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filterPrivacy="1"/>
  <xr:revisionPtr revIDLastSave="0" documentId="13_ncr:1_{4475C0BD-44DF-45F8-B74A-A18BA8709BF4}" xr6:coauthVersionLast="36" xr6:coauthVersionMax="47" xr10:uidLastSave="{00000000-0000-0000-0000-000000000000}"/>
  <bookViews>
    <workbookView xWindow="0" yWindow="0" windowWidth="26720" windowHeight="12140" xr2:uid="{00000000-000D-0000-FFFF-FFFF00000000}"/>
  </bookViews>
  <sheets>
    <sheet name="Table S1" sheetId="14" r:id="rId1"/>
    <sheet name="Table S2" sheetId="2" r:id="rId2"/>
    <sheet name="Table  S3" sheetId="10" r:id="rId3"/>
    <sheet name="Table  S4" sheetId="17" r:id="rId4"/>
    <sheet name="Table  S5" sheetId="16" r:id="rId5"/>
    <sheet name="Table S6" sheetId="15" r:id="rId6"/>
    <sheet name="Table  S7" sheetId="11" r:id="rId7"/>
  </sheets>
  <definedNames>
    <definedName name="_xlnm._FilterDatabase" localSheetId="0" hidden="1">'Table S1'!$A$1:$L$248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75" uniqueCount="2725">
  <si>
    <t>Number</t>
    <phoneticPr fontId="7" type="noConversion"/>
  </si>
  <si>
    <t>Ionization model</t>
  </si>
  <si>
    <t>Precursor ions (Q1)</t>
    <phoneticPr fontId="7" type="noConversion"/>
  </si>
  <si>
    <t>Compound</t>
    <phoneticPr fontId="7" type="noConversion"/>
  </si>
  <si>
    <t>Class</t>
    <phoneticPr fontId="7" type="noConversion"/>
  </si>
  <si>
    <t>positive</t>
  </si>
  <si>
    <t>Phenolamine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diCaf-Put</t>
    <phoneticPr fontId="6" type="noConversion"/>
  </si>
  <si>
    <t>Sin-Put</t>
    <phoneticPr fontId="6" type="noConversion"/>
  </si>
  <si>
    <t>Cou-Spd</t>
    <phoneticPr fontId="6" type="noConversion"/>
  </si>
  <si>
    <t>Spd</t>
    <phoneticPr fontId="6" type="noConversion"/>
  </si>
  <si>
    <t>CoA</t>
    <phoneticPr fontId="6" type="noConversion"/>
  </si>
  <si>
    <t>Cin-Put</t>
    <phoneticPr fontId="6" type="noConversion"/>
  </si>
  <si>
    <t>Caf-CoA</t>
    <phoneticPr fontId="6" type="noConversion"/>
  </si>
  <si>
    <t>Cou-Put</t>
    <phoneticPr fontId="6" type="noConversion"/>
  </si>
  <si>
    <t>Cou-CoA</t>
    <phoneticPr fontId="6" type="noConversion"/>
  </si>
  <si>
    <t>Caf-Put</t>
    <phoneticPr fontId="6" type="noConversion"/>
  </si>
  <si>
    <t>Caf-Spd</t>
    <phoneticPr fontId="6" type="noConversion"/>
  </si>
  <si>
    <t>Fer-CoA</t>
    <phoneticPr fontId="6" type="noConversion"/>
  </si>
  <si>
    <t>Fer-Put</t>
    <phoneticPr fontId="6" type="noConversion"/>
  </si>
  <si>
    <t>Fer-Spd</t>
    <phoneticPr fontId="6" type="noConversion"/>
  </si>
  <si>
    <t>difer-Spd</t>
    <phoneticPr fontId="6" type="noConversion"/>
  </si>
  <si>
    <t>trifer-Spd</t>
    <phoneticPr fontId="6" type="noConversion"/>
  </si>
  <si>
    <t>Ben-Put</t>
    <phoneticPr fontId="6" type="noConversion"/>
  </si>
  <si>
    <t>Cofacter</t>
    <phoneticPr fontId="6" type="noConversion"/>
  </si>
  <si>
    <t>Individual code</t>
  </si>
  <si>
    <t>PI CGN#</t>
  </si>
  <si>
    <t>Name</t>
  </si>
  <si>
    <t>Botanical variety</t>
  </si>
  <si>
    <t>Origin</t>
  </si>
  <si>
    <t>-</t>
  </si>
  <si>
    <t>Wild  species</t>
  </si>
  <si>
    <t>PI365912</t>
  </si>
  <si>
    <t>Peru</t>
  </si>
  <si>
    <t xml:space="preserve">PI407545 </t>
  </si>
  <si>
    <t>EA01467</t>
  </si>
  <si>
    <t>PI365967 </t>
  </si>
  <si>
    <t>PI365957</t>
  </si>
  <si>
    <t>EA00565</t>
  </si>
  <si>
    <t>PI365910</t>
  </si>
  <si>
    <t>PI407539</t>
  </si>
  <si>
    <t xml:space="preserve">PI251319 </t>
  </si>
  <si>
    <t>Ecuador</t>
  </si>
  <si>
    <t>LA2183</t>
  </si>
  <si>
    <t>Wva 700</t>
  </si>
  <si>
    <t>PI370093</t>
  </si>
  <si>
    <t>LA0722</t>
  </si>
  <si>
    <t>PI407552</t>
  </si>
  <si>
    <t>LA1847</t>
  </si>
  <si>
    <t>PI126925</t>
  </si>
  <si>
    <t>PI270449</t>
  </si>
  <si>
    <t>Mexico</t>
  </si>
  <si>
    <t>Canada</t>
  </si>
  <si>
    <t>Pime-Bruce</t>
  </si>
  <si>
    <t>cultivar</t>
  </si>
  <si>
    <t>CER</t>
  </si>
  <si>
    <t>Argentina</t>
  </si>
  <si>
    <t>N 347 Yablochnyi</t>
  </si>
  <si>
    <t>India</t>
  </si>
  <si>
    <t>Honduras</t>
  </si>
  <si>
    <t xml:space="preserve">Latin American cultivar </t>
  </si>
  <si>
    <t>tomate Richters</t>
  </si>
  <si>
    <t>uncertain</t>
  </si>
  <si>
    <t>Guatemala</t>
  </si>
  <si>
    <t>Wild  Species</t>
  </si>
  <si>
    <t>PI129088</t>
  </si>
  <si>
    <t>Colombia</t>
  </si>
  <si>
    <t>PI365923</t>
  </si>
  <si>
    <t xml:space="preserve"> Wild  species </t>
  </si>
  <si>
    <t>LA1307</t>
  </si>
  <si>
    <t>PI378998</t>
  </si>
  <si>
    <t>EA02959</t>
  </si>
  <si>
    <t>EA03525</t>
  </si>
  <si>
    <t xml:space="preserve">Wild  species </t>
  </si>
  <si>
    <t>PI379009</t>
  </si>
  <si>
    <t>EA02304</t>
  </si>
  <si>
    <t>Italy</t>
  </si>
  <si>
    <t>Poire jaune</t>
  </si>
  <si>
    <t>EA01953</t>
  </si>
  <si>
    <t>ZAIRE</t>
  </si>
  <si>
    <t>Farthest North</t>
  </si>
  <si>
    <t>France</t>
  </si>
  <si>
    <t>Tiny tim</t>
  </si>
  <si>
    <t>LA4355</t>
  </si>
  <si>
    <t>United States</t>
  </si>
  <si>
    <t>Celsior</t>
  </si>
  <si>
    <t>EA01448</t>
  </si>
  <si>
    <t>Costa Rica</t>
  </si>
  <si>
    <t>EA02660</t>
  </si>
  <si>
    <t xml:space="preserve">Latin American cultivar;Wild  species </t>
  </si>
  <si>
    <t>Wva 106</t>
  </si>
  <si>
    <t>EA01356</t>
  </si>
  <si>
    <t>unknown</t>
  </si>
  <si>
    <t>LA1162</t>
  </si>
  <si>
    <t>Cuba Plum</t>
  </si>
  <si>
    <t>Malintka 101</t>
  </si>
  <si>
    <t>PI365924 </t>
  </si>
  <si>
    <t>EA01541</t>
  </si>
  <si>
    <t xml:space="preserve"> PE-67 </t>
  </si>
  <si>
    <t>EA01438</t>
  </si>
  <si>
    <t xml:space="preserve">Mexico </t>
  </si>
  <si>
    <t>Monplaisir</t>
  </si>
  <si>
    <t>Brazil</t>
  </si>
  <si>
    <t>8 bis</t>
  </si>
  <si>
    <t>Da serbo</t>
  </si>
  <si>
    <t>landrace</t>
  </si>
  <si>
    <t>Mobalcon</t>
  </si>
  <si>
    <t>Greece</t>
  </si>
  <si>
    <t>Puno</t>
  </si>
  <si>
    <t>Atom</t>
  </si>
  <si>
    <t>L 285</t>
  </si>
  <si>
    <t>EA00602</t>
  </si>
  <si>
    <t>PI379047</t>
  </si>
  <si>
    <t>Cuba</t>
  </si>
  <si>
    <t>N 795 Pescio</t>
  </si>
  <si>
    <t>EA03539</t>
  </si>
  <si>
    <t>Russia</t>
  </si>
  <si>
    <t>EA01802</t>
  </si>
  <si>
    <t>cocktail tomato</t>
  </si>
  <si>
    <t>EA02979</t>
  </si>
  <si>
    <t>Minibel</t>
  </si>
  <si>
    <t>Linosa</t>
  </si>
  <si>
    <t>EA01545</t>
  </si>
  <si>
    <t>PE-63</t>
  </si>
  <si>
    <t>Cerise du sud ouest N 2</t>
  </si>
  <si>
    <t>PI365920</t>
  </si>
  <si>
    <t>Cisterno</t>
  </si>
  <si>
    <t>Cerazjnho</t>
  </si>
  <si>
    <t>Brasil</t>
  </si>
  <si>
    <t>Allungato piccolo</t>
  </si>
  <si>
    <t>Unknown</t>
  </si>
  <si>
    <t>N 2257 Dikorastushii...</t>
  </si>
  <si>
    <t>N 933</t>
  </si>
  <si>
    <t>Latin American cultivar; Wild  species</t>
  </si>
  <si>
    <t>PI379049</t>
  </si>
  <si>
    <t>LA1543</t>
  </si>
  <si>
    <t>Phillipines</t>
  </si>
  <si>
    <t>PI126953</t>
  </si>
  <si>
    <t>PI127807</t>
  </si>
  <si>
    <t>BL 587-S</t>
  </si>
  <si>
    <t>BIG</t>
  </si>
  <si>
    <t>LA0490</t>
  </si>
  <si>
    <t>VF-36</t>
  </si>
  <si>
    <t>Vintage Processing</t>
  </si>
  <si>
    <t>Moneymaker</t>
  </si>
  <si>
    <t>Vintage Fresh Market</t>
  </si>
  <si>
    <t>England</t>
  </si>
  <si>
    <t>Modern Processing</t>
  </si>
  <si>
    <t>Israel</t>
  </si>
  <si>
    <t>LA3856</t>
  </si>
  <si>
    <t>Inbreed line</t>
  </si>
  <si>
    <t>LA3008</t>
  </si>
  <si>
    <t>Micro-Tom</t>
  </si>
  <si>
    <t>Modern Fresh Market</t>
  </si>
  <si>
    <t>E-6203</t>
  </si>
  <si>
    <t xml:space="preserve">United States </t>
  </si>
  <si>
    <t xml:space="preserve">Ailsa Craig </t>
  </si>
  <si>
    <t>LA0502</t>
  </si>
  <si>
    <t xml:space="preserve">Marglobe </t>
  </si>
  <si>
    <t xml:space="preserve">KR2     </t>
  </si>
  <si>
    <t>PI345565</t>
  </si>
  <si>
    <t>EA05808</t>
  </si>
  <si>
    <t>Fresh Market</t>
  </si>
  <si>
    <t>Landrace</t>
  </si>
  <si>
    <t>PI303718</t>
  </si>
  <si>
    <t>EA05578</t>
  </si>
  <si>
    <t>EA01237</t>
  </si>
  <si>
    <t>EA01960</t>
  </si>
  <si>
    <t xml:space="preserve">Landrace/Latin American cultivar </t>
  </si>
  <si>
    <t>EA00448</t>
  </si>
  <si>
    <t>EA03577</t>
  </si>
  <si>
    <t>EA02898</t>
  </si>
  <si>
    <t>Bulgaria</t>
  </si>
  <si>
    <t>LA1459</t>
  </si>
  <si>
    <t xml:space="preserve">N 739 </t>
  </si>
  <si>
    <t>EA01230</t>
  </si>
  <si>
    <t>EA02895</t>
  </si>
  <si>
    <t>EA03274</t>
  </si>
  <si>
    <t>Spain</t>
  </si>
  <si>
    <t>EA01684</t>
  </si>
  <si>
    <t>EA01804</t>
  </si>
  <si>
    <t>EA01185</t>
  </si>
  <si>
    <t>EA02753</t>
  </si>
  <si>
    <t>EA03456</t>
  </si>
  <si>
    <t>EA00389</t>
  </si>
  <si>
    <t>EA01756</t>
  </si>
  <si>
    <t>EA01989</t>
  </si>
  <si>
    <t>Puno I</t>
  </si>
  <si>
    <t xml:space="preserve"> PI93302</t>
  </si>
  <si>
    <t>EA04243</t>
  </si>
  <si>
    <t xml:space="preserve">CHINA </t>
  </si>
  <si>
    <t>EA01270</t>
  </si>
  <si>
    <t>EA03083</t>
  </si>
  <si>
    <t>EA01198</t>
  </si>
  <si>
    <t>EA01982</t>
  </si>
  <si>
    <t>EA03426</t>
  </si>
  <si>
    <t>EA00422</t>
  </si>
  <si>
    <t>LA2413</t>
  </si>
  <si>
    <t xml:space="preserve">Severianin </t>
  </si>
  <si>
    <t>LA3903</t>
  </si>
  <si>
    <t>Primabel</t>
  </si>
  <si>
    <t>LA3528</t>
  </si>
  <si>
    <t>Peto95-43</t>
  </si>
  <si>
    <t>Chile</t>
  </si>
  <si>
    <t>Vito</t>
  </si>
  <si>
    <t>Spagnoletta</t>
  </si>
  <si>
    <t>149-77</t>
  </si>
  <si>
    <t>Saladette</t>
  </si>
  <si>
    <t>Roma</t>
  </si>
  <si>
    <t xml:space="preserve">T-5 </t>
  </si>
  <si>
    <t>Santa Cruz B</t>
  </si>
  <si>
    <t>LA1544</t>
  </si>
  <si>
    <t>LA0533</t>
  </si>
  <si>
    <t>Condine Red</t>
  </si>
  <si>
    <t>Germany</t>
  </si>
  <si>
    <t>EA03648</t>
  </si>
  <si>
    <t>EA03028</t>
  </si>
  <si>
    <t>EA03533</t>
  </si>
  <si>
    <t>EA02586</t>
  </si>
  <si>
    <t>EA03463</t>
  </si>
  <si>
    <t>Azerbaijan</t>
  </si>
  <si>
    <t>LA0404</t>
  </si>
  <si>
    <t>UC-82</t>
  </si>
  <si>
    <t>PI280060</t>
  </si>
  <si>
    <t>EA05480</t>
  </si>
  <si>
    <t>EA03586</t>
  </si>
  <si>
    <t>EA02669</t>
  </si>
  <si>
    <t>Tunisia</t>
  </si>
  <si>
    <t>EA01155</t>
  </si>
  <si>
    <t>PI513036</t>
  </si>
  <si>
    <t>EA06485</t>
  </si>
  <si>
    <t>EA01027</t>
  </si>
  <si>
    <t>EA02728</t>
  </si>
  <si>
    <t>EA02764</t>
  </si>
  <si>
    <t>LA4347</t>
  </si>
  <si>
    <t>B-L-35</t>
  </si>
  <si>
    <t>Severianin</t>
  </si>
  <si>
    <t>Pantano dArdea</t>
  </si>
  <si>
    <t>EA00240</t>
  </si>
  <si>
    <t>N020212</t>
  </si>
  <si>
    <t>Libanese</t>
  </si>
  <si>
    <t>Libanon</t>
  </si>
  <si>
    <t>EA00512</t>
  </si>
  <si>
    <t>LA1210</t>
  </si>
  <si>
    <t>Landrace/Latin American cultivar</t>
  </si>
  <si>
    <t>El Salvador</t>
  </si>
  <si>
    <t>Bell pepper-like</t>
  </si>
  <si>
    <t xml:space="preserve">Florida 7060 </t>
  </si>
  <si>
    <t xml:space="preserve">Prince Borghese </t>
  </si>
  <si>
    <t>LA4354</t>
  </si>
  <si>
    <t xml:space="preserve">NC 84173 </t>
  </si>
  <si>
    <t>LA3242</t>
  </si>
  <si>
    <t>Flora-Dade</t>
  </si>
  <si>
    <t>Vrbikanske Nizke</t>
  </si>
  <si>
    <t>Bulgaria/Italy</t>
  </si>
  <si>
    <t>Santa Clara 5800</t>
  </si>
  <si>
    <t>Barnaulski Konservnyi</t>
  </si>
  <si>
    <t>Microtom</t>
  </si>
  <si>
    <t>M-82</t>
  </si>
  <si>
    <t>EA02732</t>
  </si>
  <si>
    <t>Russian federation</t>
  </si>
  <si>
    <t>LA3845</t>
  </si>
  <si>
    <t>NC EBR-5</t>
  </si>
  <si>
    <t>EA03126</t>
  </si>
  <si>
    <t xml:space="preserve">CZECH REPUBLIC </t>
  </si>
  <si>
    <t>EA00983</t>
  </si>
  <si>
    <t>LA4345</t>
  </si>
  <si>
    <t>Heinz 1706-BG</t>
  </si>
  <si>
    <t>EA03002</t>
  </si>
  <si>
    <t>EA00744</t>
  </si>
  <si>
    <t>EA01712</t>
  </si>
  <si>
    <t>EA01444</t>
  </si>
  <si>
    <t>Rio Grande</t>
  </si>
  <si>
    <t>EA01915</t>
  </si>
  <si>
    <t>Canestrino</t>
  </si>
  <si>
    <t>EA03174</t>
  </si>
  <si>
    <t>EA06878</t>
  </si>
  <si>
    <t>EA01049</t>
  </si>
  <si>
    <t>LA0517</t>
  </si>
  <si>
    <t>Early Santa Clara</t>
  </si>
  <si>
    <t>EA04236</t>
  </si>
  <si>
    <t>EA06902</t>
  </si>
  <si>
    <t>Droplet</t>
  </si>
  <si>
    <t>China</t>
  </si>
  <si>
    <t>Name</t>
    <phoneticPr fontId="7" type="noConversion"/>
  </si>
  <si>
    <t>Primer name</t>
    <phoneticPr fontId="7" type="noConversion"/>
  </si>
  <si>
    <t>Gene locus number</t>
    <phoneticPr fontId="7" type="noConversion"/>
  </si>
  <si>
    <t>Purpose</t>
    <phoneticPr fontId="7" type="noConversion"/>
  </si>
  <si>
    <t>attB1</t>
    <phoneticPr fontId="7" type="noConversion"/>
  </si>
  <si>
    <t>Gateway adaptor sequence</t>
  </si>
  <si>
    <t>attB2</t>
    <phoneticPr fontId="7" type="noConversion"/>
  </si>
  <si>
    <t>AGAAAGCTGGGTA</t>
    <phoneticPr fontId="7" type="noConversion"/>
  </si>
  <si>
    <t>qRT-PCR primer for gene expression</t>
  </si>
  <si>
    <t>&gt;SlSHT</t>
  </si>
  <si>
    <t>MKVILKNQWVVKPAEATWNGTVSLSEFDQTFALTHVPTIYYYKYFNDFVTDEIVDTLKISLSKALVYFYPLAGRLRWINGSRLELDCDASGVVLTEAEADAKLDNLTDFLLSPDYNSLFPRVDYTVEINELPLLFVQLTKFQCGGIALSFAISHAVVDGQSALYFFSEWARIARGEPLMFSPCHDRKLLRAGEPANASPTFEHLQFNTPPLLIGKSSTENEKKKTTKGAMLKLTKHQVEMLREKANQGRCLEDSKERSYTRYEVVTAHIWRCACKARGHKFEQPTNLCICVNIRQKMNPPLPNTYFGNAIVDVIATGASGDIASSPLECAAKRVREAINMVTSDYANSTINFLKKQEDLSIYQDIHAFRNKEGPFYGNPNLGVISWISLPVLGLDFGWGKEIHMSPGIHEYDGDCVILPENEGDGSLTVAIVLQHAHVDAFEKFFYEDIEC*</t>
  </si>
  <si>
    <t>&gt;SlHQT</t>
  </si>
  <si>
    <t>&gt;SlHCT</t>
  </si>
  <si>
    <t>&gt;Os-AHT1</t>
  </si>
  <si>
    <t>&gt;Os-PHT1</t>
  </si>
  <si>
    <t>&gt;Os-PHT2</t>
  </si>
  <si>
    <t>&gt;Os-PHT3</t>
  </si>
  <si>
    <t>&gt;Os-THT1</t>
  </si>
  <si>
    <t>&gt;Os-THT2</t>
  </si>
  <si>
    <t>&gt;Os-TBT1</t>
  </si>
  <si>
    <t>&gt;Os-TBT2</t>
  </si>
  <si>
    <t>&gt;At-SHT</t>
  </si>
  <si>
    <t>&gt;Hv-ACT</t>
  </si>
  <si>
    <t>&gt;Na-AT1</t>
  </si>
  <si>
    <t>&gt;Na-CV86</t>
  </si>
  <si>
    <t>&gt;Na-DH29</t>
  </si>
  <si>
    <t>&gt;AtACT</t>
  </si>
  <si>
    <t>&gt;TcDBBT</t>
  </si>
  <si>
    <t>&gt;ATSDT</t>
  </si>
  <si>
    <t>&gt;AtSCT</t>
  </si>
  <si>
    <t>&gt;DcHCBT</t>
  </si>
  <si>
    <t>&gt;CrMAT</t>
  </si>
  <si>
    <t>&gt;glossy2</t>
  </si>
  <si>
    <t>&gt;Gt5AT</t>
  </si>
  <si>
    <t>&gt;Dv3MAT</t>
  </si>
  <si>
    <t>&gt;CER2</t>
  </si>
  <si>
    <t>&gt;Pun1</t>
  </si>
  <si>
    <t>&gt;NtHQT</t>
  </si>
  <si>
    <t>&gt;NtHCT</t>
  </si>
  <si>
    <t>&gt;AtHCT</t>
  </si>
  <si>
    <t>&gt;AtEPS1</t>
  </si>
  <si>
    <t>MKINIKESTLVKPSKPTPTKRIWSSNLDLIVGRIHLLTVYFYKPNGSSNFFDNKVIKEALSNVLVSFYPMAGRLGRDEQGRIEVNCNGEGVLFVEAESDSCVDDFGDFTPSLELRKLIPSVETSGDISTFPLVIFQITRFKCGGVALGGGVFHTLSDGLSSIHFINTWSDIARGLSVAVPPFIDRTLLRARDPPTSSFEHVEYHPPPTLNSSKNRESSTTTMLKFSSEQLGLLKSKSKNEGSTYEILAAHIWRCTCKARGLPEDQLTKLHVATDGRSRLCPPLPPGYLGNVVFTATPIAKSCELQSEPLTNSVKRIHNELIKMDDNYLRSALDYLELQPDLSTLIRGPAYFASPNLNINSWTRLPVHECDFGWGRPIHMGPACILYEGTIYIIPSPNSKDRNLRLAVCLDAGHMSLFEKYLY</t>
  </si>
  <si>
    <t>MKIEVKNSTMVQPATETPQLRLWNSNVDLVVPNFHTPSVYFYRPTGSPNFFDGKVVKEALSKALVPFYPMAGRLCRDEDGRIEIDCKGQGVLFVEAESDGVVDDFGDFAPTLELRRLIPAVDYSQGIESYALLVLQITQFKCGGVSLGVGMQHHAADGASGLHFINTWSDMARGLDLTIPPFIDRTLLRARDPPQPQFPHVEYQPPPTLKTTEENVPNAETVPETSVSIFKLTRDQINTLKAKSKEDGNTVNYSSYEMLAGHVWRSTCMARGLTQDQETKLYIATDGRARLRPSLPPGYFGNVIFTATPVAVAGDLQSKPIWYAASKIHDQLAIMDNDYLRSALDYLELQPDLKALVRGAHTFKCPNLGITSWSRLPIHDADFGWGRPIFMGPGGIAYEGLSFILPSPINDGSQSVAISLQAEHMKLFEKFLYD</t>
  </si>
  <si>
    <t>MKITVHSSKAVKPAYGPGEFPTTTGDVVPLKVFDKANFDTYISVIYAYRPPAPANAALEAGLAKALIEYREWAGRLGVDGDGNRAILLNDGGARFVEATADVTLDSVMPLKPTAEVLSLHPSGADXPRVGAVMASVPGSTAGFSVAGSPQCVGLAPTASTIMDKTXRAQPNNFLPARGSQATRGAAFHLCPVHDRVSFFAPRDTPKVEFEHRGVEFKPYDDDEDVHASAAAGDDDEVVINKVHLSREFISKLKSQASAGAHRPYSTLQCVVAHLWRCMTKARGLDGRESTSVCIAVDGRARMSPPVPDGYTGNVVLWARPTATAGELVTRPLKHAVELINREVIRINDGYFKSFIDFANSGAVEEERLVASADAAEMVLSPNIEVDSWLRIPFYDLDFGGGRPFFFMPSYLPVEGLLILLPSFFGDGSVDAYVPLFSRDMDVFKNCCYSFDKDQTTSLA</t>
  </si>
  <si>
    <t>MAVEIVKSSMVTAGEATPEHRIWLSNLDLLVARSHTPTVYVYRRTGPDSDAAFFSPDVLKAALSKVLVPFYPLAGRLAQDSAGRPEISCTGEGVLFVTARSGATIDDLGDLAPSDELRRMLVPAADVAAASILAMFQVTFFRCGGVCLGAAIHHTAADGLAALDFVNTWAAIARDVAGDGEAAAAAVQRPWLDRTLLRARSPPAVRFDHAEYSRRRGGGSKLPFDSAILPMSKNQLNALKGAGAGAGKRLSTFTAVVAHVWRCACKARGLAVAGTEAATRLYMTADARTRLHPPLPRGYLGNAIFRASAVSKVSDIVAAGPLGAVAEKVSAATARLDDGYVRSLLDHLEQTAAAASGGAAGLRKGEWVMPESDLWVISWQGLPLYDADFGWGRPAFMGRACLQFSGLVYLVPGRDDGDGRLDVVVAMDPESLAKFKDVFYEELKC</t>
  </si>
  <si>
    <t>MATVEVLTSEVVAPAEETPAGAVWLSNLDLAARRGYTPTVYFYRRNGDDEAAFFAADAVRDGLARALVPFYPLAGRLGLAGGGEDGRVQIDCTGEGAVFVTARSGHYALDDLMNEFVPCDEMRDLFVPPTPPPNPPCALLLVQVTHLRCGGVVLGMALHHSVVDARSAAHFAETWASIVRGAPAGDAPVPPCFDHKLLAARPARAVLYDHPEYKPEPAPAPAHAATASTYASAIITLTKQQVGALKAACAGASTFRAVVALVWQCACRARSLPPDKANLFLLYKYISEDWVDIQLNIQQRDNCIYAPTLKANCCFTPTF</t>
  </si>
  <si>
    <t>MEVKVLSSKLVKPAYNGGVAAAPDVEYIPLSIFDKVTYKMQMAIIYAFPPPAPSTAAIEKGLAAVLAQYRAFAGQLGESPDGEAAVVLNDRGARLVEAAVDADLVDMAPAKPTPELLRLHPDLEGELQEVVLLQLTRFRCGSLAVGFTSNHVVADGHATSNFLVAWGRATRGLPMGAPPVHHHAALFKPRPSPHVEHDHRNREYYLPAAGDDSHGHGDGGAADNIVIHKAHFTKDFIAGLRAAASEGRGRPFSRFETILAHLWRTMTRARGLSPDEASTIRLSVDGRHRLGAPAEYFGNLVLWAFPRATVGDLLTRPLKHAAQVIHDEVARVDGAYFRSFLDFALSGAGGDKEGLAPSAVLKDVLCPNAEVDSWLTFPFYELDFGTGSPTYFMPSYFPTEGMLFLVPSYLGDGSVDAFVPVFNHNLEAFKECCYSME</t>
  </si>
  <si>
    <t>MAAVTVEITRSEVLRPSPASAGGGEMVPLTVFDRAATDGYIPTMFAWDAAAAAALSNDAIKDGLAAVLSRFPHLAGRFAVDERGRKCFRLNNAGARVLEASAAGDLADALAHDVAAHVNQLYPQADKDRVDEPLLQVQLTRYTCGGLVIGAVSHHQVADGQSMSVFFTEWAAAVRTAGAALPTPFLDRSAVAAPRIPPAPAFDHRNVEFRGEGSRSHSYGALPLERMRNLAVHFPPEFVAGLKARVGGARCSTFQCLLAHAWKKITAARDLSPKEYTQVRVAVNCRGRAGPAVPTDYFGNMVLWAFPRMQVRDLLSASYAAVVGVIRDAVARVDERYIQSFVDFGEVAAGDELAPTAAEPGTAFCPDLEVDSWIGFRFHDLDFGGGPPCAFLPPDVPIDGLLIFVPSCAAKGGVEMFMALDDQHVEALRQICYSMD</t>
  </si>
  <si>
    <t>MAVAVEITRSEVLRPSETLAAGGGGKRSQLTVFDRAAMDWYIPAVFAWDGAAAPSNDEVKGGLAAVLARYPHLAGRFDVDERGRRCFNLNNAGVRVLEATVAADLADALAHDVAAHVNELYPKADMENADEPVFQVQLTRYACGGLVIGTACNHQVSDGQSMSFFYVAWAAAVRSAGATLPTPFVDRAAIAVPRGPPAPAFDHRNIEFKGEHSWTHSYGSLPLERIRNLAVHFPDEFVAGLKSHVGARCSTFQCLLAHAWKKITAARDLSPEEYTQVRVAVNCRGRASPAVPMDYFGNMVLWAFPRMRVRDLLSSSYAAVVGVIRNAVARVDEQYIQSFVDFGEVAAGDELTPTAAPPGTVFCPDLEVDSWLGFRFHDLDFGRGPPCAFLPPDVPVEGLLIFVPSCAAKGGVEMFMALDDVHVEAFRQICYSMD</t>
  </si>
  <si>
    <t>MEITSSAMLKTTTTPPHPLAGEKVPLSAFDRAAFDVFVPLVFAYRAPAPSSEAVKEGLRVAVAAYPLVSGRIAVDGQGRRRRRRVLHVNNEGVLVLDATVEVDLDAVLAANVATDLYPALPEHSFGAALLQVQLTRFGCGGLVVGLIGHHHVFDGHSMSTFCATWARAVRDSEAFIVPSPSLDRAITGVPRSPPAPVFDHRSIEFKVGNKSSDSSGAAAAAAVEKIANIGVRFTAKFVAELKARVGGRCSTFECVLAHAWKKITAARGLKPEEFTRVRVAVNCRRRANPPAPADLFGNMVLWAFPRLQVRRLLSSSYRDVVGAIRAAVARVDAEYIQSFVDYVEVADARGEELAATAAEPGETLCPDLEVDSWLGFRFHEMDLGTGPPAAVLSPDLPIEGLMILVPVGGDGGGVDLFVALADDHAQAFEQICYSLEEHAMIHSHL</t>
  </si>
  <si>
    <t>MEITSSAMLKPAPTPTPHPLAGEKVPLTAFDRAAFDVFVPMVFAYRAPAPSSEAVKEGLRMAVAAYPLAAGRLAVDVAADGQGRRRRRRVLHVNDEGALVLDATVEADLDAVLAANVATDLYPAPPEHSFGAAVLQVQLTRFRCSGLVVGLIVHHHVFDGHSTSAFCTTWARAVRDGEAFSVPSPCLDRAITSVPRSPPAPVFDHRSIEFKVGNKSSDSSGAAAAAVEKITNIGVRFTAKFVAELKARVGGRCSTFECVLAHAWKKMTAARGLKPEEFTRVRVAVNCRRRANPPAPADLFGNMVLWAFPRLQVRRLLSASYRDVVGAIRAAVARVDGEYIQSFVDYVEVADARGEELAATAAEPGETLCPDLEVDSWLGFRFHEMDLGTGPPAAVLSPDLPIEGLMILVPVGGDGGGVDLFVALADDRAQVFEQICYSLEEHAIPSHL</t>
  </si>
  <si>
    <t>MKITVHSSKAVKPEYGACGLAPGCTADVVPLTVLDKANFDTYISVIYAFHAPAPPNAVLEAGLGRALVDYREWAGRLGVDASGGRAILLNDAGARFVEATADVALDSVMPLKPTSEVLSLHPSGDDGPEELMLIQVTRFACGSLVVGFTTQHIVSDGRSTGNFFVAWSQATRGAAIDPVPVHDRASFFHPREPLHVEYEHRGVEFKPYEKAHDVVCGADGDEDEVVVNKVHFSREFISKLKAQASAGAPRPCSTLQCVVAHLWRSMTMARGLDGGETTSVAIAVDGRARMSPQVPDGYTGNVILWARPTTTAGELVTRPVKHAVELISREVARINDGYFKSFIDFANSGAVEKERLVATADAADMVLSPNIEVDSWLLIPFYDMDFGGGRPFFFMPSYLPVEGLLILLPSFLGDGSVDAYVPLFSRDMNTFKNCCYSLD</t>
  </si>
  <si>
    <t>MNVKIESSRIIKPFYEGTPPSTNTHISFNVFDNVTYDALMALIYAYRPPTPPTSTIEMGLRKTLAVYREWAGRIGRDENGNRVVFLNDEGVRFIEASVNATLDEVLPLKPSPSLLKLHPGMKDVVELIQVQVTRFTCGSVMVGFTGHHMIADGHAASNFFVAWGQACRGVEITPLPLHDRAIFHPRNPPLIEFNHVGAEFMSKSLNKKEFIKLENTEKNIIVHKVHFTLEFLGKLKANASFMNGKTKTYSTFESLVAHLWRVITKARELDGSQNTQIRISVDGRRRVVPRVADEFFGNIVLWAFPTSKVRDLVNEPLHYATKIIHDAITKVDDKYFKSFIDFANHKVTEDLIPTADMKKDTLCPNLEVDSWLRFPFYDLDFGTGCPFVFMPSYYPTEGMMFLVPSFIGDGSIDAFIPLYQDNSPTFKKICYSLDLKAK</t>
  </si>
  <si>
    <t>MGSQSAALQVKILSTTFITPSSPTPNHLQNYKLSFFDQIAEDVHLPLVLFYPPNEKNSTTDEQLEESLSRVLTHVYPIAGRFTEDFCSINCLDQGVKFVRANVNSKLDDFLEQAHKDVSTALLCWPHDTWTVDQDNLAITPLVIVQVTRFECGGIALSMSHAHIAMDGFSSLSFLYEWSKVCRLGIPTKEINFLRFNLGEIFPTRDLSKLLLPRIPGEKRAESKLVAKRLYIDESAISKLREEMTGLSFKPTRVEMITAVLWRALIRASEAKNINIRRSLMGIPVNLRSKISLPQIEKCFGNLVVDSPVKFVPVETKMELNNLVALIRDTVQKTIEYCNKESPDEIVSAVAHLYNGSFLANEWGASNEVDAFTCSSLCRFPILGADFGWGKPCLMHFGSRHNQTCWLYDAECGNGVCVQVDIKESYMRFFECDQDIKAYFKW</t>
  </si>
  <si>
    <t>MGFLCANLKNSLAVEIMSKKLVKPSSPTPTHLQSYKLSFFDQLAIRMHVPIVLIYHNLNNSITNELLEESLSKTLTHVYPSAGRINKDRRVVDCLDQGVEFIIAKVNCQLEDFLEQARKDIDLANHFWPQGIKDVDDNYDFAITPLVFVQVTRFECGGLALSVAAEHIAIDGFTNMKFIYEWAKVCRLGIPTSTTTDIFNYDLGDIFPARDTSRILKPLASLAIPKDTITYVAKRFVFNEASISKLRNKIASGVLSFKPSRVEIVTALLWRALIRASQAKNGRLRPSLMSFPVNLRGKASLPKLSDTFGNFAVEVPVVFTPNETKMELHNLIALIRDATDKTMVSSAKASNDELVSMAANLYNMTQEWEANEEVDEFTCSSLCRFPMKEADFGLGKPCWMTFGLRQSQVFWLYDADFGSSIAAQVDLNESLMHYFERDQDLNTFTILNN</t>
  </si>
  <si>
    <t>MALKVIKISRVSPATASVDPLIVPLSFFDLQWLKLNPTEQVFFYKLTESSSSRDVFYSSILPKLERSLSLILTHFRLFTGHLKWDSQDPKPHLVVLSGDTLSLTVAETDADFSRISGRGLRPELELRPLIPELPIYSDSGAVVSLQVTLFPKQGFCIGTTAHHVVLDGKTAEKFNKAWAHTCKHGTIPKILPTVLDRSVVNVPAGLEQKMLELLPYLTEDDKENGRTLKLPPVKEINAKDNVLRITIEISPENIEKLKERAKKESTRAELHLSTFVVTFAHVWTCMVKARSGDPNRPVRFMYAADFRNRLEPPVPVTYFGTCVLAMDFYKYKAKEFMGEDGFVNTVEILSDSVKRLASQGVESTWKVYEEGTKTMKWGTQLLVVNGSNQIGMYETDFGWGRPIHTETMSIYKNDEFSMSKRRDGIGGVEIGISLKKLEMDTFLSLFYKWIGN</t>
  </si>
  <si>
    <t>MGRFNVDMIERVIVAPCLPSPKKILRLSPIDNKTRALTNILSVYNASQRVSVSADPAETIREALSKVLVYYPPFAGRLRNTENGDLEVECTGEGAVFVEAMADNDLSVLQDFNEYDPSFQQLVFYLPEDVNIEDLHLLTVQVTRFTCGGFVVGTRFHHSVSDGKGIGQLLKGMGEMARGEFKPSLEPIWNREMVKPEDIMYLQFDHFDFIRPPLNLEKSIQASMVISFERINYIKRCMMEECKEFFSAFEVVVALIWLARTKSFRIPPNEYVKIIFPIDMRNSFDSPLPKGYYGNAIGNACAMDNVKDLLNGSLLYALMLIKKSKFALNENFKSRILTKPSALDANMKHENVVGCGDWRNLGFYEADFGWGNAVNVSPMQQQREHELAMQNYFLFLRSTKNMVDGIKILMFMPASMVKPFKIEMEVTINKYVAKICNSKL</t>
  </si>
  <si>
    <t>MPIHIGSSIPLMVEKMLTEMVKPSKHIPQQTLNLSTLDNDPYNEVIYKACYVFKAKNVADDDNRPEALLREALSDLLGYYYPLSGSLKRQESDRKLQLSCGGDGGGVPFTVATANVELSSLKNLENIDSDTALNFLPVLHVDIDGYRPFALQVTKFECGGFILGMAMSHAMCDGYGEGHIMCALTDLAGGKKKPMVTPIWERERLVGKPEDDQPPFVPGDDTAASPYLPTDDWVTEKITIRADSIRRLKEATLKEYDFSNETITTFEVIGAYLWKSRVKALNLDRDGVTVLGLSVGIRNVVDPPLPDGYYGNAYIDMYVPLTAREVEEFTISDIVKLIKEAKRNAHDKDYLQEELANTEKIIKMNLTIKGKKDGLFCLTDWRNIGIFGSMDFGWDEPVNIVPVVPSETARTVNMFMRPSRLESDMVGGVQIVVTLPRIAMVKFKEEMEALE</t>
  </si>
  <si>
    <t>MANQRKPILPLLLEKKPVELVKPSKHTHCETLSLSTLDNDPFNEVMYATIYVFKANGKNLDDPVSLLRKALSELLVHYYPLSGKLMRSESNGKLQLVYLGEGVPFEVATSTLDLSSLNYIENLDDQVALRLVPEIEIDYESNVCYHPLALQVTKFACGGFTIGTALTHAVCDGYGVAQIIHALTELAAGKTEPSVKSVWQRERLVGKIDNKPGKVPGSHIDGFLATSAYLPTTDVVTETINIRAGDIKRLKDSMMKECEYLKESFTTYEVLSSYIWKLRSRALKLNPDGITVLGVAVGIRHVLDPPLPKGYYGNAYIDVYVELTVRELEESSISNIANRVKKAKKTAYEKGYIEEELKNTERLMRDDSMFEGVSDGLFFLTDWRNIGWFGSMDFGWNEPVNLRPLTQRESTVHVGMILKPSKSDPSMEGGVKVIMKLPRDAMVEFKREMATMKKLYFGDTN</t>
  </si>
  <si>
    <t>MSIHIKQSTMVRPAEETPNKSLWLSKIDMILRTPYSHTGAVLIYKQPDNNEDNIQPSSSMYFDANILIEALSKALVPYYPMAGRLKINGDRYEIDCNGEGALFVEAESSHVLEDFGDFRPNDELHRVMVPTCDYSKGISSFPLLMVQLTRFRCGGVSIGFAQHHHVCDRMSHFEFNNSWARIAKGLLPALEPVHDRYLHLCPRNPPQIKYTHSQFEPFVPSLPKELLDGKTSKSQTLFKLSREQINTLKQKLDWSNTTTRLSTYEVVAGHVWRSVSKARGLSDHEEIKLIMPVDGRSRINNPSLPKGYCGNVVFLAVCTATVGDLACNPLTDTAGKVQEALKGLDDDYLRSAIDHTESKPDLPVPYMGSPEKTLYPNVLVNSWGRIPYQAMDFGWGNPTFFGISNIFYDGQCFLIPSQNGDGSMTLAINLFSSHLSLFKKHFYDF</t>
  </si>
  <si>
    <t>MAPITFRKSYTIVPAEPTWSGRFPLAEWDQVGTITHIPTLYFYDKPSESFQGNVVEILKTSLSRVLVHFYPMAGRLRWLPRGRFELNCNAEGVEFIEAESEGKLSDFKDFSPTPEFENLMPQVNYKNPIETIPLFLAQVTKFKCGGISLSVNVSHAIVDGQSALHLISEWGRLARGEPLETVPFLDRKILWAGEPLPPFVSPPKFDHKEFDQPPFLIGETDNVEERKKKTIVVMLPLSTSQLQKLRSKANGSKHSDPAKGFTRYETVTGHVWRCACKARGHSPEQPTALGICIDTRSRMEPPLPRGYFGNATLDVVAASTSGELISNELGFAASLISKAIKNVTNEYVMIGIEYLKNQKDLKKFQDLHALGSTEGPFYGNPNLGVVSWLTLPMYGLDFGWGKEFYTGPGTHDFDGDSLILPDQNEDGSVILATCLQVAHMEAFKKHFYEDI</t>
    <phoneticPr fontId="6" type="noConversion"/>
  </si>
  <si>
    <t>MEEELVVISKSIVNPRSLKKPTSVKKIQLTPWDLSRLRFGYLQRGLLFHKIEVKQLQASLSVALDRFYPLAGRLVKLKNDDDTVSFFISCDGSGVEFVHAVAKNIELSDVLELSGSVPGFFASFFPATGIKNYHGVSRSLLMVQVTEMKDGVFIGFGYNSTVADATSIWKFINAWSEICSKDSSGSQTFQRRLHLKGWFFDEIDYPIHIPDPETKPTSYVTTPTNLQEKMFHVTKENVLKLDAKANDEADQKISSIQAVLAYIWRSMVKHSGMSREEETHCRLPINMRQRLNPPLEEECFGNVSQTGIATVTVGELLDHGLGWAAMQINNMELSQTDEKAKAFAENWVKNIKIPVSVGSKDLVVTNSHRFDVYCNDFGWGKPIAARAGPPYLNGRLVVFKGIGEASLDFQACLLPQVVEKLVKDAEFNEYVSIV</t>
    <phoneticPr fontId="6" type="noConversion"/>
  </si>
  <si>
    <t>MKINIRDSTMVRPATETPITNLWNSNVDLVIPRFHTPSVYFYRPTGASNFFDPQVMKEALSKALVPFYPMAGRLKRDDDGRIEIDCNGAGVLFVVADTPSVIDDFGDFAPTLNLRQLIPEVDHSAGIHSFPLLVLQVTFFKCGGASLGVGMQHHAADGFSGLHFINTWSDMARGLDLTIPPFIDRTLLRARDPPQPAFHHVEYQPAPSMKIPLDPSKSGPENTTVSIFKLTRDQLVALKAKSKEDGNTVSYSSYEMLAGHVWRSVGKARGLPNDQETKLYIATDGRSRLRPQLPPGYFGNVIFTATPLAVAGDLLSKPTWYAAGQIHDFLVRMDDNYLRSALDYLEMQPDLSALVRGAHTYKCPNLGITSWVRLPIYDADFGWGRPIFMGPGGIPYEGLSFVLPSPTNDGSLSVAIALQSEHMKLFEKFLFEI</t>
    <phoneticPr fontId="6" type="noConversion"/>
  </si>
  <si>
    <t>MKIEVKESTMVKPAAETPQQRLWNSNVDLVVPNFHTPSVYFYRPTGSPNFFDGKVLKEALSKALVPFYPMAGRLCRDEDGRIEIDCKGQGVLFVEAESDGVVDDFGDFAPTLELRQLIPAVDYSQGIQSYALLVLQITHFKCGGVSLGVGMQHHAADGASGLHFINTWSDMARGLDLTIPPFIDRTLLRARDPPQPQFPHVEYQPPPTLKVTPENTPISEAVPETSVSIFKLTRDQINTLKAKSKEDGNTVNYSSYEMLAGHVWRSTCMARGLAHDQETKLYIATDGRSRLRPSLPPGYFGNVIFTTTPIAVAGDIQSKPIWYAASKLHDALARMDNDYLRSALDYLELQPDLKALVRGAHTFKCPNLGITSWSRLPIHDADFGWGRPIFMGPGGIAYEGLSFILPSPTNDGSQSVAISLQAEHMKLFEKFLYDF</t>
    <phoneticPr fontId="6" type="noConversion"/>
  </si>
  <si>
    <t>MGSEKMMKINIKESTLVKPSKPTPTKRLWSSNLDLIVGRIHLLTVYFYKPNGSSNFFDSKIMKEALSNVLVSFYPMAGRLARDEQGRIEINCNGEGVLFVEAESDAFVDDFGDFTPSLELRKLIPTVDTSGDISTFPLIIFQVTRFKCGGVSLGGGVFHTLSDGLSSIHFINTWSDIARGLSVAIPPFIDRTLLRARDPPTSSFEHVEYHPPPSLISSSKSLESTSPKPSTTTMLKFSSDQLGLLKSKSKHDGSTYEILAAHIWRCTCKARALSDDQLTKLHVATDGRSRLCPPLPPGYLGNVVFTGTPMAKSSELLQEPLTNSAKRIHSALSKMDDNYLRSALDYLELLPDLSALIRGPTYFASPNLNINSWTRLPVHDSDFGWGRPIHMGPACILYEGTVYILPSPNSKDRNLRLAVCLDADHMPLFEKYLYEF</t>
    <phoneticPr fontId="6" type="noConversion"/>
  </si>
  <si>
    <t>MAFALPSSLVSVCNKSFIKPSSLTPSTLRFHKLSFIDQSLSNMYIPCAFFYPKVQQRLEDSKNSDELSHIAHLLQTSLSQTLVSYYPYAGKLKDNATVDCNDMGAEFLSVRIKCSMSEILDHPHASLAESIVLPKDLPWANNCEGGNLLVVQVSKFDCGGIAISVCFSHKIGDGCSLLNFLNDWSSVTRDHTTTTLVPSPRFVGDSVFSTQKYGSLITPQILSDLNQCVQKRLIFPTDKLDALRAKVAEESGVKNPTRAEVVSALLFKCATKASSSMLPSKLVHFLNIRTMIKPRLPRNAIGNLSSIFSIEATNMQDMELPTLVRNLRKEVEVAYKKDQVEQNELILEVVESMREGKLPFENMDGYKNVYTCSNLCKYPYYTVDFGWGRPERVCLGNGPSKNAFFLKDYKAGQGVEARVMLHKQQMSEFERNEELVEFIA</t>
    <phoneticPr fontId="6" type="noConversion"/>
  </si>
  <si>
    <t>MEGSPVTSVRLSSVVPASVVGENKPRQLTPMDLAMKLHYVRAVYFFKGARDFTVADVKNTMFTLQSLLQSYHHVSGRIRMSDNDNDTSAAAIPYIRCNDSGIRVVEANVEEFTVEKWLELDDRSIDHRFLVYDHVLGPDLTFSPLVFLQITQFKCGGLCIGLSWAHILGDVFSASTFMKTLGQLVSGHAPTKPVYPKTPELTSHARNDGEAISIEKIDSVGEYWLLTNKCKMGRHIFNFSLNHIDSLMAKYTTRDQPFSEVDILYALIWKSLLNIRGETNTNVITICDRKKSSTCWNEDLVISVVEKNDEMVGISELAALIAGEKREENGAIKRMIEQDKGSSDFFTYGANLTFVNLDEIDMYELEINGGKPDFVNYTIHGVGDKGVVLVFPKQNFARIVSVVMPEEDLAKLKEEVTNMII</t>
    <phoneticPr fontId="6" type="noConversion"/>
  </si>
  <si>
    <t>MDNIPNLTILEHSRISPPPSTIGHRSLPLTFFDIAWLLFPPVHHLYFYHFPYSKSHFTETVIPNLKHSLSITLQHYFPFVGKLIVYPNPHDSTRKPEIRHVEGDSVALTFAETTLDFNDLSANHPRKCENFYPLVPPLGNAVKESDYVTLPVFSVQVTYFPNSGISIGLTNHHSLSDANTRFGFLKAWASVCETGEDQPFLKNGSPPVFDRVVVNPQLYENRLNQTRLGTFYQAPSLVGSSSDRVRATFVLARTHISGLKKQVLTQLPMLEYTSSFTVTCGYIWSCIVKSLVNMGEKKGEDELEQFIVSVGCRSRLDPPLPENYFGNCSAPCIVTIKNGVLKGENGFVMAAKLIGEGISKMVNKKGGILEYADRWYDGFKIPARKMGISGTPKLNFYDIDFGWGKAMKYEVVSIDYSASVSLSACKESAQDFEIGVCFPSMQMEAFGKIFNDGLESAIAS</t>
    <phoneticPr fontId="6" type="noConversion"/>
  </si>
  <si>
    <t>MEQIQMVKVLEKCQVTPPSDTTDVELSLPVTFFDIPWLHLNKMQSLLFYDFPYPRTHFLDTVIPNLKASLSLTLKHYVPLSGNLLMPIKSGEMPKFQYSRDEGDSITLIVAESDQDFDYLKGHQLVDSNDLHGLFYVMPRVIRTMQDYKVIPLVAVQVTVFPNRGIAVALTAHHSIADAKSFVMFINAWAYINKFGKDADLLSANLLPSFDRSIIKDLYGLEETFWNEMQDVLEMFSRFGSKPPRFNKVRATYVLSLAEIQKLKNKVLNLRGSEPTIRVTTFTMTCGYVWTCMVKSKDDVVSEESSNDENELEYFSFTADCRGLLTPPCPPNYFGNCLASCVAKATHKELVGDKGLLVAVAAIGEAIEKRLHNEKGVLADAKTWLSESNGIPSKRFLGITGSPKFDSYGVDFGWGKPAKFDITSVDYAELIYVIQSRDFEKGVEIGVSLPKIHMDAFAKIFEEGFCSLS</t>
    <phoneticPr fontId="6" type="noConversion"/>
  </si>
  <si>
    <t>MVFEQHEEEAVAPGAVHGHRLSTVVPSSVTGEVDYALADADLAFKLHYLRGVYYYRSGDGLATKVLKDPMLPWLDDHFPVAGRVRRAETEGDGAPRRPYIKCNDCGVRIVEARCDRDMAEWIRDAAPGRIRQLCYDKVLGPELFFSPLLYVQITNFKCGGLALGFSWAHLIGDIPSAATCFNKWAQILSGKKPEATVLTPPNQPLQGQSPAAPRSVKQVGPIEDLWLVPAGRDMACYSFHVSDAVLKKLHQQQNGRQDAAAGTFELVSALVWQAVAKIRGDVDTVTVVRADAAGRSGKSLANEMKVGYVESAGSSPAKTDLAELAALLAKNLVDETAAVAAFQGDVLVYGGANLTLVDMEQVDLYGLEIKGQRPVHVEYGMDGVGDEGAVLVQPDADGRGRLVTAVLPGDEIDSLRAALGSALQVA</t>
    <phoneticPr fontId="6" type="noConversion"/>
  </si>
  <si>
    <t>MDSITMVETETLSKTLIKPSSPTPQSLSHYNLSYNDQNIYPEYIFAGFFYSNPDGHEISTIREQLQNSLSKTLVSYYPFAGKVVKNDYIHCNDDGIEFVDVRIHCRMNDILKPELRSYASELIRPNRSTVGSEDSTALVQLSHFDCGGVAVAFGISHKVADAATILSFIKDWAASTCDLSSSHDVSTPVLVSDSIFPRQDNIICGQFPASPNCVRKRFLFSPEAIERLKSKAIEFGIEKPTRVEVLTAFLCRCATVAGKSAAKNNNCGQSLPFAVIQAVNLRPLLELPKNSVGNLISIYFSTIKENDTVNIEQEFTKLVIGELRKAKDKLKNLSQEKLNYVARMQDFANCLKELDISSFFDMENVDIDAYLFSSWCRFPFYDIDFGLGKPIWVCMFQPHFKNCIILMDYPFGDDYGIEALITLEQEKMPAFENNELLLSFASN</t>
    <phoneticPr fontId="6" type="noConversion"/>
  </si>
  <si>
    <t>Chara braunii</t>
    <phoneticPr fontId="6" type="noConversion"/>
  </si>
  <si>
    <t>Marchantia polymorpha</t>
    <phoneticPr fontId="6" type="noConversion"/>
  </si>
  <si>
    <t>Physcomitrium patens</t>
    <phoneticPr fontId="6" type="noConversion"/>
  </si>
  <si>
    <t>Chr17</t>
  </si>
  <si>
    <t>Chr11</t>
  </si>
  <si>
    <t>Selaginella moellendorffii</t>
    <phoneticPr fontId="6" type="noConversion"/>
  </si>
  <si>
    <t>Amborella trichopoda</t>
    <phoneticPr fontId="6" type="noConversion"/>
  </si>
  <si>
    <t xml:space="preserve">Nymphaea colorata </t>
    <phoneticPr fontId="6" type="noConversion"/>
  </si>
  <si>
    <t>Vitis vinifera</t>
    <phoneticPr fontId="6" type="noConversion"/>
  </si>
  <si>
    <t>Dioscorea alata</t>
    <phoneticPr fontId="6" type="noConversion"/>
  </si>
  <si>
    <t>Chr2</t>
  </si>
  <si>
    <t>Chr8</t>
  </si>
  <si>
    <t>Chr10</t>
  </si>
  <si>
    <t>Chr04</t>
  </si>
  <si>
    <t>Chr13</t>
    <phoneticPr fontId="6" type="noConversion"/>
  </si>
  <si>
    <t>Chr03</t>
    <phoneticPr fontId="6" type="noConversion"/>
  </si>
  <si>
    <t>Solanaceae</t>
    <phoneticPr fontId="6" type="noConversion"/>
  </si>
  <si>
    <t>Primers used for yeast one hybrid assay</t>
  </si>
  <si>
    <t xml:space="preserve">Gateway Vector construction </t>
    <phoneticPr fontId="6" type="noConversion"/>
  </si>
  <si>
    <t>TCAGCATTAGGGCACTCCTT</t>
  </si>
  <si>
    <t>SlUBI-qPCR-F</t>
    <phoneticPr fontId="6" type="noConversion"/>
  </si>
  <si>
    <t>GCAGGCATGCAAGCTTATTGG</t>
  </si>
  <si>
    <t xml:space="preserve">CRISPR vector positive test </t>
    <phoneticPr fontId="6" type="noConversion"/>
  </si>
  <si>
    <t xml:space="preserve">Overexpression vector positive test </t>
    <phoneticPr fontId="6" type="noConversion"/>
  </si>
  <si>
    <t xml:space="preserve">Gateway vector positive test </t>
    <phoneticPr fontId="6" type="noConversion"/>
  </si>
  <si>
    <t xml:space="preserve">Protein expression vector positive test </t>
    <phoneticPr fontId="6" type="noConversion"/>
  </si>
  <si>
    <t>JL56</t>
    <phoneticPr fontId="7" type="noConversion"/>
  </si>
  <si>
    <t>JL57</t>
    <phoneticPr fontId="7" type="noConversion"/>
  </si>
  <si>
    <t>pTX41-F</t>
    <phoneticPr fontId="7" type="noConversion"/>
  </si>
  <si>
    <t>pTX41-R</t>
    <phoneticPr fontId="7" type="noConversion"/>
  </si>
  <si>
    <t>Ojx487</t>
    <phoneticPr fontId="7" type="noConversion"/>
  </si>
  <si>
    <t>Ojx488</t>
    <phoneticPr fontId="7" type="noConversion"/>
  </si>
  <si>
    <t>Ojb379</t>
    <phoneticPr fontId="7" type="noConversion"/>
  </si>
  <si>
    <t>Ojb380</t>
    <phoneticPr fontId="7" type="noConversion"/>
  </si>
  <si>
    <t>AAAAAGCAGGCTTA</t>
    <phoneticPr fontId="7" type="noConversion"/>
  </si>
  <si>
    <t>TCGCGTTAACGCTAGCATGGATCTC</t>
    <phoneticPr fontId="7" type="noConversion"/>
  </si>
  <si>
    <t>GTAACATCAGAGATTTTGAGACAC</t>
    <phoneticPr fontId="7" type="noConversion"/>
  </si>
  <si>
    <t>GGGCTGGCAAGCCACGTTTGGTG</t>
    <phoneticPr fontId="7" type="noConversion"/>
  </si>
  <si>
    <t>CCGGGAGCTGCATGTGTCAGAGG</t>
    <phoneticPr fontId="7" type="noConversion"/>
  </si>
  <si>
    <t>CGCAAGACCCTTCCTCTATATAAG</t>
    <phoneticPr fontId="7" type="noConversion"/>
  </si>
  <si>
    <t>TAAAACGACGGCCAGTGAATTCCC</t>
    <phoneticPr fontId="7" type="noConversion"/>
  </si>
  <si>
    <t>AGCGGATAACAATTTCACACAGGA</t>
    <phoneticPr fontId="7" type="noConversion"/>
  </si>
  <si>
    <t xml:space="preserve">CRISPR vector construction </t>
    <phoneticPr fontId="6" type="noConversion"/>
  </si>
  <si>
    <t>Pro means promoter</t>
    <phoneticPr fontId="7" type="noConversion"/>
  </si>
  <si>
    <t>SlUBI-qPCR-R</t>
    <phoneticPr fontId="6" type="noConversion"/>
  </si>
  <si>
    <t>Chr01</t>
  </si>
  <si>
    <t>Chr02</t>
  </si>
  <si>
    <t>Chr06</t>
  </si>
  <si>
    <t>Chr07</t>
  </si>
  <si>
    <t>Group</t>
  </si>
  <si>
    <t>Categories</t>
  </si>
  <si>
    <t xml:space="preserve">TGRC </t>
  </si>
  <si>
    <t>EA #</t>
  </si>
  <si>
    <t>Province/Site</t>
  </si>
  <si>
    <t>Longitude</t>
  </si>
  <si>
    <t>Latitude</t>
  </si>
  <si>
    <t>TS-1</t>
  </si>
  <si>
    <t>S. lycopersicum</t>
  </si>
  <si>
    <t>-98.01</t>
  </si>
  <si>
    <t>38.14</t>
  </si>
  <si>
    <t>TS-2</t>
  </si>
  <si>
    <t>LA2706</t>
  </si>
  <si>
    <t>-0.49</t>
  </si>
  <si>
    <t>52.17</t>
  </si>
  <si>
    <t>TS-3#</t>
  </si>
  <si>
    <t>LA3475</t>
  </si>
  <si>
    <t>35.05</t>
  </si>
  <si>
    <t>TS-4</t>
  </si>
  <si>
    <t>Hawaii 7998</t>
  </si>
  <si>
    <t>TS-6</t>
  </si>
  <si>
    <t>San Marzano</t>
  </si>
  <si>
    <t>14.67</t>
  </si>
  <si>
    <t>4117</t>
  </si>
  <si>
    <t>TS-7</t>
  </si>
  <si>
    <t>LA3911</t>
  </si>
  <si>
    <t>-100.7</t>
  </si>
  <si>
    <t>41.54</t>
  </si>
  <si>
    <t>TS-8#</t>
  </si>
  <si>
    <t>LA4024</t>
  </si>
  <si>
    <t>-96.14</t>
  </si>
  <si>
    <t>37.89</t>
  </si>
  <si>
    <t>TS-9</t>
  </si>
  <si>
    <t xml:space="preserve">LA2838A </t>
  </si>
  <si>
    <t>TS-10</t>
  </si>
  <si>
    <t>-98.13</t>
  </si>
  <si>
    <t>TS-11</t>
  </si>
  <si>
    <t>TS-12</t>
  </si>
  <si>
    <t>yoku improvement</t>
  </si>
  <si>
    <t>TS-13</t>
  </si>
  <si>
    <t>S. pimpinellifolium</t>
  </si>
  <si>
    <t>TS-15</t>
  </si>
  <si>
    <t>PIM</t>
  </si>
  <si>
    <t>LA2093</t>
  </si>
  <si>
    <r>
      <rPr>
        <sz val="12"/>
        <rFont val="Times New Roman"/>
        <family val="1"/>
      </rPr>
      <t>El Oro</t>
    </r>
    <r>
      <rPr>
        <b/>
        <sz val="12"/>
        <color indexed="37"/>
        <rFont val="Times New Roman"/>
        <family val="1"/>
      </rPr>
      <t xml:space="preserve"> </t>
    </r>
  </si>
  <si>
    <t xml:space="preserve"> -3.628056,</t>
  </si>
  <si>
    <t>TS-16</t>
  </si>
  <si>
    <t>LA1246</t>
  </si>
  <si>
    <r>
      <rPr>
        <sz val="12"/>
        <rFont val="Times New Roman"/>
        <family val="1"/>
      </rPr>
      <t>Loja</t>
    </r>
    <r>
      <rPr>
        <b/>
        <sz val="12"/>
        <color indexed="37"/>
        <rFont val="Times New Roman"/>
        <family val="1"/>
      </rPr>
      <t xml:space="preserve"> </t>
    </r>
  </si>
  <si>
    <t>-79.360000</t>
  </si>
  <si>
    <t>-3.990000</t>
  </si>
  <si>
    <t>TS-17</t>
  </si>
  <si>
    <t>Culebras</t>
  </si>
  <si>
    <t>LA0373</t>
  </si>
  <si>
    <t xml:space="preserve">Ancash </t>
  </si>
  <si>
    <t>-78.230000</t>
  </si>
  <si>
    <t>-9.940000</t>
  </si>
  <si>
    <t>TS-18</t>
  </si>
  <si>
    <t>LA1579</t>
  </si>
  <si>
    <t>Lambayeque</t>
  </si>
  <si>
    <t>-79.870000</t>
  </si>
  <si>
    <t xml:space="preserve"> -6.590000</t>
  </si>
  <si>
    <t>TS-19</t>
  </si>
  <si>
    <t>LA1589</t>
  </si>
  <si>
    <t>La Libertad</t>
  </si>
  <si>
    <t>-78.740000</t>
  </si>
  <si>
    <t>-8.390000</t>
  </si>
  <si>
    <t>TS-21</t>
  </si>
  <si>
    <t>LA1375</t>
  </si>
  <si>
    <t>Lima</t>
  </si>
  <si>
    <t>-76.402500</t>
  </si>
  <si>
    <t xml:space="preserve"> -13.074722</t>
  </si>
  <si>
    <t>TS-22</t>
  </si>
  <si>
    <t>Pisiquillo</t>
  </si>
  <si>
    <t>LA1269</t>
  </si>
  <si>
    <t xml:space="preserve"> -77.108333</t>
  </si>
  <si>
    <t>-11.475000</t>
  </si>
  <si>
    <t>TS-23</t>
  </si>
  <si>
    <t>EI Pinon, Asia</t>
  </si>
  <si>
    <t>LA1521</t>
  </si>
  <si>
    <t>-76.505278</t>
  </si>
  <si>
    <t>-12.764722</t>
  </si>
  <si>
    <t>TS-24</t>
  </si>
  <si>
    <t>TS-25</t>
  </si>
  <si>
    <t>Clémentine</t>
  </si>
  <si>
    <t>S. lycopersicum var cerasiforme</t>
  </si>
  <si>
    <t>TS-26</t>
  </si>
  <si>
    <t>-65.11</t>
  </si>
  <si>
    <t>TS-27</t>
  </si>
  <si>
    <t>N135 Green Gage</t>
  </si>
  <si>
    <t>Deutchland</t>
  </si>
  <si>
    <t>10.38</t>
  </si>
  <si>
    <t>TS-28</t>
  </si>
  <si>
    <t>-100.38</t>
  </si>
  <si>
    <t>25.97</t>
  </si>
  <si>
    <t>TS-29</t>
  </si>
  <si>
    <t>79.25</t>
  </si>
  <si>
    <t>22.77</t>
  </si>
  <si>
    <t>TS-30</t>
  </si>
  <si>
    <t>LA1204</t>
  </si>
  <si>
    <t>Quetzaltenango</t>
  </si>
  <si>
    <t>-91.38</t>
  </si>
  <si>
    <t>14.92</t>
  </si>
  <si>
    <t>TS-33</t>
  </si>
  <si>
    <t>LA2137</t>
  </si>
  <si>
    <r>
      <rPr>
        <sz val="12"/>
        <rFont val="Times New Roman"/>
        <family val="1"/>
      </rPr>
      <t>Morona-Santiago</t>
    </r>
    <r>
      <rPr>
        <b/>
        <sz val="12"/>
        <color indexed="37"/>
        <rFont val="Times New Roman"/>
        <family val="1"/>
      </rPr>
      <t xml:space="preserve"> </t>
    </r>
  </si>
  <si>
    <t>-77.96</t>
  </si>
  <si>
    <t>TS-34</t>
  </si>
  <si>
    <t>LA2675</t>
  </si>
  <si>
    <t xml:space="preserve">Puno </t>
  </si>
  <si>
    <t>-70.460556</t>
  </si>
  <si>
    <t xml:space="preserve"> -13.636944</t>
  </si>
  <si>
    <t>TS-35</t>
  </si>
  <si>
    <t>TS-36</t>
  </si>
  <si>
    <t>PI187002-1</t>
  </si>
  <si>
    <t>-92.38</t>
  </si>
  <si>
    <t>15.92</t>
  </si>
  <si>
    <t>TS-37</t>
  </si>
  <si>
    <t>L. pimpinellifolium atypique, site 10 (F300045)</t>
  </si>
  <si>
    <t>-72.82</t>
  </si>
  <si>
    <t>TS-38</t>
  </si>
  <si>
    <t>-73.17</t>
  </si>
  <si>
    <t>3.90</t>
  </si>
  <si>
    <t>TS-39</t>
  </si>
  <si>
    <t>Cerise Gold</t>
  </si>
  <si>
    <t>TS-40</t>
  </si>
  <si>
    <t>Cerise VFNT</t>
  </si>
  <si>
    <t>TS-42</t>
  </si>
  <si>
    <t>Processing tomato</t>
  </si>
  <si>
    <t>100.93</t>
  </si>
  <si>
    <t>66.26</t>
  </si>
  <si>
    <t>TS-44</t>
  </si>
  <si>
    <t>A pera abruzzese</t>
  </si>
  <si>
    <t>15.44</t>
  </si>
  <si>
    <t>41.64</t>
  </si>
  <si>
    <t>TS-45#</t>
  </si>
  <si>
    <t>-107.31</t>
  </si>
  <si>
    <t>TS-46</t>
  </si>
  <si>
    <t>TS-47</t>
  </si>
  <si>
    <t>96.20</t>
  </si>
  <si>
    <t>TS-48</t>
  </si>
  <si>
    <t>Mexico City</t>
  </si>
  <si>
    <t>LA0146</t>
  </si>
  <si>
    <r>
      <rPr>
        <sz val="12"/>
        <rFont val="Times New Roman"/>
        <family val="1"/>
      </rPr>
      <t>Mercado</t>
    </r>
    <r>
      <rPr>
        <b/>
        <sz val="12"/>
        <color indexed="37"/>
        <rFont val="Times New Roman"/>
        <family val="1"/>
      </rPr>
      <t xml:space="preserve"> </t>
    </r>
  </si>
  <si>
    <t>-89.62</t>
  </si>
  <si>
    <t>20.98</t>
  </si>
  <si>
    <t>TS-49</t>
  </si>
  <si>
    <t>Earliana</t>
  </si>
  <si>
    <t>LA3238</t>
  </si>
  <si>
    <t>-106.36</t>
  </si>
  <si>
    <t>33.81</t>
  </si>
  <si>
    <t>TS-50</t>
  </si>
  <si>
    <t>LA0417</t>
  </si>
  <si>
    <t>Guayas</t>
  </si>
  <si>
    <t>-79.916667</t>
  </si>
  <si>
    <t>-2.733333</t>
  </si>
  <si>
    <t>TS-53</t>
  </si>
  <si>
    <t>LA2095</t>
  </si>
  <si>
    <t>-79.646111</t>
  </si>
  <si>
    <t xml:space="preserve"> -3.935278</t>
  </si>
  <si>
    <t>TS-54</t>
  </si>
  <si>
    <t>cerise rose</t>
  </si>
  <si>
    <t>TS-55</t>
  </si>
  <si>
    <t>TS-56</t>
  </si>
  <si>
    <t>LA1320</t>
  </si>
  <si>
    <t>-72.616667</t>
  </si>
  <si>
    <t>-13.550000</t>
  </si>
  <si>
    <t>TS-57</t>
  </si>
  <si>
    <t>Ayacucho</t>
  </si>
  <si>
    <t>73.791667</t>
  </si>
  <si>
    <t xml:space="preserve"> -12.616667</t>
  </si>
  <si>
    <t>TS-58</t>
  </si>
  <si>
    <t>97.24</t>
  </si>
  <si>
    <t>TS-59#</t>
  </si>
  <si>
    <t>24.63</t>
  </si>
  <si>
    <t>TS-61</t>
  </si>
  <si>
    <t>Huayvaruni</t>
  </si>
  <si>
    <t>LA2670</t>
  </si>
  <si>
    <t>-69.025000</t>
  </si>
  <si>
    <t>-14.100000</t>
  </si>
  <si>
    <t>TS-62</t>
  </si>
  <si>
    <t>-65.09</t>
  </si>
  <si>
    <t>TS-63</t>
  </si>
  <si>
    <t>TS-64</t>
  </si>
  <si>
    <t>Cocktail tomato</t>
  </si>
  <si>
    <t>99.17</t>
  </si>
  <si>
    <t>TS-65</t>
  </si>
  <si>
    <t>LA1482</t>
  </si>
  <si>
    <r>
      <rPr>
        <sz val="12"/>
        <rFont val="Times New Roman"/>
        <family val="1"/>
      </rPr>
      <t>Malaysia</t>
    </r>
    <r>
      <rPr>
        <b/>
        <sz val="12"/>
        <rFont val="Times New Roman"/>
        <family val="1"/>
      </rPr>
      <t> </t>
    </r>
  </si>
  <si>
    <t>116.91</t>
  </si>
  <si>
    <t>TS-66</t>
  </si>
  <si>
    <t>H707</t>
  </si>
  <si>
    <t>LA1388</t>
  </si>
  <si>
    <t>Junin</t>
  </si>
  <si>
    <t>-75.350000</t>
  </si>
  <si>
    <t xml:space="preserve"> -11.116667</t>
  </si>
  <si>
    <t>TS-67</t>
  </si>
  <si>
    <t>EL SALVADOR</t>
  </si>
  <si>
    <t>-88.85</t>
  </si>
  <si>
    <t>13.73</t>
  </si>
  <si>
    <t>TS-68</t>
  </si>
  <si>
    <t>Chiclayo</t>
  </si>
  <si>
    <t>LA0395</t>
  </si>
  <si>
    <t xml:space="preserve">-79.850000 
</t>
  </si>
  <si>
    <t xml:space="preserve"> -6.766667</t>
  </si>
  <si>
    <t>TS-69</t>
  </si>
  <si>
    <t>Huachinango</t>
  </si>
  <si>
    <t>-103.45</t>
  </si>
  <si>
    <t>23.28</t>
  </si>
  <si>
    <t>TS-70</t>
  </si>
  <si>
    <t>Pyriforme</t>
  </si>
  <si>
    <t>TS-71</t>
  </si>
  <si>
    <t>Ohmiya SunCerise</t>
  </si>
  <si>
    <t>TS-72</t>
  </si>
  <si>
    <t>Principe Borghese</t>
  </si>
  <si>
    <t>Vintage cultivar</t>
  </si>
  <si>
    <t>12.60</t>
  </si>
  <si>
    <t>TS-74</t>
  </si>
  <si>
    <t>-77.85</t>
  </si>
  <si>
    <t xml:space="preserve"> -6.89</t>
  </si>
  <si>
    <t>TS-75</t>
  </si>
  <si>
    <t>TS-76</t>
  </si>
  <si>
    <t>TS-77</t>
  </si>
  <si>
    <t>Atacames</t>
  </si>
  <si>
    <t>LA1237</t>
  </si>
  <si>
    <t xml:space="preserve"> Esmeraldas</t>
  </si>
  <si>
    <t>79.850000</t>
  </si>
  <si>
    <t>0.866667</t>
  </si>
  <si>
    <t>TS-78#</t>
  </si>
  <si>
    <t>101.11</t>
  </si>
  <si>
    <t>TS-82</t>
  </si>
  <si>
    <t>-3.33</t>
  </si>
  <si>
    <t>39.75</t>
  </si>
  <si>
    <t>TS-83*</t>
  </si>
  <si>
    <t>13.56</t>
  </si>
  <si>
    <t>-6.61</t>
  </si>
  <si>
    <t>TS-84</t>
  </si>
  <si>
    <t>TS-85#</t>
  </si>
  <si>
    <t>TS-86</t>
  </si>
  <si>
    <t>13.89</t>
  </si>
  <si>
    <t>42.51</t>
  </si>
  <si>
    <t>TS-88</t>
  </si>
  <si>
    <t>15.48</t>
  </si>
  <si>
    <t>TS-89</t>
  </si>
  <si>
    <t>TS-90</t>
  </si>
  <si>
    <t>104.34</t>
  </si>
  <si>
    <t>TS-91</t>
  </si>
  <si>
    <t>N 2759 Enano</t>
  </si>
  <si>
    <t>-65.91</t>
  </si>
  <si>
    <t>TS-92</t>
  </si>
  <si>
    <t>Punto Cuatro</t>
  </si>
  <si>
    <t>LA1582</t>
  </si>
  <si>
    <t>-79.733333</t>
  </si>
  <si>
    <t>-6.150000</t>
  </si>
  <si>
    <t>TS-94</t>
  </si>
  <si>
    <t>2.47</t>
  </si>
  <si>
    <t>46.58</t>
  </si>
  <si>
    <t>TS-95</t>
  </si>
  <si>
    <t>TS-96</t>
  </si>
  <si>
    <t>LA1456</t>
  </si>
  <si>
    <t>Vera Cruz</t>
  </si>
  <si>
    <t>-96.133333</t>
  </si>
  <si>
    <t>19.166667</t>
  </si>
  <si>
    <t>TS-97</t>
  </si>
  <si>
    <t>LA0154</t>
  </si>
  <si>
    <t>3.47</t>
  </si>
  <si>
    <t>46.98</t>
  </si>
  <si>
    <t>TS-98</t>
  </si>
  <si>
    <t xml:space="preserve">Gold Nugget </t>
  </si>
  <si>
    <t>-99.44</t>
  </si>
  <si>
    <t>TS-99</t>
  </si>
  <si>
    <t>TS-100</t>
  </si>
  <si>
    <t>Processing</t>
  </si>
  <si>
    <t>13.15</t>
  </si>
  <si>
    <t>43.44</t>
  </si>
  <si>
    <t>TS-103</t>
  </si>
  <si>
    <t>TS-104</t>
  </si>
  <si>
    <t>10.23</t>
  </si>
  <si>
    <t>TS-105</t>
  </si>
  <si>
    <t>-83.94</t>
  </si>
  <si>
    <t>10.56</t>
  </si>
  <si>
    <t>TS-106</t>
  </si>
  <si>
    <t>-84.62</t>
  </si>
  <si>
    <t>10.30</t>
  </si>
  <si>
    <t>TS-108#</t>
  </si>
  <si>
    <t>-78.42</t>
  </si>
  <si>
    <t>TS-109</t>
  </si>
  <si>
    <t>TS-110</t>
  </si>
  <si>
    <t>109.51</t>
  </si>
  <si>
    <t>36.46</t>
  </si>
  <si>
    <t>TS-111</t>
  </si>
  <si>
    <t>TS-112</t>
  </si>
  <si>
    <t>99.72</t>
  </si>
  <si>
    <t>63.86</t>
  </si>
  <si>
    <t>TS-113</t>
  </si>
  <si>
    <t>TS-114</t>
  </si>
  <si>
    <t>97.06</t>
  </si>
  <si>
    <t>TS-115</t>
  </si>
  <si>
    <t>TS-116</t>
  </si>
  <si>
    <t>N1565</t>
  </si>
  <si>
    <t>-78.033333</t>
  </si>
  <si>
    <t>-8.516667</t>
  </si>
  <si>
    <t>TS-118</t>
  </si>
  <si>
    <t>Santa Cruz, Galapagos</t>
  </si>
  <si>
    <t>LA0292</t>
  </si>
  <si>
    <r>
      <rPr>
        <sz val="12"/>
        <rFont val="Times New Roman"/>
        <family val="1"/>
      </rPr>
      <t>Galapagos Islands</t>
    </r>
    <r>
      <rPr>
        <b/>
        <sz val="12"/>
        <color indexed="37"/>
        <rFont val="Times New Roman"/>
        <family val="1"/>
      </rPr>
      <t xml:space="preserve"> </t>
    </r>
  </si>
  <si>
    <t>-80.10</t>
  </si>
  <si>
    <t>TS-119*</t>
  </si>
  <si>
    <t>3.74</t>
  </si>
  <si>
    <t>45.98</t>
  </si>
  <si>
    <t>TS-120</t>
  </si>
  <si>
    <t>TS-121</t>
  </si>
  <si>
    <t xml:space="preserve">NC EBR-6 </t>
  </si>
  <si>
    <t>LA3846</t>
  </si>
  <si>
    <t>-96.55</t>
  </si>
  <si>
    <t>30.46</t>
  </si>
  <si>
    <t>TS-122</t>
  </si>
  <si>
    <r>
      <rPr>
        <sz val="12"/>
        <rFont val="Times New Roman"/>
        <family val="1"/>
      </rPr>
      <t>Rutgers</t>
    </r>
    <r>
      <rPr>
        <b/>
        <sz val="12"/>
        <rFont val="Times New Roman"/>
        <family val="1"/>
      </rPr>
      <t> </t>
    </r>
  </si>
  <si>
    <t>LA1090</t>
  </si>
  <si>
    <t>-96.83</t>
  </si>
  <si>
    <t>33.34</t>
  </si>
  <si>
    <t>TS-123</t>
  </si>
  <si>
    <t>Trujillo</t>
  </si>
  <si>
    <t>-79.033333</t>
  </si>
  <si>
    <t>-8.116667</t>
  </si>
  <si>
    <t>TS-125</t>
  </si>
  <si>
    <t>TS-128</t>
  </si>
  <si>
    <r>
      <rPr>
        <sz val="12"/>
        <rFont val="Times New Roman"/>
        <family val="1"/>
      </rPr>
      <t>Pearson</t>
    </r>
    <r>
      <rPr>
        <b/>
        <sz val="12"/>
        <rFont val="Times New Roman"/>
        <family val="1"/>
      </rPr>
      <t> </t>
    </r>
  </si>
  <si>
    <t>LA0012</t>
  </si>
  <si>
    <t>-95.83</t>
  </si>
  <si>
    <t>32.34</t>
  </si>
  <si>
    <t>TS-129</t>
  </si>
  <si>
    <t>Moyobamba</t>
  </si>
  <si>
    <t>LA2845</t>
  </si>
  <si>
    <t xml:space="preserve">San Martin </t>
  </si>
  <si>
    <t>-76.966667</t>
  </si>
  <si>
    <t xml:space="preserve"> -6.050000</t>
  </si>
  <si>
    <t>TS-130</t>
  </si>
  <si>
    <t>TS-131*</t>
  </si>
  <si>
    <t>un</t>
  </si>
  <si>
    <t>-79.55</t>
  </si>
  <si>
    <t>22.13</t>
  </si>
  <si>
    <t>TS-132</t>
  </si>
  <si>
    <t>TS-133#</t>
  </si>
  <si>
    <t>TS-134</t>
  </si>
  <si>
    <t>La Estancilla</t>
  </si>
  <si>
    <t>LA1429</t>
  </si>
  <si>
    <t>Manabi</t>
  </si>
  <si>
    <t>-80.233333</t>
  </si>
  <si>
    <t>TS-135</t>
  </si>
  <si>
    <t>Hacienda Rosario</t>
  </si>
  <si>
    <t>LA0466</t>
  </si>
  <si>
    <r>
      <rPr>
        <sz val="12"/>
        <rFont val="Times New Roman"/>
        <family val="1"/>
      </rPr>
      <t>PI 258469</t>
    </r>
    <r>
      <rPr>
        <b/>
        <sz val="12"/>
        <color indexed="37"/>
        <rFont val="Times New Roman"/>
        <family val="1"/>
      </rPr>
      <t xml:space="preserve"> </t>
    </r>
  </si>
  <si>
    <r>
      <rPr>
        <sz val="12"/>
        <rFont val="Times New Roman"/>
        <family val="1"/>
      </rPr>
      <t>Arica and Parinacota</t>
    </r>
    <r>
      <rPr>
        <b/>
        <sz val="12"/>
        <color indexed="37"/>
        <rFont val="Times New Roman"/>
        <family val="1"/>
      </rPr>
      <t xml:space="preserve"> </t>
    </r>
  </si>
  <si>
    <t xml:space="preserve"> -70.150000 </t>
  </si>
  <si>
    <t xml:space="preserve"> -18.416667</t>
  </si>
  <si>
    <t>TS-136</t>
  </si>
  <si>
    <t>TS-137</t>
  </si>
  <si>
    <t>TS-138</t>
  </si>
  <si>
    <t>12.69</t>
  </si>
  <si>
    <t>TS-140</t>
  </si>
  <si>
    <t>TS-141</t>
  </si>
  <si>
    <t>TS-142</t>
  </si>
  <si>
    <t>TS-143</t>
  </si>
  <si>
    <t xml:space="preserve">Florida 7547 </t>
  </si>
  <si>
    <t>LA4025</t>
  </si>
  <si>
    <t>TS-144</t>
  </si>
  <si>
    <t>Pichilingue</t>
  </si>
  <si>
    <t>LA0411</t>
  </si>
  <si>
    <t xml:space="preserve">Los Rios </t>
  </si>
  <si>
    <t>-79.483333</t>
  </si>
  <si>
    <t xml:space="preserve"> -1.100000</t>
  </si>
  <si>
    <t>TS-145</t>
  </si>
  <si>
    <t>Tumbes south</t>
  </si>
  <si>
    <t>LA1617</t>
  </si>
  <si>
    <t>Tumbes</t>
  </si>
  <si>
    <t xml:space="preserve"> -80.466667</t>
  </si>
  <si>
    <t xml:space="preserve"> -3.566667</t>
  </si>
  <si>
    <t>TS-147#</t>
  </si>
  <si>
    <t>TS-148</t>
  </si>
  <si>
    <t>Pfacchayoc</t>
  </si>
  <si>
    <t>LA1323</t>
  </si>
  <si>
    <t xml:space="preserve">Cusco </t>
  </si>
  <si>
    <t>-72.366667</t>
  </si>
  <si>
    <t xml:space="preserve"> -13.116667</t>
  </si>
  <si>
    <t>TS-151</t>
  </si>
  <si>
    <t>LA2399</t>
  </si>
  <si>
    <t>TS-152</t>
  </si>
  <si>
    <t>LA1021</t>
  </si>
  <si>
    <t xml:space="preserve">Sao Paulo </t>
  </si>
  <si>
    <t>TS-153</t>
  </si>
  <si>
    <t>Xol Languna</t>
  </si>
  <si>
    <t xml:space="preserve">Campeche </t>
  </si>
  <si>
    <t>TS-154</t>
  </si>
  <si>
    <t>Muna</t>
  </si>
  <si>
    <t>LA1623</t>
  </si>
  <si>
    <t>Yucatan</t>
  </si>
  <si>
    <t>-88.92</t>
  </si>
  <si>
    <t>20.79</t>
  </si>
  <si>
    <t>TS-155</t>
  </si>
  <si>
    <t>Vintage Fresh Market,Monogenic</t>
  </si>
  <si>
    <t>TS-157</t>
  </si>
  <si>
    <t>TS-158</t>
  </si>
  <si>
    <t xml:space="preserve">LA2626 </t>
  </si>
  <si>
    <t>Cusco</t>
  </si>
  <si>
    <t>-12.866667</t>
  </si>
  <si>
    <t>TS-159</t>
  </si>
  <si>
    <t>TS-160</t>
  </si>
  <si>
    <t>TS-161</t>
  </si>
  <si>
    <t>TS-162#</t>
  </si>
  <si>
    <t>TS-163</t>
  </si>
  <si>
    <t>Marmande</t>
  </si>
  <si>
    <t>LA1504</t>
  </si>
  <si>
    <t>TS-165</t>
  </si>
  <si>
    <t>Veracruz</t>
  </si>
  <si>
    <t>LA1218</t>
  </si>
  <si>
    <t xml:space="preserve">Vera Cruz </t>
  </si>
  <si>
    <t>-96.12</t>
  </si>
  <si>
    <t>18.67</t>
  </si>
  <si>
    <t>TS-166</t>
  </si>
  <si>
    <t>Piura</t>
  </si>
  <si>
    <t xml:space="preserve">Piura </t>
  </si>
  <si>
    <t>TS-167</t>
  </si>
  <si>
    <t>Tegucigalpa</t>
  </si>
  <si>
    <t>LA0147</t>
  </si>
  <si>
    <t xml:space="preserve">Tegucigalpa mercado </t>
  </si>
  <si>
    <t>TS-168#</t>
  </si>
  <si>
    <t>Da appendere</t>
  </si>
  <si>
    <t>TS-169</t>
  </si>
  <si>
    <t>Cuor di bue di Albenga</t>
  </si>
  <si>
    <t>TS-170</t>
  </si>
  <si>
    <t>Cuor di bue</t>
  </si>
  <si>
    <t>TS-171#</t>
  </si>
  <si>
    <t>LA1706</t>
  </si>
  <si>
    <t>TS-172</t>
  </si>
  <si>
    <t>TS-174</t>
  </si>
  <si>
    <t>EA00304</t>
  </si>
  <si>
    <t>TS-175</t>
  </si>
  <si>
    <t>TS-176</t>
  </si>
  <si>
    <t>TS-177</t>
  </si>
  <si>
    <t>TS-178</t>
  </si>
  <si>
    <t>TS-179</t>
  </si>
  <si>
    <t>TS-180</t>
  </si>
  <si>
    <t>TS-181</t>
  </si>
  <si>
    <t xml:space="preserve">LA1457 </t>
  </si>
  <si>
    <t>-97.400000</t>
  </si>
  <si>
    <t>18.466667</t>
  </si>
  <si>
    <t>TS-182</t>
  </si>
  <si>
    <t>Corral Quemado</t>
  </si>
  <si>
    <t>Amazonas</t>
  </si>
  <si>
    <t xml:space="preserve"> -78.670000 </t>
  </si>
  <si>
    <t>-5.740000</t>
  </si>
  <si>
    <t>TS-183</t>
  </si>
  <si>
    <t>TS-184†</t>
  </si>
  <si>
    <t>Tarapoto</t>
  </si>
  <si>
    <t>LA2283</t>
  </si>
  <si>
    <r>
      <rPr>
        <sz val="12"/>
        <rFont val="Times New Roman"/>
        <family val="1"/>
      </rPr>
      <t>San Martin</t>
    </r>
    <r>
      <rPr>
        <b/>
        <sz val="12"/>
        <color indexed="37"/>
        <rFont val="Times New Roman"/>
        <family val="1"/>
      </rPr>
      <t xml:space="preserve"> </t>
    </r>
  </si>
  <si>
    <t>-76.360000</t>
  </si>
  <si>
    <t>-6.487778</t>
  </si>
  <si>
    <t>TS-185</t>
  </si>
  <si>
    <t>Mallorca</t>
  </si>
  <si>
    <t>TS-186#</t>
  </si>
  <si>
    <t>Rowpac</t>
  </si>
  <si>
    <t>LA3214</t>
  </si>
  <si>
    <t>TS-187</t>
  </si>
  <si>
    <t>TS-189</t>
  </si>
  <si>
    <t>Nagcarlang</t>
  </si>
  <si>
    <t>Philippines</t>
  </si>
  <si>
    <t>120.87</t>
  </si>
  <si>
    <t>TS-190#</t>
  </si>
  <si>
    <t>Santa Chiara</t>
  </si>
  <si>
    <t>TS-191</t>
  </si>
  <si>
    <t>Francescano</t>
  </si>
  <si>
    <t>TS-192</t>
  </si>
  <si>
    <t>TS-193</t>
  </si>
  <si>
    <t>TS-194</t>
  </si>
  <si>
    <t>TS-196</t>
  </si>
  <si>
    <t>TS-197</t>
  </si>
  <si>
    <t>TS-198</t>
  </si>
  <si>
    <t>TS-201</t>
  </si>
  <si>
    <t>San Salvador</t>
  </si>
  <si>
    <t xml:space="preserve">San Salvador </t>
  </si>
  <si>
    <t>TS-202</t>
  </si>
  <si>
    <t>LA2402</t>
  </si>
  <si>
    <t xml:space="preserve">Santa Catarina </t>
  </si>
  <si>
    <t>-48.550000</t>
  </si>
  <si>
    <t>-27.600000</t>
  </si>
  <si>
    <t>TS-203</t>
  </si>
  <si>
    <t>TS-204</t>
  </si>
  <si>
    <t>LA3840</t>
  </si>
  <si>
    <t>TS-205</t>
  </si>
  <si>
    <t>TS-206</t>
  </si>
  <si>
    <t>LA0089</t>
  </si>
  <si>
    <t>TS-209</t>
  </si>
  <si>
    <t>11.30</t>
  </si>
  <si>
    <t>43.79</t>
  </si>
  <si>
    <t>TS-210</t>
  </si>
  <si>
    <t xml:space="preserve">NC 265-1 (93)-3-3 </t>
  </si>
  <si>
    <t>LA3625</t>
  </si>
  <si>
    <t>TS-211</t>
  </si>
  <si>
    <t>TS-212</t>
  </si>
  <si>
    <t>TS-215</t>
  </si>
  <si>
    <t>TS-218</t>
  </si>
  <si>
    <t>TS-219</t>
  </si>
  <si>
    <t>22.59</t>
  </si>
  <si>
    <t>TS-220</t>
  </si>
  <si>
    <t>TS-221</t>
  </si>
  <si>
    <t>Jalapa</t>
  </si>
  <si>
    <t>LA1569</t>
  </si>
  <si>
    <t>-96.15</t>
  </si>
  <si>
    <t>18.71</t>
  </si>
  <si>
    <t>TS-222</t>
  </si>
  <si>
    <t>TS-226</t>
  </si>
  <si>
    <t>TS-227</t>
  </si>
  <si>
    <t>TS-228#</t>
  </si>
  <si>
    <t>TS-231</t>
  </si>
  <si>
    <t>TS-233</t>
  </si>
  <si>
    <t>-96.21</t>
  </si>
  <si>
    <t>18.73</t>
  </si>
  <si>
    <t>TS-236</t>
  </si>
  <si>
    <t>TS-238</t>
  </si>
  <si>
    <t>Macas</t>
  </si>
  <si>
    <t>LA1228</t>
  </si>
  <si>
    <t>Morona-Santiago</t>
  </si>
  <si>
    <t xml:space="preserve"> -78.030000 </t>
  </si>
  <si>
    <t xml:space="preserve"> -2.170000</t>
  </si>
  <si>
    <t>TS-239</t>
  </si>
  <si>
    <t>TS-240</t>
  </si>
  <si>
    <t>Arroyo Rico</t>
  </si>
  <si>
    <t>LA3136</t>
  </si>
  <si>
    <t>Holguin</t>
  </si>
  <si>
    <t>-75.87</t>
  </si>
  <si>
    <t>20.77</t>
  </si>
  <si>
    <t>TS-242</t>
  </si>
  <si>
    <t>LA0134C</t>
  </si>
  <si>
    <t>-74.223889</t>
  </si>
  <si>
    <t xml:space="preserve"> -13.158333</t>
  </si>
  <si>
    <t>TS-244</t>
  </si>
  <si>
    <t>Santa Marta</t>
  </si>
  <si>
    <t>LA1578</t>
  </si>
  <si>
    <t xml:space="preserve">La Libertad </t>
  </si>
  <si>
    <t>TS-245#</t>
  </si>
  <si>
    <t>TS-246</t>
  </si>
  <si>
    <t>TS-247</t>
  </si>
  <si>
    <t>-72.72</t>
  </si>
  <si>
    <t>-13.65</t>
  </si>
  <si>
    <t>TS-248</t>
  </si>
  <si>
    <t>TS-249</t>
  </si>
  <si>
    <t>Merida</t>
  </si>
  <si>
    <t>LA1462</t>
  </si>
  <si>
    <t>TS-250</t>
  </si>
  <si>
    <t>99.59</t>
  </si>
  <si>
    <t>TS-252</t>
  </si>
  <si>
    <t>12.05</t>
  </si>
  <si>
    <t>43.57</t>
  </si>
  <si>
    <t>TS-253#</t>
  </si>
  <si>
    <t>TS-254</t>
  </si>
  <si>
    <t>TS-255</t>
  </si>
  <si>
    <t>TS-256</t>
  </si>
  <si>
    <t>LA2260</t>
  </si>
  <si>
    <t xml:space="preserve"> San Martin </t>
  </si>
  <si>
    <t>-76.819167</t>
  </si>
  <si>
    <t xml:space="preserve"> -6.222778</t>
  </si>
  <si>
    <t>TS-258</t>
  </si>
  <si>
    <t>TS-259</t>
  </si>
  <si>
    <t>TS-261*</t>
  </si>
  <si>
    <t xml:space="preserve">LA1511 </t>
  </si>
  <si>
    <t xml:space="preserve">Minas Gerais </t>
  </si>
  <si>
    <t>-44.233333</t>
  </si>
  <si>
    <t>-19.450000</t>
  </si>
  <si>
    <t>TS-263#</t>
  </si>
  <si>
    <t>LA3343</t>
  </si>
  <si>
    <t>TS-264</t>
  </si>
  <si>
    <t>King Humbert #1</t>
  </si>
  <si>
    <t>LA0025</t>
  </si>
  <si>
    <t>TS-266</t>
  </si>
  <si>
    <t>Santo Tome</t>
  </si>
  <si>
    <t>LA1478</t>
  </si>
  <si>
    <t>-80.083333</t>
  </si>
  <si>
    <t>-5.216667</t>
  </si>
  <si>
    <t>TS-268</t>
  </si>
  <si>
    <t>TS-269</t>
  </si>
  <si>
    <t>TS-270</t>
  </si>
  <si>
    <t>TS-271</t>
  </si>
  <si>
    <t>13.05</t>
  </si>
  <si>
    <t>43.55</t>
  </si>
  <si>
    <t>TS-272#</t>
  </si>
  <si>
    <t>TS-273</t>
  </si>
  <si>
    <t xml:space="preserve">LA2640 </t>
  </si>
  <si>
    <t>Apurimac</t>
  </si>
  <si>
    <t>-72.908333</t>
  </si>
  <si>
    <t>-13.641667</t>
  </si>
  <si>
    <t>TS-275</t>
  </si>
  <si>
    <t>TS-278</t>
  </si>
  <si>
    <t>TS-280</t>
  </si>
  <si>
    <t>TS-281</t>
  </si>
  <si>
    <t>San Martin de Pangoa</t>
  </si>
  <si>
    <t>LA1286</t>
  </si>
  <si>
    <t xml:space="preserve"> Junin </t>
  </si>
  <si>
    <t>-74.466667</t>
  </si>
  <si>
    <t xml:space="preserve"> -11.166667</t>
  </si>
  <si>
    <t>TS-283</t>
  </si>
  <si>
    <t>TS-284</t>
  </si>
  <si>
    <t>-53.01</t>
  </si>
  <si>
    <t>-10.85</t>
  </si>
  <si>
    <t>TS-286</t>
  </si>
  <si>
    <t>-52.51</t>
  </si>
  <si>
    <t>-10.90</t>
  </si>
  <si>
    <t>TS-288</t>
  </si>
  <si>
    <t>TS-290</t>
  </si>
  <si>
    <t>-77.033333</t>
  </si>
  <si>
    <t>-7.516667</t>
  </si>
  <si>
    <t>TS-292#</t>
  </si>
  <si>
    <t>TS-294</t>
  </si>
  <si>
    <t>Uzbekistan</t>
  </si>
  <si>
    <t>63.14</t>
  </si>
  <si>
    <t>41.79</t>
  </si>
  <si>
    <t>TS-296</t>
  </si>
  <si>
    <t>TS-298</t>
  </si>
  <si>
    <t>San Francisco</t>
  </si>
  <si>
    <t>LA2308</t>
  </si>
  <si>
    <r>
      <rPr>
        <sz val="12"/>
        <rFont val="Times New Roman"/>
        <family val="1"/>
      </rPr>
      <t>San Martin</t>
    </r>
    <r>
      <rPr>
        <sz val="12"/>
        <color indexed="8"/>
        <rFont val="Times New Roman"/>
        <family val="1"/>
      </rPr>
      <t xml:space="preserve"> </t>
    </r>
  </si>
  <si>
    <t>-76.333333</t>
  </si>
  <si>
    <t xml:space="preserve"> -6.733333</t>
  </si>
  <si>
    <t>TS-299</t>
  </si>
  <si>
    <t>Bomboiza</t>
  </si>
  <si>
    <t>LA2131</t>
  </si>
  <si>
    <t xml:space="preserve">Zamora-Chinchipe </t>
  </si>
  <si>
    <t>-78.555278</t>
  </si>
  <si>
    <t>-3.454444</t>
  </si>
  <si>
    <t>TS-300</t>
  </si>
  <si>
    <t>Tena</t>
  </si>
  <si>
    <t xml:space="preserve">LA1231 </t>
  </si>
  <si>
    <t>Napo</t>
  </si>
  <si>
    <t xml:space="preserve"> -77.816667</t>
  </si>
  <si>
    <t>-0.983333</t>
  </si>
  <si>
    <t>TS-301</t>
  </si>
  <si>
    <t>Santa Cruz near Shintuyo</t>
  </si>
  <si>
    <t>LA2688</t>
  </si>
  <si>
    <t xml:space="preserve">Madre de Dios </t>
  </si>
  <si>
    <t xml:space="preserve"> -71.301111</t>
  </si>
  <si>
    <t>-12.678333</t>
  </si>
  <si>
    <t>TS-302</t>
  </si>
  <si>
    <t>Upper Parana</t>
  </si>
  <si>
    <t>-52.01</t>
  </si>
  <si>
    <t>-11.85</t>
  </si>
  <si>
    <t>TS-303</t>
  </si>
  <si>
    <t>Los Banos</t>
  </si>
  <si>
    <t>LA1461</t>
  </si>
  <si>
    <t xml:space="preserve">Los Banos </t>
  </si>
  <si>
    <t xml:space="preserve"> 121.233333 </t>
  </si>
  <si>
    <t>14.150000</t>
  </si>
  <si>
    <t>TS-400</t>
  </si>
  <si>
    <t>inbred line</t>
  </si>
  <si>
    <t>TS-401</t>
  </si>
  <si>
    <t>TS-415</t>
  </si>
  <si>
    <t xml:space="preserve">LA1596 </t>
  </si>
  <si>
    <t>Ancash</t>
  </si>
  <si>
    <t>-78.566667</t>
  </si>
  <si>
    <t xml:space="preserve"> -8.925000</t>
  </si>
  <si>
    <t>TS-416</t>
  </si>
  <si>
    <t>TS-418</t>
  </si>
  <si>
    <t>LA2147</t>
  </si>
  <si>
    <t>Cajamarca</t>
  </si>
  <si>
    <t>-78.983333</t>
  </si>
  <si>
    <t>-7.200000</t>
  </si>
  <si>
    <t>TS-419</t>
  </si>
  <si>
    <t>LA2173</t>
  </si>
  <si>
    <t>-78.78</t>
  </si>
  <si>
    <t>-6.46</t>
  </si>
  <si>
    <t>TS-420</t>
  </si>
  <si>
    <t>LA2184</t>
  </si>
  <si>
    <t>-5.587500</t>
  </si>
  <si>
    <t>TS-425</t>
  </si>
  <si>
    <t>TS-428*</t>
  </si>
  <si>
    <t>-75.4</t>
  </si>
  <si>
    <t>-9.58</t>
  </si>
  <si>
    <t>TS-430*</t>
  </si>
  <si>
    <t>-72.791667</t>
  </si>
  <si>
    <t>TS-432</t>
  </si>
  <si>
    <t>-102.38</t>
  </si>
  <si>
    <t>23.97</t>
  </si>
  <si>
    <t>TS-433</t>
  </si>
  <si>
    <t>-101.55</t>
  </si>
  <si>
    <t>TS-450</t>
  </si>
  <si>
    <t>my</t>
  </si>
  <si>
    <t>TS-501</t>
  </si>
  <si>
    <t>Amish Salad</t>
  </si>
  <si>
    <t>TS-503</t>
  </si>
  <si>
    <t>Black</t>
  </si>
  <si>
    <t>TS-505</t>
  </si>
  <si>
    <t>Brandywine</t>
  </si>
  <si>
    <t>TS-506</t>
  </si>
  <si>
    <t>Chadwick Cherry</t>
  </si>
  <si>
    <t>TS-507</t>
  </si>
  <si>
    <t>Cherokee Purple</t>
  </si>
  <si>
    <t>TS-508</t>
  </si>
  <si>
    <t>Cherry Roma</t>
  </si>
  <si>
    <t>TS-509</t>
  </si>
  <si>
    <t>Clear Pink Slicer</t>
  </si>
  <si>
    <t>TS-510</t>
  </si>
  <si>
    <t>Costoluto Genovese</t>
  </si>
  <si>
    <t>TS-512</t>
  </si>
  <si>
    <t>Czech Bush Red</t>
  </si>
  <si>
    <t>TS-513</t>
  </si>
  <si>
    <t>Dixie Golden Giant</t>
  </si>
  <si>
    <t>TS-514</t>
  </si>
  <si>
    <t>Early Red Chief</t>
  </si>
  <si>
    <t>TS-515</t>
  </si>
  <si>
    <t>Garden Peach</t>
  </si>
  <si>
    <t>TS-516</t>
  </si>
  <si>
    <t>German Head</t>
  </si>
  <si>
    <t>TS-517</t>
  </si>
  <si>
    <t>German Queen</t>
  </si>
  <si>
    <t>TS-519</t>
  </si>
  <si>
    <t>Giant Oxheart</t>
  </si>
  <si>
    <t>TS-520</t>
  </si>
  <si>
    <t>Glacier</t>
  </si>
  <si>
    <t>TS-522</t>
  </si>
  <si>
    <t xml:space="preserve">Gulf State Market </t>
  </si>
  <si>
    <t>TS-523</t>
  </si>
  <si>
    <t>Hillbilly</t>
  </si>
  <si>
    <t>TS-524</t>
  </si>
  <si>
    <t>Japanese Black Trifele</t>
  </si>
  <si>
    <t>TS-525</t>
  </si>
  <si>
    <t>Kentucky Beefsteak</t>
  </si>
  <si>
    <t>TS-528</t>
  </si>
  <si>
    <t>Lemon Drop</t>
  </si>
  <si>
    <t>TS-530</t>
  </si>
  <si>
    <t>Livingston's Golden Queen</t>
  </si>
  <si>
    <t>TS-531</t>
  </si>
  <si>
    <t>Livingston's Stone</t>
  </si>
  <si>
    <t>TS-532</t>
  </si>
  <si>
    <t>Maglia Rosa Cherry</t>
  </si>
  <si>
    <t>TS-533</t>
  </si>
  <si>
    <t>Marmande VFA</t>
  </si>
  <si>
    <t>TS-534</t>
  </si>
  <si>
    <t>Martian Giant</t>
  </si>
  <si>
    <t>TS-535</t>
  </si>
  <si>
    <t>Matina</t>
  </si>
  <si>
    <t>TS-536</t>
  </si>
  <si>
    <t>Matt's Wild Cherry</t>
  </si>
  <si>
    <t>TS-537</t>
  </si>
  <si>
    <t>Mexico Midget</t>
  </si>
  <si>
    <t>TS-538</t>
  </si>
  <si>
    <t>Micado Violettor</t>
  </si>
  <si>
    <t>TS-539</t>
  </si>
  <si>
    <t>Mr. Stripey</t>
  </si>
  <si>
    <t>TS-540</t>
  </si>
  <si>
    <t>Nyagous</t>
  </si>
  <si>
    <t>TS-541</t>
  </si>
  <si>
    <t>Oaxacan Pink</t>
  </si>
  <si>
    <t>TS-542</t>
  </si>
  <si>
    <t>Old Brooks</t>
  </si>
  <si>
    <t>TS-544</t>
  </si>
  <si>
    <t>Oregon Spring Bush</t>
  </si>
  <si>
    <t>TS-545</t>
  </si>
  <si>
    <t>Peacevine Cherry</t>
  </si>
  <si>
    <t>TS-546</t>
  </si>
  <si>
    <t>Peron Sprayless</t>
  </si>
  <si>
    <t>TS-547</t>
  </si>
  <si>
    <t>Ponderosa Pink</t>
  </si>
  <si>
    <t>TS-548</t>
  </si>
  <si>
    <t>Ponderosa Red</t>
  </si>
  <si>
    <t>TS-549</t>
  </si>
  <si>
    <t>Porter</t>
  </si>
  <si>
    <t>TS-550</t>
  </si>
  <si>
    <t>Red Calabash</t>
  </si>
  <si>
    <t>TS-551</t>
  </si>
  <si>
    <t>Red House Free Standing</t>
  </si>
  <si>
    <t>TS-554</t>
  </si>
  <si>
    <t>Santiam</t>
  </si>
  <si>
    <t>TS-555</t>
  </si>
  <si>
    <t xml:space="preserve">Skorospelka Red </t>
  </si>
  <si>
    <t>TS-556</t>
  </si>
  <si>
    <t>St. Pierre</t>
  </si>
  <si>
    <t>TS-557</t>
  </si>
  <si>
    <t>Stupice</t>
  </si>
  <si>
    <t>TS-558</t>
  </si>
  <si>
    <t>Sunray</t>
  </si>
  <si>
    <t>TS-559</t>
  </si>
  <si>
    <t>Super Sioux</t>
  </si>
  <si>
    <t>TS-560</t>
  </si>
  <si>
    <t>Thai Pink Cherry</t>
  </si>
  <si>
    <t>TS-561</t>
  </si>
  <si>
    <t>Thessaloniki</t>
  </si>
  <si>
    <t>TS-562</t>
  </si>
  <si>
    <t>Three Sisters</t>
  </si>
  <si>
    <t>TS-563</t>
  </si>
  <si>
    <t>Tigerella Orange</t>
  </si>
  <si>
    <t>TS-564</t>
  </si>
  <si>
    <t>Tommy Toe</t>
  </si>
  <si>
    <t>TS-565</t>
  </si>
  <si>
    <t>Valencia</t>
  </si>
  <si>
    <t>TS-566</t>
  </si>
  <si>
    <t>Watermelon Beefsteak</t>
  </si>
  <si>
    <t>TS-568</t>
  </si>
  <si>
    <t>Yellow Perfection</t>
  </si>
  <si>
    <t>TS-569</t>
  </si>
  <si>
    <t>Zapotec</t>
  </si>
  <si>
    <t>TS-572</t>
  </si>
  <si>
    <t>Andrew Rahart's Jumbo Red</t>
  </si>
  <si>
    <t>TS-573</t>
  </si>
  <si>
    <t>Anna Russian</t>
  </si>
  <si>
    <t>TS-574</t>
  </si>
  <si>
    <t>Arkansas Traveler</t>
  </si>
  <si>
    <t>TS-575</t>
  </si>
  <si>
    <t>Azoychka Russian</t>
  </si>
  <si>
    <t>TS-577</t>
  </si>
  <si>
    <t>Black Brandywine</t>
  </si>
  <si>
    <t>TS-579</t>
  </si>
  <si>
    <t>Black Prince</t>
  </si>
  <si>
    <t>TS-580</t>
  </si>
  <si>
    <t>Black Sea Man</t>
  </si>
  <si>
    <t>TS-582</t>
  </si>
  <si>
    <t>Brown Berry</t>
  </si>
  <si>
    <t>TS-584</t>
  </si>
  <si>
    <t>Caro Rich</t>
  </si>
  <si>
    <t>TS-585</t>
  </si>
  <si>
    <t>Chocolate Cherry</t>
  </si>
  <si>
    <t>TS-586</t>
  </si>
  <si>
    <t>Christmas Grapes</t>
  </si>
  <si>
    <t>TS-587</t>
  </si>
  <si>
    <t>Double Rich</t>
  </si>
  <si>
    <t>TS-588</t>
  </si>
  <si>
    <t>Dr. Wyche's Yellow</t>
  </si>
  <si>
    <t>TS-589</t>
  </si>
  <si>
    <t>Druzba</t>
  </si>
  <si>
    <t>TS-590</t>
  </si>
  <si>
    <t>Gardener's Delight</t>
  </si>
  <si>
    <t>TS-591</t>
  </si>
  <si>
    <t>Georgia Streak</t>
  </si>
  <si>
    <t>TS-592</t>
  </si>
  <si>
    <t>German Johnson Pink</t>
  </si>
  <si>
    <t>TS-593</t>
  </si>
  <si>
    <t>German Red Strawberry</t>
  </si>
  <si>
    <t>TS-594</t>
  </si>
  <si>
    <t>Gold Currant</t>
  </si>
  <si>
    <t>TS-595</t>
  </si>
  <si>
    <t>Golden Jubilee</t>
  </si>
  <si>
    <t>TS-596</t>
  </si>
  <si>
    <t>Golden Ponderosa</t>
  </si>
  <si>
    <t>TS-597</t>
  </si>
  <si>
    <t>Great White Beefsteak</t>
  </si>
  <si>
    <t>TS-598</t>
  </si>
  <si>
    <t>Green Grape</t>
  </si>
  <si>
    <t>TS-599</t>
  </si>
  <si>
    <t>Jaune Flammee</t>
  </si>
  <si>
    <t>TS-600</t>
  </si>
  <si>
    <t>Kellogg's Breakfast</t>
  </si>
  <si>
    <t>TS-602</t>
  </si>
  <si>
    <t>Lillian's Yellow Heirloom</t>
  </si>
  <si>
    <t>TS-604</t>
  </si>
  <si>
    <t>Mule Team</t>
  </si>
  <si>
    <t>TS-605</t>
  </si>
  <si>
    <t>Old German</t>
  </si>
  <si>
    <t>TS-606</t>
  </si>
  <si>
    <t>Omar's Lebanese</t>
  </si>
  <si>
    <t>TS-607</t>
  </si>
  <si>
    <t>Orange Strawberry</t>
  </si>
  <si>
    <t>TS-609</t>
  </si>
  <si>
    <t>Pineapple</t>
  </si>
  <si>
    <t>TS-611</t>
  </si>
  <si>
    <t>Prize of the Trials Cherry</t>
  </si>
  <si>
    <t>TS-612</t>
  </si>
  <si>
    <t>Prudens Purple</t>
  </si>
  <si>
    <t>TS-613</t>
  </si>
  <si>
    <t>Rainbow</t>
  </si>
  <si>
    <t>TS-614</t>
  </si>
  <si>
    <t>Red Currant</t>
  </si>
  <si>
    <t>TS-615</t>
  </si>
  <si>
    <t>Red Fig Tomato</t>
  </si>
  <si>
    <t>TS-616</t>
  </si>
  <si>
    <t>Red Star</t>
  </si>
  <si>
    <t>TS-617</t>
  </si>
  <si>
    <t>Red Zebra</t>
  </si>
  <si>
    <t>TS-618</t>
  </si>
  <si>
    <t>Riesentraube</t>
  </si>
  <si>
    <t>TS-619</t>
  </si>
  <si>
    <t>Silvery Fir Tree</t>
  </si>
  <si>
    <t>TS-620</t>
  </si>
  <si>
    <t>Snowberry</t>
  </si>
  <si>
    <t>TS-621</t>
  </si>
  <si>
    <t>Soldacki</t>
  </si>
  <si>
    <t>TS-622</t>
  </si>
  <si>
    <t>Sub-Arctic Plenty</t>
  </si>
  <si>
    <t>TS-623</t>
  </si>
  <si>
    <t>Sugar Lump</t>
  </si>
  <si>
    <t>TS-624</t>
  </si>
  <si>
    <t>Vintage Wine</t>
  </si>
  <si>
    <t>TS-625</t>
  </si>
  <si>
    <t>Wapsipinicon Peach</t>
  </si>
  <si>
    <t>TS-627</t>
  </si>
  <si>
    <t>Yellow Brandywine</t>
  </si>
  <si>
    <t>TS-628</t>
  </si>
  <si>
    <t>Yellow Cherry</t>
  </si>
  <si>
    <t>TS-629</t>
  </si>
  <si>
    <t>Yellow Pear</t>
  </si>
  <si>
    <t>TS-630</t>
  </si>
  <si>
    <t>Florida47</t>
  </si>
  <si>
    <t>TS-631</t>
  </si>
  <si>
    <t>Celebrity VFFNTA Hybrid</t>
  </si>
  <si>
    <t>F1</t>
  </si>
  <si>
    <t>TS-632</t>
  </si>
  <si>
    <t>Mountain Spring VFF Hybrid</t>
  </si>
  <si>
    <t>TS-633</t>
  </si>
  <si>
    <t>Bush Early Girl VFFNT Hybrid</t>
  </si>
  <si>
    <t>TS-634</t>
  </si>
  <si>
    <t>BHN 589 VFFT Hybrid</t>
  </si>
  <si>
    <t>TS-635</t>
  </si>
  <si>
    <t>Tasti-Lee VFFF Hybrid</t>
  </si>
  <si>
    <t>TS-636</t>
  </si>
  <si>
    <t>Better Boy Hybrid</t>
  </si>
  <si>
    <t>TS-637</t>
  </si>
  <si>
    <t>Better Bush VFN Hybrid</t>
  </si>
  <si>
    <t>TS-638</t>
  </si>
  <si>
    <t>Solar Fire VFFF Hybrid</t>
  </si>
  <si>
    <t>TS-640</t>
  </si>
  <si>
    <t>FL8059</t>
  </si>
  <si>
    <t>TS-641</t>
  </si>
  <si>
    <t>Cuore_de_Toro</t>
  </si>
  <si>
    <t>TS-642</t>
  </si>
  <si>
    <t>John_Baer</t>
  </si>
  <si>
    <t>TS-643</t>
  </si>
  <si>
    <t>Livingstons_Paragon</t>
  </si>
  <si>
    <t>TS-644</t>
  </si>
  <si>
    <t>Moonglow</t>
  </si>
  <si>
    <t>TS-646</t>
  </si>
  <si>
    <t>Persimmon_Orange</t>
  </si>
  <si>
    <t>TS-647</t>
  </si>
  <si>
    <t>Red_Alert</t>
  </si>
  <si>
    <t>TS-649</t>
  </si>
  <si>
    <t>Wins_All</t>
  </si>
  <si>
    <t>TS-650</t>
  </si>
  <si>
    <t>Bear_Creek</t>
  </si>
  <si>
    <t>TS-651</t>
  </si>
  <si>
    <t>Isis_Candy</t>
  </si>
  <si>
    <t>TS-652</t>
  </si>
  <si>
    <t>Jelly_Bean_Hybrid</t>
  </si>
  <si>
    <t>TS-653</t>
  </si>
  <si>
    <t>Jetsonic_Hybrid</t>
  </si>
  <si>
    <t>TS-654</t>
  </si>
  <si>
    <t>Marcellino_Hybrid</t>
  </si>
  <si>
    <t>TS-655</t>
  </si>
  <si>
    <t>Mortgage_Lifter</t>
  </si>
  <si>
    <t>TS-656</t>
  </si>
  <si>
    <t>Parks_Whopper</t>
  </si>
  <si>
    <t>TS-657</t>
  </si>
  <si>
    <t>SuperSweet_100_Hybrid</t>
  </si>
  <si>
    <t>TS-658</t>
  </si>
  <si>
    <t>Yellow_Jelly_Bean</t>
  </si>
  <si>
    <t>TS-660</t>
  </si>
  <si>
    <t>PI262996</t>
  </si>
  <si>
    <t>EA00840/EA02936/EA05097/EA10006</t>
  </si>
  <si>
    <t>TS-663</t>
  </si>
  <si>
    <t>Rutgers</t>
  </si>
  <si>
    <t>EA00465</t>
  </si>
  <si>
    <t>TS-664</t>
  </si>
  <si>
    <t>Galina</t>
  </si>
  <si>
    <t>EA00325</t>
  </si>
  <si>
    <t>TS-665</t>
  </si>
  <si>
    <t>Taxi</t>
  </si>
  <si>
    <t>EA00488</t>
  </si>
  <si>
    <t>TS-666</t>
  </si>
  <si>
    <t>Katinka Cherry</t>
  </si>
  <si>
    <t>EA00375</t>
  </si>
  <si>
    <t>TS-667</t>
  </si>
  <si>
    <t>John's big orange</t>
  </si>
  <si>
    <t>EA00371</t>
  </si>
  <si>
    <t>TS-669</t>
  </si>
  <si>
    <t>Sonata</t>
  </si>
  <si>
    <t>LYC1969/EA02724</t>
  </si>
  <si>
    <t>TS-670</t>
  </si>
  <si>
    <t>Cross Country</t>
  </si>
  <si>
    <t>LYC3897/EA03701</t>
  </si>
  <si>
    <t>TS-671</t>
  </si>
  <si>
    <t>Iidi</t>
  </si>
  <si>
    <t>LYC3476/EA03362</t>
  </si>
  <si>
    <t>TS-677</t>
  </si>
  <si>
    <t>LYC3153/EA03221</t>
  </si>
  <si>
    <t>TS-678</t>
  </si>
  <si>
    <t>LYC3155/LYC2513/EA03222/T828</t>
  </si>
  <si>
    <t>TS-681</t>
  </si>
  <si>
    <t>Jersey devil</t>
  </si>
  <si>
    <t>LA0118</t>
  </si>
  <si>
    <t>EA00990</t>
  </si>
  <si>
    <t>TS-683</t>
  </si>
  <si>
    <t>Polish Joe</t>
  </si>
  <si>
    <t>EA00157</t>
  </si>
  <si>
    <t>TS-684</t>
  </si>
  <si>
    <t>Cal J Tm VF</t>
  </si>
  <si>
    <t>EA02054/CGN20815</t>
  </si>
  <si>
    <t>TS-687</t>
  </si>
  <si>
    <t>Anto</t>
  </si>
  <si>
    <t>EA01835/V710029</t>
  </si>
  <si>
    <t>TS-691</t>
  </si>
  <si>
    <t>Tiffen Mennonite</t>
  </si>
  <si>
    <t>EA01088</t>
  </si>
  <si>
    <t>TS-697</t>
  </si>
  <si>
    <t>ES 58 Heinz</t>
  </si>
  <si>
    <t>LYC1410/EA02655</t>
  </si>
  <si>
    <t>TS-700</t>
  </si>
  <si>
    <t>LYC2910/EA03058/T115</t>
  </si>
  <si>
    <t>TS-701</t>
  </si>
  <si>
    <t>LYC2798/EA02994</t>
  </si>
  <si>
    <t>TS-702</t>
  </si>
  <si>
    <t>LYC2740/EA02960</t>
  </si>
  <si>
    <t>TS-731</t>
  </si>
  <si>
    <t>EA00940</t>
  </si>
  <si>
    <t>TS-739</t>
  </si>
  <si>
    <t>Watermelon beefsteak</t>
  </si>
  <si>
    <t>EA01640</t>
  </si>
  <si>
    <r>
      <rPr>
        <sz val="12"/>
        <rFont val="Times New Roman"/>
        <family val="1"/>
      </rPr>
      <t>*</t>
    </r>
    <r>
      <rPr>
        <sz val="12"/>
        <color indexed="8"/>
        <rFont val="Times New Roman"/>
        <family val="1"/>
      </rPr>
      <t xml:space="preserve"> These accessions were different from their previously taxonomy and changed according to our data such as fruit weight and population structure analysis.</t>
    </r>
  </si>
  <si>
    <r>
      <rPr>
        <sz val="12"/>
        <color indexed="8"/>
        <rFont val="Times New Roman"/>
        <family val="1"/>
      </rPr>
      <t># These accessions are modern processing tomato and were used for F</t>
    </r>
    <r>
      <rPr>
        <vertAlign val="subscript"/>
        <sz val="12"/>
        <color indexed="8"/>
        <rFont val="Times New Roman"/>
        <family val="1"/>
      </rPr>
      <t>ST</t>
    </r>
  </si>
  <si>
    <t>† These accessions fruit  were highly segregated in fruit weight</t>
  </si>
  <si>
    <t>Negative</t>
    <phoneticPr fontId="6" type="noConversion"/>
  </si>
  <si>
    <t>Phytohormone</t>
  </si>
  <si>
    <t>Polyamine</t>
  </si>
  <si>
    <t>Chr16</t>
  </si>
  <si>
    <t>Chr05</t>
  </si>
  <si>
    <t>Beta vulgaris</t>
    <phoneticPr fontId="6" type="noConversion"/>
  </si>
  <si>
    <t>Chr3</t>
  </si>
  <si>
    <t>Chr4</t>
  </si>
  <si>
    <t>Gene A</t>
  </si>
  <si>
    <t>Gene B</t>
  </si>
  <si>
    <t>Annotation</t>
    <phoneticPr fontId="6" type="noConversion"/>
  </si>
  <si>
    <t>P-value</t>
    <phoneticPr fontId="6" type="noConversion"/>
  </si>
  <si>
    <t>Correlation</t>
    <phoneticPr fontId="6" type="noConversion"/>
  </si>
  <si>
    <t xml:space="preserve">Ethylene-responsive transcription factor (AHRD V3.3 *** W9RS58_9ROSA)                </t>
  </si>
  <si>
    <t>Solyc11g020950</t>
  </si>
  <si>
    <t xml:space="preserve">BZIP family transcription factor family protein (AHRD V3.3 *** B9N898_POPTR)             </t>
  </si>
  <si>
    <t>Solyc02g086687</t>
  </si>
  <si>
    <t xml:space="preserve">MYB-related transcription factor (AHRD V3.3 *-* A0A059PSM5_SALMI)                </t>
  </si>
  <si>
    <t>Solyc05g051830</t>
  </si>
  <si>
    <t xml:space="preserve">MADS-box transcription factor family protein (AHRD V3.3 *-* G7ZXM5_MEDTR)              </t>
  </si>
  <si>
    <t>Solyc12g027650</t>
  </si>
  <si>
    <t xml:space="preserve">Nuclear transcription factor Y protein (AHRD V3.3 *** G7LE45_MEDTR)              </t>
  </si>
  <si>
    <t>Solyc05g053330</t>
  </si>
  <si>
    <t>Solyc02g067760</t>
  </si>
  <si>
    <t xml:space="preserve">R2R3MYB transcription factor 21                   </t>
  </si>
  <si>
    <t>Solyc06g034030</t>
  </si>
  <si>
    <t xml:space="preserve">myb-like transcription factor family protein (AHRD V3.3 *-* AT5G47390.1)              </t>
  </si>
  <si>
    <t>Solyc01g100460</t>
  </si>
  <si>
    <t xml:space="preserve">BZIP transcription factor family protein (AHRD V3.3 *** B9GSS6_POPTR)              </t>
  </si>
  <si>
    <t>Solyc03g114235</t>
  </si>
  <si>
    <t xml:space="preserve">Basic helix-loop-helix transcription factor (AHRD V3.3 *** A0A0H3YBW0_SALMI)               </t>
  </si>
  <si>
    <t>Solyc03g117130</t>
  </si>
  <si>
    <t>Solyc04g056360</t>
  </si>
  <si>
    <t xml:space="preserve">WRKY transcription factor 36                   </t>
  </si>
  <si>
    <t>Solyc11g008900</t>
  </si>
  <si>
    <t xml:space="preserve">Zinc finger transcription factor 65                  </t>
  </si>
  <si>
    <t>Solyc04g005130</t>
  </si>
  <si>
    <t xml:space="preserve">bHLH transcription factor 27                   </t>
  </si>
  <si>
    <t>Solyc05g006650</t>
  </si>
  <si>
    <t xml:space="preserve">bHLH transcription factor 36                   </t>
  </si>
  <si>
    <t>Solyc02g088340</t>
  </si>
  <si>
    <t xml:space="preserve">WRKY transcription factor 3                   </t>
  </si>
  <si>
    <t>Solyc04g007300</t>
  </si>
  <si>
    <t xml:space="preserve">bHLH transcription factor 30                   </t>
  </si>
  <si>
    <t>Solyc06g062905</t>
  </si>
  <si>
    <t xml:space="preserve">global transcription factor group E8 (AHRD V3.3 --* AT3G27260.4)              </t>
  </si>
  <si>
    <t>Solyc06g069635</t>
  </si>
  <si>
    <t xml:space="preserve">T-box transcription factor  putative (DUF863) (AHRD V3.3 *-* AT1G13940.2)              </t>
  </si>
  <si>
    <t>Solyc01g091000</t>
  </si>
  <si>
    <t xml:space="preserve">PLATZ transcription factor family protein (AHRD V3.3 *** A0A061DW44_THECC)              </t>
  </si>
  <si>
    <t>Solyc01g111500</t>
  </si>
  <si>
    <t xml:space="preserve">R2R3MYB transcription factor  7                  </t>
  </si>
  <si>
    <t>Solyc07g052300</t>
  </si>
  <si>
    <t xml:space="preserve">R2R3MYB transcription factor 101                   </t>
  </si>
  <si>
    <t>Solyc04g014470</t>
  </si>
  <si>
    <t xml:space="preserve">R2R3MYB transcription factor 20                   </t>
  </si>
  <si>
    <t>Solyc12g049300</t>
  </si>
  <si>
    <t xml:space="preserve">R2R3MYB transcription factor 54                   </t>
  </si>
  <si>
    <t>Solyc09g015190</t>
  </si>
  <si>
    <t xml:space="preserve">Dehydration responsive element binding transcription factor (AHRD V3.3 *-* W6FJ00_9ROSA)             </t>
  </si>
  <si>
    <t>Solyc01g088820</t>
  </si>
  <si>
    <t xml:space="preserve">LOW QUALITY:Transcription factor  putative (AHRD V3.3 *** B9SKE7_RICCO)               </t>
  </si>
  <si>
    <t>Solyc10g017640</t>
  </si>
  <si>
    <t xml:space="preserve">MADS-box transcription factor (AHRD V3.3 *-* G7L1F7_MEDTR)                </t>
  </si>
  <si>
    <t>Solyc09g005070</t>
  </si>
  <si>
    <t xml:space="preserve">LOW QUALITY:bHLH transcription factor148                   </t>
  </si>
  <si>
    <t>Solyc03g097820</t>
  </si>
  <si>
    <t xml:space="preserve">bHLH transcription factor 22                   </t>
  </si>
  <si>
    <t>Solyc12g056510</t>
  </si>
  <si>
    <t xml:space="preserve">Trihelix transcription factor GT-2 (AHRD V3.3 *** A0A0B2SAG9_GLYSO)               </t>
  </si>
  <si>
    <t>GCCAAAGAAGATCAAGCACA </t>
    <phoneticPr fontId="6" type="noConversion"/>
  </si>
  <si>
    <t>Solyc09g091570</t>
  </si>
  <si>
    <t>SA</t>
    <phoneticPr fontId="6" type="noConversion"/>
  </si>
  <si>
    <t>Caf-Agm</t>
    <phoneticPr fontId="6" type="noConversion"/>
  </si>
  <si>
    <t>Fer-Tam</t>
    <phoneticPr fontId="6" type="noConversion"/>
  </si>
  <si>
    <t>Cou-Agm</t>
    <phoneticPr fontId="6" type="noConversion"/>
  </si>
  <si>
    <t>Sin-Tam</t>
    <phoneticPr fontId="6" type="noConversion"/>
  </si>
  <si>
    <t>Cou-Tam</t>
    <phoneticPr fontId="6" type="noConversion"/>
  </si>
  <si>
    <t>Ben-Trm</t>
    <phoneticPr fontId="6" type="noConversion"/>
  </si>
  <si>
    <t>Sin-Agm</t>
    <phoneticPr fontId="6" type="noConversion"/>
  </si>
  <si>
    <t>Fer-Trm</t>
    <phoneticPr fontId="6" type="noConversion"/>
  </si>
  <si>
    <t>Cin-Trm</t>
    <phoneticPr fontId="6" type="noConversion"/>
  </si>
  <si>
    <t>Cin-Agm</t>
    <phoneticPr fontId="6" type="noConversion"/>
  </si>
  <si>
    <t>Phenolamide</t>
    <phoneticPr fontId="7" type="noConversion"/>
  </si>
  <si>
    <t>m16</t>
  </si>
  <si>
    <t>Fer-Agm</t>
    <phoneticPr fontId="6" type="noConversion"/>
  </si>
  <si>
    <t>m01</t>
    <phoneticPr fontId="6" type="noConversion"/>
  </si>
  <si>
    <t>m02</t>
    <phoneticPr fontId="6" type="noConversion"/>
  </si>
  <si>
    <t>m03</t>
    <phoneticPr fontId="6" type="noConversion"/>
  </si>
  <si>
    <t>m04</t>
    <phoneticPr fontId="6" type="noConversion"/>
  </si>
  <si>
    <t>&gt;Solyc02g093180</t>
    <phoneticPr fontId="6" type="noConversion"/>
  </si>
  <si>
    <t>&gt;CrEPS1</t>
    <phoneticPr fontId="6" type="noConversion"/>
  </si>
  <si>
    <t>&gt;EsEPS1</t>
    <phoneticPr fontId="6" type="noConversion"/>
  </si>
  <si>
    <t>&gt;RsEPS1</t>
    <phoneticPr fontId="6" type="noConversion"/>
  </si>
  <si>
    <t>&gt;BnEPS1</t>
    <phoneticPr fontId="6" type="noConversion"/>
  </si>
  <si>
    <t>&gt;BrEPS1</t>
    <phoneticPr fontId="6" type="noConversion"/>
  </si>
  <si>
    <t>&gt;Solyc02g093230</t>
    <phoneticPr fontId="6" type="noConversion"/>
  </si>
  <si>
    <t>MMSNGENSRHQEVGHKSLLQSDALYQYILETSVYPREPEAMKELREITAKHPWNLMTTSADEGQFLNMLLKLINAKNTMEIGVFTGYSLLATAMALPDDGKILAMDINRDNYEIGLPVIEKAGLAHKIEFREGPALPVLDQMIEDGQYHGSYDFIFVDADKDNYLNYHKRLIDLVKVGGVIGYDNTLWNGSVVAPPDAPLRKYVRYYRDFVLELNKALAADSRIEICQLPVGDGITLCRRIS</t>
  </si>
  <si>
    <t>&gt;Solyc02g093250</t>
    <phoneticPr fontId="6" type="noConversion"/>
  </si>
  <si>
    <t>MASNGENGRHQEVGHKSLLQSDALYQYILETSVYPREPEAMKELREITAKHPWNLMTTSADEGQFLNMLLKLINAKNTMEIGVFTGYSLLATAMALPDDGKILAMDINRDNYEIGLPVIEKAGLAHKIEFREGPALPVLDQMIEDGQYHGSYDFIFVDADKDNYLNYHKRLIDLVKVGGVIGYDNTLWNGSVVAPPDAPLRKYVRYYRDFVLELNKALAADPRIEICQLPVGDGITLCRRIS</t>
  </si>
  <si>
    <t>&gt;Solyc02g093270</t>
    <phoneticPr fontId="6" type="noConversion"/>
  </si>
  <si>
    <t>MATNGENGRHQEVGHKSLLQSDALYQYILETSVYPREPEAMKELREITAKHPWNLMTTSADEGQFLNMLLKLINAKNTMEIGVFTGYSLLATAMALPDDGKILAMDINRDNYEIGLPVIEKAGLAHKIEFREGPALPVLDQMIEDGQYHGSYDFIFVDADKDNYLNYHKRLIDLVKIGGLIGYDNTLWNGSVVAPPDAPLRKYVRYYRDFVLELNKALAADPRIEICQLPVGDGITLCRRIS</t>
  </si>
  <si>
    <t>MASNGENGRHQEVGHKSLLQSDALYQYILETSVYPREPEAMKELREITAKHPWNLMTTSADEGQFLNMLLKLINAKNTMEIGVFTGYSLLATAMALPDDGKILAMDINRENYEIGLPVIEKAGLAHKIDFREGPALPVLDQMIEDGKYHGSYDFIFVDADKDNYLNYHKRLIDLVKVGGLIGYDNTLWNGSVVAPPDAPLRKYVRYYRDFVLELNKALAADPRIEICQLPVGDGITLCRRIS</t>
  </si>
  <si>
    <t>MATTATEAAPAQEQQANGNGEQKTRHSEVGHKSLLKSDDLYQYILDTSVYPREPESMKELREVTAKHPWNLMTTSADEGQFLNMLIKLIGAKKTMEIGVYTGYSLLATALALPEDGTILAMDINRENYELGLPCIEKAGVAHKIDFREGPALPVLDDLIAEEKNHGSFDFVFVDADKDNYLNYHERLLKLVKLGGLIGYDNTLWNGSVVLPDDAPMRKYIRFYRDFVLVLNKALAADDRVEICQLPVGDGVTLCRRVK</t>
  </si>
  <si>
    <t>&gt;AtCCoAOMT2</t>
  </si>
  <si>
    <t>&gt;AtCCoAOMT3</t>
  </si>
  <si>
    <t>&gt;AtCCoAOMT4</t>
  </si>
  <si>
    <t>&gt;Solyc05g053330</t>
    <phoneticPr fontId="6" type="noConversion"/>
  </si>
  <si>
    <t>MDYHGQKIEVISGRGREGGRGDSKEEIKEEEIVMDLRRGPWTVEEDFTLINFIAHHGEGRWNSLARCAGLKRTGKSCRLRWLNYLRPDVRRGNITVEEQLLILELHSRWGNRWSKIAQHLPGRTDNEIKNYWRTRVQKHAKQLKCDVNSKQFKDTMKYLWMPRLAERIQAAAATSNPTAASSSGPTTTYIQSQEIQHLLPNMNHHVPEYLPIQLMNIEKTNSLNYSATSTSSDNYSSDLTDGCYNFSINQSNNQDHSHVNQSTNQLLYEESTINPTSYNFHPGFQGFQEVDQQNNTQWMENPWNIEDMCFLQQLNNDM</t>
  </si>
  <si>
    <t>&gt;SpMYB78</t>
  </si>
  <si>
    <t>MDYHGQKIEVVGRGREGGRGDSKEEIKEEEIVMDLRRGPWTVEEDFTLINFIAHHGEGRWNSLARCAGLKRTGKSCRLRWLNYLRPDVRRGNITVEEQLLILELHSRWGNRWSKIAQHLPGRTDNEIKNYWRTRVQKHAKQLKCDVNSKQFKDTMKYLWMPRLAERIQAAAATSNPTAASSSGPTTTYVQSQEIQHLLPNMNHHVPEYLPIQLMNIEKTNSLNYSATSASSDNYSSDLTDGCYNFSINQSNNQDHSQVNQSTNQLLYVESTINPTSYNFHPGFQGFQEVDQQNNTQWMENPWNIEDMCFLQQLNNDM</t>
    <phoneticPr fontId="6" type="noConversion"/>
  </si>
  <si>
    <t>&gt;StMYB108</t>
  </si>
  <si>
    <t>MEYHGQKIEVDSGRGREGGRGDCNENNQEIKEEDVVMELRRGPWTVEEDFTLINFIAHHGEGRWNSLSRCAGLKRTGKSCRLRWLNYLRPDVRRGNITLEEQLLILELHSRWGNRWSKIAQHLPGRTDNEIKNYWRTRVQKHAKQLKCDVNSKQFKDTMKYLWMPRLAERIQATAAATSNPTAASSSGPTATTTYIQNQEIQHPLPNMNHHVPEYLPIQLMNIEKTNSLNYSATSASSDNYSSDLTDGCYNFPINQSNNQDHSQVNQSTNQFCYGESTINPTSYNFHPGFQGFQEVDQQNNTQWMENPWNIEDVCFLQQLNNDM</t>
    <phoneticPr fontId="6" type="noConversion"/>
  </si>
  <si>
    <t>&gt;SlMYB2</t>
    <phoneticPr fontId="6" type="noConversion"/>
  </si>
  <si>
    <t>MDHQHVKVNLSRGDANNKNEDDMDLRRGPWTVEEDLTLMNYIAHHGEGRWNTLARCAGLKRTGKSCRLRWLNYLRPDVRRGNITLEEQLLILELHSRWGNRWSKIAQHLPGRTDNEIKNYWRTRVQKHAKQLKCDVNSKQFKDTMRYLWMPRLVERIQAAAGAGASTSSEVINPQNIVQIDHNTCVTNSSTATASSDNSFGTPVSDLTDCCYNYPQQQQDCFQFVGESLISPTGYFHHALEFQGAAASAIDHQQNTTQWMDGANFSDNLWNIEDMWFLQQQLNNNVV</t>
    <phoneticPr fontId="6" type="noConversion"/>
  </si>
  <si>
    <t>&gt;NtMYB108</t>
    <phoneticPr fontId="6" type="noConversion"/>
  </si>
  <si>
    <t>MDEKGRSLKNNNMEDEMDLKRGPWTAEEDFKLMNYIATNGEGRWNSLSRCAGLQRTGKSCRLRWLNYLRPDVRRGNITLEEQLLILELHSRWGNRWSKIAQYLPGRTDNEIKNYWRTRVQKHAKQLKCDVNSQQFKDTMKYLWMPRLVERIQSASASSAAAATTTTTTTTGSAGTSSCITTSNNQFMNYDYNNNNMGQQFGVMSNNDYITPENSSVAVSPASDLTEYYSAPNPNPEYYSGQMGNSYYPDQNLVSSQLLPDNYFDYSGLLDEDLTAMQEQSNLSWFENINGAASSSDSLWNIGETDEEFWFLQQQQQFNNNGSF</t>
    <phoneticPr fontId="6" type="noConversion"/>
  </si>
  <si>
    <t>&gt;AtMYB108</t>
    <phoneticPr fontId="6" type="noConversion"/>
  </si>
  <si>
    <t>&gt;AtMYB78</t>
    <phoneticPr fontId="6" type="noConversion"/>
  </si>
  <si>
    <t>MGDKGRSLKINKNMEEFTKVEEEMDVRRGPWTVEEDLELINYIASHGEGRWNSLARCAELKRTGKSCRLRWLNYLRPDVRRGNITLEEQLLILELHTRWGNRWSKIAQYLPGRTDNEIKNYWRTRVQKHAKQLKCDVNSQQFKDTMKYLWMPRLVERIQAASIGSVSMSSCVTTSSDQFVINNNNTNNVDNLALMSNPNGYITPDNSSVAVSPVSDLTECQVSSEVWKIGQDENLVDPKMTSPNYMDNSSGLLNGDFTKMQDQSDLNWFENINGMVPNYSDSFWNIGNDEDFWLLQQHQQVHDNGSF</t>
  </si>
  <si>
    <t>&gt;AtMYB112</t>
    <phoneticPr fontId="6" type="noConversion"/>
  </si>
  <si>
    <t>MNISRTEFANCKTLINHKEEVEEVEKKMEIEIRRGPWTVEEDMKLVSYISLHGEGRWNSLSRSAGLNRTGKSCRLRWLNYLRPDIRRGDISLQEQFIILELHSRWGNRWSKIAQHLPGRTDNEIKNYWRTRVQKHAKLLKCDVNSKQFKDTIKHLWMPRLIERIAATQSVQFTSNHYSPENSSVATATSSTSSSEAVRSSFYGGDQVEFGTLDHMTNGGYWFNGGDTFETLCSFDELNKWLIQ</t>
  </si>
  <si>
    <t>&gt;AtMYB2</t>
    <phoneticPr fontId="6" type="noConversion"/>
  </si>
  <si>
    <t>MEDYERINSNSPTHEEDSDVRKGPWTEEEDAILVNFVSIHGDARWNHIARSSGLKRTGKSCRLRWLNYLRPDVRRGNITLEEQFMILKLHSLWGNRWSKIAQYLPGRTDNEIKNYWRTRVQKQAKHLRCDVNSNLFKETMRNVWMPRLVERINAQSLPTTCEQVESMITDPSQPVNEPSPVEPGFVQFSQNHHQQFVPATELSATSSNSPAETFSDVRGGVVNGSGYDPSGQTGFGEFNDWGCVGGDNMWTDEESFWFLQDQFCPDTTSYSYN</t>
  </si>
  <si>
    <t>&gt;AtMYB62</t>
    <phoneticPr fontId="6" type="noConversion"/>
  </si>
  <si>
    <t>MENSMKKKKSFKESEDEELRRGPWTLEEDTLLTNYILHNGEGRWNHVAKCAGLKRTGKSCRLRWLNYLKPDIRRGNLTPQEQLLILELHSKWGNRWSKIAQYLPGRTDNEIKNYWRTRVQKQARQLNIESNSDKFFDAVRSFWVPRLIEKMEQNSSTTTTYCCPQNNNNNSLLLPSQSHDSLSMQKDIDYSGFSNIDGSSSTSTCMSHLTTVPHFMDQSNTNIIDGSMCFHEGNVQEFGGYVPGMEDYMVNSDISMECHVADGYSAYEDVTQDPMWNVDDIWQFRE</t>
  </si>
  <si>
    <t>&gt;AtMYB116</t>
    <phoneticPr fontId="6" type="noConversion"/>
  </si>
  <si>
    <t>MSNITKKKCNGNEEGAEQRKGPWTLEEDTLLTNYISHNGEGRWNLLAKSSGLKRAGKSCRLRWLNYLKPDIKRGNLTPQEQLLILELHSKWGNRWSKISKYLPGRTDNDIKNYWRTRVQKQARQLNIDSNSHKFIEVVRSFWFPRLINEIKDNSYTNNIKANAPDLLGPILRDSKDLGFNNMDCSTSMSEDLKKTSQFMDFSDLETTMSLEGSRGGSSQCVSEVYSSFPCLEEEYMVAVMGSSDISALHDCHVADSKYEDDVTQDLMWNMDDIWQFNEYAHFN</t>
  </si>
  <si>
    <t>&gt;AtMYB21</t>
    <phoneticPr fontId="6" type="noConversion"/>
  </si>
  <si>
    <t>MEKRGGGSSGGSGSSAEAEVRKGPWTMEEDLILINYIANHGDGVWNSLAKSAGLKRTGKSCRLRWLNYLRPDVRRGNITPEEQLIIMELHAKWGNRWSKIAKHLPGRTDNEIKNFWRTRIQKYIKQSDVTTTSSVGSHHSSEINDQAASTSSHNVFCTQDQAMETYSPTPTSYQHTNMEFNYGNYSAAAVTATVDYPVPMTVDDQTGENYWGMDDIWSSMHLLNGN</t>
  </si>
  <si>
    <t>&gt;AtMYB57</t>
    <phoneticPr fontId="6" type="noConversion"/>
  </si>
  <si>
    <t>METTMKKKGRVKATITSQKEEEGTVRKGPWTMEEDFILFNYILNHGEGLWNSVAKASGLKRTGKSCRLRWLNYLRPDVRRGNITEEEQLLIIQLHAKLGNRWSKIAKHLPGRTDNEIKNFWRTKIQRHMKVSSENMMNHQHHCSGNSQSSGMTTQGSSGKAIDTAESFSQAKTTTFNVVEQQSNENYWNVEDLWPVHLLNGDHHVI</t>
  </si>
  <si>
    <t>&gt;AtMYB71</t>
    <phoneticPr fontId="6" type="noConversion"/>
  </si>
  <si>
    <t>MSLWGGMGGGWGMVEEGWRKGPWTAEEDRLLIDYVQLHGEGRWNSVARLAGLKRNGKSCRLRWVNYLRPDLKRGQITPHEETIILELHAKWGNRWSTIARSLPGRTDNEIKNYWRTHFKKKTKSPTNSAEKTKNRILKRQQFQQQRQMELQQEQQLLQFNQIDMKKIMSLLDDDNNNGDNTFSSSSSGESGALYVPHQITHSTTTSGCEPNSNGYYPVVPVTIPEANVNEDNAIWDGLWNLDFEGQGSFGGAACAPRKHYFQNMVIPFC</t>
  </si>
  <si>
    <t>&gt;AtMYB79</t>
    <phoneticPr fontId="6" type="noConversion"/>
  </si>
  <si>
    <t>MVEEVWRKGPWTAEEDRLLIEYVRVHGEGRWNSVSKLAGLKRNGKSCRLRWVNYLRPDLKRGQITPHEESIILELHAKWGNRWSTIARSLPGRTDNEIKNYWRTHFKKKAKPTTNNAEKIKSRLLKRQHFKEQREIELQQEQQLFQFDQLGMKKIISLLEENNSSSSSDGGGDVFYYPDQITHSSKPFGYNSNSLEEQLQGRFSPVNIPDANTMNEDNAIWDGFWNMDVVNGHGGNLGVVAATAACGPRKPYFHNLVIPFC</t>
  </si>
  <si>
    <t>&gt;AtMYB121</t>
    <phoneticPr fontId="6" type="noConversion"/>
  </si>
  <si>
    <t>MLDWGVQGHHQKHDHDIYQQQHQQQGCRKGPWTLEEDKLLAEYVTSHGEGRWSTVAKCAGLNRSGKSCRLRWVNYLRPGLKRGQITPQEEGIILELHSLWGNKWSTIARYLPGRTDNEIKNYWRTHYKKNQKSSSKQDKVKKSLSRKQQQVDLKPQPQAQSENHQSQLVSQDHMNIDNDHNIASSLYYPTSVFDDKLYMPQSVATTSSDHSMIDEGHLWGSLWNLDEDDPHSFGGGSGQGTAADIDEKFPDSGIEAPSCGSGDYSYTGVYMGGYIF</t>
  </si>
  <si>
    <t>&gt;AtMYB48</t>
    <phoneticPr fontId="6" type="noConversion"/>
  </si>
  <si>
    <t>MKMMQEEGNRKGPWTEQEDILLVNFVHLFGDRRWDFIAKVSGLNRTGKSCRLRWVNYLHPGLKRGKMTPQEERLVLELHAKWGNRWSKIARKLPGRTDNEIKNYWRTHMRKKAQEKKRPVSPTSSFSNCSSSSVTTTTTNTQDTSCHSRKSSGEVSFYDTGGSRSTREMNQENEDVYSLDDIWREIDHSAVNIIKPVKDIYSEQSHCLSYPNLASPSWESSLDSIWNMDADKSKISSYFANDQFPFCFQHSRSPWSSG</t>
  </si>
  <si>
    <t>&gt;AtMYB107</t>
    <phoneticPr fontId="6" type="noConversion"/>
  </si>
  <si>
    <t>MGRSPCCDESGLKKGPWTPEEDQKLINHIRKHGHGSWRALPKQAGLNRCGKSCRLRWTNYLRPDIKRGNFTAEEEQTIINLHSLLGNKWSSIAGHLPGRTDNEIKNYWNTHIRKKLIQMGIDPVTHRPRTDHLNVLAALPQLLAAANFNNLLNLNQNIQLDATSVAKAQLLHSMIQVLSNNNTSSSFDIHHTTNNLFGQSSFLENLPNIENPYDQTQGLSHIDDQPLDSFSSPIRVVAYQHDQNFIPPLISTSPDESKETQMMVKNKEIMKYNDHTSNPSSTSTFTQDHQPWCDIIDDEASDSYWKEIIEQTCSEPWPFRE</t>
    <phoneticPr fontId="7" type="noConversion"/>
  </si>
  <si>
    <t>SlMYB78-F</t>
    <phoneticPr fontId="6" type="noConversion"/>
  </si>
  <si>
    <t>SlMYB78-R</t>
    <phoneticPr fontId="6" type="noConversion"/>
  </si>
  <si>
    <t>Solyc02g093230</t>
  </si>
  <si>
    <t>Solyc02g093180</t>
    <phoneticPr fontId="6" type="noConversion"/>
  </si>
  <si>
    <t>Solyc02g093250</t>
    <phoneticPr fontId="6" type="noConversion"/>
  </si>
  <si>
    <t>Solyc02g093270</t>
    <phoneticPr fontId="6" type="noConversion"/>
  </si>
  <si>
    <t>AtEPS1-F</t>
    <phoneticPr fontId="6" type="noConversion"/>
  </si>
  <si>
    <t>AtEPS1-R</t>
    <phoneticPr fontId="6" type="noConversion"/>
  </si>
  <si>
    <t>AtICS1-F</t>
    <phoneticPr fontId="6" type="noConversion"/>
  </si>
  <si>
    <t>AtICS1-R</t>
    <phoneticPr fontId="6" type="noConversion"/>
  </si>
  <si>
    <t>AtPBS3-F</t>
    <phoneticPr fontId="6" type="noConversion"/>
  </si>
  <si>
    <t>AtPBS3-R</t>
    <phoneticPr fontId="6" type="noConversion"/>
  </si>
  <si>
    <t>Solyc02g092820</t>
    <phoneticPr fontId="6" type="noConversion"/>
  </si>
  <si>
    <t>SlPBS3-F</t>
    <phoneticPr fontId="6" type="noConversion"/>
  </si>
  <si>
    <t>SlPBS3-R</t>
    <phoneticPr fontId="6" type="noConversion"/>
  </si>
  <si>
    <t>SlEPS1-F</t>
    <phoneticPr fontId="6" type="noConversion"/>
  </si>
  <si>
    <t>SlEPS1-R</t>
    <phoneticPr fontId="6" type="noConversion"/>
  </si>
  <si>
    <t>SlICS1-F</t>
    <phoneticPr fontId="6" type="noConversion"/>
  </si>
  <si>
    <t>SlICS1-R</t>
    <phoneticPr fontId="6" type="noConversion"/>
  </si>
  <si>
    <t>MTKLRVVSVCVIRSQKFSSSKKIQLTPWDLQLLTVDPIQKGLFFRKPNPEQPKELAKSSSEIINRLKVSLSDTLNHFPLLAGRLIASKNSDGTSSFFVDCNNEGAEFNYVTAPDLTVDDILEQTYVPKIVKYFFPLNGVCNYEGVSKPLLAVQVTELVDGFFIGCTINHCVADGTSFWHFFNCWSEIARSGDSNLIVNKPPVLDRWFPEFVASPIHVPLSNEHVHDEFDLPLLEERVFHFSKENIAQLKAKANSEYGNDQKICISSLQAVLAHIWQSVIRCRCGTNANEKFSFKLLIGARTRLQPHLPEGYFGNAVHFVNVTTTAREMLEHDSGWAAMQINKVVSTQTHEEVMNFYQNWVKNPKIVKKSEVVANSLIASSSPRFDVYGNDFGWGRPVGVRSGAGNKHDGKMTIFCGAEEGSIDIEACLTPETLHAMGQDTKFMGDLSVKIEIA</t>
  </si>
  <si>
    <t>MEEDLDLVVISRSIVNPRNVKKSSWAEKIHLTPWDLSRLRFGYLQRGLLFPKPDPKIDIVISQLQTSLSVALDRFYPLAGRLVKVKNEDETVSFSISCDGSGVEFVHAMARNIQVSDVLELPGSVPGFFSSFFPATGIKNYHGVSRSLLMVQVTEMKDGIFIGFGYNSTVADGNSIWKFFNAWSEICSKDSGSGTSQFRLHLKGWFFDGIDYPIHIPDPETKTTSYAASTANLQEKMLHITKENVLKLEAKANGEADQKVSSTQAVLGHIWRSMVKHSGMSREEETHCRLPTNMRRRLNPPLDEECFGNVSQTGIATVTVGELLDHGLGWAAVQINKMERSQTDENAKAFAEDWVKNVKIPVSVGSKDLVVTNSHRFDVYCNDFGWGKPIAARAGPPYLNGRLVVYRGADEGSLDFQACLRPELVDKLLLDIDFKEYVSIV</t>
  </si>
  <si>
    <t>MEGNFVVISKSIVSLRNFKEPTTVKKKIHLTPWDLARLRFGYLQRGLLFPKPDPKIDIIVSRLQASLSVALDGFYPLAGRLVKVKNEDDTVSFFISCDGSGVEFVHAVAKDIQLSDVLKLSGSVPGFFSSFFPATGIKNYHGVSRSLLMVQVTEMKDGIFIGFGYNSTVADASSIWRFINAWSEICFKDSGSETLQRHLQLKGWFFDGIDYPIHIPDPETKPTSFVTSTNLQEKMFHVTKDNALKLEAEANGEADQKISSIQAVLAHIWCSMVEHSGMSREEETHYRLPINMRQRLNPPLGEECFGNVSQTGIATVTVGELLDQGLGWAATQINKMELSQTDEKAKESAENWVKNVKIPVSVGSKDLVVTNSHRFDMYCNDFGWGKPIAARAGPPYLNGRLVVFQGIDQESIDFQACLQPHVVDKLLNDVGFKEYVHIV</t>
  </si>
  <si>
    <t>MEEEDLVVISRSIVIPRNAKKSSSSKKKIHVLPWDLSRLRFGYLQRGLLFSRPYPKIDIVLSRLQTSLSLALDRFYPLAGRLVKTKNDDDTVSFYINPDGSGVEFVHAVARNIEVSDILRLSTSFSSFFPATGVKNCNGVSRSLLMVQVTEMKDGIFIGFGYNSTVADGDSIWKFLNAWSEICSKGLVSEAACLRRLQLKGWFFDEIDYPIRIPDPEAKPATVTASSSLLQELMFHVTKENALKLEAKANDEKVSSFQAALAHIWCSMVKHSGMSREEETYCRLPIDMRRRLSPPLEEDCFGNVSQTGIARVTVGELMDNGLGWAAGKINEMERSQTHENAVASAEKWVRDVKIPVSVGSRDLVVTSSHRFDVYGNDFGWGKPIAARAGPPYVCGRMVVFQGVEEGSLDFQACLHPQVVEKLSEDVDFKEFVSL</t>
  </si>
  <si>
    <t>MEEEEDLVVVISRSIVIPRNAKKSTSSKKKIHLLPWDLSRLRFGYLQRGLLFSKPYPKIDTVLSKLQTSLSLALDRFYPLAGRLVKTKNDDDTVSFYINPDGSGVEFVHASATNIEVSDILRLSTTLSSFFPATGVKNCNGVSRSLLMVQVTEMKDGIFIGFGYNSTVADGDSIWKFLNAWSEICSKGLVPEPCQRRLQLKGWFFEEIEYPIRIPDPEAKAARVTTASSGLQELMFHVTKENALKLEAKANDEKVSSLQAVLGHLWCSMVKHSGMSREEETHCRLPIDMRRRVDPPLEEDCFGNVSQTGIARVTVGELMDNGLGWAAGKINDMERSQTHENAEASAEKWVRDVKIPVSVGSKDLVVTSSHRFDVYGNDFGWGKPVAARAGPPYVSGRMVVFQGVEEGSLDFQACLLPQVVEKLSEDVDFKEFVSIVL</t>
  </si>
  <si>
    <t>MEEDLVVISRSIVIPRNAKKSTSFNKKKIHLLPWDLARLRFGYLQRGLLYSKPYPKIDTLLSKLQTSLSLALDRFHPLAGRLVKVHNNDDTDTVSFHINPDGSGVEFVHAAARNIEVSDILRLSSSSSFVPSAFTSFFPATGVKNCDGVSRSLLMVQVTEMKDGIFIGFGYNSTVADGESWRFLNSWSEICSKGGGGLGSEARLQLKGCVFDEIDYPIRIPDPEAKAVSYAGSTGLQELMFHVTKENVLRLEAKANDEKVSSFQAVLGHVWCSLAKHGGMSREEETHCRLPIDMRRRLSPPLGEECFGNVSQTGIARVTVGELMEHGVGWAAGKIDEMERSQTYENARAFAERWVGDVKIPVSVGGRDLVVTSSHRFDVYGNDFGWGKPVAARAGPPYVNGRLVVFQGVEEGSLDFQACLLPQVMEKLSDDVEFKEYVSIVL</t>
  </si>
  <si>
    <t>&gt;AtCCoAOMT1-O49499</t>
  </si>
  <si>
    <t>MATTTTEATKTSSTNGEDQKQSQNLRHQEVGHKSLLQSDDLYQYILETSVYPREPESMKELREVTAKHPWNIMTTSADEGQFLNMLIKLVNAKNTMEIGVYTGYSLLATALALPEDGKILAMDVNRENYELGLPIIEKAGVAHKIDFREGPALPVLDEIVADEKNHGTYDFIFVDADKDNYINYHKRLIDLVKIGGVIGYDNTLWNGSVVAPPDAPMRKYVRYYRDFVLELNKALAADPRIEICMLPVGDGITICRRIS</t>
  </si>
  <si>
    <t>MEKLLPPSKLLPPKGILKSDALKKYIFETTAYPREHEQLKKLREATVLKYGNLSEMEVPVDEGHFLSMLLKIMNAKKTIELGVFTGYSLLTTALALPHDGHVTGIDIDKEAYEMGLEFIKNAGVHHKINFIHSDCLQALDNMLSENPKPEFDFAFVDADKPNYANMHERLMKLVKVGGVIAFDNTLWSGFVAEKEENVPVHMRVNRKAFLDLNKRLAADPHVEVSQVSIGDGVTLCRRLV</t>
  </si>
  <si>
    <t>MTTFSTSFLFLLLVFCLIGSLAADDLQHKSGRDVCSGGSDLRTPDIRLNRPTDSVVGNCPTEASPLVMADDEKYGNKMVISLTPRLYDYVLNNVREHEILKQLREETAISQIQVSPDQAQLLAMLVEILGAKRCIEVGVYTGYSSLAVALVLPESGRLVACDKDANALEVAKRYYELAGVSHKVTVKHGLAAESLMSMIQNGEESSYDFAFLDADKAMYQEYFESLLRLVRVGGVIVIDNVLWHGWVADSTVNDERTISLRNFNKKLMDDQRVSISMVSIGDGMTICRKR</t>
  </si>
  <si>
    <t>MSTGLALNRCSVSVCRTAVTLLNRPTVSVARSLKFSRRLIGNCSIAPADPYVVADDDKYGNKQVISLTPRLYDYVLSNVREPKILRQLREETSKMRGSQMQVSPDQAQLLAMLVQMLAAERCIEVGVYTGYSSLAVALVLPESGCLVACERDSNSLEVAKRYYELAGVSHKVNVKQGLAAESLKSMIQNGEGASYDFAFVDADKRMYQDYFELLLQLVRVGGVIVMDNVLWHGRVSDPMVNDAKTISIRNFNKKLMDDKRVSISMVPIGDGMTICRKR</t>
  </si>
  <si>
    <t>&gt;AtCCoAOMT5-Q9C9W4</t>
  </si>
  <si>
    <t>MDGRLPDKGILKSEALKQYIMETTAYPREHELLKELREATIQRYGNLSEMGVPVDESLFLSMLVKIINAKNTIEIGVFTGYSLFTVALALPEDGRITAIDIDQAGYNLGLEFMKKAGVDHKINFIQSDAVRGLDQLLNGEKQEYDFAFVDADKTNYVYFLEKLLKLVKVGGIIAFDNTLWFGTLIQKENEVPGHMRAYREALLEFNKILARDPRVEIAQISIGDGLTLCRRLI</t>
  </si>
  <si>
    <t>&gt;AtCCoAOMT6-Q9C9W3</t>
  </si>
  <si>
    <t>MANEIPTKGILKSEALKQYIMETSAYPREHELLKELRKATVQKYGNLSEMEVPVDEGHFLSMLVKIMNAKNTIEIGVFTGYSLLTTALALPEDGRITAIDIDKEAYEVGLEFIKKAGVDHKINFIHSDGLKALDQLVNDKCEFDFAFADADKSSYVNFHERLLKLVKVGGIIAFDNTLWFGFVAEDEDGVPEHMREYRAALIEFNKKLALDPRVEVSQISIGDGITLCRRLV</t>
  </si>
  <si>
    <t>&gt;AtCCoAOMT7-Q9C5D7</t>
  </si>
  <si>
    <t>MAKDEAKGLLKSEELYKYILETSVYPREPEVLRELRNITHNHPQAGMATAPDAGQLMGMLLNLVNARKTIEVGVFTGYSLLLTALTLPEDGKVIAIDMNRDSYEIGLPVIKKAGVEHKIDFKESEALPALDELLNNKVNEGGFDFAFVDADKLNYWNYHERLIRLIKVGGIIVYDNTLWGGSVAEPDSSTPEWRIEVKKATLELNKKLSADQRVQISQAALGDGITICRRLY</t>
  </si>
  <si>
    <t>&gt;VvCCoAOMT5-Q43237</t>
  </si>
  <si>
    <t>MATNQEAGRHQEVGHKSLLQSDALYQYILETSVYPREPESMKELRELTAQHPWNIMTTSADEGQFLNMLLKLINAKNTMEIGVYTGYSLLATALALPDDGKILAMDINKENYELGLPVIQKAGVAHKIDFKEGPALPVLDQMIEDGKYHGSFDFIFVDADKDNYLNYHKRLIDLVKVGGIIGYDNTLWNGSVVAPPDAPLRKYVRYYRDFVLELNKALAADPRIEICMLPVGDGITLCRRLS</t>
  </si>
  <si>
    <t>&gt;VvCCoAOMT3-C7AE94</t>
  </si>
  <si>
    <t>MSSSSHRGILKTEALTKYLLETSAYPREHEQLKGLREATVEKHKYWSLMNVPVDEGLFISMLLKIMNAKKTIELGVFTGYSLLATALALPQDGKIIAVDPDKEAYQTGVPFIKKAGVEHKINFIQSDAMSVLNDLIADGKEEGTLDFAMVDADKENYLNYHELLLKLVRVGGIIAYDNTLWFGSVARSEEEEMMDFERAGRVHLMKLNKFLASDPRVELSHLSIGDGVALCRRLY</t>
  </si>
  <si>
    <t>&gt;EgCCoAMT-O04854</t>
  </si>
  <si>
    <t>MATAGEESQTQAGRHQEVGHKSLLQSDALYQYILETSVYPREPEPMKELREITAKHPWNIMTTSADEGQFLNMLLKLINAKNTMEIGVFTGYSLLATALALPDDGKILAMDINRENYELGLPVIQKAGVADKIDFREGPALPILDQLIEDGKQGSFDFIFVDADKDNYLNYHKRLIELVKVGGLIGYDNTLWNGSVVAPPDAPLRKYVRYYRDFVLELNKALAADPRIEICMLPVGDGITLCRRIQLSI</t>
  </si>
  <si>
    <t>&gt;NtCCoAMT-O24144</t>
  </si>
  <si>
    <t>MATNGRHQEVGHKSLLQSDALYQYILETSVYPREPEPMKELREITAKHPWNLMTTSADEGQFLSMLIKLINAKNTMEIGVFTGYSLLATAMALPDDGKILAMDINRENYEIGLPVIEKAGLAHKIEFKEGPALPVLDQMIEDGKYHGSYDFIFVDADKDNYLNYHKRLIDLVKIGGLIGYDNTLWNGSVVAPPDAPLRKYVRYYRDFVLELNKALAADSRIEICQLPVGDGITLCRRIS</t>
  </si>
  <si>
    <t>&gt;NtCCoAMT-O24149</t>
  </si>
  <si>
    <t>MATNGENGRHQEVGHKSLLQSDALYQYILETSVYPREPEPMKELREITAKHPWNLMTTSADEGQFLSMLLKLINAKNTMEIGVFTGYSLLATAMALPDDGKILAMDINRENYEIGLPIIEKAGLAHKIVFREGPALPVLDQMIEDGKYHGSYDFIFVDADKDNYLNYHKRLIDLVKVGGLIGYDNTLWNGSVVAPPDAPLRKYVRYYRDFVLELNKALAADSRIEICQLPVGDGITLCRRIS</t>
  </si>
  <si>
    <t>&gt;NtCCoAMT-O24150</t>
  </si>
  <si>
    <t>MATNGENGRHQEVGHKSLLQSDALYQYILETSVYPREPEPMKELREITAKHPWNIMTTSADEGQFLSMLLKLINAKNTMEIGVFTGYSLLATAMALPDDGKILAMDINRDNYEIGLPVIEKAGLAHKIEFKEGPALPVLDQMIEDGKYHGSYDFIFVDADKDNYLNYHKRLIDLVKVGGLIGYDNTLWNGSVVAPPDAPLRKYVRYYRDFVLELNKALAADSRIEICQLPVGDGITLCRRIS</t>
  </si>
  <si>
    <t>&gt;NtCCoAMT-O24151</t>
  </si>
  <si>
    <t>MATDGENGRHQEVGHKSLLQSDALYQYILETSVYPREPEPMKELREITAKHPWNLMTTSADEGQFLSMLIKLINAKNTMEIGVFTGYSLLATAMALPDDGKILAMDINRENYEIGLPVIEKAGLAHKIEFKEGPALPVLDQMIEDGKYHGSYDFIFVDADKDNYLNYHKRLIDLVKIGGLIGYDNTLWNGSVVAPPDAPLRKYVRYYRDFVLELNKALAADSRIEICQLPVGDGITLCRRIS</t>
  </si>
  <si>
    <t>&gt;PtCCoAMT-O65862</t>
  </si>
  <si>
    <t>MATNGEEQQSQAGRHQEVGHKSLLQSDALYQYILETSVYPREPECMKELREVTAKHPWNIMTTSADEGQFLNMLLKLVNAKNTMEIGVYTGYSLLATALAIPEDGKILAMDINRENYELGLPVIQKAGVAHKIDFKEGPALPVLDQMIEDGKCHGSFDFIFVDADKDNYINYHKRLIELVKVGGLIGYDNTLWNGSVVAPPDAPMRKYVRYYRDFVLELNKALAADPRIEICMLPVGDGITLCRRIQ</t>
  </si>
  <si>
    <t>&gt;PtCCoAMT-O65922</t>
  </si>
  <si>
    <t>MAANGEEQQTQAGRHQEVGHKSLLQSDALYQYILETSVYPREPECMKELRELTAKHPWNIMTTSADEGQFLNMLLKLINAKNTMEIGVFTGYSLLATALAIPEDGKILAMDINRENYELGLPVIQKAGLEHKIEFKEGPALPVLDQMIEDGKYHGTYDFIFVDADKDNYINYHKRLIELVKVGGLIGYDNTLWNGSVVAPADAPMRKYVRYYRDFVLELNKALAADPRIEICMLPVGDGITLCRRIK</t>
  </si>
  <si>
    <t>&gt;EgCCoAMT-O81185</t>
  </si>
  <si>
    <t>MATAGEESQTQAGRHQEVGHKSLLQSDALYQHILETSVYPREPEPMKELREITAKHPWNIMTTSADEGQFLNMLLKLINAKNTMEIGVFTGYSLLATALALPDDGKILAMDINRENYELGLPVIQKAGVADKIDFREGPALPILDQLIEDGKQGSFDFIFVDADKDNYLNYHKRLIELVKVGGLIGYDNTLWNGSVVAPPDAPLRKYVRYYRDFVLELNKALAADPRIEICMLPVGDGITLCRRIS</t>
  </si>
  <si>
    <t>&gt;MsCCoAMT-Q40313</t>
  </si>
  <si>
    <t>MATNEDQKQTESGRHQEVGHKSLLQSDALYQYILETSVFPREHEAMKELREVTAKHPWNIMTTSADEGQFLSMLLKLINAKNTMEIGVYTGYSLLATALAIPEDGKILAMDINKENYELGLPVIKKAGVDHKIDFREGPALPVLDEMIKDEKNHGSYDFIFVDADKDNYLNYHKRLIDLVKVGGVIGYDNTLWNGSVVAPPDAPLRKYVRYYRDFVLELNKALAVDPRIEICMLPVGDGITICRRIK</t>
  </si>
  <si>
    <t>&gt;PtCCoAMT-Q43095</t>
  </si>
  <si>
    <t>MATNGEEQQSQAGRHQEVGHKSLLQSDALYQYILETSVYPREPECMKELREVTAKHPWNIMTTSADEGQFLNMLLKLVNAKNTMEIGVYTGYSLLATALAIPEDGKILAMDINRENYELGLPVIQKAGVAHKIDFKEGPALPVLDQMIEDGKYHGSFDFIFVDADKDNYINYHKRLIELVKVGGLIGYDNTLWNGSVVAPPDAPMRKYVRYYRDFVLELNKALAADPRIEICMLPVGDGITLCRRIQ</t>
  </si>
  <si>
    <t>&gt;StCCoAMT-Q8H9B6</t>
  </si>
  <si>
    <t>&gt;PhCCoAMT-A0A0S2UWA5</t>
  </si>
  <si>
    <t>MAENGASQETTQVAKHQEVGHKSLLQSDALYQYILETSVYPREPEPMKELREITAKHPWNLMTTSADEGQFLNMLLKLINAKNTMEIGVYTGYSLLATALALPDDGKILAMDINRENYEIGLPVIQKAGVAHKIDFREGPALPVLDLMVEDKSNHGTYDFIFVDADKDNYINYHKRIIELVKVGGVIGYDNTLWNGSVVAPPDAPLRKYVRYYRDFVLELNKALAADPRIEICMLPVGDGITLCRRVS</t>
  </si>
  <si>
    <t>&gt;PhCCoAMT-A0A0S2UWC9</t>
  </si>
  <si>
    <t>MAENGAAVQENQNVIRHQEVGHKSLLQSDALYQYILETSVYPREPESMKELRELTAKHPWNLMTTSADEGQFLNMLLKLINAKNTMEIGVYTGYSLLATALAIPHDGKILAMDINRENYEIGLPVIEKAGVAHKIDFREGPALPVLDQLVEDKNNHGTYDFIFVDADKDNYINYHKRIIDLVKVGGLIGYDNTLWNGSLVAPADTPMRKYVRYYRDFILELNKALAADPRIEICMLPVGDGITLGRRIS</t>
  </si>
  <si>
    <t>&gt;NtCCoAMT-O04899</t>
  </si>
  <si>
    <t>MAENGIKHQEVGHKSLLQSDALYQYILETSVYPREPESMKELREVTAKHPWNLMTTSADEGQFLNMLLKLINAKNTMEIGVYTGYSLLATALAIPDDGKILAMDINRENYEIGLPIIEKAGVAHKIEFREGPALPVLDQLVEDKKNHGTYDFIFVDADKDNYINYHKRIIDLVKVGGLIGYDNTLWNGSVVAPPDAPMRKYVRYYRDFVLELNKALAADPRIEICMLPVGDGITLCRRIT</t>
  </si>
  <si>
    <t>&gt;NtCCoAMT-Q42945</t>
  </si>
  <si>
    <t>MAENGAAQENQVTKHQEVGHKSLLQSDALYQYILETSVYPREPEPMKELRELTAKHPWNLMTTSADEGQFLSMLLKLIIAKNTMEIGVYTGYSLLATALALPDDGKILAMDINKENYELGLPVIQKAGVAHKIDFREGPALPVLDLMIEDKNNHGTYDFIFVDADKDNYINYHKRIIELVKVGGVIGYDNTLWNGSVVAPPDAPMRKYVRYYRDFVLELNKALAADPRIEICMLPVGDGITLCRRIS</t>
  </si>
  <si>
    <t>&gt;CnCCoAMT-Q9SLP8</t>
  </si>
  <si>
    <t>MAKGHKSKLQSDALRQYILETSVYPREPESMKELREVTAKHPWNLMRTSADEGQFLNMSLKLINAKNTMEIGVYTDYSLLATALAIPDDGKILAMDINRENYEIGLPKIEKAGVAHRIQFREGPALPVLDQLVEDKKNHGTYDFIFVDADKDNYINYHKRIIDLVKVGGLIGYDNTLWNGSVVGPPDAPMRKYLRYCRDFVLELIKALAVDPRIEICMLPVGDGITLSRRIT</t>
  </si>
  <si>
    <t>&gt;PkCCoAMT-P93711</t>
  </si>
  <si>
    <t>MAFVLPAKGILQSEALKQYIYETSAYPGEHEQLKELREATTKKYGSLSGMSVPVDEGRFLSMLLKLMNAKRTLEVGVFTGYSLLSTALALPEDGQVTAIDKDRGAYEIGLPFIQKAGVEDKINFIQSEAPPILNEMLCNDKQPEFDFAFVDADKSSYKHYHEQLLKLVKIGGIIAYDNTLWYGLVAKEVDDEVPEPLRMVRTVIMEFNKLLSSDLRVEISQISIGDGVTLCRRLC</t>
  </si>
  <si>
    <t>&gt;McCCoAMT-O65162</t>
  </si>
  <si>
    <t>MATTNVEENKQTQEQQPKEIKHQEVGHKSLLQSDALFQYILETSVYPREPEPMKELRDITAKHPWNLMTTSADEGQFLNMLLKLINAKNTIEIGVYTGYSLLASALALPDDGKILAMDINRENYELGLPVIQKAGVAHKIDFREGPALPVLDLLIEDAKNHGSFDFAFVDADKDNYGNYHKRLIDLVKIGGVIGYDNTLWNGSVAAPADAPMRKYVRYYRDFVMEFNKAIAADPRVEICQLPVGDGITLCRRIS</t>
  </si>
  <si>
    <t>&gt;ZvCCoAMT-Q41720</t>
  </si>
  <si>
    <t>MATPTGETQPAKHQEVGHKSLLQSDALYQYILETSVYPREPQPMKELRRITAKHPWNLMTTSADEGQFLNLLLKLINAKNTMEIGVYTGYSLLSTALALPEDGKILALDINRENYEIGLPIIQKAGVAHKIDFREGPALPLLDQMLQDEKCHGSFDFIFVDADKDNYLNYHKRLIDLVKFGGVIGYDNTLWNGSLVAPADAPLRKYVRYYRDFVLELNKALAVDPRVEICQLPVGDGITLCRRIS</t>
  </si>
  <si>
    <t>&gt;EgCCoAMT-Q9SWB8</t>
  </si>
  <si>
    <t>MAANAEPQQTQPAKHSEVGHKSLLQSDALYQYILETSVYPREPESMKELREITAKHPWNLMTTSADEGQFLNMLLKLINAKNTMEIGVYTGYSLLATALALPDDGKILAMDINRENFEIGLPVIEKAGLAHKIDFREGPALPLLDQLVQDEKNHGTYDFIFVDADKDNYINYHKRLIDLVKVGGLIGYDNTLWNGSVVAPADAPLRKYVRYYRDFVLELNKALAVDPRVEICMLPVGDGITLCRRVS</t>
  </si>
  <si>
    <t>&gt;ZmCCoAMT-Q9XGD5</t>
  </si>
  <si>
    <t>MATTATEATKTTAPAQEQQANGNGNGEQKTRHSEVGHKSLLKSDDLYQYILDTSVYPREPESMKELREITAKHPWNLMTTSADEGQFLNMLIKLIGAKKTMEIGVYTGYSLLATALALPEDGTILAMDINRENYELGLPCINKAGVGHKIDFREGPALPVLDDLVADKEQHGSFDFAFVDADKDNYLNYHERLLKLVRPGGLIGYDNTLWNGSVVLPDDAPMRKYIRFYRDFVLALNSALAADDRVEICQLPVGDGVTLCRRVK</t>
  </si>
  <si>
    <t>&gt;ZmCCoAMT-Q9XGD6</t>
  </si>
  <si>
    <t>&gt;PtCCoAMT-Q9ZTT5</t>
  </si>
  <si>
    <t>MASTSVAAAEVKAQTTQAEEPVKVVRHQEVGHKSLLQSDALYQYILETSVYPREPEPMKELPRVTAKHPWNLMTTSADEGQFLGLLLKLINAKNTMEIGVYTGYSLLSTALALPDDGKILAMDINRENYDIGLPIIEKAGVAHKIDFREGPALPVLDELLKNEDMHGSFDFVFVDRDKDNYLNYHKRLIDLVKVGGLIAYDNTLWNGSVVAPPDAPLRKYVRYYRDFVMELNKALAVDPRIEISQIPVLDGVTLCRRVY</t>
  </si>
  <si>
    <t>SlMYB78-q-F</t>
    <phoneticPr fontId="6" type="noConversion"/>
  </si>
  <si>
    <t>SlMYB78-q-R</t>
    <phoneticPr fontId="6" type="noConversion"/>
  </si>
  <si>
    <t>SlPBS3-q-F</t>
    <phoneticPr fontId="6" type="noConversion"/>
  </si>
  <si>
    <t>SlPBS3-q-R</t>
    <phoneticPr fontId="6" type="noConversion"/>
  </si>
  <si>
    <t>SlEPS1-q-F</t>
    <phoneticPr fontId="6" type="noConversion"/>
  </si>
  <si>
    <t>SlEPS1-q-R</t>
    <phoneticPr fontId="6" type="noConversion"/>
  </si>
  <si>
    <t>SlEPS1-pro-F</t>
    <phoneticPr fontId="6" type="noConversion"/>
  </si>
  <si>
    <t>SlEPS1-pro-R</t>
    <phoneticPr fontId="6" type="noConversion"/>
  </si>
  <si>
    <t>SlEPS1-Cas9-F</t>
    <phoneticPr fontId="6" type="noConversion"/>
  </si>
  <si>
    <t>SlEPS1-Cas9-R</t>
    <phoneticPr fontId="6" type="noConversion"/>
  </si>
  <si>
    <t>SlCCoAOMT4-Cas9-F</t>
    <phoneticPr fontId="6" type="noConversion"/>
  </si>
  <si>
    <t>SlCCoAOMT4-Cas9-R</t>
    <phoneticPr fontId="6" type="noConversion"/>
  </si>
  <si>
    <t>SlCCoAOMT2-pro-F</t>
    <phoneticPr fontId="6" type="noConversion"/>
  </si>
  <si>
    <t>SlCCoAOMT2-pro-R</t>
    <phoneticPr fontId="6" type="noConversion"/>
  </si>
  <si>
    <t>SlCCoAOMT3-pro-F</t>
    <phoneticPr fontId="6" type="noConversion"/>
  </si>
  <si>
    <t>SlCCoAOMT3-pro-R</t>
    <phoneticPr fontId="6" type="noConversion"/>
  </si>
  <si>
    <t>SlCCoAOMT4-pro-F</t>
    <phoneticPr fontId="6" type="noConversion"/>
  </si>
  <si>
    <t>SlCCoAOMT4-pro-R</t>
    <phoneticPr fontId="6" type="noConversion"/>
  </si>
  <si>
    <t>SlCCoAOMT2-q-F</t>
  </si>
  <si>
    <t>SlCCoAOMT2-q-R</t>
  </si>
  <si>
    <t>SlCCoAOMT3-q-F</t>
  </si>
  <si>
    <t>SlCCoAOMT3-q-R</t>
  </si>
  <si>
    <t>SlCCoAOMT4-q-F</t>
  </si>
  <si>
    <t>SlCCoAOMT4-q-R</t>
  </si>
  <si>
    <t>SlEDS1-q-F</t>
    <phoneticPr fontId="6" type="noConversion"/>
  </si>
  <si>
    <t>SlEDS1-q-R</t>
    <phoneticPr fontId="6" type="noConversion"/>
  </si>
  <si>
    <t>SlNPR1-q-F</t>
    <phoneticPr fontId="6" type="noConversion"/>
  </si>
  <si>
    <t>SlNPR1-q-R</t>
    <phoneticPr fontId="6" type="noConversion"/>
  </si>
  <si>
    <t>SlPR1-q-F</t>
    <phoneticPr fontId="6" type="noConversion"/>
  </si>
  <si>
    <t>SlPR1-q-R</t>
    <phoneticPr fontId="6" type="noConversion"/>
  </si>
  <si>
    <t>SlPR2-q-F</t>
    <phoneticPr fontId="6" type="noConversion"/>
  </si>
  <si>
    <t>SlPR2-q-R</t>
    <phoneticPr fontId="6" type="noConversion"/>
  </si>
  <si>
    <t>SlCCoAOMT2-F</t>
  </si>
  <si>
    <t>SlCCoAOMT2-R</t>
  </si>
  <si>
    <t>SlCCoAOMT3-F</t>
  </si>
  <si>
    <t>SlCCoAOMT3-R</t>
  </si>
  <si>
    <t>SlCCoAOMT4-F</t>
  </si>
  <si>
    <t>SlCCoAOMT4-R</t>
  </si>
  <si>
    <t xml:space="preserve">RNAi vector construction </t>
    <phoneticPr fontId="6" type="noConversion"/>
  </si>
  <si>
    <t>SlMYB78-RNAi-F</t>
    <phoneticPr fontId="6" type="noConversion"/>
  </si>
  <si>
    <t>SlMYB78-RNAi-R</t>
    <phoneticPr fontId="6" type="noConversion"/>
  </si>
  <si>
    <t xml:space="preserve">AAAAAGCAGGCTTAATGGCAAGCAATGGAGAAAATG
</t>
    <phoneticPr fontId="18" type="noConversion"/>
  </si>
  <si>
    <t xml:space="preserve">AGAAAGCTGGGTATTAACTGATACGACGGCAAAGGG
</t>
    <phoneticPr fontId="18" type="noConversion"/>
  </si>
  <si>
    <t xml:space="preserve">AAAAAGCAGGCTTAATGGCAACCAACGGAGAAAATG
</t>
    <phoneticPr fontId="18" type="noConversion"/>
  </si>
  <si>
    <t xml:space="preserve">AGAAAGCTGGGTATTAACTGATGCGACGGCAAAGAG
</t>
    <phoneticPr fontId="18" type="noConversion"/>
  </si>
  <si>
    <t>AAAAAGCAGGCTTAATGGCTATTGTTTCTGGTCTTTCATC</t>
    <phoneticPr fontId="7" type="noConversion"/>
  </si>
  <si>
    <t>AGAAAGCTGGGTATCAACGTCGTCGTTCTGGAGTC</t>
    <phoneticPr fontId="7" type="noConversion"/>
  </si>
  <si>
    <r>
      <t>AAAAAGCAGGCTTAATGACAAAACTTCGAGTAGTATCAG</t>
    </r>
    <r>
      <rPr>
        <sz val="11"/>
        <color theme="4"/>
        <rFont val="宋体"/>
        <family val="3"/>
        <charset val="134"/>
      </rPr>
      <t xml:space="preserve">
</t>
    </r>
    <phoneticPr fontId="7" type="noConversion"/>
  </si>
  <si>
    <r>
      <t>AGAAAGCTGGGTATTAAGCGATTTCAATTTTTACTGAC</t>
    </r>
    <r>
      <rPr>
        <sz val="11"/>
        <color theme="4"/>
        <rFont val="宋体"/>
        <family val="3"/>
        <charset val="134"/>
      </rPr>
      <t xml:space="preserve">
</t>
    </r>
    <phoneticPr fontId="7" type="noConversion"/>
  </si>
  <si>
    <t xml:space="preserve">AAAAAGCAGGCTTAATGATGAGCAATGGAGAAAACAG
</t>
    <phoneticPr fontId="7" type="noConversion"/>
  </si>
  <si>
    <t xml:space="preserve">AGAAAGCTGGGTATTAACTGATGCGGCGACAC
</t>
    <phoneticPr fontId="7" type="noConversion"/>
  </si>
  <si>
    <t>AGAAAGCTGGGTATCACATGTCATTGTTCAATTGTTG</t>
    <phoneticPr fontId="7" type="noConversion"/>
  </si>
  <si>
    <t>AAAAAGCAGGCTTAATGGATTATCATGGTCAGAAAATTG</t>
    <phoneticPr fontId="7" type="noConversion"/>
  </si>
  <si>
    <t>AAAAAGCAGGCTTAATGGCTTCACTTCAATTTTCTTC</t>
    <phoneticPr fontId="18" type="noConversion"/>
  </si>
  <si>
    <t>AGAAAGCTGGGTATTATTGTGAGAACCCCTTATCCC</t>
    <phoneticPr fontId="18" type="noConversion"/>
  </si>
  <si>
    <t>AAAAAGCAGGCTTAATGAAGCCAATCTTCGATATCAAC</t>
    <phoneticPr fontId="18" type="noConversion"/>
  </si>
  <si>
    <t>AGAAAGCTGGGTATCAAATACTGAAGAATTTGGCTACC</t>
    <phoneticPr fontId="18" type="noConversion"/>
  </si>
  <si>
    <t>AAAAAGCAGGCTTAATGGAAGAAGAATTGGTGGTAATCTC</t>
    <phoneticPr fontId="18" type="noConversion"/>
  </si>
  <si>
    <t>AGAAAGCTGGGTATCATACAATGCTTACATATTCGTTAAATTC</t>
    <phoneticPr fontId="18" type="noConversion"/>
  </si>
  <si>
    <t>AT5G67160</t>
    <phoneticPr fontId="6" type="noConversion"/>
  </si>
  <si>
    <t>AT1G74710</t>
    <phoneticPr fontId="6" type="noConversion"/>
  </si>
  <si>
    <t>AT5G13320</t>
    <phoneticPr fontId="6" type="noConversion"/>
  </si>
  <si>
    <t>Solyc07g040690</t>
    <phoneticPr fontId="6" type="noConversion"/>
  </si>
  <si>
    <t>Solyc01g106620</t>
    <phoneticPr fontId="6" type="noConversion"/>
  </si>
  <si>
    <t>Solyc09g007010</t>
    <phoneticPr fontId="6" type="noConversion"/>
  </si>
  <si>
    <t>AAAAAGCAGGCTTAGACCAGGCGGCATCAATTTAG</t>
    <phoneticPr fontId="18" type="noConversion"/>
  </si>
  <si>
    <t>AGAAAGCTGGGTAAGAGAAATGAGGAGTTTGGT</t>
    <phoneticPr fontId="18" type="noConversion"/>
  </si>
  <si>
    <t>AAAAAGCAGGCTTAATCTTTGCATGATCCTATGAATCTTTAG</t>
    <phoneticPr fontId="18" type="noConversion"/>
  </si>
  <si>
    <t>AGAAAGCTGGGTAGGTGACAATAATTGGAAGTTGG</t>
    <phoneticPr fontId="18" type="noConversion"/>
  </si>
  <si>
    <t>AAAAAGCAGGCTTAAATCGATGATGCGGCCAATT</t>
    <phoneticPr fontId="18" type="noConversion"/>
  </si>
  <si>
    <t>AGAAAGCTGGGTAACAAGAGAGTGGTTGGGTGAA</t>
    <phoneticPr fontId="18" type="noConversion"/>
  </si>
  <si>
    <t>GCATTCTCGATGGGGCAATC</t>
    <phoneticPr fontId="18" type="noConversion"/>
  </si>
  <si>
    <t>TGCTTTTGTACCCGAGTTCG</t>
    <phoneticPr fontId="18" type="noConversion"/>
  </si>
  <si>
    <t>CACACCGCGATTGAAAATGC</t>
    <phoneticPr fontId="18" type="noConversion"/>
  </si>
  <si>
    <t>AACGTAATGCCCCGGAATTG</t>
    <phoneticPr fontId="18" type="noConversion"/>
  </si>
  <si>
    <t>AGCTTGATTGCTAGCAGCTC</t>
    <phoneticPr fontId="18" type="noConversion"/>
  </si>
  <si>
    <t>TTCCCGTCATGTTTGTTGCC</t>
    <phoneticPr fontId="18" type="noConversion"/>
  </si>
  <si>
    <t>AGTCTCTTGCAAAGCGATGC</t>
    <phoneticPr fontId="18" type="noConversion"/>
  </si>
  <si>
    <t>AGGTTCCAAGGGTGTTTTGC</t>
    <phoneticPr fontId="18" type="noConversion"/>
  </si>
  <si>
    <t>TGCAAAACACCCTTGGAACC</t>
    <phoneticPr fontId="18" type="noConversion"/>
  </si>
  <si>
    <t>TCAGGAAGAGCCATAGCAGTTG</t>
    <phoneticPr fontId="18" type="noConversion"/>
  </si>
  <si>
    <t>AAAGCAATGGCAACCAACGG</t>
    <phoneticPr fontId="18" type="noConversion"/>
  </si>
  <si>
    <t>TCATGGCTTCAGGCTCTCTTG</t>
    <phoneticPr fontId="18" type="noConversion"/>
  </si>
  <si>
    <t>TTTTGATGCCGTGGTCAGTG</t>
    <phoneticPr fontId="18" type="noConversion"/>
  </si>
  <si>
    <t>TGCAAGCACTCATTGTCCAC</t>
    <phoneticPr fontId="18" type="noConversion"/>
  </si>
  <si>
    <t>TAACGCTCACAATGCAGCTC</t>
    <phoneticPr fontId="18" type="noConversion"/>
  </si>
  <si>
    <t>GCGTAATTTTGGGCAAAGGC</t>
    <phoneticPr fontId="18" type="noConversion"/>
  </si>
  <si>
    <t>GTGTCCGAGAGGCCAGACTA</t>
    <phoneticPr fontId="18" type="noConversion"/>
  </si>
  <si>
    <t>ATTGTTGCAACGAGCCCGA</t>
    <phoneticPr fontId="18" type="noConversion"/>
  </si>
  <si>
    <r>
      <t>AAAAAGCAGGCTTA</t>
    </r>
    <r>
      <rPr>
        <sz val="11"/>
        <color theme="1"/>
        <rFont val="Times New Roman"/>
        <family val="1"/>
      </rPr>
      <t>CAAGGTGATAAGAACTTTCAAGATAAC</t>
    </r>
    <phoneticPr fontId="18" type="noConversion"/>
  </si>
  <si>
    <r>
      <t>AGAAAGCTGGGTA</t>
    </r>
    <r>
      <rPr>
        <sz val="11"/>
        <color theme="1"/>
        <rFont val="Times New Roman"/>
        <family val="1"/>
      </rPr>
      <t>CTTTGAATATTTGTTGCAAAAGC</t>
    </r>
    <phoneticPr fontId="18" type="noConversion"/>
  </si>
  <si>
    <t>ATTATTGGTCTCGAAACTCATCAGCAGAGGTGGTCACCAAACTACACTGTTAGATTC</t>
    <phoneticPr fontId="18" type="noConversion"/>
  </si>
  <si>
    <r>
      <t>ATATATGGTCTCGTTTG</t>
    </r>
    <r>
      <rPr>
        <sz val="11"/>
        <rFont val="Times New Roman"/>
        <family val="1"/>
      </rPr>
      <t>TGACTTGCACAGCCAACAAGTTTTAGAGCTAGAAATAGC</t>
    </r>
    <phoneticPr fontId="18" type="noConversion"/>
  </si>
  <si>
    <r>
      <t>ATTATTGGTCTCGAAAC</t>
    </r>
    <r>
      <rPr>
        <sz val="11"/>
        <rFont val="Times New Roman"/>
        <family val="1"/>
      </rPr>
      <t>CTTCTCGCGGGTCGACTTACCAAACTACACTGTTAGATTC</t>
    </r>
    <phoneticPr fontId="18" type="noConversion"/>
  </si>
  <si>
    <r>
      <t>ATATATGGTCTCGTTTG</t>
    </r>
    <r>
      <rPr>
        <sz val="11"/>
        <rFont val="Times New Roman"/>
        <family val="1"/>
      </rPr>
      <t>GATTACTGCAAAACACCCTGTTTTAGAGCTAGAAATAGC</t>
    </r>
    <phoneticPr fontId="18" type="noConversion"/>
  </si>
  <si>
    <t>AAAAAGCAGGCTTACGAACTCGGGTACAAAAGCA</t>
    <phoneticPr fontId="18" type="noConversion"/>
  </si>
  <si>
    <t>AGAAAGCTGGGTACGATGACGTTGAAGTTGCTG</t>
    <phoneticPr fontId="18" type="noConversion"/>
  </si>
  <si>
    <t>Solyc06g071030</t>
    <phoneticPr fontId="6" type="noConversion"/>
  </si>
  <si>
    <t>TTGCCGCACAAGACCAAATG</t>
  </si>
  <si>
    <t>GAAGTAACGAGCCCAGTTTTCG</t>
  </si>
  <si>
    <t>Solyc06g071280</t>
    <phoneticPr fontId="6" type="noConversion"/>
  </si>
  <si>
    <t>Solyc02g093180</t>
  </si>
  <si>
    <t xml:space="preserve">MYB transcription factor (AHRD V3.3 *** Q39550_CRAPL)                </t>
    <phoneticPr fontId="7" type="noConversion"/>
  </si>
  <si>
    <t>Solyc01g079270</t>
  </si>
  <si>
    <t xml:space="preserve">Transcription factor  putative (AHRD V3.3 *-* B9RNB4_RICCO)                </t>
    <phoneticPr fontId="7" type="noConversion"/>
  </si>
  <si>
    <t>Solyc12g044610</t>
  </si>
  <si>
    <t xml:space="preserve">Myb transcription factor (AHRD V3.3 *** B1Q4U5_BRUGY)                </t>
  </si>
  <si>
    <t>Solyc01g104770</t>
  </si>
  <si>
    <t xml:space="preserve">transcription factor (AHRD V3.3 *** AT1G76870.3)                 </t>
  </si>
  <si>
    <t>AAAAAGCAGGCTTAATGGCTGTAGGTGTAAGGCACTG</t>
    <phoneticPr fontId="18" type="noConversion"/>
  </si>
  <si>
    <t>AGAAAGCTGGGTACTAAATACGATGCGGCAGGC</t>
    <phoneticPr fontId="18" type="noConversion"/>
  </si>
  <si>
    <t>Species</t>
    <phoneticPr fontId="6" type="noConversion"/>
  </si>
  <si>
    <t>Family</t>
    <phoneticPr fontId="6" type="noConversion"/>
  </si>
  <si>
    <t>Locus Name</t>
  </si>
  <si>
    <t>Chromosome</t>
  </si>
  <si>
    <t>start</t>
    <phoneticPr fontId="7" type="noConversion"/>
  </si>
  <si>
    <t>end</t>
    <phoneticPr fontId="7" type="noConversion"/>
  </si>
  <si>
    <t>P-ident</t>
    <phoneticPr fontId="6" type="noConversion"/>
  </si>
  <si>
    <t>evalue</t>
    <phoneticPr fontId="7" type="noConversion"/>
  </si>
  <si>
    <t>bitscore</t>
    <phoneticPr fontId="7" type="noConversion"/>
  </si>
  <si>
    <t>Porphyra umbilicalis</t>
    <phoneticPr fontId="6" type="noConversion"/>
  </si>
  <si>
    <t>Bangiaceae</t>
    <phoneticPr fontId="6" type="noConversion"/>
  </si>
  <si>
    <t>Solyc02g093230</t>
    <phoneticPr fontId="6" type="noConversion"/>
  </si>
  <si>
    <t>Pum0783s0002.1.p</t>
    <phoneticPr fontId="6" type="noConversion"/>
  </si>
  <si>
    <t>scaffold_783</t>
    <phoneticPr fontId="6" type="noConversion"/>
  </si>
  <si>
    <t>Characeae</t>
    <phoneticPr fontId="6" type="noConversion"/>
  </si>
  <si>
    <t>CBR_g10833</t>
    <phoneticPr fontId="6" type="noConversion"/>
  </si>
  <si>
    <t>BFEA01000155</t>
    <phoneticPr fontId="6" type="noConversion"/>
  </si>
  <si>
    <t>836520 </t>
    <phoneticPr fontId="6" type="noConversion"/>
  </si>
  <si>
    <t>CBR_g4503</t>
    <phoneticPr fontId="6" type="noConversion"/>
  </si>
  <si>
    <t>BFEA01000118</t>
    <phoneticPr fontId="6" type="noConversion"/>
  </si>
  <si>
    <t xml:space="preserve">Chlamydomonas reinhardtii </t>
    <phoneticPr fontId="6" type="noConversion"/>
  </si>
  <si>
    <t>Chlamydomonadaceae</t>
    <phoneticPr fontId="6" type="noConversion"/>
  </si>
  <si>
    <t>Cre13.g571950.t1.2</t>
    <phoneticPr fontId="6" type="noConversion"/>
  </si>
  <si>
    <t>Chromosome_13</t>
  </si>
  <si>
    <t>Chromochloris zofingiensis</t>
    <phoneticPr fontId="6" type="noConversion"/>
  </si>
  <si>
    <t>Chromochloridaceae</t>
    <phoneticPr fontId="6" type="noConversion"/>
  </si>
  <si>
    <t>Cz08g18150.t1</t>
    <phoneticPr fontId="6" type="noConversion"/>
  </si>
  <si>
    <t>Chr08</t>
  </si>
  <si>
    <t>Dunaliella salina</t>
    <phoneticPr fontId="6" type="noConversion"/>
  </si>
  <si>
    <t>Dunaliellaceae</t>
    <phoneticPr fontId="6" type="noConversion"/>
  </si>
  <si>
    <t>Dusal.0346s00005.1.p</t>
    <phoneticPr fontId="6" type="noConversion"/>
  </si>
  <si>
    <t>scaffold346</t>
    <phoneticPr fontId="6" type="noConversion"/>
  </si>
  <si>
    <t>Volvox carteri</t>
    <phoneticPr fontId="6" type="noConversion"/>
  </si>
  <si>
    <t>Volvocaceae</t>
    <phoneticPr fontId="6" type="noConversion"/>
  </si>
  <si>
    <t>Vocar.0001s0323.1.p</t>
    <phoneticPr fontId="6" type="noConversion"/>
  </si>
  <si>
    <t>scaffold_1</t>
    <phoneticPr fontId="6" type="noConversion"/>
  </si>
  <si>
    <t xml:space="preserve">Ceratodon purpureus </t>
    <phoneticPr fontId="6" type="noConversion"/>
  </si>
  <si>
    <t>Ditrichaceae</t>
    <phoneticPr fontId="6" type="noConversion"/>
  </si>
  <si>
    <t>CepurGG1.10G060100.1.p</t>
    <phoneticPr fontId="6" type="noConversion"/>
  </si>
  <si>
    <t>CepurGG1.5G083900.1.p</t>
    <phoneticPr fontId="6" type="noConversion"/>
  </si>
  <si>
    <t>CepurGG1.12G157200.1.p</t>
    <phoneticPr fontId="6" type="noConversion"/>
  </si>
  <si>
    <t>Chr12</t>
  </si>
  <si>
    <t>Marchantiaceae</t>
    <phoneticPr fontId="6" type="noConversion"/>
  </si>
  <si>
    <t>Mapoly0053s0073.1.p</t>
    <phoneticPr fontId="6" type="noConversion"/>
  </si>
  <si>
    <t>scaffold_53</t>
    <phoneticPr fontId="6" type="noConversion"/>
  </si>
  <si>
    <t>Mapoly0010s0138.1.p</t>
    <phoneticPr fontId="6" type="noConversion"/>
  </si>
  <si>
    <t>scaffold_10</t>
    <phoneticPr fontId="6" type="noConversion"/>
  </si>
  <si>
    <t>Mapoly0035s0134.1.p</t>
    <phoneticPr fontId="6" type="noConversion"/>
  </si>
  <si>
    <t>scaffold_35</t>
    <phoneticPr fontId="6" type="noConversion"/>
  </si>
  <si>
    <t>Funariaceae</t>
    <phoneticPr fontId="6" type="noConversion"/>
  </si>
  <si>
    <t>Pp3c24_16260</t>
    <phoneticPr fontId="6" type="noConversion"/>
  </si>
  <si>
    <t>Pp3c21_8270</t>
    <phoneticPr fontId="6" type="noConversion"/>
  </si>
  <si>
    <t>Pp3c23_5530</t>
    <phoneticPr fontId="6" type="noConversion"/>
  </si>
  <si>
    <t>Sphagnum fallax</t>
    <phoneticPr fontId="6" type="noConversion"/>
  </si>
  <si>
    <t>Sphagnaceae</t>
    <phoneticPr fontId="6" type="noConversion"/>
  </si>
  <si>
    <t>Sphfalx13G046600.1.p</t>
    <phoneticPr fontId="6" type="noConversion"/>
  </si>
  <si>
    <t>LG13</t>
    <phoneticPr fontId="6" type="noConversion"/>
  </si>
  <si>
    <t>Sphfalx11G112400.1.p</t>
    <phoneticPr fontId="6" type="noConversion"/>
  </si>
  <si>
    <t>LG11</t>
    <phoneticPr fontId="6" type="noConversion"/>
  </si>
  <si>
    <t>Sphfalx04G067400.1.p</t>
    <phoneticPr fontId="6" type="noConversion"/>
  </si>
  <si>
    <t>LG04</t>
    <phoneticPr fontId="6" type="noConversion"/>
  </si>
  <si>
    <t>Sphagnum magellanicum</t>
    <phoneticPr fontId="6" type="noConversion"/>
  </si>
  <si>
    <t>Sphmag13G044100.1.p</t>
    <phoneticPr fontId="6" type="noConversion"/>
  </si>
  <si>
    <t>Sphmag11G115700.1.p</t>
    <phoneticPr fontId="6" type="noConversion"/>
  </si>
  <si>
    <t>Sphmag04G069800.1.p</t>
    <phoneticPr fontId="6" type="noConversion"/>
  </si>
  <si>
    <t>Ceratopteris richardii</t>
    <phoneticPr fontId="6" type="noConversion"/>
  </si>
  <si>
    <t>Parkeriaceae</t>
    <phoneticPr fontId="6" type="noConversion"/>
  </si>
  <si>
    <t>Ceric.08G060800.1.p</t>
    <phoneticPr fontId="6" type="noConversion"/>
  </si>
  <si>
    <t>Ceric.06G038300.1.p</t>
    <phoneticPr fontId="6" type="noConversion"/>
  </si>
  <si>
    <t>Ceric.35G070100.1.p</t>
    <phoneticPr fontId="6" type="noConversion"/>
  </si>
  <si>
    <t>Chr35</t>
  </si>
  <si>
    <t>Selaginellaceae</t>
    <phoneticPr fontId="6" type="noConversion"/>
  </si>
  <si>
    <t>scaffold_22</t>
    <phoneticPr fontId="6" type="noConversion"/>
  </si>
  <si>
    <t>scaffold_24</t>
    <phoneticPr fontId="6" type="noConversion"/>
  </si>
  <si>
    <t>scaffold_30</t>
    <phoneticPr fontId="6" type="noConversion"/>
  </si>
  <si>
    <t>SELMODRAFT_99818</t>
    <phoneticPr fontId="6" type="noConversion"/>
  </si>
  <si>
    <t>GL377587</t>
    <phoneticPr fontId="6" type="noConversion"/>
  </si>
  <si>
    <t>SELMODRAFT_402836</t>
    <phoneticPr fontId="6" type="noConversion"/>
  </si>
  <si>
    <t>GL377565</t>
    <phoneticPr fontId="6" type="noConversion"/>
  </si>
  <si>
    <t>SELMODRAFT_158563</t>
    <phoneticPr fontId="6" type="noConversion"/>
  </si>
  <si>
    <t>GL377644</t>
    <phoneticPr fontId="6" type="noConversion"/>
  </si>
  <si>
    <t>72.8 </t>
    <phoneticPr fontId="6" type="noConversion"/>
  </si>
  <si>
    <t>Thuja plicata</t>
    <phoneticPr fontId="6" type="noConversion"/>
  </si>
  <si>
    <t xml:space="preserve">Cupressaceae </t>
    <phoneticPr fontId="6" type="noConversion"/>
  </si>
  <si>
    <t>Thupl.29377740s0001.1.p</t>
    <phoneticPr fontId="6" type="noConversion"/>
  </si>
  <si>
    <t>Thupl.29378649s0009.1.p</t>
    <phoneticPr fontId="6" type="noConversion"/>
  </si>
  <si>
    <t>Thupl.29381129s0004.1.p</t>
    <phoneticPr fontId="6" type="noConversion"/>
  </si>
  <si>
    <t>Amborellaceae</t>
    <phoneticPr fontId="6" type="noConversion"/>
  </si>
  <si>
    <t>evm_27.model.AmTr_v1.0_scaffold00001.556</t>
    <phoneticPr fontId="6" type="noConversion"/>
  </si>
  <si>
    <t>AmTr_v1.0_scaffold00001</t>
    <phoneticPr fontId="6" type="noConversion"/>
  </si>
  <si>
    <t>evm_27.model.AmTr_v1.0_scaffold00035.47</t>
    <phoneticPr fontId="6" type="noConversion"/>
  </si>
  <si>
    <t>AmTr_v1.0_scaffold00035</t>
    <phoneticPr fontId="6" type="noConversion"/>
  </si>
  <si>
    <t>evm_27.model.AmTr_v1.0_scaffold00046.27</t>
    <phoneticPr fontId="6" type="noConversion"/>
  </si>
  <si>
    <t>AmTr_v1.0_scaffold00046</t>
    <phoneticPr fontId="6" type="noConversion"/>
  </si>
  <si>
    <t>Cinnamomum kanehirae</t>
    <phoneticPr fontId="6" type="noConversion"/>
  </si>
  <si>
    <t>Lauraceae</t>
    <phoneticPr fontId="6" type="noConversion"/>
  </si>
  <si>
    <t>CKAN_00654000</t>
    <phoneticPr fontId="6" type="noConversion"/>
  </si>
  <si>
    <t>CKAN.scaff0002</t>
    <phoneticPr fontId="6" type="noConversion"/>
  </si>
  <si>
    <t>CKAN_02032000</t>
    <phoneticPr fontId="6" type="noConversion"/>
  </si>
  <si>
    <t>CKAN.scaff0008</t>
    <phoneticPr fontId="6" type="noConversion"/>
  </si>
  <si>
    <t>CKAN_00606200</t>
    <phoneticPr fontId="6" type="noConversion"/>
  </si>
  <si>
    <t>Nymphaea colorata</t>
    <phoneticPr fontId="6" type="noConversion"/>
  </si>
  <si>
    <t>Nymphaeaceae</t>
    <phoneticPr fontId="6" type="noConversion"/>
  </si>
  <si>
    <t>Nycol.I01069.2.p</t>
    <phoneticPr fontId="6" type="noConversion"/>
  </si>
  <si>
    <t>GWHAAYW00000009</t>
    <phoneticPr fontId="6" type="noConversion"/>
  </si>
  <si>
    <t>Nycol.C01606.1.p</t>
    <phoneticPr fontId="6" type="noConversion"/>
  </si>
  <si>
    <t>GWHAAYW00000003</t>
    <phoneticPr fontId="6" type="noConversion"/>
  </si>
  <si>
    <t>Nycol.D00572.1.p</t>
    <phoneticPr fontId="6" type="noConversion"/>
  </si>
  <si>
    <t>GWHAAYW00000004</t>
    <phoneticPr fontId="6" type="noConversion"/>
  </si>
  <si>
    <t>NC2G0126560</t>
    <phoneticPr fontId="6" type="noConversion"/>
  </si>
  <si>
    <t>23591356 </t>
    <phoneticPr fontId="6" type="noConversion"/>
  </si>
  <si>
    <t>NC6G0154430</t>
    <phoneticPr fontId="6" type="noConversion"/>
  </si>
  <si>
    <t>NC4G0153320</t>
    <phoneticPr fontId="6" type="noConversion"/>
  </si>
  <si>
    <t>Aquilegia coerulea</t>
    <phoneticPr fontId="6" type="noConversion"/>
  </si>
  <si>
    <t>Ranunculaceae</t>
    <phoneticPr fontId="6" type="noConversion"/>
  </si>
  <si>
    <t>Aqcoe5G214900.1.p</t>
    <phoneticPr fontId="6" type="noConversion"/>
  </si>
  <si>
    <t>Chr_05</t>
  </si>
  <si>
    <t>Aqcoe5G146400.1.p</t>
    <phoneticPr fontId="6" type="noConversion"/>
  </si>
  <si>
    <t>Aqcoe5G146500.1.p</t>
    <phoneticPr fontId="6" type="noConversion"/>
  </si>
  <si>
    <t>Aqcoe6G136800.1.p</t>
    <phoneticPr fontId="6" type="noConversion"/>
  </si>
  <si>
    <t>Chr_06</t>
  </si>
  <si>
    <t>Aqcoe6G136900.1.p</t>
    <phoneticPr fontId="6" type="noConversion"/>
  </si>
  <si>
    <t>Amaranthus hypochondriacus</t>
    <phoneticPr fontId="6" type="noConversion"/>
  </si>
  <si>
    <t>Amaranthaceae</t>
    <phoneticPr fontId="6" type="noConversion"/>
  </si>
  <si>
    <t>AH008107-RA</t>
    <phoneticPr fontId="6" type="noConversion"/>
  </si>
  <si>
    <t>Scaffold_4</t>
    <phoneticPr fontId="6" type="noConversion"/>
  </si>
  <si>
    <t>AH009840-RA</t>
    <phoneticPr fontId="6" type="noConversion"/>
  </si>
  <si>
    <t>Scaffold_6</t>
    <phoneticPr fontId="6" type="noConversion"/>
  </si>
  <si>
    <t>AH000953-RA</t>
    <phoneticPr fontId="6" type="noConversion"/>
  </si>
  <si>
    <t>Scaffold_1</t>
    <phoneticPr fontId="6" type="noConversion"/>
  </si>
  <si>
    <t>EL10Ac9g22251.1</t>
    <phoneticPr fontId="6" type="noConversion"/>
  </si>
  <si>
    <t>Chr9_EL10_PGA_scaffold8</t>
  </si>
  <si>
    <t>EL10Ac1g00984.1</t>
    <phoneticPr fontId="6" type="noConversion"/>
  </si>
  <si>
    <t>Chr1_EL10_PGA_scaffold3</t>
  </si>
  <si>
    <t>EL10Ac9g22232.1</t>
    <phoneticPr fontId="6" type="noConversion"/>
  </si>
  <si>
    <t>EL10Ac9g21586.1</t>
    <phoneticPr fontId="6" type="noConversion"/>
  </si>
  <si>
    <t>Chenopodium quinoa</t>
    <phoneticPr fontId="6" type="noConversion"/>
  </si>
  <si>
    <t>AUR62016887-RA</t>
    <phoneticPr fontId="6" type="noConversion"/>
  </si>
  <si>
    <t>C_Quinoa_Scaffold_3670</t>
    <phoneticPr fontId="6" type="noConversion"/>
  </si>
  <si>
    <t>AUR62004296-RA</t>
    <phoneticPr fontId="6" type="noConversion"/>
  </si>
  <si>
    <t>C_Quinoa_Scaffold_4250</t>
    <phoneticPr fontId="6" type="noConversion"/>
  </si>
  <si>
    <t>AUR62001911-RA</t>
    <phoneticPr fontId="6" type="noConversion"/>
  </si>
  <si>
    <t>C_Quinoa_Scaffold_4480</t>
    <phoneticPr fontId="6" type="noConversion"/>
  </si>
  <si>
    <t>Kalanchoe fedtschenkoi</t>
    <phoneticPr fontId="6" type="noConversion"/>
  </si>
  <si>
    <t>Crassulaceae</t>
    <phoneticPr fontId="6" type="noConversion"/>
  </si>
  <si>
    <t>Kaladp0060s0194.1.p</t>
    <phoneticPr fontId="6" type="noConversion"/>
  </si>
  <si>
    <t>Scaffold_60</t>
    <phoneticPr fontId="6" type="noConversion"/>
  </si>
  <si>
    <t>Kaladp0058s0599.1.p</t>
    <phoneticPr fontId="6" type="noConversion"/>
  </si>
  <si>
    <t>Scaffold_58</t>
    <phoneticPr fontId="6" type="noConversion"/>
  </si>
  <si>
    <t>Kaladp0018s0068.1.p</t>
    <phoneticPr fontId="6" type="noConversion"/>
  </si>
  <si>
    <t>Scaffold_18</t>
    <phoneticPr fontId="6" type="noConversion"/>
  </si>
  <si>
    <t>Kalanchoe laxiflora</t>
    <phoneticPr fontId="6" type="noConversion"/>
  </si>
  <si>
    <t>Kalax.0098s0030.1.p</t>
    <phoneticPr fontId="6" type="noConversion"/>
  </si>
  <si>
    <t>scaffold_98</t>
    <phoneticPr fontId="6" type="noConversion"/>
  </si>
  <si>
    <t>Kalax.0406s0001.1.p</t>
    <phoneticPr fontId="6" type="noConversion"/>
  </si>
  <si>
    <t>scaffold_406</t>
    <phoneticPr fontId="6" type="noConversion"/>
  </si>
  <si>
    <t>Kalax.0773s0025.1.p</t>
    <phoneticPr fontId="6" type="noConversion"/>
  </si>
  <si>
    <t>scaffold_773</t>
    <phoneticPr fontId="6" type="noConversion"/>
  </si>
  <si>
    <t>Portulaca amilis</t>
    <phoneticPr fontId="6" type="noConversion"/>
  </si>
  <si>
    <t>Portulacaceae</t>
    <phoneticPr fontId="6" type="noConversion"/>
  </si>
  <si>
    <t>FUN_015271-T1</t>
    <phoneticPr fontId="6" type="noConversion"/>
  </si>
  <si>
    <t>scaffold_3</t>
    <phoneticPr fontId="6" type="noConversion"/>
  </si>
  <si>
    <t>FUN_041618-T1</t>
    <phoneticPr fontId="6" type="noConversion"/>
  </si>
  <si>
    <t>scaffold_7</t>
    <phoneticPr fontId="6" type="noConversion"/>
  </si>
  <si>
    <t>FUN_029399-T1</t>
    <phoneticPr fontId="6" type="noConversion"/>
  </si>
  <si>
    <t>scaffold_5</t>
    <phoneticPr fontId="6" type="noConversion"/>
  </si>
  <si>
    <t>Spinacia oleracea</t>
    <phoneticPr fontId="6" type="noConversion"/>
  </si>
  <si>
    <t>Chenopodiaceae</t>
    <phoneticPr fontId="6" type="noConversion"/>
  </si>
  <si>
    <t>Spov3_chr5.00308</t>
    <phoneticPr fontId="6" type="noConversion"/>
  </si>
  <si>
    <t>Spov3_Chr5</t>
  </si>
  <si>
    <t>Spov3_chr1.03499</t>
    <phoneticPr fontId="6" type="noConversion"/>
  </si>
  <si>
    <t>Spov3_Chr1</t>
  </si>
  <si>
    <t>Spov3_chr1.05111</t>
    <phoneticPr fontId="6" type="noConversion"/>
  </si>
  <si>
    <t>Daucus carota</t>
    <phoneticPr fontId="6" type="noConversion"/>
  </si>
  <si>
    <t>Umbelliferae</t>
    <phoneticPr fontId="6" type="noConversion"/>
  </si>
  <si>
    <t>DCAR_025768</t>
    <phoneticPr fontId="6" type="noConversion"/>
  </si>
  <si>
    <t>DCARv2_Chr7</t>
  </si>
  <si>
    <t>DCAR_024918</t>
    <phoneticPr fontId="6" type="noConversion"/>
  </si>
  <si>
    <t>DCAR_001630</t>
    <phoneticPr fontId="6" type="noConversion"/>
  </si>
  <si>
    <t>DCARv2_Chr1</t>
  </si>
  <si>
    <t>Helianthus annuus</t>
    <phoneticPr fontId="6" type="noConversion"/>
  </si>
  <si>
    <t xml:space="preserve">Asteraceae </t>
    <phoneticPr fontId="6" type="noConversion"/>
  </si>
  <si>
    <t>HanXRQChr09g0264461</t>
    <phoneticPr fontId="6" type="noConversion"/>
  </si>
  <si>
    <t>HanXRQChr09</t>
  </si>
  <si>
    <t>HanXRQChr04g0098421</t>
    <phoneticPr fontId="6" type="noConversion"/>
  </si>
  <si>
    <t>HanXRQChr04</t>
  </si>
  <si>
    <t>HanXRQChr10g0301461</t>
    <phoneticPr fontId="6" type="noConversion"/>
  </si>
  <si>
    <t>HanXRQChr10</t>
  </si>
  <si>
    <t>HanXRQChr01g0002561</t>
    <phoneticPr fontId="6" type="noConversion"/>
  </si>
  <si>
    <t>HanXRQChr01</t>
  </si>
  <si>
    <t>Hydrangea quercifolia</t>
    <phoneticPr fontId="6" type="noConversion"/>
  </si>
  <si>
    <t>Hydrangeaceae</t>
    <phoneticPr fontId="6" type="noConversion"/>
  </si>
  <si>
    <t>Hyque.05G070000.1.p</t>
    <phoneticPr fontId="6" type="noConversion"/>
  </si>
  <si>
    <t>Hyque.06G067900.1.p</t>
    <phoneticPr fontId="6" type="noConversion"/>
  </si>
  <si>
    <t>Hyque.17G120600.1.p</t>
    <phoneticPr fontId="6" type="noConversion"/>
  </si>
  <si>
    <t>Lactuca sativa</t>
    <phoneticPr fontId="6" type="noConversion"/>
  </si>
  <si>
    <t>Lsat_1_v5_gn_4_162960.1</t>
    <phoneticPr fontId="6" type="noConversion"/>
  </si>
  <si>
    <t>Lsat_1_v8_lg_4</t>
    <phoneticPr fontId="6" type="noConversion"/>
  </si>
  <si>
    <t>Lsat_1_v5_gn_1_21761.1</t>
    <phoneticPr fontId="6" type="noConversion"/>
  </si>
  <si>
    <t>Lsat_1_v8_lg_1</t>
    <phoneticPr fontId="6" type="noConversion"/>
  </si>
  <si>
    <t>Lsat_1_v5_gn_5_112200.1</t>
    <phoneticPr fontId="6" type="noConversion"/>
  </si>
  <si>
    <t>Lsat_1_v8_lg_5</t>
    <phoneticPr fontId="6" type="noConversion"/>
  </si>
  <si>
    <t>Lsat_1_v5_gn_2_83940.1</t>
    <phoneticPr fontId="6" type="noConversion"/>
  </si>
  <si>
    <t>Lsat_1_v8_lg_2</t>
    <phoneticPr fontId="6" type="noConversion"/>
  </si>
  <si>
    <t>Lindenbergia philippensis</t>
    <phoneticPr fontId="6" type="noConversion"/>
  </si>
  <si>
    <t>Scrophulariaceae</t>
    <phoneticPr fontId="6" type="noConversion"/>
  </si>
  <si>
    <t>Liphi.02G148100.1.p</t>
    <phoneticPr fontId="6" type="noConversion"/>
  </si>
  <si>
    <t>Liphi.05G076800.1.p</t>
    <phoneticPr fontId="6" type="noConversion"/>
  </si>
  <si>
    <t>Liphi.02G152200.1.p</t>
    <phoneticPr fontId="6" type="noConversion"/>
  </si>
  <si>
    <t>Mimulus guttatus</t>
    <phoneticPr fontId="6" type="noConversion"/>
  </si>
  <si>
    <t>Migut.B00405.1.p</t>
    <phoneticPr fontId="6" type="noConversion"/>
  </si>
  <si>
    <t>scaffold_2</t>
    <phoneticPr fontId="6" type="noConversion"/>
  </si>
  <si>
    <t>Migut.I00185.1.p</t>
    <phoneticPr fontId="6" type="noConversion"/>
  </si>
  <si>
    <t>scaffold_9</t>
    <phoneticPr fontId="6" type="noConversion"/>
  </si>
  <si>
    <t>Migut.B00364.1.p</t>
    <phoneticPr fontId="6" type="noConversion"/>
  </si>
  <si>
    <t>Mimulus guttatus NONTOL</t>
    <phoneticPr fontId="6" type="noConversion"/>
  </si>
  <si>
    <t>MgNONTOL.B0409.1.p</t>
    <phoneticPr fontId="6" type="noConversion"/>
  </si>
  <si>
    <t>Chr_02</t>
  </si>
  <si>
    <t>MgNONTOL.O1297.1.p</t>
    <phoneticPr fontId="6" type="noConversion"/>
  </si>
  <si>
    <t>scaffold_3855</t>
    <phoneticPr fontId="6" type="noConversion"/>
  </si>
  <si>
    <t>MgNONTOL.B0372.1.p</t>
    <phoneticPr fontId="6" type="noConversion"/>
  </si>
  <si>
    <t xml:space="preserve">Mimulus guttatus TOL </t>
    <phoneticPr fontId="6" type="noConversion"/>
  </si>
  <si>
    <t>MgTOL.B0401.1.p</t>
    <phoneticPr fontId="6" type="noConversion"/>
  </si>
  <si>
    <t>MgTOL.I0310.1.p</t>
    <phoneticPr fontId="6" type="noConversion"/>
  </si>
  <si>
    <t>Chr_09</t>
  </si>
  <si>
    <t>MgTOL.B0360.1.p</t>
    <phoneticPr fontId="6" type="noConversion"/>
  </si>
  <si>
    <t>Capsicum annuum</t>
    <phoneticPr fontId="6" type="noConversion"/>
  </si>
  <si>
    <t xml:space="preserve">Solanaceae </t>
    <phoneticPr fontId="6" type="noConversion"/>
  </si>
  <si>
    <t>Capana02g003021</t>
    <phoneticPr fontId="6" type="noConversion"/>
  </si>
  <si>
    <t>Capana02g003066</t>
    <phoneticPr fontId="6" type="noConversion"/>
  </si>
  <si>
    <t>Capana02g003074</t>
    <phoneticPr fontId="6" type="noConversion"/>
  </si>
  <si>
    <t>Capana02g003075</t>
    <phoneticPr fontId="6" type="noConversion"/>
  </si>
  <si>
    <t>Capana02g003073</t>
    <phoneticPr fontId="6" type="noConversion"/>
  </si>
  <si>
    <t>Solanum melongena</t>
    <phoneticPr fontId="6" type="noConversion"/>
  </si>
  <si>
    <t>SMEL4.1_02g025510.1.01</t>
    <phoneticPr fontId="6" type="noConversion"/>
  </si>
  <si>
    <t>SMEL4.1_02g019460.1.01</t>
    <phoneticPr fontId="6" type="noConversion"/>
  </si>
  <si>
    <t>SMEL4.1_02g025890.1.01</t>
    <phoneticPr fontId="6" type="noConversion"/>
  </si>
  <si>
    <t>SMEL4.1_02g025890.1.01</t>
  </si>
  <si>
    <t>Solanum pennellii</t>
    <phoneticPr fontId="6" type="noConversion"/>
  </si>
  <si>
    <t>Sopen02g037370</t>
    <phoneticPr fontId="6" type="noConversion"/>
  </si>
  <si>
    <t>Sopen02g037760</t>
    <phoneticPr fontId="6" type="noConversion"/>
  </si>
  <si>
    <t>Sopen02g037820</t>
    <phoneticPr fontId="6" type="noConversion"/>
  </si>
  <si>
    <t>Sopen02g037820</t>
  </si>
  <si>
    <t>Sopen02g037830</t>
    <phoneticPr fontId="6" type="noConversion"/>
  </si>
  <si>
    <t>Solanum lycopersicum</t>
    <phoneticPr fontId="6" type="noConversion"/>
  </si>
  <si>
    <t>Solanum tuberosum</t>
    <phoneticPr fontId="6" type="noConversion"/>
  </si>
  <si>
    <t>Sotub02g031290.1.1</t>
    <phoneticPr fontId="6" type="noConversion"/>
  </si>
  <si>
    <t>Sotub02g031660.1.1</t>
    <phoneticPr fontId="6" type="noConversion"/>
  </si>
  <si>
    <t>Sotub02g031720.1.1</t>
    <phoneticPr fontId="6" type="noConversion"/>
  </si>
  <si>
    <t>Sotub02g031750.1.1</t>
    <phoneticPr fontId="6" type="noConversion"/>
  </si>
  <si>
    <t>Sotub02g031760.1.1</t>
    <phoneticPr fontId="6" type="noConversion"/>
  </si>
  <si>
    <t>Vaccinium darrowii</t>
    <phoneticPr fontId="6" type="noConversion"/>
  </si>
  <si>
    <t>Ericaceae</t>
    <phoneticPr fontId="6" type="noConversion"/>
  </si>
  <si>
    <t>Vadar_g20553.t1</t>
    <phoneticPr fontId="6" type="noConversion"/>
  </si>
  <si>
    <t>Vadar_g26733.t1</t>
    <phoneticPr fontId="6" type="noConversion"/>
  </si>
  <si>
    <t>Chr5</t>
  </si>
  <si>
    <t>Vadar_g2109.t1</t>
    <phoneticPr fontId="6" type="noConversion"/>
  </si>
  <si>
    <t>Chr9</t>
  </si>
  <si>
    <t>Eucalyptus grandis</t>
    <phoneticPr fontId="6" type="noConversion"/>
  </si>
  <si>
    <t>Myrtaceae</t>
    <phoneticPr fontId="6" type="noConversion"/>
  </si>
  <si>
    <t>Eucgr.I01087.1.p</t>
    <phoneticPr fontId="6" type="noConversion"/>
  </si>
  <si>
    <t>Chr09</t>
  </si>
  <si>
    <t>Eucgr.F00195.1.p</t>
    <phoneticPr fontId="6" type="noConversion"/>
  </si>
  <si>
    <t>Eucgr.I01134.1.p</t>
    <phoneticPr fontId="6" type="noConversion"/>
  </si>
  <si>
    <t>Vitaceae</t>
    <phoneticPr fontId="6" type="noConversion"/>
  </si>
  <si>
    <t>VIT_207s0129g00660.1</t>
    <phoneticPr fontId="6" type="noConversion"/>
  </si>
  <si>
    <t>Chr7</t>
  </si>
  <si>
    <t>VIT_207s0031g00270.1</t>
    <phoneticPr fontId="6" type="noConversion"/>
  </si>
  <si>
    <t>VIT_207s0031g00350.1</t>
    <phoneticPr fontId="6" type="noConversion"/>
  </si>
  <si>
    <t>VIT_203s0063g00140.1</t>
    <phoneticPr fontId="6" type="noConversion"/>
  </si>
  <si>
    <t>Arachis hypogaea</t>
    <phoneticPr fontId="6" type="noConversion"/>
  </si>
  <si>
    <t>Fabaceae</t>
    <phoneticPr fontId="6" type="noConversion"/>
  </si>
  <si>
    <t>arahy.Tifrunner.gnm1.ann1.WNMX7W.1</t>
    <phoneticPr fontId="6" type="noConversion"/>
  </si>
  <si>
    <t>arahy.Tifrunner.gnm1.Arahy.15</t>
    <phoneticPr fontId="6" type="noConversion"/>
  </si>
  <si>
    <t>arahy.Tifrunner.gnm1.ann1.YPC5LP.1</t>
    <phoneticPr fontId="6" type="noConversion"/>
  </si>
  <si>
    <t>arahy.Tifrunner.gnm1.ann1.ADRL3L.1</t>
    <phoneticPr fontId="6" type="noConversion"/>
  </si>
  <si>
    <t>arahy.Tifrunner.gnm1.Arahy.10</t>
    <phoneticPr fontId="6" type="noConversion"/>
  </si>
  <si>
    <t>Betula platyphylla</t>
    <phoneticPr fontId="6" type="noConversion"/>
  </si>
  <si>
    <t>Betulaceae</t>
    <phoneticPr fontId="6" type="noConversion"/>
  </si>
  <si>
    <t>BPChr06G22527</t>
    <phoneticPr fontId="6" type="noConversion"/>
  </si>
  <si>
    <t>BPChr06G16592</t>
    <phoneticPr fontId="6" type="noConversion"/>
  </si>
  <si>
    <t>BPChr09G20073</t>
    <phoneticPr fontId="6" type="noConversion"/>
  </si>
  <si>
    <t>Castanea dentata</t>
    <phoneticPr fontId="6" type="noConversion"/>
  </si>
  <si>
    <t>Fagaceae</t>
    <phoneticPr fontId="6" type="noConversion"/>
  </si>
  <si>
    <t>Caden.07G113100.1.p</t>
    <phoneticPr fontId="6" type="noConversion"/>
  </si>
  <si>
    <t>Caden.09G203400.1.p</t>
    <phoneticPr fontId="6" type="noConversion"/>
  </si>
  <si>
    <t>Caden.07G122100.1.p</t>
    <phoneticPr fontId="6" type="noConversion"/>
  </si>
  <si>
    <t>Cicer arietinum</t>
    <phoneticPr fontId="6" type="noConversion"/>
  </si>
  <si>
    <t>Ca_15967</t>
    <phoneticPr fontId="6" type="noConversion"/>
  </si>
  <si>
    <t>Ca2</t>
    <phoneticPr fontId="6" type="noConversion"/>
  </si>
  <si>
    <t>Ca_09291</t>
    <phoneticPr fontId="6" type="noConversion"/>
  </si>
  <si>
    <t>Ca7</t>
    <phoneticPr fontId="6" type="noConversion"/>
  </si>
  <si>
    <t>Ca_06468</t>
    <phoneticPr fontId="6" type="noConversion"/>
  </si>
  <si>
    <t>Ca6</t>
    <phoneticPr fontId="6" type="noConversion"/>
  </si>
  <si>
    <t>Cucumis sativus</t>
    <phoneticPr fontId="6" type="noConversion"/>
  </si>
  <si>
    <t>Cucurbitaceae</t>
    <phoneticPr fontId="6" type="noConversion"/>
  </si>
  <si>
    <t>Cucsa.102830.1</t>
    <phoneticPr fontId="6" type="noConversion"/>
  </si>
  <si>
    <t>scaffold00927</t>
    <phoneticPr fontId="6" type="noConversion"/>
  </si>
  <si>
    <t>Cucsa.352350.1</t>
    <phoneticPr fontId="6" type="noConversion"/>
  </si>
  <si>
    <t>scaffold03533</t>
    <phoneticPr fontId="6" type="noConversion"/>
  </si>
  <si>
    <t>Cucsa.219860.1</t>
    <phoneticPr fontId="6" type="noConversion"/>
  </si>
  <si>
    <t>scaffold01658</t>
    <phoneticPr fontId="6" type="noConversion"/>
  </si>
  <si>
    <t>Fragaria x ananassa Royal Royce</t>
    <phoneticPr fontId="6" type="noConversion"/>
  </si>
  <si>
    <t>Rosaceae</t>
    <phoneticPr fontId="6" type="noConversion"/>
  </si>
  <si>
    <t>Fxa2Dg200355.1</t>
    <phoneticPr fontId="6" type="noConversion"/>
  </si>
  <si>
    <t>Chr_2D</t>
  </si>
  <si>
    <t>Fxa1Bg201370.1</t>
    <phoneticPr fontId="6" type="noConversion"/>
  </si>
  <si>
    <t>Chr_1B</t>
  </si>
  <si>
    <t>Fxa2Ag100550.1</t>
    <phoneticPr fontId="6" type="noConversion"/>
  </si>
  <si>
    <t>Chr_2A</t>
  </si>
  <si>
    <t>Fxa2Bg200449.1</t>
    <phoneticPr fontId="6" type="noConversion"/>
  </si>
  <si>
    <t>Chr_2B</t>
  </si>
  <si>
    <t>Glycine max</t>
    <phoneticPr fontId="6" type="noConversion"/>
  </si>
  <si>
    <t>Glyma.02G125600.1.p</t>
    <phoneticPr fontId="6" type="noConversion"/>
  </si>
  <si>
    <t>Gm02</t>
    <phoneticPr fontId="6" type="noConversion"/>
  </si>
  <si>
    <t>Glyma.05G092400.1.p</t>
    <phoneticPr fontId="6" type="noConversion"/>
  </si>
  <si>
    <t>Gm05</t>
    <phoneticPr fontId="6" type="noConversion"/>
  </si>
  <si>
    <t>Glyma.07G214700.3.p</t>
    <phoneticPr fontId="6" type="noConversion"/>
  </si>
  <si>
    <t>Gm07</t>
    <phoneticPr fontId="6" type="noConversion"/>
  </si>
  <si>
    <t>Glyma.02G103500.1.p</t>
    <phoneticPr fontId="6" type="noConversion"/>
  </si>
  <si>
    <t>Glycine soja</t>
    <phoneticPr fontId="6" type="noConversion"/>
  </si>
  <si>
    <t>GlysoPI483463.02G108800.1.p</t>
    <phoneticPr fontId="6" type="noConversion"/>
  </si>
  <si>
    <t>Gs02</t>
    <phoneticPr fontId="6" type="noConversion"/>
  </si>
  <si>
    <t>GlysoPI483463.05G078100.1.p</t>
    <phoneticPr fontId="6" type="noConversion"/>
  </si>
  <si>
    <t>Gs05</t>
    <phoneticPr fontId="6" type="noConversion"/>
  </si>
  <si>
    <t>GlysoPI483463.07G177600.1.p</t>
    <phoneticPr fontId="6" type="noConversion"/>
  </si>
  <si>
    <t>Gs07</t>
    <phoneticPr fontId="6" type="noConversion"/>
  </si>
  <si>
    <t>GlysoPI483463.02G090600.1.p</t>
    <phoneticPr fontId="6" type="noConversion"/>
  </si>
  <si>
    <t>Lotus japonicus</t>
    <phoneticPr fontId="6" type="noConversion"/>
  </si>
  <si>
    <t>Lj2g0003190.1</t>
    <phoneticPr fontId="6" type="noConversion"/>
  </si>
  <si>
    <t>Lj4g0013664.1</t>
    <phoneticPr fontId="6" type="noConversion"/>
  </si>
  <si>
    <t>Lj4g0017013.1</t>
    <phoneticPr fontId="6" type="noConversion"/>
  </si>
  <si>
    <t>Lupinus albus</t>
    <phoneticPr fontId="6" type="noConversion"/>
  </si>
  <si>
    <t>Lalb_Chr09g0323431</t>
    <phoneticPr fontId="6" type="noConversion"/>
  </si>
  <si>
    <t>Lalb_Chr09</t>
  </si>
  <si>
    <t>Lalb_Chr10g0099561</t>
    <phoneticPr fontId="6" type="noConversion"/>
  </si>
  <si>
    <t>Lalb_Chr10</t>
  </si>
  <si>
    <t>Lalb_Chr05g0219281</t>
    <phoneticPr fontId="6" type="noConversion"/>
  </si>
  <si>
    <t>Lalb_Chr05</t>
  </si>
  <si>
    <t>Malus domestica</t>
    <phoneticPr fontId="6" type="noConversion"/>
  </si>
  <si>
    <t>MD02G1180300</t>
    <phoneticPr fontId="6" type="noConversion"/>
  </si>
  <si>
    <t>MD02G1175500</t>
    <phoneticPr fontId="6" type="noConversion"/>
  </si>
  <si>
    <t>MD05G1083900</t>
    <phoneticPr fontId="6" type="noConversion"/>
  </si>
  <si>
    <t>Medicago truncatula</t>
    <phoneticPr fontId="6" type="noConversion"/>
  </si>
  <si>
    <t>Medtr5g016320.1</t>
    <phoneticPr fontId="6" type="noConversion"/>
  </si>
  <si>
    <t>Medtr4g094835.1</t>
    <phoneticPr fontId="6" type="noConversion"/>
  </si>
  <si>
    <t>Medtr4g085590.1</t>
    <phoneticPr fontId="6" type="noConversion"/>
  </si>
  <si>
    <t>Phacu.WLD.003G273800.1</t>
  </si>
  <si>
    <t>Chr03</t>
  </si>
  <si>
    <t>Phaseolus acutifolius</t>
    <phoneticPr fontId="6" type="noConversion"/>
  </si>
  <si>
    <t>Phacu.WLD.002G084700.1</t>
    <phoneticPr fontId="6" type="noConversion"/>
  </si>
  <si>
    <t>Phacu.WLD.003G277600.1</t>
    <phoneticPr fontId="6" type="noConversion"/>
  </si>
  <si>
    <t>Phacu.WLD.003G051000.1</t>
    <phoneticPr fontId="6" type="noConversion"/>
  </si>
  <si>
    <t>Phaseolus lunatus</t>
    <phoneticPr fontId="6" type="noConversion"/>
  </si>
  <si>
    <t>Pl02G0000165700.1.v1</t>
    <phoneticPr fontId="6" type="noConversion"/>
  </si>
  <si>
    <t>Pl02</t>
    <phoneticPr fontId="6" type="noConversion"/>
  </si>
  <si>
    <t>Pl03G0000291100.1.v1</t>
    <phoneticPr fontId="6" type="noConversion"/>
  </si>
  <si>
    <t>Pl03</t>
    <phoneticPr fontId="6" type="noConversion"/>
  </si>
  <si>
    <t>Pl03G0000050600.1.v1</t>
    <phoneticPr fontId="6" type="noConversion"/>
  </si>
  <si>
    <t>Phvul.003G238700.1.p</t>
  </si>
  <si>
    <t>Phaseolus vulgaris</t>
    <phoneticPr fontId="6" type="noConversion"/>
  </si>
  <si>
    <t>Papilionaceae</t>
    <phoneticPr fontId="6" type="noConversion"/>
  </si>
  <si>
    <t>Phvul.002G083100.1.p</t>
    <phoneticPr fontId="6" type="noConversion"/>
  </si>
  <si>
    <t>Phvul.003G242200.1.p</t>
    <phoneticPr fontId="6" type="noConversion"/>
  </si>
  <si>
    <t>Phvul.003G047900.1.p</t>
    <phoneticPr fontId="6" type="noConversion"/>
  </si>
  <si>
    <t>Prunus persica</t>
    <phoneticPr fontId="6" type="noConversion"/>
  </si>
  <si>
    <t>Prupe.6G226100.1.p</t>
    <phoneticPr fontId="6" type="noConversion"/>
  </si>
  <si>
    <t>Pp06</t>
    <phoneticPr fontId="6" type="noConversion"/>
  </si>
  <si>
    <t>Prupe.7G129900.1.p</t>
    <phoneticPr fontId="6" type="noConversion"/>
  </si>
  <si>
    <t>Pp07</t>
    <phoneticPr fontId="6" type="noConversion"/>
  </si>
  <si>
    <t>Prupe.8G128100.1.p</t>
    <phoneticPr fontId="6" type="noConversion"/>
  </si>
  <si>
    <t>Pp08</t>
    <phoneticPr fontId="6" type="noConversion"/>
  </si>
  <si>
    <t>Quercus rubra</t>
    <phoneticPr fontId="6" type="noConversion"/>
  </si>
  <si>
    <t>Qurub.11G106300.1</t>
    <phoneticPr fontId="6" type="noConversion"/>
  </si>
  <si>
    <t>Qurub.07G009900.1</t>
    <phoneticPr fontId="6" type="noConversion"/>
  </si>
  <si>
    <t>LG7</t>
    <phoneticPr fontId="6" type="noConversion"/>
  </si>
  <si>
    <t>Qurub.11G096300.1</t>
    <phoneticPr fontId="6" type="noConversion"/>
  </si>
  <si>
    <t>Trifolium pratense</t>
    <phoneticPr fontId="6" type="noConversion"/>
  </si>
  <si>
    <t>Tp57577_TGAC_v2_mRNA27817</t>
    <phoneticPr fontId="6" type="noConversion"/>
  </si>
  <si>
    <t>Tp57577_TGAC_v2_LG2</t>
    <phoneticPr fontId="6" type="noConversion"/>
  </si>
  <si>
    <t>Tp57577_TGAC_v2_mRNA19728</t>
    <phoneticPr fontId="6" type="noConversion"/>
  </si>
  <si>
    <t>Tp57577_TGAC_v2_LG1</t>
    <phoneticPr fontId="6" type="noConversion"/>
  </si>
  <si>
    <t>Tp57577_TGAC_v2_mRNA13083</t>
    <phoneticPr fontId="6" type="noConversion"/>
  </si>
  <si>
    <t>Carya illinoinensis</t>
    <phoneticPr fontId="6" type="noConversion"/>
  </si>
  <si>
    <t>Juglandaceae</t>
    <phoneticPr fontId="6" type="noConversion"/>
  </si>
  <si>
    <t>Caril.01G009200.1.p</t>
    <phoneticPr fontId="6" type="noConversion"/>
  </si>
  <si>
    <t>Caril.02G008000.1.p</t>
    <phoneticPr fontId="6" type="noConversion"/>
  </si>
  <si>
    <t>Caril.05G007800.1.p</t>
    <phoneticPr fontId="6" type="noConversion"/>
  </si>
  <si>
    <t>Vigna unguiculata</t>
    <phoneticPr fontId="6" type="noConversion"/>
  </si>
  <si>
    <t>Vigun02g038900.1.p</t>
    <phoneticPr fontId="6" type="noConversion"/>
  </si>
  <si>
    <t>Vu02</t>
    <phoneticPr fontId="6" type="noConversion"/>
  </si>
  <si>
    <t>Vigun03g279300.1.p</t>
    <phoneticPr fontId="6" type="noConversion"/>
  </si>
  <si>
    <t>Vu03</t>
    <phoneticPr fontId="6" type="noConversion"/>
  </si>
  <si>
    <t>Vigun03g189200.1.p</t>
    <phoneticPr fontId="6" type="noConversion"/>
  </si>
  <si>
    <t>Corymbia citriodora</t>
    <phoneticPr fontId="6" type="noConversion"/>
  </si>
  <si>
    <t>Cocit.I1571.1.p</t>
    <phoneticPr fontId="6" type="noConversion"/>
  </si>
  <si>
    <t>Chr09</t>
    <phoneticPr fontId="6" type="noConversion"/>
  </si>
  <si>
    <t>Cocit.E2866.1.p</t>
    <phoneticPr fontId="6" type="noConversion"/>
  </si>
  <si>
    <t>Chr05</t>
    <phoneticPr fontId="6" type="noConversion"/>
  </si>
  <si>
    <t>Cocit.I1034.1.p</t>
    <phoneticPr fontId="6" type="noConversion"/>
  </si>
  <si>
    <t>Linum usitatissimum</t>
    <phoneticPr fontId="6" type="noConversion"/>
  </si>
  <si>
    <t>Linaceae</t>
    <phoneticPr fontId="6" type="noConversion"/>
  </si>
  <si>
    <t>Lus10013887</t>
    <phoneticPr fontId="6" type="noConversion"/>
  </si>
  <si>
    <t>scaffold618</t>
    <phoneticPr fontId="6" type="noConversion"/>
  </si>
  <si>
    <t>Lus10031149</t>
    <phoneticPr fontId="6" type="noConversion"/>
  </si>
  <si>
    <t>scaffold977</t>
    <phoneticPr fontId="6" type="noConversion"/>
  </si>
  <si>
    <t>Lus10027888</t>
    <phoneticPr fontId="6" type="noConversion"/>
  </si>
  <si>
    <t>scaffold1143</t>
    <phoneticPr fontId="6" type="noConversion"/>
  </si>
  <si>
    <t>Manihot esculenta</t>
    <phoneticPr fontId="6" type="noConversion"/>
  </si>
  <si>
    <t>Euphorbiaceae</t>
    <phoneticPr fontId="6" type="noConversion"/>
  </si>
  <si>
    <t>Manes.13G116000.1.p</t>
    <phoneticPr fontId="6" type="noConversion"/>
  </si>
  <si>
    <t>Manes.13G121400.1.p</t>
    <phoneticPr fontId="6" type="noConversion"/>
  </si>
  <si>
    <t>Manes.13G121300.1.p</t>
    <phoneticPr fontId="6" type="noConversion"/>
  </si>
  <si>
    <t>Chr13</t>
  </si>
  <si>
    <t>Manes.13G122601.1.p</t>
    <phoneticPr fontId="6" type="noConversion"/>
  </si>
  <si>
    <t>Populus deltoides</t>
    <phoneticPr fontId="6" type="noConversion"/>
  </si>
  <si>
    <t>Salicaceae</t>
    <phoneticPr fontId="6" type="noConversion"/>
  </si>
  <si>
    <t>Podel.09G095400.1.p</t>
    <phoneticPr fontId="6" type="noConversion"/>
  </si>
  <si>
    <t>Podel.03G059500.1.p</t>
    <phoneticPr fontId="6" type="noConversion"/>
  </si>
  <si>
    <t>Podel.01G323600.1.p</t>
    <phoneticPr fontId="6" type="noConversion"/>
  </si>
  <si>
    <t>Populus trichocarpa</t>
    <phoneticPr fontId="6" type="noConversion"/>
  </si>
  <si>
    <t>Potri.009G092900.1.p</t>
    <phoneticPr fontId="6" type="noConversion"/>
  </si>
  <si>
    <t>Potri.003G057100.1.p</t>
    <phoneticPr fontId="6" type="noConversion"/>
  </si>
  <si>
    <t>Potri.001G304800.1.p</t>
    <phoneticPr fontId="6" type="noConversion"/>
  </si>
  <si>
    <t>Salix purpurea</t>
    <phoneticPr fontId="6" type="noConversion"/>
  </si>
  <si>
    <t>Sapur.009G072500.1.p</t>
    <phoneticPr fontId="6" type="noConversion"/>
  </si>
  <si>
    <t>Sapur.003G030600.1.p</t>
    <phoneticPr fontId="6" type="noConversion"/>
  </si>
  <si>
    <t>Sapur.016G182800.1.p</t>
    <phoneticPr fontId="6" type="noConversion"/>
  </si>
  <si>
    <t>Anacardium occidentale</t>
    <phoneticPr fontId="6" type="noConversion"/>
  </si>
  <si>
    <t>Anacardiaceae</t>
    <phoneticPr fontId="6" type="noConversion"/>
  </si>
  <si>
    <t>Anaoc.0003s1133.1.p</t>
    <phoneticPr fontId="6" type="noConversion"/>
  </si>
  <si>
    <t>Anaoc.0012s0713.1.p</t>
    <phoneticPr fontId="6" type="noConversion"/>
  </si>
  <si>
    <t>scaffold_12</t>
    <phoneticPr fontId="6" type="noConversion"/>
  </si>
  <si>
    <t>Anaoc.0011s0278.1.p</t>
    <phoneticPr fontId="6" type="noConversion"/>
  </si>
  <si>
    <t>scaffold_11</t>
    <phoneticPr fontId="6" type="noConversion"/>
  </si>
  <si>
    <t>Theobroma cacao</t>
    <phoneticPr fontId="6" type="noConversion"/>
  </si>
  <si>
    <t>Malvaceae</t>
    <phoneticPr fontId="6" type="noConversion"/>
  </si>
  <si>
    <t>Thecc.01G065900.1.p</t>
    <phoneticPr fontId="6" type="noConversion"/>
  </si>
  <si>
    <t>Thecc.01G059600.1.p</t>
    <phoneticPr fontId="6" type="noConversion"/>
  </si>
  <si>
    <t>Thecc.01G059000.1.p</t>
    <phoneticPr fontId="6" type="noConversion"/>
  </si>
  <si>
    <t>Alyssum linifolium</t>
    <phoneticPr fontId="6" type="noConversion"/>
  </si>
  <si>
    <t>Brassicaceae</t>
    <phoneticPr fontId="6" type="noConversion"/>
  </si>
  <si>
    <t>Alyli.0361s0002.1.p</t>
    <phoneticPr fontId="6" type="noConversion"/>
  </si>
  <si>
    <t>Alys_scaffold361</t>
    <phoneticPr fontId="6" type="noConversion"/>
  </si>
  <si>
    <t>Alyli.0265s0035.1.p</t>
    <phoneticPr fontId="6" type="noConversion"/>
  </si>
  <si>
    <t>Alys_scaffold265</t>
    <phoneticPr fontId="6" type="noConversion"/>
  </si>
  <si>
    <t>Alyli.0303s0044.1.p</t>
    <phoneticPr fontId="6" type="noConversion"/>
  </si>
  <si>
    <t>Alys_scaffold303</t>
    <phoneticPr fontId="6" type="noConversion"/>
  </si>
  <si>
    <t>Arabidopsis lyrata</t>
    <phoneticPr fontId="6" type="noConversion"/>
  </si>
  <si>
    <t>AL3G46770.t1</t>
    <phoneticPr fontId="6" type="noConversion"/>
  </si>
  <si>
    <t>AL8G44210.t1</t>
    <phoneticPr fontId="6" type="noConversion"/>
  </si>
  <si>
    <t>scaffold_8</t>
    <phoneticPr fontId="6" type="noConversion"/>
  </si>
  <si>
    <t>AL7G17330.t1</t>
    <phoneticPr fontId="6" type="noConversion"/>
  </si>
  <si>
    <t>Arabidopsis thaliana</t>
    <phoneticPr fontId="6" type="noConversion"/>
  </si>
  <si>
    <t>AT5G13320.1</t>
    <phoneticPr fontId="6" type="noConversion"/>
  </si>
  <si>
    <t>AT5G67160.1</t>
    <phoneticPr fontId="6" type="noConversion"/>
  </si>
  <si>
    <t>AT4G34050.1</t>
    <phoneticPr fontId="6" type="noConversion"/>
  </si>
  <si>
    <t>Capsella grandiflora</t>
    <phoneticPr fontId="6" type="noConversion"/>
  </si>
  <si>
    <t>Cagra.3198s0003.1.p</t>
    <phoneticPr fontId="6" type="noConversion"/>
  </si>
  <si>
    <t>Scaffold3198</t>
    <phoneticPr fontId="6" type="noConversion"/>
  </si>
  <si>
    <t>Cagra.0342s0001.1.p</t>
    <phoneticPr fontId="6" type="noConversion"/>
  </si>
  <si>
    <t>Scaffold342</t>
    <phoneticPr fontId="6" type="noConversion"/>
  </si>
  <si>
    <t>Cagra.1305s0030.1.p</t>
    <phoneticPr fontId="6" type="noConversion"/>
  </si>
  <si>
    <t>Scaffold1305</t>
    <phoneticPr fontId="6" type="noConversion"/>
  </si>
  <si>
    <t>Capsella rubella</t>
    <phoneticPr fontId="6" type="noConversion"/>
  </si>
  <si>
    <t>Carub.0003s2894.1.p</t>
    <phoneticPr fontId="6" type="noConversion"/>
  </si>
  <si>
    <t>Carub.0008s2736.1.p</t>
    <phoneticPr fontId="6" type="noConversion"/>
  </si>
  <si>
    <t>Carub.0007s0635.1.p</t>
    <phoneticPr fontId="6" type="noConversion"/>
  </si>
  <si>
    <t>Caulanthus amplexicaulis</t>
    <phoneticPr fontId="6" type="noConversion"/>
  </si>
  <si>
    <t>Caamp.0026s0768.1.p</t>
    <phoneticPr fontId="6" type="noConversion"/>
  </si>
  <si>
    <t>Caul_scaffold26</t>
    <phoneticPr fontId="6" type="noConversion"/>
  </si>
  <si>
    <t>Caamp.1035s0011.1.p</t>
    <phoneticPr fontId="6" type="noConversion"/>
  </si>
  <si>
    <t>Caul_scaffold1035</t>
    <phoneticPr fontId="6" type="noConversion"/>
  </si>
  <si>
    <t>Caamp.0094s0455.1.p</t>
    <phoneticPr fontId="6" type="noConversion"/>
  </si>
  <si>
    <t>Caul_scaffold94</t>
    <phoneticPr fontId="6" type="noConversion"/>
  </si>
  <si>
    <t>Cleome violacea</t>
    <phoneticPr fontId="6" type="noConversion"/>
  </si>
  <si>
    <t>Capparaceae</t>
    <phoneticPr fontId="6" type="noConversion"/>
  </si>
  <si>
    <t>Clevi.0035s0048.1.p</t>
    <phoneticPr fontId="6" type="noConversion"/>
  </si>
  <si>
    <t>Clevi.0005s2514.1.p</t>
    <phoneticPr fontId="6" type="noConversion"/>
  </si>
  <si>
    <t>Clevi.0109s0095.1.p</t>
    <phoneticPr fontId="6" type="noConversion"/>
  </si>
  <si>
    <t>scaffold_109</t>
    <phoneticPr fontId="6" type="noConversion"/>
  </si>
  <si>
    <t>Descurainia sophioides</t>
    <phoneticPr fontId="6" type="noConversion"/>
  </si>
  <si>
    <t>Desop.0032s0024.1.p</t>
    <phoneticPr fontId="6" type="noConversion"/>
  </si>
  <si>
    <t>Desc_scaffold32</t>
    <phoneticPr fontId="6" type="noConversion"/>
  </si>
  <si>
    <t>Desop.0229s0761.1.p</t>
    <phoneticPr fontId="6" type="noConversion"/>
  </si>
  <si>
    <t>Desc_scaffold229</t>
    <phoneticPr fontId="6" type="noConversion"/>
  </si>
  <si>
    <t>Desop.0230s0110.1.p</t>
    <phoneticPr fontId="6" type="noConversion"/>
  </si>
  <si>
    <t>Desc_scaffold230</t>
    <phoneticPr fontId="6" type="noConversion"/>
  </si>
  <si>
    <t>Diptychocarpus strictus</t>
    <phoneticPr fontId="6" type="noConversion"/>
  </si>
  <si>
    <t>Distr.0023s1500.1.p</t>
    <phoneticPr fontId="6" type="noConversion"/>
  </si>
  <si>
    <t>scaffold_23</t>
    <phoneticPr fontId="6" type="noConversion"/>
  </si>
  <si>
    <t>Distr.0004s212500.1.p</t>
    <phoneticPr fontId="6" type="noConversion"/>
  </si>
  <si>
    <t>scaffold_4</t>
    <phoneticPr fontId="6" type="noConversion"/>
  </si>
  <si>
    <t>Distr.0042s3300.1.p</t>
    <phoneticPr fontId="6" type="noConversion"/>
  </si>
  <si>
    <t>scaffold_42</t>
    <phoneticPr fontId="6" type="noConversion"/>
  </si>
  <si>
    <t>Euclidium syriacum</t>
    <phoneticPr fontId="6" type="noConversion"/>
  </si>
  <si>
    <t>Eusyr.0005s0274.1.p</t>
    <phoneticPr fontId="6" type="noConversion"/>
  </si>
  <si>
    <t>Eucl_scaffold5</t>
    <phoneticPr fontId="6" type="noConversion"/>
  </si>
  <si>
    <t>Eusyr.0132s1108.1.p</t>
    <phoneticPr fontId="6" type="noConversion"/>
  </si>
  <si>
    <t>Eucl_scaffold132</t>
    <phoneticPr fontId="6" type="noConversion"/>
  </si>
  <si>
    <t>Eusyr.0003s0043.1.p</t>
    <phoneticPr fontId="6" type="noConversion"/>
  </si>
  <si>
    <t>Eucl_scaffold3</t>
    <phoneticPr fontId="6" type="noConversion"/>
  </si>
  <si>
    <t>Eutrema salsugineum</t>
    <phoneticPr fontId="6" type="noConversion"/>
  </si>
  <si>
    <t>Thhalv10023027m</t>
    <phoneticPr fontId="6" type="noConversion"/>
  </si>
  <si>
    <t>Thhalv10004238m</t>
    <phoneticPr fontId="6" type="noConversion"/>
  </si>
  <si>
    <t>scaffold_6</t>
    <phoneticPr fontId="6" type="noConversion"/>
  </si>
  <si>
    <t>Thhalv10026028m</t>
    <phoneticPr fontId="6" type="noConversion"/>
  </si>
  <si>
    <t>Iberis amara</t>
    <phoneticPr fontId="6" type="noConversion"/>
  </si>
  <si>
    <t>Ibeam.4587s0001.1.p</t>
    <phoneticPr fontId="6" type="noConversion"/>
  </si>
  <si>
    <t>Iber_scaffold4587</t>
    <phoneticPr fontId="6" type="noConversion"/>
  </si>
  <si>
    <t>Ibeam.3223s0003.1.p</t>
    <phoneticPr fontId="6" type="noConversion"/>
  </si>
  <si>
    <t>Iber_scaffold3223</t>
    <phoneticPr fontId="6" type="noConversion"/>
  </si>
  <si>
    <t>Ibeam.2693s0011.1.p</t>
    <phoneticPr fontId="6" type="noConversion"/>
  </si>
  <si>
    <t>Iber_scaffold2693</t>
    <phoneticPr fontId="6" type="noConversion"/>
  </si>
  <si>
    <t>Lepidium sativum</t>
    <phoneticPr fontId="6" type="noConversion"/>
  </si>
  <si>
    <t>Lesat.0035s0589.1.p</t>
    <phoneticPr fontId="6" type="noConversion"/>
  </si>
  <si>
    <t>Lepi_scaffold35</t>
    <phoneticPr fontId="6" type="noConversion"/>
  </si>
  <si>
    <t>Lesat.0048s0193.1.p</t>
    <phoneticPr fontId="6" type="noConversion"/>
  </si>
  <si>
    <t>Lepi_scaffold48</t>
    <phoneticPr fontId="6" type="noConversion"/>
  </si>
  <si>
    <t>Lesat.0117s0421.1.p</t>
    <phoneticPr fontId="6" type="noConversion"/>
  </si>
  <si>
    <t>Lepi_scaffold117</t>
    <phoneticPr fontId="6" type="noConversion"/>
  </si>
  <si>
    <t>Lunaria annua</t>
    <phoneticPr fontId="6" type="noConversion"/>
  </si>
  <si>
    <t>Luann.0046s0037.1.p</t>
    <phoneticPr fontId="6" type="noConversion"/>
  </si>
  <si>
    <t>Luna_scaffold46</t>
    <phoneticPr fontId="6" type="noConversion"/>
  </si>
  <si>
    <t>Luann.0076s0054.1.p</t>
    <phoneticPr fontId="6" type="noConversion"/>
  </si>
  <si>
    <t>Luna_scaffold76</t>
    <phoneticPr fontId="6" type="noConversion"/>
  </si>
  <si>
    <t>Luann.0051s0223.1.p</t>
    <phoneticPr fontId="6" type="noConversion"/>
  </si>
  <si>
    <t>Luna_scaffold51</t>
    <phoneticPr fontId="6" type="noConversion"/>
  </si>
  <si>
    <t>Malcolmia maritima</t>
    <phoneticPr fontId="6" type="noConversion"/>
  </si>
  <si>
    <t>Mamar.0002s0185.1.p</t>
    <phoneticPr fontId="6" type="noConversion"/>
  </si>
  <si>
    <t>Malc_scaffold2</t>
    <phoneticPr fontId="6" type="noConversion"/>
  </si>
  <si>
    <t>Mamar.0043s0135.1.p</t>
    <phoneticPr fontId="6" type="noConversion"/>
  </si>
  <si>
    <t>Malc_scaffold43</t>
    <phoneticPr fontId="6" type="noConversion"/>
  </si>
  <si>
    <t>Mamar.0019s0198.1.p</t>
    <phoneticPr fontId="6" type="noConversion"/>
  </si>
  <si>
    <t>Malc_scaffold19</t>
    <phoneticPr fontId="6" type="noConversion"/>
  </si>
  <si>
    <t>Rorippa islandica</t>
    <phoneticPr fontId="6" type="noConversion"/>
  </si>
  <si>
    <t>Roisl.0047s0028.1.p</t>
    <phoneticPr fontId="6" type="noConversion"/>
  </si>
  <si>
    <t>Rori_scaffold47</t>
    <phoneticPr fontId="6" type="noConversion"/>
  </si>
  <si>
    <t>Roisl.0024s0551.1.p</t>
    <phoneticPr fontId="6" type="noConversion"/>
  </si>
  <si>
    <t>Rori_scaffold24</t>
    <phoneticPr fontId="6" type="noConversion"/>
  </si>
  <si>
    <t>Roisl.0008s0358.1.p</t>
    <phoneticPr fontId="6" type="noConversion"/>
  </si>
  <si>
    <t>Rori_scaffold8</t>
    <phoneticPr fontId="6" type="noConversion"/>
  </si>
  <si>
    <t>Schrenkiella parvula</t>
    <phoneticPr fontId="6" type="noConversion"/>
  </si>
  <si>
    <t>Sp3g28410.1</t>
    <phoneticPr fontId="6" type="noConversion"/>
  </si>
  <si>
    <t>ch3-5</t>
    <phoneticPr fontId="6" type="noConversion"/>
  </si>
  <si>
    <t>Sp2g29540.1</t>
    <phoneticPr fontId="6" type="noConversion"/>
  </si>
  <si>
    <t>ch2-4</t>
    <phoneticPr fontId="6" type="noConversion"/>
  </si>
  <si>
    <t>Sp7g31780.1</t>
    <phoneticPr fontId="6" type="noConversion"/>
  </si>
  <si>
    <t>ch7-5</t>
    <phoneticPr fontId="6" type="noConversion"/>
  </si>
  <si>
    <t>Stanleya pinnata</t>
    <phoneticPr fontId="6" type="noConversion"/>
  </si>
  <si>
    <t>Stapi.18205s0001.1.p</t>
    <phoneticPr fontId="6" type="noConversion"/>
  </si>
  <si>
    <t>Stan_scaffold18205</t>
    <phoneticPr fontId="6" type="noConversion"/>
  </si>
  <si>
    <t>Stapi.4007s0001.1.p</t>
    <phoneticPr fontId="6" type="noConversion"/>
  </si>
  <si>
    <t>Stan_scaffold4007</t>
    <phoneticPr fontId="6" type="noConversion"/>
  </si>
  <si>
    <t>Stapi.2674s0003.1.p</t>
    <phoneticPr fontId="6" type="noConversion"/>
  </si>
  <si>
    <t>Stan_scaffold2674</t>
    <phoneticPr fontId="6" type="noConversion"/>
  </si>
  <si>
    <t>Thlaspi arvense</t>
    <phoneticPr fontId="6" type="noConversion"/>
  </si>
  <si>
    <t>Thlar.0057s0030.1.p</t>
    <phoneticPr fontId="6" type="noConversion"/>
  </si>
  <si>
    <t>Thla_scaffold57</t>
    <phoneticPr fontId="6" type="noConversion"/>
  </si>
  <si>
    <t>Thlar.0004s0150.1.p</t>
    <phoneticPr fontId="6" type="noConversion"/>
  </si>
  <si>
    <t>Thla_scaffold4</t>
    <phoneticPr fontId="6" type="noConversion"/>
  </si>
  <si>
    <t>Thlar.0005s0637.1.p</t>
    <phoneticPr fontId="6" type="noConversion"/>
  </si>
  <si>
    <t>Thla_scaffold5</t>
    <phoneticPr fontId="6" type="noConversion"/>
  </si>
  <si>
    <t>Brassica oleracea capitata</t>
    <phoneticPr fontId="6" type="noConversion"/>
  </si>
  <si>
    <t>Bol019349</t>
    <phoneticPr fontId="6" type="noConversion"/>
  </si>
  <si>
    <t>C09</t>
    <phoneticPr fontId="6" type="noConversion"/>
  </si>
  <si>
    <t>Bol027235</t>
    <phoneticPr fontId="6" type="noConversion"/>
  </si>
  <si>
    <t>C07</t>
    <phoneticPr fontId="6" type="noConversion"/>
  </si>
  <si>
    <t>Bol033855</t>
    <phoneticPr fontId="6" type="noConversion"/>
  </si>
  <si>
    <t>Brassica rapa</t>
    <phoneticPr fontId="6" type="noConversion"/>
  </si>
  <si>
    <t>Brara.I00970.1.p</t>
    <phoneticPr fontId="6" type="noConversion"/>
  </si>
  <si>
    <t>A09</t>
    <phoneticPr fontId="6" type="noConversion"/>
  </si>
  <si>
    <t>Brara.A02146.1.p</t>
    <phoneticPr fontId="6" type="noConversion"/>
  </si>
  <si>
    <t>A01</t>
    <phoneticPr fontId="6" type="noConversion"/>
  </si>
  <si>
    <t>Brara.H01233.1.p</t>
    <phoneticPr fontId="6" type="noConversion"/>
  </si>
  <si>
    <t>A08</t>
    <phoneticPr fontId="6" type="noConversion"/>
  </si>
  <si>
    <t>Cakile maritima</t>
    <phoneticPr fontId="6" type="noConversion"/>
  </si>
  <si>
    <t>Camar.0379s0032.1.p</t>
    <phoneticPr fontId="6" type="noConversion"/>
  </si>
  <si>
    <t>Caki_scaffold379</t>
    <phoneticPr fontId="6" type="noConversion"/>
  </si>
  <si>
    <t>Camar.3100s0007.1.p</t>
    <phoneticPr fontId="6" type="noConversion"/>
  </si>
  <si>
    <t>Caki_scaffold3100</t>
    <phoneticPr fontId="6" type="noConversion"/>
  </si>
  <si>
    <t>Camar.2103s0010.1.p</t>
    <phoneticPr fontId="6" type="noConversion"/>
  </si>
  <si>
    <t>Caki_scaffold2103</t>
    <phoneticPr fontId="6" type="noConversion"/>
  </si>
  <si>
    <t>Camar.1465s0001.1.p</t>
    <phoneticPr fontId="6" type="noConversion"/>
  </si>
  <si>
    <t>Caki_scaffold1465</t>
    <phoneticPr fontId="6" type="noConversion"/>
  </si>
  <si>
    <t>Crambe hispanica</t>
    <phoneticPr fontId="6" type="noConversion"/>
  </si>
  <si>
    <t>Crahi.0248s0007.1.p</t>
    <phoneticPr fontId="6" type="noConversion"/>
  </si>
  <si>
    <t>Cram_scaffold248</t>
    <phoneticPr fontId="6" type="noConversion"/>
  </si>
  <si>
    <t>Crahi.0130s0010.1.p</t>
    <phoneticPr fontId="6" type="noConversion"/>
  </si>
  <si>
    <t>Cram_scaffold130</t>
    <phoneticPr fontId="6" type="noConversion"/>
  </si>
  <si>
    <t>Crahi.0838s0011.1.p</t>
    <phoneticPr fontId="6" type="noConversion"/>
  </si>
  <si>
    <t>Cram_scaffold838</t>
    <phoneticPr fontId="6" type="noConversion"/>
  </si>
  <si>
    <t>Eruca vesicaria</t>
    <phoneticPr fontId="6" type="noConversion"/>
  </si>
  <si>
    <t>Eruve.0422s0025.1.p</t>
    <phoneticPr fontId="6" type="noConversion"/>
  </si>
  <si>
    <t>Eruc_scaffold422</t>
    <phoneticPr fontId="6" type="noConversion"/>
  </si>
  <si>
    <t>Eruve.0042s0079.1.p</t>
    <phoneticPr fontId="6" type="noConversion"/>
  </si>
  <si>
    <t>Eruc_scaffold42</t>
    <phoneticPr fontId="6" type="noConversion"/>
  </si>
  <si>
    <t>Eruve.4382s0002.1.p</t>
    <phoneticPr fontId="6" type="noConversion"/>
  </si>
  <si>
    <t>Eruc_scaffold4382</t>
    <phoneticPr fontId="6" type="noConversion"/>
  </si>
  <si>
    <t>Eruve.0397s0007.1.p</t>
    <phoneticPr fontId="6" type="noConversion"/>
  </si>
  <si>
    <t>Eruc_scaffold397</t>
    <phoneticPr fontId="6" type="noConversion"/>
  </si>
  <si>
    <t>Sinapis alba</t>
    <phoneticPr fontId="6" type="noConversion"/>
  </si>
  <si>
    <t>Sialb.0043s0206.1.p</t>
    <phoneticPr fontId="6" type="noConversion"/>
  </si>
  <si>
    <t>scaffold_43</t>
    <phoneticPr fontId="6" type="noConversion"/>
  </si>
  <si>
    <t>Sialb.0155s0069.1.p</t>
    <phoneticPr fontId="6" type="noConversion"/>
  </si>
  <si>
    <t>scaffold_155</t>
    <phoneticPr fontId="6" type="noConversion"/>
  </si>
  <si>
    <t>Sialb.0003s0658.1.p</t>
    <phoneticPr fontId="6" type="noConversion"/>
  </si>
  <si>
    <t>Sialb.1781s0014.1.p</t>
    <phoneticPr fontId="6" type="noConversion"/>
  </si>
  <si>
    <t>scaffold_1781</t>
    <phoneticPr fontId="6" type="noConversion"/>
  </si>
  <si>
    <t>Isatis tinctoria</t>
    <phoneticPr fontId="6" type="noConversion"/>
  </si>
  <si>
    <t>Isati.0153s0008.1.p</t>
    <phoneticPr fontId="6" type="noConversion"/>
  </si>
  <si>
    <t>Isat_scaffold153</t>
    <phoneticPr fontId="6" type="noConversion"/>
  </si>
  <si>
    <t>Isati.5370s0007.1.p</t>
    <phoneticPr fontId="6" type="noConversion"/>
  </si>
  <si>
    <t>Isat_scaffold5370</t>
    <phoneticPr fontId="6" type="noConversion"/>
  </si>
  <si>
    <t>Isati.0427s0031.1.p</t>
    <phoneticPr fontId="6" type="noConversion"/>
  </si>
  <si>
    <t>Isat_scaffold427</t>
    <phoneticPr fontId="6" type="noConversion"/>
  </si>
  <si>
    <t>Myagrum perfoliatum</t>
    <phoneticPr fontId="6" type="noConversion"/>
  </si>
  <si>
    <t>Myper.0008s0432.1.p</t>
    <phoneticPr fontId="6" type="noConversion"/>
  </si>
  <si>
    <t>Myper.0016s0762.1.p</t>
    <phoneticPr fontId="6" type="noConversion"/>
  </si>
  <si>
    <t>scaffold_16</t>
    <phoneticPr fontId="6" type="noConversion"/>
  </si>
  <si>
    <t>Myper.0015s0439.1.p</t>
    <phoneticPr fontId="6" type="noConversion"/>
  </si>
  <si>
    <t>scaffold_15</t>
    <phoneticPr fontId="6" type="noConversion"/>
  </si>
  <si>
    <t>Gossypium barbadense</t>
    <phoneticPr fontId="6" type="noConversion"/>
  </si>
  <si>
    <t>Gobar.D02G239400.1.p</t>
    <phoneticPr fontId="6" type="noConversion"/>
  </si>
  <si>
    <t>D02</t>
    <phoneticPr fontId="6" type="noConversion"/>
  </si>
  <si>
    <t>Gobar.D11G213300.1.p</t>
    <phoneticPr fontId="6" type="noConversion"/>
  </si>
  <si>
    <t>D11</t>
    <phoneticPr fontId="6" type="noConversion"/>
  </si>
  <si>
    <t>Gobar.A04G144700.1.p</t>
    <phoneticPr fontId="6" type="noConversion"/>
  </si>
  <si>
    <t>A04</t>
    <phoneticPr fontId="6" type="noConversion"/>
  </si>
  <si>
    <t>Gossypium darwinii</t>
    <phoneticPr fontId="6" type="noConversion"/>
  </si>
  <si>
    <t>Godar.D02G256100.1.p</t>
    <phoneticPr fontId="6" type="noConversion"/>
  </si>
  <si>
    <t>Godar.D11G225000.1.p</t>
    <phoneticPr fontId="6" type="noConversion"/>
  </si>
  <si>
    <t>Godar.A04G161100.1.p</t>
    <phoneticPr fontId="6" type="noConversion"/>
  </si>
  <si>
    <t>Gossypium hirsutum</t>
    <phoneticPr fontId="6" type="noConversion"/>
  </si>
  <si>
    <t>Gohir.D02G206800.1.p</t>
    <phoneticPr fontId="6" type="noConversion"/>
  </si>
  <si>
    <t>Gohir.A11G194800.2.p</t>
    <phoneticPr fontId="6" type="noConversion"/>
  </si>
  <si>
    <t>A11</t>
    <phoneticPr fontId="6" type="noConversion"/>
  </si>
  <si>
    <t>Gohir.D04G161800.1.p</t>
    <phoneticPr fontId="6" type="noConversion"/>
  </si>
  <si>
    <t>D04</t>
    <phoneticPr fontId="6" type="noConversion"/>
  </si>
  <si>
    <t>Gossypium mustelinum</t>
    <phoneticPr fontId="6" type="noConversion"/>
  </si>
  <si>
    <t>Gomus.A03G204000.1.p</t>
    <phoneticPr fontId="6" type="noConversion"/>
  </si>
  <si>
    <t>A03</t>
    <phoneticPr fontId="6" type="noConversion"/>
  </si>
  <si>
    <t>Gomus.D11G219200.1.p</t>
    <phoneticPr fontId="6" type="noConversion"/>
  </si>
  <si>
    <t>Gomus.D04G188200.1.p</t>
    <phoneticPr fontId="6" type="noConversion"/>
  </si>
  <si>
    <t>Gomus.D12G024400.1.p</t>
    <phoneticPr fontId="6" type="noConversion"/>
  </si>
  <si>
    <t>D12</t>
    <phoneticPr fontId="6" type="noConversion"/>
  </si>
  <si>
    <t>Gossypium raimondii</t>
    <phoneticPr fontId="6" type="noConversion"/>
  </si>
  <si>
    <t>Gorai.005G234200.1</t>
    <phoneticPr fontId="6" type="noConversion"/>
  </si>
  <si>
    <t>Gorai.010G034300.1</t>
    <phoneticPr fontId="6" type="noConversion"/>
  </si>
  <si>
    <t>Gorai.012G149800.1</t>
    <phoneticPr fontId="6" type="noConversion"/>
  </si>
  <si>
    <t>Gossypium tomentosum</t>
    <phoneticPr fontId="6" type="noConversion"/>
  </si>
  <si>
    <t>Gotom.A03G220600.1.p</t>
    <phoneticPr fontId="6" type="noConversion"/>
  </si>
  <si>
    <t>Gotom.D06G038200.1.p</t>
    <phoneticPr fontId="6" type="noConversion"/>
  </si>
  <si>
    <t>Gotom.A04G160000.1.p</t>
    <phoneticPr fontId="6" type="noConversion"/>
  </si>
  <si>
    <t>Gotom.D04G198000.1.p</t>
    <phoneticPr fontId="6" type="noConversion"/>
  </si>
  <si>
    <t>D06</t>
    <phoneticPr fontId="6" type="noConversion"/>
  </si>
  <si>
    <t>Citrus clementina</t>
    <phoneticPr fontId="6" type="noConversion"/>
  </si>
  <si>
    <t>Rutaceae</t>
    <phoneticPr fontId="6" type="noConversion"/>
  </si>
  <si>
    <t>Ciclev10025211m</t>
    <phoneticPr fontId="6" type="noConversion"/>
  </si>
  <si>
    <t>Ciclev10011715m</t>
    <phoneticPr fontId="6" type="noConversion"/>
  </si>
  <si>
    <t>Ciclev10029158m</t>
    <phoneticPr fontId="6" type="noConversion"/>
  </si>
  <si>
    <t>Citrus sinensis</t>
    <phoneticPr fontId="6" type="noConversion"/>
  </si>
  <si>
    <t>orange1.1g007558m</t>
    <phoneticPr fontId="6" type="noConversion"/>
  </si>
  <si>
    <t>scaffold00006</t>
    <phoneticPr fontId="6" type="noConversion"/>
  </si>
  <si>
    <t>orange1.1g044173m</t>
    <phoneticPr fontId="6" type="noConversion"/>
  </si>
  <si>
    <t>scaffold00002</t>
    <phoneticPr fontId="6" type="noConversion"/>
  </si>
  <si>
    <t>orange1.1g025824m</t>
    <phoneticPr fontId="6" type="noConversion"/>
  </si>
  <si>
    <t>scaffold00065</t>
    <phoneticPr fontId="6" type="noConversion"/>
  </si>
  <si>
    <t>Poncirus trifoliata</t>
    <phoneticPr fontId="6" type="noConversion"/>
  </si>
  <si>
    <t>Ptrif.0007s0503.1.p</t>
    <phoneticPr fontId="6" type="noConversion"/>
  </si>
  <si>
    <t>Ptrif.0006s2342.1.p</t>
    <phoneticPr fontId="6" type="noConversion"/>
  </si>
  <si>
    <t>Ptrif.0008s0462.1.p</t>
    <phoneticPr fontId="6" type="noConversion"/>
  </si>
  <si>
    <t xml:space="preserve">Acorus americanus </t>
    <phoneticPr fontId="6" type="noConversion"/>
  </si>
  <si>
    <t>Araceae</t>
    <phoneticPr fontId="6" type="noConversion"/>
  </si>
  <si>
    <t>Acora.05G129700.1.p</t>
    <phoneticPr fontId="6" type="noConversion"/>
  </si>
  <si>
    <t>Acora.05G139400.1.p</t>
    <phoneticPr fontId="6" type="noConversion"/>
  </si>
  <si>
    <t>Acora.05G139700.1.p</t>
    <phoneticPr fontId="6" type="noConversion"/>
  </si>
  <si>
    <t>Acora.05G141000.1.p</t>
    <phoneticPr fontId="6" type="noConversion"/>
  </si>
  <si>
    <t>Ananas comosus</t>
    <phoneticPr fontId="6" type="noConversion"/>
  </si>
  <si>
    <t>Bromeliaceae</t>
    <phoneticPr fontId="6" type="noConversion"/>
  </si>
  <si>
    <t>Aco012374.1</t>
    <phoneticPr fontId="6" type="noConversion"/>
  </si>
  <si>
    <t>LG01</t>
    <phoneticPr fontId="6" type="noConversion"/>
  </si>
  <si>
    <t>4.70e-312</t>
    <phoneticPr fontId="6" type="noConversion"/>
  </si>
  <si>
    <t>Aco010653.1</t>
    <phoneticPr fontId="6" type="noConversion"/>
  </si>
  <si>
    <t>LG10</t>
    <phoneticPr fontId="6" type="noConversion"/>
  </si>
  <si>
    <t>Aco000838.1</t>
    <phoneticPr fontId="6" type="noConversion"/>
  </si>
  <si>
    <t>LG02</t>
    <phoneticPr fontId="6" type="noConversion"/>
  </si>
  <si>
    <t>Asparagus officinalis</t>
    <phoneticPr fontId="6" type="noConversion"/>
  </si>
  <si>
    <t>Asparagaceae</t>
    <phoneticPr fontId="6" type="noConversion"/>
  </si>
  <si>
    <t>evm.model.AsparagusV1_07.3242</t>
    <phoneticPr fontId="6" type="noConversion"/>
  </si>
  <si>
    <t>AsparagusV1_07</t>
    <phoneticPr fontId="6" type="noConversion"/>
  </si>
  <si>
    <t>evm.model.AsparagusV1_01.2502</t>
    <phoneticPr fontId="6" type="noConversion"/>
  </si>
  <si>
    <t>AsparagusV1_01</t>
    <phoneticPr fontId="6" type="noConversion"/>
  </si>
  <si>
    <t>evm.model.AsparagusV1_02.457</t>
    <phoneticPr fontId="6" type="noConversion"/>
  </si>
  <si>
    <t>AsparagusV1_02</t>
    <phoneticPr fontId="6" type="noConversion"/>
  </si>
  <si>
    <r>
      <t>Dioscorea</t>
    </r>
    <r>
      <rPr>
        <sz val="11"/>
        <color theme="1"/>
        <rFont val="等线"/>
        <family val="2"/>
        <scheme val="minor"/>
      </rPr>
      <t>ceae</t>
    </r>
    <phoneticPr fontId="6" type="noConversion"/>
  </si>
  <si>
    <t>Dioal.19G017900.1.p</t>
    <phoneticPr fontId="6" type="noConversion"/>
  </si>
  <si>
    <t>Chr19</t>
  </si>
  <si>
    <t>Dioal.03G032100.1.p</t>
    <phoneticPr fontId="6" type="noConversion"/>
  </si>
  <si>
    <t>Dioal.08G085300.1.p</t>
    <phoneticPr fontId="6" type="noConversion"/>
  </si>
  <si>
    <t>Joinvillea ascendens</t>
    <phoneticPr fontId="6" type="noConversion"/>
  </si>
  <si>
    <t>Joinvilleaceae</t>
    <phoneticPr fontId="6" type="noConversion"/>
  </si>
  <si>
    <t>Joasc.12G035500.1.p</t>
    <phoneticPr fontId="6" type="noConversion"/>
  </si>
  <si>
    <t>Joasc.02G039100.1.p</t>
    <phoneticPr fontId="6" type="noConversion"/>
  </si>
  <si>
    <t>Joasc.11G028800.2.p</t>
    <phoneticPr fontId="6" type="noConversion"/>
  </si>
  <si>
    <t>Musa acuminata</t>
    <phoneticPr fontId="6" type="noConversion"/>
  </si>
  <si>
    <t>Musaceae</t>
    <phoneticPr fontId="6" type="noConversion"/>
  </si>
  <si>
    <t>GSMUA_Achr4P07220_001</t>
    <phoneticPr fontId="6" type="noConversion"/>
  </si>
  <si>
    <t>GSMUA_Achr5P06650_001</t>
    <phoneticPr fontId="6" type="noConversion"/>
  </si>
  <si>
    <t>GSMUA_Achr6P36400_001</t>
    <phoneticPr fontId="6" type="noConversion"/>
  </si>
  <si>
    <t>Chr6</t>
  </si>
  <si>
    <t>Spirodela polyrhiza</t>
    <phoneticPr fontId="6" type="noConversion"/>
  </si>
  <si>
    <t>Spipo2G0094200</t>
    <phoneticPr fontId="6" type="noConversion"/>
  </si>
  <si>
    <t>pseudo2</t>
    <phoneticPr fontId="6" type="noConversion"/>
  </si>
  <si>
    <t>Spipo31G0003600</t>
    <phoneticPr fontId="6" type="noConversion"/>
  </si>
  <si>
    <t>pseudo31</t>
    <phoneticPr fontId="6" type="noConversion"/>
  </si>
  <si>
    <t>Spipo17G0012000</t>
    <phoneticPr fontId="6" type="noConversion"/>
  </si>
  <si>
    <t>pseudo17</t>
    <phoneticPr fontId="6" type="noConversion"/>
  </si>
  <si>
    <t>Zostera marina</t>
    <phoneticPr fontId="6" type="noConversion"/>
  </si>
  <si>
    <r>
      <t>Zosteraceae</t>
    </r>
    <r>
      <rPr>
        <sz val="11"/>
        <color theme="1"/>
        <rFont val="等线"/>
        <family val="2"/>
        <scheme val="minor"/>
      </rPr>
      <t xml:space="preserve"> </t>
    </r>
    <phoneticPr fontId="6" type="noConversion"/>
  </si>
  <si>
    <t>Zosma06g22230</t>
    <phoneticPr fontId="6" type="noConversion"/>
  </si>
  <si>
    <t>Zosma01g36130</t>
    <phoneticPr fontId="6" type="noConversion"/>
  </si>
  <si>
    <t>Zosma01g32680</t>
    <phoneticPr fontId="6" type="noConversion"/>
  </si>
  <si>
    <t>Hordeum vulgare</t>
    <phoneticPr fontId="6" type="noConversion"/>
  </si>
  <si>
    <t>Gramineae</t>
    <phoneticPr fontId="6" type="noConversion"/>
  </si>
  <si>
    <t>HORVU3Hr1G074230.1</t>
    <phoneticPr fontId="6" type="noConversion"/>
  </si>
  <si>
    <t>Chr3H</t>
  </si>
  <si>
    <t>1.10e-310</t>
    <phoneticPr fontId="6" type="noConversion"/>
  </si>
  <si>
    <t>HORVU7Hr1G076490.1</t>
    <phoneticPr fontId="6" type="noConversion"/>
  </si>
  <si>
    <t>Chr7H</t>
  </si>
  <si>
    <t>HORVU7Hr1G026680.5</t>
    <phoneticPr fontId="6" type="noConversion"/>
  </si>
  <si>
    <t>Oropetium thomaeum</t>
    <phoneticPr fontId="6" type="noConversion"/>
  </si>
  <si>
    <t>Oropetium_20150105_12621A</t>
    <phoneticPr fontId="6" type="noConversion"/>
  </si>
  <si>
    <t>Oropetium_genomic_20141112_035</t>
    <phoneticPr fontId="6" type="noConversion"/>
  </si>
  <si>
    <t>Oropetium_20150105_13712A</t>
    <phoneticPr fontId="6" type="noConversion"/>
  </si>
  <si>
    <t>Oropetium_genomic_20141112_019</t>
    <phoneticPr fontId="6" type="noConversion"/>
  </si>
  <si>
    <t>Oropetium_20150105_24046A</t>
    <phoneticPr fontId="6" type="noConversion"/>
  </si>
  <si>
    <t>Oropetium_genomic_20141112_065</t>
    <phoneticPr fontId="6" type="noConversion"/>
  </si>
  <si>
    <t>Oryza sativa Kitaake</t>
    <phoneticPr fontId="6" type="noConversion"/>
  </si>
  <si>
    <t>OsKitaake07g214000.1.p</t>
    <phoneticPr fontId="6" type="noConversion"/>
  </si>
  <si>
    <t>OsKitaake08g009200.1.p</t>
    <phoneticPr fontId="6" type="noConversion"/>
  </si>
  <si>
    <t>OsKitaake06g047300.1.p</t>
    <phoneticPr fontId="6" type="noConversion"/>
  </si>
  <si>
    <t>Oryza sativa</t>
    <phoneticPr fontId="6" type="noConversion"/>
  </si>
  <si>
    <t>LOC_Os07g40290.1</t>
    <phoneticPr fontId="6" type="noConversion"/>
  </si>
  <si>
    <t>LOC_Os08g02020.1</t>
    <phoneticPr fontId="6" type="noConversion"/>
  </si>
  <si>
    <t>LOC_Os06g06980.1</t>
    <phoneticPr fontId="6" type="noConversion"/>
  </si>
  <si>
    <t>Thinopyrum intermedium</t>
    <phoneticPr fontId="6" type="noConversion"/>
  </si>
  <si>
    <t>Thint.07G0337200.1.p</t>
    <phoneticPr fontId="6" type="noConversion"/>
  </si>
  <si>
    <t>Thint.20G0694400.1.p</t>
    <phoneticPr fontId="6" type="noConversion"/>
  </si>
  <si>
    <t>Chr20</t>
  </si>
  <si>
    <t>Thint.20G0342000.1.p</t>
    <phoneticPr fontId="6" type="noConversion"/>
  </si>
  <si>
    <t>Triticum aestivum</t>
    <phoneticPr fontId="6" type="noConversion"/>
  </si>
  <si>
    <t>Traes_2BS_A9BF5F962.1</t>
    <phoneticPr fontId="6" type="noConversion"/>
  </si>
  <si>
    <t>ta_iwgsc_2bs_v1_5177109</t>
    <phoneticPr fontId="6" type="noConversion"/>
  </si>
  <si>
    <t>Traes_2BL_140CB3980.1</t>
    <phoneticPr fontId="6" type="noConversion"/>
  </si>
  <si>
    <t>ta_iwgsc_2bl_v1_7993240</t>
    <phoneticPr fontId="6" type="noConversion"/>
  </si>
  <si>
    <t>Traes_4AL_89EAC5E10.1</t>
    <phoneticPr fontId="6" type="noConversion"/>
  </si>
  <si>
    <t>ta_iwgsc_4al_v2_7124591</t>
    <phoneticPr fontId="6" type="noConversion"/>
  </si>
  <si>
    <t>Brachypodium hybridum</t>
    <phoneticPr fontId="6" type="noConversion"/>
  </si>
  <si>
    <t>Brahy.S01G0144800.1.p</t>
    <phoneticPr fontId="6" type="noConversion"/>
  </si>
  <si>
    <t>BhS1</t>
    <phoneticPr fontId="6" type="noConversion"/>
  </si>
  <si>
    <t>1.34e-312</t>
    <phoneticPr fontId="6" type="noConversion"/>
  </si>
  <si>
    <t>Brahy.D03G0184900.1.p</t>
    <phoneticPr fontId="6" type="noConversion"/>
  </si>
  <si>
    <t>BhD3</t>
    <phoneticPr fontId="6" type="noConversion"/>
  </si>
  <si>
    <t>Brahy.D01G0647200.1.p</t>
    <phoneticPr fontId="6" type="noConversion"/>
  </si>
  <si>
    <t>BhD1</t>
    <phoneticPr fontId="6" type="noConversion"/>
  </si>
  <si>
    <t>Brachypodium mexicanum</t>
    <phoneticPr fontId="6" type="noConversion"/>
  </si>
  <si>
    <t>Brame.01PG315800.1.p</t>
    <phoneticPr fontId="6" type="noConversion"/>
  </si>
  <si>
    <t>Bm1P</t>
    <phoneticPr fontId="6" type="noConversion"/>
  </si>
  <si>
    <t>4.53e-312</t>
    <phoneticPr fontId="6" type="noConversion"/>
  </si>
  <si>
    <t>Brame.03UG065100.1.p</t>
    <phoneticPr fontId="6" type="noConversion"/>
  </si>
  <si>
    <t>Bm3U</t>
    <phoneticPr fontId="6" type="noConversion"/>
  </si>
  <si>
    <t>Brame.07UG227700.1.p</t>
    <phoneticPr fontId="6" type="noConversion"/>
  </si>
  <si>
    <t>Bm7U</t>
    <phoneticPr fontId="6" type="noConversion"/>
  </si>
  <si>
    <t>Brachypodium stacei</t>
    <phoneticPr fontId="6" type="noConversion"/>
  </si>
  <si>
    <t>Brast01G135700.1.p</t>
    <phoneticPr fontId="6" type="noConversion"/>
  </si>
  <si>
    <t>3.84e-312</t>
    <phoneticPr fontId="6" type="noConversion"/>
  </si>
  <si>
    <t>Brast09G148800.1.p</t>
    <phoneticPr fontId="6" type="noConversion"/>
  </si>
  <si>
    <t>Brast03G267500.1.p</t>
    <phoneticPr fontId="6" type="noConversion"/>
  </si>
  <si>
    <t>Brachypodium sylvaticum</t>
    <phoneticPr fontId="6" type="noConversion"/>
  </si>
  <si>
    <t>Brasy1G188900.1.p</t>
    <phoneticPr fontId="6" type="noConversion"/>
  </si>
  <si>
    <t>Chr1</t>
  </si>
  <si>
    <t>3.44e-312</t>
    <phoneticPr fontId="6" type="noConversion"/>
  </si>
  <si>
    <t>Brasy3G078700.1.p</t>
    <phoneticPr fontId="6" type="noConversion"/>
  </si>
  <si>
    <t>Brasy7G045300.1.p</t>
    <phoneticPr fontId="6" type="noConversion"/>
  </si>
  <si>
    <t>Brachypodium distachyon</t>
    <phoneticPr fontId="6" type="noConversion"/>
  </si>
  <si>
    <t>Bradi2g50840.1.p</t>
    <phoneticPr fontId="6" type="noConversion"/>
  </si>
  <si>
    <t>Bd2</t>
    <phoneticPr fontId="6" type="noConversion"/>
  </si>
  <si>
    <t>2.51e-312</t>
    <phoneticPr fontId="6" type="noConversion"/>
  </si>
  <si>
    <t>Bradi3g13527.4.p</t>
    <phoneticPr fontId="6" type="noConversion"/>
  </si>
  <si>
    <t>Bd3</t>
    <phoneticPr fontId="6" type="noConversion"/>
  </si>
  <si>
    <t>Bradi1g48370.2.p</t>
    <phoneticPr fontId="6" type="noConversion"/>
  </si>
  <si>
    <t>Bd1</t>
    <phoneticPr fontId="6" type="noConversion"/>
  </si>
  <si>
    <t>Chasmanthium laxum</t>
    <phoneticPr fontId="6" type="noConversion"/>
  </si>
  <si>
    <t>Chala.01G230000.1.p</t>
    <phoneticPr fontId="6" type="noConversion"/>
  </si>
  <si>
    <t>Chala.05G015300.1.p</t>
    <phoneticPr fontId="6" type="noConversion"/>
  </si>
  <si>
    <t>Chala.02G049500.1.p</t>
    <phoneticPr fontId="6" type="noConversion"/>
  </si>
  <si>
    <t>Eleusine coracana</t>
    <phoneticPr fontId="6" type="noConversion"/>
  </si>
  <si>
    <t>ELECO.r07.1BG0084410.1</t>
    <phoneticPr fontId="6" type="noConversion"/>
  </si>
  <si>
    <t>1B</t>
    <phoneticPr fontId="6" type="noConversion"/>
  </si>
  <si>
    <t>9.28e-313</t>
    <phoneticPr fontId="6" type="noConversion"/>
  </si>
  <si>
    <t>ELECO.r07.8BG0642510.1</t>
    <phoneticPr fontId="6" type="noConversion"/>
  </si>
  <si>
    <t>8B</t>
    <phoneticPr fontId="6" type="noConversion"/>
  </si>
  <si>
    <t>ELECO.r07.6BG0462150.1</t>
    <phoneticPr fontId="6" type="noConversion"/>
  </si>
  <si>
    <t>6B</t>
    <phoneticPr fontId="6" type="noConversion"/>
  </si>
  <si>
    <t>ELECO.r07.6AG0510040.1</t>
    <phoneticPr fontId="6" type="noConversion"/>
  </si>
  <si>
    <t>6A</t>
    <phoneticPr fontId="6" type="noConversion"/>
  </si>
  <si>
    <t>Miscanthus sinensis</t>
    <phoneticPr fontId="6" type="noConversion"/>
  </si>
  <si>
    <t>Misin02G299400.1.p</t>
    <phoneticPr fontId="6" type="noConversion"/>
  </si>
  <si>
    <t>Misin13G005500.1.p</t>
    <phoneticPr fontId="6" type="noConversion"/>
  </si>
  <si>
    <t>Misin19G056400.1.p</t>
    <phoneticPr fontId="6" type="noConversion"/>
  </si>
  <si>
    <t>Panicum virgatum</t>
    <phoneticPr fontId="6" type="noConversion"/>
  </si>
  <si>
    <t>Pavir.5KG558407.1.p</t>
    <phoneticPr fontId="6" type="noConversion"/>
  </si>
  <si>
    <t>Chr05K</t>
  </si>
  <si>
    <t>6.07e-315</t>
    <phoneticPr fontId="6" type="noConversion"/>
  </si>
  <si>
    <t>Pavir.6NG015113.1.p</t>
    <phoneticPr fontId="6" type="noConversion"/>
  </si>
  <si>
    <t>Chr06N</t>
  </si>
  <si>
    <t>Pavir.4KG064500.1.p</t>
    <phoneticPr fontId="6" type="noConversion"/>
  </si>
  <si>
    <t>Chr04K</t>
  </si>
  <si>
    <t xml:space="preserve">Paspalum vaginatum </t>
    <phoneticPr fontId="6" type="noConversion"/>
  </si>
  <si>
    <t>Pavag03G286500.1.p</t>
    <phoneticPr fontId="6" type="noConversion"/>
  </si>
  <si>
    <t>2.46e-313</t>
    <phoneticPr fontId="6" type="noConversion"/>
  </si>
  <si>
    <t>Pavag07G014900.1.p</t>
    <phoneticPr fontId="6" type="noConversion"/>
  </si>
  <si>
    <t>Pavag10G054800.1.p</t>
    <phoneticPr fontId="6" type="noConversion"/>
  </si>
  <si>
    <t>Setaria italica</t>
    <phoneticPr fontId="6" type="noConversion"/>
  </si>
  <si>
    <t>Seita.5G329500.1.p</t>
    <phoneticPr fontId="6" type="noConversion"/>
  </si>
  <si>
    <t>3.24e-314</t>
    <phoneticPr fontId="6" type="noConversion"/>
  </si>
  <si>
    <t>Seita.6G012500.1.p</t>
    <phoneticPr fontId="6" type="noConversion"/>
  </si>
  <si>
    <t>Seita.6G197500.1.p</t>
    <phoneticPr fontId="6" type="noConversion"/>
  </si>
  <si>
    <t>Setaria viridis</t>
    <phoneticPr fontId="6" type="noConversion"/>
  </si>
  <si>
    <t>Sevir.5G333300.1.p</t>
    <phoneticPr fontId="6" type="noConversion"/>
  </si>
  <si>
    <t>Sevir.6G010500.1.p</t>
    <phoneticPr fontId="6" type="noConversion"/>
  </si>
  <si>
    <t>Sevir.4G059400.1.p</t>
    <phoneticPr fontId="6" type="noConversion"/>
  </si>
  <si>
    <t>Chr_04</t>
  </si>
  <si>
    <t>Sorghum bicolor</t>
    <phoneticPr fontId="6" type="noConversion"/>
  </si>
  <si>
    <t>Sobic.003G306500.1.p</t>
    <phoneticPr fontId="6" type="noConversion"/>
  </si>
  <si>
    <t>1.37e-316</t>
    <phoneticPr fontId="6" type="noConversion"/>
  </si>
  <si>
    <t>Sobic.007G013000.1.p</t>
    <phoneticPr fontId="6" type="noConversion"/>
  </si>
  <si>
    <t>Sobic.010G052200.1.p</t>
    <phoneticPr fontId="6" type="noConversion"/>
  </si>
  <si>
    <t>Urochloa fusca</t>
    <phoneticPr fontId="6" type="noConversion"/>
  </si>
  <si>
    <t>Urofu.5G150700.1.p</t>
    <phoneticPr fontId="6" type="noConversion"/>
  </si>
  <si>
    <t>2.33e-313</t>
    <phoneticPr fontId="6" type="noConversion"/>
  </si>
  <si>
    <t>Urofu.9G026500.1.p</t>
    <phoneticPr fontId="6" type="noConversion"/>
  </si>
  <si>
    <t>Urofu.4G254300.1.p</t>
    <phoneticPr fontId="6" type="noConversion"/>
  </si>
  <si>
    <t>Zea mays</t>
    <phoneticPr fontId="6" type="noConversion"/>
  </si>
  <si>
    <t>Zm00001d043350_P001</t>
    <phoneticPr fontId="6" type="noConversion"/>
  </si>
  <si>
    <t>1.13e-313</t>
    <phoneticPr fontId="6" type="noConversion"/>
  </si>
  <si>
    <t>Zm00001d049704_P001</t>
    <phoneticPr fontId="6" type="noConversion"/>
  </si>
  <si>
    <t>Chr04</t>
    <phoneticPr fontId="6" type="noConversion"/>
  </si>
  <si>
    <t>Zm00001d036293_P001</t>
    <phoneticPr fontId="6" type="noConversion"/>
  </si>
  <si>
    <t>Chr06</t>
    <phoneticPr fontId="6" type="noConversion"/>
  </si>
  <si>
    <t>Panicum hallii HAL</t>
    <phoneticPr fontId="6" type="noConversion"/>
  </si>
  <si>
    <t>PhHAL.5G147500.1.p</t>
    <phoneticPr fontId="6" type="noConversion"/>
  </si>
  <si>
    <t>1.43e-315</t>
    <phoneticPr fontId="6" type="noConversion"/>
  </si>
  <si>
    <t>PhHAL.6G011200.1.p</t>
    <phoneticPr fontId="6" type="noConversion"/>
  </si>
  <si>
    <t>PhHAL.4G327000.1.p</t>
    <phoneticPr fontId="6" type="noConversion"/>
  </si>
  <si>
    <t>Panicum hallii</t>
    <phoneticPr fontId="6" type="noConversion"/>
  </si>
  <si>
    <t>Pahal.5G147500.1.p</t>
    <phoneticPr fontId="6" type="noConversion"/>
  </si>
  <si>
    <t>2.47e-316</t>
    <phoneticPr fontId="6" type="noConversion"/>
  </si>
  <si>
    <t>Pahal.6G010100.1.p</t>
    <phoneticPr fontId="6" type="noConversion"/>
  </si>
  <si>
    <t>Pahal.4G314400.1.p</t>
    <phoneticPr fontId="6" type="noConversion"/>
  </si>
  <si>
    <t>Thecc.01G059900.1.p</t>
    <phoneticPr fontId="6" type="noConversion"/>
  </si>
  <si>
    <t>Table S3. The protein sequences used for phylogenetic analyses.</t>
    <phoneticPr fontId="7" type="noConversion"/>
  </si>
  <si>
    <t>Table S2. MRM transitions analysis of phenolamides in tomato.</t>
    <phoneticPr fontId="7" type="noConversion"/>
  </si>
  <si>
    <t>Table S1. Summary of the sampled collection of tomato.</t>
    <phoneticPr fontId="6" type="noConversion"/>
  </si>
  <si>
    <t>SNP: 54119614</t>
    <phoneticPr fontId="6" type="noConversion"/>
  </si>
  <si>
    <t>TS-171</t>
  </si>
  <si>
    <t>A</t>
  </si>
  <si>
    <t>G</t>
  </si>
  <si>
    <t>T</t>
  </si>
  <si>
    <t>TS-253</t>
  </si>
  <si>
    <t>TS-162</t>
  </si>
  <si>
    <t>TS-272</t>
  </si>
  <si>
    <t>TS-147</t>
  </si>
  <si>
    <t>TS-184</t>
  </si>
  <si>
    <t>TS-3</t>
  </si>
  <si>
    <t>TS-168</t>
  </si>
  <si>
    <t>TS-186</t>
  </si>
  <si>
    <t>TS-190</t>
  </si>
  <si>
    <t>TS-131</t>
  </si>
  <si>
    <t>TS-228</t>
  </si>
  <si>
    <t>TS-245</t>
  </si>
  <si>
    <t>TS-83</t>
  </si>
  <si>
    <t>TS-261</t>
  </si>
  <si>
    <t>TS-59</t>
  </si>
  <si>
    <t>TS-133</t>
  </si>
  <si>
    <t>TS-78</t>
  </si>
  <si>
    <t>TS-8</t>
  </si>
  <si>
    <t>TS-292</t>
  </si>
  <si>
    <t>TS-45</t>
  </si>
  <si>
    <t>C</t>
  </si>
  <si>
    <t>TS-428</t>
  </si>
  <si>
    <t>TS-119</t>
  </si>
  <si>
    <t>TS-430</t>
  </si>
  <si>
    <t>TS</t>
    <phoneticPr fontId="7" type="noConversion"/>
  </si>
  <si>
    <t>SNP: 54119751</t>
    <phoneticPr fontId="7" type="noConversion"/>
  </si>
  <si>
    <t>SNP: 54119755</t>
    <phoneticPr fontId="7" type="noConversion"/>
  </si>
  <si>
    <t>Group</t>
    <phoneticPr fontId="7" type="noConversion"/>
  </si>
  <si>
    <t>Table S4. Detailed information on the frequences of the two haplotypes.</t>
    <phoneticPr fontId="7" type="noConversion"/>
  </si>
  <si>
    <t>Haplotype</t>
    <phoneticPr fontId="7" type="noConversion"/>
  </si>
  <si>
    <t>HapA</t>
    <phoneticPr fontId="6" type="noConversion"/>
  </si>
  <si>
    <t>HapB</t>
    <phoneticPr fontId="6" type="noConversion"/>
  </si>
  <si>
    <r>
      <t xml:space="preserve">Table S5. Transcription factors identified by gene co-expression analysis of </t>
    </r>
    <r>
      <rPr>
        <b/>
        <i/>
        <sz val="14"/>
        <color theme="1"/>
        <rFont val="Times New Roman"/>
        <family val="1"/>
      </rPr>
      <t>SlEPS1</t>
    </r>
    <r>
      <rPr>
        <b/>
        <sz val="14"/>
        <color theme="1"/>
        <rFont val="Times New Roman"/>
        <family val="1"/>
      </rPr>
      <t>.</t>
    </r>
    <phoneticPr fontId="6" type="noConversion"/>
  </si>
  <si>
    <t>Table S6. Genomic locations of gene cluster members in different species.</t>
    <phoneticPr fontId="6" type="noConversion"/>
  </si>
  <si>
    <t>Solyc11g005330</t>
  </si>
  <si>
    <t>CCAGTCCAGATACCTAGTCAGC</t>
  </si>
  <si>
    <t>qRT-PCR primer for ChIP</t>
    <phoneticPr fontId="6" type="noConversion"/>
  </si>
  <si>
    <t>CGAGAAGTACGTGATGCAGTGT</t>
  </si>
  <si>
    <t>SlEPS1-ChIP-pro-F</t>
    <phoneticPr fontId="6" type="noConversion"/>
  </si>
  <si>
    <t>AAGAAACATGAGGTGTGGTGGAA</t>
  </si>
  <si>
    <t>SlEPS1-ChIP-pro-R</t>
    <phoneticPr fontId="6" type="noConversion"/>
  </si>
  <si>
    <t>TTATTCCTCACCCACCCCTTTCA</t>
  </si>
  <si>
    <t>SlCoAOMT2-ChIP-pro-F</t>
    <phoneticPr fontId="6" type="noConversion"/>
  </si>
  <si>
    <t>CCATGTCCATTATTTGTAAGACAACAAC</t>
  </si>
  <si>
    <t>SlCoAOMT2-ChIP-pro-R</t>
    <phoneticPr fontId="6" type="noConversion"/>
  </si>
  <si>
    <t>AGCGCTCTACGATTAGTAACTCTG</t>
  </si>
  <si>
    <t>Solyc02g093250</t>
  </si>
  <si>
    <t>SlCoAOMT3-ChIP-pro-F</t>
    <phoneticPr fontId="6" type="noConversion"/>
  </si>
  <si>
    <t>CCACAAATTAAGCTGTTTTACTAAC</t>
  </si>
  <si>
    <t>SlCoAOMT3-ChIP-pro-R</t>
    <phoneticPr fontId="6" type="noConversion"/>
  </si>
  <si>
    <t>CTTAAATGTGTTGAGCCGTGAT</t>
  </si>
  <si>
    <t>SlCoAOMT4-ChIP-pro-F</t>
    <phoneticPr fontId="6" type="noConversion"/>
  </si>
  <si>
    <t>CAAGATGGAGTTACACTGCATTAT</t>
  </si>
  <si>
    <t>SlCoAOMT4-ChIP-pro-R</t>
    <phoneticPr fontId="6" type="noConversion"/>
  </si>
  <si>
    <t>TTTCAGTATGGCCTTTCTTTGACAA</t>
  </si>
  <si>
    <t>SlEPS1-ChIP-intron-F</t>
    <phoneticPr fontId="6" type="noConversion"/>
  </si>
  <si>
    <t>GGAGTATGCAACTATGAAGGTGAA</t>
  </si>
  <si>
    <t>SlEPS1-ChIP-intron-R</t>
    <phoneticPr fontId="6" type="noConversion"/>
  </si>
  <si>
    <t>GAAACACCTGGTGAGACACAATATA</t>
  </si>
  <si>
    <t>SlCoAOMT2-ChIP-intron-F</t>
    <phoneticPr fontId="6" type="noConversion"/>
  </si>
  <si>
    <t>CCTGTGTTGATCTTAATAAATTGTTTGA</t>
  </si>
  <si>
    <t>SlCoAOMT2-ChIP-intron-R</t>
    <phoneticPr fontId="6" type="noConversion"/>
  </si>
  <si>
    <t>CGAATTGGATGAAGTAATTAGTGAGA</t>
  </si>
  <si>
    <t>SlCoAOMT3-ChIP-intron-F</t>
    <phoneticPr fontId="6" type="noConversion"/>
  </si>
  <si>
    <t>CCTAAGACTAATCTACATCAGAAACAA</t>
  </si>
  <si>
    <t>SlCoAOMT3-ChIP-intron-R</t>
    <phoneticPr fontId="6" type="noConversion"/>
  </si>
  <si>
    <t>GTGGGGTTTAATTTGGTTACCTGA</t>
  </si>
  <si>
    <t>SlCoAOMT4-ChIP-intron-F</t>
    <phoneticPr fontId="6" type="noConversion"/>
  </si>
  <si>
    <t>GAACGTCGTGTTGATCTTAATAAATTG</t>
  </si>
  <si>
    <t>SlCoAOMT4-ChIP-intron-R</t>
    <phoneticPr fontId="6" type="noConversion"/>
  </si>
  <si>
    <t>GGATGAGGTAATTAGTGAGAAAATGAG</t>
  </si>
  <si>
    <t>SlActin2-ChIP-F</t>
    <phoneticPr fontId="6" type="noConversion"/>
  </si>
  <si>
    <t>SlActin2-ChIP-R</t>
    <phoneticPr fontId="6" type="noConversion"/>
  </si>
  <si>
    <t>Table S7. Primers used in this study.</t>
    <phoneticPr fontId="7" type="noConversion"/>
  </si>
  <si>
    <t>Sequence (5'-3')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.00_);[Red]\(0.00\)"/>
    <numFmt numFmtId="178" formatCode="#,##0.00\ ;\-#,##0.00\ ;&quot; -&quot;#\ ;@\ "/>
  </numFmts>
  <fonts count="4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name val="宋体"/>
      <family val="3"/>
      <charset val="134"/>
    </font>
    <font>
      <b/>
      <sz val="16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1"/>
      <color indexed="8"/>
      <name val="宋体"/>
      <family val="3"/>
      <charset val="134"/>
    </font>
    <font>
      <b/>
      <sz val="12"/>
      <name val="Times New Roman"/>
      <family val="1"/>
    </font>
    <font>
      <b/>
      <sz val="12"/>
      <name val="Arial"/>
      <family val="2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name val="Arial"/>
      <family val="2"/>
    </font>
    <font>
      <sz val="12"/>
      <color indexed="8"/>
      <name val="宋体"/>
      <family val="3"/>
      <charset val="134"/>
    </font>
    <font>
      <b/>
      <sz val="14"/>
      <name val="Times New Roman"/>
      <family val="1"/>
    </font>
    <font>
      <sz val="9"/>
      <name val="宋体"/>
      <family val="3"/>
      <charset val="134"/>
    </font>
    <font>
      <sz val="14"/>
      <color indexed="8"/>
      <name val="宋体"/>
      <family val="3"/>
      <charset val="134"/>
    </font>
    <font>
      <b/>
      <sz val="12"/>
      <color indexed="8"/>
      <name val="宋体"/>
      <family val="3"/>
      <charset val="134"/>
    </font>
    <font>
      <i/>
      <sz val="12"/>
      <name val="Times New Roman"/>
      <family val="1"/>
    </font>
    <font>
      <sz val="12"/>
      <color indexed="8"/>
      <name val="宋体"/>
      <family val="3"/>
      <charset val="134"/>
    </font>
    <font>
      <sz val="12"/>
      <color indexed="8"/>
      <name val="Times New Roman"/>
      <family val="1"/>
    </font>
    <font>
      <b/>
      <sz val="12"/>
      <color indexed="37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color indexed="0"/>
      <name val="Times New Roman"/>
      <family val="1"/>
    </font>
    <font>
      <vertAlign val="subscript"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indexed="8"/>
      <name val="Times New Roman"/>
      <family val="1"/>
    </font>
    <font>
      <sz val="12"/>
      <color indexed="8"/>
      <name val="Verdana"/>
      <family val="2"/>
    </font>
    <font>
      <i/>
      <sz val="11"/>
      <color theme="1"/>
      <name val="Times New Roman"/>
      <family val="1"/>
    </font>
    <font>
      <i/>
      <sz val="12"/>
      <color rgb="FF221714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sz val="12"/>
      <color indexed="8"/>
      <name val="宋体"/>
      <family val="3"/>
      <charset val="134"/>
    </font>
    <font>
      <b/>
      <sz val="14"/>
      <color theme="1"/>
      <name val="Times New Roman"/>
      <family val="1"/>
    </font>
    <font>
      <sz val="11"/>
      <color theme="4"/>
      <name val="宋体"/>
      <family val="3"/>
      <charset val="134"/>
    </font>
    <font>
      <sz val="1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8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1">
    <xf numFmtId="0" fontId="0" fillId="0" borderId="0"/>
    <xf numFmtId="0" fontId="4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3" fillId="0" borderId="0">
      <alignment vertical="center"/>
    </xf>
    <xf numFmtId="0" fontId="16" fillId="0" borderId="0"/>
    <xf numFmtId="178" fontId="22" fillId="0" borderId="0"/>
    <xf numFmtId="0" fontId="25" fillId="0" borderId="0">
      <alignment vertical="center"/>
    </xf>
    <xf numFmtId="0" fontId="22" fillId="0" borderId="0"/>
    <xf numFmtId="0" fontId="2" fillId="0" borderId="0">
      <alignment vertical="center"/>
    </xf>
    <xf numFmtId="0" fontId="25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8" fillId="0" borderId="0" applyBorder="0"/>
    <xf numFmtId="0" fontId="22" fillId="0" borderId="0"/>
    <xf numFmtId="0" fontId="31" fillId="0" borderId="0" applyNumberFormat="0" applyFill="0" applyBorder="0" applyProtection="0">
      <alignment vertical="top" wrapText="1"/>
    </xf>
    <xf numFmtId="0" fontId="1" fillId="0" borderId="0">
      <alignment vertical="center"/>
    </xf>
    <xf numFmtId="0" fontId="37" fillId="0" borderId="0"/>
    <xf numFmtId="0" fontId="25" fillId="0" borderId="0"/>
  </cellStyleXfs>
  <cellXfs count="129">
    <xf numFmtId="0" fontId="0" fillId="0" borderId="0" xfId="0"/>
    <xf numFmtId="0" fontId="8" fillId="0" borderId="0" xfId="2">
      <alignment vertical="center"/>
    </xf>
    <xf numFmtId="0" fontId="10" fillId="0" borderId="0" xfId="3" applyFont="1" applyAlignment="1">
      <alignment horizontal="left" vertical="center"/>
    </xf>
    <xf numFmtId="0" fontId="11" fillId="0" borderId="0" xfId="3" applyFont="1" applyAlignment="1">
      <alignment horizontal="left" vertical="center"/>
    </xf>
    <xf numFmtId="0" fontId="13" fillId="0" borderId="0" xfId="2" applyFont="1" applyAlignment="1">
      <alignment horizontal="left"/>
    </xf>
    <xf numFmtId="0" fontId="15" fillId="0" borderId="0" xfId="2" applyFont="1">
      <alignment vertical="center"/>
    </xf>
    <xf numFmtId="177" fontId="8" fillId="0" borderId="0" xfId="2" applyNumberFormat="1">
      <alignment vertical="center"/>
    </xf>
    <xf numFmtId="176" fontId="13" fillId="0" borderId="4" xfId="4" applyNumberFormat="1" applyFont="1" applyBorder="1" applyAlignment="1">
      <alignment horizontal="left" vertical="center"/>
    </xf>
    <xf numFmtId="176" fontId="13" fillId="0" borderId="4" xfId="2" applyNumberFormat="1" applyFont="1" applyBorder="1" applyAlignment="1">
      <alignment horizontal="left" vertical="center"/>
    </xf>
    <xf numFmtId="0" fontId="26" fillId="0" borderId="0" xfId="9" applyFont="1" applyAlignment="1">
      <alignment vertical="top"/>
    </xf>
    <xf numFmtId="0" fontId="14" fillId="0" borderId="0" xfId="9" applyFont="1" applyAlignment="1">
      <alignment vertical="top"/>
    </xf>
    <xf numFmtId="0" fontId="26" fillId="0" borderId="0" xfId="9" applyFont="1">
      <alignment vertical="center"/>
    </xf>
    <xf numFmtId="0" fontId="5" fillId="0" borderId="0" xfId="1" applyFont="1" applyAlignment="1">
      <alignment horizontal="left" vertical="center"/>
    </xf>
    <xf numFmtId="0" fontId="1" fillId="0" borderId="0" xfId="18">
      <alignment vertical="center"/>
    </xf>
    <xf numFmtId="0" fontId="12" fillId="0" borderId="0" xfId="18" applyFont="1">
      <alignment vertical="center"/>
    </xf>
    <xf numFmtId="177" fontId="28" fillId="0" borderId="4" xfId="3" applyNumberFormat="1" applyFont="1" applyBorder="1" applyAlignment="1">
      <alignment horizontal="left" vertical="center"/>
    </xf>
    <xf numFmtId="0" fontId="28" fillId="0" borderId="4" xfId="3" applyFont="1" applyBorder="1" applyAlignment="1">
      <alignment horizontal="left" vertical="center"/>
    </xf>
    <xf numFmtId="0" fontId="10" fillId="0" borderId="0" xfId="1" applyFont="1">
      <alignment vertical="center"/>
    </xf>
    <xf numFmtId="0" fontId="1" fillId="0" borderId="0" xfId="18" applyAlignment="1">
      <alignment vertical="top"/>
    </xf>
    <xf numFmtId="0" fontId="1" fillId="0" borderId="0" xfId="18" applyAlignment="1">
      <alignment horizontal="left" vertical="top"/>
    </xf>
    <xf numFmtId="0" fontId="13" fillId="0" borderId="4" xfId="2" applyFont="1" applyBorder="1" applyAlignment="1">
      <alignment horizontal="left" vertical="center"/>
    </xf>
    <xf numFmtId="0" fontId="13" fillId="0" borderId="4" xfId="0" applyFont="1" applyBorder="1"/>
    <xf numFmtId="11" fontId="13" fillId="0" borderId="4" xfId="5" applyNumberFormat="1" applyFont="1" applyBorder="1" applyAlignment="1">
      <alignment horizontal="left" vertical="center"/>
    </xf>
    <xf numFmtId="0" fontId="13" fillId="0" borderId="0" xfId="18" applyFont="1">
      <alignment vertical="center"/>
    </xf>
    <xf numFmtId="0" fontId="13" fillId="0" borderId="0" xfId="18" applyFont="1" applyAlignment="1">
      <alignment horizontal="left" vertical="top"/>
    </xf>
    <xf numFmtId="0" fontId="29" fillId="0" borderId="0" xfId="18" applyFont="1" applyAlignment="1">
      <alignment vertical="top"/>
    </xf>
    <xf numFmtId="0" fontId="13" fillId="0" borderId="0" xfId="18" applyFont="1" applyAlignment="1">
      <alignment vertical="top"/>
    </xf>
    <xf numFmtId="0" fontId="23" fillId="0" borderId="0" xfId="18" applyFont="1" applyAlignment="1">
      <alignment vertical="top"/>
    </xf>
    <xf numFmtId="0" fontId="30" fillId="0" borderId="0" xfId="18" applyFont="1" applyAlignment="1">
      <alignment vertical="top"/>
    </xf>
    <xf numFmtId="0" fontId="29" fillId="0" borderId="0" xfId="18" applyFont="1" applyAlignment="1">
      <alignment horizontal="left" vertical="top"/>
    </xf>
    <xf numFmtId="0" fontId="13" fillId="0" borderId="0" xfId="0" applyFont="1"/>
    <xf numFmtId="0" fontId="19" fillId="0" borderId="0" xfId="19" applyFont="1" applyAlignment="1">
      <alignment vertical="center"/>
    </xf>
    <xf numFmtId="0" fontId="10" fillId="0" borderId="5" xfId="19" applyFont="1" applyBorder="1" applyAlignment="1">
      <alignment vertical="center"/>
    </xf>
    <xf numFmtId="0" fontId="10" fillId="0" borderId="5" xfId="19" applyFont="1" applyBorder="1" applyAlignment="1">
      <alignment vertical="center" wrapText="1"/>
    </xf>
    <xf numFmtId="49" fontId="10" fillId="0" borderId="5" xfId="19" applyNumberFormat="1" applyFont="1" applyBorder="1" applyAlignment="1">
      <alignment horizontal="left" vertical="center"/>
    </xf>
    <xf numFmtId="0" fontId="20" fillId="0" borderId="0" xfId="19" applyFont="1" applyAlignment="1">
      <alignment vertical="center"/>
    </xf>
    <xf numFmtId="0" fontId="14" fillId="0" borderId="0" xfId="19" applyFont="1" applyAlignment="1">
      <alignment vertical="center"/>
    </xf>
    <xf numFmtId="0" fontId="14" fillId="0" borderId="0" xfId="19" applyFont="1" applyAlignment="1">
      <alignment vertical="center" wrapText="1"/>
    </xf>
    <xf numFmtId="0" fontId="21" fillId="0" borderId="0" xfId="19" applyFont="1" applyAlignment="1">
      <alignment vertical="center"/>
    </xf>
    <xf numFmtId="49" fontId="14" fillId="0" borderId="0" xfId="19" applyNumberFormat="1" applyFont="1" applyAlignment="1">
      <alignment vertical="center"/>
    </xf>
    <xf numFmtId="49" fontId="14" fillId="0" borderId="0" xfId="19" applyNumberFormat="1" applyFont="1" applyAlignment="1">
      <alignment horizontal="left" vertical="center"/>
    </xf>
    <xf numFmtId="0" fontId="37" fillId="0" borderId="0" xfId="19" applyAlignment="1">
      <alignment vertical="center" wrapText="1"/>
    </xf>
    <xf numFmtId="0" fontId="25" fillId="0" borderId="0" xfId="20"/>
    <xf numFmtId="0" fontId="37" fillId="0" borderId="0" xfId="19" applyAlignment="1">
      <alignment vertical="center"/>
    </xf>
    <xf numFmtId="0" fontId="14" fillId="0" borderId="0" xfId="19" applyFont="1" applyAlignment="1">
      <alignment horizontal="left" vertical="center" wrapText="1"/>
    </xf>
    <xf numFmtId="49" fontId="14" fillId="0" borderId="0" xfId="19" applyNumberFormat="1" applyFont="1" applyAlignment="1">
      <alignment horizontal="left" vertical="center" wrapText="1"/>
    </xf>
    <xf numFmtId="0" fontId="14" fillId="0" borderId="0" xfId="19" applyFont="1" applyAlignment="1">
      <alignment wrapText="1"/>
    </xf>
    <xf numFmtId="49" fontId="14" fillId="0" borderId="0" xfId="19" applyNumberFormat="1" applyFont="1" applyAlignment="1">
      <alignment vertical="center" wrapText="1"/>
    </xf>
    <xf numFmtId="0" fontId="23" fillId="0" borderId="0" xfId="19" applyFont="1" applyAlignment="1">
      <alignment vertical="center"/>
    </xf>
    <xf numFmtId="0" fontId="23" fillId="0" borderId="0" xfId="19" applyFont="1" applyAlignment="1">
      <alignment horizontal="left" vertical="center"/>
    </xf>
    <xf numFmtId="0" fontId="14" fillId="0" borderId="0" xfId="19" applyFont="1" applyAlignment="1">
      <alignment horizontal="center" vertical="center" wrapText="1"/>
    </xf>
    <xf numFmtId="0" fontId="37" fillId="0" borderId="0" xfId="19" applyAlignment="1">
      <alignment horizontal="left" vertical="center"/>
    </xf>
    <xf numFmtId="0" fontId="13" fillId="0" borderId="0" xfId="20" applyFont="1" applyAlignment="1">
      <alignment vertical="center"/>
    </xf>
    <xf numFmtId="0" fontId="14" fillId="0" borderId="0" xfId="19" applyFont="1"/>
    <xf numFmtId="0" fontId="21" fillId="0" borderId="0" xfId="20" applyFont="1" applyAlignment="1">
      <alignment vertical="center"/>
    </xf>
    <xf numFmtId="0" fontId="26" fillId="0" borderId="0" xfId="20" applyFont="1" applyAlignment="1">
      <alignment vertical="top"/>
    </xf>
    <xf numFmtId="0" fontId="14" fillId="0" borderId="0" xfId="20" applyFont="1" applyAlignment="1">
      <alignment vertical="top"/>
    </xf>
    <xf numFmtId="0" fontId="21" fillId="0" borderId="0" xfId="20" applyFont="1" applyAlignment="1">
      <alignment vertical="top"/>
    </xf>
    <xf numFmtId="0" fontId="13" fillId="0" borderId="7" xfId="20" applyFont="1" applyBorder="1" applyAlignment="1">
      <alignment vertical="center"/>
    </xf>
    <xf numFmtId="0" fontId="14" fillId="0" borderId="7" xfId="20" applyFont="1" applyBorder="1" applyAlignment="1">
      <alignment vertical="top"/>
    </xf>
    <xf numFmtId="0" fontId="21" fillId="0" borderId="7" xfId="20" applyFont="1" applyBorder="1" applyAlignment="1">
      <alignment vertical="top"/>
    </xf>
    <xf numFmtId="0" fontId="37" fillId="0" borderId="7" xfId="19" applyBorder="1" applyAlignment="1">
      <alignment vertical="center"/>
    </xf>
    <xf numFmtId="0" fontId="37" fillId="0" borderId="7" xfId="19" applyBorder="1" applyAlignment="1">
      <alignment horizontal="left" vertical="center"/>
    </xf>
    <xf numFmtId="0" fontId="13" fillId="0" borderId="4" xfId="0" applyFont="1" applyBorder="1" applyAlignment="1">
      <alignment horizontal="left" vertical="center"/>
    </xf>
    <xf numFmtId="0" fontId="13" fillId="0" borderId="4" xfId="0" applyFont="1" applyBorder="1" applyAlignment="1">
      <alignment horizontal="left"/>
    </xf>
    <xf numFmtId="176" fontId="5" fillId="0" borderId="0" xfId="1" applyNumberFormat="1" applyFont="1" applyAlignment="1">
      <alignment horizontal="left" vertical="center"/>
    </xf>
    <xf numFmtId="0" fontId="12" fillId="0" borderId="0" xfId="0" applyFont="1" applyAlignment="1">
      <alignment horizontal="left"/>
    </xf>
    <xf numFmtId="0" fontId="28" fillId="0" borderId="4" xfId="0" applyFont="1" applyBorder="1" applyAlignment="1">
      <alignment horizontal="left" vertical="center"/>
    </xf>
    <xf numFmtId="11" fontId="13" fillId="0" borderId="4" xfId="0" applyNumberFormat="1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34" fillId="0" borderId="0" xfId="18" applyFont="1" applyAlignment="1">
      <alignment horizontal="left" vertical="center"/>
    </xf>
    <xf numFmtId="0" fontId="13" fillId="0" borderId="0" xfId="0" applyFont="1" applyAlignment="1">
      <alignment vertical="center"/>
    </xf>
    <xf numFmtId="0" fontId="36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76" fontId="12" fillId="0" borderId="0" xfId="0" applyNumberFormat="1" applyFont="1" applyAlignment="1">
      <alignment horizontal="left"/>
    </xf>
    <xf numFmtId="0" fontId="0" fillId="0" borderId="0" xfId="0" applyAlignment="1">
      <alignment vertical="center"/>
    </xf>
    <xf numFmtId="0" fontId="13" fillId="0" borderId="0" xfId="0" applyFont="1" applyAlignment="1">
      <alignment horizontal="left"/>
    </xf>
    <xf numFmtId="0" fontId="28" fillId="0" borderId="2" xfId="3" applyFont="1" applyBorder="1" applyAlignment="1">
      <alignment horizontal="left" vertical="top"/>
    </xf>
    <xf numFmtId="0" fontId="14" fillId="0" borderId="0" xfId="0" applyFont="1"/>
    <xf numFmtId="0" fontId="35" fillId="0" borderId="8" xfId="0" applyFont="1" applyBorder="1" applyAlignment="1">
      <alignment horizontal="center" vertical="center"/>
    </xf>
    <xf numFmtId="0" fontId="35" fillId="0" borderId="9" xfId="0" applyFont="1" applyBorder="1" applyAlignment="1">
      <alignment horizontal="center" vertical="center"/>
    </xf>
    <xf numFmtId="0" fontId="29" fillId="0" borderId="8" xfId="0" applyFont="1" applyBorder="1" applyAlignment="1">
      <alignment horizontal="center" vertical="center"/>
    </xf>
    <xf numFmtId="0" fontId="29" fillId="0" borderId="9" xfId="0" applyFont="1" applyBorder="1" applyAlignment="1">
      <alignment horizontal="center" vertical="center"/>
    </xf>
    <xf numFmtId="0" fontId="35" fillId="0" borderId="9" xfId="0" applyFont="1" applyBorder="1" applyAlignment="1">
      <alignment horizontal="left" vertical="center"/>
    </xf>
    <xf numFmtId="0" fontId="13" fillId="0" borderId="9" xfId="0" applyFont="1" applyBorder="1" applyAlignment="1">
      <alignment horizontal="center" vertical="center"/>
    </xf>
    <xf numFmtId="0" fontId="42" fillId="0" borderId="4" xfId="0" applyFont="1" applyBorder="1" applyAlignment="1">
      <alignment vertical="center"/>
    </xf>
    <xf numFmtId="0" fontId="0" fillId="0" borderId="0" xfId="0" applyAlignment="1">
      <alignment horizontal="left"/>
    </xf>
    <xf numFmtId="176" fontId="28" fillId="0" borderId="4" xfId="3" applyNumberFormat="1" applyFont="1" applyBorder="1" applyAlignment="1">
      <alignment horizontal="left" vertical="center"/>
    </xf>
    <xf numFmtId="0" fontId="33" fillId="0" borderId="9" xfId="18" applyFont="1" applyBorder="1" applyAlignment="1">
      <alignment horizontal="center" vertical="center"/>
    </xf>
    <xf numFmtId="0" fontId="29" fillId="0" borderId="7" xfId="18" applyFont="1" applyBorder="1" applyAlignment="1">
      <alignment horizontal="left" vertical="top"/>
    </xf>
    <xf numFmtId="0" fontId="12" fillId="0" borderId="0" xfId="0" applyFont="1"/>
    <xf numFmtId="0" fontId="28" fillId="0" borderId="2" xfId="3" applyFont="1" applyBorder="1" applyAlignment="1">
      <alignment horizontal="center" vertical="top"/>
    </xf>
    <xf numFmtId="0" fontId="12" fillId="0" borderId="7" xfId="0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177" fontId="28" fillId="0" borderId="2" xfId="3" applyNumberFormat="1" applyFont="1" applyBorder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30" fillId="0" borderId="0" xfId="18" applyFont="1" applyAlignment="1">
      <alignment horizontal="left" vertical="top"/>
    </xf>
    <xf numFmtId="0" fontId="29" fillId="0" borderId="0" xfId="18" applyFont="1" applyAlignment="1">
      <alignment horizontal="left" vertical="center"/>
    </xf>
    <xf numFmtId="0" fontId="30" fillId="0" borderId="7" xfId="18" applyFont="1" applyBorder="1" applyAlignment="1">
      <alignment vertical="top"/>
    </xf>
    <xf numFmtId="0" fontId="12" fillId="0" borderId="7" xfId="0" applyFont="1" applyBorder="1"/>
    <xf numFmtId="177" fontId="28" fillId="0" borderId="2" xfId="3" applyNumberFormat="1" applyFont="1" applyBorder="1">
      <alignment vertical="center"/>
    </xf>
    <xf numFmtId="0" fontId="14" fillId="0" borderId="0" xfId="19" applyFont="1" applyAlignment="1">
      <alignment horizontal="left" vertical="center" wrapText="1"/>
    </xf>
    <xf numFmtId="0" fontId="23" fillId="0" borderId="0" xfId="19" applyFont="1" applyAlignment="1">
      <alignment horizontal="left" vertical="center" wrapText="1"/>
    </xf>
    <xf numFmtId="0" fontId="17" fillId="0" borderId="11" xfId="19" applyFont="1" applyBorder="1" applyAlignment="1">
      <alignment horizontal="left" vertical="center"/>
    </xf>
    <xf numFmtId="0" fontId="17" fillId="0" borderId="1" xfId="1" applyFont="1" applyBorder="1" applyAlignment="1">
      <alignment horizontal="left" vertical="center" wrapText="1"/>
    </xf>
    <xf numFmtId="0" fontId="17" fillId="0" borderId="2" xfId="1" applyFont="1" applyBorder="1" applyAlignment="1">
      <alignment horizontal="left" vertical="center" wrapText="1"/>
    </xf>
    <xf numFmtId="0" fontId="17" fillId="0" borderId="3" xfId="1" applyFont="1" applyBorder="1" applyAlignment="1">
      <alignment horizontal="left" vertical="center" wrapText="1"/>
    </xf>
    <xf numFmtId="0" fontId="5" fillId="0" borderId="0" xfId="1" applyFont="1" applyAlignment="1">
      <alignment horizontal="left" vertical="center"/>
    </xf>
    <xf numFmtId="0" fontId="17" fillId="0" borderId="2" xfId="1" applyFont="1" applyBorder="1" applyAlignment="1">
      <alignment horizontal="left" vertical="center"/>
    </xf>
    <xf numFmtId="0" fontId="17" fillId="0" borderId="6" xfId="1" applyFont="1" applyBorder="1" applyAlignment="1">
      <alignment horizontal="left" vertical="center"/>
    </xf>
    <xf numFmtId="0" fontId="14" fillId="0" borderId="7" xfId="1" applyFont="1" applyBorder="1" applyAlignment="1">
      <alignment horizontal="left" vertical="center"/>
    </xf>
    <xf numFmtId="0" fontId="17" fillId="0" borderId="7" xfId="1" applyFont="1" applyBorder="1" applyAlignment="1">
      <alignment horizontal="left"/>
    </xf>
    <xf numFmtId="0" fontId="38" fillId="0" borderId="7" xfId="0" applyFont="1" applyBorder="1" applyAlignment="1">
      <alignment horizontal="left"/>
    </xf>
    <xf numFmtId="0" fontId="35" fillId="0" borderId="10" xfId="0" applyFont="1" applyBorder="1" applyAlignment="1">
      <alignment horizontal="center" vertical="center"/>
    </xf>
    <xf numFmtId="0" fontId="35" fillId="0" borderId="8" xfId="0" applyFont="1" applyBorder="1" applyAlignment="1">
      <alignment horizontal="center" vertical="center"/>
    </xf>
    <xf numFmtId="0" fontId="35" fillId="0" borderId="9" xfId="0" applyFont="1" applyBorder="1" applyAlignment="1">
      <alignment horizontal="center" vertical="center"/>
    </xf>
    <xf numFmtId="0" fontId="29" fillId="0" borderId="10" xfId="0" applyFont="1" applyBorder="1" applyAlignment="1">
      <alignment horizontal="center" vertical="center"/>
    </xf>
    <xf numFmtId="0" fontId="29" fillId="0" borderId="8" xfId="0" applyFont="1" applyBorder="1" applyAlignment="1">
      <alignment horizontal="center" vertical="center"/>
    </xf>
    <xf numFmtId="0" fontId="29" fillId="0" borderId="9" xfId="0" applyFont="1" applyBorder="1" applyAlignment="1">
      <alignment horizontal="center" vertical="center"/>
    </xf>
    <xf numFmtId="0" fontId="33" fillId="0" borderId="10" xfId="18" applyFont="1" applyBorder="1" applyAlignment="1">
      <alignment horizontal="center" vertical="center"/>
    </xf>
    <xf numFmtId="0" fontId="33" fillId="0" borderId="8" xfId="18" applyFont="1" applyBorder="1" applyAlignment="1">
      <alignment horizontal="center" vertical="center"/>
    </xf>
    <xf numFmtId="0" fontId="33" fillId="0" borderId="9" xfId="18" applyFont="1" applyBorder="1" applyAlignment="1">
      <alignment horizontal="center" vertical="center"/>
    </xf>
    <xf numFmtId="0" fontId="10" fillId="0" borderId="0" xfId="1" applyFont="1" applyAlignment="1">
      <alignment horizontal="left" vertical="center"/>
    </xf>
    <xf numFmtId="0" fontId="35" fillId="2" borderId="10" xfId="0" applyFont="1" applyFill="1" applyBorder="1" applyAlignment="1">
      <alignment horizontal="center" vertical="center"/>
    </xf>
    <xf numFmtId="0" fontId="35" fillId="2" borderId="8" xfId="0" applyFont="1" applyFill="1" applyBorder="1" applyAlignment="1">
      <alignment horizontal="center" vertical="center"/>
    </xf>
    <xf numFmtId="0" fontId="35" fillId="2" borderId="9" xfId="0" applyFont="1" applyFill="1" applyBorder="1" applyAlignment="1">
      <alignment horizontal="center" vertical="center"/>
    </xf>
    <xf numFmtId="0" fontId="13" fillId="0" borderId="0" xfId="18" applyFont="1">
      <alignment vertical="center"/>
    </xf>
    <xf numFmtId="0" fontId="13" fillId="0" borderId="7" xfId="18" applyFont="1" applyBorder="1">
      <alignment vertical="center"/>
    </xf>
  </cellXfs>
  <cellStyles count="21">
    <cellStyle name="Excel Built-in Comma" xfId="8" xr:uid="{00000000-0005-0000-0000-000000000000}"/>
    <cellStyle name="Excel Built-in Normal" xfId="7" xr:uid="{00000000-0005-0000-0000-000001000000}"/>
    <cellStyle name="Excel Built-in Normal 2" xfId="10" xr:uid="{00000000-0005-0000-0000-000002000000}"/>
    <cellStyle name="Excel Built-in Normal 3" xfId="19" xr:uid="{309F5FB6-A9AF-46CD-BC9B-6BB13CC94D10}"/>
    <cellStyle name="常规" xfId="0" builtinId="0"/>
    <cellStyle name="常规 2" xfId="1" xr:uid="{00000000-0005-0000-0000-000004000000}"/>
    <cellStyle name="常规 27" xfId="13" xr:uid="{00000000-0005-0000-0000-000005000000}"/>
    <cellStyle name="常规 29" xfId="14" xr:uid="{00000000-0005-0000-0000-000006000000}"/>
    <cellStyle name="常规 3" xfId="2" xr:uid="{00000000-0005-0000-0000-000007000000}"/>
    <cellStyle name="常规 3 2" xfId="12" xr:uid="{00000000-0005-0000-0000-000008000000}"/>
    <cellStyle name="常规 4" xfId="6" xr:uid="{00000000-0005-0000-0000-000009000000}"/>
    <cellStyle name="常规 5" xfId="9" xr:uid="{00000000-0005-0000-0000-00000A000000}"/>
    <cellStyle name="常规 6" xfId="11" xr:uid="{00000000-0005-0000-0000-00000B000000}"/>
    <cellStyle name="常规 7" xfId="16" xr:uid="{00000000-0005-0000-0000-00000C000000}"/>
    <cellStyle name="常规 8" xfId="18" xr:uid="{00000000-0005-0000-0000-00000D000000}"/>
    <cellStyle name="常规 9" xfId="20" xr:uid="{FAB0FA3C-C42D-460A-9665-856161F9F0B7}"/>
    <cellStyle name="常规_Sheet1" xfId="3" xr:uid="{00000000-0005-0000-0000-00000E000000}"/>
    <cellStyle name="常规_Sheet10" xfId="4" xr:uid="{00000000-0005-0000-0000-000011000000}"/>
    <cellStyle name="常规_原数据_10" xfId="5" xr:uid="{00000000-0005-0000-0000-000014000000}"/>
    <cellStyle name="普通 2" xfId="15" xr:uid="{00000000-0005-0000-0000-000016000000}"/>
    <cellStyle name="普通 3" xfId="17" xr:uid="{00000000-0005-0000-0000-000017000000}"/>
  </cellStyles>
  <dxfs count="14"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://www.cfh.ac.cn/601.sp" TargetMode="External"/><Relationship Id="rId2" Type="http://schemas.openxmlformats.org/officeDocument/2006/relationships/hyperlink" Target="http://www.cfh.ac.cn/511.sp" TargetMode="External"/><Relationship Id="rId1" Type="http://schemas.openxmlformats.org/officeDocument/2006/relationships/hyperlink" Target="http://www.cfh.ac.cn/511.sp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35663-8DC8-4248-8C6D-E874D7599C5B}">
  <dimension ref="A1:XEY415"/>
  <sheetViews>
    <sheetView tabSelected="1" workbookViewId="0">
      <pane ySplit="2" topLeftCell="A3" activePane="bottomLeft" state="frozen"/>
      <selection pane="bottomLeft" activeCell="M7" sqref="M7"/>
    </sheetView>
  </sheetViews>
  <sheetFormatPr defaultColWidth="10.5" defaultRowHeight="15" x14ac:dyDescent="0.3"/>
  <cols>
    <col min="1" max="1" width="13" style="43" customWidth="1"/>
    <col min="2" max="2" width="22.83203125" style="43" customWidth="1"/>
    <col min="3" max="3" width="8.75" style="41" customWidth="1"/>
    <col min="4" max="4" width="22" style="41" customWidth="1"/>
    <col min="5" max="5" width="9" style="41" customWidth="1"/>
    <col min="6" max="6" width="8.83203125" style="41" customWidth="1"/>
    <col min="7" max="7" width="6.83203125" style="43" customWidth="1"/>
    <col min="8" max="8" width="24.25" style="51" customWidth="1"/>
    <col min="9" max="9" width="19.25" style="43" customWidth="1"/>
    <col min="10" max="10" width="18.08203125" style="43" customWidth="1"/>
    <col min="11" max="11" width="24.58203125" style="51" customWidth="1"/>
    <col min="12" max="12" width="12.33203125" style="51" customWidth="1"/>
    <col min="13" max="247" width="10.5" style="43"/>
    <col min="248" max="248" width="13" style="43" customWidth="1"/>
    <col min="249" max="249" width="9.58203125" style="43" customWidth="1"/>
    <col min="250" max="250" width="10.33203125" style="43" customWidth="1"/>
    <col min="251" max="251" width="11.25" style="43" customWidth="1"/>
    <col min="252" max="252" width="9" style="43" customWidth="1"/>
    <col min="253" max="253" width="12.58203125" style="43" customWidth="1"/>
    <col min="254" max="254" width="13" style="43" customWidth="1"/>
    <col min="255" max="255" width="14.75" style="43" customWidth="1"/>
    <col min="256" max="256" width="19.25" style="43" customWidth="1"/>
    <col min="257" max="257" width="18.08203125" style="43" customWidth="1"/>
    <col min="258" max="258" width="24.58203125" style="43" customWidth="1"/>
    <col min="259" max="259" width="12.33203125" style="43" customWidth="1"/>
    <col min="260" max="260" width="12" style="43" customWidth="1"/>
    <col min="261" max="261" width="11.83203125" style="43" customWidth="1"/>
    <col min="262" max="262" width="15.83203125" style="43" customWidth="1"/>
    <col min="263" max="263" width="10.25" style="43" customWidth="1"/>
    <col min="264" max="264" width="12.33203125" style="43" customWidth="1"/>
    <col min="265" max="265" width="17.25" style="43" customWidth="1"/>
    <col min="266" max="503" width="10.5" style="43"/>
    <col min="504" max="504" width="13" style="43" customWidth="1"/>
    <col min="505" max="505" width="9.58203125" style="43" customWidth="1"/>
    <col min="506" max="506" width="10.33203125" style="43" customWidth="1"/>
    <col min="507" max="507" width="11.25" style="43" customWidth="1"/>
    <col min="508" max="508" width="9" style="43" customWidth="1"/>
    <col min="509" max="509" width="12.58203125" style="43" customWidth="1"/>
    <col min="510" max="510" width="13" style="43" customWidth="1"/>
    <col min="511" max="511" width="14.75" style="43" customWidth="1"/>
    <col min="512" max="512" width="19.25" style="43" customWidth="1"/>
    <col min="513" max="513" width="18.08203125" style="43" customWidth="1"/>
    <col min="514" max="514" width="24.58203125" style="43" customWidth="1"/>
    <col min="515" max="515" width="12.33203125" style="43" customWidth="1"/>
    <col min="516" max="516" width="12" style="43" customWidth="1"/>
    <col min="517" max="517" width="11.83203125" style="43" customWidth="1"/>
    <col min="518" max="518" width="15.83203125" style="43" customWidth="1"/>
    <col min="519" max="519" width="10.25" style="43" customWidth="1"/>
    <col min="520" max="520" width="12.33203125" style="43" customWidth="1"/>
    <col min="521" max="521" width="17.25" style="43" customWidth="1"/>
    <col min="522" max="759" width="10.5" style="43"/>
    <col min="760" max="760" width="13" style="43" customWidth="1"/>
    <col min="761" max="761" width="9.58203125" style="43" customWidth="1"/>
    <col min="762" max="762" width="10.33203125" style="43" customWidth="1"/>
    <col min="763" max="763" width="11.25" style="43" customWidth="1"/>
    <col min="764" max="764" width="9" style="43" customWidth="1"/>
    <col min="765" max="765" width="12.58203125" style="43" customWidth="1"/>
    <col min="766" max="766" width="13" style="43" customWidth="1"/>
    <col min="767" max="767" width="14.75" style="43" customWidth="1"/>
    <col min="768" max="768" width="19.25" style="43" customWidth="1"/>
    <col min="769" max="769" width="18.08203125" style="43" customWidth="1"/>
    <col min="770" max="770" width="24.58203125" style="43" customWidth="1"/>
    <col min="771" max="771" width="12.33203125" style="43" customWidth="1"/>
    <col min="772" max="772" width="12" style="43" customWidth="1"/>
    <col min="773" max="773" width="11.83203125" style="43" customWidth="1"/>
    <col min="774" max="774" width="15.83203125" style="43" customWidth="1"/>
    <col min="775" max="775" width="10.25" style="43" customWidth="1"/>
    <col min="776" max="776" width="12.33203125" style="43" customWidth="1"/>
    <col min="777" max="777" width="17.25" style="43" customWidth="1"/>
    <col min="778" max="1015" width="10.5" style="43"/>
    <col min="1016" max="1016" width="13" style="43" customWidth="1"/>
    <col min="1017" max="1017" width="9.58203125" style="43" customWidth="1"/>
    <col min="1018" max="1018" width="10.33203125" style="43" customWidth="1"/>
    <col min="1019" max="1019" width="11.25" style="43" customWidth="1"/>
    <col min="1020" max="1020" width="9" style="43" customWidth="1"/>
    <col min="1021" max="1021" width="12.58203125" style="43" customWidth="1"/>
    <col min="1022" max="1022" width="13" style="43" customWidth="1"/>
    <col min="1023" max="1023" width="14.75" style="43" customWidth="1"/>
    <col min="1024" max="1024" width="19.25" style="43" customWidth="1"/>
    <col min="1025" max="1025" width="18.08203125" style="43" customWidth="1"/>
    <col min="1026" max="1026" width="24.58203125" style="43" customWidth="1"/>
    <col min="1027" max="1027" width="12.33203125" style="43" customWidth="1"/>
    <col min="1028" max="1028" width="12" style="43" customWidth="1"/>
    <col min="1029" max="1029" width="11.83203125" style="43" customWidth="1"/>
    <col min="1030" max="1030" width="15.83203125" style="43" customWidth="1"/>
    <col min="1031" max="1031" width="10.25" style="43" customWidth="1"/>
    <col min="1032" max="1032" width="12.33203125" style="43" customWidth="1"/>
    <col min="1033" max="1033" width="17.25" style="43" customWidth="1"/>
    <col min="1034" max="1271" width="10.5" style="43"/>
    <col min="1272" max="1272" width="13" style="43" customWidth="1"/>
    <col min="1273" max="1273" width="9.58203125" style="43" customWidth="1"/>
    <col min="1274" max="1274" width="10.33203125" style="43" customWidth="1"/>
    <col min="1275" max="1275" width="11.25" style="43" customWidth="1"/>
    <col min="1276" max="1276" width="9" style="43" customWidth="1"/>
    <col min="1277" max="1277" width="12.58203125" style="43" customWidth="1"/>
    <col min="1278" max="1278" width="13" style="43" customWidth="1"/>
    <col min="1279" max="1279" width="14.75" style="43" customWidth="1"/>
    <col min="1280" max="1280" width="19.25" style="43" customWidth="1"/>
    <col min="1281" max="1281" width="18.08203125" style="43" customWidth="1"/>
    <col min="1282" max="1282" width="24.58203125" style="43" customWidth="1"/>
    <col min="1283" max="1283" width="12.33203125" style="43" customWidth="1"/>
    <col min="1284" max="1284" width="12" style="43" customWidth="1"/>
    <col min="1285" max="1285" width="11.83203125" style="43" customWidth="1"/>
    <col min="1286" max="1286" width="15.83203125" style="43" customWidth="1"/>
    <col min="1287" max="1287" width="10.25" style="43" customWidth="1"/>
    <col min="1288" max="1288" width="12.33203125" style="43" customWidth="1"/>
    <col min="1289" max="1289" width="17.25" style="43" customWidth="1"/>
    <col min="1290" max="1527" width="10.5" style="43"/>
    <col min="1528" max="1528" width="13" style="43" customWidth="1"/>
    <col min="1529" max="1529" width="9.58203125" style="43" customWidth="1"/>
    <col min="1530" max="1530" width="10.33203125" style="43" customWidth="1"/>
    <col min="1531" max="1531" width="11.25" style="43" customWidth="1"/>
    <col min="1532" max="1532" width="9" style="43" customWidth="1"/>
    <col min="1533" max="1533" width="12.58203125" style="43" customWidth="1"/>
    <col min="1534" max="1534" width="13" style="43" customWidth="1"/>
    <col min="1535" max="1535" width="14.75" style="43" customWidth="1"/>
    <col min="1536" max="1536" width="19.25" style="43" customWidth="1"/>
    <col min="1537" max="1537" width="18.08203125" style="43" customWidth="1"/>
    <col min="1538" max="1538" width="24.58203125" style="43" customWidth="1"/>
    <col min="1539" max="1539" width="12.33203125" style="43" customWidth="1"/>
    <col min="1540" max="1540" width="12" style="43" customWidth="1"/>
    <col min="1541" max="1541" width="11.83203125" style="43" customWidth="1"/>
    <col min="1542" max="1542" width="15.83203125" style="43" customWidth="1"/>
    <col min="1543" max="1543" width="10.25" style="43" customWidth="1"/>
    <col min="1544" max="1544" width="12.33203125" style="43" customWidth="1"/>
    <col min="1545" max="1545" width="17.25" style="43" customWidth="1"/>
    <col min="1546" max="1783" width="10.5" style="43"/>
    <col min="1784" max="1784" width="13" style="43" customWidth="1"/>
    <col min="1785" max="1785" width="9.58203125" style="43" customWidth="1"/>
    <col min="1786" max="1786" width="10.33203125" style="43" customWidth="1"/>
    <col min="1787" max="1787" width="11.25" style="43" customWidth="1"/>
    <col min="1788" max="1788" width="9" style="43" customWidth="1"/>
    <col min="1789" max="1789" width="12.58203125" style="43" customWidth="1"/>
    <col min="1790" max="1790" width="13" style="43" customWidth="1"/>
    <col min="1791" max="1791" width="14.75" style="43" customWidth="1"/>
    <col min="1792" max="1792" width="19.25" style="43" customWidth="1"/>
    <col min="1793" max="1793" width="18.08203125" style="43" customWidth="1"/>
    <col min="1794" max="1794" width="24.58203125" style="43" customWidth="1"/>
    <col min="1795" max="1795" width="12.33203125" style="43" customWidth="1"/>
    <col min="1796" max="1796" width="12" style="43" customWidth="1"/>
    <col min="1797" max="1797" width="11.83203125" style="43" customWidth="1"/>
    <col min="1798" max="1798" width="15.83203125" style="43" customWidth="1"/>
    <col min="1799" max="1799" width="10.25" style="43" customWidth="1"/>
    <col min="1800" max="1800" width="12.33203125" style="43" customWidth="1"/>
    <col min="1801" max="1801" width="17.25" style="43" customWidth="1"/>
    <col min="1802" max="2039" width="10.5" style="43"/>
    <col min="2040" max="2040" width="13" style="43" customWidth="1"/>
    <col min="2041" max="2041" width="9.58203125" style="43" customWidth="1"/>
    <col min="2042" max="2042" width="10.33203125" style="43" customWidth="1"/>
    <col min="2043" max="2043" width="11.25" style="43" customWidth="1"/>
    <col min="2044" max="2044" width="9" style="43" customWidth="1"/>
    <col min="2045" max="2045" width="12.58203125" style="43" customWidth="1"/>
    <col min="2046" max="2046" width="13" style="43" customWidth="1"/>
    <col min="2047" max="2047" width="14.75" style="43" customWidth="1"/>
    <col min="2048" max="2048" width="19.25" style="43" customWidth="1"/>
    <col min="2049" max="2049" width="18.08203125" style="43" customWidth="1"/>
    <col min="2050" max="2050" width="24.58203125" style="43" customWidth="1"/>
    <col min="2051" max="2051" width="12.33203125" style="43" customWidth="1"/>
    <col min="2052" max="2052" width="12" style="43" customWidth="1"/>
    <col min="2053" max="2053" width="11.83203125" style="43" customWidth="1"/>
    <col min="2054" max="2054" width="15.83203125" style="43" customWidth="1"/>
    <col min="2055" max="2055" width="10.25" style="43" customWidth="1"/>
    <col min="2056" max="2056" width="12.33203125" style="43" customWidth="1"/>
    <col min="2057" max="2057" width="17.25" style="43" customWidth="1"/>
    <col min="2058" max="2295" width="10.5" style="43"/>
    <col min="2296" max="2296" width="13" style="43" customWidth="1"/>
    <col min="2297" max="2297" width="9.58203125" style="43" customWidth="1"/>
    <col min="2298" max="2298" width="10.33203125" style="43" customWidth="1"/>
    <col min="2299" max="2299" width="11.25" style="43" customWidth="1"/>
    <col min="2300" max="2300" width="9" style="43" customWidth="1"/>
    <col min="2301" max="2301" width="12.58203125" style="43" customWidth="1"/>
    <col min="2302" max="2302" width="13" style="43" customWidth="1"/>
    <col min="2303" max="2303" width="14.75" style="43" customWidth="1"/>
    <col min="2304" max="2304" width="19.25" style="43" customWidth="1"/>
    <col min="2305" max="2305" width="18.08203125" style="43" customWidth="1"/>
    <col min="2306" max="2306" width="24.58203125" style="43" customWidth="1"/>
    <col min="2307" max="2307" width="12.33203125" style="43" customWidth="1"/>
    <col min="2308" max="2308" width="12" style="43" customWidth="1"/>
    <col min="2309" max="2309" width="11.83203125" style="43" customWidth="1"/>
    <col min="2310" max="2310" width="15.83203125" style="43" customWidth="1"/>
    <col min="2311" max="2311" width="10.25" style="43" customWidth="1"/>
    <col min="2312" max="2312" width="12.33203125" style="43" customWidth="1"/>
    <col min="2313" max="2313" width="17.25" style="43" customWidth="1"/>
    <col min="2314" max="2551" width="10.5" style="43"/>
    <col min="2552" max="2552" width="13" style="43" customWidth="1"/>
    <col min="2553" max="2553" width="9.58203125" style="43" customWidth="1"/>
    <col min="2554" max="2554" width="10.33203125" style="43" customWidth="1"/>
    <col min="2555" max="2555" width="11.25" style="43" customWidth="1"/>
    <col min="2556" max="2556" width="9" style="43" customWidth="1"/>
    <col min="2557" max="2557" width="12.58203125" style="43" customWidth="1"/>
    <col min="2558" max="2558" width="13" style="43" customWidth="1"/>
    <col min="2559" max="2559" width="14.75" style="43" customWidth="1"/>
    <col min="2560" max="2560" width="19.25" style="43" customWidth="1"/>
    <col min="2561" max="2561" width="18.08203125" style="43" customWidth="1"/>
    <col min="2562" max="2562" width="24.58203125" style="43" customWidth="1"/>
    <col min="2563" max="2563" width="12.33203125" style="43" customWidth="1"/>
    <col min="2564" max="2564" width="12" style="43" customWidth="1"/>
    <col min="2565" max="2565" width="11.83203125" style="43" customWidth="1"/>
    <col min="2566" max="2566" width="15.83203125" style="43" customWidth="1"/>
    <col min="2567" max="2567" width="10.25" style="43" customWidth="1"/>
    <col min="2568" max="2568" width="12.33203125" style="43" customWidth="1"/>
    <col min="2569" max="2569" width="17.25" style="43" customWidth="1"/>
    <col min="2570" max="2807" width="10.5" style="43"/>
    <col min="2808" max="2808" width="13" style="43" customWidth="1"/>
    <col min="2809" max="2809" width="9.58203125" style="43" customWidth="1"/>
    <col min="2810" max="2810" width="10.33203125" style="43" customWidth="1"/>
    <col min="2811" max="2811" width="11.25" style="43" customWidth="1"/>
    <col min="2812" max="2812" width="9" style="43" customWidth="1"/>
    <col min="2813" max="2813" width="12.58203125" style="43" customWidth="1"/>
    <col min="2814" max="2814" width="13" style="43" customWidth="1"/>
    <col min="2815" max="2815" width="14.75" style="43" customWidth="1"/>
    <col min="2816" max="2816" width="19.25" style="43" customWidth="1"/>
    <col min="2817" max="2817" width="18.08203125" style="43" customWidth="1"/>
    <col min="2818" max="2818" width="24.58203125" style="43" customWidth="1"/>
    <col min="2819" max="2819" width="12.33203125" style="43" customWidth="1"/>
    <col min="2820" max="2820" width="12" style="43" customWidth="1"/>
    <col min="2821" max="2821" width="11.83203125" style="43" customWidth="1"/>
    <col min="2822" max="2822" width="15.83203125" style="43" customWidth="1"/>
    <col min="2823" max="2823" width="10.25" style="43" customWidth="1"/>
    <col min="2824" max="2824" width="12.33203125" style="43" customWidth="1"/>
    <col min="2825" max="2825" width="17.25" style="43" customWidth="1"/>
    <col min="2826" max="3063" width="10.5" style="43"/>
    <col min="3064" max="3064" width="13" style="43" customWidth="1"/>
    <col min="3065" max="3065" width="9.58203125" style="43" customWidth="1"/>
    <col min="3066" max="3066" width="10.33203125" style="43" customWidth="1"/>
    <col min="3067" max="3067" width="11.25" style="43" customWidth="1"/>
    <col min="3068" max="3068" width="9" style="43" customWidth="1"/>
    <col min="3069" max="3069" width="12.58203125" style="43" customWidth="1"/>
    <col min="3070" max="3070" width="13" style="43" customWidth="1"/>
    <col min="3071" max="3071" width="14.75" style="43" customWidth="1"/>
    <col min="3072" max="3072" width="19.25" style="43" customWidth="1"/>
    <col min="3073" max="3073" width="18.08203125" style="43" customWidth="1"/>
    <col min="3074" max="3074" width="24.58203125" style="43" customWidth="1"/>
    <col min="3075" max="3075" width="12.33203125" style="43" customWidth="1"/>
    <col min="3076" max="3076" width="12" style="43" customWidth="1"/>
    <col min="3077" max="3077" width="11.83203125" style="43" customWidth="1"/>
    <col min="3078" max="3078" width="15.83203125" style="43" customWidth="1"/>
    <col min="3079" max="3079" width="10.25" style="43" customWidth="1"/>
    <col min="3080" max="3080" width="12.33203125" style="43" customWidth="1"/>
    <col min="3081" max="3081" width="17.25" style="43" customWidth="1"/>
    <col min="3082" max="3319" width="10.5" style="43"/>
    <col min="3320" max="3320" width="13" style="43" customWidth="1"/>
    <col min="3321" max="3321" width="9.58203125" style="43" customWidth="1"/>
    <col min="3322" max="3322" width="10.33203125" style="43" customWidth="1"/>
    <col min="3323" max="3323" width="11.25" style="43" customWidth="1"/>
    <col min="3324" max="3324" width="9" style="43" customWidth="1"/>
    <col min="3325" max="3325" width="12.58203125" style="43" customWidth="1"/>
    <col min="3326" max="3326" width="13" style="43" customWidth="1"/>
    <col min="3327" max="3327" width="14.75" style="43" customWidth="1"/>
    <col min="3328" max="3328" width="19.25" style="43" customWidth="1"/>
    <col min="3329" max="3329" width="18.08203125" style="43" customWidth="1"/>
    <col min="3330" max="3330" width="24.58203125" style="43" customWidth="1"/>
    <col min="3331" max="3331" width="12.33203125" style="43" customWidth="1"/>
    <col min="3332" max="3332" width="12" style="43" customWidth="1"/>
    <col min="3333" max="3333" width="11.83203125" style="43" customWidth="1"/>
    <col min="3334" max="3334" width="15.83203125" style="43" customWidth="1"/>
    <col min="3335" max="3335" width="10.25" style="43" customWidth="1"/>
    <col min="3336" max="3336" width="12.33203125" style="43" customWidth="1"/>
    <col min="3337" max="3337" width="17.25" style="43" customWidth="1"/>
    <col min="3338" max="3575" width="10.5" style="43"/>
    <col min="3576" max="3576" width="13" style="43" customWidth="1"/>
    <col min="3577" max="3577" width="9.58203125" style="43" customWidth="1"/>
    <col min="3578" max="3578" width="10.33203125" style="43" customWidth="1"/>
    <col min="3579" max="3579" width="11.25" style="43" customWidth="1"/>
    <col min="3580" max="3580" width="9" style="43" customWidth="1"/>
    <col min="3581" max="3581" width="12.58203125" style="43" customWidth="1"/>
    <col min="3582" max="3582" width="13" style="43" customWidth="1"/>
    <col min="3583" max="3583" width="14.75" style="43" customWidth="1"/>
    <col min="3584" max="3584" width="19.25" style="43" customWidth="1"/>
    <col min="3585" max="3585" width="18.08203125" style="43" customWidth="1"/>
    <col min="3586" max="3586" width="24.58203125" style="43" customWidth="1"/>
    <col min="3587" max="3587" width="12.33203125" style="43" customWidth="1"/>
    <col min="3588" max="3588" width="12" style="43" customWidth="1"/>
    <col min="3589" max="3589" width="11.83203125" style="43" customWidth="1"/>
    <col min="3590" max="3590" width="15.83203125" style="43" customWidth="1"/>
    <col min="3591" max="3591" width="10.25" style="43" customWidth="1"/>
    <col min="3592" max="3592" width="12.33203125" style="43" customWidth="1"/>
    <col min="3593" max="3593" width="17.25" style="43" customWidth="1"/>
    <col min="3594" max="3831" width="10.5" style="43"/>
    <col min="3832" max="3832" width="13" style="43" customWidth="1"/>
    <col min="3833" max="3833" width="9.58203125" style="43" customWidth="1"/>
    <col min="3834" max="3834" width="10.33203125" style="43" customWidth="1"/>
    <col min="3835" max="3835" width="11.25" style="43" customWidth="1"/>
    <col min="3836" max="3836" width="9" style="43" customWidth="1"/>
    <col min="3837" max="3837" width="12.58203125" style="43" customWidth="1"/>
    <col min="3838" max="3838" width="13" style="43" customWidth="1"/>
    <col min="3839" max="3839" width="14.75" style="43" customWidth="1"/>
    <col min="3840" max="3840" width="19.25" style="43" customWidth="1"/>
    <col min="3841" max="3841" width="18.08203125" style="43" customWidth="1"/>
    <col min="3842" max="3842" width="24.58203125" style="43" customWidth="1"/>
    <col min="3843" max="3843" width="12.33203125" style="43" customWidth="1"/>
    <col min="3844" max="3844" width="12" style="43" customWidth="1"/>
    <col min="3845" max="3845" width="11.83203125" style="43" customWidth="1"/>
    <col min="3846" max="3846" width="15.83203125" style="43" customWidth="1"/>
    <col min="3847" max="3847" width="10.25" style="43" customWidth="1"/>
    <col min="3848" max="3848" width="12.33203125" style="43" customWidth="1"/>
    <col min="3849" max="3849" width="17.25" style="43" customWidth="1"/>
    <col min="3850" max="4087" width="10.5" style="43"/>
    <col min="4088" max="4088" width="13" style="43" customWidth="1"/>
    <col min="4089" max="4089" width="9.58203125" style="43" customWidth="1"/>
    <col min="4090" max="4090" width="10.33203125" style="43" customWidth="1"/>
    <col min="4091" max="4091" width="11.25" style="43" customWidth="1"/>
    <col min="4092" max="4092" width="9" style="43" customWidth="1"/>
    <col min="4093" max="4093" width="12.58203125" style="43" customWidth="1"/>
    <col min="4094" max="4094" width="13" style="43" customWidth="1"/>
    <col min="4095" max="4095" width="14.75" style="43" customWidth="1"/>
    <col min="4096" max="4096" width="19.25" style="43" customWidth="1"/>
    <col min="4097" max="4097" width="18.08203125" style="43" customWidth="1"/>
    <col min="4098" max="4098" width="24.58203125" style="43" customWidth="1"/>
    <col min="4099" max="4099" width="12.33203125" style="43" customWidth="1"/>
    <col min="4100" max="4100" width="12" style="43" customWidth="1"/>
    <col min="4101" max="4101" width="11.83203125" style="43" customWidth="1"/>
    <col min="4102" max="4102" width="15.83203125" style="43" customWidth="1"/>
    <col min="4103" max="4103" width="10.25" style="43" customWidth="1"/>
    <col min="4104" max="4104" width="12.33203125" style="43" customWidth="1"/>
    <col min="4105" max="4105" width="17.25" style="43" customWidth="1"/>
    <col min="4106" max="4343" width="10.5" style="43"/>
    <col min="4344" max="4344" width="13" style="43" customWidth="1"/>
    <col min="4345" max="4345" width="9.58203125" style="43" customWidth="1"/>
    <col min="4346" max="4346" width="10.33203125" style="43" customWidth="1"/>
    <col min="4347" max="4347" width="11.25" style="43" customWidth="1"/>
    <col min="4348" max="4348" width="9" style="43" customWidth="1"/>
    <col min="4349" max="4349" width="12.58203125" style="43" customWidth="1"/>
    <col min="4350" max="4350" width="13" style="43" customWidth="1"/>
    <col min="4351" max="4351" width="14.75" style="43" customWidth="1"/>
    <col min="4352" max="4352" width="19.25" style="43" customWidth="1"/>
    <col min="4353" max="4353" width="18.08203125" style="43" customWidth="1"/>
    <col min="4354" max="4354" width="24.58203125" style="43" customWidth="1"/>
    <col min="4355" max="4355" width="12.33203125" style="43" customWidth="1"/>
    <col min="4356" max="4356" width="12" style="43" customWidth="1"/>
    <col min="4357" max="4357" width="11.83203125" style="43" customWidth="1"/>
    <col min="4358" max="4358" width="15.83203125" style="43" customWidth="1"/>
    <col min="4359" max="4359" width="10.25" style="43" customWidth="1"/>
    <col min="4360" max="4360" width="12.33203125" style="43" customWidth="1"/>
    <col min="4361" max="4361" width="17.25" style="43" customWidth="1"/>
    <col min="4362" max="4599" width="10.5" style="43"/>
    <col min="4600" max="4600" width="13" style="43" customWidth="1"/>
    <col min="4601" max="4601" width="9.58203125" style="43" customWidth="1"/>
    <col min="4602" max="4602" width="10.33203125" style="43" customWidth="1"/>
    <col min="4603" max="4603" width="11.25" style="43" customWidth="1"/>
    <col min="4604" max="4604" width="9" style="43" customWidth="1"/>
    <col min="4605" max="4605" width="12.58203125" style="43" customWidth="1"/>
    <col min="4606" max="4606" width="13" style="43" customWidth="1"/>
    <col min="4607" max="4607" width="14.75" style="43" customWidth="1"/>
    <col min="4608" max="4608" width="19.25" style="43" customWidth="1"/>
    <col min="4609" max="4609" width="18.08203125" style="43" customWidth="1"/>
    <col min="4610" max="4610" width="24.58203125" style="43" customWidth="1"/>
    <col min="4611" max="4611" width="12.33203125" style="43" customWidth="1"/>
    <col min="4612" max="4612" width="12" style="43" customWidth="1"/>
    <col min="4613" max="4613" width="11.83203125" style="43" customWidth="1"/>
    <col min="4614" max="4614" width="15.83203125" style="43" customWidth="1"/>
    <col min="4615" max="4615" width="10.25" style="43" customWidth="1"/>
    <col min="4616" max="4616" width="12.33203125" style="43" customWidth="1"/>
    <col min="4617" max="4617" width="17.25" style="43" customWidth="1"/>
    <col min="4618" max="4855" width="10.5" style="43"/>
    <col min="4856" max="4856" width="13" style="43" customWidth="1"/>
    <col min="4857" max="4857" width="9.58203125" style="43" customWidth="1"/>
    <col min="4858" max="4858" width="10.33203125" style="43" customWidth="1"/>
    <col min="4859" max="4859" width="11.25" style="43" customWidth="1"/>
    <col min="4860" max="4860" width="9" style="43" customWidth="1"/>
    <col min="4861" max="4861" width="12.58203125" style="43" customWidth="1"/>
    <col min="4862" max="4862" width="13" style="43" customWidth="1"/>
    <col min="4863" max="4863" width="14.75" style="43" customWidth="1"/>
    <col min="4864" max="4864" width="19.25" style="43" customWidth="1"/>
    <col min="4865" max="4865" width="18.08203125" style="43" customWidth="1"/>
    <col min="4866" max="4866" width="24.58203125" style="43" customWidth="1"/>
    <col min="4867" max="4867" width="12.33203125" style="43" customWidth="1"/>
    <col min="4868" max="4868" width="12" style="43" customWidth="1"/>
    <col min="4869" max="4869" width="11.83203125" style="43" customWidth="1"/>
    <col min="4870" max="4870" width="15.83203125" style="43" customWidth="1"/>
    <col min="4871" max="4871" width="10.25" style="43" customWidth="1"/>
    <col min="4872" max="4872" width="12.33203125" style="43" customWidth="1"/>
    <col min="4873" max="4873" width="17.25" style="43" customWidth="1"/>
    <col min="4874" max="5111" width="10.5" style="43"/>
    <col min="5112" max="5112" width="13" style="43" customWidth="1"/>
    <col min="5113" max="5113" width="9.58203125" style="43" customWidth="1"/>
    <col min="5114" max="5114" width="10.33203125" style="43" customWidth="1"/>
    <col min="5115" max="5115" width="11.25" style="43" customWidth="1"/>
    <col min="5116" max="5116" width="9" style="43" customWidth="1"/>
    <col min="5117" max="5117" width="12.58203125" style="43" customWidth="1"/>
    <col min="5118" max="5118" width="13" style="43" customWidth="1"/>
    <col min="5119" max="5119" width="14.75" style="43" customWidth="1"/>
    <col min="5120" max="5120" width="19.25" style="43" customWidth="1"/>
    <col min="5121" max="5121" width="18.08203125" style="43" customWidth="1"/>
    <col min="5122" max="5122" width="24.58203125" style="43" customWidth="1"/>
    <col min="5123" max="5123" width="12.33203125" style="43" customWidth="1"/>
    <col min="5124" max="5124" width="12" style="43" customWidth="1"/>
    <col min="5125" max="5125" width="11.83203125" style="43" customWidth="1"/>
    <col min="5126" max="5126" width="15.83203125" style="43" customWidth="1"/>
    <col min="5127" max="5127" width="10.25" style="43" customWidth="1"/>
    <col min="5128" max="5128" width="12.33203125" style="43" customWidth="1"/>
    <col min="5129" max="5129" width="17.25" style="43" customWidth="1"/>
    <col min="5130" max="5367" width="10.5" style="43"/>
    <col min="5368" max="5368" width="13" style="43" customWidth="1"/>
    <col min="5369" max="5369" width="9.58203125" style="43" customWidth="1"/>
    <col min="5370" max="5370" width="10.33203125" style="43" customWidth="1"/>
    <col min="5371" max="5371" width="11.25" style="43" customWidth="1"/>
    <col min="5372" max="5372" width="9" style="43" customWidth="1"/>
    <col min="5373" max="5373" width="12.58203125" style="43" customWidth="1"/>
    <col min="5374" max="5374" width="13" style="43" customWidth="1"/>
    <col min="5375" max="5375" width="14.75" style="43" customWidth="1"/>
    <col min="5376" max="5376" width="19.25" style="43" customWidth="1"/>
    <col min="5377" max="5377" width="18.08203125" style="43" customWidth="1"/>
    <col min="5378" max="5378" width="24.58203125" style="43" customWidth="1"/>
    <col min="5379" max="5379" width="12.33203125" style="43" customWidth="1"/>
    <col min="5380" max="5380" width="12" style="43" customWidth="1"/>
    <col min="5381" max="5381" width="11.83203125" style="43" customWidth="1"/>
    <col min="5382" max="5382" width="15.83203125" style="43" customWidth="1"/>
    <col min="5383" max="5383" width="10.25" style="43" customWidth="1"/>
    <col min="5384" max="5384" width="12.33203125" style="43" customWidth="1"/>
    <col min="5385" max="5385" width="17.25" style="43" customWidth="1"/>
    <col min="5386" max="5623" width="10.5" style="43"/>
    <col min="5624" max="5624" width="13" style="43" customWidth="1"/>
    <col min="5625" max="5625" width="9.58203125" style="43" customWidth="1"/>
    <col min="5626" max="5626" width="10.33203125" style="43" customWidth="1"/>
    <col min="5627" max="5627" width="11.25" style="43" customWidth="1"/>
    <col min="5628" max="5628" width="9" style="43" customWidth="1"/>
    <col min="5629" max="5629" width="12.58203125" style="43" customWidth="1"/>
    <col min="5630" max="5630" width="13" style="43" customWidth="1"/>
    <col min="5631" max="5631" width="14.75" style="43" customWidth="1"/>
    <col min="5632" max="5632" width="19.25" style="43" customWidth="1"/>
    <col min="5633" max="5633" width="18.08203125" style="43" customWidth="1"/>
    <col min="5634" max="5634" width="24.58203125" style="43" customWidth="1"/>
    <col min="5635" max="5635" width="12.33203125" style="43" customWidth="1"/>
    <col min="5636" max="5636" width="12" style="43" customWidth="1"/>
    <col min="5637" max="5637" width="11.83203125" style="43" customWidth="1"/>
    <col min="5638" max="5638" width="15.83203125" style="43" customWidth="1"/>
    <col min="5639" max="5639" width="10.25" style="43" customWidth="1"/>
    <col min="5640" max="5640" width="12.33203125" style="43" customWidth="1"/>
    <col min="5641" max="5641" width="17.25" style="43" customWidth="1"/>
    <col min="5642" max="5879" width="10.5" style="43"/>
    <col min="5880" max="5880" width="13" style="43" customWidth="1"/>
    <col min="5881" max="5881" width="9.58203125" style="43" customWidth="1"/>
    <col min="5882" max="5882" width="10.33203125" style="43" customWidth="1"/>
    <col min="5883" max="5883" width="11.25" style="43" customWidth="1"/>
    <col min="5884" max="5884" width="9" style="43" customWidth="1"/>
    <col min="5885" max="5885" width="12.58203125" style="43" customWidth="1"/>
    <col min="5886" max="5886" width="13" style="43" customWidth="1"/>
    <col min="5887" max="5887" width="14.75" style="43" customWidth="1"/>
    <col min="5888" max="5888" width="19.25" style="43" customWidth="1"/>
    <col min="5889" max="5889" width="18.08203125" style="43" customWidth="1"/>
    <col min="5890" max="5890" width="24.58203125" style="43" customWidth="1"/>
    <col min="5891" max="5891" width="12.33203125" style="43" customWidth="1"/>
    <col min="5892" max="5892" width="12" style="43" customWidth="1"/>
    <col min="5893" max="5893" width="11.83203125" style="43" customWidth="1"/>
    <col min="5894" max="5894" width="15.83203125" style="43" customWidth="1"/>
    <col min="5895" max="5895" width="10.25" style="43" customWidth="1"/>
    <col min="5896" max="5896" width="12.33203125" style="43" customWidth="1"/>
    <col min="5897" max="5897" width="17.25" style="43" customWidth="1"/>
    <col min="5898" max="6135" width="10.5" style="43"/>
    <col min="6136" max="6136" width="13" style="43" customWidth="1"/>
    <col min="6137" max="6137" width="9.58203125" style="43" customWidth="1"/>
    <col min="6138" max="6138" width="10.33203125" style="43" customWidth="1"/>
    <col min="6139" max="6139" width="11.25" style="43" customWidth="1"/>
    <col min="6140" max="6140" width="9" style="43" customWidth="1"/>
    <col min="6141" max="6141" width="12.58203125" style="43" customWidth="1"/>
    <col min="6142" max="6142" width="13" style="43" customWidth="1"/>
    <col min="6143" max="6143" width="14.75" style="43" customWidth="1"/>
    <col min="6144" max="6144" width="19.25" style="43" customWidth="1"/>
    <col min="6145" max="6145" width="18.08203125" style="43" customWidth="1"/>
    <col min="6146" max="6146" width="24.58203125" style="43" customWidth="1"/>
    <col min="6147" max="6147" width="12.33203125" style="43" customWidth="1"/>
    <col min="6148" max="6148" width="12" style="43" customWidth="1"/>
    <col min="6149" max="6149" width="11.83203125" style="43" customWidth="1"/>
    <col min="6150" max="6150" width="15.83203125" style="43" customWidth="1"/>
    <col min="6151" max="6151" width="10.25" style="43" customWidth="1"/>
    <col min="6152" max="6152" width="12.33203125" style="43" customWidth="1"/>
    <col min="6153" max="6153" width="17.25" style="43" customWidth="1"/>
    <col min="6154" max="6391" width="10.5" style="43"/>
    <col min="6392" max="6392" width="13" style="43" customWidth="1"/>
    <col min="6393" max="6393" width="9.58203125" style="43" customWidth="1"/>
    <col min="6394" max="6394" width="10.33203125" style="43" customWidth="1"/>
    <col min="6395" max="6395" width="11.25" style="43" customWidth="1"/>
    <col min="6396" max="6396" width="9" style="43" customWidth="1"/>
    <col min="6397" max="6397" width="12.58203125" style="43" customWidth="1"/>
    <col min="6398" max="6398" width="13" style="43" customWidth="1"/>
    <col min="6399" max="6399" width="14.75" style="43" customWidth="1"/>
    <col min="6400" max="6400" width="19.25" style="43" customWidth="1"/>
    <col min="6401" max="6401" width="18.08203125" style="43" customWidth="1"/>
    <col min="6402" max="6402" width="24.58203125" style="43" customWidth="1"/>
    <col min="6403" max="6403" width="12.33203125" style="43" customWidth="1"/>
    <col min="6404" max="6404" width="12" style="43" customWidth="1"/>
    <col min="6405" max="6405" width="11.83203125" style="43" customWidth="1"/>
    <col min="6406" max="6406" width="15.83203125" style="43" customWidth="1"/>
    <col min="6407" max="6407" width="10.25" style="43" customWidth="1"/>
    <col min="6408" max="6408" width="12.33203125" style="43" customWidth="1"/>
    <col min="6409" max="6409" width="17.25" style="43" customWidth="1"/>
    <col min="6410" max="6647" width="10.5" style="43"/>
    <col min="6648" max="6648" width="13" style="43" customWidth="1"/>
    <col min="6649" max="6649" width="9.58203125" style="43" customWidth="1"/>
    <col min="6650" max="6650" width="10.33203125" style="43" customWidth="1"/>
    <col min="6651" max="6651" width="11.25" style="43" customWidth="1"/>
    <col min="6652" max="6652" width="9" style="43" customWidth="1"/>
    <col min="6653" max="6653" width="12.58203125" style="43" customWidth="1"/>
    <col min="6654" max="6654" width="13" style="43" customWidth="1"/>
    <col min="6655" max="6655" width="14.75" style="43" customWidth="1"/>
    <col min="6656" max="6656" width="19.25" style="43" customWidth="1"/>
    <col min="6657" max="6657" width="18.08203125" style="43" customWidth="1"/>
    <col min="6658" max="6658" width="24.58203125" style="43" customWidth="1"/>
    <col min="6659" max="6659" width="12.33203125" style="43" customWidth="1"/>
    <col min="6660" max="6660" width="12" style="43" customWidth="1"/>
    <col min="6661" max="6661" width="11.83203125" style="43" customWidth="1"/>
    <col min="6662" max="6662" width="15.83203125" style="43" customWidth="1"/>
    <col min="6663" max="6663" width="10.25" style="43" customWidth="1"/>
    <col min="6664" max="6664" width="12.33203125" style="43" customWidth="1"/>
    <col min="6665" max="6665" width="17.25" style="43" customWidth="1"/>
    <col min="6666" max="6903" width="10.5" style="43"/>
    <col min="6904" max="6904" width="13" style="43" customWidth="1"/>
    <col min="6905" max="6905" width="9.58203125" style="43" customWidth="1"/>
    <col min="6906" max="6906" width="10.33203125" style="43" customWidth="1"/>
    <col min="6907" max="6907" width="11.25" style="43" customWidth="1"/>
    <col min="6908" max="6908" width="9" style="43" customWidth="1"/>
    <col min="6909" max="6909" width="12.58203125" style="43" customWidth="1"/>
    <col min="6910" max="6910" width="13" style="43" customWidth="1"/>
    <col min="6911" max="6911" width="14.75" style="43" customWidth="1"/>
    <col min="6912" max="6912" width="19.25" style="43" customWidth="1"/>
    <col min="6913" max="6913" width="18.08203125" style="43" customWidth="1"/>
    <col min="6914" max="6914" width="24.58203125" style="43" customWidth="1"/>
    <col min="6915" max="6915" width="12.33203125" style="43" customWidth="1"/>
    <col min="6916" max="6916" width="12" style="43" customWidth="1"/>
    <col min="6917" max="6917" width="11.83203125" style="43" customWidth="1"/>
    <col min="6918" max="6918" width="15.83203125" style="43" customWidth="1"/>
    <col min="6919" max="6919" width="10.25" style="43" customWidth="1"/>
    <col min="6920" max="6920" width="12.33203125" style="43" customWidth="1"/>
    <col min="6921" max="6921" width="17.25" style="43" customWidth="1"/>
    <col min="6922" max="7159" width="10.5" style="43"/>
    <col min="7160" max="7160" width="13" style="43" customWidth="1"/>
    <col min="7161" max="7161" width="9.58203125" style="43" customWidth="1"/>
    <col min="7162" max="7162" width="10.33203125" style="43" customWidth="1"/>
    <col min="7163" max="7163" width="11.25" style="43" customWidth="1"/>
    <col min="7164" max="7164" width="9" style="43" customWidth="1"/>
    <col min="7165" max="7165" width="12.58203125" style="43" customWidth="1"/>
    <col min="7166" max="7166" width="13" style="43" customWidth="1"/>
    <col min="7167" max="7167" width="14.75" style="43" customWidth="1"/>
    <col min="7168" max="7168" width="19.25" style="43" customWidth="1"/>
    <col min="7169" max="7169" width="18.08203125" style="43" customWidth="1"/>
    <col min="7170" max="7170" width="24.58203125" style="43" customWidth="1"/>
    <col min="7171" max="7171" width="12.33203125" style="43" customWidth="1"/>
    <col min="7172" max="7172" width="12" style="43" customWidth="1"/>
    <col min="7173" max="7173" width="11.83203125" style="43" customWidth="1"/>
    <col min="7174" max="7174" width="15.83203125" style="43" customWidth="1"/>
    <col min="7175" max="7175" width="10.25" style="43" customWidth="1"/>
    <col min="7176" max="7176" width="12.33203125" style="43" customWidth="1"/>
    <col min="7177" max="7177" width="17.25" style="43" customWidth="1"/>
    <col min="7178" max="7415" width="10.5" style="43"/>
    <col min="7416" max="7416" width="13" style="43" customWidth="1"/>
    <col min="7417" max="7417" width="9.58203125" style="43" customWidth="1"/>
    <col min="7418" max="7418" width="10.33203125" style="43" customWidth="1"/>
    <col min="7419" max="7419" width="11.25" style="43" customWidth="1"/>
    <col min="7420" max="7420" width="9" style="43" customWidth="1"/>
    <col min="7421" max="7421" width="12.58203125" style="43" customWidth="1"/>
    <col min="7422" max="7422" width="13" style="43" customWidth="1"/>
    <col min="7423" max="7423" width="14.75" style="43" customWidth="1"/>
    <col min="7424" max="7424" width="19.25" style="43" customWidth="1"/>
    <col min="7425" max="7425" width="18.08203125" style="43" customWidth="1"/>
    <col min="7426" max="7426" width="24.58203125" style="43" customWidth="1"/>
    <col min="7427" max="7427" width="12.33203125" style="43" customWidth="1"/>
    <col min="7428" max="7428" width="12" style="43" customWidth="1"/>
    <col min="7429" max="7429" width="11.83203125" style="43" customWidth="1"/>
    <col min="7430" max="7430" width="15.83203125" style="43" customWidth="1"/>
    <col min="7431" max="7431" width="10.25" style="43" customWidth="1"/>
    <col min="7432" max="7432" width="12.33203125" style="43" customWidth="1"/>
    <col min="7433" max="7433" width="17.25" style="43" customWidth="1"/>
    <col min="7434" max="7671" width="10.5" style="43"/>
    <col min="7672" max="7672" width="13" style="43" customWidth="1"/>
    <col min="7673" max="7673" width="9.58203125" style="43" customWidth="1"/>
    <col min="7674" max="7674" width="10.33203125" style="43" customWidth="1"/>
    <col min="7675" max="7675" width="11.25" style="43" customWidth="1"/>
    <col min="7676" max="7676" width="9" style="43" customWidth="1"/>
    <col min="7677" max="7677" width="12.58203125" style="43" customWidth="1"/>
    <col min="7678" max="7678" width="13" style="43" customWidth="1"/>
    <col min="7679" max="7679" width="14.75" style="43" customWidth="1"/>
    <col min="7680" max="7680" width="19.25" style="43" customWidth="1"/>
    <col min="7681" max="7681" width="18.08203125" style="43" customWidth="1"/>
    <col min="7682" max="7682" width="24.58203125" style="43" customWidth="1"/>
    <col min="7683" max="7683" width="12.33203125" style="43" customWidth="1"/>
    <col min="7684" max="7684" width="12" style="43" customWidth="1"/>
    <col min="7685" max="7685" width="11.83203125" style="43" customWidth="1"/>
    <col min="7686" max="7686" width="15.83203125" style="43" customWidth="1"/>
    <col min="7687" max="7687" width="10.25" style="43" customWidth="1"/>
    <col min="7688" max="7688" width="12.33203125" style="43" customWidth="1"/>
    <col min="7689" max="7689" width="17.25" style="43" customWidth="1"/>
    <col min="7690" max="7927" width="10.5" style="43"/>
    <col min="7928" max="7928" width="13" style="43" customWidth="1"/>
    <col min="7929" max="7929" width="9.58203125" style="43" customWidth="1"/>
    <col min="7930" max="7930" width="10.33203125" style="43" customWidth="1"/>
    <col min="7931" max="7931" width="11.25" style="43" customWidth="1"/>
    <col min="7932" max="7932" width="9" style="43" customWidth="1"/>
    <col min="7933" max="7933" width="12.58203125" style="43" customWidth="1"/>
    <col min="7934" max="7934" width="13" style="43" customWidth="1"/>
    <col min="7935" max="7935" width="14.75" style="43" customWidth="1"/>
    <col min="7936" max="7936" width="19.25" style="43" customWidth="1"/>
    <col min="7937" max="7937" width="18.08203125" style="43" customWidth="1"/>
    <col min="7938" max="7938" width="24.58203125" style="43" customWidth="1"/>
    <col min="7939" max="7939" width="12.33203125" style="43" customWidth="1"/>
    <col min="7940" max="7940" width="12" style="43" customWidth="1"/>
    <col min="7941" max="7941" width="11.83203125" style="43" customWidth="1"/>
    <col min="7942" max="7942" width="15.83203125" style="43" customWidth="1"/>
    <col min="7943" max="7943" width="10.25" style="43" customWidth="1"/>
    <col min="7944" max="7944" width="12.33203125" style="43" customWidth="1"/>
    <col min="7945" max="7945" width="17.25" style="43" customWidth="1"/>
    <col min="7946" max="8183" width="10.5" style="43"/>
    <col min="8184" max="8184" width="13" style="43" customWidth="1"/>
    <col min="8185" max="8185" width="9.58203125" style="43" customWidth="1"/>
    <col min="8186" max="8186" width="10.33203125" style="43" customWidth="1"/>
    <col min="8187" max="8187" width="11.25" style="43" customWidth="1"/>
    <col min="8188" max="8188" width="9" style="43" customWidth="1"/>
    <col min="8189" max="8189" width="12.58203125" style="43" customWidth="1"/>
    <col min="8190" max="8190" width="13" style="43" customWidth="1"/>
    <col min="8191" max="8191" width="14.75" style="43" customWidth="1"/>
    <col min="8192" max="8192" width="19.25" style="43" customWidth="1"/>
    <col min="8193" max="8193" width="18.08203125" style="43" customWidth="1"/>
    <col min="8194" max="8194" width="24.58203125" style="43" customWidth="1"/>
    <col min="8195" max="8195" width="12.33203125" style="43" customWidth="1"/>
    <col min="8196" max="8196" width="12" style="43" customWidth="1"/>
    <col min="8197" max="8197" width="11.83203125" style="43" customWidth="1"/>
    <col min="8198" max="8198" width="15.83203125" style="43" customWidth="1"/>
    <col min="8199" max="8199" width="10.25" style="43" customWidth="1"/>
    <col min="8200" max="8200" width="12.33203125" style="43" customWidth="1"/>
    <col min="8201" max="8201" width="17.25" style="43" customWidth="1"/>
    <col min="8202" max="8439" width="10.5" style="43"/>
    <col min="8440" max="8440" width="13" style="43" customWidth="1"/>
    <col min="8441" max="8441" width="9.58203125" style="43" customWidth="1"/>
    <col min="8442" max="8442" width="10.33203125" style="43" customWidth="1"/>
    <col min="8443" max="8443" width="11.25" style="43" customWidth="1"/>
    <col min="8444" max="8444" width="9" style="43" customWidth="1"/>
    <col min="8445" max="8445" width="12.58203125" style="43" customWidth="1"/>
    <col min="8446" max="8446" width="13" style="43" customWidth="1"/>
    <col min="8447" max="8447" width="14.75" style="43" customWidth="1"/>
    <col min="8448" max="8448" width="19.25" style="43" customWidth="1"/>
    <col min="8449" max="8449" width="18.08203125" style="43" customWidth="1"/>
    <col min="8450" max="8450" width="24.58203125" style="43" customWidth="1"/>
    <col min="8451" max="8451" width="12.33203125" style="43" customWidth="1"/>
    <col min="8452" max="8452" width="12" style="43" customWidth="1"/>
    <col min="8453" max="8453" width="11.83203125" style="43" customWidth="1"/>
    <col min="8454" max="8454" width="15.83203125" style="43" customWidth="1"/>
    <col min="8455" max="8455" width="10.25" style="43" customWidth="1"/>
    <col min="8456" max="8456" width="12.33203125" style="43" customWidth="1"/>
    <col min="8457" max="8457" width="17.25" style="43" customWidth="1"/>
    <col min="8458" max="8695" width="10.5" style="43"/>
    <col min="8696" max="8696" width="13" style="43" customWidth="1"/>
    <col min="8697" max="8697" width="9.58203125" style="43" customWidth="1"/>
    <col min="8698" max="8698" width="10.33203125" style="43" customWidth="1"/>
    <col min="8699" max="8699" width="11.25" style="43" customWidth="1"/>
    <col min="8700" max="8700" width="9" style="43" customWidth="1"/>
    <col min="8701" max="8701" width="12.58203125" style="43" customWidth="1"/>
    <col min="8702" max="8702" width="13" style="43" customWidth="1"/>
    <col min="8703" max="8703" width="14.75" style="43" customWidth="1"/>
    <col min="8704" max="8704" width="19.25" style="43" customWidth="1"/>
    <col min="8705" max="8705" width="18.08203125" style="43" customWidth="1"/>
    <col min="8706" max="8706" width="24.58203125" style="43" customWidth="1"/>
    <col min="8707" max="8707" width="12.33203125" style="43" customWidth="1"/>
    <col min="8708" max="8708" width="12" style="43" customWidth="1"/>
    <col min="8709" max="8709" width="11.83203125" style="43" customWidth="1"/>
    <col min="8710" max="8710" width="15.83203125" style="43" customWidth="1"/>
    <col min="8711" max="8711" width="10.25" style="43" customWidth="1"/>
    <col min="8712" max="8712" width="12.33203125" style="43" customWidth="1"/>
    <col min="8713" max="8713" width="17.25" style="43" customWidth="1"/>
    <col min="8714" max="8951" width="10.5" style="43"/>
    <col min="8952" max="8952" width="13" style="43" customWidth="1"/>
    <col min="8953" max="8953" width="9.58203125" style="43" customWidth="1"/>
    <col min="8954" max="8954" width="10.33203125" style="43" customWidth="1"/>
    <col min="8955" max="8955" width="11.25" style="43" customWidth="1"/>
    <col min="8956" max="8956" width="9" style="43" customWidth="1"/>
    <col min="8957" max="8957" width="12.58203125" style="43" customWidth="1"/>
    <col min="8958" max="8958" width="13" style="43" customWidth="1"/>
    <col min="8959" max="8959" width="14.75" style="43" customWidth="1"/>
    <col min="8960" max="8960" width="19.25" style="43" customWidth="1"/>
    <col min="8961" max="8961" width="18.08203125" style="43" customWidth="1"/>
    <col min="8962" max="8962" width="24.58203125" style="43" customWidth="1"/>
    <col min="8963" max="8963" width="12.33203125" style="43" customWidth="1"/>
    <col min="8964" max="8964" width="12" style="43" customWidth="1"/>
    <col min="8965" max="8965" width="11.83203125" style="43" customWidth="1"/>
    <col min="8966" max="8966" width="15.83203125" style="43" customWidth="1"/>
    <col min="8967" max="8967" width="10.25" style="43" customWidth="1"/>
    <col min="8968" max="8968" width="12.33203125" style="43" customWidth="1"/>
    <col min="8969" max="8969" width="17.25" style="43" customWidth="1"/>
    <col min="8970" max="9207" width="10.5" style="43"/>
    <col min="9208" max="9208" width="13" style="43" customWidth="1"/>
    <col min="9209" max="9209" width="9.58203125" style="43" customWidth="1"/>
    <col min="9210" max="9210" width="10.33203125" style="43" customWidth="1"/>
    <col min="9211" max="9211" width="11.25" style="43" customWidth="1"/>
    <col min="9212" max="9212" width="9" style="43" customWidth="1"/>
    <col min="9213" max="9213" width="12.58203125" style="43" customWidth="1"/>
    <col min="9214" max="9214" width="13" style="43" customWidth="1"/>
    <col min="9215" max="9215" width="14.75" style="43" customWidth="1"/>
    <col min="9216" max="9216" width="19.25" style="43" customWidth="1"/>
    <col min="9217" max="9217" width="18.08203125" style="43" customWidth="1"/>
    <col min="9218" max="9218" width="24.58203125" style="43" customWidth="1"/>
    <col min="9219" max="9219" width="12.33203125" style="43" customWidth="1"/>
    <col min="9220" max="9220" width="12" style="43" customWidth="1"/>
    <col min="9221" max="9221" width="11.83203125" style="43" customWidth="1"/>
    <col min="9222" max="9222" width="15.83203125" style="43" customWidth="1"/>
    <col min="9223" max="9223" width="10.25" style="43" customWidth="1"/>
    <col min="9224" max="9224" width="12.33203125" style="43" customWidth="1"/>
    <col min="9225" max="9225" width="17.25" style="43" customWidth="1"/>
    <col min="9226" max="9463" width="10.5" style="43"/>
    <col min="9464" max="9464" width="13" style="43" customWidth="1"/>
    <col min="9465" max="9465" width="9.58203125" style="43" customWidth="1"/>
    <col min="9466" max="9466" width="10.33203125" style="43" customWidth="1"/>
    <col min="9467" max="9467" width="11.25" style="43" customWidth="1"/>
    <col min="9468" max="9468" width="9" style="43" customWidth="1"/>
    <col min="9469" max="9469" width="12.58203125" style="43" customWidth="1"/>
    <col min="9470" max="9470" width="13" style="43" customWidth="1"/>
    <col min="9471" max="9471" width="14.75" style="43" customWidth="1"/>
    <col min="9472" max="9472" width="19.25" style="43" customWidth="1"/>
    <col min="9473" max="9473" width="18.08203125" style="43" customWidth="1"/>
    <col min="9474" max="9474" width="24.58203125" style="43" customWidth="1"/>
    <col min="9475" max="9475" width="12.33203125" style="43" customWidth="1"/>
    <col min="9476" max="9476" width="12" style="43" customWidth="1"/>
    <col min="9477" max="9477" width="11.83203125" style="43" customWidth="1"/>
    <col min="9478" max="9478" width="15.83203125" style="43" customWidth="1"/>
    <col min="9479" max="9479" width="10.25" style="43" customWidth="1"/>
    <col min="9480" max="9480" width="12.33203125" style="43" customWidth="1"/>
    <col min="9481" max="9481" width="17.25" style="43" customWidth="1"/>
    <col min="9482" max="9719" width="10.5" style="43"/>
    <col min="9720" max="9720" width="13" style="43" customWidth="1"/>
    <col min="9721" max="9721" width="9.58203125" style="43" customWidth="1"/>
    <col min="9722" max="9722" width="10.33203125" style="43" customWidth="1"/>
    <col min="9723" max="9723" width="11.25" style="43" customWidth="1"/>
    <col min="9724" max="9724" width="9" style="43" customWidth="1"/>
    <col min="9725" max="9725" width="12.58203125" style="43" customWidth="1"/>
    <col min="9726" max="9726" width="13" style="43" customWidth="1"/>
    <col min="9727" max="9727" width="14.75" style="43" customWidth="1"/>
    <col min="9728" max="9728" width="19.25" style="43" customWidth="1"/>
    <col min="9729" max="9729" width="18.08203125" style="43" customWidth="1"/>
    <col min="9730" max="9730" width="24.58203125" style="43" customWidth="1"/>
    <col min="9731" max="9731" width="12.33203125" style="43" customWidth="1"/>
    <col min="9732" max="9732" width="12" style="43" customWidth="1"/>
    <col min="9733" max="9733" width="11.83203125" style="43" customWidth="1"/>
    <col min="9734" max="9734" width="15.83203125" style="43" customWidth="1"/>
    <col min="9735" max="9735" width="10.25" style="43" customWidth="1"/>
    <col min="9736" max="9736" width="12.33203125" style="43" customWidth="1"/>
    <col min="9737" max="9737" width="17.25" style="43" customWidth="1"/>
    <col min="9738" max="9975" width="10.5" style="43"/>
    <col min="9976" max="9976" width="13" style="43" customWidth="1"/>
    <col min="9977" max="9977" width="9.58203125" style="43" customWidth="1"/>
    <col min="9978" max="9978" width="10.33203125" style="43" customWidth="1"/>
    <col min="9979" max="9979" width="11.25" style="43" customWidth="1"/>
    <col min="9980" max="9980" width="9" style="43" customWidth="1"/>
    <col min="9981" max="9981" width="12.58203125" style="43" customWidth="1"/>
    <col min="9982" max="9982" width="13" style="43" customWidth="1"/>
    <col min="9983" max="9983" width="14.75" style="43" customWidth="1"/>
    <col min="9984" max="9984" width="19.25" style="43" customWidth="1"/>
    <col min="9985" max="9985" width="18.08203125" style="43" customWidth="1"/>
    <col min="9986" max="9986" width="24.58203125" style="43" customWidth="1"/>
    <col min="9987" max="9987" width="12.33203125" style="43" customWidth="1"/>
    <col min="9988" max="9988" width="12" style="43" customWidth="1"/>
    <col min="9989" max="9989" width="11.83203125" style="43" customWidth="1"/>
    <col min="9990" max="9990" width="15.83203125" style="43" customWidth="1"/>
    <col min="9991" max="9991" width="10.25" style="43" customWidth="1"/>
    <col min="9992" max="9992" width="12.33203125" style="43" customWidth="1"/>
    <col min="9993" max="9993" width="17.25" style="43" customWidth="1"/>
    <col min="9994" max="10231" width="10.5" style="43"/>
    <col min="10232" max="10232" width="13" style="43" customWidth="1"/>
    <col min="10233" max="10233" width="9.58203125" style="43" customWidth="1"/>
    <col min="10234" max="10234" width="10.33203125" style="43" customWidth="1"/>
    <col min="10235" max="10235" width="11.25" style="43" customWidth="1"/>
    <col min="10236" max="10236" width="9" style="43" customWidth="1"/>
    <col min="10237" max="10237" width="12.58203125" style="43" customWidth="1"/>
    <col min="10238" max="10238" width="13" style="43" customWidth="1"/>
    <col min="10239" max="10239" width="14.75" style="43" customWidth="1"/>
    <col min="10240" max="10240" width="19.25" style="43" customWidth="1"/>
    <col min="10241" max="10241" width="18.08203125" style="43" customWidth="1"/>
    <col min="10242" max="10242" width="24.58203125" style="43" customWidth="1"/>
    <col min="10243" max="10243" width="12.33203125" style="43" customWidth="1"/>
    <col min="10244" max="10244" width="12" style="43" customWidth="1"/>
    <col min="10245" max="10245" width="11.83203125" style="43" customWidth="1"/>
    <col min="10246" max="10246" width="15.83203125" style="43" customWidth="1"/>
    <col min="10247" max="10247" width="10.25" style="43" customWidth="1"/>
    <col min="10248" max="10248" width="12.33203125" style="43" customWidth="1"/>
    <col min="10249" max="10249" width="17.25" style="43" customWidth="1"/>
    <col min="10250" max="10487" width="10.5" style="43"/>
    <col min="10488" max="10488" width="13" style="43" customWidth="1"/>
    <col min="10489" max="10489" width="9.58203125" style="43" customWidth="1"/>
    <col min="10490" max="10490" width="10.33203125" style="43" customWidth="1"/>
    <col min="10491" max="10491" width="11.25" style="43" customWidth="1"/>
    <col min="10492" max="10492" width="9" style="43" customWidth="1"/>
    <col min="10493" max="10493" width="12.58203125" style="43" customWidth="1"/>
    <col min="10494" max="10494" width="13" style="43" customWidth="1"/>
    <col min="10495" max="10495" width="14.75" style="43" customWidth="1"/>
    <col min="10496" max="10496" width="19.25" style="43" customWidth="1"/>
    <col min="10497" max="10497" width="18.08203125" style="43" customWidth="1"/>
    <col min="10498" max="10498" width="24.58203125" style="43" customWidth="1"/>
    <col min="10499" max="10499" width="12.33203125" style="43" customWidth="1"/>
    <col min="10500" max="10500" width="12" style="43" customWidth="1"/>
    <col min="10501" max="10501" width="11.83203125" style="43" customWidth="1"/>
    <col min="10502" max="10502" width="15.83203125" style="43" customWidth="1"/>
    <col min="10503" max="10503" width="10.25" style="43" customWidth="1"/>
    <col min="10504" max="10504" width="12.33203125" style="43" customWidth="1"/>
    <col min="10505" max="10505" width="17.25" style="43" customWidth="1"/>
    <col min="10506" max="10743" width="10.5" style="43"/>
    <col min="10744" max="10744" width="13" style="43" customWidth="1"/>
    <col min="10745" max="10745" width="9.58203125" style="43" customWidth="1"/>
    <col min="10746" max="10746" width="10.33203125" style="43" customWidth="1"/>
    <col min="10747" max="10747" width="11.25" style="43" customWidth="1"/>
    <col min="10748" max="10748" width="9" style="43" customWidth="1"/>
    <col min="10749" max="10749" width="12.58203125" style="43" customWidth="1"/>
    <col min="10750" max="10750" width="13" style="43" customWidth="1"/>
    <col min="10751" max="10751" width="14.75" style="43" customWidth="1"/>
    <col min="10752" max="10752" width="19.25" style="43" customWidth="1"/>
    <col min="10753" max="10753" width="18.08203125" style="43" customWidth="1"/>
    <col min="10754" max="10754" width="24.58203125" style="43" customWidth="1"/>
    <col min="10755" max="10755" width="12.33203125" style="43" customWidth="1"/>
    <col min="10756" max="10756" width="12" style="43" customWidth="1"/>
    <col min="10757" max="10757" width="11.83203125" style="43" customWidth="1"/>
    <col min="10758" max="10758" width="15.83203125" style="43" customWidth="1"/>
    <col min="10759" max="10759" width="10.25" style="43" customWidth="1"/>
    <col min="10760" max="10760" width="12.33203125" style="43" customWidth="1"/>
    <col min="10761" max="10761" width="17.25" style="43" customWidth="1"/>
    <col min="10762" max="10999" width="10.5" style="43"/>
    <col min="11000" max="11000" width="13" style="43" customWidth="1"/>
    <col min="11001" max="11001" width="9.58203125" style="43" customWidth="1"/>
    <col min="11002" max="11002" width="10.33203125" style="43" customWidth="1"/>
    <col min="11003" max="11003" width="11.25" style="43" customWidth="1"/>
    <col min="11004" max="11004" width="9" style="43" customWidth="1"/>
    <col min="11005" max="11005" width="12.58203125" style="43" customWidth="1"/>
    <col min="11006" max="11006" width="13" style="43" customWidth="1"/>
    <col min="11007" max="11007" width="14.75" style="43" customWidth="1"/>
    <col min="11008" max="11008" width="19.25" style="43" customWidth="1"/>
    <col min="11009" max="11009" width="18.08203125" style="43" customWidth="1"/>
    <col min="11010" max="11010" width="24.58203125" style="43" customWidth="1"/>
    <col min="11011" max="11011" width="12.33203125" style="43" customWidth="1"/>
    <col min="11012" max="11012" width="12" style="43" customWidth="1"/>
    <col min="11013" max="11013" width="11.83203125" style="43" customWidth="1"/>
    <col min="11014" max="11014" width="15.83203125" style="43" customWidth="1"/>
    <col min="11015" max="11015" width="10.25" style="43" customWidth="1"/>
    <col min="11016" max="11016" width="12.33203125" style="43" customWidth="1"/>
    <col min="11017" max="11017" width="17.25" style="43" customWidth="1"/>
    <col min="11018" max="11255" width="10.5" style="43"/>
    <col min="11256" max="11256" width="13" style="43" customWidth="1"/>
    <col min="11257" max="11257" width="9.58203125" style="43" customWidth="1"/>
    <col min="11258" max="11258" width="10.33203125" style="43" customWidth="1"/>
    <col min="11259" max="11259" width="11.25" style="43" customWidth="1"/>
    <col min="11260" max="11260" width="9" style="43" customWidth="1"/>
    <col min="11261" max="11261" width="12.58203125" style="43" customWidth="1"/>
    <col min="11262" max="11262" width="13" style="43" customWidth="1"/>
    <col min="11263" max="11263" width="14.75" style="43" customWidth="1"/>
    <col min="11264" max="11264" width="19.25" style="43" customWidth="1"/>
    <col min="11265" max="11265" width="18.08203125" style="43" customWidth="1"/>
    <col min="11266" max="11266" width="24.58203125" style="43" customWidth="1"/>
    <col min="11267" max="11267" width="12.33203125" style="43" customWidth="1"/>
    <col min="11268" max="11268" width="12" style="43" customWidth="1"/>
    <col min="11269" max="11269" width="11.83203125" style="43" customWidth="1"/>
    <col min="11270" max="11270" width="15.83203125" style="43" customWidth="1"/>
    <col min="11271" max="11271" width="10.25" style="43" customWidth="1"/>
    <col min="11272" max="11272" width="12.33203125" style="43" customWidth="1"/>
    <col min="11273" max="11273" width="17.25" style="43" customWidth="1"/>
    <col min="11274" max="11511" width="10.5" style="43"/>
    <col min="11512" max="11512" width="13" style="43" customWidth="1"/>
    <col min="11513" max="11513" width="9.58203125" style="43" customWidth="1"/>
    <col min="11514" max="11514" width="10.33203125" style="43" customWidth="1"/>
    <col min="11515" max="11515" width="11.25" style="43" customWidth="1"/>
    <col min="11516" max="11516" width="9" style="43" customWidth="1"/>
    <col min="11517" max="11517" width="12.58203125" style="43" customWidth="1"/>
    <col min="11518" max="11518" width="13" style="43" customWidth="1"/>
    <col min="11519" max="11519" width="14.75" style="43" customWidth="1"/>
    <col min="11520" max="11520" width="19.25" style="43" customWidth="1"/>
    <col min="11521" max="11521" width="18.08203125" style="43" customWidth="1"/>
    <col min="11522" max="11522" width="24.58203125" style="43" customWidth="1"/>
    <col min="11523" max="11523" width="12.33203125" style="43" customWidth="1"/>
    <col min="11524" max="11524" width="12" style="43" customWidth="1"/>
    <col min="11525" max="11525" width="11.83203125" style="43" customWidth="1"/>
    <col min="11526" max="11526" width="15.83203125" style="43" customWidth="1"/>
    <col min="11527" max="11527" width="10.25" style="43" customWidth="1"/>
    <col min="11528" max="11528" width="12.33203125" style="43" customWidth="1"/>
    <col min="11529" max="11529" width="17.25" style="43" customWidth="1"/>
    <col min="11530" max="11767" width="10.5" style="43"/>
    <col min="11768" max="11768" width="13" style="43" customWidth="1"/>
    <col min="11769" max="11769" width="9.58203125" style="43" customWidth="1"/>
    <col min="11770" max="11770" width="10.33203125" style="43" customWidth="1"/>
    <col min="11771" max="11771" width="11.25" style="43" customWidth="1"/>
    <col min="11772" max="11772" width="9" style="43" customWidth="1"/>
    <col min="11773" max="11773" width="12.58203125" style="43" customWidth="1"/>
    <col min="11774" max="11774" width="13" style="43" customWidth="1"/>
    <col min="11775" max="11775" width="14.75" style="43" customWidth="1"/>
    <col min="11776" max="11776" width="19.25" style="43" customWidth="1"/>
    <col min="11777" max="11777" width="18.08203125" style="43" customWidth="1"/>
    <col min="11778" max="11778" width="24.58203125" style="43" customWidth="1"/>
    <col min="11779" max="11779" width="12.33203125" style="43" customWidth="1"/>
    <col min="11780" max="11780" width="12" style="43" customWidth="1"/>
    <col min="11781" max="11781" width="11.83203125" style="43" customWidth="1"/>
    <col min="11782" max="11782" width="15.83203125" style="43" customWidth="1"/>
    <col min="11783" max="11783" width="10.25" style="43" customWidth="1"/>
    <col min="11784" max="11784" width="12.33203125" style="43" customWidth="1"/>
    <col min="11785" max="11785" width="17.25" style="43" customWidth="1"/>
    <col min="11786" max="12023" width="10.5" style="43"/>
    <col min="12024" max="12024" width="13" style="43" customWidth="1"/>
    <col min="12025" max="12025" width="9.58203125" style="43" customWidth="1"/>
    <col min="12026" max="12026" width="10.33203125" style="43" customWidth="1"/>
    <col min="12027" max="12027" width="11.25" style="43" customWidth="1"/>
    <col min="12028" max="12028" width="9" style="43" customWidth="1"/>
    <col min="12029" max="12029" width="12.58203125" style="43" customWidth="1"/>
    <col min="12030" max="12030" width="13" style="43" customWidth="1"/>
    <col min="12031" max="12031" width="14.75" style="43" customWidth="1"/>
    <col min="12032" max="12032" width="19.25" style="43" customWidth="1"/>
    <col min="12033" max="12033" width="18.08203125" style="43" customWidth="1"/>
    <col min="12034" max="12034" width="24.58203125" style="43" customWidth="1"/>
    <col min="12035" max="12035" width="12.33203125" style="43" customWidth="1"/>
    <col min="12036" max="12036" width="12" style="43" customWidth="1"/>
    <col min="12037" max="12037" width="11.83203125" style="43" customWidth="1"/>
    <col min="12038" max="12038" width="15.83203125" style="43" customWidth="1"/>
    <col min="12039" max="12039" width="10.25" style="43" customWidth="1"/>
    <col min="12040" max="12040" width="12.33203125" style="43" customWidth="1"/>
    <col min="12041" max="12041" width="17.25" style="43" customWidth="1"/>
    <col min="12042" max="12279" width="10.5" style="43"/>
    <col min="12280" max="12280" width="13" style="43" customWidth="1"/>
    <col min="12281" max="12281" width="9.58203125" style="43" customWidth="1"/>
    <col min="12282" max="12282" width="10.33203125" style="43" customWidth="1"/>
    <col min="12283" max="12283" width="11.25" style="43" customWidth="1"/>
    <col min="12284" max="12284" width="9" style="43" customWidth="1"/>
    <col min="12285" max="12285" width="12.58203125" style="43" customWidth="1"/>
    <col min="12286" max="12286" width="13" style="43" customWidth="1"/>
    <col min="12287" max="12287" width="14.75" style="43" customWidth="1"/>
    <col min="12288" max="12288" width="19.25" style="43" customWidth="1"/>
    <col min="12289" max="12289" width="18.08203125" style="43" customWidth="1"/>
    <col min="12290" max="12290" width="24.58203125" style="43" customWidth="1"/>
    <col min="12291" max="12291" width="12.33203125" style="43" customWidth="1"/>
    <col min="12292" max="12292" width="12" style="43" customWidth="1"/>
    <col min="12293" max="12293" width="11.83203125" style="43" customWidth="1"/>
    <col min="12294" max="12294" width="15.83203125" style="43" customWidth="1"/>
    <col min="12295" max="12295" width="10.25" style="43" customWidth="1"/>
    <col min="12296" max="12296" width="12.33203125" style="43" customWidth="1"/>
    <col min="12297" max="12297" width="17.25" style="43" customWidth="1"/>
    <col min="12298" max="12535" width="10.5" style="43"/>
    <col min="12536" max="12536" width="13" style="43" customWidth="1"/>
    <col min="12537" max="12537" width="9.58203125" style="43" customWidth="1"/>
    <col min="12538" max="12538" width="10.33203125" style="43" customWidth="1"/>
    <col min="12539" max="12539" width="11.25" style="43" customWidth="1"/>
    <col min="12540" max="12540" width="9" style="43" customWidth="1"/>
    <col min="12541" max="12541" width="12.58203125" style="43" customWidth="1"/>
    <col min="12542" max="12542" width="13" style="43" customWidth="1"/>
    <col min="12543" max="12543" width="14.75" style="43" customWidth="1"/>
    <col min="12544" max="12544" width="19.25" style="43" customWidth="1"/>
    <col min="12545" max="12545" width="18.08203125" style="43" customWidth="1"/>
    <col min="12546" max="12546" width="24.58203125" style="43" customWidth="1"/>
    <col min="12547" max="12547" width="12.33203125" style="43" customWidth="1"/>
    <col min="12548" max="12548" width="12" style="43" customWidth="1"/>
    <col min="12549" max="12549" width="11.83203125" style="43" customWidth="1"/>
    <col min="12550" max="12550" width="15.83203125" style="43" customWidth="1"/>
    <col min="12551" max="12551" width="10.25" style="43" customWidth="1"/>
    <col min="12552" max="12552" width="12.33203125" style="43" customWidth="1"/>
    <col min="12553" max="12553" width="17.25" style="43" customWidth="1"/>
    <col min="12554" max="12791" width="10.5" style="43"/>
    <col min="12792" max="12792" width="13" style="43" customWidth="1"/>
    <col min="12793" max="12793" width="9.58203125" style="43" customWidth="1"/>
    <col min="12794" max="12794" width="10.33203125" style="43" customWidth="1"/>
    <col min="12795" max="12795" width="11.25" style="43" customWidth="1"/>
    <col min="12796" max="12796" width="9" style="43" customWidth="1"/>
    <col min="12797" max="12797" width="12.58203125" style="43" customWidth="1"/>
    <col min="12798" max="12798" width="13" style="43" customWidth="1"/>
    <col min="12799" max="12799" width="14.75" style="43" customWidth="1"/>
    <col min="12800" max="12800" width="19.25" style="43" customWidth="1"/>
    <col min="12801" max="12801" width="18.08203125" style="43" customWidth="1"/>
    <col min="12802" max="12802" width="24.58203125" style="43" customWidth="1"/>
    <col min="12803" max="12803" width="12.33203125" style="43" customWidth="1"/>
    <col min="12804" max="12804" width="12" style="43" customWidth="1"/>
    <col min="12805" max="12805" width="11.83203125" style="43" customWidth="1"/>
    <col min="12806" max="12806" width="15.83203125" style="43" customWidth="1"/>
    <col min="12807" max="12807" width="10.25" style="43" customWidth="1"/>
    <col min="12808" max="12808" width="12.33203125" style="43" customWidth="1"/>
    <col min="12809" max="12809" width="17.25" style="43" customWidth="1"/>
    <col min="12810" max="13047" width="10.5" style="43"/>
    <col min="13048" max="13048" width="13" style="43" customWidth="1"/>
    <col min="13049" max="13049" width="9.58203125" style="43" customWidth="1"/>
    <col min="13050" max="13050" width="10.33203125" style="43" customWidth="1"/>
    <col min="13051" max="13051" width="11.25" style="43" customWidth="1"/>
    <col min="13052" max="13052" width="9" style="43" customWidth="1"/>
    <col min="13053" max="13053" width="12.58203125" style="43" customWidth="1"/>
    <col min="13054" max="13054" width="13" style="43" customWidth="1"/>
    <col min="13055" max="13055" width="14.75" style="43" customWidth="1"/>
    <col min="13056" max="13056" width="19.25" style="43" customWidth="1"/>
    <col min="13057" max="13057" width="18.08203125" style="43" customWidth="1"/>
    <col min="13058" max="13058" width="24.58203125" style="43" customWidth="1"/>
    <col min="13059" max="13059" width="12.33203125" style="43" customWidth="1"/>
    <col min="13060" max="13060" width="12" style="43" customWidth="1"/>
    <col min="13061" max="13061" width="11.83203125" style="43" customWidth="1"/>
    <col min="13062" max="13062" width="15.83203125" style="43" customWidth="1"/>
    <col min="13063" max="13063" width="10.25" style="43" customWidth="1"/>
    <col min="13064" max="13064" width="12.33203125" style="43" customWidth="1"/>
    <col min="13065" max="13065" width="17.25" style="43" customWidth="1"/>
    <col min="13066" max="13303" width="10.5" style="43"/>
    <col min="13304" max="13304" width="13" style="43" customWidth="1"/>
    <col min="13305" max="13305" width="9.58203125" style="43" customWidth="1"/>
    <col min="13306" max="13306" width="10.33203125" style="43" customWidth="1"/>
    <col min="13307" max="13307" width="11.25" style="43" customWidth="1"/>
    <col min="13308" max="13308" width="9" style="43" customWidth="1"/>
    <col min="13309" max="13309" width="12.58203125" style="43" customWidth="1"/>
    <col min="13310" max="13310" width="13" style="43" customWidth="1"/>
    <col min="13311" max="13311" width="14.75" style="43" customWidth="1"/>
    <col min="13312" max="13312" width="19.25" style="43" customWidth="1"/>
    <col min="13313" max="13313" width="18.08203125" style="43" customWidth="1"/>
    <col min="13314" max="13314" width="24.58203125" style="43" customWidth="1"/>
    <col min="13315" max="13315" width="12.33203125" style="43" customWidth="1"/>
    <col min="13316" max="13316" width="12" style="43" customWidth="1"/>
    <col min="13317" max="13317" width="11.83203125" style="43" customWidth="1"/>
    <col min="13318" max="13318" width="15.83203125" style="43" customWidth="1"/>
    <col min="13319" max="13319" width="10.25" style="43" customWidth="1"/>
    <col min="13320" max="13320" width="12.33203125" style="43" customWidth="1"/>
    <col min="13321" max="13321" width="17.25" style="43" customWidth="1"/>
    <col min="13322" max="13559" width="10.5" style="43"/>
    <col min="13560" max="13560" width="13" style="43" customWidth="1"/>
    <col min="13561" max="13561" width="9.58203125" style="43" customWidth="1"/>
    <col min="13562" max="13562" width="10.33203125" style="43" customWidth="1"/>
    <col min="13563" max="13563" width="11.25" style="43" customWidth="1"/>
    <col min="13564" max="13564" width="9" style="43" customWidth="1"/>
    <col min="13565" max="13565" width="12.58203125" style="43" customWidth="1"/>
    <col min="13566" max="13566" width="13" style="43" customWidth="1"/>
    <col min="13567" max="13567" width="14.75" style="43" customWidth="1"/>
    <col min="13568" max="13568" width="19.25" style="43" customWidth="1"/>
    <col min="13569" max="13569" width="18.08203125" style="43" customWidth="1"/>
    <col min="13570" max="13570" width="24.58203125" style="43" customWidth="1"/>
    <col min="13571" max="13571" width="12.33203125" style="43" customWidth="1"/>
    <col min="13572" max="13572" width="12" style="43" customWidth="1"/>
    <col min="13573" max="13573" width="11.83203125" style="43" customWidth="1"/>
    <col min="13574" max="13574" width="15.83203125" style="43" customWidth="1"/>
    <col min="13575" max="13575" width="10.25" style="43" customWidth="1"/>
    <col min="13576" max="13576" width="12.33203125" style="43" customWidth="1"/>
    <col min="13577" max="13577" width="17.25" style="43" customWidth="1"/>
    <col min="13578" max="13815" width="10.5" style="43"/>
    <col min="13816" max="13816" width="13" style="43" customWidth="1"/>
    <col min="13817" max="13817" width="9.58203125" style="43" customWidth="1"/>
    <col min="13818" max="13818" width="10.33203125" style="43" customWidth="1"/>
    <col min="13819" max="13819" width="11.25" style="43" customWidth="1"/>
    <col min="13820" max="13820" width="9" style="43" customWidth="1"/>
    <col min="13821" max="13821" width="12.58203125" style="43" customWidth="1"/>
    <col min="13822" max="13822" width="13" style="43" customWidth="1"/>
    <col min="13823" max="13823" width="14.75" style="43" customWidth="1"/>
    <col min="13824" max="13824" width="19.25" style="43" customWidth="1"/>
    <col min="13825" max="13825" width="18.08203125" style="43" customWidth="1"/>
    <col min="13826" max="13826" width="24.58203125" style="43" customWidth="1"/>
    <col min="13827" max="13827" width="12.33203125" style="43" customWidth="1"/>
    <col min="13828" max="13828" width="12" style="43" customWidth="1"/>
    <col min="13829" max="13829" width="11.83203125" style="43" customWidth="1"/>
    <col min="13830" max="13830" width="15.83203125" style="43" customWidth="1"/>
    <col min="13831" max="13831" width="10.25" style="43" customWidth="1"/>
    <col min="13832" max="13832" width="12.33203125" style="43" customWidth="1"/>
    <col min="13833" max="13833" width="17.25" style="43" customWidth="1"/>
    <col min="13834" max="14071" width="10.5" style="43"/>
    <col min="14072" max="14072" width="13" style="43" customWidth="1"/>
    <col min="14073" max="14073" width="9.58203125" style="43" customWidth="1"/>
    <col min="14074" max="14074" width="10.33203125" style="43" customWidth="1"/>
    <col min="14075" max="14075" width="11.25" style="43" customWidth="1"/>
    <col min="14076" max="14076" width="9" style="43" customWidth="1"/>
    <col min="14077" max="14077" width="12.58203125" style="43" customWidth="1"/>
    <col min="14078" max="14078" width="13" style="43" customWidth="1"/>
    <col min="14079" max="14079" width="14.75" style="43" customWidth="1"/>
    <col min="14080" max="14080" width="19.25" style="43" customWidth="1"/>
    <col min="14081" max="14081" width="18.08203125" style="43" customWidth="1"/>
    <col min="14082" max="14082" width="24.58203125" style="43" customWidth="1"/>
    <col min="14083" max="14083" width="12.33203125" style="43" customWidth="1"/>
    <col min="14084" max="14084" width="12" style="43" customWidth="1"/>
    <col min="14085" max="14085" width="11.83203125" style="43" customWidth="1"/>
    <col min="14086" max="14086" width="15.83203125" style="43" customWidth="1"/>
    <col min="14087" max="14087" width="10.25" style="43" customWidth="1"/>
    <col min="14088" max="14088" width="12.33203125" style="43" customWidth="1"/>
    <col min="14089" max="14089" width="17.25" style="43" customWidth="1"/>
    <col min="14090" max="14327" width="10.5" style="43"/>
    <col min="14328" max="14328" width="13" style="43" customWidth="1"/>
    <col min="14329" max="14329" width="9.58203125" style="43" customWidth="1"/>
    <col min="14330" max="14330" width="10.33203125" style="43" customWidth="1"/>
    <col min="14331" max="14331" width="11.25" style="43" customWidth="1"/>
    <col min="14332" max="14332" width="9" style="43" customWidth="1"/>
    <col min="14333" max="14333" width="12.58203125" style="43" customWidth="1"/>
    <col min="14334" max="14334" width="13" style="43" customWidth="1"/>
    <col min="14335" max="14335" width="14.75" style="43" customWidth="1"/>
    <col min="14336" max="14336" width="19.25" style="43" customWidth="1"/>
    <col min="14337" max="14337" width="18.08203125" style="43" customWidth="1"/>
    <col min="14338" max="14338" width="24.58203125" style="43" customWidth="1"/>
    <col min="14339" max="14339" width="12.33203125" style="43" customWidth="1"/>
    <col min="14340" max="14340" width="12" style="43" customWidth="1"/>
    <col min="14341" max="14341" width="11.83203125" style="43" customWidth="1"/>
    <col min="14342" max="14342" width="15.83203125" style="43" customWidth="1"/>
    <col min="14343" max="14343" width="10.25" style="43" customWidth="1"/>
    <col min="14344" max="14344" width="12.33203125" style="43" customWidth="1"/>
    <col min="14345" max="14345" width="17.25" style="43" customWidth="1"/>
    <col min="14346" max="14583" width="10.5" style="43"/>
    <col min="14584" max="14584" width="13" style="43" customWidth="1"/>
    <col min="14585" max="14585" width="9.58203125" style="43" customWidth="1"/>
    <col min="14586" max="14586" width="10.33203125" style="43" customWidth="1"/>
    <col min="14587" max="14587" width="11.25" style="43" customWidth="1"/>
    <col min="14588" max="14588" width="9" style="43" customWidth="1"/>
    <col min="14589" max="14589" width="12.58203125" style="43" customWidth="1"/>
    <col min="14590" max="14590" width="13" style="43" customWidth="1"/>
    <col min="14591" max="14591" width="14.75" style="43" customWidth="1"/>
    <col min="14592" max="14592" width="19.25" style="43" customWidth="1"/>
    <col min="14593" max="14593" width="18.08203125" style="43" customWidth="1"/>
    <col min="14594" max="14594" width="24.58203125" style="43" customWidth="1"/>
    <col min="14595" max="14595" width="12.33203125" style="43" customWidth="1"/>
    <col min="14596" max="14596" width="12" style="43" customWidth="1"/>
    <col min="14597" max="14597" width="11.83203125" style="43" customWidth="1"/>
    <col min="14598" max="14598" width="15.83203125" style="43" customWidth="1"/>
    <col min="14599" max="14599" width="10.25" style="43" customWidth="1"/>
    <col min="14600" max="14600" width="12.33203125" style="43" customWidth="1"/>
    <col min="14601" max="14601" width="17.25" style="43" customWidth="1"/>
    <col min="14602" max="14839" width="10.5" style="43"/>
    <col min="14840" max="14840" width="13" style="43" customWidth="1"/>
    <col min="14841" max="14841" width="9.58203125" style="43" customWidth="1"/>
    <col min="14842" max="14842" width="10.33203125" style="43" customWidth="1"/>
    <col min="14843" max="14843" width="11.25" style="43" customWidth="1"/>
    <col min="14844" max="14844" width="9" style="43" customWidth="1"/>
    <col min="14845" max="14845" width="12.58203125" style="43" customWidth="1"/>
    <col min="14846" max="14846" width="13" style="43" customWidth="1"/>
    <col min="14847" max="14847" width="14.75" style="43" customWidth="1"/>
    <col min="14848" max="14848" width="19.25" style="43" customWidth="1"/>
    <col min="14849" max="14849" width="18.08203125" style="43" customWidth="1"/>
    <col min="14850" max="14850" width="24.58203125" style="43" customWidth="1"/>
    <col min="14851" max="14851" width="12.33203125" style="43" customWidth="1"/>
    <col min="14852" max="14852" width="12" style="43" customWidth="1"/>
    <col min="14853" max="14853" width="11.83203125" style="43" customWidth="1"/>
    <col min="14854" max="14854" width="15.83203125" style="43" customWidth="1"/>
    <col min="14855" max="14855" width="10.25" style="43" customWidth="1"/>
    <col min="14856" max="14856" width="12.33203125" style="43" customWidth="1"/>
    <col min="14857" max="14857" width="17.25" style="43" customWidth="1"/>
    <col min="14858" max="15095" width="10.5" style="43"/>
    <col min="15096" max="15096" width="13" style="43" customWidth="1"/>
    <col min="15097" max="15097" width="9.58203125" style="43" customWidth="1"/>
    <col min="15098" max="15098" width="10.33203125" style="43" customWidth="1"/>
    <col min="15099" max="15099" width="11.25" style="43" customWidth="1"/>
    <col min="15100" max="15100" width="9" style="43" customWidth="1"/>
    <col min="15101" max="15101" width="12.58203125" style="43" customWidth="1"/>
    <col min="15102" max="15102" width="13" style="43" customWidth="1"/>
    <col min="15103" max="15103" width="14.75" style="43" customWidth="1"/>
    <col min="15104" max="15104" width="19.25" style="43" customWidth="1"/>
    <col min="15105" max="15105" width="18.08203125" style="43" customWidth="1"/>
    <col min="15106" max="15106" width="24.58203125" style="43" customWidth="1"/>
    <col min="15107" max="15107" width="12.33203125" style="43" customWidth="1"/>
    <col min="15108" max="15108" width="12" style="43" customWidth="1"/>
    <col min="15109" max="15109" width="11.83203125" style="43" customWidth="1"/>
    <col min="15110" max="15110" width="15.83203125" style="43" customWidth="1"/>
    <col min="15111" max="15111" width="10.25" style="43" customWidth="1"/>
    <col min="15112" max="15112" width="12.33203125" style="43" customWidth="1"/>
    <col min="15113" max="15113" width="17.25" style="43" customWidth="1"/>
    <col min="15114" max="15351" width="10.5" style="43"/>
    <col min="15352" max="15352" width="13" style="43" customWidth="1"/>
    <col min="15353" max="15353" width="9.58203125" style="43" customWidth="1"/>
    <col min="15354" max="15354" width="10.33203125" style="43" customWidth="1"/>
    <col min="15355" max="15355" width="11.25" style="43" customWidth="1"/>
    <col min="15356" max="15356" width="9" style="43" customWidth="1"/>
    <col min="15357" max="15357" width="12.58203125" style="43" customWidth="1"/>
    <col min="15358" max="15358" width="13" style="43" customWidth="1"/>
    <col min="15359" max="15359" width="14.75" style="43" customWidth="1"/>
    <col min="15360" max="15360" width="19.25" style="43" customWidth="1"/>
    <col min="15361" max="15361" width="18.08203125" style="43" customWidth="1"/>
    <col min="15362" max="15362" width="24.58203125" style="43" customWidth="1"/>
    <col min="15363" max="15363" width="12.33203125" style="43" customWidth="1"/>
    <col min="15364" max="15364" width="12" style="43" customWidth="1"/>
    <col min="15365" max="15365" width="11.83203125" style="43" customWidth="1"/>
    <col min="15366" max="15366" width="15.83203125" style="43" customWidth="1"/>
    <col min="15367" max="15367" width="10.25" style="43" customWidth="1"/>
    <col min="15368" max="15368" width="12.33203125" style="43" customWidth="1"/>
    <col min="15369" max="15369" width="17.25" style="43" customWidth="1"/>
    <col min="15370" max="15607" width="10.5" style="43"/>
    <col min="15608" max="15608" width="13" style="43" customWidth="1"/>
    <col min="15609" max="15609" width="9.58203125" style="43" customWidth="1"/>
    <col min="15610" max="15610" width="10.33203125" style="43" customWidth="1"/>
    <col min="15611" max="15611" width="11.25" style="43" customWidth="1"/>
    <col min="15612" max="15612" width="9" style="43" customWidth="1"/>
    <col min="15613" max="15613" width="12.58203125" style="43" customWidth="1"/>
    <col min="15614" max="15614" width="13" style="43" customWidth="1"/>
    <col min="15615" max="15615" width="14.75" style="43" customWidth="1"/>
    <col min="15616" max="15616" width="19.25" style="43" customWidth="1"/>
    <col min="15617" max="15617" width="18.08203125" style="43" customWidth="1"/>
    <col min="15618" max="15618" width="24.58203125" style="43" customWidth="1"/>
    <col min="15619" max="15619" width="12.33203125" style="43" customWidth="1"/>
    <col min="15620" max="15620" width="12" style="43" customWidth="1"/>
    <col min="15621" max="15621" width="11.83203125" style="43" customWidth="1"/>
    <col min="15622" max="15622" width="15.83203125" style="43" customWidth="1"/>
    <col min="15623" max="15623" width="10.25" style="43" customWidth="1"/>
    <col min="15624" max="15624" width="12.33203125" style="43" customWidth="1"/>
    <col min="15625" max="15625" width="17.25" style="43" customWidth="1"/>
    <col min="15626" max="15863" width="10.5" style="43"/>
    <col min="15864" max="15864" width="13" style="43" customWidth="1"/>
    <col min="15865" max="15865" width="9.58203125" style="43" customWidth="1"/>
    <col min="15866" max="15866" width="10.33203125" style="43" customWidth="1"/>
    <col min="15867" max="15867" width="11.25" style="43" customWidth="1"/>
    <col min="15868" max="15868" width="9" style="43" customWidth="1"/>
    <col min="15869" max="15869" width="12.58203125" style="43" customWidth="1"/>
    <col min="15870" max="15870" width="13" style="43" customWidth="1"/>
    <col min="15871" max="15871" width="14.75" style="43" customWidth="1"/>
    <col min="15872" max="15872" width="19.25" style="43" customWidth="1"/>
    <col min="15873" max="15873" width="18.08203125" style="43" customWidth="1"/>
    <col min="15874" max="15874" width="24.58203125" style="43" customWidth="1"/>
    <col min="15875" max="15875" width="12.33203125" style="43" customWidth="1"/>
    <col min="15876" max="15876" width="12" style="43" customWidth="1"/>
    <col min="15877" max="15877" width="11.83203125" style="43" customWidth="1"/>
    <col min="15878" max="15878" width="15.83203125" style="43" customWidth="1"/>
    <col min="15879" max="15879" width="10.25" style="43" customWidth="1"/>
    <col min="15880" max="15880" width="12.33203125" style="43" customWidth="1"/>
    <col min="15881" max="15881" width="17.25" style="43" customWidth="1"/>
    <col min="15882" max="16119" width="10.5" style="43"/>
    <col min="16120" max="16120" width="13" style="43" customWidth="1"/>
    <col min="16121" max="16121" width="9.58203125" style="43" customWidth="1"/>
    <col min="16122" max="16122" width="10.33203125" style="43" customWidth="1"/>
    <col min="16123" max="16123" width="11.25" style="43" customWidth="1"/>
    <col min="16124" max="16124" width="9" style="43" customWidth="1"/>
    <col min="16125" max="16125" width="12.58203125" style="43" customWidth="1"/>
    <col min="16126" max="16126" width="13" style="43" customWidth="1"/>
    <col min="16127" max="16127" width="14.75" style="43" customWidth="1"/>
    <col min="16128" max="16128" width="19.25" style="43" customWidth="1"/>
    <col min="16129" max="16129" width="18.08203125" style="43" customWidth="1"/>
    <col min="16130" max="16130" width="24.58203125" style="43" customWidth="1"/>
    <col min="16131" max="16131" width="12.33203125" style="43" customWidth="1"/>
    <col min="16132" max="16132" width="12" style="43" customWidth="1"/>
    <col min="16133" max="16133" width="11.83203125" style="43" customWidth="1"/>
    <col min="16134" max="16134" width="15.83203125" style="43" customWidth="1"/>
    <col min="16135" max="16135" width="10.25" style="43" customWidth="1"/>
    <col min="16136" max="16136" width="12.33203125" style="43" customWidth="1"/>
    <col min="16137" max="16137" width="17.25" style="43" customWidth="1"/>
    <col min="16138" max="16378" width="10.5" style="43"/>
    <col min="16379" max="16379" width="10.5" style="42"/>
    <col min="16380" max="16384" width="10.5" style="43"/>
  </cols>
  <sheetData>
    <row r="1" spans="1:14 16379:16379" s="31" customFormat="1" ht="18" thickBot="1" x14ac:dyDescent="0.35">
      <c r="A1" s="104" t="s">
        <v>2644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</row>
    <row r="2" spans="1:14 16379:16379" s="35" customFormat="1" ht="15.5" thickBot="1" x14ac:dyDescent="0.35">
      <c r="A2" s="32" t="s">
        <v>49</v>
      </c>
      <c r="B2" s="32" t="s">
        <v>51</v>
      </c>
      <c r="C2" s="32" t="s">
        <v>428</v>
      </c>
      <c r="D2" s="32" t="s">
        <v>429</v>
      </c>
      <c r="E2" s="33" t="s">
        <v>430</v>
      </c>
      <c r="F2" s="33" t="s">
        <v>50</v>
      </c>
      <c r="G2" s="33" t="s">
        <v>431</v>
      </c>
      <c r="H2" s="32" t="s">
        <v>52</v>
      </c>
      <c r="I2" s="32" t="s">
        <v>53</v>
      </c>
      <c r="J2" s="32" t="s">
        <v>432</v>
      </c>
      <c r="K2" s="34" t="s">
        <v>433</v>
      </c>
      <c r="L2" s="34" t="s">
        <v>434</v>
      </c>
    </row>
    <row r="3" spans="1:14 16379:16379" s="41" customFormat="1" ht="15.5" x14ac:dyDescent="0.3">
      <c r="A3" s="36" t="s">
        <v>435</v>
      </c>
      <c r="B3" s="36" t="s">
        <v>166</v>
      </c>
      <c r="C3" s="36" t="s">
        <v>164</v>
      </c>
      <c r="D3" s="9" t="s">
        <v>167</v>
      </c>
      <c r="E3" s="37" t="s">
        <v>165</v>
      </c>
      <c r="F3" s="37" t="s">
        <v>54</v>
      </c>
      <c r="G3" s="37" t="s">
        <v>54</v>
      </c>
      <c r="H3" s="38" t="s">
        <v>436</v>
      </c>
      <c r="I3" s="36" t="s">
        <v>108</v>
      </c>
      <c r="J3" s="39"/>
      <c r="K3" s="40" t="s">
        <v>437</v>
      </c>
      <c r="L3" s="40" t="s">
        <v>438</v>
      </c>
      <c r="N3" s="76"/>
    </row>
    <row r="4" spans="1:14 16379:16379" ht="15.5" x14ac:dyDescent="0.3">
      <c r="A4" s="36" t="s">
        <v>439</v>
      </c>
      <c r="B4" s="36" t="s">
        <v>168</v>
      </c>
      <c r="C4" s="36" t="s">
        <v>164</v>
      </c>
      <c r="D4" s="9" t="s">
        <v>169</v>
      </c>
      <c r="E4" s="37" t="s">
        <v>440</v>
      </c>
      <c r="F4" s="37" t="s">
        <v>54</v>
      </c>
      <c r="G4" s="37" t="s">
        <v>54</v>
      </c>
      <c r="H4" s="38" t="s">
        <v>436</v>
      </c>
      <c r="I4" s="36" t="s">
        <v>170</v>
      </c>
      <c r="J4" s="39"/>
      <c r="K4" s="40" t="s">
        <v>441</v>
      </c>
      <c r="L4" s="40" t="s">
        <v>442</v>
      </c>
      <c r="N4" s="76"/>
    </row>
    <row r="5" spans="1:14 16379:16379" ht="15.5" x14ac:dyDescent="0.3">
      <c r="A5" s="36" t="s">
        <v>443</v>
      </c>
      <c r="B5" s="36" t="s">
        <v>282</v>
      </c>
      <c r="C5" s="36" t="s">
        <v>164</v>
      </c>
      <c r="D5" s="9" t="s">
        <v>171</v>
      </c>
      <c r="E5" s="37" t="s">
        <v>444</v>
      </c>
      <c r="F5" s="37" t="s">
        <v>54</v>
      </c>
      <c r="G5" s="37" t="s">
        <v>54</v>
      </c>
      <c r="H5" s="38" t="s">
        <v>436</v>
      </c>
      <c r="I5" s="36" t="s">
        <v>172</v>
      </c>
      <c r="J5" s="37"/>
      <c r="K5" s="40" t="s">
        <v>445</v>
      </c>
      <c r="L5" s="44">
        <v>31.4</v>
      </c>
      <c r="N5" s="76"/>
      <c r="XEY5" s="43"/>
    </row>
    <row r="6" spans="1:14 16379:16379" ht="15.5" x14ac:dyDescent="0.3">
      <c r="A6" s="36" t="s">
        <v>446</v>
      </c>
      <c r="B6" s="36" t="s">
        <v>447</v>
      </c>
      <c r="C6" s="36" t="s">
        <v>164</v>
      </c>
      <c r="D6" s="9" t="s">
        <v>174</v>
      </c>
      <c r="E6" s="37" t="s">
        <v>173</v>
      </c>
      <c r="F6" s="37" t="s">
        <v>54</v>
      </c>
      <c r="G6" s="37" t="s">
        <v>54</v>
      </c>
      <c r="H6" s="38" t="s">
        <v>436</v>
      </c>
      <c r="I6" s="36"/>
      <c r="J6" s="37"/>
      <c r="K6" s="40"/>
      <c r="L6" s="44"/>
      <c r="N6" s="76"/>
    </row>
    <row r="7" spans="1:14 16379:16379" ht="15.5" x14ac:dyDescent="0.3">
      <c r="A7" s="36" t="s">
        <v>448</v>
      </c>
      <c r="B7" s="36" t="s">
        <v>449</v>
      </c>
      <c r="C7" s="36" t="s">
        <v>164</v>
      </c>
      <c r="D7" s="9" t="s">
        <v>167</v>
      </c>
      <c r="E7" s="37" t="s">
        <v>175</v>
      </c>
      <c r="F7" s="37" t="s">
        <v>54</v>
      </c>
      <c r="G7" s="37" t="s">
        <v>54</v>
      </c>
      <c r="H7" s="38" t="s">
        <v>436</v>
      </c>
      <c r="I7" s="36" t="s">
        <v>100</v>
      </c>
      <c r="J7" s="37"/>
      <c r="K7" s="40" t="s">
        <v>450</v>
      </c>
      <c r="L7" s="45" t="s">
        <v>451</v>
      </c>
      <c r="N7" s="76"/>
    </row>
    <row r="8" spans="1:14 16379:16379" ht="15.5" x14ac:dyDescent="0.3">
      <c r="A8" s="36" t="s">
        <v>452</v>
      </c>
      <c r="B8" s="36" t="s">
        <v>176</v>
      </c>
      <c r="C8" s="36" t="s">
        <v>164</v>
      </c>
      <c r="D8" s="9" t="s">
        <v>177</v>
      </c>
      <c r="E8" s="37" t="s">
        <v>453</v>
      </c>
      <c r="F8" s="37" t="s">
        <v>54</v>
      </c>
      <c r="G8" s="37" t="s">
        <v>54</v>
      </c>
      <c r="H8" s="38" t="s">
        <v>436</v>
      </c>
      <c r="I8" s="36" t="s">
        <v>108</v>
      </c>
      <c r="J8" s="39"/>
      <c r="K8" s="40" t="s">
        <v>454</v>
      </c>
      <c r="L8" s="45" t="s">
        <v>455</v>
      </c>
      <c r="N8" s="76"/>
    </row>
    <row r="9" spans="1:14 16379:16379" ht="15.5" x14ac:dyDescent="0.3">
      <c r="A9" s="36" t="s">
        <v>456</v>
      </c>
      <c r="B9" s="36" t="s">
        <v>178</v>
      </c>
      <c r="C9" s="36" t="s">
        <v>164</v>
      </c>
      <c r="D9" s="9" t="s">
        <v>171</v>
      </c>
      <c r="E9" s="37" t="s">
        <v>457</v>
      </c>
      <c r="F9" s="37" t="s">
        <v>54</v>
      </c>
      <c r="G9" s="37" t="s">
        <v>54</v>
      </c>
      <c r="H9" s="38" t="s">
        <v>436</v>
      </c>
      <c r="I9" s="36" t="s">
        <v>179</v>
      </c>
      <c r="J9" s="39"/>
      <c r="K9" s="40" t="s">
        <v>458</v>
      </c>
      <c r="L9" s="40" t="s">
        <v>459</v>
      </c>
      <c r="N9" s="76"/>
      <c r="XEY9" s="43"/>
    </row>
    <row r="10" spans="1:14 16379:16379" ht="15.5" x14ac:dyDescent="0.3">
      <c r="A10" s="36" t="s">
        <v>460</v>
      </c>
      <c r="B10" s="36" t="s">
        <v>180</v>
      </c>
      <c r="C10" s="36" t="s">
        <v>164</v>
      </c>
      <c r="D10" s="9" t="s">
        <v>169</v>
      </c>
      <c r="E10" s="37" t="s">
        <v>461</v>
      </c>
      <c r="F10" s="37" t="s">
        <v>54</v>
      </c>
      <c r="G10" s="37" t="s">
        <v>54</v>
      </c>
      <c r="H10" s="38" t="s">
        <v>436</v>
      </c>
      <c r="I10" s="36" t="s">
        <v>170</v>
      </c>
      <c r="J10" s="39"/>
      <c r="K10" s="40"/>
      <c r="L10" s="40"/>
    </row>
    <row r="11" spans="1:14 16379:16379" ht="15.5" x14ac:dyDescent="0.3">
      <c r="A11" s="36" t="s">
        <v>462</v>
      </c>
      <c r="B11" s="36" t="s">
        <v>182</v>
      </c>
      <c r="C11" s="36" t="s">
        <v>164</v>
      </c>
      <c r="D11" s="9" t="s">
        <v>169</v>
      </c>
      <c r="E11" s="37" t="s">
        <v>181</v>
      </c>
      <c r="F11" s="37" t="s">
        <v>54</v>
      </c>
      <c r="G11" s="37" t="s">
        <v>54</v>
      </c>
      <c r="H11" s="38" t="s">
        <v>436</v>
      </c>
      <c r="I11" s="36" t="s">
        <v>108</v>
      </c>
      <c r="J11" s="37"/>
      <c r="K11" s="40" t="s">
        <v>463</v>
      </c>
      <c r="L11" s="44">
        <v>35.26</v>
      </c>
    </row>
    <row r="12" spans="1:14 16379:16379" ht="15.5" x14ac:dyDescent="0.3">
      <c r="A12" s="36" t="s">
        <v>464</v>
      </c>
      <c r="B12" s="36" t="s">
        <v>183</v>
      </c>
      <c r="C12" s="36" t="s">
        <v>164</v>
      </c>
      <c r="D12" s="9" t="s">
        <v>177</v>
      </c>
      <c r="E12" s="37" t="s">
        <v>54</v>
      </c>
      <c r="F12" s="37" t="s">
        <v>54</v>
      </c>
      <c r="G12" s="37" t="s">
        <v>54</v>
      </c>
      <c r="H12" s="38" t="s">
        <v>436</v>
      </c>
      <c r="I12" s="36"/>
      <c r="J12" s="37"/>
      <c r="K12" s="40"/>
      <c r="L12" s="44"/>
    </row>
    <row r="13" spans="1:14 16379:16379" ht="15.5" x14ac:dyDescent="0.3">
      <c r="A13" s="36" t="s">
        <v>465</v>
      </c>
      <c r="B13" s="36" t="s">
        <v>466</v>
      </c>
      <c r="C13" s="36" t="s">
        <v>164</v>
      </c>
      <c r="D13" s="9" t="s">
        <v>177</v>
      </c>
      <c r="E13" s="37" t="s">
        <v>54</v>
      </c>
      <c r="F13" s="37" t="s">
        <v>54</v>
      </c>
      <c r="G13" s="37" t="s">
        <v>54</v>
      </c>
      <c r="H13" s="38" t="s">
        <v>436</v>
      </c>
      <c r="I13" s="36"/>
      <c r="J13" s="37"/>
      <c r="K13" s="40"/>
      <c r="L13" s="44"/>
    </row>
    <row r="14" spans="1:14 16379:16379" ht="15.5" x14ac:dyDescent="0.3">
      <c r="A14" s="36" t="s">
        <v>467</v>
      </c>
      <c r="B14" s="36" t="s">
        <v>77</v>
      </c>
      <c r="C14" s="36" t="s">
        <v>79</v>
      </c>
      <c r="D14" s="37" t="s">
        <v>55</v>
      </c>
      <c r="E14" s="37" t="s">
        <v>54</v>
      </c>
      <c r="F14" s="37" t="s">
        <v>54</v>
      </c>
      <c r="G14" s="37" t="s">
        <v>54</v>
      </c>
      <c r="H14" s="38" t="s">
        <v>468</v>
      </c>
      <c r="I14" s="36"/>
      <c r="J14" s="39"/>
      <c r="K14" s="40"/>
      <c r="L14" s="40"/>
    </row>
    <row r="15" spans="1:14 16379:16379" ht="15.5" x14ac:dyDescent="0.35">
      <c r="A15" s="36" t="s">
        <v>469</v>
      </c>
      <c r="B15" s="36"/>
      <c r="C15" s="36" t="s">
        <v>470</v>
      </c>
      <c r="D15" s="37" t="s">
        <v>55</v>
      </c>
      <c r="E15" s="46" t="s">
        <v>471</v>
      </c>
      <c r="F15" s="37" t="s">
        <v>54</v>
      </c>
      <c r="G15" s="37" t="s">
        <v>54</v>
      </c>
      <c r="H15" s="38" t="s">
        <v>468</v>
      </c>
      <c r="I15" s="36" t="s">
        <v>66</v>
      </c>
      <c r="J15" s="47" t="s">
        <v>472</v>
      </c>
      <c r="K15" s="44">
        <v>-79.888056000000006</v>
      </c>
      <c r="L15" s="44" t="s">
        <v>473</v>
      </c>
    </row>
    <row r="16" spans="1:14 16379:16379" ht="15.5" x14ac:dyDescent="0.35">
      <c r="A16" s="36" t="s">
        <v>474</v>
      </c>
      <c r="B16" s="36"/>
      <c r="C16" s="36" t="s">
        <v>470</v>
      </c>
      <c r="D16" s="37" t="s">
        <v>55</v>
      </c>
      <c r="E16" s="46" t="s">
        <v>475</v>
      </c>
      <c r="F16" s="37" t="s">
        <v>56</v>
      </c>
      <c r="G16" s="37" t="s">
        <v>54</v>
      </c>
      <c r="H16" s="38" t="s">
        <v>468</v>
      </c>
      <c r="I16" s="36" t="s">
        <v>66</v>
      </c>
      <c r="J16" s="47" t="s">
        <v>476</v>
      </c>
      <c r="K16" s="44" t="s">
        <v>477</v>
      </c>
      <c r="L16" s="44" t="s">
        <v>478</v>
      </c>
    </row>
    <row r="17" spans="1:14" ht="15.5" x14ac:dyDescent="0.35">
      <c r="A17" s="36" t="s">
        <v>479</v>
      </c>
      <c r="B17" s="36" t="s">
        <v>480</v>
      </c>
      <c r="C17" s="36" t="s">
        <v>470</v>
      </c>
      <c r="D17" s="37" t="s">
        <v>55</v>
      </c>
      <c r="E17" s="46" t="s">
        <v>481</v>
      </c>
      <c r="F17" s="37" t="s">
        <v>54</v>
      </c>
      <c r="G17" s="37" t="s">
        <v>54</v>
      </c>
      <c r="H17" s="38" t="s">
        <v>468</v>
      </c>
      <c r="I17" s="36" t="s">
        <v>57</v>
      </c>
      <c r="J17" s="47" t="s">
        <v>482</v>
      </c>
      <c r="K17" s="44" t="s">
        <v>483</v>
      </c>
      <c r="L17" s="44" t="s">
        <v>484</v>
      </c>
    </row>
    <row r="18" spans="1:14" ht="15.5" x14ac:dyDescent="0.35">
      <c r="A18" s="36" t="s">
        <v>485</v>
      </c>
      <c r="B18" s="36"/>
      <c r="C18" s="36" t="s">
        <v>470</v>
      </c>
      <c r="D18" s="37" t="s">
        <v>55</v>
      </c>
      <c r="E18" s="46" t="s">
        <v>486</v>
      </c>
      <c r="F18" s="37" t="s">
        <v>54</v>
      </c>
      <c r="G18" s="37" t="s">
        <v>54</v>
      </c>
      <c r="H18" s="38" t="s">
        <v>468</v>
      </c>
      <c r="I18" s="36" t="s">
        <v>57</v>
      </c>
      <c r="J18" s="39" t="s">
        <v>487</v>
      </c>
      <c r="K18" s="44" t="s">
        <v>488</v>
      </c>
      <c r="L18" s="44" t="s">
        <v>489</v>
      </c>
    </row>
    <row r="19" spans="1:14" ht="16.5" customHeight="1" x14ac:dyDescent="0.35">
      <c r="A19" s="36" t="s">
        <v>490</v>
      </c>
      <c r="B19" s="36"/>
      <c r="C19" s="36" t="s">
        <v>470</v>
      </c>
      <c r="D19" s="37" t="s">
        <v>55</v>
      </c>
      <c r="E19" s="46" t="s">
        <v>491</v>
      </c>
      <c r="F19" s="37" t="s">
        <v>58</v>
      </c>
      <c r="G19" s="37" t="s">
        <v>59</v>
      </c>
      <c r="H19" s="38" t="s">
        <v>468</v>
      </c>
      <c r="I19" s="36" t="s">
        <v>57</v>
      </c>
      <c r="J19" s="47" t="s">
        <v>492</v>
      </c>
      <c r="K19" s="44" t="s">
        <v>493</v>
      </c>
      <c r="L19" s="44" t="s">
        <v>494</v>
      </c>
    </row>
    <row r="20" spans="1:14" ht="31" x14ac:dyDescent="0.35">
      <c r="A20" s="36" t="s">
        <v>495</v>
      </c>
      <c r="B20" s="36"/>
      <c r="C20" s="36" t="s">
        <v>470</v>
      </c>
      <c r="D20" s="37" t="s">
        <v>55</v>
      </c>
      <c r="E20" s="46" t="s">
        <v>496</v>
      </c>
      <c r="F20" s="37" t="s">
        <v>60</v>
      </c>
      <c r="G20" s="37" t="s">
        <v>54</v>
      </c>
      <c r="H20" s="38" t="s">
        <v>468</v>
      </c>
      <c r="I20" s="36" t="s">
        <v>57</v>
      </c>
      <c r="J20" s="39" t="s">
        <v>497</v>
      </c>
      <c r="K20" s="45" t="s">
        <v>498</v>
      </c>
      <c r="L20" s="40" t="s">
        <v>499</v>
      </c>
    </row>
    <row r="21" spans="1:14" ht="15.5" x14ac:dyDescent="0.35">
      <c r="A21" s="36" t="s">
        <v>500</v>
      </c>
      <c r="B21" s="36" t="s">
        <v>501</v>
      </c>
      <c r="C21" s="36" t="s">
        <v>470</v>
      </c>
      <c r="D21" s="37" t="s">
        <v>55</v>
      </c>
      <c r="E21" s="46" t="s">
        <v>502</v>
      </c>
      <c r="F21" s="37" t="s">
        <v>61</v>
      </c>
      <c r="G21" s="37" t="s">
        <v>54</v>
      </c>
      <c r="H21" s="38" t="s">
        <v>468</v>
      </c>
      <c r="I21" s="36" t="s">
        <v>57</v>
      </c>
      <c r="J21" s="39" t="s">
        <v>497</v>
      </c>
      <c r="K21" s="40" t="s">
        <v>503</v>
      </c>
      <c r="L21" s="40" t="s">
        <v>504</v>
      </c>
    </row>
    <row r="22" spans="1:14" ht="15.5" x14ac:dyDescent="0.35">
      <c r="A22" s="36" t="s">
        <v>505</v>
      </c>
      <c r="B22" s="36" t="s">
        <v>506</v>
      </c>
      <c r="C22" s="36" t="s">
        <v>470</v>
      </c>
      <c r="D22" s="37" t="s">
        <v>55</v>
      </c>
      <c r="E22" s="46" t="s">
        <v>507</v>
      </c>
      <c r="F22" s="37" t="s">
        <v>54</v>
      </c>
      <c r="G22" s="37" t="s">
        <v>54</v>
      </c>
      <c r="H22" s="38" t="s">
        <v>468</v>
      </c>
      <c r="I22" s="36" t="s">
        <v>57</v>
      </c>
      <c r="J22" s="39" t="s">
        <v>497</v>
      </c>
      <c r="K22" s="40" t="s">
        <v>508</v>
      </c>
      <c r="L22" s="40" t="s">
        <v>509</v>
      </c>
    </row>
    <row r="23" spans="1:14" ht="15.5" x14ac:dyDescent="0.3">
      <c r="A23" s="36" t="s">
        <v>510</v>
      </c>
      <c r="B23" s="36"/>
      <c r="C23" s="36" t="s">
        <v>470</v>
      </c>
      <c r="D23" s="37" t="s">
        <v>55</v>
      </c>
      <c r="E23" s="37" t="s">
        <v>54</v>
      </c>
      <c r="F23" s="37" t="s">
        <v>54</v>
      </c>
      <c r="G23" s="37" t="s">
        <v>54</v>
      </c>
      <c r="H23" s="38" t="s">
        <v>468</v>
      </c>
      <c r="I23" s="36"/>
      <c r="J23" s="48"/>
      <c r="K23" s="49"/>
      <c r="L23" s="49"/>
    </row>
    <row r="24" spans="1:14" ht="15.5" x14ac:dyDescent="0.3">
      <c r="A24" s="36" t="s">
        <v>511</v>
      </c>
      <c r="B24" s="36" t="s">
        <v>512</v>
      </c>
      <c r="C24" s="36" t="s">
        <v>79</v>
      </c>
      <c r="D24" s="9" t="s">
        <v>78</v>
      </c>
      <c r="E24" s="37" t="s">
        <v>54</v>
      </c>
      <c r="F24" s="37" t="s">
        <v>54</v>
      </c>
      <c r="G24" s="37" t="s">
        <v>54</v>
      </c>
      <c r="H24" s="38" t="s">
        <v>513</v>
      </c>
      <c r="I24" s="36"/>
      <c r="J24" s="39"/>
      <c r="K24" s="40"/>
      <c r="L24" s="40"/>
    </row>
    <row r="25" spans="1:14" ht="15.5" x14ac:dyDescent="0.3">
      <c r="A25" s="36" t="s">
        <v>514</v>
      </c>
      <c r="B25" s="36"/>
      <c r="C25" s="36" t="s">
        <v>79</v>
      </c>
      <c r="D25" s="9" t="s">
        <v>78</v>
      </c>
      <c r="E25" s="37" t="s">
        <v>54</v>
      </c>
      <c r="F25" s="37" t="s">
        <v>54</v>
      </c>
      <c r="G25" s="37" t="s">
        <v>54</v>
      </c>
      <c r="H25" s="38" t="s">
        <v>513</v>
      </c>
      <c r="I25" s="36" t="s">
        <v>80</v>
      </c>
      <c r="J25" s="37"/>
      <c r="K25" s="40" t="s">
        <v>515</v>
      </c>
      <c r="L25" s="44">
        <v>-35.19</v>
      </c>
    </row>
    <row r="26" spans="1:14" ht="15.5" x14ac:dyDescent="0.3">
      <c r="A26" s="36" t="s">
        <v>516</v>
      </c>
      <c r="B26" s="36" t="s">
        <v>517</v>
      </c>
      <c r="C26" s="36" t="s">
        <v>79</v>
      </c>
      <c r="D26" s="9" t="s">
        <v>78</v>
      </c>
      <c r="E26" s="37" t="s">
        <v>54</v>
      </c>
      <c r="F26" s="37" t="s">
        <v>54</v>
      </c>
      <c r="G26" s="37" t="s">
        <v>54</v>
      </c>
      <c r="H26" s="38" t="s">
        <v>513</v>
      </c>
      <c r="I26" s="36" t="s">
        <v>518</v>
      </c>
      <c r="J26" s="37"/>
      <c r="K26" s="40" t="s">
        <v>519</v>
      </c>
      <c r="L26" s="44">
        <v>51.09</v>
      </c>
    </row>
    <row r="27" spans="1:14" ht="15.5" x14ac:dyDescent="0.3">
      <c r="A27" s="36" t="s">
        <v>520</v>
      </c>
      <c r="B27" s="36" t="s">
        <v>81</v>
      </c>
      <c r="C27" s="36" t="s">
        <v>79</v>
      </c>
      <c r="D27" s="9"/>
      <c r="E27" s="37" t="s">
        <v>54</v>
      </c>
      <c r="F27" s="37" t="s">
        <v>54</v>
      </c>
      <c r="G27" s="37" t="s">
        <v>54</v>
      </c>
      <c r="H27" s="38" t="s">
        <v>513</v>
      </c>
      <c r="I27" s="36" t="s">
        <v>75</v>
      </c>
      <c r="J27" s="37"/>
      <c r="K27" s="40" t="s">
        <v>521</v>
      </c>
      <c r="L27" s="45" t="s">
        <v>522</v>
      </c>
    </row>
    <row r="28" spans="1:14" ht="15.5" x14ac:dyDescent="0.3">
      <c r="A28" s="36" t="s">
        <v>523</v>
      </c>
      <c r="B28" s="36"/>
      <c r="C28" s="36" t="s">
        <v>79</v>
      </c>
      <c r="D28" s="9" t="s">
        <v>78</v>
      </c>
      <c r="E28" s="37" t="s">
        <v>54</v>
      </c>
      <c r="F28" s="37" t="s">
        <v>54</v>
      </c>
      <c r="G28" s="37" t="s">
        <v>54</v>
      </c>
      <c r="H28" s="38" t="s">
        <v>513</v>
      </c>
      <c r="I28" s="36" t="s">
        <v>82</v>
      </c>
      <c r="J28" s="37"/>
      <c r="K28" s="40" t="s">
        <v>524</v>
      </c>
      <c r="L28" s="45" t="s">
        <v>525</v>
      </c>
    </row>
    <row r="29" spans="1:14" ht="15.5" x14ac:dyDescent="0.3">
      <c r="A29" s="36" t="s">
        <v>526</v>
      </c>
      <c r="B29" s="36"/>
      <c r="C29" s="36" t="s">
        <v>79</v>
      </c>
      <c r="D29" s="37" t="s">
        <v>55</v>
      </c>
      <c r="E29" s="37" t="s">
        <v>527</v>
      </c>
      <c r="F29" s="37" t="s">
        <v>54</v>
      </c>
      <c r="G29" s="37" t="s">
        <v>54</v>
      </c>
      <c r="H29" s="38" t="s">
        <v>513</v>
      </c>
      <c r="I29" s="36" t="s">
        <v>87</v>
      </c>
      <c r="J29" s="39" t="s">
        <v>528</v>
      </c>
      <c r="K29" s="40" t="s">
        <v>529</v>
      </c>
      <c r="L29" s="45" t="s">
        <v>530</v>
      </c>
      <c r="N29" s="76"/>
    </row>
    <row r="30" spans="1:14" ht="15.5" x14ac:dyDescent="0.3">
      <c r="A30" s="36" t="s">
        <v>531</v>
      </c>
      <c r="B30" s="36"/>
      <c r="C30" s="36" t="s">
        <v>79</v>
      </c>
      <c r="D30" s="37" t="s">
        <v>55</v>
      </c>
      <c r="E30" s="37" t="s">
        <v>532</v>
      </c>
      <c r="F30" s="37" t="s">
        <v>54</v>
      </c>
      <c r="G30" s="37" t="s">
        <v>54</v>
      </c>
      <c r="H30" s="38" t="s">
        <v>513</v>
      </c>
      <c r="I30" s="36" t="s">
        <v>66</v>
      </c>
      <c r="J30" s="37" t="s">
        <v>533</v>
      </c>
      <c r="K30" s="40" t="s">
        <v>534</v>
      </c>
      <c r="L30" s="44">
        <v>-2.59</v>
      </c>
      <c r="N30" s="76"/>
    </row>
    <row r="31" spans="1:14" ht="15.5" x14ac:dyDescent="0.3">
      <c r="A31" s="36" t="s">
        <v>535</v>
      </c>
      <c r="B31" s="36"/>
      <c r="C31" s="36" t="s">
        <v>79</v>
      </c>
      <c r="D31" s="37" t="s">
        <v>55</v>
      </c>
      <c r="E31" s="37" t="s">
        <v>536</v>
      </c>
      <c r="F31" s="37" t="s">
        <v>54</v>
      </c>
      <c r="G31" s="37" t="s">
        <v>54</v>
      </c>
      <c r="H31" s="38" t="s">
        <v>513</v>
      </c>
      <c r="I31" s="36" t="s">
        <v>57</v>
      </c>
      <c r="J31" s="37" t="s">
        <v>537</v>
      </c>
      <c r="K31" s="40" t="s">
        <v>538</v>
      </c>
      <c r="L31" s="44" t="s">
        <v>539</v>
      </c>
    </row>
    <row r="32" spans="1:14" ht="15.5" x14ac:dyDescent="0.3">
      <c r="A32" s="36" t="s">
        <v>540</v>
      </c>
      <c r="B32" s="36" t="s">
        <v>85</v>
      </c>
      <c r="C32" s="36" t="s">
        <v>79</v>
      </c>
      <c r="D32" s="9" t="s">
        <v>86</v>
      </c>
      <c r="E32" s="37" t="s">
        <v>54</v>
      </c>
      <c r="F32" s="37" t="s">
        <v>54</v>
      </c>
      <c r="G32" s="37" t="s">
        <v>54</v>
      </c>
      <c r="H32" s="38" t="s">
        <v>513</v>
      </c>
      <c r="I32" s="36"/>
      <c r="J32" s="37"/>
      <c r="K32" s="40"/>
      <c r="L32" s="44"/>
    </row>
    <row r="33" spans="1:14 16379:16379" ht="31" x14ac:dyDescent="0.3">
      <c r="A33" s="36" t="s">
        <v>541</v>
      </c>
      <c r="B33" s="36"/>
      <c r="C33" s="36" t="s">
        <v>79</v>
      </c>
      <c r="D33" s="9" t="s">
        <v>78</v>
      </c>
      <c r="E33" s="37" t="s">
        <v>54</v>
      </c>
      <c r="F33" s="37" t="s">
        <v>542</v>
      </c>
      <c r="G33" s="37" t="s">
        <v>54</v>
      </c>
      <c r="H33" s="38" t="s">
        <v>513</v>
      </c>
      <c r="I33" s="36" t="s">
        <v>87</v>
      </c>
      <c r="J33" s="37"/>
      <c r="K33" s="40" t="s">
        <v>543</v>
      </c>
      <c r="L33" s="45" t="s">
        <v>544</v>
      </c>
    </row>
    <row r="34" spans="1:14 16379:16379" ht="15.5" x14ac:dyDescent="0.3">
      <c r="A34" s="36" t="s">
        <v>545</v>
      </c>
      <c r="B34" s="36" t="s">
        <v>546</v>
      </c>
      <c r="C34" s="36" t="s">
        <v>79</v>
      </c>
      <c r="D34" s="9" t="s">
        <v>88</v>
      </c>
      <c r="E34" s="37" t="s">
        <v>54</v>
      </c>
      <c r="F34" s="37" t="s">
        <v>54</v>
      </c>
      <c r="G34" s="37" t="s">
        <v>54</v>
      </c>
      <c r="H34" s="38" t="s">
        <v>513</v>
      </c>
      <c r="I34" s="36" t="s">
        <v>57</v>
      </c>
      <c r="J34" s="39"/>
      <c r="K34" s="40" t="s">
        <v>547</v>
      </c>
      <c r="L34" s="44">
        <v>-14.1</v>
      </c>
    </row>
    <row r="35" spans="1:14 16379:16379" ht="15.5" x14ac:dyDescent="0.3">
      <c r="A35" s="36" t="s">
        <v>548</v>
      </c>
      <c r="B35" s="36"/>
      <c r="C35" s="36" t="s">
        <v>79</v>
      </c>
      <c r="D35" s="9" t="s">
        <v>78</v>
      </c>
      <c r="E35" s="37" t="s">
        <v>54</v>
      </c>
      <c r="F35" s="37" t="s">
        <v>89</v>
      </c>
      <c r="G35" s="37" t="s">
        <v>54</v>
      </c>
      <c r="H35" s="38" t="s">
        <v>513</v>
      </c>
      <c r="I35" s="36" t="s">
        <v>90</v>
      </c>
      <c r="J35" s="39"/>
      <c r="K35" s="40" t="s">
        <v>549</v>
      </c>
      <c r="L35" s="40" t="s">
        <v>550</v>
      </c>
    </row>
    <row r="36" spans="1:14 16379:16379" ht="15.5" x14ac:dyDescent="0.3">
      <c r="A36" s="36" t="s">
        <v>551</v>
      </c>
      <c r="B36" s="36" t="s">
        <v>552</v>
      </c>
      <c r="C36" s="36" t="s">
        <v>79</v>
      </c>
      <c r="D36" s="9" t="s">
        <v>78</v>
      </c>
      <c r="E36" s="37" t="s">
        <v>54</v>
      </c>
      <c r="F36" s="37" t="s">
        <v>54</v>
      </c>
      <c r="G36" s="37" t="s">
        <v>54</v>
      </c>
      <c r="H36" s="38" t="s">
        <v>513</v>
      </c>
      <c r="I36" s="36"/>
      <c r="J36" s="39"/>
      <c r="K36" s="40"/>
      <c r="L36" s="40"/>
    </row>
    <row r="37" spans="1:14 16379:16379" ht="15.5" x14ac:dyDescent="0.3">
      <c r="A37" s="36" t="s">
        <v>553</v>
      </c>
      <c r="B37" s="36" t="s">
        <v>554</v>
      </c>
      <c r="C37" s="36" t="s">
        <v>79</v>
      </c>
      <c r="D37" s="9" t="s">
        <v>78</v>
      </c>
      <c r="E37" s="37" t="s">
        <v>54</v>
      </c>
      <c r="F37" s="37" t="s">
        <v>54</v>
      </c>
      <c r="G37" s="37" t="s">
        <v>54</v>
      </c>
      <c r="H37" s="38" t="s">
        <v>513</v>
      </c>
      <c r="I37" s="36"/>
      <c r="J37" s="37"/>
      <c r="K37" s="40"/>
      <c r="L37" s="44"/>
    </row>
    <row r="38" spans="1:14 16379:16379" ht="31" x14ac:dyDescent="0.3">
      <c r="A38" s="36" t="s">
        <v>555</v>
      </c>
      <c r="B38" s="36"/>
      <c r="C38" s="36" t="s">
        <v>164</v>
      </c>
      <c r="D38" s="9" t="s">
        <v>556</v>
      </c>
      <c r="E38" s="37" t="s">
        <v>54</v>
      </c>
      <c r="F38" s="37" t="s">
        <v>184</v>
      </c>
      <c r="G38" s="37" t="s">
        <v>185</v>
      </c>
      <c r="H38" s="38" t="s">
        <v>436</v>
      </c>
      <c r="I38" s="36" t="s">
        <v>140</v>
      </c>
      <c r="J38" s="39"/>
      <c r="K38" s="40" t="s">
        <v>557</v>
      </c>
      <c r="L38" s="45" t="s">
        <v>558</v>
      </c>
    </row>
    <row r="39" spans="1:14 16379:16379" ht="15.5" x14ac:dyDescent="0.3">
      <c r="A39" s="36" t="s">
        <v>559</v>
      </c>
      <c r="B39" s="36" t="s">
        <v>560</v>
      </c>
      <c r="C39" s="36" t="s">
        <v>164</v>
      </c>
      <c r="D39" s="9" t="s">
        <v>187</v>
      </c>
      <c r="E39" s="37" t="s">
        <v>54</v>
      </c>
      <c r="F39" s="37" t="s">
        <v>54</v>
      </c>
      <c r="G39" s="37" t="s">
        <v>54</v>
      </c>
      <c r="H39" s="38"/>
      <c r="I39" s="36" t="s">
        <v>100</v>
      </c>
      <c r="J39" s="39"/>
      <c r="K39" s="40" t="s">
        <v>561</v>
      </c>
      <c r="L39" s="40" t="s">
        <v>562</v>
      </c>
    </row>
    <row r="40" spans="1:14 16379:16379" ht="31" x14ac:dyDescent="0.3">
      <c r="A40" s="36" t="s">
        <v>563</v>
      </c>
      <c r="B40" s="36"/>
      <c r="C40" s="36" t="s">
        <v>164</v>
      </c>
      <c r="D40" s="9" t="s">
        <v>556</v>
      </c>
      <c r="E40" s="37" t="s">
        <v>54</v>
      </c>
      <c r="F40" s="37" t="s">
        <v>188</v>
      </c>
      <c r="G40" s="37" t="s">
        <v>189</v>
      </c>
      <c r="H40" s="38" t="s">
        <v>436</v>
      </c>
      <c r="I40" s="36" t="s">
        <v>108</v>
      </c>
      <c r="J40" s="37"/>
      <c r="K40" s="40" t="s">
        <v>564</v>
      </c>
      <c r="L40" s="44">
        <v>38.24</v>
      </c>
      <c r="N40" s="76"/>
      <c r="XEY40" s="43"/>
    </row>
    <row r="41" spans="1:14 16379:16379" ht="31" x14ac:dyDescent="0.3">
      <c r="A41" s="36" t="s">
        <v>565</v>
      </c>
      <c r="B41" s="36"/>
      <c r="C41" s="36" t="s">
        <v>164</v>
      </c>
      <c r="D41" s="9" t="s">
        <v>556</v>
      </c>
      <c r="E41" s="37" t="s">
        <v>54</v>
      </c>
      <c r="F41" s="37" t="s">
        <v>54</v>
      </c>
      <c r="G41" s="37" t="s">
        <v>190</v>
      </c>
      <c r="H41" s="38"/>
      <c r="I41" s="36" t="s">
        <v>116</v>
      </c>
      <c r="J41" s="37"/>
      <c r="K41" s="40"/>
      <c r="L41" s="44"/>
    </row>
    <row r="42" spans="1:14 16379:16379" ht="31" x14ac:dyDescent="0.3">
      <c r="A42" s="36" t="s">
        <v>566</v>
      </c>
      <c r="B42" s="36"/>
      <c r="C42" s="36" t="s">
        <v>164</v>
      </c>
      <c r="D42" s="9" t="s">
        <v>556</v>
      </c>
      <c r="E42" s="37" t="s">
        <v>54</v>
      </c>
      <c r="F42" s="37" t="s">
        <v>54</v>
      </c>
      <c r="G42" s="37" t="s">
        <v>191</v>
      </c>
      <c r="H42" s="38" t="s">
        <v>436</v>
      </c>
      <c r="I42" s="36" t="s">
        <v>140</v>
      </c>
      <c r="J42" s="37"/>
      <c r="K42" s="40" t="s">
        <v>567</v>
      </c>
      <c r="L42" s="44">
        <v>64.959999999999994</v>
      </c>
    </row>
    <row r="43" spans="1:14 16379:16379" ht="15.5" x14ac:dyDescent="0.3">
      <c r="A43" s="36" t="s">
        <v>568</v>
      </c>
      <c r="B43" s="36" t="s">
        <v>569</v>
      </c>
      <c r="C43" s="36" t="s">
        <v>164</v>
      </c>
      <c r="D43" s="9" t="s">
        <v>192</v>
      </c>
      <c r="E43" s="37" t="s">
        <v>570</v>
      </c>
      <c r="F43" s="37" t="s">
        <v>54</v>
      </c>
      <c r="G43" s="37" t="s">
        <v>54</v>
      </c>
      <c r="H43" s="38" t="s">
        <v>436</v>
      </c>
      <c r="I43" s="36" t="s">
        <v>75</v>
      </c>
      <c r="J43" s="37" t="s">
        <v>571</v>
      </c>
      <c r="K43" s="40" t="s">
        <v>572</v>
      </c>
      <c r="L43" s="45" t="s">
        <v>573</v>
      </c>
    </row>
    <row r="44" spans="1:14 16379:16379" ht="15.5" x14ac:dyDescent="0.3">
      <c r="A44" s="36" t="s">
        <v>574</v>
      </c>
      <c r="B44" s="36" t="s">
        <v>575</v>
      </c>
      <c r="C44" s="36" t="s">
        <v>164</v>
      </c>
      <c r="D44" s="10" t="s">
        <v>167</v>
      </c>
      <c r="E44" s="37" t="s">
        <v>576</v>
      </c>
      <c r="F44" s="37" t="s">
        <v>54</v>
      </c>
      <c r="G44" s="37" t="s">
        <v>54</v>
      </c>
      <c r="H44" s="38" t="s">
        <v>436</v>
      </c>
      <c r="I44" s="36" t="s">
        <v>108</v>
      </c>
      <c r="J44" s="39"/>
      <c r="K44" s="40" t="s">
        <v>577</v>
      </c>
      <c r="L44" s="45" t="s">
        <v>578</v>
      </c>
    </row>
    <row r="45" spans="1:14 16379:16379" ht="31" x14ac:dyDescent="0.35">
      <c r="A45" s="36" t="s">
        <v>579</v>
      </c>
      <c r="B45" s="36"/>
      <c r="C45" s="36" t="s">
        <v>470</v>
      </c>
      <c r="D45" s="37" t="s">
        <v>55</v>
      </c>
      <c r="E45" s="46" t="s">
        <v>580</v>
      </c>
      <c r="F45" s="37" t="s">
        <v>54</v>
      </c>
      <c r="G45" s="37" t="s">
        <v>62</v>
      </c>
      <c r="H45" s="38" t="s">
        <v>468</v>
      </c>
      <c r="I45" s="36" t="s">
        <v>66</v>
      </c>
      <c r="J45" s="39" t="s">
        <v>581</v>
      </c>
      <c r="K45" s="40" t="s">
        <v>582</v>
      </c>
      <c r="L45" s="40" t="s">
        <v>583</v>
      </c>
    </row>
    <row r="46" spans="1:14 16379:16379" s="50" customFormat="1" ht="15.5" x14ac:dyDescent="0.3">
      <c r="A46" s="36" t="s">
        <v>584</v>
      </c>
      <c r="B46" s="36"/>
      <c r="C46" s="36" t="s">
        <v>79</v>
      </c>
      <c r="D46" s="36" t="s">
        <v>55</v>
      </c>
      <c r="E46" s="37" t="s">
        <v>585</v>
      </c>
      <c r="F46" s="37" t="s">
        <v>54</v>
      </c>
      <c r="G46" s="37" t="s">
        <v>54</v>
      </c>
      <c r="H46" s="38" t="s">
        <v>513</v>
      </c>
      <c r="I46" s="36" t="s">
        <v>66</v>
      </c>
      <c r="J46" s="37" t="s">
        <v>476</v>
      </c>
      <c r="K46" s="40" t="s">
        <v>586</v>
      </c>
      <c r="L46" s="44" t="s">
        <v>587</v>
      </c>
    </row>
    <row r="47" spans="1:14 16379:16379" ht="15.5" x14ac:dyDescent="0.3">
      <c r="A47" s="36" t="s">
        <v>588</v>
      </c>
      <c r="B47" s="36" t="s">
        <v>589</v>
      </c>
      <c r="C47" s="36" t="s">
        <v>79</v>
      </c>
      <c r="D47" s="9" t="s">
        <v>78</v>
      </c>
      <c r="E47" s="37" t="s">
        <v>54</v>
      </c>
      <c r="F47" s="37" t="s">
        <v>54</v>
      </c>
      <c r="G47" s="37" t="s">
        <v>54</v>
      </c>
      <c r="H47" s="38" t="s">
        <v>513</v>
      </c>
      <c r="I47" s="36"/>
      <c r="J47" s="37"/>
      <c r="K47" s="40"/>
      <c r="L47" s="44"/>
    </row>
    <row r="48" spans="1:14 16379:16379" ht="31" x14ac:dyDescent="0.3">
      <c r="A48" s="36" t="s">
        <v>590</v>
      </c>
      <c r="B48" s="36"/>
      <c r="C48" s="36" t="s">
        <v>164</v>
      </c>
      <c r="D48" s="9"/>
      <c r="E48" s="37" t="s">
        <v>54</v>
      </c>
      <c r="F48" s="37" t="s">
        <v>54</v>
      </c>
      <c r="G48" s="37" t="s">
        <v>193</v>
      </c>
      <c r="H48" s="38"/>
      <c r="I48" s="36" t="s">
        <v>154</v>
      </c>
      <c r="J48" s="37"/>
      <c r="K48" s="40"/>
      <c r="L48" s="44"/>
    </row>
    <row r="49" spans="1:14 16379:16379" ht="15.5" x14ac:dyDescent="0.3">
      <c r="A49" s="36" t="s">
        <v>591</v>
      </c>
      <c r="B49" s="36"/>
      <c r="C49" s="36" t="s">
        <v>79</v>
      </c>
      <c r="D49" s="37" t="s">
        <v>92</v>
      </c>
      <c r="E49" s="37" t="s">
        <v>592</v>
      </c>
      <c r="F49" s="37" t="s">
        <v>91</v>
      </c>
      <c r="G49" s="37" t="s">
        <v>54</v>
      </c>
      <c r="H49" s="38" t="s">
        <v>513</v>
      </c>
      <c r="I49" s="36" t="s">
        <v>57</v>
      </c>
      <c r="J49" s="37"/>
      <c r="K49" s="40" t="s">
        <v>593</v>
      </c>
      <c r="L49" s="45" t="s">
        <v>594</v>
      </c>
    </row>
    <row r="50" spans="1:14 16379:16379" ht="15.5" x14ac:dyDescent="0.3">
      <c r="A50" s="36" t="s">
        <v>595</v>
      </c>
      <c r="B50" s="36"/>
      <c r="C50" s="36" t="s">
        <v>79</v>
      </c>
      <c r="D50" s="37" t="s">
        <v>92</v>
      </c>
      <c r="E50" s="37" t="s">
        <v>93</v>
      </c>
      <c r="F50" s="37" t="s">
        <v>94</v>
      </c>
      <c r="G50" s="37" t="s">
        <v>54</v>
      </c>
      <c r="H50" s="38" t="s">
        <v>513</v>
      </c>
      <c r="I50" s="36" t="s">
        <v>57</v>
      </c>
      <c r="J50" s="39" t="s">
        <v>596</v>
      </c>
      <c r="K50" s="40" t="s">
        <v>597</v>
      </c>
      <c r="L50" s="45" t="s">
        <v>598</v>
      </c>
    </row>
    <row r="51" spans="1:14 16379:16379" ht="31" x14ac:dyDescent="0.3">
      <c r="A51" s="36" t="s">
        <v>599</v>
      </c>
      <c r="B51" s="36"/>
      <c r="C51" s="36" t="s">
        <v>164</v>
      </c>
      <c r="D51" s="9" t="s">
        <v>556</v>
      </c>
      <c r="E51" s="37" t="s">
        <v>54</v>
      </c>
      <c r="F51" s="37" t="s">
        <v>54</v>
      </c>
      <c r="G51" s="37" t="s">
        <v>194</v>
      </c>
      <c r="H51" s="38" t="s">
        <v>436</v>
      </c>
      <c r="I51" s="36" t="s">
        <v>140</v>
      </c>
      <c r="J51" s="37"/>
      <c r="K51" s="40" t="s">
        <v>600</v>
      </c>
      <c r="L51" s="44">
        <v>69.27</v>
      </c>
    </row>
    <row r="52" spans="1:14 16379:16379" ht="31" x14ac:dyDescent="0.3">
      <c r="A52" s="36" t="s">
        <v>601</v>
      </c>
      <c r="B52" s="36"/>
      <c r="C52" s="36" t="s">
        <v>164</v>
      </c>
      <c r="D52" s="9" t="s">
        <v>556</v>
      </c>
      <c r="E52" s="37" t="s">
        <v>54</v>
      </c>
      <c r="F52" s="37" t="s">
        <v>54</v>
      </c>
      <c r="G52" s="37" t="s">
        <v>195</v>
      </c>
      <c r="H52" s="38"/>
      <c r="I52" s="36" t="s">
        <v>196</v>
      </c>
      <c r="J52" s="37"/>
      <c r="K52" s="40" t="s">
        <v>602</v>
      </c>
      <c r="L52" s="44">
        <v>43.2</v>
      </c>
      <c r="N52" s="76"/>
      <c r="XEY52" s="43"/>
    </row>
    <row r="53" spans="1:14 16379:16379" ht="15.5" x14ac:dyDescent="0.3">
      <c r="A53" s="36" t="s">
        <v>603</v>
      </c>
      <c r="B53" s="36" t="s">
        <v>604</v>
      </c>
      <c r="C53" s="36" t="s">
        <v>79</v>
      </c>
      <c r="D53" s="37" t="s">
        <v>92</v>
      </c>
      <c r="E53" s="37" t="s">
        <v>605</v>
      </c>
      <c r="F53" s="37" t="s">
        <v>54</v>
      </c>
      <c r="G53" s="37" t="s">
        <v>54</v>
      </c>
      <c r="H53" s="38" t="s">
        <v>513</v>
      </c>
      <c r="I53" s="36" t="s">
        <v>57</v>
      </c>
      <c r="J53" s="39" t="s">
        <v>132</v>
      </c>
      <c r="K53" s="40" t="s">
        <v>606</v>
      </c>
      <c r="L53" s="40" t="s">
        <v>607</v>
      </c>
      <c r="N53" s="76"/>
    </row>
    <row r="54" spans="1:14 16379:16379" ht="31" x14ac:dyDescent="0.3">
      <c r="A54" s="36" t="s">
        <v>608</v>
      </c>
      <c r="B54" s="36"/>
      <c r="C54" s="36" t="s">
        <v>79</v>
      </c>
      <c r="D54" s="36"/>
      <c r="E54" s="37" t="s">
        <v>54</v>
      </c>
      <c r="F54" s="37" t="s">
        <v>54</v>
      </c>
      <c r="G54" s="37" t="s">
        <v>95</v>
      </c>
      <c r="H54" s="38"/>
      <c r="I54" s="36" t="s">
        <v>80</v>
      </c>
      <c r="J54" s="39"/>
      <c r="K54" s="40" t="s">
        <v>609</v>
      </c>
      <c r="L54" s="44">
        <v>-32.229999999999997</v>
      </c>
    </row>
    <row r="55" spans="1:14 16379:16379" ht="15.5" x14ac:dyDescent="0.3">
      <c r="A55" s="36" t="s">
        <v>610</v>
      </c>
      <c r="B55" s="36"/>
      <c r="C55" s="36" t="s">
        <v>79</v>
      </c>
      <c r="D55" s="36"/>
      <c r="E55" s="37" t="s">
        <v>54</v>
      </c>
      <c r="F55" s="37" t="s">
        <v>54</v>
      </c>
      <c r="G55" s="37" t="s">
        <v>54</v>
      </c>
      <c r="H55" s="38"/>
      <c r="I55" s="36"/>
      <c r="J55" s="37"/>
      <c r="K55" s="40"/>
      <c r="N55" s="76"/>
    </row>
    <row r="56" spans="1:14 16379:16379" ht="31" x14ac:dyDescent="0.3">
      <c r="A56" s="36" t="s">
        <v>611</v>
      </c>
      <c r="B56" s="36"/>
      <c r="C56" s="36" t="s">
        <v>79</v>
      </c>
      <c r="D56" s="9" t="s">
        <v>612</v>
      </c>
      <c r="E56" s="37" t="s">
        <v>54</v>
      </c>
      <c r="F56" s="37" t="s">
        <v>54</v>
      </c>
      <c r="G56" s="37" t="s">
        <v>96</v>
      </c>
      <c r="H56" s="38"/>
      <c r="I56" s="36" t="s">
        <v>140</v>
      </c>
      <c r="J56" s="37"/>
      <c r="K56" s="40" t="s">
        <v>613</v>
      </c>
      <c r="L56" s="44">
        <v>61.65</v>
      </c>
      <c r="N56" s="76"/>
    </row>
    <row r="57" spans="1:14 16379:16379" ht="15.5" x14ac:dyDescent="0.3">
      <c r="A57" s="36" t="s">
        <v>614</v>
      </c>
      <c r="B57" s="36"/>
      <c r="C57" s="36" t="s">
        <v>79</v>
      </c>
      <c r="D57" s="37" t="s">
        <v>97</v>
      </c>
      <c r="E57" s="37" t="s">
        <v>615</v>
      </c>
      <c r="F57" s="37" t="s">
        <v>54</v>
      </c>
      <c r="G57" s="37" t="s">
        <v>54</v>
      </c>
      <c r="H57" s="38" t="s">
        <v>513</v>
      </c>
      <c r="I57" s="36" t="s">
        <v>616</v>
      </c>
      <c r="J57" s="37"/>
      <c r="K57" s="40" t="s">
        <v>617</v>
      </c>
      <c r="L57" s="44">
        <v>5.41</v>
      </c>
    </row>
    <row r="58" spans="1:14 16379:16379" ht="15.5" x14ac:dyDescent="0.3">
      <c r="A58" s="36" t="s">
        <v>618</v>
      </c>
      <c r="B58" s="36" t="s">
        <v>619</v>
      </c>
      <c r="C58" s="36" t="s">
        <v>79</v>
      </c>
      <c r="D58" s="37" t="s">
        <v>97</v>
      </c>
      <c r="E58" s="37" t="s">
        <v>620</v>
      </c>
      <c r="F58" s="37" t="s">
        <v>98</v>
      </c>
      <c r="G58" s="37" t="s">
        <v>54</v>
      </c>
      <c r="H58" s="38" t="s">
        <v>513</v>
      </c>
      <c r="I58" s="36" t="s">
        <v>57</v>
      </c>
      <c r="J58" s="37" t="s">
        <v>621</v>
      </c>
      <c r="K58" s="40" t="s">
        <v>622</v>
      </c>
      <c r="L58" s="45" t="s">
        <v>623</v>
      </c>
    </row>
    <row r="59" spans="1:14 16379:16379" ht="31" x14ac:dyDescent="0.3">
      <c r="A59" s="36" t="s">
        <v>624</v>
      </c>
      <c r="B59" s="36"/>
      <c r="C59" s="36" t="s">
        <v>79</v>
      </c>
      <c r="D59" s="9" t="s">
        <v>612</v>
      </c>
      <c r="E59" s="37" t="s">
        <v>54</v>
      </c>
      <c r="F59" s="37" t="s">
        <v>54</v>
      </c>
      <c r="G59" s="37" t="s">
        <v>99</v>
      </c>
      <c r="H59" s="38"/>
      <c r="I59" s="36" t="s">
        <v>625</v>
      </c>
      <c r="J59" s="39"/>
      <c r="K59" s="40" t="s">
        <v>626</v>
      </c>
      <c r="L59" s="45" t="s">
        <v>627</v>
      </c>
    </row>
    <row r="60" spans="1:14 16379:16379" ht="15.5" x14ac:dyDescent="0.3">
      <c r="A60" s="36" t="s">
        <v>628</v>
      </c>
      <c r="B60" s="36" t="s">
        <v>629</v>
      </c>
      <c r="C60" s="36" t="s">
        <v>164</v>
      </c>
      <c r="D60" s="37" t="s">
        <v>84</v>
      </c>
      <c r="E60" s="37" t="s">
        <v>630</v>
      </c>
      <c r="F60" s="37" t="s">
        <v>54</v>
      </c>
      <c r="G60" s="37" t="s">
        <v>54</v>
      </c>
      <c r="H60" s="38" t="s">
        <v>436</v>
      </c>
      <c r="I60" s="36" t="s">
        <v>57</v>
      </c>
      <c r="J60" s="39" t="s">
        <v>487</v>
      </c>
      <c r="K60" s="40" t="s">
        <v>631</v>
      </c>
      <c r="L60" s="45" t="s">
        <v>632</v>
      </c>
    </row>
    <row r="61" spans="1:14 16379:16379" ht="15.5" x14ac:dyDescent="0.3">
      <c r="A61" s="36" t="s">
        <v>633</v>
      </c>
      <c r="B61" s="36" t="s">
        <v>634</v>
      </c>
      <c r="C61" s="36" t="s">
        <v>164</v>
      </c>
      <c r="D61" s="9" t="s">
        <v>84</v>
      </c>
      <c r="E61" s="37" t="s">
        <v>197</v>
      </c>
      <c r="F61" s="37" t="s">
        <v>54</v>
      </c>
      <c r="G61" s="37" t="s">
        <v>54</v>
      </c>
      <c r="H61" s="38" t="s">
        <v>436</v>
      </c>
      <c r="I61" s="36" t="s">
        <v>75</v>
      </c>
      <c r="J61" s="39"/>
      <c r="K61" s="40" t="s">
        <v>635</v>
      </c>
      <c r="L61" s="40" t="s">
        <v>636</v>
      </c>
    </row>
    <row r="62" spans="1:14 16379:16379" ht="15.5" x14ac:dyDescent="0.3">
      <c r="A62" s="36" t="s">
        <v>637</v>
      </c>
      <c r="B62" s="36" t="s">
        <v>638</v>
      </c>
      <c r="C62" s="36" t="s">
        <v>79</v>
      </c>
      <c r="D62" s="9" t="s">
        <v>78</v>
      </c>
      <c r="E62" s="37" t="s">
        <v>54</v>
      </c>
      <c r="F62" s="37" t="s">
        <v>54</v>
      </c>
      <c r="G62" s="37" t="s">
        <v>54</v>
      </c>
      <c r="H62" s="38" t="s">
        <v>513</v>
      </c>
      <c r="I62" s="36"/>
      <c r="J62" s="39"/>
      <c r="K62" s="40"/>
      <c r="L62" s="40"/>
    </row>
    <row r="63" spans="1:14 16379:16379" ht="15.5" x14ac:dyDescent="0.3">
      <c r="A63" s="36" t="s">
        <v>639</v>
      </c>
      <c r="B63" s="36" t="s">
        <v>640</v>
      </c>
      <c r="C63" s="36" t="s">
        <v>79</v>
      </c>
      <c r="D63" s="9" t="s">
        <v>78</v>
      </c>
      <c r="E63" s="37" t="s">
        <v>54</v>
      </c>
      <c r="F63" s="37" t="s">
        <v>54</v>
      </c>
      <c r="G63" s="37" t="s">
        <v>54</v>
      </c>
      <c r="H63" s="38" t="s">
        <v>513</v>
      </c>
      <c r="I63" s="36"/>
      <c r="J63" s="39"/>
      <c r="K63" s="40"/>
      <c r="L63" s="40"/>
    </row>
    <row r="64" spans="1:14 16379:16379" ht="15.5" x14ac:dyDescent="0.3">
      <c r="A64" s="36" t="s">
        <v>641</v>
      </c>
      <c r="B64" s="36" t="s">
        <v>642</v>
      </c>
      <c r="C64" s="36" t="s">
        <v>79</v>
      </c>
      <c r="D64" s="9" t="s">
        <v>643</v>
      </c>
      <c r="E64" s="37" t="s">
        <v>54</v>
      </c>
      <c r="F64" s="37" t="s">
        <v>54</v>
      </c>
      <c r="G64" s="37" t="s">
        <v>54</v>
      </c>
      <c r="H64" s="38"/>
      <c r="I64" s="36" t="s">
        <v>100</v>
      </c>
      <c r="J64" s="37"/>
      <c r="K64" s="40" t="s">
        <v>644</v>
      </c>
      <c r="L64" s="44">
        <v>42.81</v>
      </c>
    </row>
    <row r="65" spans="1:14 16379:16379" ht="15.5" x14ac:dyDescent="0.3">
      <c r="A65" s="36" t="s">
        <v>645</v>
      </c>
      <c r="B65" s="36" t="s">
        <v>198</v>
      </c>
      <c r="C65" s="36" t="s">
        <v>164</v>
      </c>
      <c r="D65" s="9" t="s">
        <v>186</v>
      </c>
      <c r="E65" s="37" t="s">
        <v>54</v>
      </c>
      <c r="F65" s="37" t="s">
        <v>54</v>
      </c>
      <c r="G65" s="37" t="s">
        <v>54</v>
      </c>
      <c r="H65" s="38" t="s">
        <v>436</v>
      </c>
      <c r="I65" s="36" t="s">
        <v>57</v>
      </c>
      <c r="J65" s="39"/>
      <c r="K65" s="45" t="s">
        <v>646</v>
      </c>
      <c r="L65" s="45" t="s">
        <v>647</v>
      </c>
    </row>
    <row r="66" spans="1:14 16379:16379" ht="15.5" x14ac:dyDescent="0.3">
      <c r="A66" s="36" t="s">
        <v>648</v>
      </c>
      <c r="B66" s="36" t="s">
        <v>101</v>
      </c>
      <c r="C66" s="36" t="s">
        <v>79</v>
      </c>
      <c r="D66" s="9" t="s">
        <v>78</v>
      </c>
      <c r="E66" s="37" t="s">
        <v>54</v>
      </c>
      <c r="F66" s="37" t="s">
        <v>54</v>
      </c>
      <c r="G66" s="37" t="s">
        <v>54</v>
      </c>
      <c r="H66" s="38" t="s">
        <v>513</v>
      </c>
      <c r="I66" s="36"/>
      <c r="J66" s="37"/>
      <c r="K66" s="40"/>
      <c r="L66" s="44"/>
      <c r="N66" s="76"/>
    </row>
    <row r="67" spans="1:14 16379:16379" ht="31" x14ac:dyDescent="0.3">
      <c r="A67" s="36" t="s">
        <v>649</v>
      </c>
      <c r="B67" s="36"/>
      <c r="C67" s="36" t="s">
        <v>164</v>
      </c>
      <c r="D67" s="9" t="s">
        <v>556</v>
      </c>
      <c r="E67" s="37" t="s">
        <v>54</v>
      </c>
      <c r="F67" s="37" t="s">
        <v>54</v>
      </c>
      <c r="G67" s="37" t="s">
        <v>199</v>
      </c>
      <c r="H67" s="38"/>
      <c r="I67" s="36" t="s">
        <v>154</v>
      </c>
      <c r="J67" s="37"/>
      <c r="K67" s="40"/>
      <c r="L67" s="44"/>
      <c r="N67" s="76"/>
    </row>
    <row r="68" spans="1:14 16379:16379" ht="15.5" x14ac:dyDescent="0.35">
      <c r="A68" s="36" t="s">
        <v>650</v>
      </c>
      <c r="B68" s="36" t="s">
        <v>651</v>
      </c>
      <c r="C68" s="36" t="s">
        <v>470</v>
      </c>
      <c r="D68" s="37" t="s">
        <v>55</v>
      </c>
      <c r="E68" s="46" t="s">
        <v>652</v>
      </c>
      <c r="F68" s="37" t="s">
        <v>63</v>
      </c>
      <c r="G68" s="37" t="s">
        <v>54</v>
      </c>
      <c r="H68" s="38" t="s">
        <v>468</v>
      </c>
      <c r="I68" s="36" t="s">
        <v>66</v>
      </c>
      <c r="J68" s="39" t="s">
        <v>653</v>
      </c>
      <c r="K68" s="40" t="s">
        <v>654</v>
      </c>
      <c r="L68" s="40" t="s">
        <v>655</v>
      </c>
    </row>
    <row r="69" spans="1:14 16379:16379" ht="31" x14ac:dyDescent="0.3">
      <c r="A69" s="36" t="s">
        <v>656</v>
      </c>
      <c r="B69" s="36"/>
      <c r="C69" s="36" t="s">
        <v>164</v>
      </c>
      <c r="D69" s="9" t="s">
        <v>556</v>
      </c>
      <c r="E69" s="37" t="s">
        <v>54</v>
      </c>
      <c r="F69" s="37" t="s">
        <v>54</v>
      </c>
      <c r="G69" s="37" t="s">
        <v>200</v>
      </c>
      <c r="H69" s="38" t="s">
        <v>436</v>
      </c>
      <c r="I69" s="36" t="s">
        <v>140</v>
      </c>
      <c r="J69" s="37"/>
      <c r="K69" s="40" t="s">
        <v>657</v>
      </c>
      <c r="L69" s="44">
        <v>63.15</v>
      </c>
      <c r="XEY69" s="43"/>
    </row>
    <row r="70" spans="1:14 16379:16379" ht="31" x14ac:dyDescent="0.3">
      <c r="A70" s="36" t="s">
        <v>658</v>
      </c>
      <c r="B70" s="36"/>
      <c r="C70" s="36" t="s">
        <v>164</v>
      </c>
      <c r="D70" s="9" t="s">
        <v>556</v>
      </c>
      <c r="E70" s="37" t="s">
        <v>54</v>
      </c>
      <c r="F70" s="37" t="s">
        <v>54</v>
      </c>
      <c r="G70" s="37" t="s">
        <v>201</v>
      </c>
      <c r="H70" s="38"/>
      <c r="I70" s="36" t="s">
        <v>202</v>
      </c>
      <c r="J70" s="39"/>
      <c r="K70" s="40" t="s">
        <v>659</v>
      </c>
      <c r="L70" s="45" t="s">
        <v>660</v>
      </c>
    </row>
    <row r="71" spans="1:14 16379:16379" ht="31" x14ac:dyDescent="0.3">
      <c r="A71" s="36" t="s">
        <v>661</v>
      </c>
      <c r="B71" s="36"/>
      <c r="C71" s="36" t="s">
        <v>79</v>
      </c>
      <c r="D71" s="9" t="s">
        <v>78</v>
      </c>
      <c r="E71" s="37" t="s">
        <v>54</v>
      </c>
      <c r="F71" s="37" t="s">
        <v>54</v>
      </c>
      <c r="G71" s="37" t="s">
        <v>102</v>
      </c>
      <c r="H71" s="38" t="s">
        <v>513</v>
      </c>
      <c r="I71" s="36" t="s">
        <v>103</v>
      </c>
      <c r="J71" s="37"/>
      <c r="K71" s="40" t="s">
        <v>662</v>
      </c>
      <c r="L71" s="45" t="s">
        <v>663</v>
      </c>
      <c r="XEY71" s="43"/>
    </row>
    <row r="72" spans="1:14 16379:16379" ht="15.5" x14ac:dyDescent="0.3">
      <c r="A72" s="36" t="s">
        <v>664</v>
      </c>
      <c r="B72" s="36"/>
      <c r="C72" s="36" t="s">
        <v>79</v>
      </c>
      <c r="D72" s="36"/>
      <c r="E72" s="37" t="s">
        <v>54</v>
      </c>
      <c r="F72" s="37" t="s">
        <v>54</v>
      </c>
      <c r="G72" s="37" t="s">
        <v>54</v>
      </c>
      <c r="H72" s="38"/>
      <c r="I72" s="36"/>
      <c r="J72" s="37"/>
      <c r="K72" s="40"/>
      <c r="N72" s="76"/>
    </row>
    <row r="73" spans="1:14 16379:16379" ht="15.5" x14ac:dyDescent="0.3">
      <c r="A73" s="36" t="s">
        <v>665</v>
      </c>
      <c r="B73" s="36"/>
      <c r="C73" s="36" t="s">
        <v>164</v>
      </c>
      <c r="D73" s="9"/>
      <c r="E73" s="37" t="s">
        <v>54</v>
      </c>
      <c r="F73" s="37" t="s">
        <v>54</v>
      </c>
      <c r="G73" s="37" t="s">
        <v>54</v>
      </c>
      <c r="H73" s="38"/>
      <c r="I73" s="36"/>
      <c r="J73" s="39"/>
      <c r="K73" s="40"/>
      <c r="L73" s="40"/>
    </row>
    <row r="74" spans="1:14 16379:16379" ht="31" x14ac:dyDescent="0.3">
      <c r="A74" s="36" t="s">
        <v>666</v>
      </c>
      <c r="B74" s="36"/>
      <c r="C74" s="36" t="s">
        <v>164</v>
      </c>
      <c r="D74" s="9"/>
      <c r="E74" s="37" t="s">
        <v>54</v>
      </c>
      <c r="F74" s="37" t="s">
        <v>54</v>
      </c>
      <c r="G74" s="37" t="s">
        <v>203</v>
      </c>
      <c r="H74" s="38"/>
      <c r="I74" s="36" t="s">
        <v>100</v>
      </c>
      <c r="J74" s="39"/>
      <c r="K74" s="40" t="s">
        <v>667</v>
      </c>
      <c r="L74" s="40" t="s">
        <v>668</v>
      </c>
    </row>
    <row r="75" spans="1:14 16379:16379" ht="31" x14ac:dyDescent="0.3">
      <c r="A75" s="36" t="s">
        <v>669</v>
      </c>
      <c r="B75" s="36"/>
      <c r="C75" s="36" t="s">
        <v>164</v>
      </c>
      <c r="D75" s="9" t="s">
        <v>612</v>
      </c>
      <c r="E75" s="37" t="s">
        <v>54</v>
      </c>
      <c r="F75" s="37" t="s">
        <v>54</v>
      </c>
      <c r="G75" s="37" t="s">
        <v>204</v>
      </c>
      <c r="H75" s="38" t="s">
        <v>436</v>
      </c>
      <c r="I75" s="36" t="s">
        <v>100</v>
      </c>
      <c r="J75" s="37"/>
      <c r="K75" s="40" t="s">
        <v>670</v>
      </c>
      <c r="L75" s="44">
        <v>41.78</v>
      </c>
    </row>
    <row r="76" spans="1:14 16379:16379" ht="31" x14ac:dyDescent="0.3">
      <c r="A76" s="36" t="s">
        <v>671</v>
      </c>
      <c r="B76" s="36"/>
      <c r="C76" s="36" t="s">
        <v>164</v>
      </c>
      <c r="D76" s="9" t="s">
        <v>556</v>
      </c>
      <c r="E76" s="37" t="s">
        <v>54</v>
      </c>
      <c r="F76" s="37" t="s">
        <v>54</v>
      </c>
      <c r="G76" s="37" t="s">
        <v>205</v>
      </c>
      <c r="H76" s="38"/>
      <c r="I76" s="36" t="s">
        <v>154</v>
      </c>
      <c r="J76" s="37"/>
      <c r="K76" s="40"/>
      <c r="L76" s="44"/>
      <c r="N76" s="76"/>
    </row>
    <row r="77" spans="1:14 16379:16379" ht="31" x14ac:dyDescent="0.3">
      <c r="A77" s="36" t="s">
        <v>672</v>
      </c>
      <c r="B77" s="36"/>
      <c r="C77" s="36" t="s">
        <v>164</v>
      </c>
      <c r="D77" s="9" t="s">
        <v>612</v>
      </c>
      <c r="E77" s="37" t="s">
        <v>54</v>
      </c>
      <c r="F77" s="37" t="s">
        <v>54</v>
      </c>
      <c r="G77" s="37" t="s">
        <v>206</v>
      </c>
      <c r="H77" s="38" t="s">
        <v>436</v>
      </c>
      <c r="I77" s="36" t="s">
        <v>140</v>
      </c>
      <c r="J77" s="37"/>
      <c r="K77" s="40" t="s">
        <v>673</v>
      </c>
      <c r="L77" s="44">
        <v>61.93</v>
      </c>
      <c r="N77" s="76"/>
    </row>
    <row r="78" spans="1:14 16379:16379" ht="15.5" x14ac:dyDescent="0.3">
      <c r="A78" s="36" t="s">
        <v>674</v>
      </c>
      <c r="B78" s="36" t="s">
        <v>675</v>
      </c>
      <c r="C78" s="36" t="s">
        <v>79</v>
      </c>
      <c r="D78" s="36" t="s">
        <v>78</v>
      </c>
      <c r="E78" s="37" t="s">
        <v>54</v>
      </c>
      <c r="F78" s="37" t="s">
        <v>54</v>
      </c>
      <c r="G78" s="37" t="s">
        <v>54</v>
      </c>
      <c r="H78" s="38" t="s">
        <v>513</v>
      </c>
      <c r="I78" s="36" t="s">
        <v>80</v>
      </c>
      <c r="J78" s="39"/>
      <c r="K78" s="40" t="s">
        <v>676</v>
      </c>
      <c r="L78" s="44">
        <v>-36.090000000000003</v>
      </c>
      <c r="N78" s="76"/>
    </row>
    <row r="79" spans="1:14 16379:16379" ht="15.5" x14ac:dyDescent="0.35">
      <c r="A79" s="36" t="s">
        <v>677</v>
      </c>
      <c r="B79" s="36" t="s">
        <v>678</v>
      </c>
      <c r="C79" s="36" t="s">
        <v>470</v>
      </c>
      <c r="D79" s="37" t="s">
        <v>55</v>
      </c>
      <c r="E79" s="46" t="s">
        <v>679</v>
      </c>
      <c r="F79" s="37" t="s">
        <v>64</v>
      </c>
      <c r="G79" s="37" t="s">
        <v>54</v>
      </c>
      <c r="H79" s="38" t="s">
        <v>468</v>
      </c>
      <c r="I79" s="36" t="s">
        <v>57</v>
      </c>
      <c r="J79" s="39" t="s">
        <v>487</v>
      </c>
      <c r="K79" s="40" t="s">
        <v>680</v>
      </c>
      <c r="L79" s="40" t="s">
        <v>681</v>
      </c>
      <c r="N79" s="76"/>
    </row>
    <row r="80" spans="1:14 16379:16379" ht="15.5" x14ac:dyDescent="0.3">
      <c r="A80" s="36" t="s">
        <v>682</v>
      </c>
      <c r="B80" s="36" t="s">
        <v>104</v>
      </c>
      <c r="C80" s="36" t="s">
        <v>79</v>
      </c>
      <c r="D80" s="36" t="s">
        <v>78</v>
      </c>
      <c r="E80" s="37" t="s">
        <v>54</v>
      </c>
      <c r="F80" s="37" t="s">
        <v>54</v>
      </c>
      <c r="G80" s="37" t="s">
        <v>54</v>
      </c>
      <c r="H80" s="38" t="s">
        <v>513</v>
      </c>
      <c r="I80" s="36" t="s">
        <v>105</v>
      </c>
      <c r="J80" s="39"/>
      <c r="K80" s="40" t="s">
        <v>683</v>
      </c>
      <c r="L80" s="40" t="s">
        <v>684</v>
      </c>
      <c r="N80" s="76"/>
    </row>
    <row r="81" spans="1:14 16379:16379" ht="15.5" x14ac:dyDescent="0.3">
      <c r="A81" s="36" t="s">
        <v>685</v>
      </c>
      <c r="B81" s="36" t="s">
        <v>168</v>
      </c>
      <c r="C81" s="36" t="s">
        <v>164</v>
      </c>
      <c r="D81" s="9" t="s">
        <v>186</v>
      </c>
      <c r="E81" s="37" t="s">
        <v>54</v>
      </c>
      <c r="F81" s="37" t="s">
        <v>54</v>
      </c>
      <c r="G81" s="37" t="s">
        <v>54</v>
      </c>
      <c r="H81" s="38" t="s">
        <v>436</v>
      </c>
      <c r="I81" s="36"/>
      <c r="J81" s="39"/>
      <c r="K81" s="40"/>
      <c r="L81" s="45"/>
      <c r="N81" s="76"/>
    </row>
    <row r="82" spans="1:14 16379:16379" ht="15.5" x14ac:dyDescent="0.3">
      <c r="A82" s="36" t="s">
        <v>686</v>
      </c>
      <c r="B82" s="36"/>
      <c r="C82" s="36" t="s">
        <v>79</v>
      </c>
      <c r="D82" s="36" t="s">
        <v>97</v>
      </c>
      <c r="E82" s="37" t="s">
        <v>687</v>
      </c>
      <c r="F82" s="37" t="s">
        <v>54</v>
      </c>
      <c r="G82" s="37" t="s">
        <v>54</v>
      </c>
      <c r="H82" s="38" t="s">
        <v>513</v>
      </c>
      <c r="I82" s="36" t="s">
        <v>75</v>
      </c>
      <c r="J82" s="37" t="s">
        <v>688</v>
      </c>
      <c r="K82" s="40" t="s">
        <v>689</v>
      </c>
      <c r="L82" s="44" t="s">
        <v>690</v>
      </c>
      <c r="N82" s="76"/>
    </row>
    <row r="83" spans="1:14 16379:16379" ht="15.5" x14ac:dyDescent="0.3">
      <c r="A83" s="36" t="s">
        <v>691</v>
      </c>
      <c r="B83" s="36" t="s">
        <v>106</v>
      </c>
      <c r="C83" s="36" t="s">
        <v>79</v>
      </c>
      <c r="D83" s="36"/>
      <c r="E83" s="37" t="s">
        <v>692</v>
      </c>
      <c r="F83" s="37" t="s">
        <v>54</v>
      </c>
      <c r="G83" s="37" t="s">
        <v>54</v>
      </c>
      <c r="H83" s="38" t="s">
        <v>513</v>
      </c>
      <c r="I83" s="36" t="s">
        <v>105</v>
      </c>
      <c r="J83" s="37"/>
      <c r="K83" s="40" t="s">
        <v>693</v>
      </c>
      <c r="L83" s="40" t="s">
        <v>694</v>
      </c>
      <c r="N83" s="76"/>
    </row>
    <row r="84" spans="1:14 16379:16379" ht="15.5" x14ac:dyDescent="0.3">
      <c r="A84" s="36" t="s">
        <v>695</v>
      </c>
      <c r="B84" s="36" t="s">
        <v>696</v>
      </c>
      <c r="C84" s="36" t="s">
        <v>79</v>
      </c>
      <c r="D84" s="36" t="s">
        <v>78</v>
      </c>
      <c r="E84" s="37" t="s">
        <v>107</v>
      </c>
      <c r="F84" s="37" t="s">
        <v>54</v>
      </c>
      <c r="G84" s="37" t="s">
        <v>54</v>
      </c>
      <c r="H84" s="38" t="s">
        <v>513</v>
      </c>
      <c r="I84" s="36" t="s">
        <v>108</v>
      </c>
      <c r="J84" s="37"/>
      <c r="K84" s="40" t="s">
        <v>697</v>
      </c>
      <c r="L84" s="44">
        <v>39.39</v>
      </c>
      <c r="N84" s="76"/>
    </row>
    <row r="85" spans="1:14 16379:16379" ht="15.5" x14ac:dyDescent="0.3">
      <c r="A85" s="36" t="s">
        <v>698</v>
      </c>
      <c r="B85" s="36" t="s">
        <v>109</v>
      </c>
      <c r="C85" s="36" t="s">
        <v>79</v>
      </c>
      <c r="D85" s="36"/>
      <c r="E85" s="37" t="s">
        <v>54</v>
      </c>
      <c r="F85" s="37" t="s">
        <v>54</v>
      </c>
      <c r="G85" s="37" t="s">
        <v>54</v>
      </c>
      <c r="H85" s="38" t="s">
        <v>513</v>
      </c>
      <c r="I85" s="36"/>
      <c r="J85" s="37"/>
      <c r="K85" s="40"/>
      <c r="L85" s="45"/>
      <c r="N85" s="76"/>
    </row>
    <row r="86" spans="1:14 16379:16379" ht="31" x14ac:dyDescent="0.3">
      <c r="A86" s="36" t="s">
        <v>699</v>
      </c>
      <c r="B86" s="36"/>
      <c r="C86" s="36" t="s">
        <v>164</v>
      </c>
      <c r="D86" s="9" t="s">
        <v>700</v>
      </c>
      <c r="E86" s="37" t="s">
        <v>54</v>
      </c>
      <c r="F86" s="37" t="s">
        <v>54</v>
      </c>
      <c r="G86" s="37" t="s">
        <v>207</v>
      </c>
      <c r="H86" s="38" t="s">
        <v>436</v>
      </c>
      <c r="I86" s="36" t="s">
        <v>100</v>
      </c>
      <c r="J86" s="39"/>
      <c r="K86" s="40" t="s">
        <v>701</v>
      </c>
      <c r="L86" s="40" t="s">
        <v>702</v>
      </c>
      <c r="N86" s="76"/>
    </row>
    <row r="87" spans="1:14 16379:16379" ht="31" x14ac:dyDescent="0.3">
      <c r="A87" s="36" t="s">
        <v>703</v>
      </c>
      <c r="B87" s="36"/>
      <c r="C87" s="36" t="s">
        <v>164</v>
      </c>
      <c r="D87" s="11"/>
      <c r="E87" s="37" t="s">
        <v>54</v>
      </c>
      <c r="F87" s="37" t="s">
        <v>54</v>
      </c>
      <c r="G87" s="37" t="s">
        <v>208</v>
      </c>
      <c r="H87" s="38" t="s">
        <v>436</v>
      </c>
      <c r="I87" s="36" t="s">
        <v>154</v>
      </c>
      <c r="J87" s="37"/>
      <c r="K87" s="40"/>
      <c r="L87" s="44"/>
      <c r="N87" s="76"/>
    </row>
    <row r="88" spans="1:14 16379:16379" ht="31" x14ac:dyDescent="0.3">
      <c r="A88" s="36" t="s">
        <v>704</v>
      </c>
      <c r="B88" s="36"/>
      <c r="C88" s="36" t="s">
        <v>164</v>
      </c>
      <c r="D88" s="9" t="s">
        <v>556</v>
      </c>
      <c r="E88" s="37" t="s">
        <v>54</v>
      </c>
      <c r="F88" s="37" t="s">
        <v>54</v>
      </c>
      <c r="G88" s="37" t="s">
        <v>209</v>
      </c>
      <c r="H88" s="38" t="s">
        <v>436</v>
      </c>
      <c r="I88" s="36" t="s">
        <v>100</v>
      </c>
      <c r="J88" s="37"/>
      <c r="K88" s="40" t="s">
        <v>705</v>
      </c>
      <c r="L88" s="44">
        <v>41.56</v>
      </c>
      <c r="N88" s="76"/>
    </row>
    <row r="89" spans="1:14 16379:16379" ht="31" x14ac:dyDescent="0.3">
      <c r="A89" s="36" t="s">
        <v>706</v>
      </c>
      <c r="B89" s="36"/>
      <c r="C89" s="36" t="s">
        <v>79</v>
      </c>
      <c r="D89" s="9" t="s">
        <v>55</v>
      </c>
      <c r="E89" s="37" t="s">
        <v>54</v>
      </c>
      <c r="F89" s="37" t="s">
        <v>54</v>
      </c>
      <c r="G89" s="37" t="s">
        <v>110</v>
      </c>
      <c r="H89" s="38" t="s">
        <v>513</v>
      </c>
      <c r="I89" s="36" t="s">
        <v>111</v>
      </c>
      <c r="J89" s="39"/>
      <c r="K89" s="40" t="s">
        <v>707</v>
      </c>
      <c r="L89" s="45" t="s">
        <v>708</v>
      </c>
      <c r="N89" s="76"/>
    </row>
    <row r="90" spans="1:14 16379:16379" ht="15.5" x14ac:dyDescent="0.3">
      <c r="A90" s="36" t="s">
        <v>709</v>
      </c>
      <c r="B90" s="36"/>
      <c r="C90" s="36" t="s">
        <v>79</v>
      </c>
      <c r="D90" s="9" t="s">
        <v>78</v>
      </c>
      <c r="E90" s="37" t="s">
        <v>54</v>
      </c>
      <c r="F90" s="37" t="s">
        <v>54</v>
      </c>
      <c r="G90" s="37" t="s">
        <v>54</v>
      </c>
      <c r="H90" s="38" t="s">
        <v>513</v>
      </c>
      <c r="I90" s="36" t="s">
        <v>111</v>
      </c>
      <c r="J90" s="39"/>
      <c r="K90" s="40" t="s">
        <v>710</v>
      </c>
      <c r="L90" s="40" t="s">
        <v>711</v>
      </c>
      <c r="N90" s="76"/>
    </row>
    <row r="91" spans="1:14 16379:16379" ht="31" x14ac:dyDescent="0.3">
      <c r="A91" s="36" t="s">
        <v>712</v>
      </c>
      <c r="B91" s="36" t="s">
        <v>211</v>
      </c>
      <c r="C91" s="36" t="s">
        <v>164</v>
      </c>
      <c r="D91" s="9" t="s">
        <v>556</v>
      </c>
      <c r="E91" s="37" t="s">
        <v>54</v>
      </c>
      <c r="F91" s="37" t="s">
        <v>54</v>
      </c>
      <c r="G91" s="37" t="s">
        <v>210</v>
      </c>
      <c r="H91" s="38" t="s">
        <v>436</v>
      </c>
      <c r="I91" s="36" t="s">
        <v>57</v>
      </c>
      <c r="J91" s="37"/>
      <c r="K91" s="40" t="s">
        <v>713</v>
      </c>
      <c r="L91" s="44">
        <v>-7.83</v>
      </c>
      <c r="N91" s="76"/>
      <c r="XEY91" s="43"/>
    </row>
    <row r="92" spans="1:14 16379:16379" ht="31" x14ac:dyDescent="0.3">
      <c r="A92" s="36" t="s">
        <v>714</v>
      </c>
      <c r="B92" s="36"/>
      <c r="C92" s="36" t="s">
        <v>79</v>
      </c>
      <c r="D92" s="9" t="s">
        <v>612</v>
      </c>
      <c r="E92" s="37" t="s">
        <v>54</v>
      </c>
      <c r="F92" s="37" t="s">
        <v>54</v>
      </c>
      <c r="G92" s="37" t="s">
        <v>112</v>
      </c>
      <c r="H92" s="38"/>
      <c r="I92" s="36"/>
      <c r="J92" s="37"/>
      <c r="K92" s="40"/>
      <c r="L92" s="44"/>
      <c r="N92" s="76"/>
    </row>
    <row r="93" spans="1:14 16379:16379" ht="31" x14ac:dyDescent="0.3">
      <c r="A93" s="36" t="s">
        <v>715</v>
      </c>
      <c r="B93" s="36"/>
      <c r="C93" s="36" t="s">
        <v>164</v>
      </c>
      <c r="D93" s="9"/>
      <c r="E93" s="37" t="s">
        <v>54</v>
      </c>
      <c r="F93" s="37" t="s">
        <v>212</v>
      </c>
      <c r="G93" s="37" t="s">
        <v>213</v>
      </c>
      <c r="H93" s="38" t="s">
        <v>436</v>
      </c>
      <c r="I93" s="36" t="s">
        <v>214</v>
      </c>
      <c r="J93" s="39"/>
      <c r="K93" s="40" t="s">
        <v>716</v>
      </c>
      <c r="L93" s="45" t="s">
        <v>717</v>
      </c>
      <c r="N93" s="76"/>
    </row>
    <row r="94" spans="1:14 16379:16379" ht="31" x14ac:dyDescent="0.3">
      <c r="A94" s="36" t="s">
        <v>718</v>
      </c>
      <c r="B94" s="36"/>
      <c r="C94" s="36" t="s">
        <v>164</v>
      </c>
      <c r="D94" s="9" t="s">
        <v>556</v>
      </c>
      <c r="E94" s="37" t="s">
        <v>54</v>
      </c>
      <c r="F94" s="37" t="s">
        <v>54</v>
      </c>
      <c r="G94" s="37" t="s">
        <v>215</v>
      </c>
      <c r="H94" s="38"/>
      <c r="I94" s="36" t="s">
        <v>154</v>
      </c>
      <c r="J94" s="39"/>
      <c r="K94" s="40"/>
      <c r="L94" s="40"/>
      <c r="N94" s="76"/>
    </row>
    <row r="95" spans="1:14 16379:16379" ht="31" x14ac:dyDescent="0.3">
      <c r="A95" s="36" t="s">
        <v>719</v>
      </c>
      <c r="B95" s="36"/>
      <c r="C95" s="36" t="s">
        <v>164</v>
      </c>
      <c r="D95" s="9" t="s">
        <v>556</v>
      </c>
      <c r="E95" s="37" t="s">
        <v>54</v>
      </c>
      <c r="F95" s="37" t="s">
        <v>54</v>
      </c>
      <c r="G95" s="37" t="s">
        <v>216</v>
      </c>
      <c r="H95" s="38" t="s">
        <v>436</v>
      </c>
      <c r="I95" s="36" t="s">
        <v>140</v>
      </c>
      <c r="J95" s="39"/>
      <c r="K95" s="40" t="s">
        <v>720</v>
      </c>
      <c r="L95" s="40" t="s">
        <v>721</v>
      </c>
      <c r="N95" s="76"/>
    </row>
    <row r="96" spans="1:14 16379:16379" ht="31" x14ac:dyDescent="0.3">
      <c r="A96" s="36" t="s">
        <v>722</v>
      </c>
      <c r="B96" s="36"/>
      <c r="C96" s="36" t="s">
        <v>164</v>
      </c>
      <c r="D96" s="9" t="s">
        <v>556</v>
      </c>
      <c r="E96" s="37" t="s">
        <v>54</v>
      </c>
      <c r="F96" s="37" t="s">
        <v>54</v>
      </c>
      <c r="G96" s="37" t="s">
        <v>217</v>
      </c>
      <c r="H96" s="38"/>
      <c r="I96" s="36" t="s">
        <v>154</v>
      </c>
      <c r="J96" s="37"/>
      <c r="K96" s="40"/>
      <c r="L96" s="44"/>
      <c r="N96" s="76"/>
    </row>
    <row r="97" spans="1:14 16379:16379" ht="31" x14ac:dyDescent="0.3">
      <c r="A97" s="36" t="s">
        <v>723</v>
      </c>
      <c r="B97" s="36"/>
      <c r="C97" s="36" t="s">
        <v>164</v>
      </c>
      <c r="D97" s="9" t="s">
        <v>556</v>
      </c>
      <c r="E97" s="37" t="s">
        <v>54</v>
      </c>
      <c r="F97" s="37" t="s">
        <v>54</v>
      </c>
      <c r="G97" s="37" t="s">
        <v>218</v>
      </c>
      <c r="H97" s="38" t="s">
        <v>436</v>
      </c>
      <c r="I97" s="36" t="s">
        <v>140</v>
      </c>
      <c r="J97" s="37"/>
      <c r="K97" s="40" t="s">
        <v>724</v>
      </c>
      <c r="L97" s="44">
        <v>63.35</v>
      </c>
      <c r="N97" s="76"/>
    </row>
    <row r="98" spans="1:14 16379:16379" ht="31" x14ac:dyDescent="0.3">
      <c r="A98" s="36" t="s">
        <v>725</v>
      </c>
      <c r="B98" s="36"/>
      <c r="C98" s="36" t="s">
        <v>164</v>
      </c>
      <c r="D98" s="9" t="s">
        <v>556</v>
      </c>
      <c r="E98" s="37" t="s">
        <v>54</v>
      </c>
      <c r="F98" s="37" t="s">
        <v>54</v>
      </c>
      <c r="G98" s="37" t="s">
        <v>219</v>
      </c>
      <c r="H98" s="38"/>
      <c r="I98" s="36" t="s">
        <v>116</v>
      </c>
      <c r="J98" s="37"/>
      <c r="K98" s="40"/>
      <c r="L98" s="44"/>
      <c r="N98" s="76"/>
    </row>
    <row r="99" spans="1:14 16379:16379" ht="15.5" x14ac:dyDescent="0.3">
      <c r="A99" s="36" t="s">
        <v>726</v>
      </c>
      <c r="B99" s="36" t="s">
        <v>727</v>
      </c>
      <c r="C99" s="36" t="s">
        <v>79</v>
      </c>
      <c r="D99" s="9" t="s">
        <v>78</v>
      </c>
      <c r="E99" s="37" t="s">
        <v>54</v>
      </c>
      <c r="F99" s="37" t="s">
        <v>54</v>
      </c>
      <c r="G99" s="37" t="s">
        <v>54</v>
      </c>
      <c r="H99" s="38" t="s">
        <v>513</v>
      </c>
      <c r="I99" s="36" t="s">
        <v>57</v>
      </c>
      <c r="J99" s="37"/>
      <c r="K99" s="40" t="s">
        <v>728</v>
      </c>
      <c r="L99" s="45" t="s">
        <v>729</v>
      </c>
      <c r="N99" s="76"/>
    </row>
    <row r="100" spans="1:14 16379:16379" ht="15.5" x14ac:dyDescent="0.3">
      <c r="A100" s="36" t="s">
        <v>730</v>
      </c>
      <c r="B100" s="36" t="s">
        <v>731</v>
      </c>
      <c r="C100" s="36" t="s">
        <v>79</v>
      </c>
      <c r="D100" s="36" t="s">
        <v>113</v>
      </c>
      <c r="E100" s="37" t="s">
        <v>732</v>
      </c>
      <c r="F100" s="37" t="s">
        <v>54</v>
      </c>
      <c r="G100" s="37" t="s">
        <v>54</v>
      </c>
      <c r="H100" s="38" t="s">
        <v>513</v>
      </c>
      <c r="I100" s="36" t="s">
        <v>66</v>
      </c>
      <c r="J100" s="37" t="s">
        <v>733</v>
      </c>
      <c r="K100" s="40" t="s">
        <v>734</v>
      </c>
      <c r="L100" s="44">
        <v>-2.78</v>
      </c>
      <c r="N100" s="76"/>
    </row>
    <row r="101" spans="1:14 16379:16379" ht="15.5" x14ac:dyDescent="0.3">
      <c r="A101" s="36" t="s">
        <v>735</v>
      </c>
      <c r="B101" s="36" t="s">
        <v>114</v>
      </c>
      <c r="C101" s="36" t="s">
        <v>79</v>
      </c>
      <c r="D101" s="36" t="s">
        <v>97</v>
      </c>
      <c r="E101" s="37" t="s">
        <v>54</v>
      </c>
      <c r="F101" s="37" t="s">
        <v>54</v>
      </c>
      <c r="G101" s="37" t="s">
        <v>54</v>
      </c>
      <c r="H101" s="38" t="s">
        <v>513</v>
      </c>
      <c r="I101" s="36" t="s">
        <v>105</v>
      </c>
      <c r="J101" s="37"/>
      <c r="K101" s="40" t="s">
        <v>736</v>
      </c>
      <c r="L101" s="40" t="s">
        <v>737</v>
      </c>
      <c r="N101" s="76"/>
      <c r="XEY101" s="43"/>
    </row>
    <row r="102" spans="1:14 16379:16379" ht="31" x14ac:dyDescent="0.3">
      <c r="A102" s="36" t="s">
        <v>738</v>
      </c>
      <c r="B102" s="36"/>
      <c r="C102" s="36" t="s">
        <v>79</v>
      </c>
      <c r="D102" s="36"/>
      <c r="E102" s="37" t="s">
        <v>54</v>
      </c>
      <c r="F102" s="37" t="s">
        <v>54</v>
      </c>
      <c r="G102" s="37" t="s">
        <v>115</v>
      </c>
      <c r="H102" s="38"/>
      <c r="I102" s="36" t="s">
        <v>116</v>
      </c>
      <c r="J102" s="39"/>
      <c r="K102" s="40"/>
      <c r="L102" s="45"/>
    </row>
    <row r="103" spans="1:14 16379:16379" ht="15.5" x14ac:dyDescent="0.3">
      <c r="A103" s="36" t="s">
        <v>739</v>
      </c>
      <c r="B103" s="36" t="s">
        <v>740</v>
      </c>
      <c r="C103" s="36" t="s">
        <v>164</v>
      </c>
      <c r="D103" s="9" t="s">
        <v>177</v>
      </c>
      <c r="E103" s="37" t="s">
        <v>741</v>
      </c>
      <c r="F103" s="37" t="s">
        <v>54</v>
      </c>
      <c r="G103" s="37" t="s">
        <v>54</v>
      </c>
      <c r="H103" s="38" t="s">
        <v>436</v>
      </c>
      <c r="I103" s="36" t="s">
        <v>108</v>
      </c>
      <c r="J103" s="39"/>
      <c r="K103" s="40" t="s">
        <v>742</v>
      </c>
      <c r="L103" s="45" t="s">
        <v>743</v>
      </c>
    </row>
    <row r="104" spans="1:14 16379:16379" ht="15.5" x14ac:dyDescent="0.3">
      <c r="A104" s="36" t="s">
        <v>744</v>
      </c>
      <c r="B104" s="36" t="s">
        <v>745</v>
      </c>
      <c r="C104" s="36" t="s">
        <v>164</v>
      </c>
      <c r="D104" s="9" t="s">
        <v>169</v>
      </c>
      <c r="E104" s="37" t="s">
        <v>746</v>
      </c>
      <c r="F104" s="37" t="s">
        <v>54</v>
      </c>
      <c r="G104" s="37" t="s">
        <v>54</v>
      </c>
      <c r="H104" s="38" t="s">
        <v>436</v>
      </c>
      <c r="I104" s="36" t="s">
        <v>108</v>
      </c>
      <c r="J104" s="39"/>
      <c r="K104" s="40" t="s">
        <v>747</v>
      </c>
      <c r="L104" s="40" t="s">
        <v>748</v>
      </c>
    </row>
    <row r="105" spans="1:14 16379:16379" ht="15.5" x14ac:dyDescent="0.35">
      <c r="A105" s="36" t="s">
        <v>749</v>
      </c>
      <c r="B105" s="36" t="s">
        <v>750</v>
      </c>
      <c r="C105" s="36" t="s">
        <v>470</v>
      </c>
      <c r="D105" s="37" t="s">
        <v>55</v>
      </c>
      <c r="E105" s="46" t="s">
        <v>70</v>
      </c>
      <c r="F105" s="37" t="s">
        <v>54</v>
      </c>
      <c r="G105" s="37" t="s">
        <v>54</v>
      </c>
      <c r="H105" s="38" t="s">
        <v>468</v>
      </c>
      <c r="I105" s="36" t="s">
        <v>57</v>
      </c>
      <c r="J105" s="39" t="s">
        <v>492</v>
      </c>
      <c r="K105" s="40" t="s">
        <v>751</v>
      </c>
      <c r="L105" s="40" t="s">
        <v>752</v>
      </c>
    </row>
    <row r="106" spans="1:14 16379:16379" ht="31" x14ac:dyDescent="0.3">
      <c r="A106" s="36" t="s">
        <v>753</v>
      </c>
      <c r="B106" s="36"/>
      <c r="C106" s="36" t="s">
        <v>164</v>
      </c>
      <c r="D106" s="9" t="s">
        <v>556</v>
      </c>
      <c r="E106" s="37" t="s">
        <v>54</v>
      </c>
      <c r="F106" s="37" t="s">
        <v>54</v>
      </c>
      <c r="G106" s="37" t="s">
        <v>220</v>
      </c>
      <c r="H106" s="38"/>
      <c r="I106" s="36" t="s">
        <v>154</v>
      </c>
      <c r="J106" s="39"/>
      <c r="K106" s="40"/>
      <c r="L106" s="40"/>
    </row>
    <row r="107" spans="1:14 16379:16379" ht="15.5" x14ac:dyDescent="0.3">
      <c r="A107" s="36" t="s">
        <v>754</v>
      </c>
      <c r="B107" s="36" t="s">
        <v>755</v>
      </c>
      <c r="C107" s="36" t="s">
        <v>164</v>
      </c>
      <c r="D107" s="9" t="s">
        <v>167</v>
      </c>
      <c r="E107" s="37" t="s">
        <v>756</v>
      </c>
      <c r="F107" s="37" t="s">
        <v>54</v>
      </c>
      <c r="G107" s="37" t="s">
        <v>54</v>
      </c>
      <c r="H107" s="38" t="s">
        <v>436</v>
      </c>
      <c r="I107" s="36" t="s">
        <v>108</v>
      </c>
      <c r="J107" s="36"/>
      <c r="K107" s="40" t="s">
        <v>757</v>
      </c>
      <c r="L107" s="40" t="s">
        <v>758</v>
      </c>
    </row>
    <row r="108" spans="1:14 16379:16379" ht="31" x14ac:dyDescent="0.3">
      <c r="A108" s="36" t="s">
        <v>759</v>
      </c>
      <c r="B108" s="36" t="s">
        <v>760</v>
      </c>
      <c r="C108" s="36" t="s">
        <v>79</v>
      </c>
      <c r="D108" s="37" t="s">
        <v>157</v>
      </c>
      <c r="E108" s="36" t="s">
        <v>761</v>
      </c>
      <c r="F108" s="36" t="s">
        <v>54</v>
      </c>
      <c r="G108" s="36" t="s">
        <v>54</v>
      </c>
      <c r="H108" s="38" t="s">
        <v>513</v>
      </c>
      <c r="I108" s="36" t="s">
        <v>57</v>
      </c>
      <c r="J108" s="39" t="s">
        <v>762</v>
      </c>
      <c r="K108" s="40" t="s">
        <v>763</v>
      </c>
      <c r="L108" s="40" t="s">
        <v>764</v>
      </c>
    </row>
    <row r="109" spans="1:14 16379:16379" ht="15.5" x14ac:dyDescent="0.3">
      <c r="A109" s="36" t="s">
        <v>765</v>
      </c>
      <c r="B109" s="36" t="s">
        <v>222</v>
      </c>
      <c r="C109" s="36" t="s">
        <v>164</v>
      </c>
      <c r="D109" s="9" t="s">
        <v>177</v>
      </c>
      <c r="E109" s="37" t="s">
        <v>221</v>
      </c>
      <c r="F109" s="37" t="s">
        <v>54</v>
      </c>
      <c r="G109" s="37" t="s">
        <v>54</v>
      </c>
      <c r="H109" s="38" t="s">
        <v>436</v>
      </c>
      <c r="I109" s="36" t="s">
        <v>140</v>
      </c>
      <c r="J109" s="36"/>
      <c r="K109" s="40"/>
      <c r="L109" s="45"/>
      <c r="N109" s="76"/>
    </row>
    <row r="110" spans="1:14 16379:16379" ht="15.5" x14ac:dyDescent="0.3">
      <c r="A110" s="36" t="s">
        <v>766</v>
      </c>
      <c r="B110" s="36" t="s">
        <v>118</v>
      </c>
      <c r="C110" s="36" t="s">
        <v>79</v>
      </c>
      <c r="D110" s="36" t="s">
        <v>78</v>
      </c>
      <c r="E110" s="37" t="s">
        <v>117</v>
      </c>
      <c r="F110" s="37" t="s">
        <v>54</v>
      </c>
      <c r="G110" s="37" t="s">
        <v>54</v>
      </c>
      <c r="H110" s="38" t="s">
        <v>513</v>
      </c>
      <c r="I110" s="36" t="s">
        <v>137</v>
      </c>
      <c r="J110" s="39" t="s">
        <v>767</v>
      </c>
      <c r="K110" s="40" t="s">
        <v>768</v>
      </c>
      <c r="L110" s="40" t="s">
        <v>769</v>
      </c>
      <c r="N110" s="76"/>
      <c r="XEY110" s="43"/>
    </row>
    <row r="111" spans="1:14 16379:16379" ht="15.5" x14ac:dyDescent="0.3">
      <c r="A111" s="36" t="s">
        <v>770</v>
      </c>
      <c r="B111" s="36" t="s">
        <v>224</v>
      </c>
      <c r="C111" s="36" t="s">
        <v>164</v>
      </c>
      <c r="D111" s="9" t="s">
        <v>169</v>
      </c>
      <c r="E111" s="37" t="s">
        <v>223</v>
      </c>
      <c r="F111" s="37" t="s">
        <v>54</v>
      </c>
      <c r="G111" s="37" t="s">
        <v>54</v>
      </c>
      <c r="H111" s="38" t="s">
        <v>436</v>
      </c>
      <c r="I111" s="36" t="s">
        <v>105</v>
      </c>
      <c r="J111" s="36"/>
      <c r="K111" s="40"/>
      <c r="L111" s="45"/>
      <c r="N111" s="76"/>
    </row>
    <row r="112" spans="1:14 16379:16379" ht="15.5" x14ac:dyDescent="0.3">
      <c r="A112" s="36" t="s">
        <v>771</v>
      </c>
      <c r="B112" s="36" t="s">
        <v>226</v>
      </c>
      <c r="C112" s="36" t="s">
        <v>164</v>
      </c>
      <c r="D112" s="9" t="s">
        <v>171</v>
      </c>
      <c r="E112" s="37" t="s">
        <v>225</v>
      </c>
      <c r="F112" s="37" t="s">
        <v>54</v>
      </c>
      <c r="G112" s="37" t="s">
        <v>54</v>
      </c>
      <c r="H112" s="38" t="s">
        <v>436</v>
      </c>
      <c r="I112" s="36" t="s">
        <v>179</v>
      </c>
      <c r="J112" s="36"/>
      <c r="K112" s="40"/>
      <c r="L112" s="40"/>
      <c r="N112" s="76"/>
      <c r="XEY112" s="43"/>
    </row>
    <row r="113" spans="1:14 16379:16379" ht="15.5" x14ac:dyDescent="0.3">
      <c r="A113" s="36" t="s">
        <v>772</v>
      </c>
      <c r="B113" s="36" t="s">
        <v>773</v>
      </c>
      <c r="C113" s="36" t="s">
        <v>79</v>
      </c>
      <c r="D113" s="36" t="s">
        <v>55</v>
      </c>
      <c r="E113" s="37" t="s">
        <v>774</v>
      </c>
      <c r="F113" s="37" t="s">
        <v>54</v>
      </c>
      <c r="G113" s="37" t="s">
        <v>54</v>
      </c>
      <c r="H113" s="38" t="s">
        <v>513</v>
      </c>
      <c r="I113" s="36" t="s">
        <v>66</v>
      </c>
      <c r="J113" s="37" t="s">
        <v>775</v>
      </c>
      <c r="K113" s="40" t="s">
        <v>776</v>
      </c>
      <c r="L113" s="44">
        <v>-0.81666700000000003</v>
      </c>
      <c r="N113" s="76"/>
    </row>
    <row r="114" spans="1:14 16379:16379" ht="31" x14ac:dyDescent="0.3">
      <c r="A114" s="36" t="s">
        <v>777</v>
      </c>
      <c r="B114" s="36" t="s">
        <v>778</v>
      </c>
      <c r="C114" s="36" t="s">
        <v>164</v>
      </c>
      <c r="D114" s="9" t="s">
        <v>192</v>
      </c>
      <c r="E114" s="37" t="s">
        <v>779</v>
      </c>
      <c r="F114" s="37" t="s">
        <v>780</v>
      </c>
      <c r="G114" s="37" t="s">
        <v>54</v>
      </c>
      <c r="H114" s="38" t="s">
        <v>436</v>
      </c>
      <c r="I114" s="36" t="s">
        <v>227</v>
      </c>
      <c r="J114" s="36" t="s">
        <v>781</v>
      </c>
      <c r="K114" s="40" t="s">
        <v>782</v>
      </c>
      <c r="L114" s="40" t="s">
        <v>783</v>
      </c>
      <c r="N114" s="76"/>
    </row>
    <row r="115" spans="1:14 16379:16379" ht="15.5" x14ac:dyDescent="0.3">
      <c r="A115" s="36" t="s">
        <v>784</v>
      </c>
      <c r="B115" s="36" t="s">
        <v>228</v>
      </c>
      <c r="C115" s="36" t="s">
        <v>164</v>
      </c>
      <c r="D115" s="9"/>
      <c r="E115" s="37" t="s">
        <v>54</v>
      </c>
      <c r="F115" s="37" t="s">
        <v>54</v>
      </c>
      <c r="G115" s="37" t="s">
        <v>54</v>
      </c>
      <c r="H115" s="38"/>
      <c r="I115" s="36" t="s">
        <v>100</v>
      </c>
      <c r="J115" s="36"/>
      <c r="K115" s="40"/>
      <c r="L115" s="44"/>
      <c r="N115" s="76"/>
    </row>
    <row r="116" spans="1:14 16379:16379" ht="15.5" x14ac:dyDescent="0.3">
      <c r="A116" s="36" t="s">
        <v>785</v>
      </c>
      <c r="B116" s="36" t="s">
        <v>229</v>
      </c>
      <c r="C116" s="36" t="s">
        <v>164</v>
      </c>
      <c r="D116" s="9" t="s">
        <v>187</v>
      </c>
      <c r="E116" s="37" t="s">
        <v>54</v>
      </c>
      <c r="F116" s="37" t="s">
        <v>54</v>
      </c>
      <c r="G116" s="37" t="s">
        <v>54</v>
      </c>
      <c r="H116" s="38"/>
      <c r="I116" s="36" t="s">
        <v>100</v>
      </c>
      <c r="J116" s="36"/>
      <c r="K116" s="40"/>
      <c r="L116" s="44"/>
      <c r="N116" s="76"/>
    </row>
    <row r="117" spans="1:14 16379:16379" ht="15.5" x14ac:dyDescent="0.3">
      <c r="A117" s="36" t="s">
        <v>786</v>
      </c>
      <c r="B117" s="36" t="s">
        <v>119</v>
      </c>
      <c r="C117" s="36" t="s">
        <v>79</v>
      </c>
      <c r="D117" s="36" t="s">
        <v>78</v>
      </c>
      <c r="E117" s="37" t="s">
        <v>54</v>
      </c>
      <c r="F117" s="37" t="s">
        <v>54</v>
      </c>
      <c r="G117" s="37" t="s">
        <v>54</v>
      </c>
      <c r="H117" s="38"/>
      <c r="I117" s="36" t="s">
        <v>100</v>
      </c>
      <c r="J117" s="37"/>
      <c r="K117" s="40" t="s">
        <v>787</v>
      </c>
      <c r="L117" s="44">
        <v>42.89</v>
      </c>
      <c r="N117" s="76"/>
    </row>
    <row r="118" spans="1:14 16379:16379" ht="15.5" x14ac:dyDescent="0.3">
      <c r="A118" s="36" t="s">
        <v>788</v>
      </c>
      <c r="B118" s="36" t="s">
        <v>230</v>
      </c>
      <c r="C118" s="36" t="s">
        <v>164</v>
      </c>
      <c r="D118" s="9" t="s">
        <v>78</v>
      </c>
      <c r="E118" s="37" t="s">
        <v>54</v>
      </c>
      <c r="F118" s="37" t="s">
        <v>54</v>
      </c>
      <c r="G118" s="37" t="s">
        <v>54</v>
      </c>
      <c r="H118" s="38"/>
      <c r="I118" s="36" t="s">
        <v>100</v>
      </c>
      <c r="J118" s="36"/>
      <c r="K118" s="40"/>
      <c r="L118" s="45"/>
      <c r="N118" s="76"/>
    </row>
    <row r="119" spans="1:14 16379:16379" ht="15.5" x14ac:dyDescent="0.3">
      <c r="A119" s="36" t="s">
        <v>789</v>
      </c>
      <c r="B119" s="36" t="s">
        <v>231</v>
      </c>
      <c r="C119" s="36" t="s">
        <v>164</v>
      </c>
      <c r="D119" s="9" t="s">
        <v>78</v>
      </c>
      <c r="E119" s="37" t="s">
        <v>54</v>
      </c>
      <c r="F119" s="37" t="s">
        <v>54</v>
      </c>
      <c r="G119" s="37" t="s">
        <v>54</v>
      </c>
      <c r="H119" s="38"/>
      <c r="I119" s="36" t="s">
        <v>100</v>
      </c>
      <c r="J119" s="36"/>
      <c r="K119" s="40"/>
      <c r="L119" s="45"/>
      <c r="N119" s="76"/>
    </row>
    <row r="120" spans="1:14 16379:16379" ht="15.5" x14ac:dyDescent="0.3">
      <c r="A120" s="36" t="s">
        <v>790</v>
      </c>
      <c r="B120" s="36" t="s">
        <v>232</v>
      </c>
      <c r="C120" s="36" t="s">
        <v>164</v>
      </c>
      <c r="D120" s="9" t="s">
        <v>643</v>
      </c>
      <c r="E120" s="37" t="s">
        <v>54</v>
      </c>
      <c r="F120" s="37" t="s">
        <v>54</v>
      </c>
      <c r="G120" s="37" t="s">
        <v>54</v>
      </c>
      <c r="H120" s="38"/>
      <c r="I120" s="36" t="s">
        <v>100</v>
      </c>
      <c r="J120" s="36"/>
      <c r="K120" s="40"/>
      <c r="L120" s="40"/>
      <c r="N120" s="76"/>
    </row>
    <row r="121" spans="1:14 16379:16379" ht="15.5" x14ac:dyDescent="0.3">
      <c r="A121" s="36" t="s">
        <v>791</v>
      </c>
      <c r="B121" s="36" t="s">
        <v>792</v>
      </c>
      <c r="C121" s="36" t="s">
        <v>164</v>
      </c>
      <c r="D121" s="9" t="s">
        <v>177</v>
      </c>
      <c r="E121" s="37" t="s">
        <v>793</v>
      </c>
      <c r="F121" s="37" t="s">
        <v>54</v>
      </c>
      <c r="G121" s="37" t="s">
        <v>54</v>
      </c>
      <c r="H121" s="38" t="s">
        <v>436</v>
      </c>
      <c r="I121" s="36" t="s">
        <v>108</v>
      </c>
      <c r="J121" s="36"/>
      <c r="K121" s="40"/>
      <c r="L121" s="40"/>
      <c r="N121" s="76"/>
    </row>
    <row r="122" spans="1:14 16379:16379" ht="15.5" x14ac:dyDescent="0.35">
      <c r="A122" s="36" t="s">
        <v>794</v>
      </c>
      <c r="B122" s="36" t="s">
        <v>795</v>
      </c>
      <c r="C122" s="36" t="s">
        <v>470</v>
      </c>
      <c r="D122" s="37" t="s">
        <v>55</v>
      </c>
      <c r="E122" s="46" t="s">
        <v>796</v>
      </c>
      <c r="F122" s="37" t="s">
        <v>65</v>
      </c>
      <c r="G122" s="37" t="s">
        <v>54</v>
      </c>
      <c r="H122" s="38" t="s">
        <v>468</v>
      </c>
      <c r="I122" s="36" t="s">
        <v>66</v>
      </c>
      <c r="J122" s="47" t="s">
        <v>797</v>
      </c>
      <c r="K122" s="40" t="s">
        <v>798</v>
      </c>
      <c r="L122" s="40" t="s">
        <v>799</v>
      </c>
      <c r="N122" s="76"/>
    </row>
    <row r="123" spans="1:14 16379:16379" ht="15.5" x14ac:dyDescent="0.35">
      <c r="A123" s="36" t="s">
        <v>800</v>
      </c>
      <c r="B123" s="36" t="s">
        <v>801</v>
      </c>
      <c r="C123" s="36" t="s">
        <v>470</v>
      </c>
      <c r="D123" s="37" t="s">
        <v>55</v>
      </c>
      <c r="E123" s="46" t="s">
        <v>802</v>
      </c>
      <c r="F123" s="37" t="s">
        <v>54</v>
      </c>
      <c r="G123" s="37" t="s">
        <v>54</v>
      </c>
      <c r="H123" s="38" t="s">
        <v>468</v>
      </c>
      <c r="I123" s="36" t="s">
        <v>57</v>
      </c>
      <c r="J123" s="39" t="s">
        <v>803</v>
      </c>
      <c r="K123" s="40" t="s">
        <v>804</v>
      </c>
      <c r="L123" s="40" t="s">
        <v>805</v>
      </c>
      <c r="N123" s="76"/>
    </row>
    <row r="124" spans="1:14 16379:16379" ht="15.5" x14ac:dyDescent="0.3">
      <c r="A124" s="36" t="s">
        <v>806</v>
      </c>
      <c r="B124" s="36"/>
      <c r="C124" s="36" t="s">
        <v>164</v>
      </c>
      <c r="D124" s="9"/>
      <c r="E124" s="37" t="s">
        <v>54</v>
      </c>
      <c r="F124" s="37" t="s">
        <v>54</v>
      </c>
      <c r="G124" s="37" t="s">
        <v>54</v>
      </c>
      <c r="H124" s="38"/>
      <c r="I124" s="36"/>
      <c r="J124" s="36"/>
      <c r="K124" s="40"/>
      <c r="L124" s="44"/>
      <c r="N124" s="76"/>
      <c r="XEY124" s="43"/>
    </row>
    <row r="125" spans="1:14 16379:16379" ht="31" x14ac:dyDescent="0.3">
      <c r="A125" s="36" t="s">
        <v>807</v>
      </c>
      <c r="B125" s="36" t="s">
        <v>808</v>
      </c>
      <c r="C125" s="36" t="s">
        <v>79</v>
      </c>
      <c r="D125" s="39" t="s">
        <v>55</v>
      </c>
      <c r="E125" s="37" t="s">
        <v>809</v>
      </c>
      <c r="F125" s="37" t="s">
        <v>120</v>
      </c>
      <c r="G125" s="37" t="s">
        <v>54</v>
      </c>
      <c r="H125" s="38" t="s">
        <v>513</v>
      </c>
      <c r="I125" s="36" t="s">
        <v>57</v>
      </c>
      <c r="J125" s="37" t="s">
        <v>810</v>
      </c>
      <c r="K125" s="40" t="s">
        <v>811</v>
      </c>
      <c r="L125" s="44" t="s">
        <v>812</v>
      </c>
    </row>
    <row r="126" spans="1:14 16379:16379" ht="15.5" x14ac:dyDescent="0.3">
      <c r="A126" s="36" t="s">
        <v>813</v>
      </c>
      <c r="B126" s="36" t="s">
        <v>233</v>
      </c>
      <c r="C126" s="36" t="s">
        <v>164</v>
      </c>
      <c r="D126" s="9" t="s">
        <v>177</v>
      </c>
      <c r="E126" s="37" t="s">
        <v>814</v>
      </c>
      <c r="F126" s="37" t="s">
        <v>54</v>
      </c>
      <c r="G126" s="37" t="s">
        <v>54</v>
      </c>
      <c r="H126" s="38" t="s">
        <v>436</v>
      </c>
      <c r="I126" s="36" t="s">
        <v>108</v>
      </c>
      <c r="J126" s="36"/>
      <c r="K126" s="40"/>
      <c r="L126" s="44"/>
    </row>
    <row r="127" spans="1:14 16379:16379" ht="15.5" x14ac:dyDescent="0.3">
      <c r="A127" s="36" t="s">
        <v>815</v>
      </c>
      <c r="B127" s="36" t="s">
        <v>234</v>
      </c>
      <c r="C127" s="36" t="s">
        <v>164</v>
      </c>
      <c r="D127" s="9" t="s">
        <v>192</v>
      </c>
      <c r="E127" s="37" t="s">
        <v>816</v>
      </c>
      <c r="F127" s="37" t="s">
        <v>54</v>
      </c>
      <c r="G127" s="37" t="s">
        <v>54</v>
      </c>
      <c r="H127" s="38" t="s">
        <v>436</v>
      </c>
      <c r="I127" s="36" t="s">
        <v>126</v>
      </c>
      <c r="J127" s="36" t="s">
        <v>817</v>
      </c>
      <c r="K127" s="40"/>
      <c r="L127" s="45"/>
    </row>
    <row r="128" spans="1:14 16379:16379" ht="15.5" x14ac:dyDescent="0.3">
      <c r="A128" s="36" t="s">
        <v>818</v>
      </c>
      <c r="B128" s="36" t="s">
        <v>819</v>
      </c>
      <c r="C128" s="36" t="s">
        <v>164</v>
      </c>
      <c r="D128" s="9" t="s">
        <v>192</v>
      </c>
      <c r="E128" s="37" t="s">
        <v>235</v>
      </c>
      <c r="F128" s="37" t="s">
        <v>54</v>
      </c>
      <c r="G128" s="37" t="s">
        <v>54</v>
      </c>
      <c r="H128" s="38" t="s">
        <v>436</v>
      </c>
      <c r="I128" s="36" t="s">
        <v>75</v>
      </c>
      <c r="J128" s="36" t="s">
        <v>820</v>
      </c>
      <c r="K128" s="40"/>
      <c r="L128" s="45"/>
    </row>
    <row r="129" spans="1:14 16379:16379" ht="15.5" x14ac:dyDescent="0.3">
      <c r="A129" s="36" t="s">
        <v>821</v>
      </c>
      <c r="B129" s="36" t="s">
        <v>822</v>
      </c>
      <c r="C129" s="36" t="s">
        <v>79</v>
      </c>
      <c r="D129" s="39" t="s">
        <v>55</v>
      </c>
      <c r="E129" s="37" t="s">
        <v>823</v>
      </c>
      <c r="F129" s="37" t="s">
        <v>54</v>
      </c>
      <c r="G129" s="37" t="s">
        <v>54</v>
      </c>
      <c r="H129" s="38" t="s">
        <v>513</v>
      </c>
      <c r="I129" s="36" t="s">
        <v>75</v>
      </c>
      <c r="J129" s="39" t="s">
        <v>824</v>
      </c>
      <c r="K129" s="40" t="s">
        <v>825</v>
      </c>
      <c r="L129" s="45" t="s">
        <v>826</v>
      </c>
    </row>
    <row r="130" spans="1:14 16379:16379" ht="15.5" x14ac:dyDescent="0.3">
      <c r="A130" s="36" t="s">
        <v>827</v>
      </c>
      <c r="B130" s="36" t="s">
        <v>237</v>
      </c>
      <c r="C130" s="36" t="s">
        <v>164</v>
      </c>
      <c r="D130" s="9" t="s">
        <v>828</v>
      </c>
      <c r="E130" s="37" t="s">
        <v>236</v>
      </c>
      <c r="F130" s="37" t="s">
        <v>54</v>
      </c>
      <c r="G130" s="37" t="s">
        <v>54</v>
      </c>
      <c r="H130" s="38" t="s">
        <v>436</v>
      </c>
      <c r="I130" s="36" t="s">
        <v>238</v>
      </c>
      <c r="J130" s="36"/>
      <c r="K130" s="40"/>
      <c r="L130" s="40"/>
      <c r="N130" s="76"/>
    </row>
    <row r="131" spans="1:14 16379:16379" ht="31" x14ac:dyDescent="0.3">
      <c r="A131" s="36" t="s">
        <v>829</v>
      </c>
      <c r="B131" s="36"/>
      <c r="C131" s="36" t="s">
        <v>164</v>
      </c>
      <c r="D131" s="9" t="s">
        <v>556</v>
      </c>
      <c r="E131" s="37" t="s">
        <v>54</v>
      </c>
      <c r="F131" s="37" t="s">
        <v>54</v>
      </c>
      <c r="G131" s="37" t="s">
        <v>239</v>
      </c>
      <c r="H131" s="38" t="s">
        <v>436</v>
      </c>
      <c r="I131" s="36" t="s">
        <v>140</v>
      </c>
      <c r="J131" s="36"/>
      <c r="K131" s="40"/>
      <c r="L131" s="40"/>
      <c r="N131" s="76"/>
    </row>
    <row r="132" spans="1:14 16379:16379" ht="31" x14ac:dyDescent="0.3">
      <c r="A132" s="36" t="s">
        <v>830</v>
      </c>
      <c r="B132" s="36" t="s">
        <v>122</v>
      </c>
      <c r="C132" s="36" t="s">
        <v>79</v>
      </c>
      <c r="D132" s="39" t="s">
        <v>55</v>
      </c>
      <c r="E132" s="37" t="s">
        <v>831</v>
      </c>
      <c r="F132" s="37" t="s">
        <v>54</v>
      </c>
      <c r="G132" s="37" t="s">
        <v>121</v>
      </c>
      <c r="H132" s="38" t="s">
        <v>513</v>
      </c>
      <c r="I132" s="36" t="s">
        <v>57</v>
      </c>
      <c r="J132" s="39" t="s">
        <v>832</v>
      </c>
      <c r="K132" s="40">
        <v>-72.716667000000001</v>
      </c>
      <c r="L132" s="40" t="s">
        <v>833</v>
      </c>
      <c r="N132" s="76"/>
    </row>
    <row r="133" spans="1:14 16379:16379" ht="31" x14ac:dyDescent="0.3">
      <c r="A133" s="36" t="s">
        <v>834</v>
      </c>
      <c r="B133" s="36"/>
      <c r="C133" s="36" t="s">
        <v>164</v>
      </c>
      <c r="D133" s="9" t="s">
        <v>556</v>
      </c>
      <c r="E133" s="37" t="s">
        <v>54</v>
      </c>
      <c r="F133" s="37" t="s">
        <v>54</v>
      </c>
      <c r="G133" s="37" t="s">
        <v>240</v>
      </c>
      <c r="H133" s="38"/>
      <c r="I133" s="36" t="s">
        <v>140</v>
      </c>
      <c r="J133" s="36"/>
      <c r="K133" s="40"/>
      <c r="L133" s="44"/>
    </row>
    <row r="134" spans="1:14 16379:16379" ht="31" x14ac:dyDescent="0.3">
      <c r="A134" s="36" t="s">
        <v>835</v>
      </c>
      <c r="B134" s="36"/>
      <c r="C134" s="36" t="s">
        <v>164</v>
      </c>
      <c r="D134" s="9" t="s">
        <v>556</v>
      </c>
      <c r="E134" s="37" t="s">
        <v>54</v>
      </c>
      <c r="F134" s="37" t="s">
        <v>54</v>
      </c>
      <c r="G134" s="37" t="s">
        <v>241</v>
      </c>
      <c r="H134" s="38" t="s">
        <v>436</v>
      </c>
      <c r="I134" s="36" t="s">
        <v>140</v>
      </c>
      <c r="J134" s="36"/>
      <c r="K134" s="40"/>
      <c r="L134" s="44"/>
    </row>
    <row r="135" spans="1:14 16379:16379" ht="31" x14ac:dyDescent="0.3">
      <c r="A135" s="36" t="s">
        <v>836</v>
      </c>
      <c r="B135" s="36"/>
      <c r="C135" s="36" t="s">
        <v>164</v>
      </c>
      <c r="D135" s="9" t="s">
        <v>556</v>
      </c>
      <c r="E135" s="37" t="s">
        <v>54</v>
      </c>
      <c r="F135" s="37" t="s">
        <v>54</v>
      </c>
      <c r="G135" s="37" t="s">
        <v>242</v>
      </c>
      <c r="H135" s="38" t="s">
        <v>436</v>
      </c>
      <c r="I135" s="36" t="s">
        <v>140</v>
      </c>
      <c r="J135" s="36"/>
      <c r="K135" s="40"/>
      <c r="L135" s="44"/>
      <c r="N135" s="76"/>
    </row>
    <row r="136" spans="1:14 16379:16379" ht="31" x14ac:dyDescent="0.3">
      <c r="A136" s="36" t="s">
        <v>837</v>
      </c>
      <c r="B136" s="36"/>
      <c r="C136" s="36" t="s">
        <v>164</v>
      </c>
      <c r="D136" s="9" t="s">
        <v>556</v>
      </c>
      <c r="E136" s="37" t="s">
        <v>54</v>
      </c>
      <c r="F136" s="37" t="s">
        <v>54</v>
      </c>
      <c r="G136" s="37" t="s">
        <v>243</v>
      </c>
      <c r="H136" s="38" t="s">
        <v>436</v>
      </c>
      <c r="I136" s="36" t="s">
        <v>244</v>
      </c>
      <c r="J136" s="36"/>
      <c r="K136" s="40"/>
      <c r="L136" s="45"/>
      <c r="N136" s="76"/>
      <c r="XEY136" s="43"/>
    </row>
    <row r="137" spans="1:14 16379:16379" ht="15.5" x14ac:dyDescent="0.3">
      <c r="A137" s="36" t="s">
        <v>838</v>
      </c>
      <c r="B137" s="36" t="s">
        <v>839</v>
      </c>
      <c r="C137" s="36" t="s">
        <v>164</v>
      </c>
      <c r="D137" s="9" t="s">
        <v>169</v>
      </c>
      <c r="E137" s="37" t="s">
        <v>840</v>
      </c>
      <c r="F137" s="37" t="s">
        <v>54</v>
      </c>
      <c r="G137" s="37" t="s">
        <v>54</v>
      </c>
      <c r="H137" s="38" t="s">
        <v>436</v>
      </c>
      <c r="I137" s="36" t="s">
        <v>105</v>
      </c>
      <c r="J137" s="36"/>
      <c r="K137" s="40"/>
      <c r="L137" s="45"/>
      <c r="N137" s="76"/>
    </row>
    <row r="138" spans="1:14 16379:16379" ht="15.5" x14ac:dyDescent="0.3">
      <c r="A138" s="36" t="s">
        <v>841</v>
      </c>
      <c r="B138" s="36" t="s">
        <v>842</v>
      </c>
      <c r="C138" s="36" t="s">
        <v>79</v>
      </c>
      <c r="D138" s="39" t="s">
        <v>84</v>
      </c>
      <c r="E138" s="37" t="s">
        <v>843</v>
      </c>
      <c r="F138" s="37" t="s">
        <v>54</v>
      </c>
      <c r="G138" s="37" t="s">
        <v>54</v>
      </c>
      <c r="H138" s="38" t="s">
        <v>513</v>
      </c>
      <c r="I138" s="36" t="s">
        <v>75</v>
      </c>
      <c r="J138" s="39" t="s">
        <v>844</v>
      </c>
      <c r="K138" s="40" t="s">
        <v>845</v>
      </c>
      <c r="L138" s="40" t="s">
        <v>846</v>
      </c>
      <c r="N138" s="76"/>
    </row>
    <row r="139" spans="1:14 16379:16379" ht="15.5" x14ac:dyDescent="0.3">
      <c r="A139" s="36" t="s">
        <v>847</v>
      </c>
      <c r="B139" s="36" t="s">
        <v>848</v>
      </c>
      <c r="C139" s="36" t="s">
        <v>164</v>
      </c>
      <c r="D139" s="9" t="s">
        <v>192</v>
      </c>
      <c r="E139" s="37" t="s">
        <v>245</v>
      </c>
      <c r="F139" s="37" t="s">
        <v>54</v>
      </c>
      <c r="G139" s="37" t="s">
        <v>54</v>
      </c>
      <c r="H139" s="38" t="s">
        <v>436</v>
      </c>
      <c r="I139" s="36" t="s">
        <v>57</v>
      </c>
      <c r="J139" s="36" t="s">
        <v>849</v>
      </c>
      <c r="K139" s="40"/>
      <c r="L139" s="40"/>
      <c r="N139" s="76"/>
    </row>
    <row r="140" spans="1:14 16379:16379" ht="15.5" x14ac:dyDescent="0.3">
      <c r="A140" s="36" t="s">
        <v>850</v>
      </c>
      <c r="B140" s="36" t="s">
        <v>851</v>
      </c>
      <c r="C140" s="36" t="s">
        <v>164</v>
      </c>
      <c r="D140" s="9" t="s">
        <v>192</v>
      </c>
      <c r="E140" s="37" t="s">
        <v>852</v>
      </c>
      <c r="F140" s="37" t="s">
        <v>54</v>
      </c>
      <c r="G140" s="37" t="s">
        <v>54</v>
      </c>
      <c r="H140" s="38" t="s">
        <v>436</v>
      </c>
      <c r="I140" s="36" t="s">
        <v>83</v>
      </c>
      <c r="J140" s="36" t="s">
        <v>853</v>
      </c>
      <c r="K140" s="40"/>
      <c r="L140" s="40"/>
      <c r="N140" s="76"/>
    </row>
    <row r="141" spans="1:14 16379:16379" ht="15.5" x14ac:dyDescent="0.3">
      <c r="A141" s="36" t="s">
        <v>854</v>
      </c>
      <c r="B141" s="36" t="s">
        <v>855</v>
      </c>
      <c r="C141" s="36" t="s">
        <v>164</v>
      </c>
      <c r="D141" s="9" t="s">
        <v>187</v>
      </c>
      <c r="E141" s="37" t="s">
        <v>54</v>
      </c>
      <c r="F141" s="37" t="s">
        <v>54</v>
      </c>
      <c r="G141" s="37" t="s">
        <v>54</v>
      </c>
      <c r="H141" s="38"/>
      <c r="I141" s="36" t="s">
        <v>100</v>
      </c>
      <c r="J141" s="36"/>
      <c r="K141" s="40"/>
      <c r="L141" s="44"/>
      <c r="N141" s="76"/>
      <c r="XEY141" s="43"/>
    </row>
    <row r="142" spans="1:14 16379:16379" ht="15.5" x14ac:dyDescent="0.3">
      <c r="A142" s="36" t="s">
        <v>856</v>
      </c>
      <c r="B142" s="36" t="s">
        <v>857</v>
      </c>
      <c r="C142" s="36" t="s">
        <v>164</v>
      </c>
      <c r="D142" s="9" t="s">
        <v>187</v>
      </c>
      <c r="E142" s="37" t="s">
        <v>54</v>
      </c>
      <c r="F142" s="37" t="s">
        <v>54</v>
      </c>
      <c r="G142" s="37" t="s">
        <v>54</v>
      </c>
      <c r="H142" s="38"/>
      <c r="I142" s="36" t="s">
        <v>100</v>
      </c>
      <c r="J142" s="36"/>
      <c r="K142" s="40"/>
      <c r="L142" s="44"/>
      <c r="N142" s="76"/>
    </row>
    <row r="143" spans="1:14 16379:16379" ht="15.5" x14ac:dyDescent="0.3">
      <c r="A143" s="36" t="s">
        <v>858</v>
      </c>
      <c r="B143" s="36" t="s">
        <v>859</v>
      </c>
      <c r="C143" s="36" t="s">
        <v>164</v>
      </c>
      <c r="D143" s="9" t="s">
        <v>187</v>
      </c>
      <c r="E143" s="37" t="s">
        <v>54</v>
      </c>
      <c r="F143" s="37" t="s">
        <v>54</v>
      </c>
      <c r="G143" s="37" t="s">
        <v>54</v>
      </c>
      <c r="H143" s="38"/>
      <c r="I143" s="36" t="s">
        <v>100</v>
      </c>
      <c r="J143" s="36"/>
      <c r="K143" s="40"/>
      <c r="L143" s="44"/>
      <c r="N143" s="76"/>
    </row>
    <row r="144" spans="1:14 16379:16379" ht="15.5" x14ac:dyDescent="0.3">
      <c r="A144" s="36" t="s">
        <v>860</v>
      </c>
      <c r="B144" s="36" t="s">
        <v>246</v>
      </c>
      <c r="C144" s="36" t="s">
        <v>164</v>
      </c>
      <c r="D144" s="9" t="s">
        <v>171</v>
      </c>
      <c r="E144" s="37" t="s">
        <v>861</v>
      </c>
      <c r="F144" s="37" t="s">
        <v>54</v>
      </c>
      <c r="G144" s="37" t="s">
        <v>54</v>
      </c>
      <c r="H144" s="38" t="s">
        <v>436</v>
      </c>
      <c r="I144" s="36" t="s">
        <v>108</v>
      </c>
      <c r="J144" s="36"/>
      <c r="K144" s="40"/>
      <c r="L144" s="45"/>
      <c r="N144" s="76"/>
      <c r="XEY144" s="43"/>
    </row>
    <row r="145" spans="1:14 16379:16379" ht="31" x14ac:dyDescent="0.3">
      <c r="A145" s="36" t="s">
        <v>862</v>
      </c>
      <c r="B145" s="36"/>
      <c r="C145" s="36" t="s">
        <v>164</v>
      </c>
      <c r="D145" s="9" t="s">
        <v>556</v>
      </c>
      <c r="E145" s="37" t="s">
        <v>54</v>
      </c>
      <c r="F145" s="37" t="s">
        <v>247</v>
      </c>
      <c r="G145" s="37" t="s">
        <v>248</v>
      </c>
      <c r="H145" s="38" t="s">
        <v>436</v>
      </c>
      <c r="I145" s="36" t="s">
        <v>76</v>
      </c>
      <c r="J145" s="36"/>
      <c r="K145" s="40"/>
      <c r="L145" s="45"/>
      <c r="N145" s="76"/>
    </row>
    <row r="146" spans="1:14 16379:16379" ht="31" x14ac:dyDescent="0.3">
      <c r="A146" s="36" t="s">
        <v>863</v>
      </c>
      <c r="B146" s="36"/>
      <c r="C146" s="36" t="s">
        <v>164</v>
      </c>
      <c r="D146" s="9" t="s">
        <v>556</v>
      </c>
      <c r="E146" s="37" t="s">
        <v>54</v>
      </c>
      <c r="F146" s="37" t="s">
        <v>54</v>
      </c>
      <c r="G146" s="37" t="s">
        <v>864</v>
      </c>
      <c r="H146" s="38"/>
      <c r="I146" s="36" t="s">
        <v>154</v>
      </c>
      <c r="J146" s="36"/>
      <c r="K146" s="40"/>
      <c r="L146" s="40"/>
      <c r="N146" s="76"/>
    </row>
    <row r="147" spans="1:14 16379:16379" ht="31" x14ac:dyDescent="0.3">
      <c r="A147" s="36" t="s">
        <v>865</v>
      </c>
      <c r="B147" s="36"/>
      <c r="C147" s="36" t="s">
        <v>164</v>
      </c>
      <c r="D147" s="9" t="s">
        <v>556</v>
      </c>
      <c r="E147" s="37" t="s">
        <v>54</v>
      </c>
      <c r="F147" s="37" t="s">
        <v>54</v>
      </c>
      <c r="G147" s="37" t="s">
        <v>249</v>
      </c>
      <c r="H147" s="38" t="s">
        <v>436</v>
      </c>
      <c r="I147" s="36" t="s">
        <v>140</v>
      </c>
      <c r="J147" s="36"/>
      <c r="K147" s="40"/>
      <c r="L147" s="44"/>
      <c r="N147" s="76"/>
    </row>
    <row r="148" spans="1:14 16379:16379" ht="31" x14ac:dyDescent="0.3">
      <c r="A148" s="36" t="s">
        <v>866</v>
      </c>
      <c r="B148" s="36"/>
      <c r="C148" s="36" t="s">
        <v>164</v>
      </c>
      <c r="D148" s="9" t="s">
        <v>556</v>
      </c>
      <c r="E148" s="37" t="s">
        <v>54</v>
      </c>
      <c r="F148" s="37" t="s">
        <v>54</v>
      </c>
      <c r="G148" s="37" t="s">
        <v>250</v>
      </c>
      <c r="H148" s="38"/>
      <c r="I148" s="36" t="s">
        <v>251</v>
      </c>
      <c r="J148" s="36"/>
      <c r="K148" s="40"/>
      <c r="L148" s="44"/>
      <c r="N148" s="76"/>
    </row>
    <row r="149" spans="1:14 16379:16379" ht="31" x14ac:dyDescent="0.3">
      <c r="A149" s="36" t="s">
        <v>867</v>
      </c>
      <c r="B149" s="36"/>
      <c r="C149" s="36" t="s">
        <v>164</v>
      </c>
      <c r="D149" s="9" t="s">
        <v>556</v>
      </c>
      <c r="E149" s="37" t="s">
        <v>54</v>
      </c>
      <c r="F149" s="37" t="s">
        <v>54</v>
      </c>
      <c r="G149" s="37" t="s">
        <v>252</v>
      </c>
      <c r="H149" s="38"/>
      <c r="I149" s="36" t="s">
        <v>154</v>
      </c>
      <c r="J149" s="36"/>
      <c r="K149" s="40"/>
      <c r="L149" s="44"/>
      <c r="N149" s="76"/>
    </row>
    <row r="150" spans="1:14 16379:16379" ht="31" x14ac:dyDescent="0.3">
      <c r="A150" s="36" t="s">
        <v>868</v>
      </c>
      <c r="B150" s="36"/>
      <c r="C150" s="36" t="s">
        <v>164</v>
      </c>
      <c r="D150" s="9" t="s">
        <v>556</v>
      </c>
      <c r="E150" s="37" t="s">
        <v>54</v>
      </c>
      <c r="F150" s="37" t="s">
        <v>253</v>
      </c>
      <c r="G150" s="37" t="s">
        <v>254</v>
      </c>
      <c r="H150" s="38" t="s">
        <v>436</v>
      </c>
      <c r="I150" s="36" t="s">
        <v>202</v>
      </c>
      <c r="J150" s="36"/>
      <c r="K150" s="40"/>
      <c r="L150" s="45"/>
      <c r="N150" s="76"/>
    </row>
    <row r="151" spans="1:14 16379:16379" ht="31" x14ac:dyDescent="0.3">
      <c r="A151" s="36" t="s">
        <v>869</v>
      </c>
      <c r="B151" s="36"/>
      <c r="C151" s="36" t="s">
        <v>164</v>
      </c>
      <c r="D151" s="9" t="s">
        <v>556</v>
      </c>
      <c r="E151" s="37" t="s">
        <v>54</v>
      </c>
      <c r="F151" s="37" t="s">
        <v>54</v>
      </c>
      <c r="G151" s="37" t="s">
        <v>255</v>
      </c>
      <c r="H151" s="38"/>
      <c r="I151" s="36" t="s">
        <v>154</v>
      </c>
      <c r="J151" s="36"/>
      <c r="K151" s="40"/>
      <c r="L151" s="45"/>
      <c r="N151" s="76"/>
    </row>
    <row r="152" spans="1:14 16379:16379" ht="31" x14ac:dyDescent="0.3">
      <c r="A152" s="36" t="s">
        <v>870</v>
      </c>
      <c r="B152" s="36"/>
      <c r="C152" s="36" t="s">
        <v>164</v>
      </c>
      <c r="D152" s="9" t="s">
        <v>556</v>
      </c>
      <c r="E152" s="37" t="s">
        <v>54</v>
      </c>
      <c r="F152" s="37" t="s">
        <v>54</v>
      </c>
      <c r="G152" s="37" t="s">
        <v>256</v>
      </c>
      <c r="H152" s="38"/>
      <c r="I152" s="36" t="s">
        <v>140</v>
      </c>
      <c r="J152" s="36"/>
      <c r="K152" s="40"/>
      <c r="L152" s="40"/>
      <c r="N152" s="76"/>
    </row>
    <row r="153" spans="1:14 16379:16379" ht="31" x14ac:dyDescent="0.3">
      <c r="A153" s="36" t="s">
        <v>871</v>
      </c>
      <c r="B153" s="36"/>
      <c r="C153" s="36" t="s">
        <v>79</v>
      </c>
      <c r="D153" s="39" t="s">
        <v>55</v>
      </c>
      <c r="E153" s="37" t="s">
        <v>872</v>
      </c>
      <c r="F153" s="37" t="s">
        <v>54</v>
      </c>
      <c r="G153" s="37" t="s">
        <v>123</v>
      </c>
      <c r="H153" s="38" t="s">
        <v>513</v>
      </c>
      <c r="I153" s="36" t="s">
        <v>124</v>
      </c>
      <c r="J153" s="37"/>
      <c r="K153" s="40" t="s">
        <v>873</v>
      </c>
      <c r="L153" s="44" t="s">
        <v>874</v>
      </c>
      <c r="N153" s="76"/>
    </row>
    <row r="154" spans="1:14 16379:16379" ht="15.5" x14ac:dyDescent="0.35">
      <c r="A154" s="36" t="s">
        <v>875</v>
      </c>
      <c r="B154" s="36" t="s">
        <v>876</v>
      </c>
      <c r="C154" s="36" t="s">
        <v>470</v>
      </c>
      <c r="D154" s="37" t="s">
        <v>55</v>
      </c>
      <c r="E154" s="46" t="s">
        <v>67</v>
      </c>
      <c r="F154" s="37" t="s">
        <v>54</v>
      </c>
      <c r="G154" s="37" t="s">
        <v>54</v>
      </c>
      <c r="H154" s="38" t="s">
        <v>468</v>
      </c>
      <c r="I154" s="36" t="s">
        <v>57</v>
      </c>
      <c r="J154" s="37" t="s">
        <v>877</v>
      </c>
      <c r="K154" s="45" t="s">
        <v>878</v>
      </c>
      <c r="L154" s="44" t="s">
        <v>879</v>
      </c>
      <c r="N154" s="76"/>
    </row>
    <row r="155" spans="1:14 16379:16379" ht="31" x14ac:dyDescent="0.3">
      <c r="A155" s="36" t="s">
        <v>880</v>
      </c>
      <c r="B155" s="36"/>
      <c r="C155" s="36" t="s">
        <v>164</v>
      </c>
      <c r="D155" s="9" t="s">
        <v>556</v>
      </c>
      <c r="E155" s="37" t="s">
        <v>54</v>
      </c>
      <c r="F155" s="37" t="s">
        <v>54</v>
      </c>
      <c r="G155" s="37" t="s">
        <v>257</v>
      </c>
      <c r="H155" s="38"/>
      <c r="I155" s="36" t="s">
        <v>238</v>
      </c>
      <c r="J155" s="36"/>
      <c r="K155" s="40"/>
      <c r="L155" s="40"/>
      <c r="N155" s="76"/>
    </row>
    <row r="156" spans="1:14 16379:16379" ht="15.5" x14ac:dyDescent="0.3">
      <c r="A156" s="36" t="s">
        <v>881</v>
      </c>
      <c r="B156" s="36" t="s">
        <v>882</v>
      </c>
      <c r="C156" s="36" t="s">
        <v>164</v>
      </c>
      <c r="D156" s="9"/>
      <c r="E156" s="37" t="s">
        <v>883</v>
      </c>
      <c r="F156" s="37" t="s">
        <v>54</v>
      </c>
      <c r="G156" s="37" t="s">
        <v>54</v>
      </c>
      <c r="H156" s="38" t="s">
        <v>436</v>
      </c>
      <c r="I156" s="36" t="s">
        <v>57</v>
      </c>
      <c r="J156" s="36" t="s">
        <v>884</v>
      </c>
      <c r="K156" s="40" t="s">
        <v>885</v>
      </c>
      <c r="L156" s="40" t="s">
        <v>886</v>
      </c>
      <c r="N156" s="76"/>
      <c r="XEY156" s="43"/>
    </row>
    <row r="157" spans="1:14 16379:16379" ht="15.5" x14ac:dyDescent="0.3">
      <c r="A157" s="36" t="s">
        <v>887</v>
      </c>
      <c r="B157" s="36" t="s">
        <v>259</v>
      </c>
      <c r="C157" s="36" t="s">
        <v>164</v>
      </c>
      <c r="D157" s="9" t="s">
        <v>169</v>
      </c>
      <c r="E157" s="37" t="s">
        <v>258</v>
      </c>
      <c r="F157" s="37" t="s">
        <v>54</v>
      </c>
      <c r="G157" s="37" t="s">
        <v>54</v>
      </c>
      <c r="H157" s="38" t="s">
        <v>436</v>
      </c>
      <c r="I157" s="36" t="s">
        <v>202</v>
      </c>
      <c r="J157" s="36" t="s">
        <v>888</v>
      </c>
      <c r="K157" s="40"/>
      <c r="L157" s="44"/>
      <c r="N157" s="76"/>
    </row>
    <row r="158" spans="1:14 16379:16379" ht="15.5" x14ac:dyDescent="0.3">
      <c r="A158" s="36" t="s">
        <v>889</v>
      </c>
      <c r="B158" s="36" t="s">
        <v>890</v>
      </c>
      <c r="C158" s="36" t="s">
        <v>164</v>
      </c>
      <c r="D158" s="9" t="s">
        <v>171</v>
      </c>
      <c r="E158" s="37" t="s">
        <v>891</v>
      </c>
      <c r="F158" s="37" t="s">
        <v>54</v>
      </c>
      <c r="G158" s="37" t="s">
        <v>54</v>
      </c>
      <c r="H158" s="38" t="s">
        <v>436</v>
      </c>
      <c r="I158" s="36" t="s">
        <v>108</v>
      </c>
      <c r="J158" s="36"/>
      <c r="K158" s="40"/>
      <c r="L158" s="44"/>
      <c r="N158" s="76"/>
      <c r="XEY158" s="43"/>
    </row>
    <row r="159" spans="1:14 16379:16379" ht="15.5" x14ac:dyDescent="0.3">
      <c r="A159" s="36" t="s">
        <v>892</v>
      </c>
      <c r="B159" s="36" t="s">
        <v>125</v>
      </c>
      <c r="C159" s="36" t="s">
        <v>79</v>
      </c>
      <c r="D159" s="39" t="s">
        <v>78</v>
      </c>
      <c r="E159" s="37" t="s">
        <v>54</v>
      </c>
      <c r="F159" s="37" t="s">
        <v>54</v>
      </c>
      <c r="G159" s="37" t="s">
        <v>54</v>
      </c>
      <c r="H159" s="38" t="s">
        <v>513</v>
      </c>
      <c r="I159" s="36"/>
      <c r="J159" s="37"/>
      <c r="K159" s="40"/>
      <c r="L159" s="44"/>
      <c r="N159" s="76"/>
    </row>
    <row r="160" spans="1:14 16379:16379" ht="15.5" x14ac:dyDescent="0.3">
      <c r="A160" s="36" t="s">
        <v>893</v>
      </c>
      <c r="B160" s="36" t="s">
        <v>894</v>
      </c>
      <c r="C160" s="36" t="s">
        <v>79</v>
      </c>
      <c r="D160" s="39" t="s">
        <v>78</v>
      </c>
      <c r="E160" s="37" t="s">
        <v>54</v>
      </c>
      <c r="F160" s="37" t="s">
        <v>54</v>
      </c>
      <c r="G160" s="37" t="s">
        <v>54</v>
      </c>
      <c r="H160" s="38"/>
      <c r="I160" s="36" t="s">
        <v>895</v>
      </c>
      <c r="J160" s="37"/>
      <c r="K160" s="40" t="s">
        <v>896</v>
      </c>
      <c r="L160" s="44">
        <v>14.17</v>
      </c>
      <c r="N160" s="76"/>
    </row>
    <row r="161" spans="1:14 16379:16379" ht="15.5" x14ac:dyDescent="0.3">
      <c r="A161" s="36" t="s">
        <v>897</v>
      </c>
      <c r="B161" s="36" t="s">
        <v>898</v>
      </c>
      <c r="C161" s="36" t="s">
        <v>164</v>
      </c>
      <c r="D161" s="9" t="s">
        <v>78</v>
      </c>
      <c r="E161" s="37" t="s">
        <v>54</v>
      </c>
      <c r="F161" s="37" t="s">
        <v>54</v>
      </c>
      <c r="G161" s="37" t="s">
        <v>54</v>
      </c>
      <c r="H161" s="38"/>
      <c r="I161" s="36" t="s">
        <v>100</v>
      </c>
      <c r="J161" s="36"/>
      <c r="K161" s="40"/>
      <c r="L161" s="45"/>
      <c r="N161" s="76"/>
      <c r="XEY161" s="43"/>
    </row>
    <row r="162" spans="1:14 16379:16379" ht="15.5" x14ac:dyDescent="0.3">
      <c r="A162" s="36" t="s">
        <v>899</v>
      </c>
      <c r="B162" s="36" t="s">
        <v>900</v>
      </c>
      <c r="C162" s="36" t="s">
        <v>164</v>
      </c>
      <c r="D162" s="9" t="s">
        <v>187</v>
      </c>
      <c r="E162" s="37" t="s">
        <v>54</v>
      </c>
      <c r="F162" s="37" t="s">
        <v>54</v>
      </c>
      <c r="G162" s="37" t="s">
        <v>54</v>
      </c>
      <c r="H162" s="38"/>
      <c r="I162" s="36" t="s">
        <v>100</v>
      </c>
      <c r="J162" s="36"/>
      <c r="K162" s="40"/>
      <c r="L162" s="45"/>
      <c r="N162" s="76"/>
    </row>
    <row r="163" spans="1:14 16379:16379" ht="15.5" x14ac:dyDescent="0.3">
      <c r="A163" s="36" t="s">
        <v>901</v>
      </c>
      <c r="B163" s="36" t="s">
        <v>260</v>
      </c>
      <c r="C163" s="36" t="s">
        <v>164</v>
      </c>
      <c r="D163" s="9" t="s">
        <v>643</v>
      </c>
      <c r="E163" s="37" t="s">
        <v>54</v>
      </c>
      <c r="F163" s="37" t="s">
        <v>54</v>
      </c>
      <c r="G163" s="37" t="s">
        <v>54</v>
      </c>
      <c r="H163" s="38"/>
      <c r="I163" s="36" t="s">
        <v>140</v>
      </c>
      <c r="J163" s="36"/>
      <c r="K163" s="40"/>
      <c r="L163" s="40"/>
    </row>
    <row r="164" spans="1:14 16379:16379" ht="15.5" x14ac:dyDescent="0.3">
      <c r="A164" s="36" t="s">
        <v>902</v>
      </c>
      <c r="B164" s="36" t="s">
        <v>261</v>
      </c>
      <c r="C164" s="36" t="s">
        <v>164</v>
      </c>
      <c r="D164" s="9" t="s">
        <v>187</v>
      </c>
      <c r="E164" s="37" t="s">
        <v>54</v>
      </c>
      <c r="F164" s="37" t="s">
        <v>54</v>
      </c>
      <c r="G164" s="37" t="s">
        <v>54</v>
      </c>
      <c r="H164" s="38"/>
      <c r="I164" s="36" t="s">
        <v>100</v>
      </c>
      <c r="J164" s="36"/>
      <c r="K164" s="40"/>
      <c r="L164" s="40"/>
    </row>
    <row r="165" spans="1:14 16379:16379" ht="15.5" x14ac:dyDescent="0.3">
      <c r="A165" s="36" t="s">
        <v>903</v>
      </c>
      <c r="B165" s="36"/>
      <c r="C165" s="36" t="s">
        <v>164</v>
      </c>
      <c r="D165" s="9"/>
      <c r="E165" s="37" t="s">
        <v>54</v>
      </c>
      <c r="F165" s="37" t="s">
        <v>54</v>
      </c>
      <c r="G165" s="37" t="s">
        <v>54</v>
      </c>
      <c r="H165" s="38"/>
      <c r="I165" s="36"/>
      <c r="J165" s="36"/>
      <c r="K165" s="40"/>
      <c r="L165" s="44"/>
    </row>
    <row r="166" spans="1:14 16379:16379" ht="31" x14ac:dyDescent="0.3">
      <c r="A166" s="36" t="s">
        <v>904</v>
      </c>
      <c r="B166" s="36" t="s">
        <v>263</v>
      </c>
      <c r="C166" s="36" t="s">
        <v>164</v>
      </c>
      <c r="D166" s="9" t="s">
        <v>556</v>
      </c>
      <c r="E166" s="37" t="s">
        <v>54</v>
      </c>
      <c r="F166" s="37" t="s">
        <v>54</v>
      </c>
      <c r="G166" s="37" t="s">
        <v>262</v>
      </c>
      <c r="H166" s="38"/>
      <c r="I166" s="36" t="s">
        <v>116</v>
      </c>
      <c r="J166" s="36"/>
      <c r="K166" s="40"/>
      <c r="L166" s="40"/>
      <c r="N166" s="76"/>
    </row>
    <row r="167" spans="1:14 16379:16379" ht="15.5" x14ac:dyDescent="0.3">
      <c r="A167" s="36" t="s">
        <v>905</v>
      </c>
      <c r="B167" s="36" t="s">
        <v>264</v>
      </c>
      <c r="C167" s="36" t="s">
        <v>164</v>
      </c>
      <c r="D167" s="9" t="s">
        <v>187</v>
      </c>
      <c r="E167" s="37" t="s">
        <v>54</v>
      </c>
      <c r="F167" s="37" t="s">
        <v>54</v>
      </c>
      <c r="G167" s="37" t="s">
        <v>54</v>
      </c>
      <c r="H167" s="38"/>
      <c r="I167" s="36" t="s">
        <v>265</v>
      </c>
      <c r="J167" s="36"/>
      <c r="K167" s="40"/>
      <c r="L167" s="40"/>
      <c r="N167" s="76"/>
    </row>
    <row r="168" spans="1:14 16379:16379" ht="31" x14ac:dyDescent="0.3">
      <c r="A168" s="36" t="s">
        <v>906</v>
      </c>
      <c r="B168" s="36"/>
      <c r="C168" s="36" t="s">
        <v>164</v>
      </c>
      <c r="D168" s="9"/>
      <c r="E168" s="37" t="s">
        <v>54</v>
      </c>
      <c r="F168" s="37" t="s">
        <v>54</v>
      </c>
      <c r="G168" s="37" t="s">
        <v>266</v>
      </c>
      <c r="H168" s="38"/>
      <c r="I168" s="36"/>
      <c r="J168" s="36"/>
      <c r="K168" s="40"/>
      <c r="L168" s="40"/>
      <c r="N168" s="76"/>
    </row>
    <row r="169" spans="1:14 16379:16379" ht="15.5" x14ac:dyDescent="0.3">
      <c r="A169" s="36" t="s">
        <v>907</v>
      </c>
      <c r="B169" s="36" t="s">
        <v>908</v>
      </c>
      <c r="C169" s="36" t="s">
        <v>164</v>
      </c>
      <c r="D169" s="9" t="s">
        <v>268</v>
      </c>
      <c r="E169" s="37" t="s">
        <v>267</v>
      </c>
      <c r="F169" s="37" t="s">
        <v>54</v>
      </c>
      <c r="G169" s="37" t="s">
        <v>54</v>
      </c>
      <c r="H169" s="38" t="s">
        <v>436</v>
      </c>
      <c r="I169" s="36" t="s">
        <v>269</v>
      </c>
      <c r="J169" s="36" t="s">
        <v>909</v>
      </c>
      <c r="K169" s="40"/>
      <c r="L169" s="40"/>
      <c r="N169" s="76"/>
    </row>
    <row r="170" spans="1:14 16379:16379" ht="15.5" x14ac:dyDescent="0.3">
      <c r="A170" s="36" t="s">
        <v>910</v>
      </c>
      <c r="B170" s="36"/>
      <c r="C170" s="36" t="s">
        <v>79</v>
      </c>
      <c r="D170" s="39" t="s">
        <v>84</v>
      </c>
      <c r="E170" s="37" t="s">
        <v>911</v>
      </c>
      <c r="F170" s="37" t="s">
        <v>54</v>
      </c>
      <c r="G170" s="37" t="s">
        <v>54</v>
      </c>
      <c r="H170" s="38" t="s">
        <v>513</v>
      </c>
      <c r="I170" s="36" t="s">
        <v>126</v>
      </c>
      <c r="J170" s="37" t="s">
        <v>912</v>
      </c>
      <c r="K170" s="40" t="s">
        <v>913</v>
      </c>
      <c r="L170" s="45" t="s">
        <v>914</v>
      </c>
      <c r="N170" s="76"/>
    </row>
    <row r="171" spans="1:14 16379:16379" ht="15.5" x14ac:dyDescent="0.3">
      <c r="A171" s="36" t="s">
        <v>915</v>
      </c>
      <c r="B171" s="36" t="s">
        <v>270</v>
      </c>
      <c r="C171" s="36" t="s">
        <v>164</v>
      </c>
      <c r="D171" s="9" t="s">
        <v>187</v>
      </c>
      <c r="E171" s="37" t="s">
        <v>54</v>
      </c>
      <c r="F171" s="37" t="s">
        <v>54</v>
      </c>
      <c r="G171" s="37" t="s">
        <v>54</v>
      </c>
      <c r="H171" s="38"/>
      <c r="I171" s="36" t="s">
        <v>100</v>
      </c>
      <c r="J171" s="36"/>
      <c r="K171" s="40"/>
      <c r="L171" s="40"/>
      <c r="N171" s="76"/>
    </row>
    <row r="172" spans="1:14 16379:16379" ht="15.5" x14ac:dyDescent="0.3">
      <c r="A172" s="36" t="s">
        <v>916</v>
      </c>
      <c r="B172" s="36" t="s">
        <v>271</v>
      </c>
      <c r="C172" s="36" t="s">
        <v>164</v>
      </c>
      <c r="D172" s="9" t="s">
        <v>177</v>
      </c>
      <c r="E172" s="37" t="s">
        <v>917</v>
      </c>
      <c r="F172" s="37" t="s">
        <v>54</v>
      </c>
      <c r="G172" s="37" t="s">
        <v>54</v>
      </c>
      <c r="H172" s="38" t="s">
        <v>436</v>
      </c>
      <c r="I172" s="36" t="s">
        <v>108</v>
      </c>
      <c r="J172" s="36"/>
      <c r="K172" s="40"/>
      <c r="L172" s="40"/>
      <c r="N172" s="76"/>
    </row>
    <row r="173" spans="1:14 16379:16379" ht="15.5" x14ac:dyDescent="0.3">
      <c r="A173" s="36" t="s">
        <v>918</v>
      </c>
      <c r="B173" s="36" t="s">
        <v>127</v>
      </c>
      <c r="C173" s="36" t="s">
        <v>79</v>
      </c>
      <c r="D173" s="39" t="s">
        <v>78</v>
      </c>
      <c r="E173" s="37" t="s">
        <v>54</v>
      </c>
      <c r="F173" s="37" t="s">
        <v>54</v>
      </c>
      <c r="G173" s="37" t="s">
        <v>54</v>
      </c>
      <c r="H173" s="38" t="s">
        <v>513</v>
      </c>
      <c r="I173" s="36"/>
      <c r="J173" s="39"/>
      <c r="K173" s="40"/>
      <c r="L173" s="45"/>
      <c r="N173" s="76"/>
    </row>
    <row r="174" spans="1:14 16379:16379" ht="15.5" x14ac:dyDescent="0.3">
      <c r="A174" s="36" t="s">
        <v>919</v>
      </c>
      <c r="B174" s="36" t="s">
        <v>272</v>
      </c>
      <c r="C174" s="36" t="s">
        <v>164</v>
      </c>
      <c r="D174" s="9" t="s">
        <v>169</v>
      </c>
      <c r="E174" s="37" t="s">
        <v>920</v>
      </c>
      <c r="F174" s="37" t="s">
        <v>54</v>
      </c>
      <c r="G174" s="37" t="s">
        <v>54</v>
      </c>
      <c r="H174" s="38" t="s">
        <v>436</v>
      </c>
      <c r="I174" s="36" t="s">
        <v>100</v>
      </c>
      <c r="J174" s="36"/>
      <c r="K174" s="40"/>
      <c r="L174" s="40"/>
      <c r="N174" s="76"/>
    </row>
    <row r="175" spans="1:14 16379:16379" ht="15.5" x14ac:dyDescent="0.3">
      <c r="A175" s="36" t="s">
        <v>921</v>
      </c>
      <c r="B175" s="36" t="s">
        <v>128</v>
      </c>
      <c r="C175" s="36" t="s">
        <v>79</v>
      </c>
      <c r="D175" s="9" t="s">
        <v>129</v>
      </c>
      <c r="E175" s="37" t="s">
        <v>54</v>
      </c>
      <c r="F175" s="37" t="s">
        <v>54</v>
      </c>
      <c r="G175" s="37" t="s">
        <v>54</v>
      </c>
      <c r="H175" s="38"/>
      <c r="I175" s="36" t="s">
        <v>100</v>
      </c>
      <c r="J175" s="39"/>
      <c r="K175" s="40" t="s">
        <v>922</v>
      </c>
      <c r="L175" s="40" t="s">
        <v>923</v>
      </c>
      <c r="N175" s="76"/>
    </row>
    <row r="176" spans="1:14 16379:16379" ht="15.5" x14ac:dyDescent="0.3">
      <c r="A176" s="36" t="s">
        <v>924</v>
      </c>
      <c r="B176" s="36" t="s">
        <v>925</v>
      </c>
      <c r="C176" s="36" t="s">
        <v>164</v>
      </c>
      <c r="D176" s="9" t="s">
        <v>177</v>
      </c>
      <c r="E176" s="37" t="s">
        <v>926</v>
      </c>
      <c r="F176" s="37" t="s">
        <v>54</v>
      </c>
      <c r="G176" s="37" t="s">
        <v>54</v>
      </c>
      <c r="H176" s="38" t="s">
        <v>436</v>
      </c>
      <c r="I176" s="36" t="s">
        <v>108</v>
      </c>
      <c r="J176" s="36"/>
      <c r="K176" s="40"/>
      <c r="L176" s="40"/>
      <c r="N176" s="76"/>
    </row>
    <row r="177" spans="1:14 16379:16379" ht="15.5" x14ac:dyDescent="0.3">
      <c r="A177" s="36" t="s">
        <v>927</v>
      </c>
      <c r="B177" s="36" t="s">
        <v>274</v>
      </c>
      <c r="C177" s="36" t="s">
        <v>164</v>
      </c>
      <c r="D177" s="9" t="s">
        <v>177</v>
      </c>
      <c r="E177" s="37" t="s">
        <v>273</v>
      </c>
      <c r="F177" s="37" t="s">
        <v>54</v>
      </c>
      <c r="G177" s="37" t="s">
        <v>54</v>
      </c>
      <c r="H177" s="38" t="s">
        <v>436</v>
      </c>
      <c r="I177" s="36" t="s">
        <v>108</v>
      </c>
      <c r="J177" s="36"/>
      <c r="K177" s="40"/>
      <c r="L177" s="40"/>
      <c r="N177" s="76"/>
    </row>
    <row r="178" spans="1:14 16379:16379" ht="15.5" x14ac:dyDescent="0.3">
      <c r="A178" s="36" t="s">
        <v>928</v>
      </c>
      <c r="B178" s="36" t="s">
        <v>276</v>
      </c>
      <c r="C178" s="36" t="s">
        <v>164</v>
      </c>
      <c r="D178" s="9" t="s">
        <v>177</v>
      </c>
      <c r="E178" s="37" t="s">
        <v>275</v>
      </c>
      <c r="F178" s="37" t="s">
        <v>54</v>
      </c>
      <c r="G178" s="37" t="s">
        <v>54</v>
      </c>
      <c r="H178" s="38" t="s">
        <v>436</v>
      </c>
      <c r="I178" s="36" t="s">
        <v>108</v>
      </c>
      <c r="J178" s="36"/>
      <c r="K178" s="40"/>
      <c r="L178" s="40"/>
      <c r="N178" s="76"/>
    </row>
    <row r="179" spans="1:14 16379:16379" ht="15.5" x14ac:dyDescent="0.3">
      <c r="A179" s="36" t="s">
        <v>929</v>
      </c>
      <c r="B179" s="36" t="s">
        <v>277</v>
      </c>
      <c r="C179" s="36" t="s">
        <v>164</v>
      </c>
      <c r="D179" s="9" t="s">
        <v>78</v>
      </c>
      <c r="E179" s="37" t="s">
        <v>54</v>
      </c>
      <c r="F179" s="37" t="s">
        <v>54</v>
      </c>
      <c r="G179" s="37" t="s">
        <v>54</v>
      </c>
      <c r="H179" s="38"/>
      <c r="I179" s="36" t="s">
        <v>278</v>
      </c>
      <c r="J179" s="36"/>
      <c r="K179" s="40"/>
      <c r="L179" s="40"/>
      <c r="N179" s="76"/>
    </row>
    <row r="180" spans="1:14 16379:16379" ht="15.5" x14ac:dyDescent="0.3">
      <c r="A180" s="36" t="s">
        <v>930</v>
      </c>
      <c r="B180" s="36" t="s">
        <v>279</v>
      </c>
      <c r="C180" s="36" t="s">
        <v>164</v>
      </c>
      <c r="D180" s="9" t="s">
        <v>78</v>
      </c>
      <c r="E180" s="37" t="s">
        <v>54</v>
      </c>
      <c r="F180" s="37" t="s">
        <v>54</v>
      </c>
      <c r="G180" s="37" t="s">
        <v>54</v>
      </c>
      <c r="H180" s="38"/>
      <c r="I180" s="36" t="s">
        <v>152</v>
      </c>
      <c r="J180" s="36"/>
      <c r="K180" s="40"/>
      <c r="L180" s="40"/>
      <c r="N180" s="76"/>
    </row>
    <row r="181" spans="1:14 16379:16379" ht="15.5" x14ac:dyDescent="0.3">
      <c r="A181" s="36" t="s">
        <v>931</v>
      </c>
      <c r="B181" s="36" t="s">
        <v>130</v>
      </c>
      <c r="C181" s="36" t="s">
        <v>79</v>
      </c>
      <c r="D181" s="9" t="s">
        <v>129</v>
      </c>
      <c r="E181" s="37" t="s">
        <v>54</v>
      </c>
      <c r="F181" s="37" t="s">
        <v>54</v>
      </c>
      <c r="G181" s="37" t="s">
        <v>54</v>
      </c>
      <c r="H181" s="38"/>
      <c r="I181" s="36" t="s">
        <v>131</v>
      </c>
      <c r="J181" s="37"/>
      <c r="K181" s="40" t="s">
        <v>932</v>
      </c>
      <c r="L181" s="44">
        <v>39.49</v>
      </c>
      <c r="N181" s="76"/>
    </row>
    <row r="182" spans="1:14 16379:16379" ht="15.5" x14ac:dyDescent="0.3">
      <c r="A182" s="36" t="s">
        <v>933</v>
      </c>
      <c r="B182" s="36" t="s">
        <v>280</v>
      </c>
      <c r="C182" s="36" t="s">
        <v>164</v>
      </c>
      <c r="D182" s="9" t="s">
        <v>78</v>
      </c>
      <c r="E182" s="37" t="s">
        <v>54</v>
      </c>
      <c r="F182" s="37" t="s">
        <v>54</v>
      </c>
      <c r="G182" s="37" t="s">
        <v>54</v>
      </c>
      <c r="H182" s="38"/>
      <c r="I182" s="36" t="s">
        <v>140</v>
      </c>
      <c r="J182" s="36"/>
      <c r="K182" s="40"/>
      <c r="L182" s="40"/>
      <c r="N182" s="76"/>
    </row>
    <row r="183" spans="1:14 16379:16379" ht="15.5" x14ac:dyDescent="0.3">
      <c r="A183" s="36" t="s">
        <v>934</v>
      </c>
      <c r="B183" s="36" t="s">
        <v>935</v>
      </c>
      <c r="C183" s="36" t="s">
        <v>79</v>
      </c>
      <c r="D183" s="39" t="s">
        <v>97</v>
      </c>
      <c r="E183" s="37" t="s">
        <v>936</v>
      </c>
      <c r="F183" s="37" t="s">
        <v>54</v>
      </c>
      <c r="G183" s="37" t="s">
        <v>54</v>
      </c>
      <c r="H183" s="38" t="s">
        <v>513</v>
      </c>
      <c r="I183" s="36" t="s">
        <v>75</v>
      </c>
      <c r="J183" s="37" t="s">
        <v>844</v>
      </c>
      <c r="K183" s="40" t="s">
        <v>937</v>
      </c>
      <c r="L183" s="40" t="s">
        <v>938</v>
      </c>
      <c r="N183" s="76"/>
    </row>
    <row r="184" spans="1:14 16379:16379" ht="15.5" x14ac:dyDescent="0.3">
      <c r="A184" s="36" t="s">
        <v>939</v>
      </c>
      <c r="B184" s="36" t="s">
        <v>68</v>
      </c>
      <c r="C184" s="36" t="s">
        <v>470</v>
      </c>
      <c r="D184" s="37" t="s">
        <v>55</v>
      </c>
      <c r="E184" s="37" t="s">
        <v>54</v>
      </c>
      <c r="F184" s="37" t="s">
        <v>54</v>
      </c>
      <c r="G184" s="37" t="s">
        <v>54</v>
      </c>
      <c r="H184" s="38" t="s">
        <v>468</v>
      </c>
      <c r="I184" s="36"/>
      <c r="J184" s="37"/>
      <c r="K184" s="40"/>
      <c r="L184" s="44"/>
      <c r="N184" s="76"/>
    </row>
    <row r="185" spans="1:14 16379:16379" ht="15.5" x14ac:dyDescent="0.3">
      <c r="A185" s="36" t="s">
        <v>940</v>
      </c>
      <c r="B185" s="36" t="s">
        <v>281</v>
      </c>
      <c r="C185" s="36" t="s">
        <v>164</v>
      </c>
      <c r="D185" s="9" t="s">
        <v>78</v>
      </c>
      <c r="E185" s="37" t="s">
        <v>54</v>
      </c>
      <c r="F185" s="37" t="s">
        <v>54</v>
      </c>
      <c r="G185" s="37" t="s">
        <v>54</v>
      </c>
      <c r="H185" s="38" t="s">
        <v>436</v>
      </c>
      <c r="I185" s="36" t="s">
        <v>105</v>
      </c>
      <c r="J185" s="36"/>
      <c r="K185" s="40"/>
      <c r="L185" s="40"/>
      <c r="N185" s="76"/>
    </row>
    <row r="186" spans="1:14 16379:16379" ht="15.5" x14ac:dyDescent="0.3">
      <c r="A186" s="36" t="s">
        <v>941</v>
      </c>
      <c r="B186" s="36" t="s">
        <v>133</v>
      </c>
      <c r="C186" s="36" t="s">
        <v>79</v>
      </c>
      <c r="D186" s="9" t="s">
        <v>78</v>
      </c>
      <c r="E186" s="37" t="s">
        <v>54</v>
      </c>
      <c r="F186" s="37" t="s">
        <v>54</v>
      </c>
      <c r="G186" s="37" t="s">
        <v>54</v>
      </c>
      <c r="H186" s="38" t="s">
        <v>513</v>
      </c>
      <c r="I186" s="36"/>
      <c r="J186" s="39"/>
      <c r="K186" s="40"/>
      <c r="L186" s="45"/>
      <c r="N186" s="76"/>
    </row>
    <row r="187" spans="1:14 16379:16379" ht="15.5" x14ac:dyDescent="0.3">
      <c r="A187" s="36" t="s">
        <v>942</v>
      </c>
      <c r="B187" s="36" t="s">
        <v>282</v>
      </c>
      <c r="C187" s="36" t="s">
        <v>164</v>
      </c>
      <c r="D187" s="9" t="s">
        <v>78</v>
      </c>
      <c r="E187" s="37" t="s">
        <v>54</v>
      </c>
      <c r="F187" s="37" t="s">
        <v>54</v>
      </c>
      <c r="G187" s="37" t="s">
        <v>54</v>
      </c>
      <c r="H187" s="38" t="s">
        <v>436</v>
      </c>
      <c r="I187" s="36"/>
      <c r="J187" s="36"/>
      <c r="K187" s="40"/>
      <c r="L187" s="40"/>
      <c r="N187" s="76"/>
      <c r="XEY187" s="43"/>
    </row>
    <row r="188" spans="1:14 16379:16379" ht="15.5" x14ac:dyDescent="0.3">
      <c r="A188" s="36" t="s">
        <v>943</v>
      </c>
      <c r="B188" s="36" t="s">
        <v>134</v>
      </c>
      <c r="C188" s="36" t="s">
        <v>79</v>
      </c>
      <c r="D188" s="9" t="s">
        <v>78</v>
      </c>
      <c r="E188" s="37" t="s">
        <v>54</v>
      </c>
      <c r="F188" s="37" t="s">
        <v>54</v>
      </c>
      <c r="G188" s="37" t="s">
        <v>54</v>
      </c>
      <c r="H188" s="38" t="s">
        <v>513</v>
      </c>
      <c r="I188" s="36"/>
      <c r="J188" s="37"/>
      <c r="K188" s="40"/>
      <c r="L188" s="44"/>
      <c r="N188" s="76"/>
    </row>
    <row r="189" spans="1:14 16379:16379" ht="31" x14ac:dyDescent="0.3">
      <c r="A189" s="36" t="s">
        <v>944</v>
      </c>
      <c r="B189" s="36"/>
      <c r="C189" s="36" t="s">
        <v>79</v>
      </c>
      <c r="D189" s="47" t="s">
        <v>84</v>
      </c>
      <c r="E189" s="37" t="s">
        <v>843</v>
      </c>
      <c r="F189" s="37" t="s">
        <v>54</v>
      </c>
      <c r="G189" s="37" t="s">
        <v>135</v>
      </c>
      <c r="H189" s="38" t="s">
        <v>513</v>
      </c>
      <c r="I189" s="36" t="s">
        <v>75</v>
      </c>
      <c r="J189" s="37" t="s">
        <v>844</v>
      </c>
      <c r="K189" s="40" t="s">
        <v>945</v>
      </c>
      <c r="L189" s="40" t="s">
        <v>946</v>
      </c>
      <c r="N189" s="76"/>
    </row>
    <row r="190" spans="1:14 16379:16379" ht="31" x14ac:dyDescent="0.3">
      <c r="A190" s="36" t="s">
        <v>947</v>
      </c>
      <c r="B190" s="36"/>
      <c r="C190" s="36" t="s">
        <v>164</v>
      </c>
      <c r="D190" s="9" t="s">
        <v>556</v>
      </c>
      <c r="E190" s="37" t="s">
        <v>54</v>
      </c>
      <c r="F190" s="37" t="s">
        <v>54</v>
      </c>
      <c r="G190" s="37" t="s">
        <v>283</v>
      </c>
      <c r="H190" s="38"/>
      <c r="I190" s="36" t="s">
        <v>284</v>
      </c>
      <c r="J190" s="36"/>
      <c r="K190" s="40"/>
      <c r="L190" s="40"/>
      <c r="N190" s="76"/>
    </row>
    <row r="191" spans="1:14 16379:16379" ht="15.5" x14ac:dyDescent="0.3">
      <c r="A191" s="36" t="s">
        <v>948</v>
      </c>
      <c r="B191" s="36" t="s">
        <v>949</v>
      </c>
      <c r="C191" s="36" t="s">
        <v>79</v>
      </c>
      <c r="D191" s="39" t="s">
        <v>97</v>
      </c>
      <c r="E191" s="37" t="s">
        <v>950</v>
      </c>
      <c r="F191" s="37" t="s">
        <v>136</v>
      </c>
      <c r="G191" s="37" t="s">
        <v>54</v>
      </c>
      <c r="H191" s="38" t="s">
        <v>513</v>
      </c>
      <c r="I191" s="36" t="s">
        <v>66</v>
      </c>
      <c r="J191" s="37" t="s">
        <v>951</v>
      </c>
      <c r="K191" s="40" t="s">
        <v>952</v>
      </c>
      <c r="L191" s="44" t="s">
        <v>953</v>
      </c>
      <c r="N191" s="76"/>
    </row>
    <row r="192" spans="1:14 16379:16379" ht="15.5" x14ac:dyDescent="0.3">
      <c r="A192" s="36" t="s">
        <v>954</v>
      </c>
      <c r="B192" s="36" t="s">
        <v>286</v>
      </c>
      <c r="C192" s="36" t="s">
        <v>164</v>
      </c>
      <c r="D192" s="9" t="s">
        <v>177</v>
      </c>
      <c r="E192" s="37" t="s">
        <v>285</v>
      </c>
      <c r="F192" s="37" t="s">
        <v>54</v>
      </c>
      <c r="G192" s="37" t="s">
        <v>54</v>
      </c>
      <c r="H192" s="38" t="s">
        <v>436</v>
      </c>
      <c r="I192" s="36" t="s">
        <v>179</v>
      </c>
      <c r="J192" s="36"/>
      <c r="K192" s="40"/>
      <c r="L192" s="40"/>
      <c r="N192" s="76"/>
    </row>
    <row r="193" spans="1:14 16379:16379" ht="15.5" x14ac:dyDescent="0.3">
      <c r="A193" s="36" t="s">
        <v>955</v>
      </c>
      <c r="B193" s="36" t="s">
        <v>956</v>
      </c>
      <c r="C193" s="36" t="s">
        <v>79</v>
      </c>
      <c r="D193" s="39" t="s">
        <v>97</v>
      </c>
      <c r="E193" s="37" t="s">
        <v>957</v>
      </c>
      <c r="F193" s="37" t="s">
        <v>54</v>
      </c>
      <c r="G193" s="37" t="s">
        <v>54</v>
      </c>
      <c r="H193" s="38" t="s">
        <v>513</v>
      </c>
      <c r="I193" s="36" t="s">
        <v>137</v>
      </c>
      <c r="J193" s="37" t="s">
        <v>958</v>
      </c>
      <c r="K193" s="40" t="s">
        <v>959</v>
      </c>
      <c r="L193" s="45" t="s">
        <v>960</v>
      </c>
      <c r="N193" s="76"/>
    </row>
    <row r="194" spans="1:14 16379:16379" ht="15.5" x14ac:dyDescent="0.3">
      <c r="A194" s="36" t="s">
        <v>961</v>
      </c>
      <c r="B194" s="36" t="s">
        <v>596</v>
      </c>
      <c r="C194" s="36" t="s">
        <v>164</v>
      </c>
      <c r="D194" s="9" t="s">
        <v>84</v>
      </c>
      <c r="E194" s="37" t="s">
        <v>962</v>
      </c>
      <c r="F194" s="37" t="s">
        <v>54</v>
      </c>
      <c r="G194" s="37" t="s">
        <v>54</v>
      </c>
      <c r="H194" s="38" t="s">
        <v>436</v>
      </c>
      <c r="I194" s="36" t="s">
        <v>57</v>
      </c>
      <c r="J194" s="36" t="s">
        <v>596</v>
      </c>
      <c r="K194" s="40" t="s">
        <v>963</v>
      </c>
      <c r="L194" s="40" t="s">
        <v>964</v>
      </c>
      <c r="N194" s="76"/>
    </row>
    <row r="195" spans="1:14 16379:16379" ht="15.5" x14ac:dyDescent="0.35">
      <c r="A195" s="36" t="s">
        <v>965</v>
      </c>
      <c r="B195" s="36" t="s">
        <v>966</v>
      </c>
      <c r="C195" s="36" t="s">
        <v>470</v>
      </c>
      <c r="D195" s="37" t="s">
        <v>55</v>
      </c>
      <c r="E195" s="46" t="s">
        <v>967</v>
      </c>
      <c r="F195" s="37" t="s">
        <v>54</v>
      </c>
      <c r="G195" s="37" t="s">
        <v>54</v>
      </c>
      <c r="H195" s="38" t="s">
        <v>468</v>
      </c>
      <c r="I195" s="36" t="s">
        <v>57</v>
      </c>
      <c r="J195" s="37" t="s">
        <v>968</v>
      </c>
      <c r="K195" s="45">
        <v>-79.583332999999996</v>
      </c>
      <c r="L195" s="45">
        <v>-7.3333329999999997</v>
      </c>
    </row>
    <row r="196" spans="1:14 16379:16379" ht="31" x14ac:dyDescent="0.3">
      <c r="A196" s="36" t="s">
        <v>969</v>
      </c>
      <c r="B196" s="36"/>
      <c r="C196" s="36" t="s">
        <v>164</v>
      </c>
      <c r="D196" s="9" t="s">
        <v>556</v>
      </c>
      <c r="E196" s="37" t="s">
        <v>54</v>
      </c>
      <c r="F196" s="37" t="s">
        <v>54</v>
      </c>
      <c r="G196" s="37" t="s">
        <v>287</v>
      </c>
      <c r="H196" s="38" t="s">
        <v>436</v>
      </c>
      <c r="I196" s="36" t="s">
        <v>288</v>
      </c>
      <c r="J196" s="36"/>
      <c r="K196" s="40"/>
      <c r="L196" s="40"/>
      <c r="N196" s="76"/>
      <c r="XEY196" s="43"/>
    </row>
    <row r="197" spans="1:14 16379:16379" ht="31" x14ac:dyDescent="0.3">
      <c r="A197" s="36" t="s">
        <v>970</v>
      </c>
      <c r="B197" s="36"/>
      <c r="C197" s="36" t="s">
        <v>164</v>
      </c>
      <c r="D197" s="9" t="s">
        <v>556</v>
      </c>
      <c r="E197" s="37" t="s">
        <v>54</v>
      </c>
      <c r="F197" s="37" t="s">
        <v>54</v>
      </c>
      <c r="G197" s="37" t="s">
        <v>289</v>
      </c>
      <c r="H197" s="38"/>
      <c r="I197" s="36" t="s">
        <v>154</v>
      </c>
      <c r="J197" s="36"/>
      <c r="K197" s="40"/>
      <c r="L197" s="40"/>
      <c r="N197" s="76"/>
    </row>
    <row r="198" spans="1:14 16379:16379" ht="15.5" x14ac:dyDescent="0.3">
      <c r="A198" s="36" t="s">
        <v>971</v>
      </c>
      <c r="B198" s="36" t="s">
        <v>138</v>
      </c>
      <c r="C198" s="36" t="s">
        <v>79</v>
      </c>
      <c r="D198" s="9" t="s">
        <v>78</v>
      </c>
      <c r="E198" s="37" t="s">
        <v>54</v>
      </c>
      <c r="F198" s="37" t="s">
        <v>54</v>
      </c>
      <c r="G198" s="37" t="s">
        <v>54</v>
      </c>
      <c r="H198" s="38" t="s">
        <v>513</v>
      </c>
      <c r="I198" s="36" t="s">
        <v>57</v>
      </c>
      <c r="J198" s="39"/>
      <c r="K198" s="40" t="s">
        <v>972</v>
      </c>
      <c r="L198" s="45" t="s">
        <v>973</v>
      </c>
      <c r="N198" s="76"/>
    </row>
    <row r="199" spans="1:14 16379:16379" ht="15.5" x14ac:dyDescent="0.3">
      <c r="A199" s="36" t="s">
        <v>974</v>
      </c>
      <c r="B199" s="36"/>
      <c r="C199" s="36" t="s">
        <v>79</v>
      </c>
      <c r="D199" s="39"/>
      <c r="E199" s="37" t="s">
        <v>54</v>
      </c>
      <c r="F199" s="37" t="s">
        <v>54</v>
      </c>
      <c r="G199" s="37" t="s">
        <v>54</v>
      </c>
      <c r="H199" s="38"/>
      <c r="I199" s="36"/>
      <c r="J199" s="39"/>
      <c r="K199" s="40"/>
      <c r="L199" s="40"/>
      <c r="N199" s="76"/>
    </row>
    <row r="200" spans="1:14 16379:16379" ht="15.5" x14ac:dyDescent="0.3">
      <c r="A200" s="36" t="s">
        <v>975</v>
      </c>
      <c r="B200" s="36" t="s">
        <v>976</v>
      </c>
      <c r="C200" s="36" t="s">
        <v>164</v>
      </c>
      <c r="D200" s="9" t="s">
        <v>192</v>
      </c>
      <c r="E200" s="37" t="s">
        <v>977</v>
      </c>
      <c r="F200" s="37" t="s">
        <v>54</v>
      </c>
      <c r="G200" s="37" t="s">
        <v>54</v>
      </c>
      <c r="H200" s="38" t="s">
        <v>436</v>
      </c>
      <c r="I200" s="36" t="s">
        <v>75</v>
      </c>
      <c r="J200" s="36"/>
      <c r="K200" s="40"/>
      <c r="L200" s="40"/>
      <c r="N200" s="76"/>
    </row>
    <row r="201" spans="1:14 16379:16379" ht="31" x14ac:dyDescent="0.3">
      <c r="A201" s="36" t="s">
        <v>978</v>
      </c>
      <c r="B201" s="36"/>
      <c r="C201" s="36" t="s">
        <v>79</v>
      </c>
      <c r="D201" s="39"/>
      <c r="E201" s="37" t="s">
        <v>54</v>
      </c>
      <c r="F201" s="37" t="s">
        <v>54</v>
      </c>
      <c r="G201" s="37" t="s">
        <v>139</v>
      </c>
      <c r="H201" s="38"/>
      <c r="I201" s="36" t="s">
        <v>140</v>
      </c>
      <c r="J201" s="37"/>
      <c r="K201" s="40" t="s">
        <v>979</v>
      </c>
      <c r="L201" s="44">
        <v>61.98</v>
      </c>
      <c r="N201" s="76"/>
    </row>
    <row r="202" spans="1:14 16379:16379" ht="31" x14ac:dyDescent="0.3">
      <c r="A202" s="36" t="s">
        <v>980</v>
      </c>
      <c r="B202" s="36"/>
      <c r="C202" s="36" t="s">
        <v>79</v>
      </c>
      <c r="D202" s="39" t="s">
        <v>142</v>
      </c>
      <c r="E202" s="37" t="s">
        <v>54</v>
      </c>
      <c r="F202" s="37" t="s">
        <v>54</v>
      </c>
      <c r="G202" s="37" t="s">
        <v>141</v>
      </c>
      <c r="H202" s="38"/>
      <c r="I202" s="36" t="s">
        <v>100</v>
      </c>
      <c r="J202" s="37"/>
      <c r="K202" s="40" t="s">
        <v>981</v>
      </c>
      <c r="L202" s="40" t="s">
        <v>982</v>
      </c>
      <c r="N202" s="76"/>
    </row>
    <row r="203" spans="1:14 16379:16379" ht="15.5" x14ac:dyDescent="0.3">
      <c r="A203" s="36" t="s">
        <v>983</v>
      </c>
      <c r="B203" s="36" t="s">
        <v>291</v>
      </c>
      <c r="C203" s="36" t="s">
        <v>164</v>
      </c>
      <c r="D203" s="9" t="s">
        <v>171</v>
      </c>
      <c r="E203" s="37" t="s">
        <v>290</v>
      </c>
      <c r="F203" s="37" t="s">
        <v>54</v>
      </c>
      <c r="G203" s="37" t="s">
        <v>54</v>
      </c>
      <c r="H203" s="38" t="s">
        <v>436</v>
      </c>
      <c r="I203" s="36" t="s">
        <v>108</v>
      </c>
      <c r="J203" s="36"/>
      <c r="K203" s="40"/>
      <c r="L203" s="40"/>
      <c r="XEY203" s="43"/>
    </row>
    <row r="204" spans="1:14 16379:16379" ht="31" x14ac:dyDescent="0.3">
      <c r="A204" s="36" t="s">
        <v>984</v>
      </c>
      <c r="B204" s="36"/>
      <c r="C204" s="36" t="s">
        <v>79</v>
      </c>
      <c r="D204" s="39"/>
      <c r="E204" s="37" t="s">
        <v>54</v>
      </c>
      <c r="F204" s="37" t="s">
        <v>54</v>
      </c>
      <c r="G204" s="37" t="s">
        <v>143</v>
      </c>
      <c r="H204" s="38"/>
      <c r="I204" s="36"/>
      <c r="J204" s="37"/>
      <c r="K204" s="40"/>
      <c r="L204" s="44"/>
    </row>
    <row r="205" spans="1:14 16379:16379" ht="31" x14ac:dyDescent="0.3">
      <c r="A205" s="36" t="s">
        <v>985</v>
      </c>
      <c r="B205" s="36"/>
      <c r="C205" s="36" t="s">
        <v>164</v>
      </c>
      <c r="D205" s="9" t="s">
        <v>556</v>
      </c>
      <c r="E205" s="37" t="s">
        <v>54</v>
      </c>
      <c r="F205" s="37" t="s">
        <v>54</v>
      </c>
      <c r="G205" s="37" t="s">
        <v>292</v>
      </c>
      <c r="H205" s="38"/>
      <c r="I205" s="36" t="s">
        <v>284</v>
      </c>
      <c r="J205" s="36"/>
      <c r="K205" s="40"/>
      <c r="L205" s="40"/>
    </row>
    <row r="206" spans="1:14 16379:16379" ht="31" x14ac:dyDescent="0.3">
      <c r="A206" s="36" t="s">
        <v>986</v>
      </c>
      <c r="B206" s="36"/>
      <c r="C206" s="36" t="s">
        <v>164</v>
      </c>
      <c r="D206" s="9" t="s">
        <v>84</v>
      </c>
      <c r="E206" s="37" t="s">
        <v>987</v>
      </c>
      <c r="F206" s="37"/>
      <c r="G206" s="37" t="s">
        <v>293</v>
      </c>
      <c r="H206" s="38" t="s">
        <v>436</v>
      </c>
      <c r="I206" s="36" t="s">
        <v>57</v>
      </c>
      <c r="J206" s="36" t="s">
        <v>988</v>
      </c>
      <c r="K206" s="40" t="s">
        <v>989</v>
      </c>
      <c r="L206" s="40" t="s">
        <v>990</v>
      </c>
    </row>
    <row r="207" spans="1:14 16379:16379" ht="15.5" x14ac:dyDescent="0.3">
      <c r="A207" s="36" t="s">
        <v>991</v>
      </c>
      <c r="B207" s="36" t="s">
        <v>144</v>
      </c>
      <c r="C207" s="36" t="s">
        <v>79</v>
      </c>
      <c r="D207" s="9" t="s">
        <v>78</v>
      </c>
      <c r="E207" s="37" t="s">
        <v>54</v>
      </c>
      <c r="F207" s="37" t="s">
        <v>54</v>
      </c>
      <c r="G207" s="37" t="s">
        <v>54</v>
      </c>
      <c r="H207" s="38" t="s">
        <v>513</v>
      </c>
      <c r="I207" s="36"/>
      <c r="J207" s="39"/>
      <c r="K207" s="40"/>
      <c r="L207" s="45"/>
    </row>
    <row r="208" spans="1:14 16379:16379" ht="31" x14ac:dyDescent="0.3">
      <c r="A208" s="36" t="s">
        <v>992</v>
      </c>
      <c r="B208" s="36"/>
      <c r="C208" s="36" t="s">
        <v>164</v>
      </c>
      <c r="D208" s="9" t="s">
        <v>556</v>
      </c>
      <c r="E208" s="37" t="s">
        <v>54</v>
      </c>
      <c r="F208" s="37" t="s">
        <v>54</v>
      </c>
      <c r="G208" s="37" t="s">
        <v>294</v>
      </c>
      <c r="H208" s="38"/>
      <c r="I208" s="36" t="s">
        <v>100</v>
      </c>
      <c r="J208" s="36"/>
      <c r="K208" s="40"/>
      <c r="L208" s="40"/>
    </row>
    <row r="209" spans="1:12 16379:16379" ht="31" x14ac:dyDescent="0.3">
      <c r="A209" s="36" t="s">
        <v>993</v>
      </c>
      <c r="B209" s="36"/>
      <c r="C209" s="36" t="s">
        <v>164</v>
      </c>
      <c r="D209" s="9" t="s">
        <v>97</v>
      </c>
      <c r="E209" s="37" t="s">
        <v>994</v>
      </c>
      <c r="F209" s="37" t="s">
        <v>54</v>
      </c>
      <c r="G209" s="37" t="s">
        <v>295</v>
      </c>
      <c r="H209" s="38" t="s">
        <v>436</v>
      </c>
      <c r="I209" s="36" t="s">
        <v>126</v>
      </c>
      <c r="J209" s="36" t="s">
        <v>995</v>
      </c>
      <c r="K209" s="40" t="s">
        <v>996</v>
      </c>
      <c r="L209" s="40" t="s">
        <v>997</v>
      </c>
      <c r="XEY209" s="43"/>
    </row>
    <row r="210" spans="1:12 16379:16379" ht="15.5" x14ac:dyDescent="0.3">
      <c r="A210" s="36" t="s">
        <v>998</v>
      </c>
      <c r="B210" s="36" t="s">
        <v>296</v>
      </c>
      <c r="C210" s="36" t="s">
        <v>164</v>
      </c>
      <c r="D210" s="9" t="s">
        <v>556</v>
      </c>
      <c r="E210" s="37" t="s">
        <v>999</v>
      </c>
      <c r="F210" s="37" t="s">
        <v>54</v>
      </c>
      <c r="G210" s="37" t="s">
        <v>54</v>
      </c>
      <c r="H210" s="38" t="s">
        <v>436</v>
      </c>
      <c r="I210" s="36" t="s">
        <v>108</v>
      </c>
      <c r="J210" s="36"/>
      <c r="K210" s="40"/>
      <c r="L210" s="40"/>
      <c r="XEY210" s="43"/>
    </row>
    <row r="211" spans="1:12 16379:16379" ht="15.5" x14ac:dyDescent="0.3">
      <c r="A211" s="36" t="s">
        <v>1000</v>
      </c>
      <c r="B211" s="36" t="s">
        <v>1001</v>
      </c>
      <c r="C211" s="36" t="s">
        <v>164</v>
      </c>
      <c r="D211" s="9" t="s">
        <v>169</v>
      </c>
      <c r="E211" s="37" t="s">
        <v>1002</v>
      </c>
      <c r="F211" s="37" t="s">
        <v>54</v>
      </c>
      <c r="G211" s="37" t="s">
        <v>54</v>
      </c>
      <c r="H211" s="38" t="s">
        <v>436</v>
      </c>
      <c r="I211" s="36" t="s">
        <v>100</v>
      </c>
      <c r="J211" s="36"/>
      <c r="K211" s="40"/>
      <c r="L211" s="40"/>
    </row>
    <row r="212" spans="1:12 16379:16379" ht="15.5" x14ac:dyDescent="0.35">
      <c r="A212" s="36" t="s">
        <v>1003</v>
      </c>
      <c r="B212" s="36" t="s">
        <v>1004</v>
      </c>
      <c r="C212" s="36" t="s">
        <v>470</v>
      </c>
      <c r="D212" s="37" t="s">
        <v>55</v>
      </c>
      <c r="E212" s="46" t="s">
        <v>1005</v>
      </c>
      <c r="F212" s="37" t="s">
        <v>54</v>
      </c>
      <c r="G212" s="37" t="s">
        <v>54</v>
      </c>
      <c r="H212" s="38" t="s">
        <v>468</v>
      </c>
      <c r="I212" s="36" t="s">
        <v>57</v>
      </c>
      <c r="J212" s="39" t="s">
        <v>848</v>
      </c>
      <c r="K212" s="40" t="s">
        <v>1006</v>
      </c>
      <c r="L212" s="40" t="s">
        <v>1007</v>
      </c>
    </row>
    <row r="213" spans="1:12 16379:16379" ht="31" x14ac:dyDescent="0.3">
      <c r="A213" s="36" t="s">
        <v>1008</v>
      </c>
      <c r="B213" s="36"/>
      <c r="C213" s="36" t="s">
        <v>164</v>
      </c>
      <c r="D213" s="9" t="s">
        <v>78</v>
      </c>
      <c r="E213" s="37" t="s">
        <v>54</v>
      </c>
      <c r="F213" s="37" t="s">
        <v>54</v>
      </c>
      <c r="G213" s="37" t="s">
        <v>297</v>
      </c>
      <c r="H213" s="38" t="s">
        <v>436</v>
      </c>
      <c r="I213" s="36" t="s">
        <v>154</v>
      </c>
      <c r="J213" s="36"/>
      <c r="K213" s="40"/>
      <c r="L213" s="40"/>
    </row>
    <row r="214" spans="1:12 16379:16379" ht="15.5" x14ac:dyDescent="0.3">
      <c r="A214" s="36" t="s">
        <v>1009</v>
      </c>
      <c r="B214" s="36" t="s">
        <v>298</v>
      </c>
      <c r="C214" s="36" t="s">
        <v>164</v>
      </c>
      <c r="D214" s="9" t="s">
        <v>187</v>
      </c>
      <c r="E214" s="37" t="s">
        <v>54</v>
      </c>
      <c r="F214" s="37" t="s">
        <v>54</v>
      </c>
      <c r="G214" s="37" t="s">
        <v>54</v>
      </c>
      <c r="H214" s="38"/>
      <c r="I214" s="36" t="s">
        <v>100</v>
      </c>
      <c r="J214" s="36"/>
      <c r="K214" s="40"/>
      <c r="L214" s="40"/>
    </row>
    <row r="215" spans="1:12 16379:16379" ht="31" x14ac:dyDescent="0.3">
      <c r="A215" s="36" t="s">
        <v>1010</v>
      </c>
      <c r="B215" s="36"/>
      <c r="C215" s="36" t="s">
        <v>164</v>
      </c>
      <c r="D215" s="9"/>
      <c r="E215" s="37" t="s">
        <v>54</v>
      </c>
      <c r="F215" s="37" t="s">
        <v>54</v>
      </c>
      <c r="G215" s="37" t="s">
        <v>299</v>
      </c>
      <c r="H215" s="38"/>
      <c r="I215" s="36" t="s">
        <v>196</v>
      </c>
      <c r="J215" s="36"/>
      <c r="K215" s="40"/>
      <c r="L215" s="40"/>
    </row>
    <row r="216" spans="1:12 16379:16379" ht="15.5" x14ac:dyDescent="0.3">
      <c r="A216" s="36" t="s">
        <v>1011</v>
      </c>
      <c r="B216" s="36" t="s">
        <v>145</v>
      </c>
      <c r="C216" s="36" t="s">
        <v>79</v>
      </c>
      <c r="D216" s="9" t="s">
        <v>129</v>
      </c>
      <c r="E216" s="37" t="s">
        <v>54</v>
      </c>
      <c r="F216" s="37" t="s">
        <v>54</v>
      </c>
      <c r="G216" s="37" t="s">
        <v>54</v>
      </c>
      <c r="H216" s="38"/>
      <c r="I216" s="36" t="s">
        <v>100</v>
      </c>
      <c r="J216" s="37"/>
      <c r="K216" s="40" t="s">
        <v>1012</v>
      </c>
      <c r="L216" s="40" t="s">
        <v>1013</v>
      </c>
    </row>
    <row r="217" spans="1:12 16379:16379" ht="31" x14ac:dyDescent="0.3">
      <c r="A217" s="36" t="s">
        <v>1014</v>
      </c>
      <c r="B217" s="36"/>
      <c r="C217" s="36" t="s">
        <v>164</v>
      </c>
      <c r="D217" s="9" t="s">
        <v>556</v>
      </c>
      <c r="E217" s="37" t="s">
        <v>54</v>
      </c>
      <c r="F217" s="37" t="s">
        <v>54</v>
      </c>
      <c r="G217" s="37" t="s">
        <v>300</v>
      </c>
      <c r="H217" s="38"/>
      <c r="I217" s="36" t="s">
        <v>116</v>
      </c>
      <c r="J217" s="36"/>
      <c r="K217" s="40"/>
      <c r="L217" s="40"/>
      <c r="XEY217" s="43"/>
    </row>
    <row r="218" spans="1:12 16379:16379" ht="31" x14ac:dyDescent="0.3">
      <c r="A218" s="36" t="s">
        <v>1015</v>
      </c>
      <c r="B218" s="36" t="s">
        <v>147</v>
      </c>
      <c r="C218" s="36" t="s">
        <v>79</v>
      </c>
      <c r="D218" s="39" t="s">
        <v>97</v>
      </c>
      <c r="E218" s="37" t="s">
        <v>1016</v>
      </c>
      <c r="F218" s="37" t="s">
        <v>54</v>
      </c>
      <c r="G218" s="37" t="s">
        <v>146</v>
      </c>
      <c r="H218" s="38" t="s">
        <v>513</v>
      </c>
      <c r="I218" s="36" t="s">
        <v>57</v>
      </c>
      <c r="J218" s="37" t="s">
        <v>1017</v>
      </c>
      <c r="K218" s="40" t="s">
        <v>1018</v>
      </c>
      <c r="L218" s="44" t="s">
        <v>1019</v>
      </c>
    </row>
    <row r="219" spans="1:12 16379:16379" ht="31" x14ac:dyDescent="0.3">
      <c r="A219" s="36" t="s">
        <v>1020</v>
      </c>
      <c r="B219" s="36"/>
      <c r="C219" s="36" t="s">
        <v>164</v>
      </c>
      <c r="D219" s="9" t="s">
        <v>556</v>
      </c>
      <c r="E219" s="37" t="s">
        <v>54</v>
      </c>
      <c r="F219" s="37" t="s">
        <v>54</v>
      </c>
      <c r="G219" s="37" t="s">
        <v>301</v>
      </c>
      <c r="H219" s="38"/>
      <c r="I219" s="36" t="s">
        <v>116</v>
      </c>
      <c r="J219" s="36"/>
      <c r="K219" s="40"/>
      <c r="L219" s="40"/>
    </row>
    <row r="220" spans="1:12 16379:16379" ht="15.5" x14ac:dyDescent="0.3">
      <c r="A220" s="36" t="s">
        <v>1021</v>
      </c>
      <c r="B220" s="36" t="s">
        <v>303</v>
      </c>
      <c r="C220" s="36" t="s">
        <v>164</v>
      </c>
      <c r="D220" s="9" t="s">
        <v>167</v>
      </c>
      <c r="E220" s="37" t="s">
        <v>302</v>
      </c>
      <c r="F220" s="37" t="s">
        <v>54</v>
      </c>
      <c r="G220" s="37" t="s">
        <v>54</v>
      </c>
      <c r="H220" s="38" t="s">
        <v>436</v>
      </c>
      <c r="I220" s="36" t="s">
        <v>108</v>
      </c>
      <c r="J220" s="36"/>
      <c r="K220" s="40"/>
      <c r="L220" s="40"/>
    </row>
    <row r="221" spans="1:12 16379:16379" ht="15.5" x14ac:dyDescent="0.3">
      <c r="A221" s="36" t="s">
        <v>1022</v>
      </c>
      <c r="B221" s="36" t="s">
        <v>148</v>
      </c>
      <c r="C221" s="36" t="s">
        <v>79</v>
      </c>
      <c r="D221" s="39" t="s">
        <v>97</v>
      </c>
      <c r="E221" s="37" t="s">
        <v>54</v>
      </c>
      <c r="F221" s="37" t="s">
        <v>54</v>
      </c>
      <c r="G221" s="37" t="s">
        <v>54</v>
      </c>
      <c r="H221" s="38" t="s">
        <v>513</v>
      </c>
      <c r="I221" s="36"/>
      <c r="J221" s="37"/>
      <c r="K221" s="40"/>
      <c r="L221" s="44"/>
    </row>
    <row r="222" spans="1:12 16379:16379" ht="15.5" x14ac:dyDescent="0.3">
      <c r="A222" s="36" t="s">
        <v>1023</v>
      </c>
      <c r="B222" s="36" t="s">
        <v>1024</v>
      </c>
      <c r="C222" s="36" t="s">
        <v>79</v>
      </c>
      <c r="D222" s="39" t="s">
        <v>97</v>
      </c>
      <c r="E222" s="37" t="s">
        <v>1025</v>
      </c>
      <c r="F222" s="37" t="s">
        <v>149</v>
      </c>
      <c r="G222" s="37" t="s">
        <v>54</v>
      </c>
      <c r="H222" s="38" t="s">
        <v>513</v>
      </c>
      <c r="I222" s="36" t="s">
        <v>57</v>
      </c>
      <c r="J222" s="37" t="s">
        <v>1026</v>
      </c>
      <c r="K222" s="40" t="s">
        <v>1027</v>
      </c>
      <c r="L222" s="45" t="s">
        <v>1028</v>
      </c>
    </row>
    <row r="223" spans="1:12 16379:16379" ht="15.5" x14ac:dyDescent="0.3">
      <c r="A223" s="36" t="s">
        <v>1029</v>
      </c>
      <c r="B223" s="36" t="s">
        <v>150</v>
      </c>
      <c r="C223" s="36" t="s">
        <v>79</v>
      </c>
      <c r="D223" s="9" t="s">
        <v>78</v>
      </c>
      <c r="E223" s="37" t="s">
        <v>54</v>
      </c>
      <c r="F223" s="37" t="s">
        <v>54</v>
      </c>
      <c r="G223" s="37" t="s">
        <v>54</v>
      </c>
      <c r="H223" s="38" t="s">
        <v>513</v>
      </c>
      <c r="I223" s="36"/>
      <c r="J223" s="39"/>
      <c r="K223" s="40"/>
      <c r="L223" s="45"/>
    </row>
    <row r="224" spans="1:12 16379:16379" ht="15.5" x14ac:dyDescent="0.3">
      <c r="A224" s="36" t="s">
        <v>1030</v>
      </c>
      <c r="B224" s="36" t="s">
        <v>151</v>
      </c>
      <c r="C224" s="36" t="s">
        <v>79</v>
      </c>
      <c r="D224" s="9" t="s">
        <v>129</v>
      </c>
      <c r="E224" s="37" t="s">
        <v>54</v>
      </c>
      <c r="F224" s="37" t="s">
        <v>54</v>
      </c>
      <c r="G224" s="37" t="s">
        <v>54</v>
      </c>
      <c r="H224" s="38"/>
      <c r="I224" s="36" t="s">
        <v>152</v>
      </c>
      <c r="J224" s="39"/>
      <c r="K224" s="40" t="s">
        <v>1031</v>
      </c>
      <c r="L224" s="40" t="s">
        <v>1032</v>
      </c>
    </row>
    <row r="225" spans="1:12 16379:16379" ht="15.5" x14ac:dyDescent="0.3">
      <c r="A225" s="36" t="s">
        <v>1033</v>
      </c>
      <c r="B225" s="36" t="s">
        <v>153</v>
      </c>
      <c r="C225" s="36" t="s">
        <v>79</v>
      </c>
      <c r="D225" s="9" t="s">
        <v>129</v>
      </c>
      <c r="E225" s="37" t="s">
        <v>54</v>
      </c>
      <c r="F225" s="37" t="s">
        <v>54</v>
      </c>
      <c r="G225" s="37" t="s">
        <v>54</v>
      </c>
      <c r="H225" s="38"/>
      <c r="I225" s="36" t="s">
        <v>152</v>
      </c>
      <c r="J225" s="39"/>
      <c r="K225" s="40" t="s">
        <v>1034</v>
      </c>
      <c r="L225" s="40" t="s">
        <v>1035</v>
      </c>
    </row>
    <row r="226" spans="1:12 16379:16379" ht="31" x14ac:dyDescent="0.3">
      <c r="A226" s="36" t="s">
        <v>1036</v>
      </c>
      <c r="B226" s="36"/>
      <c r="C226" s="36" t="s">
        <v>164</v>
      </c>
      <c r="D226" s="9" t="s">
        <v>556</v>
      </c>
      <c r="E226" s="37" t="s">
        <v>54</v>
      </c>
      <c r="F226" s="37" t="s">
        <v>54</v>
      </c>
      <c r="G226" s="37" t="s">
        <v>304</v>
      </c>
      <c r="H226" s="38" t="s">
        <v>436</v>
      </c>
      <c r="I226" s="36" t="s">
        <v>214</v>
      </c>
      <c r="J226" s="36"/>
      <c r="K226" s="40"/>
      <c r="L226" s="40"/>
    </row>
    <row r="227" spans="1:12 16379:16379" ht="15.5" x14ac:dyDescent="0.3">
      <c r="A227" s="36" t="s">
        <v>1037</v>
      </c>
      <c r="B227" s="36" t="s">
        <v>155</v>
      </c>
      <c r="C227" s="36" t="s">
        <v>79</v>
      </c>
      <c r="D227" s="10" t="s">
        <v>78</v>
      </c>
      <c r="E227" s="37" t="s">
        <v>54</v>
      </c>
      <c r="F227" s="37" t="s">
        <v>54</v>
      </c>
      <c r="G227" s="37" t="s">
        <v>54</v>
      </c>
      <c r="H227" s="38" t="s">
        <v>513</v>
      </c>
      <c r="I227" s="36" t="s">
        <v>57</v>
      </c>
      <c r="J227" s="37"/>
      <c r="K227" s="40" t="s">
        <v>1038</v>
      </c>
      <c r="L227" s="45" t="s">
        <v>1039</v>
      </c>
    </row>
    <row r="228" spans="1:12 16379:16379" ht="31" x14ac:dyDescent="0.3">
      <c r="A228" s="36" t="s">
        <v>1040</v>
      </c>
      <c r="B228" s="36"/>
      <c r="C228" s="36" t="s">
        <v>164</v>
      </c>
      <c r="D228" s="9" t="s">
        <v>556</v>
      </c>
      <c r="E228" s="37" t="s">
        <v>54</v>
      </c>
      <c r="F228" s="37" t="s">
        <v>54</v>
      </c>
      <c r="G228" s="37" t="s">
        <v>305</v>
      </c>
      <c r="H228" s="38" t="s">
        <v>436</v>
      </c>
      <c r="I228" s="36" t="s">
        <v>116</v>
      </c>
      <c r="J228" s="36"/>
      <c r="K228" s="40"/>
      <c r="L228" s="40"/>
      <c r="XEY228" s="43"/>
    </row>
    <row r="229" spans="1:12 16379:16379" ht="15.5" x14ac:dyDescent="0.3">
      <c r="A229" s="36" t="s">
        <v>1041</v>
      </c>
      <c r="B229" s="36" t="s">
        <v>156</v>
      </c>
      <c r="C229" s="36" t="s">
        <v>79</v>
      </c>
      <c r="D229" s="10" t="s">
        <v>78</v>
      </c>
      <c r="E229" s="37" t="s">
        <v>54</v>
      </c>
      <c r="F229" s="37" t="s">
        <v>54</v>
      </c>
      <c r="G229" s="37" t="s">
        <v>54</v>
      </c>
      <c r="H229" s="38" t="s">
        <v>513</v>
      </c>
      <c r="I229" s="36" t="s">
        <v>1042</v>
      </c>
      <c r="J229" s="37"/>
      <c r="K229" s="40" t="s">
        <v>1043</v>
      </c>
      <c r="L229" s="45" t="s">
        <v>1044</v>
      </c>
    </row>
    <row r="230" spans="1:12 16379:16379" ht="15.5" x14ac:dyDescent="0.3">
      <c r="A230" s="36" t="s">
        <v>1045</v>
      </c>
      <c r="B230" s="36" t="s">
        <v>306</v>
      </c>
      <c r="C230" s="36" t="s">
        <v>164</v>
      </c>
      <c r="D230" s="9"/>
      <c r="E230" s="37" t="s">
        <v>54</v>
      </c>
      <c r="F230" s="37" t="s">
        <v>54</v>
      </c>
      <c r="G230" s="37" t="s">
        <v>54</v>
      </c>
      <c r="H230" s="38" t="s">
        <v>436</v>
      </c>
      <c r="I230" s="36"/>
      <c r="J230" s="36"/>
      <c r="K230" s="40"/>
      <c r="L230" s="40"/>
    </row>
    <row r="231" spans="1:12 16379:16379" ht="15.5" x14ac:dyDescent="0.3">
      <c r="A231" s="36" t="s">
        <v>1046</v>
      </c>
      <c r="B231" s="36" t="s">
        <v>1047</v>
      </c>
      <c r="C231" s="36" t="s">
        <v>79</v>
      </c>
      <c r="D231" s="39" t="s">
        <v>97</v>
      </c>
      <c r="E231" s="37" t="s">
        <v>1048</v>
      </c>
      <c r="F231" s="37" t="s">
        <v>54</v>
      </c>
      <c r="G231" s="37" t="s">
        <v>54</v>
      </c>
      <c r="H231" s="38" t="s">
        <v>513</v>
      </c>
      <c r="I231" s="36" t="s">
        <v>57</v>
      </c>
      <c r="J231" s="39" t="s">
        <v>1049</v>
      </c>
      <c r="K231" s="40" t="s">
        <v>1050</v>
      </c>
      <c r="L231" s="40" t="s">
        <v>1051</v>
      </c>
    </row>
    <row r="232" spans="1:12 16379:16379" ht="15.5" x14ac:dyDescent="0.3">
      <c r="A232" s="36" t="s">
        <v>1052</v>
      </c>
      <c r="B232" s="36" t="s">
        <v>1053</v>
      </c>
      <c r="C232" s="36" t="s">
        <v>79</v>
      </c>
      <c r="D232" s="39" t="s">
        <v>97</v>
      </c>
      <c r="E232" s="37" t="s">
        <v>1054</v>
      </c>
      <c r="F232" s="37" t="s">
        <v>54</v>
      </c>
      <c r="G232" s="37" t="s">
        <v>54</v>
      </c>
      <c r="H232" s="38" t="s">
        <v>513</v>
      </c>
      <c r="I232" s="36" t="s">
        <v>66</v>
      </c>
      <c r="J232" s="39" t="s">
        <v>1055</v>
      </c>
      <c r="K232" s="40" t="s">
        <v>1056</v>
      </c>
      <c r="L232" s="40" t="s">
        <v>1057</v>
      </c>
    </row>
    <row r="233" spans="1:12 16379:16379" ht="15.5" x14ac:dyDescent="0.3">
      <c r="A233" s="36" t="s">
        <v>1058</v>
      </c>
      <c r="B233" s="36" t="s">
        <v>1059</v>
      </c>
      <c r="C233" s="36" t="s">
        <v>79</v>
      </c>
      <c r="D233" s="39" t="s">
        <v>97</v>
      </c>
      <c r="E233" s="37" t="s">
        <v>1060</v>
      </c>
      <c r="F233" s="37" t="s">
        <v>158</v>
      </c>
      <c r="G233" s="37" t="s">
        <v>54</v>
      </c>
      <c r="H233" s="38" t="s">
        <v>513</v>
      </c>
      <c r="I233" s="36" t="s">
        <v>66</v>
      </c>
      <c r="J233" s="37" t="s">
        <v>1061</v>
      </c>
      <c r="K233" s="40" t="s">
        <v>1062</v>
      </c>
      <c r="L233" s="44" t="s">
        <v>1063</v>
      </c>
    </row>
    <row r="234" spans="1:12 16379:16379" ht="15.5" x14ac:dyDescent="0.3">
      <c r="A234" s="36" t="s">
        <v>1064</v>
      </c>
      <c r="B234" s="36" t="s">
        <v>1065</v>
      </c>
      <c r="C234" s="36" t="s">
        <v>79</v>
      </c>
      <c r="D234" s="39" t="s">
        <v>97</v>
      </c>
      <c r="E234" s="37" t="s">
        <v>1066</v>
      </c>
      <c r="F234" s="37" t="s">
        <v>54</v>
      </c>
      <c r="G234" s="37" t="s">
        <v>54</v>
      </c>
      <c r="H234" s="38" t="s">
        <v>513</v>
      </c>
      <c r="I234" s="36" t="s">
        <v>57</v>
      </c>
      <c r="J234" s="37" t="s">
        <v>1067</v>
      </c>
      <c r="K234" s="40" t="s">
        <v>1068</v>
      </c>
      <c r="L234" s="44" t="s">
        <v>1069</v>
      </c>
    </row>
    <row r="235" spans="1:12 16379:16379" ht="15.5" x14ac:dyDescent="0.3">
      <c r="A235" s="36" t="s">
        <v>1070</v>
      </c>
      <c r="B235" s="36" t="s">
        <v>1071</v>
      </c>
      <c r="C235" s="36" t="s">
        <v>79</v>
      </c>
      <c r="D235" s="39" t="s">
        <v>97</v>
      </c>
      <c r="E235" s="37" t="s">
        <v>159</v>
      </c>
      <c r="F235" s="37" t="s">
        <v>54</v>
      </c>
      <c r="G235" s="37" t="s">
        <v>54</v>
      </c>
      <c r="H235" s="38" t="s">
        <v>513</v>
      </c>
      <c r="I235" s="36" t="s">
        <v>126</v>
      </c>
      <c r="J235" s="37"/>
      <c r="K235" s="40" t="s">
        <v>1072</v>
      </c>
      <c r="L235" s="40" t="s">
        <v>1073</v>
      </c>
    </row>
    <row r="236" spans="1:12 16379:16379" ht="15.5" x14ac:dyDescent="0.3">
      <c r="A236" s="36" t="s">
        <v>1074</v>
      </c>
      <c r="B236" s="36" t="s">
        <v>1075</v>
      </c>
      <c r="C236" s="36" t="s">
        <v>79</v>
      </c>
      <c r="D236" s="39" t="s">
        <v>97</v>
      </c>
      <c r="E236" s="37" t="s">
        <v>1076</v>
      </c>
      <c r="F236" s="37" t="s">
        <v>54</v>
      </c>
      <c r="G236" s="37" t="s">
        <v>54</v>
      </c>
      <c r="H236" s="38" t="s">
        <v>513</v>
      </c>
      <c r="I236" s="36" t="s">
        <v>160</v>
      </c>
      <c r="J236" s="37" t="s">
        <v>1077</v>
      </c>
      <c r="K236" s="40" t="s">
        <v>1078</v>
      </c>
      <c r="L236" s="45" t="s">
        <v>1079</v>
      </c>
    </row>
    <row r="237" spans="1:12 16379:16379" ht="15.5" x14ac:dyDescent="0.3">
      <c r="A237" s="36" t="s">
        <v>1080</v>
      </c>
      <c r="B237" s="36"/>
      <c r="C237" s="36" t="s">
        <v>164</v>
      </c>
      <c r="D237" s="9" t="s">
        <v>1081</v>
      </c>
      <c r="E237" s="37" t="s">
        <v>54</v>
      </c>
      <c r="F237" s="37" t="s">
        <v>54</v>
      </c>
      <c r="G237" s="37" t="s">
        <v>54</v>
      </c>
      <c r="H237" s="38" t="s">
        <v>436</v>
      </c>
      <c r="I237" s="36" t="s">
        <v>307</v>
      </c>
      <c r="J237" s="36"/>
      <c r="K237" s="40"/>
      <c r="L237" s="40"/>
    </row>
    <row r="238" spans="1:12 16379:16379" ht="15.5" x14ac:dyDescent="0.3">
      <c r="A238" s="36" t="s">
        <v>1082</v>
      </c>
      <c r="B238" s="36"/>
      <c r="C238" s="36" t="s">
        <v>164</v>
      </c>
      <c r="D238" s="9" t="s">
        <v>1081</v>
      </c>
      <c r="E238" s="37" t="s">
        <v>54</v>
      </c>
      <c r="F238" s="37" t="s">
        <v>54</v>
      </c>
      <c r="G238" s="37" t="s">
        <v>54</v>
      </c>
      <c r="H238" s="38" t="s">
        <v>436</v>
      </c>
      <c r="I238" s="36" t="s">
        <v>307</v>
      </c>
      <c r="J238" s="36"/>
      <c r="K238" s="40"/>
      <c r="L238" s="40"/>
    </row>
    <row r="239" spans="1:12 16379:16379" ht="15.5" x14ac:dyDescent="0.35">
      <c r="A239" s="36" t="s">
        <v>1083</v>
      </c>
      <c r="B239" s="36"/>
      <c r="C239" s="36" t="s">
        <v>470</v>
      </c>
      <c r="D239" s="37" t="s">
        <v>55</v>
      </c>
      <c r="E239" s="46" t="s">
        <v>1084</v>
      </c>
      <c r="F239" s="37" t="s">
        <v>71</v>
      </c>
      <c r="G239" s="37" t="s">
        <v>54</v>
      </c>
      <c r="H239" s="38" t="s">
        <v>468</v>
      </c>
      <c r="I239" s="36" t="s">
        <v>57</v>
      </c>
      <c r="J239" s="39" t="s">
        <v>1085</v>
      </c>
      <c r="K239" s="40" t="s">
        <v>1086</v>
      </c>
      <c r="L239" s="40" t="s">
        <v>1087</v>
      </c>
    </row>
    <row r="240" spans="1:12 16379:16379" ht="15.5" x14ac:dyDescent="0.35">
      <c r="A240" s="36" t="s">
        <v>1088</v>
      </c>
      <c r="B240" s="36"/>
      <c r="C240" s="36" t="s">
        <v>470</v>
      </c>
      <c r="D240" s="37" t="s">
        <v>55</v>
      </c>
      <c r="E240" s="46" t="s">
        <v>72</v>
      </c>
      <c r="F240" s="37" t="s">
        <v>54</v>
      </c>
      <c r="G240" s="37" t="s">
        <v>54</v>
      </c>
      <c r="H240" s="38" t="s">
        <v>468</v>
      </c>
      <c r="I240" s="36"/>
      <c r="J240" s="37"/>
      <c r="K240" s="40"/>
      <c r="L240" s="44"/>
    </row>
    <row r="241" spans="1:13 16379:16379" ht="15.5" x14ac:dyDescent="0.35">
      <c r="A241" s="36" t="s">
        <v>1089</v>
      </c>
      <c r="B241" s="36"/>
      <c r="C241" s="36" t="s">
        <v>470</v>
      </c>
      <c r="D241" s="37" t="s">
        <v>55</v>
      </c>
      <c r="E241" s="46" t="s">
        <v>1090</v>
      </c>
      <c r="F241" s="37" t="s">
        <v>54</v>
      </c>
      <c r="G241" s="37" t="s">
        <v>54</v>
      </c>
      <c r="H241" s="38" t="s">
        <v>468</v>
      </c>
      <c r="I241" s="36" t="s">
        <v>57</v>
      </c>
      <c r="J241" s="37" t="s">
        <v>1091</v>
      </c>
      <c r="K241" s="40" t="s">
        <v>1092</v>
      </c>
      <c r="L241" s="44" t="s">
        <v>1093</v>
      </c>
    </row>
    <row r="242" spans="1:13 16379:16379" ht="15.5" x14ac:dyDescent="0.35">
      <c r="A242" s="36" t="s">
        <v>1094</v>
      </c>
      <c r="B242" s="36"/>
      <c r="C242" s="36" t="s">
        <v>470</v>
      </c>
      <c r="D242" s="37" t="s">
        <v>55</v>
      </c>
      <c r="E242" s="46" t="s">
        <v>1095</v>
      </c>
      <c r="F242" s="37" t="s">
        <v>54</v>
      </c>
      <c r="G242" s="37" t="s">
        <v>54</v>
      </c>
      <c r="H242" s="38" t="s">
        <v>468</v>
      </c>
      <c r="I242" s="36" t="s">
        <v>57</v>
      </c>
      <c r="J242" s="37" t="s">
        <v>1091</v>
      </c>
      <c r="K242" s="40" t="s">
        <v>1096</v>
      </c>
      <c r="L242" s="45" t="s">
        <v>1097</v>
      </c>
    </row>
    <row r="243" spans="1:13 16379:16379" ht="15.5" x14ac:dyDescent="0.35">
      <c r="A243" s="36" t="s">
        <v>1098</v>
      </c>
      <c r="B243" s="36"/>
      <c r="C243" s="36" t="s">
        <v>470</v>
      </c>
      <c r="D243" s="37" t="s">
        <v>55</v>
      </c>
      <c r="E243" s="46" t="s">
        <v>1099</v>
      </c>
      <c r="F243" s="37" t="s">
        <v>54</v>
      </c>
      <c r="G243" s="37" t="s">
        <v>54</v>
      </c>
      <c r="H243" s="38" t="s">
        <v>468</v>
      </c>
      <c r="I243" s="36" t="s">
        <v>57</v>
      </c>
      <c r="J243" s="39" t="s">
        <v>877</v>
      </c>
      <c r="K243" s="40">
        <v>-78.550556</v>
      </c>
      <c r="L243" s="45" t="s">
        <v>1100</v>
      </c>
    </row>
    <row r="244" spans="1:13 16379:16379" ht="15.5" x14ac:dyDescent="0.3">
      <c r="A244" s="36" t="s">
        <v>1101</v>
      </c>
      <c r="B244" s="36"/>
      <c r="C244" s="36" t="s">
        <v>470</v>
      </c>
      <c r="D244" s="37" t="s">
        <v>55</v>
      </c>
      <c r="E244" s="37" t="s">
        <v>54</v>
      </c>
      <c r="F244" s="37" t="s">
        <v>73</v>
      </c>
      <c r="G244" s="37" t="s">
        <v>54</v>
      </c>
      <c r="H244" s="38" t="s">
        <v>468</v>
      </c>
      <c r="I244" s="36" t="s">
        <v>57</v>
      </c>
      <c r="J244" s="37"/>
      <c r="K244" s="40" t="s">
        <v>547</v>
      </c>
      <c r="L244" s="44">
        <v>-15.73</v>
      </c>
    </row>
    <row r="245" spans="1:13 16379:16379" ht="15.5" x14ac:dyDescent="0.3">
      <c r="A245" s="36" t="s">
        <v>1102</v>
      </c>
      <c r="B245" s="36"/>
      <c r="C245" s="36" t="s">
        <v>79</v>
      </c>
      <c r="D245" s="10" t="s">
        <v>78</v>
      </c>
      <c r="E245" s="37" t="s">
        <v>54</v>
      </c>
      <c r="F245" s="37" t="s">
        <v>161</v>
      </c>
      <c r="G245" s="37" t="s">
        <v>54</v>
      </c>
      <c r="H245" s="38" t="s">
        <v>513</v>
      </c>
      <c r="I245" s="36" t="s">
        <v>57</v>
      </c>
      <c r="J245" s="37"/>
      <c r="K245" s="40" t="s">
        <v>1103</v>
      </c>
      <c r="L245" s="45" t="s">
        <v>1104</v>
      </c>
      <c r="XEY245" s="43"/>
    </row>
    <row r="246" spans="1:13 16379:16379" ht="15.5" x14ac:dyDescent="0.3">
      <c r="A246" s="36" t="s">
        <v>1105</v>
      </c>
      <c r="B246" s="36" t="s">
        <v>163</v>
      </c>
      <c r="C246" s="36" t="s">
        <v>79</v>
      </c>
      <c r="D246" s="10" t="s">
        <v>78</v>
      </c>
      <c r="E246" s="37" t="s">
        <v>54</v>
      </c>
      <c r="F246" s="37" t="s">
        <v>162</v>
      </c>
      <c r="G246" s="37" t="s">
        <v>54</v>
      </c>
      <c r="H246" s="38" t="s">
        <v>513</v>
      </c>
      <c r="I246" s="36" t="s">
        <v>57</v>
      </c>
      <c r="J246" s="37"/>
      <c r="K246" s="40" t="s">
        <v>1106</v>
      </c>
      <c r="L246" s="45" t="s">
        <v>598</v>
      </c>
      <c r="XEY246" s="43"/>
    </row>
    <row r="247" spans="1:13 16379:16379" ht="15.5" x14ac:dyDescent="0.3">
      <c r="A247" s="36" t="s">
        <v>1107</v>
      </c>
      <c r="B247" s="36"/>
      <c r="C247" s="36" t="s">
        <v>470</v>
      </c>
      <c r="D247" s="37" t="s">
        <v>55</v>
      </c>
      <c r="E247" s="37" t="s">
        <v>54</v>
      </c>
      <c r="F247" s="37" t="s">
        <v>74</v>
      </c>
      <c r="G247" s="37" t="s">
        <v>54</v>
      </c>
      <c r="H247" s="38" t="s">
        <v>468</v>
      </c>
      <c r="I247" s="36" t="s">
        <v>75</v>
      </c>
      <c r="J247" s="37"/>
      <c r="K247" s="40" t="s">
        <v>1108</v>
      </c>
      <c r="L247" s="45" t="s">
        <v>1109</v>
      </c>
    </row>
    <row r="248" spans="1:13 16379:16379" ht="15.5" x14ac:dyDescent="0.3">
      <c r="A248" s="36" t="s">
        <v>1110</v>
      </c>
      <c r="B248" s="36"/>
      <c r="C248" s="36" t="s">
        <v>470</v>
      </c>
      <c r="D248" s="37" t="s">
        <v>55</v>
      </c>
      <c r="E248" s="37" t="s">
        <v>54</v>
      </c>
      <c r="F248" s="37" t="s">
        <v>69</v>
      </c>
      <c r="G248" s="37" t="s">
        <v>54</v>
      </c>
      <c r="H248" s="38" t="s">
        <v>468</v>
      </c>
      <c r="I248" s="36" t="s">
        <v>76</v>
      </c>
      <c r="J248" s="39"/>
      <c r="K248" s="40" t="s">
        <v>1111</v>
      </c>
      <c r="L248" s="44">
        <v>57.77</v>
      </c>
    </row>
    <row r="249" spans="1:13 16379:16379" s="42" customFormat="1" ht="15.5" x14ac:dyDescent="0.35">
      <c r="A249" s="52" t="s">
        <v>1112</v>
      </c>
      <c r="B249" s="52" t="s">
        <v>1113</v>
      </c>
      <c r="C249" s="52" t="s">
        <v>79</v>
      </c>
      <c r="D249" s="53" t="s">
        <v>78</v>
      </c>
      <c r="E249" s="52"/>
      <c r="F249" s="52"/>
      <c r="G249" s="52"/>
      <c r="H249" s="38" t="s">
        <v>513</v>
      </c>
      <c r="I249" s="43"/>
      <c r="J249" s="43"/>
      <c r="K249" s="51"/>
      <c r="L249" s="51"/>
      <c r="M249" s="43"/>
    </row>
    <row r="250" spans="1:13 16379:16379" s="42" customFormat="1" ht="15.5" x14ac:dyDescent="0.3">
      <c r="A250" s="52" t="s">
        <v>1114</v>
      </c>
      <c r="B250" s="52" t="s">
        <v>1115</v>
      </c>
      <c r="C250" s="52" t="s">
        <v>164</v>
      </c>
      <c r="D250" s="52"/>
      <c r="E250" s="52"/>
      <c r="F250" s="52"/>
      <c r="G250" s="52"/>
      <c r="H250" s="38" t="s">
        <v>436</v>
      </c>
      <c r="I250" s="43"/>
      <c r="J250" s="43"/>
      <c r="K250" s="51"/>
      <c r="L250" s="51"/>
      <c r="M250" s="43"/>
    </row>
    <row r="251" spans="1:13 16379:16379" s="42" customFormat="1" ht="15.5" x14ac:dyDescent="0.3">
      <c r="A251" s="52" t="s">
        <v>1116</v>
      </c>
      <c r="B251" s="52" t="s">
        <v>1117</v>
      </c>
      <c r="C251" s="52" t="s">
        <v>164</v>
      </c>
      <c r="D251" s="52"/>
      <c r="E251" s="52"/>
      <c r="F251" s="52"/>
      <c r="G251" s="52"/>
      <c r="H251" s="38" t="s">
        <v>436</v>
      </c>
      <c r="I251" s="43"/>
      <c r="J251" s="43"/>
      <c r="K251" s="51"/>
      <c r="L251" s="51"/>
      <c r="M251" s="43"/>
    </row>
    <row r="252" spans="1:13 16379:16379" s="42" customFormat="1" ht="15.5" x14ac:dyDescent="0.3">
      <c r="A252" s="52" t="s">
        <v>1118</v>
      </c>
      <c r="B252" s="52" t="s">
        <v>1119</v>
      </c>
      <c r="C252" s="52" t="s">
        <v>164</v>
      </c>
      <c r="D252" s="52"/>
      <c r="E252" s="52"/>
      <c r="F252" s="52"/>
      <c r="G252" s="52"/>
      <c r="H252" s="38" t="s">
        <v>436</v>
      </c>
      <c r="I252" s="43"/>
      <c r="J252" s="43"/>
      <c r="K252" s="51"/>
      <c r="L252" s="51"/>
      <c r="M252" s="43"/>
    </row>
    <row r="253" spans="1:13 16379:16379" s="42" customFormat="1" ht="15.5" x14ac:dyDescent="0.3">
      <c r="A253" s="52" t="s">
        <v>1120</v>
      </c>
      <c r="B253" s="52" t="s">
        <v>1121</v>
      </c>
      <c r="C253" s="52" t="s">
        <v>79</v>
      </c>
      <c r="D253" s="52"/>
      <c r="E253" s="52"/>
      <c r="F253" s="52"/>
      <c r="G253" s="52"/>
      <c r="H253" s="38" t="s">
        <v>513</v>
      </c>
      <c r="I253" s="43"/>
      <c r="J253" s="43"/>
      <c r="K253" s="51"/>
      <c r="L253" s="51"/>
      <c r="M253" s="43"/>
    </row>
    <row r="254" spans="1:13 16379:16379" s="42" customFormat="1" ht="15.5" x14ac:dyDescent="0.3">
      <c r="A254" s="52" t="s">
        <v>1122</v>
      </c>
      <c r="B254" s="52" t="s">
        <v>1123</v>
      </c>
      <c r="C254" s="52" t="s">
        <v>164</v>
      </c>
      <c r="D254" s="52"/>
      <c r="E254" s="52"/>
      <c r="F254" s="52"/>
      <c r="G254" s="52"/>
      <c r="H254" s="38" t="s">
        <v>436</v>
      </c>
      <c r="I254" s="43"/>
      <c r="J254" s="43"/>
      <c r="K254" s="51"/>
      <c r="L254" s="51"/>
      <c r="M254" s="43"/>
    </row>
    <row r="255" spans="1:13 16379:16379" s="42" customFormat="1" ht="15.5" x14ac:dyDescent="0.3">
      <c r="A255" s="52" t="s">
        <v>1124</v>
      </c>
      <c r="B255" s="52" t="s">
        <v>1125</v>
      </c>
      <c r="C255" s="52" t="s">
        <v>79</v>
      </c>
      <c r="D255" s="52"/>
      <c r="E255" s="52"/>
      <c r="F255" s="52"/>
      <c r="G255" s="52"/>
      <c r="H255" s="38" t="s">
        <v>513</v>
      </c>
      <c r="I255" s="43"/>
      <c r="J255" s="43"/>
      <c r="K255" s="51"/>
      <c r="L255" s="51"/>
      <c r="M255" s="43"/>
    </row>
    <row r="256" spans="1:13 16379:16379" s="42" customFormat="1" ht="15.5" x14ac:dyDescent="0.3">
      <c r="A256" s="52" t="s">
        <v>1126</v>
      </c>
      <c r="B256" s="52" t="s">
        <v>1127</v>
      </c>
      <c r="C256" s="52" t="s">
        <v>164</v>
      </c>
      <c r="D256" s="52"/>
      <c r="E256" s="52"/>
      <c r="F256" s="52"/>
      <c r="G256" s="52"/>
      <c r="H256" s="38" t="s">
        <v>436</v>
      </c>
      <c r="I256" s="43"/>
      <c r="J256" s="43"/>
      <c r="K256" s="51"/>
      <c r="L256" s="51"/>
      <c r="M256" s="43"/>
    </row>
    <row r="257" spans="1:13" s="42" customFormat="1" ht="15.5" x14ac:dyDescent="0.3">
      <c r="A257" s="52" t="s">
        <v>1128</v>
      </c>
      <c r="B257" s="52" t="s">
        <v>1129</v>
      </c>
      <c r="C257" s="52" t="s">
        <v>164</v>
      </c>
      <c r="D257" s="52"/>
      <c r="E257" s="52"/>
      <c r="F257" s="52"/>
      <c r="G257" s="52"/>
      <c r="H257" s="38" t="s">
        <v>436</v>
      </c>
      <c r="I257" s="43"/>
      <c r="J257" s="43"/>
      <c r="K257" s="51"/>
      <c r="L257" s="51"/>
      <c r="M257" s="43"/>
    </row>
    <row r="258" spans="1:13" s="42" customFormat="1" ht="15.5" x14ac:dyDescent="0.3">
      <c r="A258" s="52" t="s">
        <v>1130</v>
      </c>
      <c r="B258" s="52" t="s">
        <v>1131</v>
      </c>
      <c r="C258" s="52" t="s">
        <v>164</v>
      </c>
      <c r="D258" s="52"/>
      <c r="E258" s="52"/>
      <c r="F258" s="52"/>
      <c r="G258" s="52"/>
      <c r="H258" s="38" t="s">
        <v>436</v>
      </c>
      <c r="I258" s="43"/>
      <c r="J258" s="43"/>
      <c r="K258" s="51"/>
      <c r="L258" s="51"/>
      <c r="M258" s="43"/>
    </row>
    <row r="259" spans="1:13" s="42" customFormat="1" ht="15.5" x14ac:dyDescent="0.3">
      <c r="A259" s="52" t="s">
        <v>1132</v>
      </c>
      <c r="B259" s="52" t="s">
        <v>1133</v>
      </c>
      <c r="C259" s="52" t="s">
        <v>164</v>
      </c>
      <c r="D259" s="52"/>
      <c r="E259" s="52"/>
      <c r="F259" s="52"/>
      <c r="G259" s="52"/>
      <c r="H259" s="38" t="s">
        <v>436</v>
      </c>
      <c r="I259" s="43"/>
      <c r="J259" s="43"/>
      <c r="K259" s="51"/>
      <c r="L259" s="51"/>
      <c r="M259" s="43"/>
    </row>
    <row r="260" spans="1:13" s="42" customFormat="1" ht="15.5" x14ac:dyDescent="0.3">
      <c r="A260" s="52" t="s">
        <v>1134</v>
      </c>
      <c r="B260" s="52" t="s">
        <v>1135</v>
      </c>
      <c r="C260" s="52" t="s">
        <v>164</v>
      </c>
      <c r="D260" s="52"/>
      <c r="E260" s="52"/>
      <c r="F260" s="52"/>
      <c r="G260" s="52"/>
      <c r="H260" s="38" t="s">
        <v>436</v>
      </c>
      <c r="I260" s="43"/>
      <c r="J260" s="43"/>
      <c r="K260" s="51"/>
      <c r="L260" s="51"/>
      <c r="M260" s="43"/>
    </row>
    <row r="261" spans="1:13" s="42" customFormat="1" ht="15.5" x14ac:dyDescent="0.3">
      <c r="A261" s="52" t="s">
        <v>1136</v>
      </c>
      <c r="B261" s="52" t="s">
        <v>1137</v>
      </c>
      <c r="C261" s="52" t="s">
        <v>164</v>
      </c>
      <c r="D261" s="52"/>
      <c r="E261" s="52"/>
      <c r="F261" s="52"/>
      <c r="G261" s="52"/>
      <c r="H261" s="38" t="s">
        <v>436</v>
      </c>
      <c r="I261" s="43"/>
      <c r="J261" s="43"/>
      <c r="K261" s="51"/>
      <c r="L261" s="51"/>
      <c r="M261" s="43"/>
    </row>
    <row r="262" spans="1:13" s="42" customFormat="1" ht="15.5" x14ac:dyDescent="0.3">
      <c r="A262" s="52" t="s">
        <v>1138</v>
      </c>
      <c r="B262" s="52" t="s">
        <v>1139</v>
      </c>
      <c r="C262" s="52" t="s">
        <v>164</v>
      </c>
      <c r="D262" s="52"/>
      <c r="E262" s="52"/>
      <c r="F262" s="52"/>
      <c r="G262" s="52"/>
      <c r="H262" s="38" t="s">
        <v>436</v>
      </c>
      <c r="I262" s="43"/>
      <c r="J262" s="43"/>
      <c r="K262" s="51"/>
      <c r="L262" s="51"/>
      <c r="M262" s="43"/>
    </row>
    <row r="263" spans="1:13" s="42" customFormat="1" ht="15.5" x14ac:dyDescent="0.3">
      <c r="A263" s="52" t="s">
        <v>1140</v>
      </c>
      <c r="B263" s="52" t="s">
        <v>1141</v>
      </c>
      <c r="C263" s="52" t="s">
        <v>164</v>
      </c>
      <c r="D263" s="52"/>
      <c r="E263" s="52"/>
      <c r="F263" s="52"/>
      <c r="G263" s="52"/>
      <c r="H263" s="38" t="s">
        <v>436</v>
      </c>
      <c r="I263" s="43"/>
      <c r="J263" s="43"/>
      <c r="K263" s="51"/>
      <c r="L263" s="51"/>
      <c r="M263" s="43"/>
    </row>
    <row r="264" spans="1:13" s="42" customFormat="1" ht="15.5" x14ac:dyDescent="0.3">
      <c r="A264" s="52" t="s">
        <v>1142</v>
      </c>
      <c r="B264" s="52" t="s">
        <v>1143</v>
      </c>
      <c r="C264" s="52" t="s">
        <v>164</v>
      </c>
      <c r="D264" s="52"/>
      <c r="E264" s="52"/>
      <c r="F264" s="52"/>
      <c r="G264" s="52"/>
      <c r="H264" s="38" t="s">
        <v>436</v>
      </c>
      <c r="I264" s="43"/>
      <c r="J264" s="43"/>
      <c r="K264" s="51"/>
      <c r="L264" s="51"/>
      <c r="M264" s="43"/>
    </row>
    <row r="265" spans="1:13" s="42" customFormat="1" ht="15.5" x14ac:dyDescent="0.3">
      <c r="A265" s="52" t="s">
        <v>1144</v>
      </c>
      <c r="B265" s="52" t="s">
        <v>1145</v>
      </c>
      <c r="C265" s="52" t="s">
        <v>164</v>
      </c>
      <c r="D265" s="52"/>
      <c r="E265" s="52"/>
      <c r="F265" s="52"/>
      <c r="G265" s="52"/>
      <c r="H265" s="38" t="s">
        <v>436</v>
      </c>
      <c r="I265" s="43"/>
      <c r="J265" s="43"/>
      <c r="K265" s="51"/>
      <c r="L265" s="51"/>
      <c r="M265" s="43"/>
    </row>
    <row r="266" spans="1:13" s="42" customFormat="1" ht="15.5" x14ac:dyDescent="0.3">
      <c r="A266" s="52" t="s">
        <v>1146</v>
      </c>
      <c r="B266" s="52" t="s">
        <v>1147</v>
      </c>
      <c r="C266" s="52" t="s">
        <v>164</v>
      </c>
      <c r="D266" s="52"/>
      <c r="E266" s="52"/>
      <c r="F266" s="52"/>
      <c r="G266" s="52"/>
      <c r="H266" s="38" t="s">
        <v>436</v>
      </c>
      <c r="I266" s="43"/>
      <c r="J266" s="43"/>
      <c r="K266" s="51"/>
      <c r="L266" s="51"/>
      <c r="M266" s="43"/>
    </row>
    <row r="267" spans="1:13" s="42" customFormat="1" ht="15.5" x14ac:dyDescent="0.3">
      <c r="A267" s="52" t="s">
        <v>1148</v>
      </c>
      <c r="B267" s="52" t="s">
        <v>1149</v>
      </c>
      <c r="C267" s="52" t="s">
        <v>164</v>
      </c>
      <c r="D267" s="52"/>
      <c r="E267" s="52"/>
      <c r="F267" s="52"/>
      <c r="G267" s="52"/>
      <c r="H267" s="38" t="s">
        <v>436</v>
      </c>
      <c r="I267" s="43"/>
      <c r="J267" s="43"/>
      <c r="K267" s="51"/>
      <c r="L267" s="51"/>
      <c r="M267" s="43"/>
    </row>
    <row r="268" spans="1:13" s="42" customFormat="1" ht="15.5" x14ac:dyDescent="0.3">
      <c r="A268" s="52" t="s">
        <v>1150</v>
      </c>
      <c r="B268" s="52" t="s">
        <v>1151</v>
      </c>
      <c r="C268" s="52" t="s">
        <v>164</v>
      </c>
      <c r="D268" s="52"/>
      <c r="E268" s="52"/>
      <c r="F268" s="52"/>
      <c r="G268" s="52"/>
      <c r="H268" s="38" t="s">
        <v>436</v>
      </c>
      <c r="I268" s="43"/>
      <c r="J268" s="43"/>
      <c r="K268" s="51"/>
      <c r="L268" s="51"/>
      <c r="M268" s="43"/>
    </row>
    <row r="269" spans="1:13" s="42" customFormat="1" ht="15.5" x14ac:dyDescent="0.3">
      <c r="A269" s="52" t="s">
        <v>1152</v>
      </c>
      <c r="B269" s="52" t="s">
        <v>1153</v>
      </c>
      <c r="C269" s="52" t="s">
        <v>164</v>
      </c>
      <c r="D269" s="52"/>
      <c r="E269" s="52"/>
      <c r="F269" s="52"/>
      <c r="G269" s="52"/>
      <c r="H269" s="38" t="s">
        <v>436</v>
      </c>
      <c r="I269" s="43"/>
      <c r="J269" s="43"/>
      <c r="K269" s="51"/>
      <c r="L269" s="51"/>
      <c r="M269" s="43"/>
    </row>
    <row r="270" spans="1:13" s="42" customFormat="1" ht="15.5" x14ac:dyDescent="0.3">
      <c r="A270" s="52" t="s">
        <v>1154</v>
      </c>
      <c r="B270" s="52" t="s">
        <v>1155</v>
      </c>
      <c r="C270" s="52" t="s">
        <v>79</v>
      </c>
      <c r="D270" s="52"/>
      <c r="E270" s="52"/>
      <c r="F270" s="52"/>
      <c r="G270" s="52"/>
      <c r="H270" s="54" t="s">
        <v>513</v>
      </c>
      <c r="I270" s="43"/>
      <c r="J270" s="43"/>
      <c r="K270" s="51"/>
      <c r="L270" s="51"/>
      <c r="M270" s="43"/>
    </row>
    <row r="271" spans="1:13" s="42" customFormat="1" ht="15.5" x14ac:dyDescent="0.3">
      <c r="A271" s="52" t="s">
        <v>1156</v>
      </c>
      <c r="B271" s="52" t="s">
        <v>1157</v>
      </c>
      <c r="C271" s="52" t="s">
        <v>164</v>
      </c>
      <c r="D271" s="52"/>
      <c r="E271" s="52"/>
      <c r="F271" s="52"/>
      <c r="G271" s="52"/>
      <c r="H271" s="38" t="s">
        <v>436</v>
      </c>
      <c r="I271" s="43"/>
      <c r="J271" s="43"/>
      <c r="K271" s="51"/>
      <c r="L271" s="51"/>
      <c r="M271" s="43"/>
    </row>
    <row r="272" spans="1:13" s="42" customFormat="1" ht="15.5" x14ac:dyDescent="0.3">
      <c r="A272" s="52" t="s">
        <v>1158</v>
      </c>
      <c r="B272" s="52" t="s">
        <v>1159</v>
      </c>
      <c r="C272" s="52" t="s">
        <v>164</v>
      </c>
      <c r="D272" s="52"/>
      <c r="E272" s="52"/>
      <c r="F272" s="52"/>
      <c r="G272" s="52"/>
      <c r="H272" s="38" t="s">
        <v>436</v>
      </c>
      <c r="I272" s="43"/>
      <c r="J272" s="43"/>
      <c r="K272" s="51"/>
      <c r="L272" s="51"/>
      <c r="M272" s="43"/>
    </row>
    <row r="273" spans="1:13" s="42" customFormat="1" ht="15.5" x14ac:dyDescent="0.3">
      <c r="A273" s="52" t="s">
        <v>1160</v>
      </c>
      <c r="B273" s="52" t="s">
        <v>1161</v>
      </c>
      <c r="C273" s="52" t="s">
        <v>79</v>
      </c>
      <c r="D273" s="52"/>
      <c r="E273" s="52"/>
      <c r="F273" s="52"/>
      <c r="G273" s="52"/>
      <c r="H273" s="54" t="s">
        <v>513</v>
      </c>
      <c r="I273" s="43"/>
      <c r="J273" s="43"/>
      <c r="K273" s="51"/>
      <c r="L273" s="51"/>
      <c r="M273" s="43"/>
    </row>
    <row r="274" spans="1:13" s="42" customFormat="1" ht="15.5" x14ac:dyDescent="0.3">
      <c r="A274" s="52" t="s">
        <v>1162</v>
      </c>
      <c r="B274" s="52" t="s">
        <v>1163</v>
      </c>
      <c r="C274" s="52" t="s">
        <v>164</v>
      </c>
      <c r="D274" s="52"/>
      <c r="E274" s="52"/>
      <c r="F274" s="52"/>
      <c r="G274" s="52"/>
      <c r="H274" s="38" t="s">
        <v>436</v>
      </c>
      <c r="I274" s="43"/>
      <c r="J274" s="43"/>
      <c r="K274" s="51"/>
      <c r="L274" s="51"/>
      <c r="M274" s="43"/>
    </row>
    <row r="275" spans="1:13" s="42" customFormat="1" ht="15.5" x14ac:dyDescent="0.3">
      <c r="A275" s="52" t="s">
        <v>1164</v>
      </c>
      <c r="B275" s="52" t="s">
        <v>1165</v>
      </c>
      <c r="C275" s="52" t="s">
        <v>164</v>
      </c>
      <c r="D275" s="52"/>
      <c r="E275" s="52"/>
      <c r="F275" s="52"/>
      <c r="G275" s="52"/>
      <c r="H275" s="38" t="s">
        <v>436</v>
      </c>
      <c r="I275" s="43"/>
      <c r="J275" s="43"/>
      <c r="K275" s="51"/>
      <c r="L275" s="51"/>
      <c r="M275" s="43"/>
    </row>
    <row r="276" spans="1:13" s="42" customFormat="1" ht="15.5" x14ac:dyDescent="0.3">
      <c r="A276" s="52" t="s">
        <v>1166</v>
      </c>
      <c r="B276" s="52" t="s">
        <v>1167</v>
      </c>
      <c r="C276" s="52" t="s">
        <v>164</v>
      </c>
      <c r="D276" s="52"/>
      <c r="E276" s="52"/>
      <c r="F276" s="52"/>
      <c r="G276" s="52"/>
      <c r="H276" s="38" t="s">
        <v>436</v>
      </c>
      <c r="I276" s="43"/>
      <c r="J276" s="43"/>
      <c r="K276" s="51"/>
      <c r="L276" s="51"/>
      <c r="M276" s="43"/>
    </row>
    <row r="277" spans="1:13" s="42" customFormat="1" ht="15.5" x14ac:dyDescent="0.3">
      <c r="A277" s="52" t="s">
        <v>1168</v>
      </c>
      <c r="B277" s="52" t="s">
        <v>1169</v>
      </c>
      <c r="C277" s="52" t="s">
        <v>79</v>
      </c>
      <c r="D277" s="52"/>
      <c r="E277" s="52"/>
      <c r="F277" s="52"/>
      <c r="G277" s="52"/>
      <c r="H277" s="54" t="s">
        <v>513</v>
      </c>
      <c r="I277" s="43"/>
      <c r="J277" s="43"/>
      <c r="K277" s="51"/>
      <c r="L277" s="51"/>
      <c r="M277" s="43"/>
    </row>
    <row r="278" spans="1:13" s="42" customFormat="1" ht="15.5" x14ac:dyDescent="0.3">
      <c r="A278" s="52" t="s">
        <v>1170</v>
      </c>
      <c r="B278" s="52" t="s">
        <v>1171</v>
      </c>
      <c r="C278" s="52" t="s">
        <v>79</v>
      </c>
      <c r="D278" s="52"/>
      <c r="E278" s="52"/>
      <c r="F278" s="52"/>
      <c r="G278" s="52"/>
      <c r="H278" s="54" t="s">
        <v>513</v>
      </c>
      <c r="I278" s="43"/>
      <c r="J278" s="43"/>
      <c r="K278" s="51"/>
      <c r="L278" s="51"/>
      <c r="M278" s="43"/>
    </row>
    <row r="279" spans="1:13" s="42" customFormat="1" ht="15.5" x14ac:dyDescent="0.3">
      <c r="A279" s="52" t="s">
        <v>1172</v>
      </c>
      <c r="B279" s="52" t="s">
        <v>1173</v>
      </c>
      <c r="C279" s="52" t="s">
        <v>164</v>
      </c>
      <c r="D279" s="52"/>
      <c r="E279" s="52"/>
      <c r="F279" s="52"/>
      <c r="G279" s="52"/>
      <c r="H279" s="38" t="s">
        <v>436</v>
      </c>
      <c r="I279" s="43"/>
      <c r="J279" s="43"/>
      <c r="K279" s="51"/>
      <c r="L279" s="51"/>
      <c r="M279" s="43"/>
    </row>
    <row r="280" spans="1:13" s="42" customFormat="1" ht="15.5" x14ac:dyDescent="0.3">
      <c r="A280" s="52" t="s">
        <v>1174</v>
      </c>
      <c r="B280" s="52" t="s">
        <v>1175</v>
      </c>
      <c r="C280" s="52" t="s">
        <v>164</v>
      </c>
      <c r="D280" s="52"/>
      <c r="E280" s="52"/>
      <c r="F280" s="52"/>
      <c r="G280" s="52"/>
      <c r="H280" s="38" t="s">
        <v>436</v>
      </c>
      <c r="I280" s="43"/>
      <c r="J280" s="43"/>
      <c r="K280" s="51"/>
      <c r="L280" s="51"/>
      <c r="M280" s="43"/>
    </row>
    <row r="281" spans="1:13" s="42" customFormat="1" ht="15.5" x14ac:dyDescent="0.3">
      <c r="A281" s="52" t="s">
        <v>1176</v>
      </c>
      <c r="B281" s="52" t="s">
        <v>1177</v>
      </c>
      <c r="C281" s="52" t="s">
        <v>164</v>
      </c>
      <c r="D281" s="52"/>
      <c r="E281" s="52"/>
      <c r="F281" s="52"/>
      <c r="G281" s="52"/>
      <c r="H281" s="38" t="s">
        <v>436</v>
      </c>
      <c r="I281" s="43"/>
      <c r="J281" s="43"/>
      <c r="K281" s="51"/>
      <c r="L281" s="51"/>
      <c r="M281" s="43"/>
    </row>
    <row r="282" spans="1:13" s="42" customFormat="1" ht="15.5" x14ac:dyDescent="0.3">
      <c r="A282" s="52" t="s">
        <v>1178</v>
      </c>
      <c r="B282" s="52" t="s">
        <v>1179</v>
      </c>
      <c r="C282" s="52" t="s">
        <v>164</v>
      </c>
      <c r="D282" s="52"/>
      <c r="E282" s="52"/>
      <c r="F282" s="52"/>
      <c r="G282" s="52"/>
      <c r="H282" s="38" t="s">
        <v>436</v>
      </c>
      <c r="I282" s="43"/>
      <c r="J282" s="43"/>
      <c r="K282" s="51"/>
      <c r="L282" s="51"/>
      <c r="M282" s="43"/>
    </row>
    <row r="283" spans="1:13" s="42" customFormat="1" ht="15.5" x14ac:dyDescent="0.3">
      <c r="A283" s="52" t="s">
        <v>1180</v>
      </c>
      <c r="B283" s="52" t="s">
        <v>1181</v>
      </c>
      <c r="C283" s="52" t="s">
        <v>164</v>
      </c>
      <c r="D283" s="52"/>
      <c r="E283" s="52"/>
      <c r="F283" s="52"/>
      <c r="G283" s="52"/>
      <c r="H283" s="38" t="s">
        <v>436</v>
      </c>
      <c r="I283" s="43"/>
      <c r="J283" s="43"/>
      <c r="K283" s="51"/>
      <c r="L283" s="51"/>
      <c r="M283" s="43"/>
    </row>
    <row r="284" spans="1:13" s="42" customFormat="1" ht="15.5" x14ac:dyDescent="0.3">
      <c r="A284" s="52" t="s">
        <v>1182</v>
      </c>
      <c r="B284" s="52" t="s">
        <v>1183</v>
      </c>
      <c r="C284" s="52" t="s">
        <v>164</v>
      </c>
      <c r="D284" s="52"/>
      <c r="E284" s="52"/>
      <c r="F284" s="52"/>
      <c r="G284" s="52"/>
      <c r="H284" s="38" t="s">
        <v>436</v>
      </c>
      <c r="I284" s="43"/>
      <c r="J284" s="43"/>
      <c r="K284" s="51"/>
      <c r="L284" s="51"/>
      <c r="M284" s="43"/>
    </row>
    <row r="285" spans="1:13" s="42" customFormat="1" ht="15.5" x14ac:dyDescent="0.3">
      <c r="A285" s="52" t="s">
        <v>1184</v>
      </c>
      <c r="B285" s="52" t="s">
        <v>1185</v>
      </c>
      <c r="C285" s="52" t="s">
        <v>79</v>
      </c>
      <c r="D285" s="52"/>
      <c r="E285" s="52"/>
      <c r="F285" s="52"/>
      <c r="G285" s="52"/>
      <c r="H285" s="54" t="s">
        <v>513</v>
      </c>
      <c r="I285" s="43"/>
      <c r="J285" s="43"/>
      <c r="K285" s="51"/>
      <c r="L285" s="51"/>
      <c r="M285" s="43"/>
    </row>
    <row r="286" spans="1:13" s="42" customFormat="1" ht="15.5" x14ac:dyDescent="0.3">
      <c r="A286" s="52" t="s">
        <v>1186</v>
      </c>
      <c r="B286" s="52" t="s">
        <v>1187</v>
      </c>
      <c r="C286" s="52" t="s">
        <v>164</v>
      </c>
      <c r="D286" s="52"/>
      <c r="E286" s="52"/>
      <c r="F286" s="52"/>
      <c r="G286" s="52"/>
      <c r="H286" s="38" t="s">
        <v>436</v>
      </c>
      <c r="I286" s="43"/>
      <c r="J286" s="43"/>
      <c r="K286" s="51"/>
      <c r="L286" s="51"/>
      <c r="M286" s="43"/>
    </row>
    <row r="287" spans="1:13" s="42" customFormat="1" ht="15.5" x14ac:dyDescent="0.3">
      <c r="A287" s="52" t="s">
        <v>1188</v>
      </c>
      <c r="B287" s="52" t="s">
        <v>1189</v>
      </c>
      <c r="C287" s="52" t="s">
        <v>164</v>
      </c>
      <c r="D287" s="52"/>
      <c r="E287" s="52"/>
      <c r="F287" s="52"/>
      <c r="G287" s="52"/>
      <c r="H287" s="38" t="s">
        <v>436</v>
      </c>
      <c r="I287" s="43"/>
      <c r="J287" s="43"/>
      <c r="K287" s="51"/>
      <c r="L287" s="51"/>
      <c r="M287" s="43"/>
    </row>
    <row r="288" spans="1:13" s="42" customFormat="1" ht="15.5" x14ac:dyDescent="0.3">
      <c r="A288" s="52" t="s">
        <v>1190</v>
      </c>
      <c r="B288" s="52" t="s">
        <v>1191</v>
      </c>
      <c r="C288" s="52" t="s">
        <v>164</v>
      </c>
      <c r="D288" s="52"/>
      <c r="E288" s="52"/>
      <c r="F288" s="52"/>
      <c r="G288" s="52"/>
      <c r="H288" s="38" t="s">
        <v>436</v>
      </c>
      <c r="I288" s="43"/>
      <c r="J288" s="43"/>
      <c r="K288" s="51"/>
      <c r="L288" s="51"/>
      <c r="M288" s="43"/>
    </row>
    <row r="289" spans="1:13" s="42" customFormat="1" ht="15.5" x14ac:dyDescent="0.3">
      <c r="A289" s="52" t="s">
        <v>1192</v>
      </c>
      <c r="B289" s="52" t="s">
        <v>1193</v>
      </c>
      <c r="C289" s="52" t="s">
        <v>164</v>
      </c>
      <c r="D289" s="52"/>
      <c r="E289" s="52"/>
      <c r="F289" s="52"/>
      <c r="G289" s="52"/>
      <c r="H289" s="38" t="s">
        <v>436</v>
      </c>
      <c r="I289" s="43"/>
      <c r="J289" s="43"/>
      <c r="K289" s="51"/>
      <c r="L289" s="51"/>
      <c r="M289" s="43"/>
    </row>
    <row r="290" spans="1:13" s="42" customFormat="1" ht="15.5" x14ac:dyDescent="0.3">
      <c r="A290" s="52" t="s">
        <v>1194</v>
      </c>
      <c r="B290" s="52" t="s">
        <v>1195</v>
      </c>
      <c r="C290" s="52" t="s">
        <v>164</v>
      </c>
      <c r="D290" s="52"/>
      <c r="E290" s="52"/>
      <c r="F290" s="52"/>
      <c r="G290" s="52"/>
      <c r="H290" s="38" t="s">
        <v>436</v>
      </c>
      <c r="I290" s="43"/>
      <c r="J290" s="43"/>
      <c r="K290" s="51"/>
      <c r="L290" s="51"/>
      <c r="M290" s="43"/>
    </row>
    <row r="291" spans="1:13" s="42" customFormat="1" ht="15.5" x14ac:dyDescent="0.3">
      <c r="A291" s="52" t="s">
        <v>1196</v>
      </c>
      <c r="B291" s="52" t="s">
        <v>1197</v>
      </c>
      <c r="C291" s="52" t="s">
        <v>164</v>
      </c>
      <c r="D291" s="52"/>
      <c r="E291" s="52"/>
      <c r="F291" s="52"/>
      <c r="G291" s="52"/>
      <c r="H291" s="38" t="s">
        <v>436</v>
      </c>
      <c r="I291" s="43"/>
      <c r="J291" s="43"/>
      <c r="K291" s="51"/>
      <c r="L291" s="51"/>
      <c r="M291" s="43"/>
    </row>
    <row r="292" spans="1:13" s="42" customFormat="1" ht="15.5" x14ac:dyDescent="0.3">
      <c r="A292" s="52" t="s">
        <v>1198</v>
      </c>
      <c r="B292" s="52" t="s">
        <v>1199</v>
      </c>
      <c r="C292" s="52" t="s">
        <v>164</v>
      </c>
      <c r="D292" s="52"/>
      <c r="E292" s="52"/>
      <c r="F292" s="52"/>
      <c r="G292" s="52"/>
      <c r="H292" s="38" t="s">
        <v>436</v>
      </c>
      <c r="I292" s="43"/>
      <c r="J292" s="43"/>
      <c r="K292" s="51"/>
      <c r="L292" s="51"/>
      <c r="M292" s="43"/>
    </row>
    <row r="293" spans="1:13" s="42" customFormat="1" ht="15.5" x14ac:dyDescent="0.3">
      <c r="A293" s="52" t="s">
        <v>1200</v>
      </c>
      <c r="B293" s="52" t="s">
        <v>1201</v>
      </c>
      <c r="C293" s="52" t="s">
        <v>164</v>
      </c>
      <c r="D293" s="52"/>
      <c r="E293" s="52"/>
      <c r="F293" s="52"/>
      <c r="G293" s="52"/>
      <c r="H293" s="38" t="s">
        <v>436</v>
      </c>
      <c r="I293" s="43"/>
      <c r="J293" s="43"/>
      <c r="K293" s="51"/>
      <c r="L293" s="51"/>
      <c r="M293" s="43"/>
    </row>
    <row r="294" spans="1:13" s="42" customFormat="1" ht="15.5" x14ac:dyDescent="0.3">
      <c r="A294" s="52" t="s">
        <v>1202</v>
      </c>
      <c r="B294" s="52" t="s">
        <v>1203</v>
      </c>
      <c r="C294" s="52" t="s">
        <v>164</v>
      </c>
      <c r="D294" s="52"/>
      <c r="E294" s="52"/>
      <c r="F294" s="52"/>
      <c r="G294" s="52"/>
      <c r="H294" s="38" t="s">
        <v>436</v>
      </c>
      <c r="I294" s="43"/>
      <c r="J294" s="43"/>
      <c r="K294" s="51"/>
      <c r="L294" s="51"/>
      <c r="M294" s="43"/>
    </row>
    <row r="295" spans="1:13" s="42" customFormat="1" ht="15.5" x14ac:dyDescent="0.3">
      <c r="A295" s="52" t="s">
        <v>1204</v>
      </c>
      <c r="B295" s="52" t="s">
        <v>1205</v>
      </c>
      <c r="C295" s="52" t="s">
        <v>164</v>
      </c>
      <c r="D295" s="52"/>
      <c r="E295" s="52"/>
      <c r="F295" s="52"/>
      <c r="G295" s="52"/>
      <c r="H295" s="38" t="s">
        <v>436</v>
      </c>
      <c r="I295" s="43"/>
      <c r="J295" s="43"/>
      <c r="K295" s="51"/>
      <c r="L295" s="51"/>
      <c r="M295" s="43"/>
    </row>
    <row r="296" spans="1:13" s="42" customFormat="1" ht="15.5" x14ac:dyDescent="0.3">
      <c r="A296" s="52" t="s">
        <v>1206</v>
      </c>
      <c r="B296" s="52" t="s">
        <v>1207</v>
      </c>
      <c r="C296" s="52" t="s">
        <v>164</v>
      </c>
      <c r="D296" s="52"/>
      <c r="E296" s="52"/>
      <c r="F296" s="52"/>
      <c r="G296" s="52"/>
      <c r="H296" s="38" t="s">
        <v>436</v>
      </c>
      <c r="I296" s="43"/>
      <c r="J296" s="43"/>
      <c r="K296" s="51"/>
      <c r="L296" s="51"/>
      <c r="M296" s="43"/>
    </row>
    <row r="297" spans="1:13" s="42" customFormat="1" ht="15.5" x14ac:dyDescent="0.3">
      <c r="A297" s="52" t="s">
        <v>1208</v>
      </c>
      <c r="B297" s="52" t="s">
        <v>1209</v>
      </c>
      <c r="C297" s="52" t="s">
        <v>164</v>
      </c>
      <c r="D297" s="52"/>
      <c r="E297" s="52"/>
      <c r="F297" s="52"/>
      <c r="G297" s="52"/>
      <c r="H297" s="38" t="s">
        <v>436</v>
      </c>
      <c r="I297" s="43"/>
      <c r="J297" s="43"/>
      <c r="K297" s="51"/>
      <c r="L297" s="51"/>
      <c r="M297" s="43"/>
    </row>
    <row r="298" spans="1:13" s="42" customFormat="1" ht="15.5" x14ac:dyDescent="0.3">
      <c r="A298" s="52" t="s">
        <v>1210</v>
      </c>
      <c r="B298" s="52" t="s">
        <v>1211</v>
      </c>
      <c r="C298" s="52" t="s">
        <v>79</v>
      </c>
      <c r="D298" s="52"/>
      <c r="E298" s="52"/>
      <c r="F298" s="52"/>
      <c r="G298" s="52"/>
      <c r="H298" s="54" t="s">
        <v>513</v>
      </c>
      <c r="I298" s="43"/>
      <c r="J298" s="43"/>
      <c r="K298" s="51"/>
      <c r="L298" s="51"/>
      <c r="M298" s="43"/>
    </row>
    <row r="299" spans="1:13" s="42" customFormat="1" ht="15.5" x14ac:dyDescent="0.3">
      <c r="A299" s="52" t="s">
        <v>1212</v>
      </c>
      <c r="B299" s="52" t="s">
        <v>1213</v>
      </c>
      <c r="C299" s="52" t="s">
        <v>164</v>
      </c>
      <c r="D299" s="52"/>
      <c r="E299" s="52"/>
      <c r="F299" s="52"/>
      <c r="G299" s="52"/>
      <c r="H299" s="38" t="s">
        <v>436</v>
      </c>
      <c r="I299" s="43"/>
      <c r="J299" s="43"/>
      <c r="K299" s="51"/>
      <c r="L299" s="51"/>
      <c r="M299" s="43"/>
    </row>
    <row r="300" spans="1:13" s="42" customFormat="1" ht="15.5" x14ac:dyDescent="0.3">
      <c r="A300" s="52" t="s">
        <v>1214</v>
      </c>
      <c r="B300" s="52" t="s">
        <v>1215</v>
      </c>
      <c r="C300" s="52" t="s">
        <v>164</v>
      </c>
      <c r="D300" s="52"/>
      <c r="E300" s="52"/>
      <c r="F300" s="52"/>
      <c r="G300" s="52"/>
      <c r="H300" s="38" t="s">
        <v>436</v>
      </c>
      <c r="I300" s="43"/>
      <c r="J300" s="43"/>
      <c r="K300" s="51"/>
      <c r="L300" s="51"/>
      <c r="M300" s="43"/>
    </row>
    <row r="301" spans="1:13" s="42" customFormat="1" ht="15.5" x14ac:dyDescent="0.3">
      <c r="A301" s="52" t="s">
        <v>1216</v>
      </c>
      <c r="B301" s="52" t="s">
        <v>1217</v>
      </c>
      <c r="C301" s="52" t="s">
        <v>164</v>
      </c>
      <c r="D301" s="52"/>
      <c r="E301" s="52"/>
      <c r="F301" s="52"/>
      <c r="G301" s="52"/>
      <c r="H301" s="38" t="s">
        <v>436</v>
      </c>
      <c r="I301" s="43"/>
      <c r="J301" s="43"/>
      <c r="K301" s="51"/>
      <c r="L301" s="51"/>
      <c r="M301" s="43"/>
    </row>
    <row r="302" spans="1:13" s="42" customFormat="1" ht="15.5" x14ac:dyDescent="0.3">
      <c r="A302" s="52" t="s">
        <v>1218</v>
      </c>
      <c r="B302" s="52" t="s">
        <v>1219</v>
      </c>
      <c r="C302" s="52" t="s">
        <v>79</v>
      </c>
      <c r="D302" s="52"/>
      <c r="E302" s="52"/>
      <c r="F302" s="52"/>
      <c r="G302" s="52"/>
      <c r="H302" s="54" t="s">
        <v>513</v>
      </c>
      <c r="I302" s="43"/>
      <c r="J302" s="43"/>
      <c r="K302" s="51"/>
      <c r="L302" s="51"/>
      <c r="M302" s="43"/>
    </row>
    <row r="303" spans="1:13" s="42" customFormat="1" ht="15.5" x14ac:dyDescent="0.3">
      <c r="A303" s="52" t="s">
        <v>1220</v>
      </c>
      <c r="B303" s="52" t="s">
        <v>1221</v>
      </c>
      <c r="C303" s="52" t="s">
        <v>164</v>
      </c>
      <c r="D303" s="52"/>
      <c r="E303" s="52"/>
      <c r="F303" s="52"/>
      <c r="G303" s="52"/>
      <c r="H303" s="38" t="s">
        <v>436</v>
      </c>
      <c r="I303" s="43"/>
      <c r="J303" s="43"/>
      <c r="K303" s="51"/>
      <c r="L303" s="51"/>
      <c r="M303" s="43"/>
    </row>
    <row r="304" spans="1:13" s="42" customFormat="1" ht="15.5" x14ac:dyDescent="0.3">
      <c r="A304" s="52" t="s">
        <v>1222</v>
      </c>
      <c r="B304" s="52" t="s">
        <v>1223</v>
      </c>
      <c r="C304" s="52" t="s">
        <v>164</v>
      </c>
      <c r="D304" s="52"/>
      <c r="E304" s="52"/>
      <c r="F304" s="52"/>
      <c r="G304" s="52"/>
      <c r="H304" s="38" t="s">
        <v>436</v>
      </c>
      <c r="I304" s="43"/>
      <c r="J304" s="43"/>
      <c r="K304" s="51"/>
      <c r="L304" s="51"/>
      <c r="M304" s="43"/>
    </row>
    <row r="305" spans="1:13" s="42" customFormat="1" ht="15.5" x14ac:dyDescent="0.3">
      <c r="A305" s="52" t="s">
        <v>1224</v>
      </c>
      <c r="B305" s="52" t="s">
        <v>1225</v>
      </c>
      <c r="C305" s="52" t="s">
        <v>164</v>
      </c>
      <c r="D305" s="52"/>
      <c r="E305" s="52"/>
      <c r="F305" s="52"/>
      <c r="G305" s="52"/>
      <c r="H305" s="38" t="s">
        <v>436</v>
      </c>
      <c r="I305" s="43"/>
      <c r="J305" s="43"/>
      <c r="K305" s="51"/>
      <c r="L305" s="51"/>
      <c r="M305" s="43"/>
    </row>
    <row r="306" spans="1:13" s="42" customFormat="1" ht="15.5" x14ac:dyDescent="0.3">
      <c r="A306" s="52" t="s">
        <v>1226</v>
      </c>
      <c r="B306" s="52" t="s">
        <v>1227</v>
      </c>
      <c r="C306" s="52" t="s">
        <v>164</v>
      </c>
      <c r="D306" s="52"/>
      <c r="E306" s="52"/>
      <c r="F306" s="52"/>
      <c r="G306" s="52"/>
      <c r="H306" s="38" t="s">
        <v>436</v>
      </c>
      <c r="I306" s="43"/>
      <c r="J306" s="43"/>
      <c r="K306" s="51"/>
      <c r="L306" s="51"/>
      <c r="M306" s="43"/>
    </row>
    <row r="307" spans="1:13" s="42" customFormat="1" ht="15.5" x14ac:dyDescent="0.3">
      <c r="A307" s="52" t="s">
        <v>1228</v>
      </c>
      <c r="B307" s="52" t="s">
        <v>1229</v>
      </c>
      <c r="C307" s="52" t="s">
        <v>164</v>
      </c>
      <c r="D307" s="52"/>
      <c r="E307" s="52"/>
      <c r="F307" s="52"/>
      <c r="G307" s="52"/>
      <c r="H307" s="38" t="s">
        <v>436</v>
      </c>
      <c r="I307" s="43"/>
      <c r="J307" s="43"/>
      <c r="K307" s="51"/>
      <c r="L307" s="51"/>
      <c r="M307" s="43"/>
    </row>
    <row r="308" spans="1:13" s="42" customFormat="1" ht="15.5" x14ac:dyDescent="0.3">
      <c r="A308" s="52" t="s">
        <v>1230</v>
      </c>
      <c r="B308" s="52" t="s">
        <v>1231</v>
      </c>
      <c r="C308" s="52" t="s">
        <v>164</v>
      </c>
      <c r="D308" s="52"/>
      <c r="E308" s="52"/>
      <c r="F308" s="52"/>
      <c r="G308" s="52"/>
      <c r="H308" s="38" t="s">
        <v>436</v>
      </c>
      <c r="I308" s="43"/>
      <c r="J308" s="43"/>
      <c r="K308" s="51"/>
      <c r="L308" s="51"/>
      <c r="M308" s="43"/>
    </row>
    <row r="309" spans="1:13" s="42" customFormat="1" ht="15.5" x14ac:dyDescent="0.3">
      <c r="A309" s="52" t="s">
        <v>1232</v>
      </c>
      <c r="B309" s="52" t="s">
        <v>1233</v>
      </c>
      <c r="C309" s="52" t="s">
        <v>164</v>
      </c>
      <c r="D309" s="52"/>
      <c r="E309" s="52"/>
      <c r="F309" s="52"/>
      <c r="G309" s="52"/>
      <c r="H309" s="38" t="s">
        <v>436</v>
      </c>
      <c r="I309" s="43"/>
      <c r="J309" s="43"/>
      <c r="K309" s="51"/>
      <c r="L309" s="51"/>
      <c r="M309" s="43"/>
    </row>
    <row r="310" spans="1:13" s="42" customFormat="1" ht="15.5" x14ac:dyDescent="0.3">
      <c r="A310" s="52" t="s">
        <v>1234</v>
      </c>
      <c r="B310" s="52" t="s">
        <v>1235</v>
      </c>
      <c r="C310" s="52" t="s">
        <v>164</v>
      </c>
      <c r="D310" s="52"/>
      <c r="E310" s="52"/>
      <c r="F310" s="52"/>
      <c r="G310" s="52"/>
      <c r="H310" s="38" t="s">
        <v>436</v>
      </c>
      <c r="I310" s="43"/>
      <c r="J310" s="43"/>
      <c r="K310" s="51"/>
      <c r="L310" s="51"/>
      <c r="M310" s="43"/>
    </row>
    <row r="311" spans="1:13" s="42" customFormat="1" ht="15.5" x14ac:dyDescent="0.3">
      <c r="A311" s="52" t="s">
        <v>1236</v>
      </c>
      <c r="B311" s="52" t="s">
        <v>1237</v>
      </c>
      <c r="C311" s="52" t="s">
        <v>164</v>
      </c>
      <c r="D311" s="52"/>
      <c r="E311" s="52"/>
      <c r="F311" s="52"/>
      <c r="G311" s="52"/>
      <c r="H311" s="38" t="s">
        <v>436</v>
      </c>
      <c r="I311" s="43"/>
      <c r="J311" s="43"/>
      <c r="K311" s="51"/>
      <c r="L311" s="51"/>
      <c r="M311" s="43"/>
    </row>
    <row r="312" spans="1:13" s="42" customFormat="1" ht="15.5" x14ac:dyDescent="0.3">
      <c r="A312" s="52" t="s">
        <v>1238</v>
      </c>
      <c r="B312" s="52" t="s">
        <v>1239</v>
      </c>
      <c r="C312" s="52" t="s">
        <v>164</v>
      </c>
      <c r="D312" s="52"/>
      <c r="E312" s="52"/>
      <c r="F312" s="52"/>
      <c r="G312" s="52"/>
      <c r="H312" s="38" t="s">
        <v>436</v>
      </c>
      <c r="I312" s="43"/>
      <c r="J312" s="43"/>
      <c r="K312" s="51"/>
      <c r="L312" s="51"/>
      <c r="M312" s="43"/>
    </row>
    <row r="313" spans="1:13" s="42" customFormat="1" ht="15.5" x14ac:dyDescent="0.3">
      <c r="A313" s="52" t="s">
        <v>1240</v>
      </c>
      <c r="B313" s="52" t="s">
        <v>1241</v>
      </c>
      <c r="C313" s="52" t="s">
        <v>164</v>
      </c>
      <c r="D313" s="52"/>
      <c r="E313" s="52"/>
      <c r="F313" s="52"/>
      <c r="G313" s="52"/>
      <c r="H313" s="38" t="s">
        <v>436</v>
      </c>
      <c r="I313" s="43"/>
      <c r="J313" s="43"/>
      <c r="K313" s="51"/>
      <c r="L313" s="51"/>
      <c r="M313" s="43"/>
    </row>
    <row r="314" spans="1:13" s="42" customFormat="1" ht="15.5" x14ac:dyDescent="0.3">
      <c r="A314" s="52" t="s">
        <v>1242</v>
      </c>
      <c r="B314" s="52" t="s">
        <v>1243</v>
      </c>
      <c r="C314" s="52" t="s">
        <v>79</v>
      </c>
      <c r="D314" s="52"/>
      <c r="E314" s="52"/>
      <c r="F314" s="52"/>
      <c r="G314" s="52"/>
      <c r="H314" s="54" t="s">
        <v>513</v>
      </c>
      <c r="I314" s="43"/>
      <c r="J314" s="43"/>
      <c r="K314" s="51"/>
      <c r="L314" s="51"/>
      <c r="M314" s="43"/>
    </row>
    <row r="315" spans="1:13" s="42" customFormat="1" ht="15.5" x14ac:dyDescent="0.3">
      <c r="A315" s="52" t="s">
        <v>1244</v>
      </c>
      <c r="B315" s="52" t="s">
        <v>1245</v>
      </c>
      <c r="C315" s="52" t="s">
        <v>164</v>
      </c>
      <c r="D315" s="52"/>
      <c r="E315" s="52"/>
      <c r="F315" s="52"/>
      <c r="G315" s="52"/>
      <c r="H315" s="38" t="s">
        <v>436</v>
      </c>
      <c r="I315" s="43"/>
      <c r="J315" s="43"/>
      <c r="K315" s="51"/>
      <c r="L315" s="51"/>
      <c r="M315" s="43"/>
    </row>
    <row r="316" spans="1:13" s="42" customFormat="1" ht="15.5" x14ac:dyDescent="0.3">
      <c r="A316" s="52" t="s">
        <v>1246</v>
      </c>
      <c r="B316" s="52" t="s">
        <v>1247</v>
      </c>
      <c r="C316" s="52" t="s">
        <v>79</v>
      </c>
      <c r="D316" s="52"/>
      <c r="E316" s="52"/>
      <c r="F316" s="52"/>
      <c r="G316" s="52"/>
      <c r="H316" s="54" t="s">
        <v>513</v>
      </c>
      <c r="I316" s="43"/>
      <c r="J316" s="43"/>
      <c r="K316" s="51"/>
      <c r="L316" s="51"/>
      <c r="M316" s="43"/>
    </row>
    <row r="317" spans="1:13" s="42" customFormat="1" ht="15.5" x14ac:dyDescent="0.3">
      <c r="A317" s="52" t="s">
        <v>1248</v>
      </c>
      <c r="B317" s="52" t="s">
        <v>1249</v>
      </c>
      <c r="C317" s="52" t="s">
        <v>164</v>
      </c>
      <c r="D317" s="52"/>
      <c r="E317" s="52"/>
      <c r="F317" s="52"/>
      <c r="G317" s="52"/>
      <c r="H317" s="38" t="s">
        <v>436</v>
      </c>
      <c r="I317" s="43"/>
      <c r="J317" s="43"/>
      <c r="K317" s="51"/>
      <c r="L317" s="51"/>
      <c r="M317" s="43"/>
    </row>
    <row r="318" spans="1:13" s="42" customFormat="1" ht="15.5" x14ac:dyDescent="0.3">
      <c r="A318" s="52" t="s">
        <v>1250</v>
      </c>
      <c r="B318" s="52" t="s">
        <v>1251</v>
      </c>
      <c r="C318" s="52" t="s">
        <v>164</v>
      </c>
      <c r="D318" s="52"/>
      <c r="E318" s="52"/>
      <c r="F318" s="52"/>
      <c r="G318" s="52"/>
      <c r="H318" s="38" t="s">
        <v>436</v>
      </c>
      <c r="I318" s="43"/>
      <c r="J318" s="43"/>
      <c r="K318" s="51"/>
      <c r="L318" s="51"/>
      <c r="M318" s="43"/>
    </row>
    <row r="319" spans="1:13" s="42" customFormat="1" ht="15.5" x14ac:dyDescent="0.3">
      <c r="A319" s="52" t="s">
        <v>1252</v>
      </c>
      <c r="B319" s="52" t="s">
        <v>1253</v>
      </c>
      <c r="C319" s="52" t="s">
        <v>164</v>
      </c>
      <c r="D319" s="52"/>
      <c r="E319" s="52"/>
      <c r="F319" s="52"/>
      <c r="G319" s="52"/>
      <c r="H319" s="38" t="s">
        <v>436</v>
      </c>
      <c r="I319" s="43"/>
      <c r="J319" s="43"/>
      <c r="K319" s="51"/>
      <c r="L319" s="51"/>
      <c r="M319" s="43"/>
    </row>
    <row r="320" spans="1:13" s="42" customFormat="1" ht="15.5" x14ac:dyDescent="0.3">
      <c r="A320" s="52" t="s">
        <v>1254</v>
      </c>
      <c r="B320" s="52" t="s">
        <v>1255</v>
      </c>
      <c r="C320" s="52" t="s">
        <v>164</v>
      </c>
      <c r="D320" s="52"/>
      <c r="E320" s="52"/>
      <c r="F320" s="52"/>
      <c r="G320" s="52"/>
      <c r="H320" s="38" t="s">
        <v>436</v>
      </c>
      <c r="I320" s="43"/>
      <c r="J320" s="43"/>
      <c r="K320" s="51"/>
      <c r="L320" s="51"/>
      <c r="M320" s="43"/>
    </row>
    <row r="321" spans="1:13" s="42" customFormat="1" ht="15.5" x14ac:dyDescent="0.3">
      <c r="A321" s="52" t="s">
        <v>1256</v>
      </c>
      <c r="B321" s="52" t="s">
        <v>1257</v>
      </c>
      <c r="C321" s="52" t="s">
        <v>79</v>
      </c>
      <c r="D321" s="52"/>
      <c r="E321" s="52"/>
      <c r="F321" s="52"/>
      <c r="G321" s="52"/>
      <c r="H321" s="54" t="s">
        <v>513</v>
      </c>
      <c r="I321" s="43"/>
      <c r="J321" s="43"/>
      <c r="K321" s="51"/>
      <c r="L321" s="51"/>
      <c r="M321" s="43"/>
    </row>
    <row r="322" spans="1:13" s="42" customFormat="1" ht="15.5" x14ac:dyDescent="0.3">
      <c r="A322" s="52" t="s">
        <v>1258</v>
      </c>
      <c r="B322" s="52" t="s">
        <v>1259</v>
      </c>
      <c r="C322" s="52" t="s">
        <v>164</v>
      </c>
      <c r="D322" s="52"/>
      <c r="E322" s="52"/>
      <c r="F322" s="52"/>
      <c r="G322" s="52"/>
      <c r="H322" s="38" t="s">
        <v>436</v>
      </c>
      <c r="I322" s="43"/>
      <c r="J322" s="43"/>
      <c r="K322" s="51"/>
      <c r="L322" s="51"/>
      <c r="M322" s="43"/>
    </row>
    <row r="323" spans="1:13" s="42" customFormat="1" ht="15.5" x14ac:dyDescent="0.3">
      <c r="A323" s="52" t="s">
        <v>1260</v>
      </c>
      <c r="B323" s="52" t="s">
        <v>1261</v>
      </c>
      <c r="C323" s="52" t="s">
        <v>164</v>
      </c>
      <c r="D323" s="52"/>
      <c r="E323" s="52"/>
      <c r="F323" s="52"/>
      <c r="G323" s="52"/>
      <c r="H323" s="38" t="s">
        <v>436</v>
      </c>
      <c r="I323" s="43"/>
      <c r="J323" s="43"/>
      <c r="K323" s="51"/>
      <c r="L323" s="51"/>
      <c r="M323" s="43"/>
    </row>
    <row r="324" spans="1:13" s="42" customFormat="1" ht="15.5" x14ac:dyDescent="0.3">
      <c r="A324" s="52" t="s">
        <v>1262</v>
      </c>
      <c r="B324" s="52" t="s">
        <v>1263</v>
      </c>
      <c r="C324" s="52" t="s">
        <v>164</v>
      </c>
      <c r="D324" s="52"/>
      <c r="E324" s="52"/>
      <c r="F324" s="52"/>
      <c r="G324" s="52"/>
      <c r="H324" s="38" t="s">
        <v>436</v>
      </c>
      <c r="I324" s="43"/>
      <c r="J324" s="43"/>
      <c r="K324" s="51"/>
      <c r="L324" s="51"/>
      <c r="M324" s="43"/>
    </row>
    <row r="325" spans="1:13" s="42" customFormat="1" ht="15.5" x14ac:dyDescent="0.3">
      <c r="A325" s="52" t="s">
        <v>1264</v>
      </c>
      <c r="B325" s="52" t="s">
        <v>1265</v>
      </c>
      <c r="C325" s="52" t="s">
        <v>79</v>
      </c>
      <c r="D325" s="52"/>
      <c r="E325" s="52"/>
      <c r="F325" s="52"/>
      <c r="G325" s="52"/>
      <c r="H325" s="54" t="s">
        <v>513</v>
      </c>
      <c r="I325" s="43"/>
      <c r="J325" s="43"/>
      <c r="K325" s="51"/>
      <c r="L325" s="51"/>
      <c r="M325" s="43"/>
    </row>
    <row r="326" spans="1:13" s="42" customFormat="1" ht="15.5" x14ac:dyDescent="0.3">
      <c r="A326" s="52" t="s">
        <v>1266</v>
      </c>
      <c r="B326" s="52" t="s">
        <v>1267</v>
      </c>
      <c r="C326" s="52" t="s">
        <v>164</v>
      </c>
      <c r="D326" s="52"/>
      <c r="E326" s="52"/>
      <c r="F326" s="52"/>
      <c r="G326" s="52"/>
      <c r="H326" s="38" t="s">
        <v>436</v>
      </c>
      <c r="I326" s="43"/>
      <c r="J326" s="43"/>
      <c r="K326" s="51"/>
      <c r="L326" s="51"/>
      <c r="M326" s="43"/>
    </row>
    <row r="327" spans="1:13" s="42" customFormat="1" ht="15.5" x14ac:dyDescent="0.3">
      <c r="A327" s="52" t="s">
        <v>1268</v>
      </c>
      <c r="B327" s="52" t="s">
        <v>1269</v>
      </c>
      <c r="C327" s="52" t="s">
        <v>164</v>
      </c>
      <c r="D327" s="52"/>
      <c r="E327" s="52"/>
      <c r="F327" s="52"/>
      <c r="G327" s="52"/>
      <c r="H327" s="38" t="s">
        <v>436</v>
      </c>
      <c r="I327" s="43"/>
      <c r="J327" s="43"/>
      <c r="K327" s="51"/>
      <c r="L327" s="51"/>
      <c r="M327" s="43"/>
    </row>
    <row r="328" spans="1:13" s="42" customFormat="1" ht="15.5" x14ac:dyDescent="0.3">
      <c r="A328" s="52" t="s">
        <v>1270</v>
      </c>
      <c r="B328" s="52" t="s">
        <v>1271</v>
      </c>
      <c r="C328" s="52" t="s">
        <v>164</v>
      </c>
      <c r="D328" s="52"/>
      <c r="E328" s="52"/>
      <c r="F328" s="52"/>
      <c r="G328" s="52"/>
      <c r="H328" s="38" t="s">
        <v>436</v>
      </c>
      <c r="I328" s="43"/>
      <c r="J328" s="43"/>
      <c r="K328" s="51"/>
      <c r="L328" s="51"/>
      <c r="M328" s="43"/>
    </row>
    <row r="329" spans="1:13" s="42" customFormat="1" ht="15.5" x14ac:dyDescent="0.3">
      <c r="A329" s="52" t="s">
        <v>1272</v>
      </c>
      <c r="B329" s="52" t="s">
        <v>1273</v>
      </c>
      <c r="C329" s="52" t="s">
        <v>79</v>
      </c>
      <c r="D329" s="52"/>
      <c r="E329" s="52"/>
      <c r="F329" s="52"/>
      <c r="G329" s="52"/>
      <c r="H329" s="54" t="s">
        <v>513</v>
      </c>
      <c r="I329" s="43"/>
      <c r="J329" s="43"/>
      <c r="K329" s="51"/>
      <c r="L329" s="51"/>
      <c r="M329" s="43"/>
    </row>
    <row r="330" spans="1:13" s="42" customFormat="1" ht="15.5" x14ac:dyDescent="0.3">
      <c r="A330" s="52" t="s">
        <v>1274</v>
      </c>
      <c r="B330" s="52" t="s">
        <v>1275</v>
      </c>
      <c r="C330" s="52" t="s">
        <v>164</v>
      </c>
      <c r="D330" s="52"/>
      <c r="E330" s="52"/>
      <c r="F330" s="52"/>
      <c r="G330" s="52"/>
      <c r="H330" s="38" t="s">
        <v>436</v>
      </c>
      <c r="I330" s="43"/>
      <c r="J330" s="43"/>
      <c r="K330" s="51"/>
      <c r="L330" s="51"/>
      <c r="M330" s="43"/>
    </row>
    <row r="331" spans="1:13" s="42" customFormat="1" ht="15.5" x14ac:dyDescent="0.3">
      <c r="A331" s="52" t="s">
        <v>1276</v>
      </c>
      <c r="B331" s="52" t="s">
        <v>1277</v>
      </c>
      <c r="C331" s="52" t="s">
        <v>164</v>
      </c>
      <c r="D331" s="52"/>
      <c r="E331" s="52"/>
      <c r="F331" s="52"/>
      <c r="G331" s="52"/>
      <c r="H331" s="38" t="s">
        <v>436</v>
      </c>
      <c r="I331" s="43"/>
      <c r="J331" s="43"/>
      <c r="K331" s="51"/>
      <c r="L331" s="51"/>
      <c r="M331" s="43"/>
    </row>
    <row r="332" spans="1:13" s="42" customFormat="1" ht="15.5" x14ac:dyDescent="0.3">
      <c r="A332" s="52" t="s">
        <v>1278</v>
      </c>
      <c r="B332" s="52" t="s">
        <v>1279</v>
      </c>
      <c r="C332" s="52" t="s">
        <v>164</v>
      </c>
      <c r="D332" s="52"/>
      <c r="E332" s="52"/>
      <c r="F332" s="52"/>
      <c r="G332" s="52"/>
      <c r="H332" s="38" t="s">
        <v>436</v>
      </c>
      <c r="I332" s="43"/>
      <c r="J332" s="43"/>
      <c r="K332" s="51"/>
      <c r="L332" s="51"/>
      <c r="M332" s="43"/>
    </row>
    <row r="333" spans="1:13" s="42" customFormat="1" ht="15.5" x14ac:dyDescent="0.3">
      <c r="A333" s="52" t="s">
        <v>1280</v>
      </c>
      <c r="B333" s="52" t="s">
        <v>1281</v>
      </c>
      <c r="C333" s="52" t="s">
        <v>164</v>
      </c>
      <c r="D333" s="52"/>
      <c r="E333" s="52"/>
      <c r="F333" s="52"/>
      <c r="G333" s="52"/>
      <c r="H333" s="38" t="s">
        <v>436</v>
      </c>
      <c r="I333" s="43"/>
      <c r="J333" s="43"/>
      <c r="K333" s="51"/>
      <c r="L333" s="51"/>
      <c r="M333" s="43"/>
    </row>
    <row r="334" spans="1:13" s="42" customFormat="1" ht="15.5" x14ac:dyDescent="0.3">
      <c r="A334" s="52" t="s">
        <v>1282</v>
      </c>
      <c r="B334" s="52" t="s">
        <v>1283</v>
      </c>
      <c r="C334" s="52" t="s">
        <v>164</v>
      </c>
      <c r="D334" s="52"/>
      <c r="E334" s="52"/>
      <c r="F334" s="52"/>
      <c r="G334" s="52"/>
      <c r="H334" s="38" t="s">
        <v>436</v>
      </c>
      <c r="I334" s="43"/>
      <c r="J334" s="43"/>
      <c r="K334" s="51"/>
      <c r="L334" s="51"/>
      <c r="M334" s="43"/>
    </row>
    <row r="335" spans="1:13" s="42" customFormat="1" ht="15.5" x14ac:dyDescent="0.3">
      <c r="A335" s="52" t="s">
        <v>1284</v>
      </c>
      <c r="B335" s="52" t="s">
        <v>1285</v>
      </c>
      <c r="C335" s="52" t="s">
        <v>164</v>
      </c>
      <c r="D335" s="52"/>
      <c r="E335" s="52"/>
      <c r="F335" s="52"/>
      <c r="G335" s="52"/>
      <c r="H335" s="38" t="s">
        <v>436</v>
      </c>
      <c r="I335" s="43"/>
      <c r="J335" s="43"/>
      <c r="K335" s="51"/>
      <c r="L335" s="51"/>
      <c r="M335" s="43"/>
    </row>
    <row r="336" spans="1:13" s="42" customFormat="1" ht="15.5" x14ac:dyDescent="0.3">
      <c r="A336" s="52" t="s">
        <v>1286</v>
      </c>
      <c r="B336" s="52" t="s">
        <v>1287</v>
      </c>
      <c r="C336" s="52" t="s">
        <v>164</v>
      </c>
      <c r="D336" s="52"/>
      <c r="E336" s="52"/>
      <c r="F336" s="52"/>
      <c r="G336" s="52"/>
      <c r="H336" s="38" t="s">
        <v>436</v>
      </c>
      <c r="I336" s="43"/>
      <c r="J336" s="43"/>
      <c r="K336" s="51"/>
      <c r="L336" s="51"/>
      <c r="M336" s="43"/>
    </row>
    <row r="337" spans="1:13" s="42" customFormat="1" ht="15.5" x14ac:dyDescent="0.3">
      <c r="A337" s="52" t="s">
        <v>1288</v>
      </c>
      <c r="B337" s="52" t="s">
        <v>1289</v>
      </c>
      <c r="C337" s="52" t="s">
        <v>164</v>
      </c>
      <c r="D337" s="52"/>
      <c r="E337" s="52"/>
      <c r="F337" s="52"/>
      <c r="G337" s="52"/>
      <c r="H337" s="38" t="s">
        <v>436</v>
      </c>
      <c r="I337" s="43"/>
      <c r="J337" s="43"/>
      <c r="K337" s="51"/>
      <c r="L337" s="51"/>
      <c r="M337" s="43"/>
    </row>
    <row r="338" spans="1:13" s="42" customFormat="1" ht="15.5" x14ac:dyDescent="0.3">
      <c r="A338" s="52" t="s">
        <v>1290</v>
      </c>
      <c r="B338" s="52" t="s">
        <v>1291</v>
      </c>
      <c r="C338" s="52" t="s">
        <v>164</v>
      </c>
      <c r="D338" s="52"/>
      <c r="E338" s="52"/>
      <c r="F338" s="52"/>
      <c r="G338" s="52"/>
      <c r="H338" s="38" t="s">
        <v>436</v>
      </c>
      <c r="I338" s="43"/>
      <c r="J338" s="43"/>
      <c r="K338" s="51"/>
      <c r="L338" s="51"/>
      <c r="M338" s="43"/>
    </row>
    <row r="339" spans="1:13" s="42" customFormat="1" ht="15.5" x14ac:dyDescent="0.3">
      <c r="A339" s="52" t="s">
        <v>1292</v>
      </c>
      <c r="B339" s="52" t="s">
        <v>1293</v>
      </c>
      <c r="C339" s="52" t="s">
        <v>164</v>
      </c>
      <c r="D339" s="52"/>
      <c r="E339" s="52"/>
      <c r="F339" s="52"/>
      <c r="G339" s="52"/>
      <c r="H339" s="38" t="s">
        <v>436</v>
      </c>
      <c r="I339" s="43"/>
      <c r="J339" s="43"/>
      <c r="K339" s="51"/>
      <c r="L339" s="51"/>
      <c r="M339" s="43"/>
    </row>
    <row r="340" spans="1:13" s="42" customFormat="1" ht="15.5" x14ac:dyDescent="0.3">
      <c r="A340" s="52" t="s">
        <v>1294</v>
      </c>
      <c r="B340" s="52" t="s">
        <v>1295</v>
      </c>
      <c r="C340" s="52" t="s">
        <v>164</v>
      </c>
      <c r="D340" s="52"/>
      <c r="E340" s="52"/>
      <c r="F340" s="52"/>
      <c r="G340" s="52"/>
      <c r="H340" s="38" t="s">
        <v>436</v>
      </c>
      <c r="I340" s="43"/>
      <c r="J340" s="43"/>
      <c r="K340" s="51"/>
      <c r="L340" s="51"/>
      <c r="M340" s="43"/>
    </row>
    <row r="341" spans="1:13" s="42" customFormat="1" ht="15.5" x14ac:dyDescent="0.3">
      <c r="A341" s="52" t="s">
        <v>1296</v>
      </c>
      <c r="B341" s="52" t="s">
        <v>1297</v>
      </c>
      <c r="C341" s="52" t="s">
        <v>79</v>
      </c>
      <c r="D341" s="52"/>
      <c r="E341" s="52"/>
      <c r="F341" s="52"/>
      <c r="G341" s="52"/>
      <c r="H341" s="54" t="s">
        <v>513</v>
      </c>
      <c r="I341" s="43"/>
      <c r="J341" s="43"/>
      <c r="K341" s="51"/>
      <c r="L341" s="51"/>
      <c r="M341" s="43"/>
    </row>
    <row r="342" spans="1:13" s="42" customFormat="1" ht="15.5" x14ac:dyDescent="0.3">
      <c r="A342" s="52" t="s">
        <v>1298</v>
      </c>
      <c r="B342" s="52" t="s">
        <v>1299</v>
      </c>
      <c r="C342" s="52" t="s">
        <v>79</v>
      </c>
      <c r="D342" s="52"/>
      <c r="E342" s="52"/>
      <c r="F342" s="52"/>
      <c r="G342" s="52"/>
      <c r="H342" s="54" t="s">
        <v>513</v>
      </c>
      <c r="I342" s="43"/>
      <c r="J342" s="43"/>
      <c r="K342" s="51"/>
      <c r="L342" s="51"/>
      <c r="M342" s="43"/>
    </row>
    <row r="343" spans="1:13" s="42" customFormat="1" ht="15.5" x14ac:dyDescent="0.3">
      <c r="A343" s="52" t="s">
        <v>1300</v>
      </c>
      <c r="B343" s="52" t="s">
        <v>1301</v>
      </c>
      <c r="C343" s="52" t="s">
        <v>164</v>
      </c>
      <c r="D343" s="52"/>
      <c r="E343" s="52"/>
      <c r="F343" s="52"/>
      <c r="G343" s="52"/>
      <c r="H343" s="38" t="s">
        <v>436</v>
      </c>
      <c r="I343" s="43"/>
      <c r="J343" s="43"/>
      <c r="K343" s="51"/>
      <c r="L343" s="51"/>
      <c r="M343" s="43"/>
    </row>
    <row r="344" spans="1:13" s="42" customFormat="1" ht="15.5" x14ac:dyDescent="0.3">
      <c r="A344" s="52" t="s">
        <v>1302</v>
      </c>
      <c r="B344" s="52" t="s">
        <v>1303</v>
      </c>
      <c r="C344" s="52" t="s">
        <v>164</v>
      </c>
      <c r="D344" s="52"/>
      <c r="E344" s="52"/>
      <c r="F344" s="52"/>
      <c r="G344" s="52"/>
      <c r="H344" s="38" t="s">
        <v>436</v>
      </c>
      <c r="I344" s="43"/>
      <c r="J344" s="43"/>
      <c r="K344" s="51"/>
      <c r="L344" s="51"/>
      <c r="M344" s="43"/>
    </row>
    <row r="345" spans="1:13" s="42" customFormat="1" ht="15.5" x14ac:dyDescent="0.3">
      <c r="A345" s="52" t="s">
        <v>1304</v>
      </c>
      <c r="B345" s="52" t="s">
        <v>1305</v>
      </c>
      <c r="C345" s="52" t="s">
        <v>79</v>
      </c>
      <c r="D345" s="52"/>
      <c r="E345" s="52"/>
      <c r="F345" s="52"/>
      <c r="G345" s="52"/>
      <c r="H345" s="54" t="s">
        <v>513</v>
      </c>
      <c r="I345" s="43"/>
      <c r="J345" s="43"/>
      <c r="K345" s="51"/>
      <c r="L345" s="51"/>
      <c r="M345" s="43"/>
    </row>
    <row r="346" spans="1:13" s="42" customFormat="1" ht="15.5" x14ac:dyDescent="0.3">
      <c r="A346" s="52" t="s">
        <v>1306</v>
      </c>
      <c r="B346" s="52" t="s">
        <v>1307</v>
      </c>
      <c r="C346" s="52" t="s">
        <v>164</v>
      </c>
      <c r="D346" s="52"/>
      <c r="E346" s="52"/>
      <c r="F346" s="52"/>
      <c r="G346" s="52"/>
      <c r="H346" s="38" t="s">
        <v>436</v>
      </c>
      <c r="I346" s="43"/>
      <c r="J346" s="43"/>
      <c r="K346" s="51"/>
      <c r="L346" s="51"/>
      <c r="M346" s="43"/>
    </row>
    <row r="347" spans="1:13" s="42" customFormat="1" ht="15.5" x14ac:dyDescent="0.3">
      <c r="A347" s="52" t="s">
        <v>1308</v>
      </c>
      <c r="B347" s="52" t="s">
        <v>1309</v>
      </c>
      <c r="C347" s="52" t="s">
        <v>164</v>
      </c>
      <c r="D347" s="52"/>
      <c r="E347" s="52"/>
      <c r="F347" s="52"/>
      <c r="G347" s="52"/>
      <c r="H347" s="38" t="s">
        <v>436</v>
      </c>
      <c r="I347" s="43"/>
      <c r="J347" s="43"/>
      <c r="K347" s="51"/>
      <c r="L347" s="51"/>
      <c r="M347" s="43"/>
    </row>
    <row r="348" spans="1:13" s="42" customFormat="1" ht="15.5" x14ac:dyDescent="0.3">
      <c r="A348" s="52" t="s">
        <v>1310</v>
      </c>
      <c r="B348" s="52" t="s">
        <v>1311</v>
      </c>
      <c r="C348" s="52" t="s">
        <v>164</v>
      </c>
      <c r="D348" s="52"/>
      <c r="E348" s="52"/>
      <c r="F348" s="52"/>
      <c r="G348" s="52"/>
      <c r="H348" s="38" t="s">
        <v>436</v>
      </c>
      <c r="I348" s="43"/>
      <c r="J348" s="43"/>
      <c r="K348" s="51"/>
      <c r="L348" s="51"/>
      <c r="M348" s="43"/>
    </row>
    <row r="349" spans="1:13" s="42" customFormat="1" ht="15.5" x14ac:dyDescent="0.3">
      <c r="A349" s="52" t="s">
        <v>1312</v>
      </c>
      <c r="B349" s="52" t="s">
        <v>1313</v>
      </c>
      <c r="C349" s="52" t="s">
        <v>164</v>
      </c>
      <c r="D349" s="52"/>
      <c r="E349" s="52"/>
      <c r="F349" s="52"/>
      <c r="G349" s="52"/>
      <c r="H349" s="38" t="s">
        <v>436</v>
      </c>
      <c r="I349" s="43"/>
      <c r="J349" s="43"/>
      <c r="K349" s="51"/>
      <c r="L349" s="51"/>
      <c r="M349" s="43"/>
    </row>
    <row r="350" spans="1:13" s="42" customFormat="1" ht="15.5" x14ac:dyDescent="0.3">
      <c r="A350" s="52" t="s">
        <v>1314</v>
      </c>
      <c r="B350" s="52" t="s">
        <v>1315</v>
      </c>
      <c r="C350" s="52" t="s">
        <v>79</v>
      </c>
      <c r="D350" s="52"/>
      <c r="E350" s="52"/>
      <c r="F350" s="52"/>
      <c r="G350" s="52"/>
      <c r="H350" s="54" t="s">
        <v>513</v>
      </c>
      <c r="I350" s="43"/>
      <c r="J350" s="43"/>
      <c r="K350" s="51"/>
      <c r="L350" s="51"/>
      <c r="M350" s="43"/>
    </row>
    <row r="351" spans="1:13" s="42" customFormat="1" ht="15.5" x14ac:dyDescent="0.3">
      <c r="A351" s="52" t="s">
        <v>1316</v>
      </c>
      <c r="B351" s="52" t="s">
        <v>1317</v>
      </c>
      <c r="C351" s="52" t="s">
        <v>164</v>
      </c>
      <c r="D351" s="52"/>
      <c r="E351" s="52"/>
      <c r="F351" s="52"/>
      <c r="G351" s="52"/>
      <c r="H351" s="38" t="s">
        <v>436</v>
      </c>
      <c r="I351" s="43"/>
      <c r="J351" s="43"/>
      <c r="K351" s="51"/>
      <c r="L351" s="51"/>
      <c r="M351" s="43"/>
    </row>
    <row r="352" spans="1:13" s="42" customFormat="1" ht="15.5" x14ac:dyDescent="0.3">
      <c r="A352" s="52" t="s">
        <v>1318</v>
      </c>
      <c r="B352" s="52" t="s">
        <v>1319</v>
      </c>
      <c r="C352" s="52" t="s">
        <v>164</v>
      </c>
      <c r="D352" s="52"/>
      <c r="E352" s="52"/>
      <c r="F352" s="52"/>
      <c r="G352" s="52"/>
      <c r="H352" s="38" t="s">
        <v>436</v>
      </c>
      <c r="I352" s="43"/>
      <c r="J352" s="43"/>
      <c r="K352" s="51"/>
      <c r="L352" s="51"/>
      <c r="M352" s="43"/>
    </row>
    <row r="353" spans="1:13" s="42" customFormat="1" ht="15.5" x14ac:dyDescent="0.3">
      <c r="A353" s="52" t="s">
        <v>1320</v>
      </c>
      <c r="B353" s="52" t="s">
        <v>1321</v>
      </c>
      <c r="C353" s="52" t="s">
        <v>164</v>
      </c>
      <c r="D353" s="55"/>
      <c r="E353" s="52"/>
      <c r="F353" s="52"/>
      <c r="G353" s="52"/>
      <c r="H353" s="38" t="s">
        <v>436</v>
      </c>
      <c r="I353" s="43"/>
      <c r="J353" s="43"/>
      <c r="K353" s="51"/>
      <c r="L353" s="51"/>
      <c r="M353" s="43"/>
    </row>
    <row r="354" spans="1:13" s="42" customFormat="1" ht="15.5" x14ac:dyDescent="0.3">
      <c r="A354" s="52" t="s">
        <v>1322</v>
      </c>
      <c r="B354" s="52" t="s">
        <v>1323</v>
      </c>
      <c r="C354" s="52" t="s">
        <v>79</v>
      </c>
      <c r="D354" s="55"/>
      <c r="E354" s="52"/>
      <c r="F354" s="52"/>
      <c r="G354" s="52"/>
      <c r="H354" s="54" t="s">
        <v>513</v>
      </c>
      <c r="I354" s="43"/>
      <c r="J354" s="43"/>
      <c r="K354" s="51"/>
      <c r="L354" s="51"/>
      <c r="M354" s="43"/>
    </row>
    <row r="355" spans="1:13" s="42" customFormat="1" ht="15.5" x14ac:dyDescent="0.3">
      <c r="A355" s="52" t="s">
        <v>1324</v>
      </c>
      <c r="B355" s="52" t="s">
        <v>1325</v>
      </c>
      <c r="C355" s="52" t="s">
        <v>164</v>
      </c>
      <c r="D355" s="55"/>
      <c r="E355" s="52"/>
      <c r="F355" s="52"/>
      <c r="G355" s="52"/>
      <c r="H355" s="38" t="s">
        <v>436</v>
      </c>
      <c r="I355" s="43"/>
      <c r="J355" s="43"/>
      <c r="K355" s="51"/>
      <c r="L355" s="51"/>
      <c r="M355" s="43"/>
    </row>
    <row r="356" spans="1:13" s="42" customFormat="1" ht="15.5" x14ac:dyDescent="0.3">
      <c r="A356" s="52" t="s">
        <v>1326</v>
      </c>
      <c r="B356" s="52" t="s">
        <v>1327</v>
      </c>
      <c r="C356" s="52" t="s">
        <v>164</v>
      </c>
      <c r="D356" s="55"/>
      <c r="E356" s="52"/>
      <c r="F356" s="52"/>
      <c r="G356" s="52"/>
      <c r="H356" s="38" t="s">
        <v>436</v>
      </c>
      <c r="I356" s="43"/>
      <c r="J356" s="43"/>
      <c r="K356" s="51"/>
      <c r="L356" s="51"/>
      <c r="M356" s="43"/>
    </row>
    <row r="357" spans="1:13" s="42" customFormat="1" ht="15.5" x14ac:dyDescent="0.3">
      <c r="A357" s="52" t="s">
        <v>1328</v>
      </c>
      <c r="B357" s="52" t="s">
        <v>1329</v>
      </c>
      <c r="C357" s="52" t="s">
        <v>164</v>
      </c>
      <c r="D357" s="55" t="s">
        <v>1330</v>
      </c>
      <c r="E357" s="52"/>
      <c r="F357" s="52"/>
      <c r="G357" s="52"/>
      <c r="H357" s="38" t="s">
        <v>436</v>
      </c>
      <c r="I357" s="43"/>
      <c r="J357" s="43"/>
      <c r="K357" s="51"/>
      <c r="L357" s="51"/>
      <c r="M357" s="43"/>
    </row>
    <row r="358" spans="1:13" s="42" customFormat="1" ht="15.5" x14ac:dyDescent="0.3">
      <c r="A358" s="52" t="s">
        <v>1331</v>
      </c>
      <c r="B358" s="52" t="s">
        <v>1332</v>
      </c>
      <c r="C358" s="52" t="s">
        <v>164</v>
      </c>
      <c r="D358" s="55" t="s">
        <v>1330</v>
      </c>
      <c r="E358" s="52"/>
      <c r="F358" s="52"/>
      <c r="G358" s="52"/>
      <c r="H358" s="38" t="s">
        <v>436</v>
      </c>
      <c r="I358" s="43"/>
      <c r="J358" s="43"/>
      <c r="K358" s="51"/>
      <c r="L358" s="51"/>
      <c r="M358" s="43"/>
    </row>
    <row r="359" spans="1:13" s="42" customFormat="1" ht="15.5" x14ac:dyDescent="0.3">
      <c r="A359" s="52" t="s">
        <v>1333</v>
      </c>
      <c r="B359" s="52" t="s">
        <v>1334</v>
      </c>
      <c r="C359" s="52" t="s">
        <v>164</v>
      </c>
      <c r="D359" s="55" t="s">
        <v>1330</v>
      </c>
      <c r="E359" s="52"/>
      <c r="F359" s="52"/>
      <c r="G359" s="52"/>
      <c r="H359" s="38" t="s">
        <v>436</v>
      </c>
      <c r="I359" s="43"/>
      <c r="J359" s="43"/>
      <c r="K359" s="51"/>
      <c r="L359" s="51"/>
      <c r="M359" s="43"/>
    </row>
    <row r="360" spans="1:13" s="42" customFormat="1" ht="15.5" x14ac:dyDescent="0.3">
      <c r="A360" s="52" t="s">
        <v>1335</v>
      </c>
      <c r="B360" s="52" t="s">
        <v>1336</v>
      </c>
      <c r="C360" s="52" t="s">
        <v>164</v>
      </c>
      <c r="D360" s="55" t="s">
        <v>1330</v>
      </c>
      <c r="E360" s="52"/>
      <c r="F360" s="52"/>
      <c r="G360" s="52"/>
      <c r="H360" s="38" t="s">
        <v>436</v>
      </c>
      <c r="I360" s="43"/>
      <c r="J360" s="43"/>
      <c r="K360" s="51"/>
      <c r="L360" s="51"/>
      <c r="M360" s="43"/>
    </row>
    <row r="361" spans="1:13" s="42" customFormat="1" ht="15.5" x14ac:dyDescent="0.3">
      <c r="A361" s="52" t="s">
        <v>1337</v>
      </c>
      <c r="B361" s="52" t="s">
        <v>1338</v>
      </c>
      <c r="C361" s="52" t="s">
        <v>164</v>
      </c>
      <c r="D361" s="55" t="s">
        <v>1330</v>
      </c>
      <c r="E361" s="52"/>
      <c r="F361" s="52"/>
      <c r="G361" s="52"/>
      <c r="H361" s="38" t="s">
        <v>436</v>
      </c>
      <c r="I361" s="43"/>
      <c r="J361" s="43"/>
      <c r="K361" s="51"/>
      <c r="L361" s="51"/>
      <c r="M361" s="43"/>
    </row>
    <row r="362" spans="1:13" s="42" customFormat="1" ht="15.5" x14ac:dyDescent="0.3">
      <c r="A362" s="52" t="s">
        <v>1339</v>
      </c>
      <c r="B362" s="52" t="s">
        <v>1340</v>
      </c>
      <c r="C362" s="52" t="s">
        <v>164</v>
      </c>
      <c r="D362" s="55" t="s">
        <v>1330</v>
      </c>
      <c r="E362" s="52"/>
      <c r="F362" s="52"/>
      <c r="G362" s="52"/>
      <c r="H362" s="38" t="s">
        <v>436</v>
      </c>
      <c r="I362" s="43"/>
      <c r="J362" s="43"/>
      <c r="K362" s="51"/>
      <c r="L362" s="51"/>
      <c r="M362" s="43"/>
    </row>
    <row r="363" spans="1:13" s="42" customFormat="1" ht="15.5" x14ac:dyDescent="0.3">
      <c r="A363" s="52" t="s">
        <v>1341</v>
      </c>
      <c r="B363" s="52" t="s">
        <v>1342</v>
      </c>
      <c r="C363" s="52" t="s">
        <v>164</v>
      </c>
      <c r="D363" s="55" t="s">
        <v>1330</v>
      </c>
      <c r="E363" s="52"/>
      <c r="F363" s="52"/>
      <c r="G363" s="52"/>
      <c r="H363" s="38" t="s">
        <v>436</v>
      </c>
      <c r="I363" s="43"/>
      <c r="J363" s="43"/>
      <c r="K363" s="51"/>
      <c r="L363" s="51"/>
      <c r="M363" s="43"/>
    </row>
    <row r="364" spans="1:13" s="42" customFormat="1" ht="15.5" x14ac:dyDescent="0.3">
      <c r="A364" s="52" t="s">
        <v>1343</v>
      </c>
      <c r="B364" s="52" t="s">
        <v>1344</v>
      </c>
      <c r="C364" s="52" t="s">
        <v>164</v>
      </c>
      <c r="D364" s="55" t="s">
        <v>1330</v>
      </c>
      <c r="E364" s="52"/>
      <c r="F364" s="52"/>
      <c r="G364" s="52"/>
      <c r="H364" s="38" t="s">
        <v>436</v>
      </c>
      <c r="I364" s="43"/>
      <c r="J364" s="43"/>
      <c r="K364" s="51"/>
      <c r="L364" s="51"/>
      <c r="M364" s="43"/>
    </row>
    <row r="365" spans="1:13" s="42" customFormat="1" ht="15.5" x14ac:dyDescent="0.3">
      <c r="A365" s="52" t="s">
        <v>1345</v>
      </c>
      <c r="B365" s="52" t="s">
        <v>1346</v>
      </c>
      <c r="C365" s="52" t="s">
        <v>164</v>
      </c>
      <c r="D365" s="55"/>
      <c r="E365" s="52"/>
      <c r="F365" s="52"/>
      <c r="G365" s="52"/>
      <c r="H365" s="38" t="s">
        <v>436</v>
      </c>
      <c r="I365" s="43"/>
      <c r="J365" s="43"/>
      <c r="K365" s="51"/>
      <c r="L365" s="51"/>
      <c r="M365" s="43"/>
    </row>
    <row r="366" spans="1:13" s="42" customFormat="1" ht="15.5" x14ac:dyDescent="0.3">
      <c r="A366" s="52" t="s">
        <v>1347</v>
      </c>
      <c r="B366" s="52" t="s">
        <v>1348</v>
      </c>
      <c r="C366" s="52" t="s">
        <v>164</v>
      </c>
      <c r="D366" s="55"/>
      <c r="E366" s="52"/>
      <c r="F366" s="52"/>
      <c r="G366" s="52"/>
      <c r="H366" s="38" t="s">
        <v>436</v>
      </c>
      <c r="I366" s="43"/>
      <c r="J366" s="43"/>
      <c r="K366" s="51"/>
      <c r="L366" s="51"/>
      <c r="M366" s="43"/>
    </row>
    <row r="367" spans="1:13" s="42" customFormat="1" ht="15.5" x14ac:dyDescent="0.3">
      <c r="A367" s="52" t="s">
        <v>1349</v>
      </c>
      <c r="B367" s="52" t="s">
        <v>1350</v>
      </c>
      <c r="C367" s="52" t="s">
        <v>164</v>
      </c>
      <c r="D367" s="55"/>
      <c r="E367" s="52"/>
      <c r="F367" s="52"/>
      <c r="G367" s="52"/>
      <c r="H367" s="38" t="s">
        <v>436</v>
      </c>
      <c r="I367" s="43"/>
      <c r="J367" s="43"/>
      <c r="K367" s="51"/>
      <c r="L367" s="51"/>
      <c r="M367" s="43"/>
    </row>
    <row r="368" spans="1:13" s="42" customFormat="1" ht="15.5" x14ac:dyDescent="0.3">
      <c r="A368" s="52" t="s">
        <v>1351</v>
      </c>
      <c r="B368" s="52" t="s">
        <v>1352</v>
      </c>
      <c r="C368" s="52" t="s">
        <v>164</v>
      </c>
      <c r="D368" s="55"/>
      <c r="E368" s="52"/>
      <c r="F368" s="52"/>
      <c r="G368" s="52"/>
      <c r="H368" s="38" t="s">
        <v>436</v>
      </c>
      <c r="I368" s="43"/>
      <c r="J368" s="43"/>
      <c r="K368" s="51"/>
      <c r="L368" s="51"/>
      <c r="M368" s="43"/>
    </row>
    <row r="369" spans="1:13" s="42" customFormat="1" ht="15.5" x14ac:dyDescent="0.3">
      <c r="A369" s="52" t="s">
        <v>1353</v>
      </c>
      <c r="B369" s="52" t="s">
        <v>1354</v>
      </c>
      <c r="C369" s="52" t="s">
        <v>164</v>
      </c>
      <c r="D369" s="55"/>
      <c r="E369" s="52"/>
      <c r="F369" s="52"/>
      <c r="G369" s="52"/>
      <c r="H369" s="38" t="s">
        <v>436</v>
      </c>
      <c r="I369" s="43"/>
      <c r="J369" s="43"/>
      <c r="K369" s="51"/>
      <c r="L369" s="51"/>
      <c r="M369" s="43"/>
    </row>
    <row r="370" spans="1:13" s="42" customFormat="1" ht="15.5" x14ac:dyDescent="0.3">
      <c r="A370" s="52" t="s">
        <v>1355</v>
      </c>
      <c r="B370" s="52" t="s">
        <v>1356</v>
      </c>
      <c r="C370" s="52" t="s">
        <v>164</v>
      </c>
      <c r="D370" s="55"/>
      <c r="E370" s="52"/>
      <c r="F370" s="52"/>
      <c r="G370" s="52"/>
      <c r="H370" s="38" t="s">
        <v>436</v>
      </c>
      <c r="I370" s="43"/>
      <c r="J370" s="43"/>
      <c r="K370" s="51"/>
      <c r="L370" s="51"/>
      <c r="M370" s="43"/>
    </row>
    <row r="371" spans="1:13" s="42" customFormat="1" ht="15.5" x14ac:dyDescent="0.3">
      <c r="A371" s="52" t="s">
        <v>1357</v>
      </c>
      <c r="B371" s="52" t="s">
        <v>1358</v>
      </c>
      <c r="C371" s="52" t="s">
        <v>164</v>
      </c>
      <c r="D371" s="55"/>
      <c r="E371" s="52"/>
      <c r="F371" s="52"/>
      <c r="G371" s="52"/>
      <c r="H371" s="38" t="s">
        <v>436</v>
      </c>
      <c r="I371" s="43"/>
      <c r="J371" s="43"/>
      <c r="K371" s="51"/>
      <c r="L371" s="51"/>
      <c r="M371" s="43"/>
    </row>
    <row r="372" spans="1:13" s="42" customFormat="1" ht="15.5" x14ac:dyDescent="0.3">
      <c r="A372" s="52" t="s">
        <v>1359</v>
      </c>
      <c r="B372" s="52" t="s">
        <v>1360</v>
      </c>
      <c r="C372" s="52" t="s">
        <v>164</v>
      </c>
      <c r="D372" s="55"/>
      <c r="E372" s="52"/>
      <c r="F372" s="52"/>
      <c r="G372" s="52"/>
      <c r="H372" s="38" t="s">
        <v>436</v>
      </c>
      <c r="I372" s="43"/>
      <c r="J372" s="43"/>
      <c r="K372" s="51"/>
      <c r="L372" s="51"/>
      <c r="M372" s="43"/>
    </row>
    <row r="373" spans="1:13" s="42" customFormat="1" ht="15.5" x14ac:dyDescent="0.3">
      <c r="A373" s="52" t="s">
        <v>1361</v>
      </c>
      <c r="B373" s="52" t="s">
        <v>1362</v>
      </c>
      <c r="C373" s="52" t="s">
        <v>164</v>
      </c>
      <c r="D373" s="55"/>
      <c r="E373" s="52"/>
      <c r="F373" s="52"/>
      <c r="G373" s="52"/>
      <c r="H373" s="38" t="s">
        <v>436</v>
      </c>
      <c r="I373" s="43"/>
      <c r="J373" s="43"/>
      <c r="K373" s="51"/>
      <c r="L373" s="51"/>
      <c r="M373" s="43"/>
    </row>
    <row r="374" spans="1:13" s="42" customFormat="1" ht="15.5" x14ac:dyDescent="0.3">
      <c r="A374" s="52" t="s">
        <v>1363</v>
      </c>
      <c r="B374" s="52" t="s">
        <v>1364</v>
      </c>
      <c r="C374" s="52" t="s">
        <v>79</v>
      </c>
      <c r="D374" s="55"/>
      <c r="E374" s="52"/>
      <c r="F374" s="52"/>
      <c r="G374" s="52"/>
      <c r="H374" s="54" t="s">
        <v>513</v>
      </c>
      <c r="I374" s="43"/>
      <c r="J374" s="43"/>
      <c r="K374" s="51"/>
      <c r="L374" s="51"/>
      <c r="M374" s="43"/>
    </row>
    <row r="375" spans="1:13" s="42" customFormat="1" ht="15.5" x14ac:dyDescent="0.3">
      <c r="A375" s="52" t="s">
        <v>1365</v>
      </c>
      <c r="B375" s="52" t="s">
        <v>1366</v>
      </c>
      <c r="C375" s="52" t="s">
        <v>79</v>
      </c>
      <c r="D375" s="55" t="s">
        <v>1330</v>
      </c>
      <c r="E375" s="52"/>
      <c r="F375" s="52"/>
      <c r="G375" s="52"/>
      <c r="H375" s="38" t="s">
        <v>513</v>
      </c>
      <c r="I375" s="43"/>
      <c r="J375" s="43"/>
      <c r="K375" s="51"/>
      <c r="L375" s="51"/>
      <c r="M375" s="43"/>
    </row>
    <row r="376" spans="1:13" s="42" customFormat="1" ht="15.5" x14ac:dyDescent="0.3">
      <c r="A376" s="52" t="s">
        <v>1367</v>
      </c>
      <c r="B376" s="52" t="s">
        <v>1368</v>
      </c>
      <c r="C376" s="52" t="s">
        <v>164</v>
      </c>
      <c r="D376" s="55" t="s">
        <v>1330</v>
      </c>
      <c r="E376" s="52"/>
      <c r="F376" s="52"/>
      <c r="G376" s="52"/>
      <c r="H376" s="38" t="s">
        <v>436</v>
      </c>
      <c r="I376" s="43"/>
      <c r="J376" s="43"/>
      <c r="K376" s="51"/>
      <c r="L376" s="51"/>
      <c r="M376" s="43"/>
    </row>
    <row r="377" spans="1:13" s="42" customFormat="1" ht="15.5" x14ac:dyDescent="0.3">
      <c r="A377" s="52" t="s">
        <v>1369</v>
      </c>
      <c r="B377" s="52" t="s">
        <v>1370</v>
      </c>
      <c r="C377" s="52" t="s">
        <v>164</v>
      </c>
      <c r="D377" s="55" t="s">
        <v>1330</v>
      </c>
      <c r="E377" s="52"/>
      <c r="F377" s="52"/>
      <c r="G377" s="52"/>
      <c r="H377" s="38" t="s">
        <v>436</v>
      </c>
      <c r="I377" s="43"/>
      <c r="J377" s="43"/>
      <c r="K377" s="51"/>
      <c r="L377" s="51"/>
      <c r="M377" s="43"/>
    </row>
    <row r="378" spans="1:13" s="42" customFormat="1" ht="15.5" x14ac:dyDescent="0.3">
      <c r="A378" s="52" t="s">
        <v>1371</v>
      </c>
      <c r="B378" s="52" t="s">
        <v>1372</v>
      </c>
      <c r="C378" s="52" t="s">
        <v>164</v>
      </c>
      <c r="D378" s="55"/>
      <c r="E378" s="52"/>
      <c r="F378" s="52"/>
      <c r="G378" s="52"/>
      <c r="H378" s="38" t="s">
        <v>436</v>
      </c>
      <c r="I378" s="43"/>
      <c r="J378" s="43"/>
      <c r="K378" s="51"/>
      <c r="L378" s="51"/>
      <c r="M378" s="43"/>
    </row>
    <row r="379" spans="1:13" s="42" customFormat="1" ht="15.5" x14ac:dyDescent="0.3">
      <c r="A379" s="52" t="s">
        <v>1373</v>
      </c>
      <c r="B379" s="52" t="s">
        <v>1374</v>
      </c>
      <c r="C379" s="52" t="s">
        <v>164</v>
      </c>
      <c r="D379" s="55" t="s">
        <v>1330</v>
      </c>
      <c r="E379" s="52"/>
      <c r="F379" s="52"/>
      <c r="G379" s="52"/>
      <c r="H379" s="38" t="s">
        <v>436</v>
      </c>
      <c r="I379" s="43"/>
      <c r="J379" s="43"/>
      <c r="K379" s="51"/>
      <c r="L379" s="51"/>
      <c r="M379" s="43"/>
    </row>
    <row r="380" spans="1:13" s="42" customFormat="1" ht="15.5" x14ac:dyDescent="0.3">
      <c r="A380" s="52" t="s">
        <v>1375</v>
      </c>
      <c r="B380" s="52" t="s">
        <v>1376</v>
      </c>
      <c r="C380" s="52" t="s">
        <v>79</v>
      </c>
      <c r="D380" s="55" t="s">
        <v>1330</v>
      </c>
      <c r="E380" s="52"/>
      <c r="F380" s="52"/>
      <c r="G380" s="52"/>
      <c r="H380" s="38" t="s">
        <v>513</v>
      </c>
      <c r="I380" s="43"/>
      <c r="J380" s="43"/>
      <c r="K380" s="51"/>
      <c r="L380" s="51"/>
      <c r="M380" s="43"/>
    </row>
    <row r="381" spans="1:13" s="42" customFormat="1" ht="15.5" x14ac:dyDescent="0.3">
      <c r="A381" s="52" t="s">
        <v>1377</v>
      </c>
      <c r="B381" s="52" t="s">
        <v>1378</v>
      </c>
      <c r="C381" s="52" t="s">
        <v>79</v>
      </c>
      <c r="D381" s="55"/>
      <c r="E381" s="52"/>
      <c r="F381" s="52"/>
      <c r="G381" s="52"/>
      <c r="H381" s="38" t="s">
        <v>513</v>
      </c>
      <c r="I381" s="43"/>
      <c r="J381" s="43"/>
      <c r="K381" s="51"/>
      <c r="L381" s="51"/>
      <c r="M381" s="43"/>
    </row>
    <row r="382" spans="1:13" s="42" customFormat="1" ht="15.5" x14ac:dyDescent="0.3">
      <c r="A382" s="52" t="s">
        <v>1379</v>
      </c>
      <c r="B382" s="52" t="s">
        <v>168</v>
      </c>
      <c r="C382" s="56" t="s">
        <v>164</v>
      </c>
      <c r="D382" s="52"/>
      <c r="E382" s="52" t="s">
        <v>440</v>
      </c>
      <c r="F382" s="52" t="s">
        <v>1380</v>
      </c>
      <c r="G382" s="52" t="s">
        <v>1381</v>
      </c>
      <c r="H382" s="57" t="s">
        <v>436</v>
      </c>
      <c r="I382" s="43"/>
      <c r="J382" s="43"/>
      <c r="K382" s="51"/>
      <c r="L382" s="51"/>
      <c r="M382" s="43"/>
    </row>
    <row r="383" spans="1:13" s="42" customFormat="1" ht="15.5" x14ac:dyDescent="0.3">
      <c r="A383" s="52" t="s">
        <v>1382</v>
      </c>
      <c r="B383" s="52" t="s">
        <v>1383</v>
      </c>
      <c r="C383" s="56" t="s">
        <v>164</v>
      </c>
      <c r="D383" s="52"/>
      <c r="E383" s="52" t="s">
        <v>746</v>
      </c>
      <c r="F383" s="52"/>
      <c r="G383" s="52" t="s">
        <v>1384</v>
      </c>
      <c r="H383" s="57" t="s">
        <v>436</v>
      </c>
      <c r="I383" s="43"/>
      <c r="J383" s="43"/>
      <c r="K383" s="51"/>
      <c r="L383" s="51"/>
      <c r="M383" s="43"/>
    </row>
    <row r="384" spans="1:13" s="42" customFormat="1" ht="15.5" x14ac:dyDescent="0.3">
      <c r="A384" s="52" t="s">
        <v>1385</v>
      </c>
      <c r="B384" s="52" t="s">
        <v>1386</v>
      </c>
      <c r="C384" s="56" t="s">
        <v>164</v>
      </c>
      <c r="D384" s="52"/>
      <c r="E384" s="52"/>
      <c r="F384" s="52"/>
      <c r="G384" s="52" t="s">
        <v>1387</v>
      </c>
      <c r="H384" s="57" t="s">
        <v>436</v>
      </c>
      <c r="I384" s="43"/>
      <c r="J384" s="43"/>
      <c r="K384" s="51"/>
      <c r="L384" s="51"/>
      <c r="M384" s="43"/>
    </row>
    <row r="385" spans="1:13" s="42" customFormat="1" ht="15.5" x14ac:dyDescent="0.3">
      <c r="A385" s="52" t="s">
        <v>1388</v>
      </c>
      <c r="B385" s="52" t="s">
        <v>1389</v>
      </c>
      <c r="C385" s="56" t="s">
        <v>164</v>
      </c>
      <c r="D385" s="52"/>
      <c r="E385" s="52"/>
      <c r="F385" s="52"/>
      <c r="G385" s="52" t="s">
        <v>1390</v>
      </c>
      <c r="H385" s="57" t="s">
        <v>436</v>
      </c>
      <c r="I385" s="43"/>
      <c r="J385" s="43"/>
      <c r="K385" s="51"/>
      <c r="L385" s="51"/>
      <c r="M385" s="43"/>
    </row>
    <row r="386" spans="1:13" s="42" customFormat="1" ht="15.5" x14ac:dyDescent="0.3">
      <c r="A386" s="52" t="s">
        <v>1391</v>
      </c>
      <c r="B386" s="52" t="s">
        <v>1392</v>
      </c>
      <c r="C386" s="56" t="s">
        <v>164</v>
      </c>
      <c r="D386" s="52"/>
      <c r="E386" s="52"/>
      <c r="F386" s="52"/>
      <c r="G386" s="52" t="s">
        <v>1393</v>
      </c>
      <c r="H386" s="57" t="s">
        <v>436</v>
      </c>
      <c r="I386" s="43"/>
      <c r="J386" s="43"/>
      <c r="K386" s="51"/>
      <c r="L386" s="51"/>
      <c r="M386" s="43"/>
    </row>
    <row r="387" spans="1:13" s="42" customFormat="1" ht="15.5" x14ac:dyDescent="0.3">
      <c r="A387" s="52" t="s">
        <v>1394</v>
      </c>
      <c r="B387" s="52" t="s">
        <v>1395</v>
      </c>
      <c r="C387" s="56" t="s">
        <v>164</v>
      </c>
      <c r="D387" s="52"/>
      <c r="E387" s="52"/>
      <c r="F387" s="52"/>
      <c r="G387" s="52" t="s">
        <v>1396</v>
      </c>
      <c r="H387" s="57" t="s">
        <v>436</v>
      </c>
      <c r="I387" s="43"/>
      <c r="J387" s="43"/>
      <c r="K387" s="51"/>
      <c r="L387" s="51"/>
      <c r="M387" s="43"/>
    </row>
    <row r="388" spans="1:13" s="42" customFormat="1" ht="15.5" x14ac:dyDescent="0.3">
      <c r="A388" s="52" t="s">
        <v>1397</v>
      </c>
      <c r="B388" s="52" t="s">
        <v>1398</v>
      </c>
      <c r="C388" s="56" t="s">
        <v>164</v>
      </c>
      <c r="D388" s="52"/>
      <c r="E388" s="52"/>
      <c r="F388" s="52"/>
      <c r="G388" s="52" t="s">
        <v>1399</v>
      </c>
      <c r="H388" s="57" t="s">
        <v>436</v>
      </c>
      <c r="I388" s="43"/>
      <c r="J388" s="43"/>
      <c r="K388" s="51"/>
      <c r="L388" s="51"/>
      <c r="M388" s="43"/>
    </row>
    <row r="389" spans="1:13" s="42" customFormat="1" ht="15.5" x14ac:dyDescent="0.3">
      <c r="A389" s="52" t="s">
        <v>1400</v>
      </c>
      <c r="B389" s="52" t="s">
        <v>1401</v>
      </c>
      <c r="C389" s="56" t="s">
        <v>164</v>
      </c>
      <c r="D389" s="52"/>
      <c r="E389" s="52"/>
      <c r="F389" s="52"/>
      <c r="G389" s="52" t="s">
        <v>1402</v>
      </c>
      <c r="H389" s="57" t="s">
        <v>436</v>
      </c>
      <c r="I389" s="43"/>
      <c r="J389" s="43"/>
      <c r="K389" s="51"/>
      <c r="L389" s="51"/>
      <c r="M389" s="43"/>
    </row>
    <row r="390" spans="1:13" s="42" customFormat="1" ht="15.5" x14ac:dyDescent="0.3">
      <c r="A390" s="52" t="s">
        <v>1403</v>
      </c>
      <c r="B390" s="52" t="s">
        <v>1404</v>
      </c>
      <c r="C390" s="56" t="s">
        <v>164</v>
      </c>
      <c r="D390" s="52"/>
      <c r="E390" s="52"/>
      <c r="F390" s="52"/>
      <c r="G390" s="52" t="s">
        <v>1405</v>
      </c>
      <c r="H390" s="57" t="s">
        <v>436</v>
      </c>
      <c r="I390" s="43"/>
      <c r="J390" s="43"/>
      <c r="K390" s="51"/>
      <c r="L390" s="51"/>
      <c r="M390" s="43"/>
    </row>
    <row r="391" spans="1:13" s="42" customFormat="1" ht="15.5" x14ac:dyDescent="0.3">
      <c r="A391" s="52" t="s">
        <v>1406</v>
      </c>
      <c r="B391" s="52"/>
      <c r="C391" s="56" t="s">
        <v>164</v>
      </c>
      <c r="D391" s="52"/>
      <c r="E391" s="52"/>
      <c r="F391" s="52"/>
      <c r="G391" s="52" t="s">
        <v>1407</v>
      </c>
      <c r="H391" s="57" t="s">
        <v>436</v>
      </c>
      <c r="I391" s="43"/>
      <c r="J391" s="43"/>
      <c r="K391" s="51"/>
      <c r="L391" s="51"/>
      <c r="M391" s="43"/>
    </row>
    <row r="392" spans="1:13" s="42" customFormat="1" ht="15.5" x14ac:dyDescent="0.3">
      <c r="A392" s="52" t="s">
        <v>1408</v>
      </c>
      <c r="B392" s="52"/>
      <c r="C392" s="56" t="s">
        <v>164</v>
      </c>
      <c r="D392" s="52"/>
      <c r="E392" s="52"/>
      <c r="F392" s="52"/>
      <c r="G392" s="52" t="s">
        <v>1409</v>
      </c>
      <c r="H392" s="57" t="s">
        <v>436</v>
      </c>
      <c r="I392" s="43"/>
      <c r="J392" s="43"/>
      <c r="K392" s="51"/>
      <c r="L392" s="51"/>
      <c r="M392" s="43"/>
    </row>
    <row r="393" spans="1:13" s="42" customFormat="1" ht="15.5" x14ac:dyDescent="0.3">
      <c r="A393" s="52" t="s">
        <v>1410</v>
      </c>
      <c r="B393" s="52" t="s">
        <v>1411</v>
      </c>
      <c r="C393" s="56" t="s">
        <v>164</v>
      </c>
      <c r="D393" s="52"/>
      <c r="E393" s="52" t="s">
        <v>1412</v>
      </c>
      <c r="F393" s="52"/>
      <c r="G393" s="52" t="s">
        <v>1413</v>
      </c>
      <c r="H393" s="57" t="s">
        <v>436</v>
      </c>
      <c r="I393" s="43"/>
      <c r="J393" s="43"/>
      <c r="K393" s="51"/>
      <c r="L393" s="51"/>
      <c r="M393" s="43"/>
    </row>
    <row r="394" spans="1:13" s="42" customFormat="1" ht="15.5" x14ac:dyDescent="0.3">
      <c r="A394" s="52" t="s">
        <v>1414</v>
      </c>
      <c r="B394" s="52" t="s">
        <v>1415</v>
      </c>
      <c r="C394" s="56" t="s">
        <v>164</v>
      </c>
      <c r="D394" s="52"/>
      <c r="E394" s="52"/>
      <c r="F394" s="52"/>
      <c r="G394" s="52" t="s">
        <v>1416</v>
      </c>
      <c r="H394" s="57" t="s">
        <v>436</v>
      </c>
      <c r="I394" s="43"/>
      <c r="J394" s="43"/>
      <c r="K394" s="51"/>
      <c r="L394" s="51"/>
      <c r="M394" s="43"/>
    </row>
    <row r="395" spans="1:13" s="42" customFormat="1" ht="15.5" x14ac:dyDescent="0.3">
      <c r="A395" s="52" t="s">
        <v>1417</v>
      </c>
      <c r="B395" s="52" t="s">
        <v>1418</v>
      </c>
      <c r="C395" s="56" t="s">
        <v>164</v>
      </c>
      <c r="D395" s="52"/>
      <c r="E395" s="52"/>
      <c r="F395" s="52"/>
      <c r="G395" s="52" t="s">
        <v>1419</v>
      </c>
      <c r="H395" s="57" t="s">
        <v>436</v>
      </c>
      <c r="I395" s="43"/>
      <c r="J395" s="43"/>
      <c r="K395" s="51"/>
      <c r="L395" s="51"/>
      <c r="M395" s="43"/>
    </row>
    <row r="396" spans="1:13" s="42" customFormat="1" ht="15.5" x14ac:dyDescent="0.3">
      <c r="A396" s="52" t="s">
        <v>1420</v>
      </c>
      <c r="B396" s="52" t="s">
        <v>1421</v>
      </c>
      <c r="C396" s="56" t="s">
        <v>164</v>
      </c>
      <c r="D396" s="52"/>
      <c r="E396" s="52"/>
      <c r="F396" s="52"/>
      <c r="G396" s="52" t="s">
        <v>1422</v>
      </c>
      <c r="H396" s="57" t="s">
        <v>436</v>
      </c>
      <c r="I396" s="43"/>
      <c r="J396" s="43"/>
      <c r="K396" s="51"/>
      <c r="L396" s="51"/>
      <c r="M396" s="43"/>
    </row>
    <row r="397" spans="1:13" s="42" customFormat="1" ht="15.5" x14ac:dyDescent="0.3">
      <c r="A397" s="52" t="s">
        <v>1423</v>
      </c>
      <c r="B397" s="52" t="s">
        <v>1424</v>
      </c>
      <c r="C397" s="56" t="s">
        <v>164</v>
      </c>
      <c r="D397" s="52"/>
      <c r="E397" s="52"/>
      <c r="F397" s="52"/>
      <c r="G397" s="52" t="s">
        <v>1425</v>
      </c>
      <c r="H397" s="57" t="s">
        <v>436</v>
      </c>
      <c r="I397" s="43"/>
      <c r="J397" s="43"/>
      <c r="K397" s="51"/>
      <c r="L397" s="51"/>
      <c r="M397" s="43"/>
    </row>
    <row r="398" spans="1:13" s="42" customFormat="1" ht="15.5" x14ac:dyDescent="0.3">
      <c r="A398" s="52" t="s">
        <v>1426</v>
      </c>
      <c r="B398" s="52" t="s">
        <v>1427</v>
      </c>
      <c r="C398" s="56" t="s">
        <v>164</v>
      </c>
      <c r="D398" s="52"/>
      <c r="E398" s="52"/>
      <c r="F398" s="52"/>
      <c r="G398" s="52" t="s">
        <v>1428</v>
      </c>
      <c r="H398" s="57" t="s">
        <v>436</v>
      </c>
      <c r="I398" s="43"/>
      <c r="J398" s="43"/>
      <c r="K398" s="51"/>
      <c r="L398" s="51"/>
      <c r="M398" s="43"/>
    </row>
    <row r="399" spans="1:13" s="42" customFormat="1" ht="15.5" x14ac:dyDescent="0.3">
      <c r="A399" s="52" t="s">
        <v>1429</v>
      </c>
      <c r="B399" s="52"/>
      <c r="C399" s="56" t="s">
        <v>164</v>
      </c>
      <c r="D399" s="52"/>
      <c r="E399" s="52"/>
      <c r="F399" s="52"/>
      <c r="G399" s="52" t="s">
        <v>1430</v>
      </c>
      <c r="H399" s="57" t="s">
        <v>436</v>
      </c>
      <c r="I399" s="43"/>
      <c r="J399" s="43"/>
      <c r="K399" s="51"/>
      <c r="L399" s="51"/>
      <c r="M399" s="43"/>
    </row>
    <row r="400" spans="1:13" s="42" customFormat="1" ht="15.5" x14ac:dyDescent="0.3">
      <c r="A400" s="52" t="s">
        <v>1431</v>
      </c>
      <c r="B400" s="52"/>
      <c r="C400" s="56" t="s">
        <v>470</v>
      </c>
      <c r="D400" s="52"/>
      <c r="E400" s="52"/>
      <c r="F400" s="52"/>
      <c r="G400" s="52" t="s">
        <v>1432</v>
      </c>
      <c r="H400" s="57" t="s">
        <v>468</v>
      </c>
      <c r="I400" s="43"/>
      <c r="J400" s="43"/>
      <c r="K400" s="51"/>
      <c r="L400" s="51"/>
      <c r="M400" s="43"/>
    </row>
    <row r="401" spans="1:13" s="42" customFormat="1" ht="15.5" x14ac:dyDescent="0.3">
      <c r="A401" s="52" t="s">
        <v>1433</v>
      </c>
      <c r="B401" s="52"/>
      <c r="C401" s="36" t="s">
        <v>79</v>
      </c>
      <c r="D401" s="52"/>
      <c r="E401" s="52"/>
      <c r="F401" s="52"/>
      <c r="G401" s="52" t="s">
        <v>1434</v>
      </c>
      <c r="H401" s="38" t="s">
        <v>513</v>
      </c>
      <c r="I401" s="43"/>
      <c r="J401" s="43"/>
      <c r="K401" s="51"/>
      <c r="L401" s="51"/>
      <c r="M401" s="43"/>
    </row>
    <row r="402" spans="1:13" s="42" customFormat="1" ht="15.5" x14ac:dyDescent="0.3">
      <c r="A402" s="52" t="s">
        <v>1435</v>
      </c>
      <c r="B402" s="52" t="s">
        <v>1193</v>
      </c>
      <c r="C402" s="36" t="s">
        <v>79</v>
      </c>
      <c r="D402" s="52"/>
      <c r="E402" s="52"/>
      <c r="F402" s="52"/>
      <c r="G402" s="52" t="s">
        <v>1436</v>
      </c>
      <c r="H402" s="38" t="s">
        <v>513</v>
      </c>
      <c r="I402" s="43"/>
      <c r="J402" s="43"/>
      <c r="K402" s="51"/>
      <c r="L402" s="51"/>
      <c r="M402" s="43"/>
    </row>
    <row r="403" spans="1:13" s="42" customFormat="1" ht="15.5" x14ac:dyDescent="0.3">
      <c r="A403" s="58" t="s">
        <v>1437</v>
      </c>
      <c r="B403" s="58" t="s">
        <v>1438</v>
      </c>
      <c r="C403" s="59" t="s">
        <v>164</v>
      </c>
      <c r="D403" s="58"/>
      <c r="E403" s="58"/>
      <c r="F403" s="58"/>
      <c r="G403" s="58" t="s">
        <v>1439</v>
      </c>
      <c r="H403" s="60" t="s">
        <v>436</v>
      </c>
      <c r="I403" s="61"/>
      <c r="J403" s="61"/>
      <c r="K403" s="62"/>
      <c r="L403" s="62"/>
      <c r="M403" s="43"/>
    </row>
    <row r="404" spans="1:13" ht="15.75" customHeight="1" x14ac:dyDescent="0.3">
      <c r="A404" s="102" t="s">
        <v>1440</v>
      </c>
      <c r="B404" s="102"/>
      <c r="C404" s="102"/>
      <c r="D404" s="102"/>
      <c r="E404" s="102"/>
      <c r="F404" s="102"/>
    </row>
    <row r="405" spans="1:13" ht="14.25" customHeight="1" x14ac:dyDescent="0.3">
      <c r="A405" s="102"/>
      <c r="B405" s="102"/>
      <c r="C405" s="102"/>
      <c r="D405" s="102"/>
      <c r="E405" s="102"/>
      <c r="F405" s="102"/>
    </row>
    <row r="406" spans="1:13" x14ac:dyDescent="0.3">
      <c r="A406" s="103" t="s">
        <v>1441</v>
      </c>
      <c r="B406" s="102"/>
      <c r="C406" s="102"/>
      <c r="D406" s="102"/>
      <c r="E406" s="102"/>
      <c r="F406" s="102"/>
    </row>
    <row r="407" spans="1:13" x14ac:dyDescent="0.3">
      <c r="A407" s="102"/>
      <c r="B407" s="102"/>
      <c r="C407" s="102"/>
      <c r="D407" s="102"/>
      <c r="E407" s="102"/>
      <c r="F407" s="102"/>
    </row>
    <row r="408" spans="1:13" x14ac:dyDescent="0.3">
      <c r="A408" s="103" t="s">
        <v>1442</v>
      </c>
      <c r="B408" s="102"/>
      <c r="C408" s="102"/>
      <c r="D408" s="102"/>
      <c r="E408" s="102"/>
      <c r="F408" s="102"/>
    </row>
    <row r="409" spans="1:13" x14ac:dyDescent="0.3">
      <c r="A409" s="102"/>
      <c r="B409" s="102"/>
      <c r="C409" s="102"/>
      <c r="D409" s="102"/>
      <c r="E409" s="102"/>
      <c r="F409" s="102"/>
    </row>
    <row r="410" spans="1:13" ht="14.25" customHeight="1" x14ac:dyDescent="0.3">
      <c r="C410" s="43"/>
      <c r="D410" s="43"/>
      <c r="E410" s="43"/>
      <c r="F410" s="43"/>
    </row>
    <row r="411" spans="1:13" ht="14.25" customHeight="1" x14ac:dyDescent="0.3">
      <c r="C411" s="43"/>
      <c r="D411" s="43"/>
      <c r="E411" s="43"/>
      <c r="F411" s="43"/>
    </row>
    <row r="412" spans="1:13" ht="14.25" customHeight="1" x14ac:dyDescent="0.3">
      <c r="C412" s="43"/>
      <c r="D412" s="43"/>
      <c r="E412" s="43"/>
      <c r="F412" s="43"/>
    </row>
    <row r="413" spans="1:13" ht="14.25" customHeight="1" x14ac:dyDescent="0.3">
      <c r="C413" s="43"/>
      <c r="D413" s="43"/>
      <c r="E413" s="43"/>
      <c r="F413" s="43"/>
    </row>
    <row r="414" spans="1:13" ht="14.25" customHeight="1" x14ac:dyDescent="0.3">
      <c r="C414" s="43"/>
      <c r="D414" s="43"/>
      <c r="E414" s="43"/>
      <c r="F414" s="43"/>
    </row>
    <row r="415" spans="1:13" ht="14.25" customHeight="1" x14ac:dyDescent="0.3">
      <c r="C415" s="43"/>
      <c r="D415" s="43"/>
      <c r="E415" s="43"/>
      <c r="F415" s="43"/>
    </row>
  </sheetData>
  <mergeCells count="4">
    <mergeCell ref="A404:F405"/>
    <mergeCell ref="A406:F407"/>
    <mergeCell ref="A408:F409"/>
    <mergeCell ref="A1:L1"/>
  </mergeCells>
  <phoneticPr fontId="6" type="noConversion"/>
  <conditionalFormatting sqref="A1:A1048576">
    <cfRule type="duplicateValues" dxfId="13" priority="3"/>
  </conditionalFormatting>
  <conditionalFormatting sqref="A3:A248">
    <cfRule type="duplicateValues" dxfId="12" priority="6"/>
  </conditionalFormatting>
  <conditionalFormatting sqref="A249:A403">
    <cfRule type="duplicateValues" dxfId="11" priority="5"/>
  </conditionalFormatting>
  <conditionalFormatting sqref="N29:N30 N1:N9 N52:N53 N55:N56 N66:N67 N76:N101 N109:N124 N130:N132 N135:N162 N166:N194 N196:N1048576 N40 N72 A1:A1048576">
    <cfRule type="duplicateValues" dxfId="10" priority="70"/>
  </conditionalFormatting>
  <conditionalFormatting sqref="N29:N30 N3:N9 N52:N53 N55:N56 N66:N67 N76:N101 N109:N124 N130:N132 N135:N162 N166:N194 N196:N202 N40 N72">
    <cfRule type="duplicateValues" dxfId="9" priority="61"/>
  </conditionalFormatting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31"/>
  <sheetViews>
    <sheetView zoomScaleNormal="100" workbookViewId="0">
      <selection activeCell="L30" sqref="L30"/>
    </sheetView>
  </sheetViews>
  <sheetFormatPr defaultColWidth="8.83203125" defaultRowHeight="15.5" x14ac:dyDescent="0.3"/>
  <cols>
    <col min="1" max="1" width="8.33203125" style="1" bestFit="1" customWidth="1"/>
    <col min="2" max="2" width="16.5" style="1" bestFit="1" customWidth="1"/>
    <col min="3" max="3" width="18.58203125" style="6" bestFit="1" customWidth="1"/>
    <col min="4" max="4" width="10.08203125" style="1" customWidth="1"/>
    <col min="5" max="5" width="13.33203125" style="1" bestFit="1" customWidth="1"/>
    <col min="6" max="16384" width="8.83203125" style="1"/>
  </cols>
  <sheetData>
    <row r="1" spans="1:5" ht="20.25" customHeight="1" x14ac:dyDescent="0.3">
      <c r="A1" s="105" t="s">
        <v>2643</v>
      </c>
      <c r="B1" s="106"/>
      <c r="C1" s="106"/>
      <c r="D1" s="106"/>
      <c r="E1" s="107"/>
    </row>
    <row r="2" spans="1:5" s="3" customFormat="1" x14ac:dyDescent="0.3">
      <c r="A2" s="16" t="s">
        <v>0</v>
      </c>
      <c r="B2" s="16" t="s">
        <v>1</v>
      </c>
      <c r="C2" s="88" t="s">
        <v>2</v>
      </c>
      <c r="D2" s="16" t="s">
        <v>3</v>
      </c>
      <c r="E2" s="16" t="s">
        <v>4</v>
      </c>
    </row>
    <row r="3" spans="1:5" x14ac:dyDescent="0.35">
      <c r="A3" s="20" t="s">
        <v>1529</v>
      </c>
      <c r="B3" s="20" t="s">
        <v>5</v>
      </c>
      <c r="C3" s="8">
        <v>219.14920999999998</v>
      </c>
      <c r="D3" s="21" t="s">
        <v>36</v>
      </c>
      <c r="E3" s="8" t="s">
        <v>6</v>
      </c>
    </row>
    <row r="4" spans="1:5" s="4" customFormat="1" x14ac:dyDescent="0.35">
      <c r="A4" s="20" t="s">
        <v>1530</v>
      </c>
      <c r="B4" s="20" t="s">
        <v>5</v>
      </c>
      <c r="C4" s="7">
        <v>235.14412999999996</v>
      </c>
      <c r="D4" s="21" t="s">
        <v>38</v>
      </c>
      <c r="E4" s="8" t="s">
        <v>6</v>
      </c>
    </row>
    <row r="5" spans="1:5" s="5" customFormat="1" x14ac:dyDescent="0.35">
      <c r="A5" s="20" t="s">
        <v>1531</v>
      </c>
      <c r="B5" s="20" t="s">
        <v>5</v>
      </c>
      <c r="C5" s="8">
        <v>251.13903999999999</v>
      </c>
      <c r="D5" s="21" t="s">
        <v>40</v>
      </c>
      <c r="E5" s="22" t="s">
        <v>6</v>
      </c>
    </row>
    <row r="6" spans="1:5" s="5" customFormat="1" x14ac:dyDescent="0.35">
      <c r="A6" s="20" t="s">
        <v>1532</v>
      </c>
      <c r="B6" s="20" t="s">
        <v>5</v>
      </c>
      <c r="C6" s="7">
        <v>265.15468999999996</v>
      </c>
      <c r="D6" s="21" t="s">
        <v>43</v>
      </c>
      <c r="E6" s="22" t="s">
        <v>6</v>
      </c>
    </row>
    <row r="7" spans="1:5" s="5" customFormat="1" x14ac:dyDescent="0.35">
      <c r="A7" s="20" t="s">
        <v>7</v>
      </c>
      <c r="B7" s="20" t="s">
        <v>5</v>
      </c>
      <c r="C7" s="8">
        <v>295.2</v>
      </c>
      <c r="D7" s="21" t="s">
        <v>32</v>
      </c>
      <c r="E7" s="22" t="s">
        <v>6</v>
      </c>
    </row>
    <row r="8" spans="1:5" s="5" customFormat="1" x14ac:dyDescent="0.35">
      <c r="A8" s="20" t="s">
        <v>8</v>
      </c>
      <c r="B8" s="20" t="s">
        <v>5</v>
      </c>
      <c r="C8" s="8">
        <v>193.13356999999996</v>
      </c>
      <c r="D8" s="21" t="s">
        <v>47</v>
      </c>
      <c r="E8" s="22" t="s">
        <v>6</v>
      </c>
    </row>
    <row r="9" spans="1:5" x14ac:dyDescent="0.35">
      <c r="A9" s="20" t="s">
        <v>9</v>
      </c>
      <c r="B9" s="20" t="s">
        <v>5</v>
      </c>
      <c r="C9" s="8">
        <v>413.1</v>
      </c>
      <c r="D9" s="21" t="s">
        <v>31</v>
      </c>
      <c r="E9" s="22" t="s">
        <v>6</v>
      </c>
    </row>
    <row r="10" spans="1:5" x14ac:dyDescent="0.35">
      <c r="A10" s="20" t="s">
        <v>10</v>
      </c>
      <c r="B10" s="20" t="s">
        <v>5</v>
      </c>
      <c r="C10" s="8">
        <v>146.19999999999999</v>
      </c>
      <c r="D10" s="21" t="s">
        <v>34</v>
      </c>
      <c r="E10" s="22" t="s">
        <v>1445</v>
      </c>
    </row>
    <row r="11" spans="1:5" x14ac:dyDescent="0.35">
      <c r="A11" s="20" t="s">
        <v>11</v>
      </c>
      <c r="B11" s="20" t="s">
        <v>5</v>
      </c>
      <c r="C11" s="8">
        <v>292.39999999999998</v>
      </c>
      <c r="D11" s="21" t="s">
        <v>33</v>
      </c>
      <c r="E11" s="22" t="s">
        <v>6</v>
      </c>
    </row>
    <row r="12" spans="1:5" x14ac:dyDescent="0.35">
      <c r="A12" s="20" t="s">
        <v>12</v>
      </c>
      <c r="B12" s="20" t="s">
        <v>5</v>
      </c>
      <c r="C12" s="8">
        <v>308.39594</v>
      </c>
      <c r="D12" s="21" t="s">
        <v>41</v>
      </c>
      <c r="E12" s="22" t="s">
        <v>6</v>
      </c>
    </row>
    <row r="13" spans="1:5" x14ac:dyDescent="0.35">
      <c r="A13" s="20" t="s">
        <v>13</v>
      </c>
      <c r="B13" s="20" t="s">
        <v>5</v>
      </c>
      <c r="C13" s="8">
        <v>322.21253999999999</v>
      </c>
      <c r="D13" s="21" t="s">
        <v>44</v>
      </c>
      <c r="E13" s="22" t="s">
        <v>6</v>
      </c>
    </row>
    <row r="14" spans="1:5" x14ac:dyDescent="0.35">
      <c r="A14" s="20" t="s">
        <v>14</v>
      </c>
      <c r="B14" s="20" t="s">
        <v>5</v>
      </c>
      <c r="C14" s="8">
        <v>498.2598799999999</v>
      </c>
      <c r="D14" s="21" t="s">
        <v>45</v>
      </c>
      <c r="E14" s="22" t="s">
        <v>6</v>
      </c>
    </row>
    <row r="15" spans="1:5" x14ac:dyDescent="0.35">
      <c r="A15" s="20" t="s">
        <v>15</v>
      </c>
      <c r="B15" s="20" t="s">
        <v>5</v>
      </c>
      <c r="C15" s="8">
        <v>674.3072199999998</v>
      </c>
      <c r="D15" s="21" t="s">
        <v>46</v>
      </c>
      <c r="E15" s="22" t="s">
        <v>6</v>
      </c>
    </row>
    <row r="16" spans="1:5" x14ac:dyDescent="0.35">
      <c r="A16" s="20" t="s">
        <v>16</v>
      </c>
      <c r="B16" s="20" t="s">
        <v>5</v>
      </c>
      <c r="C16" s="8">
        <v>768.1</v>
      </c>
      <c r="D16" s="21" t="s">
        <v>35</v>
      </c>
      <c r="E16" s="22" t="s">
        <v>48</v>
      </c>
    </row>
    <row r="17" spans="1:5" x14ac:dyDescent="0.35">
      <c r="A17" s="20" t="s">
        <v>17</v>
      </c>
      <c r="B17" s="20" t="s">
        <v>5</v>
      </c>
      <c r="C17" s="8">
        <v>930.2</v>
      </c>
      <c r="D17" s="21" t="s">
        <v>37</v>
      </c>
      <c r="E17" s="22" t="s">
        <v>48</v>
      </c>
    </row>
    <row r="18" spans="1:5" x14ac:dyDescent="0.35">
      <c r="A18" s="20" t="s">
        <v>1527</v>
      </c>
      <c r="B18" s="20" t="s">
        <v>5</v>
      </c>
      <c r="C18" s="8">
        <v>914.2</v>
      </c>
      <c r="D18" s="21" t="s">
        <v>39</v>
      </c>
      <c r="E18" s="22" t="s">
        <v>48</v>
      </c>
    </row>
    <row r="19" spans="1:5" x14ac:dyDescent="0.35">
      <c r="A19" s="20" t="s">
        <v>18</v>
      </c>
      <c r="B19" s="20" t="s">
        <v>5</v>
      </c>
      <c r="C19" s="8">
        <v>944.2</v>
      </c>
      <c r="D19" s="21" t="s">
        <v>42</v>
      </c>
      <c r="E19" s="22" t="s">
        <v>48</v>
      </c>
    </row>
    <row r="20" spans="1:5" x14ac:dyDescent="0.35">
      <c r="A20" s="20" t="s">
        <v>19</v>
      </c>
      <c r="B20" s="20" t="s">
        <v>1443</v>
      </c>
      <c r="C20" s="8">
        <v>263.2</v>
      </c>
      <c r="D20" s="21" t="s">
        <v>1515</v>
      </c>
      <c r="E20" s="22" t="s">
        <v>1444</v>
      </c>
    </row>
    <row r="21" spans="1:5" x14ac:dyDescent="0.3">
      <c r="A21" s="20" t="s">
        <v>20</v>
      </c>
      <c r="B21" s="20" t="s">
        <v>5</v>
      </c>
      <c r="C21" s="8">
        <v>261</v>
      </c>
      <c r="D21" s="20" t="s">
        <v>1525</v>
      </c>
      <c r="E21" s="20" t="s">
        <v>1526</v>
      </c>
    </row>
    <row r="22" spans="1:5" x14ac:dyDescent="0.3">
      <c r="A22" s="20" t="s">
        <v>21</v>
      </c>
      <c r="B22" s="20" t="s">
        <v>5</v>
      </c>
      <c r="C22" s="8">
        <v>337.18759999999997</v>
      </c>
      <c r="D22" s="20" t="s">
        <v>1522</v>
      </c>
      <c r="E22" s="20" t="s">
        <v>1526</v>
      </c>
    </row>
    <row r="23" spans="1:5" x14ac:dyDescent="0.3">
      <c r="A23" s="20" t="s">
        <v>22</v>
      </c>
      <c r="B23" s="20" t="s">
        <v>5</v>
      </c>
      <c r="C23" s="8">
        <v>277.166</v>
      </c>
      <c r="D23" s="20" t="s">
        <v>1518</v>
      </c>
      <c r="E23" s="20" t="s">
        <v>1526</v>
      </c>
    </row>
    <row r="24" spans="1:5" x14ac:dyDescent="0.3">
      <c r="A24" s="20" t="s">
        <v>23</v>
      </c>
      <c r="B24" s="20" t="s">
        <v>5</v>
      </c>
      <c r="C24" s="8">
        <v>293</v>
      </c>
      <c r="D24" s="20" t="s">
        <v>1516</v>
      </c>
      <c r="E24" s="20" t="s">
        <v>1526</v>
      </c>
    </row>
    <row r="25" spans="1:5" x14ac:dyDescent="0.3">
      <c r="A25" s="20" t="s">
        <v>24</v>
      </c>
      <c r="B25" s="20" t="s">
        <v>5</v>
      </c>
      <c r="C25" s="8">
        <v>307.17579999999998</v>
      </c>
      <c r="D25" s="20" t="s">
        <v>1528</v>
      </c>
      <c r="E25" s="20" t="s">
        <v>1526</v>
      </c>
    </row>
    <row r="26" spans="1:5" x14ac:dyDescent="0.3">
      <c r="A26" s="20" t="s">
        <v>25</v>
      </c>
      <c r="B26" s="20" t="s">
        <v>5</v>
      </c>
      <c r="C26" s="8">
        <v>314.35569999999996</v>
      </c>
      <c r="D26" s="20" t="s">
        <v>1517</v>
      </c>
      <c r="E26" s="20" t="s">
        <v>1526</v>
      </c>
    </row>
    <row r="27" spans="1:5" x14ac:dyDescent="0.3">
      <c r="A27" s="20" t="s">
        <v>26</v>
      </c>
      <c r="B27" s="20" t="s">
        <v>5</v>
      </c>
      <c r="C27" s="8">
        <v>344.38167999999996</v>
      </c>
      <c r="D27" s="20" t="s">
        <v>1519</v>
      </c>
      <c r="E27" s="20" t="s">
        <v>1526</v>
      </c>
    </row>
    <row r="28" spans="1:5" x14ac:dyDescent="0.3">
      <c r="A28" s="20" t="s">
        <v>27</v>
      </c>
      <c r="B28" s="20" t="s">
        <v>5</v>
      </c>
      <c r="C28" s="8">
        <v>284.32971999999995</v>
      </c>
      <c r="D28" s="20" t="s">
        <v>1520</v>
      </c>
      <c r="E28" s="20" t="s">
        <v>1526</v>
      </c>
    </row>
    <row r="29" spans="1:5" x14ac:dyDescent="0.3">
      <c r="A29" s="20" t="s">
        <v>28</v>
      </c>
      <c r="B29" s="20" t="s">
        <v>5</v>
      </c>
      <c r="C29" s="8">
        <v>265.32968</v>
      </c>
      <c r="D29" s="20" t="s">
        <v>1521</v>
      </c>
      <c r="E29" s="20" t="s">
        <v>1526</v>
      </c>
    </row>
    <row r="30" spans="1:5" x14ac:dyDescent="0.3">
      <c r="A30" s="20" t="s">
        <v>29</v>
      </c>
      <c r="B30" s="20" t="s">
        <v>5</v>
      </c>
      <c r="C30" s="8">
        <v>337.39233999999999</v>
      </c>
      <c r="D30" s="20" t="s">
        <v>1523</v>
      </c>
      <c r="E30" s="20" t="s">
        <v>1526</v>
      </c>
    </row>
    <row r="31" spans="1:5" x14ac:dyDescent="0.3">
      <c r="A31" s="20" t="s">
        <v>30</v>
      </c>
      <c r="B31" s="20" t="s">
        <v>5</v>
      </c>
      <c r="C31" s="8">
        <v>291.36696000000001</v>
      </c>
      <c r="D31" s="20" t="s">
        <v>1524</v>
      </c>
      <c r="E31" s="20" t="s">
        <v>1526</v>
      </c>
    </row>
  </sheetData>
  <mergeCells count="1">
    <mergeCell ref="A1:E1"/>
  </mergeCells>
  <phoneticPr fontId="6" type="noConversion"/>
  <conditionalFormatting sqref="D3:D20">
    <cfRule type="containsText" dxfId="8" priority="1" operator="containsText" text="Quercetin">
      <formula>NOT(ISERROR(SEARCH("Quercetin",D3)))</formula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FD190"/>
  <sheetViews>
    <sheetView zoomScaleNormal="100" workbookViewId="0">
      <selection sqref="A1:V1"/>
    </sheetView>
  </sheetViews>
  <sheetFormatPr defaultRowHeight="14" x14ac:dyDescent="0.3"/>
  <cols>
    <col min="1" max="1" width="11" customWidth="1"/>
  </cols>
  <sheetData>
    <row r="1" spans="1:16384" s="13" customFormat="1" ht="20" x14ac:dyDescent="0.3">
      <c r="A1" s="109" t="s">
        <v>2642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10"/>
      <c r="T1" s="110"/>
      <c r="U1" s="110"/>
      <c r="V1" s="110"/>
      <c r="W1" s="108"/>
      <c r="X1" s="108"/>
      <c r="Y1" s="108"/>
      <c r="Z1" s="108"/>
      <c r="AA1" s="108"/>
      <c r="AB1" s="108"/>
      <c r="AC1" s="108"/>
      <c r="AD1" s="108"/>
      <c r="AE1" s="108"/>
      <c r="AF1" s="108"/>
      <c r="AG1" s="108"/>
      <c r="AH1" s="108"/>
      <c r="AI1" s="108"/>
      <c r="AJ1" s="108"/>
      <c r="AK1" s="108"/>
      <c r="AL1" s="108"/>
      <c r="AM1" s="108"/>
      <c r="AN1" s="108"/>
      <c r="AO1" s="108"/>
      <c r="AP1" s="108"/>
      <c r="AQ1" s="108"/>
      <c r="AR1" s="108"/>
      <c r="AS1" s="108"/>
      <c r="AT1" s="108"/>
      <c r="AU1" s="108"/>
      <c r="AV1" s="108"/>
      <c r="AW1" s="108"/>
      <c r="AX1" s="108"/>
      <c r="AY1" s="108"/>
      <c r="AZ1" s="108"/>
      <c r="BA1" s="108"/>
      <c r="BB1" s="108"/>
      <c r="BC1" s="108"/>
      <c r="BD1" s="108"/>
      <c r="BE1" s="108"/>
      <c r="BF1" s="108"/>
      <c r="BG1" s="108"/>
      <c r="BH1" s="108"/>
      <c r="BI1" s="108"/>
      <c r="BJ1" s="108"/>
      <c r="BK1" s="108"/>
      <c r="BL1" s="108"/>
      <c r="BM1" s="108"/>
      <c r="BN1" s="108"/>
      <c r="BO1" s="108"/>
      <c r="BP1" s="108"/>
      <c r="BQ1" s="108"/>
      <c r="BR1" s="108"/>
      <c r="BS1" s="108"/>
      <c r="BT1" s="108"/>
      <c r="BU1" s="108"/>
      <c r="BV1" s="108"/>
      <c r="BW1" s="108"/>
      <c r="BX1" s="108"/>
      <c r="BY1" s="108"/>
      <c r="BZ1" s="108"/>
      <c r="CA1" s="108"/>
      <c r="CB1" s="108"/>
      <c r="CC1" s="108"/>
      <c r="CD1" s="108"/>
      <c r="CE1" s="108"/>
      <c r="CF1" s="108"/>
      <c r="CG1" s="108"/>
      <c r="CH1" s="108"/>
      <c r="CI1" s="108"/>
      <c r="CJ1" s="108"/>
      <c r="CK1" s="108"/>
      <c r="CL1" s="108"/>
      <c r="CM1" s="108"/>
      <c r="CN1" s="108"/>
      <c r="CO1" s="108"/>
      <c r="CP1" s="108"/>
      <c r="CQ1" s="108"/>
      <c r="CR1" s="108"/>
      <c r="CS1" s="108"/>
      <c r="CT1" s="108"/>
      <c r="CU1" s="108"/>
      <c r="CV1" s="108"/>
      <c r="CW1" s="108"/>
      <c r="CX1" s="108"/>
      <c r="CY1" s="108"/>
      <c r="CZ1" s="108"/>
      <c r="DA1" s="108"/>
      <c r="DB1" s="108"/>
      <c r="DC1" s="108"/>
      <c r="DD1" s="108"/>
      <c r="DE1" s="108"/>
      <c r="DF1" s="108"/>
      <c r="DG1" s="108"/>
      <c r="DH1" s="108"/>
      <c r="DI1" s="108"/>
      <c r="DJ1" s="108"/>
      <c r="DK1" s="108"/>
      <c r="DL1" s="108"/>
      <c r="DM1" s="108"/>
      <c r="DN1" s="108"/>
      <c r="DO1" s="108"/>
      <c r="DP1" s="108"/>
      <c r="DQ1" s="108"/>
      <c r="DR1" s="108"/>
      <c r="DS1" s="108"/>
      <c r="DT1" s="108"/>
      <c r="DU1" s="108"/>
      <c r="DV1" s="108"/>
      <c r="DW1" s="108"/>
      <c r="DX1" s="108"/>
      <c r="DY1" s="108"/>
      <c r="DZ1" s="108"/>
      <c r="EA1" s="108"/>
      <c r="EB1" s="108"/>
      <c r="EC1" s="108"/>
      <c r="ED1" s="108"/>
      <c r="EE1" s="108"/>
      <c r="EF1" s="108"/>
      <c r="EG1" s="108"/>
      <c r="EH1" s="108"/>
      <c r="EI1" s="108"/>
      <c r="EJ1" s="108"/>
      <c r="EK1" s="108"/>
      <c r="EL1" s="108"/>
      <c r="EM1" s="108"/>
      <c r="EN1" s="108"/>
      <c r="EO1" s="108"/>
      <c r="EP1" s="108"/>
      <c r="EQ1" s="108"/>
      <c r="ER1" s="108"/>
      <c r="ES1" s="108"/>
      <c r="ET1" s="108"/>
      <c r="EU1" s="108"/>
      <c r="EV1" s="108"/>
      <c r="EW1" s="108"/>
      <c r="EX1" s="108"/>
      <c r="EY1" s="108"/>
      <c r="EZ1" s="108"/>
      <c r="FA1" s="108"/>
      <c r="FB1" s="108"/>
      <c r="FC1" s="108"/>
      <c r="FD1" s="108"/>
      <c r="FE1" s="108"/>
      <c r="FF1" s="108"/>
      <c r="FG1" s="108"/>
      <c r="FH1" s="108"/>
      <c r="FI1" s="108"/>
      <c r="FJ1" s="108"/>
      <c r="FK1" s="108"/>
      <c r="FL1" s="108"/>
      <c r="FM1" s="108"/>
      <c r="FN1" s="108"/>
      <c r="FO1" s="108"/>
      <c r="FP1" s="108"/>
      <c r="FQ1" s="108"/>
      <c r="FR1" s="108"/>
      <c r="FS1" s="108"/>
      <c r="FT1" s="108"/>
      <c r="FU1" s="108"/>
      <c r="FV1" s="108"/>
      <c r="FW1" s="108"/>
      <c r="FX1" s="108"/>
      <c r="FY1" s="108"/>
      <c r="FZ1" s="108"/>
      <c r="GA1" s="108"/>
      <c r="GB1" s="108"/>
      <c r="GC1" s="108"/>
      <c r="GD1" s="108"/>
      <c r="GE1" s="108"/>
      <c r="GF1" s="108"/>
      <c r="GG1" s="108"/>
      <c r="GH1" s="108"/>
      <c r="GI1" s="108"/>
      <c r="GJ1" s="108"/>
      <c r="GK1" s="108"/>
      <c r="GL1" s="108"/>
      <c r="GM1" s="108"/>
      <c r="GN1" s="108"/>
      <c r="GO1" s="108"/>
      <c r="GP1" s="108"/>
      <c r="GQ1" s="108"/>
      <c r="GR1" s="108"/>
      <c r="GS1" s="108"/>
      <c r="GT1" s="108"/>
      <c r="GU1" s="108"/>
      <c r="GV1" s="108"/>
      <c r="GW1" s="108"/>
      <c r="GX1" s="108"/>
      <c r="GY1" s="108"/>
      <c r="GZ1" s="108"/>
      <c r="HA1" s="108"/>
      <c r="HB1" s="108"/>
      <c r="HC1" s="108"/>
      <c r="HD1" s="108"/>
      <c r="HE1" s="108"/>
      <c r="HF1" s="108"/>
      <c r="HG1" s="108"/>
      <c r="HH1" s="108"/>
      <c r="HI1" s="108"/>
      <c r="HJ1" s="108"/>
      <c r="HK1" s="108"/>
      <c r="HL1" s="108"/>
      <c r="HM1" s="108"/>
      <c r="HN1" s="108"/>
      <c r="HO1" s="108"/>
      <c r="HP1" s="108"/>
      <c r="HQ1" s="108"/>
      <c r="HR1" s="108"/>
      <c r="HS1" s="108"/>
      <c r="HT1" s="108"/>
      <c r="HU1" s="108"/>
      <c r="HV1" s="108"/>
      <c r="HW1" s="108"/>
      <c r="HX1" s="108"/>
      <c r="HY1" s="108"/>
      <c r="HZ1" s="108"/>
      <c r="IA1" s="108"/>
      <c r="IB1" s="108"/>
      <c r="IC1" s="108"/>
      <c r="ID1" s="108"/>
      <c r="IE1" s="108"/>
      <c r="IF1" s="108"/>
      <c r="IG1" s="108"/>
      <c r="IH1" s="108"/>
      <c r="II1" s="108"/>
      <c r="IJ1" s="108"/>
      <c r="IK1" s="108"/>
      <c r="IL1" s="108"/>
      <c r="IM1" s="108"/>
      <c r="IN1" s="108"/>
      <c r="IO1" s="108"/>
      <c r="IP1" s="108"/>
      <c r="IQ1" s="108"/>
      <c r="IR1" s="108"/>
      <c r="IS1" s="108"/>
      <c r="IT1" s="108"/>
      <c r="IU1" s="108"/>
      <c r="IV1" s="108"/>
      <c r="IW1" s="108"/>
      <c r="IX1" s="108"/>
      <c r="IY1" s="108"/>
      <c r="IZ1" s="108"/>
      <c r="JA1" s="108"/>
      <c r="JB1" s="108"/>
      <c r="JC1" s="108"/>
      <c r="JD1" s="108"/>
      <c r="JE1" s="108"/>
      <c r="JF1" s="108"/>
      <c r="JG1" s="108"/>
      <c r="JH1" s="108"/>
      <c r="JI1" s="108"/>
      <c r="JJ1" s="108"/>
      <c r="JK1" s="108"/>
      <c r="JL1" s="108"/>
      <c r="JM1" s="108"/>
      <c r="JN1" s="108"/>
      <c r="JO1" s="108"/>
      <c r="JP1" s="108"/>
      <c r="JQ1" s="108"/>
      <c r="JR1" s="108"/>
      <c r="JS1" s="108"/>
      <c r="JT1" s="108"/>
      <c r="JU1" s="108"/>
      <c r="JV1" s="108"/>
      <c r="JW1" s="108"/>
      <c r="JX1" s="108"/>
      <c r="JY1" s="108"/>
      <c r="JZ1" s="108"/>
      <c r="KA1" s="108"/>
      <c r="KB1" s="108"/>
      <c r="KC1" s="108"/>
      <c r="KD1" s="108"/>
      <c r="KE1" s="108"/>
      <c r="KF1" s="108"/>
      <c r="KG1" s="108"/>
      <c r="KH1" s="108"/>
      <c r="KI1" s="108"/>
      <c r="KJ1" s="108"/>
      <c r="KK1" s="108"/>
      <c r="KL1" s="108"/>
      <c r="KM1" s="108"/>
      <c r="KN1" s="108"/>
      <c r="KO1" s="108"/>
      <c r="KP1" s="108"/>
      <c r="KQ1" s="108"/>
      <c r="KR1" s="108"/>
      <c r="KS1" s="108"/>
      <c r="KT1" s="108"/>
      <c r="KU1" s="108"/>
      <c r="KV1" s="108"/>
      <c r="KW1" s="108"/>
      <c r="KX1" s="108"/>
      <c r="KY1" s="108"/>
      <c r="KZ1" s="108"/>
      <c r="LA1" s="108"/>
      <c r="LB1" s="108"/>
      <c r="LC1" s="108"/>
      <c r="LD1" s="108"/>
      <c r="LE1" s="108"/>
      <c r="LF1" s="108"/>
      <c r="LG1" s="108"/>
      <c r="LH1" s="108"/>
      <c r="LI1" s="108"/>
      <c r="LJ1" s="108"/>
      <c r="LK1" s="108"/>
      <c r="LL1" s="108"/>
      <c r="LM1" s="108"/>
      <c r="LN1" s="108"/>
      <c r="LO1" s="108"/>
      <c r="LP1" s="108"/>
      <c r="LQ1" s="108"/>
      <c r="LR1" s="108"/>
      <c r="LS1" s="108"/>
      <c r="LT1" s="108"/>
      <c r="LU1" s="108"/>
      <c r="LV1" s="108"/>
      <c r="LW1" s="108"/>
      <c r="LX1" s="108"/>
      <c r="LY1" s="108"/>
      <c r="LZ1" s="108"/>
      <c r="MA1" s="108"/>
      <c r="MB1" s="108"/>
      <c r="MC1" s="108"/>
      <c r="MD1" s="108"/>
      <c r="ME1" s="108"/>
      <c r="MF1" s="108"/>
      <c r="MG1" s="108"/>
      <c r="MH1" s="108"/>
      <c r="MI1" s="108"/>
      <c r="MJ1" s="108"/>
      <c r="MK1" s="108"/>
      <c r="ML1" s="108"/>
      <c r="MM1" s="108"/>
      <c r="MN1" s="108"/>
      <c r="MO1" s="108"/>
      <c r="MP1" s="108"/>
      <c r="MQ1" s="108"/>
      <c r="MR1" s="108"/>
      <c r="MS1" s="108"/>
      <c r="MT1" s="108"/>
      <c r="MU1" s="108"/>
      <c r="MV1" s="108"/>
      <c r="MW1" s="108"/>
      <c r="MX1" s="108"/>
      <c r="MY1" s="108"/>
      <c r="MZ1" s="108"/>
      <c r="NA1" s="108"/>
      <c r="NB1" s="108"/>
      <c r="NC1" s="108"/>
      <c r="ND1" s="108"/>
      <c r="NE1" s="108"/>
      <c r="NF1" s="108"/>
      <c r="NG1" s="108"/>
      <c r="NH1" s="108"/>
      <c r="NI1" s="108"/>
      <c r="NJ1" s="108"/>
      <c r="NK1" s="108"/>
      <c r="NL1" s="108"/>
      <c r="NM1" s="108"/>
      <c r="NN1" s="108"/>
      <c r="NO1" s="108"/>
      <c r="NP1" s="108"/>
      <c r="NQ1" s="108"/>
      <c r="NR1" s="108"/>
      <c r="NS1" s="108"/>
      <c r="NT1" s="108"/>
      <c r="NU1" s="108"/>
      <c r="NV1" s="108"/>
      <c r="NW1" s="108"/>
      <c r="NX1" s="108"/>
      <c r="NY1" s="108"/>
      <c r="NZ1" s="108"/>
      <c r="OA1" s="108"/>
      <c r="OB1" s="108"/>
      <c r="OC1" s="108"/>
      <c r="OD1" s="108"/>
      <c r="OE1" s="108"/>
      <c r="OF1" s="108"/>
      <c r="OG1" s="108"/>
      <c r="OH1" s="108"/>
      <c r="OI1" s="108"/>
      <c r="OJ1" s="108"/>
      <c r="OK1" s="108"/>
      <c r="OL1" s="108"/>
      <c r="OM1" s="108"/>
      <c r="ON1" s="108"/>
      <c r="OO1" s="108"/>
      <c r="OP1" s="108"/>
      <c r="OQ1" s="108"/>
      <c r="OR1" s="108"/>
      <c r="OS1" s="108"/>
      <c r="OT1" s="108"/>
      <c r="OU1" s="108"/>
      <c r="OV1" s="108"/>
      <c r="OW1" s="108"/>
      <c r="OX1" s="108"/>
      <c r="OY1" s="108"/>
      <c r="OZ1" s="108"/>
      <c r="PA1" s="108"/>
      <c r="PB1" s="108"/>
      <c r="PC1" s="108"/>
      <c r="PD1" s="108"/>
      <c r="PE1" s="108"/>
      <c r="PF1" s="108"/>
      <c r="PG1" s="108"/>
      <c r="PH1" s="108"/>
      <c r="PI1" s="108"/>
      <c r="PJ1" s="108"/>
      <c r="PK1" s="108"/>
      <c r="PL1" s="108"/>
      <c r="PM1" s="108"/>
      <c r="PN1" s="108"/>
      <c r="PO1" s="108"/>
      <c r="PP1" s="108"/>
      <c r="PQ1" s="108"/>
      <c r="PR1" s="108"/>
      <c r="PS1" s="108"/>
      <c r="PT1" s="108"/>
      <c r="PU1" s="108"/>
      <c r="PV1" s="108"/>
      <c r="PW1" s="108"/>
      <c r="PX1" s="108"/>
      <c r="PY1" s="108"/>
      <c r="PZ1" s="108"/>
      <c r="QA1" s="108"/>
      <c r="QB1" s="108"/>
      <c r="QC1" s="108"/>
      <c r="QD1" s="108"/>
      <c r="QE1" s="108"/>
      <c r="QF1" s="108"/>
      <c r="QG1" s="108"/>
      <c r="QH1" s="108"/>
      <c r="QI1" s="108"/>
      <c r="QJ1" s="108"/>
      <c r="QK1" s="108"/>
      <c r="QL1" s="108"/>
      <c r="QM1" s="108"/>
      <c r="QN1" s="108"/>
      <c r="QO1" s="108"/>
      <c r="QP1" s="108"/>
      <c r="QQ1" s="108"/>
      <c r="QR1" s="108"/>
      <c r="QS1" s="108"/>
      <c r="QT1" s="108"/>
      <c r="QU1" s="108"/>
      <c r="QV1" s="108"/>
      <c r="QW1" s="108"/>
      <c r="QX1" s="108"/>
      <c r="QY1" s="108"/>
      <c r="QZ1" s="108"/>
      <c r="RA1" s="108"/>
      <c r="RB1" s="108"/>
      <c r="RC1" s="108"/>
      <c r="RD1" s="108"/>
      <c r="RE1" s="108"/>
      <c r="RF1" s="108"/>
      <c r="RG1" s="108"/>
      <c r="RH1" s="108"/>
      <c r="RI1" s="108"/>
      <c r="RJ1" s="108"/>
      <c r="RK1" s="108"/>
      <c r="RL1" s="108"/>
      <c r="RM1" s="108"/>
      <c r="RN1" s="108"/>
      <c r="RO1" s="108"/>
      <c r="RP1" s="108"/>
      <c r="RQ1" s="108"/>
      <c r="RR1" s="108"/>
      <c r="RS1" s="108"/>
      <c r="RT1" s="108"/>
      <c r="RU1" s="108"/>
      <c r="RV1" s="108"/>
      <c r="RW1" s="108"/>
      <c r="RX1" s="108"/>
      <c r="RY1" s="108"/>
      <c r="RZ1" s="108"/>
      <c r="SA1" s="108"/>
      <c r="SB1" s="108"/>
      <c r="SC1" s="108"/>
      <c r="SD1" s="108"/>
      <c r="SE1" s="108"/>
      <c r="SF1" s="108"/>
      <c r="SG1" s="108"/>
      <c r="SH1" s="108"/>
      <c r="SI1" s="108"/>
      <c r="SJ1" s="108"/>
      <c r="SK1" s="108"/>
      <c r="SL1" s="108"/>
      <c r="SM1" s="108"/>
      <c r="SN1" s="108"/>
      <c r="SO1" s="108"/>
      <c r="SP1" s="108"/>
      <c r="SQ1" s="108"/>
      <c r="SR1" s="108"/>
      <c r="SS1" s="108"/>
      <c r="ST1" s="108"/>
      <c r="SU1" s="108"/>
      <c r="SV1" s="108"/>
      <c r="SW1" s="108"/>
      <c r="SX1" s="108"/>
      <c r="SY1" s="108"/>
      <c r="SZ1" s="108"/>
      <c r="TA1" s="108"/>
      <c r="TB1" s="108"/>
      <c r="TC1" s="108"/>
      <c r="TD1" s="108"/>
      <c r="TE1" s="108"/>
      <c r="TF1" s="108"/>
      <c r="TG1" s="108"/>
      <c r="TH1" s="108"/>
      <c r="TI1" s="108"/>
      <c r="TJ1" s="108"/>
      <c r="TK1" s="108"/>
      <c r="TL1" s="108"/>
      <c r="TM1" s="108"/>
      <c r="TN1" s="108"/>
      <c r="TO1" s="108"/>
      <c r="TP1" s="108"/>
      <c r="TQ1" s="108"/>
      <c r="TR1" s="108"/>
      <c r="TS1" s="108"/>
      <c r="TT1" s="108"/>
      <c r="TU1" s="108"/>
      <c r="TV1" s="108"/>
      <c r="TW1" s="108"/>
      <c r="TX1" s="108"/>
      <c r="TY1" s="108"/>
      <c r="TZ1" s="108"/>
      <c r="UA1" s="108"/>
      <c r="UB1" s="108"/>
      <c r="UC1" s="108"/>
      <c r="UD1" s="108"/>
      <c r="UE1" s="108"/>
      <c r="UF1" s="108"/>
      <c r="UG1" s="108"/>
      <c r="UH1" s="108"/>
      <c r="UI1" s="108"/>
      <c r="UJ1" s="108"/>
      <c r="UK1" s="108"/>
      <c r="UL1" s="108"/>
      <c r="UM1" s="108"/>
      <c r="UN1" s="108"/>
      <c r="UO1" s="108"/>
      <c r="UP1" s="108"/>
      <c r="UQ1" s="108"/>
      <c r="UR1" s="108"/>
      <c r="US1" s="108"/>
      <c r="UT1" s="108"/>
      <c r="UU1" s="108"/>
      <c r="UV1" s="108"/>
      <c r="UW1" s="108"/>
      <c r="UX1" s="108"/>
      <c r="UY1" s="108"/>
      <c r="UZ1" s="108"/>
      <c r="VA1" s="108"/>
      <c r="VB1" s="108"/>
      <c r="VC1" s="108"/>
      <c r="VD1" s="108"/>
      <c r="VE1" s="108"/>
      <c r="VF1" s="108"/>
      <c r="VG1" s="108"/>
      <c r="VH1" s="108"/>
      <c r="VI1" s="108"/>
      <c r="VJ1" s="108"/>
      <c r="VK1" s="108"/>
      <c r="VL1" s="108"/>
      <c r="VM1" s="108"/>
      <c r="VN1" s="108"/>
      <c r="VO1" s="108"/>
      <c r="VP1" s="108"/>
      <c r="VQ1" s="108"/>
      <c r="VR1" s="108"/>
      <c r="VS1" s="108"/>
      <c r="VT1" s="108"/>
      <c r="VU1" s="108"/>
      <c r="VV1" s="108"/>
      <c r="VW1" s="108"/>
      <c r="VX1" s="108"/>
      <c r="VY1" s="108"/>
      <c r="VZ1" s="108"/>
      <c r="WA1" s="108"/>
      <c r="WB1" s="108"/>
      <c r="WC1" s="108"/>
      <c r="WD1" s="108"/>
      <c r="WE1" s="108"/>
      <c r="WF1" s="108"/>
      <c r="WG1" s="108"/>
      <c r="WH1" s="108"/>
      <c r="WI1" s="108"/>
      <c r="WJ1" s="108"/>
      <c r="WK1" s="108"/>
      <c r="WL1" s="108"/>
      <c r="WM1" s="108"/>
      <c r="WN1" s="108"/>
      <c r="WO1" s="108"/>
      <c r="WP1" s="108"/>
      <c r="WQ1" s="108"/>
      <c r="WR1" s="108"/>
      <c r="WS1" s="108"/>
      <c r="WT1" s="108"/>
      <c r="WU1" s="108"/>
      <c r="WV1" s="108"/>
      <c r="WW1" s="108"/>
      <c r="WX1" s="108"/>
      <c r="WY1" s="108"/>
      <c r="WZ1" s="108"/>
      <c r="XA1" s="108"/>
      <c r="XB1" s="108"/>
      <c r="XC1" s="108"/>
      <c r="XD1" s="108"/>
      <c r="XE1" s="108"/>
      <c r="XF1" s="108"/>
      <c r="XG1" s="108"/>
      <c r="XH1" s="108"/>
      <c r="XI1" s="108"/>
      <c r="XJ1" s="108"/>
      <c r="XK1" s="108"/>
      <c r="XL1" s="108"/>
      <c r="XM1" s="108"/>
      <c r="XN1" s="108"/>
      <c r="XO1" s="108"/>
      <c r="XP1" s="108"/>
      <c r="XQ1" s="108"/>
      <c r="XR1" s="108"/>
      <c r="XS1" s="108"/>
      <c r="XT1" s="108"/>
      <c r="XU1" s="108"/>
      <c r="XV1" s="108"/>
      <c r="XW1" s="108"/>
      <c r="XX1" s="108"/>
      <c r="XY1" s="108"/>
      <c r="XZ1" s="108"/>
      <c r="YA1" s="108"/>
      <c r="YB1" s="108"/>
      <c r="YC1" s="108"/>
      <c r="YD1" s="108"/>
      <c r="YE1" s="108"/>
      <c r="YF1" s="108"/>
      <c r="YG1" s="108"/>
      <c r="YH1" s="108"/>
      <c r="YI1" s="108"/>
      <c r="YJ1" s="108"/>
      <c r="YK1" s="108"/>
      <c r="YL1" s="108"/>
      <c r="YM1" s="108"/>
      <c r="YN1" s="108"/>
      <c r="YO1" s="108"/>
      <c r="YP1" s="108"/>
      <c r="YQ1" s="108"/>
      <c r="YR1" s="108"/>
      <c r="YS1" s="108"/>
      <c r="YT1" s="108"/>
      <c r="YU1" s="108"/>
      <c r="YV1" s="108"/>
      <c r="YW1" s="108"/>
      <c r="YX1" s="108"/>
      <c r="YY1" s="108"/>
      <c r="YZ1" s="108"/>
      <c r="ZA1" s="108"/>
      <c r="ZB1" s="108"/>
      <c r="ZC1" s="108"/>
      <c r="ZD1" s="108"/>
      <c r="ZE1" s="108"/>
      <c r="ZF1" s="108"/>
      <c r="ZG1" s="108"/>
      <c r="ZH1" s="108"/>
      <c r="ZI1" s="108"/>
      <c r="ZJ1" s="108"/>
      <c r="ZK1" s="108"/>
      <c r="ZL1" s="108"/>
      <c r="ZM1" s="108"/>
      <c r="ZN1" s="108"/>
      <c r="ZO1" s="108"/>
      <c r="ZP1" s="108"/>
      <c r="ZQ1" s="108"/>
      <c r="ZR1" s="108"/>
      <c r="ZS1" s="108"/>
      <c r="ZT1" s="108"/>
      <c r="ZU1" s="108"/>
      <c r="ZV1" s="108"/>
      <c r="ZW1" s="108"/>
      <c r="ZX1" s="108"/>
      <c r="ZY1" s="108"/>
      <c r="ZZ1" s="108"/>
      <c r="AAA1" s="108"/>
      <c r="AAB1" s="108"/>
      <c r="AAC1" s="108"/>
      <c r="AAD1" s="108"/>
      <c r="AAE1" s="108"/>
      <c r="AAF1" s="108"/>
      <c r="AAG1" s="108"/>
      <c r="AAH1" s="108"/>
      <c r="AAI1" s="108"/>
      <c r="AAJ1" s="108"/>
      <c r="AAK1" s="108"/>
      <c r="AAL1" s="108"/>
      <c r="AAM1" s="108"/>
      <c r="AAN1" s="108"/>
      <c r="AAO1" s="108"/>
      <c r="AAP1" s="108"/>
      <c r="AAQ1" s="108"/>
      <c r="AAR1" s="108"/>
      <c r="AAS1" s="108"/>
      <c r="AAT1" s="108"/>
      <c r="AAU1" s="108"/>
      <c r="AAV1" s="108"/>
      <c r="AAW1" s="108"/>
      <c r="AAX1" s="108"/>
      <c r="AAY1" s="108"/>
      <c r="AAZ1" s="108"/>
      <c r="ABA1" s="108"/>
      <c r="ABB1" s="108"/>
      <c r="ABC1" s="108"/>
      <c r="ABD1" s="108"/>
      <c r="ABE1" s="108"/>
      <c r="ABF1" s="108"/>
      <c r="ABG1" s="108"/>
      <c r="ABH1" s="108"/>
      <c r="ABI1" s="108"/>
      <c r="ABJ1" s="108"/>
      <c r="ABK1" s="108"/>
      <c r="ABL1" s="108"/>
      <c r="ABM1" s="108"/>
      <c r="ABN1" s="108"/>
      <c r="ABO1" s="108"/>
      <c r="ABP1" s="108"/>
      <c r="ABQ1" s="108"/>
      <c r="ABR1" s="108"/>
      <c r="ABS1" s="108"/>
      <c r="ABT1" s="108"/>
      <c r="ABU1" s="108"/>
      <c r="ABV1" s="108"/>
      <c r="ABW1" s="108"/>
      <c r="ABX1" s="108"/>
      <c r="ABY1" s="108"/>
      <c r="ABZ1" s="108"/>
      <c r="ACA1" s="108"/>
      <c r="ACB1" s="108"/>
      <c r="ACC1" s="108"/>
      <c r="ACD1" s="108"/>
      <c r="ACE1" s="108"/>
      <c r="ACF1" s="108"/>
      <c r="ACG1" s="108"/>
      <c r="ACH1" s="108"/>
      <c r="ACI1" s="108"/>
      <c r="ACJ1" s="108"/>
      <c r="ACK1" s="108"/>
      <c r="ACL1" s="108"/>
      <c r="ACM1" s="108"/>
      <c r="ACN1" s="108"/>
      <c r="ACO1" s="108"/>
      <c r="ACP1" s="108"/>
      <c r="ACQ1" s="108"/>
      <c r="ACR1" s="108"/>
      <c r="ACS1" s="108"/>
      <c r="ACT1" s="108"/>
      <c r="ACU1" s="108"/>
      <c r="ACV1" s="108"/>
      <c r="ACW1" s="108"/>
      <c r="ACX1" s="108"/>
      <c r="ACY1" s="108"/>
      <c r="ACZ1" s="108"/>
      <c r="ADA1" s="108"/>
      <c r="ADB1" s="108"/>
      <c r="ADC1" s="108"/>
      <c r="ADD1" s="108"/>
      <c r="ADE1" s="108"/>
      <c r="ADF1" s="108"/>
      <c r="ADG1" s="108"/>
      <c r="ADH1" s="108"/>
      <c r="ADI1" s="108"/>
      <c r="ADJ1" s="108"/>
      <c r="ADK1" s="108"/>
      <c r="ADL1" s="108"/>
      <c r="ADM1" s="108"/>
      <c r="ADN1" s="108"/>
      <c r="ADO1" s="108"/>
      <c r="ADP1" s="108"/>
      <c r="ADQ1" s="108"/>
      <c r="ADR1" s="108"/>
      <c r="ADS1" s="108"/>
      <c r="ADT1" s="108"/>
      <c r="ADU1" s="108"/>
      <c r="ADV1" s="108"/>
      <c r="ADW1" s="108"/>
      <c r="ADX1" s="108"/>
      <c r="ADY1" s="108"/>
      <c r="ADZ1" s="108"/>
      <c r="AEA1" s="108"/>
      <c r="AEB1" s="108"/>
      <c r="AEC1" s="108"/>
      <c r="AED1" s="108"/>
      <c r="AEE1" s="108"/>
      <c r="AEF1" s="108"/>
      <c r="AEG1" s="108"/>
      <c r="AEH1" s="108"/>
      <c r="AEI1" s="108"/>
      <c r="AEJ1" s="108"/>
      <c r="AEK1" s="108"/>
      <c r="AEL1" s="108"/>
      <c r="AEM1" s="108"/>
      <c r="AEN1" s="108"/>
      <c r="AEO1" s="108"/>
      <c r="AEP1" s="108"/>
      <c r="AEQ1" s="108"/>
      <c r="AER1" s="108"/>
      <c r="AES1" s="108"/>
      <c r="AET1" s="108"/>
      <c r="AEU1" s="108"/>
      <c r="AEV1" s="108"/>
      <c r="AEW1" s="108"/>
      <c r="AEX1" s="108"/>
      <c r="AEY1" s="108"/>
      <c r="AEZ1" s="108"/>
      <c r="AFA1" s="108"/>
      <c r="AFB1" s="108"/>
      <c r="AFC1" s="108"/>
      <c r="AFD1" s="108"/>
      <c r="AFE1" s="108"/>
      <c r="AFF1" s="108"/>
      <c r="AFG1" s="108"/>
      <c r="AFH1" s="108"/>
      <c r="AFI1" s="108"/>
      <c r="AFJ1" s="108"/>
      <c r="AFK1" s="108"/>
      <c r="AFL1" s="108"/>
      <c r="AFM1" s="108"/>
      <c r="AFN1" s="108"/>
      <c r="AFO1" s="108"/>
      <c r="AFP1" s="108"/>
      <c r="AFQ1" s="108"/>
      <c r="AFR1" s="108"/>
      <c r="AFS1" s="108"/>
      <c r="AFT1" s="108"/>
      <c r="AFU1" s="108"/>
      <c r="AFV1" s="108"/>
      <c r="AFW1" s="108"/>
      <c r="AFX1" s="108"/>
      <c r="AFY1" s="108"/>
      <c r="AFZ1" s="108"/>
      <c r="AGA1" s="108"/>
      <c r="AGB1" s="108"/>
      <c r="AGC1" s="108"/>
      <c r="AGD1" s="108"/>
      <c r="AGE1" s="108"/>
      <c r="AGF1" s="108"/>
      <c r="AGG1" s="108"/>
      <c r="AGH1" s="108"/>
      <c r="AGI1" s="108"/>
      <c r="AGJ1" s="108"/>
      <c r="AGK1" s="108"/>
      <c r="AGL1" s="108"/>
      <c r="AGM1" s="108"/>
      <c r="AGN1" s="108"/>
      <c r="AGO1" s="108"/>
      <c r="AGP1" s="108"/>
      <c r="AGQ1" s="108"/>
      <c r="AGR1" s="108"/>
      <c r="AGS1" s="108"/>
      <c r="AGT1" s="108"/>
      <c r="AGU1" s="108"/>
      <c r="AGV1" s="108"/>
      <c r="AGW1" s="108"/>
      <c r="AGX1" s="108"/>
      <c r="AGY1" s="108"/>
      <c r="AGZ1" s="108"/>
      <c r="AHA1" s="108"/>
      <c r="AHB1" s="108"/>
      <c r="AHC1" s="108"/>
      <c r="AHD1" s="108"/>
      <c r="AHE1" s="108"/>
      <c r="AHF1" s="108"/>
      <c r="AHG1" s="108"/>
      <c r="AHH1" s="108"/>
      <c r="AHI1" s="108"/>
      <c r="AHJ1" s="108"/>
      <c r="AHK1" s="108"/>
      <c r="AHL1" s="108"/>
      <c r="AHM1" s="108"/>
      <c r="AHN1" s="108"/>
      <c r="AHO1" s="108"/>
      <c r="AHP1" s="108"/>
      <c r="AHQ1" s="108"/>
      <c r="AHR1" s="108"/>
      <c r="AHS1" s="108"/>
      <c r="AHT1" s="108"/>
      <c r="AHU1" s="108"/>
      <c r="AHV1" s="108"/>
      <c r="AHW1" s="108"/>
      <c r="AHX1" s="108"/>
      <c r="AHY1" s="108"/>
      <c r="AHZ1" s="108"/>
      <c r="AIA1" s="108"/>
      <c r="AIB1" s="108"/>
      <c r="AIC1" s="108"/>
      <c r="AID1" s="108"/>
      <c r="AIE1" s="108"/>
      <c r="AIF1" s="108"/>
      <c r="AIG1" s="108"/>
      <c r="AIH1" s="108"/>
      <c r="AII1" s="108"/>
      <c r="AIJ1" s="108"/>
      <c r="AIK1" s="108"/>
      <c r="AIL1" s="108"/>
      <c r="AIM1" s="108"/>
      <c r="AIN1" s="108"/>
      <c r="AIO1" s="108"/>
      <c r="AIP1" s="108"/>
      <c r="AIQ1" s="108"/>
      <c r="AIR1" s="108"/>
      <c r="AIS1" s="108"/>
      <c r="AIT1" s="108"/>
      <c r="AIU1" s="108"/>
      <c r="AIV1" s="108"/>
      <c r="AIW1" s="108"/>
      <c r="AIX1" s="108"/>
      <c r="AIY1" s="108"/>
      <c r="AIZ1" s="108"/>
      <c r="AJA1" s="108"/>
      <c r="AJB1" s="108"/>
      <c r="AJC1" s="108"/>
      <c r="AJD1" s="108"/>
      <c r="AJE1" s="108"/>
      <c r="AJF1" s="108"/>
      <c r="AJG1" s="108"/>
      <c r="AJH1" s="108"/>
      <c r="AJI1" s="108"/>
      <c r="AJJ1" s="108"/>
      <c r="AJK1" s="108"/>
      <c r="AJL1" s="108"/>
      <c r="AJM1" s="108"/>
      <c r="AJN1" s="108"/>
      <c r="AJO1" s="108"/>
      <c r="AJP1" s="108"/>
      <c r="AJQ1" s="108"/>
      <c r="AJR1" s="108"/>
      <c r="AJS1" s="108"/>
      <c r="AJT1" s="108"/>
      <c r="AJU1" s="108"/>
      <c r="AJV1" s="108"/>
      <c r="AJW1" s="108"/>
      <c r="AJX1" s="108"/>
      <c r="AJY1" s="108"/>
      <c r="AJZ1" s="108"/>
      <c r="AKA1" s="108"/>
      <c r="AKB1" s="108"/>
      <c r="AKC1" s="108"/>
      <c r="AKD1" s="108"/>
      <c r="AKE1" s="108"/>
      <c r="AKF1" s="108"/>
      <c r="AKG1" s="108"/>
      <c r="AKH1" s="108"/>
      <c r="AKI1" s="108"/>
      <c r="AKJ1" s="108"/>
      <c r="AKK1" s="108"/>
      <c r="AKL1" s="108"/>
      <c r="AKM1" s="108"/>
      <c r="AKN1" s="108"/>
      <c r="AKO1" s="108"/>
      <c r="AKP1" s="108"/>
      <c r="AKQ1" s="108"/>
      <c r="AKR1" s="108"/>
      <c r="AKS1" s="108"/>
      <c r="AKT1" s="108"/>
      <c r="AKU1" s="108"/>
      <c r="AKV1" s="108"/>
      <c r="AKW1" s="108"/>
      <c r="AKX1" s="108"/>
      <c r="AKY1" s="108"/>
      <c r="AKZ1" s="108"/>
      <c r="ALA1" s="108"/>
      <c r="ALB1" s="108"/>
      <c r="ALC1" s="108"/>
      <c r="ALD1" s="108"/>
      <c r="ALE1" s="108"/>
      <c r="ALF1" s="108"/>
      <c r="ALG1" s="108"/>
      <c r="ALH1" s="108"/>
      <c r="ALI1" s="108"/>
      <c r="ALJ1" s="108"/>
      <c r="ALK1" s="108"/>
      <c r="ALL1" s="108"/>
      <c r="ALM1" s="108"/>
      <c r="ALN1" s="108"/>
      <c r="ALO1" s="108"/>
      <c r="ALP1" s="108"/>
      <c r="ALQ1" s="108"/>
      <c r="ALR1" s="108"/>
      <c r="ALS1" s="108"/>
      <c r="ALT1" s="108"/>
      <c r="ALU1" s="108"/>
      <c r="ALV1" s="108"/>
      <c r="ALW1" s="108"/>
      <c r="ALX1" s="108"/>
      <c r="ALY1" s="108"/>
      <c r="ALZ1" s="108"/>
      <c r="AMA1" s="108"/>
      <c r="AMB1" s="108"/>
      <c r="AMC1" s="108"/>
      <c r="AMD1" s="108"/>
      <c r="AME1" s="108"/>
      <c r="AMF1" s="108"/>
      <c r="AMG1" s="108"/>
      <c r="AMH1" s="108"/>
      <c r="AMI1" s="108"/>
      <c r="AMJ1" s="108"/>
      <c r="AMK1" s="108"/>
      <c r="AML1" s="108"/>
      <c r="AMM1" s="108"/>
      <c r="AMN1" s="108"/>
      <c r="AMO1" s="108"/>
      <c r="AMP1" s="108"/>
      <c r="AMQ1" s="108"/>
      <c r="AMR1" s="108"/>
      <c r="AMS1" s="108"/>
      <c r="AMT1" s="108"/>
      <c r="AMU1" s="108"/>
      <c r="AMV1" s="108"/>
      <c r="AMW1" s="108"/>
      <c r="AMX1" s="108"/>
      <c r="AMY1" s="108"/>
      <c r="AMZ1" s="108"/>
      <c r="ANA1" s="108"/>
      <c r="ANB1" s="108"/>
      <c r="ANC1" s="108"/>
      <c r="AND1" s="108"/>
      <c r="ANE1" s="108"/>
      <c r="ANF1" s="108"/>
      <c r="ANG1" s="108"/>
      <c r="ANH1" s="108"/>
      <c r="ANI1" s="108"/>
      <c r="ANJ1" s="108"/>
      <c r="ANK1" s="108"/>
      <c r="ANL1" s="108"/>
      <c r="ANM1" s="108"/>
      <c r="ANN1" s="108"/>
      <c r="ANO1" s="108"/>
      <c r="ANP1" s="108"/>
      <c r="ANQ1" s="108"/>
      <c r="ANR1" s="108"/>
      <c r="ANS1" s="108"/>
      <c r="ANT1" s="108"/>
      <c r="ANU1" s="108"/>
      <c r="ANV1" s="108"/>
      <c r="ANW1" s="108"/>
      <c r="ANX1" s="108"/>
      <c r="ANY1" s="108"/>
      <c r="ANZ1" s="108"/>
      <c r="AOA1" s="108"/>
      <c r="AOB1" s="108"/>
      <c r="AOC1" s="108"/>
      <c r="AOD1" s="108"/>
      <c r="AOE1" s="108"/>
      <c r="AOF1" s="108"/>
      <c r="AOG1" s="108"/>
      <c r="AOH1" s="108"/>
      <c r="AOI1" s="108"/>
      <c r="AOJ1" s="108"/>
      <c r="AOK1" s="108"/>
      <c r="AOL1" s="108"/>
      <c r="AOM1" s="108"/>
      <c r="AON1" s="108"/>
      <c r="AOO1" s="108"/>
      <c r="AOP1" s="108"/>
      <c r="AOQ1" s="108"/>
      <c r="AOR1" s="108"/>
      <c r="AOS1" s="108"/>
      <c r="AOT1" s="108"/>
      <c r="AOU1" s="108"/>
      <c r="AOV1" s="108"/>
      <c r="AOW1" s="108"/>
      <c r="AOX1" s="108"/>
      <c r="AOY1" s="108"/>
      <c r="AOZ1" s="108"/>
      <c r="APA1" s="108"/>
      <c r="APB1" s="108"/>
      <c r="APC1" s="108"/>
      <c r="APD1" s="108"/>
      <c r="APE1" s="108"/>
      <c r="APF1" s="108"/>
      <c r="APG1" s="108"/>
      <c r="APH1" s="108"/>
      <c r="API1" s="108"/>
      <c r="APJ1" s="108"/>
      <c r="APK1" s="108"/>
      <c r="APL1" s="108"/>
      <c r="APM1" s="108"/>
      <c r="APN1" s="108"/>
      <c r="APO1" s="108"/>
      <c r="APP1" s="108"/>
      <c r="APQ1" s="108"/>
      <c r="APR1" s="108"/>
      <c r="APS1" s="108"/>
      <c r="APT1" s="108"/>
      <c r="APU1" s="108"/>
      <c r="APV1" s="108"/>
      <c r="APW1" s="108"/>
      <c r="APX1" s="108"/>
      <c r="APY1" s="108"/>
      <c r="APZ1" s="108"/>
      <c r="AQA1" s="108"/>
      <c r="AQB1" s="108"/>
      <c r="AQC1" s="108"/>
      <c r="AQD1" s="108"/>
      <c r="AQE1" s="108"/>
      <c r="AQF1" s="108"/>
      <c r="AQG1" s="108"/>
      <c r="AQH1" s="108"/>
      <c r="AQI1" s="108"/>
      <c r="AQJ1" s="108"/>
      <c r="AQK1" s="108"/>
      <c r="AQL1" s="108"/>
      <c r="AQM1" s="108"/>
      <c r="AQN1" s="108"/>
      <c r="AQO1" s="108"/>
      <c r="AQP1" s="108"/>
      <c r="AQQ1" s="108"/>
      <c r="AQR1" s="108"/>
      <c r="AQS1" s="108"/>
      <c r="AQT1" s="108"/>
      <c r="AQU1" s="108"/>
      <c r="AQV1" s="108"/>
      <c r="AQW1" s="108"/>
      <c r="AQX1" s="108"/>
      <c r="AQY1" s="108"/>
      <c r="AQZ1" s="108"/>
      <c r="ARA1" s="108"/>
      <c r="ARB1" s="108"/>
      <c r="ARC1" s="108"/>
      <c r="ARD1" s="108"/>
      <c r="ARE1" s="108"/>
      <c r="ARF1" s="108"/>
      <c r="ARG1" s="108"/>
      <c r="ARH1" s="108"/>
      <c r="ARI1" s="108"/>
      <c r="ARJ1" s="108"/>
      <c r="ARK1" s="108"/>
      <c r="ARL1" s="108"/>
      <c r="ARM1" s="108"/>
      <c r="ARN1" s="108"/>
      <c r="ARO1" s="108"/>
      <c r="ARP1" s="108"/>
      <c r="ARQ1" s="108"/>
      <c r="ARR1" s="108"/>
      <c r="ARS1" s="108"/>
      <c r="ART1" s="108"/>
      <c r="ARU1" s="108"/>
      <c r="ARV1" s="108"/>
      <c r="ARW1" s="108"/>
      <c r="ARX1" s="108"/>
      <c r="ARY1" s="108"/>
      <c r="ARZ1" s="108"/>
      <c r="ASA1" s="108"/>
      <c r="ASB1" s="108"/>
      <c r="ASC1" s="108"/>
      <c r="ASD1" s="108"/>
      <c r="ASE1" s="108"/>
      <c r="ASF1" s="108"/>
      <c r="ASG1" s="108"/>
      <c r="ASH1" s="108"/>
      <c r="ASI1" s="108"/>
      <c r="ASJ1" s="108"/>
      <c r="ASK1" s="108"/>
      <c r="ASL1" s="108"/>
      <c r="ASM1" s="108"/>
      <c r="ASN1" s="108"/>
      <c r="ASO1" s="108"/>
      <c r="ASP1" s="108"/>
      <c r="ASQ1" s="108"/>
      <c r="ASR1" s="108"/>
      <c r="ASS1" s="108"/>
      <c r="AST1" s="108"/>
      <c r="ASU1" s="108"/>
      <c r="ASV1" s="108"/>
      <c r="ASW1" s="108"/>
      <c r="ASX1" s="108"/>
      <c r="ASY1" s="108"/>
      <c r="ASZ1" s="108"/>
      <c r="ATA1" s="108"/>
      <c r="ATB1" s="108"/>
      <c r="ATC1" s="108"/>
      <c r="ATD1" s="108"/>
      <c r="ATE1" s="108"/>
      <c r="ATF1" s="108"/>
      <c r="ATG1" s="108"/>
      <c r="ATH1" s="108"/>
      <c r="ATI1" s="108"/>
      <c r="ATJ1" s="108"/>
      <c r="ATK1" s="108"/>
      <c r="ATL1" s="108"/>
      <c r="ATM1" s="108"/>
      <c r="ATN1" s="108"/>
      <c r="ATO1" s="108"/>
      <c r="ATP1" s="108"/>
      <c r="ATQ1" s="108"/>
      <c r="ATR1" s="108"/>
      <c r="ATS1" s="108"/>
      <c r="ATT1" s="108"/>
      <c r="ATU1" s="108"/>
      <c r="ATV1" s="108"/>
      <c r="ATW1" s="108"/>
      <c r="ATX1" s="108"/>
      <c r="ATY1" s="108"/>
      <c r="ATZ1" s="108"/>
      <c r="AUA1" s="108"/>
      <c r="AUB1" s="108"/>
      <c r="AUC1" s="108"/>
      <c r="AUD1" s="108"/>
      <c r="AUE1" s="108"/>
      <c r="AUF1" s="108"/>
      <c r="AUG1" s="108"/>
      <c r="AUH1" s="108"/>
      <c r="AUI1" s="108"/>
      <c r="AUJ1" s="108"/>
      <c r="AUK1" s="108"/>
      <c r="AUL1" s="108"/>
      <c r="AUM1" s="108"/>
      <c r="AUN1" s="108"/>
      <c r="AUO1" s="108"/>
      <c r="AUP1" s="108"/>
      <c r="AUQ1" s="108"/>
      <c r="AUR1" s="108"/>
      <c r="AUS1" s="108"/>
      <c r="AUT1" s="108"/>
      <c r="AUU1" s="108"/>
      <c r="AUV1" s="108"/>
      <c r="AUW1" s="108"/>
      <c r="AUX1" s="108"/>
      <c r="AUY1" s="108"/>
      <c r="AUZ1" s="108"/>
      <c r="AVA1" s="108"/>
      <c r="AVB1" s="108"/>
      <c r="AVC1" s="108"/>
      <c r="AVD1" s="108"/>
      <c r="AVE1" s="108"/>
      <c r="AVF1" s="108"/>
      <c r="AVG1" s="108"/>
      <c r="AVH1" s="108"/>
      <c r="AVI1" s="108"/>
      <c r="AVJ1" s="108"/>
      <c r="AVK1" s="108"/>
      <c r="AVL1" s="108"/>
      <c r="AVM1" s="108"/>
      <c r="AVN1" s="108"/>
      <c r="AVO1" s="108"/>
      <c r="AVP1" s="108"/>
      <c r="AVQ1" s="108"/>
      <c r="AVR1" s="108"/>
      <c r="AVS1" s="108"/>
      <c r="AVT1" s="108"/>
      <c r="AVU1" s="108"/>
      <c r="AVV1" s="108"/>
      <c r="AVW1" s="108"/>
      <c r="AVX1" s="108"/>
      <c r="AVY1" s="108"/>
      <c r="AVZ1" s="108"/>
      <c r="AWA1" s="108"/>
      <c r="AWB1" s="108"/>
      <c r="AWC1" s="108"/>
      <c r="AWD1" s="108"/>
      <c r="AWE1" s="108"/>
      <c r="AWF1" s="108"/>
      <c r="AWG1" s="108"/>
      <c r="AWH1" s="108"/>
      <c r="AWI1" s="108"/>
      <c r="AWJ1" s="108"/>
      <c r="AWK1" s="108"/>
      <c r="AWL1" s="108"/>
      <c r="AWM1" s="108"/>
      <c r="AWN1" s="108"/>
      <c r="AWO1" s="108"/>
      <c r="AWP1" s="108"/>
      <c r="AWQ1" s="108"/>
      <c r="AWR1" s="108"/>
      <c r="AWS1" s="108"/>
      <c r="AWT1" s="108"/>
      <c r="AWU1" s="108"/>
      <c r="AWV1" s="108"/>
      <c r="AWW1" s="108"/>
      <c r="AWX1" s="108"/>
      <c r="AWY1" s="108"/>
      <c r="AWZ1" s="108"/>
      <c r="AXA1" s="108"/>
      <c r="AXB1" s="108"/>
      <c r="AXC1" s="108"/>
      <c r="AXD1" s="108"/>
      <c r="AXE1" s="108"/>
      <c r="AXF1" s="108"/>
      <c r="AXG1" s="108"/>
      <c r="AXH1" s="108"/>
      <c r="AXI1" s="108"/>
      <c r="AXJ1" s="108"/>
      <c r="AXK1" s="108"/>
      <c r="AXL1" s="108"/>
      <c r="AXM1" s="108"/>
      <c r="AXN1" s="108"/>
      <c r="AXO1" s="108"/>
      <c r="AXP1" s="108"/>
      <c r="AXQ1" s="108"/>
      <c r="AXR1" s="108"/>
      <c r="AXS1" s="108"/>
      <c r="AXT1" s="108"/>
      <c r="AXU1" s="108"/>
      <c r="AXV1" s="108"/>
      <c r="AXW1" s="108"/>
      <c r="AXX1" s="108"/>
      <c r="AXY1" s="108"/>
      <c r="AXZ1" s="108"/>
      <c r="AYA1" s="108"/>
      <c r="AYB1" s="108"/>
      <c r="AYC1" s="108"/>
      <c r="AYD1" s="108"/>
      <c r="AYE1" s="108"/>
      <c r="AYF1" s="108"/>
      <c r="AYG1" s="108"/>
      <c r="AYH1" s="108"/>
      <c r="AYI1" s="108"/>
      <c r="AYJ1" s="108"/>
      <c r="AYK1" s="108"/>
      <c r="AYL1" s="108"/>
      <c r="AYM1" s="108"/>
      <c r="AYN1" s="108"/>
      <c r="AYO1" s="108"/>
      <c r="AYP1" s="108"/>
      <c r="AYQ1" s="108"/>
      <c r="AYR1" s="108"/>
      <c r="AYS1" s="108"/>
      <c r="AYT1" s="108"/>
      <c r="AYU1" s="108"/>
      <c r="AYV1" s="108"/>
      <c r="AYW1" s="108"/>
      <c r="AYX1" s="108"/>
      <c r="AYY1" s="108"/>
      <c r="AYZ1" s="108"/>
      <c r="AZA1" s="108"/>
      <c r="AZB1" s="108"/>
      <c r="AZC1" s="108"/>
      <c r="AZD1" s="108"/>
      <c r="AZE1" s="108"/>
      <c r="AZF1" s="108"/>
      <c r="AZG1" s="108"/>
      <c r="AZH1" s="108"/>
      <c r="AZI1" s="108"/>
      <c r="AZJ1" s="108"/>
      <c r="AZK1" s="108"/>
      <c r="AZL1" s="108"/>
      <c r="AZM1" s="108"/>
      <c r="AZN1" s="108"/>
      <c r="AZO1" s="108"/>
      <c r="AZP1" s="108"/>
      <c r="AZQ1" s="108"/>
      <c r="AZR1" s="108"/>
      <c r="AZS1" s="108"/>
      <c r="AZT1" s="108"/>
      <c r="AZU1" s="108"/>
      <c r="AZV1" s="108"/>
      <c r="AZW1" s="108"/>
      <c r="AZX1" s="108"/>
      <c r="AZY1" s="108"/>
      <c r="AZZ1" s="108"/>
      <c r="BAA1" s="108"/>
      <c r="BAB1" s="108"/>
      <c r="BAC1" s="108"/>
      <c r="BAD1" s="108"/>
      <c r="BAE1" s="108"/>
      <c r="BAF1" s="108"/>
      <c r="BAG1" s="108"/>
      <c r="BAH1" s="108"/>
      <c r="BAI1" s="108"/>
      <c r="BAJ1" s="108"/>
      <c r="BAK1" s="108"/>
      <c r="BAL1" s="108"/>
      <c r="BAM1" s="108"/>
      <c r="BAN1" s="108"/>
      <c r="BAO1" s="108"/>
      <c r="BAP1" s="108"/>
      <c r="BAQ1" s="108"/>
      <c r="BAR1" s="108"/>
      <c r="BAS1" s="108"/>
      <c r="BAT1" s="108"/>
      <c r="BAU1" s="108"/>
      <c r="BAV1" s="108"/>
      <c r="BAW1" s="108"/>
      <c r="BAX1" s="108"/>
      <c r="BAY1" s="108"/>
      <c r="BAZ1" s="108"/>
      <c r="BBA1" s="108"/>
      <c r="BBB1" s="108"/>
      <c r="BBC1" s="108"/>
      <c r="BBD1" s="108"/>
      <c r="BBE1" s="108"/>
      <c r="BBF1" s="108"/>
      <c r="BBG1" s="108"/>
      <c r="BBH1" s="108"/>
      <c r="BBI1" s="108"/>
      <c r="BBJ1" s="108"/>
      <c r="BBK1" s="108"/>
      <c r="BBL1" s="108"/>
      <c r="BBM1" s="108"/>
      <c r="BBN1" s="108"/>
      <c r="BBO1" s="108"/>
      <c r="BBP1" s="108"/>
      <c r="BBQ1" s="108"/>
      <c r="BBR1" s="108"/>
      <c r="BBS1" s="108"/>
      <c r="BBT1" s="108"/>
      <c r="BBU1" s="108"/>
      <c r="BBV1" s="108"/>
      <c r="BBW1" s="108"/>
      <c r="BBX1" s="108"/>
      <c r="BBY1" s="108"/>
      <c r="BBZ1" s="108"/>
      <c r="BCA1" s="108"/>
      <c r="BCB1" s="108"/>
      <c r="BCC1" s="108"/>
      <c r="BCD1" s="108"/>
      <c r="BCE1" s="108"/>
      <c r="BCF1" s="108"/>
      <c r="BCG1" s="108"/>
      <c r="BCH1" s="108"/>
      <c r="BCI1" s="108"/>
      <c r="BCJ1" s="108"/>
      <c r="BCK1" s="108"/>
      <c r="BCL1" s="108"/>
      <c r="BCM1" s="108"/>
      <c r="BCN1" s="108"/>
      <c r="BCO1" s="108"/>
      <c r="BCP1" s="108"/>
      <c r="BCQ1" s="108"/>
      <c r="BCR1" s="108"/>
      <c r="BCS1" s="108"/>
      <c r="BCT1" s="108"/>
      <c r="BCU1" s="108"/>
      <c r="BCV1" s="108"/>
      <c r="BCW1" s="108"/>
      <c r="BCX1" s="108"/>
      <c r="BCY1" s="108"/>
      <c r="BCZ1" s="108"/>
      <c r="BDA1" s="108"/>
      <c r="BDB1" s="108"/>
      <c r="BDC1" s="108"/>
      <c r="BDD1" s="108"/>
      <c r="BDE1" s="108"/>
      <c r="BDF1" s="108"/>
      <c r="BDG1" s="108"/>
      <c r="BDH1" s="108"/>
      <c r="BDI1" s="108"/>
      <c r="BDJ1" s="108"/>
      <c r="BDK1" s="108"/>
      <c r="BDL1" s="108"/>
      <c r="BDM1" s="108"/>
      <c r="BDN1" s="108"/>
      <c r="BDO1" s="108"/>
      <c r="BDP1" s="108"/>
      <c r="BDQ1" s="108"/>
      <c r="BDR1" s="108"/>
      <c r="BDS1" s="108"/>
      <c r="BDT1" s="108"/>
      <c r="BDU1" s="108"/>
      <c r="BDV1" s="108"/>
      <c r="BDW1" s="108"/>
      <c r="BDX1" s="108"/>
      <c r="BDY1" s="108"/>
      <c r="BDZ1" s="108"/>
      <c r="BEA1" s="108"/>
      <c r="BEB1" s="108"/>
      <c r="BEC1" s="108"/>
      <c r="BED1" s="108"/>
      <c r="BEE1" s="108"/>
      <c r="BEF1" s="108"/>
      <c r="BEG1" s="108"/>
      <c r="BEH1" s="108"/>
      <c r="BEI1" s="108"/>
      <c r="BEJ1" s="108"/>
      <c r="BEK1" s="108"/>
      <c r="BEL1" s="108"/>
      <c r="BEM1" s="108"/>
      <c r="BEN1" s="108"/>
      <c r="BEO1" s="108"/>
      <c r="BEP1" s="108"/>
      <c r="BEQ1" s="108"/>
      <c r="BER1" s="108"/>
      <c r="BES1" s="108"/>
      <c r="BET1" s="108"/>
      <c r="BEU1" s="108"/>
      <c r="BEV1" s="108"/>
      <c r="BEW1" s="108"/>
      <c r="BEX1" s="108"/>
      <c r="BEY1" s="108"/>
      <c r="BEZ1" s="108"/>
      <c r="BFA1" s="108"/>
      <c r="BFB1" s="108"/>
      <c r="BFC1" s="108"/>
      <c r="BFD1" s="108"/>
      <c r="BFE1" s="108"/>
      <c r="BFF1" s="108"/>
      <c r="BFG1" s="108"/>
      <c r="BFH1" s="108"/>
      <c r="BFI1" s="108"/>
      <c r="BFJ1" s="108"/>
      <c r="BFK1" s="108"/>
      <c r="BFL1" s="108"/>
      <c r="BFM1" s="108"/>
      <c r="BFN1" s="108"/>
      <c r="BFO1" s="108"/>
      <c r="BFP1" s="108"/>
      <c r="BFQ1" s="108"/>
      <c r="BFR1" s="108"/>
      <c r="BFS1" s="108"/>
      <c r="BFT1" s="108"/>
      <c r="BFU1" s="108"/>
      <c r="BFV1" s="108"/>
      <c r="BFW1" s="108"/>
      <c r="BFX1" s="108"/>
      <c r="BFY1" s="108"/>
      <c r="BFZ1" s="108"/>
      <c r="BGA1" s="108"/>
      <c r="BGB1" s="108"/>
      <c r="BGC1" s="108"/>
      <c r="BGD1" s="108"/>
      <c r="BGE1" s="108"/>
      <c r="BGF1" s="108"/>
      <c r="BGG1" s="108"/>
      <c r="BGH1" s="108"/>
      <c r="BGI1" s="108"/>
      <c r="BGJ1" s="108"/>
      <c r="BGK1" s="108"/>
      <c r="BGL1" s="108"/>
      <c r="BGM1" s="108"/>
      <c r="BGN1" s="108"/>
      <c r="BGO1" s="108"/>
      <c r="BGP1" s="108"/>
      <c r="BGQ1" s="108"/>
      <c r="BGR1" s="108"/>
      <c r="BGS1" s="108"/>
      <c r="BGT1" s="108"/>
      <c r="BGU1" s="108"/>
      <c r="BGV1" s="108"/>
      <c r="BGW1" s="108"/>
      <c r="BGX1" s="108"/>
      <c r="BGY1" s="108"/>
      <c r="BGZ1" s="108"/>
      <c r="BHA1" s="108"/>
      <c r="BHB1" s="108"/>
      <c r="BHC1" s="108"/>
      <c r="BHD1" s="108"/>
      <c r="BHE1" s="108"/>
      <c r="BHF1" s="108"/>
      <c r="BHG1" s="108"/>
      <c r="BHH1" s="108"/>
      <c r="BHI1" s="108"/>
      <c r="BHJ1" s="108"/>
      <c r="BHK1" s="108"/>
      <c r="BHL1" s="108"/>
      <c r="BHM1" s="108"/>
      <c r="BHN1" s="108"/>
      <c r="BHO1" s="108"/>
      <c r="BHP1" s="108"/>
      <c r="BHQ1" s="108"/>
      <c r="BHR1" s="108"/>
      <c r="BHS1" s="108"/>
      <c r="BHT1" s="108"/>
      <c r="BHU1" s="108"/>
      <c r="BHV1" s="108"/>
      <c r="BHW1" s="108"/>
      <c r="BHX1" s="108"/>
      <c r="BHY1" s="108"/>
      <c r="BHZ1" s="108"/>
      <c r="BIA1" s="108"/>
      <c r="BIB1" s="108"/>
      <c r="BIC1" s="108"/>
      <c r="BID1" s="108"/>
      <c r="BIE1" s="108"/>
      <c r="BIF1" s="108"/>
      <c r="BIG1" s="108"/>
      <c r="BIH1" s="108"/>
      <c r="BII1" s="108"/>
      <c r="BIJ1" s="108"/>
      <c r="BIK1" s="108"/>
      <c r="BIL1" s="108"/>
      <c r="BIM1" s="108"/>
      <c r="BIN1" s="108"/>
      <c r="BIO1" s="108"/>
      <c r="BIP1" s="108"/>
      <c r="BIQ1" s="108"/>
      <c r="BIR1" s="108"/>
      <c r="BIS1" s="108"/>
      <c r="BIT1" s="108"/>
      <c r="BIU1" s="108"/>
      <c r="BIV1" s="108"/>
      <c r="BIW1" s="108"/>
      <c r="BIX1" s="108"/>
      <c r="BIY1" s="108"/>
      <c r="BIZ1" s="108"/>
      <c r="BJA1" s="108"/>
      <c r="BJB1" s="108"/>
      <c r="BJC1" s="108"/>
      <c r="BJD1" s="108"/>
      <c r="BJE1" s="108"/>
      <c r="BJF1" s="108"/>
      <c r="BJG1" s="108"/>
      <c r="BJH1" s="108"/>
      <c r="BJI1" s="108"/>
      <c r="BJJ1" s="108"/>
      <c r="BJK1" s="108"/>
      <c r="BJL1" s="108"/>
      <c r="BJM1" s="108"/>
      <c r="BJN1" s="108"/>
      <c r="BJO1" s="108"/>
      <c r="BJP1" s="108"/>
      <c r="BJQ1" s="108"/>
      <c r="BJR1" s="108"/>
      <c r="BJS1" s="108"/>
      <c r="BJT1" s="108"/>
      <c r="BJU1" s="108"/>
      <c r="BJV1" s="108"/>
      <c r="BJW1" s="108"/>
      <c r="BJX1" s="108"/>
      <c r="BJY1" s="108"/>
      <c r="BJZ1" s="108"/>
      <c r="BKA1" s="108"/>
      <c r="BKB1" s="108"/>
      <c r="BKC1" s="108"/>
      <c r="BKD1" s="108"/>
      <c r="BKE1" s="108"/>
      <c r="BKF1" s="108"/>
      <c r="BKG1" s="108"/>
      <c r="BKH1" s="108"/>
      <c r="BKI1" s="108"/>
      <c r="BKJ1" s="108"/>
      <c r="BKK1" s="108"/>
      <c r="BKL1" s="108"/>
      <c r="BKM1" s="108"/>
      <c r="BKN1" s="108"/>
      <c r="BKO1" s="108"/>
      <c r="BKP1" s="108"/>
      <c r="BKQ1" s="108"/>
      <c r="BKR1" s="108"/>
      <c r="BKS1" s="108"/>
      <c r="BKT1" s="108"/>
      <c r="BKU1" s="108"/>
      <c r="BKV1" s="108"/>
      <c r="BKW1" s="108"/>
      <c r="BKX1" s="108"/>
      <c r="BKY1" s="108"/>
      <c r="BKZ1" s="108"/>
      <c r="BLA1" s="108"/>
      <c r="BLB1" s="108"/>
      <c r="BLC1" s="108"/>
      <c r="BLD1" s="108"/>
      <c r="BLE1" s="108"/>
      <c r="BLF1" s="108"/>
      <c r="BLG1" s="108"/>
      <c r="BLH1" s="108"/>
      <c r="BLI1" s="108"/>
      <c r="BLJ1" s="108"/>
      <c r="BLK1" s="108"/>
      <c r="BLL1" s="108"/>
      <c r="BLM1" s="108"/>
      <c r="BLN1" s="108"/>
      <c r="BLO1" s="108"/>
      <c r="BLP1" s="108"/>
      <c r="BLQ1" s="108"/>
      <c r="BLR1" s="108"/>
      <c r="BLS1" s="108"/>
      <c r="BLT1" s="108"/>
      <c r="BLU1" s="108"/>
      <c r="BLV1" s="108"/>
      <c r="BLW1" s="108"/>
      <c r="BLX1" s="108"/>
      <c r="BLY1" s="108"/>
      <c r="BLZ1" s="108"/>
      <c r="BMA1" s="108"/>
      <c r="BMB1" s="108"/>
      <c r="BMC1" s="108"/>
      <c r="BMD1" s="108"/>
      <c r="BME1" s="108"/>
      <c r="BMF1" s="108"/>
      <c r="BMG1" s="108"/>
      <c r="BMH1" s="108"/>
      <c r="BMI1" s="108"/>
      <c r="BMJ1" s="108"/>
      <c r="BMK1" s="108"/>
      <c r="BML1" s="108"/>
      <c r="BMM1" s="108"/>
      <c r="BMN1" s="108"/>
      <c r="BMO1" s="108"/>
      <c r="BMP1" s="108"/>
      <c r="BMQ1" s="108"/>
      <c r="BMR1" s="108"/>
      <c r="BMS1" s="108"/>
      <c r="BMT1" s="108"/>
      <c r="BMU1" s="108"/>
      <c r="BMV1" s="108"/>
      <c r="BMW1" s="108"/>
      <c r="BMX1" s="108"/>
      <c r="BMY1" s="108"/>
      <c r="BMZ1" s="108"/>
      <c r="BNA1" s="108"/>
      <c r="BNB1" s="108"/>
      <c r="BNC1" s="108"/>
      <c r="BND1" s="108"/>
      <c r="BNE1" s="108"/>
      <c r="BNF1" s="108"/>
      <c r="BNG1" s="108"/>
      <c r="BNH1" s="108"/>
      <c r="BNI1" s="108"/>
      <c r="BNJ1" s="108"/>
      <c r="BNK1" s="108"/>
      <c r="BNL1" s="108"/>
      <c r="BNM1" s="108"/>
      <c r="BNN1" s="108"/>
      <c r="BNO1" s="108"/>
      <c r="BNP1" s="108"/>
      <c r="BNQ1" s="108"/>
      <c r="BNR1" s="108"/>
      <c r="BNS1" s="108"/>
      <c r="BNT1" s="108"/>
      <c r="BNU1" s="108"/>
      <c r="BNV1" s="108"/>
      <c r="BNW1" s="108"/>
      <c r="BNX1" s="108"/>
      <c r="BNY1" s="108"/>
      <c r="BNZ1" s="108"/>
      <c r="BOA1" s="108"/>
      <c r="BOB1" s="108"/>
      <c r="BOC1" s="108"/>
      <c r="BOD1" s="108"/>
      <c r="BOE1" s="108"/>
      <c r="BOF1" s="108"/>
      <c r="BOG1" s="108"/>
      <c r="BOH1" s="108"/>
      <c r="BOI1" s="108"/>
      <c r="BOJ1" s="108"/>
      <c r="BOK1" s="108"/>
      <c r="BOL1" s="108"/>
      <c r="BOM1" s="108"/>
      <c r="BON1" s="108"/>
      <c r="BOO1" s="108"/>
      <c r="BOP1" s="108"/>
      <c r="BOQ1" s="108"/>
      <c r="BOR1" s="108"/>
      <c r="BOS1" s="108"/>
      <c r="BOT1" s="108"/>
      <c r="BOU1" s="108"/>
      <c r="BOV1" s="108"/>
      <c r="BOW1" s="108"/>
      <c r="BOX1" s="108"/>
      <c r="BOY1" s="108"/>
      <c r="BOZ1" s="108"/>
      <c r="BPA1" s="108"/>
      <c r="BPB1" s="108"/>
      <c r="BPC1" s="108"/>
      <c r="BPD1" s="108"/>
      <c r="BPE1" s="108"/>
      <c r="BPF1" s="108"/>
      <c r="BPG1" s="108"/>
      <c r="BPH1" s="108"/>
      <c r="BPI1" s="108"/>
      <c r="BPJ1" s="108"/>
      <c r="BPK1" s="108"/>
      <c r="BPL1" s="108"/>
      <c r="BPM1" s="108"/>
      <c r="BPN1" s="108"/>
      <c r="BPO1" s="108"/>
      <c r="BPP1" s="108"/>
      <c r="BPQ1" s="108"/>
      <c r="BPR1" s="108"/>
      <c r="BPS1" s="108"/>
      <c r="BPT1" s="108"/>
      <c r="BPU1" s="108"/>
      <c r="BPV1" s="108"/>
      <c r="BPW1" s="108"/>
      <c r="BPX1" s="108"/>
      <c r="BPY1" s="108"/>
      <c r="BPZ1" s="108"/>
      <c r="BQA1" s="108"/>
      <c r="BQB1" s="108"/>
      <c r="BQC1" s="108"/>
      <c r="BQD1" s="108"/>
      <c r="BQE1" s="108"/>
      <c r="BQF1" s="108"/>
      <c r="BQG1" s="108"/>
      <c r="BQH1" s="108"/>
      <c r="BQI1" s="108"/>
      <c r="BQJ1" s="108"/>
      <c r="BQK1" s="108"/>
      <c r="BQL1" s="108"/>
      <c r="BQM1" s="108"/>
      <c r="BQN1" s="108"/>
      <c r="BQO1" s="108"/>
      <c r="BQP1" s="108"/>
      <c r="BQQ1" s="108"/>
      <c r="BQR1" s="108"/>
      <c r="BQS1" s="108"/>
      <c r="BQT1" s="108"/>
      <c r="BQU1" s="108"/>
      <c r="BQV1" s="108"/>
      <c r="BQW1" s="108"/>
      <c r="BQX1" s="108"/>
      <c r="BQY1" s="108"/>
      <c r="BQZ1" s="108"/>
      <c r="BRA1" s="108"/>
      <c r="BRB1" s="108"/>
      <c r="BRC1" s="108"/>
      <c r="BRD1" s="108"/>
      <c r="BRE1" s="108"/>
      <c r="BRF1" s="108"/>
      <c r="BRG1" s="108"/>
      <c r="BRH1" s="108"/>
      <c r="BRI1" s="108"/>
      <c r="BRJ1" s="108"/>
      <c r="BRK1" s="108"/>
      <c r="BRL1" s="108"/>
      <c r="BRM1" s="108"/>
      <c r="BRN1" s="108"/>
      <c r="BRO1" s="108"/>
      <c r="BRP1" s="108"/>
      <c r="BRQ1" s="108"/>
      <c r="BRR1" s="108"/>
      <c r="BRS1" s="108"/>
      <c r="BRT1" s="108"/>
      <c r="BRU1" s="108"/>
      <c r="BRV1" s="108"/>
      <c r="BRW1" s="108"/>
      <c r="BRX1" s="108"/>
      <c r="BRY1" s="108"/>
      <c r="BRZ1" s="108"/>
      <c r="BSA1" s="108"/>
      <c r="BSB1" s="108"/>
      <c r="BSC1" s="108"/>
      <c r="BSD1" s="108"/>
      <c r="BSE1" s="108"/>
      <c r="BSF1" s="108"/>
      <c r="BSG1" s="108"/>
      <c r="BSH1" s="108"/>
      <c r="BSI1" s="108"/>
      <c r="BSJ1" s="108"/>
      <c r="BSK1" s="108"/>
      <c r="BSL1" s="108"/>
      <c r="BSM1" s="108"/>
      <c r="BSN1" s="108"/>
      <c r="BSO1" s="108"/>
      <c r="BSP1" s="108"/>
      <c r="BSQ1" s="108"/>
      <c r="BSR1" s="108"/>
      <c r="BSS1" s="108"/>
      <c r="BST1" s="108"/>
      <c r="BSU1" s="108"/>
      <c r="BSV1" s="108"/>
      <c r="BSW1" s="108"/>
      <c r="BSX1" s="108"/>
      <c r="BSY1" s="108"/>
      <c r="BSZ1" s="108"/>
      <c r="BTA1" s="108"/>
      <c r="BTB1" s="108"/>
      <c r="BTC1" s="108"/>
      <c r="BTD1" s="108"/>
      <c r="BTE1" s="108"/>
      <c r="BTF1" s="108"/>
      <c r="BTG1" s="108"/>
      <c r="BTH1" s="108"/>
      <c r="BTI1" s="108"/>
      <c r="BTJ1" s="108"/>
      <c r="BTK1" s="108"/>
      <c r="BTL1" s="108"/>
      <c r="BTM1" s="108"/>
      <c r="BTN1" s="108"/>
      <c r="BTO1" s="108"/>
      <c r="BTP1" s="108"/>
      <c r="BTQ1" s="108"/>
      <c r="BTR1" s="108"/>
      <c r="BTS1" s="108"/>
      <c r="BTT1" s="108"/>
      <c r="BTU1" s="108"/>
      <c r="BTV1" s="108"/>
      <c r="BTW1" s="108"/>
      <c r="BTX1" s="108"/>
      <c r="BTY1" s="108"/>
      <c r="BTZ1" s="108"/>
      <c r="BUA1" s="108"/>
      <c r="BUB1" s="108"/>
      <c r="BUC1" s="108"/>
      <c r="BUD1" s="108"/>
      <c r="BUE1" s="108"/>
      <c r="BUF1" s="108"/>
      <c r="BUG1" s="108"/>
      <c r="BUH1" s="108"/>
      <c r="BUI1" s="108"/>
      <c r="BUJ1" s="108"/>
      <c r="BUK1" s="108"/>
      <c r="BUL1" s="108"/>
      <c r="BUM1" s="108"/>
      <c r="BUN1" s="108"/>
      <c r="BUO1" s="108"/>
      <c r="BUP1" s="108"/>
      <c r="BUQ1" s="108"/>
      <c r="BUR1" s="108"/>
      <c r="BUS1" s="108"/>
      <c r="BUT1" s="108"/>
      <c r="BUU1" s="108"/>
      <c r="BUV1" s="108"/>
      <c r="BUW1" s="108"/>
      <c r="BUX1" s="108"/>
      <c r="BUY1" s="108"/>
      <c r="BUZ1" s="108"/>
      <c r="BVA1" s="108"/>
      <c r="BVB1" s="108"/>
      <c r="BVC1" s="108"/>
      <c r="BVD1" s="108"/>
      <c r="BVE1" s="108"/>
      <c r="BVF1" s="108"/>
      <c r="BVG1" s="108"/>
      <c r="BVH1" s="108"/>
      <c r="BVI1" s="108"/>
      <c r="BVJ1" s="108"/>
      <c r="BVK1" s="108"/>
      <c r="BVL1" s="108"/>
      <c r="BVM1" s="108"/>
      <c r="BVN1" s="108"/>
      <c r="BVO1" s="108"/>
      <c r="BVP1" s="108"/>
      <c r="BVQ1" s="108"/>
      <c r="BVR1" s="108"/>
      <c r="BVS1" s="108"/>
      <c r="BVT1" s="108"/>
      <c r="BVU1" s="108"/>
      <c r="BVV1" s="108"/>
      <c r="BVW1" s="108"/>
      <c r="BVX1" s="108"/>
      <c r="BVY1" s="108"/>
      <c r="BVZ1" s="108"/>
      <c r="BWA1" s="108"/>
      <c r="BWB1" s="108"/>
      <c r="BWC1" s="108"/>
      <c r="BWD1" s="108"/>
      <c r="BWE1" s="108"/>
      <c r="BWF1" s="108"/>
      <c r="BWG1" s="108"/>
      <c r="BWH1" s="108"/>
      <c r="BWI1" s="108"/>
      <c r="BWJ1" s="108"/>
      <c r="BWK1" s="108"/>
      <c r="BWL1" s="108"/>
      <c r="BWM1" s="108"/>
      <c r="BWN1" s="108"/>
      <c r="BWO1" s="108"/>
      <c r="BWP1" s="108"/>
      <c r="BWQ1" s="108"/>
      <c r="BWR1" s="108"/>
      <c r="BWS1" s="108"/>
      <c r="BWT1" s="108"/>
      <c r="BWU1" s="108"/>
      <c r="BWV1" s="108"/>
      <c r="BWW1" s="108"/>
      <c r="BWX1" s="108"/>
      <c r="BWY1" s="108"/>
      <c r="BWZ1" s="108"/>
      <c r="BXA1" s="108"/>
      <c r="BXB1" s="108"/>
      <c r="BXC1" s="108"/>
      <c r="BXD1" s="108"/>
      <c r="BXE1" s="108"/>
      <c r="BXF1" s="108"/>
      <c r="BXG1" s="108"/>
      <c r="BXH1" s="108"/>
      <c r="BXI1" s="108"/>
      <c r="BXJ1" s="108"/>
      <c r="BXK1" s="108"/>
      <c r="BXL1" s="108"/>
      <c r="BXM1" s="108"/>
      <c r="BXN1" s="108"/>
      <c r="BXO1" s="108"/>
      <c r="BXP1" s="108"/>
      <c r="BXQ1" s="108"/>
      <c r="BXR1" s="108"/>
      <c r="BXS1" s="108"/>
      <c r="BXT1" s="108"/>
      <c r="BXU1" s="108"/>
      <c r="BXV1" s="108"/>
      <c r="BXW1" s="108"/>
      <c r="BXX1" s="108"/>
      <c r="BXY1" s="108"/>
      <c r="BXZ1" s="108"/>
      <c r="BYA1" s="108"/>
      <c r="BYB1" s="108"/>
      <c r="BYC1" s="108"/>
      <c r="BYD1" s="108"/>
      <c r="BYE1" s="108"/>
      <c r="BYF1" s="108"/>
      <c r="BYG1" s="108"/>
      <c r="BYH1" s="108"/>
      <c r="BYI1" s="108"/>
      <c r="BYJ1" s="108"/>
      <c r="BYK1" s="108"/>
      <c r="BYL1" s="108"/>
      <c r="BYM1" s="108"/>
      <c r="BYN1" s="108"/>
      <c r="BYO1" s="108"/>
      <c r="BYP1" s="108"/>
      <c r="BYQ1" s="108"/>
      <c r="BYR1" s="108"/>
      <c r="BYS1" s="108"/>
      <c r="BYT1" s="108"/>
      <c r="BYU1" s="108"/>
      <c r="BYV1" s="108"/>
      <c r="BYW1" s="108"/>
      <c r="BYX1" s="108"/>
      <c r="BYY1" s="108"/>
      <c r="BYZ1" s="108"/>
      <c r="BZA1" s="108"/>
      <c r="BZB1" s="108"/>
      <c r="BZC1" s="108"/>
      <c r="BZD1" s="108"/>
      <c r="BZE1" s="108"/>
      <c r="BZF1" s="108"/>
      <c r="BZG1" s="108"/>
      <c r="BZH1" s="108"/>
      <c r="BZI1" s="108"/>
      <c r="BZJ1" s="108"/>
      <c r="BZK1" s="108"/>
      <c r="BZL1" s="108"/>
      <c r="BZM1" s="108"/>
      <c r="BZN1" s="108"/>
      <c r="BZO1" s="108"/>
      <c r="BZP1" s="108"/>
      <c r="BZQ1" s="108"/>
      <c r="BZR1" s="108"/>
      <c r="BZS1" s="108"/>
      <c r="BZT1" s="108"/>
      <c r="BZU1" s="108"/>
      <c r="BZV1" s="108"/>
      <c r="BZW1" s="108"/>
      <c r="BZX1" s="108"/>
      <c r="BZY1" s="108"/>
      <c r="BZZ1" s="108"/>
      <c r="CAA1" s="108"/>
      <c r="CAB1" s="108"/>
      <c r="CAC1" s="108"/>
      <c r="CAD1" s="108"/>
      <c r="CAE1" s="108"/>
      <c r="CAF1" s="108"/>
      <c r="CAG1" s="108"/>
      <c r="CAH1" s="108"/>
      <c r="CAI1" s="108"/>
      <c r="CAJ1" s="108"/>
      <c r="CAK1" s="108"/>
      <c r="CAL1" s="108"/>
      <c r="CAM1" s="108"/>
      <c r="CAN1" s="108"/>
      <c r="CAO1" s="108"/>
      <c r="CAP1" s="108"/>
      <c r="CAQ1" s="108"/>
      <c r="CAR1" s="108"/>
      <c r="CAS1" s="108"/>
      <c r="CAT1" s="108"/>
      <c r="CAU1" s="108"/>
      <c r="CAV1" s="108"/>
      <c r="CAW1" s="108"/>
      <c r="CAX1" s="108"/>
      <c r="CAY1" s="108"/>
      <c r="CAZ1" s="108"/>
      <c r="CBA1" s="108"/>
      <c r="CBB1" s="108"/>
      <c r="CBC1" s="108"/>
      <c r="CBD1" s="108"/>
      <c r="CBE1" s="108"/>
      <c r="CBF1" s="108"/>
      <c r="CBG1" s="108"/>
      <c r="CBH1" s="108"/>
      <c r="CBI1" s="108"/>
      <c r="CBJ1" s="108"/>
      <c r="CBK1" s="108"/>
      <c r="CBL1" s="108"/>
      <c r="CBM1" s="108"/>
      <c r="CBN1" s="108"/>
      <c r="CBO1" s="108"/>
      <c r="CBP1" s="108"/>
      <c r="CBQ1" s="108"/>
      <c r="CBR1" s="108"/>
      <c r="CBS1" s="108"/>
      <c r="CBT1" s="108"/>
      <c r="CBU1" s="108"/>
      <c r="CBV1" s="108"/>
      <c r="CBW1" s="108"/>
      <c r="CBX1" s="108"/>
      <c r="CBY1" s="108"/>
      <c r="CBZ1" s="108"/>
      <c r="CCA1" s="108"/>
      <c r="CCB1" s="108"/>
      <c r="CCC1" s="108"/>
      <c r="CCD1" s="108"/>
      <c r="CCE1" s="108"/>
      <c r="CCF1" s="108"/>
      <c r="CCG1" s="108"/>
      <c r="CCH1" s="108"/>
      <c r="CCI1" s="108"/>
      <c r="CCJ1" s="108"/>
      <c r="CCK1" s="108"/>
      <c r="CCL1" s="108"/>
      <c r="CCM1" s="108"/>
      <c r="CCN1" s="108"/>
      <c r="CCO1" s="108"/>
      <c r="CCP1" s="108"/>
      <c r="CCQ1" s="108"/>
      <c r="CCR1" s="108"/>
      <c r="CCS1" s="108"/>
      <c r="CCT1" s="108"/>
      <c r="CCU1" s="108"/>
      <c r="CCV1" s="108"/>
      <c r="CCW1" s="108"/>
      <c r="CCX1" s="108"/>
      <c r="CCY1" s="108"/>
      <c r="CCZ1" s="108"/>
      <c r="CDA1" s="108"/>
      <c r="CDB1" s="108"/>
      <c r="CDC1" s="108"/>
      <c r="CDD1" s="108"/>
      <c r="CDE1" s="108"/>
      <c r="CDF1" s="108"/>
      <c r="CDG1" s="108"/>
      <c r="CDH1" s="108"/>
      <c r="CDI1" s="108"/>
      <c r="CDJ1" s="108"/>
      <c r="CDK1" s="108"/>
      <c r="CDL1" s="108"/>
      <c r="CDM1" s="108"/>
      <c r="CDN1" s="108"/>
      <c r="CDO1" s="108"/>
      <c r="CDP1" s="108"/>
      <c r="CDQ1" s="108"/>
      <c r="CDR1" s="108"/>
      <c r="CDS1" s="108"/>
      <c r="CDT1" s="108"/>
      <c r="CDU1" s="108"/>
      <c r="CDV1" s="108"/>
      <c r="CDW1" s="108"/>
      <c r="CDX1" s="108"/>
      <c r="CDY1" s="108"/>
      <c r="CDZ1" s="108"/>
      <c r="CEA1" s="108"/>
      <c r="CEB1" s="108"/>
      <c r="CEC1" s="108"/>
      <c r="CED1" s="108"/>
      <c r="CEE1" s="108"/>
      <c r="CEF1" s="108"/>
      <c r="CEG1" s="108"/>
      <c r="CEH1" s="108"/>
      <c r="CEI1" s="108"/>
      <c r="CEJ1" s="108"/>
      <c r="CEK1" s="108"/>
      <c r="CEL1" s="108"/>
      <c r="CEM1" s="108"/>
      <c r="CEN1" s="108"/>
      <c r="CEO1" s="108"/>
      <c r="CEP1" s="108"/>
      <c r="CEQ1" s="108"/>
      <c r="CER1" s="108"/>
      <c r="CES1" s="108"/>
      <c r="CET1" s="108"/>
      <c r="CEU1" s="108"/>
      <c r="CEV1" s="108"/>
      <c r="CEW1" s="108"/>
      <c r="CEX1" s="108"/>
      <c r="CEY1" s="108"/>
      <c r="CEZ1" s="108"/>
      <c r="CFA1" s="108"/>
      <c r="CFB1" s="108"/>
      <c r="CFC1" s="108"/>
      <c r="CFD1" s="108"/>
      <c r="CFE1" s="108"/>
      <c r="CFF1" s="108"/>
      <c r="CFG1" s="108"/>
      <c r="CFH1" s="108"/>
      <c r="CFI1" s="108"/>
      <c r="CFJ1" s="108"/>
      <c r="CFK1" s="108"/>
      <c r="CFL1" s="108"/>
      <c r="CFM1" s="108"/>
      <c r="CFN1" s="108"/>
      <c r="CFO1" s="108"/>
      <c r="CFP1" s="108"/>
      <c r="CFQ1" s="108"/>
      <c r="CFR1" s="108"/>
      <c r="CFS1" s="108"/>
      <c r="CFT1" s="108"/>
      <c r="CFU1" s="108"/>
      <c r="CFV1" s="108"/>
      <c r="CFW1" s="108"/>
      <c r="CFX1" s="108"/>
      <c r="CFY1" s="108"/>
      <c r="CFZ1" s="108"/>
      <c r="CGA1" s="108"/>
      <c r="CGB1" s="108"/>
      <c r="CGC1" s="108"/>
      <c r="CGD1" s="108"/>
      <c r="CGE1" s="108"/>
      <c r="CGF1" s="108"/>
      <c r="CGG1" s="108"/>
      <c r="CGH1" s="108"/>
      <c r="CGI1" s="108"/>
      <c r="CGJ1" s="108"/>
      <c r="CGK1" s="108"/>
      <c r="CGL1" s="108"/>
      <c r="CGM1" s="108"/>
      <c r="CGN1" s="108"/>
      <c r="CGO1" s="108"/>
      <c r="CGP1" s="108"/>
      <c r="CGQ1" s="108"/>
      <c r="CGR1" s="108"/>
      <c r="CGS1" s="108"/>
      <c r="CGT1" s="108"/>
      <c r="CGU1" s="108"/>
      <c r="CGV1" s="108"/>
      <c r="CGW1" s="108"/>
      <c r="CGX1" s="108"/>
      <c r="CGY1" s="108"/>
      <c r="CGZ1" s="108"/>
      <c r="CHA1" s="108"/>
      <c r="CHB1" s="108"/>
      <c r="CHC1" s="108"/>
      <c r="CHD1" s="108"/>
      <c r="CHE1" s="108"/>
      <c r="CHF1" s="108"/>
      <c r="CHG1" s="108"/>
      <c r="CHH1" s="108"/>
      <c r="CHI1" s="108"/>
      <c r="CHJ1" s="108"/>
      <c r="CHK1" s="108"/>
      <c r="CHL1" s="108"/>
      <c r="CHM1" s="108"/>
      <c r="CHN1" s="108"/>
      <c r="CHO1" s="108"/>
      <c r="CHP1" s="108"/>
      <c r="CHQ1" s="108"/>
      <c r="CHR1" s="108"/>
      <c r="CHS1" s="108"/>
      <c r="CHT1" s="108"/>
      <c r="CHU1" s="108"/>
      <c r="CHV1" s="108"/>
      <c r="CHW1" s="108"/>
      <c r="CHX1" s="108"/>
      <c r="CHY1" s="108"/>
      <c r="CHZ1" s="108"/>
      <c r="CIA1" s="108"/>
      <c r="CIB1" s="108"/>
      <c r="CIC1" s="108"/>
      <c r="CID1" s="108"/>
      <c r="CIE1" s="108"/>
      <c r="CIF1" s="108"/>
      <c r="CIG1" s="108"/>
      <c r="CIH1" s="108"/>
      <c r="CII1" s="108"/>
      <c r="CIJ1" s="108"/>
      <c r="CIK1" s="108"/>
      <c r="CIL1" s="108"/>
      <c r="CIM1" s="108"/>
      <c r="CIN1" s="108"/>
      <c r="CIO1" s="108"/>
      <c r="CIP1" s="108"/>
      <c r="CIQ1" s="108"/>
      <c r="CIR1" s="108"/>
      <c r="CIS1" s="108"/>
      <c r="CIT1" s="108"/>
      <c r="CIU1" s="108"/>
      <c r="CIV1" s="108"/>
      <c r="CIW1" s="108"/>
      <c r="CIX1" s="108"/>
      <c r="CIY1" s="108"/>
      <c r="CIZ1" s="108"/>
      <c r="CJA1" s="108"/>
      <c r="CJB1" s="108"/>
      <c r="CJC1" s="108"/>
      <c r="CJD1" s="108"/>
      <c r="CJE1" s="108"/>
      <c r="CJF1" s="108"/>
      <c r="CJG1" s="108"/>
      <c r="CJH1" s="108"/>
      <c r="CJI1" s="108"/>
      <c r="CJJ1" s="108"/>
      <c r="CJK1" s="108"/>
      <c r="CJL1" s="108"/>
      <c r="CJM1" s="108"/>
      <c r="CJN1" s="108"/>
      <c r="CJO1" s="108"/>
      <c r="CJP1" s="108"/>
      <c r="CJQ1" s="108"/>
      <c r="CJR1" s="108"/>
      <c r="CJS1" s="108"/>
      <c r="CJT1" s="108"/>
      <c r="CJU1" s="108"/>
      <c r="CJV1" s="108"/>
      <c r="CJW1" s="108"/>
      <c r="CJX1" s="108"/>
      <c r="CJY1" s="108"/>
      <c r="CJZ1" s="108"/>
      <c r="CKA1" s="108"/>
      <c r="CKB1" s="108"/>
      <c r="CKC1" s="108"/>
      <c r="CKD1" s="108"/>
      <c r="CKE1" s="108"/>
      <c r="CKF1" s="108"/>
      <c r="CKG1" s="108"/>
      <c r="CKH1" s="108"/>
      <c r="CKI1" s="108"/>
      <c r="CKJ1" s="108"/>
      <c r="CKK1" s="108"/>
      <c r="CKL1" s="108"/>
      <c r="CKM1" s="108"/>
      <c r="CKN1" s="108"/>
      <c r="CKO1" s="108"/>
      <c r="CKP1" s="108"/>
      <c r="CKQ1" s="108"/>
      <c r="CKR1" s="108"/>
      <c r="CKS1" s="108"/>
      <c r="CKT1" s="108"/>
      <c r="CKU1" s="108"/>
      <c r="CKV1" s="108"/>
      <c r="CKW1" s="108"/>
      <c r="CKX1" s="108"/>
      <c r="CKY1" s="108"/>
      <c r="CKZ1" s="108"/>
      <c r="CLA1" s="108"/>
      <c r="CLB1" s="108"/>
      <c r="CLC1" s="108"/>
      <c r="CLD1" s="108"/>
      <c r="CLE1" s="108"/>
      <c r="CLF1" s="108"/>
      <c r="CLG1" s="108"/>
      <c r="CLH1" s="108"/>
      <c r="CLI1" s="108"/>
      <c r="CLJ1" s="108"/>
      <c r="CLK1" s="108"/>
      <c r="CLL1" s="108"/>
      <c r="CLM1" s="108"/>
      <c r="CLN1" s="108"/>
      <c r="CLO1" s="108"/>
      <c r="CLP1" s="108"/>
      <c r="CLQ1" s="108"/>
      <c r="CLR1" s="108"/>
      <c r="CLS1" s="108"/>
      <c r="CLT1" s="108"/>
      <c r="CLU1" s="108"/>
      <c r="CLV1" s="108"/>
      <c r="CLW1" s="108"/>
      <c r="CLX1" s="108"/>
      <c r="CLY1" s="108"/>
      <c r="CLZ1" s="108"/>
      <c r="CMA1" s="108"/>
      <c r="CMB1" s="108"/>
      <c r="CMC1" s="108"/>
      <c r="CMD1" s="108"/>
      <c r="CME1" s="108"/>
      <c r="CMF1" s="108"/>
      <c r="CMG1" s="108"/>
      <c r="CMH1" s="108"/>
      <c r="CMI1" s="108"/>
      <c r="CMJ1" s="108"/>
      <c r="CMK1" s="108"/>
      <c r="CML1" s="108"/>
      <c r="CMM1" s="108"/>
      <c r="CMN1" s="108"/>
      <c r="CMO1" s="108"/>
      <c r="CMP1" s="108"/>
      <c r="CMQ1" s="108"/>
      <c r="CMR1" s="108"/>
      <c r="CMS1" s="108"/>
      <c r="CMT1" s="108"/>
      <c r="CMU1" s="108"/>
      <c r="CMV1" s="108"/>
      <c r="CMW1" s="108"/>
      <c r="CMX1" s="108"/>
      <c r="CMY1" s="108"/>
      <c r="CMZ1" s="108"/>
      <c r="CNA1" s="108"/>
      <c r="CNB1" s="108"/>
      <c r="CNC1" s="108"/>
      <c r="CND1" s="108"/>
      <c r="CNE1" s="108"/>
      <c r="CNF1" s="108"/>
      <c r="CNG1" s="108"/>
      <c r="CNH1" s="108"/>
      <c r="CNI1" s="108"/>
      <c r="CNJ1" s="108"/>
      <c r="CNK1" s="108"/>
      <c r="CNL1" s="108"/>
      <c r="CNM1" s="108"/>
      <c r="CNN1" s="108"/>
      <c r="CNO1" s="108"/>
      <c r="CNP1" s="108"/>
      <c r="CNQ1" s="108"/>
      <c r="CNR1" s="108"/>
      <c r="CNS1" s="108"/>
      <c r="CNT1" s="108"/>
      <c r="CNU1" s="108"/>
      <c r="CNV1" s="108"/>
      <c r="CNW1" s="108"/>
      <c r="CNX1" s="108"/>
      <c r="CNY1" s="108"/>
      <c r="CNZ1" s="108"/>
      <c r="COA1" s="108"/>
      <c r="COB1" s="108"/>
      <c r="COC1" s="108"/>
      <c r="COD1" s="108"/>
      <c r="COE1" s="108"/>
      <c r="COF1" s="108"/>
      <c r="COG1" s="108"/>
      <c r="COH1" s="108"/>
      <c r="COI1" s="108"/>
      <c r="COJ1" s="108"/>
      <c r="COK1" s="108"/>
      <c r="COL1" s="108"/>
      <c r="COM1" s="108"/>
      <c r="CON1" s="108"/>
      <c r="COO1" s="108"/>
      <c r="COP1" s="108"/>
      <c r="COQ1" s="108"/>
      <c r="COR1" s="108"/>
      <c r="COS1" s="108"/>
      <c r="COT1" s="108"/>
      <c r="COU1" s="108"/>
      <c r="COV1" s="108"/>
      <c r="COW1" s="108"/>
      <c r="COX1" s="108"/>
      <c r="COY1" s="108"/>
      <c r="COZ1" s="108"/>
      <c r="CPA1" s="108"/>
      <c r="CPB1" s="108"/>
      <c r="CPC1" s="108"/>
      <c r="CPD1" s="108"/>
      <c r="CPE1" s="108"/>
      <c r="CPF1" s="108"/>
      <c r="CPG1" s="108"/>
      <c r="CPH1" s="108"/>
      <c r="CPI1" s="108"/>
      <c r="CPJ1" s="108"/>
      <c r="CPK1" s="108"/>
      <c r="CPL1" s="108"/>
      <c r="CPM1" s="108"/>
      <c r="CPN1" s="108"/>
      <c r="CPO1" s="108"/>
      <c r="CPP1" s="108"/>
      <c r="CPQ1" s="108"/>
      <c r="CPR1" s="108"/>
      <c r="CPS1" s="108"/>
      <c r="CPT1" s="108"/>
      <c r="CPU1" s="108"/>
      <c r="CPV1" s="108"/>
      <c r="CPW1" s="108"/>
      <c r="CPX1" s="108"/>
      <c r="CPY1" s="108"/>
      <c r="CPZ1" s="108"/>
      <c r="CQA1" s="108"/>
      <c r="CQB1" s="108"/>
      <c r="CQC1" s="108"/>
      <c r="CQD1" s="108"/>
      <c r="CQE1" s="108"/>
      <c r="CQF1" s="108"/>
      <c r="CQG1" s="108"/>
      <c r="CQH1" s="108"/>
      <c r="CQI1" s="108"/>
      <c r="CQJ1" s="108"/>
      <c r="CQK1" s="108"/>
      <c r="CQL1" s="108"/>
      <c r="CQM1" s="108"/>
      <c r="CQN1" s="108"/>
      <c r="CQO1" s="108"/>
      <c r="CQP1" s="108"/>
      <c r="CQQ1" s="108"/>
      <c r="CQR1" s="108"/>
      <c r="CQS1" s="108"/>
      <c r="CQT1" s="108"/>
      <c r="CQU1" s="108"/>
      <c r="CQV1" s="108"/>
      <c r="CQW1" s="108"/>
      <c r="CQX1" s="108"/>
      <c r="CQY1" s="108"/>
      <c r="CQZ1" s="108"/>
      <c r="CRA1" s="108"/>
      <c r="CRB1" s="108"/>
      <c r="CRC1" s="108"/>
      <c r="CRD1" s="108"/>
      <c r="CRE1" s="108"/>
      <c r="CRF1" s="108"/>
      <c r="CRG1" s="108"/>
      <c r="CRH1" s="108"/>
      <c r="CRI1" s="108"/>
      <c r="CRJ1" s="108"/>
      <c r="CRK1" s="108"/>
      <c r="CRL1" s="108"/>
      <c r="CRM1" s="108"/>
      <c r="CRN1" s="108"/>
      <c r="CRO1" s="108"/>
      <c r="CRP1" s="108"/>
      <c r="CRQ1" s="108"/>
      <c r="CRR1" s="108"/>
      <c r="CRS1" s="108"/>
      <c r="CRT1" s="108"/>
      <c r="CRU1" s="108"/>
      <c r="CRV1" s="108"/>
      <c r="CRW1" s="108"/>
      <c r="CRX1" s="108"/>
      <c r="CRY1" s="108"/>
      <c r="CRZ1" s="108"/>
      <c r="CSA1" s="108"/>
      <c r="CSB1" s="108"/>
      <c r="CSC1" s="108"/>
      <c r="CSD1" s="108"/>
      <c r="CSE1" s="108"/>
      <c r="CSF1" s="108"/>
      <c r="CSG1" s="108"/>
      <c r="CSH1" s="108"/>
      <c r="CSI1" s="108"/>
      <c r="CSJ1" s="108"/>
      <c r="CSK1" s="108"/>
      <c r="CSL1" s="108"/>
      <c r="CSM1" s="108"/>
      <c r="CSN1" s="108"/>
      <c r="CSO1" s="108"/>
      <c r="CSP1" s="108"/>
      <c r="CSQ1" s="108"/>
      <c r="CSR1" s="108"/>
      <c r="CSS1" s="108"/>
      <c r="CST1" s="108"/>
      <c r="CSU1" s="108"/>
      <c r="CSV1" s="108"/>
      <c r="CSW1" s="108"/>
      <c r="CSX1" s="108"/>
      <c r="CSY1" s="108"/>
      <c r="CSZ1" s="108"/>
      <c r="CTA1" s="108"/>
      <c r="CTB1" s="108"/>
      <c r="CTC1" s="108"/>
      <c r="CTD1" s="108"/>
      <c r="CTE1" s="108"/>
      <c r="CTF1" s="108"/>
      <c r="CTG1" s="108"/>
      <c r="CTH1" s="108"/>
      <c r="CTI1" s="108"/>
      <c r="CTJ1" s="108"/>
      <c r="CTK1" s="108"/>
      <c r="CTL1" s="108"/>
      <c r="CTM1" s="108"/>
      <c r="CTN1" s="108"/>
      <c r="CTO1" s="108"/>
      <c r="CTP1" s="108"/>
      <c r="CTQ1" s="108"/>
      <c r="CTR1" s="108"/>
      <c r="CTS1" s="108"/>
      <c r="CTT1" s="108"/>
      <c r="CTU1" s="108"/>
      <c r="CTV1" s="108"/>
      <c r="CTW1" s="108"/>
      <c r="CTX1" s="108"/>
      <c r="CTY1" s="108"/>
      <c r="CTZ1" s="108"/>
      <c r="CUA1" s="108"/>
      <c r="CUB1" s="108"/>
      <c r="CUC1" s="108"/>
      <c r="CUD1" s="108"/>
      <c r="CUE1" s="108"/>
      <c r="CUF1" s="108"/>
      <c r="CUG1" s="108"/>
      <c r="CUH1" s="108"/>
      <c r="CUI1" s="108"/>
      <c r="CUJ1" s="108"/>
      <c r="CUK1" s="108"/>
      <c r="CUL1" s="108"/>
      <c r="CUM1" s="108"/>
      <c r="CUN1" s="108"/>
      <c r="CUO1" s="108"/>
      <c r="CUP1" s="108"/>
      <c r="CUQ1" s="108"/>
      <c r="CUR1" s="108"/>
      <c r="CUS1" s="108"/>
      <c r="CUT1" s="108"/>
      <c r="CUU1" s="108"/>
      <c r="CUV1" s="108"/>
      <c r="CUW1" s="108"/>
      <c r="CUX1" s="108"/>
      <c r="CUY1" s="108"/>
      <c r="CUZ1" s="108"/>
      <c r="CVA1" s="108"/>
      <c r="CVB1" s="108"/>
      <c r="CVC1" s="108"/>
      <c r="CVD1" s="108"/>
      <c r="CVE1" s="108"/>
      <c r="CVF1" s="108"/>
      <c r="CVG1" s="108"/>
      <c r="CVH1" s="108"/>
      <c r="CVI1" s="108"/>
      <c r="CVJ1" s="108"/>
      <c r="CVK1" s="108"/>
      <c r="CVL1" s="108"/>
      <c r="CVM1" s="108"/>
      <c r="CVN1" s="108"/>
      <c r="CVO1" s="108"/>
      <c r="CVP1" s="108"/>
      <c r="CVQ1" s="108"/>
      <c r="CVR1" s="108"/>
      <c r="CVS1" s="108"/>
      <c r="CVT1" s="108"/>
      <c r="CVU1" s="108"/>
      <c r="CVV1" s="108"/>
      <c r="CVW1" s="108"/>
      <c r="CVX1" s="108"/>
      <c r="CVY1" s="108"/>
      <c r="CVZ1" s="108"/>
      <c r="CWA1" s="108"/>
      <c r="CWB1" s="108"/>
      <c r="CWC1" s="108"/>
      <c r="CWD1" s="108"/>
      <c r="CWE1" s="108"/>
      <c r="CWF1" s="108"/>
      <c r="CWG1" s="108"/>
      <c r="CWH1" s="108"/>
      <c r="CWI1" s="108"/>
      <c r="CWJ1" s="108"/>
      <c r="CWK1" s="108"/>
      <c r="CWL1" s="108"/>
      <c r="CWM1" s="108"/>
      <c r="CWN1" s="108"/>
      <c r="CWO1" s="108"/>
      <c r="CWP1" s="108"/>
      <c r="CWQ1" s="108"/>
      <c r="CWR1" s="108"/>
      <c r="CWS1" s="108"/>
      <c r="CWT1" s="108"/>
      <c r="CWU1" s="108"/>
      <c r="CWV1" s="108"/>
      <c r="CWW1" s="108"/>
      <c r="CWX1" s="108"/>
      <c r="CWY1" s="108"/>
      <c r="CWZ1" s="108"/>
      <c r="CXA1" s="108"/>
      <c r="CXB1" s="108"/>
      <c r="CXC1" s="108"/>
      <c r="CXD1" s="108"/>
      <c r="CXE1" s="108"/>
      <c r="CXF1" s="108"/>
      <c r="CXG1" s="108"/>
      <c r="CXH1" s="108"/>
      <c r="CXI1" s="108"/>
      <c r="CXJ1" s="108"/>
      <c r="CXK1" s="108"/>
      <c r="CXL1" s="108"/>
      <c r="CXM1" s="108"/>
      <c r="CXN1" s="108"/>
      <c r="CXO1" s="108"/>
      <c r="CXP1" s="108"/>
      <c r="CXQ1" s="108"/>
      <c r="CXR1" s="108"/>
      <c r="CXS1" s="108"/>
      <c r="CXT1" s="108"/>
      <c r="CXU1" s="108"/>
      <c r="CXV1" s="108"/>
      <c r="CXW1" s="108"/>
      <c r="CXX1" s="108"/>
      <c r="CXY1" s="108"/>
      <c r="CXZ1" s="108"/>
      <c r="CYA1" s="108"/>
      <c r="CYB1" s="108"/>
      <c r="CYC1" s="108"/>
      <c r="CYD1" s="108"/>
      <c r="CYE1" s="108"/>
      <c r="CYF1" s="108"/>
      <c r="CYG1" s="108"/>
      <c r="CYH1" s="108"/>
      <c r="CYI1" s="108"/>
      <c r="CYJ1" s="108"/>
      <c r="CYK1" s="108"/>
      <c r="CYL1" s="108"/>
      <c r="CYM1" s="108"/>
      <c r="CYN1" s="108"/>
      <c r="CYO1" s="108"/>
      <c r="CYP1" s="108"/>
      <c r="CYQ1" s="108"/>
      <c r="CYR1" s="108"/>
      <c r="CYS1" s="108"/>
      <c r="CYT1" s="108"/>
      <c r="CYU1" s="108"/>
      <c r="CYV1" s="108"/>
      <c r="CYW1" s="108"/>
      <c r="CYX1" s="108"/>
      <c r="CYY1" s="108"/>
      <c r="CYZ1" s="108"/>
      <c r="CZA1" s="108"/>
      <c r="CZB1" s="108"/>
      <c r="CZC1" s="108"/>
      <c r="CZD1" s="108"/>
      <c r="CZE1" s="108"/>
      <c r="CZF1" s="108"/>
      <c r="CZG1" s="108"/>
      <c r="CZH1" s="108"/>
      <c r="CZI1" s="108"/>
      <c r="CZJ1" s="108"/>
      <c r="CZK1" s="108"/>
      <c r="CZL1" s="108"/>
      <c r="CZM1" s="108"/>
      <c r="CZN1" s="108"/>
      <c r="CZO1" s="108"/>
      <c r="CZP1" s="108"/>
      <c r="CZQ1" s="108"/>
      <c r="CZR1" s="108"/>
      <c r="CZS1" s="108"/>
      <c r="CZT1" s="108"/>
      <c r="CZU1" s="108"/>
      <c r="CZV1" s="108"/>
      <c r="CZW1" s="108"/>
      <c r="CZX1" s="108"/>
      <c r="CZY1" s="108"/>
      <c r="CZZ1" s="108"/>
      <c r="DAA1" s="108"/>
      <c r="DAB1" s="108"/>
      <c r="DAC1" s="108"/>
      <c r="DAD1" s="108"/>
      <c r="DAE1" s="108"/>
      <c r="DAF1" s="108"/>
      <c r="DAG1" s="108"/>
      <c r="DAH1" s="108"/>
      <c r="DAI1" s="108"/>
      <c r="DAJ1" s="108"/>
      <c r="DAK1" s="108"/>
      <c r="DAL1" s="108"/>
      <c r="DAM1" s="108"/>
      <c r="DAN1" s="108"/>
      <c r="DAO1" s="108"/>
      <c r="DAP1" s="108"/>
      <c r="DAQ1" s="108"/>
      <c r="DAR1" s="108"/>
      <c r="DAS1" s="108"/>
      <c r="DAT1" s="108"/>
      <c r="DAU1" s="108"/>
      <c r="DAV1" s="108"/>
      <c r="DAW1" s="108"/>
      <c r="DAX1" s="108"/>
      <c r="DAY1" s="108"/>
      <c r="DAZ1" s="108"/>
      <c r="DBA1" s="108"/>
      <c r="DBB1" s="108"/>
      <c r="DBC1" s="108"/>
      <c r="DBD1" s="108"/>
      <c r="DBE1" s="108"/>
      <c r="DBF1" s="108"/>
      <c r="DBG1" s="108"/>
      <c r="DBH1" s="108"/>
      <c r="DBI1" s="108"/>
      <c r="DBJ1" s="108"/>
      <c r="DBK1" s="108"/>
      <c r="DBL1" s="108"/>
      <c r="DBM1" s="108"/>
      <c r="DBN1" s="108"/>
      <c r="DBO1" s="108"/>
      <c r="DBP1" s="108"/>
      <c r="DBQ1" s="108"/>
      <c r="DBR1" s="108"/>
      <c r="DBS1" s="108"/>
      <c r="DBT1" s="108"/>
      <c r="DBU1" s="108"/>
      <c r="DBV1" s="108"/>
      <c r="DBW1" s="108"/>
      <c r="DBX1" s="108"/>
      <c r="DBY1" s="108"/>
      <c r="DBZ1" s="108"/>
      <c r="DCA1" s="108"/>
      <c r="DCB1" s="108"/>
      <c r="DCC1" s="108"/>
      <c r="DCD1" s="108"/>
      <c r="DCE1" s="108"/>
      <c r="DCF1" s="108"/>
      <c r="DCG1" s="108"/>
      <c r="DCH1" s="108"/>
      <c r="DCI1" s="108"/>
      <c r="DCJ1" s="108"/>
      <c r="DCK1" s="108"/>
      <c r="DCL1" s="108"/>
      <c r="DCM1" s="108"/>
      <c r="DCN1" s="108"/>
      <c r="DCO1" s="108"/>
      <c r="DCP1" s="108"/>
      <c r="DCQ1" s="108"/>
      <c r="DCR1" s="108"/>
      <c r="DCS1" s="108"/>
      <c r="DCT1" s="108"/>
      <c r="DCU1" s="108"/>
      <c r="DCV1" s="108"/>
      <c r="DCW1" s="108"/>
      <c r="DCX1" s="108"/>
      <c r="DCY1" s="108"/>
      <c r="DCZ1" s="108"/>
      <c r="DDA1" s="108"/>
      <c r="DDB1" s="108"/>
      <c r="DDC1" s="108"/>
      <c r="DDD1" s="108"/>
      <c r="DDE1" s="108"/>
      <c r="DDF1" s="108"/>
      <c r="DDG1" s="108"/>
      <c r="DDH1" s="108"/>
      <c r="DDI1" s="108"/>
      <c r="DDJ1" s="108"/>
      <c r="DDK1" s="108"/>
      <c r="DDL1" s="108"/>
      <c r="DDM1" s="108"/>
      <c r="DDN1" s="108"/>
      <c r="DDO1" s="108"/>
      <c r="DDP1" s="108"/>
      <c r="DDQ1" s="108"/>
      <c r="DDR1" s="108"/>
      <c r="DDS1" s="108"/>
      <c r="DDT1" s="108"/>
      <c r="DDU1" s="108"/>
      <c r="DDV1" s="108"/>
      <c r="DDW1" s="108"/>
      <c r="DDX1" s="108"/>
      <c r="DDY1" s="108"/>
      <c r="DDZ1" s="108"/>
      <c r="DEA1" s="108"/>
      <c r="DEB1" s="108"/>
      <c r="DEC1" s="108"/>
      <c r="DED1" s="108"/>
      <c r="DEE1" s="108"/>
      <c r="DEF1" s="108"/>
      <c r="DEG1" s="108"/>
      <c r="DEH1" s="108"/>
      <c r="DEI1" s="108"/>
      <c r="DEJ1" s="108"/>
      <c r="DEK1" s="108"/>
      <c r="DEL1" s="108"/>
      <c r="DEM1" s="108"/>
      <c r="DEN1" s="108"/>
      <c r="DEO1" s="108"/>
      <c r="DEP1" s="108"/>
      <c r="DEQ1" s="108"/>
      <c r="DER1" s="108"/>
      <c r="DES1" s="108"/>
      <c r="DET1" s="108"/>
      <c r="DEU1" s="108"/>
      <c r="DEV1" s="108"/>
      <c r="DEW1" s="108"/>
      <c r="DEX1" s="108"/>
      <c r="DEY1" s="108"/>
      <c r="DEZ1" s="108"/>
      <c r="DFA1" s="108"/>
      <c r="DFB1" s="108"/>
      <c r="DFC1" s="108"/>
      <c r="DFD1" s="108"/>
      <c r="DFE1" s="108"/>
      <c r="DFF1" s="108"/>
      <c r="DFG1" s="108"/>
      <c r="DFH1" s="108"/>
      <c r="DFI1" s="108"/>
      <c r="DFJ1" s="108"/>
      <c r="DFK1" s="108"/>
      <c r="DFL1" s="108"/>
      <c r="DFM1" s="108"/>
      <c r="DFN1" s="108"/>
      <c r="DFO1" s="108"/>
      <c r="DFP1" s="108"/>
      <c r="DFQ1" s="108"/>
      <c r="DFR1" s="108"/>
      <c r="DFS1" s="108"/>
      <c r="DFT1" s="108"/>
      <c r="DFU1" s="108"/>
      <c r="DFV1" s="108"/>
      <c r="DFW1" s="108"/>
      <c r="DFX1" s="108"/>
      <c r="DFY1" s="108"/>
      <c r="DFZ1" s="108"/>
      <c r="DGA1" s="108"/>
      <c r="DGB1" s="108"/>
      <c r="DGC1" s="108"/>
      <c r="DGD1" s="108"/>
      <c r="DGE1" s="108"/>
      <c r="DGF1" s="108"/>
      <c r="DGG1" s="108"/>
      <c r="DGH1" s="108"/>
      <c r="DGI1" s="108"/>
      <c r="DGJ1" s="108"/>
      <c r="DGK1" s="108"/>
      <c r="DGL1" s="108"/>
      <c r="DGM1" s="108"/>
      <c r="DGN1" s="108"/>
      <c r="DGO1" s="108"/>
      <c r="DGP1" s="108"/>
      <c r="DGQ1" s="108"/>
      <c r="DGR1" s="108"/>
      <c r="DGS1" s="108"/>
      <c r="DGT1" s="108"/>
      <c r="DGU1" s="108"/>
      <c r="DGV1" s="108"/>
      <c r="DGW1" s="108"/>
      <c r="DGX1" s="108"/>
      <c r="DGY1" s="108"/>
      <c r="DGZ1" s="108"/>
      <c r="DHA1" s="108"/>
      <c r="DHB1" s="108"/>
      <c r="DHC1" s="108"/>
      <c r="DHD1" s="108"/>
      <c r="DHE1" s="108"/>
      <c r="DHF1" s="108"/>
      <c r="DHG1" s="108"/>
      <c r="DHH1" s="108"/>
      <c r="DHI1" s="108"/>
      <c r="DHJ1" s="108"/>
      <c r="DHK1" s="108"/>
      <c r="DHL1" s="108"/>
      <c r="DHM1" s="108"/>
      <c r="DHN1" s="108"/>
      <c r="DHO1" s="108"/>
      <c r="DHP1" s="108"/>
      <c r="DHQ1" s="108"/>
      <c r="DHR1" s="108"/>
      <c r="DHS1" s="108"/>
      <c r="DHT1" s="108"/>
      <c r="DHU1" s="108"/>
      <c r="DHV1" s="108"/>
      <c r="DHW1" s="108"/>
      <c r="DHX1" s="108"/>
      <c r="DHY1" s="108"/>
      <c r="DHZ1" s="108"/>
      <c r="DIA1" s="108"/>
      <c r="DIB1" s="108"/>
      <c r="DIC1" s="108"/>
      <c r="DID1" s="108"/>
      <c r="DIE1" s="108"/>
      <c r="DIF1" s="108"/>
      <c r="DIG1" s="108"/>
      <c r="DIH1" s="108"/>
      <c r="DII1" s="108"/>
      <c r="DIJ1" s="108"/>
      <c r="DIK1" s="108"/>
      <c r="DIL1" s="108"/>
      <c r="DIM1" s="108"/>
      <c r="DIN1" s="108"/>
      <c r="DIO1" s="108"/>
      <c r="DIP1" s="108"/>
      <c r="DIQ1" s="108"/>
      <c r="DIR1" s="108"/>
      <c r="DIS1" s="108"/>
      <c r="DIT1" s="108"/>
      <c r="DIU1" s="108"/>
      <c r="DIV1" s="108"/>
      <c r="DIW1" s="108"/>
      <c r="DIX1" s="108"/>
      <c r="DIY1" s="108"/>
      <c r="DIZ1" s="108"/>
      <c r="DJA1" s="108"/>
      <c r="DJB1" s="108"/>
      <c r="DJC1" s="108"/>
      <c r="DJD1" s="108"/>
      <c r="DJE1" s="108"/>
      <c r="DJF1" s="108"/>
      <c r="DJG1" s="108"/>
      <c r="DJH1" s="108"/>
      <c r="DJI1" s="108"/>
      <c r="DJJ1" s="108"/>
      <c r="DJK1" s="108"/>
      <c r="DJL1" s="108"/>
      <c r="DJM1" s="108"/>
      <c r="DJN1" s="108"/>
      <c r="DJO1" s="108"/>
      <c r="DJP1" s="108"/>
      <c r="DJQ1" s="108"/>
      <c r="DJR1" s="108"/>
      <c r="DJS1" s="108"/>
      <c r="DJT1" s="108"/>
      <c r="DJU1" s="108"/>
      <c r="DJV1" s="108"/>
      <c r="DJW1" s="108"/>
      <c r="DJX1" s="108"/>
      <c r="DJY1" s="108"/>
      <c r="DJZ1" s="108"/>
      <c r="DKA1" s="108"/>
      <c r="DKB1" s="108"/>
      <c r="DKC1" s="108"/>
      <c r="DKD1" s="108"/>
      <c r="DKE1" s="108"/>
      <c r="DKF1" s="108"/>
      <c r="DKG1" s="108"/>
      <c r="DKH1" s="108"/>
      <c r="DKI1" s="108"/>
      <c r="DKJ1" s="108"/>
      <c r="DKK1" s="108"/>
      <c r="DKL1" s="108"/>
      <c r="DKM1" s="108"/>
      <c r="DKN1" s="108"/>
      <c r="DKO1" s="108"/>
      <c r="DKP1" s="108"/>
      <c r="DKQ1" s="108"/>
      <c r="DKR1" s="108"/>
      <c r="DKS1" s="108"/>
      <c r="DKT1" s="108"/>
      <c r="DKU1" s="108"/>
      <c r="DKV1" s="108"/>
      <c r="DKW1" s="108"/>
      <c r="DKX1" s="108"/>
      <c r="DKY1" s="108"/>
      <c r="DKZ1" s="108"/>
      <c r="DLA1" s="108"/>
      <c r="DLB1" s="108"/>
      <c r="DLC1" s="108"/>
      <c r="DLD1" s="108"/>
      <c r="DLE1" s="108"/>
      <c r="DLF1" s="108"/>
      <c r="DLG1" s="108"/>
      <c r="DLH1" s="108"/>
      <c r="DLI1" s="108"/>
      <c r="DLJ1" s="108"/>
      <c r="DLK1" s="108"/>
      <c r="DLL1" s="108"/>
      <c r="DLM1" s="108"/>
      <c r="DLN1" s="108"/>
      <c r="DLO1" s="108"/>
      <c r="DLP1" s="108"/>
      <c r="DLQ1" s="108"/>
      <c r="DLR1" s="108"/>
      <c r="DLS1" s="108"/>
      <c r="DLT1" s="108"/>
      <c r="DLU1" s="108"/>
      <c r="DLV1" s="108"/>
      <c r="DLW1" s="108"/>
      <c r="DLX1" s="108"/>
      <c r="DLY1" s="108"/>
      <c r="DLZ1" s="108"/>
      <c r="DMA1" s="108"/>
      <c r="DMB1" s="108"/>
      <c r="DMC1" s="108"/>
      <c r="DMD1" s="108"/>
      <c r="DME1" s="108"/>
      <c r="DMF1" s="108"/>
      <c r="DMG1" s="108"/>
      <c r="DMH1" s="108"/>
      <c r="DMI1" s="108"/>
      <c r="DMJ1" s="108"/>
      <c r="DMK1" s="108"/>
      <c r="DML1" s="108"/>
      <c r="DMM1" s="108"/>
      <c r="DMN1" s="108"/>
      <c r="DMO1" s="108"/>
      <c r="DMP1" s="108"/>
      <c r="DMQ1" s="108"/>
      <c r="DMR1" s="108"/>
      <c r="DMS1" s="108"/>
      <c r="DMT1" s="108"/>
      <c r="DMU1" s="108"/>
      <c r="DMV1" s="108"/>
      <c r="DMW1" s="108"/>
      <c r="DMX1" s="108"/>
      <c r="DMY1" s="108"/>
      <c r="DMZ1" s="108"/>
      <c r="DNA1" s="108"/>
      <c r="DNB1" s="108"/>
      <c r="DNC1" s="108"/>
      <c r="DND1" s="108"/>
      <c r="DNE1" s="108"/>
      <c r="DNF1" s="108"/>
      <c r="DNG1" s="108"/>
      <c r="DNH1" s="108"/>
      <c r="DNI1" s="108"/>
      <c r="DNJ1" s="108"/>
      <c r="DNK1" s="108"/>
      <c r="DNL1" s="108"/>
      <c r="DNM1" s="108"/>
      <c r="DNN1" s="108"/>
      <c r="DNO1" s="108"/>
      <c r="DNP1" s="108"/>
      <c r="DNQ1" s="108"/>
      <c r="DNR1" s="108"/>
      <c r="DNS1" s="108"/>
      <c r="DNT1" s="108"/>
      <c r="DNU1" s="108"/>
      <c r="DNV1" s="108"/>
      <c r="DNW1" s="108"/>
      <c r="DNX1" s="108"/>
      <c r="DNY1" s="108"/>
      <c r="DNZ1" s="108"/>
      <c r="DOA1" s="108"/>
      <c r="DOB1" s="108"/>
      <c r="DOC1" s="108"/>
      <c r="DOD1" s="108"/>
      <c r="DOE1" s="108"/>
      <c r="DOF1" s="108"/>
      <c r="DOG1" s="108"/>
      <c r="DOH1" s="108"/>
      <c r="DOI1" s="108"/>
      <c r="DOJ1" s="108"/>
      <c r="DOK1" s="108"/>
      <c r="DOL1" s="108"/>
      <c r="DOM1" s="108"/>
      <c r="DON1" s="108"/>
      <c r="DOO1" s="108"/>
      <c r="DOP1" s="108"/>
      <c r="DOQ1" s="108"/>
      <c r="DOR1" s="108"/>
      <c r="DOS1" s="108"/>
      <c r="DOT1" s="108"/>
      <c r="DOU1" s="108"/>
      <c r="DOV1" s="108"/>
      <c r="DOW1" s="108"/>
      <c r="DOX1" s="108"/>
      <c r="DOY1" s="108"/>
      <c r="DOZ1" s="108"/>
      <c r="DPA1" s="108"/>
      <c r="DPB1" s="108"/>
      <c r="DPC1" s="108"/>
      <c r="DPD1" s="108"/>
      <c r="DPE1" s="108"/>
      <c r="DPF1" s="108"/>
      <c r="DPG1" s="108"/>
      <c r="DPH1" s="108"/>
      <c r="DPI1" s="108"/>
      <c r="DPJ1" s="108"/>
      <c r="DPK1" s="108"/>
      <c r="DPL1" s="108"/>
      <c r="DPM1" s="108"/>
      <c r="DPN1" s="108"/>
      <c r="DPO1" s="108"/>
      <c r="DPP1" s="108"/>
      <c r="DPQ1" s="108"/>
      <c r="DPR1" s="108"/>
      <c r="DPS1" s="108"/>
      <c r="DPT1" s="108"/>
      <c r="DPU1" s="108"/>
      <c r="DPV1" s="108"/>
      <c r="DPW1" s="108"/>
      <c r="DPX1" s="108"/>
      <c r="DPY1" s="108"/>
      <c r="DPZ1" s="108"/>
      <c r="DQA1" s="108"/>
      <c r="DQB1" s="108"/>
      <c r="DQC1" s="108"/>
      <c r="DQD1" s="108"/>
      <c r="DQE1" s="108"/>
      <c r="DQF1" s="108"/>
      <c r="DQG1" s="108"/>
      <c r="DQH1" s="108"/>
      <c r="DQI1" s="108"/>
      <c r="DQJ1" s="108"/>
      <c r="DQK1" s="108"/>
      <c r="DQL1" s="108"/>
      <c r="DQM1" s="108"/>
      <c r="DQN1" s="108"/>
      <c r="DQO1" s="108"/>
      <c r="DQP1" s="108"/>
      <c r="DQQ1" s="108"/>
      <c r="DQR1" s="108"/>
      <c r="DQS1" s="108"/>
      <c r="DQT1" s="108"/>
      <c r="DQU1" s="108"/>
      <c r="DQV1" s="108"/>
      <c r="DQW1" s="108"/>
      <c r="DQX1" s="108"/>
      <c r="DQY1" s="108"/>
      <c r="DQZ1" s="108"/>
      <c r="DRA1" s="108"/>
      <c r="DRB1" s="108"/>
      <c r="DRC1" s="108"/>
      <c r="DRD1" s="108"/>
      <c r="DRE1" s="108"/>
      <c r="DRF1" s="108"/>
      <c r="DRG1" s="108"/>
      <c r="DRH1" s="108"/>
      <c r="DRI1" s="108"/>
      <c r="DRJ1" s="108"/>
      <c r="DRK1" s="108"/>
      <c r="DRL1" s="108"/>
      <c r="DRM1" s="108"/>
      <c r="DRN1" s="108"/>
      <c r="DRO1" s="108"/>
      <c r="DRP1" s="108"/>
      <c r="DRQ1" s="108"/>
      <c r="DRR1" s="108"/>
      <c r="DRS1" s="108"/>
      <c r="DRT1" s="108"/>
      <c r="DRU1" s="108"/>
      <c r="DRV1" s="108"/>
      <c r="DRW1" s="108"/>
      <c r="DRX1" s="108"/>
      <c r="DRY1" s="108"/>
      <c r="DRZ1" s="108"/>
      <c r="DSA1" s="108"/>
      <c r="DSB1" s="108"/>
      <c r="DSC1" s="108"/>
      <c r="DSD1" s="108"/>
      <c r="DSE1" s="108"/>
      <c r="DSF1" s="108"/>
      <c r="DSG1" s="108"/>
      <c r="DSH1" s="108"/>
      <c r="DSI1" s="108"/>
      <c r="DSJ1" s="108"/>
      <c r="DSK1" s="108"/>
      <c r="DSL1" s="108"/>
      <c r="DSM1" s="108"/>
      <c r="DSN1" s="108"/>
      <c r="DSO1" s="108"/>
      <c r="DSP1" s="108"/>
      <c r="DSQ1" s="108"/>
      <c r="DSR1" s="108"/>
      <c r="DSS1" s="108"/>
      <c r="DST1" s="108"/>
      <c r="DSU1" s="108"/>
      <c r="DSV1" s="108"/>
      <c r="DSW1" s="108"/>
      <c r="DSX1" s="108"/>
      <c r="DSY1" s="108"/>
      <c r="DSZ1" s="108"/>
      <c r="DTA1" s="108"/>
      <c r="DTB1" s="108"/>
      <c r="DTC1" s="108"/>
      <c r="DTD1" s="108"/>
      <c r="DTE1" s="108"/>
      <c r="DTF1" s="108"/>
      <c r="DTG1" s="108"/>
      <c r="DTH1" s="108"/>
      <c r="DTI1" s="108"/>
      <c r="DTJ1" s="108"/>
      <c r="DTK1" s="108"/>
      <c r="DTL1" s="108"/>
      <c r="DTM1" s="108"/>
      <c r="DTN1" s="108"/>
      <c r="DTO1" s="108"/>
      <c r="DTP1" s="108"/>
      <c r="DTQ1" s="108"/>
      <c r="DTR1" s="108"/>
      <c r="DTS1" s="108"/>
      <c r="DTT1" s="108"/>
      <c r="DTU1" s="108"/>
      <c r="DTV1" s="108"/>
      <c r="DTW1" s="108"/>
      <c r="DTX1" s="108"/>
      <c r="DTY1" s="108"/>
      <c r="DTZ1" s="108"/>
      <c r="DUA1" s="108"/>
      <c r="DUB1" s="108"/>
      <c r="DUC1" s="108"/>
      <c r="DUD1" s="108"/>
      <c r="DUE1" s="108"/>
      <c r="DUF1" s="108"/>
      <c r="DUG1" s="108"/>
      <c r="DUH1" s="108"/>
      <c r="DUI1" s="108"/>
      <c r="DUJ1" s="108"/>
      <c r="DUK1" s="108"/>
      <c r="DUL1" s="108"/>
      <c r="DUM1" s="108"/>
      <c r="DUN1" s="108"/>
      <c r="DUO1" s="108"/>
      <c r="DUP1" s="108"/>
      <c r="DUQ1" s="108"/>
      <c r="DUR1" s="108"/>
      <c r="DUS1" s="108"/>
      <c r="DUT1" s="108"/>
      <c r="DUU1" s="108"/>
      <c r="DUV1" s="108"/>
      <c r="DUW1" s="108"/>
      <c r="DUX1" s="108"/>
      <c r="DUY1" s="108"/>
      <c r="DUZ1" s="108"/>
      <c r="DVA1" s="108"/>
      <c r="DVB1" s="108"/>
      <c r="DVC1" s="108"/>
      <c r="DVD1" s="108"/>
      <c r="DVE1" s="108"/>
      <c r="DVF1" s="108"/>
      <c r="DVG1" s="108"/>
      <c r="DVH1" s="108"/>
      <c r="DVI1" s="108"/>
      <c r="DVJ1" s="108"/>
      <c r="DVK1" s="108"/>
      <c r="DVL1" s="108"/>
      <c r="DVM1" s="108"/>
      <c r="DVN1" s="108"/>
      <c r="DVO1" s="108"/>
      <c r="DVP1" s="108"/>
      <c r="DVQ1" s="108"/>
      <c r="DVR1" s="108"/>
      <c r="DVS1" s="108"/>
      <c r="DVT1" s="108"/>
      <c r="DVU1" s="108"/>
      <c r="DVV1" s="108"/>
      <c r="DVW1" s="108"/>
      <c r="DVX1" s="108"/>
      <c r="DVY1" s="108"/>
      <c r="DVZ1" s="108"/>
      <c r="DWA1" s="108"/>
      <c r="DWB1" s="108"/>
      <c r="DWC1" s="108"/>
      <c r="DWD1" s="108"/>
      <c r="DWE1" s="108"/>
      <c r="DWF1" s="108"/>
      <c r="DWG1" s="108"/>
      <c r="DWH1" s="108"/>
      <c r="DWI1" s="108"/>
      <c r="DWJ1" s="108"/>
      <c r="DWK1" s="108"/>
      <c r="DWL1" s="108"/>
      <c r="DWM1" s="108"/>
      <c r="DWN1" s="108"/>
      <c r="DWO1" s="108"/>
      <c r="DWP1" s="108"/>
      <c r="DWQ1" s="108"/>
      <c r="DWR1" s="108"/>
      <c r="DWS1" s="108"/>
      <c r="DWT1" s="108"/>
      <c r="DWU1" s="108"/>
      <c r="DWV1" s="108"/>
      <c r="DWW1" s="108"/>
      <c r="DWX1" s="108"/>
      <c r="DWY1" s="108"/>
      <c r="DWZ1" s="108"/>
      <c r="DXA1" s="108"/>
      <c r="DXB1" s="108"/>
      <c r="DXC1" s="108"/>
      <c r="DXD1" s="108"/>
      <c r="DXE1" s="108"/>
      <c r="DXF1" s="108"/>
      <c r="DXG1" s="108"/>
      <c r="DXH1" s="108"/>
      <c r="DXI1" s="108"/>
      <c r="DXJ1" s="108"/>
      <c r="DXK1" s="108"/>
      <c r="DXL1" s="108"/>
      <c r="DXM1" s="108"/>
      <c r="DXN1" s="108"/>
      <c r="DXO1" s="108"/>
      <c r="DXP1" s="108"/>
      <c r="DXQ1" s="108"/>
      <c r="DXR1" s="108"/>
      <c r="DXS1" s="108"/>
      <c r="DXT1" s="108"/>
      <c r="DXU1" s="108"/>
      <c r="DXV1" s="108"/>
      <c r="DXW1" s="108"/>
      <c r="DXX1" s="108"/>
      <c r="DXY1" s="108"/>
      <c r="DXZ1" s="108"/>
      <c r="DYA1" s="108"/>
      <c r="DYB1" s="108"/>
      <c r="DYC1" s="108"/>
      <c r="DYD1" s="108"/>
      <c r="DYE1" s="108"/>
      <c r="DYF1" s="108"/>
      <c r="DYG1" s="108"/>
      <c r="DYH1" s="108"/>
      <c r="DYI1" s="108"/>
      <c r="DYJ1" s="108"/>
      <c r="DYK1" s="108"/>
      <c r="DYL1" s="108"/>
      <c r="DYM1" s="108"/>
      <c r="DYN1" s="108"/>
      <c r="DYO1" s="108"/>
      <c r="DYP1" s="108"/>
      <c r="DYQ1" s="108"/>
      <c r="DYR1" s="108"/>
      <c r="DYS1" s="108"/>
      <c r="DYT1" s="108"/>
      <c r="DYU1" s="108"/>
      <c r="DYV1" s="108"/>
      <c r="DYW1" s="108"/>
      <c r="DYX1" s="108"/>
      <c r="DYY1" s="108"/>
      <c r="DYZ1" s="108"/>
      <c r="DZA1" s="108"/>
      <c r="DZB1" s="108"/>
      <c r="DZC1" s="108"/>
      <c r="DZD1" s="108"/>
      <c r="DZE1" s="108"/>
      <c r="DZF1" s="108"/>
      <c r="DZG1" s="108"/>
      <c r="DZH1" s="108"/>
      <c r="DZI1" s="108"/>
      <c r="DZJ1" s="108"/>
      <c r="DZK1" s="108"/>
      <c r="DZL1" s="108"/>
      <c r="DZM1" s="108"/>
      <c r="DZN1" s="108"/>
      <c r="DZO1" s="108"/>
      <c r="DZP1" s="108"/>
      <c r="DZQ1" s="108"/>
      <c r="DZR1" s="108"/>
      <c r="DZS1" s="108"/>
      <c r="DZT1" s="108"/>
      <c r="DZU1" s="108"/>
      <c r="DZV1" s="108"/>
      <c r="DZW1" s="108"/>
      <c r="DZX1" s="108"/>
      <c r="DZY1" s="108"/>
      <c r="DZZ1" s="108"/>
      <c r="EAA1" s="108"/>
      <c r="EAB1" s="108"/>
      <c r="EAC1" s="108"/>
      <c r="EAD1" s="108"/>
      <c r="EAE1" s="108"/>
      <c r="EAF1" s="108"/>
      <c r="EAG1" s="108"/>
      <c r="EAH1" s="108"/>
      <c r="EAI1" s="108"/>
      <c r="EAJ1" s="108"/>
      <c r="EAK1" s="108"/>
      <c r="EAL1" s="108"/>
      <c r="EAM1" s="108"/>
      <c r="EAN1" s="108"/>
      <c r="EAO1" s="108"/>
      <c r="EAP1" s="108"/>
      <c r="EAQ1" s="108"/>
      <c r="EAR1" s="108"/>
      <c r="EAS1" s="108"/>
      <c r="EAT1" s="108"/>
      <c r="EAU1" s="108"/>
      <c r="EAV1" s="108"/>
      <c r="EAW1" s="108"/>
      <c r="EAX1" s="108"/>
      <c r="EAY1" s="108"/>
      <c r="EAZ1" s="108"/>
      <c r="EBA1" s="108"/>
      <c r="EBB1" s="108"/>
      <c r="EBC1" s="108"/>
      <c r="EBD1" s="108"/>
      <c r="EBE1" s="108"/>
      <c r="EBF1" s="108"/>
      <c r="EBG1" s="108"/>
      <c r="EBH1" s="108"/>
      <c r="EBI1" s="108"/>
      <c r="EBJ1" s="108"/>
      <c r="EBK1" s="108"/>
      <c r="EBL1" s="108"/>
      <c r="EBM1" s="108"/>
      <c r="EBN1" s="108"/>
      <c r="EBO1" s="108"/>
      <c r="EBP1" s="108"/>
      <c r="EBQ1" s="108"/>
      <c r="EBR1" s="108"/>
      <c r="EBS1" s="108"/>
      <c r="EBT1" s="108"/>
      <c r="EBU1" s="108"/>
      <c r="EBV1" s="108"/>
      <c r="EBW1" s="108"/>
      <c r="EBX1" s="108"/>
      <c r="EBY1" s="108"/>
      <c r="EBZ1" s="108"/>
      <c r="ECA1" s="108"/>
      <c r="ECB1" s="108"/>
      <c r="ECC1" s="108"/>
      <c r="ECD1" s="108"/>
      <c r="ECE1" s="108"/>
      <c r="ECF1" s="108"/>
      <c r="ECG1" s="108"/>
      <c r="ECH1" s="108"/>
      <c r="ECI1" s="108"/>
      <c r="ECJ1" s="108"/>
      <c r="ECK1" s="108"/>
      <c r="ECL1" s="108"/>
      <c r="ECM1" s="108"/>
      <c r="ECN1" s="108"/>
      <c r="ECO1" s="108"/>
      <c r="ECP1" s="108"/>
      <c r="ECQ1" s="108"/>
      <c r="ECR1" s="108"/>
      <c r="ECS1" s="108"/>
      <c r="ECT1" s="108"/>
      <c r="ECU1" s="108"/>
      <c r="ECV1" s="108"/>
      <c r="ECW1" s="108"/>
      <c r="ECX1" s="108"/>
      <c r="ECY1" s="108"/>
      <c r="ECZ1" s="108"/>
      <c r="EDA1" s="108"/>
      <c r="EDB1" s="108"/>
      <c r="EDC1" s="108"/>
      <c r="EDD1" s="108"/>
      <c r="EDE1" s="108"/>
      <c r="EDF1" s="108"/>
      <c r="EDG1" s="108"/>
      <c r="EDH1" s="108"/>
      <c r="EDI1" s="108"/>
      <c r="EDJ1" s="108"/>
      <c r="EDK1" s="108"/>
      <c r="EDL1" s="108"/>
      <c r="EDM1" s="108"/>
      <c r="EDN1" s="108"/>
      <c r="EDO1" s="108"/>
      <c r="EDP1" s="108"/>
      <c r="EDQ1" s="108"/>
      <c r="EDR1" s="108"/>
      <c r="EDS1" s="108"/>
      <c r="EDT1" s="108"/>
      <c r="EDU1" s="108"/>
      <c r="EDV1" s="108"/>
      <c r="EDW1" s="108"/>
      <c r="EDX1" s="108"/>
      <c r="EDY1" s="108"/>
      <c r="EDZ1" s="108"/>
      <c r="EEA1" s="108"/>
      <c r="EEB1" s="108"/>
      <c r="EEC1" s="108"/>
      <c r="EED1" s="108"/>
      <c r="EEE1" s="108"/>
      <c r="EEF1" s="108"/>
      <c r="EEG1" s="108"/>
      <c r="EEH1" s="108"/>
      <c r="EEI1" s="108"/>
      <c r="EEJ1" s="108"/>
      <c r="EEK1" s="108"/>
      <c r="EEL1" s="108"/>
      <c r="EEM1" s="108"/>
      <c r="EEN1" s="108"/>
      <c r="EEO1" s="108"/>
      <c r="EEP1" s="108"/>
      <c r="EEQ1" s="108"/>
      <c r="EER1" s="108"/>
      <c r="EES1" s="108"/>
      <c r="EET1" s="108"/>
      <c r="EEU1" s="108"/>
      <c r="EEV1" s="108"/>
      <c r="EEW1" s="108"/>
      <c r="EEX1" s="108"/>
      <c r="EEY1" s="108"/>
      <c r="EEZ1" s="108"/>
      <c r="EFA1" s="108"/>
      <c r="EFB1" s="108"/>
      <c r="EFC1" s="108"/>
      <c r="EFD1" s="108"/>
      <c r="EFE1" s="108"/>
      <c r="EFF1" s="108"/>
      <c r="EFG1" s="108"/>
      <c r="EFH1" s="108"/>
      <c r="EFI1" s="108"/>
      <c r="EFJ1" s="108"/>
      <c r="EFK1" s="108"/>
      <c r="EFL1" s="108"/>
      <c r="EFM1" s="108"/>
      <c r="EFN1" s="108"/>
      <c r="EFO1" s="108"/>
      <c r="EFP1" s="108"/>
      <c r="EFQ1" s="108"/>
      <c r="EFR1" s="108"/>
      <c r="EFS1" s="108"/>
      <c r="EFT1" s="108"/>
      <c r="EFU1" s="108"/>
      <c r="EFV1" s="108"/>
      <c r="EFW1" s="108"/>
      <c r="EFX1" s="108"/>
      <c r="EFY1" s="108"/>
      <c r="EFZ1" s="108"/>
      <c r="EGA1" s="108"/>
      <c r="EGB1" s="108"/>
      <c r="EGC1" s="108"/>
      <c r="EGD1" s="108"/>
      <c r="EGE1" s="108"/>
      <c r="EGF1" s="108"/>
      <c r="EGG1" s="108"/>
      <c r="EGH1" s="108"/>
      <c r="EGI1" s="108"/>
      <c r="EGJ1" s="108"/>
      <c r="EGK1" s="108"/>
      <c r="EGL1" s="108"/>
      <c r="EGM1" s="108"/>
      <c r="EGN1" s="108"/>
      <c r="EGO1" s="108"/>
      <c r="EGP1" s="108"/>
      <c r="EGQ1" s="108"/>
      <c r="EGR1" s="108"/>
      <c r="EGS1" s="108"/>
      <c r="EGT1" s="108"/>
      <c r="EGU1" s="108"/>
      <c r="EGV1" s="108"/>
      <c r="EGW1" s="108"/>
      <c r="EGX1" s="108"/>
      <c r="EGY1" s="108"/>
      <c r="EGZ1" s="108"/>
      <c r="EHA1" s="108"/>
      <c r="EHB1" s="108"/>
      <c r="EHC1" s="108"/>
      <c r="EHD1" s="108"/>
      <c r="EHE1" s="108"/>
      <c r="EHF1" s="108"/>
      <c r="EHG1" s="108"/>
      <c r="EHH1" s="108"/>
      <c r="EHI1" s="108"/>
      <c r="EHJ1" s="108"/>
      <c r="EHK1" s="108"/>
      <c r="EHL1" s="108"/>
      <c r="EHM1" s="108"/>
      <c r="EHN1" s="108"/>
      <c r="EHO1" s="108"/>
      <c r="EHP1" s="108"/>
      <c r="EHQ1" s="108"/>
      <c r="EHR1" s="108"/>
      <c r="EHS1" s="108"/>
      <c r="EHT1" s="108"/>
      <c r="EHU1" s="108"/>
      <c r="EHV1" s="108"/>
      <c r="EHW1" s="108"/>
      <c r="EHX1" s="108"/>
      <c r="EHY1" s="108"/>
      <c r="EHZ1" s="108"/>
      <c r="EIA1" s="108"/>
      <c r="EIB1" s="108"/>
      <c r="EIC1" s="108"/>
      <c r="EID1" s="108"/>
      <c r="EIE1" s="108"/>
      <c r="EIF1" s="108"/>
      <c r="EIG1" s="108"/>
      <c r="EIH1" s="108"/>
      <c r="EII1" s="108"/>
      <c r="EIJ1" s="108"/>
      <c r="EIK1" s="108"/>
      <c r="EIL1" s="108"/>
      <c r="EIM1" s="108"/>
      <c r="EIN1" s="108"/>
      <c r="EIO1" s="108"/>
      <c r="EIP1" s="108"/>
      <c r="EIQ1" s="108"/>
      <c r="EIR1" s="108"/>
      <c r="EIS1" s="108"/>
      <c r="EIT1" s="108"/>
      <c r="EIU1" s="108"/>
      <c r="EIV1" s="108"/>
      <c r="EIW1" s="108"/>
      <c r="EIX1" s="108"/>
      <c r="EIY1" s="108"/>
      <c r="EIZ1" s="108"/>
      <c r="EJA1" s="108"/>
      <c r="EJB1" s="108"/>
      <c r="EJC1" s="108"/>
      <c r="EJD1" s="108"/>
      <c r="EJE1" s="108"/>
      <c r="EJF1" s="108"/>
      <c r="EJG1" s="108"/>
      <c r="EJH1" s="108"/>
      <c r="EJI1" s="108"/>
      <c r="EJJ1" s="108"/>
      <c r="EJK1" s="108"/>
      <c r="EJL1" s="108"/>
      <c r="EJM1" s="108"/>
      <c r="EJN1" s="108"/>
      <c r="EJO1" s="108"/>
      <c r="EJP1" s="108"/>
      <c r="EJQ1" s="108"/>
      <c r="EJR1" s="108"/>
      <c r="EJS1" s="108"/>
      <c r="EJT1" s="108"/>
      <c r="EJU1" s="108"/>
      <c r="EJV1" s="108"/>
      <c r="EJW1" s="108"/>
      <c r="EJX1" s="108"/>
      <c r="EJY1" s="108"/>
      <c r="EJZ1" s="108"/>
      <c r="EKA1" s="108"/>
      <c r="EKB1" s="108"/>
      <c r="EKC1" s="108"/>
      <c r="EKD1" s="108"/>
      <c r="EKE1" s="108"/>
      <c r="EKF1" s="108"/>
      <c r="EKG1" s="108"/>
      <c r="EKH1" s="108"/>
      <c r="EKI1" s="108"/>
      <c r="EKJ1" s="108"/>
      <c r="EKK1" s="108"/>
      <c r="EKL1" s="108"/>
      <c r="EKM1" s="108"/>
      <c r="EKN1" s="108"/>
      <c r="EKO1" s="108"/>
      <c r="EKP1" s="108"/>
      <c r="EKQ1" s="108"/>
      <c r="EKR1" s="108"/>
      <c r="EKS1" s="108"/>
      <c r="EKT1" s="108"/>
      <c r="EKU1" s="108"/>
      <c r="EKV1" s="108"/>
      <c r="EKW1" s="108"/>
      <c r="EKX1" s="108"/>
      <c r="EKY1" s="108"/>
      <c r="EKZ1" s="108"/>
      <c r="ELA1" s="108"/>
      <c r="ELB1" s="108"/>
      <c r="ELC1" s="108"/>
      <c r="ELD1" s="108"/>
      <c r="ELE1" s="108"/>
      <c r="ELF1" s="108"/>
      <c r="ELG1" s="108"/>
      <c r="ELH1" s="108"/>
      <c r="ELI1" s="108"/>
      <c r="ELJ1" s="108"/>
      <c r="ELK1" s="108"/>
      <c r="ELL1" s="108"/>
      <c r="ELM1" s="108"/>
      <c r="ELN1" s="108"/>
      <c r="ELO1" s="108"/>
      <c r="ELP1" s="108"/>
      <c r="ELQ1" s="108"/>
      <c r="ELR1" s="108"/>
      <c r="ELS1" s="108"/>
      <c r="ELT1" s="108"/>
      <c r="ELU1" s="108"/>
      <c r="ELV1" s="108"/>
      <c r="ELW1" s="108"/>
      <c r="ELX1" s="108"/>
      <c r="ELY1" s="108"/>
      <c r="ELZ1" s="108"/>
      <c r="EMA1" s="108"/>
      <c r="EMB1" s="108"/>
      <c r="EMC1" s="108"/>
      <c r="EMD1" s="108"/>
      <c r="EME1" s="108"/>
      <c r="EMF1" s="108"/>
      <c r="EMG1" s="108"/>
      <c r="EMH1" s="108"/>
      <c r="EMI1" s="108"/>
      <c r="EMJ1" s="108"/>
      <c r="EMK1" s="108"/>
      <c r="EML1" s="108"/>
      <c r="EMM1" s="108"/>
      <c r="EMN1" s="108"/>
      <c r="EMO1" s="108"/>
      <c r="EMP1" s="108"/>
      <c r="EMQ1" s="108"/>
      <c r="EMR1" s="108"/>
      <c r="EMS1" s="108"/>
      <c r="EMT1" s="108"/>
      <c r="EMU1" s="108"/>
      <c r="EMV1" s="108"/>
      <c r="EMW1" s="108"/>
      <c r="EMX1" s="108"/>
      <c r="EMY1" s="108"/>
      <c r="EMZ1" s="108"/>
      <c r="ENA1" s="108"/>
      <c r="ENB1" s="108"/>
      <c r="ENC1" s="108"/>
      <c r="END1" s="108"/>
      <c r="ENE1" s="108"/>
      <c r="ENF1" s="108"/>
      <c r="ENG1" s="108"/>
      <c r="ENH1" s="108"/>
      <c r="ENI1" s="108"/>
      <c r="ENJ1" s="108"/>
      <c r="ENK1" s="108"/>
      <c r="ENL1" s="108"/>
      <c r="ENM1" s="108"/>
      <c r="ENN1" s="108"/>
      <c r="ENO1" s="108"/>
      <c r="ENP1" s="108"/>
      <c r="ENQ1" s="108"/>
      <c r="ENR1" s="108"/>
      <c r="ENS1" s="108"/>
      <c r="ENT1" s="108"/>
      <c r="ENU1" s="108"/>
      <c r="ENV1" s="108"/>
      <c r="ENW1" s="108"/>
      <c r="ENX1" s="108"/>
      <c r="ENY1" s="108"/>
      <c r="ENZ1" s="108"/>
      <c r="EOA1" s="108"/>
      <c r="EOB1" s="108"/>
      <c r="EOC1" s="108"/>
      <c r="EOD1" s="108"/>
      <c r="EOE1" s="108"/>
      <c r="EOF1" s="108"/>
      <c r="EOG1" s="108"/>
      <c r="EOH1" s="108"/>
      <c r="EOI1" s="108"/>
      <c r="EOJ1" s="108"/>
      <c r="EOK1" s="108"/>
      <c r="EOL1" s="108"/>
      <c r="EOM1" s="108"/>
      <c r="EON1" s="108"/>
      <c r="EOO1" s="108"/>
      <c r="EOP1" s="108"/>
      <c r="EOQ1" s="108"/>
      <c r="EOR1" s="108"/>
      <c r="EOS1" s="108"/>
      <c r="EOT1" s="108"/>
      <c r="EOU1" s="108"/>
      <c r="EOV1" s="108"/>
      <c r="EOW1" s="108"/>
      <c r="EOX1" s="108"/>
      <c r="EOY1" s="108"/>
      <c r="EOZ1" s="108"/>
      <c r="EPA1" s="108"/>
      <c r="EPB1" s="108"/>
      <c r="EPC1" s="108"/>
      <c r="EPD1" s="108"/>
      <c r="EPE1" s="108"/>
      <c r="EPF1" s="108"/>
      <c r="EPG1" s="108"/>
      <c r="EPH1" s="108"/>
      <c r="EPI1" s="108"/>
      <c r="EPJ1" s="108"/>
      <c r="EPK1" s="108"/>
      <c r="EPL1" s="108"/>
      <c r="EPM1" s="108"/>
      <c r="EPN1" s="108"/>
      <c r="EPO1" s="108"/>
      <c r="EPP1" s="108"/>
      <c r="EPQ1" s="108"/>
      <c r="EPR1" s="108"/>
      <c r="EPS1" s="108"/>
      <c r="EPT1" s="108"/>
      <c r="EPU1" s="108"/>
      <c r="EPV1" s="108"/>
      <c r="EPW1" s="108"/>
      <c r="EPX1" s="108"/>
      <c r="EPY1" s="108"/>
      <c r="EPZ1" s="108"/>
      <c r="EQA1" s="108"/>
      <c r="EQB1" s="108"/>
      <c r="EQC1" s="108"/>
      <c r="EQD1" s="108"/>
      <c r="EQE1" s="108"/>
      <c r="EQF1" s="108"/>
      <c r="EQG1" s="108"/>
      <c r="EQH1" s="108"/>
      <c r="EQI1" s="108"/>
      <c r="EQJ1" s="108"/>
      <c r="EQK1" s="108"/>
      <c r="EQL1" s="108"/>
      <c r="EQM1" s="108"/>
      <c r="EQN1" s="108"/>
      <c r="EQO1" s="108"/>
      <c r="EQP1" s="108"/>
      <c r="EQQ1" s="108"/>
      <c r="EQR1" s="108"/>
      <c r="EQS1" s="108"/>
      <c r="EQT1" s="108"/>
      <c r="EQU1" s="108"/>
      <c r="EQV1" s="108"/>
      <c r="EQW1" s="108"/>
      <c r="EQX1" s="108"/>
      <c r="EQY1" s="108"/>
      <c r="EQZ1" s="108"/>
      <c r="ERA1" s="108"/>
      <c r="ERB1" s="108"/>
      <c r="ERC1" s="108"/>
      <c r="ERD1" s="108"/>
      <c r="ERE1" s="108"/>
      <c r="ERF1" s="108"/>
      <c r="ERG1" s="108"/>
      <c r="ERH1" s="108"/>
      <c r="ERI1" s="108"/>
      <c r="ERJ1" s="108"/>
      <c r="ERK1" s="108"/>
      <c r="ERL1" s="108"/>
      <c r="ERM1" s="108"/>
      <c r="ERN1" s="108"/>
      <c r="ERO1" s="108"/>
      <c r="ERP1" s="108"/>
      <c r="ERQ1" s="108"/>
      <c r="ERR1" s="108"/>
      <c r="ERS1" s="108"/>
      <c r="ERT1" s="108"/>
      <c r="ERU1" s="108"/>
      <c r="ERV1" s="108"/>
      <c r="ERW1" s="108"/>
      <c r="ERX1" s="108"/>
      <c r="ERY1" s="108"/>
      <c r="ERZ1" s="108"/>
      <c r="ESA1" s="108"/>
      <c r="ESB1" s="108"/>
      <c r="ESC1" s="108"/>
      <c r="ESD1" s="108"/>
      <c r="ESE1" s="108"/>
      <c r="ESF1" s="108"/>
      <c r="ESG1" s="108"/>
      <c r="ESH1" s="108"/>
      <c r="ESI1" s="108"/>
      <c r="ESJ1" s="108"/>
      <c r="ESK1" s="108"/>
      <c r="ESL1" s="108"/>
      <c r="ESM1" s="108"/>
      <c r="ESN1" s="108"/>
      <c r="ESO1" s="108"/>
      <c r="ESP1" s="108"/>
      <c r="ESQ1" s="108"/>
      <c r="ESR1" s="108"/>
      <c r="ESS1" s="108"/>
      <c r="EST1" s="108"/>
      <c r="ESU1" s="108"/>
      <c r="ESV1" s="108"/>
      <c r="ESW1" s="108"/>
      <c r="ESX1" s="108"/>
      <c r="ESY1" s="108"/>
      <c r="ESZ1" s="108"/>
      <c r="ETA1" s="108"/>
      <c r="ETB1" s="108"/>
      <c r="ETC1" s="108"/>
      <c r="ETD1" s="108"/>
      <c r="ETE1" s="108"/>
      <c r="ETF1" s="108"/>
      <c r="ETG1" s="108"/>
      <c r="ETH1" s="108"/>
      <c r="ETI1" s="108"/>
      <c r="ETJ1" s="108"/>
      <c r="ETK1" s="108"/>
      <c r="ETL1" s="108"/>
      <c r="ETM1" s="108"/>
      <c r="ETN1" s="108"/>
      <c r="ETO1" s="108"/>
      <c r="ETP1" s="108"/>
      <c r="ETQ1" s="108"/>
      <c r="ETR1" s="108"/>
      <c r="ETS1" s="108"/>
      <c r="ETT1" s="108"/>
      <c r="ETU1" s="108"/>
      <c r="ETV1" s="108"/>
      <c r="ETW1" s="108"/>
      <c r="ETX1" s="108"/>
      <c r="ETY1" s="108"/>
      <c r="ETZ1" s="108"/>
      <c r="EUA1" s="108"/>
      <c r="EUB1" s="108"/>
      <c r="EUC1" s="108"/>
      <c r="EUD1" s="108"/>
      <c r="EUE1" s="108"/>
      <c r="EUF1" s="108"/>
      <c r="EUG1" s="108"/>
      <c r="EUH1" s="108"/>
      <c r="EUI1" s="108"/>
      <c r="EUJ1" s="108"/>
      <c r="EUK1" s="108"/>
      <c r="EUL1" s="108"/>
      <c r="EUM1" s="108"/>
      <c r="EUN1" s="108"/>
      <c r="EUO1" s="108"/>
      <c r="EUP1" s="108"/>
      <c r="EUQ1" s="108"/>
      <c r="EUR1" s="108"/>
      <c r="EUS1" s="108"/>
      <c r="EUT1" s="108"/>
      <c r="EUU1" s="108"/>
      <c r="EUV1" s="108"/>
      <c r="EUW1" s="108"/>
      <c r="EUX1" s="108"/>
      <c r="EUY1" s="108"/>
      <c r="EUZ1" s="108"/>
      <c r="EVA1" s="108"/>
      <c r="EVB1" s="108"/>
      <c r="EVC1" s="108"/>
      <c r="EVD1" s="108"/>
      <c r="EVE1" s="108"/>
      <c r="EVF1" s="108"/>
      <c r="EVG1" s="108"/>
      <c r="EVH1" s="108"/>
      <c r="EVI1" s="108"/>
      <c r="EVJ1" s="108"/>
      <c r="EVK1" s="108"/>
      <c r="EVL1" s="108"/>
      <c r="EVM1" s="108"/>
      <c r="EVN1" s="108"/>
      <c r="EVO1" s="108"/>
      <c r="EVP1" s="108"/>
      <c r="EVQ1" s="108"/>
      <c r="EVR1" s="108"/>
      <c r="EVS1" s="108"/>
      <c r="EVT1" s="108"/>
      <c r="EVU1" s="108"/>
      <c r="EVV1" s="108"/>
      <c r="EVW1" s="108"/>
      <c r="EVX1" s="108"/>
      <c r="EVY1" s="108"/>
      <c r="EVZ1" s="108"/>
      <c r="EWA1" s="108"/>
      <c r="EWB1" s="108"/>
      <c r="EWC1" s="108"/>
      <c r="EWD1" s="108"/>
      <c r="EWE1" s="108"/>
      <c r="EWF1" s="108"/>
      <c r="EWG1" s="108"/>
      <c r="EWH1" s="108"/>
      <c r="EWI1" s="108"/>
      <c r="EWJ1" s="108"/>
      <c r="EWK1" s="108"/>
      <c r="EWL1" s="108"/>
      <c r="EWM1" s="108"/>
      <c r="EWN1" s="108"/>
      <c r="EWO1" s="108"/>
      <c r="EWP1" s="108"/>
      <c r="EWQ1" s="108"/>
      <c r="EWR1" s="108"/>
      <c r="EWS1" s="108"/>
      <c r="EWT1" s="108"/>
      <c r="EWU1" s="108"/>
      <c r="EWV1" s="108"/>
      <c r="EWW1" s="108"/>
      <c r="EWX1" s="108"/>
      <c r="EWY1" s="108"/>
      <c r="EWZ1" s="108"/>
      <c r="EXA1" s="108"/>
      <c r="EXB1" s="108"/>
      <c r="EXC1" s="108"/>
      <c r="EXD1" s="108"/>
      <c r="EXE1" s="108"/>
      <c r="EXF1" s="108"/>
      <c r="EXG1" s="108"/>
      <c r="EXH1" s="108"/>
      <c r="EXI1" s="108"/>
      <c r="EXJ1" s="108"/>
      <c r="EXK1" s="108"/>
      <c r="EXL1" s="108"/>
      <c r="EXM1" s="108"/>
      <c r="EXN1" s="108"/>
      <c r="EXO1" s="108"/>
      <c r="EXP1" s="108"/>
      <c r="EXQ1" s="108"/>
      <c r="EXR1" s="108"/>
      <c r="EXS1" s="108"/>
      <c r="EXT1" s="108"/>
      <c r="EXU1" s="108"/>
      <c r="EXV1" s="108"/>
      <c r="EXW1" s="108"/>
      <c r="EXX1" s="108"/>
      <c r="EXY1" s="108"/>
      <c r="EXZ1" s="108"/>
      <c r="EYA1" s="108"/>
      <c r="EYB1" s="108"/>
      <c r="EYC1" s="108"/>
      <c r="EYD1" s="108"/>
      <c r="EYE1" s="108"/>
      <c r="EYF1" s="108"/>
      <c r="EYG1" s="108"/>
      <c r="EYH1" s="108"/>
      <c r="EYI1" s="108"/>
      <c r="EYJ1" s="108"/>
      <c r="EYK1" s="108"/>
      <c r="EYL1" s="108"/>
      <c r="EYM1" s="108"/>
      <c r="EYN1" s="108"/>
      <c r="EYO1" s="108"/>
      <c r="EYP1" s="108"/>
      <c r="EYQ1" s="108"/>
      <c r="EYR1" s="108"/>
      <c r="EYS1" s="108"/>
      <c r="EYT1" s="108"/>
      <c r="EYU1" s="108"/>
      <c r="EYV1" s="108"/>
      <c r="EYW1" s="108"/>
      <c r="EYX1" s="108"/>
      <c r="EYY1" s="108"/>
      <c r="EYZ1" s="108"/>
      <c r="EZA1" s="108"/>
      <c r="EZB1" s="108"/>
      <c r="EZC1" s="108"/>
      <c r="EZD1" s="108"/>
      <c r="EZE1" s="108"/>
      <c r="EZF1" s="108"/>
      <c r="EZG1" s="108"/>
      <c r="EZH1" s="108"/>
      <c r="EZI1" s="108"/>
      <c r="EZJ1" s="108"/>
      <c r="EZK1" s="108"/>
      <c r="EZL1" s="108"/>
      <c r="EZM1" s="108"/>
      <c r="EZN1" s="108"/>
      <c r="EZO1" s="108"/>
      <c r="EZP1" s="108"/>
      <c r="EZQ1" s="108"/>
      <c r="EZR1" s="108"/>
      <c r="EZS1" s="108"/>
      <c r="EZT1" s="108"/>
      <c r="EZU1" s="108"/>
      <c r="EZV1" s="108"/>
      <c r="EZW1" s="108"/>
      <c r="EZX1" s="108"/>
      <c r="EZY1" s="108"/>
      <c r="EZZ1" s="108"/>
      <c r="FAA1" s="108"/>
      <c r="FAB1" s="108"/>
      <c r="FAC1" s="108"/>
      <c r="FAD1" s="108"/>
      <c r="FAE1" s="108"/>
      <c r="FAF1" s="108"/>
      <c r="FAG1" s="108"/>
      <c r="FAH1" s="108"/>
      <c r="FAI1" s="108"/>
      <c r="FAJ1" s="108"/>
      <c r="FAK1" s="108"/>
      <c r="FAL1" s="108"/>
      <c r="FAM1" s="108"/>
      <c r="FAN1" s="108"/>
      <c r="FAO1" s="108"/>
      <c r="FAP1" s="108"/>
      <c r="FAQ1" s="108"/>
      <c r="FAR1" s="108"/>
      <c r="FAS1" s="108"/>
      <c r="FAT1" s="108"/>
      <c r="FAU1" s="108"/>
      <c r="FAV1" s="108"/>
      <c r="FAW1" s="108"/>
      <c r="FAX1" s="108"/>
      <c r="FAY1" s="108"/>
      <c r="FAZ1" s="108"/>
      <c r="FBA1" s="108"/>
      <c r="FBB1" s="108"/>
      <c r="FBC1" s="108"/>
      <c r="FBD1" s="108"/>
      <c r="FBE1" s="108"/>
      <c r="FBF1" s="108"/>
      <c r="FBG1" s="108"/>
      <c r="FBH1" s="108"/>
      <c r="FBI1" s="108"/>
      <c r="FBJ1" s="108"/>
      <c r="FBK1" s="108"/>
      <c r="FBL1" s="108"/>
      <c r="FBM1" s="108"/>
      <c r="FBN1" s="108"/>
      <c r="FBO1" s="108"/>
      <c r="FBP1" s="108"/>
      <c r="FBQ1" s="108"/>
      <c r="FBR1" s="108"/>
      <c r="FBS1" s="108"/>
      <c r="FBT1" s="108"/>
      <c r="FBU1" s="108"/>
      <c r="FBV1" s="108"/>
      <c r="FBW1" s="108"/>
      <c r="FBX1" s="108"/>
      <c r="FBY1" s="108"/>
      <c r="FBZ1" s="108"/>
      <c r="FCA1" s="108"/>
      <c r="FCB1" s="108"/>
      <c r="FCC1" s="108"/>
      <c r="FCD1" s="108"/>
      <c r="FCE1" s="108"/>
      <c r="FCF1" s="108"/>
      <c r="FCG1" s="108"/>
      <c r="FCH1" s="108"/>
      <c r="FCI1" s="108"/>
      <c r="FCJ1" s="108"/>
      <c r="FCK1" s="108"/>
      <c r="FCL1" s="108"/>
      <c r="FCM1" s="108"/>
      <c r="FCN1" s="108"/>
      <c r="FCO1" s="108"/>
      <c r="FCP1" s="108"/>
      <c r="FCQ1" s="108"/>
      <c r="FCR1" s="108"/>
      <c r="FCS1" s="108"/>
      <c r="FCT1" s="108"/>
      <c r="FCU1" s="108"/>
      <c r="FCV1" s="108"/>
      <c r="FCW1" s="108"/>
      <c r="FCX1" s="108"/>
      <c r="FCY1" s="108"/>
      <c r="FCZ1" s="108"/>
      <c r="FDA1" s="108"/>
      <c r="FDB1" s="108"/>
      <c r="FDC1" s="108"/>
      <c r="FDD1" s="108"/>
      <c r="FDE1" s="108"/>
      <c r="FDF1" s="108"/>
      <c r="FDG1" s="108"/>
      <c r="FDH1" s="108"/>
      <c r="FDI1" s="108"/>
      <c r="FDJ1" s="108"/>
      <c r="FDK1" s="108"/>
      <c r="FDL1" s="108"/>
      <c r="FDM1" s="108"/>
      <c r="FDN1" s="108"/>
      <c r="FDO1" s="108"/>
      <c r="FDP1" s="108"/>
      <c r="FDQ1" s="108"/>
      <c r="FDR1" s="108"/>
      <c r="FDS1" s="108"/>
      <c r="FDT1" s="108"/>
      <c r="FDU1" s="108"/>
      <c r="FDV1" s="108"/>
      <c r="FDW1" s="108"/>
      <c r="FDX1" s="108"/>
      <c r="FDY1" s="108"/>
      <c r="FDZ1" s="108"/>
      <c r="FEA1" s="108"/>
      <c r="FEB1" s="108"/>
      <c r="FEC1" s="108"/>
      <c r="FED1" s="108"/>
      <c r="FEE1" s="108"/>
      <c r="FEF1" s="108"/>
      <c r="FEG1" s="108"/>
      <c r="FEH1" s="108"/>
      <c r="FEI1" s="108"/>
      <c r="FEJ1" s="108"/>
      <c r="FEK1" s="108"/>
      <c r="FEL1" s="108"/>
      <c r="FEM1" s="108"/>
      <c r="FEN1" s="108"/>
      <c r="FEO1" s="108"/>
      <c r="FEP1" s="108"/>
      <c r="FEQ1" s="108"/>
      <c r="FER1" s="108"/>
      <c r="FES1" s="108"/>
      <c r="FET1" s="108"/>
      <c r="FEU1" s="108"/>
      <c r="FEV1" s="108"/>
      <c r="FEW1" s="108"/>
      <c r="FEX1" s="108"/>
      <c r="FEY1" s="108"/>
      <c r="FEZ1" s="108"/>
      <c r="FFA1" s="108"/>
      <c r="FFB1" s="108"/>
      <c r="FFC1" s="108"/>
      <c r="FFD1" s="108"/>
      <c r="FFE1" s="108"/>
      <c r="FFF1" s="108"/>
      <c r="FFG1" s="108"/>
      <c r="FFH1" s="108"/>
      <c r="FFI1" s="108"/>
      <c r="FFJ1" s="108"/>
      <c r="FFK1" s="108"/>
      <c r="FFL1" s="108"/>
      <c r="FFM1" s="108"/>
      <c r="FFN1" s="108"/>
      <c r="FFO1" s="108"/>
      <c r="FFP1" s="108"/>
      <c r="FFQ1" s="108"/>
      <c r="FFR1" s="108"/>
      <c r="FFS1" s="108"/>
      <c r="FFT1" s="108"/>
      <c r="FFU1" s="108"/>
      <c r="FFV1" s="108"/>
      <c r="FFW1" s="108"/>
      <c r="FFX1" s="108"/>
      <c r="FFY1" s="108"/>
      <c r="FFZ1" s="108"/>
      <c r="FGA1" s="108"/>
      <c r="FGB1" s="108"/>
      <c r="FGC1" s="108"/>
      <c r="FGD1" s="108"/>
      <c r="FGE1" s="108"/>
      <c r="FGF1" s="108"/>
      <c r="FGG1" s="108"/>
      <c r="FGH1" s="108"/>
      <c r="FGI1" s="108"/>
      <c r="FGJ1" s="108"/>
      <c r="FGK1" s="108"/>
      <c r="FGL1" s="108"/>
      <c r="FGM1" s="108"/>
      <c r="FGN1" s="108"/>
      <c r="FGO1" s="108"/>
      <c r="FGP1" s="108"/>
      <c r="FGQ1" s="108"/>
      <c r="FGR1" s="108"/>
      <c r="FGS1" s="108"/>
      <c r="FGT1" s="108"/>
      <c r="FGU1" s="108"/>
      <c r="FGV1" s="108"/>
      <c r="FGW1" s="108"/>
      <c r="FGX1" s="108"/>
      <c r="FGY1" s="108"/>
      <c r="FGZ1" s="108"/>
      <c r="FHA1" s="108"/>
      <c r="FHB1" s="108"/>
      <c r="FHC1" s="108"/>
      <c r="FHD1" s="108"/>
      <c r="FHE1" s="108"/>
      <c r="FHF1" s="108"/>
      <c r="FHG1" s="108"/>
      <c r="FHH1" s="108"/>
      <c r="FHI1" s="108"/>
      <c r="FHJ1" s="108"/>
      <c r="FHK1" s="108"/>
      <c r="FHL1" s="108"/>
      <c r="FHM1" s="108"/>
      <c r="FHN1" s="108"/>
      <c r="FHO1" s="108"/>
      <c r="FHP1" s="108"/>
      <c r="FHQ1" s="108"/>
      <c r="FHR1" s="108"/>
      <c r="FHS1" s="108"/>
      <c r="FHT1" s="108"/>
      <c r="FHU1" s="108"/>
      <c r="FHV1" s="108"/>
      <c r="FHW1" s="108"/>
      <c r="FHX1" s="108"/>
      <c r="FHY1" s="108"/>
      <c r="FHZ1" s="108"/>
      <c r="FIA1" s="108"/>
      <c r="FIB1" s="108"/>
      <c r="FIC1" s="108"/>
      <c r="FID1" s="108"/>
      <c r="FIE1" s="108"/>
      <c r="FIF1" s="108"/>
      <c r="FIG1" s="108"/>
      <c r="FIH1" s="108"/>
      <c r="FII1" s="108"/>
      <c r="FIJ1" s="108"/>
      <c r="FIK1" s="108"/>
      <c r="FIL1" s="108"/>
      <c r="FIM1" s="108"/>
      <c r="FIN1" s="108"/>
      <c r="FIO1" s="108"/>
      <c r="FIP1" s="108"/>
      <c r="FIQ1" s="108"/>
      <c r="FIR1" s="108"/>
      <c r="FIS1" s="108"/>
      <c r="FIT1" s="108"/>
      <c r="FIU1" s="108"/>
      <c r="FIV1" s="108"/>
      <c r="FIW1" s="108"/>
      <c r="FIX1" s="108"/>
      <c r="FIY1" s="108"/>
      <c r="FIZ1" s="108"/>
      <c r="FJA1" s="108"/>
      <c r="FJB1" s="108"/>
      <c r="FJC1" s="108"/>
      <c r="FJD1" s="108"/>
      <c r="FJE1" s="108"/>
      <c r="FJF1" s="108"/>
      <c r="FJG1" s="108"/>
      <c r="FJH1" s="108"/>
      <c r="FJI1" s="108"/>
      <c r="FJJ1" s="108"/>
      <c r="FJK1" s="108"/>
      <c r="FJL1" s="108"/>
      <c r="FJM1" s="108"/>
      <c r="FJN1" s="108"/>
      <c r="FJO1" s="108"/>
      <c r="FJP1" s="108"/>
      <c r="FJQ1" s="108"/>
      <c r="FJR1" s="108"/>
      <c r="FJS1" s="108"/>
      <c r="FJT1" s="108"/>
      <c r="FJU1" s="108"/>
      <c r="FJV1" s="108"/>
      <c r="FJW1" s="108"/>
      <c r="FJX1" s="108"/>
      <c r="FJY1" s="108"/>
      <c r="FJZ1" s="108"/>
      <c r="FKA1" s="108"/>
      <c r="FKB1" s="108"/>
      <c r="FKC1" s="108"/>
      <c r="FKD1" s="108"/>
      <c r="FKE1" s="108"/>
      <c r="FKF1" s="108"/>
      <c r="FKG1" s="108"/>
      <c r="FKH1" s="108"/>
      <c r="FKI1" s="108"/>
      <c r="FKJ1" s="108"/>
      <c r="FKK1" s="108"/>
      <c r="FKL1" s="108"/>
      <c r="FKM1" s="108"/>
      <c r="FKN1" s="108"/>
      <c r="FKO1" s="108"/>
      <c r="FKP1" s="108"/>
      <c r="FKQ1" s="108"/>
      <c r="FKR1" s="108"/>
      <c r="FKS1" s="108"/>
      <c r="FKT1" s="108"/>
      <c r="FKU1" s="108"/>
      <c r="FKV1" s="108"/>
      <c r="FKW1" s="108"/>
      <c r="FKX1" s="108"/>
      <c r="FKY1" s="108"/>
      <c r="FKZ1" s="108"/>
      <c r="FLA1" s="108"/>
      <c r="FLB1" s="108"/>
      <c r="FLC1" s="108"/>
      <c r="FLD1" s="108"/>
      <c r="FLE1" s="108"/>
      <c r="FLF1" s="108"/>
      <c r="FLG1" s="108"/>
      <c r="FLH1" s="108"/>
      <c r="FLI1" s="108"/>
      <c r="FLJ1" s="108"/>
      <c r="FLK1" s="108"/>
      <c r="FLL1" s="108"/>
      <c r="FLM1" s="108"/>
      <c r="FLN1" s="108"/>
      <c r="FLO1" s="108"/>
      <c r="FLP1" s="108"/>
      <c r="FLQ1" s="108"/>
      <c r="FLR1" s="108"/>
      <c r="FLS1" s="108"/>
      <c r="FLT1" s="108"/>
      <c r="FLU1" s="108"/>
      <c r="FLV1" s="108"/>
      <c r="FLW1" s="108"/>
      <c r="FLX1" s="108"/>
      <c r="FLY1" s="108"/>
      <c r="FLZ1" s="108"/>
      <c r="FMA1" s="108"/>
      <c r="FMB1" s="108"/>
      <c r="FMC1" s="108"/>
      <c r="FMD1" s="108"/>
      <c r="FME1" s="108"/>
      <c r="FMF1" s="108"/>
      <c r="FMG1" s="108"/>
      <c r="FMH1" s="108"/>
      <c r="FMI1" s="108"/>
      <c r="FMJ1" s="108"/>
      <c r="FMK1" s="108"/>
      <c r="FML1" s="108"/>
      <c r="FMM1" s="108"/>
      <c r="FMN1" s="108"/>
      <c r="FMO1" s="108"/>
      <c r="FMP1" s="108"/>
      <c r="FMQ1" s="108"/>
      <c r="FMR1" s="108"/>
      <c r="FMS1" s="108"/>
      <c r="FMT1" s="108"/>
      <c r="FMU1" s="108"/>
      <c r="FMV1" s="108"/>
      <c r="FMW1" s="108"/>
      <c r="FMX1" s="108"/>
      <c r="FMY1" s="108"/>
      <c r="FMZ1" s="108"/>
      <c r="FNA1" s="108"/>
      <c r="FNB1" s="108"/>
      <c r="FNC1" s="108"/>
      <c r="FND1" s="108"/>
      <c r="FNE1" s="108"/>
      <c r="FNF1" s="108"/>
      <c r="FNG1" s="108"/>
      <c r="FNH1" s="108"/>
      <c r="FNI1" s="108"/>
      <c r="FNJ1" s="108"/>
      <c r="FNK1" s="108"/>
      <c r="FNL1" s="108"/>
      <c r="FNM1" s="108"/>
      <c r="FNN1" s="108"/>
      <c r="FNO1" s="108"/>
      <c r="FNP1" s="108"/>
      <c r="FNQ1" s="108"/>
      <c r="FNR1" s="108"/>
      <c r="FNS1" s="108"/>
      <c r="FNT1" s="108"/>
      <c r="FNU1" s="108"/>
      <c r="FNV1" s="108"/>
      <c r="FNW1" s="108"/>
      <c r="FNX1" s="108"/>
      <c r="FNY1" s="108"/>
      <c r="FNZ1" s="108"/>
      <c r="FOA1" s="108"/>
      <c r="FOB1" s="108"/>
      <c r="FOC1" s="108"/>
      <c r="FOD1" s="108"/>
      <c r="FOE1" s="108"/>
      <c r="FOF1" s="108"/>
      <c r="FOG1" s="108"/>
      <c r="FOH1" s="108"/>
      <c r="FOI1" s="108"/>
      <c r="FOJ1" s="108"/>
      <c r="FOK1" s="108"/>
      <c r="FOL1" s="108"/>
      <c r="FOM1" s="108"/>
      <c r="FON1" s="108"/>
      <c r="FOO1" s="108"/>
      <c r="FOP1" s="108"/>
      <c r="FOQ1" s="108"/>
      <c r="FOR1" s="108"/>
      <c r="FOS1" s="108"/>
      <c r="FOT1" s="108"/>
      <c r="FOU1" s="108"/>
      <c r="FOV1" s="108"/>
      <c r="FOW1" s="108"/>
      <c r="FOX1" s="108"/>
      <c r="FOY1" s="108"/>
      <c r="FOZ1" s="108"/>
      <c r="FPA1" s="108"/>
      <c r="FPB1" s="108"/>
      <c r="FPC1" s="108"/>
      <c r="FPD1" s="108"/>
      <c r="FPE1" s="108"/>
      <c r="FPF1" s="108"/>
      <c r="FPG1" s="108"/>
      <c r="FPH1" s="108"/>
      <c r="FPI1" s="108"/>
      <c r="FPJ1" s="108"/>
      <c r="FPK1" s="108"/>
      <c r="FPL1" s="108"/>
      <c r="FPM1" s="108"/>
      <c r="FPN1" s="108"/>
      <c r="FPO1" s="108"/>
      <c r="FPP1" s="108"/>
      <c r="FPQ1" s="108"/>
      <c r="FPR1" s="108"/>
      <c r="FPS1" s="108"/>
      <c r="FPT1" s="108"/>
      <c r="FPU1" s="108"/>
      <c r="FPV1" s="108"/>
      <c r="FPW1" s="108"/>
      <c r="FPX1" s="108"/>
      <c r="FPY1" s="108"/>
      <c r="FPZ1" s="108"/>
      <c r="FQA1" s="108"/>
      <c r="FQB1" s="108"/>
      <c r="FQC1" s="108"/>
      <c r="FQD1" s="108"/>
      <c r="FQE1" s="108"/>
      <c r="FQF1" s="108"/>
      <c r="FQG1" s="108"/>
      <c r="FQH1" s="108"/>
      <c r="FQI1" s="108"/>
      <c r="FQJ1" s="108"/>
      <c r="FQK1" s="108"/>
      <c r="FQL1" s="108"/>
      <c r="FQM1" s="108"/>
      <c r="FQN1" s="108"/>
      <c r="FQO1" s="108"/>
      <c r="FQP1" s="108"/>
      <c r="FQQ1" s="108"/>
      <c r="FQR1" s="108"/>
      <c r="FQS1" s="108"/>
      <c r="FQT1" s="108"/>
      <c r="FQU1" s="108"/>
      <c r="FQV1" s="108"/>
      <c r="FQW1" s="108"/>
      <c r="FQX1" s="108"/>
      <c r="FQY1" s="108"/>
      <c r="FQZ1" s="108"/>
      <c r="FRA1" s="108"/>
      <c r="FRB1" s="108"/>
      <c r="FRC1" s="108"/>
      <c r="FRD1" s="108"/>
      <c r="FRE1" s="108"/>
      <c r="FRF1" s="108"/>
      <c r="FRG1" s="108"/>
      <c r="FRH1" s="108"/>
      <c r="FRI1" s="108"/>
      <c r="FRJ1" s="108"/>
      <c r="FRK1" s="108"/>
      <c r="FRL1" s="108"/>
      <c r="FRM1" s="108"/>
      <c r="FRN1" s="108"/>
      <c r="FRO1" s="108"/>
      <c r="FRP1" s="108"/>
      <c r="FRQ1" s="108"/>
      <c r="FRR1" s="108"/>
      <c r="FRS1" s="108"/>
      <c r="FRT1" s="108"/>
      <c r="FRU1" s="108"/>
      <c r="FRV1" s="108"/>
      <c r="FRW1" s="108"/>
      <c r="FRX1" s="108"/>
      <c r="FRY1" s="108"/>
      <c r="FRZ1" s="108"/>
      <c r="FSA1" s="108"/>
      <c r="FSB1" s="108"/>
      <c r="FSC1" s="108"/>
      <c r="FSD1" s="108"/>
      <c r="FSE1" s="108"/>
      <c r="FSF1" s="108"/>
      <c r="FSG1" s="108"/>
      <c r="FSH1" s="108"/>
      <c r="FSI1" s="108"/>
      <c r="FSJ1" s="108"/>
      <c r="FSK1" s="108"/>
      <c r="FSL1" s="108"/>
      <c r="FSM1" s="108"/>
      <c r="FSN1" s="108"/>
      <c r="FSO1" s="108"/>
      <c r="FSP1" s="108"/>
      <c r="FSQ1" s="108"/>
      <c r="FSR1" s="108"/>
      <c r="FSS1" s="108"/>
      <c r="FST1" s="108"/>
      <c r="FSU1" s="108"/>
      <c r="FSV1" s="108"/>
      <c r="FSW1" s="108"/>
      <c r="FSX1" s="108"/>
      <c r="FSY1" s="108"/>
      <c r="FSZ1" s="108"/>
      <c r="FTA1" s="108"/>
      <c r="FTB1" s="108"/>
      <c r="FTC1" s="108"/>
      <c r="FTD1" s="108"/>
      <c r="FTE1" s="108"/>
      <c r="FTF1" s="108"/>
      <c r="FTG1" s="108"/>
      <c r="FTH1" s="108"/>
      <c r="FTI1" s="108"/>
      <c r="FTJ1" s="108"/>
      <c r="FTK1" s="108"/>
      <c r="FTL1" s="108"/>
      <c r="FTM1" s="108"/>
      <c r="FTN1" s="108"/>
      <c r="FTO1" s="108"/>
      <c r="FTP1" s="108"/>
      <c r="FTQ1" s="108"/>
      <c r="FTR1" s="108"/>
      <c r="FTS1" s="108"/>
      <c r="FTT1" s="108"/>
      <c r="FTU1" s="108"/>
      <c r="FTV1" s="108"/>
      <c r="FTW1" s="108"/>
      <c r="FTX1" s="108"/>
      <c r="FTY1" s="108"/>
      <c r="FTZ1" s="108"/>
      <c r="FUA1" s="108"/>
      <c r="FUB1" s="108"/>
      <c r="FUC1" s="108"/>
      <c r="FUD1" s="108"/>
      <c r="FUE1" s="108"/>
      <c r="FUF1" s="108"/>
      <c r="FUG1" s="108"/>
      <c r="FUH1" s="108"/>
      <c r="FUI1" s="108"/>
      <c r="FUJ1" s="108"/>
      <c r="FUK1" s="108"/>
      <c r="FUL1" s="108"/>
      <c r="FUM1" s="108"/>
      <c r="FUN1" s="108"/>
      <c r="FUO1" s="108"/>
      <c r="FUP1" s="108"/>
      <c r="FUQ1" s="108"/>
      <c r="FUR1" s="108"/>
      <c r="FUS1" s="108"/>
      <c r="FUT1" s="108"/>
      <c r="FUU1" s="108"/>
      <c r="FUV1" s="108"/>
      <c r="FUW1" s="108"/>
      <c r="FUX1" s="108"/>
      <c r="FUY1" s="108"/>
      <c r="FUZ1" s="108"/>
      <c r="FVA1" s="108"/>
      <c r="FVB1" s="108"/>
      <c r="FVC1" s="108"/>
      <c r="FVD1" s="108"/>
      <c r="FVE1" s="108"/>
      <c r="FVF1" s="108"/>
      <c r="FVG1" s="108"/>
      <c r="FVH1" s="108"/>
      <c r="FVI1" s="108"/>
      <c r="FVJ1" s="108"/>
      <c r="FVK1" s="108"/>
      <c r="FVL1" s="108"/>
      <c r="FVM1" s="108"/>
      <c r="FVN1" s="108"/>
      <c r="FVO1" s="108"/>
      <c r="FVP1" s="108"/>
      <c r="FVQ1" s="108"/>
      <c r="FVR1" s="108"/>
      <c r="FVS1" s="108"/>
      <c r="FVT1" s="108"/>
      <c r="FVU1" s="108"/>
      <c r="FVV1" s="108"/>
      <c r="FVW1" s="108"/>
      <c r="FVX1" s="108"/>
      <c r="FVY1" s="108"/>
      <c r="FVZ1" s="108"/>
      <c r="FWA1" s="108"/>
      <c r="FWB1" s="108"/>
      <c r="FWC1" s="108"/>
      <c r="FWD1" s="108"/>
      <c r="FWE1" s="108"/>
      <c r="FWF1" s="108"/>
      <c r="FWG1" s="108"/>
      <c r="FWH1" s="108"/>
      <c r="FWI1" s="108"/>
      <c r="FWJ1" s="108"/>
      <c r="FWK1" s="108"/>
      <c r="FWL1" s="108"/>
      <c r="FWM1" s="108"/>
      <c r="FWN1" s="108"/>
      <c r="FWO1" s="108"/>
      <c r="FWP1" s="108"/>
      <c r="FWQ1" s="108"/>
      <c r="FWR1" s="108"/>
      <c r="FWS1" s="108"/>
      <c r="FWT1" s="108"/>
      <c r="FWU1" s="108"/>
      <c r="FWV1" s="108"/>
      <c r="FWW1" s="108"/>
      <c r="FWX1" s="108"/>
      <c r="FWY1" s="108"/>
      <c r="FWZ1" s="108"/>
      <c r="FXA1" s="108"/>
      <c r="FXB1" s="108"/>
      <c r="FXC1" s="108"/>
      <c r="FXD1" s="108"/>
      <c r="FXE1" s="108"/>
      <c r="FXF1" s="108"/>
      <c r="FXG1" s="108"/>
      <c r="FXH1" s="108"/>
      <c r="FXI1" s="108"/>
      <c r="FXJ1" s="108"/>
      <c r="FXK1" s="108"/>
      <c r="FXL1" s="108"/>
      <c r="FXM1" s="108"/>
      <c r="FXN1" s="108"/>
      <c r="FXO1" s="108"/>
      <c r="FXP1" s="108"/>
      <c r="FXQ1" s="108"/>
      <c r="FXR1" s="108"/>
      <c r="FXS1" s="108"/>
      <c r="FXT1" s="108"/>
      <c r="FXU1" s="108"/>
      <c r="FXV1" s="108"/>
      <c r="FXW1" s="108"/>
      <c r="FXX1" s="108"/>
      <c r="FXY1" s="108"/>
      <c r="FXZ1" s="108"/>
      <c r="FYA1" s="108"/>
      <c r="FYB1" s="108"/>
      <c r="FYC1" s="108"/>
      <c r="FYD1" s="108"/>
      <c r="FYE1" s="108"/>
      <c r="FYF1" s="108"/>
      <c r="FYG1" s="108"/>
      <c r="FYH1" s="108"/>
      <c r="FYI1" s="108"/>
      <c r="FYJ1" s="108"/>
      <c r="FYK1" s="108"/>
      <c r="FYL1" s="108"/>
      <c r="FYM1" s="108"/>
      <c r="FYN1" s="108"/>
      <c r="FYO1" s="108"/>
      <c r="FYP1" s="108"/>
      <c r="FYQ1" s="108"/>
      <c r="FYR1" s="108"/>
      <c r="FYS1" s="108"/>
      <c r="FYT1" s="108"/>
      <c r="FYU1" s="108"/>
      <c r="FYV1" s="108"/>
      <c r="FYW1" s="108"/>
      <c r="FYX1" s="108"/>
      <c r="FYY1" s="108"/>
      <c r="FYZ1" s="108"/>
      <c r="FZA1" s="108"/>
      <c r="FZB1" s="108"/>
      <c r="FZC1" s="108"/>
      <c r="FZD1" s="108"/>
      <c r="FZE1" s="108"/>
      <c r="FZF1" s="108"/>
      <c r="FZG1" s="108"/>
      <c r="FZH1" s="108"/>
      <c r="FZI1" s="108"/>
      <c r="FZJ1" s="108"/>
      <c r="FZK1" s="108"/>
      <c r="FZL1" s="108"/>
      <c r="FZM1" s="108"/>
      <c r="FZN1" s="108"/>
      <c r="FZO1" s="108"/>
      <c r="FZP1" s="108"/>
      <c r="FZQ1" s="108"/>
      <c r="FZR1" s="108"/>
      <c r="FZS1" s="108"/>
      <c r="FZT1" s="108"/>
      <c r="FZU1" s="108"/>
      <c r="FZV1" s="108"/>
      <c r="FZW1" s="108"/>
      <c r="FZX1" s="108"/>
      <c r="FZY1" s="108"/>
      <c r="FZZ1" s="108"/>
      <c r="GAA1" s="108"/>
      <c r="GAB1" s="108"/>
      <c r="GAC1" s="108"/>
      <c r="GAD1" s="108"/>
      <c r="GAE1" s="108"/>
      <c r="GAF1" s="108"/>
      <c r="GAG1" s="108"/>
      <c r="GAH1" s="108"/>
      <c r="GAI1" s="108"/>
      <c r="GAJ1" s="108"/>
      <c r="GAK1" s="108"/>
      <c r="GAL1" s="108"/>
      <c r="GAM1" s="108"/>
      <c r="GAN1" s="108"/>
      <c r="GAO1" s="108"/>
      <c r="GAP1" s="108"/>
      <c r="GAQ1" s="108"/>
      <c r="GAR1" s="108"/>
      <c r="GAS1" s="108"/>
      <c r="GAT1" s="108"/>
      <c r="GAU1" s="108"/>
      <c r="GAV1" s="108"/>
      <c r="GAW1" s="108"/>
      <c r="GAX1" s="108"/>
      <c r="GAY1" s="108"/>
      <c r="GAZ1" s="108"/>
      <c r="GBA1" s="108"/>
      <c r="GBB1" s="108"/>
      <c r="GBC1" s="108"/>
      <c r="GBD1" s="108"/>
      <c r="GBE1" s="108"/>
      <c r="GBF1" s="108"/>
      <c r="GBG1" s="108"/>
      <c r="GBH1" s="108"/>
      <c r="GBI1" s="108"/>
      <c r="GBJ1" s="108"/>
      <c r="GBK1" s="108"/>
      <c r="GBL1" s="108"/>
      <c r="GBM1" s="108"/>
      <c r="GBN1" s="108"/>
      <c r="GBO1" s="108"/>
      <c r="GBP1" s="108"/>
      <c r="GBQ1" s="108"/>
      <c r="GBR1" s="108"/>
      <c r="GBS1" s="108"/>
      <c r="GBT1" s="108"/>
      <c r="GBU1" s="108"/>
      <c r="GBV1" s="108"/>
      <c r="GBW1" s="108"/>
      <c r="GBX1" s="108"/>
      <c r="GBY1" s="108"/>
      <c r="GBZ1" s="108"/>
      <c r="GCA1" s="108"/>
      <c r="GCB1" s="108"/>
      <c r="GCC1" s="108"/>
      <c r="GCD1" s="108"/>
      <c r="GCE1" s="108"/>
      <c r="GCF1" s="108"/>
      <c r="GCG1" s="108"/>
      <c r="GCH1" s="108"/>
      <c r="GCI1" s="108"/>
      <c r="GCJ1" s="108"/>
      <c r="GCK1" s="108"/>
      <c r="GCL1" s="108"/>
      <c r="GCM1" s="108"/>
      <c r="GCN1" s="108"/>
      <c r="GCO1" s="108"/>
      <c r="GCP1" s="108"/>
      <c r="GCQ1" s="108"/>
      <c r="GCR1" s="108"/>
      <c r="GCS1" s="108"/>
      <c r="GCT1" s="108"/>
      <c r="GCU1" s="108"/>
      <c r="GCV1" s="108"/>
      <c r="GCW1" s="108"/>
      <c r="GCX1" s="108"/>
      <c r="GCY1" s="108"/>
      <c r="GCZ1" s="108"/>
      <c r="GDA1" s="108"/>
      <c r="GDB1" s="108"/>
      <c r="GDC1" s="108"/>
      <c r="GDD1" s="108"/>
      <c r="GDE1" s="108"/>
      <c r="GDF1" s="108"/>
      <c r="GDG1" s="108"/>
      <c r="GDH1" s="108"/>
      <c r="GDI1" s="108"/>
      <c r="GDJ1" s="108"/>
      <c r="GDK1" s="108"/>
      <c r="GDL1" s="108"/>
      <c r="GDM1" s="108"/>
      <c r="GDN1" s="108"/>
      <c r="GDO1" s="108"/>
      <c r="GDP1" s="108"/>
      <c r="GDQ1" s="108"/>
      <c r="GDR1" s="108"/>
      <c r="GDS1" s="108"/>
      <c r="GDT1" s="108"/>
      <c r="GDU1" s="108"/>
      <c r="GDV1" s="108"/>
      <c r="GDW1" s="108"/>
      <c r="GDX1" s="108"/>
      <c r="GDY1" s="108"/>
      <c r="GDZ1" s="108"/>
      <c r="GEA1" s="108"/>
      <c r="GEB1" s="108"/>
      <c r="GEC1" s="108"/>
      <c r="GED1" s="108"/>
      <c r="GEE1" s="108"/>
      <c r="GEF1" s="108"/>
      <c r="GEG1" s="108"/>
      <c r="GEH1" s="108"/>
      <c r="GEI1" s="108"/>
      <c r="GEJ1" s="108"/>
      <c r="GEK1" s="108"/>
      <c r="GEL1" s="108"/>
      <c r="GEM1" s="108"/>
      <c r="GEN1" s="108"/>
      <c r="GEO1" s="108"/>
      <c r="GEP1" s="108"/>
      <c r="GEQ1" s="108"/>
      <c r="GER1" s="108"/>
      <c r="GES1" s="108"/>
      <c r="GET1" s="108"/>
      <c r="GEU1" s="108"/>
      <c r="GEV1" s="108"/>
      <c r="GEW1" s="108"/>
      <c r="GEX1" s="108"/>
      <c r="GEY1" s="108"/>
      <c r="GEZ1" s="108"/>
      <c r="GFA1" s="108"/>
      <c r="GFB1" s="108"/>
      <c r="GFC1" s="108"/>
      <c r="GFD1" s="108"/>
      <c r="GFE1" s="108"/>
      <c r="GFF1" s="108"/>
      <c r="GFG1" s="108"/>
      <c r="GFH1" s="108"/>
      <c r="GFI1" s="108"/>
      <c r="GFJ1" s="108"/>
      <c r="GFK1" s="108"/>
      <c r="GFL1" s="108"/>
      <c r="GFM1" s="108"/>
      <c r="GFN1" s="108"/>
      <c r="GFO1" s="108"/>
      <c r="GFP1" s="108"/>
      <c r="GFQ1" s="108"/>
      <c r="GFR1" s="108"/>
      <c r="GFS1" s="108"/>
      <c r="GFT1" s="108"/>
      <c r="GFU1" s="108"/>
      <c r="GFV1" s="108"/>
      <c r="GFW1" s="108"/>
      <c r="GFX1" s="108"/>
      <c r="GFY1" s="108"/>
      <c r="GFZ1" s="108"/>
      <c r="GGA1" s="108"/>
      <c r="GGB1" s="108"/>
      <c r="GGC1" s="108"/>
      <c r="GGD1" s="108"/>
      <c r="GGE1" s="108"/>
      <c r="GGF1" s="108"/>
      <c r="GGG1" s="108"/>
      <c r="GGH1" s="108"/>
      <c r="GGI1" s="108"/>
      <c r="GGJ1" s="108"/>
      <c r="GGK1" s="108"/>
      <c r="GGL1" s="108"/>
      <c r="GGM1" s="108"/>
      <c r="GGN1" s="108"/>
      <c r="GGO1" s="108"/>
      <c r="GGP1" s="108"/>
      <c r="GGQ1" s="108"/>
      <c r="GGR1" s="108"/>
      <c r="GGS1" s="108"/>
      <c r="GGT1" s="108"/>
      <c r="GGU1" s="108"/>
      <c r="GGV1" s="108"/>
      <c r="GGW1" s="108"/>
      <c r="GGX1" s="108"/>
      <c r="GGY1" s="108"/>
      <c r="GGZ1" s="108"/>
      <c r="GHA1" s="108"/>
      <c r="GHB1" s="108"/>
      <c r="GHC1" s="108"/>
      <c r="GHD1" s="108"/>
      <c r="GHE1" s="108"/>
      <c r="GHF1" s="108"/>
      <c r="GHG1" s="108"/>
      <c r="GHH1" s="108"/>
      <c r="GHI1" s="108"/>
      <c r="GHJ1" s="108"/>
      <c r="GHK1" s="108"/>
      <c r="GHL1" s="108"/>
      <c r="GHM1" s="108"/>
      <c r="GHN1" s="108"/>
      <c r="GHO1" s="108"/>
      <c r="GHP1" s="108"/>
      <c r="GHQ1" s="108"/>
      <c r="GHR1" s="108"/>
      <c r="GHS1" s="108"/>
      <c r="GHT1" s="108"/>
      <c r="GHU1" s="108"/>
      <c r="GHV1" s="108"/>
      <c r="GHW1" s="108"/>
      <c r="GHX1" s="108"/>
      <c r="GHY1" s="108"/>
      <c r="GHZ1" s="108"/>
      <c r="GIA1" s="108"/>
      <c r="GIB1" s="108"/>
      <c r="GIC1" s="108"/>
      <c r="GID1" s="108"/>
      <c r="GIE1" s="108"/>
      <c r="GIF1" s="108"/>
      <c r="GIG1" s="108"/>
      <c r="GIH1" s="108"/>
      <c r="GII1" s="108"/>
      <c r="GIJ1" s="108"/>
      <c r="GIK1" s="108"/>
      <c r="GIL1" s="108"/>
      <c r="GIM1" s="108"/>
      <c r="GIN1" s="108"/>
      <c r="GIO1" s="108"/>
      <c r="GIP1" s="108"/>
      <c r="GIQ1" s="108"/>
      <c r="GIR1" s="108"/>
      <c r="GIS1" s="108"/>
      <c r="GIT1" s="108"/>
      <c r="GIU1" s="108"/>
      <c r="GIV1" s="108"/>
      <c r="GIW1" s="108"/>
      <c r="GIX1" s="108"/>
      <c r="GIY1" s="108"/>
      <c r="GIZ1" s="108"/>
      <c r="GJA1" s="108"/>
      <c r="GJB1" s="108"/>
      <c r="GJC1" s="108"/>
      <c r="GJD1" s="108"/>
      <c r="GJE1" s="108"/>
      <c r="GJF1" s="108"/>
      <c r="GJG1" s="108"/>
      <c r="GJH1" s="108"/>
      <c r="GJI1" s="108"/>
      <c r="GJJ1" s="108"/>
      <c r="GJK1" s="108"/>
      <c r="GJL1" s="108"/>
      <c r="GJM1" s="108"/>
      <c r="GJN1" s="108"/>
      <c r="GJO1" s="108"/>
      <c r="GJP1" s="108"/>
      <c r="GJQ1" s="108"/>
      <c r="GJR1" s="108"/>
      <c r="GJS1" s="108"/>
      <c r="GJT1" s="108"/>
      <c r="GJU1" s="108"/>
      <c r="GJV1" s="108"/>
      <c r="GJW1" s="108"/>
      <c r="GJX1" s="108"/>
      <c r="GJY1" s="108"/>
      <c r="GJZ1" s="108"/>
      <c r="GKA1" s="108"/>
      <c r="GKB1" s="108"/>
      <c r="GKC1" s="108"/>
      <c r="GKD1" s="108"/>
      <c r="GKE1" s="108"/>
      <c r="GKF1" s="108"/>
      <c r="GKG1" s="108"/>
      <c r="GKH1" s="108"/>
      <c r="GKI1" s="108"/>
      <c r="GKJ1" s="108"/>
      <c r="GKK1" s="108"/>
      <c r="GKL1" s="108"/>
      <c r="GKM1" s="108"/>
      <c r="GKN1" s="108"/>
      <c r="GKO1" s="108"/>
      <c r="GKP1" s="108"/>
      <c r="GKQ1" s="108"/>
      <c r="GKR1" s="108"/>
      <c r="GKS1" s="108"/>
      <c r="GKT1" s="108"/>
      <c r="GKU1" s="108"/>
      <c r="GKV1" s="108"/>
      <c r="GKW1" s="108"/>
      <c r="GKX1" s="108"/>
      <c r="GKY1" s="108"/>
      <c r="GKZ1" s="108"/>
      <c r="GLA1" s="108"/>
      <c r="GLB1" s="108"/>
      <c r="GLC1" s="108"/>
      <c r="GLD1" s="108"/>
      <c r="GLE1" s="108"/>
      <c r="GLF1" s="108"/>
      <c r="GLG1" s="108"/>
      <c r="GLH1" s="108"/>
      <c r="GLI1" s="108"/>
      <c r="GLJ1" s="108"/>
      <c r="GLK1" s="108"/>
      <c r="GLL1" s="108"/>
      <c r="GLM1" s="108"/>
      <c r="GLN1" s="108"/>
      <c r="GLO1" s="108"/>
      <c r="GLP1" s="108"/>
      <c r="GLQ1" s="108"/>
      <c r="GLR1" s="108"/>
      <c r="GLS1" s="108"/>
      <c r="GLT1" s="108"/>
      <c r="GLU1" s="108"/>
      <c r="GLV1" s="108"/>
      <c r="GLW1" s="108"/>
      <c r="GLX1" s="108"/>
      <c r="GLY1" s="108"/>
      <c r="GLZ1" s="108"/>
      <c r="GMA1" s="108"/>
      <c r="GMB1" s="108"/>
      <c r="GMC1" s="108"/>
      <c r="GMD1" s="108"/>
      <c r="GME1" s="108"/>
      <c r="GMF1" s="108"/>
      <c r="GMG1" s="108"/>
      <c r="GMH1" s="108"/>
      <c r="GMI1" s="108"/>
      <c r="GMJ1" s="108"/>
      <c r="GMK1" s="108"/>
      <c r="GML1" s="108"/>
      <c r="GMM1" s="108"/>
      <c r="GMN1" s="108"/>
      <c r="GMO1" s="108"/>
      <c r="GMP1" s="108"/>
      <c r="GMQ1" s="108"/>
      <c r="GMR1" s="108"/>
      <c r="GMS1" s="108"/>
      <c r="GMT1" s="108"/>
      <c r="GMU1" s="108"/>
      <c r="GMV1" s="108"/>
      <c r="GMW1" s="108"/>
      <c r="GMX1" s="108"/>
      <c r="GMY1" s="108"/>
      <c r="GMZ1" s="108"/>
      <c r="GNA1" s="108"/>
      <c r="GNB1" s="108"/>
      <c r="GNC1" s="108"/>
      <c r="GND1" s="108"/>
      <c r="GNE1" s="108"/>
      <c r="GNF1" s="108"/>
      <c r="GNG1" s="108"/>
      <c r="GNH1" s="108"/>
      <c r="GNI1" s="108"/>
      <c r="GNJ1" s="108"/>
      <c r="GNK1" s="108"/>
      <c r="GNL1" s="108"/>
      <c r="GNM1" s="108"/>
      <c r="GNN1" s="108"/>
      <c r="GNO1" s="108"/>
      <c r="GNP1" s="108"/>
      <c r="GNQ1" s="108"/>
      <c r="GNR1" s="108"/>
      <c r="GNS1" s="108"/>
      <c r="GNT1" s="108"/>
      <c r="GNU1" s="108"/>
      <c r="GNV1" s="108"/>
      <c r="GNW1" s="108"/>
      <c r="GNX1" s="108"/>
      <c r="GNY1" s="108"/>
      <c r="GNZ1" s="108"/>
      <c r="GOA1" s="108"/>
      <c r="GOB1" s="108"/>
      <c r="GOC1" s="108"/>
      <c r="GOD1" s="108"/>
      <c r="GOE1" s="108"/>
      <c r="GOF1" s="108"/>
      <c r="GOG1" s="108"/>
      <c r="GOH1" s="108"/>
      <c r="GOI1" s="108"/>
      <c r="GOJ1" s="108"/>
      <c r="GOK1" s="108"/>
      <c r="GOL1" s="108"/>
      <c r="GOM1" s="108"/>
      <c r="GON1" s="108"/>
      <c r="GOO1" s="108"/>
      <c r="GOP1" s="108"/>
      <c r="GOQ1" s="108"/>
      <c r="GOR1" s="108"/>
      <c r="GOS1" s="108"/>
      <c r="GOT1" s="108"/>
      <c r="GOU1" s="108"/>
      <c r="GOV1" s="108"/>
      <c r="GOW1" s="108"/>
      <c r="GOX1" s="108"/>
      <c r="GOY1" s="108"/>
      <c r="GOZ1" s="108"/>
      <c r="GPA1" s="108"/>
      <c r="GPB1" s="108"/>
      <c r="GPC1" s="108"/>
      <c r="GPD1" s="108"/>
      <c r="GPE1" s="108"/>
      <c r="GPF1" s="108"/>
      <c r="GPG1" s="108"/>
      <c r="GPH1" s="108"/>
      <c r="GPI1" s="108"/>
      <c r="GPJ1" s="108"/>
      <c r="GPK1" s="108"/>
      <c r="GPL1" s="108"/>
      <c r="GPM1" s="108"/>
      <c r="GPN1" s="108"/>
      <c r="GPO1" s="108"/>
      <c r="GPP1" s="108"/>
      <c r="GPQ1" s="108"/>
      <c r="GPR1" s="108"/>
      <c r="GPS1" s="108"/>
      <c r="GPT1" s="108"/>
      <c r="GPU1" s="108"/>
      <c r="GPV1" s="108"/>
      <c r="GPW1" s="108"/>
      <c r="GPX1" s="108"/>
      <c r="GPY1" s="108"/>
      <c r="GPZ1" s="108"/>
      <c r="GQA1" s="108"/>
      <c r="GQB1" s="108"/>
      <c r="GQC1" s="108"/>
      <c r="GQD1" s="108"/>
      <c r="GQE1" s="108"/>
      <c r="GQF1" s="108"/>
      <c r="GQG1" s="108"/>
      <c r="GQH1" s="108"/>
      <c r="GQI1" s="108"/>
      <c r="GQJ1" s="108"/>
      <c r="GQK1" s="108"/>
      <c r="GQL1" s="108"/>
      <c r="GQM1" s="108"/>
      <c r="GQN1" s="108"/>
      <c r="GQO1" s="108"/>
      <c r="GQP1" s="108"/>
      <c r="GQQ1" s="108"/>
      <c r="GQR1" s="108"/>
      <c r="GQS1" s="108"/>
      <c r="GQT1" s="108"/>
      <c r="GQU1" s="108"/>
      <c r="GQV1" s="108"/>
      <c r="GQW1" s="108"/>
      <c r="GQX1" s="108"/>
      <c r="GQY1" s="108"/>
      <c r="GQZ1" s="108"/>
      <c r="GRA1" s="108"/>
      <c r="GRB1" s="108"/>
      <c r="GRC1" s="108"/>
      <c r="GRD1" s="108"/>
      <c r="GRE1" s="108"/>
      <c r="GRF1" s="108"/>
      <c r="GRG1" s="108"/>
      <c r="GRH1" s="108"/>
      <c r="GRI1" s="108"/>
      <c r="GRJ1" s="108"/>
      <c r="GRK1" s="108"/>
      <c r="GRL1" s="108"/>
      <c r="GRM1" s="108"/>
      <c r="GRN1" s="108"/>
      <c r="GRO1" s="108"/>
      <c r="GRP1" s="108"/>
      <c r="GRQ1" s="108"/>
      <c r="GRR1" s="108"/>
      <c r="GRS1" s="108"/>
      <c r="GRT1" s="108"/>
      <c r="GRU1" s="108"/>
      <c r="GRV1" s="108"/>
      <c r="GRW1" s="108"/>
      <c r="GRX1" s="108"/>
      <c r="GRY1" s="108"/>
      <c r="GRZ1" s="108"/>
      <c r="GSA1" s="108"/>
      <c r="GSB1" s="108"/>
      <c r="GSC1" s="108"/>
      <c r="GSD1" s="108"/>
      <c r="GSE1" s="108"/>
      <c r="GSF1" s="108"/>
      <c r="GSG1" s="108"/>
      <c r="GSH1" s="108"/>
      <c r="GSI1" s="108"/>
      <c r="GSJ1" s="108"/>
      <c r="GSK1" s="108"/>
      <c r="GSL1" s="108"/>
      <c r="GSM1" s="108"/>
      <c r="GSN1" s="108"/>
      <c r="GSO1" s="108"/>
      <c r="GSP1" s="108"/>
      <c r="GSQ1" s="108"/>
      <c r="GSR1" s="108"/>
      <c r="GSS1" s="108"/>
      <c r="GST1" s="108"/>
      <c r="GSU1" s="108"/>
      <c r="GSV1" s="108"/>
      <c r="GSW1" s="108"/>
      <c r="GSX1" s="108"/>
      <c r="GSY1" s="108"/>
      <c r="GSZ1" s="108"/>
      <c r="GTA1" s="108"/>
      <c r="GTB1" s="108"/>
      <c r="GTC1" s="108"/>
      <c r="GTD1" s="108"/>
      <c r="GTE1" s="108"/>
      <c r="GTF1" s="108"/>
      <c r="GTG1" s="108"/>
      <c r="GTH1" s="108"/>
      <c r="GTI1" s="108"/>
      <c r="GTJ1" s="108"/>
      <c r="GTK1" s="108"/>
      <c r="GTL1" s="108"/>
      <c r="GTM1" s="108"/>
      <c r="GTN1" s="108"/>
      <c r="GTO1" s="108"/>
      <c r="GTP1" s="108"/>
      <c r="GTQ1" s="108"/>
      <c r="GTR1" s="108"/>
      <c r="GTS1" s="108"/>
      <c r="GTT1" s="108"/>
      <c r="GTU1" s="108"/>
      <c r="GTV1" s="108"/>
      <c r="GTW1" s="108"/>
      <c r="GTX1" s="108"/>
      <c r="GTY1" s="108"/>
      <c r="GTZ1" s="108"/>
      <c r="GUA1" s="108"/>
      <c r="GUB1" s="108"/>
      <c r="GUC1" s="108"/>
      <c r="GUD1" s="108"/>
      <c r="GUE1" s="108"/>
      <c r="GUF1" s="108"/>
      <c r="GUG1" s="108"/>
      <c r="GUH1" s="108"/>
      <c r="GUI1" s="108"/>
      <c r="GUJ1" s="108"/>
      <c r="GUK1" s="108"/>
      <c r="GUL1" s="108"/>
      <c r="GUM1" s="108"/>
      <c r="GUN1" s="108"/>
      <c r="GUO1" s="108"/>
      <c r="GUP1" s="108"/>
      <c r="GUQ1" s="108"/>
      <c r="GUR1" s="108"/>
      <c r="GUS1" s="108"/>
      <c r="GUT1" s="108"/>
      <c r="GUU1" s="108"/>
      <c r="GUV1" s="108"/>
      <c r="GUW1" s="108"/>
      <c r="GUX1" s="108"/>
      <c r="GUY1" s="108"/>
      <c r="GUZ1" s="108"/>
      <c r="GVA1" s="108"/>
      <c r="GVB1" s="108"/>
      <c r="GVC1" s="108"/>
      <c r="GVD1" s="108"/>
      <c r="GVE1" s="108"/>
      <c r="GVF1" s="108"/>
      <c r="GVG1" s="108"/>
      <c r="GVH1" s="108"/>
      <c r="GVI1" s="108"/>
      <c r="GVJ1" s="108"/>
      <c r="GVK1" s="108"/>
      <c r="GVL1" s="108"/>
      <c r="GVM1" s="108"/>
      <c r="GVN1" s="108"/>
      <c r="GVO1" s="108"/>
      <c r="GVP1" s="108"/>
      <c r="GVQ1" s="108"/>
      <c r="GVR1" s="108"/>
      <c r="GVS1" s="108"/>
      <c r="GVT1" s="108"/>
      <c r="GVU1" s="108"/>
      <c r="GVV1" s="108"/>
      <c r="GVW1" s="108"/>
      <c r="GVX1" s="108"/>
      <c r="GVY1" s="108"/>
      <c r="GVZ1" s="108"/>
      <c r="GWA1" s="108"/>
      <c r="GWB1" s="108"/>
      <c r="GWC1" s="108"/>
      <c r="GWD1" s="108"/>
      <c r="GWE1" s="108"/>
      <c r="GWF1" s="108"/>
      <c r="GWG1" s="108"/>
      <c r="GWH1" s="108"/>
      <c r="GWI1" s="108"/>
      <c r="GWJ1" s="108"/>
      <c r="GWK1" s="108"/>
      <c r="GWL1" s="108"/>
      <c r="GWM1" s="108"/>
      <c r="GWN1" s="108"/>
      <c r="GWO1" s="108"/>
      <c r="GWP1" s="108"/>
      <c r="GWQ1" s="108"/>
      <c r="GWR1" s="108"/>
      <c r="GWS1" s="108"/>
      <c r="GWT1" s="108"/>
      <c r="GWU1" s="108"/>
      <c r="GWV1" s="108"/>
      <c r="GWW1" s="108"/>
      <c r="GWX1" s="108"/>
      <c r="GWY1" s="108"/>
      <c r="GWZ1" s="108"/>
      <c r="GXA1" s="108"/>
      <c r="GXB1" s="108"/>
      <c r="GXC1" s="108"/>
      <c r="GXD1" s="108"/>
      <c r="GXE1" s="108"/>
      <c r="GXF1" s="108"/>
      <c r="GXG1" s="108"/>
      <c r="GXH1" s="108"/>
      <c r="GXI1" s="108"/>
      <c r="GXJ1" s="108"/>
      <c r="GXK1" s="108"/>
      <c r="GXL1" s="108"/>
      <c r="GXM1" s="108"/>
      <c r="GXN1" s="108"/>
      <c r="GXO1" s="108"/>
      <c r="GXP1" s="108"/>
      <c r="GXQ1" s="108"/>
      <c r="GXR1" s="108"/>
      <c r="GXS1" s="108"/>
      <c r="GXT1" s="108"/>
      <c r="GXU1" s="108"/>
      <c r="GXV1" s="108"/>
      <c r="GXW1" s="108"/>
      <c r="GXX1" s="108"/>
      <c r="GXY1" s="108"/>
      <c r="GXZ1" s="108"/>
      <c r="GYA1" s="108"/>
      <c r="GYB1" s="108"/>
      <c r="GYC1" s="108"/>
      <c r="GYD1" s="108"/>
      <c r="GYE1" s="108"/>
      <c r="GYF1" s="108"/>
      <c r="GYG1" s="108"/>
      <c r="GYH1" s="108"/>
      <c r="GYI1" s="108"/>
      <c r="GYJ1" s="108"/>
      <c r="GYK1" s="108"/>
      <c r="GYL1" s="108"/>
      <c r="GYM1" s="108"/>
      <c r="GYN1" s="108"/>
      <c r="GYO1" s="108"/>
      <c r="GYP1" s="108"/>
      <c r="GYQ1" s="108"/>
      <c r="GYR1" s="108"/>
      <c r="GYS1" s="108"/>
      <c r="GYT1" s="108"/>
      <c r="GYU1" s="108"/>
      <c r="GYV1" s="108"/>
      <c r="GYW1" s="108"/>
      <c r="GYX1" s="108"/>
      <c r="GYY1" s="108"/>
      <c r="GYZ1" s="108"/>
      <c r="GZA1" s="108"/>
      <c r="GZB1" s="108"/>
      <c r="GZC1" s="108"/>
      <c r="GZD1" s="108"/>
      <c r="GZE1" s="108"/>
      <c r="GZF1" s="108"/>
      <c r="GZG1" s="108"/>
      <c r="GZH1" s="108"/>
      <c r="GZI1" s="108"/>
      <c r="GZJ1" s="108"/>
      <c r="GZK1" s="108"/>
      <c r="GZL1" s="108"/>
      <c r="GZM1" s="108"/>
      <c r="GZN1" s="108"/>
      <c r="GZO1" s="108"/>
      <c r="GZP1" s="108"/>
      <c r="GZQ1" s="108"/>
      <c r="GZR1" s="108"/>
      <c r="GZS1" s="108"/>
      <c r="GZT1" s="108"/>
      <c r="GZU1" s="108"/>
      <c r="GZV1" s="108"/>
      <c r="GZW1" s="108"/>
      <c r="GZX1" s="108"/>
      <c r="GZY1" s="108"/>
      <c r="GZZ1" s="108"/>
      <c r="HAA1" s="108"/>
      <c r="HAB1" s="108"/>
      <c r="HAC1" s="108"/>
      <c r="HAD1" s="108"/>
      <c r="HAE1" s="108"/>
      <c r="HAF1" s="108"/>
      <c r="HAG1" s="108"/>
      <c r="HAH1" s="108"/>
      <c r="HAI1" s="108"/>
      <c r="HAJ1" s="108"/>
      <c r="HAK1" s="108"/>
      <c r="HAL1" s="108"/>
      <c r="HAM1" s="108"/>
      <c r="HAN1" s="108"/>
      <c r="HAO1" s="108"/>
      <c r="HAP1" s="108"/>
      <c r="HAQ1" s="108"/>
      <c r="HAR1" s="108"/>
      <c r="HAS1" s="108"/>
      <c r="HAT1" s="108"/>
      <c r="HAU1" s="108"/>
      <c r="HAV1" s="108"/>
      <c r="HAW1" s="108"/>
      <c r="HAX1" s="108"/>
      <c r="HAY1" s="108"/>
      <c r="HAZ1" s="108"/>
      <c r="HBA1" s="108"/>
      <c r="HBB1" s="108"/>
      <c r="HBC1" s="108"/>
      <c r="HBD1" s="108"/>
      <c r="HBE1" s="108"/>
      <c r="HBF1" s="108"/>
      <c r="HBG1" s="108"/>
      <c r="HBH1" s="108"/>
      <c r="HBI1" s="108"/>
      <c r="HBJ1" s="108"/>
      <c r="HBK1" s="108"/>
      <c r="HBL1" s="108"/>
      <c r="HBM1" s="108"/>
      <c r="HBN1" s="108"/>
      <c r="HBO1" s="108"/>
      <c r="HBP1" s="108"/>
      <c r="HBQ1" s="108"/>
      <c r="HBR1" s="108"/>
      <c r="HBS1" s="108"/>
      <c r="HBT1" s="108"/>
      <c r="HBU1" s="108"/>
      <c r="HBV1" s="108"/>
      <c r="HBW1" s="108"/>
      <c r="HBX1" s="108"/>
      <c r="HBY1" s="108"/>
      <c r="HBZ1" s="108"/>
      <c r="HCA1" s="108"/>
      <c r="HCB1" s="108"/>
      <c r="HCC1" s="108"/>
      <c r="HCD1" s="108"/>
      <c r="HCE1" s="108"/>
      <c r="HCF1" s="108"/>
      <c r="HCG1" s="108"/>
      <c r="HCH1" s="108"/>
      <c r="HCI1" s="108"/>
      <c r="HCJ1" s="108"/>
      <c r="HCK1" s="108"/>
      <c r="HCL1" s="108"/>
      <c r="HCM1" s="108"/>
      <c r="HCN1" s="108"/>
      <c r="HCO1" s="108"/>
      <c r="HCP1" s="108"/>
      <c r="HCQ1" s="108"/>
      <c r="HCR1" s="108"/>
      <c r="HCS1" s="108"/>
      <c r="HCT1" s="108"/>
      <c r="HCU1" s="108"/>
      <c r="HCV1" s="108"/>
      <c r="HCW1" s="108"/>
      <c r="HCX1" s="108"/>
      <c r="HCY1" s="108"/>
      <c r="HCZ1" s="108"/>
      <c r="HDA1" s="108"/>
      <c r="HDB1" s="108"/>
      <c r="HDC1" s="108"/>
      <c r="HDD1" s="108"/>
      <c r="HDE1" s="108"/>
      <c r="HDF1" s="108"/>
      <c r="HDG1" s="108"/>
      <c r="HDH1" s="108"/>
      <c r="HDI1" s="108"/>
      <c r="HDJ1" s="108"/>
      <c r="HDK1" s="108"/>
      <c r="HDL1" s="108"/>
      <c r="HDM1" s="108"/>
      <c r="HDN1" s="108"/>
      <c r="HDO1" s="108"/>
      <c r="HDP1" s="108"/>
      <c r="HDQ1" s="108"/>
      <c r="HDR1" s="108"/>
      <c r="HDS1" s="108"/>
      <c r="HDT1" s="108"/>
      <c r="HDU1" s="108"/>
      <c r="HDV1" s="108"/>
      <c r="HDW1" s="108"/>
      <c r="HDX1" s="108"/>
      <c r="HDY1" s="108"/>
      <c r="HDZ1" s="108"/>
      <c r="HEA1" s="108"/>
      <c r="HEB1" s="108"/>
      <c r="HEC1" s="108"/>
      <c r="HED1" s="108"/>
      <c r="HEE1" s="108"/>
      <c r="HEF1" s="108"/>
      <c r="HEG1" s="108"/>
      <c r="HEH1" s="108"/>
      <c r="HEI1" s="108"/>
      <c r="HEJ1" s="108"/>
      <c r="HEK1" s="108"/>
      <c r="HEL1" s="108"/>
      <c r="HEM1" s="108"/>
      <c r="HEN1" s="108"/>
      <c r="HEO1" s="108"/>
      <c r="HEP1" s="108"/>
      <c r="HEQ1" s="108"/>
      <c r="HER1" s="108"/>
      <c r="HES1" s="108"/>
      <c r="HET1" s="108"/>
      <c r="HEU1" s="108"/>
      <c r="HEV1" s="108"/>
      <c r="HEW1" s="108"/>
      <c r="HEX1" s="108"/>
      <c r="HEY1" s="108"/>
      <c r="HEZ1" s="108"/>
      <c r="HFA1" s="108"/>
      <c r="HFB1" s="108"/>
      <c r="HFC1" s="108"/>
      <c r="HFD1" s="108"/>
      <c r="HFE1" s="108"/>
      <c r="HFF1" s="108"/>
      <c r="HFG1" s="108"/>
      <c r="HFH1" s="108"/>
      <c r="HFI1" s="108"/>
      <c r="HFJ1" s="108"/>
      <c r="HFK1" s="108"/>
      <c r="HFL1" s="108"/>
      <c r="HFM1" s="108"/>
      <c r="HFN1" s="108"/>
      <c r="HFO1" s="108"/>
      <c r="HFP1" s="108"/>
      <c r="HFQ1" s="108"/>
      <c r="HFR1" s="108"/>
      <c r="HFS1" s="108"/>
      <c r="HFT1" s="108"/>
      <c r="HFU1" s="108"/>
      <c r="HFV1" s="108"/>
      <c r="HFW1" s="108"/>
      <c r="HFX1" s="108"/>
      <c r="HFY1" s="108"/>
      <c r="HFZ1" s="108"/>
      <c r="HGA1" s="108"/>
      <c r="HGB1" s="108"/>
      <c r="HGC1" s="108"/>
      <c r="HGD1" s="108"/>
      <c r="HGE1" s="108"/>
      <c r="HGF1" s="108"/>
      <c r="HGG1" s="108"/>
      <c r="HGH1" s="108"/>
      <c r="HGI1" s="108"/>
      <c r="HGJ1" s="108"/>
      <c r="HGK1" s="108"/>
      <c r="HGL1" s="108"/>
      <c r="HGM1" s="108"/>
      <c r="HGN1" s="108"/>
      <c r="HGO1" s="108"/>
      <c r="HGP1" s="108"/>
      <c r="HGQ1" s="108"/>
      <c r="HGR1" s="108"/>
      <c r="HGS1" s="108"/>
      <c r="HGT1" s="108"/>
      <c r="HGU1" s="108"/>
      <c r="HGV1" s="108"/>
      <c r="HGW1" s="108"/>
      <c r="HGX1" s="108"/>
      <c r="HGY1" s="108"/>
      <c r="HGZ1" s="108"/>
      <c r="HHA1" s="108"/>
      <c r="HHB1" s="108"/>
      <c r="HHC1" s="108"/>
      <c r="HHD1" s="108"/>
      <c r="HHE1" s="108"/>
      <c r="HHF1" s="108"/>
      <c r="HHG1" s="108"/>
      <c r="HHH1" s="108"/>
      <c r="HHI1" s="108"/>
      <c r="HHJ1" s="108"/>
      <c r="HHK1" s="108"/>
      <c r="HHL1" s="108"/>
      <c r="HHM1" s="108"/>
      <c r="HHN1" s="108"/>
      <c r="HHO1" s="108"/>
      <c r="HHP1" s="108"/>
      <c r="HHQ1" s="108"/>
      <c r="HHR1" s="108"/>
      <c r="HHS1" s="108"/>
      <c r="HHT1" s="108"/>
      <c r="HHU1" s="108"/>
      <c r="HHV1" s="108"/>
      <c r="HHW1" s="108"/>
      <c r="HHX1" s="108"/>
      <c r="HHY1" s="108"/>
      <c r="HHZ1" s="108"/>
      <c r="HIA1" s="108"/>
      <c r="HIB1" s="108"/>
      <c r="HIC1" s="108"/>
      <c r="HID1" s="108"/>
      <c r="HIE1" s="108"/>
      <c r="HIF1" s="108"/>
      <c r="HIG1" s="108"/>
      <c r="HIH1" s="108"/>
      <c r="HII1" s="108"/>
      <c r="HIJ1" s="108"/>
      <c r="HIK1" s="108"/>
      <c r="HIL1" s="108"/>
      <c r="HIM1" s="108"/>
      <c r="HIN1" s="108"/>
      <c r="HIO1" s="108"/>
      <c r="HIP1" s="108"/>
      <c r="HIQ1" s="108"/>
      <c r="HIR1" s="108"/>
      <c r="HIS1" s="108"/>
      <c r="HIT1" s="108"/>
      <c r="HIU1" s="108"/>
      <c r="HIV1" s="108"/>
      <c r="HIW1" s="108"/>
      <c r="HIX1" s="108"/>
      <c r="HIY1" s="108"/>
      <c r="HIZ1" s="108"/>
      <c r="HJA1" s="108"/>
      <c r="HJB1" s="108"/>
      <c r="HJC1" s="108"/>
      <c r="HJD1" s="108"/>
      <c r="HJE1" s="108"/>
      <c r="HJF1" s="108"/>
      <c r="HJG1" s="108"/>
      <c r="HJH1" s="108"/>
      <c r="HJI1" s="108"/>
      <c r="HJJ1" s="108"/>
      <c r="HJK1" s="108"/>
      <c r="HJL1" s="108"/>
      <c r="HJM1" s="108"/>
      <c r="HJN1" s="108"/>
      <c r="HJO1" s="108"/>
      <c r="HJP1" s="108"/>
      <c r="HJQ1" s="108"/>
      <c r="HJR1" s="108"/>
      <c r="HJS1" s="108"/>
      <c r="HJT1" s="108"/>
      <c r="HJU1" s="108"/>
      <c r="HJV1" s="108"/>
      <c r="HJW1" s="108"/>
      <c r="HJX1" s="108"/>
      <c r="HJY1" s="108"/>
      <c r="HJZ1" s="108"/>
      <c r="HKA1" s="108"/>
      <c r="HKB1" s="108"/>
      <c r="HKC1" s="108"/>
      <c r="HKD1" s="108"/>
      <c r="HKE1" s="108"/>
      <c r="HKF1" s="108"/>
      <c r="HKG1" s="108"/>
      <c r="HKH1" s="108"/>
      <c r="HKI1" s="108"/>
      <c r="HKJ1" s="108"/>
      <c r="HKK1" s="108"/>
      <c r="HKL1" s="108"/>
      <c r="HKM1" s="108"/>
      <c r="HKN1" s="108"/>
      <c r="HKO1" s="108"/>
      <c r="HKP1" s="108"/>
      <c r="HKQ1" s="108"/>
      <c r="HKR1" s="108"/>
      <c r="HKS1" s="108"/>
      <c r="HKT1" s="108"/>
      <c r="HKU1" s="108"/>
      <c r="HKV1" s="108"/>
      <c r="HKW1" s="108"/>
      <c r="HKX1" s="108"/>
      <c r="HKY1" s="108"/>
      <c r="HKZ1" s="108"/>
      <c r="HLA1" s="108"/>
      <c r="HLB1" s="108"/>
      <c r="HLC1" s="108"/>
      <c r="HLD1" s="108"/>
      <c r="HLE1" s="108"/>
      <c r="HLF1" s="108"/>
      <c r="HLG1" s="108"/>
      <c r="HLH1" s="108"/>
      <c r="HLI1" s="108"/>
      <c r="HLJ1" s="108"/>
      <c r="HLK1" s="108"/>
      <c r="HLL1" s="108"/>
      <c r="HLM1" s="108"/>
      <c r="HLN1" s="108"/>
      <c r="HLO1" s="108"/>
      <c r="HLP1" s="108"/>
      <c r="HLQ1" s="108"/>
      <c r="HLR1" s="108"/>
      <c r="HLS1" s="108"/>
      <c r="HLT1" s="108"/>
      <c r="HLU1" s="108"/>
      <c r="HLV1" s="108"/>
      <c r="HLW1" s="108"/>
      <c r="HLX1" s="108"/>
      <c r="HLY1" s="108"/>
      <c r="HLZ1" s="108"/>
      <c r="HMA1" s="108"/>
      <c r="HMB1" s="108"/>
      <c r="HMC1" s="108"/>
      <c r="HMD1" s="108"/>
      <c r="HME1" s="108"/>
      <c r="HMF1" s="108"/>
      <c r="HMG1" s="108"/>
      <c r="HMH1" s="108"/>
      <c r="HMI1" s="108"/>
      <c r="HMJ1" s="108"/>
      <c r="HMK1" s="108"/>
      <c r="HML1" s="108"/>
      <c r="HMM1" s="108"/>
      <c r="HMN1" s="108"/>
      <c r="HMO1" s="108"/>
      <c r="HMP1" s="108"/>
      <c r="HMQ1" s="108"/>
      <c r="HMR1" s="108"/>
      <c r="HMS1" s="108"/>
      <c r="HMT1" s="108"/>
      <c r="HMU1" s="108"/>
      <c r="HMV1" s="108"/>
      <c r="HMW1" s="108"/>
      <c r="HMX1" s="108"/>
      <c r="HMY1" s="108"/>
      <c r="HMZ1" s="108"/>
      <c r="HNA1" s="108"/>
      <c r="HNB1" s="108"/>
      <c r="HNC1" s="108"/>
      <c r="HND1" s="108"/>
      <c r="HNE1" s="108"/>
      <c r="HNF1" s="108"/>
      <c r="HNG1" s="108"/>
      <c r="HNH1" s="108"/>
      <c r="HNI1" s="108"/>
      <c r="HNJ1" s="108"/>
      <c r="HNK1" s="108"/>
      <c r="HNL1" s="108"/>
      <c r="HNM1" s="108"/>
      <c r="HNN1" s="108"/>
      <c r="HNO1" s="108"/>
      <c r="HNP1" s="108"/>
      <c r="HNQ1" s="108"/>
      <c r="HNR1" s="108"/>
      <c r="HNS1" s="108"/>
      <c r="HNT1" s="108"/>
      <c r="HNU1" s="108"/>
      <c r="HNV1" s="108"/>
      <c r="HNW1" s="108"/>
      <c r="HNX1" s="108"/>
      <c r="HNY1" s="108"/>
      <c r="HNZ1" s="108"/>
      <c r="HOA1" s="108"/>
      <c r="HOB1" s="108"/>
      <c r="HOC1" s="108"/>
      <c r="HOD1" s="108"/>
      <c r="HOE1" s="108"/>
      <c r="HOF1" s="108"/>
      <c r="HOG1" s="108"/>
      <c r="HOH1" s="108"/>
      <c r="HOI1" s="108"/>
      <c r="HOJ1" s="108"/>
      <c r="HOK1" s="108"/>
      <c r="HOL1" s="108"/>
      <c r="HOM1" s="108"/>
      <c r="HON1" s="108"/>
      <c r="HOO1" s="108"/>
      <c r="HOP1" s="108"/>
      <c r="HOQ1" s="108"/>
      <c r="HOR1" s="108"/>
      <c r="HOS1" s="108"/>
      <c r="HOT1" s="108"/>
      <c r="HOU1" s="108"/>
      <c r="HOV1" s="108"/>
      <c r="HOW1" s="108"/>
      <c r="HOX1" s="108"/>
      <c r="HOY1" s="108"/>
      <c r="HOZ1" s="108"/>
      <c r="HPA1" s="108"/>
      <c r="HPB1" s="108"/>
      <c r="HPC1" s="108"/>
      <c r="HPD1" s="108"/>
      <c r="HPE1" s="108"/>
      <c r="HPF1" s="108"/>
      <c r="HPG1" s="108"/>
      <c r="HPH1" s="108"/>
      <c r="HPI1" s="108"/>
      <c r="HPJ1" s="108"/>
      <c r="HPK1" s="108"/>
      <c r="HPL1" s="108"/>
      <c r="HPM1" s="108"/>
      <c r="HPN1" s="108"/>
      <c r="HPO1" s="108"/>
      <c r="HPP1" s="108"/>
      <c r="HPQ1" s="108"/>
      <c r="HPR1" s="108"/>
      <c r="HPS1" s="108"/>
      <c r="HPT1" s="108"/>
      <c r="HPU1" s="108"/>
      <c r="HPV1" s="108"/>
      <c r="HPW1" s="108"/>
      <c r="HPX1" s="108"/>
      <c r="HPY1" s="108"/>
      <c r="HPZ1" s="108"/>
      <c r="HQA1" s="108"/>
      <c r="HQB1" s="108"/>
      <c r="HQC1" s="108"/>
      <c r="HQD1" s="108"/>
      <c r="HQE1" s="108"/>
      <c r="HQF1" s="108"/>
      <c r="HQG1" s="108"/>
      <c r="HQH1" s="108"/>
      <c r="HQI1" s="108"/>
      <c r="HQJ1" s="108"/>
      <c r="HQK1" s="108"/>
      <c r="HQL1" s="108"/>
      <c r="HQM1" s="108"/>
      <c r="HQN1" s="108"/>
      <c r="HQO1" s="108"/>
      <c r="HQP1" s="108"/>
      <c r="HQQ1" s="108"/>
      <c r="HQR1" s="108"/>
      <c r="HQS1" s="108"/>
      <c r="HQT1" s="108"/>
      <c r="HQU1" s="108"/>
      <c r="HQV1" s="108"/>
      <c r="HQW1" s="108"/>
      <c r="HQX1" s="108"/>
      <c r="HQY1" s="108"/>
      <c r="HQZ1" s="108"/>
      <c r="HRA1" s="108"/>
      <c r="HRB1" s="108"/>
      <c r="HRC1" s="108"/>
      <c r="HRD1" s="108"/>
      <c r="HRE1" s="108"/>
      <c r="HRF1" s="108"/>
      <c r="HRG1" s="108"/>
      <c r="HRH1" s="108"/>
      <c r="HRI1" s="108"/>
      <c r="HRJ1" s="108"/>
      <c r="HRK1" s="108"/>
      <c r="HRL1" s="108"/>
      <c r="HRM1" s="108"/>
      <c r="HRN1" s="108"/>
      <c r="HRO1" s="108"/>
      <c r="HRP1" s="108"/>
      <c r="HRQ1" s="108"/>
      <c r="HRR1" s="108"/>
      <c r="HRS1" s="108"/>
      <c r="HRT1" s="108"/>
      <c r="HRU1" s="108"/>
      <c r="HRV1" s="108"/>
      <c r="HRW1" s="108"/>
      <c r="HRX1" s="108"/>
      <c r="HRY1" s="108"/>
      <c r="HRZ1" s="108"/>
      <c r="HSA1" s="108"/>
      <c r="HSB1" s="108"/>
      <c r="HSC1" s="108"/>
      <c r="HSD1" s="108"/>
      <c r="HSE1" s="108"/>
      <c r="HSF1" s="108"/>
      <c r="HSG1" s="108"/>
      <c r="HSH1" s="108"/>
      <c r="HSI1" s="108"/>
      <c r="HSJ1" s="108"/>
      <c r="HSK1" s="108"/>
      <c r="HSL1" s="108"/>
      <c r="HSM1" s="108"/>
      <c r="HSN1" s="108"/>
      <c r="HSO1" s="108"/>
      <c r="HSP1" s="108"/>
      <c r="HSQ1" s="108"/>
      <c r="HSR1" s="108"/>
      <c r="HSS1" s="108"/>
      <c r="HST1" s="108"/>
      <c r="HSU1" s="108"/>
      <c r="HSV1" s="108"/>
      <c r="HSW1" s="108"/>
      <c r="HSX1" s="108"/>
      <c r="HSY1" s="108"/>
      <c r="HSZ1" s="108"/>
      <c r="HTA1" s="108"/>
      <c r="HTB1" s="108"/>
      <c r="HTC1" s="108"/>
      <c r="HTD1" s="108"/>
      <c r="HTE1" s="108"/>
      <c r="HTF1" s="108"/>
      <c r="HTG1" s="108"/>
      <c r="HTH1" s="108"/>
      <c r="HTI1" s="108"/>
      <c r="HTJ1" s="108"/>
      <c r="HTK1" s="108"/>
      <c r="HTL1" s="108"/>
      <c r="HTM1" s="108"/>
      <c r="HTN1" s="108"/>
      <c r="HTO1" s="108"/>
      <c r="HTP1" s="108"/>
      <c r="HTQ1" s="108"/>
      <c r="HTR1" s="108"/>
      <c r="HTS1" s="108"/>
      <c r="HTT1" s="108"/>
      <c r="HTU1" s="108"/>
      <c r="HTV1" s="108"/>
      <c r="HTW1" s="108"/>
      <c r="HTX1" s="108"/>
      <c r="HTY1" s="108"/>
      <c r="HTZ1" s="108"/>
      <c r="HUA1" s="108"/>
      <c r="HUB1" s="108"/>
      <c r="HUC1" s="108"/>
      <c r="HUD1" s="108"/>
      <c r="HUE1" s="108"/>
      <c r="HUF1" s="108"/>
      <c r="HUG1" s="108"/>
      <c r="HUH1" s="108"/>
      <c r="HUI1" s="108"/>
      <c r="HUJ1" s="108"/>
      <c r="HUK1" s="108"/>
      <c r="HUL1" s="108"/>
      <c r="HUM1" s="108"/>
      <c r="HUN1" s="108"/>
      <c r="HUO1" s="108"/>
      <c r="HUP1" s="108"/>
      <c r="HUQ1" s="108"/>
      <c r="HUR1" s="108"/>
      <c r="HUS1" s="108"/>
      <c r="HUT1" s="108"/>
      <c r="HUU1" s="108"/>
      <c r="HUV1" s="108"/>
      <c r="HUW1" s="108"/>
      <c r="HUX1" s="108"/>
      <c r="HUY1" s="108"/>
      <c r="HUZ1" s="108"/>
      <c r="HVA1" s="108"/>
      <c r="HVB1" s="108"/>
      <c r="HVC1" s="108"/>
      <c r="HVD1" s="108"/>
      <c r="HVE1" s="108"/>
      <c r="HVF1" s="108"/>
      <c r="HVG1" s="108"/>
      <c r="HVH1" s="108"/>
      <c r="HVI1" s="108"/>
      <c r="HVJ1" s="108"/>
      <c r="HVK1" s="108"/>
      <c r="HVL1" s="108"/>
      <c r="HVM1" s="108"/>
      <c r="HVN1" s="108"/>
      <c r="HVO1" s="108"/>
      <c r="HVP1" s="108"/>
      <c r="HVQ1" s="108"/>
      <c r="HVR1" s="108"/>
      <c r="HVS1" s="108"/>
      <c r="HVT1" s="108"/>
      <c r="HVU1" s="108"/>
      <c r="HVV1" s="108"/>
      <c r="HVW1" s="108"/>
      <c r="HVX1" s="108"/>
      <c r="HVY1" s="108"/>
      <c r="HVZ1" s="108"/>
      <c r="HWA1" s="108"/>
      <c r="HWB1" s="108"/>
      <c r="HWC1" s="108"/>
      <c r="HWD1" s="108"/>
      <c r="HWE1" s="108"/>
      <c r="HWF1" s="108"/>
      <c r="HWG1" s="108"/>
      <c r="HWH1" s="108"/>
      <c r="HWI1" s="108"/>
      <c r="HWJ1" s="108"/>
      <c r="HWK1" s="108"/>
      <c r="HWL1" s="108"/>
      <c r="HWM1" s="108"/>
      <c r="HWN1" s="108"/>
      <c r="HWO1" s="108"/>
      <c r="HWP1" s="108"/>
      <c r="HWQ1" s="108"/>
      <c r="HWR1" s="108"/>
      <c r="HWS1" s="108"/>
      <c r="HWT1" s="108"/>
      <c r="HWU1" s="108"/>
      <c r="HWV1" s="108"/>
      <c r="HWW1" s="108"/>
      <c r="HWX1" s="108"/>
      <c r="HWY1" s="108"/>
      <c r="HWZ1" s="108"/>
      <c r="HXA1" s="108"/>
      <c r="HXB1" s="108"/>
      <c r="HXC1" s="108"/>
      <c r="HXD1" s="108"/>
      <c r="HXE1" s="108"/>
      <c r="HXF1" s="108"/>
      <c r="HXG1" s="108"/>
      <c r="HXH1" s="108"/>
      <c r="HXI1" s="108"/>
      <c r="HXJ1" s="108"/>
      <c r="HXK1" s="108"/>
      <c r="HXL1" s="108"/>
      <c r="HXM1" s="108"/>
      <c r="HXN1" s="108"/>
      <c r="HXO1" s="108"/>
      <c r="HXP1" s="108"/>
      <c r="HXQ1" s="108"/>
      <c r="HXR1" s="108"/>
      <c r="HXS1" s="108"/>
      <c r="HXT1" s="108"/>
      <c r="HXU1" s="108"/>
      <c r="HXV1" s="108"/>
      <c r="HXW1" s="108"/>
      <c r="HXX1" s="108"/>
      <c r="HXY1" s="108"/>
      <c r="HXZ1" s="108"/>
      <c r="HYA1" s="108"/>
      <c r="HYB1" s="108"/>
      <c r="HYC1" s="108"/>
      <c r="HYD1" s="108"/>
      <c r="HYE1" s="108"/>
      <c r="HYF1" s="108"/>
      <c r="HYG1" s="108"/>
      <c r="HYH1" s="108"/>
      <c r="HYI1" s="108"/>
      <c r="HYJ1" s="108"/>
      <c r="HYK1" s="108"/>
      <c r="HYL1" s="108"/>
      <c r="HYM1" s="108"/>
      <c r="HYN1" s="108"/>
      <c r="HYO1" s="108"/>
      <c r="HYP1" s="108"/>
      <c r="HYQ1" s="108"/>
      <c r="HYR1" s="108"/>
      <c r="HYS1" s="108"/>
      <c r="HYT1" s="108"/>
      <c r="HYU1" s="108"/>
      <c r="HYV1" s="108"/>
      <c r="HYW1" s="108"/>
      <c r="HYX1" s="108"/>
      <c r="HYY1" s="108"/>
      <c r="HYZ1" s="108"/>
      <c r="HZA1" s="108"/>
      <c r="HZB1" s="108"/>
      <c r="HZC1" s="108"/>
      <c r="HZD1" s="108"/>
      <c r="HZE1" s="108"/>
      <c r="HZF1" s="108"/>
      <c r="HZG1" s="108"/>
      <c r="HZH1" s="108"/>
      <c r="HZI1" s="108"/>
      <c r="HZJ1" s="108"/>
      <c r="HZK1" s="108"/>
      <c r="HZL1" s="108"/>
      <c r="HZM1" s="108"/>
      <c r="HZN1" s="108"/>
      <c r="HZO1" s="108"/>
      <c r="HZP1" s="108"/>
      <c r="HZQ1" s="108"/>
      <c r="HZR1" s="108"/>
      <c r="HZS1" s="108"/>
      <c r="HZT1" s="108"/>
      <c r="HZU1" s="108"/>
      <c r="HZV1" s="108"/>
      <c r="HZW1" s="108"/>
      <c r="HZX1" s="108"/>
      <c r="HZY1" s="108"/>
      <c r="HZZ1" s="108"/>
      <c r="IAA1" s="108"/>
      <c r="IAB1" s="108"/>
      <c r="IAC1" s="108"/>
      <c r="IAD1" s="108"/>
      <c r="IAE1" s="108"/>
      <c r="IAF1" s="108"/>
      <c r="IAG1" s="108"/>
      <c r="IAH1" s="108"/>
      <c r="IAI1" s="108"/>
      <c r="IAJ1" s="108"/>
      <c r="IAK1" s="108"/>
      <c r="IAL1" s="108"/>
      <c r="IAM1" s="108"/>
      <c r="IAN1" s="108"/>
      <c r="IAO1" s="108"/>
      <c r="IAP1" s="108"/>
      <c r="IAQ1" s="108"/>
      <c r="IAR1" s="108"/>
      <c r="IAS1" s="108"/>
      <c r="IAT1" s="108"/>
      <c r="IAU1" s="108"/>
      <c r="IAV1" s="108"/>
      <c r="IAW1" s="108"/>
      <c r="IAX1" s="108"/>
      <c r="IAY1" s="108"/>
      <c r="IAZ1" s="108"/>
      <c r="IBA1" s="108"/>
      <c r="IBB1" s="108"/>
      <c r="IBC1" s="108"/>
      <c r="IBD1" s="108"/>
      <c r="IBE1" s="108"/>
      <c r="IBF1" s="108"/>
      <c r="IBG1" s="108"/>
      <c r="IBH1" s="108"/>
      <c r="IBI1" s="108"/>
      <c r="IBJ1" s="108"/>
      <c r="IBK1" s="108"/>
      <c r="IBL1" s="108"/>
      <c r="IBM1" s="108"/>
      <c r="IBN1" s="108"/>
      <c r="IBO1" s="108"/>
      <c r="IBP1" s="108"/>
      <c r="IBQ1" s="108"/>
      <c r="IBR1" s="108"/>
      <c r="IBS1" s="108"/>
      <c r="IBT1" s="108"/>
      <c r="IBU1" s="108"/>
      <c r="IBV1" s="108"/>
      <c r="IBW1" s="108"/>
      <c r="IBX1" s="108"/>
      <c r="IBY1" s="108"/>
      <c r="IBZ1" s="108"/>
      <c r="ICA1" s="108"/>
      <c r="ICB1" s="108"/>
      <c r="ICC1" s="108"/>
      <c r="ICD1" s="108"/>
      <c r="ICE1" s="108"/>
      <c r="ICF1" s="108"/>
      <c r="ICG1" s="108"/>
      <c r="ICH1" s="108"/>
      <c r="ICI1" s="108"/>
      <c r="ICJ1" s="108"/>
      <c r="ICK1" s="108"/>
      <c r="ICL1" s="108"/>
      <c r="ICM1" s="108"/>
      <c r="ICN1" s="108"/>
      <c r="ICO1" s="108"/>
      <c r="ICP1" s="108"/>
      <c r="ICQ1" s="108"/>
      <c r="ICR1" s="108"/>
      <c r="ICS1" s="108"/>
      <c r="ICT1" s="108"/>
      <c r="ICU1" s="108"/>
      <c r="ICV1" s="108"/>
      <c r="ICW1" s="108"/>
      <c r="ICX1" s="108"/>
      <c r="ICY1" s="108"/>
      <c r="ICZ1" s="108"/>
      <c r="IDA1" s="108"/>
      <c r="IDB1" s="108"/>
      <c r="IDC1" s="108"/>
      <c r="IDD1" s="108"/>
      <c r="IDE1" s="108"/>
      <c r="IDF1" s="108"/>
      <c r="IDG1" s="108"/>
      <c r="IDH1" s="108"/>
      <c r="IDI1" s="108"/>
      <c r="IDJ1" s="108"/>
      <c r="IDK1" s="108"/>
      <c r="IDL1" s="108"/>
      <c r="IDM1" s="108"/>
      <c r="IDN1" s="108"/>
      <c r="IDO1" s="108"/>
      <c r="IDP1" s="108"/>
      <c r="IDQ1" s="108"/>
      <c r="IDR1" s="108"/>
      <c r="IDS1" s="108"/>
      <c r="IDT1" s="108"/>
      <c r="IDU1" s="108"/>
      <c r="IDV1" s="108"/>
      <c r="IDW1" s="108"/>
      <c r="IDX1" s="108"/>
      <c r="IDY1" s="108"/>
      <c r="IDZ1" s="108"/>
      <c r="IEA1" s="108"/>
      <c r="IEB1" s="108"/>
      <c r="IEC1" s="108"/>
      <c r="IED1" s="108"/>
      <c r="IEE1" s="108"/>
      <c r="IEF1" s="108"/>
      <c r="IEG1" s="108"/>
      <c r="IEH1" s="108"/>
      <c r="IEI1" s="108"/>
      <c r="IEJ1" s="108"/>
      <c r="IEK1" s="108"/>
      <c r="IEL1" s="108"/>
      <c r="IEM1" s="108"/>
      <c r="IEN1" s="108"/>
      <c r="IEO1" s="108"/>
      <c r="IEP1" s="108"/>
      <c r="IEQ1" s="108"/>
      <c r="IER1" s="108"/>
      <c r="IES1" s="108"/>
      <c r="IET1" s="108"/>
      <c r="IEU1" s="108"/>
      <c r="IEV1" s="108"/>
      <c r="IEW1" s="108"/>
      <c r="IEX1" s="108"/>
      <c r="IEY1" s="108"/>
      <c r="IEZ1" s="108"/>
      <c r="IFA1" s="108"/>
      <c r="IFB1" s="108"/>
      <c r="IFC1" s="108"/>
      <c r="IFD1" s="108"/>
      <c r="IFE1" s="108"/>
      <c r="IFF1" s="108"/>
      <c r="IFG1" s="108"/>
      <c r="IFH1" s="108"/>
      <c r="IFI1" s="108"/>
      <c r="IFJ1" s="108"/>
      <c r="IFK1" s="108"/>
      <c r="IFL1" s="108"/>
      <c r="IFM1" s="108"/>
      <c r="IFN1" s="108"/>
      <c r="IFO1" s="108"/>
      <c r="IFP1" s="108"/>
      <c r="IFQ1" s="108"/>
      <c r="IFR1" s="108"/>
      <c r="IFS1" s="108"/>
      <c r="IFT1" s="108"/>
      <c r="IFU1" s="108"/>
      <c r="IFV1" s="108"/>
      <c r="IFW1" s="108"/>
      <c r="IFX1" s="108"/>
      <c r="IFY1" s="108"/>
      <c r="IFZ1" s="108"/>
      <c r="IGA1" s="108"/>
      <c r="IGB1" s="108"/>
      <c r="IGC1" s="108"/>
      <c r="IGD1" s="108"/>
      <c r="IGE1" s="108"/>
      <c r="IGF1" s="108"/>
      <c r="IGG1" s="108"/>
      <c r="IGH1" s="108"/>
      <c r="IGI1" s="108"/>
      <c r="IGJ1" s="108"/>
      <c r="IGK1" s="108"/>
      <c r="IGL1" s="108"/>
      <c r="IGM1" s="108"/>
      <c r="IGN1" s="108"/>
      <c r="IGO1" s="108"/>
      <c r="IGP1" s="108"/>
      <c r="IGQ1" s="108"/>
      <c r="IGR1" s="108"/>
      <c r="IGS1" s="108"/>
      <c r="IGT1" s="108"/>
      <c r="IGU1" s="108"/>
      <c r="IGV1" s="108"/>
      <c r="IGW1" s="108"/>
      <c r="IGX1" s="108"/>
      <c r="IGY1" s="108"/>
      <c r="IGZ1" s="108"/>
      <c r="IHA1" s="108"/>
      <c r="IHB1" s="108"/>
      <c r="IHC1" s="108"/>
      <c r="IHD1" s="108"/>
      <c r="IHE1" s="108"/>
      <c r="IHF1" s="108"/>
      <c r="IHG1" s="108"/>
      <c r="IHH1" s="108"/>
      <c r="IHI1" s="108"/>
      <c r="IHJ1" s="108"/>
      <c r="IHK1" s="108"/>
      <c r="IHL1" s="108"/>
      <c r="IHM1" s="108"/>
      <c r="IHN1" s="108"/>
      <c r="IHO1" s="108"/>
      <c r="IHP1" s="108"/>
      <c r="IHQ1" s="108"/>
      <c r="IHR1" s="108"/>
      <c r="IHS1" s="108"/>
      <c r="IHT1" s="108"/>
      <c r="IHU1" s="108"/>
      <c r="IHV1" s="108"/>
      <c r="IHW1" s="108"/>
      <c r="IHX1" s="108"/>
      <c r="IHY1" s="108"/>
      <c r="IHZ1" s="108"/>
      <c r="IIA1" s="108"/>
      <c r="IIB1" s="108"/>
      <c r="IIC1" s="108"/>
      <c r="IID1" s="108"/>
      <c r="IIE1" s="108"/>
      <c r="IIF1" s="108"/>
      <c r="IIG1" s="108"/>
      <c r="IIH1" s="108"/>
      <c r="III1" s="108"/>
      <c r="IIJ1" s="108"/>
      <c r="IIK1" s="108"/>
      <c r="IIL1" s="108"/>
      <c r="IIM1" s="108"/>
      <c r="IIN1" s="108"/>
      <c r="IIO1" s="108"/>
      <c r="IIP1" s="108"/>
      <c r="IIQ1" s="108"/>
      <c r="IIR1" s="108"/>
      <c r="IIS1" s="108"/>
      <c r="IIT1" s="108"/>
      <c r="IIU1" s="108"/>
      <c r="IIV1" s="108"/>
      <c r="IIW1" s="108"/>
      <c r="IIX1" s="108"/>
      <c r="IIY1" s="108"/>
      <c r="IIZ1" s="108"/>
      <c r="IJA1" s="108"/>
      <c r="IJB1" s="108"/>
      <c r="IJC1" s="108"/>
      <c r="IJD1" s="108"/>
      <c r="IJE1" s="108"/>
      <c r="IJF1" s="108"/>
      <c r="IJG1" s="108"/>
      <c r="IJH1" s="108"/>
      <c r="IJI1" s="108"/>
      <c r="IJJ1" s="108"/>
      <c r="IJK1" s="108"/>
      <c r="IJL1" s="108"/>
      <c r="IJM1" s="108"/>
      <c r="IJN1" s="108"/>
      <c r="IJO1" s="108"/>
      <c r="IJP1" s="108"/>
      <c r="IJQ1" s="108"/>
      <c r="IJR1" s="108"/>
      <c r="IJS1" s="108"/>
      <c r="IJT1" s="108"/>
      <c r="IJU1" s="108"/>
      <c r="IJV1" s="108"/>
      <c r="IJW1" s="108"/>
      <c r="IJX1" s="108"/>
      <c r="IJY1" s="108"/>
      <c r="IJZ1" s="108"/>
      <c r="IKA1" s="108"/>
      <c r="IKB1" s="108"/>
      <c r="IKC1" s="108"/>
      <c r="IKD1" s="108"/>
      <c r="IKE1" s="108"/>
      <c r="IKF1" s="108"/>
      <c r="IKG1" s="108"/>
      <c r="IKH1" s="108"/>
      <c r="IKI1" s="108"/>
      <c r="IKJ1" s="108"/>
      <c r="IKK1" s="108"/>
      <c r="IKL1" s="108"/>
      <c r="IKM1" s="108"/>
      <c r="IKN1" s="108"/>
      <c r="IKO1" s="108"/>
      <c r="IKP1" s="108"/>
      <c r="IKQ1" s="108"/>
      <c r="IKR1" s="108"/>
      <c r="IKS1" s="108"/>
      <c r="IKT1" s="108"/>
      <c r="IKU1" s="108"/>
      <c r="IKV1" s="108"/>
      <c r="IKW1" s="108"/>
      <c r="IKX1" s="108"/>
      <c r="IKY1" s="108"/>
      <c r="IKZ1" s="108"/>
      <c r="ILA1" s="108"/>
      <c r="ILB1" s="108"/>
      <c r="ILC1" s="108"/>
      <c r="ILD1" s="108"/>
      <c r="ILE1" s="108"/>
      <c r="ILF1" s="108"/>
      <c r="ILG1" s="108"/>
      <c r="ILH1" s="108"/>
      <c r="ILI1" s="108"/>
      <c r="ILJ1" s="108"/>
      <c r="ILK1" s="108"/>
      <c r="ILL1" s="108"/>
      <c r="ILM1" s="108"/>
      <c r="ILN1" s="108"/>
      <c r="ILO1" s="108"/>
      <c r="ILP1" s="108"/>
      <c r="ILQ1" s="108"/>
      <c r="ILR1" s="108"/>
      <c r="ILS1" s="108"/>
      <c r="ILT1" s="108"/>
      <c r="ILU1" s="108"/>
      <c r="ILV1" s="108"/>
      <c r="ILW1" s="108"/>
      <c r="ILX1" s="108"/>
      <c r="ILY1" s="108"/>
      <c r="ILZ1" s="108"/>
      <c r="IMA1" s="108"/>
      <c r="IMB1" s="108"/>
      <c r="IMC1" s="108"/>
      <c r="IMD1" s="108"/>
      <c r="IME1" s="108"/>
      <c r="IMF1" s="108"/>
      <c r="IMG1" s="108"/>
      <c r="IMH1" s="108"/>
      <c r="IMI1" s="108"/>
      <c r="IMJ1" s="108"/>
      <c r="IMK1" s="108"/>
      <c r="IML1" s="108"/>
      <c r="IMM1" s="108"/>
      <c r="IMN1" s="108"/>
      <c r="IMO1" s="108"/>
      <c r="IMP1" s="108"/>
      <c r="IMQ1" s="108"/>
      <c r="IMR1" s="108"/>
      <c r="IMS1" s="108"/>
      <c r="IMT1" s="108"/>
      <c r="IMU1" s="108"/>
      <c r="IMV1" s="108"/>
      <c r="IMW1" s="108"/>
      <c r="IMX1" s="108"/>
      <c r="IMY1" s="108"/>
      <c r="IMZ1" s="108"/>
      <c r="INA1" s="108"/>
      <c r="INB1" s="108"/>
      <c r="INC1" s="108"/>
      <c r="IND1" s="108"/>
      <c r="INE1" s="108"/>
      <c r="INF1" s="108"/>
      <c r="ING1" s="108"/>
      <c r="INH1" s="108"/>
      <c r="INI1" s="108"/>
      <c r="INJ1" s="108"/>
      <c r="INK1" s="108"/>
      <c r="INL1" s="108"/>
      <c r="INM1" s="108"/>
      <c r="INN1" s="108"/>
      <c r="INO1" s="108"/>
      <c r="INP1" s="108"/>
      <c r="INQ1" s="108"/>
      <c r="INR1" s="108"/>
      <c r="INS1" s="108"/>
      <c r="INT1" s="108"/>
      <c r="INU1" s="108"/>
      <c r="INV1" s="108"/>
      <c r="INW1" s="108"/>
      <c r="INX1" s="108"/>
      <c r="INY1" s="108"/>
      <c r="INZ1" s="108"/>
      <c r="IOA1" s="108"/>
      <c r="IOB1" s="108"/>
      <c r="IOC1" s="108"/>
      <c r="IOD1" s="108"/>
      <c r="IOE1" s="108"/>
      <c r="IOF1" s="108"/>
      <c r="IOG1" s="108"/>
      <c r="IOH1" s="108"/>
      <c r="IOI1" s="108"/>
      <c r="IOJ1" s="108"/>
      <c r="IOK1" s="108"/>
      <c r="IOL1" s="108"/>
      <c r="IOM1" s="108"/>
      <c r="ION1" s="108"/>
      <c r="IOO1" s="108"/>
      <c r="IOP1" s="108"/>
      <c r="IOQ1" s="108"/>
      <c r="IOR1" s="108"/>
      <c r="IOS1" s="108"/>
      <c r="IOT1" s="108"/>
      <c r="IOU1" s="108"/>
      <c r="IOV1" s="108"/>
      <c r="IOW1" s="108"/>
      <c r="IOX1" s="108"/>
      <c r="IOY1" s="108"/>
      <c r="IOZ1" s="108"/>
      <c r="IPA1" s="108"/>
      <c r="IPB1" s="108"/>
      <c r="IPC1" s="108"/>
      <c r="IPD1" s="108"/>
      <c r="IPE1" s="108"/>
      <c r="IPF1" s="108"/>
      <c r="IPG1" s="108"/>
      <c r="IPH1" s="108"/>
      <c r="IPI1" s="108"/>
      <c r="IPJ1" s="108"/>
      <c r="IPK1" s="108"/>
      <c r="IPL1" s="108"/>
      <c r="IPM1" s="108"/>
      <c r="IPN1" s="108"/>
      <c r="IPO1" s="108"/>
      <c r="IPP1" s="108"/>
      <c r="IPQ1" s="108"/>
      <c r="IPR1" s="108"/>
      <c r="IPS1" s="108"/>
      <c r="IPT1" s="108"/>
      <c r="IPU1" s="108"/>
      <c r="IPV1" s="108"/>
      <c r="IPW1" s="108"/>
      <c r="IPX1" s="108"/>
      <c r="IPY1" s="108"/>
      <c r="IPZ1" s="108"/>
      <c r="IQA1" s="108"/>
      <c r="IQB1" s="108"/>
      <c r="IQC1" s="108"/>
      <c r="IQD1" s="108"/>
      <c r="IQE1" s="108"/>
      <c r="IQF1" s="108"/>
      <c r="IQG1" s="108"/>
      <c r="IQH1" s="108"/>
      <c r="IQI1" s="108"/>
      <c r="IQJ1" s="108"/>
      <c r="IQK1" s="108"/>
      <c r="IQL1" s="108"/>
      <c r="IQM1" s="108"/>
      <c r="IQN1" s="108"/>
      <c r="IQO1" s="108"/>
      <c r="IQP1" s="108"/>
      <c r="IQQ1" s="108"/>
      <c r="IQR1" s="108"/>
      <c r="IQS1" s="108"/>
      <c r="IQT1" s="108"/>
      <c r="IQU1" s="108"/>
      <c r="IQV1" s="108"/>
      <c r="IQW1" s="108"/>
      <c r="IQX1" s="108"/>
      <c r="IQY1" s="108"/>
      <c r="IQZ1" s="108"/>
      <c r="IRA1" s="108"/>
      <c r="IRB1" s="108"/>
      <c r="IRC1" s="108"/>
      <c r="IRD1" s="108"/>
      <c r="IRE1" s="108"/>
      <c r="IRF1" s="108"/>
      <c r="IRG1" s="108"/>
      <c r="IRH1" s="108"/>
      <c r="IRI1" s="108"/>
      <c r="IRJ1" s="108"/>
      <c r="IRK1" s="108"/>
      <c r="IRL1" s="108"/>
      <c r="IRM1" s="108"/>
      <c r="IRN1" s="108"/>
      <c r="IRO1" s="108"/>
      <c r="IRP1" s="108"/>
      <c r="IRQ1" s="108"/>
      <c r="IRR1" s="108"/>
      <c r="IRS1" s="108"/>
      <c r="IRT1" s="108"/>
      <c r="IRU1" s="108"/>
      <c r="IRV1" s="108"/>
      <c r="IRW1" s="108"/>
      <c r="IRX1" s="108"/>
      <c r="IRY1" s="108"/>
      <c r="IRZ1" s="108"/>
      <c r="ISA1" s="108"/>
      <c r="ISB1" s="108"/>
      <c r="ISC1" s="108"/>
      <c r="ISD1" s="108"/>
      <c r="ISE1" s="108"/>
      <c r="ISF1" s="108"/>
      <c r="ISG1" s="108"/>
      <c r="ISH1" s="108"/>
      <c r="ISI1" s="108"/>
      <c r="ISJ1" s="108"/>
      <c r="ISK1" s="108"/>
      <c r="ISL1" s="108"/>
      <c r="ISM1" s="108"/>
      <c r="ISN1" s="108"/>
      <c r="ISO1" s="108"/>
      <c r="ISP1" s="108"/>
      <c r="ISQ1" s="108"/>
      <c r="ISR1" s="108"/>
      <c r="ISS1" s="108"/>
      <c r="IST1" s="108"/>
      <c r="ISU1" s="108"/>
      <c r="ISV1" s="108"/>
      <c r="ISW1" s="108"/>
      <c r="ISX1" s="108"/>
      <c r="ISY1" s="108"/>
      <c r="ISZ1" s="108"/>
      <c r="ITA1" s="108"/>
      <c r="ITB1" s="108"/>
      <c r="ITC1" s="108"/>
      <c r="ITD1" s="108"/>
      <c r="ITE1" s="108"/>
      <c r="ITF1" s="108"/>
      <c r="ITG1" s="108"/>
      <c r="ITH1" s="108"/>
      <c r="ITI1" s="108"/>
      <c r="ITJ1" s="108"/>
      <c r="ITK1" s="108"/>
      <c r="ITL1" s="108"/>
      <c r="ITM1" s="108"/>
      <c r="ITN1" s="108"/>
      <c r="ITO1" s="108"/>
      <c r="ITP1" s="108"/>
      <c r="ITQ1" s="108"/>
      <c r="ITR1" s="108"/>
      <c r="ITS1" s="108"/>
      <c r="ITT1" s="108"/>
      <c r="ITU1" s="108"/>
      <c r="ITV1" s="108"/>
      <c r="ITW1" s="108"/>
      <c r="ITX1" s="108"/>
      <c r="ITY1" s="108"/>
      <c r="ITZ1" s="108"/>
      <c r="IUA1" s="108"/>
      <c r="IUB1" s="108"/>
      <c r="IUC1" s="108"/>
      <c r="IUD1" s="108"/>
      <c r="IUE1" s="108"/>
      <c r="IUF1" s="108"/>
      <c r="IUG1" s="108"/>
      <c r="IUH1" s="108"/>
      <c r="IUI1" s="108"/>
      <c r="IUJ1" s="108"/>
      <c r="IUK1" s="108"/>
      <c r="IUL1" s="108"/>
      <c r="IUM1" s="108"/>
      <c r="IUN1" s="108"/>
      <c r="IUO1" s="108"/>
      <c r="IUP1" s="108"/>
      <c r="IUQ1" s="108"/>
      <c r="IUR1" s="108"/>
      <c r="IUS1" s="108"/>
      <c r="IUT1" s="108"/>
      <c r="IUU1" s="108"/>
      <c r="IUV1" s="108"/>
      <c r="IUW1" s="108"/>
      <c r="IUX1" s="108"/>
      <c r="IUY1" s="108"/>
      <c r="IUZ1" s="108"/>
      <c r="IVA1" s="108"/>
      <c r="IVB1" s="108"/>
      <c r="IVC1" s="108"/>
      <c r="IVD1" s="108"/>
      <c r="IVE1" s="108"/>
      <c r="IVF1" s="108"/>
      <c r="IVG1" s="108"/>
      <c r="IVH1" s="108"/>
      <c r="IVI1" s="108"/>
      <c r="IVJ1" s="108"/>
      <c r="IVK1" s="108"/>
      <c r="IVL1" s="108"/>
      <c r="IVM1" s="108"/>
      <c r="IVN1" s="108"/>
      <c r="IVO1" s="108"/>
      <c r="IVP1" s="108"/>
      <c r="IVQ1" s="108"/>
      <c r="IVR1" s="108"/>
      <c r="IVS1" s="108"/>
      <c r="IVT1" s="108"/>
      <c r="IVU1" s="108"/>
      <c r="IVV1" s="108"/>
      <c r="IVW1" s="108"/>
      <c r="IVX1" s="108"/>
      <c r="IVY1" s="108"/>
      <c r="IVZ1" s="108"/>
      <c r="IWA1" s="108"/>
      <c r="IWB1" s="108"/>
      <c r="IWC1" s="108"/>
      <c r="IWD1" s="108"/>
      <c r="IWE1" s="108"/>
      <c r="IWF1" s="108"/>
      <c r="IWG1" s="108"/>
      <c r="IWH1" s="108"/>
      <c r="IWI1" s="108"/>
      <c r="IWJ1" s="108"/>
      <c r="IWK1" s="108"/>
      <c r="IWL1" s="108"/>
      <c r="IWM1" s="108"/>
      <c r="IWN1" s="108"/>
      <c r="IWO1" s="108"/>
      <c r="IWP1" s="108"/>
      <c r="IWQ1" s="108"/>
      <c r="IWR1" s="108"/>
      <c r="IWS1" s="108"/>
      <c r="IWT1" s="108"/>
      <c r="IWU1" s="108"/>
      <c r="IWV1" s="108"/>
      <c r="IWW1" s="108"/>
      <c r="IWX1" s="108"/>
      <c r="IWY1" s="108"/>
      <c r="IWZ1" s="108"/>
      <c r="IXA1" s="108"/>
      <c r="IXB1" s="108"/>
      <c r="IXC1" s="108"/>
      <c r="IXD1" s="108"/>
      <c r="IXE1" s="108"/>
      <c r="IXF1" s="108"/>
      <c r="IXG1" s="108"/>
      <c r="IXH1" s="108"/>
      <c r="IXI1" s="108"/>
      <c r="IXJ1" s="108"/>
      <c r="IXK1" s="108"/>
      <c r="IXL1" s="108"/>
      <c r="IXM1" s="108"/>
      <c r="IXN1" s="108"/>
      <c r="IXO1" s="108"/>
      <c r="IXP1" s="108"/>
      <c r="IXQ1" s="108"/>
      <c r="IXR1" s="108"/>
      <c r="IXS1" s="108"/>
      <c r="IXT1" s="108"/>
      <c r="IXU1" s="108"/>
      <c r="IXV1" s="108"/>
      <c r="IXW1" s="108"/>
      <c r="IXX1" s="108"/>
      <c r="IXY1" s="108"/>
      <c r="IXZ1" s="108"/>
      <c r="IYA1" s="108"/>
      <c r="IYB1" s="108"/>
      <c r="IYC1" s="108"/>
      <c r="IYD1" s="108"/>
      <c r="IYE1" s="108"/>
      <c r="IYF1" s="108"/>
      <c r="IYG1" s="108"/>
      <c r="IYH1" s="108"/>
      <c r="IYI1" s="108"/>
      <c r="IYJ1" s="108"/>
      <c r="IYK1" s="108"/>
      <c r="IYL1" s="108"/>
      <c r="IYM1" s="108"/>
      <c r="IYN1" s="108"/>
      <c r="IYO1" s="108"/>
      <c r="IYP1" s="108"/>
      <c r="IYQ1" s="108"/>
      <c r="IYR1" s="108"/>
      <c r="IYS1" s="108"/>
      <c r="IYT1" s="108"/>
      <c r="IYU1" s="108"/>
      <c r="IYV1" s="108"/>
      <c r="IYW1" s="108"/>
      <c r="IYX1" s="108"/>
      <c r="IYY1" s="108"/>
      <c r="IYZ1" s="108"/>
      <c r="IZA1" s="108"/>
      <c r="IZB1" s="108"/>
      <c r="IZC1" s="108"/>
      <c r="IZD1" s="108"/>
      <c r="IZE1" s="108"/>
      <c r="IZF1" s="108"/>
      <c r="IZG1" s="108"/>
      <c r="IZH1" s="108"/>
      <c r="IZI1" s="108"/>
      <c r="IZJ1" s="108"/>
      <c r="IZK1" s="108"/>
      <c r="IZL1" s="108"/>
      <c r="IZM1" s="108"/>
      <c r="IZN1" s="108"/>
      <c r="IZO1" s="108"/>
      <c r="IZP1" s="108"/>
      <c r="IZQ1" s="108"/>
      <c r="IZR1" s="108"/>
      <c r="IZS1" s="108"/>
      <c r="IZT1" s="108"/>
      <c r="IZU1" s="108"/>
      <c r="IZV1" s="108"/>
      <c r="IZW1" s="108"/>
      <c r="IZX1" s="108"/>
      <c r="IZY1" s="108"/>
      <c r="IZZ1" s="108"/>
      <c r="JAA1" s="108"/>
      <c r="JAB1" s="108"/>
      <c r="JAC1" s="108"/>
      <c r="JAD1" s="108"/>
      <c r="JAE1" s="108"/>
      <c r="JAF1" s="108"/>
      <c r="JAG1" s="108"/>
      <c r="JAH1" s="108"/>
      <c r="JAI1" s="108"/>
      <c r="JAJ1" s="108"/>
      <c r="JAK1" s="108"/>
      <c r="JAL1" s="108"/>
      <c r="JAM1" s="108"/>
      <c r="JAN1" s="108"/>
      <c r="JAO1" s="108"/>
      <c r="JAP1" s="108"/>
      <c r="JAQ1" s="108"/>
      <c r="JAR1" s="108"/>
      <c r="JAS1" s="108"/>
      <c r="JAT1" s="108"/>
      <c r="JAU1" s="108"/>
      <c r="JAV1" s="108"/>
      <c r="JAW1" s="108"/>
      <c r="JAX1" s="108"/>
      <c r="JAY1" s="108"/>
      <c r="JAZ1" s="108"/>
      <c r="JBA1" s="108"/>
      <c r="JBB1" s="108"/>
      <c r="JBC1" s="108"/>
      <c r="JBD1" s="108"/>
      <c r="JBE1" s="108"/>
      <c r="JBF1" s="108"/>
      <c r="JBG1" s="108"/>
      <c r="JBH1" s="108"/>
      <c r="JBI1" s="108"/>
      <c r="JBJ1" s="108"/>
      <c r="JBK1" s="108"/>
      <c r="JBL1" s="108"/>
      <c r="JBM1" s="108"/>
      <c r="JBN1" s="108"/>
      <c r="JBO1" s="108"/>
      <c r="JBP1" s="108"/>
      <c r="JBQ1" s="108"/>
      <c r="JBR1" s="108"/>
      <c r="JBS1" s="108"/>
      <c r="JBT1" s="108"/>
      <c r="JBU1" s="108"/>
      <c r="JBV1" s="108"/>
      <c r="JBW1" s="108"/>
      <c r="JBX1" s="108"/>
      <c r="JBY1" s="108"/>
      <c r="JBZ1" s="108"/>
      <c r="JCA1" s="108"/>
      <c r="JCB1" s="108"/>
      <c r="JCC1" s="108"/>
      <c r="JCD1" s="108"/>
      <c r="JCE1" s="108"/>
      <c r="JCF1" s="108"/>
      <c r="JCG1" s="108"/>
      <c r="JCH1" s="108"/>
      <c r="JCI1" s="108"/>
      <c r="JCJ1" s="108"/>
      <c r="JCK1" s="108"/>
      <c r="JCL1" s="108"/>
      <c r="JCM1" s="108"/>
      <c r="JCN1" s="108"/>
      <c r="JCO1" s="108"/>
      <c r="JCP1" s="108"/>
      <c r="JCQ1" s="108"/>
      <c r="JCR1" s="108"/>
      <c r="JCS1" s="108"/>
      <c r="JCT1" s="108"/>
      <c r="JCU1" s="108"/>
      <c r="JCV1" s="108"/>
      <c r="JCW1" s="108"/>
      <c r="JCX1" s="108"/>
      <c r="JCY1" s="108"/>
      <c r="JCZ1" s="108"/>
      <c r="JDA1" s="108"/>
      <c r="JDB1" s="108"/>
      <c r="JDC1" s="108"/>
      <c r="JDD1" s="108"/>
      <c r="JDE1" s="108"/>
      <c r="JDF1" s="108"/>
      <c r="JDG1" s="108"/>
      <c r="JDH1" s="108"/>
      <c r="JDI1" s="108"/>
      <c r="JDJ1" s="108"/>
      <c r="JDK1" s="108"/>
      <c r="JDL1" s="108"/>
      <c r="JDM1" s="108"/>
      <c r="JDN1" s="108"/>
      <c r="JDO1" s="108"/>
      <c r="JDP1" s="108"/>
      <c r="JDQ1" s="108"/>
      <c r="JDR1" s="108"/>
      <c r="JDS1" s="108"/>
      <c r="JDT1" s="108"/>
      <c r="JDU1" s="108"/>
      <c r="JDV1" s="108"/>
      <c r="JDW1" s="108"/>
      <c r="JDX1" s="108"/>
      <c r="JDY1" s="108"/>
      <c r="JDZ1" s="108"/>
      <c r="JEA1" s="108"/>
      <c r="JEB1" s="108"/>
      <c r="JEC1" s="108"/>
      <c r="JED1" s="108"/>
      <c r="JEE1" s="108"/>
      <c r="JEF1" s="108"/>
      <c r="JEG1" s="108"/>
      <c r="JEH1" s="108"/>
      <c r="JEI1" s="108"/>
      <c r="JEJ1" s="108"/>
      <c r="JEK1" s="108"/>
      <c r="JEL1" s="108"/>
      <c r="JEM1" s="108"/>
      <c r="JEN1" s="108"/>
      <c r="JEO1" s="108"/>
      <c r="JEP1" s="108"/>
      <c r="JEQ1" s="108"/>
      <c r="JER1" s="108"/>
      <c r="JES1" s="108"/>
      <c r="JET1" s="108"/>
      <c r="JEU1" s="108"/>
      <c r="JEV1" s="108"/>
      <c r="JEW1" s="108"/>
      <c r="JEX1" s="108"/>
      <c r="JEY1" s="108"/>
      <c r="JEZ1" s="108"/>
      <c r="JFA1" s="108"/>
      <c r="JFB1" s="108"/>
      <c r="JFC1" s="108"/>
      <c r="JFD1" s="108"/>
      <c r="JFE1" s="108"/>
      <c r="JFF1" s="108"/>
      <c r="JFG1" s="108"/>
      <c r="JFH1" s="108"/>
      <c r="JFI1" s="108"/>
      <c r="JFJ1" s="108"/>
      <c r="JFK1" s="108"/>
      <c r="JFL1" s="108"/>
      <c r="JFM1" s="108"/>
      <c r="JFN1" s="108"/>
      <c r="JFO1" s="108"/>
      <c r="JFP1" s="108"/>
      <c r="JFQ1" s="108"/>
      <c r="JFR1" s="108"/>
      <c r="JFS1" s="108"/>
      <c r="JFT1" s="108"/>
      <c r="JFU1" s="108"/>
      <c r="JFV1" s="108"/>
      <c r="JFW1" s="108"/>
      <c r="JFX1" s="108"/>
      <c r="JFY1" s="108"/>
      <c r="JFZ1" s="108"/>
      <c r="JGA1" s="108"/>
      <c r="JGB1" s="108"/>
      <c r="JGC1" s="108"/>
      <c r="JGD1" s="108"/>
      <c r="JGE1" s="108"/>
      <c r="JGF1" s="108"/>
      <c r="JGG1" s="108"/>
      <c r="JGH1" s="108"/>
      <c r="JGI1" s="108"/>
      <c r="JGJ1" s="108"/>
      <c r="JGK1" s="108"/>
      <c r="JGL1" s="108"/>
      <c r="JGM1" s="108"/>
      <c r="JGN1" s="108"/>
      <c r="JGO1" s="108"/>
      <c r="JGP1" s="108"/>
      <c r="JGQ1" s="108"/>
      <c r="JGR1" s="108"/>
      <c r="JGS1" s="108"/>
      <c r="JGT1" s="108"/>
      <c r="JGU1" s="108"/>
      <c r="JGV1" s="108"/>
      <c r="JGW1" s="108"/>
      <c r="JGX1" s="108"/>
      <c r="JGY1" s="108"/>
      <c r="JGZ1" s="108"/>
      <c r="JHA1" s="108"/>
      <c r="JHB1" s="108"/>
      <c r="JHC1" s="108"/>
      <c r="JHD1" s="108"/>
      <c r="JHE1" s="108"/>
      <c r="JHF1" s="108"/>
      <c r="JHG1" s="108"/>
      <c r="JHH1" s="108"/>
      <c r="JHI1" s="108"/>
      <c r="JHJ1" s="108"/>
      <c r="JHK1" s="108"/>
      <c r="JHL1" s="108"/>
      <c r="JHM1" s="108"/>
      <c r="JHN1" s="108"/>
      <c r="JHO1" s="108"/>
      <c r="JHP1" s="108"/>
      <c r="JHQ1" s="108"/>
      <c r="JHR1" s="108"/>
      <c r="JHS1" s="108"/>
      <c r="JHT1" s="108"/>
      <c r="JHU1" s="108"/>
      <c r="JHV1" s="108"/>
      <c r="JHW1" s="108"/>
      <c r="JHX1" s="108"/>
      <c r="JHY1" s="108"/>
      <c r="JHZ1" s="108"/>
      <c r="JIA1" s="108"/>
      <c r="JIB1" s="108"/>
      <c r="JIC1" s="108"/>
      <c r="JID1" s="108"/>
      <c r="JIE1" s="108"/>
      <c r="JIF1" s="108"/>
      <c r="JIG1" s="108"/>
      <c r="JIH1" s="108"/>
      <c r="JII1" s="108"/>
      <c r="JIJ1" s="108"/>
      <c r="JIK1" s="108"/>
      <c r="JIL1" s="108"/>
      <c r="JIM1" s="108"/>
      <c r="JIN1" s="108"/>
      <c r="JIO1" s="108"/>
      <c r="JIP1" s="108"/>
      <c r="JIQ1" s="108"/>
      <c r="JIR1" s="108"/>
      <c r="JIS1" s="108"/>
      <c r="JIT1" s="108"/>
      <c r="JIU1" s="108"/>
      <c r="JIV1" s="108"/>
      <c r="JIW1" s="108"/>
      <c r="JIX1" s="108"/>
      <c r="JIY1" s="108"/>
      <c r="JIZ1" s="108"/>
      <c r="JJA1" s="108"/>
      <c r="JJB1" s="108"/>
      <c r="JJC1" s="108"/>
      <c r="JJD1" s="108"/>
      <c r="JJE1" s="108"/>
      <c r="JJF1" s="108"/>
      <c r="JJG1" s="108"/>
      <c r="JJH1" s="108"/>
      <c r="JJI1" s="108"/>
      <c r="JJJ1" s="108"/>
      <c r="JJK1" s="108"/>
      <c r="JJL1" s="108"/>
      <c r="JJM1" s="108"/>
      <c r="JJN1" s="108"/>
      <c r="JJO1" s="108"/>
      <c r="JJP1" s="108"/>
      <c r="JJQ1" s="108"/>
      <c r="JJR1" s="108"/>
      <c r="JJS1" s="108"/>
      <c r="JJT1" s="108"/>
      <c r="JJU1" s="108"/>
      <c r="JJV1" s="108"/>
      <c r="JJW1" s="108"/>
      <c r="JJX1" s="108"/>
      <c r="JJY1" s="108"/>
      <c r="JJZ1" s="108"/>
      <c r="JKA1" s="108"/>
      <c r="JKB1" s="108"/>
      <c r="JKC1" s="108"/>
      <c r="JKD1" s="108"/>
      <c r="JKE1" s="108"/>
      <c r="JKF1" s="108"/>
      <c r="JKG1" s="108"/>
      <c r="JKH1" s="108"/>
      <c r="JKI1" s="108"/>
      <c r="JKJ1" s="108"/>
      <c r="JKK1" s="108"/>
      <c r="JKL1" s="108"/>
      <c r="JKM1" s="108"/>
      <c r="JKN1" s="108"/>
      <c r="JKO1" s="108"/>
      <c r="JKP1" s="108"/>
      <c r="JKQ1" s="108"/>
      <c r="JKR1" s="108"/>
      <c r="JKS1" s="108"/>
      <c r="JKT1" s="108"/>
      <c r="JKU1" s="108"/>
      <c r="JKV1" s="108"/>
      <c r="JKW1" s="108"/>
      <c r="JKX1" s="108"/>
      <c r="JKY1" s="108"/>
      <c r="JKZ1" s="108"/>
      <c r="JLA1" s="108"/>
      <c r="JLB1" s="108"/>
      <c r="JLC1" s="108"/>
      <c r="JLD1" s="108"/>
      <c r="JLE1" s="108"/>
      <c r="JLF1" s="108"/>
      <c r="JLG1" s="108"/>
      <c r="JLH1" s="108"/>
      <c r="JLI1" s="108"/>
      <c r="JLJ1" s="108"/>
      <c r="JLK1" s="108"/>
      <c r="JLL1" s="108"/>
      <c r="JLM1" s="108"/>
      <c r="JLN1" s="108"/>
      <c r="JLO1" s="108"/>
      <c r="JLP1" s="108"/>
      <c r="JLQ1" s="108"/>
      <c r="JLR1" s="108"/>
      <c r="JLS1" s="108"/>
      <c r="JLT1" s="108"/>
      <c r="JLU1" s="108"/>
      <c r="JLV1" s="108"/>
      <c r="JLW1" s="108"/>
      <c r="JLX1" s="108"/>
      <c r="JLY1" s="108"/>
      <c r="JLZ1" s="108"/>
      <c r="JMA1" s="108"/>
      <c r="JMB1" s="108"/>
      <c r="JMC1" s="108"/>
      <c r="JMD1" s="108"/>
      <c r="JME1" s="108"/>
      <c r="JMF1" s="108"/>
      <c r="JMG1" s="108"/>
      <c r="JMH1" s="108"/>
      <c r="JMI1" s="108"/>
      <c r="JMJ1" s="108"/>
      <c r="JMK1" s="108"/>
      <c r="JML1" s="108"/>
      <c r="JMM1" s="108"/>
      <c r="JMN1" s="108"/>
      <c r="JMO1" s="108"/>
      <c r="JMP1" s="108"/>
      <c r="JMQ1" s="108"/>
      <c r="JMR1" s="108"/>
      <c r="JMS1" s="108"/>
      <c r="JMT1" s="108"/>
      <c r="JMU1" s="108"/>
      <c r="JMV1" s="108"/>
      <c r="JMW1" s="108"/>
      <c r="JMX1" s="108"/>
      <c r="JMY1" s="108"/>
      <c r="JMZ1" s="108"/>
      <c r="JNA1" s="108"/>
      <c r="JNB1" s="108"/>
      <c r="JNC1" s="108"/>
      <c r="JND1" s="108"/>
      <c r="JNE1" s="108"/>
      <c r="JNF1" s="108"/>
      <c r="JNG1" s="108"/>
      <c r="JNH1" s="108"/>
      <c r="JNI1" s="108"/>
      <c r="JNJ1" s="108"/>
      <c r="JNK1" s="108"/>
      <c r="JNL1" s="108"/>
      <c r="JNM1" s="108"/>
      <c r="JNN1" s="108"/>
      <c r="JNO1" s="108"/>
      <c r="JNP1" s="108"/>
      <c r="JNQ1" s="108"/>
      <c r="JNR1" s="108"/>
      <c r="JNS1" s="108"/>
      <c r="JNT1" s="108"/>
      <c r="JNU1" s="108"/>
      <c r="JNV1" s="108"/>
      <c r="JNW1" s="108"/>
      <c r="JNX1" s="108"/>
      <c r="JNY1" s="108"/>
      <c r="JNZ1" s="108"/>
      <c r="JOA1" s="108"/>
      <c r="JOB1" s="108"/>
      <c r="JOC1" s="108"/>
      <c r="JOD1" s="108"/>
      <c r="JOE1" s="108"/>
      <c r="JOF1" s="108"/>
      <c r="JOG1" s="108"/>
      <c r="JOH1" s="108"/>
      <c r="JOI1" s="108"/>
      <c r="JOJ1" s="108"/>
      <c r="JOK1" s="108"/>
      <c r="JOL1" s="108"/>
      <c r="JOM1" s="108"/>
      <c r="JON1" s="108"/>
      <c r="JOO1" s="108"/>
      <c r="JOP1" s="108"/>
      <c r="JOQ1" s="108"/>
      <c r="JOR1" s="108"/>
      <c r="JOS1" s="108"/>
      <c r="JOT1" s="108"/>
      <c r="JOU1" s="108"/>
      <c r="JOV1" s="108"/>
      <c r="JOW1" s="108"/>
      <c r="JOX1" s="108"/>
      <c r="JOY1" s="108"/>
      <c r="JOZ1" s="108"/>
      <c r="JPA1" s="108"/>
      <c r="JPB1" s="108"/>
      <c r="JPC1" s="108"/>
      <c r="JPD1" s="108"/>
      <c r="JPE1" s="108"/>
      <c r="JPF1" s="108"/>
      <c r="JPG1" s="108"/>
      <c r="JPH1" s="108"/>
      <c r="JPI1" s="108"/>
      <c r="JPJ1" s="108"/>
      <c r="JPK1" s="108"/>
      <c r="JPL1" s="108"/>
      <c r="JPM1" s="108"/>
      <c r="JPN1" s="108"/>
      <c r="JPO1" s="108"/>
      <c r="JPP1" s="108"/>
      <c r="JPQ1" s="108"/>
      <c r="JPR1" s="108"/>
      <c r="JPS1" s="108"/>
      <c r="JPT1" s="108"/>
      <c r="JPU1" s="108"/>
      <c r="JPV1" s="108"/>
      <c r="JPW1" s="108"/>
      <c r="JPX1" s="108"/>
      <c r="JPY1" s="108"/>
      <c r="JPZ1" s="108"/>
      <c r="JQA1" s="108"/>
      <c r="JQB1" s="108"/>
      <c r="JQC1" s="108"/>
      <c r="JQD1" s="108"/>
      <c r="JQE1" s="108"/>
      <c r="JQF1" s="108"/>
      <c r="JQG1" s="108"/>
      <c r="JQH1" s="108"/>
      <c r="JQI1" s="108"/>
      <c r="JQJ1" s="108"/>
      <c r="JQK1" s="108"/>
      <c r="JQL1" s="108"/>
      <c r="JQM1" s="108"/>
      <c r="JQN1" s="108"/>
      <c r="JQO1" s="108"/>
      <c r="JQP1" s="108"/>
      <c r="JQQ1" s="108"/>
      <c r="JQR1" s="108"/>
      <c r="JQS1" s="108"/>
      <c r="JQT1" s="108"/>
      <c r="JQU1" s="108"/>
      <c r="JQV1" s="108"/>
      <c r="JQW1" s="108"/>
      <c r="JQX1" s="108"/>
      <c r="JQY1" s="108"/>
      <c r="JQZ1" s="108"/>
      <c r="JRA1" s="108"/>
      <c r="JRB1" s="108"/>
      <c r="JRC1" s="108"/>
      <c r="JRD1" s="108"/>
      <c r="JRE1" s="108"/>
      <c r="JRF1" s="108"/>
      <c r="JRG1" s="108"/>
      <c r="JRH1" s="108"/>
      <c r="JRI1" s="108"/>
      <c r="JRJ1" s="108"/>
      <c r="JRK1" s="108"/>
      <c r="JRL1" s="108"/>
      <c r="JRM1" s="108"/>
      <c r="JRN1" s="108"/>
      <c r="JRO1" s="108"/>
      <c r="JRP1" s="108"/>
      <c r="JRQ1" s="108"/>
      <c r="JRR1" s="108"/>
      <c r="JRS1" s="108"/>
      <c r="JRT1" s="108"/>
      <c r="JRU1" s="108"/>
      <c r="JRV1" s="108"/>
      <c r="JRW1" s="108"/>
      <c r="JRX1" s="108"/>
      <c r="JRY1" s="108"/>
      <c r="JRZ1" s="108"/>
      <c r="JSA1" s="108"/>
      <c r="JSB1" s="108"/>
      <c r="JSC1" s="108"/>
      <c r="JSD1" s="108"/>
      <c r="JSE1" s="108"/>
      <c r="JSF1" s="108"/>
      <c r="JSG1" s="108"/>
      <c r="JSH1" s="108"/>
      <c r="JSI1" s="108"/>
      <c r="JSJ1" s="108"/>
      <c r="JSK1" s="108"/>
      <c r="JSL1" s="108"/>
      <c r="JSM1" s="108"/>
      <c r="JSN1" s="108"/>
      <c r="JSO1" s="108"/>
      <c r="JSP1" s="108"/>
      <c r="JSQ1" s="108"/>
      <c r="JSR1" s="108"/>
      <c r="JSS1" s="108"/>
      <c r="JST1" s="108"/>
      <c r="JSU1" s="108"/>
      <c r="JSV1" s="108"/>
      <c r="JSW1" s="108"/>
      <c r="JSX1" s="108"/>
      <c r="JSY1" s="108"/>
      <c r="JSZ1" s="108"/>
      <c r="JTA1" s="108"/>
      <c r="JTB1" s="108"/>
      <c r="JTC1" s="108"/>
      <c r="JTD1" s="108"/>
      <c r="JTE1" s="108"/>
      <c r="JTF1" s="108"/>
      <c r="JTG1" s="108"/>
      <c r="JTH1" s="108"/>
      <c r="JTI1" s="108"/>
      <c r="JTJ1" s="108"/>
      <c r="JTK1" s="108"/>
      <c r="JTL1" s="108"/>
      <c r="JTM1" s="108"/>
      <c r="JTN1" s="108"/>
      <c r="JTO1" s="108"/>
      <c r="JTP1" s="108"/>
      <c r="JTQ1" s="108"/>
      <c r="JTR1" s="108"/>
      <c r="JTS1" s="108"/>
      <c r="JTT1" s="108"/>
      <c r="JTU1" s="108"/>
      <c r="JTV1" s="108"/>
      <c r="JTW1" s="108"/>
      <c r="JTX1" s="108"/>
      <c r="JTY1" s="108"/>
      <c r="JTZ1" s="108"/>
      <c r="JUA1" s="108"/>
      <c r="JUB1" s="108"/>
      <c r="JUC1" s="108"/>
      <c r="JUD1" s="108"/>
      <c r="JUE1" s="108"/>
      <c r="JUF1" s="108"/>
      <c r="JUG1" s="108"/>
      <c r="JUH1" s="108"/>
      <c r="JUI1" s="108"/>
      <c r="JUJ1" s="108"/>
      <c r="JUK1" s="108"/>
      <c r="JUL1" s="108"/>
      <c r="JUM1" s="108"/>
      <c r="JUN1" s="108"/>
      <c r="JUO1" s="108"/>
      <c r="JUP1" s="108"/>
      <c r="JUQ1" s="108"/>
      <c r="JUR1" s="108"/>
      <c r="JUS1" s="108"/>
      <c r="JUT1" s="108"/>
      <c r="JUU1" s="108"/>
      <c r="JUV1" s="108"/>
      <c r="JUW1" s="108"/>
      <c r="JUX1" s="108"/>
      <c r="JUY1" s="108"/>
      <c r="JUZ1" s="108"/>
      <c r="JVA1" s="108"/>
      <c r="JVB1" s="108"/>
      <c r="JVC1" s="108"/>
      <c r="JVD1" s="108"/>
      <c r="JVE1" s="108"/>
      <c r="JVF1" s="108"/>
      <c r="JVG1" s="108"/>
      <c r="JVH1" s="108"/>
      <c r="JVI1" s="108"/>
      <c r="JVJ1" s="108"/>
      <c r="JVK1" s="108"/>
      <c r="JVL1" s="108"/>
      <c r="JVM1" s="108"/>
      <c r="JVN1" s="108"/>
      <c r="JVO1" s="108"/>
      <c r="JVP1" s="108"/>
      <c r="JVQ1" s="108"/>
      <c r="JVR1" s="108"/>
      <c r="JVS1" s="108"/>
      <c r="JVT1" s="108"/>
      <c r="JVU1" s="108"/>
      <c r="JVV1" s="108"/>
      <c r="JVW1" s="108"/>
      <c r="JVX1" s="108"/>
      <c r="JVY1" s="108"/>
      <c r="JVZ1" s="108"/>
      <c r="JWA1" s="108"/>
      <c r="JWB1" s="108"/>
      <c r="JWC1" s="108"/>
      <c r="JWD1" s="108"/>
      <c r="JWE1" s="108"/>
      <c r="JWF1" s="108"/>
      <c r="JWG1" s="108"/>
      <c r="JWH1" s="108"/>
      <c r="JWI1" s="108"/>
      <c r="JWJ1" s="108"/>
      <c r="JWK1" s="108"/>
      <c r="JWL1" s="108"/>
      <c r="JWM1" s="108"/>
      <c r="JWN1" s="108"/>
      <c r="JWO1" s="108"/>
      <c r="JWP1" s="108"/>
      <c r="JWQ1" s="108"/>
      <c r="JWR1" s="108"/>
      <c r="JWS1" s="108"/>
      <c r="JWT1" s="108"/>
      <c r="JWU1" s="108"/>
      <c r="JWV1" s="108"/>
      <c r="JWW1" s="108"/>
      <c r="JWX1" s="108"/>
      <c r="JWY1" s="108"/>
      <c r="JWZ1" s="108"/>
      <c r="JXA1" s="108"/>
      <c r="JXB1" s="108"/>
      <c r="JXC1" s="108"/>
      <c r="JXD1" s="108"/>
      <c r="JXE1" s="108"/>
      <c r="JXF1" s="108"/>
      <c r="JXG1" s="108"/>
      <c r="JXH1" s="108"/>
      <c r="JXI1" s="108"/>
      <c r="JXJ1" s="108"/>
      <c r="JXK1" s="108"/>
      <c r="JXL1" s="108"/>
      <c r="JXM1" s="108"/>
      <c r="JXN1" s="108"/>
      <c r="JXO1" s="108"/>
      <c r="JXP1" s="108"/>
      <c r="JXQ1" s="108"/>
      <c r="JXR1" s="108"/>
      <c r="JXS1" s="108"/>
      <c r="JXT1" s="108"/>
      <c r="JXU1" s="108"/>
      <c r="JXV1" s="108"/>
      <c r="JXW1" s="108"/>
      <c r="JXX1" s="108"/>
      <c r="JXY1" s="108"/>
      <c r="JXZ1" s="108"/>
      <c r="JYA1" s="108"/>
      <c r="JYB1" s="108"/>
      <c r="JYC1" s="108"/>
      <c r="JYD1" s="108"/>
      <c r="JYE1" s="108"/>
      <c r="JYF1" s="108"/>
      <c r="JYG1" s="108"/>
      <c r="JYH1" s="108"/>
      <c r="JYI1" s="108"/>
      <c r="JYJ1" s="108"/>
      <c r="JYK1" s="108"/>
      <c r="JYL1" s="108"/>
      <c r="JYM1" s="108"/>
      <c r="JYN1" s="108"/>
      <c r="JYO1" s="108"/>
      <c r="JYP1" s="108"/>
      <c r="JYQ1" s="108"/>
      <c r="JYR1" s="108"/>
      <c r="JYS1" s="108"/>
      <c r="JYT1" s="108"/>
      <c r="JYU1" s="108"/>
      <c r="JYV1" s="108"/>
      <c r="JYW1" s="108"/>
      <c r="JYX1" s="108"/>
      <c r="JYY1" s="108"/>
      <c r="JYZ1" s="108"/>
      <c r="JZA1" s="108"/>
      <c r="JZB1" s="108"/>
      <c r="JZC1" s="108"/>
      <c r="JZD1" s="108"/>
      <c r="JZE1" s="108"/>
      <c r="JZF1" s="108"/>
      <c r="JZG1" s="108"/>
      <c r="JZH1" s="108"/>
      <c r="JZI1" s="108"/>
      <c r="JZJ1" s="108"/>
      <c r="JZK1" s="108"/>
      <c r="JZL1" s="108"/>
      <c r="JZM1" s="108"/>
      <c r="JZN1" s="108"/>
      <c r="JZO1" s="108"/>
      <c r="JZP1" s="108"/>
      <c r="JZQ1" s="108"/>
      <c r="JZR1" s="108"/>
      <c r="JZS1" s="108"/>
      <c r="JZT1" s="108"/>
      <c r="JZU1" s="108"/>
      <c r="JZV1" s="108"/>
      <c r="JZW1" s="108"/>
      <c r="JZX1" s="108"/>
      <c r="JZY1" s="108"/>
      <c r="JZZ1" s="108"/>
      <c r="KAA1" s="108"/>
      <c r="KAB1" s="108"/>
      <c r="KAC1" s="108"/>
      <c r="KAD1" s="108"/>
      <c r="KAE1" s="108"/>
      <c r="KAF1" s="108"/>
      <c r="KAG1" s="108"/>
      <c r="KAH1" s="108"/>
      <c r="KAI1" s="108"/>
      <c r="KAJ1" s="108"/>
      <c r="KAK1" s="108"/>
      <c r="KAL1" s="108"/>
      <c r="KAM1" s="108"/>
      <c r="KAN1" s="108"/>
      <c r="KAO1" s="108"/>
      <c r="KAP1" s="108"/>
      <c r="KAQ1" s="108"/>
      <c r="KAR1" s="108"/>
      <c r="KAS1" s="108"/>
      <c r="KAT1" s="108"/>
      <c r="KAU1" s="108"/>
      <c r="KAV1" s="108"/>
      <c r="KAW1" s="108"/>
      <c r="KAX1" s="108"/>
      <c r="KAY1" s="108"/>
      <c r="KAZ1" s="108"/>
      <c r="KBA1" s="108"/>
      <c r="KBB1" s="108"/>
      <c r="KBC1" s="108"/>
      <c r="KBD1" s="108"/>
      <c r="KBE1" s="108"/>
      <c r="KBF1" s="108"/>
      <c r="KBG1" s="108"/>
      <c r="KBH1" s="108"/>
      <c r="KBI1" s="108"/>
      <c r="KBJ1" s="108"/>
      <c r="KBK1" s="108"/>
      <c r="KBL1" s="108"/>
      <c r="KBM1" s="108"/>
      <c r="KBN1" s="108"/>
      <c r="KBO1" s="108"/>
      <c r="KBP1" s="108"/>
      <c r="KBQ1" s="108"/>
      <c r="KBR1" s="108"/>
      <c r="KBS1" s="108"/>
      <c r="KBT1" s="108"/>
      <c r="KBU1" s="108"/>
      <c r="KBV1" s="108"/>
      <c r="KBW1" s="108"/>
      <c r="KBX1" s="108"/>
      <c r="KBY1" s="108"/>
      <c r="KBZ1" s="108"/>
      <c r="KCA1" s="108"/>
      <c r="KCB1" s="108"/>
      <c r="KCC1" s="108"/>
      <c r="KCD1" s="108"/>
      <c r="KCE1" s="108"/>
      <c r="KCF1" s="108"/>
      <c r="KCG1" s="108"/>
      <c r="KCH1" s="108"/>
      <c r="KCI1" s="108"/>
      <c r="KCJ1" s="108"/>
      <c r="KCK1" s="108"/>
      <c r="KCL1" s="108"/>
      <c r="KCM1" s="108"/>
      <c r="KCN1" s="108"/>
      <c r="KCO1" s="108"/>
      <c r="KCP1" s="108"/>
      <c r="KCQ1" s="108"/>
      <c r="KCR1" s="108"/>
      <c r="KCS1" s="108"/>
      <c r="KCT1" s="108"/>
      <c r="KCU1" s="108"/>
      <c r="KCV1" s="108"/>
      <c r="KCW1" s="108"/>
      <c r="KCX1" s="108"/>
      <c r="KCY1" s="108"/>
      <c r="KCZ1" s="108"/>
      <c r="KDA1" s="108"/>
      <c r="KDB1" s="108"/>
      <c r="KDC1" s="108"/>
      <c r="KDD1" s="108"/>
      <c r="KDE1" s="108"/>
      <c r="KDF1" s="108"/>
      <c r="KDG1" s="108"/>
      <c r="KDH1" s="108"/>
      <c r="KDI1" s="108"/>
      <c r="KDJ1" s="108"/>
      <c r="KDK1" s="108"/>
      <c r="KDL1" s="108"/>
      <c r="KDM1" s="108"/>
      <c r="KDN1" s="108"/>
      <c r="KDO1" s="108"/>
      <c r="KDP1" s="108"/>
      <c r="KDQ1" s="108"/>
      <c r="KDR1" s="108"/>
      <c r="KDS1" s="108"/>
      <c r="KDT1" s="108"/>
      <c r="KDU1" s="108"/>
      <c r="KDV1" s="108"/>
      <c r="KDW1" s="108"/>
      <c r="KDX1" s="108"/>
      <c r="KDY1" s="108"/>
      <c r="KDZ1" s="108"/>
      <c r="KEA1" s="108"/>
      <c r="KEB1" s="108"/>
      <c r="KEC1" s="108"/>
      <c r="KED1" s="108"/>
      <c r="KEE1" s="108"/>
      <c r="KEF1" s="108"/>
      <c r="KEG1" s="108"/>
      <c r="KEH1" s="108"/>
      <c r="KEI1" s="108"/>
      <c r="KEJ1" s="108"/>
      <c r="KEK1" s="108"/>
      <c r="KEL1" s="108"/>
      <c r="KEM1" s="108"/>
      <c r="KEN1" s="108"/>
      <c r="KEO1" s="108"/>
      <c r="KEP1" s="108"/>
      <c r="KEQ1" s="108"/>
      <c r="KER1" s="108"/>
      <c r="KES1" s="108"/>
      <c r="KET1" s="108"/>
      <c r="KEU1" s="108"/>
      <c r="KEV1" s="108"/>
      <c r="KEW1" s="108"/>
      <c r="KEX1" s="108"/>
      <c r="KEY1" s="108"/>
      <c r="KEZ1" s="108"/>
      <c r="KFA1" s="108"/>
      <c r="KFB1" s="108"/>
      <c r="KFC1" s="108"/>
      <c r="KFD1" s="108"/>
      <c r="KFE1" s="108"/>
      <c r="KFF1" s="108"/>
      <c r="KFG1" s="108"/>
      <c r="KFH1" s="108"/>
      <c r="KFI1" s="108"/>
      <c r="KFJ1" s="108"/>
      <c r="KFK1" s="108"/>
      <c r="KFL1" s="108"/>
      <c r="KFM1" s="108"/>
      <c r="KFN1" s="108"/>
      <c r="KFO1" s="108"/>
      <c r="KFP1" s="108"/>
      <c r="KFQ1" s="108"/>
      <c r="KFR1" s="108"/>
      <c r="KFS1" s="108"/>
      <c r="KFT1" s="108"/>
      <c r="KFU1" s="108"/>
      <c r="KFV1" s="108"/>
      <c r="KFW1" s="108"/>
      <c r="KFX1" s="108"/>
      <c r="KFY1" s="108"/>
      <c r="KFZ1" s="108"/>
      <c r="KGA1" s="108"/>
      <c r="KGB1" s="108"/>
      <c r="KGC1" s="108"/>
      <c r="KGD1" s="108"/>
      <c r="KGE1" s="108"/>
      <c r="KGF1" s="108"/>
      <c r="KGG1" s="108"/>
      <c r="KGH1" s="108"/>
      <c r="KGI1" s="108"/>
      <c r="KGJ1" s="108"/>
      <c r="KGK1" s="108"/>
      <c r="KGL1" s="108"/>
      <c r="KGM1" s="108"/>
      <c r="KGN1" s="108"/>
      <c r="KGO1" s="108"/>
      <c r="KGP1" s="108"/>
      <c r="KGQ1" s="108"/>
      <c r="KGR1" s="108"/>
      <c r="KGS1" s="108"/>
      <c r="KGT1" s="108"/>
      <c r="KGU1" s="108"/>
      <c r="KGV1" s="108"/>
      <c r="KGW1" s="108"/>
      <c r="KGX1" s="108"/>
      <c r="KGY1" s="108"/>
      <c r="KGZ1" s="108"/>
      <c r="KHA1" s="108"/>
      <c r="KHB1" s="108"/>
      <c r="KHC1" s="108"/>
      <c r="KHD1" s="108"/>
      <c r="KHE1" s="108"/>
      <c r="KHF1" s="108"/>
      <c r="KHG1" s="108"/>
      <c r="KHH1" s="108"/>
      <c r="KHI1" s="108"/>
      <c r="KHJ1" s="108"/>
      <c r="KHK1" s="108"/>
      <c r="KHL1" s="108"/>
      <c r="KHM1" s="108"/>
      <c r="KHN1" s="108"/>
      <c r="KHO1" s="108"/>
      <c r="KHP1" s="108"/>
      <c r="KHQ1" s="108"/>
      <c r="KHR1" s="108"/>
      <c r="KHS1" s="108"/>
      <c r="KHT1" s="108"/>
      <c r="KHU1" s="108"/>
      <c r="KHV1" s="108"/>
      <c r="KHW1" s="108"/>
      <c r="KHX1" s="108"/>
      <c r="KHY1" s="108"/>
      <c r="KHZ1" s="108"/>
      <c r="KIA1" s="108"/>
      <c r="KIB1" s="108"/>
      <c r="KIC1" s="108"/>
      <c r="KID1" s="108"/>
      <c r="KIE1" s="108"/>
      <c r="KIF1" s="108"/>
      <c r="KIG1" s="108"/>
      <c r="KIH1" s="108"/>
      <c r="KII1" s="108"/>
      <c r="KIJ1" s="108"/>
      <c r="KIK1" s="108"/>
      <c r="KIL1" s="108"/>
      <c r="KIM1" s="108"/>
      <c r="KIN1" s="108"/>
      <c r="KIO1" s="108"/>
      <c r="KIP1" s="108"/>
      <c r="KIQ1" s="108"/>
      <c r="KIR1" s="108"/>
      <c r="KIS1" s="108"/>
      <c r="KIT1" s="108"/>
      <c r="KIU1" s="108"/>
      <c r="KIV1" s="108"/>
      <c r="KIW1" s="108"/>
      <c r="KIX1" s="108"/>
      <c r="KIY1" s="108"/>
      <c r="KIZ1" s="108"/>
      <c r="KJA1" s="108"/>
      <c r="KJB1" s="108"/>
      <c r="KJC1" s="108"/>
      <c r="KJD1" s="108"/>
      <c r="KJE1" s="108"/>
      <c r="KJF1" s="108"/>
      <c r="KJG1" s="108"/>
      <c r="KJH1" s="108"/>
      <c r="KJI1" s="108"/>
      <c r="KJJ1" s="108"/>
      <c r="KJK1" s="108"/>
      <c r="KJL1" s="108"/>
      <c r="KJM1" s="108"/>
      <c r="KJN1" s="108"/>
      <c r="KJO1" s="108"/>
      <c r="KJP1" s="108"/>
      <c r="KJQ1" s="108"/>
      <c r="KJR1" s="108"/>
      <c r="KJS1" s="108"/>
      <c r="KJT1" s="108"/>
      <c r="KJU1" s="108"/>
      <c r="KJV1" s="108"/>
      <c r="KJW1" s="108"/>
      <c r="KJX1" s="108"/>
      <c r="KJY1" s="108"/>
      <c r="KJZ1" s="108"/>
      <c r="KKA1" s="108"/>
      <c r="KKB1" s="108"/>
      <c r="KKC1" s="108"/>
      <c r="KKD1" s="108"/>
      <c r="KKE1" s="108"/>
      <c r="KKF1" s="108"/>
      <c r="KKG1" s="108"/>
      <c r="KKH1" s="108"/>
      <c r="KKI1" s="108"/>
      <c r="KKJ1" s="108"/>
      <c r="KKK1" s="108"/>
      <c r="KKL1" s="108"/>
      <c r="KKM1" s="108"/>
      <c r="KKN1" s="108"/>
      <c r="KKO1" s="108"/>
      <c r="KKP1" s="108"/>
      <c r="KKQ1" s="108"/>
      <c r="KKR1" s="108"/>
      <c r="KKS1" s="108"/>
      <c r="KKT1" s="108"/>
      <c r="KKU1" s="108"/>
      <c r="KKV1" s="108"/>
      <c r="KKW1" s="108"/>
      <c r="KKX1" s="108"/>
      <c r="KKY1" s="108"/>
      <c r="KKZ1" s="108"/>
      <c r="KLA1" s="108"/>
      <c r="KLB1" s="108"/>
      <c r="KLC1" s="108"/>
      <c r="KLD1" s="108"/>
      <c r="KLE1" s="108"/>
      <c r="KLF1" s="108"/>
      <c r="KLG1" s="108"/>
      <c r="KLH1" s="108"/>
      <c r="KLI1" s="108"/>
      <c r="KLJ1" s="108"/>
      <c r="KLK1" s="108"/>
      <c r="KLL1" s="108"/>
      <c r="KLM1" s="108"/>
      <c r="KLN1" s="108"/>
      <c r="KLO1" s="108"/>
      <c r="KLP1" s="108"/>
      <c r="KLQ1" s="108"/>
      <c r="KLR1" s="108"/>
      <c r="KLS1" s="108"/>
      <c r="KLT1" s="108"/>
      <c r="KLU1" s="108"/>
      <c r="KLV1" s="108"/>
      <c r="KLW1" s="108"/>
      <c r="KLX1" s="108"/>
      <c r="KLY1" s="108"/>
      <c r="KLZ1" s="108"/>
      <c r="KMA1" s="108"/>
      <c r="KMB1" s="108"/>
      <c r="KMC1" s="108"/>
      <c r="KMD1" s="108"/>
      <c r="KME1" s="108"/>
      <c r="KMF1" s="108"/>
      <c r="KMG1" s="108"/>
      <c r="KMH1" s="108"/>
      <c r="KMI1" s="108"/>
      <c r="KMJ1" s="108"/>
      <c r="KMK1" s="108"/>
      <c r="KML1" s="108"/>
      <c r="KMM1" s="108"/>
      <c r="KMN1" s="108"/>
      <c r="KMO1" s="108"/>
      <c r="KMP1" s="108"/>
      <c r="KMQ1" s="108"/>
      <c r="KMR1" s="108"/>
      <c r="KMS1" s="108"/>
      <c r="KMT1" s="108"/>
      <c r="KMU1" s="108"/>
      <c r="KMV1" s="108"/>
      <c r="KMW1" s="108"/>
      <c r="KMX1" s="108"/>
      <c r="KMY1" s="108"/>
      <c r="KMZ1" s="108"/>
      <c r="KNA1" s="108"/>
      <c r="KNB1" s="108"/>
      <c r="KNC1" s="108"/>
      <c r="KND1" s="108"/>
      <c r="KNE1" s="108"/>
      <c r="KNF1" s="108"/>
      <c r="KNG1" s="108"/>
      <c r="KNH1" s="108"/>
      <c r="KNI1" s="108"/>
      <c r="KNJ1" s="108"/>
      <c r="KNK1" s="108"/>
      <c r="KNL1" s="108"/>
      <c r="KNM1" s="108"/>
      <c r="KNN1" s="108"/>
      <c r="KNO1" s="108"/>
      <c r="KNP1" s="108"/>
      <c r="KNQ1" s="108"/>
      <c r="KNR1" s="108"/>
      <c r="KNS1" s="108"/>
      <c r="KNT1" s="108"/>
      <c r="KNU1" s="108"/>
      <c r="KNV1" s="108"/>
      <c r="KNW1" s="108"/>
      <c r="KNX1" s="108"/>
      <c r="KNY1" s="108"/>
      <c r="KNZ1" s="108"/>
      <c r="KOA1" s="108"/>
      <c r="KOB1" s="108"/>
      <c r="KOC1" s="108"/>
      <c r="KOD1" s="108"/>
      <c r="KOE1" s="108"/>
      <c r="KOF1" s="108"/>
      <c r="KOG1" s="108"/>
      <c r="KOH1" s="108"/>
      <c r="KOI1" s="108"/>
      <c r="KOJ1" s="108"/>
      <c r="KOK1" s="108"/>
      <c r="KOL1" s="108"/>
      <c r="KOM1" s="108"/>
      <c r="KON1" s="108"/>
      <c r="KOO1" s="108"/>
      <c r="KOP1" s="108"/>
      <c r="KOQ1" s="108"/>
      <c r="KOR1" s="108"/>
      <c r="KOS1" s="108"/>
      <c r="KOT1" s="108"/>
      <c r="KOU1" s="108"/>
      <c r="KOV1" s="108"/>
      <c r="KOW1" s="108"/>
      <c r="KOX1" s="108"/>
      <c r="KOY1" s="108"/>
      <c r="KOZ1" s="108"/>
      <c r="KPA1" s="108"/>
      <c r="KPB1" s="108"/>
      <c r="KPC1" s="108"/>
      <c r="KPD1" s="108"/>
      <c r="KPE1" s="108"/>
      <c r="KPF1" s="108"/>
      <c r="KPG1" s="108"/>
      <c r="KPH1" s="108"/>
      <c r="KPI1" s="108"/>
      <c r="KPJ1" s="108"/>
      <c r="KPK1" s="108"/>
      <c r="KPL1" s="108"/>
      <c r="KPM1" s="108"/>
      <c r="KPN1" s="108"/>
      <c r="KPO1" s="108"/>
      <c r="KPP1" s="108"/>
      <c r="KPQ1" s="108"/>
      <c r="KPR1" s="108"/>
      <c r="KPS1" s="108"/>
      <c r="KPT1" s="108"/>
      <c r="KPU1" s="108"/>
      <c r="KPV1" s="108"/>
      <c r="KPW1" s="108"/>
      <c r="KPX1" s="108"/>
      <c r="KPY1" s="108"/>
      <c r="KPZ1" s="108"/>
      <c r="KQA1" s="108"/>
      <c r="KQB1" s="108"/>
      <c r="KQC1" s="108"/>
      <c r="KQD1" s="108"/>
      <c r="KQE1" s="108"/>
      <c r="KQF1" s="108"/>
      <c r="KQG1" s="108"/>
      <c r="KQH1" s="108"/>
      <c r="KQI1" s="108"/>
      <c r="KQJ1" s="108"/>
      <c r="KQK1" s="108"/>
      <c r="KQL1" s="108"/>
      <c r="KQM1" s="108"/>
      <c r="KQN1" s="108"/>
      <c r="KQO1" s="108"/>
      <c r="KQP1" s="108"/>
      <c r="KQQ1" s="108"/>
      <c r="KQR1" s="108"/>
      <c r="KQS1" s="108"/>
      <c r="KQT1" s="108"/>
      <c r="KQU1" s="108"/>
      <c r="KQV1" s="108"/>
      <c r="KQW1" s="108"/>
      <c r="KQX1" s="108"/>
      <c r="KQY1" s="108"/>
      <c r="KQZ1" s="108"/>
      <c r="KRA1" s="108"/>
      <c r="KRB1" s="108"/>
      <c r="KRC1" s="108"/>
      <c r="KRD1" s="108"/>
      <c r="KRE1" s="108"/>
      <c r="KRF1" s="108"/>
      <c r="KRG1" s="108"/>
      <c r="KRH1" s="108"/>
      <c r="KRI1" s="108"/>
      <c r="KRJ1" s="108"/>
      <c r="KRK1" s="108"/>
      <c r="KRL1" s="108"/>
      <c r="KRM1" s="108"/>
      <c r="KRN1" s="108"/>
      <c r="KRO1" s="108"/>
      <c r="KRP1" s="108"/>
      <c r="KRQ1" s="108"/>
      <c r="KRR1" s="108"/>
      <c r="KRS1" s="108"/>
      <c r="KRT1" s="108"/>
      <c r="KRU1" s="108"/>
      <c r="KRV1" s="108"/>
      <c r="KRW1" s="108"/>
      <c r="KRX1" s="108"/>
      <c r="KRY1" s="108"/>
      <c r="KRZ1" s="108"/>
      <c r="KSA1" s="108"/>
      <c r="KSB1" s="108"/>
      <c r="KSC1" s="108"/>
      <c r="KSD1" s="108"/>
      <c r="KSE1" s="108"/>
      <c r="KSF1" s="108"/>
      <c r="KSG1" s="108"/>
      <c r="KSH1" s="108"/>
      <c r="KSI1" s="108"/>
      <c r="KSJ1" s="108"/>
      <c r="KSK1" s="108"/>
      <c r="KSL1" s="108"/>
      <c r="KSM1" s="108"/>
      <c r="KSN1" s="108"/>
      <c r="KSO1" s="108"/>
      <c r="KSP1" s="108"/>
      <c r="KSQ1" s="108"/>
      <c r="KSR1" s="108"/>
      <c r="KSS1" s="108"/>
      <c r="KST1" s="108"/>
      <c r="KSU1" s="108"/>
      <c r="KSV1" s="108"/>
      <c r="KSW1" s="108"/>
      <c r="KSX1" s="108"/>
      <c r="KSY1" s="108"/>
      <c r="KSZ1" s="108"/>
      <c r="KTA1" s="108"/>
      <c r="KTB1" s="108"/>
      <c r="KTC1" s="108"/>
      <c r="KTD1" s="108"/>
      <c r="KTE1" s="108"/>
      <c r="KTF1" s="108"/>
      <c r="KTG1" s="108"/>
      <c r="KTH1" s="108"/>
      <c r="KTI1" s="108"/>
      <c r="KTJ1" s="108"/>
      <c r="KTK1" s="108"/>
      <c r="KTL1" s="108"/>
      <c r="KTM1" s="108"/>
      <c r="KTN1" s="108"/>
      <c r="KTO1" s="108"/>
      <c r="KTP1" s="108"/>
      <c r="KTQ1" s="108"/>
      <c r="KTR1" s="108"/>
      <c r="KTS1" s="108"/>
      <c r="KTT1" s="108"/>
      <c r="KTU1" s="108"/>
      <c r="KTV1" s="108"/>
      <c r="KTW1" s="108"/>
      <c r="KTX1" s="108"/>
      <c r="KTY1" s="108"/>
      <c r="KTZ1" s="108"/>
      <c r="KUA1" s="108"/>
      <c r="KUB1" s="108"/>
      <c r="KUC1" s="108"/>
      <c r="KUD1" s="108"/>
      <c r="KUE1" s="108"/>
      <c r="KUF1" s="108"/>
      <c r="KUG1" s="108"/>
      <c r="KUH1" s="108"/>
      <c r="KUI1" s="108"/>
      <c r="KUJ1" s="108"/>
      <c r="KUK1" s="108"/>
      <c r="KUL1" s="108"/>
      <c r="KUM1" s="108"/>
      <c r="KUN1" s="108"/>
      <c r="KUO1" s="108"/>
      <c r="KUP1" s="108"/>
      <c r="KUQ1" s="108"/>
      <c r="KUR1" s="108"/>
      <c r="KUS1" s="108"/>
      <c r="KUT1" s="108"/>
      <c r="KUU1" s="108"/>
      <c r="KUV1" s="108"/>
      <c r="KUW1" s="108"/>
      <c r="KUX1" s="108"/>
      <c r="KUY1" s="108"/>
      <c r="KUZ1" s="108"/>
      <c r="KVA1" s="108"/>
      <c r="KVB1" s="108"/>
      <c r="KVC1" s="108"/>
      <c r="KVD1" s="108"/>
      <c r="KVE1" s="108"/>
      <c r="KVF1" s="108"/>
      <c r="KVG1" s="108"/>
      <c r="KVH1" s="108"/>
      <c r="KVI1" s="108"/>
      <c r="KVJ1" s="108"/>
      <c r="KVK1" s="108"/>
      <c r="KVL1" s="108"/>
      <c r="KVM1" s="108"/>
      <c r="KVN1" s="108"/>
      <c r="KVO1" s="108"/>
      <c r="KVP1" s="108"/>
      <c r="KVQ1" s="108"/>
      <c r="KVR1" s="108"/>
      <c r="KVS1" s="108"/>
      <c r="KVT1" s="108"/>
      <c r="KVU1" s="108"/>
      <c r="KVV1" s="108"/>
      <c r="KVW1" s="108"/>
      <c r="KVX1" s="108"/>
      <c r="KVY1" s="108"/>
      <c r="KVZ1" s="108"/>
      <c r="KWA1" s="108"/>
      <c r="KWB1" s="108"/>
      <c r="KWC1" s="108"/>
      <c r="KWD1" s="108"/>
      <c r="KWE1" s="108"/>
      <c r="KWF1" s="108"/>
      <c r="KWG1" s="108"/>
      <c r="KWH1" s="108"/>
      <c r="KWI1" s="108"/>
      <c r="KWJ1" s="108"/>
      <c r="KWK1" s="108"/>
      <c r="KWL1" s="108"/>
      <c r="KWM1" s="108"/>
      <c r="KWN1" s="108"/>
      <c r="KWO1" s="108"/>
      <c r="KWP1" s="108"/>
      <c r="KWQ1" s="108"/>
      <c r="KWR1" s="108"/>
      <c r="KWS1" s="108"/>
      <c r="KWT1" s="108"/>
      <c r="KWU1" s="108"/>
      <c r="KWV1" s="108"/>
      <c r="KWW1" s="108"/>
      <c r="KWX1" s="108"/>
      <c r="KWY1" s="108"/>
      <c r="KWZ1" s="108"/>
      <c r="KXA1" s="108"/>
      <c r="KXB1" s="108"/>
      <c r="KXC1" s="108"/>
      <c r="KXD1" s="108"/>
      <c r="KXE1" s="108"/>
      <c r="KXF1" s="108"/>
      <c r="KXG1" s="108"/>
      <c r="KXH1" s="108"/>
      <c r="KXI1" s="108"/>
      <c r="KXJ1" s="108"/>
      <c r="KXK1" s="108"/>
      <c r="KXL1" s="108"/>
      <c r="KXM1" s="108"/>
      <c r="KXN1" s="108"/>
      <c r="KXO1" s="108"/>
      <c r="KXP1" s="108"/>
      <c r="KXQ1" s="108"/>
      <c r="KXR1" s="108"/>
      <c r="KXS1" s="108"/>
      <c r="KXT1" s="108"/>
      <c r="KXU1" s="108"/>
      <c r="KXV1" s="108"/>
      <c r="KXW1" s="108"/>
      <c r="KXX1" s="108"/>
      <c r="KXY1" s="108"/>
      <c r="KXZ1" s="108"/>
      <c r="KYA1" s="108"/>
      <c r="KYB1" s="108"/>
      <c r="KYC1" s="108"/>
      <c r="KYD1" s="108"/>
      <c r="KYE1" s="108"/>
      <c r="KYF1" s="108"/>
      <c r="KYG1" s="108"/>
      <c r="KYH1" s="108"/>
      <c r="KYI1" s="108"/>
      <c r="KYJ1" s="108"/>
      <c r="KYK1" s="108"/>
      <c r="KYL1" s="108"/>
      <c r="KYM1" s="108"/>
      <c r="KYN1" s="108"/>
      <c r="KYO1" s="108"/>
      <c r="KYP1" s="108"/>
      <c r="KYQ1" s="108"/>
      <c r="KYR1" s="108"/>
      <c r="KYS1" s="108"/>
      <c r="KYT1" s="108"/>
      <c r="KYU1" s="108"/>
      <c r="KYV1" s="108"/>
      <c r="KYW1" s="108"/>
      <c r="KYX1" s="108"/>
      <c r="KYY1" s="108"/>
      <c r="KYZ1" s="108"/>
      <c r="KZA1" s="108"/>
      <c r="KZB1" s="108"/>
      <c r="KZC1" s="108"/>
      <c r="KZD1" s="108"/>
      <c r="KZE1" s="108"/>
      <c r="KZF1" s="108"/>
      <c r="KZG1" s="108"/>
      <c r="KZH1" s="108"/>
      <c r="KZI1" s="108"/>
      <c r="KZJ1" s="108"/>
      <c r="KZK1" s="108"/>
      <c r="KZL1" s="108"/>
      <c r="KZM1" s="108"/>
      <c r="KZN1" s="108"/>
      <c r="KZO1" s="108"/>
      <c r="KZP1" s="108"/>
      <c r="KZQ1" s="108"/>
      <c r="KZR1" s="108"/>
      <c r="KZS1" s="108"/>
      <c r="KZT1" s="108"/>
      <c r="KZU1" s="108"/>
      <c r="KZV1" s="108"/>
      <c r="KZW1" s="108"/>
      <c r="KZX1" s="108"/>
      <c r="KZY1" s="108"/>
      <c r="KZZ1" s="108"/>
      <c r="LAA1" s="108"/>
      <c r="LAB1" s="108"/>
      <c r="LAC1" s="108"/>
      <c r="LAD1" s="108"/>
      <c r="LAE1" s="108"/>
      <c r="LAF1" s="108"/>
      <c r="LAG1" s="108"/>
      <c r="LAH1" s="108"/>
      <c r="LAI1" s="108"/>
      <c r="LAJ1" s="108"/>
      <c r="LAK1" s="108"/>
      <c r="LAL1" s="108"/>
      <c r="LAM1" s="108"/>
      <c r="LAN1" s="108"/>
      <c r="LAO1" s="108"/>
      <c r="LAP1" s="108"/>
      <c r="LAQ1" s="108"/>
      <c r="LAR1" s="108"/>
      <c r="LAS1" s="108"/>
      <c r="LAT1" s="108"/>
      <c r="LAU1" s="108"/>
      <c r="LAV1" s="108"/>
      <c r="LAW1" s="108"/>
      <c r="LAX1" s="108"/>
      <c r="LAY1" s="108"/>
      <c r="LAZ1" s="108"/>
      <c r="LBA1" s="108"/>
      <c r="LBB1" s="108"/>
      <c r="LBC1" s="108"/>
      <c r="LBD1" s="108"/>
      <c r="LBE1" s="108"/>
      <c r="LBF1" s="108"/>
      <c r="LBG1" s="108"/>
      <c r="LBH1" s="108"/>
      <c r="LBI1" s="108"/>
      <c r="LBJ1" s="108"/>
      <c r="LBK1" s="108"/>
      <c r="LBL1" s="108"/>
      <c r="LBM1" s="108"/>
      <c r="LBN1" s="108"/>
      <c r="LBO1" s="108"/>
      <c r="LBP1" s="108"/>
      <c r="LBQ1" s="108"/>
      <c r="LBR1" s="108"/>
      <c r="LBS1" s="108"/>
      <c r="LBT1" s="108"/>
      <c r="LBU1" s="108"/>
      <c r="LBV1" s="108"/>
      <c r="LBW1" s="108"/>
      <c r="LBX1" s="108"/>
      <c r="LBY1" s="108"/>
      <c r="LBZ1" s="108"/>
      <c r="LCA1" s="108"/>
      <c r="LCB1" s="108"/>
      <c r="LCC1" s="108"/>
      <c r="LCD1" s="108"/>
      <c r="LCE1" s="108"/>
      <c r="LCF1" s="108"/>
      <c r="LCG1" s="108"/>
      <c r="LCH1" s="108"/>
      <c r="LCI1" s="108"/>
      <c r="LCJ1" s="108"/>
      <c r="LCK1" s="108"/>
      <c r="LCL1" s="108"/>
      <c r="LCM1" s="108"/>
      <c r="LCN1" s="108"/>
      <c r="LCO1" s="108"/>
      <c r="LCP1" s="108"/>
      <c r="LCQ1" s="108"/>
      <c r="LCR1" s="108"/>
      <c r="LCS1" s="108"/>
      <c r="LCT1" s="108"/>
      <c r="LCU1" s="108"/>
      <c r="LCV1" s="108"/>
      <c r="LCW1" s="108"/>
      <c r="LCX1" s="108"/>
      <c r="LCY1" s="108"/>
      <c r="LCZ1" s="108"/>
      <c r="LDA1" s="108"/>
      <c r="LDB1" s="108"/>
      <c r="LDC1" s="108"/>
      <c r="LDD1" s="108"/>
      <c r="LDE1" s="108"/>
      <c r="LDF1" s="108"/>
      <c r="LDG1" s="108"/>
      <c r="LDH1" s="108"/>
      <c r="LDI1" s="108"/>
      <c r="LDJ1" s="108"/>
      <c r="LDK1" s="108"/>
      <c r="LDL1" s="108"/>
      <c r="LDM1" s="108"/>
      <c r="LDN1" s="108"/>
      <c r="LDO1" s="108"/>
      <c r="LDP1" s="108"/>
      <c r="LDQ1" s="108"/>
      <c r="LDR1" s="108"/>
      <c r="LDS1" s="108"/>
      <c r="LDT1" s="108"/>
      <c r="LDU1" s="108"/>
      <c r="LDV1" s="108"/>
      <c r="LDW1" s="108"/>
      <c r="LDX1" s="108"/>
      <c r="LDY1" s="108"/>
      <c r="LDZ1" s="108"/>
      <c r="LEA1" s="108"/>
      <c r="LEB1" s="108"/>
      <c r="LEC1" s="108"/>
      <c r="LED1" s="108"/>
      <c r="LEE1" s="108"/>
      <c r="LEF1" s="108"/>
      <c r="LEG1" s="108"/>
      <c r="LEH1" s="108"/>
      <c r="LEI1" s="108"/>
      <c r="LEJ1" s="108"/>
      <c r="LEK1" s="108"/>
      <c r="LEL1" s="108"/>
      <c r="LEM1" s="108"/>
      <c r="LEN1" s="108"/>
      <c r="LEO1" s="108"/>
      <c r="LEP1" s="108"/>
      <c r="LEQ1" s="108"/>
      <c r="LER1" s="108"/>
      <c r="LES1" s="108"/>
      <c r="LET1" s="108"/>
      <c r="LEU1" s="108"/>
      <c r="LEV1" s="108"/>
      <c r="LEW1" s="108"/>
      <c r="LEX1" s="108"/>
      <c r="LEY1" s="108"/>
      <c r="LEZ1" s="108"/>
      <c r="LFA1" s="108"/>
      <c r="LFB1" s="108"/>
      <c r="LFC1" s="108"/>
      <c r="LFD1" s="108"/>
      <c r="LFE1" s="108"/>
      <c r="LFF1" s="108"/>
      <c r="LFG1" s="108"/>
      <c r="LFH1" s="108"/>
      <c r="LFI1" s="108"/>
      <c r="LFJ1" s="108"/>
      <c r="LFK1" s="108"/>
      <c r="LFL1" s="108"/>
      <c r="LFM1" s="108"/>
      <c r="LFN1" s="108"/>
      <c r="LFO1" s="108"/>
      <c r="LFP1" s="108"/>
      <c r="LFQ1" s="108"/>
      <c r="LFR1" s="108"/>
      <c r="LFS1" s="108"/>
      <c r="LFT1" s="108"/>
      <c r="LFU1" s="108"/>
      <c r="LFV1" s="108"/>
      <c r="LFW1" s="108"/>
      <c r="LFX1" s="108"/>
      <c r="LFY1" s="108"/>
      <c r="LFZ1" s="108"/>
      <c r="LGA1" s="108"/>
      <c r="LGB1" s="108"/>
      <c r="LGC1" s="108"/>
      <c r="LGD1" s="108"/>
      <c r="LGE1" s="108"/>
      <c r="LGF1" s="108"/>
      <c r="LGG1" s="108"/>
      <c r="LGH1" s="108"/>
      <c r="LGI1" s="108"/>
      <c r="LGJ1" s="108"/>
      <c r="LGK1" s="108"/>
      <c r="LGL1" s="108"/>
      <c r="LGM1" s="108"/>
      <c r="LGN1" s="108"/>
      <c r="LGO1" s="108"/>
      <c r="LGP1" s="108"/>
      <c r="LGQ1" s="108"/>
      <c r="LGR1" s="108"/>
      <c r="LGS1" s="108"/>
      <c r="LGT1" s="108"/>
      <c r="LGU1" s="108"/>
      <c r="LGV1" s="108"/>
      <c r="LGW1" s="108"/>
      <c r="LGX1" s="108"/>
      <c r="LGY1" s="108"/>
      <c r="LGZ1" s="108"/>
      <c r="LHA1" s="108"/>
      <c r="LHB1" s="108"/>
      <c r="LHC1" s="108"/>
      <c r="LHD1" s="108"/>
      <c r="LHE1" s="108"/>
      <c r="LHF1" s="108"/>
      <c r="LHG1" s="108"/>
      <c r="LHH1" s="108"/>
      <c r="LHI1" s="108"/>
      <c r="LHJ1" s="108"/>
      <c r="LHK1" s="108"/>
      <c r="LHL1" s="108"/>
      <c r="LHM1" s="108"/>
      <c r="LHN1" s="108"/>
      <c r="LHO1" s="108"/>
      <c r="LHP1" s="108"/>
      <c r="LHQ1" s="108"/>
      <c r="LHR1" s="108"/>
      <c r="LHS1" s="108"/>
      <c r="LHT1" s="108"/>
      <c r="LHU1" s="108"/>
      <c r="LHV1" s="108"/>
      <c r="LHW1" s="108"/>
      <c r="LHX1" s="108"/>
      <c r="LHY1" s="108"/>
      <c r="LHZ1" s="108"/>
      <c r="LIA1" s="108"/>
      <c r="LIB1" s="108"/>
      <c r="LIC1" s="108"/>
      <c r="LID1" s="108"/>
      <c r="LIE1" s="108"/>
      <c r="LIF1" s="108"/>
      <c r="LIG1" s="108"/>
      <c r="LIH1" s="108"/>
      <c r="LII1" s="108"/>
      <c r="LIJ1" s="108"/>
      <c r="LIK1" s="108"/>
      <c r="LIL1" s="108"/>
      <c r="LIM1" s="108"/>
      <c r="LIN1" s="108"/>
      <c r="LIO1" s="108"/>
      <c r="LIP1" s="108"/>
      <c r="LIQ1" s="108"/>
      <c r="LIR1" s="108"/>
      <c r="LIS1" s="108"/>
      <c r="LIT1" s="108"/>
      <c r="LIU1" s="108"/>
      <c r="LIV1" s="108"/>
      <c r="LIW1" s="108"/>
      <c r="LIX1" s="108"/>
      <c r="LIY1" s="108"/>
      <c r="LIZ1" s="108"/>
      <c r="LJA1" s="108"/>
      <c r="LJB1" s="108"/>
      <c r="LJC1" s="108"/>
      <c r="LJD1" s="108"/>
      <c r="LJE1" s="108"/>
      <c r="LJF1" s="108"/>
      <c r="LJG1" s="108"/>
      <c r="LJH1" s="108"/>
      <c r="LJI1" s="108"/>
      <c r="LJJ1" s="108"/>
      <c r="LJK1" s="108"/>
      <c r="LJL1" s="108"/>
      <c r="LJM1" s="108"/>
      <c r="LJN1" s="108"/>
      <c r="LJO1" s="108"/>
      <c r="LJP1" s="108"/>
      <c r="LJQ1" s="108"/>
      <c r="LJR1" s="108"/>
      <c r="LJS1" s="108"/>
      <c r="LJT1" s="108"/>
      <c r="LJU1" s="108"/>
      <c r="LJV1" s="108"/>
      <c r="LJW1" s="108"/>
      <c r="LJX1" s="108"/>
      <c r="LJY1" s="108"/>
      <c r="LJZ1" s="108"/>
      <c r="LKA1" s="108"/>
      <c r="LKB1" s="108"/>
      <c r="LKC1" s="108"/>
      <c r="LKD1" s="108"/>
      <c r="LKE1" s="108"/>
      <c r="LKF1" s="108"/>
      <c r="LKG1" s="108"/>
      <c r="LKH1" s="108"/>
      <c r="LKI1" s="108"/>
      <c r="LKJ1" s="108"/>
      <c r="LKK1" s="108"/>
      <c r="LKL1" s="108"/>
      <c r="LKM1" s="108"/>
      <c r="LKN1" s="108"/>
      <c r="LKO1" s="108"/>
      <c r="LKP1" s="108"/>
      <c r="LKQ1" s="108"/>
      <c r="LKR1" s="108"/>
      <c r="LKS1" s="108"/>
      <c r="LKT1" s="108"/>
      <c r="LKU1" s="108"/>
      <c r="LKV1" s="108"/>
      <c r="LKW1" s="108"/>
      <c r="LKX1" s="108"/>
      <c r="LKY1" s="108"/>
      <c r="LKZ1" s="108"/>
      <c r="LLA1" s="108"/>
      <c r="LLB1" s="108"/>
      <c r="LLC1" s="108"/>
      <c r="LLD1" s="108"/>
      <c r="LLE1" s="108"/>
      <c r="LLF1" s="108"/>
      <c r="LLG1" s="108"/>
      <c r="LLH1" s="108"/>
      <c r="LLI1" s="108"/>
      <c r="LLJ1" s="108"/>
      <c r="LLK1" s="108"/>
      <c r="LLL1" s="108"/>
      <c r="LLM1" s="108"/>
      <c r="LLN1" s="108"/>
      <c r="LLO1" s="108"/>
      <c r="LLP1" s="108"/>
      <c r="LLQ1" s="108"/>
      <c r="LLR1" s="108"/>
      <c r="LLS1" s="108"/>
      <c r="LLT1" s="108"/>
      <c r="LLU1" s="108"/>
      <c r="LLV1" s="108"/>
      <c r="LLW1" s="108"/>
      <c r="LLX1" s="108"/>
      <c r="LLY1" s="108"/>
      <c r="LLZ1" s="108"/>
      <c r="LMA1" s="108"/>
      <c r="LMB1" s="108"/>
      <c r="LMC1" s="108"/>
      <c r="LMD1" s="108"/>
      <c r="LME1" s="108"/>
      <c r="LMF1" s="108"/>
      <c r="LMG1" s="108"/>
      <c r="LMH1" s="108"/>
      <c r="LMI1" s="108"/>
      <c r="LMJ1" s="108"/>
      <c r="LMK1" s="108"/>
      <c r="LML1" s="108"/>
      <c r="LMM1" s="108"/>
      <c r="LMN1" s="108"/>
      <c r="LMO1" s="108"/>
      <c r="LMP1" s="108"/>
      <c r="LMQ1" s="108"/>
      <c r="LMR1" s="108"/>
      <c r="LMS1" s="108"/>
      <c r="LMT1" s="108"/>
      <c r="LMU1" s="108"/>
      <c r="LMV1" s="108"/>
      <c r="LMW1" s="108"/>
      <c r="LMX1" s="108"/>
      <c r="LMY1" s="108"/>
      <c r="LMZ1" s="108"/>
      <c r="LNA1" s="108"/>
      <c r="LNB1" s="108"/>
      <c r="LNC1" s="108"/>
      <c r="LND1" s="108"/>
      <c r="LNE1" s="108"/>
      <c r="LNF1" s="108"/>
      <c r="LNG1" s="108"/>
      <c r="LNH1" s="108"/>
      <c r="LNI1" s="108"/>
      <c r="LNJ1" s="108"/>
      <c r="LNK1" s="108"/>
      <c r="LNL1" s="108"/>
      <c r="LNM1" s="108"/>
      <c r="LNN1" s="108"/>
      <c r="LNO1" s="108"/>
      <c r="LNP1" s="108"/>
      <c r="LNQ1" s="108"/>
      <c r="LNR1" s="108"/>
      <c r="LNS1" s="108"/>
      <c r="LNT1" s="108"/>
      <c r="LNU1" s="108"/>
      <c r="LNV1" s="108"/>
      <c r="LNW1" s="108"/>
      <c r="LNX1" s="108"/>
      <c r="LNY1" s="108"/>
      <c r="LNZ1" s="108"/>
      <c r="LOA1" s="108"/>
      <c r="LOB1" s="108"/>
      <c r="LOC1" s="108"/>
      <c r="LOD1" s="108"/>
      <c r="LOE1" s="108"/>
      <c r="LOF1" s="108"/>
      <c r="LOG1" s="108"/>
      <c r="LOH1" s="108"/>
      <c r="LOI1" s="108"/>
      <c r="LOJ1" s="108"/>
      <c r="LOK1" s="108"/>
      <c r="LOL1" s="108"/>
      <c r="LOM1" s="108"/>
      <c r="LON1" s="108"/>
      <c r="LOO1" s="108"/>
      <c r="LOP1" s="108"/>
      <c r="LOQ1" s="108"/>
      <c r="LOR1" s="108"/>
      <c r="LOS1" s="108"/>
      <c r="LOT1" s="108"/>
      <c r="LOU1" s="108"/>
      <c r="LOV1" s="108"/>
      <c r="LOW1" s="108"/>
      <c r="LOX1" s="108"/>
      <c r="LOY1" s="108"/>
      <c r="LOZ1" s="108"/>
      <c r="LPA1" s="108"/>
      <c r="LPB1" s="108"/>
      <c r="LPC1" s="108"/>
      <c r="LPD1" s="108"/>
      <c r="LPE1" s="108"/>
      <c r="LPF1" s="108"/>
      <c r="LPG1" s="108"/>
      <c r="LPH1" s="108"/>
      <c r="LPI1" s="108"/>
      <c r="LPJ1" s="108"/>
      <c r="LPK1" s="108"/>
      <c r="LPL1" s="108"/>
      <c r="LPM1" s="108"/>
      <c r="LPN1" s="108"/>
      <c r="LPO1" s="108"/>
      <c r="LPP1" s="108"/>
      <c r="LPQ1" s="108"/>
      <c r="LPR1" s="108"/>
      <c r="LPS1" s="108"/>
      <c r="LPT1" s="108"/>
      <c r="LPU1" s="108"/>
      <c r="LPV1" s="108"/>
      <c r="LPW1" s="108"/>
      <c r="LPX1" s="108"/>
      <c r="LPY1" s="108"/>
      <c r="LPZ1" s="108"/>
      <c r="LQA1" s="108"/>
      <c r="LQB1" s="108"/>
      <c r="LQC1" s="108"/>
      <c r="LQD1" s="108"/>
      <c r="LQE1" s="108"/>
      <c r="LQF1" s="108"/>
      <c r="LQG1" s="108"/>
      <c r="LQH1" s="108"/>
      <c r="LQI1" s="108"/>
      <c r="LQJ1" s="108"/>
      <c r="LQK1" s="108"/>
      <c r="LQL1" s="108"/>
      <c r="LQM1" s="108"/>
      <c r="LQN1" s="108"/>
      <c r="LQO1" s="108"/>
      <c r="LQP1" s="108"/>
      <c r="LQQ1" s="108"/>
      <c r="LQR1" s="108"/>
      <c r="LQS1" s="108"/>
      <c r="LQT1" s="108"/>
      <c r="LQU1" s="108"/>
      <c r="LQV1" s="108"/>
      <c r="LQW1" s="108"/>
      <c r="LQX1" s="108"/>
      <c r="LQY1" s="108"/>
      <c r="LQZ1" s="108"/>
      <c r="LRA1" s="108"/>
      <c r="LRB1" s="108"/>
      <c r="LRC1" s="108"/>
      <c r="LRD1" s="108"/>
      <c r="LRE1" s="108"/>
      <c r="LRF1" s="108"/>
      <c r="LRG1" s="108"/>
      <c r="LRH1" s="108"/>
      <c r="LRI1" s="108"/>
      <c r="LRJ1" s="108"/>
      <c r="LRK1" s="108"/>
      <c r="LRL1" s="108"/>
      <c r="LRM1" s="108"/>
      <c r="LRN1" s="108"/>
      <c r="LRO1" s="108"/>
      <c r="LRP1" s="108"/>
      <c r="LRQ1" s="108"/>
      <c r="LRR1" s="108"/>
      <c r="LRS1" s="108"/>
      <c r="LRT1" s="108"/>
      <c r="LRU1" s="108"/>
      <c r="LRV1" s="108"/>
      <c r="LRW1" s="108"/>
      <c r="LRX1" s="108"/>
      <c r="LRY1" s="108"/>
      <c r="LRZ1" s="108"/>
      <c r="LSA1" s="108"/>
      <c r="LSB1" s="108"/>
      <c r="LSC1" s="108"/>
      <c r="LSD1" s="108"/>
      <c r="LSE1" s="108"/>
      <c r="LSF1" s="108"/>
      <c r="LSG1" s="108"/>
      <c r="LSH1" s="108"/>
      <c r="LSI1" s="108"/>
      <c r="LSJ1" s="108"/>
      <c r="LSK1" s="108"/>
      <c r="LSL1" s="108"/>
      <c r="LSM1" s="108"/>
      <c r="LSN1" s="108"/>
      <c r="LSO1" s="108"/>
      <c r="LSP1" s="108"/>
      <c r="LSQ1" s="108"/>
      <c r="LSR1" s="108"/>
      <c r="LSS1" s="108"/>
      <c r="LST1" s="108"/>
      <c r="LSU1" s="108"/>
      <c r="LSV1" s="108"/>
      <c r="LSW1" s="108"/>
      <c r="LSX1" s="108"/>
      <c r="LSY1" s="108"/>
      <c r="LSZ1" s="108"/>
      <c r="LTA1" s="108"/>
      <c r="LTB1" s="108"/>
      <c r="LTC1" s="108"/>
      <c r="LTD1" s="108"/>
      <c r="LTE1" s="108"/>
      <c r="LTF1" s="108"/>
      <c r="LTG1" s="108"/>
      <c r="LTH1" s="108"/>
      <c r="LTI1" s="108"/>
      <c r="LTJ1" s="108"/>
      <c r="LTK1" s="108"/>
      <c r="LTL1" s="108"/>
      <c r="LTM1" s="108"/>
      <c r="LTN1" s="108"/>
      <c r="LTO1" s="108"/>
      <c r="LTP1" s="108"/>
      <c r="LTQ1" s="108"/>
      <c r="LTR1" s="108"/>
      <c r="LTS1" s="108"/>
      <c r="LTT1" s="108"/>
      <c r="LTU1" s="108"/>
      <c r="LTV1" s="108"/>
      <c r="LTW1" s="108"/>
      <c r="LTX1" s="108"/>
      <c r="LTY1" s="108"/>
      <c r="LTZ1" s="108"/>
      <c r="LUA1" s="108"/>
      <c r="LUB1" s="108"/>
      <c r="LUC1" s="108"/>
      <c r="LUD1" s="108"/>
      <c r="LUE1" s="108"/>
      <c r="LUF1" s="108"/>
      <c r="LUG1" s="108"/>
      <c r="LUH1" s="108"/>
      <c r="LUI1" s="108"/>
      <c r="LUJ1" s="108"/>
      <c r="LUK1" s="108"/>
      <c r="LUL1" s="108"/>
      <c r="LUM1" s="108"/>
      <c r="LUN1" s="108"/>
      <c r="LUO1" s="108"/>
      <c r="LUP1" s="108"/>
      <c r="LUQ1" s="108"/>
      <c r="LUR1" s="108"/>
      <c r="LUS1" s="108"/>
      <c r="LUT1" s="108"/>
      <c r="LUU1" s="108"/>
      <c r="LUV1" s="108"/>
      <c r="LUW1" s="108"/>
      <c r="LUX1" s="108"/>
      <c r="LUY1" s="108"/>
      <c r="LUZ1" s="108"/>
      <c r="LVA1" s="108"/>
      <c r="LVB1" s="108"/>
      <c r="LVC1" s="108"/>
      <c r="LVD1" s="108"/>
      <c r="LVE1" s="108"/>
      <c r="LVF1" s="108"/>
      <c r="LVG1" s="108"/>
      <c r="LVH1" s="108"/>
      <c r="LVI1" s="108"/>
      <c r="LVJ1" s="108"/>
      <c r="LVK1" s="108"/>
      <c r="LVL1" s="108"/>
      <c r="LVM1" s="108"/>
      <c r="LVN1" s="108"/>
      <c r="LVO1" s="108"/>
      <c r="LVP1" s="108"/>
      <c r="LVQ1" s="108"/>
      <c r="LVR1" s="108"/>
      <c r="LVS1" s="108"/>
      <c r="LVT1" s="108"/>
      <c r="LVU1" s="108"/>
      <c r="LVV1" s="108"/>
      <c r="LVW1" s="108"/>
      <c r="LVX1" s="108"/>
      <c r="LVY1" s="108"/>
      <c r="LVZ1" s="108"/>
      <c r="LWA1" s="108"/>
      <c r="LWB1" s="108"/>
      <c r="LWC1" s="108"/>
      <c r="LWD1" s="108"/>
      <c r="LWE1" s="108"/>
      <c r="LWF1" s="108"/>
      <c r="LWG1" s="108"/>
      <c r="LWH1" s="108"/>
      <c r="LWI1" s="108"/>
      <c r="LWJ1" s="108"/>
      <c r="LWK1" s="108"/>
      <c r="LWL1" s="108"/>
      <c r="LWM1" s="108"/>
      <c r="LWN1" s="108"/>
      <c r="LWO1" s="108"/>
      <c r="LWP1" s="108"/>
      <c r="LWQ1" s="108"/>
      <c r="LWR1" s="108"/>
      <c r="LWS1" s="108"/>
      <c r="LWT1" s="108"/>
      <c r="LWU1" s="108"/>
      <c r="LWV1" s="108"/>
      <c r="LWW1" s="108"/>
      <c r="LWX1" s="108"/>
      <c r="LWY1" s="108"/>
      <c r="LWZ1" s="108"/>
      <c r="LXA1" s="108"/>
      <c r="LXB1" s="108"/>
      <c r="LXC1" s="108"/>
      <c r="LXD1" s="108"/>
      <c r="LXE1" s="108"/>
      <c r="LXF1" s="108"/>
      <c r="LXG1" s="108"/>
      <c r="LXH1" s="108"/>
      <c r="LXI1" s="108"/>
      <c r="LXJ1" s="108"/>
      <c r="LXK1" s="108"/>
      <c r="LXL1" s="108"/>
      <c r="LXM1" s="108"/>
      <c r="LXN1" s="108"/>
      <c r="LXO1" s="108"/>
      <c r="LXP1" s="108"/>
      <c r="LXQ1" s="108"/>
      <c r="LXR1" s="108"/>
      <c r="LXS1" s="108"/>
      <c r="LXT1" s="108"/>
      <c r="LXU1" s="108"/>
      <c r="LXV1" s="108"/>
      <c r="LXW1" s="108"/>
      <c r="LXX1" s="108"/>
      <c r="LXY1" s="108"/>
      <c r="LXZ1" s="108"/>
      <c r="LYA1" s="108"/>
      <c r="LYB1" s="108"/>
      <c r="LYC1" s="108"/>
      <c r="LYD1" s="108"/>
      <c r="LYE1" s="108"/>
      <c r="LYF1" s="108"/>
      <c r="LYG1" s="108"/>
      <c r="LYH1" s="108"/>
      <c r="LYI1" s="108"/>
      <c r="LYJ1" s="108"/>
      <c r="LYK1" s="108"/>
      <c r="LYL1" s="108"/>
      <c r="LYM1" s="108"/>
      <c r="LYN1" s="108"/>
      <c r="LYO1" s="108"/>
      <c r="LYP1" s="108"/>
      <c r="LYQ1" s="108"/>
      <c r="LYR1" s="108"/>
      <c r="LYS1" s="108"/>
      <c r="LYT1" s="108"/>
      <c r="LYU1" s="108"/>
      <c r="LYV1" s="108"/>
      <c r="LYW1" s="108"/>
      <c r="LYX1" s="108"/>
      <c r="LYY1" s="108"/>
      <c r="LYZ1" s="108"/>
      <c r="LZA1" s="108"/>
      <c r="LZB1" s="108"/>
      <c r="LZC1" s="108"/>
      <c r="LZD1" s="108"/>
      <c r="LZE1" s="108"/>
      <c r="LZF1" s="108"/>
      <c r="LZG1" s="108"/>
      <c r="LZH1" s="108"/>
      <c r="LZI1" s="108"/>
      <c r="LZJ1" s="108"/>
      <c r="LZK1" s="108"/>
      <c r="LZL1" s="108"/>
      <c r="LZM1" s="108"/>
      <c r="LZN1" s="108"/>
      <c r="LZO1" s="108"/>
      <c r="LZP1" s="108"/>
      <c r="LZQ1" s="108"/>
      <c r="LZR1" s="108"/>
      <c r="LZS1" s="108"/>
      <c r="LZT1" s="108"/>
      <c r="LZU1" s="108"/>
      <c r="LZV1" s="108"/>
      <c r="LZW1" s="108"/>
      <c r="LZX1" s="108"/>
      <c r="LZY1" s="108"/>
      <c r="LZZ1" s="108"/>
      <c r="MAA1" s="108"/>
      <c r="MAB1" s="108"/>
      <c r="MAC1" s="108"/>
      <c r="MAD1" s="108"/>
      <c r="MAE1" s="108"/>
      <c r="MAF1" s="108"/>
      <c r="MAG1" s="108"/>
      <c r="MAH1" s="108"/>
      <c r="MAI1" s="108"/>
      <c r="MAJ1" s="108"/>
      <c r="MAK1" s="108"/>
      <c r="MAL1" s="108"/>
      <c r="MAM1" s="108"/>
      <c r="MAN1" s="108"/>
      <c r="MAO1" s="108"/>
      <c r="MAP1" s="108"/>
      <c r="MAQ1" s="108"/>
      <c r="MAR1" s="108"/>
      <c r="MAS1" s="108"/>
      <c r="MAT1" s="108"/>
      <c r="MAU1" s="108"/>
      <c r="MAV1" s="108"/>
      <c r="MAW1" s="108"/>
      <c r="MAX1" s="108"/>
      <c r="MAY1" s="108"/>
      <c r="MAZ1" s="108"/>
      <c r="MBA1" s="108"/>
      <c r="MBB1" s="108"/>
      <c r="MBC1" s="108"/>
      <c r="MBD1" s="108"/>
      <c r="MBE1" s="108"/>
      <c r="MBF1" s="108"/>
      <c r="MBG1" s="108"/>
      <c r="MBH1" s="108"/>
      <c r="MBI1" s="108"/>
      <c r="MBJ1" s="108"/>
      <c r="MBK1" s="108"/>
      <c r="MBL1" s="108"/>
      <c r="MBM1" s="108"/>
      <c r="MBN1" s="108"/>
      <c r="MBO1" s="108"/>
      <c r="MBP1" s="108"/>
      <c r="MBQ1" s="108"/>
      <c r="MBR1" s="108"/>
      <c r="MBS1" s="108"/>
      <c r="MBT1" s="108"/>
      <c r="MBU1" s="108"/>
      <c r="MBV1" s="108"/>
      <c r="MBW1" s="108"/>
      <c r="MBX1" s="108"/>
      <c r="MBY1" s="108"/>
      <c r="MBZ1" s="108"/>
      <c r="MCA1" s="108"/>
      <c r="MCB1" s="108"/>
      <c r="MCC1" s="108"/>
      <c r="MCD1" s="108"/>
      <c r="MCE1" s="108"/>
      <c r="MCF1" s="108"/>
      <c r="MCG1" s="108"/>
      <c r="MCH1" s="108"/>
      <c r="MCI1" s="108"/>
      <c r="MCJ1" s="108"/>
      <c r="MCK1" s="108"/>
      <c r="MCL1" s="108"/>
      <c r="MCM1" s="108"/>
      <c r="MCN1" s="108"/>
      <c r="MCO1" s="108"/>
      <c r="MCP1" s="108"/>
      <c r="MCQ1" s="108"/>
      <c r="MCR1" s="108"/>
      <c r="MCS1" s="108"/>
      <c r="MCT1" s="108"/>
      <c r="MCU1" s="108"/>
      <c r="MCV1" s="108"/>
      <c r="MCW1" s="108"/>
      <c r="MCX1" s="108"/>
      <c r="MCY1" s="108"/>
      <c r="MCZ1" s="108"/>
      <c r="MDA1" s="108"/>
      <c r="MDB1" s="108"/>
      <c r="MDC1" s="108"/>
      <c r="MDD1" s="108"/>
      <c r="MDE1" s="108"/>
      <c r="MDF1" s="108"/>
      <c r="MDG1" s="108"/>
      <c r="MDH1" s="108"/>
      <c r="MDI1" s="108"/>
      <c r="MDJ1" s="108"/>
      <c r="MDK1" s="108"/>
      <c r="MDL1" s="108"/>
      <c r="MDM1" s="108"/>
      <c r="MDN1" s="108"/>
      <c r="MDO1" s="108"/>
      <c r="MDP1" s="108"/>
      <c r="MDQ1" s="108"/>
      <c r="MDR1" s="108"/>
      <c r="MDS1" s="108"/>
      <c r="MDT1" s="108"/>
      <c r="MDU1" s="108"/>
      <c r="MDV1" s="108"/>
      <c r="MDW1" s="108"/>
      <c r="MDX1" s="108"/>
      <c r="MDY1" s="108"/>
      <c r="MDZ1" s="108"/>
      <c r="MEA1" s="108"/>
      <c r="MEB1" s="108"/>
      <c r="MEC1" s="108"/>
      <c r="MED1" s="108"/>
      <c r="MEE1" s="108"/>
      <c r="MEF1" s="108"/>
      <c r="MEG1" s="108"/>
      <c r="MEH1" s="108"/>
      <c r="MEI1" s="108"/>
      <c r="MEJ1" s="108"/>
      <c r="MEK1" s="108"/>
      <c r="MEL1" s="108"/>
      <c r="MEM1" s="108"/>
      <c r="MEN1" s="108"/>
      <c r="MEO1" s="108"/>
      <c r="MEP1" s="108"/>
      <c r="MEQ1" s="108"/>
      <c r="MER1" s="108"/>
      <c r="MES1" s="108"/>
      <c r="MET1" s="108"/>
      <c r="MEU1" s="108"/>
      <c r="MEV1" s="108"/>
      <c r="MEW1" s="108"/>
      <c r="MEX1" s="108"/>
      <c r="MEY1" s="108"/>
      <c r="MEZ1" s="108"/>
      <c r="MFA1" s="108"/>
      <c r="MFB1" s="108"/>
      <c r="MFC1" s="108"/>
      <c r="MFD1" s="108"/>
      <c r="MFE1" s="108"/>
      <c r="MFF1" s="108"/>
      <c r="MFG1" s="108"/>
      <c r="MFH1" s="108"/>
      <c r="MFI1" s="108"/>
      <c r="MFJ1" s="108"/>
      <c r="MFK1" s="108"/>
      <c r="MFL1" s="108"/>
      <c r="MFM1" s="108"/>
      <c r="MFN1" s="108"/>
      <c r="MFO1" s="108"/>
      <c r="MFP1" s="108"/>
      <c r="MFQ1" s="108"/>
      <c r="MFR1" s="108"/>
      <c r="MFS1" s="108"/>
      <c r="MFT1" s="108"/>
      <c r="MFU1" s="108"/>
      <c r="MFV1" s="108"/>
      <c r="MFW1" s="108"/>
      <c r="MFX1" s="108"/>
      <c r="MFY1" s="108"/>
      <c r="MFZ1" s="108"/>
      <c r="MGA1" s="108"/>
      <c r="MGB1" s="108"/>
      <c r="MGC1" s="108"/>
      <c r="MGD1" s="108"/>
      <c r="MGE1" s="108"/>
      <c r="MGF1" s="108"/>
      <c r="MGG1" s="108"/>
      <c r="MGH1" s="108"/>
      <c r="MGI1" s="108"/>
      <c r="MGJ1" s="108"/>
      <c r="MGK1" s="108"/>
      <c r="MGL1" s="108"/>
      <c r="MGM1" s="108"/>
      <c r="MGN1" s="108"/>
      <c r="MGO1" s="108"/>
      <c r="MGP1" s="108"/>
      <c r="MGQ1" s="108"/>
      <c r="MGR1" s="108"/>
      <c r="MGS1" s="108"/>
      <c r="MGT1" s="108"/>
      <c r="MGU1" s="108"/>
      <c r="MGV1" s="108"/>
      <c r="MGW1" s="108"/>
      <c r="MGX1" s="108"/>
      <c r="MGY1" s="108"/>
      <c r="MGZ1" s="108"/>
      <c r="MHA1" s="108"/>
      <c r="MHB1" s="108"/>
      <c r="MHC1" s="108"/>
      <c r="MHD1" s="108"/>
      <c r="MHE1" s="108"/>
      <c r="MHF1" s="108"/>
      <c r="MHG1" s="108"/>
      <c r="MHH1" s="108"/>
      <c r="MHI1" s="108"/>
      <c r="MHJ1" s="108"/>
      <c r="MHK1" s="108"/>
      <c r="MHL1" s="108"/>
      <c r="MHM1" s="108"/>
      <c r="MHN1" s="108"/>
      <c r="MHO1" s="108"/>
      <c r="MHP1" s="108"/>
      <c r="MHQ1" s="108"/>
      <c r="MHR1" s="108"/>
      <c r="MHS1" s="108"/>
      <c r="MHT1" s="108"/>
      <c r="MHU1" s="108"/>
      <c r="MHV1" s="108"/>
      <c r="MHW1" s="108"/>
      <c r="MHX1" s="108"/>
      <c r="MHY1" s="108"/>
      <c r="MHZ1" s="108"/>
      <c r="MIA1" s="108"/>
      <c r="MIB1" s="108"/>
      <c r="MIC1" s="108"/>
      <c r="MID1" s="108"/>
      <c r="MIE1" s="108"/>
      <c r="MIF1" s="108"/>
      <c r="MIG1" s="108"/>
      <c r="MIH1" s="108"/>
      <c r="MII1" s="108"/>
      <c r="MIJ1" s="108"/>
      <c r="MIK1" s="108"/>
      <c r="MIL1" s="108"/>
      <c r="MIM1" s="108"/>
      <c r="MIN1" s="108"/>
      <c r="MIO1" s="108"/>
      <c r="MIP1" s="108"/>
      <c r="MIQ1" s="108"/>
      <c r="MIR1" s="108"/>
      <c r="MIS1" s="108"/>
      <c r="MIT1" s="108"/>
      <c r="MIU1" s="108"/>
      <c r="MIV1" s="108"/>
      <c r="MIW1" s="108"/>
      <c r="MIX1" s="108"/>
      <c r="MIY1" s="108"/>
      <c r="MIZ1" s="108"/>
      <c r="MJA1" s="108"/>
      <c r="MJB1" s="108"/>
      <c r="MJC1" s="108"/>
      <c r="MJD1" s="108"/>
      <c r="MJE1" s="108"/>
      <c r="MJF1" s="108"/>
      <c r="MJG1" s="108"/>
      <c r="MJH1" s="108"/>
      <c r="MJI1" s="108"/>
      <c r="MJJ1" s="108"/>
      <c r="MJK1" s="108"/>
      <c r="MJL1" s="108"/>
      <c r="MJM1" s="108"/>
      <c r="MJN1" s="108"/>
      <c r="MJO1" s="108"/>
      <c r="MJP1" s="108"/>
      <c r="MJQ1" s="108"/>
      <c r="MJR1" s="108"/>
      <c r="MJS1" s="108"/>
      <c r="MJT1" s="108"/>
      <c r="MJU1" s="108"/>
      <c r="MJV1" s="108"/>
      <c r="MJW1" s="108"/>
      <c r="MJX1" s="108"/>
      <c r="MJY1" s="108"/>
      <c r="MJZ1" s="108"/>
      <c r="MKA1" s="108"/>
      <c r="MKB1" s="108"/>
      <c r="MKC1" s="108"/>
      <c r="MKD1" s="108"/>
      <c r="MKE1" s="108"/>
      <c r="MKF1" s="108"/>
      <c r="MKG1" s="108"/>
      <c r="MKH1" s="108"/>
      <c r="MKI1" s="108"/>
      <c r="MKJ1" s="108"/>
      <c r="MKK1" s="108"/>
      <c r="MKL1" s="108"/>
      <c r="MKM1" s="108"/>
      <c r="MKN1" s="108"/>
      <c r="MKO1" s="108"/>
      <c r="MKP1" s="108"/>
      <c r="MKQ1" s="108"/>
      <c r="MKR1" s="108"/>
      <c r="MKS1" s="108"/>
      <c r="MKT1" s="108"/>
      <c r="MKU1" s="108"/>
      <c r="MKV1" s="108"/>
      <c r="MKW1" s="108"/>
      <c r="MKX1" s="108"/>
      <c r="MKY1" s="108"/>
      <c r="MKZ1" s="108"/>
      <c r="MLA1" s="108"/>
      <c r="MLB1" s="108"/>
      <c r="MLC1" s="108"/>
      <c r="MLD1" s="108"/>
      <c r="MLE1" s="108"/>
      <c r="MLF1" s="108"/>
      <c r="MLG1" s="108"/>
      <c r="MLH1" s="108"/>
      <c r="MLI1" s="108"/>
      <c r="MLJ1" s="108"/>
      <c r="MLK1" s="108"/>
      <c r="MLL1" s="108"/>
      <c r="MLM1" s="108"/>
      <c r="MLN1" s="108"/>
      <c r="MLO1" s="108"/>
      <c r="MLP1" s="108"/>
      <c r="MLQ1" s="108"/>
      <c r="MLR1" s="108"/>
      <c r="MLS1" s="108"/>
      <c r="MLT1" s="108"/>
      <c r="MLU1" s="108"/>
      <c r="MLV1" s="108"/>
      <c r="MLW1" s="108"/>
      <c r="MLX1" s="108"/>
      <c r="MLY1" s="108"/>
      <c r="MLZ1" s="108"/>
      <c r="MMA1" s="108"/>
      <c r="MMB1" s="108"/>
      <c r="MMC1" s="108"/>
      <c r="MMD1" s="108"/>
      <c r="MME1" s="108"/>
      <c r="MMF1" s="108"/>
      <c r="MMG1" s="108"/>
      <c r="MMH1" s="108"/>
      <c r="MMI1" s="108"/>
      <c r="MMJ1" s="108"/>
      <c r="MMK1" s="108"/>
      <c r="MML1" s="108"/>
      <c r="MMM1" s="108"/>
      <c r="MMN1" s="108"/>
      <c r="MMO1" s="108"/>
      <c r="MMP1" s="108"/>
      <c r="MMQ1" s="108"/>
      <c r="MMR1" s="108"/>
      <c r="MMS1" s="108"/>
      <c r="MMT1" s="108"/>
      <c r="MMU1" s="108"/>
      <c r="MMV1" s="108"/>
      <c r="MMW1" s="108"/>
      <c r="MMX1" s="108"/>
      <c r="MMY1" s="108"/>
      <c r="MMZ1" s="108"/>
      <c r="MNA1" s="108"/>
      <c r="MNB1" s="108"/>
      <c r="MNC1" s="108"/>
      <c r="MND1" s="108"/>
      <c r="MNE1" s="108"/>
      <c r="MNF1" s="108"/>
      <c r="MNG1" s="108"/>
      <c r="MNH1" s="108"/>
      <c r="MNI1" s="108"/>
      <c r="MNJ1" s="108"/>
      <c r="MNK1" s="108"/>
      <c r="MNL1" s="108"/>
      <c r="MNM1" s="108"/>
      <c r="MNN1" s="108"/>
      <c r="MNO1" s="108"/>
      <c r="MNP1" s="108"/>
      <c r="MNQ1" s="108"/>
      <c r="MNR1" s="108"/>
      <c r="MNS1" s="108"/>
      <c r="MNT1" s="108"/>
      <c r="MNU1" s="108"/>
      <c r="MNV1" s="108"/>
      <c r="MNW1" s="108"/>
      <c r="MNX1" s="108"/>
      <c r="MNY1" s="108"/>
      <c r="MNZ1" s="108"/>
      <c r="MOA1" s="108"/>
      <c r="MOB1" s="108"/>
      <c r="MOC1" s="108"/>
      <c r="MOD1" s="108"/>
      <c r="MOE1" s="108"/>
      <c r="MOF1" s="108"/>
      <c r="MOG1" s="108"/>
      <c r="MOH1" s="108"/>
      <c r="MOI1" s="108"/>
      <c r="MOJ1" s="108"/>
      <c r="MOK1" s="108"/>
      <c r="MOL1" s="108"/>
      <c r="MOM1" s="108"/>
      <c r="MON1" s="108"/>
      <c r="MOO1" s="108"/>
      <c r="MOP1" s="108"/>
      <c r="MOQ1" s="108"/>
      <c r="MOR1" s="108"/>
      <c r="MOS1" s="108"/>
      <c r="MOT1" s="108"/>
      <c r="MOU1" s="108"/>
      <c r="MOV1" s="108"/>
      <c r="MOW1" s="108"/>
      <c r="MOX1" s="108"/>
      <c r="MOY1" s="108"/>
      <c r="MOZ1" s="108"/>
      <c r="MPA1" s="108"/>
      <c r="MPB1" s="108"/>
      <c r="MPC1" s="108"/>
      <c r="MPD1" s="108"/>
      <c r="MPE1" s="108"/>
      <c r="MPF1" s="108"/>
      <c r="MPG1" s="108"/>
      <c r="MPH1" s="108"/>
      <c r="MPI1" s="108"/>
      <c r="MPJ1" s="108"/>
      <c r="MPK1" s="108"/>
      <c r="MPL1" s="108"/>
      <c r="MPM1" s="108"/>
      <c r="MPN1" s="108"/>
      <c r="MPO1" s="108"/>
      <c r="MPP1" s="108"/>
      <c r="MPQ1" s="108"/>
      <c r="MPR1" s="108"/>
      <c r="MPS1" s="108"/>
      <c r="MPT1" s="108"/>
      <c r="MPU1" s="108"/>
      <c r="MPV1" s="108"/>
      <c r="MPW1" s="108"/>
      <c r="MPX1" s="108"/>
      <c r="MPY1" s="108"/>
      <c r="MPZ1" s="108"/>
      <c r="MQA1" s="108"/>
      <c r="MQB1" s="108"/>
      <c r="MQC1" s="108"/>
      <c r="MQD1" s="108"/>
      <c r="MQE1" s="108"/>
      <c r="MQF1" s="108"/>
      <c r="MQG1" s="108"/>
      <c r="MQH1" s="108"/>
      <c r="MQI1" s="108"/>
      <c r="MQJ1" s="108"/>
      <c r="MQK1" s="108"/>
      <c r="MQL1" s="108"/>
      <c r="MQM1" s="108"/>
      <c r="MQN1" s="108"/>
      <c r="MQO1" s="108"/>
      <c r="MQP1" s="108"/>
      <c r="MQQ1" s="108"/>
      <c r="MQR1" s="108"/>
      <c r="MQS1" s="108"/>
      <c r="MQT1" s="108"/>
      <c r="MQU1" s="108"/>
      <c r="MQV1" s="108"/>
      <c r="MQW1" s="108"/>
      <c r="MQX1" s="108"/>
      <c r="MQY1" s="108"/>
      <c r="MQZ1" s="108"/>
      <c r="MRA1" s="108"/>
      <c r="MRB1" s="108"/>
      <c r="MRC1" s="108"/>
      <c r="MRD1" s="108"/>
      <c r="MRE1" s="108"/>
      <c r="MRF1" s="108"/>
      <c r="MRG1" s="108"/>
      <c r="MRH1" s="108"/>
      <c r="MRI1" s="108"/>
      <c r="MRJ1" s="108"/>
      <c r="MRK1" s="108"/>
      <c r="MRL1" s="108"/>
      <c r="MRM1" s="108"/>
      <c r="MRN1" s="108"/>
      <c r="MRO1" s="108"/>
      <c r="MRP1" s="108"/>
      <c r="MRQ1" s="108"/>
      <c r="MRR1" s="108"/>
      <c r="MRS1" s="108"/>
      <c r="MRT1" s="108"/>
      <c r="MRU1" s="108"/>
      <c r="MRV1" s="108"/>
      <c r="MRW1" s="108"/>
      <c r="MRX1" s="108"/>
      <c r="MRY1" s="108"/>
      <c r="MRZ1" s="108"/>
      <c r="MSA1" s="108"/>
      <c r="MSB1" s="108"/>
      <c r="MSC1" s="108"/>
      <c r="MSD1" s="108"/>
      <c r="MSE1" s="108"/>
      <c r="MSF1" s="108"/>
      <c r="MSG1" s="108"/>
      <c r="MSH1" s="108"/>
      <c r="MSI1" s="108"/>
      <c r="MSJ1" s="108"/>
      <c r="MSK1" s="108"/>
      <c r="MSL1" s="108"/>
      <c r="MSM1" s="108"/>
      <c r="MSN1" s="108"/>
      <c r="MSO1" s="108"/>
      <c r="MSP1" s="108"/>
      <c r="MSQ1" s="108"/>
      <c r="MSR1" s="108"/>
      <c r="MSS1" s="108"/>
      <c r="MST1" s="108"/>
      <c r="MSU1" s="108"/>
      <c r="MSV1" s="108"/>
      <c r="MSW1" s="108"/>
      <c r="MSX1" s="108"/>
      <c r="MSY1" s="108"/>
      <c r="MSZ1" s="108"/>
      <c r="MTA1" s="108"/>
      <c r="MTB1" s="108"/>
      <c r="MTC1" s="108"/>
      <c r="MTD1" s="108"/>
      <c r="MTE1" s="108"/>
      <c r="MTF1" s="108"/>
      <c r="MTG1" s="108"/>
      <c r="MTH1" s="108"/>
      <c r="MTI1" s="108"/>
      <c r="MTJ1" s="108"/>
      <c r="MTK1" s="108"/>
      <c r="MTL1" s="108"/>
      <c r="MTM1" s="108"/>
      <c r="MTN1" s="108"/>
      <c r="MTO1" s="108"/>
      <c r="MTP1" s="108"/>
      <c r="MTQ1" s="108"/>
      <c r="MTR1" s="108"/>
      <c r="MTS1" s="108"/>
      <c r="MTT1" s="108"/>
      <c r="MTU1" s="108"/>
      <c r="MTV1" s="108"/>
      <c r="MTW1" s="108"/>
      <c r="MTX1" s="108"/>
      <c r="MTY1" s="108"/>
      <c r="MTZ1" s="108"/>
      <c r="MUA1" s="108"/>
      <c r="MUB1" s="108"/>
      <c r="MUC1" s="108"/>
      <c r="MUD1" s="108"/>
      <c r="MUE1" s="108"/>
      <c r="MUF1" s="108"/>
      <c r="MUG1" s="108"/>
      <c r="MUH1" s="108"/>
      <c r="MUI1" s="108"/>
      <c r="MUJ1" s="108"/>
      <c r="MUK1" s="108"/>
      <c r="MUL1" s="108"/>
      <c r="MUM1" s="108"/>
      <c r="MUN1" s="108"/>
      <c r="MUO1" s="108"/>
      <c r="MUP1" s="108"/>
      <c r="MUQ1" s="108"/>
      <c r="MUR1" s="108"/>
      <c r="MUS1" s="108"/>
      <c r="MUT1" s="108"/>
      <c r="MUU1" s="108"/>
      <c r="MUV1" s="108"/>
      <c r="MUW1" s="108"/>
      <c r="MUX1" s="108"/>
      <c r="MUY1" s="108"/>
      <c r="MUZ1" s="108"/>
      <c r="MVA1" s="108"/>
      <c r="MVB1" s="108"/>
      <c r="MVC1" s="108"/>
      <c r="MVD1" s="108"/>
      <c r="MVE1" s="108"/>
      <c r="MVF1" s="108"/>
      <c r="MVG1" s="108"/>
      <c r="MVH1" s="108"/>
      <c r="MVI1" s="108"/>
      <c r="MVJ1" s="108"/>
      <c r="MVK1" s="108"/>
      <c r="MVL1" s="108"/>
      <c r="MVM1" s="108"/>
      <c r="MVN1" s="108"/>
      <c r="MVO1" s="108"/>
      <c r="MVP1" s="108"/>
      <c r="MVQ1" s="108"/>
      <c r="MVR1" s="108"/>
      <c r="MVS1" s="108"/>
      <c r="MVT1" s="108"/>
      <c r="MVU1" s="108"/>
      <c r="MVV1" s="108"/>
      <c r="MVW1" s="108"/>
      <c r="MVX1" s="108"/>
      <c r="MVY1" s="108"/>
      <c r="MVZ1" s="108"/>
      <c r="MWA1" s="108"/>
      <c r="MWB1" s="108"/>
      <c r="MWC1" s="108"/>
      <c r="MWD1" s="108"/>
      <c r="MWE1" s="108"/>
      <c r="MWF1" s="108"/>
      <c r="MWG1" s="108"/>
      <c r="MWH1" s="108"/>
      <c r="MWI1" s="108"/>
      <c r="MWJ1" s="108"/>
      <c r="MWK1" s="108"/>
      <c r="MWL1" s="108"/>
      <c r="MWM1" s="108"/>
      <c r="MWN1" s="108"/>
      <c r="MWO1" s="108"/>
      <c r="MWP1" s="108"/>
      <c r="MWQ1" s="108"/>
      <c r="MWR1" s="108"/>
      <c r="MWS1" s="108"/>
      <c r="MWT1" s="108"/>
      <c r="MWU1" s="108"/>
      <c r="MWV1" s="108"/>
      <c r="MWW1" s="108"/>
      <c r="MWX1" s="108"/>
      <c r="MWY1" s="108"/>
      <c r="MWZ1" s="108"/>
      <c r="MXA1" s="108"/>
      <c r="MXB1" s="108"/>
      <c r="MXC1" s="108"/>
      <c r="MXD1" s="108"/>
      <c r="MXE1" s="108"/>
      <c r="MXF1" s="108"/>
      <c r="MXG1" s="108"/>
      <c r="MXH1" s="108"/>
      <c r="MXI1" s="108"/>
      <c r="MXJ1" s="108"/>
      <c r="MXK1" s="108"/>
      <c r="MXL1" s="108"/>
      <c r="MXM1" s="108"/>
      <c r="MXN1" s="108"/>
      <c r="MXO1" s="108"/>
      <c r="MXP1" s="108"/>
      <c r="MXQ1" s="108"/>
      <c r="MXR1" s="108"/>
      <c r="MXS1" s="108"/>
      <c r="MXT1" s="108"/>
      <c r="MXU1" s="108"/>
      <c r="MXV1" s="108"/>
      <c r="MXW1" s="108"/>
      <c r="MXX1" s="108"/>
      <c r="MXY1" s="108"/>
      <c r="MXZ1" s="108"/>
      <c r="MYA1" s="108"/>
      <c r="MYB1" s="108"/>
      <c r="MYC1" s="108"/>
      <c r="MYD1" s="108"/>
      <c r="MYE1" s="108"/>
      <c r="MYF1" s="108"/>
      <c r="MYG1" s="108"/>
      <c r="MYH1" s="108"/>
      <c r="MYI1" s="108"/>
      <c r="MYJ1" s="108"/>
      <c r="MYK1" s="108"/>
      <c r="MYL1" s="108"/>
      <c r="MYM1" s="108"/>
      <c r="MYN1" s="108"/>
      <c r="MYO1" s="108"/>
      <c r="MYP1" s="108"/>
      <c r="MYQ1" s="108"/>
      <c r="MYR1" s="108"/>
      <c r="MYS1" s="108"/>
      <c r="MYT1" s="108"/>
      <c r="MYU1" s="108"/>
      <c r="MYV1" s="108"/>
      <c r="MYW1" s="108"/>
      <c r="MYX1" s="108"/>
      <c r="MYY1" s="108"/>
      <c r="MYZ1" s="108"/>
      <c r="MZA1" s="108"/>
      <c r="MZB1" s="108"/>
      <c r="MZC1" s="108"/>
      <c r="MZD1" s="108"/>
      <c r="MZE1" s="108"/>
      <c r="MZF1" s="108"/>
      <c r="MZG1" s="108"/>
      <c r="MZH1" s="108"/>
      <c r="MZI1" s="108"/>
      <c r="MZJ1" s="108"/>
      <c r="MZK1" s="108"/>
      <c r="MZL1" s="108"/>
      <c r="MZM1" s="108"/>
      <c r="MZN1" s="108"/>
      <c r="MZO1" s="108"/>
      <c r="MZP1" s="108"/>
      <c r="MZQ1" s="108"/>
      <c r="MZR1" s="108"/>
      <c r="MZS1" s="108"/>
      <c r="MZT1" s="108"/>
      <c r="MZU1" s="108"/>
      <c r="MZV1" s="108"/>
      <c r="MZW1" s="108"/>
      <c r="MZX1" s="108"/>
      <c r="MZY1" s="108"/>
      <c r="MZZ1" s="108"/>
      <c r="NAA1" s="108"/>
      <c r="NAB1" s="108"/>
      <c r="NAC1" s="108"/>
      <c r="NAD1" s="108"/>
      <c r="NAE1" s="108"/>
      <c r="NAF1" s="108"/>
      <c r="NAG1" s="108"/>
      <c r="NAH1" s="108"/>
      <c r="NAI1" s="108"/>
      <c r="NAJ1" s="108"/>
      <c r="NAK1" s="108"/>
      <c r="NAL1" s="108"/>
      <c r="NAM1" s="108"/>
      <c r="NAN1" s="108"/>
      <c r="NAO1" s="108"/>
      <c r="NAP1" s="108"/>
      <c r="NAQ1" s="108"/>
      <c r="NAR1" s="108"/>
      <c r="NAS1" s="108"/>
      <c r="NAT1" s="108"/>
      <c r="NAU1" s="108"/>
      <c r="NAV1" s="108"/>
      <c r="NAW1" s="108"/>
      <c r="NAX1" s="108"/>
      <c r="NAY1" s="108"/>
      <c r="NAZ1" s="108"/>
      <c r="NBA1" s="108"/>
      <c r="NBB1" s="108"/>
      <c r="NBC1" s="108"/>
      <c r="NBD1" s="108"/>
      <c r="NBE1" s="108"/>
      <c r="NBF1" s="108"/>
      <c r="NBG1" s="108"/>
      <c r="NBH1" s="108"/>
      <c r="NBI1" s="108"/>
      <c r="NBJ1" s="108"/>
      <c r="NBK1" s="108"/>
      <c r="NBL1" s="108"/>
      <c r="NBM1" s="108"/>
      <c r="NBN1" s="108"/>
      <c r="NBO1" s="108"/>
      <c r="NBP1" s="108"/>
      <c r="NBQ1" s="108"/>
      <c r="NBR1" s="108"/>
      <c r="NBS1" s="108"/>
      <c r="NBT1" s="108"/>
      <c r="NBU1" s="108"/>
      <c r="NBV1" s="108"/>
      <c r="NBW1" s="108"/>
      <c r="NBX1" s="108"/>
      <c r="NBY1" s="108"/>
      <c r="NBZ1" s="108"/>
      <c r="NCA1" s="108"/>
      <c r="NCB1" s="108"/>
      <c r="NCC1" s="108"/>
      <c r="NCD1" s="108"/>
      <c r="NCE1" s="108"/>
      <c r="NCF1" s="108"/>
      <c r="NCG1" s="108"/>
      <c r="NCH1" s="108"/>
      <c r="NCI1" s="108"/>
      <c r="NCJ1" s="108"/>
      <c r="NCK1" s="108"/>
      <c r="NCL1" s="108"/>
      <c r="NCM1" s="108"/>
      <c r="NCN1" s="108"/>
      <c r="NCO1" s="108"/>
      <c r="NCP1" s="108"/>
      <c r="NCQ1" s="108"/>
      <c r="NCR1" s="108"/>
      <c r="NCS1" s="108"/>
      <c r="NCT1" s="108"/>
      <c r="NCU1" s="108"/>
      <c r="NCV1" s="108"/>
      <c r="NCW1" s="108"/>
      <c r="NCX1" s="108"/>
      <c r="NCY1" s="108"/>
      <c r="NCZ1" s="108"/>
      <c r="NDA1" s="108"/>
      <c r="NDB1" s="108"/>
      <c r="NDC1" s="108"/>
      <c r="NDD1" s="108"/>
      <c r="NDE1" s="108"/>
      <c r="NDF1" s="108"/>
      <c r="NDG1" s="108"/>
      <c r="NDH1" s="108"/>
      <c r="NDI1" s="108"/>
      <c r="NDJ1" s="108"/>
      <c r="NDK1" s="108"/>
      <c r="NDL1" s="108"/>
      <c r="NDM1" s="108"/>
      <c r="NDN1" s="108"/>
      <c r="NDO1" s="108"/>
      <c r="NDP1" s="108"/>
      <c r="NDQ1" s="108"/>
      <c r="NDR1" s="108"/>
      <c r="NDS1" s="108"/>
      <c r="NDT1" s="108"/>
      <c r="NDU1" s="108"/>
      <c r="NDV1" s="108"/>
      <c r="NDW1" s="108"/>
      <c r="NDX1" s="108"/>
      <c r="NDY1" s="108"/>
      <c r="NDZ1" s="108"/>
      <c r="NEA1" s="108"/>
      <c r="NEB1" s="108"/>
      <c r="NEC1" s="108"/>
      <c r="NED1" s="108"/>
      <c r="NEE1" s="108"/>
      <c r="NEF1" s="108"/>
      <c r="NEG1" s="108"/>
      <c r="NEH1" s="108"/>
      <c r="NEI1" s="108"/>
      <c r="NEJ1" s="108"/>
      <c r="NEK1" s="108"/>
      <c r="NEL1" s="108"/>
      <c r="NEM1" s="108"/>
      <c r="NEN1" s="108"/>
      <c r="NEO1" s="108"/>
      <c r="NEP1" s="108"/>
      <c r="NEQ1" s="108"/>
      <c r="NER1" s="108"/>
      <c r="NES1" s="108"/>
      <c r="NET1" s="108"/>
      <c r="NEU1" s="108"/>
      <c r="NEV1" s="108"/>
      <c r="NEW1" s="108"/>
      <c r="NEX1" s="108"/>
      <c r="NEY1" s="108"/>
      <c r="NEZ1" s="108"/>
      <c r="NFA1" s="108"/>
      <c r="NFB1" s="108"/>
      <c r="NFC1" s="108"/>
      <c r="NFD1" s="108"/>
      <c r="NFE1" s="108"/>
      <c r="NFF1" s="108"/>
      <c r="NFG1" s="108"/>
      <c r="NFH1" s="108"/>
      <c r="NFI1" s="108"/>
      <c r="NFJ1" s="108"/>
      <c r="NFK1" s="108"/>
      <c r="NFL1" s="108"/>
      <c r="NFM1" s="108"/>
      <c r="NFN1" s="108"/>
      <c r="NFO1" s="108"/>
      <c r="NFP1" s="108"/>
      <c r="NFQ1" s="108"/>
      <c r="NFR1" s="108"/>
      <c r="NFS1" s="108"/>
      <c r="NFT1" s="108"/>
      <c r="NFU1" s="108"/>
      <c r="NFV1" s="108"/>
      <c r="NFW1" s="108"/>
      <c r="NFX1" s="108"/>
      <c r="NFY1" s="108"/>
      <c r="NFZ1" s="108"/>
      <c r="NGA1" s="108"/>
      <c r="NGB1" s="108"/>
      <c r="NGC1" s="108"/>
      <c r="NGD1" s="108"/>
      <c r="NGE1" s="108"/>
      <c r="NGF1" s="108"/>
      <c r="NGG1" s="108"/>
      <c r="NGH1" s="108"/>
      <c r="NGI1" s="108"/>
      <c r="NGJ1" s="108"/>
      <c r="NGK1" s="108"/>
      <c r="NGL1" s="108"/>
      <c r="NGM1" s="108"/>
      <c r="NGN1" s="108"/>
      <c r="NGO1" s="108"/>
      <c r="NGP1" s="108"/>
      <c r="NGQ1" s="108"/>
      <c r="NGR1" s="108"/>
      <c r="NGS1" s="108"/>
      <c r="NGT1" s="108"/>
      <c r="NGU1" s="108"/>
      <c r="NGV1" s="108"/>
      <c r="NGW1" s="108"/>
      <c r="NGX1" s="108"/>
      <c r="NGY1" s="108"/>
      <c r="NGZ1" s="108"/>
      <c r="NHA1" s="108"/>
      <c r="NHB1" s="108"/>
      <c r="NHC1" s="108"/>
      <c r="NHD1" s="108"/>
      <c r="NHE1" s="108"/>
      <c r="NHF1" s="108"/>
      <c r="NHG1" s="108"/>
      <c r="NHH1" s="108"/>
      <c r="NHI1" s="108"/>
      <c r="NHJ1" s="108"/>
      <c r="NHK1" s="108"/>
      <c r="NHL1" s="108"/>
      <c r="NHM1" s="108"/>
      <c r="NHN1" s="108"/>
      <c r="NHO1" s="108"/>
      <c r="NHP1" s="108"/>
      <c r="NHQ1" s="108"/>
      <c r="NHR1" s="108"/>
      <c r="NHS1" s="108"/>
      <c r="NHT1" s="108"/>
      <c r="NHU1" s="108"/>
      <c r="NHV1" s="108"/>
      <c r="NHW1" s="108"/>
      <c r="NHX1" s="108"/>
      <c r="NHY1" s="108"/>
      <c r="NHZ1" s="108"/>
      <c r="NIA1" s="108"/>
      <c r="NIB1" s="108"/>
      <c r="NIC1" s="108"/>
      <c r="NID1" s="108"/>
      <c r="NIE1" s="108"/>
      <c r="NIF1" s="108"/>
      <c r="NIG1" s="108"/>
      <c r="NIH1" s="108"/>
      <c r="NII1" s="108"/>
      <c r="NIJ1" s="108"/>
      <c r="NIK1" s="108"/>
      <c r="NIL1" s="108"/>
      <c r="NIM1" s="108"/>
      <c r="NIN1" s="108"/>
      <c r="NIO1" s="108"/>
      <c r="NIP1" s="108"/>
      <c r="NIQ1" s="108"/>
      <c r="NIR1" s="108"/>
      <c r="NIS1" s="108"/>
      <c r="NIT1" s="108"/>
      <c r="NIU1" s="108"/>
      <c r="NIV1" s="108"/>
      <c r="NIW1" s="108"/>
      <c r="NIX1" s="108"/>
      <c r="NIY1" s="108"/>
      <c r="NIZ1" s="108"/>
      <c r="NJA1" s="108"/>
      <c r="NJB1" s="108"/>
      <c r="NJC1" s="108"/>
      <c r="NJD1" s="108"/>
      <c r="NJE1" s="108"/>
      <c r="NJF1" s="108"/>
      <c r="NJG1" s="108"/>
      <c r="NJH1" s="108"/>
      <c r="NJI1" s="108"/>
      <c r="NJJ1" s="108"/>
      <c r="NJK1" s="108"/>
      <c r="NJL1" s="108"/>
      <c r="NJM1" s="108"/>
      <c r="NJN1" s="108"/>
      <c r="NJO1" s="108"/>
      <c r="NJP1" s="108"/>
      <c r="NJQ1" s="108"/>
      <c r="NJR1" s="108"/>
      <c r="NJS1" s="108"/>
      <c r="NJT1" s="108"/>
      <c r="NJU1" s="108"/>
      <c r="NJV1" s="108"/>
      <c r="NJW1" s="108"/>
      <c r="NJX1" s="108"/>
      <c r="NJY1" s="108"/>
      <c r="NJZ1" s="108"/>
      <c r="NKA1" s="108"/>
      <c r="NKB1" s="108"/>
      <c r="NKC1" s="108"/>
      <c r="NKD1" s="108"/>
      <c r="NKE1" s="108"/>
      <c r="NKF1" s="108"/>
      <c r="NKG1" s="108"/>
      <c r="NKH1" s="108"/>
      <c r="NKI1" s="108"/>
      <c r="NKJ1" s="108"/>
      <c r="NKK1" s="108"/>
      <c r="NKL1" s="108"/>
      <c r="NKM1" s="108"/>
      <c r="NKN1" s="108"/>
      <c r="NKO1" s="108"/>
      <c r="NKP1" s="108"/>
      <c r="NKQ1" s="108"/>
      <c r="NKR1" s="108"/>
      <c r="NKS1" s="108"/>
      <c r="NKT1" s="108"/>
      <c r="NKU1" s="108"/>
      <c r="NKV1" s="108"/>
      <c r="NKW1" s="108"/>
      <c r="NKX1" s="108"/>
      <c r="NKY1" s="108"/>
      <c r="NKZ1" s="108"/>
      <c r="NLA1" s="108"/>
      <c r="NLB1" s="108"/>
      <c r="NLC1" s="108"/>
      <c r="NLD1" s="108"/>
      <c r="NLE1" s="108"/>
      <c r="NLF1" s="108"/>
      <c r="NLG1" s="108"/>
      <c r="NLH1" s="108"/>
      <c r="NLI1" s="108"/>
      <c r="NLJ1" s="108"/>
      <c r="NLK1" s="108"/>
      <c r="NLL1" s="108"/>
      <c r="NLM1" s="108"/>
      <c r="NLN1" s="108"/>
      <c r="NLO1" s="108"/>
      <c r="NLP1" s="108"/>
      <c r="NLQ1" s="108"/>
      <c r="NLR1" s="108"/>
      <c r="NLS1" s="108"/>
      <c r="NLT1" s="108"/>
      <c r="NLU1" s="108"/>
      <c r="NLV1" s="108"/>
      <c r="NLW1" s="108"/>
      <c r="NLX1" s="108"/>
      <c r="NLY1" s="108"/>
      <c r="NLZ1" s="108"/>
      <c r="NMA1" s="108"/>
      <c r="NMB1" s="108"/>
      <c r="NMC1" s="108"/>
      <c r="NMD1" s="108"/>
      <c r="NME1" s="108"/>
      <c r="NMF1" s="108"/>
      <c r="NMG1" s="108"/>
      <c r="NMH1" s="108"/>
      <c r="NMI1" s="108"/>
      <c r="NMJ1" s="108"/>
      <c r="NMK1" s="108"/>
      <c r="NML1" s="108"/>
      <c r="NMM1" s="108"/>
      <c r="NMN1" s="108"/>
      <c r="NMO1" s="108"/>
      <c r="NMP1" s="108"/>
      <c r="NMQ1" s="108"/>
      <c r="NMR1" s="108"/>
      <c r="NMS1" s="108"/>
      <c r="NMT1" s="108"/>
      <c r="NMU1" s="108"/>
      <c r="NMV1" s="108"/>
      <c r="NMW1" s="108"/>
      <c r="NMX1" s="108"/>
      <c r="NMY1" s="108"/>
      <c r="NMZ1" s="108"/>
      <c r="NNA1" s="108"/>
      <c r="NNB1" s="108"/>
      <c r="NNC1" s="108"/>
      <c r="NND1" s="108"/>
      <c r="NNE1" s="108"/>
      <c r="NNF1" s="108"/>
      <c r="NNG1" s="108"/>
      <c r="NNH1" s="108"/>
      <c r="NNI1" s="108"/>
      <c r="NNJ1" s="108"/>
      <c r="NNK1" s="108"/>
      <c r="NNL1" s="108"/>
      <c r="NNM1" s="108"/>
      <c r="NNN1" s="108"/>
      <c r="NNO1" s="108"/>
      <c r="NNP1" s="108"/>
      <c r="NNQ1" s="108"/>
      <c r="NNR1" s="108"/>
      <c r="NNS1" s="108"/>
      <c r="NNT1" s="108"/>
      <c r="NNU1" s="108"/>
      <c r="NNV1" s="108"/>
      <c r="NNW1" s="108"/>
      <c r="NNX1" s="108"/>
      <c r="NNY1" s="108"/>
      <c r="NNZ1" s="108"/>
      <c r="NOA1" s="108"/>
      <c r="NOB1" s="108"/>
      <c r="NOC1" s="108"/>
      <c r="NOD1" s="108"/>
      <c r="NOE1" s="108"/>
      <c r="NOF1" s="108"/>
      <c r="NOG1" s="108"/>
      <c r="NOH1" s="108"/>
      <c r="NOI1" s="108"/>
      <c r="NOJ1" s="108"/>
      <c r="NOK1" s="108"/>
      <c r="NOL1" s="108"/>
      <c r="NOM1" s="108"/>
      <c r="NON1" s="108"/>
      <c r="NOO1" s="108"/>
      <c r="NOP1" s="108"/>
      <c r="NOQ1" s="108"/>
      <c r="NOR1" s="108"/>
      <c r="NOS1" s="108"/>
      <c r="NOT1" s="108"/>
      <c r="NOU1" s="108"/>
      <c r="NOV1" s="108"/>
      <c r="NOW1" s="108"/>
      <c r="NOX1" s="108"/>
      <c r="NOY1" s="108"/>
      <c r="NOZ1" s="108"/>
      <c r="NPA1" s="108"/>
      <c r="NPB1" s="108"/>
      <c r="NPC1" s="108"/>
      <c r="NPD1" s="108"/>
      <c r="NPE1" s="108"/>
      <c r="NPF1" s="108"/>
      <c r="NPG1" s="108"/>
      <c r="NPH1" s="108"/>
      <c r="NPI1" s="108"/>
      <c r="NPJ1" s="108"/>
      <c r="NPK1" s="108"/>
      <c r="NPL1" s="108"/>
      <c r="NPM1" s="108"/>
      <c r="NPN1" s="108"/>
      <c r="NPO1" s="108"/>
      <c r="NPP1" s="108"/>
      <c r="NPQ1" s="108"/>
      <c r="NPR1" s="108"/>
      <c r="NPS1" s="108"/>
      <c r="NPT1" s="108"/>
      <c r="NPU1" s="108"/>
      <c r="NPV1" s="108"/>
      <c r="NPW1" s="108"/>
      <c r="NPX1" s="108"/>
      <c r="NPY1" s="108"/>
      <c r="NPZ1" s="108"/>
      <c r="NQA1" s="108"/>
      <c r="NQB1" s="108"/>
      <c r="NQC1" s="108"/>
      <c r="NQD1" s="108"/>
      <c r="NQE1" s="108"/>
      <c r="NQF1" s="108"/>
      <c r="NQG1" s="108"/>
      <c r="NQH1" s="108"/>
      <c r="NQI1" s="108"/>
      <c r="NQJ1" s="108"/>
      <c r="NQK1" s="108"/>
      <c r="NQL1" s="108"/>
      <c r="NQM1" s="108"/>
      <c r="NQN1" s="108"/>
      <c r="NQO1" s="108"/>
      <c r="NQP1" s="108"/>
      <c r="NQQ1" s="108"/>
      <c r="NQR1" s="108"/>
      <c r="NQS1" s="108"/>
      <c r="NQT1" s="108"/>
      <c r="NQU1" s="108"/>
      <c r="NQV1" s="108"/>
      <c r="NQW1" s="108"/>
      <c r="NQX1" s="108"/>
      <c r="NQY1" s="108"/>
      <c r="NQZ1" s="108"/>
      <c r="NRA1" s="108"/>
      <c r="NRB1" s="108"/>
      <c r="NRC1" s="108"/>
      <c r="NRD1" s="108"/>
      <c r="NRE1" s="108"/>
      <c r="NRF1" s="108"/>
      <c r="NRG1" s="108"/>
      <c r="NRH1" s="108"/>
      <c r="NRI1" s="108"/>
      <c r="NRJ1" s="108"/>
      <c r="NRK1" s="108"/>
      <c r="NRL1" s="108"/>
      <c r="NRM1" s="108"/>
      <c r="NRN1" s="108"/>
      <c r="NRO1" s="108"/>
      <c r="NRP1" s="108"/>
      <c r="NRQ1" s="108"/>
      <c r="NRR1" s="108"/>
      <c r="NRS1" s="108"/>
      <c r="NRT1" s="108"/>
      <c r="NRU1" s="108"/>
      <c r="NRV1" s="108"/>
      <c r="NRW1" s="108"/>
      <c r="NRX1" s="108"/>
      <c r="NRY1" s="108"/>
      <c r="NRZ1" s="108"/>
      <c r="NSA1" s="108"/>
      <c r="NSB1" s="108"/>
      <c r="NSC1" s="108"/>
      <c r="NSD1" s="108"/>
      <c r="NSE1" s="108"/>
      <c r="NSF1" s="108"/>
      <c r="NSG1" s="108"/>
      <c r="NSH1" s="108"/>
      <c r="NSI1" s="108"/>
      <c r="NSJ1" s="108"/>
      <c r="NSK1" s="108"/>
      <c r="NSL1" s="108"/>
      <c r="NSM1" s="108"/>
      <c r="NSN1" s="108"/>
      <c r="NSO1" s="108"/>
      <c r="NSP1" s="108"/>
      <c r="NSQ1" s="108"/>
      <c r="NSR1" s="108"/>
      <c r="NSS1" s="108"/>
      <c r="NST1" s="108"/>
      <c r="NSU1" s="108"/>
      <c r="NSV1" s="108"/>
      <c r="NSW1" s="108"/>
      <c r="NSX1" s="108"/>
      <c r="NSY1" s="108"/>
      <c r="NSZ1" s="108"/>
      <c r="NTA1" s="108"/>
      <c r="NTB1" s="108"/>
      <c r="NTC1" s="108"/>
      <c r="NTD1" s="108"/>
      <c r="NTE1" s="108"/>
      <c r="NTF1" s="108"/>
      <c r="NTG1" s="108"/>
      <c r="NTH1" s="108"/>
      <c r="NTI1" s="108"/>
      <c r="NTJ1" s="108"/>
      <c r="NTK1" s="108"/>
      <c r="NTL1" s="108"/>
      <c r="NTM1" s="108"/>
      <c r="NTN1" s="108"/>
      <c r="NTO1" s="108"/>
      <c r="NTP1" s="108"/>
      <c r="NTQ1" s="108"/>
      <c r="NTR1" s="108"/>
      <c r="NTS1" s="108"/>
      <c r="NTT1" s="108"/>
      <c r="NTU1" s="108"/>
      <c r="NTV1" s="108"/>
      <c r="NTW1" s="108"/>
      <c r="NTX1" s="108"/>
      <c r="NTY1" s="108"/>
      <c r="NTZ1" s="108"/>
      <c r="NUA1" s="108"/>
      <c r="NUB1" s="108"/>
      <c r="NUC1" s="108"/>
      <c r="NUD1" s="108"/>
      <c r="NUE1" s="108"/>
      <c r="NUF1" s="108"/>
      <c r="NUG1" s="108"/>
      <c r="NUH1" s="108"/>
      <c r="NUI1" s="108"/>
      <c r="NUJ1" s="108"/>
      <c r="NUK1" s="108"/>
      <c r="NUL1" s="108"/>
      <c r="NUM1" s="108"/>
      <c r="NUN1" s="108"/>
      <c r="NUO1" s="108"/>
      <c r="NUP1" s="108"/>
      <c r="NUQ1" s="108"/>
      <c r="NUR1" s="108"/>
      <c r="NUS1" s="108"/>
      <c r="NUT1" s="108"/>
      <c r="NUU1" s="108"/>
      <c r="NUV1" s="108"/>
      <c r="NUW1" s="108"/>
      <c r="NUX1" s="108"/>
      <c r="NUY1" s="108"/>
      <c r="NUZ1" s="108"/>
      <c r="NVA1" s="108"/>
      <c r="NVB1" s="108"/>
      <c r="NVC1" s="108"/>
      <c r="NVD1" s="108"/>
      <c r="NVE1" s="108"/>
      <c r="NVF1" s="108"/>
      <c r="NVG1" s="108"/>
      <c r="NVH1" s="108"/>
      <c r="NVI1" s="108"/>
      <c r="NVJ1" s="108"/>
      <c r="NVK1" s="108"/>
      <c r="NVL1" s="108"/>
      <c r="NVM1" s="108"/>
      <c r="NVN1" s="108"/>
      <c r="NVO1" s="108"/>
      <c r="NVP1" s="108"/>
      <c r="NVQ1" s="108"/>
      <c r="NVR1" s="108"/>
      <c r="NVS1" s="108"/>
      <c r="NVT1" s="108"/>
      <c r="NVU1" s="108"/>
      <c r="NVV1" s="108"/>
      <c r="NVW1" s="108"/>
      <c r="NVX1" s="108"/>
      <c r="NVY1" s="108"/>
      <c r="NVZ1" s="108"/>
      <c r="NWA1" s="108"/>
      <c r="NWB1" s="108"/>
      <c r="NWC1" s="108"/>
      <c r="NWD1" s="108"/>
      <c r="NWE1" s="108"/>
      <c r="NWF1" s="108"/>
      <c r="NWG1" s="108"/>
      <c r="NWH1" s="108"/>
      <c r="NWI1" s="108"/>
      <c r="NWJ1" s="108"/>
      <c r="NWK1" s="108"/>
      <c r="NWL1" s="108"/>
      <c r="NWM1" s="108"/>
      <c r="NWN1" s="108"/>
      <c r="NWO1" s="108"/>
      <c r="NWP1" s="108"/>
      <c r="NWQ1" s="108"/>
      <c r="NWR1" s="108"/>
      <c r="NWS1" s="108"/>
      <c r="NWT1" s="108"/>
      <c r="NWU1" s="108"/>
      <c r="NWV1" s="108"/>
      <c r="NWW1" s="108"/>
      <c r="NWX1" s="108"/>
      <c r="NWY1" s="108"/>
      <c r="NWZ1" s="108"/>
      <c r="NXA1" s="108"/>
      <c r="NXB1" s="108"/>
      <c r="NXC1" s="108"/>
      <c r="NXD1" s="108"/>
      <c r="NXE1" s="108"/>
      <c r="NXF1" s="108"/>
      <c r="NXG1" s="108"/>
      <c r="NXH1" s="108"/>
      <c r="NXI1" s="108"/>
      <c r="NXJ1" s="108"/>
      <c r="NXK1" s="108"/>
      <c r="NXL1" s="108"/>
      <c r="NXM1" s="108"/>
      <c r="NXN1" s="108"/>
      <c r="NXO1" s="108"/>
      <c r="NXP1" s="108"/>
      <c r="NXQ1" s="108"/>
      <c r="NXR1" s="108"/>
      <c r="NXS1" s="108"/>
      <c r="NXT1" s="108"/>
      <c r="NXU1" s="108"/>
      <c r="NXV1" s="108"/>
      <c r="NXW1" s="108"/>
      <c r="NXX1" s="108"/>
      <c r="NXY1" s="108"/>
      <c r="NXZ1" s="108"/>
      <c r="NYA1" s="108"/>
      <c r="NYB1" s="108"/>
      <c r="NYC1" s="108"/>
      <c r="NYD1" s="108"/>
      <c r="NYE1" s="108"/>
      <c r="NYF1" s="108"/>
      <c r="NYG1" s="108"/>
      <c r="NYH1" s="108"/>
      <c r="NYI1" s="108"/>
      <c r="NYJ1" s="108"/>
      <c r="NYK1" s="108"/>
      <c r="NYL1" s="108"/>
      <c r="NYM1" s="108"/>
      <c r="NYN1" s="108"/>
      <c r="NYO1" s="108"/>
      <c r="NYP1" s="108"/>
      <c r="NYQ1" s="108"/>
      <c r="NYR1" s="108"/>
      <c r="NYS1" s="108"/>
      <c r="NYT1" s="108"/>
      <c r="NYU1" s="108"/>
      <c r="NYV1" s="108"/>
      <c r="NYW1" s="108"/>
      <c r="NYX1" s="108"/>
      <c r="NYY1" s="108"/>
      <c r="NYZ1" s="108"/>
      <c r="NZA1" s="108"/>
      <c r="NZB1" s="108"/>
      <c r="NZC1" s="108"/>
      <c r="NZD1" s="108"/>
      <c r="NZE1" s="108"/>
      <c r="NZF1" s="108"/>
      <c r="NZG1" s="108"/>
      <c r="NZH1" s="108"/>
      <c r="NZI1" s="108"/>
      <c r="NZJ1" s="108"/>
      <c r="NZK1" s="108"/>
      <c r="NZL1" s="108"/>
      <c r="NZM1" s="108"/>
      <c r="NZN1" s="108"/>
      <c r="NZO1" s="108"/>
      <c r="NZP1" s="108"/>
      <c r="NZQ1" s="108"/>
      <c r="NZR1" s="108"/>
      <c r="NZS1" s="108"/>
      <c r="NZT1" s="108"/>
      <c r="NZU1" s="108"/>
      <c r="NZV1" s="108"/>
      <c r="NZW1" s="108"/>
      <c r="NZX1" s="108"/>
      <c r="NZY1" s="108"/>
      <c r="NZZ1" s="108"/>
      <c r="OAA1" s="108"/>
      <c r="OAB1" s="108"/>
      <c r="OAC1" s="108"/>
      <c r="OAD1" s="108"/>
      <c r="OAE1" s="108"/>
      <c r="OAF1" s="108"/>
      <c r="OAG1" s="108"/>
      <c r="OAH1" s="108"/>
      <c r="OAI1" s="108"/>
      <c r="OAJ1" s="108"/>
      <c r="OAK1" s="108"/>
      <c r="OAL1" s="108"/>
      <c r="OAM1" s="108"/>
      <c r="OAN1" s="108"/>
      <c r="OAO1" s="108"/>
      <c r="OAP1" s="108"/>
      <c r="OAQ1" s="108"/>
      <c r="OAR1" s="108"/>
      <c r="OAS1" s="108"/>
      <c r="OAT1" s="108"/>
      <c r="OAU1" s="108"/>
      <c r="OAV1" s="108"/>
      <c r="OAW1" s="108"/>
      <c r="OAX1" s="108"/>
      <c r="OAY1" s="108"/>
      <c r="OAZ1" s="108"/>
      <c r="OBA1" s="108"/>
      <c r="OBB1" s="108"/>
      <c r="OBC1" s="108"/>
      <c r="OBD1" s="108"/>
      <c r="OBE1" s="108"/>
      <c r="OBF1" s="108"/>
      <c r="OBG1" s="108"/>
      <c r="OBH1" s="108"/>
      <c r="OBI1" s="108"/>
      <c r="OBJ1" s="108"/>
      <c r="OBK1" s="108"/>
      <c r="OBL1" s="108"/>
      <c r="OBM1" s="108"/>
      <c r="OBN1" s="108"/>
      <c r="OBO1" s="108"/>
      <c r="OBP1" s="108"/>
      <c r="OBQ1" s="108"/>
      <c r="OBR1" s="108"/>
      <c r="OBS1" s="108"/>
      <c r="OBT1" s="108"/>
      <c r="OBU1" s="108"/>
      <c r="OBV1" s="108"/>
      <c r="OBW1" s="108"/>
      <c r="OBX1" s="108"/>
      <c r="OBY1" s="108"/>
      <c r="OBZ1" s="108"/>
      <c r="OCA1" s="108"/>
      <c r="OCB1" s="108"/>
      <c r="OCC1" s="108"/>
      <c r="OCD1" s="108"/>
      <c r="OCE1" s="108"/>
      <c r="OCF1" s="108"/>
      <c r="OCG1" s="108"/>
      <c r="OCH1" s="108"/>
      <c r="OCI1" s="108"/>
      <c r="OCJ1" s="108"/>
      <c r="OCK1" s="108"/>
      <c r="OCL1" s="108"/>
      <c r="OCM1" s="108"/>
      <c r="OCN1" s="108"/>
      <c r="OCO1" s="108"/>
      <c r="OCP1" s="108"/>
      <c r="OCQ1" s="108"/>
      <c r="OCR1" s="108"/>
      <c r="OCS1" s="108"/>
      <c r="OCT1" s="108"/>
      <c r="OCU1" s="108"/>
      <c r="OCV1" s="108"/>
      <c r="OCW1" s="108"/>
      <c r="OCX1" s="108"/>
      <c r="OCY1" s="108"/>
      <c r="OCZ1" s="108"/>
      <c r="ODA1" s="108"/>
      <c r="ODB1" s="108"/>
      <c r="ODC1" s="108"/>
      <c r="ODD1" s="108"/>
      <c r="ODE1" s="108"/>
      <c r="ODF1" s="108"/>
      <c r="ODG1" s="108"/>
      <c r="ODH1" s="108"/>
      <c r="ODI1" s="108"/>
      <c r="ODJ1" s="108"/>
      <c r="ODK1" s="108"/>
      <c r="ODL1" s="108"/>
      <c r="ODM1" s="108"/>
      <c r="ODN1" s="108"/>
      <c r="ODO1" s="108"/>
      <c r="ODP1" s="108"/>
      <c r="ODQ1" s="108"/>
      <c r="ODR1" s="108"/>
      <c r="ODS1" s="108"/>
      <c r="ODT1" s="108"/>
      <c r="ODU1" s="108"/>
      <c r="ODV1" s="108"/>
      <c r="ODW1" s="108"/>
      <c r="ODX1" s="108"/>
      <c r="ODY1" s="108"/>
      <c r="ODZ1" s="108"/>
      <c r="OEA1" s="108"/>
      <c r="OEB1" s="108"/>
      <c r="OEC1" s="108"/>
      <c r="OED1" s="108"/>
      <c r="OEE1" s="108"/>
      <c r="OEF1" s="108"/>
      <c r="OEG1" s="108"/>
      <c r="OEH1" s="108"/>
      <c r="OEI1" s="108"/>
      <c r="OEJ1" s="108"/>
      <c r="OEK1" s="108"/>
      <c r="OEL1" s="108"/>
      <c r="OEM1" s="108"/>
      <c r="OEN1" s="108"/>
      <c r="OEO1" s="108"/>
      <c r="OEP1" s="108"/>
      <c r="OEQ1" s="108"/>
      <c r="OER1" s="108"/>
      <c r="OES1" s="108"/>
      <c r="OET1" s="108"/>
      <c r="OEU1" s="108"/>
      <c r="OEV1" s="108"/>
      <c r="OEW1" s="108"/>
      <c r="OEX1" s="108"/>
      <c r="OEY1" s="108"/>
      <c r="OEZ1" s="108"/>
      <c r="OFA1" s="108"/>
      <c r="OFB1" s="108"/>
      <c r="OFC1" s="108"/>
      <c r="OFD1" s="108"/>
      <c r="OFE1" s="108"/>
      <c r="OFF1" s="108"/>
      <c r="OFG1" s="108"/>
      <c r="OFH1" s="108"/>
      <c r="OFI1" s="108"/>
      <c r="OFJ1" s="108"/>
      <c r="OFK1" s="108"/>
      <c r="OFL1" s="108"/>
      <c r="OFM1" s="108"/>
      <c r="OFN1" s="108"/>
      <c r="OFO1" s="108"/>
      <c r="OFP1" s="108"/>
      <c r="OFQ1" s="108"/>
      <c r="OFR1" s="108"/>
      <c r="OFS1" s="108"/>
      <c r="OFT1" s="108"/>
      <c r="OFU1" s="108"/>
      <c r="OFV1" s="108"/>
      <c r="OFW1" s="108"/>
      <c r="OFX1" s="108"/>
      <c r="OFY1" s="108"/>
      <c r="OFZ1" s="108"/>
      <c r="OGA1" s="108"/>
      <c r="OGB1" s="108"/>
      <c r="OGC1" s="108"/>
      <c r="OGD1" s="108"/>
      <c r="OGE1" s="108"/>
      <c r="OGF1" s="108"/>
      <c r="OGG1" s="108"/>
      <c r="OGH1" s="108"/>
      <c r="OGI1" s="108"/>
      <c r="OGJ1" s="108"/>
      <c r="OGK1" s="108"/>
      <c r="OGL1" s="108"/>
      <c r="OGM1" s="108"/>
      <c r="OGN1" s="108"/>
      <c r="OGO1" s="108"/>
      <c r="OGP1" s="108"/>
      <c r="OGQ1" s="108"/>
      <c r="OGR1" s="108"/>
      <c r="OGS1" s="108"/>
      <c r="OGT1" s="108"/>
      <c r="OGU1" s="108"/>
      <c r="OGV1" s="108"/>
      <c r="OGW1" s="108"/>
      <c r="OGX1" s="108"/>
      <c r="OGY1" s="108"/>
      <c r="OGZ1" s="108"/>
      <c r="OHA1" s="108"/>
      <c r="OHB1" s="108"/>
      <c r="OHC1" s="108"/>
      <c r="OHD1" s="108"/>
      <c r="OHE1" s="108"/>
      <c r="OHF1" s="108"/>
      <c r="OHG1" s="108"/>
      <c r="OHH1" s="108"/>
      <c r="OHI1" s="108"/>
      <c r="OHJ1" s="108"/>
      <c r="OHK1" s="108"/>
      <c r="OHL1" s="108"/>
      <c r="OHM1" s="108"/>
      <c r="OHN1" s="108"/>
      <c r="OHO1" s="108"/>
      <c r="OHP1" s="108"/>
      <c r="OHQ1" s="108"/>
      <c r="OHR1" s="108"/>
      <c r="OHS1" s="108"/>
      <c r="OHT1" s="108"/>
      <c r="OHU1" s="108"/>
      <c r="OHV1" s="108"/>
      <c r="OHW1" s="108"/>
      <c r="OHX1" s="108"/>
      <c r="OHY1" s="108"/>
      <c r="OHZ1" s="108"/>
      <c r="OIA1" s="108"/>
      <c r="OIB1" s="108"/>
      <c r="OIC1" s="108"/>
      <c r="OID1" s="108"/>
      <c r="OIE1" s="108"/>
      <c r="OIF1" s="108"/>
      <c r="OIG1" s="108"/>
      <c r="OIH1" s="108"/>
      <c r="OII1" s="108"/>
      <c r="OIJ1" s="108"/>
      <c r="OIK1" s="108"/>
      <c r="OIL1" s="108"/>
      <c r="OIM1" s="108"/>
      <c r="OIN1" s="108"/>
      <c r="OIO1" s="108"/>
      <c r="OIP1" s="108"/>
      <c r="OIQ1" s="108"/>
      <c r="OIR1" s="108"/>
      <c r="OIS1" s="108"/>
      <c r="OIT1" s="108"/>
      <c r="OIU1" s="108"/>
      <c r="OIV1" s="108"/>
      <c r="OIW1" s="108"/>
      <c r="OIX1" s="108"/>
      <c r="OIY1" s="108"/>
      <c r="OIZ1" s="108"/>
      <c r="OJA1" s="108"/>
      <c r="OJB1" s="108"/>
      <c r="OJC1" s="108"/>
      <c r="OJD1" s="108"/>
      <c r="OJE1" s="108"/>
      <c r="OJF1" s="108"/>
      <c r="OJG1" s="108"/>
      <c r="OJH1" s="108"/>
      <c r="OJI1" s="108"/>
      <c r="OJJ1" s="108"/>
      <c r="OJK1" s="108"/>
      <c r="OJL1" s="108"/>
      <c r="OJM1" s="108"/>
      <c r="OJN1" s="108"/>
      <c r="OJO1" s="108"/>
      <c r="OJP1" s="108"/>
      <c r="OJQ1" s="108"/>
      <c r="OJR1" s="108"/>
      <c r="OJS1" s="108"/>
      <c r="OJT1" s="108"/>
      <c r="OJU1" s="108"/>
      <c r="OJV1" s="108"/>
      <c r="OJW1" s="108"/>
      <c r="OJX1" s="108"/>
      <c r="OJY1" s="108"/>
      <c r="OJZ1" s="108"/>
      <c r="OKA1" s="108"/>
      <c r="OKB1" s="108"/>
      <c r="OKC1" s="108"/>
      <c r="OKD1" s="108"/>
      <c r="OKE1" s="108"/>
      <c r="OKF1" s="108"/>
      <c r="OKG1" s="108"/>
      <c r="OKH1" s="108"/>
      <c r="OKI1" s="108"/>
      <c r="OKJ1" s="108"/>
      <c r="OKK1" s="108"/>
      <c r="OKL1" s="108"/>
      <c r="OKM1" s="108"/>
      <c r="OKN1" s="108"/>
      <c r="OKO1" s="108"/>
      <c r="OKP1" s="108"/>
      <c r="OKQ1" s="108"/>
      <c r="OKR1" s="108"/>
      <c r="OKS1" s="108"/>
      <c r="OKT1" s="108"/>
      <c r="OKU1" s="108"/>
      <c r="OKV1" s="108"/>
      <c r="OKW1" s="108"/>
      <c r="OKX1" s="108"/>
      <c r="OKY1" s="108"/>
      <c r="OKZ1" s="108"/>
      <c r="OLA1" s="108"/>
      <c r="OLB1" s="108"/>
      <c r="OLC1" s="108"/>
      <c r="OLD1" s="108"/>
      <c r="OLE1" s="108"/>
      <c r="OLF1" s="108"/>
      <c r="OLG1" s="108"/>
      <c r="OLH1" s="108"/>
      <c r="OLI1" s="108"/>
      <c r="OLJ1" s="108"/>
      <c r="OLK1" s="108"/>
      <c r="OLL1" s="108"/>
      <c r="OLM1" s="108"/>
      <c r="OLN1" s="108"/>
      <c r="OLO1" s="108"/>
      <c r="OLP1" s="108"/>
      <c r="OLQ1" s="108"/>
      <c r="OLR1" s="108"/>
      <c r="OLS1" s="108"/>
      <c r="OLT1" s="108"/>
      <c r="OLU1" s="108"/>
      <c r="OLV1" s="108"/>
      <c r="OLW1" s="108"/>
      <c r="OLX1" s="108"/>
      <c r="OLY1" s="108"/>
      <c r="OLZ1" s="108"/>
      <c r="OMA1" s="108"/>
      <c r="OMB1" s="108"/>
      <c r="OMC1" s="108"/>
      <c r="OMD1" s="108"/>
      <c r="OME1" s="108"/>
      <c r="OMF1" s="108"/>
      <c r="OMG1" s="108"/>
      <c r="OMH1" s="108"/>
      <c r="OMI1" s="108"/>
      <c r="OMJ1" s="108"/>
      <c r="OMK1" s="108"/>
      <c r="OML1" s="108"/>
      <c r="OMM1" s="108"/>
      <c r="OMN1" s="108"/>
      <c r="OMO1" s="108"/>
      <c r="OMP1" s="108"/>
      <c r="OMQ1" s="108"/>
      <c r="OMR1" s="108"/>
      <c r="OMS1" s="108"/>
      <c r="OMT1" s="108"/>
      <c r="OMU1" s="108"/>
      <c r="OMV1" s="108"/>
      <c r="OMW1" s="108"/>
      <c r="OMX1" s="108"/>
      <c r="OMY1" s="108"/>
      <c r="OMZ1" s="108"/>
      <c r="ONA1" s="108"/>
      <c r="ONB1" s="108"/>
      <c r="ONC1" s="108"/>
      <c r="OND1" s="108"/>
      <c r="ONE1" s="108"/>
      <c r="ONF1" s="108"/>
      <c r="ONG1" s="108"/>
      <c r="ONH1" s="108"/>
      <c r="ONI1" s="108"/>
      <c r="ONJ1" s="108"/>
      <c r="ONK1" s="108"/>
      <c r="ONL1" s="108"/>
      <c r="ONM1" s="108"/>
      <c r="ONN1" s="108"/>
      <c r="ONO1" s="108"/>
      <c r="ONP1" s="108"/>
      <c r="ONQ1" s="108"/>
      <c r="ONR1" s="108"/>
      <c r="ONS1" s="108"/>
      <c r="ONT1" s="108"/>
      <c r="ONU1" s="108"/>
      <c r="ONV1" s="108"/>
      <c r="ONW1" s="108"/>
      <c r="ONX1" s="108"/>
      <c r="ONY1" s="108"/>
      <c r="ONZ1" s="108"/>
      <c r="OOA1" s="108"/>
      <c r="OOB1" s="108"/>
      <c r="OOC1" s="108"/>
      <c r="OOD1" s="108"/>
      <c r="OOE1" s="108"/>
      <c r="OOF1" s="108"/>
      <c r="OOG1" s="108"/>
      <c r="OOH1" s="108"/>
      <c r="OOI1" s="108"/>
      <c r="OOJ1" s="108"/>
      <c r="OOK1" s="108"/>
      <c r="OOL1" s="108"/>
      <c r="OOM1" s="108"/>
      <c r="OON1" s="108"/>
      <c r="OOO1" s="108"/>
      <c r="OOP1" s="108"/>
      <c r="OOQ1" s="108"/>
      <c r="OOR1" s="108"/>
      <c r="OOS1" s="108"/>
      <c r="OOT1" s="108"/>
      <c r="OOU1" s="108"/>
      <c r="OOV1" s="108"/>
      <c r="OOW1" s="108"/>
      <c r="OOX1" s="108"/>
      <c r="OOY1" s="108"/>
      <c r="OOZ1" s="108"/>
      <c r="OPA1" s="108"/>
      <c r="OPB1" s="108"/>
      <c r="OPC1" s="108"/>
      <c r="OPD1" s="108"/>
      <c r="OPE1" s="108"/>
      <c r="OPF1" s="108"/>
      <c r="OPG1" s="108"/>
      <c r="OPH1" s="108"/>
      <c r="OPI1" s="108"/>
      <c r="OPJ1" s="108"/>
      <c r="OPK1" s="108"/>
      <c r="OPL1" s="108"/>
      <c r="OPM1" s="108"/>
      <c r="OPN1" s="108"/>
      <c r="OPO1" s="108"/>
      <c r="OPP1" s="108"/>
      <c r="OPQ1" s="108"/>
      <c r="OPR1" s="108"/>
      <c r="OPS1" s="108"/>
      <c r="OPT1" s="108"/>
      <c r="OPU1" s="108"/>
      <c r="OPV1" s="108"/>
      <c r="OPW1" s="108"/>
      <c r="OPX1" s="108"/>
      <c r="OPY1" s="108"/>
      <c r="OPZ1" s="108"/>
      <c r="OQA1" s="108"/>
      <c r="OQB1" s="108"/>
      <c r="OQC1" s="108"/>
      <c r="OQD1" s="108"/>
      <c r="OQE1" s="108"/>
      <c r="OQF1" s="108"/>
      <c r="OQG1" s="108"/>
      <c r="OQH1" s="108"/>
      <c r="OQI1" s="108"/>
      <c r="OQJ1" s="108"/>
      <c r="OQK1" s="108"/>
      <c r="OQL1" s="108"/>
      <c r="OQM1" s="108"/>
      <c r="OQN1" s="108"/>
      <c r="OQO1" s="108"/>
      <c r="OQP1" s="108"/>
      <c r="OQQ1" s="108"/>
      <c r="OQR1" s="108"/>
      <c r="OQS1" s="108"/>
      <c r="OQT1" s="108"/>
      <c r="OQU1" s="108"/>
      <c r="OQV1" s="108"/>
      <c r="OQW1" s="108"/>
      <c r="OQX1" s="108"/>
      <c r="OQY1" s="108"/>
      <c r="OQZ1" s="108"/>
      <c r="ORA1" s="108"/>
      <c r="ORB1" s="108"/>
      <c r="ORC1" s="108"/>
      <c r="ORD1" s="108"/>
      <c r="ORE1" s="108"/>
      <c r="ORF1" s="108"/>
      <c r="ORG1" s="108"/>
      <c r="ORH1" s="108"/>
      <c r="ORI1" s="108"/>
      <c r="ORJ1" s="108"/>
      <c r="ORK1" s="108"/>
      <c r="ORL1" s="108"/>
      <c r="ORM1" s="108"/>
      <c r="ORN1" s="108"/>
      <c r="ORO1" s="108"/>
      <c r="ORP1" s="108"/>
      <c r="ORQ1" s="108"/>
      <c r="ORR1" s="108"/>
      <c r="ORS1" s="108"/>
      <c r="ORT1" s="108"/>
      <c r="ORU1" s="108"/>
      <c r="ORV1" s="108"/>
      <c r="ORW1" s="108"/>
      <c r="ORX1" s="108"/>
      <c r="ORY1" s="108"/>
      <c r="ORZ1" s="108"/>
      <c r="OSA1" s="108"/>
      <c r="OSB1" s="108"/>
      <c r="OSC1" s="108"/>
      <c r="OSD1" s="108"/>
      <c r="OSE1" s="108"/>
      <c r="OSF1" s="108"/>
      <c r="OSG1" s="108"/>
      <c r="OSH1" s="108"/>
      <c r="OSI1" s="108"/>
      <c r="OSJ1" s="108"/>
      <c r="OSK1" s="108"/>
      <c r="OSL1" s="108"/>
      <c r="OSM1" s="108"/>
      <c r="OSN1" s="108"/>
      <c r="OSO1" s="108"/>
      <c r="OSP1" s="108"/>
      <c r="OSQ1" s="108"/>
      <c r="OSR1" s="108"/>
      <c r="OSS1" s="108"/>
      <c r="OST1" s="108"/>
      <c r="OSU1" s="108"/>
      <c r="OSV1" s="108"/>
      <c r="OSW1" s="108"/>
      <c r="OSX1" s="108"/>
      <c r="OSY1" s="108"/>
      <c r="OSZ1" s="108"/>
      <c r="OTA1" s="108"/>
      <c r="OTB1" s="108"/>
      <c r="OTC1" s="108"/>
      <c r="OTD1" s="108"/>
      <c r="OTE1" s="108"/>
      <c r="OTF1" s="108"/>
      <c r="OTG1" s="108"/>
      <c r="OTH1" s="108"/>
      <c r="OTI1" s="108"/>
      <c r="OTJ1" s="108"/>
      <c r="OTK1" s="108"/>
      <c r="OTL1" s="108"/>
      <c r="OTM1" s="108"/>
      <c r="OTN1" s="108"/>
      <c r="OTO1" s="108"/>
      <c r="OTP1" s="108"/>
      <c r="OTQ1" s="108"/>
      <c r="OTR1" s="108"/>
      <c r="OTS1" s="108"/>
      <c r="OTT1" s="108"/>
      <c r="OTU1" s="108"/>
      <c r="OTV1" s="108"/>
      <c r="OTW1" s="108"/>
      <c r="OTX1" s="108"/>
      <c r="OTY1" s="108"/>
      <c r="OTZ1" s="108"/>
      <c r="OUA1" s="108"/>
      <c r="OUB1" s="108"/>
      <c r="OUC1" s="108"/>
      <c r="OUD1" s="108"/>
      <c r="OUE1" s="108"/>
      <c r="OUF1" s="108"/>
      <c r="OUG1" s="108"/>
      <c r="OUH1" s="108"/>
      <c r="OUI1" s="108"/>
      <c r="OUJ1" s="108"/>
      <c r="OUK1" s="108"/>
      <c r="OUL1" s="108"/>
      <c r="OUM1" s="108"/>
      <c r="OUN1" s="108"/>
      <c r="OUO1" s="108"/>
      <c r="OUP1" s="108"/>
      <c r="OUQ1" s="108"/>
      <c r="OUR1" s="108"/>
      <c r="OUS1" s="108"/>
      <c r="OUT1" s="108"/>
      <c r="OUU1" s="108"/>
      <c r="OUV1" s="108"/>
      <c r="OUW1" s="108"/>
      <c r="OUX1" s="108"/>
      <c r="OUY1" s="108"/>
      <c r="OUZ1" s="108"/>
      <c r="OVA1" s="108"/>
      <c r="OVB1" s="108"/>
      <c r="OVC1" s="108"/>
      <c r="OVD1" s="108"/>
      <c r="OVE1" s="108"/>
      <c r="OVF1" s="108"/>
      <c r="OVG1" s="108"/>
      <c r="OVH1" s="108"/>
      <c r="OVI1" s="108"/>
      <c r="OVJ1" s="108"/>
      <c r="OVK1" s="108"/>
      <c r="OVL1" s="108"/>
      <c r="OVM1" s="108"/>
      <c r="OVN1" s="108"/>
      <c r="OVO1" s="108"/>
      <c r="OVP1" s="108"/>
      <c r="OVQ1" s="108"/>
      <c r="OVR1" s="108"/>
      <c r="OVS1" s="108"/>
      <c r="OVT1" s="108"/>
      <c r="OVU1" s="108"/>
      <c r="OVV1" s="108"/>
      <c r="OVW1" s="108"/>
      <c r="OVX1" s="108"/>
      <c r="OVY1" s="108"/>
      <c r="OVZ1" s="108"/>
      <c r="OWA1" s="108"/>
      <c r="OWB1" s="108"/>
      <c r="OWC1" s="108"/>
      <c r="OWD1" s="108"/>
      <c r="OWE1" s="108"/>
      <c r="OWF1" s="108"/>
      <c r="OWG1" s="108"/>
      <c r="OWH1" s="108"/>
      <c r="OWI1" s="108"/>
      <c r="OWJ1" s="108"/>
      <c r="OWK1" s="108"/>
      <c r="OWL1" s="108"/>
      <c r="OWM1" s="108"/>
      <c r="OWN1" s="108"/>
      <c r="OWO1" s="108"/>
      <c r="OWP1" s="108"/>
      <c r="OWQ1" s="108"/>
      <c r="OWR1" s="108"/>
      <c r="OWS1" s="108"/>
      <c r="OWT1" s="108"/>
      <c r="OWU1" s="108"/>
      <c r="OWV1" s="108"/>
      <c r="OWW1" s="108"/>
      <c r="OWX1" s="108"/>
      <c r="OWY1" s="108"/>
      <c r="OWZ1" s="108"/>
      <c r="OXA1" s="108"/>
      <c r="OXB1" s="108"/>
      <c r="OXC1" s="108"/>
      <c r="OXD1" s="108"/>
      <c r="OXE1" s="108"/>
      <c r="OXF1" s="108"/>
      <c r="OXG1" s="108"/>
      <c r="OXH1" s="108"/>
      <c r="OXI1" s="108"/>
      <c r="OXJ1" s="108"/>
      <c r="OXK1" s="108"/>
      <c r="OXL1" s="108"/>
      <c r="OXM1" s="108"/>
      <c r="OXN1" s="108"/>
      <c r="OXO1" s="108"/>
      <c r="OXP1" s="108"/>
      <c r="OXQ1" s="108"/>
      <c r="OXR1" s="108"/>
      <c r="OXS1" s="108"/>
      <c r="OXT1" s="108"/>
      <c r="OXU1" s="108"/>
      <c r="OXV1" s="108"/>
      <c r="OXW1" s="108"/>
      <c r="OXX1" s="108"/>
      <c r="OXY1" s="108"/>
      <c r="OXZ1" s="108"/>
      <c r="OYA1" s="108"/>
      <c r="OYB1" s="108"/>
      <c r="OYC1" s="108"/>
      <c r="OYD1" s="108"/>
      <c r="OYE1" s="108"/>
      <c r="OYF1" s="108"/>
      <c r="OYG1" s="108"/>
      <c r="OYH1" s="108"/>
      <c r="OYI1" s="108"/>
      <c r="OYJ1" s="108"/>
      <c r="OYK1" s="108"/>
      <c r="OYL1" s="108"/>
      <c r="OYM1" s="108"/>
      <c r="OYN1" s="108"/>
      <c r="OYO1" s="108"/>
      <c r="OYP1" s="108"/>
      <c r="OYQ1" s="108"/>
      <c r="OYR1" s="108"/>
      <c r="OYS1" s="108"/>
      <c r="OYT1" s="108"/>
      <c r="OYU1" s="108"/>
      <c r="OYV1" s="108"/>
      <c r="OYW1" s="108"/>
      <c r="OYX1" s="108"/>
      <c r="OYY1" s="108"/>
      <c r="OYZ1" s="108"/>
      <c r="OZA1" s="108"/>
      <c r="OZB1" s="108"/>
      <c r="OZC1" s="108"/>
      <c r="OZD1" s="108"/>
      <c r="OZE1" s="108"/>
      <c r="OZF1" s="108"/>
      <c r="OZG1" s="108"/>
      <c r="OZH1" s="108"/>
      <c r="OZI1" s="108"/>
      <c r="OZJ1" s="108"/>
      <c r="OZK1" s="108"/>
      <c r="OZL1" s="108"/>
      <c r="OZM1" s="108"/>
      <c r="OZN1" s="108"/>
      <c r="OZO1" s="108"/>
      <c r="OZP1" s="108"/>
      <c r="OZQ1" s="108"/>
      <c r="OZR1" s="108"/>
      <c r="OZS1" s="108"/>
      <c r="OZT1" s="108"/>
      <c r="OZU1" s="108"/>
      <c r="OZV1" s="108"/>
      <c r="OZW1" s="108"/>
      <c r="OZX1" s="108"/>
      <c r="OZY1" s="108"/>
      <c r="OZZ1" s="108"/>
      <c r="PAA1" s="108"/>
      <c r="PAB1" s="108"/>
      <c r="PAC1" s="108"/>
      <c r="PAD1" s="108"/>
      <c r="PAE1" s="108"/>
      <c r="PAF1" s="108"/>
      <c r="PAG1" s="108"/>
      <c r="PAH1" s="108"/>
      <c r="PAI1" s="108"/>
      <c r="PAJ1" s="108"/>
      <c r="PAK1" s="108"/>
      <c r="PAL1" s="108"/>
      <c r="PAM1" s="108"/>
      <c r="PAN1" s="108"/>
      <c r="PAO1" s="108"/>
      <c r="PAP1" s="108"/>
      <c r="PAQ1" s="108"/>
      <c r="PAR1" s="108"/>
      <c r="PAS1" s="108"/>
      <c r="PAT1" s="108"/>
      <c r="PAU1" s="108"/>
      <c r="PAV1" s="108"/>
      <c r="PAW1" s="108"/>
      <c r="PAX1" s="108"/>
      <c r="PAY1" s="108"/>
      <c r="PAZ1" s="108"/>
      <c r="PBA1" s="108"/>
      <c r="PBB1" s="108"/>
      <c r="PBC1" s="108"/>
      <c r="PBD1" s="108"/>
      <c r="PBE1" s="108"/>
      <c r="PBF1" s="108"/>
      <c r="PBG1" s="108"/>
      <c r="PBH1" s="108"/>
      <c r="PBI1" s="108"/>
      <c r="PBJ1" s="108"/>
      <c r="PBK1" s="108"/>
      <c r="PBL1" s="108"/>
      <c r="PBM1" s="108"/>
      <c r="PBN1" s="108"/>
      <c r="PBO1" s="108"/>
      <c r="PBP1" s="108"/>
      <c r="PBQ1" s="108"/>
      <c r="PBR1" s="108"/>
      <c r="PBS1" s="108"/>
      <c r="PBT1" s="108"/>
      <c r="PBU1" s="108"/>
      <c r="PBV1" s="108"/>
      <c r="PBW1" s="108"/>
      <c r="PBX1" s="108"/>
      <c r="PBY1" s="108"/>
      <c r="PBZ1" s="108"/>
      <c r="PCA1" s="108"/>
      <c r="PCB1" s="108"/>
      <c r="PCC1" s="108"/>
      <c r="PCD1" s="108"/>
      <c r="PCE1" s="108"/>
      <c r="PCF1" s="108"/>
      <c r="PCG1" s="108"/>
      <c r="PCH1" s="108"/>
      <c r="PCI1" s="108"/>
      <c r="PCJ1" s="108"/>
      <c r="PCK1" s="108"/>
      <c r="PCL1" s="108"/>
      <c r="PCM1" s="108"/>
      <c r="PCN1" s="108"/>
      <c r="PCO1" s="108"/>
      <c r="PCP1" s="108"/>
      <c r="PCQ1" s="108"/>
      <c r="PCR1" s="108"/>
      <c r="PCS1" s="108"/>
      <c r="PCT1" s="108"/>
      <c r="PCU1" s="108"/>
      <c r="PCV1" s="108"/>
      <c r="PCW1" s="108"/>
      <c r="PCX1" s="108"/>
      <c r="PCY1" s="108"/>
      <c r="PCZ1" s="108"/>
      <c r="PDA1" s="108"/>
      <c r="PDB1" s="108"/>
      <c r="PDC1" s="108"/>
      <c r="PDD1" s="108"/>
      <c r="PDE1" s="108"/>
      <c r="PDF1" s="108"/>
      <c r="PDG1" s="108"/>
      <c r="PDH1" s="108"/>
      <c r="PDI1" s="108"/>
      <c r="PDJ1" s="108"/>
      <c r="PDK1" s="108"/>
      <c r="PDL1" s="108"/>
      <c r="PDM1" s="108"/>
      <c r="PDN1" s="108"/>
      <c r="PDO1" s="108"/>
      <c r="PDP1" s="108"/>
      <c r="PDQ1" s="108"/>
      <c r="PDR1" s="108"/>
      <c r="PDS1" s="108"/>
      <c r="PDT1" s="108"/>
      <c r="PDU1" s="108"/>
      <c r="PDV1" s="108"/>
      <c r="PDW1" s="108"/>
      <c r="PDX1" s="108"/>
      <c r="PDY1" s="108"/>
      <c r="PDZ1" s="108"/>
      <c r="PEA1" s="108"/>
      <c r="PEB1" s="108"/>
      <c r="PEC1" s="108"/>
      <c r="PED1" s="108"/>
      <c r="PEE1" s="108"/>
      <c r="PEF1" s="108"/>
      <c r="PEG1" s="108"/>
      <c r="PEH1" s="108"/>
      <c r="PEI1" s="108"/>
      <c r="PEJ1" s="108"/>
      <c r="PEK1" s="108"/>
      <c r="PEL1" s="108"/>
      <c r="PEM1" s="108"/>
      <c r="PEN1" s="108"/>
      <c r="PEO1" s="108"/>
      <c r="PEP1" s="108"/>
      <c r="PEQ1" s="108"/>
      <c r="PER1" s="108"/>
      <c r="PES1" s="108"/>
      <c r="PET1" s="108"/>
      <c r="PEU1" s="108"/>
      <c r="PEV1" s="108"/>
      <c r="PEW1" s="108"/>
      <c r="PEX1" s="108"/>
      <c r="PEY1" s="108"/>
      <c r="PEZ1" s="108"/>
      <c r="PFA1" s="108"/>
      <c r="PFB1" s="108"/>
      <c r="PFC1" s="108"/>
      <c r="PFD1" s="108"/>
      <c r="PFE1" s="108"/>
      <c r="PFF1" s="108"/>
      <c r="PFG1" s="108"/>
      <c r="PFH1" s="108"/>
      <c r="PFI1" s="108"/>
      <c r="PFJ1" s="108"/>
      <c r="PFK1" s="108"/>
      <c r="PFL1" s="108"/>
      <c r="PFM1" s="108"/>
      <c r="PFN1" s="108"/>
      <c r="PFO1" s="108"/>
      <c r="PFP1" s="108"/>
      <c r="PFQ1" s="108"/>
      <c r="PFR1" s="108"/>
      <c r="PFS1" s="108"/>
      <c r="PFT1" s="108"/>
      <c r="PFU1" s="108"/>
      <c r="PFV1" s="108"/>
      <c r="PFW1" s="108"/>
      <c r="PFX1" s="108"/>
      <c r="PFY1" s="108"/>
      <c r="PFZ1" s="108"/>
      <c r="PGA1" s="108"/>
      <c r="PGB1" s="108"/>
      <c r="PGC1" s="108"/>
      <c r="PGD1" s="108"/>
      <c r="PGE1" s="108"/>
      <c r="PGF1" s="108"/>
      <c r="PGG1" s="108"/>
      <c r="PGH1" s="108"/>
      <c r="PGI1" s="108"/>
      <c r="PGJ1" s="108"/>
      <c r="PGK1" s="108"/>
      <c r="PGL1" s="108"/>
      <c r="PGM1" s="108"/>
      <c r="PGN1" s="108"/>
      <c r="PGO1" s="108"/>
      <c r="PGP1" s="108"/>
      <c r="PGQ1" s="108"/>
      <c r="PGR1" s="108"/>
      <c r="PGS1" s="108"/>
      <c r="PGT1" s="108"/>
      <c r="PGU1" s="108"/>
      <c r="PGV1" s="108"/>
      <c r="PGW1" s="108"/>
      <c r="PGX1" s="108"/>
      <c r="PGY1" s="108"/>
      <c r="PGZ1" s="108"/>
      <c r="PHA1" s="108"/>
      <c r="PHB1" s="108"/>
      <c r="PHC1" s="108"/>
      <c r="PHD1" s="108"/>
      <c r="PHE1" s="108"/>
      <c r="PHF1" s="108"/>
      <c r="PHG1" s="108"/>
      <c r="PHH1" s="108"/>
      <c r="PHI1" s="108"/>
      <c r="PHJ1" s="108"/>
      <c r="PHK1" s="108"/>
      <c r="PHL1" s="108"/>
      <c r="PHM1" s="108"/>
      <c r="PHN1" s="108"/>
      <c r="PHO1" s="108"/>
      <c r="PHP1" s="108"/>
      <c r="PHQ1" s="108"/>
      <c r="PHR1" s="108"/>
      <c r="PHS1" s="108"/>
      <c r="PHT1" s="108"/>
      <c r="PHU1" s="108"/>
      <c r="PHV1" s="108"/>
      <c r="PHW1" s="108"/>
      <c r="PHX1" s="108"/>
      <c r="PHY1" s="108"/>
      <c r="PHZ1" s="108"/>
      <c r="PIA1" s="108"/>
      <c r="PIB1" s="108"/>
      <c r="PIC1" s="108"/>
      <c r="PID1" s="108"/>
      <c r="PIE1" s="108"/>
      <c r="PIF1" s="108"/>
      <c r="PIG1" s="108"/>
      <c r="PIH1" s="108"/>
      <c r="PII1" s="108"/>
      <c r="PIJ1" s="108"/>
      <c r="PIK1" s="108"/>
      <c r="PIL1" s="108"/>
      <c r="PIM1" s="108"/>
      <c r="PIN1" s="108"/>
      <c r="PIO1" s="108"/>
      <c r="PIP1" s="108"/>
      <c r="PIQ1" s="108"/>
      <c r="PIR1" s="108"/>
      <c r="PIS1" s="108"/>
      <c r="PIT1" s="108"/>
      <c r="PIU1" s="108"/>
      <c r="PIV1" s="108"/>
      <c r="PIW1" s="108"/>
      <c r="PIX1" s="108"/>
      <c r="PIY1" s="108"/>
      <c r="PIZ1" s="108"/>
      <c r="PJA1" s="108"/>
      <c r="PJB1" s="108"/>
      <c r="PJC1" s="108"/>
      <c r="PJD1" s="108"/>
      <c r="PJE1" s="108"/>
      <c r="PJF1" s="108"/>
      <c r="PJG1" s="108"/>
      <c r="PJH1" s="108"/>
      <c r="PJI1" s="108"/>
      <c r="PJJ1" s="108"/>
      <c r="PJK1" s="108"/>
      <c r="PJL1" s="108"/>
      <c r="PJM1" s="108"/>
      <c r="PJN1" s="108"/>
      <c r="PJO1" s="108"/>
      <c r="PJP1" s="108"/>
      <c r="PJQ1" s="108"/>
      <c r="PJR1" s="108"/>
      <c r="PJS1" s="108"/>
      <c r="PJT1" s="108"/>
      <c r="PJU1" s="108"/>
      <c r="PJV1" s="108"/>
      <c r="PJW1" s="108"/>
      <c r="PJX1" s="108"/>
      <c r="PJY1" s="108"/>
      <c r="PJZ1" s="108"/>
      <c r="PKA1" s="108"/>
      <c r="PKB1" s="108"/>
      <c r="PKC1" s="108"/>
      <c r="PKD1" s="108"/>
      <c r="PKE1" s="108"/>
      <c r="PKF1" s="108"/>
      <c r="PKG1" s="108"/>
      <c r="PKH1" s="108"/>
      <c r="PKI1" s="108"/>
      <c r="PKJ1" s="108"/>
      <c r="PKK1" s="108"/>
      <c r="PKL1" s="108"/>
      <c r="PKM1" s="108"/>
      <c r="PKN1" s="108"/>
      <c r="PKO1" s="108"/>
      <c r="PKP1" s="108"/>
      <c r="PKQ1" s="108"/>
      <c r="PKR1" s="108"/>
      <c r="PKS1" s="108"/>
      <c r="PKT1" s="108"/>
      <c r="PKU1" s="108"/>
      <c r="PKV1" s="108"/>
      <c r="PKW1" s="108"/>
      <c r="PKX1" s="108"/>
      <c r="PKY1" s="108"/>
      <c r="PKZ1" s="108"/>
      <c r="PLA1" s="108"/>
      <c r="PLB1" s="108"/>
      <c r="PLC1" s="108"/>
      <c r="PLD1" s="108"/>
      <c r="PLE1" s="108"/>
      <c r="PLF1" s="108"/>
      <c r="PLG1" s="108"/>
      <c r="PLH1" s="108"/>
      <c r="PLI1" s="108"/>
      <c r="PLJ1" s="108"/>
      <c r="PLK1" s="108"/>
      <c r="PLL1" s="108"/>
      <c r="PLM1" s="108"/>
      <c r="PLN1" s="108"/>
      <c r="PLO1" s="108"/>
      <c r="PLP1" s="108"/>
      <c r="PLQ1" s="108"/>
      <c r="PLR1" s="108"/>
      <c r="PLS1" s="108"/>
      <c r="PLT1" s="108"/>
      <c r="PLU1" s="108"/>
      <c r="PLV1" s="108"/>
      <c r="PLW1" s="108"/>
      <c r="PLX1" s="108"/>
      <c r="PLY1" s="108"/>
      <c r="PLZ1" s="108"/>
      <c r="PMA1" s="108"/>
      <c r="PMB1" s="108"/>
      <c r="PMC1" s="108"/>
      <c r="PMD1" s="108"/>
      <c r="PME1" s="108"/>
      <c r="PMF1" s="108"/>
      <c r="PMG1" s="108"/>
      <c r="PMH1" s="108"/>
      <c r="PMI1" s="108"/>
      <c r="PMJ1" s="108"/>
      <c r="PMK1" s="108"/>
      <c r="PML1" s="108"/>
      <c r="PMM1" s="108"/>
      <c r="PMN1" s="108"/>
      <c r="PMO1" s="108"/>
      <c r="PMP1" s="108"/>
      <c r="PMQ1" s="108"/>
      <c r="PMR1" s="108"/>
      <c r="PMS1" s="108"/>
      <c r="PMT1" s="108"/>
      <c r="PMU1" s="108"/>
      <c r="PMV1" s="108"/>
      <c r="PMW1" s="108"/>
      <c r="PMX1" s="108"/>
      <c r="PMY1" s="108"/>
      <c r="PMZ1" s="108"/>
      <c r="PNA1" s="108"/>
      <c r="PNB1" s="108"/>
      <c r="PNC1" s="108"/>
      <c r="PND1" s="108"/>
      <c r="PNE1" s="108"/>
      <c r="PNF1" s="108"/>
      <c r="PNG1" s="108"/>
      <c r="PNH1" s="108"/>
      <c r="PNI1" s="108"/>
      <c r="PNJ1" s="108"/>
      <c r="PNK1" s="108"/>
      <c r="PNL1" s="108"/>
      <c r="PNM1" s="108"/>
      <c r="PNN1" s="108"/>
      <c r="PNO1" s="108"/>
      <c r="PNP1" s="108"/>
      <c r="PNQ1" s="108"/>
      <c r="PNR1" s="108"/>
      <c r="PNS1" s="108"/>
      <c r="PNT1" s="108"/>
      <c r="PNU1" s="108"/>
      <c r="PNV1" s="108"/>
      <c r="PNW1" s="108"/>
      <c r="PNX1" s="108"/>
      <c r="PNY1" s="108"/>
      <c r="PNZ1" s="108"/>
      <c r="POA1" s="108"/>
      <c r="POB1" s="108"/>
      <c r="POC1" s="108"/>
      <c r="POD1" s="108"/>
      <c r="POE1" s="108"/>
      <c r="POF1" s="108"/>
      <c r="POG1" s="108"/>
      <c r="POH1" s="108"/>
      <c r="POI1" s="108"/>
      <c r="POJ1" s="108"/>
      <c r="POK1" s="108"/>
      <c r="POL1" s="108"/>
      <c r="POM1" s="108"/>
      <c r="PON1" s="108"/>
      <c r="POO1" s="108"/>
      <c r="POP1" s="108"/>
      <c r="POQ1" s="108"/>
      <c r="POR1" s="108"/>
      <c r="POS1" s="108"/>
      <c r="POT1" s="108"/>
      <c r="POU1" s="108"/>
      <c r="POV1" s="108"/>
      <c r="POW1" s="108"/>
      <c r="POX1" s="108"/>
      <c r="POY1" s="108"/>
      <c r="POZ1" s="108"/>
      <c r="PPA1" s="108"/>
      <c r="PPB1" s="108"/>
      <c r="PPC1" s="108"/>
      <c r="PPD1" s="108"/>
      <c r="PPE1" s="108"/>
      <c r="PPF1" s="108"/>
      <c r="PPG1" s="108"/>
      <c r="PPH1" s="108"/>
      <c r="PPI1" s="108"/>
      <c r="PPJ1" s="108"/>
      <c r="PPK1" s="108"/>
      <c r="PPL1" s="108"/>
      <c r="PPM1" s="108"/>
      <c r="PPN1" s="108"/>
      <c r="PPO1" s="108"/>
      <c r="PPP1" s="108"/>
      <c r="PPQ1" s="108"/>
      <c r="PPR1" s="108"/>
      <c r="PPS1" s="108"/>
      <c r="PPT1" s="108"/>
      <c r="PPU1" s="108"/>
      <c r="PPV1" s="108"/>
      <c r="PPW1" s="108"/>
      <c r="PPX1" s="108"/>
      <c r="PPY1" s="108"/>
      <c r="PPZ1" s="108"/>
      <c r="PQA1" s="108"/>
      <c r="PQB1" s="108"/>
      <c r="PQC1" s="108"/>
      <c r="PQD1" s="108"/>
      <c r="PQE1" s="108"/>
      <c r="PQF1" s="108"/>
      <c r="PQG1" s="108"/>
      <c r="PQH1" s="108"/>
      <c r="PQI1" s="108"/>
      <c r="PQJ1" s="108"/>
      <c r="PQK1" s="108"/>
      <c r="PQL1" s="108"/>
      <c r="PQM1" s="108"/>
      <c r="PQN1" s="108"/>
      <c r="PQO1" s="108"/>
      <c r="PQP1" s="108"/>
      <c r="PQQ1" s="108"/>
      <c r="PQR1" s="108"/>
      <c r="PQS1" s="108"/>
      <c r="PQT1" s="108"/>
      <c r="PQU1" s="108"/>
      <c r="PQV1" s="108"/>
      <c r="PQW1" s="108"/>
      <c r="PQX1" s="108"/>
      <c r="PQY1" s="108"/>
      <c r="PQZ1" s="108"/>
      <c r="PRA1" s="108"/>
      <c r="PRB1" s="108"/>
      <c r="PRC1" s="108"/>
      <c r="PRD1" s="108"/>
      <c r="PRE1" s="108"/>
      <c r="PRF1" s="108"/>
      <c r="PRG1" s="108"/>
      <c r="PRH1" s="108"/>
      <c r="PRI1" s="108"/>
      <c r="PRJ1" s="108"/>
      <c r="PRK1" s="108"/>
      <c r="PRL1" s="108"/>
      <c r="PRM1" s="108"/>
      <c r="PRN1" s="108"/>
      <c r="PRO1" s="108"/>
      <c r="PRP1" s="108"/>
      <c r="PRQ1" s="108"/>
      <c r="PRR1" s="108"/>
      <c r="PRS1" s="108"/>
      <c r="PRT1" s="108"/>
      <c r="PRU1" s="108"/>
      <c r="PRV1" s="108"/>
      <c r="PRW1" s="108"/>
      <c r="PRX1" s="108"/>
      <c r="PRY1" s="108"/>
      <c r="PRZ1" s="108"/>
      <c r="PSA1" s="108"/>
      <c r="PSB1" s="108"/>
      <c r="PSC1" s="108"/>
      <c r="PSD1" s="108"/>
      <c r="PSE1" s="108"/>
      <c r="PSF1" s="108"/>
      <c r="PSG1" s="108"/>
      <c r="PSH1" s="108"/>
      <c r="PSI1" s="108"/>
      <c r="PSJ1" s="108"/>
      <c r="PSK1" s="108"/>
      <c r="PSL1" s="108"/>
      <c r="PSM1" s="108"/>
      <c r="PSN1" s="108"/>
      <c r="PSO1" s="108"/>
      <c r="PSP1" s="108"/>
      <c r="PSQ1" s="108"/>
      <c r="PSR1" s="108"/>
      <c r="PSS1" s="108"/>
      <c r="PST1" s="108"/>
      <c r="PSU1" s="108"/>
      <c r="PSV1" s="108"/>
      <c r="PSW1" s="108"/>
      <c r="PSX1" s="108"/>
      <c r="PSY1" s="108"/>
      <c r="PSZ1" s="108"/>
      <c r="PTA1" s="108"/>
      <c r="PTB1" s="108"/>
      <c r="PTC1" s="108"/>
      <c r="PTD1" s="108"/>
      <c r="PTE1" s="108"/>
      <c r="PTF1" s="108"/>
      <c r="PTG1" s="108"/>
      <c r="PTH1" s="108"/>
      <c r="PTI1" s="108"/>
      <c r="PTJ1" s="108"/>
      <c r="PTK1" s="108"/>
      <c r="PTL1" s="108"/>
      <c r="PTM1" s="108"/>
      <c r="PTN1" s="108"/>
      <c r="PTO1" s="108"/>
      <c r="PTP1" s="108"/>
      <c r="PTQ1" s="108"/>
      <c r="PTR1" s="108"/>
      <c r="PTS1" s="108"/>
      <c r="PTT1" s="108"/>
      <c r="PTU1" s="108"/>
      <c r="PTV1" s="108"/>
      <c r="PTW1" s="108"/>
      <c r="PTX1" s="108"/>
      <c r="PTY1" s="108"/>
      <c r="PTZ1" s="108"/>
      <c r="PUA1" s="108"/>
      <c r="PUB1" s="108"/>
      <c r="PUC1" s="108"/>
      <c r="PUD1" s="108"/>
      <c r="PUE1" s="108"/>
      <c r="PUF1" s="108"/>
      <c r="PUG1" s="108"/>
      <c r="PUH1" s="108"/>
      <c r="PUI1" s="108"/>
      <c r="PUJ1" s="108"/>
      <c r="PUK1" s="108"/>
      <c r="PUL1" s="108"/>
      <c r="PUM1" s="108"/>
      <c r="PUN1" s="108"/>
      <c r="PUO1" s="108"/>
      <c r="PUP1" s="108"/>
      <c r="PUQ1" s="108"/>
      <c r="PUR1" s="108"/>
      <c r="PUS1" s="108"/>
      <c r="PUT1" s="108"/>
      <c r="PUU1" s="108"/>
      <c r="PUV1" s="108"/>
      <c r="PUW1" s="108"/>
      <c r="PUX1" s="108"/>
      <c r="PUY1" s="108"/>
      <c r="PUZ1" s="108"/>
      <c r="PVA1" s="108"/>
      <c r="PVB1" s="108"/>
      <c r="PVC1" s="108"/>
      <c r="PVD1" s="108"/>
      <c r="PVE1" s="108"/>
      <c r="PVF1" s="108"/>
      <c r="PVG1" s="108"/>
      <c r="PVH1" s="108"/>
      <c r="PVI1" s="108"/>
      <c r="PVJ1" s="108"/>
      <c r="PVK1" s="108"/>
      <c r="PVL1" s="108"/>
      <c r="PVM1" s="108"/>
      <c r="PVN1" s="108"/>
      <c r="PVO1" s="108"/>
      <c r="PVP1" s="108"/>
      <c r="PVQ1" s="108"/>
      <c r="PVR1" s="108"/>
      <c r="PVS1" s="108"/>
      <c r="PVT1" s="108"/>
      <c r="PVU1" s="108"/>
      <c r="PVV1" s="108"/>
      <c r="PVW1" s="108"/>
      <c r="PVX1" s="108"/>
      <c r="PVY1" s="108"/>
      <c r="PVZ1" s="108"/>
      <c r="PWA1" s="108"/>
      <c r="PWB1" s="108"/>
      <c r="PWC1" s="108"/>
      <c r="PWD1" s="108"/>
      <c r="PWE1" s="108"/>
      <c r="PWF1" s="108"/>
      <c r="PWG1" s="108"/>
      <c r="PWH1" s="108"/>
      <c r="PWI1" s="108"/>
      <c r="PWJ1" s="108"/>
      <c r="PWK1" s="108"/>
      <c r="PWL1" s="108"/>
      <c r="PWM1" s="108"/>
      <c r="PWN1" s="108"/>
      <c r="PWO1" s="108"/>
      <c r="PWP1" s="108"/>
      <c r="PWQ1" s="108"/>
      <c r="PWR1" s="108"/>
      <c r="PWS1" s="108"/>
      <c r="PWT1" s="108"/>
      <c r="PWU1" s="108"/>
      <c r="PWV1" s="108"/>
      <c r="PWW1" s="108"/>
      <c r="PWX1" s="108"/>
      <c r="PWY1" s="108"/>
      <c r="PWZ1" s="108"/>
      <c r="PXA1" s="108"/>
      <c r="PXB1" s="108"/>
      <c r="PXC1" s="108"/>
      <c r="PXD1" s="108"/>
      <c r="PXE1" s="108"/>
      <c r="PXF1" s="108"/>
      <c r="PXG1" s="108"/>
      <c r="PXH1" s="108"/>
      <c r="PXI1" s="108"/>
      <c r="PXJ1" s="108"/>
      <c r="PXK1" s="108"/>
      <c r="PXL1" s="108"/>
      <c r="PXM1" s="108"/>
      <c r="PXN1" s="108"/>
      <c r="PXO1" s="108"/>
      <c r="PXP1" s="108"/>
      <c r="PXQ1" s="108"/>
      <c r="PXR1" s="108"/>
      <c r="PXS1" s="108"/>
      <c r="PXT1" s="108"/>
      <c r="PXU1" s="108"/>
      <c r="PXV1" s="108"/>
      <c r="PXW1" s="108"/>
      <c r="PXX1" s="108"/>
      <c r="PXY1" s="108"/>
      <c r="PXZ1" s="108"/>
      <c r="PYA1" s="108"/>
      <c r="PYB1" s="108"/>
      <c r="PYC1" s="108"/>
      <c r="PYD1" s="108"/>
      <c r="PYE1" s="108"/>
      <c r="PYF1" s="108"/>
      <c r="PYG1" s="108"/>
      <c r="PYH1" s="108"/>
      <c r="PYI1" s="108"/>
      <c r="PYJ1" s="108"/>
      <c r="PYK1" s="108"/>
      <c r="PYL1" s="108"/>
      <c r="PYM1" s="108"/>
      <c r="PYN1" s="108"/>
      <c r="PYO1" s="108"/>
      <c r="PYP1" s="108"/>
      <c r="PYQ1" s="108"/>
      <c r="PYR1" s="108"/>
      <c r="PYS1" s="108"/>
      <c r="PYT1" s="108"/>
      <c r="PYU1" s="108"/>
      <c r="PYV1" s="108"/>
      <c r="PYW1" s="108"/>
      <c r="PYX1" s="108"/>
      <c r="PYY1" s="108"/>
      <c r="PYZ1" s="108"/>
      <c r="PZA1" s="108"/>
      <c r="PZB1" s="108"/>
      <c r="PZC1" s="108"/>
      <c r="PZD1" s="108"/>
      <c r="PZE1" s="108"/>
      <c r="PZF1" s="108"/>
      <c r="PZG1" s="108"/>
      <c r="PZH1" s="108"/>
      <c r="PZI1" s="108"/>
      <c r="PZJ1" s="108"/>
      <c r="PZK1" s="108"/>
      <c r="PZL1" s="108"/>
      <c r="PZM1" s="108"/>
      <c r="PZN1" s="108"/>
      <c r="PZO1" s="108"/>
      <c r="PZP1" s="108"/>
      <c r="PZQ1" s="108"/>
      <c r="PZR1" s="108"/>
      <c r="PZS1" s="108"/>
      <c r="PZT1" s="108"/>
      <c r="PZU1" s="108"/>
      <c r="PZV1" s="108"/>
      <c r="PZW1" s="108"/>
      <c r="PZX1" s="108"/>
      <c r="PZY1" s="108"/>
      <c r="PZZ1" s="108"/>
      <c r="QAA1" s="108"/>
      <c r="QAB1" s="108"/>
      <c r="QAC1" s="108"/>
      <c r="QAD1" s="108"/>
      <c r="QAE1" s="108"/>
      <c r="QAF1" s="108"/>
      <c r="QAG1" s="108"/>
      <c r="QAH1" s="108"/>
      <c r="QAI1" s="108"/>
      <c r="QAJ1" s="108"/>
      <c r="QAK1" s="108"/>
      <c r="QAL1" s="108"/>
      <c r="QAM1" s="108"/>
      <c r="QAN1" s="108"/>
      <c r="QAO1" s="108"/>
      <c r="QAP1" s="108"/>
      <c r="QAQ1" s="108"/>
      <c r="QAR1" s="108"/>
      <c r="QAS1" s="108"/>
      <c r="QAT1" s="108"/>
      <c r="QAU1" s="108"/>
      <c r="QAV1" s="108"/>
      <c r="QAW1" s="108"/>
      <c r="QAX1" s="108"/>
      <c r="QAY1" s="108"/>
      <c r="QAZ1" s="108"/>
      <c r="QBA1" s="108"/>
      <c r="QBB1" s="108"/>
      <c r="QBC1" s="108"/>
      <c r="QBD1" s="108"/>
      <c r="QBE1" s="108"/>
      <c r="QBF1" s="108"/>
      <c r="QBG1" s="108"/>
      <c r="QBH1" s="108"/>
      <c r="QBI1" s="108"/>
      <c r="QBJ1" s="108"/>
      <c r="QBK1" s="108"/>
      <c r="QBL1" s="108"/>
      <c r="QBM1" s="108"/>
      <c r="QBN1" s="108"/>
      <c r="QBO1" s="108"/>
      <c r="QBP1" s="108"/>
      <c r="QBQ1" s="108"/>
      <c r="QBR1" s="108"/>
      <c r="QBS1" s="108"/>
      <c r="QBT1" s="108"/>
      <c r="QBU1" s="108"/>
      <c r="QBV1" s="108"/>
      <c r="QBW1" s="108"/>
      <c r="QBX1" s="108"/>
      <c r="QBY1" s="108"/>
      <c r="QBZ1" s="108"/>
      <c r="QCA1" s="108"/>
      <c r="QCB1" s="108"/>
      <c r="QCC1" s="108"/>
      <c r="QCD1" s="108"/>
      <c r="QCE1" s="108"/>
      <c r="QCF1" s="108"/>
      <c r="QCG1" s="108"/>
      <c r="QCH1" s="108"/>
      <c r="QCI1" s="108"/>
      <c r="QCJ1" s="108"/>
      <c r="QCK1" s="108"/>
      <c r="QCL1" s="108"/>
      <c r="QCM1" s="108"/>
      <c r="QCN1" s="108"/>
      <c r="QCO1" s="108"/>
      <c r="QCP1" s="108"/>
      <c r="QCQ1" s="108"/>
      <c r="QCR1" s="108"/>
      <c r="QCS1" s="108"/>
      <c r="QCT1" s="108"/>
      <c r="QCU1" s="108"/>
      <c r="QCV1" s="108"/>
      <c r="QCW1" s="108"/>
      <c r="QCX1" s="108"/>
      <c r="QCY1" s="108"/>
      <c r="QCZ1" s="108"/>
      <c r="QDA1" s="108"/>
      <c r="QDB1" s="108"/>
      <c r="QDC1" s="108"/>
      <c r="QDD1" s="108"/>
      <c r="QDE1" s="108"/>
      <c r="QDF1" s="108"/>
      <c r="QDG1" s="108"/>
      <c r="QDH1" s="108"/>
      <c r="QDI1" s="108"/>
      <c r="QDJ1" s="108"/>
      <c r="QDK1" s="108"/>
      <c r="QDL1" s="108"/>
      <c r="QDM1" s="108"/>
      <c r="QDN1" s="108"/>
      <c r="QDO1" s="108"/>
      <c r="QDP1" s="108"/>
      <c r="QDQ1" s="108"/>
      <c r="QDR1" s="108"/>
      <c r="QDS1" s="108"/>
      <c r="QDT1" s="108"/>
      <c r="QDU1" s="108"/>
      <c r="QDV1" s="108"/>
      <c r="QDW1" s="108"/>
      <c r="QDX1" s="108"/>
      <c r="QDY1" s="108"/>
      <c r="QDZ1" s="108"/>
      <c r="QEA1" s="108"/>
      <c r="QEB1" s="108"/>
      <c r="QEC1" s="108"/>
      <c r="QED1" s="108"/>
      <c r="QEE1" s="108"/>
      <c r="QEF1" s="108"/>
      <c r="QEG1" s="108"/>
      <c r="QEH1" s="108"/>
      <c r="QEI1" s="108"/>
      <c r="QEJ1" s="108"/>
      <c r="QEK1" s="108"/>
      <c r="QEL1" s="108"/>
      <c r="QEM1" s="108"/>
      <c r="QEN1" s="108"/>
      <c r="QEO1" s="108"/>
      <c r="QEP1" s="108"/>
      <c r="QEQ1" s="108"/>
      <c r="QER1" s="108"/>
      <c r="QES1" s="108"/>
      <c r="QET1" s="108"/>
      <c r="QEU1" s="108"/>
      <c r="QEV1" s="108"/>
      <c r="QEW1" s="108"/>
      <c r="QEX1" s="108"/>
      <c r="QEY1" s="108"/>
      <c r="QEZ1" s="108"/>
      <c r="QFA1" s="108"/>
      <c r="QFB1" s="108"/>
      <c r="QFC1" s="108"/>
      <c r="QFD1" s="108"/>
      <c r="QFE1" s="108"/>
      <c r="QFF1" s="108"/>
      <c r="QFG1" s="108"/>
      <c r="QFH1" s="108"/>
      <c r="QFI1" s="108"/>
      <c r="QFJ1" s="108"/>
      <c r="QFK1" s="108"/>
      <c r="QFL1" s="108"/>
      <c r="QFM1" s="108"/>
      <c r="QFN1" s="108"/>
      <c r="QFO1" s="108"/>
      <c r="QFP1" s="108"/>
      <c r="QFQ1" s="108"/>
      <c r="QFR1" s="108"/>
      <c r="QFS1" s="108"/>
      <c r="QFT1" s="108"/>
      <c r="QFU1" s="108"/>
      <c r="QFV1" s="108"/>
      <c r="QFW1" s="108"/>
      <c r="QFX1" s="108"/>
      <c r="QFY1" s="108"/>
      <c r="QFZ1" s="108"/>
      <c r="QGA1" s="108"/>
      <c r="QGB1" s="108"/>
      <c r="QGC1" s="108"/>
      <c r="QGD1" s="108"/>
      <c r="QGE1" s="108"/>
      <c r="QGF1" s="108"/>
      <c r="QGG1" s="108"/>
      <c r="QGH1" s="108"/>
      <c r="QGI1" s="108"/>
      <c r="QGJ1" s="108"/>
      <c r="QGK1" s="108"/>
      <c r="QGL1" s="108"/>
      <c r="QGM1" s="108"/>
      <c r="QGN1" s="108"/>
      <c r="QGO1" s="108"/>
      <c r="QGP1" s="108"/>
      <c r="QGQ1" s="108"/>
      <c r="QGR1" s="108"/>
      <c r="QGS1" s="108"/>
      <c r="QGT1" s="108"/>
      <c r="QGU1" s="108"/>
      <c r="QGV1" s="108"/>
      <c r="QGW1" s="108"/>
      <c r="QGX1" s="108"/>
      <c r="QGY1" s="108"/>
      <c r="QGZ1" s="108"/>
      <c r="QHA1" s="108"/>
      <c r="QHB1" s="108"/>
      <c r="QHC1" s="108"/>
      <c r="QHD1" s="108"/>
      <c r="QHE1" s="108"/>
      <c r="QHF1" s="108"/>
      <c r="QHG1" s="108"/>
      <c r="QHH1" s="108"/>
      <c r="QHI1" s="108"/>
      <c r="QHJ1" s="108"/>
      <c r="QHK1" s="108"/>
      <c r="QHL1" s="108"/>
      <c r="QHM1" s="108"/>
      <c r="QHN1" s="108"/>
      <c r="QHO1" s="108"/>
      <c r="QHP1" s="108"/>
      <c r="QHQ1" s="108"/>
      <c r="QHR1" s="108"/>
      <c r="QHS1" s="108"/>
      <c r="QHT1" s="108"/>
      <c r="QHU1" s="108"/>
      <c r="QHV1" s="108"/>
      <c r="QHW1" s="108"/>
      <c r="QHX1" s="108"/>
      <c r="QHY1" s="108"/>
      <c r="QHZ1" s="108"/>
      <c r="QIA1" s="108"/>
      <c r="QIB1" s="108"/>
      <c r="QIC1" s="108"/>
      <c r="QID1" s="108"/>
      <c r="QIE1" s="108"/>
      <c r="QIF1" s="108"/>
      <c r="QIG1" s="108"/>
      <c r="QIH1" s="108"/>
      <c r="QII1" s="108"/>
      <c r="QIJ1" s="108"/>
      <c r="QIK1" s="108"/>
      <c r="QIL1" s="108"/>
      <c r="QIM1" s="108"/>
      <c r="QIN1" s="108"/>
      <c r="QIO1" s="108"/>
      <c r="QIP1" s="108"/>
      <c r="QIQ1" s="108"/>
      <c r="QIR1" s="108"/>
      <c r="QIS1" s="108"/>
      <c r="QIT1" s="108"/>
      <c r="QIU1" s="108"/>
      <c r="QIV1" s="108"/>
      <c r="QIW1" s="108"/>
      <c r="QIX1" s="108"/>
      <c r="QIY1" s="108"/>
      <c r="QIZ1" s="108"/>
      <c r="QJA1" s="108"/>
      <c r="QJB1" s="108"/>
      <c r="QJC1" s="108"/>
      <c r="QJD1" s="108"/>
      <c r="QJE1" s="108"/>
      <c r="QJF1" s="108"/>
      <c r="QJG1" s="108"/>
      <c r="QJH1" s="108"/>
      <c r="QJI1" s="108"/>
      <c r="QJJ1" s="108"/>
      <c r="QJK1" s="108"/>
      <c r="QJL1" s="108"/>
      <c r="QJM1" s="108"/>
      <c r="QJN1" s="108"/>
      <c r="QJO1" s="108"/>
      <c r="QJP1" s="108"/>
      <c r="QJQ1" s="108"/>
      <c r="QJR1" s="108"/>
      <c r="QJS1" s="108"/>
      <c r="QJT1" s="108"/>
      <c r="QJU1" s="108"/>
      <c r="QJV1" s="108"/>
      <c r="QJW1" s="108"/>
      <c r="QJX1" s="108"/>
      <c r="QJY1" s="108"/>
      <c r="QJZ1" s="108"/>
      <c r="QKA1" s="108"/>
      <c r="QKB1" s="108"/>
      <c r="QKC1" s="108"/>
      <c r="QKD1" s="108"/>
      <c r="QKE1" s="108"/>
      <c r="QKF1" s="108"/>
      <c r="QKG1" s="108"/>
      <c r="QKH1" s="108"/>
      <c r="QKI1" s="108"/>
      <c r="QKJ1" s="108"/>
      <c r="QKK1" s="108"/>
      <c r="QKL1" s="108"/>
      <c r="QKM1" s="108"/>
      <c r="QKN1" s="108"/>
      <c r="QKO1" s="108"/>
      <c r="QKP1" s="108"/>
      <c r="QKQ1" s="108"/>
      <c r="QKR1" s="108"/>
      <c r="QKS1" s="108"/>
      <c r="QKT1" s="108"/>
      <c r="QKU1" s="108"/>
      <c r="QKV1" s="108"/>
      <c r="QKW1" s="108"/>
      <c r="QKX1" s="108"/>
      <c r="QKY1" s="108"/>
      <c r="QKZ1" s="108"/>
      <c r="QLA1" s="108"/>
      <c r="QLB1" s="108"/>
      <c r="QLC1" s="108"/>
      <c r="QLD1" s="108"/>
      <c r="QLE1" s="108"/>
      <c r="QLF1" s="108"/>
      <c r="QLG1" s="108"/>
      <c r="QLH1" s="108"/>
      <c r="QLI1" s="108"/>
      <c r="QLJ1" s="108"/>
      <c r="QLK1" s="108"/>
      <c r="QLL1" s="108"/>
      <c r="QLM1" s="108"/>
      <c r="QLN1" s="108"/>
      <c r="QLO1" s="108"/>
      <c r="QLP1" s="108"/>
      <c r="QLQ1" s="108"/>
      <c r="QLR1" s="108"/>
      <c r="QLS1" s="108"/>
      <c r="QLT1" s="108"/>
      <c r="QLU1" s="108"/>
      <c r="QLV1" s="108"/>
      <c r="QLW1" s="108"/>
      <c r="QLX1" s="108"/>
      <c r="QLY1" s="108"/>
      <c r="QLZ1" s="108"/>
      <c r="QMA1" s="108"/>
      <c r="QMB1" s="108"/>
      <c r="QMC1" s="108"/>
      <c r="QMD1" s="108"/>
      <c r="QME1" s="108"/>
      <c r="QMF1" s="108"/>
      <c r="QMG1" s="108"/>
      <c r="QMH1" s="108"/>
      <c r="QMI1" s="108"/>
      <c r="QMJ1" s="108"/>
      <c r="QMK1" s="108"/>
      <c r="QML1" s="108"/>
      <c r="QMM1" s="108"/>
      <c r="QMN1" s="108"/>
      <c r="QMO1" s="108"/>
      <c r="QMP1" s="108"/>
      <c r="QMQ1" s="108"/>
      <c r="QMR1" s="108"/>
      <c r="QMS1" s="108"/>
      <c r="QMT1" s="108"/>
      <c r="QMU1" s="108"/>
      <c r="QMV1" s="108"/>
      <c r="QMW1" s="108"/>
      <c r="QMX1" s="108"/>
      <c r="QMY1" s="108"/>
      <c r="QMZ1" s="108"/>
      <c r="QNA1" s="108"/>
      <c r="QNB1" s="108"/>
      <c r="QNC1" s="108"/>
      <c r="QND1" s="108"/>
      <c r="QNE1" s="108"/>
      <c r="QNF1" s="108"/>
      <c r="QNG1" s="108"/>
      <c r="QNH1" s="108"/>
      <c r="QNI1" s="108"/>
      <c r="QNJ1" s="108"/>
      <c r="QNK1" s="108"/>
      <c r="QNL1" s="108"/>
      <c r="QNM1" s="108"/>
      <c r="QNN1" s="108"/>
      <c r="QNO1" s="108"/>
      <c r="QNP1" s="108"/>
      <c r="QNQ1" s="108"/>
      <c r="QNR1" s="108"/>
      <c r="QNS1" s="108"/>
      <c r="QNT1" s="108"/>
      <c r="QNU1" s="108"/>
      <c r="QNV1" s="108"/>
      <c r="QNW1" s="108"/>
      <c r="QNX1" s="108"/>
      <c r="QNY1" s="108"/>
      <c r="QNZ1" s="108"/>
      <c r="QOA1" s="108"/>
      <c r="QOB1" s="108"/>
      <c r="QOC1" s="108"/>
      <c r="QOD1" s="108"/>
      <c r="QOE1" s="108"/>
      <c r="QOF1" s="108"/>
      <c r="QOG1" s="108"/>
      <c r="QOH1" s="108"/>
      <c r="QOI1" s="108"/>
      <c r="QOJ1" s="108"/>
      <c r="QOK1" s="108"/>
      <c r="QOL1" s="108"/>
      <c r="QOM1" s="108"/>
      <c r="QON1" s="108"/>
      <c r="QOO1" s="108"/>
      <c r="QOP1" s="108"/>
      <c r="QOQ1" s="108"/>
      <c r="QOR1" s="108"/>
      <c r="QOS1" s="108"/>
      <c r="QOT1" s="108"/>
      <c r="QOU1" s="108"/>
      <c r="QOV1" s="108"/>
      <c r="QOW1" s="108"/>
      <c r="QOX1" s="108"/>
      <c r="QOY1" s="108"/>
      <c r="QOZ1" s="108"/>
      <c r="QPA1" s="108"/>
      <c r="QPB1" s="108"/>
      <c r="QPC1" s="108"/>
      <c r="QPD1" s="108"/>
      <c r="QPE1" s="108"/>
      <c r="QPF1" s="108"/>
      <c r="QPG1" s="108"/>
      <c r="QPH1" s="108"/>
      <c r="QPI1" s="108"/>
      <c r="QPJ1" s="108"/>
      <c r="QPK1" s="108"/>
      <c r="QPL1" s="108"/>
      <c r="QPM1" s="108"/>
      <c r="QPN1" s="108"/>
      <c r="QPO1" s="108"/>
      <c r="QPP1" s="108"/>
      <c r="QPQ1" s="108"/>
      <c r="QPR1" s="108"/>
      <c r="QPS1" s="108"/>
      <c r="QPT1" s="108"/>
      <c r="QPU1" s="108"/>
      <c r="QPV1" s="108"/>
      <c r="QPW1" s="108"/>
      <c r="QPX1" s="108"/>
      <c r="QPY1" s="108"/>
      <c r="QPZ1" s="108"/>
      <c r="QQA1" s="108"/>
      <c r="QQB1" s="108"/>
      <c r="QQC1" s="108"/>
      <c r="QQD1" s="108"/>
      <c r="QQE1" s="108"/>
      <c r="QQF1" s="108"/>
      <c r="QQG1" s="108"/>
      <c r="QQH1" s="108"/>
      <c r="QQI1" s="108"/>
      <c r="QQJ1" s="108"/>
      <c r="QQK1" s="108"/>
      <c r="QQL1" s="108"/>
      <c r="QQM1" s="108"/>
      <c r="QQN1" s="108"/>
      <c r="QQO1" s="108"/>
      <c r="QQP1" s="108"/>
      <c r="QQQ1" s="108"/>
      <c r="QQR1" s="108"/>
      <c r="QQS1" s="108"/>
      <c r="QQT1" s="108"/>
      <c r="QQU1" s="108"/>
      <c r="QQV1" s="108"/>
      <c r="QQW1" s="108"/>
      <c r="QQX1" s="108"/>
      <c r="QQY1" s="108"/>
      <c r="QQZ1" s="108"/>
      <c r="QRA1" s="108"/>
      <c r="QRB1" s="108"/>
      <c r="QRC1" s="108"/>
      <c r="QRD1" s="108"/>
      <c r="QRE1" s="108"/>
      <c r="QRF1" s="108"/>
      <c r="QRG1" s="108"/>
      <c r="QRH1" s="108"/>
      <c r="QRI1" s="108"/>
      <c r="QRJ1" s="108"/>
      <c r="QRK1" s="108"/>
      <c r="QRL1" s="108"/>
      <c r="QRM1" s="108"/>
      <c r="QRN1" s="108"/>
      <c r="QRO1" s="108"/>
      <c r="QRP1" s="108"/>
      <c r="QRQ1" s="108"/>
      <c r="QRR1" s="108"/>
      <c r="QRS1" s="108"/>
      <c r="QRT1" s="108"/>
      <c r="QRU1" s="108"/>
      <c r="QRV1" s="108"/>
      <c r="QRW1" s="108"/>
      <c r="QRX1" s="108"/>
      <c r="QRY1" s="108"/>
      <c r="QRZ1" s="108"/>
      <c r="QSA1" s="108"/>
      <c r="QSB1" s="108"/>
      <c r="QSC1" s="108"/>
      <c r="QSD1" s="108"/>
      <c r="QSE1" s="108"/>
      <c r="QSF1" s="108"/>
      <c r="QSG1" s="108"/>
      <c r="QSH1" s="108"/>
      <c r="QSI1" s="108"/>
      <c r="QSJ1" s="108"/>
      <c r="QSK1" s="108"/>
      <c r="QSL1" s="108"/>
      <c r="QSM1" s="108"/>
      <c r="QSN1" s="108"/>
      <c r="QSO1" s="108"/>
      <c r="QSP1" s="108"/>
      <c r="QSQ1" s="108"/>
      <c r="QSR1" s="108"/>
      <c r="QSS1" s="108"/>
      <c r="QST1" s="108"/>
      <c r="QSU1" s="108"/>
      <c r="QSV1" s="108"/>
      <c r="QSW1" s="108"/>
      <c r="QSX1" s="108"/>
      <c r="QSY1" s="108"/>
      <c r="QSZ1" s="108"/>
      <c r="QTA1" s="108"/>
      <c r="QTB1" s="108"/>
      <c r="QTC1" s="108"/>
      <c r="QTD1" s="108"/>
      <c r="QTE1" s="108"/>
      <c r="QTF1" s="108"/>
      <c r="QTG1" s="108"/>
      <c r="QTH1" s="108"/>
      <c r="QTI1" s="108"/>
      <c r="QTJ1" s="108"/>
      <c r="QTK1" s="108"/>
      <c r="QTL1" s="108"/>
      <c r="QTM1" s="108"/>
      <c r="QTN1" s="108"/>
      <c r="QTO1" s="108"/>
      <c r="QTP1" s="108"/>
      <c r="QTQ1" s="108"/>
      <c r="QTR1" s="108"/>
      <c r="QTS1" s="108"/>
      <c r="QTT1" s="108"/>
      <c r="QTU1" s="108"/>
      <c r="QTV1" s="108"/>
      <c r="QTW1" s="108"/>
      <c r="QTX1" s="108"/>
      <c r="QTY1" s="108"/>
      <c r="QTZ1" s="108"/>
      <c r="QUA1" s="108"/>
      <c r="QUB1" s="108"/>
      <c r="QUC1" s="108"/>
      <c r="QUD1" s="108"/>
      <c r="QUE1" s="108"/>
      <c r="QUF1" s="108"/>
      <c r="QUG1" s="108"/>
      <c r="QUH1" s="108"/>
      <c r="QUI1" s="108"/>
      <c r="QUJ1" s="108"/>
      <c r="QUK1" s="108"/>
      <c r="QUL1" s="108"/>
      <c r="QUM1" s="108"/>
      <c r="QUN1" s="108"/>
      <c r="QUO1" s="108"/>
      <c r="QUP1" s="108"/>
      <c r="QUQ1" s="108"/>
      <c r="QUR1" s="108"/>
      <c r="QUS1" s="108"/>
      <c r="QUT1" s="108"/>
      <c r="QUU1" s="108"/>
      <c r="QUV1" s="108"/>
      <c r="QUW1" s="108"/>
      <c r="QUX1" s="108"/>
      <c r="QUY1" s="108"/>
      <c r="QUZ1" s="108"/>
      <c r="QVA1" s="108"/>
      <c r="QVB1" s="108"/>
      <c r="QVC1" s="108"/>
      <c r="QVD1" s="108"/>
      <c r="QVE1" s="108"/>
      <c r="QVF1" s="108"/>
      <c r="QVG1" s="108"/>
      <c r="QVH1" s="108"/>
      <c r="QVI1" s="108"/>
      <c r="QVJ1" s="108"/>
      <c r="QVK1" s="108"/>
      <c r="QVL1" s="108"/>
      <c r="QVM1" s="108"/>
      <c r="QVN1" s="108"/>
      <c r="QVO1" s="108"/>
      <c r="QVP1" s="108"/>
      <c r="QVQ1" s="108"/>
      <c r="QVR1" s="108"/>
      <c r="QVS1" s="108"/>
      <c r="QVT1" s="108"/>
      <c r="QVU1" s="108"/>
      <c r="QVV1" s="108"/>
      <c r="QVW1" s="108"/>
      <c r="QVX1" s="108"/>
      <c r="QVY1" s="108"/>
      <c r="QVZ1" s="108"/>
      <c r="QWA1" s="108"/>
      <c r="QWB1" s="108"/>
      <c r="QWC1" s="108"/>
      <c r="QWD1" s="108"/>
      <c r="QWE1" s="108"/>
      <c r="QWF1" s="108"/>
      <c r="QWG1" s="108"/>
      <c r="QWH1" s="108"/>
      <c r="QWI1" s="108"/>
      <c r="QWJ1" s="108"/>
      <c r="QWK1" s="108"/>
      <c r="QWL1" s="108"/>
      <c r="QWM1" s="108"/>
      <c r="QWN1" s="108"/>
      <c r="QWO1" s="108"/>
      <c r="QWP1" s="108"/>
      <c r="QWQ1" s="108"/>
      <c r="QWR1" s="108"/>
      <c r="QWS1" s="108"/>
      <c r="QWT1" s="108"/>
      <c r="QWU1" s="108"/>
      <c r="QWV1" s="108"/>
      <c r="QWW1" s="108"/>
      <c r="QWX1" s="108"/>
      <c r="QWY1" s="108"/>
      <c r="QWZ1" s="108"/>
      <c r="QXA1" s="108"/>
      <c r="QXB1" s="108"/>
      <c r="QXC1" s="108"/>
      <c r="QXD1" s="108"/>
      <c r="QXE1" s="108"/>
      <c r="QXF1" s="108"/>
      <c r="QXG1" s="108"/>
      <c r="QXH1" s="108"/>
      <c r="QXI1" s="108"/>
      <c r="QXJ1" s="108"/>
      <c r="QXK1" s="108"/>
      <c r="QXL1" s="108"/>
      <c r="QXM1" s="108"/>
      <c r="QXN1" s="108"/>
      <c r="QXO1" s="108"/>
      <c r="QXP1" s="108"/>
      <c r="QXQ1" s="108"/>
      <c r="QXR1" s="108"/>
      <c r="QXS1" s="108"/>
      <c r="QXT1" s="108"/>
      <c r="QXU1" s="108"/>
      <c r="QXV1" s="108"/>
      <c r="QXW1" s="108"/>
      <c r="QXX1" s="108"/>
      <c r="QXY1" s="108"/>
      <c r="QXZ1" s="108"/>
      <c r="QYA1" s="108"/>
      <c r="QYB1" s="108"/>
      <c r="QYC1" s="108"/>
      <c r="QYD1" s="108"/>
      <c r="QYE1" s="108"/>
      <c r="QYF1" s="108"/>
      <c r="QYG1" s="108"/>
      <c r="QYH1" s="108"/>
      <c r="QYI1" s="108"/>
      <c r="QYJ1" s="108"/>
      <c r="QYK1" s="108"/>
      <c r="QYL1" s="108"/>
      <c r="QYM1" s="108"/>
      <c r="QYN1" s="108"/>
      <c r="QYO1" s="108"/>
      <c r="QYP1" s="108"/>
      <c r="QYQ1" s="108"/>
      <c r="QYR1" s="108"/>
      <c r="QYS1" s="108"/>
      <c r="QYT1" s="108"/>
      <c r="QYU1" s="108"/>
      <c r="QYV1" s="108"/>
      <c r="QYW1" s="108"/>
      <c r="QYX1" s="108"/>
      <c r="QYY1" s="108"/>
      <c r="QYZ1" s="108"/>
      <c r="QZA1" s="108"/>
      <c r="QZB1" s="108"/>
      <c r="QZC1" s="108"/>
      <c r="QZD1" s="108"/>
      <c r="QZE1" s="108"/>
      <c r="QZF1" s="108"/>
      <c r="QZG1" s="108"/>
      <c r="QZH1" s="108"/>
      <c r="QZI1" s="108"/>
      <c r="QZJ1" s="108"/>
      <c r="QZK1" s="108"/>
      <c r="QZL1" s="108"/>
      <c r="QZM1" s="108"/>
      <c r="QZN1" s="108"/>
      <c r="QZO1" s="108"/>
      <c r="QZP1" s="108"/>
      <c r="QZQ1" s="108"/>
      <c r="QZR1" s="108"/>
      <c r="QZS1" s="108"/>
      <c r="QZT1" s="108"/>
      <c r="QZU1" s="108"/>
      <c r="QZV1" s="108"/>
      <c r="QZW1" s="108"/>
      <c r="QZX1" s="108"/>
      <c r="QZY1" s="108"/>
      <c r="QZZ1" s="108"/>
      <c r="RAA1" s="108"/>
      <c r="RAB1" s="108"/>
      <c r="RAC1" s="108"/>
      <c r="RAD1" s="108"/>
      <c r="RAE1" s="108"/>
      <c r="RAF1" s="108"/>
      <c r="RAG1" s="108"/>
      <c r="RAH1" s="108"/>
      <c r="RAI1" s="108"/>
      <c r="RAJ1" s="108"/>
      <c r="RAK1" s="108"/>
      <c r="RAL1" s="108"/>
      <c r="RAM1" s="108"/>
      <c r="RAN1" s="108"/>
      <c r="RAO1" s="108"/>
      <c r="RAP1" s="108"/>
      <c r="RAQ1" s="108"/>
      <c r="RAR1" s="108"/>
      <c r="RAS1" s="108"/>
      <c r="RAT1" s="108"/>
      <c r="RAU1" s="108"/>
      <c r="RAV1" s="108"/>
      <c r="RAW1" s="108"/>
      <c r="RAX1" s="108"/>
      <c r="RAY1" s="108"/>
      <c r="RAZ1" s="108"/>
      <c r="RBA1" s="108"/>
      <c r="RBB1" s="108"/>
      <c r="RBC1" s="108"/>
      <c r="RBD1" s="108"/>
      <c r="RBE1" s="108"/>
      <c r="RBF1" s="108"/>
      <c r="RBG1" s="108"/>
      <c r="RBH1" s="108"/>
      <c r="RBI1" s="108"/>
      <c r="RBJ1" s="108"/>
      <c r="RBK1" s="108"/>
      <c r="RBL1" s="108"/>
      <c r="RBM1" s="108"/>
      <c r="RBN1" s="108"/>
      <c r="RBO1" s="108"/>
      <c r="RBP1" s="108"/>
      <c r="RBQ1" s="108"/>
      <c r="RBR1" s="108"/>
      <c r="RBS1" s="108"/>
      <c r="RBT1" s="108"/>
      <c r="RBU1" s="108"/>
      <c r="RBV1" s="108"/>
      <c r="RBW1" s="108"/>
      <c r="RBX1" s="108"/>
      <c r="RBY1" s="108"/>
      <c r="RBZ1" s="108"/>
      <c r="RCA1" s="108"/>
      <c r="RCB1" s="108"/>
      <c r="RCC1" s="108"/>
      <c r="RCD1" s="108"/>
      <c r="RCE1" s="108"/>
      <c r="RCF1" s="108"/>
      <c r="RCG1" s="108"/>
      <c r="RCH1" s="108"/>
      <c r="RCI1" s="108"/>
      <c r="RCJ1" s="108"/>
      <c r="RCK1" s="108"/>
      <c r="RCL1" s="108"/>
      <c r="RCM1" s="108"/>
      <c r="RCN1" s="108"/>
      <c r="RCO1" s="108"/>
      <c r="RCP1" s="108"/>
      <c r="RCQ1" s="108"/>
      <c r="RCR1" s="108"/>
      <c r="RCS1" s="108"/>
      <c r="RCT1" s="108"/>
      <c r="RCU1" s="108"/>
      <c r="RCV1" s="108"/>
      <c r="RCW1" s="108"/>
      <c r="RCX1" s="108"/>
      <c r="RCY1" s="108"/>
      <c r="RCZ1" s="108"/>
      <c r="RDA1" s="108"/>
      <c r="RDB1" s="108"/>
      <c r="RDC1" s="108"/>
      <c r="RDD1" s="108"/>
      <c r="RDE1" s="108"/>
      <c r="RDF1" s="108"/>
      <c r="RDG1" s="108"/>
      <c r="RDH1" s="108"/>
      <c r="RDI1" s="108"/>
      <c r="RDJ1" s="108"/>
      <c r="RDK1" s="108"/>
      <c r="RDL1" s="108"/>
      <c r="RDM1" s="108"/>
      <c r="RDN1" s="108"/>
      <c r="RDO1" s="108"/>
      <c r="RDP1" s="108"/>
      <c r="RDQ1" s="108"/>
      <c r="RDR1" s="108"/>
      <c r="RDS1" s="108"/>
      <c r="RDT1" s="108"/>
      <c r="RDU1" s="108"/>
      <c r="RDV1" s="108"/>
      <c r="RDW1" s="108"/>
      <c r="RDX1" s="108"/>
      <c r="RDY1" s="108"/>
      <c r="RDZ1" s="108"/>
      <c r="REA1" s="108"/>
      <c r="REB1" s="108"/>
      <c r="REC1" s="108"/>
      <c r="RED1" s="108"/>
      <c r="REE1" s="108"/>
      <c r="REF1" s="108"/>
      <c r="REG1" s="108"/>
      <c r="REH1" s="108"/>
      <c r="REI1" s="108"/>
      <c r="REJ1" s="108"/>
      <c r="REK1" s="108"/>
      <c r="REL1" s="108"/>
      <c r="REM1" s="108"/>
      <c r="REN1" s="108"/>
      <c r="REO1" s="108"/>
      <c r="REP1" s="108"/>
      <c r="REQ1" s="108"/>
      <c r="RER1" s="108"/>
      <c r="RES1" s="108"/>
      <c r="RET1" s="108"/>
      <c r="REU1" s="108"/>
      <c r="REV1" s="108"/>
      <c r="REW1" s="108"/>
      <c r="REX1" s="108"/>
      <c r="REY1" s="108"/>
      <c r="REZ1" s="108"/>
      <c r="RFA1" s="108"/>
      <c r="RFB1" s="108"/>
      <c r="RFC1" s="108"/>
      <c r="RFD1" s="108"/>
      <c r="RFE1" s="108"/>
      <c r="RFF1" s="108"/>
      <c r="RFG1" s="108"/>
      <c r="RFH1" s="108"/>
      <c r="RFI1" s="108"/>
      <c r="RFJ1" s="108"/>
      <c r="RFK1" s="108"/>
      <c r="RFL1" s="108"/>
      <c r="RFM1" s="108"/>
      <c r="RFN1" s="108"/>
      <c r="RFO1" s="108"/>
      <c r="RFP1" s="108"/>
      <c r="RFQ1" s="108"/>
      <c r="RFR1" s="108"/>
      <c r="RFS1" s="108"/>
      <c r="RFT1" s="108"/>
      <c r="RFU1" s="108"/>
      <c r="RFV1" s="108"/>
      <c r="RFW1" s="108"/>
      <c r="RFX1" s="108"/>
      <c r="RFY1" s="108"/>
      <c r="RFZ1" s="108"/>
      <c r="RGA1" s="108"/>
      <c r="RGB1" s="108"/>
      <c r="RGC1" s="108"/>
      <c r="RGD1" s="108"/>
      <c r="RGE1" s="108"/>
      <c r="RGF1" s="108"/>
      <c r="RGG1" s="108"/>
      <c r="RGH1" s="108"/>
      <c r="RGI1" s="108"/>
      <c r="RGJ1" s="108"/>
      <c r="RGK1" s="108"/>
      <c r="RGL1" s="108"/>
      <c r="RGM1" s="108"/>
      <c r="RGN1" s="108"/>
      <c r="RGO1" s="108"/>
      <c r="RGP1" s="108"/>
      <c r="RGQ1" s="108"/>
      <c r="RGR1" s="108"/>
      <c r="RGS1" s="108"/>
      <c r="RGT1" s="108"/>
      <c r="RGU1" s="108"/>
      <c r="RGV1" s="108"/>
      <c r="RGW1" s="108"/>
      <c r="RGX1" s="108"/>
      <c r="RGY1" s="108"/>
      <c r="RGZ1" s="108"/>
      <c r="RHA1" s="108"/>
      <c r="RHB1" s="108"/>
      <c r="RHC1" s="108"/>
      <c r="RHD1" s="108"/>
      <c r="RHE1" s="108"/>
      <c r="RHF1" s="108"/>
      <c r="RHG1" s="108"/>
      <c r="RHH1" s="108"/>
      <c r="RHI1" s="108"/>
      <c r="RHJ1" s="108"/>
      <c r="RHK1" s="108"/>
      <c r="RHL1" s="108"/>
      <c r="RHM1" s="108"/>
      <c r="RHN1" s="108"/>
      <c r="RHO1" s="108"/>
      <c r="RHP1" s="108"/>
      <c r="RHQ1" s="108"/>
      <c r="RHR1" s="108"/>
      <c r="RHS1" s="108"/>
      <c r="RHT1" s="108"/>
      <c r="RHU1" s="108"/>
      <c r="RHV1" s="108"/>
      <c r="RHW1" s="108"/>
      <c r="RHX1" s="108"/>
      <c r="RHY1" s="108"/>
      <c r="RHZ1" s="108"/>
      <c r="RIA1" s="108"/>
      <c r="RIB1" s="108"/>
      <c r="RIC1" s="108"/>
      <c r="RID1" s="108"/>
      <c r="RIE1" s="108"/>
      <c r="RIF1" s="108"/>
      <c r="RIG1" s="108"/>
      <c r="RIH1" s="108"/>
      <c r="RII1" s="108"/>
      <c r="RIJ1" s="108"/>
      <c r="RIK1" s="108"/>
      <c r="RIL1" s="108"/>
      <c r="RIM1" s="108"/>
      <c r="RIN1" s="108"/>
      <c r="RIO1" s="108"/>
      <c r="RIP1" s="108"/>
      <c r="RIQ1" s="108"/>
      <c r="RIR1" s="108"/>
      <c r="RIS1" s="108"/>
      <c r="RIT1" s="108"/>
      <c r="RIU1" s="108"/>
      <c r="RIV1" s="108"/>
      <c r="RIW1" s="108"/>
      <c r="RIX1" s="108"/>
      <c r="RIY1" s="108"/>
      <c r="RIZ1" s="108"/>
      <c r="RJA1" s="108"/>
      <c r="RJB1" s="108"/>
      <c r="RJC1" s="108"/>
      <c r="RJD1" s="108"/>
      <c r="RJE1" s="108"/>
      <c r="RJF1" s="108"/>
      <c r="RJG1" s="108"/>
      <c r="RJH1" s="108"/>
      <c r="RJI1" s="108"/>
      <c r="RJJ1" s="108"/>
      <c r="RJK1" s="108"/>
      <c r="RJL1" s="108"/>
      <c r="RJM1" s="108"/>
      <c r="RJN1" s="108"/>
      <c r="RJO1" s="108"/>
      <c r="RJP1" s="108"/>
      <c r="RJQ1" s="108"/>
      <c r="RJR1" s="108"/>
      <c r="RJS1" s="108"/>
      <c r="RJT1" s="108"/>
      <c r="RJU1" s="108"/>
      <c r="RJV1" s="108"/>
      <c r="RJW1" s="108"/>
      <c r="RJX1" s="108"/>
      <c r="RJY1" s="108"/>
      <c r="RJZ1" s="108"/>
      <c r="RKA1" s="108"/>
      <c r="RKB1" s="108"/>
      <c r="RKC1" s="108"/>
      <c r="RKD1" s="108"/>
      <c r="RKE1" s="108"/>
      <c r="RKF1" s="108"/>
      <c r="RKG1" s="108"/>
      <c r="RKH1" s="108"/>
      <c r="RKI1" s="108"/>
      <c r="RKJ1" s="108"/>
      <c r="RKK1" s="108"/>
      <c r="RKL1" s="108"/>
      <c r="RKM1" s="108"/>
      <c r="RKN1" s="108"/>
      <c r="RKO1" s="108"/>
      <c r="RKP1" s="108"/>
      <c r="RKQ1" s="108"/>
      <c r="RKR1" s="108"/>
      <c r="RKS1" s="108"/>
      <c r="RKT1" s="108"/>
      <c r="RKU1" s="108"/>
      <c r="RKV1" s="108"/>
      <c r="RKW1" s="108"/>
      <c r="RKX1" s="108"/>
      <c r="RKY1" s="108"/>
      <c r="RKZ1" s="108"/>
      <c r="RLA1" s="108"/>
      <c r="RLB1" s="108"/>
      <c r="RLC1" s="108"/>
      <c r="RLD1" s="108"/>
      <c r="RLE1" s="108"/>
      <c r="RLF1" s="108"/>
      <c r="RLG1" s="108"/>
      <c r="RLH1" s="108"/>
      <c r="RLI1" s="108"/>
      <c r="RLJ1" s="108"/>
      <c r="RLK1" s="108"/>
      <c r="RLL1" s="108"/>
      <c r="RLM1" s="108"/>
      <c r="RLN1" s="108"/>
      <c r="RLO1" s="108"/>
      <c r="RLP1" s="108"/>
      <c r="RLQ1" s="108"/>
      <c r="RLR1" s="108"/>
      <c r="RLS1" s="108"/>
      <c r="RLT1" s="108"/>
      <c r="RLU1" s="108"/>
      <c r="RLV1" s="108"/>
      <c r="RLW1" s="108"/>
      <c r="RLX1" s="108"/>
      <c r="RLY1" s="108"/>
      <c r="RLZ1" s="108"/>
      <c r="RMA1" s="108"/>
      <c r="RMB1" s="108"/>
      <c r="RMC1" s="108"/>
      <c r="RMD1" s="108"/>
      <c r="RME1" s="108"/>
      <c r="RMF1" s="108"/>
      <c r="RMG1" s="108"/>
      <c r="RMH1" s="108"/>
      <c r="RMI1" s="108"/>
      <c r="RMJ1" s="108"/>
      <c r="RMK1" s="108"/>
      <c r="RML1" s="108"/>
      <c r="RMM1" s="108"/>
      <c r="RMN1" s="108"/>
      <c r="RMO1" s="108"/>
      <c r="RMP1" s="108"/>
      <c r="RMQ1" s="108"/>
      <c r="RMR1" s="108"/>
      <c r="RMS1" s="108"/>
      <c r="RMT1" s="108"/>
      <c r="RMU1" s="108"/>
      <c r="RMV1" s="108"/>
      <c r="RMW1" s="108"/>
      <c r="RMX1" s="108"/>
      <c r="RMY1" s="108"/>
      <c r="RMZ1" s="108"/>
      <c r="RNA1" s="108"/>
      <c r="RNB1" s="108"/>
      <c r="RNC1" s="108"/>
      <c r="RND1" s="108"/>
      <c r="RNE1" s="108"/>
      <c r="RNF1" s="108"/>
      <c r="RNG1" s="108"/>
      <c r="RNH1" s="108"/>
      <c r="RNI1" s="108"/>
      <c r="RNJ1" s="108"/>
      <c r="RNK1" s="108"/>
      <c r="RNL1" s="108"/>
      <c r="RNM1" s="108"/>
      <c r="RNN1" s="108"/>
      <c r="RNO1" s="108"/>
      <c r="RNP1" s="108"/>
      <c r="RNQ1" s="108"/>
      <c r="RNR1" s="108"/>
      <c r="RNS1" s="108"/>
      <c r="RNT1" s="108"/>
      <c r="RNU1" s="108"/>
      <c r="RNV1" s="108"/>
      <c r="RNW1" s="108"/>
      <c r="RNX1" s="108"/>
      <c r="RNY1" s="108"/>
      <c r="RNZ1" s="108"/>
      <c r="ROA1" s="108"/>
      <c r="ROB1" s="108"/>
      <c r="ROC1" s="108"/>
      <c r="ROD1" s="108"/>
      <c r="ROE1" s="108"/>
      <c r="ROF1" s="108"/>
      <c r="ROG1" s="108"/>
      <c r="ROH1" s="108"/>
      <c r="ROI1" s="108"/>
      <c r="ROJ1" s="108"/>
      <c r="ROK1" s="108"/>
      <c r="ROL1" s="108"/>
      <c r="ROM1" s="108"/>
      <c r="RON1" s="108"/>
      <c r="ROO1" s="108"/>
      <c r="ROP1" s="108"/>
      <c r="ROQ1" s="108"/>
      <c r="ROR1" s="108"/>
      <c r="ROS1" s="108"/>
      <c r="ROT1" s="108"/>
      <c r="ROU1" s="108"/>
      <c r="ROV1" s="108"/>
      <c r="ROW1" s="108"/>
      <c r="ROX1" s="108"/>
      <c r="ROY1" s="108"/>
      <c r="ROZ1" s="108"/>
      <c r="RPA1" s="108"/>
      <c r="RPB1" s="108"/>
      <c r="RPC1" s="108"/>
      <c r="RPD1" s="108"/>
      <c r="RPE1" s="108"/>
      <c r="RPF1" s="108"/>
      <c r="RPG1" s="108"/>
      <c r="RPH1" s="108"/>
      <c r="RPI1" s="108"/>
      <c r="RPJ1" s="108"/>
      <c r="RPK1" s="108"/>
      <c r="RPL1" s="108"/>
      <c r="RPM1" s="108"/>
      <c r="RPN1" s="108"/>
      <c r="RPO1" s="108"/>
      <c r="RPP1" s="108"/>
      <c r="RPQ1" s="108"/>
      <c r="RPR1" s="108"/>
      <c r="RPS1" s="108"/>
      <c r="RPT1" s="108"/>
      <c r="RPU1" s="108"/>
      <c r="RPV1" s="108"/>
      <c r="RPW1" s="108"/>
      <c r="RPX1" s="108"/>
      <c r="RPY1" s="108"/>
      <c r="RPZ1" s="108"/>
      <c r="RQA1" s="108"/>
      <c r="RQB1" s="108"/>
      <c r="RQC1" s="108"/>
      <c r="RQD1" s="108"/>
      <c r="RQE1" s="108"/>
      <c r="RQF1" s="108"/>
      <c r="RQG1" s="108"/>
      <c r="RQH1" s="108"/>
      <c r="RQI1" s="108"/>
      <c r="RQJ1" s="108"/>
      <c r="RQK1" s="108"/>
      <c r="RQL1" s="108"/>
      <c r="RQM1" s="108"/>
      <c r="RQN1" s="108"/>
      <c r="RQO1" s="108"/>
      <c r="RQP1" s="108"/>
      <c r="RQQ1" s="108"/>
      <c r="RQR1" s="108"/>
      <c r="RQS1" s="108"/>
      <c r="RQT1" s="108"/>
      <c r="RQU1" s="108"/>
      <c r="RQV1" s="108"/>
      <c r="RQW1" s="108"/>
      <c r="RQX1" s="108"/>
      <c r="RQY1" s="108"/>
      <c r="RQZ1" s="108"/>
      <c r="RRA1" s="108"/>
      <c r="RRB1" s="108"/>
      <c r="RRC1" s="108"/>
      <c r="RRD1" s="108"/>
      <c r="RRE1" s="108"/>
      <c r="RRF1" s="108"/>
      <c r="RRG1" s="108"/>
      <c r="RRH1" s="108"/>
      <c r="RRI1" s="108"/>
      <c r="RRJ1" s="108"/>
      <c r="RRK1" s="108"/>
      <c r="RRL1" s="108"/>
      <c r="RRM1" s="108"/>
      <c r="RRN1" s="108"/>
      <c r="RRO1" s="108"/>
      <c r="RRP1" s="108"/>
      <c r="RRQ1" s="108"/>
      <c r="RRR1" s="108"/>
      <c r="RRS1" s="108"/>
      <c r="RRT1" s="108"/>
      <c r="RRU1" s="108"/>
      <c r="RRV1" s="108"/>
      <c r="RRW1" s="108"/>
      <c r="RRX1" s="108"/>
      <c r="RRY1" s="108"/>
      <c r="RRZ1" s="108"/>
      <c r="RSA1" s="108"/>
      <c r="RSB1" s="108"/>
      <c r="RSC1" s="108"/>
      <c r="RSD1" s="108"/>
      <c r="RSE1" s="108"/>
      <c r="RSF1" s="108"/>
      <c r="RSG1" s="108"/>
      <c r="RSH1" s="108"/>
      <c r="RSI1" s="108"/>
      <c r="RSJ1" s="108"/>
      <c r="RSK1" s="108"/>
      <c r="RSL1" s="108"/>
      <c r="RSM1" s="108"/>
      <c r="RSN1" s="108"/>
      <c r="RSO1" s="108"/>
      <c r="RSP1" s="108"/>
      <c r="RSQ1" s="108"/>
      <c r="RSR1" s="108"/>
      <c r="RSS1" s="108"/>
      <c r="RST1" s="108"/>
      <c r="RSU1" s="108"/>
      <c r="RSV1" s="108"/>
      <c r="RSW1" s="108"/>
      <c r="RSX1" s="108"/>
      <c r="RSY1" s="108"/>
      <c r="RSZ1" s="108"/>
      <c r="RTA1" s="108"/>
      <c r="RTB1" s="108"/>
      <c r="RTC1" s="108"/>
      <c r="RTD1" s="108"/>
      <c r="RTE1" s="108"/>
      <c r="RTF1" s="108"/>
      <c r="RTG1" s="108"/>
      <c r="RTH1" s="108"/>
      <c r="RTI1" s="108"/>
      <c r="RTJ1" s="108"/>
      <c r="RTK1" s="108"/>
      <c r="RTL1" s="108"/>
      <c r="RTM1" s="108"/>
      <c r="RTN1" s="108"/>
      <c r="RTO1" s="108"/>
      <c r="RTP1" s="108"/>
      <c r="RTQ1" s="108"/>
      <c r="RTR1" s="108"/>
      <c r="RTS1" s="108"/>
      <c r="RTT1" s="108"/>
      <c r="RTU1" s="108"/>
      <c r="RTV1" s="108"/>
      <c r="RTW1" s="108"/>
      <c r="RTX1" s="108"/>
      <c r="RTY1" s="108"/>
      <c r="RTZ1" s="108"/>
      <c r="RUA1" s="108"/>
      <c r="RUB1" s="108"/>
      <c r="RUC1" s="108"/>
      <c r="RUD1" s="108"/>
      <c r="RUE1" s="108"/>
      <c r="RUF1" s="108"/>
      <c r="RUG1" s="108"/>
      <c r="RUH1" s="108"/>
      <c r="RUI1" s="108"/>
      <c r="RUJ1" s="108"/>
      <c r="RUK1" s="108"/>
      <c r="RUL1" s="108"/>
      <c r="RUM1" s="108"/>
      <c r="RUN1" s="108"/>
      <c r="RUO1" s="108"/>
      <c r="RUP1" s="108"/>
      <c r="RUQ1" s="108"/>
      <c r="RUR1" s="108"/>
      <c r="RUS1" s="108"/>
      <c r="RUT1" s="108"/>
      <c r="RUU1" s="108"/>
      <c r="RUV1" s="108"/>
      <c r="RUW1" s="108"/>
      <c r="RUX1" s="108"/>
      <c r="RUY1" s="108"/>
      <c r="RUZ1" s="108"/>
      <c r="RVA1" s="108"/>
      <c r="RVB1" s="108"/>
      <c r="RVC1" s="108"/>
      <c r="RVD1" s="108"/>
      <c r="RVE1" s="108"/>
      <c r="RVF1" s="108"/>
      <c r="RVG1" s="108"/>
      <c r="RVH1" s="108"/>
      <c r="RVI1" s="108"/>
      <c r="RVJ1" s="108"/>
      <c r="RVK1" s="108"/>
      <c r="RVL1" s="108"/>
      <c r="RVM1" s="108"/>
      <c r="RVN1" s="108"/>
      <c r="RVO1" s="108"/>
      <c r="RVP1" s="108"/>
      <c r="RVQ1" s="108"/>
      <c r="RVR1" s="108"/>
      <c r="RVS1" s="108"/>
      <c r="RVT1" s="108"/>
      <c r="RVU1" s="108"/>
      <c r="RVV1" s="108"/>
      <c r="RVW1" s="108"/>
      <c r="RVX1" s="108"/>
      <c r="RVY1" s="108"/>
      <c r="RVZ1" s="108"/>
      <c r="RWA1" s="108"/>
      <c r="RWB1" s="108"/>
      <c r="RWC1" s="108"/>
      <c r="RWD1" s="108"/>
      <c r="RWE1" s="108"/>
      <c r="RWF1" s="108"/>
      <c r="RWG1" s="108"/>
      <c r="RWH1" s="108"/>
      <c r="RWI1" s="108"/>
      <c r="RWJ1" s="108"/>
      <c r="RWK1" s="108"/>
      <c r="RWL1" s="108"/>
      <c r="RWM1" s="108"/>
      <c r="RWN1" s="108"/>
      <c r="RWO1" s="108"/>
      <c r="RWP1" s="108"/>
      <c r="RWQ1" s="108"/>
      <c r="RWR1" s="108"/>
      <c r="RWS1" s="108"/>
      <c r="RWT1" s="108"/>
      <c r="RWU1" s="108"/>
      <c r="RWV1" s="108"/>
      <c r="RWW1" s="108"/>
      <c r="RWX1" s="108"/>
      <c r="RWY1" s="108"/>
      <c r="RWZ1" s="108"/>
      <c r="RXA1" s="108"/>
      <c r="RXB1" s="108"/>
      <c r="RXC1" s="108"/>
      <c r="RXD1" s="108"/>
      <c r="RXE1" s="108"/>
      <c r="RXF1" s="108"/>
      <c r="RXG1" s="108"/>
      <c r="RXH1" s="108"/>
      <c r="RXI1" s="108"/>
      <c r="RXJ1" s="108"/>
      <c r="RXK1" s="108"/>
      <c r="RXL1" s="108"/>
      <c r="RXM1" s="108"/>
      <c r="RXN1" s="108"/>
      <c r="RXO1" s="108"/>
      <c r="RXP1" s="108"/>
      <c r="RXQ1" s="108"/>
      <c r="RXR1" s="108"/>
      <c r="RXS1" s="108"/>
      <c r="RXT1" s="108"/>
      <c r="RXU1" s="108"/>
      <c r="RXV1" s="108"/>
      <c r="RXW1" s="108"/>
      <c r="RXX1" s="108"/>
      <c r="RXY1" s="108"/>
      <c r="RXZ1" s="108"/>
      <c r="RYA1" s="108"/>
      <c r="RYB1" s="108"/>
      <c r="RYC1" s="108"/>
      <c r="RYD1" s="108"/>
      <c r="RYE1" s="108"/>
      <c r="RYF1" s="108"/>
      <c r="RYG1" s="108"/>
      <c r="RYH1" s="108"/>
      <c r="RYI1" s="108"/>
      <c r="RYJ1" s="108"/>
      <c r="RYK1" s="108"/>
      <c r="RYL1" s="108"/>
      <c r="RYM1" s="108"/>
      <c r="RYN1" s="108"/>
      <c r="RYO1" s="108"/>
      <c r="RYP1" s="108"/>
      <c r="RYQ1" s="108"/>
      <c r="RYR1" s="108"/>
      <c r="RYS1" s="108"/>
      <c r="RYT1" s="108"/>
      <c r="RYU1" s="108"/>
      <c r="RYV1" s="108"/>
      <c r="RYW1" s="108"/>
      <c r="RYX1" s="108"/>
      <c r="RYY1" s="108"/>
      <c r="RYZ1" s="108"/>
      <c r="RZA1" s="108"/>
      <c r="RZB1" s="108"/>
      <c r="RZC1" s="108"/>
      <c r="RZD1" s="108"/>
      <c r="RZE1" s="108"/>
      <c r="RZF1" s="108"/>
      <c r="RZG1" s="108"/>
      <c r="RZH1" s="108"/>
      <c r="RZI1" s="108"/>
      <c r="RZJ1" s="108"/>
      <c r="RZK1" s="108"/>
      <c r="RZL1" s="108"/>
      <c r="RZM1" s="108"/>
      <c r="RZN1" s="108"/>
      <c r="RZO1" s="108"/>
      <c r="RZP1" s="108"/>
      <c r="RZQ1" s="108"/>
      <c r="RZR1" s="108"/>
      <c r="RZS1" s="108"/>
      <c r="RZT1" s="108"/>
      <c r="RZU1" s="108"/>
      <c r="RZV1" s="108"/>
      <c r="RZW1" s="108"/>
      <c r="RZX1" s="108"/>
      <c r="RZY1" s="108"/>
      <c r="RZZ1" s="108"/>
      <c r="SAA1" s="108"/>
      <c r="SAB1" s="108"/>
      <c r="SAC1" s="108"/>
      <c r="SAD1" s="108"/>
      <c r="SAE1" s="108"/>
      <c r="SAF1" s="108"/>
      <c r="SAG1" s="108"/>
      <c r="SAH1" s="108"/>
      <c r="SAI1" s="108"/>
      <c r="SAJ1" s="108"/>
      <c r="SAK1" s="108"/>
      <c r="SAL1" s="108"/>
      <c r="SAM1" s="108"/>
      <c r="SAN1" s="108"/>
      <c r="SAO1" s="108"/>
      <c r="SAP1" s="108"/>
      <c r="SAQ1" s="108"/>
      <c r="SAR1" s="108"/>
      <c r="SAS1" s="108"/>
      <c r="SAT1" s="108"/>
      <c r="SAU1" s="108"/>
      <c r="SAV1" s="108"/>
      <c r="SAW1" s="108"/>
      <c r="SAX1" s="108"/>
      <c r="SAY1" s="108"/>
      <c r="SAZ1" s="108"/>
      <c r="SBA1" s="108"/>
      <c r="SBB1" s="108"/>
      <c r="SBC1" s="108"/>
      <c r="SBD1" s="108"/>
      <c r="SBE1" s="108"/>
      <c r="SBF1" s="108"/>
      <c r="SBG1" s="108"/>
      <c r="SBH1" s="108"/>
      <c r="SBI1" s="108"/>
      <c r="SBJ1" s="108"/>
      <c r="SBK1" s="108"/>
      <c r="SBL1" s="108"/>
      <c r="SBM1" s="108"/>
      <c r="SBN1" s="108"/>
      <c r="SBO1" s="108"/>
      <c r="SBP1" s="108"/>
      <c r="SBQ1" s="108"/>
      <c r="SBR1" s="108"/>
      <c r="SBS1" s="108"/>
      <c r="SBT1" s="108"/>
      <c r="SBU1" s="108"/>
      <c r="SBV1" s="108"/>
      <c r="SBW1" s="108"/>
      <c r="SBX1" s="108"/>
      <c r="SBY1" s="108"/>
      <c r="SBZ1" s="108"/>
      <c r="SCA1" s="108"/>
      <c r="SCB1" s="108"/>
      <c r="SCC1" s="108"/>
      <c r="SCD1" s="108"/>
      <c r="SCE1" s="108"/>
      <c r="SCF1" s="108"/>
      <c r="SCG1" s="108"/>
      <c r="SCH1" s="108"/>
      <c r="SCI1" s="108"/>
      <c r="SCJ1" s="108"/>
      <c r="SCK1" s="108"/>
      <c r="SCL1" s="108"/>
      <c r="SCM1" s="108"/>
      <c r="SCN1" s="108"/>
      <c r="SCO1" s="108"/>
      <c r="SCP1" s="108"/>
      <c r="SCQ1" s="108"/>
      <c r="SCR1" s="108"/>
      <c r="SCS1" s="108"/>
      <c r="SCT1" s="108"/>
      <c r="SCU1" s="108"/>
      <c r="SCV1" s="108"/>
      <c r="SCW1" s="108"/>
      <c r="SCX1" s="108"/>
      <c r="SCY1" s="108"/>
      <c r="SCZ1" s="108"/>
      <c r="SDA1" s="108"/>
      <c r="SDB1" s="108"/>
      <c r="SDC1" s="108"/>
      <c r="SDD1" s="108"/>
      <c r="SDE1" s="108"/>
      <c r="SDF1" s="108"/>
      <c r="SDG1" s="108"/>
      <c r="SDH1" s="108"/>
      <c r="SDI1" s="108"/>
      <c r="SDJ1" s="108"/>
      <c r="SDK1" s="108"/>
      <c r="SDL1" s="108"/>
      <c r="SDM1" s="108"/>
      <c r="SDN1" s="108"/>
      <c r="SDO1" s="108"/>
      <c r="SDP1" s="108"/>
      <c r="SDQ1" s="108"/>
      <c r="SDR1" s="108"/>
      <c r="SDS1" s="108"/>
      <c r="SDT1" s="108"/>
      <c r="SDU1" s="108"/>
      <c r="SDV1" s="108"/>
      <c r="SDW1" s="108"/>
      <c r="SDX1" s="108"/>
      <c r="SDY1" s="108"/>
      <c r="SDZ1" s="108"/>
      <c r="SEA1" s="108"/>
      <c r="SEB1" s="108"/>
      <c r="SEC1" s="108"/>
      <c r="SED1" s="108"/>
      <c r="SEE1" s="108"/>
      <c r="SEF1" s="108"/>
      <c r="SEG1" s="108"/>
      <c r="SEH1" s="108"/>
      <c r="SEI1" s="108"/>
      <c r="SEJ1" s="108"/>
      <c r="SEK1" s="108"/>
      <c r="SEL1" s="108"/>
      <c r="SEM1" s="108"/>
      <c r="SEN1" s="108"/>
      <c r="SEO1" s="108"/>
      <c r="SEP1" s="108"/>
      <c r="SEQ1" s="108"/>
      <c r="SER1" s="108"/>
      <c r="SES1" s="108"/>
      <c r="SET1" s="108"/>
      <c r="SEU1" s="108"/>
      <c r="SEV1" s="108"/>
      <c r="SEW1" s="108"/>
      <c r="SEX1" s="108"/>
      <c r="SEY1" s="108"/>
      <c r="SEZ1" s="108"/>
      <c r="SFA1" s="108"/>
      <c r="SFB1" s="108"/>
      <c r="SFC1" s="108"/>
      <c r="SFD1" s="108"/>
      <c r="SFE1" s="108"/>
      <c r="SFF1" s="108"/>
      <c r="SFG1" s="108"/>
      <c r="SFH1" s="108"/>
      <c r="SFI1" s="108"/>
      <c r="SFJ1" s="108"/>
      <c r="SFK1" s="108"/>
      <c r="SFL1" s="108"/>
      <c r="SFM1" s="108"/>
      <c r="SFN1" s="108"/>
      <c r="SFO1" s="108"/>
      <c r="SFP1" s="108"/>
      <c r="SFQ1" s="108"/>
      <c r="SFR1" s="108"/>
      <c r="SFS1" s="108"/>
      <c r="SFT1" s="108"/>
      <c r="SFU1" s="108"/>
      <c r="SFV1" s="108"/>
      <c r="SFW1" s="108"/>
      <c r="SFX1" s="108"/>
      <c r="SFY1" s="108"/>
      <c r="SFZ1" s="108"/>
      <c r="SGA1" s="108"/>
      <c r="SGB1" s="108"/>
      <c r="SGC1" s="108"/>
      <c r="SGD1" s="108"/>
      <c r="SGE1" s="108"/>
      <c r="SGF1" s="108"/>
      <c r="SGG1" s="108"/>
      <c r="SGH1" s="108"/>
      <c r="SGI1" s="108"/>
      <c r="SGJ1" s="108"/>
      <c r="SGK1" s="108"/>
      <c r="SGL1" s="108"/>
      <c r="SGM1" s="108"/>
      <c r="SGN1" s="108"/>
      <c r="SGO1" s="108"/>
      <c r="SGP1" s="108"/>
      <c r="SGQ1" s="108"/>
      <c r="SGR1" s="108"/>
      <c r="SGS1" s="108"/>
      <c r="SGT1" s="108"/>
      <c r="SGU1" s="108"/>
      <c r="SGV1" s="108"/>
      <c r="SGW1" s="108"/>
      <c r="SGX1" s="108"/>
      <c r="SGY1" s="108"/>
      <c r="SGZ1" s="108"/>
      <c r="SHA1" s="108"/>
      <c r="SHB1" s="108"/>
      <c r="SHC1" s="108"/>
      <c r="SHD1" s="108"/>
      <c r="SHE1" s="108"/>
      <c r="SHF1" s="108"/>
      <c r="SHG1" s="108"/>
      <c r="SHH1" s="108"/>
      <c r="SHI1" s="108"/>
      <c r="SHJ1" s="108"/>
      <c r="SHK1" s="108"/>
      <c r="SHL1" s="108"/>
      <c r="SHM1" s="108"/>
      <c r="SHN1" s="108"/>
      <c r="SHO1" s="108"/>
      <c r="SHP1" s="108"/>
      <c r="SHQ1" s="108"/>
      <c r="SHR1" s="108"/>
      <c r="SHS1" s="108"/>
      <c r="SHT1" s="108"/>
      <c r="SHU1" s="108"/>
      <c r="SHV1" s="108"/>
      <c r="SHW1" s="108"/>
      <c r="SHX1" s="108"/>
      <c r="SHY1" s="108"/>
      <c r="SHZ1" s="108"/>
      <c r="SIA1" s="108"/>
      <c r="SIB1" s="108"/>
      <c r="SIC1" s="108"/>
      <c r="SID1" s="108"/>
      <c r="SIE1" s="108"/>
      <c r="SIF1" s="108"/>
      <c r="SIG1" s="108"/>
      <c r="SIH1" s="108"/>
      <c r="SII1" s="108"/>
      <c r="SIJ1" s="108"/>
      <c r="SIK1" s="108"/>
      <c r="SIL1" s="108"/>
      <c r="SIM1" s="108"/>
      <c r="SIN1" s="108"/>
      <c r="SIO1" s="108"/>
      <c r="SIP1" s="108"/>
      <c r="SIQ1" s="108"/>
      <c r="SIR1" s="108"/>
      <c r="SIS1" s="108"/>
      <c r="SIT1" s="108"/>
      <c r="SIU1" s="108"/>
      <c r="SIV1" s="108"/>
      <c r="SIW1" s="108"/>
      <c r="SIX1" s="108"/>
      <c r="SIY1" s="108"/>
      <c r="SIZ1" s="108"/>
      <c r="SJA1" s="108"/>
      <c r="SJB1" s="108"/>
      <c r="SJC1" s="108"/>
      <c r="SJD1" s="108"/>
      <c r="SJE1" s="108"/>
      <c r="SJF1" s="108"/>
      <c r="SJG1" s="108"/>
      <c r="SJH1" s="108"/>
      <c r="SJI1" s="108"/>
      <c r="SJJ1" s="108"/>
      <c r="SJK1" s="108"/>
      <c r="SJL1" s="108"/>
      <c r="SJM1" s="108"/>
      <c r="SJN1" s="108"/>
      <c r="SJO1" s="108"/>
      <c r="SJP1" s="108"/>
      <c r="SJQ1" s="108"/>
      <c r="SJR1" s="108"/>
      <c r="SJS1" s="108"/>
      <c r="SJT1" s="108"/>
      <c r="SJU1" s="108"/>
      <c r="SJV1" s="108"/>
      <c r="SJW1" s="108"/>
      <c r="SJX1" s="108"/>
      <c r="SJY1" s="108"/>
      <c r="SJZ1" s="108"/>
      <c r="SKA1" s="108"/>
      <c r="SKB1" s="108"/>
      <c r="SKC1" s="108"/>
      <c r="SKD1" s="108"/>
      <c r="SKE1" s="108"/>
      <c r="SKF1" s="108"/>
      <c r="SKG1" s="108"/>
      <c r="SKH1" s="108"/>
      <c r="SKI1" s="108"/>
      <c r="SKJ1" s="108"/>
      <c r="SKK1" s="108"/>
      <c r="SKL1" s="108"/>
      <c r="SKM1" s="108"/>
      <c r="SKN1" s="108"/>
      <c r="SKO1" s="108"/>
      <c r="SKP1" s="108"/>
      <c r="SKQ1" s="108"/>
      <c r="SKR1" s="108"/>
      <c r="SKS1" s="108"/>
      <c r="SKT1" s="108"/>
      <c r="SKU1" s="108"/>
      <c r="SKV1" s="108"/>
      <c r="SKW1" s="108"/>
      <c r="SKX1" s="108"/>
      <c r="SKY1" s="108"/>
      <c r="SKZ1" s="108"/>
      <c r="SLA1" s="108"/>
      <c r="SLB1" s="108"/>
      <c r="SLC1" s="108"/>
      <c r="SLD1" s="108"/>
      <c r="SLE1" s="108"/>
      <c r="SLF1" s="108"/>
      <c r="SLG1" s="108"/>
      <c r="SLH1" s="108"/>
      <c r="SLI1" s="108"/>
      <c r="SLJ1" s="108"/>
      <c r="SLK1" s="108"/>
      <c r="SLL1" s="108"/>
      <c r="SLM1" s="108"/>
      <c r="SLN1" s="108"/>
      <c r="SLO1" s="108"/>
      <c r="SLP1" s="108"/>
      <c r="SLQ1" s="108"/>
      <c r="SLR1" s="108"/>
      <c r="SLS1" s="108"/>
      <c r="SLT1" s="108"/>
      <c r="SLU1" s="108"/>
      <c r="SLV1" s="108"/>
      <c r="SLW1" s="108"/>
      <c r="SLX1" s="108"/>
      <c r="SLY1" s="108"/>
      <c r="SLZ1" s="108"/>
      <c r="SMA1" s="108"/>
      <c r="SMB1" s="108"/>
      <c r="SMC1" s="108"/>
      <c r="SMD1" s="108"/>
      <c r="SME1" s="108"/>
      <c r="SMF1" s="108"/>
      <c r="SMG1" s="108"/>
      <c r="SMH1" s="108"/>
      <c r="SMI1" s="108"/>
      <c r="SMJ1" s="108"/>
      <c r="SMK1" s="108"/>
      <c r="SML1" s="108"/>
      <c r="SMM1" s="108"/>
      <c r="SMN1" s="108"/>
      <c r="SMO1" s="108"/>
      <c r="SMP1" s="108"/>
      <c r="SMQ1" s="108"/>
      <c r="SMR1" s="108"/>
      <c r="SMS1" s="108"/>
      <c r="SMT1" s="108"/>
      <c r="SMU1" s="108"/>
      <c r="SMV1" s="108"/>
      <c r="SMW1" s="108"/>
      <c r="SMX1" s="108"/>
      <c r="SMY1" s="108"/>
      <c r="SMZ1" s="108"/>
      <c r="SNA1" s="108"/>
      <c r="SNB1" s="108"/>
      <c r="SNC1" s="108"/>
      <c r="SND1" s="108"/>
      <c r="SNE1" s="108"/>
      <c r="SNF1" s="108"/>
      <c r="SNG1" s="108"/>
      <c r="SNH1" s="108"/>
      <c r="SNI1" s="108"/>
      <c r="SNJ1" s="108"/>
      <c r="SNK1" s="108"/>
      <c r="SNL1" s="108"/>
      <c r="SNM1" s="108"/>
      <c r="SNN1" s="108"/>
      <c r="SNO1" s="108"/>
      <c r="SNP1" s="108"/>
      <c r="SNQ1" s="108"/>
      <c r="SNR1" s="108"/>
      <c r="SNS1" s="108"/>
      <c r="SNT1" s="108"/>
      <c r="SNU1" s="108"/>
      <c r="SNV1" s="108"/>
      <c r="SNW1" s="108"/>
      <c r="SNX1" s="108"/>
      <c r="SNY1" s="108"/>
      <c r="SNZ1" s="108"/>
      <c r="SOA1" s="108"/>
      <c r="SOB1" s="108"/>
      <c r="SOC1" s="108"/>
      <c r="SOD1" s="108"/>
      <c r="SOE1" s="108"/>
      <c r="SOF1" s="108"/>
      <c r="SOG1" s="108"/>
      <c r="SOH1" s="108"/>
      <c r="SOI1" s="108"/>
      <c r="SOJ1" s="108"/>
      <c r="SOK1" s="108"/>
      <c r="SOL1" s="108"/>
      <c r="SOM1" s="108"/>
      <c r="SON1" s="108"/>
      <c r="SOO1" s="108"/>
      <c r="SOP1" s="108"/>
      <c r="SOQ1" s="108"/>
      <c r="SOR1" s="108"/>
      <c r="SOS1" s="108"/>
      <c r="SOT1" s="108"/>
      <c r="SOU1" s="108"/>
      <c r="SOV1" s="108"/>
      <c r="SOW1" s="108"/>
      <c r="SOX1" s="108"/>
      <c r="SOY1" s="108"/>
      <c r="SOZ1" s="108"/>
      <c r="SPA1" s="108"/>
      <c r="SPB1" s="108"/>
      <c r="SPC1" s="108"/>
      <c r="SPD1" s="108"/>
      <c r="SPE1" s="108"/>
      <c r="SPF1" s="108"/>
      <c r="SPG1" s="108"/>
      <c r="SPH1" s="108"/>
      <c r="SPI1" s="108"/>
      <c r="SPJ1" s="108"/>
      <c r="SPK1" s="108"/>
      <c r="SPL1" s="108"/>
      <c r="SPM1" s="108"/>
      <c r="SPN1" s="108"/>
      <c r="SPO1" s="108"/>
      <c r="SPP1" s="108"/>
      <c r="SPQ1" s="108"/>
      <c r="SPR1" s="108"/>
      <c r="SPS1" s="108"/>
      <c r="SPT1" s="108"/>
      <c r="SPU1" s="108"/>
      <c r="SPV1" s="108"/>
      <c r="SPW1" s="108"/>
      <c r="SPX1" s="108"/>
      <c r="SPY1" s="108"/>
      <c r="SPZ1" s="108"/>
      <c r="SQA1" s="108"/>
      <c r="SQB1" s="108"/>
      <c r="SQC1" s="108"/>
      <c r="SQD1" s="108"/>
      <c r="SQE1" s="108"/>
      <c r="SQF1" s="108"/>
      <c r="SQG1" s="108"/>
      <c r="SQH1" s="108"/>
      <c r="SQI1" s="108"/>
      <c r="SQJ1" s="108"/>
      <c r="SQK1" s="108"/>
      <c r="SQL1" s="108"/>
      <c r="SQM1" s="108"/>
      <c r="SQN1" s="108"/>
      <c r="SQO1" s="108"/>
      <c r="SQP1" s="108"/>
      <c r="SQQ1" s="108"/>
      <c r="SQR1" s="108"/>
      <c r="SQS1" s="108"/>
      <c r="SQT1" s="108"/>
      <c r="SQU1" s="108"/>
      <c r="SQV1" s="108"/>
      <c r="SQW1" s="108"/>
      <c r="SQX1" s="108"/>
      <c r="SQY1" s="108"/>
      <c r="SQZ1" s="108"/>
      <c r="SRA1" s="108"/>
      <c r="SRB1" s="108"/>
      <c r="SRC1" s="108"/>
      <c r="SRD1" s="108"/>
      <c r="SRE1" s="108"/>
      <c r="SRF1" s="108"/>
      <c r="SRG1" s="108"/>
      <c r="SRH1" s="108"/>
      <c r="SRI1" s="108"/>
      <c r="SRJ1" s="108"/>
      <c r="SRK1" s="108"/>
      <c r="SRL1" s="108"/>
      <c r="SRM1" s="108"/>
      <c r="SRN1" s="108"/>
      <c r="SRO1" s="108"/>
      <c r="SRP1" s="108"/>
      <c r="SRQ1" s="108"/>
      <c r="SRR1" s="108"/>
      <c r="SRS1" s="108"/>
      <c r="SRT1" s="108"/>
      <c r="SRU1" s="108"/>
      <c r="SRV1" s="108"/>
      <c r="SRW1" s="108"/>
      <c r="SRX1" s="108"/>
      <c r="SRY1" s="108"/>
      <c r="SRZ1" s="108"/>
      <c r="SSA1" s="108"/>
      <c r="SSB1" s="108"/>
      <c r="SSC1" s="108"/>
      <c r="SSD1" s="108"/>
      <c r="SSE1" s="108"/>
      <c r="SSF1" s="108"/>
      <c r="SSG1" s="108"/>
      <c r="SSH1" s="108"/>
      <c r="SSI1" s="108"/>
      <c r="SSJ1" s="108"/>
      <c r="SSK1" s="108"/>
      <c r="SSL1" s="108"/>
      <c r="SSM1" s="108"/>
      <c r="SSN1" s="108"/>
      <c r="SSO1" s="108"/>
      <c r="SSP1" s="108"/>
      <c r="SSQ1" s="108"/>
      <c r="SSR1" s="108"/>
      <c r="SSS1" s="108"/>
      <c r="SST1" s="108"/>
      <c r="SSU1" s="108"/>
      <c r="SSV1" s="108"/>
      <c r="SSW1" s="108"/>
      <c r="SSX1" s="108"/>
      <c r="SSY1" s="108"/>
      <c r="SSZ1" s="108"/>
      <c r="STA1" s="108"/>
      <c r="STB1" s="108"/>
      <c r="STC1" s="108"/>
      <c r="STD1" s="108"/>
      <c r="STE1" s="108"/>
      <c r="STF1" s="108"/>
      <c r="STG1" s="108"/>
      <c r="STH1" s="108"/>
      <c r="STI1" s="108"/>
      <c r="STJ1" s="108"/>
      <c r="STK1" s="108"/>
      <c r="STL1" s="108"/>
      <c r="STM1" s="108"/>
      <c r="STN1" s="108"/>
      <c r="STO1" s="108"/>
      <c r="STP1" s="108"/>
      <c r="STQ1" s="108"/>
      <c r="STR1" s="108"/>
      <c r="STS1" s="108"/>
      <c r="STT1" s="108"/>
      <c r="STU1" s="108"/>
      <c r="STV1" s="108"/>
      <c r="STW1" s="108"/>
      <c r="STX1" s="108"/>
      <c r="STY1" s="108"/>
      <c r="STZ1" s="108"/>
      <c r="SUA1" s="108"/>
      <c r="SUB1" s="108"/>
      <c r="SUC1" s="108"/>
      <c r="SUD1" s="108"/>
      <c r="SUE1" s="108"/>
      <c r="SUF1" s="108"/>
      <c r="SUG1" s="108"/>
      <c r="SUH1" s="108"/>
      <c r="SUI1" s="108"/>
      <c r="SUJ1" s="108"/>
      <c r="SUK1" s="108"/>
      <c r="SUL1" s="108"/>
      <c r="SUM1" s="108"/>
      <c r="SUN1" s="108"/>
      <c r="SUO1" s="108"/>
      <c r="SUP1" s="108"/>
      <c r="SUQ1" s="108"/>
      <c r="SUR1" s="108"/>
      <c r="SUS1" s="108"/>
      <c r="SUT1" s="108"/>
      <c r="SUU1" s="108"/>
      <c r="SUV1" s="108"/>
      <c r="SUW1" s="108"/>
      <c r="SUX1" s="108"/>
      <c r="SUY1" s="108"/>
      <c r="SUZ1" s="108"/>
      <c r="SVA1" s="108"/>
      <c r="SVB1" s="108"/>
      <c r="SVC1" s="108"/>
      <c r="SVD1" s="108"/>
      <c r="SVE1" s="108"/>
      <c r="SVF1" s="108"/>
      <c r="SVG1" s="108"/>
      <c r="SVH1" s="108"/>
      <c r="SVI1" s="108"/>
      <c r="SVJ1" s="108"/>
      <c r="SVK1" s="108"/>
      <c r="SVL1" s="108"/>
      <c r="SVM1" s="108"/>
      <c r="SVN1" s="108"/>
      <c r="SVO1" s="108"/>
      <c r="SVP1" s="108"/>
      <c r="SVQ1" s="108"/>
      <c r="SVR1" s="108"/>
      <c r="SVS1" s="108"/>
      <c r="SVT1" s="108"/>
      <c r="SVU1" s="108"/>
      <c r="SVV1" s="108"/>
      <c r="SVW1" s="108"/>
      <c r="SVX1" s="108"/>
      <c r="SVY1" s="108"/>
      <c r="SVZ1" s="108"/>
      <c r="SWA1" s="108"/>
      <c r="SWB1" s="108"/>
      <c r="SWC1" s="108"/>
      <c r="SWD1" s="108"/>
      <c r="SWE1" s="108"/>
      <c r="SWF1" s="108"/>
      <c r="SWG1" s="108"/>
      <c r="SWH1" s="108"/>
      <c r="SWI1" s="108"/>
      <c r="SWJ1" s="108"/>
      <c r="SWK1" s="108"/>
      <c r="SWL1" s="108"/>
      <c r="SWM1" s="108"/>
      <c r="SWN1" s="108"/>
      <c r="SWO1" s="108"/>
      <c r="SWP1" s="108"/>
      <c r="SWQ1" s="108"/>
      <c r="SWR1" s="108"/>
      <c r="SWS1" s="108"/>
      <c r="SWT1" s="108"/>
      <c r="SWU1" s="108"/>
      <c r="SWV1" s="108"/>
      <c r="SWW1" s="108"/>
      <c r="SWX1" s="108"/>
      <c r="SWY1" s="108"/>
      <c r="SWZ1" s="108"/>
      <c r="SXA1" s="108"/>
      <c r="SXB1" s="108"/>
      <c r="SXC1" s="108"/>
      <c r="SXD1" s="108"/>
      <c r="SXE1" s="108"/>
      <c r="SXF1" s="108"/>
      <c r="SXG1" s="108"/>
      <c r="SXH1" s="108"/>
      <c r="SXI1" s="108"/>
      <c r="SXJ1" s="108"/>
      <c r="SXK1" s="108"/>
      <c r="SXL1" s="108"/>
      <c r="SXM1" s="108"/>
      <c r="SXN1" s="108"/>
      <c r="SXO1" s="108"/>
      <c r="SXP1" s="108"/>
      <c r="SXQ1" s="108"/>
      <c r="SXR1" s="108"/>
      <c r="SXS1" s="108"/>
      <c r="SXT1" s="108"/>
      <c r="SXU1" s="108"/>
      <c r="SXV1" s="108"/>
      <c r="SXW1" s="108"/>
      <c r="SXX1" s="108"/>
      <c r="SXY1" s="108"/>
      <c r="SXZ1" s="108"/>
      <c r="SYA1" s="108"/>
      <c r="SYB1" s="108"/>
      <c r="SYC1" s="108"/>
      <c r="SYD1" s="108"/>
      <c r="SYE1" s="108"/>
      <c r="SYF1" s="108"/>
      <c r="SYG1" s="108"/>
      <c r="SYH1" s="108"/>
      <c r="SYI1" s="108"/>
      <c r="SYJ1" s="108"/>
      <c r="SYK1" s="108"/>
      <c r="SYL1" s="108"/>
      <c r="SYM1" s="108"/>
      <c r="SYN1" s="108"/>
      <c r="SYO1" s="108"/>
      <c r="SYP1" s="108"/>
      <c r="SYQ1" s="108"/>
      <c r="SYR1" s="108"/>
      <c r="SYS1" s="108"/>
      <c r="SYT1" s="108"/>
      <c r="SYU1" s="108"/>
      <c r="SYV1" s="108"/>
      <c r="SYW1" s="108"/>
      <c r="SYX1" s="108"/>
      <c r="SYY1" s="108"/>
      <c r="SYZ1" s="108"/>
      <c r="SZA1" s="108"/>
      <c r="SZB1" s="108"/>
      <c r="SZC1" s="108"/>
      <c r="SZD1" s="108"/>
      <c r="SZE1" s="108"/>
      <c r="SZF1" s="108"/>
      <c r="SZG1" s="108"/>
      <c r="SZH1" s="108"/>
      <c r="SZI1" s="108"/>
      <c r="SZJ1" s="108"/>
      <c r="SZK1" s="108"/>
      <c r="SZL1" s="108"/>
      <c r="SZM1" s="108"/>
      <c r="SZN1" s="108"/>
      <c r="SZO1" s="108"/>
      <c r="SZP1" s="108"/>
      <c r="SZQ1" s="108"/>
      <c r="SZR1" s="108"/>
      <c r="SZS1" s="108"/>
      <c r="SZT1" s="108"/>
      <c r="SZU1" s="108"/>
      <c r="SZV1" s="108"/>
      <c r="SZW1" s="108"/>
      <c r="SZX1" s="108"/>
      <c r="SZY1" s="108"/>
      <c r="SZZ1" s="108"/>
      <c r="TAA1" s="108"/>
      <c r="TAB1" s="108"/>
      <c r="TAC1" s="108"/>
      <c r="TAD1" s="108"/>
      <c r="TAE1" s="108"/>
      <c r="TAF1" s="108"/>
      <c r="TAG1" s="108"/>
      <c r="TAH1" s="108"/>
      <c r="TAI1" s="108"/>
      <c r="TAJ1" s="108"/>
      <c r="TAK1" s="108"/>
      <c r="TAL1" s="108"/>
      <c r="TAM1" s="108"/>
      <c r="TAN1" s="108"/>
      <c r="TAO1" s="108"/>
      <c r="TAP1" s="108"/>
      <c r="TAQ1" s="108"/>
      <c r="TAR1" s="108"/>
      <c r="TAS1" s="108"/>
      <c r="TAT1" s="108"/>
      <c r="TAU1" s="108"/>
      <c r="TAV1" s="108"/>
      <c r="TAW1" s="108"/>
      <c r="TAX1" s="108"/>
      <c r="TAY1" s="108"/>
      <c r="TAZ1" s="108"/>
      <c r="TBA1" s="108"/>
      <c r="TBB1" s="108"/>
      <c r="TBC1" s="108"/>
      <c r="TBD1" s="108"/>
      <c r="TBE1" s="108"/>
      <c r="TBF1" s="108"/>
      <c r="TBG1" s="108"/>
      <c r="TBH1" s="108"/>
      <c r="TBI1" s="108"/>
      <c r="TBJ1" s="108"/>
      <c r="TBK1" s="108"/>
      <c r="TBL1" s="108"/>
      <c r="TBM1" s="108"/>
      <c r="TBN1" s="108"/>
      <c r="TBO1" s="108"/>
      <c r="TBP1" s="108"/>
      <c r="TBQ1" s="108"/>
      <c r="TBR1" s="108"/>
      <c r="TBS1" s="108"/>
      <c r="TBT1" s="108"/>
      <c r="TBU1" s="108"/>
      <c r="TBV1" s="108"/>
      <c r="TBW1" s="108"/>
      <c r="TBX1" s="108"/>
      <c r="TBY1" s="108"/>
      <c r="TBZ1" s="108"/>
      <c r="TCA1" s="108"/>
      <c r="TCB1" s="108"/>
      <c r="TCC1" s="108"/>
      <c r="TCD1" s="108"/>
      <c r="TCE1" s="108"/>
      <c r="TCF1" s="108"/>
      <c r="TCG1" s="108"/>
      <c r="TCH1" s="108"/>
      <c r="TCI1" s="108"/>
      <c r="TCJ1" s="108"/>
      <c r="TCK1" s="108"/>
      <c r="TCL1" s="108"/>
      <c r="TCM1" s="108"/>
      <c r="TCN1" s="108"/>
      <c r="TCO1" s="108"/>
      <c r="TCP1" s="108"/>
      <c r="TCQ1" s="108"/>
      <c r="TCR1" s="108"/>
      <c r="TCS1" s="108"/>
      <c r="TCT1" s="108"/>
      <c r="TCU1" s="108"/>
      <c r="TCV1" s="108"/>
      <c r="TCW1" s="108"/>
      <c r="TCX1" s="108"/>
      <c r="TCY1" s="108"/>
      <c r="TCZ1" s="108"/>
      <c r="TDA1" s="108"/>
      <c r="TDB1" s="108"/>
      <c r="TDC1" s="108"/>
      <c r="TDD1" s="108"/>
      <c r="TDE1" s="108"/>
      <c r="TDF1" s="108"/>
      <c r="TDG1" s="108"/>
      <c r="TDH1" s="108"/>
      <c r="TDI1" s="108"/>
      <c r="TDJ1" s="108"/>
      <c r="TDK1" s="108"/>
      <c r="TDL1" s="108"/>
      <c r="TDM1" s="108"/>
      <c r="TDN1" s="108"/>
      <c r="TDO1" s="108"/>
      <c r="TDP1" s="108"/>
      <c r="TDQ1" s="108"/>
      <c r="TDR1" s="108"/>
      <c r="TDS1" s="108"/>
      <c r="TDT1" s="108"/>
      <c r="TDU1" s="108"/>
      <c r="TDV1" s="108"/>
      <c r="TDW1" s="108"/>
      <c r="TDX1" s="108"/>
      <c r="TDY1" s="108"/>
      <c r="TDZ1" s="108"/>
      <c r="TEA1" s="108"/>
      <c r="TEB1" s="108"/>
      <c r="TEC1" s="108"/>
      <c r="TED1" s="108"/>
      <c r="TEE1" s="108"/>
      <c r="TEF1" s="108"/>
      <c r="TEG1" s="108"/>
      <c r="TEH1" s="108"/>
      <c r="TEI1" s="108"/>
      <c r="TEJ1" s="108"/>
      <c r="TEK1" s="108"/>
      <c r="TEL1" s="108"/>
      <c r="TEM1" s="108"/>
      <c r="TEN1" s="108"/>
      <c r="TEO1" s="108"/>
      <c r="TEP1" s="108"/>
      <c r="TEQ1" s="108"/>
      <c r="TER1" s="108"/>
      <c r="TES1" s="108"/>
      <c r="TET1" s="108"/>
      <c r="TEU1" s="108"/>
      <c r="TEV1" s="108"/>
      <c r="TEW1" s="108"/>
      <c r="TEX1" s="108"/>
      <c r="TEY1" s="108"/>
      <c r="TEZ1" s="108"/>
      <c r="TFA1" s="108"/>
      <c r="TFB1" s="108"/>
      <c r="TFC1" s="108"/>
      <c r="TFD1" s="108"/>
      <c r="TFE1" s="108"/>
      <c r="TFF1" s="108"/>
      <c r="TFG1" s="108"/>
      <c r="TFH1" s="108"/>
      <c r="TFI1" s="108"/>
      <c r="TFJ1" s="108"/>
      <c r="TFK1" s="108"/>
      <c r="TFL1" s="108"/>
      <c r="TFM1" s="108"/>
      <c r="TFN1" s="108"/>
      <c r="TFO1" s="108"/>
      <c r="TFP1" s="108"/>
      <c r="TFQ1" s="108"/>
      <c r="TFR1" s="108"/>
      <c r="TFS1" s="108"/>
      <c r="TFT1" s="108"/>
      <c r="TFU1" s="108"/>
      <c r="TFV1" s="108"/>
      <c r="TFW1" s="108"/>
      <c r="TFX1" s="108"/>
      <c r="TFY1" s="108"/>
      <c r="TFZ1" s="108"/>
      <c r="TGA1" s="108"/>
      <c r="TGB1" s="108"/>
      <c r="TGC1" s="108"/>
      <c r="TGD1" s="108"/>
      <c r="TGE1" s="108"/>
      <c r="TGF1" s="108"/>
      <c r="TGG1" s="108"/>
      <c r="TGH1" s="108"/>
      <c r="TGI1" s="108"/>
      <c r="TGJ1" s="108"/>
      <c r="TGK1" s="108"/>
      <c r="TGL1" s="108"/>
      <c r="TGM1" s="108"/>
      <c r="TGN1" s="108"/>
      <c r="TGO1" s="108"/>
      <c r="TGP1" s="108"/>
      <c r="TGQ1" s="108"/>
      <c r="TGR1" s="108"/>
      <c r="TGS1" s="108"/>
      <c r="TGT1" s="108"/>
      <c r="TGU1" s="108"/>
      <c r="TGV1" s="108"/>
      <c r="TGW1" s="108"/>
      <c r="TGX1" s="108"/>
      <c r="TGY1" s="108"/>
      <c r="TGZ1" s="108"/>
      <c r="THA1" s="108"/>
      <c r="THB1" s="108"/>
      <c r="THC1" s="108"/>
      <c r="THD1" s="108"/>
      <c r="THE1" s="108"/>
      <c r="THF1" s="108"/>
      <c r="THG1" s="108"/>
      <c r="THH1" s="108"/>
      <c r="THI1" s="108"/>
      <c r="THJ1" s="108"/>
      <c r="THK1" s="108"/>
      <c r="THL1" s="108"/>
      <c r="THM1" s="108"/>
      <c r="THN1" s="108"/>
      <c r="THO1" s="108"/>
      <c r="THP1" s="108"/>
      <c r="THQ1" s="108"/>
      <c r="THR1" s="108"/>
      <c r="THS1" s="108"/>
      <c r="THT1" s="108"/>
      <c r="THU1" s="108"/>
      <c r="THV1" s="108"/>
      <c r="THW1" s="108"/>
      <c r="THX1" s="108"/>
      <c r="THY1" s="108"/>
      <c r="THZ1" s="108"/>
      <c r="TIA1" s="108"/>
      <c r="TIB1" s="108"/>
      <c r="TIC1" s="108"/>
      <c r="TID1" s="108"/>
      <c r="TIE1" s="108"/>
      <c r="TIF1" s="108"/>
      <c r="TIG1" s="108"/>
      <c r="TIH1" s="108"/>
      <c r="TII1" s="108"/>
      <c r="TIJ1" s="108"/>
      <c r="TIK1" s="108"/>
      <c r="TIL1" s="108"/>
      <c r="TIM1" s="108"/>
      <c r="TIN1" s="108"/>
      <c r="TIO1" s="108"/>
      <c r="TIP1" s="108"/>
      <c r="TIQ1" s="108"/>
      <c r="TIR1" s="108"/>
      <c r="TIS1" s="108"/>
      <c r="TIT1" s="108"/>
      <c r="TIU1" s="108"/>
      <c r="TIV1" s="108"/>
      <c r="TIW1" s="108"/>
      <c r="TIX1" s="108"/>
      <c r="TIY1" s="108"/>
      <c r="TIZ1" s="108"/>
      <c r="TJA1" s="108"/>
      <c r="TJB1" s="108"/>
      <c r="TJC1" s="108"/>
      <c r="TJD1" s="108"/>
      <c r="TJE1" s="108"/>
      <c r="TJF1" s="108"/>
      <c r="TJG1" s="108"/>
      <c r="TJH1" s="108"/>
      <c r="TJI1" s="108"/>
      <c r="TJJ1" s="108"/>
      <c r="TJK1" s="108"/>
      <c r="TJL1" s="108"/>
      <c r="TJM1" s="108"/>
      <c r="TJN1" s="108"/>
      <c r="TJO1" s="108"/>
      <c r="TJP1" s="108"/>
      <c r="TJQ1" s="108"/>
      <c r="TJR1" s="108"/>
      <c r="TJS1" s="108"/>
      <c r="TJT1" s="108"/>
      <c r="TJU1" s="108"/>
      <c r="TJV1" s="108"/>
      <c r="TJW1" s="108"/>
      <c r="TJX1" s="108"/>
      <c r="TJY1" s="108"/>
      <c r="TJZ1" s="108"/>
      <c r="TKA1" s="108"/>
      <c r="TKB1" s="108"/>
      <c r="TKC1" s="108"/>
      <c r="TKD1" s="108"/>
      <c r="TKE1" s="108"/>
      <c r="TKF1" s="108"/>
      <c r="TKG1" s="108"/>
      <c r="TKH1" s="108"/>
      <c r="TKI1" s="108"/>
      <c r="TKJ1" s="108"/>
      <c r="TKK1" s="108"/>
      <c r="TKL1" s="108"/>
      <c r="TKM1" s="108"/>
      <c r="TKN1" s="108"/>
      <c r="TKO1" s="108"/>
      <c r="TKP1" s="108"/>
      <c r="TKQ1" s="108"/>
      <c r="TKR1" s="108"/>
      <c r="TKS1" s="108"/>
      <c r="TKT1" s="108"/>
      <c r="TKU1" s="108"/>
      <c r="TKV1" s="108"/>
      <c r="TKW1" s="108"/>
      <c r="TKX1" s="108"/>
      <c r="TKY1" s="108"/>
      <c r="TKZ1" s="108"/>
      <c r="TLA1" s="108"/>
      <c r="TLB1" s="108"/>
      <c r="TLC1" s="108"/>
      <c r="TLD1" s="108"/>
      <c r="TLE1" s="108"/>
      <c r="TLF1" s="108"/>
      <c r="TLG1" s="108"/>
      <c r="TLH1" s="108"/>
      <c r="TLI1" s="108"/>
      <c r="TLJ1" s="108"/>
      <c r="TLK1" s="108"/>
      <c r="TLL1" s="108"/>
      <c r="TLM1" s="108"/>
      <c r="TLN1" s="108"/>
      <c r="TLO1" s="108"/>
      <c r="TLP1" s="108"/>
      <c r="TLQ1" s="108"/>
      <c r="TLR1" s="108"/>
      <c r="TLS1" s="108"/>
      <c r="TLT1" s="108"/>
      <c r="TLU1" s="108"/>
      <c r="TLV1" s="108"/>
      <c r="TLW1" s="108"/>
      <c r="TLX1" s="108"/>
      <c r="TLY1" s="108"/>
      <c r="TLZ1" s="108"/>
      <c r="TMA1" s="108"/>
      <c r="TMB1" s="108"/>
      <c r="TMC1" s="108"/>
      <c r="TMD1" s="108"/>
      <c r="TME1" s="108"/>
      <c r="TMF1" s="108"/>
      <c r="TMG1" s="108"/>
      <c r="TMH1" s="108"/>
      <c r="TMI1" s="108"/>
      <c r="TMJ1" s="108"/>
      <c r="TMK1" s="108"/>
      <c r="TML1" s="108"/>
      <c r="TMM1" s="108"/>
      <c r="TMN1" s="108"/>
      <c r="TMO1" s="108"/>
      <c r="TMP1" s="108"/>
      <c r="TMQ1" s="108"/>
      <c r="TMR1" s="108"/>
      <c r="TMS1" s="108"/>
      <c r="TMT1" s="108"/>
      <c r="TMU1" s="108"/>
      <c r="TMV1" s="108"/>
      <c r="TMW1" s="108"/>
      <c r="TMX1" s="108"/>
      <c r="TMY1" s="108"/>
      <c r="TMZ1" s="108"/>
      <c r="TNA1" s="108"/>
      <c r="TNB1" s="108"/>
      <c r="TNC1" s="108"/>
      <c r="TND1" s="108"/>
      <c r="TNE1" s="108"/>
      <c r="TNF1" s="108"/>
      <c r="TNG1" s="108"/>
      <c r="TNH1" s="108"/>
      <c r="TNI1" s="108"/>
      <c r="TNJ1" s="108"/>
      <c r="TNK1" s="108"/>
      <c r="TNL1" s="108"/>
      <c r="TNM1" s="108"/>
      <c r="TNN1" s="108"/>
      <c r="TNO1" s="108"/>
      <c r="TNP1" s="108"/>
      <c r="TNQ1" s="108"/>
      <c r="TNR1" s="108"/>
      <c r="TNS1" s="108"/>
      <c r="TNT1" s="108"/>
      <c r="TNU1" s="108"/>
      <c r="TNV1" s="108"/>
      <c r="TNW1" s="108"/>
      <c r="TNX1" s="108"/>
      <c r="TNY1" s="108"/>
      <c r="TNZ1" s="108"/>
      <c r="TOA1" s="108"/>
      <c r="TOB1" s="108"/>
      <c r="TOC1" s="108"/>
      <c r="TOD1" s="108"/>
      <c r="TOE1" s="108"/>
      <c r="TOF1" s="108"/>
      <c r="TOG1" s="108"/>
      <c r="TOH1" s="108"/>
      <c r="TOI1" s="108"/>
      <c r="TOJ1" s="108"/>
      <c r="TOK1" s="108"/>
      <c r="TOL1" s="108"/>
      <c r="TOM1" s="108"/>
      <c r="TON1" s="108"/>
      <c r="TOO1" s="108"/>
      <c r="TOP1" s="108"/>
      <c r="TOQ1" s="108"/>
      <c r="TOR1" s="108"/>
      <c r="TOS1" s="108"/>
      <c r="TOT1" s="108"/>
      <c r="TOU1" s="108"/>
      <c r="TOV1" s="108"/>
      <c r="TOW1" s="108"/>
      <c r="TOX1" s="108"/>
      <c r="TOY1" s="108"/>
      <c r="TOZ1" s="108"/>
      <c r="TPA1" s="108"/>
      <c r="TPB1" s="108"/>
      <c r="TPC1" s="108"/>
      <c r="TPD1" s="108"/>
      <c r="TPE1" s="108"/>
      <c r="TPF1" s="108"/>
      <c r="TPG1" s="108"/>
      <c r="TPH1" s="108"/>
      <c r="TPI1" s="108"/>
      <c r="TPJ1" s="108"/>
      <c r="TPK1" s="108"/>
      <c r="TPL1" s="108"/>
      <c r="TPM1" s="108"/>
      <c r="TPN1" s="108"/>
      <c r="TPO1" s="108"/>
      <c r="TPP1" s="108"/>
      <c r="TPQ1" s="108"/>
      <c r="TPR1" s="108"/>
      <c r="TPS1" s="108"/>
      <c r="TPT1" s="108"/>
      <c r="TPU1" s="108"/>
      <c r="TPV1" s="108"/>
      <c r="TPW1" s="108"/>
      <c r="TPX1" s="108"/>
      <c r="TPY1" s="108"/>
      <c r="TPZ1" s="108"/>
      <c r="TQA1" s="108"/>
      <c r="TQB1" s="108"/>
      <c r="TQC1" s="108"/>
      <c r="TQD1" s="108"/>
      <c r="TQE1" s="108"/>
      <c r="TQF1" s="108"/>
      <c r="TQG1" s="108"/>
      <c r="TQH1" s="108"/>
      <c r="TQI1" s="108"/>
      <c r="TQJ1" s="108"/>
      <c r="TQK1" s="108"/>
      <c r="TQL1" s="108"/>
      <c r="TQM1" s="108"/>
      <c r="TQN1" s="108"/>
      <c r="TQO1" s="108"/>
      <c r="TQP1" s="108"/>
      <c r="TQQ1" s="108"/>
      <c r="TQR1" s="108"/>
      <c r="TQS1" s="108"/>
      <c r="TQT1" s="108"/>
      <c r="TQU1" s="108"/>
      <c r="TQV1" s="108"/>
      <c r="TQW1" s="108"/>
      <c r="TQX1" s="108"/>
      <c r="TQY1" s="108"/>
      <c r="TQZ1" s="108"/>
      <c r="TRA1" s="108"/>
      <c r="TRB1" s="108"/>
      <c r="TRC1" s="108"/>
      <c r="TRD1" s="108"/>
      <c r="TRE1" s="108"/>
      <c r="TRF1" s="108"/>
      <c r="TRG1" s="108"/>
      <c r="TRH1" s="108"/>
      <c r="TRI1" s="108"/>
      <c r="TRJ1" s="108"/>
      <c r="TRK1" s="108"/>
      <c r="TRL1" s="108"/>
      <c r="TRM1" s="108"/>
      <c r="TRN1" s="108"/>
      <c r="TRO1" s="108"/>
      <c r="TRP1" s="108"/>
      <c r="TRQ1" s="108"/>
      <c r="TRR1" s="108"/>
      <c r="TRS1" s="108"/>
      <c r="TRT1" s="108"/>
      <c r="TRU1" s="108"/>
      <c r="TRV1" s="108"/>
      <c r="TRW1" s="108"/>
      <c r="TRX1" s="108"/>
      <c r="TRY1" s="108"/>
      <c r="TRZ1" s="108"/>
      <c r="TSA1" s="108"/>
      <c r="TSB1" s="108"/>
      <c r="TSC1" s="108"/>
      <c r="TSD1" s="108"/>
      <c r="TSE1" s="108"/>
      <c r="TSF1" s="108"/>
      <c r="TSG1" s="108"/>
      <c r="TSH1" s="108"/>
      <c r="TSI1" s="108"/>
      <c r="TSJ1" s="108"/>
      <c r="TSK1" s="108"/>
      <c r="TSL1" s="108"/>
      <c r="TSM1" s="108"/>
      <c r="TSN1" s="108"/>
      <c r="TSO1" s="108"/>
      <c r="TSP1" s="108"/>
      <c r="TSQ1" s="108"/>
      <c r="TSR1" s="108"/>
      <c r="TSS1" s="108"/>
      <c r="TST1" s="108"/>
      <c r="TSU1" s="108"/>
      <c r="TSV1" s="108"/>
      <c r="TSW1" s="108"/>
      <c r="TSX1" s="108"/>
      <c r="TSY1" s="108"/>
      <c r="TSZ1" s="108"/>
      <c r="TTA1" s="108"/>
      <c r="TTB1" s="108"/>
      <c r="TTC1" s="108"/>
      <c r="TTD1" s="108"/>
      <c r="TTE1" s="108"/>
      <c r="TTF1" s="108"/>
      <c r="TTG1" s="108"/>
      <c r="TTH1" s="108"/>
      <c r="TTI1" s="108"/>
      <c r="TTJ1" s="108"/>
      <c r="TTK1" s="108"/>
      <c r="TTL1" s="108"/>
      <c r="TTM1" s="108"/>
      <c r="TTN1" s="108"/>
      <c r="TTO1" s="108"/>
      <c r="TTP1" s="108"/>
      <c r="TTQ1" s="108"/>
      <c r="TTR1" s="108"/>
      <c r="TTS1" s="108"/>
      <c r="TTT1" s="108"/>
      <c r="TTU1" s="108"/>
      <c r="TTV1" s="108"/>
      <c r="TTW1" s="108"/>
      <c r="TTX1" s="108"/>
      <c r="TTY1" s="108"/>
      <c r="TTZ1" s="108"/>
      <c r="TUA1" s="108"/>
      <c r="TUB1" s="108"/>
      <c r="TUC1" s="108"/>
      <c r="TUD1" s="108"/>
      <c r="TUE1" s="108"/>
      <c r="TUF1" s="108"/>
      <c r="TUG1" s="108"/>
      <c r="TUH1" s="108"/>
      <c r="TUI1" s="108"/>
      <c r="TUJ1" s="108"/>
      <c r="TUK1" s="108"/>
      <c r="TUL1" s="108"/>
      <c r="TUM1" s="108"/>
      <c r="TUN1" s="108"/>
      <c r="TUO1" s="108"/>
      <c r="TUP1" s="108"/>
      <c r="TUQ1" s="108"/>
      <c r="TUR1" s="108"/>
      <c r="TUS1" s="108"/>
      <c r="TUT1" s="108"/>
      <c r="TUU1" s="108"/>
      <c r="TUV1" s="108"/>
      <c r="TUW1" s="108"/>
      <c r="TUX1" s="108"/>
      <c r="TUY1" s="108"/>
      <c r="TUZ1" s="108"/>
      <c r="TVA1" s="108"/>
      <c r="TVB1" s="108"/>
      <c r="TVC1" s="108"/>
      <c r="TVD1" s="108"/>
      <c r="TVE1" s="108"/>
      <c r="TVF1" s="108"/>
      <c r="TVG1" s="108"/>
      <c r="TVH1" s="108"/>
      <c r="TVI1" s="108"/>
      <c r="TVJ1" s="108"/>
      <c r="TVK1" s="108"/>
      <c r="TVL1" s="108"/>
      <c r="TVM1" s="108"/>
      <c r="TVN1" s="108"/>
      <c r="TVO1" s="108"/>
      <c r="TVP1" s="108"/>
      <c r="TVQ1" s="108"/>
      <c r="TVR1" s="108"/>
      <c r="TVS1" s="108"/>
      <c r="TVT1" s="108"/>
      <c r="TVU1" s="108"/>
      <c r="TVV1" s="108"/>
      <c r="TVW1" s="108"/>
      <c r="TVX1" s="108"/>
      <c r="TVY1" s="108"/>
      <c r="TVZ1" s="108"/>
      <c r="TWA1" s="108"/>
      <c r="TWB1" s="108"/>
      <c r="TWC1" s="108"/>
      <c r="TWD1" s="108"/>
      <c r="TWE1" s="108"/>
      <c r="TWF1" s="108"/>
      <c r="TWG1" s="108"/>
      <c r="TWH1" s="108"/>
      <c r="TWI1" s="108"/>
      <c r="TWJ1" s="108"/>
      <c r="TWK1" s="108"/>
      <c r="TWL1" s="108"/>
      <c r="TWM1" s="108"/>
      <c r="TWN1" s="108"/>
      <c r="TWO1" s="108"/>
      <c r="TWP1" s="108"/>
      <c r="TWQ1" s="108"/>
      <c r="TWR1" s="108"/>
      <c r="TWS1" s="108"/>
      <c r="TWT1" s="108"/>
      <c r="TWU1" s="108"/>
      <c r="TWV1" s="108"/>
      <c r="TWW1" s="108"/>
      <c r="TWX1" s="108"/>
      <c r="TWY1" s="108"/>
      <c r="TWZ1" s="108"/>
      <c r="TXA1" s="108"/>
      <c r="TXB1" s="108"/>
      <c r="TXC1" s="108"/>
      <c r="TXD1" s="108"/>
      <c r="TXE1" s="108"/>
      <c r="TXF1" s="108"/>
      <c r="TXG1" s="108"/>
      <c r="TXH1" s="108"/>
      <c r="TXI1" s="108"/>
      <c r="TXJ1" s="108"/>
      <c r="TXK1" s="108"/>
      <c r="TXL1" s="108"/>
      <c r="TXM1" s="108"/>
      <c r="TXN1" s="108"/>
      <c r="TXO1" s="108"/>
      <c r="TXP1" s="108"/>
      <c r="TXQ1" s="108"/>
      <c r="TXR1" s="108"/>
      <c r="TXS1" s="108"/>
      <c r="TXT1" s="108"/>
      <c r="TXU1" s="108"/>
      <c r="TXV1" s="108"/>
      <c r="TXW1" s="108"/>
      <c r="TXX1" s="108"/>
      <c r="TXY1" s="108"/>
      <c r="TXZ1" s="108"/>
      <c r="TYA1" s="108"/>
      <c r="TYB1" s="108"/>
      <c r="TYC1" s="108"/>
      <c r="TYD1" s="108"/>
      <c r="TYE1" s="108"/>
      <c r="TYF1" s="108"/>
      <c r="TYG1" s="108"/>
      <c r="TYH1" s="108"/>
      <c r="TYI1" s="108"/>
      <c r="TYJ1" s="108"/>
      <c r="TYK1" s="108"/>
      <c r="TYL1" s="108"/>
      <c r="TYM1" s="108"/>
      <c r="TYN1" s="108"/>
      <c r="TYO1" s="108"/>
      <c r="TYP1" s="108"/>
      <c r="TYQ1" s="108"/>
      <c r="TYR1" s="108"/>
      <c r="TYS1" s="108"/>
      <c r="TYT1" s="108"/>
      <c r="TYU1" s="108"/>
      <c r="TYV1" s="108"/>
      <c r="TYW1" s="108"/>
      <c r="TYX1" s="108"/>
      <c r="TYY1" s="108"/>
      <c r="TYZ1" s="108"/>
      <c r="TZA1" s="108"/>
      <c r="TZB1" s="108"/>
      <c r="TZC1" s="108"/>
      <c r="TZD1" s="108"/>
      <c r="TZE1" s="108"/>
      <c r="TZF1" s="108"/>
      <c r="TZG1" s="108"/>
      <c r="TZH1" s="108"/>
      <c r="TZI1" s="108"/>
      <c r="TZJ1" s="108"/>
      <c r="TZK1" s="108"/>
      <c r="TZL1" s="108"/>
      <c r="TZM1" s="108"/>
      <c r="TZN1" s="108"/>
      <c r="TZO1" s="108"/>
      <c r="TZP1" s="108"/>
      <c r="TZQ1" s="108"/>
      <c r="TZR1" s="108"/>
      <c r="TZS1" s="108"/>
      <c r="TZT1" s="108"/>
      <c r="TZU1" s="108"/>
      <c r="TZV1" s="108"/>
      <c r="TZW1" s="108"/>
      <c r="TZX1" s="108"/>
      <c r="TZY1" s="108"/>
      <c r="TZZ1" s="108"/>
      <c r="UAA1" s="108"/>
      <c r="UAB1" s="108"/>
      <c r="UAC1" s="108"/>
      <c r="UAD1" s="108"/>
      <c r="UAE1" s="108"/>
      <c r="UAF1" s="108"/>
      <c r="UAG1" s="108"/>
      <c r="UAH1" s="108"/>
      <c r="UAI1" s="108"/>
      <c r="UAJ1" s="108"/>
      <c r="UAK1" s="108"/>
      <c r="UAL1" s="108"/>
      <c r="UAM1" s="108"/>
      <c r="UAN1" s="108"/>
      <c r="UAO1" s="108"/>
      <c r="UAP1" s="108"/>
      <c r="UAQ1" s="108"/>
      <c r="UAR1" s="108"/>
      <c r="UAS1" s="108"/>
      <c r="UAT1" s="108"/>
      <c r="UAU1" s="108"/>
      <c r="UAV1" s="108"/>
      <c r="UAW1" s="108"/>
      <c r="UAX1" s="108"/>
      <c r="UAY1" s="108"/>
      <c r="UAZ1" s="108"/>
      <c r="UBA1" s="108"/>
      <c r="UBB1" s="108"/>
      <c r="UBC1" s="108"/>
      <c r="UBD1" s="108"/>
      <c r="UBE1" s="108"/>
      <c r="UBF1" s="108"/>
      <c r="UBG1" s="108"/>
      <c r="UBH1" s="108"/>
      <c r="UBI1" s="108"/>
      <c r="UBJ1" s="108"/>
      <c r="UBK1" s="108"/>
      <c r="UBL1" s="108"/>
      <c r="UBM1" s="108"/>
      <c r="UBN1" s="108"/>
      <c r="UBO1" s="108"/>
      <c r="UBP1" s="108"/>
      <c r="UBQ1" s="108"/>
      <c r="UBR1" s="108"/>
      <c r="UBS1" s="108"/>
      <c r="UBT1" s="108"/>
      <c r="UBU1" s="108"/>
      <c r="UBV1" s="108"/>
      <c r="UBW1" s="108"/>
      <c r="UBX1" s="108"/>
      <c r="UBY1" s="108"/>
      <c r="UBZ1" s="108"/>
      <c r="UCA1" s="108"/>
      <c r="UCB1" s="108"/>
      <c r="UCC1" s="108"/>
      <c r="UCD1" s="108"/>
      <c r="UCE1" s="108"/>
      <c r="UCF1" s="108"/>
      <c r="UCG1" s="108"/>
      <c r="UCH1" s="108"/>
      <c r="UCI1" s="108"/>
      <c r="UCJ1" s="108"/>
      <c r="UCK1" s="108"/>
      <c r="UCL1" s="108"/>
      <c r="UCM1" s="108"/>
      <c r="UCN1" s="108"/>
      <c r="UCO1" s="108"/>
      <c r="UCP1" s="108"/>
      <c r="UCQ1" s="108"/>
      <c r="UCR1" s="108"/>
      <c r="UCS1" s="108"/>
      <c r="UCT1" s="108"/>
      <c r="UCU1" s="108"/>
      <c r="UCV1" s="108"/>
      <c r="UCW1" s="108"/>
      <c r="UCX1" s="108"/>
      <c r="UCY1" s="108"/>
      <c r="UCZ1" s="108"/>
      <c r="UDA1" s="108"/>
      <c r="UDB1" s="108"/>
      <c r="UDC1" s="108"/>
      <c r="UDD1" s="108"/>
      <c r="UDE1" s="108"/>
      <c r="UDF1" s="108"/>
      <c r="UDG1" s="108"/>
      <c r="UDH1" s="108"/>
      <c r="UDI1" s="108"/>
      <c r="UDJ1" s="108"/>
      <c r="UDK1" s="108"/>
      <c r="UDL1" s="108"/>
      <c r="UDM1" s="108"/>
      <c r="UDN1" s="108"/>
      <c r="UDO1" s="108"/>
      <c r="UDP1" s="108"/>
      <c r="UDQ1" s="108"/>
      <c r="UDR1" s="108"/>
      <c r="UDS1" s="108"/>
      <c r="UDT1" s="108"/>
      <c r="UDU1" s="108"/>
      <c r="UDV1" s="108"/>
      <c r="UDW1" s="108"/>
      <c r="UDX1" s="108"/>
      <c r="UDY1" s="108"/>
      <c r="UDZ1" s="108"/>
      <c r="UEA1" s="108"/>
      <c r="UEB1" s="108"/>
      <c r="UEC1" s="108"/>
      <c r="UED1" s="108"/>
      <c r="UEE1" s="108"/>
      <c r="UEF1" s="108"/>
      <c r="UEG1" s="108"/>
      <c r="UEH1" s="108"/>
      <c r="UEI1" s="108"/>
      <c r="UEJ1" s="108"/>
      <c r="UEK1" s="108"/>
      <c r="UEL1" s="108"/>
      <c r="UEM1" s="108"/>
      <c r="UEN1" s="108"/>
      <c r="UEO1" s="108"/>
      <c r="UEP1" s="108"/>
      <c r="UEQ1" s="108"/>
      <c r="UER1" s="108"/>
      <c r="UES1" s="108"/>
      <c r="UET1" s="108"/>
      <c r="UEU1" s="108"/>
      <c r="UEV1" s="108"/>
      <c r="UEW1" s="108"/>
      <c r="UEX1" s="108"/>
      <c r="UEY1" s="108"/>
      <c r="UEZ1" s="108"/>
      <c r="UFA1" s="108"/>
      <c r="UFB1" s="108"/>
      <c r="UFC1" s="108"/>
      <c r="UFD1" s="108"/>
      <c r="UFE1" s="108"/>
      <c r="UFF1" s="108"/>
      <c r="UFG1" s="108"/>
      <c r="UFH1" s="108"/>
      <c r="UFI1" s="108"/>
      <c r="UFJ1" s="108"/>
      <c r="UFK1" s="108"/>
      <c r="UFL1" s="108"/>
      <c r="UFM1" s="108"/>
      <c r="UFN1" s="108"/>
      <c r="UFO1" s="108"/>
      <c r="UFP1" s="108"/>
      <c r="UFQ1" s="108"/>
      <c r="UFR1" s="108"/>
      <c r="UFS1" s="108"/>
      <c r="UFT1" s="108"/>
      <c r="UFU1" s="108"/>
      <c r="UFV1" s="108"/>
      <c r="UFW1" s="108"/>
      <c r="UFX1" s="108"/>
      <c r="UFY1" s="108"/>
      <c r="UFZ1" s="108"/>
      <c r="UGA1" s="108"/>
      <c r="UGB1" s="108"/>
      <c r="UGC1" s="108"/>
      <c r="UGD1" s="108"/>
      <c r="UGE1" s="108"/>
      <c r="UGF1" s="108"/>
      <c r="UGG1" s="108"/>
      <c r="UGH1" s="108"/>
      <c r="UGI1" s="108"/>
      <c r="UGJ1" s="108"/>
      <c r="UGK1" s="108"/>
      <c r="UGL1" s="108"/>
      <c r="UGM1" s="108"/>
      <c r="UGN1" s="108"/>
      <c r="UGO1" s="108"/>
      <c r="UGP1" s="108"/>
      <c r="UGQ1" s="108"/>
      <c r="UGR1" s="108"/>
      <c r="UGS1" s="108"/>
      <c r="UGT1" s="108"/>
      <c r="UGU1" s="108"/>
      <c r="UGV1" s="108"/>
      <c r="UGW1" s="108"/>
      <c r="UGX1" s="108"/>
      <c r="UGY1" s="108"/>
      <c r="UGZ1" s="108"/>
      <c r="UHA1" s="108"/>
      <c r="UHB1" s="108"/>
      <c r="UHC1" s="108"/>
      <c r="UHD1" s="108"/>
      <c r="UHE1" s="108"/>
      <c r="UHF1" s="108"/>
      <c r="UHG1" s="108"/>
      <c r="UHH1" s="108"/>
      <c r="UHI1" s="108"/>
      <c r="UHJ1" s="108"/>
      <c r="UHK1" s="108"/>
      <c r="UHL1" s="108"/>
      <c r="UHM1" s="108"/>
      <c r="UHN1" s="108"/>
      <c r="UHO1" s="108"/>
      <c r="UHP1" s="108"/>
      <c r="UHQ1" s="108"/>
      <c r="UHR1" s="108"/>
      <c r="UHS1" s="108"/>
      <c r="UHT1" s="108"/>
      <c r="UHU1" s="108"/>
      <c r="UHV1" s="108"/>
      <c r="UHW1" s="108"/>
      <c r="UHX1" s="108"/>
      <c r="UHY1" s="108"/>
      <c r="UHZ1" s="108"/>
      <c r="UIA1" s="108"/>
      <c r="UIB1" s="108"/>
      <c r="UIC1" s="108"/>
      <c r="UID1" s="108"/>
      <c r="UIE1" s="108"/>
      <c r="UIF1" s="108"/>
      <c r="UIG1" s="108"/>
      <c r="UIH1" s="108"/>
      <c r="UII1" s="108"/>
      <c r="UIJ1" s="108"/>
      <c r="UIK1" s="108"/>
      <c r="UIL1" s="108"/>
      <c r="UIM1" s="108"/>
      <c r="UIN1" s="108"/>
      <c r="UIO1" s="108"/>
      <c r="UIP1" s="108"/>
      <c r="UIQ1" s="108"/>
      <c r="UIR1" s="108"/>
      <c r="UIS1" s="108"/>
      <c r="UIT1" s="108"/>
      <c r="UIU1" s="108"/>
      <c r="UIV1" s="108"/>
      <c r="UIW1" s="108"/>
      <c r="UIX1" s="108"/>
      <c r="UIY1" s="108"/>
      <c r="UIZ1" s="108"/>
      <c r="UJA1" s="108"/>
      <c r="UJB1" s="108"/>
      <c r="UJC1" s="108"/>
      <c r="UJD1" s="108"/>
      <c r="UJE1" s="108"/>
      <c r="UJF1" s="108"/>
      <c r="UJG1" s="108"/>
      <c r="UJH1" s="108"/>
      <c r="UJI1" s="108"/>
      <c r="UJJ1" s="108"/>
      <c r="UJK1" s="108"/>
      <c r="UJL1" s="108"/>
      <c r="UJM1" s="108"/>
      <c r="UJN1" s="108"/>
      <c r="UJO1" s="108"/>
      <c r="UJP1" s="108"/>
      <c r="UJQ1" s="108"/>
      <c r="UJR1" s="108"/>
      <c r="UJS1" s="108"/>
      <c r="UJT1" s="108"/>
      <c r="UJU1" s="108"/>
      <c r="UJV1" s="108"/>
      <c r="UJW1" s="108"/>
      <c r="UJX1" s="108"/>
      <c r="UJY1" s="108"/>
      <c r="UJZ1" s="108"/>
      <c r="UKA1" s="108"/>
      <c r="UKB1" s="108"/>
      <c r="UKC1" s="108"/>
      <c r="UKD1" s="108"/>
      <c r="UKE1" s="108"/>
      <c r="UKF1" s="108"/>
      <c r="UKG1" s="108"/>
      <c r="UKH1" s="108"/>
      <c r="UKI1" s="108"/>
      <c r="UKJ1" s="108"/>
      <c r="UKK1" s="108"/>
      <c r="UKL1" s="108"/>
      <c r="UKM1" s="108"/>
      <c r="UKN1" s="108"/>
      <c r="UKO1" s="108"/>
      <c r="UKP1" s="108"/>
      <c r="UKQ1" s="108"/>
      <c r="UKR1" s="108"/>
      <c r="UKS1" s="108"/>
      <c r="UKT1" s="108"/>
      <c r="UKU1" s="108"/>
      <c r="UKV1" s="108"/>
      <c r="UKW1" s="108"/>
      <c r="UKX1" s="108"/>
      <c r="UKY1" s="108"/>
      <c r="UKZ1" s="108"/>
      <c r="ULA1" s="108"/>
      <c r="ULB1" s="108"/>
      <c r="ULC1" s="108"/>
      <c r="ULD1" s="108"/>
      <c r="ULE1" s="108"/>
      <c r="ULF1" s="108"/>
      <c r="ULG1" s="108"/>
      <c r="ULH1" s="108"/>
      <c r="ULI1" s="108"/>
      <c r="ULJ1" s="108"/>
      <c r="ULK1" s="108"/>
      <c r="ULL1" s="108"/>
      <c r="ULM1" s="108"/>
      <c r="ULN1" s="108"/>
      <c r="ULO1" s="108"/>
      <c r="ULP1" s="108"/>
      <c r="ULQ1" s="108"/>
      <c r="ULR1" s="108"/>
      <c r="ULS1" s="108"/>
      <c r="ULT1" s="108"/>
      <c r="ULU1" s="108"/>
      <c r="ULV1" s="108"/>
      <c r="ULW1" s="108"/>
      <c r="ULX1" s="108"/>
      <c r="ULY1" s="108"/>
      <c r="ULZ1" s="108"/>
      <c r="UMA1" s="108"/>
      <c r="UMB1" s="108"/>
      <c r="UMC1" s="108"/>
      <c r="UMD1" s="108"/>
      <c r="UME1" s="108"/>
      <c r="UMF1" s="108"/>
      <c r="UMG1" s="108"/>
      <c r="UMH1" s="108"/>
      <c r="UMI1" s="108"/>
      <c r="UMJ1" s="108"/>
      <c r="UMK1" s="108"/>
      <c r="UML1" s="108"/>
      <c r="UMM1" s="108"/>
      <c r="UMN1" s="108"/>
      <c r="UMO1" s="108"/>
      <c r="UMP1" s="108"/>
      <c r="UMQ1" s="108"/>
      <c r="UMR1" s="108"/>
      <c r="UMS1" s="108"/>
      <c r="UMT1" s="108"/>
      <c r="UMU1" s="108"/>
      <c r="UMV1" s="108"/>
      <c r="UMW1" s="108"/>
      <c r="UMX1" s="108"/>
      <c r="UMY1" s="108"/>
      <c r="UMZ1" s="108"/>
      <c r="UNA1" s="108"/>
      <c r="UNB1" s="108"/>
      <c r="UNC1" s="108"/>
      <c r="UND1" s="108"/>
      <c r="UNE1" s="108"/>
      <c r="UNF1" s="108"/>
      <c r="UNG1" s="108"/>
      <c r="UNH1" s="108"/>
      <c r="UNI1" s="108"/>
      <c r="UNJ1" s="108"/>
      <c r="UNK1" s="108"/>
      <c r="UNL1" s="108"/>
      <c r="UNM1" s="108"/>
      <c r="UNN1" s="108"/>
      <c r="UNO1" s="108"/>
      <c r="UNP1" s="108"/>
      <c r="UNQ1" s="108"/>
      <c r="UNR1" s="108"/>
      <c r="UNS1" s="108"/>
      <c r="UNT1" s="108"/>
      <c r="UNU1" s="108"/>
      <c r="UNV1" s="108"/>
      <c r="UNW1" s="108"/>
      <c r="UNX1" s="108"/>
      <c r="UNY1" s="108"/>
      <c r="UNZ1" s="108"/>
      <c r="UOA1" s="108"/>
      <c r="UOB1" s="108"/>
      <c r="UOC1" s="108"/>
      <c r="UOD1" s="108"/>
      <c r="UOE1" s="108"/>
      <c r="UOF1" s="108"/>
      <c r="UOG1" s="108"/>
      <c r="UOH1" s="108"/>
      <c r="UOI1" s="108"/>
      <c r="UOJ1" s="108"/>
      <c r="UOK1" s="108"/>
      <c r="UOL1" s="108"/>
      <c r="UOM1" s="108"/>
      <c r="UON1" s="108"/>
      <c r="UOO1" s="108"/>
      <c r="UOP1" s="108"/>
      <c r="UOQ1" s="108"/>
      <c r="UOR1" s="108"/>
      <c r="UOS1" s="108"/>
      <c r="UOT1" s="108"/>
      <c r="UOU1" s="108"/>
      <c r="UOV1" s="108"/>
      <c r="UOW1" s="108"/>
      <c r="UOX1" s="108"/>
      <c r="UOY1" s="108"/>
      <c r="UOZ1" s="108"/>
      <c r="UPA1" s="108"/>
      <c r="UPB1" s="108"/>
      <c r="UPC1" s="108"/>
      <c r="UPD1" s="108"/>
      <c r="UPE1" s="108"/>
      <c r="UPF1" s="108"/>
      <c r="UPG1" s="108"/>
      <c r="UPH1" s="108"/>
      <c r="UPI1" s="108"/>
      <c r="UPJ1" s="108"/>
      <c r="UPK1" s="108"/>
      <c r="UPL1" s="108"/>
      <c r="UPM1" s="108"/>
      <c r="UPN1" s="108"/>
      <c r="UPO1" s="108"/>
      <c r="UPP1" s="108"/>
      <c r="UPQ1" s="108"/>
      <c r="UPR1" s="108"/>
      <c r="UPS1" s="108"/>
      <c r="UPT1" s="108"/>
      <c r="UPU1" s="108"/>
      <c r="UPV1" s="108"/>
      <c r="UPW1" s="108"/>
      <c r="UPX1" s="108"/>
      <c r="UPY1" s="108"/>
      <c r="UPZ1" s="108"/>
      <c r="UQA1" s="108"/>
      <c r="UQB1" s="108"/>
      <c r="UQC1" s="108"/>
      <c r="UQD1" s="108"/>
      <c r="UQE1" s="108"/>
      <c r="UQF1" s="108"/>
      <c r="UQG1" s="108"/>
      <c r="UQH1" s="108"/>
      <c r="UQI1" s="108"/>
      <c r="UQJ1" s="108"/>
      <c r="UQK1" s="108"/>
      <c r="UQL1" s="108"/>
      <c r="UQM1" s="108"/>
      <c r="UQN1" s="108"/>
      <c r="UQO1" s="108"/>
      <c r="UQP1" s="108"/>
      <c r="UQQ1" s="108"/>
      <c r="UQR1" s="108"/>
      <c r="UQS1" s="108"/>
      <c r="UQT1" s="108"/>
      <c r="UQU1" s="108"/>
      <c r="UQV1" s="108"/>
      <c r="UQW1" s="108"/>
      <c r="UQX1" s="108"/>
      <c r="UQY1" s="108"/>
      <c r="UQZ1" s="108"/>
      <c r="URA1" s="108"/>
      <c r="URB1" s="108"/>
      <c r="URC1" s="108"/>
      <c r="URD1" s="108"/>
      <c r="URE1" s="108"/>
      <c r="URF1" s="108"/>
      <c r="URG1" s="108"/>
      <c r="URH1" s="108"/>
      <c r="URI1" s="108"/>
      <c r="URJ1" s="108"/>
      <c r="URK1" s="108"/>
      <c r="URL1" s="108"/>
      <c r="URM1" s="108"/>
      <c r="URN1" s="108"/>
      <c r="URO1" s="108"/>
      <c r="URP1" s="108"/>
      <c r="URQ1" s="108"/>
      <c r="URR1" s="108"/>
      <c r="URS1" s="108"/>
      <c r="URT1" s="108"/>
      <c r="URU1" s="108"/>
      <c r="URV1" s="108"/>
      <c r="URW1" s="108"/>
      <c r="URX1" s="108"/>
      <c r="URY1" s="108"/>
      <c r="URZ1" s="108"/>
      <c r="USA1" s="108"/>
      <c r="USB1" s="108"/>
      <c r="USC1" s="108"/>
      <c r="USD1" s="108"/>
      <c r="USE1" s="108"/>
      <c r="USF1" s="108"/>
      <c r="USG1" s="108"/>
      <c r="USH1" s="108"/>
      <c r="USI1" s="108"/>
      <c r="USJ1" s="108"/>
      <c r="USK1" s="108"/>
      <c r="USL1" s="108"/>
      <c r="USM1" s="108"/>
      <c r="USN1" s="108"/>
      <c r="USO1" s="108"/>
      <c r="USP1" s="108"/>
      <c r="USQ1" s="108"/>
      <c r="USR1" s="108"/>
      <c r="USS1" s="108"/>
      <c r="UST1" s="108"/>
      <c r="USU1" s="108"/>
      <c r="USV1" s="108"/>
      <c r="USW1" s="108"/>
      <c r="USX1" s="108"/>
      <c r="USY1" s="108"/>
      <c r="USZ1" s="108"/>
      <c r="UTA1" s="108"/>
      <c r="UTB1" s="108"/>
      <c r="UTC1" s="108"/>
      <c r="UTD1" s="108"/>
      <c r="UTE1" s="108"/>
      <c r="UTF1" s="108"/>
      <c r="UTG1" s="108"/>
      <c r="UTH1" s="108"/>
      <c r="UTI1" s="108"/>
      <c r="UTJ1" s="108"/>
      <c r="UTK1" s="108"/>
      <c r="UTL1" s="108"/>
      <c r="UTM1" s="108"/>
      <c r="UTN1" s="108"/>
      <c r="UTO1" s="108"/>
      <c r="UTP1" s="108"/>
      <c r="UTQ1" s="108"/>
      <c r="UTR1" s="108"/>
      <c r="UTS1" s="108"/>
      <c r="UTT1" s="108"/>
      <c r="UTU1" s="108"/>
      <c r="UTV1" s="108"/>
      <c r="UTW1" s="108"/>
      <c r="UTX1" s="108"/>
      <c r="UTY1" s="108"/>
      <c r="UTZ1" s="108"/>
      <c r="UUA1" s="108"/>
      <c r="UUB1" s="108"/>
      <c r="UUC1" s="108"/>
      <c r="UUD1" s="108"/>
      <c r="UUE1" s="108"/>
      <c r="UUF1" s="108"/>
      <c r="UUG1" s="108"/>
      <c r="UUH1" s="108"/>
      <c r="UUI1" s="108"/>
      <c r="UUJ1" s="108"/>
      <c r="UUK1" s="108"/>
      <c r="UUL1" s="108"/>
      <c r="UUM1" s="108"/>
      <c r="UUN1" s="108"/>
      <c r="UUO1" s="108"/>
      <c r="UUP1" s="108"/>
      <c r="UUQ1" s="108"/>
      <c r="UUR1" s="108"/>
      <c r="UUS1" s="108"/>
      <c r="UUT1" s="108"/>
      <c r="UUU1" s="108"/>
      <c r="UUV1" s="108"/>
      <c r="UUW1" s="108"/>
      <c r="UUX1" s="108"/>
      <c r="UUY1" s="108"/>
      <c r="UUZ1" s="108"/>
      <c r="UVA1" s="108"/>
      <c r="UVB1" s="108"/>
      <c r="UVC1" s="108"/>
      <c r="UVD1" s="108"/>
      <c r="UVE1" s="108"/>
      <c r="UVF1" s="108"/>
      <c r="UVG1" s="108"/>
      <c r="UVH1" s="108"/>
      <c r="UVI1" s="108"/>
      <c r="UVJ1" s="108"/>
      <c r="UVK1" s="108"/>
      <c r="UVL1" s="108"/>
      <c r="UVM1" s="108"/>
      <c r="UVN1" s="108"/>
      <c r="UVO1" s="108"/>
      <c r="UVP1" s="108"/>
      <c r="UVQ1" s="108"/>
      <c r="UVR1" s="108"/>
      <c r="UVS1" s="108"/>
      <c r="UVT1" s="108"/>
      <c r="UVU1" s="108"/>
      <c r="UVV1" s="108"/>
      <c r="UVW1" s="108"/>
      <c r="UVX1" s="108"/>
      <c r="UVY1" s="108"/>
      <c r="UVZ1" s="108"/>
      <c r="UWA1" s="108"/>
      <c r="UWB1" s="108"/>
      <c r="UWC1" s="108"/>
      <c r="UWD1" s="108"/>
      <c r="UWE1" s="108"/>
      <c r="UWF1" s="108"/>
      <c r="UWG1" s="108"/>
      <c r="UWH1" s="108"/>
      <c r="UWI1" s="108"/>
      <c r="UWJ1" s="108"/>
      <c r="UWK1" s="108"/>
      <c r="UWL1" s="108"/>
      <c r="UWM1" s="108"/>
      <c r="UWN1" s="108"/>
      <c r="UWO1" s="108"/>
      <c r="UWP1" s="108"/>
      <c r="UWQ1" s="108"/>
      <c r="UWR1" s="108"/>
      <c r="UWS1" s="108"/>
      <c r="UWT1" s="108"/>
      <c r="UWU1" s="108"/>
      <c r="UWV1" s="108"/>
      <c r="UWW1" s="108"/>
      <c r="UWX1" s="108"/>
      <c r="UWY1" s="108"/>
      <c r="UWZ1" s="108"/>
      <c r="UXA1" s="108"/>
      <c r="UXB1" s="108"/>
      <c r="UXC1" s="108"/>
      <c r="UXD1" s="108"/>
      <c r="UXE1" s="108"/>
      <c r="UXF1" s="108"/>
      <c r="UXG1" s="108"/>
      <c r="UXH1" s="108"/>
      <c r="UXI1" s="108"/>
      <c r="UXJ1" s="108"/>
      <c r="UXK1" s="108"/>
      <c r="UXL1" s="108"/>
      <c r="UXM1" s="108"/>
      <c r="UXN1" s="108"/>
      <c r="UXO1" s="108"/>
      <c r="UXP1" s="108"/>
      <c r="UXQ1" s="108"/>
      <c r="UXR1" s="108"/>
      <c r="UXS1" s="108"/>
      <c r="UXT1" s="108"/>
      <c r="UXU1" s="108"/>
      <c r="UXV1" s="108"/>
      <c r="UXW1" s="108"/>
      <c r="UXX1" s="108"/>
      <c r="UXY1" s="108"/>
      <c r="UXZ1" s="108"/>
      <c r="UYA1" s="108"/>
      <c r="UYB1" s="108"/>
      <c r="UYC1" s="108"/>
      <c r="UYD1" s="108"/>
      <c r="UYE1" s="108"/>
      <c r="UYF1" s="108"/>
      <c r="UYG1" s="108"/>
      <c r="UYH1" s="108"/>
      <c r="UYI1" s="108"/>
      <c r="UYJ1" s="108"/>
      <c r="UYK1" s="108"/>
      <c r="UYL1" s="108"/>
      <c r="UYM1" s="108"/>
      <c r="UYN1" s="108"/>
      <c r="UYO1" s="108"/>
      <c r="UYP1" s="108"/>
      <c r="UYQ1" s="108"/>
      <c r="UYR1" s="108"/>
      <c r="UYS1" s="108"/>
      <c r="UYT1" s="108"/>
      <c r="UYU1" s="108"/>
      <c r="UYV1" s="108"/>
      <c r="UYW1" s="108"/>
      <c r="UYX1" s="108"/>
      <c r="UYY1" s="108"/>
      <c r="UYZ1" s="108"/>
      <c r="UZA1" s="108"/>
      <c r="UZB1" s="108"/>
      <c r="UZC1" s="108"/>
      <c r="UZD1" s="108"/>
      <c r="UZE1" s="108"/>
      <c r="UZF1" s="108"/>
      <c r="UZG1" s="108"/>
      <c r="UZH1" s="108"/>
      <c r="UZI1" s="108"/>
      <c r="UZJ1" s="108"/>
      <c r="UZK1" s="108"/>
      <c r="UZL1" s="108"/>
      <c r="UZM1" s="108"/>
      <c r="UZN1" s="108"/>
      <c r="UZO1" s="108"/>
      <c r="UZP1" s="108"/>
      <c r="UZQ1" s="108"/>
      <c r="UZR1" s="108"/>
      <c r="UZS1" s="108"/>
      <c r="UZT1" s="108"/>
      <c r="UZU1" s="108"/>
      <c r="UZV1" s="108"/>
      <c r="UZW1" s="108"/>
      <c r="UZX1" s="108"/>
      <c r="UZY1" s="108"/>
      <c r="UZZ1" s="108"/>
      <c r="VAA1" s="108"/>
      <c r="VAB1" s="108"/>
      <c r="VAC1" s="108"/>
      <c r="VAD1" s="108"/>
      <c r="VAE1" s="108"/>
      <c r="VAF1" s="108"/>
      <c r="VAG1" s="108"/>
      <c r="VAH1" s="108"/>
      <c r="VAI1" s="108"/>
      <c r="VAJ1" s="108"/>
      <c r="VAK1" s="108"/>
      <c r="VAL1" s="108"/>
      <c r="VAM1" s="108"/>
      <c r="VAN1" s="108"/>
      <c r="VAO1" s="108"/>
      <c r="VAP1" s="108"/>
      <c r="VAQ1" s="108"/>
      <c r="VAR1" s="108"/>
      <c r="VAS1" s="108"/>
      <c r="VAT1" s="108"/>
      <c r="VAU1" s="108"/>
      <c r="VAV1" s="108"/>
      <c r="VAW1" s="108"/>
      <c r="VAX1" s="108"/>
      <c r="VAY1" s="108"/>
      <c r="VAZ1" s="108"/>
      <c r="VBA1" s="108"/>
      <c r="VBB1" s="108"/>
      <c r="VBC1" s="108"/>
      <c r="VBD1" s="108"/>
      <c r="VBE1" s="108"/>
      <c r="VBF1" s="108"/>
      <c r="VBG1" s="108"/>
      <c r="VBH1" s="108"/>
      <c r="VBI1" s="108"/>
      <c r="VBJ1" s="108"/>
      <c r="VBK1" s="108"/>
      <c r="VBL1" s="108"/>
      <c r="VBM1" s="108"/>
      <c r="VBN1" s="108"/>
      <c r="VBO1" s="108"/>
      <c r="VBP1" s="108"/>
      <c r="VBQ1" s="108"/>
      <c r="VBR1" s="108"/>
      <c r="VBS1" s="108"/>
      <c r="VBT1" s="108"/>
      <c r="VBU1" s="108"/>
      <c r="VBV1" s="108"/>
      <c r="VBW1" s="108"/>
      <c r="VBX1" s="108"/>
      <c r="VBY1" s="108"/>
      <c r="VBZ1" s="108"/>
      <c r="VCA1" s="108"/>
      <c r="VCB1" s="108"/>
      <c r="VCC1" s="108"/>
      <c r="VCD1" s="108"/>
      <c r="VCE1" s="108"/>
      <c r="VCF1" s="108"/>
      <c r="VCG1" s="108"/>
      <c r="VCH1" s="108"/>
      <c r="VCI1" s="108"/>
      <c r="VCJ1" s="108"/>
      <c r="VCK1" s="108"/>
      <c r="VCL1" s="108"/>
      <c r="VCM1" s="108"/>
      <c r="VCN1" s="108"/>
      <c r="VCO1" s="108"/>
      <c r="VCP1" s="108"/>
      <c r="VCQ1" s="108"/>
      <c r="VCR1" s="108"/>
      <c r="VCS1" s="108"/>
      <c r="VCT1" s="108"/>
      <c r="VCU1" s="108"/>
      <c r="VCV1" s="108"/>
      <c r="VCW1" s="108"/>
      <c r="VCX1" s="108"/>
      <c r="VCY1" s="108"/>
      <c r="VCZ1" s="108"/>
      <c r="VDA1" s="108"/>
      <c r="VDB1" s="108"/>
      <c r="VDC1" s="108"/>
      <c r="VDD1" s="108"/>
      <c r="VDE1" s="108"/>
      <c r="VDF1" s="108"/>
      <c r="VDG1" s="108"/>
      <c r="VDH1" s="108"/>
      <c r="VDI1" s="108"/>
      <c r="VDJ1" s="108"/>
      <c r="VDK1" s="108"/>
      <c r="VDL1" s="108"/>
      <c r="VDM1" s="108"/>
      <c r="VDN1" s="108"/>
      <c r="VDO1" s="108"/>
      <c r="VDP1" s="108"/>
      <c r="VDQ1" s="108"/>
      <c r="VDR1" s="108"/>
      <c r="VDS1" s="108"/>
      <c r="VDT1" s="108"/>
      <c r="VDU1" s="108"/>
      <c r="VDV1" s="108"/>
      <c r="VDW1" s="108"/>
      <c r="VDX1" s="108"/>
      <c r="VDY1" s="108"/>
      <c r="VDZ1" s="108"/>
      <c r="VEA1" s="108"/>
      <c r="VEB1" s="108"/>
      <c r="VEC1" s="108"/>
      <c r="VED1" s="108"/>
      <c r="VEE1" s="108"/>
      <c r="VEF1" s="108"/>
      <c r="VEG1" s="108"/>
      <c r="VEH1" s="108"/>
      <c r="VEI1" s="108"/>
      <c r="VEJ1" s="108"/>
      <c r="VEK1" s="108"/>
      <c r="VEL1" s="108"/>
      <c r="VEM1" s="108"/>
      <c r="VEN1" s="108"/>
      <c r="VEO1" s="108"/>
      <c r="VEP1" s="108"/>
      <c r="VEQ1" s="108"/>
      <c r="VER1" s="108"/>
      <c r="VES1" s="108"/>
      <c r="VET1" s="108"/>
      <c r="VEU1" s="108"/>
      <c r="VEV1" s="108"/>
      <c r="VEW1" s="108"/>
      <c r="VEX1" s="108"/>
      <c r="VEY1" s="108"/>
      <c r="VEZ1" s="108"/>
      <c r="VFA1" s="108"/>
      <c r="VFB1" s="108"/>
      <c r="VFC1" s="108"/>
      <c r="VFD1" s="108"/>
      <c r="VFE1" s="108"/>
      <c r="VFF1" s="108"/>
      <c r="VFG1" s="108"/>
      <c r="VFH1" s="108"/>
      <c r="VFI1" s="108"/>
      <c r="VFJ1" s="108"/>
      <c r="VFK1" s="108"/>
      <c r="VFL1" s="108"/>
      <c r="VFM1" s="108"/>
      <c r="VFN1" s="108"/>
      <c r="VFO1" s="108"/>
      <c r="VFP1" s="108"/>
      <c r="VFQ1" s="108"/>
      <c r="VFR1" s="108"/>
      <c r="VFS1" s="108"/>
      <c r="VFT1" s="108"/>
      <c r="VFU1" s="108"/>
      <c r="VFV1" s="108"/>
      <c r="VFW1" s="108"/>
      <c r="VFX1" s="108"/>
      <c r="VFY1" s="108"/>
      <c r="VFZ1" s="108"/>
      <c r="VGA1" s="108"/>
      <c r="VGB1" s="108"/>
      <c r="VGC1" s="108"/>
      <c r="VGD1" s="108"/>
      <c r="VGE1" s="108"/>
      <c r="VGF1" s="108"/>
      <c r="VGG1" s="108"/>
      <c r="VGH1" s="108"/>
      <c r="VGI1" s="108"/>
      <c r="VGJ1" s="108"/>
      <c r="VGK1" s="108"/>
      <c r="VGL1" s="108"/>
      <c r="VGM1" s="108"/>
      <c r="VGN1" s="108"/>
      <c r="VGO1" s="108"/>
      <c r="VGP1" s="108"/>
      <c r="VGQ1" s="108"/>
      <c r="VGR1" s="108"/>
      <c r="VGS1" s="108"/>
      <c r="VGT1" s="108"/>
      <c r="VGU1" s="108"/>
      <c r="VGV1" s="108"/>
      <c r="VGW1" s="108"/>
      <c r="VGX1" s="108"/>
      <c r="VGY1" s="108"/>
      <c r="VGZ1" s="108"/>
      <c r="VHA1" s="108"/>
      <c r="VHB1" s="108"/>
      <c r="VHC1" s="108"/>
      <c r="VHD1" s="108"/>
      <c r="VHE1" s="108"/>
      <c r="VHF1" s="108"/>
      <c r="VHG1" s="108"/>
      <c r="VHH1" s="108"/>
      <c r="VHI1" s="108"/>
      <c r="VHJ1" s="108"/>
      <c r="VHK1" s="108"/>
      <c r="VHL1" s="108"/>
      <c r="VHM1" s="108"/>
      <c r="VHN1" s="108"/>
      <c r="VHO1" s="108"/>
      <c r="VHP1" s="108"/>
      <c r="VHQ1" s="108"/>
      <c r="VHR1" s="108"/>
      <c r="VHS1" s="108"/>
      <c r="VHT1" s="108"/>
      <c r="VHU1" s="108"/>
      <c r="VHV1" s="108"/>
      <c r="VHW1" s="108"/>
      <c r="VHX1" s="108"/>
      <c r="VHY1" s="108"/>
      <c r="VHZ1" s="108"/>
      <c r="VIA1" s="108"/>
      <c r="VIB1" s="108"/>
      <c r="VIC1" s="108"/>
      <c r="VID1" s="108"/>
      <c r="VIE1" s="108"/>
      <c r="VIF1" s="108"/>
      <c r="VIG1" s="108"/>
      <c r="VIH1" s="108"/>
      <c r="VII1" s="108"/>
      <c r="VIJ1" s="108"/>
      <c r="VIK1" s="108"/>
      <c r="VIL1" s="108"/>
      <c r="VIM1" s="108"/>
      <c r="VIN1" s="108"/>
      <c r="VIO1" s="108"/>
      <c r="VIP1" s="108"/>
      <c r="VIQ1" s="108"/>
      <c r="VIR1" s="108"/>
      <c r="VIS1" s="108"/>
      <c r="VIT1" s="108"/>
      <c r="VIU1" s="108"/>
      <c r="VIV1" s="108"/>
      <c r="VIW1" s="108"/>
      <c r="VIX1" s="108"/>
      <c r="VIY1" s="108"/>
      <c r="VIZ1" s="108"/>
      <c r="VJA1" s="108"/>
      <c r="VJB1" s="108"/>
      <c r="VJC1" s="108"/>
      <c r="VJD1" s="108"/>
      <c r="VJE1" s="108"/>
      <c r="VJF1" s="108"/>
      <c r="VJG1" s="108"/>
      <c r="VJH1" s="108"/>
      <c r="VJI1" s="108"/>
      <c r="VJJ1" s="108"/>
      <c r="VJK1" s="108"/>
      <c r="VJL1" s="108"/>
      <c r="VJM1" s="108"/>
      <c r="VJN1" s="108"/>
      <c r="VJO1" s="108"/>
      <c r="VJP1" s="108"/>
      <c r="VJQ1" s="108"/>
      <c r="VJR1" s="108"/>
      <c r="VJS1" s="108"/>
      <c r="VJT1" s="108"/>
      <c r="VJU1" s="108"/>
      <c r="VJV1" s="108"/>
      <c r="VJW1" s="108"/>
      <c r="VJX1" s="108"/>
      <c r="VJY1" s="108"/>
      <c r="VJZ1" s="108"/>
      <c r="VKA1" s="108"/>
      <c r="VKB1" s="108"/>
      <c r="VKC1" s="108"/>
      <c r="VKD1" s="108"/>
      <c r="VKE1" s="108"/>
      <c r="VKF1" s="108"/>
      <c r="VKG1" s="108"/>
      <c r="VKH1" s="108"/>
      <c r="VKI1" s="108"/>
      <c r="VKJ1" s="108"/>
      <c r="VKK1" s="108"/>
      <c r="VKL1" s="108"/>
      <c r="VKM1" s="108"/>
      <c r="VKN1" s="108"/>
      <c r="VKO1" s="108"/>
      <c r="VKP1" s="108"/>
      <c r="VKQ1" s="108"/>
      <c r="VKR1" s="108"/>
      <c r="VKS1" s="108"/>
      <c r="VKT1" s="108"/>
      <c r="VKU1" s="108"/>
      <c r="VKV1" s="108"/>
      <c r="VKW1" s="108"/>
      <c r="VKX1" s="108"/>
      <c r="VKY1" s="108"/>
      <c r="VKZ1" s="108"/>
      <c r="VLA1" s="108"/>
      <c r="VLB1" s="108"/>
      <c r="VLC1" s="108"/>
      <c r="VLD1" s="108"/>
      <c r="VLE1" s="108"/>
      <c r="VLF1" s="108"/>
      <c r="VLG1" s="108"/>
      <c r="VLH1" s="108"/>
      <c r="VLI1" s="108"/>
      <c r="VLJ1" s="108"/>
      <c r="VLK1" s="108"/>
      <c r="VLL1" s="108"/>
      <c r="VLM1" s="108"/>
      <c r="VLN1" s="108"/>
      <c r="VLO1" s="108"/>
      <c r="VLP1" s="108"/>
      <c r="VLQ1" s="108"/>
      <c r="VLR1" s="108"/>
      <c r="VLS1" s="108"/>
      <c r="VLT1" s="108"/>
      <c r="VLU1" s="108"/>
      <c r="VLV1" s="108"/>
      <c r="VLW1" s="108"/>
      <c r="VLX1" s="108"/>
      <c r="VLY1" s="108"/>
      <c r="VLZ1" s="108"/>
      <c r="VMA1" s="108"/>
      <c r="VMB1" s="108"/>
      <c r="VMC1" s="108"/>
      <c r="VMD1" s="108"/>
      <c r="VME1" s="108"/>
      <c r="VMF1" s="108"/>
      <c r="VMG1" s="108"/>
      <c r="VMH1" s="108"/>
      <c r="VMI1" s="108"/>
      <c r="VMJ1" s="108"/>
      <c r="VMK1" s="108"/>
      <c r="VML1" s="108"/>
      <c r="VMM1" s="108"/>
      <c r="VMN1" s="108"/>
      <c r="VMO1" s="108"/>
      <c r="VMP1" s="108"/>
      <c r="VMQ1" s="108"/>
      <c r="VMR1" s="108"/>
      <c r="VMS1" s="108"/>
      <c r="VMT1" s="108"/>
      <c r="VMU1" s="108"/>
      <c r="VMV1" s="108"/>
      <c r="VMW1" s="108"/>
      <c r="VMX1" s="108"/>
      <c r="VMY1" s="108"/>
      <c r="VMZ1" s="108"/>
      <c r="VNA1" s="108"/>
      <c r="VNB1" s="108"/>
      <c r="VNC1" s="108"/>
      <c r="VND1" s="108"/>
      <c r="VNE1" s="108"/>
      <c r="VNF1" s="108"/>
      <c r="VNG1" s="108"/>
      <c r="VNH1" s="108"/>
      <c r="VNI1" s="108"/>
      <c r="VNJ1" s="108"/>
      <c r="VNK1" s="108"/>
      <c r="VNL1" s="108"/>
      <c r="VNM1" s="108"/>
      <c r="VNN1" s="108"/>
      <c r="VNO1" s="108"/>
      <c r="VNP1" s="108"/>
      <c r="VNQ1" s="108"/>
      <c r="VNR1" s="108"/>
      <c r="VNS1" s="108"/>
      <c r="VNT1" s="108"/>
      <c r="VNU1" s="108"/>
      <c r="VNV1" s="108"/>
      <c r="VNW1" s="108"/>
      <c r="VNX1" s="108"/>
      <c r="VNY1" s="108"/>
      <c r="VNZ1" s="108"/>
      <c r="VOA1" s="108"/>
      <c r="VOB1" s="108"/>
      <c r="VOC1" s="108"/>
      <c r="VOD1" s="108"/>
      <c r="VOE1" s="108"/>
      <c r="VOF1" s="108"/>
      <c r="VOG1" s="108"/>
      <c r="VOH1" s="108"/>
      <c r="VOI1" s="108"/>
      <c r="VOJ1" s="108"/>
      <c r="VOK1" s="108"/>
      <c r="VOL1" s="108"/>
      <c r="VOM1" s="108"/>
      <c r="VON1" s="108"/>
      <c r="VOO1" s="108"/>
      <c r="VOP1" s="108"/>
      <c r="VOQ1" s="108"/>
      <c r="VOR1" s="108"/>
      <c r="VOS1" s="108"/>
      <c r="VOT1" s="108"/>
      <c r="VOU1" s="108"/>
      <c r="VOV1" s="108"/>
      <c r="VOW1" s="108"/>
      <c r="VOX1" s="108"/>
      <c r="VOY1" s="108"/>
      <c r="VOZ1" s="108"/>
      <c r="VPA1" s="108"/>
      <c r="VPB1" s="108"/>
      <c r="VPC1" s="108"/>
      <c r="VPD1" s="108"/>
      <c r="VPE1" s="108"/>
      <c r="VPF1" s="108"/>
      <c r="VPG1" s="108"/>
      <c r="VPH1" s="108"/>
      <c r="VPI1" s="108"/>
      <c r="VPJ1" s="108"/>
      <c r="VPK1" s="108"/>
      <c r="VPL1" s="108"/>
      <c r="VPM1" s="108"/>
      <c r="VPN1" s="108"/>
      <c r="VPO1" s="108"/>
      <c r="VPP1" s="108"/>
      <c r="VPQ1" s="108"/>
      <c r="VPR1" s="108"/>
      <c r="VPS1" s="108"/>
      <c r="VPT1" s="108"/>
      <c r="VPU1" s="108"/>
      <c r="VPV1" s="108"/>
      <c r="VPW1" s="108"/>
      <c r="VPX1" s="108"/>
      <c r="VPY1" s="108"/>
      <c r="VPZ1" s="108"/>
      <c r="VQA1" s="108"/>
      <c r="VQB1" s="108"/>
      <c r="VQC1" s="108"/>
      <c r="VQD1" s="108"/>
      <c r="VQE1" s="108"/>
      <c r="VQF1" s="108"/>
      <c r="VQG1" s="108"/>
      <c r="VQH1" s="108"/>
      <c r="VQI1" s="108"/>
      <c r="VQJ1" s="108"/>
      <c r="VQK1" s="108"/>
      <c r="VQL1" s="108"/>
      <c r="VQM1" s="108"/>
      <c r="VQN1" s="108"/>
      <c r="VQO1" s="108"/>
      <c r="VQP1" s="108"/>
      <c r="VQQ1" s="108"/>
      <c r="VQR1" s="108"/>
      <c r="VQS1" s="108"/>
      <c r="VQT1" s="108"/>
      <c r="VQU1" s="108"/>
      <c r="VQV1" s="108"/>
      <c r="VQW1" s="108"/>
      <c r="VQX1" s="108"/>
      <c r="VQY1" s="108"/>
      <c r="VQZ1" s="108"/>
      <c r="VRA1" s="108"/>
      <c r="VRB1" s="108"/>
      <c r="VRC1" s="108"/>
      <c r="VRD1" s="108"/>
      <c r="VRE1" s="108"/>
      <c r="VRF1" s="108"/>
      <c r="VRG1" s="108"/>
      <c r="VRH1" s="108"/>
      <c r="VRI1" s="108"/>
      <c r="VRJ1" s="108"/>
      <c r="VRK1" s="108"/>
      <c r="VRL1" s="108"/>
      <c r="VRM1" s="108"/>
      <c r="VRN1" s="108"/>
      <c r="VRO1" s="108"/>
      <c r="VRP1" s="108"/>
      <c r="VRQ1" s="108"/>
      <c r="VRR1" s="108"/>
      <c r="VRS1" s="108"/>
      <c r="VRT1" s="108"/>
      <c r="VRU1" s="108"/>
      <c r="VRV1" s="108"/>
      <c r="VRW1" s="108"/>
      <c r="VRX1" s="108"/>
      <c r="VRY1" s="108"/>
      <c r="VRZ1" s="108"/>
      <c r="VSA1" s="108"/>
      <c r="VSB1" s="108"/>
      <c r="VSC1" s="108"/>
      <c r="VSD1" s="108"/>
      <c r="VSE1" s="108"/>
      <c r="VSF1" s="108"/>
      <c r="VSG1" s="108"/>
      <c r="VSH1" s="108"/>
      <c r="VSI1" s="108"/>
      <c r="VSJ1" s="108"/>
      <c r="VSK1" s="108"/>
      <c r="VSL1" s="108"/>
      <c r="VSM1" s="108"/>
      <c r="VSN1" s="108"/>
      <c r="VSO1" s="108"/>
      <c r="VSP1" s="108"/>
      <c r="VSQ1" s="108"/>
      <c r="VSR1" s="108"/>
      <c r="VSS1" s="108"/>
      <c r="VST1" s="108"/>
      <c r="VSU1" s="108"/>
      <c r="VSV1" s="108"/>
      <c r="VSW1" s="108"/>
      <c r="VSX1" s="108"/>
      <c r="VSY1" s="108"/>
      <c r="VSZ1" s="108"/>
      <c r="VTA1" s="108"/>
      <c r="VTB1" s="108"/>
      <c r="VTC1" s="108"/>
      <c r="VTD1" s="108"/>
      <c r="VTE1" s="108"/>
      <c r="VTF1" s="108"/>
      <c r="VTG1" s="108"/>
      <c r="VTH1" s="108"/>
      <c r="VTI1" s="108"/>
      <c r="VTJ1" s="108"/>
      <c r="VTK1" s="108"/>
      <c r="VTL1" s="108"/>
      <c r="VTM1" s="108"/>
      <c r="VTN1" s="108"/>
      <c r="VTO1" s="108"/>
      <c r="VTP1" s="108"/>
      <c r="VTQ1" s="108"/>
      <c r="VTR1" s="108"/>
      <c r="VTS1" s="108"/>
      <c r="VTT1" s="108"/>
      <c r="VTU1" s="108"/>
      <c r="VTV1" s="108"/>
      <c r="VTW1" s="108"/>
      <c r="VTX1" s="108"/>
      <c r="VTY1" s="108"/>
      <c r="VTZ1" s="108"/>
      <c r="VUA1" s="108"/>
      <c r="VUB1" s="108"/>
      <c r="VUC1" s="108"/>
      <c r="VUD1" s="108"/>
      <c r="VUE1" s="108"/>
      <c r="VUF1" s="108"/>
      <c r="VUG1" s="108"/>
      <c r="VUH1" s="108"/>
      <c r="VUI1" s="108"/>
      <c r="VUJ1" s="108"/>
      <c r="VUK1" s="108"/>
      <c r="VUL1" s="108"/>
      <c r="VUM1" s="108"/>
      <c r="VUN1" s="108"/>
      <c r="VUO1" s="108"/>
      <c r="VUP1" s="108"/>
      <c r="VUQ1" s="108"/>
      <c r="VUR1" s="108"/>
      <c r="VUS1" s="108"/>
      <c r="VUT1" s="108"/>
      <c r="VUU1" s="108"/>
      <c r="VUV1" s="108"/>
      <c r="VUW1" s="108"/>
      <c r="VUX1" s="108"/>
      <c r="VUY1" s="108"/>
      <c r="VUZ1" s="108"/>
      <c r="VVA1" s="108"/>
      <c r="VVB1" s="108"/>
      <c r="VVC1" s="108"/>
      <c r="VVD1" s="108"/>
      <c r="VVE1" s="108"/>
      <c r="VVF1" s="108"/>
      <c r="VVG1" s="108"/>
      <c r="VVH1" s="108"/>
      <c r="VVI1" s="108"/>
      <c r="VVJ1" s="108"/>
      <c r="VVK1" s="108"/>
      <c r="VVL1" s="108"/>
      <c r="VVM1" s="108"/>
      <c r="VVN1" s="108"/>
      <c r="VVO1" s="108"/>
      <c r="VVP1" s="108"/>
      <c r="VVQ1" s="108"/>
      <c r="VVR1" s="108"/>
      <c r="VVS1" s="108"/>
      <c r="VVT1" s="108"/>
      <c r="VVU1" s="108"/>
      <c r="VVV1" s="108"/>
      <c r="VVW1" s="108"/>
      <c r="VVX1" s="108"/>
      <c r="VVY1" s="108"/>
      <c r="VVZ1" s="108"/>
      <c r="VWA1" s="108"/>
      <c r="VWB1" s="108"/>
      <c r="VWC1" s="108"/>
      <c r="VWD1" s="108"/>
      <c r="VWE1" s="108"/>
      <c r="VWF1" s="108"/>
      <c r="VWG1" s="108"/>
      <c r="VWH1" s="108"/>
      <c r="VWI1" s="108"/>
      <c r="VWJ1" s="108"/>
      <c r="VWK1" s="108"/>
      <c r="VWL1" s="108"/>
      <c r="VWM1" s="108"/>
      <c r="VWN1" s="108"/>
      <c r="VWO1" s="108"/>
      <c r="VWP1" s="108"/>
      <c r="VWQ1" s="108"/>
      <c r="VWR1" s="108"/>
      <c r="VWS1" s="108"/>
      <c r="VWT1" s="108"/>
      <c r="VWU1" s="108"/>
      <c r="VWV1" s="108"/>
      <c r="VWW1" s="108"/>
      <c r="VWX1" s="108"/>
      <c r="VWY1" s="108"/>
      <c r="VWZ1" s="108"/>
      <c r="VXA1" s="108"/>
      <c r="VXB1" s="108"/>
      <c r="VXC1" s="108"/>
      <c r="VXD1" s="108"/>
      <c r="VXE1" s="108"/>
      <c r="VXF1" s="108"/>
      <c r="VXG1" s="108"/>
      <c r="VXH1" s="108"/>
      <c r="VXI1" s="108"/>
      <c r="VXJ1" s="108"/>
      <c r="VXK1" s="108"/>
      <c r="VXL1" s="108"/>
      <c r="VXM1" s="108"/>
      <c r="VXN1" s="108"/>
      <c r="VXO1" s="108"/>
      <c r="VXP1" s="108"/>
      <c r="VXQ1" s="108"/>
      <c r="VXR1" s="108"/>
      <c r="VXS1" s="108"/>
      <c r="VXT1" s="108"/>
      <c r="VXU1" s="108"/>
      <c r="VXV1" s="108"/>
      <c r="VXW1" s="108"/>
      <c r="VXX1" s="108"/>
      <c r="VXY1" s="108"/>
      <c r="VXZ1" s="108"/>
      <c r="VYA1" s="108"/>
      <c r="VYB1" s="108"/>
      <c r="VYC1" s="108"/>
      <c r="VYD1" s="108"/>
      <c r="VYE1" s="108"/>
      <c r="VYF1" s="108"/>
      <c r="VYG1" s="108"/>
      <c r="VYH1" s="108"/>
      <c r="VYI1" s="108"/>
      <c r="VYJ1" s="108"/>
      <c r="VYK1" s="108"/>
      <c r="VYL1" s="108"/>
      <c r="VYM1" s="108"/>
      <c r="VYN1" s="108"/>
      <c r="VYO1" s="108"/>
      <c r="VYP1" s="108"/>
      <c r="VYQ1" s="108"/>
      <c r="VYR1" s="108"/>
      <c r="VYS1" s="108"/>
      <c r="VYT1" s="108"/>
      <c r="VYU1" s="108"/>
      <c r="VYV1" s="108"/>
      <c r="VYW1" s="108"/>
      <c r="VYX1" s="108"/>
      <c r="VYY1" s="108"/>
      <c r="VYZ1" s="108"/>
      <c r="VZA1" s="108"/>
      <c r="VZB1" s="108"/>
      <c r="VZC1" s="108"/>
      <c r="VZD1" s="108"/>
      <c r="VZE1" s="108"/>
      <c r="VZF1" s="108"/>
      <c r="VZG1" s="108"/>
      <c r="VZH1" s="108"/>
      <c r="VZI1" s="108"/>
      <c r="VZJ1" s="108"/>
      <c r="VZK1" s="108"/>
      <c r="VZL1" s="108"/>
      <c r="VZM1" s="108"/>
      <c r="VZN1" s="108"/>
      <c r="VZO1" s="108"/>
      <c r="VZP1" s="108"/>
      <c r="VZQ1" s="108"/>
      <c r="VZR1" s="108"/>
      <c r="VZS1" s="108"/>
      <c r="VZT1" s="108"/>
      <c r="VZU1" s="108"/>
      <c r="VZV1" s="108"/>
      <c r="VZW1" s="108"/>
      <c r="VZX1" s="108"/>
      <c r="VZY1" s="108"/>
      <c r="VZZ1" s="108"/>
      <c r="WAA1" s="108"/>
      <c r="WAB1" s="108"/>
      <c r="WAC1" s="108"/>
      <c r="WAD1" s="108"/>
      <c r="WAE1" s="108"/>
      <c r="WAF1" s="108"/>
      <c r="WAG1" s="108"/>
      <c r="WAH1" s="108"/>
      <c r="WAI1" s="108"/>
      <c r="WAJ1" s="108"/>
      <c r="WAK1" s="108"/>
      <c r="WAL1" s="108"/>
      <c r="WAM1" s="108"/>
      <c r="WAN1" s="108"/>
      <c r="WAO1" s="108"/>
      <c r="WAP1" s="108"/>
      <c r="WAQ1" s="108"/>
      <c r="WAR1" s="108"/>
      <c r="WAS1" s="108"/>
      <c r="WAT1" s="108"/>
      <c r="WAU1" s="108"/>
      <c r="WAV1" s="108"/>
      <c r="WAW1" s="108"/>
      <c r="WAX1" s="108"/>
      <c r="WAY1" s="108"/>
      <c r="WAZ1" s="108"/>
      <c r="WBA1" s="108"/>
      <c r="WBB1" s="108"/>
      <c r="WBC1" s="108"/>
      <c r="WBD1" s="108"/>
      <c r="WBE1" s="108"/>
      <c r="WBF1" s="108"/>
      <c r="WBG1" s="108"/>
      <c r="WBH1" s="108"/>
      <c r="WBI1" s="108"/>
      <c r="WBJ1" s="108"/>
      <c r="WBK1" s="108"/>
      <c r="WBL1" s="108"/>
      <c r="WBM1" s="108"/>
      <c r="WBN1" s="108"/>
      <c r="WBO1" s="108"/>
      <c r="WBP1" s="108"/>
      <c r="WBQ1" s="108"/>
      <c r="WBR1" s="108"/>
      <c r="WBS1" s="108"/>
      <c r="WBT1" s="108"/>
      <c r="WBU1" s="108"/>
      <c r="WBV1" s="108"/>
      <c r="WBW1" s="108"/>
      <c r="WBX1" s="108"/>
      <c r="WBY1" s="108"/>
      <c r="WBZ1" s="108"/>
      <c r="WCA1" s="108"/>
      <c r="WCB1" s="108"/>
      <c r="WCC1" s="108"/>
      <c r="WCD1" s="108"/>
      <c r="WCE1" s="108"/>
      <c r="WCF1" s="108"/>
      <c r="WCG1" s="108"/>
      <c r="WCH1" s="108"/>
      <c r="WCI1" s="108"/>
      <c r="WCJ1" s="108"/>
      <c r="WCK1" s="108"/>
      <c r="WCL1" s="108"/>
      <c r="WCM1" s="108"/>
      <c r="WCN1" s="108"/>
      <c r="WCO1" s="108"/>
      <c r="WCP1" s="108"/>
      <c r="WCQ1" s="108"/>
      <c r="WCR1" s="108"/>
      <c r="WCS1" s="108"/>
      <c r="WCT1" s="108"/>
      <c r="WCU1" s="108"/>
      <c r="WCV1" s="108"/>
      <c r="WCW1" s="108"/>
      <c r="WCX1" s="108"/>
      <c r="WCY1" s="108"/>
      <c r="WCZ1" s="108"/>
      <c r="WDA1" s="108"/>
      <c r="WDB1" s="108"/>
      <c r="WDC1" s="108"/>
      <c r="WDD1" s="108"/>
      <c r="WDE1" s="108"/>
      <c r="WDF1" s="108"/>
      <c r="WDG1" s="108"/>
      <c r="WDH1" s="108"/>
      <c r="WDI1" s="108"/>
      <c r="WDJ1" s="108"/>
      <c r="WDK1" s="108"/>
      <c r="WDL1" s="108"/>
      <c r="WDM1" s="108"/>
      <c r="WDN1" s="108"/>
      <c r="WDO1" s="108"/>
      <c r="WDP1" s="108"/>
      <c r="WDQ1" s="108"/>
      <c r="WDR1" s="108"/>
      <c r="WDS1" s="108"/>
      <c r="WDT1" s="108"/>
      <c r="WDU1" s="108"/>
      <c r="WDV1" s="108"/>
      <c r="WDW1" s="108"/>
      <c r="WDX1" s="108"/>
      <c r="WDY1" s="108"/>
      <c r="WDZ1" s="108"/>
      <c r="WEA1" s="108"/>
      <c r="WEB1" s="108"/>
      <c r="WEC1" s="108"/>
      <c r="WED1" s="108"/>
      <c r="WEE1" s="108"/>
      <c r="WEF1" s="108"/>
      <c r="WEG1" s="108"/>
      <c r="WEH1" s="108"/>
      <c r="WEI1" s="108"/>
      <c r="WEJ1" s="108"/>
      <c r="WEK1" s="108"/>
      <c r="WEL1" s="108"/>
      <c r="WEM1" s="108"/>
      <c r="WEN1" s="108"/>
      <c r="WEO1" s="108"/>
      <c r="WEP1" s="108"/>
      <c r="WEQ1" s="108"/>
      <c r="WER1" s="108"/>
      <c r="WES1" s="108"/>
      <c r="WET1" s="108"/>
      <c r="WEU1" s="108"/>
      <c r="WEV1" s="108"/>
      <c r="WEW1" s="108"/>
      <c r="WEX1" s="108"/>
      <c r="WEY1" s="108"/>
      <c r="WEZ1" s="108"/>
      <c r="WFA1" s="108"/>
      <c r="WFB1" s="108"/>
      <c r="WFC1" s="108"/>
      <c r="WFD1" s="108"/>
      <c r="WFE1" s="108"/>
      <c r="WFF1" s="108"/>
      <c r="WFG1" s="108"/>
      <c r="WFH1" s="108"/>
      <c r="WFI1" s="108"/>
      <c r="WFJ1" s="108"/>
      <c r="WFK1" s="108"/>
      <c r="WFL1" s="108"/>
      <c r="WFM1" s="108"/>
      <c r="WFN1" s="108"/>
      <c r="WFO1" s="108"/>
      <c r="WFP1" s="108"/>
      <c r="WFQ1" s="108"/>
      <c r="WFR1" s="108"/>
      <c r="WFS1" s="108"/>
      <c r="WFT1" s="108"/>
      <c r="WFU1" s="108"/>
      <c r="WFV1" s="108"/>
      <c r="WFW1" s="108"/>
      <c r="WFX1" s="108"/>
      <c r="WFY1" s="108"/>
      <c r="WFZ1" s="108"/>
      <c r="WGA1" s="108"/>
      <c r="WGB1" s="108"/>
      <c r="WGC1" s="108"/>
      <c r="WGD1" s="108"/>
      <c r="WGE1" s="108"/>
      <c r="WGF1" s="108"/>
      <c r="WGG1" s="108"/>
      <c r="WGH1" s="108"/>
      <c r="WGI1" s="108"/>
      <c r="WGJ1" s="108"/>
      <c r="WGK1" s="108"/>
      <c r="WGL1" s="108"/>
      <c r="WGM1" s="108"/>
      <c r="WGN1" s="108"/>
      <c r="WGO1" s="108"/>
      <c r="WGP1" s="108"/>
      <c r="WGQ1" s="108"/>
      <c r="WGR1" s="108"/>
      <c r="WGS1" s="108"/>
      <c r="WGT1" s="108"/>
      <c r="WGU1" s="108"/>
      <c r="WGV1" s="108"/>
      <c r="WGW1" s="108"/>
      <c r="WGX1" s="108"/>
      <c r="WGY1" s="108"/>
      <c r="WGZ1" s="108"/>
      <c r="WHA1" s="108"/>
      <c r="WHB1" s="108"/>
      <c r="WHC1" s="108"/>
      <c r="WHD1" s="108"/>
      <c r="WHE1" s="108"/>
      <c r="WHF1" s="108"/>
      <c r="WHG1" s="108"/>
      <c r="WHH1" s="108"/>
      <c r="WHI1" s="108"/>
      <c r="WHJ1" s="108"/>
      <c r="WHK1" s="108"/>
      <c r="WHL1" s="108"/>
      <c r="WHM1" s="108"/>
      <c r="WHN1" s="108"/>
      <c r="WHO1" s="108"/>
      <c r="WHP1" s="108"/>
      <c r="WHQ1" s="108"/>
      <c r="WHR1" s="108"/>
      <c r="WHS1" s="108"/>
      <c r="WHT1" s="108"/>
      <c r="WHU1" s="108"/>
      <c r="WHV1" s="108"/>
      <c r="WHW1" s="108"/>
      <c r="WHX1" s="108"/>
      <c r="WHY1" s="108"/>
      <c r="WHZ1" s="108"/>
      <c r="WIA1" s="108"/>
      <c r="WIB1" s="108"/>
      <c r="WIC1" s="108"/>
      <c r="WID1" s="108"/>
      <c r="WIE1" s="108"/>
      <c r="WIF1" s="108"/>
      <c r="WIG1" s="108"/>
      <c r="WIH1" s="108"/>
      <c r="WII1" s="108"/>
      <c r="WIJ1" s="108"/>
      <c r="WIK1" s="108"/>
      <c r="WIL1" s="108"/>
      <c r="WIM1" s="108"/>
      <c r="WIN1" s="108"/>
      <c r="WIO1" s="108"/>
      <c r="WIP1" s="108"/>
      <c r="WIQ1" s="108"/>
      <c r="WIR1" s="108"/>
      <c r="WIS1" s="108"/>
      <c r="WIT1" s="108"/>
      <c r="WIU1" s="108"/>
      <c r="WIV1" s="108"/>
      <c r="WIW1" s="108"/>
      <c r="WIX1" s="108"/>
      <c r="WIY1" s="108"/>
      <c r="WIZ1" s="108"/>
      <c r="WJA1" s="108"/>
      <c r="WJB1" s="108"/>
      <c r="WJC1" s="108"/>
      <c r="WJD1" s="108"/>
      <c r="WJE1" s="108"/>
      <c r="WJF1" s="108"/>
      <c r="WJG1" s="108"/>
      <c r="WJH1" s="108"/>
      <c r="WJI1" s="108"/>
      <c r="WJJ1" s="108"/>
      <c r="WJK1" s="108"/>
      <c r="WJL1" s="108"/>
      <c r="WJM1" s="108"/>
      <c r="WJN1" s="108"/>
      <c r="WJO1" s="108"/>
      <c r="WJP1" s="108"/>
      <c r="WJQ1" s="108"/>
      <c r="WJR1" s="108"/>
      <c r="WJS1" s="108"/>
      <c r="WJT1" s="108"/>
      <c r="WJU1" s="108"/>
      <c r="WJV1" s="108"/>
      <c r="WJW1" s="108"/>
      <c r="WJX1" s="108"/>
      <c r="WJY1" s="108"/>
      <c r="WJZ1" s="108"/>
      <c r="WKA1" s="108"/>
      <c r="WKB1" s="108"/>
      <c r="WKC1" s="108"/>
      <c r="WKD1" s="108"/>
      <c r="WKE1" s="108"/>
      <c r="WKF1" s="108"/>
      <c r="WKG1" s="108"/>
      <c r="WKH1" s="108"/>
      <c r="WKI1" s="108"/>
      <c r="WKJ1" s="108"/>
      <c r="WKK1" s="108"/>
      <c r="WKL1" s="108"/>
      <c r="WKM1" s="108"/>
      <c r="WKN1" s="108"/>
      <c r="WKO1" s="108"/>
      <c r="WKP1" s="108"/>
      <c r="WKQ1" s="108"/>
      <c r="WKR1" s="108"/>
      <c r="WKS1" s="108"/>
      <c r="WKT1" s="108"/>
      <c r="WKU1" s="108"/>
      <c r="WKV1" s="108"/>
      <c r="WKW1" s="108"/>
      <c r="WKX1" s="108"/>
      <c r="WKY1" s="108"/>
      <c r="WKZ1" s="108"/>
      <c r="WLA1" s="108"/>
      <c r="WLB1" s="108"/>
      <c r="WLC1" s="108"/>
      <c r="WLD1" s="108"/>
      <c r="WLE1" s="108"/>
      <c r="WLF1" s="108"/>
      <c r="WLG1" s="108"/>
      <c r="WLH1" s="108"/>
      <c r="WLI1" s="108"/>
      <c r="WLJ1" s="108"/>
      <c r="WLK1" s="108"/>
      <c r="WLL1" s="108"/>
      <c r="WLM1" s="108"/>
      <c r="WLN1" s="108"/>
      <c r="WLO1" s="108"/>
      <c r="WLP1" s="108"/>
      <c r="WLQ1" s="108"/>
      <c r="WLR1" s="108"/>
      <c r="WLS1" s="108"/>
      <c r="WLT1" s="108"/>
      <c r="WLU1" s="108"/>
      <c r="WLV1" s="108"/>
      <c r="WLW1" s="108"/>
      <c r="WLX1" s="108"/>
      <c r="WLY1" s="108"/>
      <c r="WLZ1" s="108"/>
      <c r="WMA1" s="108"/>
      <c r="WMB1" s="108"/>
      <c r="WMC1" s="108"/>
      <c r="WMD1" s="108"/>
      <c r="WME1" s="108"/>
      <c r="WMF1" s="108"/>
      <c r="WMG1" s="108"/>
      <c r="WMH1" s="108"/>
      <c r="WMI1" s="108"/>
      <c r="WMJ1" s="108"/>
      <c r="WMK1" s="108"/>
      <c r="WML1" s="108"/>
      <c r="WMM1" s="108"/>
      <c r="WMN1" s="108"/>
      <c r="WMO1" s="108"/>
      <c r="WMP1" s="108"/>
      <c r="WMQ1" s="108"/>
      <c r="WMR1" s="108"/>
      <c r="WMS1" s="108"/>
      <c r="WMT1" s="108"/>
      <c r="WMU1" s="108"/>
      <c r="WMV1" s="108"/>
      <c r="WMW1" s="108"/>
      <c r="WMX1" s="108"/>
      <c r="WMY1" s="108"/>
      <c r="WMZ1" s="108"/>
      <c r="WNA1" s="108"/>
      <c r="WNB1" s="108"/>
      <c r="WNC1" s="108"/>
      <c r="WND1" s="108"/>
      <c r="WNE1" s="108"/>
      <c r="WNF1" s="108"/>
      <c r="WNG1" s="108"/>
      <c r="WNH1" s="108"/>
      <c r="WNI1" s="108"/>
      <c r="WNJ1" s="108"/>
      <c r="WNK1" s="108"/>
      <c r="WNL1" s="108"/>
      <c r="WNM1" s="108"/>
      <c r="WNN1" s="108"/>
      <c r="WNO1" s="108"/>
      <c r="WNP1" s="108"/>
      <c r="WNQ1" s="108"/>
      <c r="WNR1" s="108"/>
      <c r="WNS1" s="108"/>
      <c r="WNT1" s="108"/>
      <c r="WNU1" s="108"/>
      <c r="WNV1" s="108"/>
      <c r="WNW1" s="108"/>
      <c r="WNX1" s="108"/>
      <c r="WNY1" s="108"/>
      <c r="WNZ1" s="108"/>
      <c r="WOA1" s="108"/>
      <c r="WOB1" s="108"/>
      <c r="WOC1" s="108"/>
      <c r="WOD1" s="108"/>
      <c r="WOE1" s="108"/>
      <c r="WOF1" s="108"/>
      <c r="WOG1" s="108"/>
      <c r="WOH1" s="108"/>
      <c r="WOI1" s="108"/>
      <c r="WOJ1" s="108"/>
      <c r="WOK1" s="108"/>
      <c r="WOL1" s="108"/>
      <c r="WOM1" s="108"/>
      <c r="WON1" s="108"/>
      <c r="WOO1" s="108"/>
      <c r="WOP1" s="108"/>
      <c r="WOQ1" s="108"/>
      <c r="WOR1" s="108"/>
      <c r="WOS1" s="108"/>
      <c r="WOT1" s="108"/>
      <c r="WOU1" s="108"/>
      <c r="WOV1" s="108"/>
      <c r="WOW1" s="108"/>
      <c r="WOX1" s="108"/>
      <c r="WOY1" s="108"/>
      <c r="WOZ1" s="108"/>
      <c r="WPA1" s="108"/>
      <c r="WPB1" s="108"/>
      <c r="WPC1" s="108"/>
      <c r="WPD1" s="108"/>
      <c r="WPE1" s="108"/>
      <c r="WPF1" s="108"/>
      <c r="WPG1" s="108"/>
      <c r="WPH1" s="108"/>
      <c r="WPI1" s="108"/>
      <c r="WPJ1" s="108"/>
      <c r="WPK1" s="108"/>
      <c r="WPL1" s="108"/>
      <c r="WPM1" s="108"/>
      <c r="WPN1" s="108"/>
      <c r="WPO1" s="108"/>
      <c r="WPP1" s="108"/>
      <c r="WPQ1" s="108"/>
      <c r="WPR1" s="108"/>
      <c r="WPS1" s="108"/>
      <c r="WPT1" s="108"/>
      <c r="WPU1" s="108"/>
      <c r="WPV1" s="108"/>
      <c r="WPW1" s="108"/>
      <c r="WPX1" s="108"/>
      <c r="WPY1" s="108"/>
      <c r="WPZ1" s="108"/>
      <c r="WQA1" s="108"/>
      <c r="WQB1" s="108"/>
      <c r="WQC1" s="108"/>
      <c r="WQD1" s="108"/>
      <c r="WQE1" s="108"/>
      <c r="WQF1" s="108"/>
      <c r="WQG1" s="108"/>
      <c r="WQH1" s="108"/>
      <c r="WQI1" s="108"/>
      <c r="WQJ1" s="108"/>
      <c r="WQK1" s="108"/>
      <c r="WQL1" s="108"/>
      <c r="WQM1" s="108"/>
      <c r="WQN1" s="108"/>
      <c r="WQO1" s="108"/>
      <c r="WQP1" s="108"/>
      <c r="WQQ1" s="108"/>
      <c r="WQR1" s="108"/>
      <c r="WQS1" s="108"/>
      <c r="WQT1" s="108"/>
      <c r="WQU1" s="108"/>
      <c r="WQV1" s="108"/>
      <c r="WQW1" s="108"/>
      <c r="WQX1" s="108"/>
      <c r="WQY1" s="108"/>
      <c r="WQZ1" s="108"/>
      <c r="WRA1" s="108"/>
      <c r="WRB1" s="108"/>
      <c r="WRC1" s="108"/>
      <c r="WRD1" s="108"/>
      <c r="WRE1" s="108"/>
      <c r="WRF1" s="108"/>
      <c r="WRG1" s="108"/>
      <c r="WRH1" s="108"/>
      <c r="WRI1" s="108"/>
      <c r="WRJ1" s="108"/>
      <c r="WRK1" s="108"/>
      <c r="WRL1" s="108"/>
      <c r="WRM1" s="108"/>
      <c r="WRN1" s="108"/>
      <c r="WRO1" s="108"/>
      <c r="WRP1" s="108"/>
      <c r="WRQ1" s="108"/>
      <c r="WRR1" s="108"/>
      <c r="WRS1" s="108"/>
      <c r="WRT1" s="108"/>
      <c r="WRU1" s="108"/>
      <c r="WRV1" s="108"/>
      <c r="WRW1" s="108"/>
      <c r="WRX1" s="108"/>
      <c r="WRY1" s="108"/>
      <c r="WRZ1" s="108"/>
      <c r="WSA1" s="108"/>
      <c r="WSB1" s="108"/>
      <c r="WSC1" s="108"/>
      <c r="WSD1" s="108"/>
      <c r="WSE1" s="108"/>
      <c r="WSF1" s="108"/>
      <c r="WSG1" s="108"/>
      <c r="WSH1" s="108"/>
      <c r="WSI1" s="108"/>
      <c r="WSJ1" s="108"/>
      <c r="WSK1" s="108"/>
      <c r="WSL1" s="108"/>
      <c r="WSM1" s="108"/>
      <c r="WSN1" s="108"/>
      <c r="WSO1" s="108"/>
      <c r="WSP1" s="108"/>
      <c r="WSQ1" s="108"/>
      <c r="WSR1" s="108"/>
      <c r="WSS1" s="108"/>
      <c r="WST1" s="108"/>
      <c r="WSU1" s="108"/>
      <c r="WSV1" s="108"/>
      <c r="WSW1" s="108"/>
      <c r="WSX1" s="108"/>
      <c r="WSY1" s="108"/>
      <c r="WSZ1" s="108"/>
      <c r="WTA1" s="108"/>
      <c r="WTB1" s="108"/>
      <c r="WTC1" s="108"/>
      <c r="WTD1" s="108"/>
      <c r="WTE1" s="108"/>
      <c r="WTF1" s="108"/>
      <c r="WTG1" s="108"/>
      <c r="WTH1" s="108"/>
      <c r="WTI1" s="108"/>
      <c r="WTJ1" s="108"/>
      <c r="WTK1" s="108"/>
      <c r="WTL1" s="108"/>
      <c r="WTM1" s="108"/>
      <c r="WTN1" s="108"/>
      <c r="WTO1" s="108"/>
      <c r="WTP1" s="108"/>
      <c r="WTQ1" s="108"/>
      <c r="WTR1" s="108"/>
      <c r="WTS1" s="108"/>
      <c r="WTT1" s="108"/>
      <c r="WTU1" s="108"/>
      <c r="WTV1" s="108"/>
      <c r="WTW1" s="108"/>
      <c r="WTX1" s="108"/>
      <c r="WTY1" s="108"/>
      <c r="WTZ1" s="108"/>
      <c r="WUA1" s="108"/>
      <c r="WUB1" s="108"/>
      <c r="WUC1" s="108"/>
      <c r="WUD1" s="108"/>
      <c r="WUE1" s="108"/>
      <c r="WUF1" s="108"/>
      <c r="WUG1" s="108"/>
      <c r="WUH1" s="108"/>
      <c r="WUI1" s="108"/>
      <c r="WUJ1" s="108"/>
      <c r="WUK1" s="108"/>
      <c r="WUL1" s="108"/>
      <c r="WUM1" s="108"/>
      <c r="WUN1" s="108"/>
      <c r="WUO1" s="108"/>
      <c r="WUP1" s="108"/>
      <c r="WUQ1" s="108"/>
      <c r="WUR1" s="108"/>
      <c r="WUS1" s="108"/>
      <c r="WUT1" s="108"/>
      <c r="WUU1" s="108"/>
      <c r="WUV1" s="108"/>
      <c r="WUW1" s="108"/>
      <c r="WUX1" s="108"/>
      <c r="WUY1" s="108"/>
      <c r="WUZ1" s="108"/>
      <c r="WVA1" s="108"/>
      <c r="WVB1" s="108"/>
      <c r="WVC1" s="108"/>
      <c r="WVD1" s="108"/>
      <c r="WVE1" s="108"/>
      <c r="WVF1" s="108"/>
      <c r="WVG1" s="108"/>
      <c r="WVH1" s="108"/>
      <c r="WVI1" s="108"/>
      <c r="WVJ1" s="108"/>
      <c r="WVK1" s="108"/>
      <c r="WVL1" s="108"/>
      <c r="WVM1" s="108"/>
      <c r="WVN1" s="108"/>
      <c r="WVO1" s="108"/>
      <c r="WVP1" s="108"/>
      <c r="WVQ1" s="108"/>
      <c r="WVR1" s="108"/>
      <c r="WVS1" s="108"/>
      <c r="WVT1" s="108"/>
      <c r="WVU1" s="108"/>
      <c r="WVV1" s="108"/>
      <c r="WVW1" s="108"/>
      <c r="WVX1" s="108"/>
      <c r="WVY1" s="108"/>
      <c r="WVZ1" s="108"/>
      <c r="WWA1" s="108"/>
      <c r="WWB1" s="108"/>
      <c r="WWC1" s="108"/>
      <c r="WWD1" s="108"/>
      <c r="WWE1" s="108"/>
      <c r="WWF1" s="108"/>
      <c r="WWG1" s="108"/>
      <c r="WWH1" s="108"/>
      <c r="WWI1" s="108"/>
      <c r="WWJ1" s="108"/>
      <c r="WWK1" s="108"/>
      <c r="WWL1" s="108"/>
      <c r="WWM1" s="108"/>
      <c r="WWN1" s="108"/>
      <c r="WWO1" s="108"/>
      <c r="WWP1" s="108"/>
      <c r="WWQ1" s="108"/>
      <c r="WWR1" s="108"/>
      <c r="WWS1" s="108"/>
      <c r="WWT1" s="108"/>
      <c r="WWU1" s="108"/>
      <c r="WWV1" s="108"/>
      <c r="WWW1" s="108"/>
      <c r="WWX1" s="108"/>
      <c r="WWY1" s="108"/>
      <c r="WWZ1" s="108"/>
      <c r="WXA1" s="108"/>
      <c r="WXB1" s="108"/>
      <c r="WXC1" s="108"/>
      <c r="WXD1" s="108"/>
      <c r="WXE1" s="108"/>
      <c r="WXF1" s="108"/>
      <c r="WXG1" s="108"/>
      <c r="WXH1" s="108"/>
      <c r="WXI1" s="108"/>
      <c r="WXJ1" s="108"/>
      <c r="WXK1" s="108"/>
      <c r="WXL1" s="108"/>
      <c r="WXM1" s="108"/>
      <c r="WXN1" s="108"/>
      <c r="WXO1" s="108"/>
      <c r="WXP1" s="108"/>
      <c r="WXQ1" s="108"/>
      <c r="WXR1" s="108"/>
      <c r="WXS1" s="108"/>
      <c r="WXT1" s="108"/>
      <c r="WXU1" s="108"/>
      <c r="WXV1" s="108"/>
      <c r="WXW1" s="108"/>
      <c r="WXX1" s="108"/>
      <c r="WXY1" s="108"/>
      <c r="WXZ1" s="108"/>
      <c r="WYA1" s="108"/>
      <c r="WYB1" s="108"/>
      <c r="WYC1" s="108"/>
      <c r="WYD1" s="108"/>
      <c r="WYE1" s="108"/>
      <c r="WYF1" s="108"/>
      <c r="WYG1" s="108"/>
      <c r="WYH1" s="108"/>
      <c r="WYI1" s="108"/>
      <c r="WYJ1" s="108"/>
      <c r="WYK1" s="108"/>
      <c r="WYL1" s="108"/>
      <c r="WYM1" s="108"/>
      <c r="WYN1" s="108"/>
      <c r="WYO1" s="108"/>
      <c r="WYP1" s="108"/>
      <c r="WYQ1" s="108"/>
      <c r="WYR1" s="108"/>
      <c r="WYS1" s="108"/>
      <c r="WYT1" s="108"/>
      <c r="WYU1" s="108"/>
      <c r="WYV1" s="108"/>
      <c r="WYW1" s="108"/>
      <c r="WYX1" s="108"/>
      <c r="WYY1" s="108"/>
      <c r="WYZ1" s="108"/>
      <c r="WZA1" s="108"/>
      <c r="WZB1" s="108"/>
      <c r="WZC1" s="108"/>
      <c r="WZD1" s="108"/>
      <c r="WZE1" s="108"/>
      <c r="WZF1" s="108"/>
      <c r="WZG1" s="108"/>
      <c r="WZH1" s="108"/>
      <c r="WZI1" s="108"/>
      <c r="WZJ1" s="108"/>
      <c r="WZK1" s="108"/>
      <c r="WZL1" s="108"/>
      <c r="WZM1" s="108"/>
      <c r="WZN1" s="108"/>
      <c r="WZO1" s="108"/>
      <c r="WZP1" s="108"/>
      <c r="WZQ1" s="108"/>
      <c r="WZR1" s="108"/>
      <c r="WZS1" s="108"/>
      <c r="WZT1" s="108"/>
      <c r="WZU1" s="108"/>
      <c r="WZV1" s="108"/>
      <c r="WZW1" s="108"/>
      <c r="WZX1" s="108"/>
      <c r="WZY1" s="108"/>
      <c r="WZZ1" s="108"/>
      <c r="XAA1" s="108"/>
      <c r="XAB1" s="108"/>
      <c r="XAC1" s="108"/>
      <c r="XAD1" s="108"/>
      <c r="XAE1" s="108"/>
      <c r="XAF1" s="108"/>
      <c r="XAG1" s="108"/>
      <c r="XAH1" s="108"/>
      <c r="XAI1" s="108"/>
      <c r="XAJ1" s="108"/>
      <c r="XAK1" s="108"/>
      <c r="XAL1" s="108"/>
      <c r="XAM1" s="108"/>
      <c r="XAN1" s="108"/>
      <c r="XAO1" s="108"/>
      <c r="XAP1" s="108"/>
      <c r="XAQ1" s="108"/>
      <c r="XAR1" s="108"/>
      <c r="XAS1" s="108"/>
      <c r="XAT1" s="108"/>
      <c r="XAU1" s="108"/>
      <c r="XAV1" s="108"/>
      <c r="XAW1" s="108"/>
      <c r="XAX1" s="108"/>
      <c r="XAY1" s="108"/>
      <c r="XAZ1" s="108"/>
      <c r="XBA1" s="108"/>
      <c r="XBB1" s="108"/>
      <c r="XBC1" s="108"/>
      <c r="XBD1" s="108"/>
      <c r="XBE1" s="108"/>
      <c r="XBF1" s="108"/>
      <c r="XBG1" s="108"/>
      <c r="XBH1" s="108"/>
      <c r="XBI1" s="108"/>
      <c r="XBJ1" s="108"/>
      <c r="XBK1" s="108"/>
      <c r="XBL1" s="108"/>
      <c r="XBM1" s="108"/>
      <c r="XBN1" s="108"/>
      <c r="XBO1" s="108"/>
      <c r="XBP1" s="108"/>
      <c r="XBQ1" s="108"/>
      <c r="XBR1" s="108"/>
      <c r="XBS1" s="108"/>
      <c r="XBT1" s="108"/>
      <c r="XBU1" s="108"/>
      <c r="XBV1" s="108"/>
      <c r="XBW1" s="108"/>
      <c r="XBX1" s="108"/>
      <c r="XBY1" s="108"/>
      <c r="XBZ1" s="108"/>
      <c r="XCA1" s="108"/>
      <c r="XCB1" s="108"/>
      <c r="XCC1" s="108"/>
      <c r="XCD1" s="108"/>
      <c r="XCE1" s="108"/>
      <c r="XCF1" s="108"/>
      <c r="XCG1" s="108"/>
      <c r="XCH1" s="108"/>
      <c r="XCI1" s="108"/>
      <c r="XCJ1" s="108"/>
      <c r="XCK1" s="108"/>
      <c r="XCL1" s="108"/>
      <c r="XCM1" s="108"/>
      <c r="XCN1" s="108"/>
      <c r="XCO1" s="108"/>
      <c r="XCP1" s="108"/>
      <c r="XCQ1" s="108"/>
      <c r="XCR1" s="108"/>
      <c r="XCS1" s="108"/>
      <c r="XCT1" s="108"/>
      <c r="XCU1" s="108"/>
      <c r="XCV1" s="108"/>
      <c r="XCW1" s="108"/>
      <c r="XCX1" s="108"/>
      <c r="XCY1" s="108"/>
      <c r="XCZ1" s="108"/>
      <c r="XDA1" s="108"/>
      <c r="XDB1" s="108"/>
      <c r="XDC1" s="108"/>
      <c r="XDD1" s="108"/>
      <c r="XDE1" s="108"/>
      <c r="XDF1" s="108"/>
      <c r="XDG1" s="108"/>
      <c r="XDH1" s="108"/>
      <c r="XDI1" s="108"/>
      <c r="XDJ1" s="108"/>
      <c r="XDK1" s="108"/>
      <c r="XDL1" s="108"/>
      <c r="XDM1" s="108"/>
      <c r="XDN1" s="108"/>
      <c r="XDO1" s="108"/>
      <c r="XDP1" s="108"/>
      <c r="XDQ1" s="108"/>
      <c r="XDR1" s="108"/>
      <c r="XDS1" s="108"/>
      <c r="XDT1" s="108"/>
      <c r="XDU1" s="108"/>
      <c r="XDV1" s="108"/>
      <c r="XDW1" s="108"/>
      <c r="XDX1" s="108"/>
      <c r="XDY1" s="108"/>
      <c r="XDZ1" s="108"/>
      <c r="XEA1" s="108"/>
      <c r="XEB1" s="108"/>
      <c r="XEC1" s="108"/>
      <c r="XED1" s="108"/>
      <c r="XEE1" s="108"/>
      <c r="XEF1" s="108"/>
      <c r="XEG1" s="108"/>
      <c r="XEH1" s="108"/>
      <c r="XEI1" s="108"/>
      <c r="XEJ1" s="108"/>
      <c r="XEK1" s="108"/>
      <c r="XEL1" s="108"/>
      <c r="XEM1" s="108"/>
      <c r="XEN1" s="108"/>
      <c r="XEO1" s="108"/>
      <c r="XEP1" s="108"/>
      <c r="XEQ1" s="108"/>
      <c r="XER1" s="108"/>
      <c r="XES1" s="108"/>
      <c r="XET1" s="108"/>
      <c r="XEU1" s="108"/>
      <c r="XEV1" s="108"/>
      <c r="XEW1" s="108"/>
      <c r="XEX1" s="108"/>
      <c r="XEY1" s="108"/>
      <c r="XEZ1" s="108"/>
      <c r="XFA1" s="108"/>
      <c r="XFB1" s="108"/>
      <c r="XFC1" s="108"/>
      <c r="XFD1" s="108"/>
    </row>
    <row r="2" spans="1:16384" s="14" customFormat="1" ht="15.5" x14ac:dyDescent="0.3">
      <c r="A2" s="23" t="s">
        <v>1533</v>
      </c>
    </row>
    <row r="3" spans="1:16384" s="14" customFormat="1" ht="15.5" x14ac:dyDescent="0.3">
      <c r="A3" s="23" t="s">
        <v>1604</v>
      </c>
    </row>
    <row r="4" spans="1:16384" s="14" customFormat="1" ht="15.5" x14ac:dyDescent="0.3">
      <c r="A4" s="23" t="s">
        <v>348</v>
      </c>
    </row>
    <row r="5" spans="1:16384" s="14" customFormat="1" ht="15.5" x14ac:dyDescent="0.3">
      <c r="A5" s="23" t="s">
        <v>369</v>
      </c>
    </row>
    <row r="6" spans="1:16384" s="14" customFormat="1" ht="15.5" x14ac:dyDescent="0.3">
      <c r="A6" s="23" t="s">
        <v>1534</v>
      </c>
    </row>
    <row r="7" spans="1:16384" s="14" customFormat="1" ht="15.5" x14ac:dyDescent="0.3">
      <c r="A7" s="23" t="s">
        <v>1606</v>
      </c>
    </row>
    <row r="8" spans="1:16384" s="14" customFormat="1" ht="15.5" x14ac:dyDescent="0.3">
      <c r="A8" s="23" t="s">
        <v>1535</v>
      </c>
    </row>
    <row r="9" spans="1:16384" s="14" customFormat="1" ht="15.5" x14ac:dyDescent="0.3">
      <c r="A9" s="23" t="s">
        <v>1605</v>
      </c>
    </row>
    <row r="10" spans="1:16384" s="14" customFormat="1" ht="15.5" x14ac:dyDescent="0.3">
      <c r="A10" s="23" t="s">
        <v>1536</v>
      </c>
    </row>
    <row r="11" spans="1:16384" s="14" customFormat="1" ht="15.5" x14ac:dyDescent="0.3">
      <c r="A11" s="23" t="s">
        <v>1609</v>
      </c>
    </row>
    <row r="12" spans="1:16384" s="14" customFormat="1" ht="15.5" x14ac:dyDescent="0.3">
      <c r="A12" s="23" t="s">
        <v>1537</v>
      </c>
    </row>
    <row r="13" spans="1:16384" s="14" customFormat="1" ht="15.5" x14ac:dyDescent="0.3">
      <c r="A13" s="23" t="s">
        <v>1607</v>
      </c>
    </row>
    <row r="14" spans="1:16384" s="14" customFormat="1" ht="15.5" x14ac:dyDescent="0.3">
      <c r="A14" s="23" t="s">
        <v>1538</v>
      </c>
    </row>
    <row r="15" spans="1:16384" s="14" customFormat="1" ht="15.5" x14ac:dyDescent="0.3">
      <c r="A15" s="23" t="s">
        <v>1608</v>
      </c>
    </row>
    <row r="16" spans="1:16384" s="14" customFormat="1" ht="15.5" x14ac:dyDescent="0.3">
      <c r="A16" s="23" t="s">
        <v>317</v>
      </c>
    </row>
    <row r="17" spans="1:1" s="14" customFormat="1" ht="15.5" x14ac:dyDescent="0.3">
      <c r="A17" s="23" t="s">
        <v>318</v>
      </c>
    </row>
    <row r="18" spans="1:1" s="14" customFormat="1" ht="15.5" x14ac:dyDescent="0.3">
      <c r="A18" s="23" t="s">
        <v>319</v>
      </c>
    </row>
    <row r="19" spans="1:1" s="14" customFormat="1" ht="15.5" x14ac:dyDescent="0.3">
      <c r="A19" s="23" t="s">
        <v>349</v>
      </c>
    </row>
    <row r="20" spans="1:1" s="14" customFormat="1" ht="15.5" x14ac:dyDescent="0.3">
      <c r="A20" s="23" t="s">
        <v>320</v>
      </c>
    </row>
    <row r="21" spans="1:1" s="14" customFormat="1" ht="15.5" x14ac:dyDescent="0.3">
      <c r="A21" s="23" t="s">
        <v>350</v>
      </c>
    </row>
    <row r="22" spans="1:1" s="14" customFormat="1" ht="15.5" x14ac:dyDescent="0.3">
      <c r="A22" s="23" t="s">
        <v>321</v>
      </c>
    </row>
    <row r="23" spans="1:1" s="14" customFormat="1" ht="15.5" x14ac:dyDescent="0.3">
      <c r="A23" s="23" t="s">
        <v>351</v>
      </c>
    </row>
    <row r="24" spans="1:1" s="14" customFormat="1" ht="15.5" x14ac:dyDescent="0.3">
      <c r="A24" s="23" t="s">
        <v>322</v>
      </c>
    </row>
    <row r="25" spans="1:1" s="14" customFormat="1" ht="15.5" x14ac:dyDescent="0.3">
      <c r="A25" s="23" t="s">
        <v>352</v>
      </c>
    </row>
    <row r="26" spans="1:1" s="14" customFormat="1" ht="15.5" x14ac:dyDescent="0.3">
      <c r="A26" s="23" t="s">
        <v>323</v>
      </c>
    </row>
    <row r="27" spans="1:1" s="14" customFormat="1" ht="15.5" x14ac:dyDescent="0.3">
      <c r="A27" s="23" t="s">
        <v>353</v>
      </c>
    </row>
    <row r="28" spans="1:1" s="14" customFormat="1" ht="15.5" x14ac:dyDescent="0.3">
      <c r="A28" s="23" t="s">
        <v>324</v>
      </c>
    </row>
    <row r="29" spans="1:1" s="14" customFormat="1" ht="15.5" x14ac:dyDescent="0.3">
      <c r="A29" s="23" t="s">
        <v>354</v>
      </c>
    </row>
    <row r="30" spans="1:1" s="14" customFormat="1" ht="15.5" x14ac:dyDescent="0.3">
      <c r="A30" s="23" t="s">
        <v>325</v>
      </c>
    </row>
    <row r="31" spans="1:1" s="14" customFormat="1" ht="15.5" x14ac:dyDescent="0.3">
      <c r="A31" s="23" t="s">
        <v>355</v>
      </c>
    </row>
    <row r="32" spans="1:1" s="14" customFormat="1" ht="15.5" x14ac:dyDescent="0.3">
      <c r="A32" s="23" t="s">
        <v>326</v>
      </c>
    </row>
    <row r="33" spans="1:1" s="14" customFormat="1" ht="15.5" x14ac:dyDescent="0.3">
      <c r="A33" s="23" t="s">
        <v>356</v>
      </c>
    </row>
    <row r="34" spans="1:1" s="14" customFormat="1" ht="15.5" x14ac:dyDescent="0.3">
      <c r="A34" s="23" t="s">
        <v>327</v>
      </c>
    </row>
    <row r="35" spans="1:1" s="14" customFormat="1" ht="15.5" x14ac:dyDescent="0.3">
      <c r="A35" s="23" t="s">
        <v>357</v>
      </c>
    </row>
    <row r="36" spans="1:1" s="14" customFormat="1" ht="15.5" x14ac:dyDescent="0.3">
      <c r="A36" s="23" t="s">
        <v>328</v>
      </c>
    </row>
    <row r="37" spans="1:1" s="14" customFormat="1" ht="15.5" x14ac:dyDescent="0.3">
      <c r="A37" s="23" t="s">
        <v>358</v>
      </c>
    </row>
    <row r="38" spans="1:1" s="14" customFormat="1" ht="15.5" x14ac:dyDescent="0.3">
      <c r="A38" s="23" t="s">
        <v>329</v>
      </c>
    </row>
    <row r="39" spans="1:1" s="14" customFormat="1" ht="15.5" x14ac:dyDescent="0.3">
      <c r="A39" s="23" t="s">
        <v>368</v>
      </c>
    </row>
    <row r="40" spans="1:1" s="14" customFormat="1" ht="15.5" x14ac:dyDescent="0.3">
      <c r="A40" s="23" t="s">
        <v>330</v>
      </c>
    </row>
    <row r="41" spans="1:1" s="14" customFormat="1" ht="15.5" x14ac:dyDescent="0.3">
      <c r="A41" s="23" t="s">
        <v>359</v>
      </c>
    </row>
    <row r="42" spans="1:1" s="14" customFormat="1" ht="15.5" x14ac:dyDescent="0.3">
      <c r="A42" s="23" t="s">
        <v>331</v>
      </c>
    </row>
    <row r="43" spans="1:1" s="14" customFormat="1" ht="15.5" x14ac:dyDescent="0.3">
      <c r="A43" s="23" t="s">
        <v>360</v>
      </c>
    </row>
    <row r="44" spans="1:1" s="14" customFormat="1" ht="15.5" x14ac:dyDescent="0.3">
      <c r="A44" s="23" t="s">
        <v>332</v>
      </c>
    </row>
    <row r="45" spans="1:1" s="14" customFormat="1" ht="15.5" x14ac:dyDescent="0.3">
      <c r="A45" s="23" t="s">
        <v>361</v>
      </c>
    </row>
    <row r="46" spans="1:1" s="14" customFormat="1" ht="15.5" x14ac:dyDescent="0.3">
      <c r="A46" s="23" t="s">
        <v>333</v>
      </c>
    </row>
    <row r="47" spans="1:1" s="14" customFormat="1" ht="15.5" x14ac:dyDescent="0.3">
      <c r="A47" s="23" t="s">
        <v>362</v>
      </c>
    </row>
    <row r="48" spans="1:1" s="14" customFormat="1" ht="15.5" x14ac:dyDescent="0.3">
      <c r="A48" s="23" t="s">
        <v>334</v>
      </c>
    </row>
    <row r="49" spans="1:1" s="14" customFormat="1" ht="15.5" x14ac:dyDescent="0.3">
      <c r="A49" s="23" t="s">
        <v>363</v>
      </c>
    </row>
    <row r="50" spans="1:1" s="14" customFormat="1" ht="15.5" x14ac:dyDescent="0.3">
      <c r="A50" s="23" t="s">
        <v>335</v>
      </c>
    </row>
    <row r="51" spans="1:1" s="14" customFormat="1" ht="15.5" x14ac:dyDescent="0.3">
      <c r="A51" s="23" t="s">
        <v>364</v>
      </c>
    </row>
    <row r="52" spans="1:1" s="14" customFormat="1" ht="15.5" x14ac:dyDescent="0.3">
      <c r="A52" s="23" t="s">
        <v>336</v>
      </c>
    </row>
    <row r="53" spans="1:1" s="14" customFormat="1" ht="15.5" x14ac:dyDescent="0.3">
      <c r="A53" s="23" t="s">
        <v>365</v>
      </c>
    </row>
    <row r="54" spans="1:1" s="14" customFormat="1" ht="15.5" x14ac:dyDescent="0.3">
      <c r="A54" s="23" t="s">
        <v>337</v>
      </c>
    </row>
    <row r="55" spans="1:1" s="14" customFormat="1" ht="15.5" x14ac:dyDescent="0.3">
      <c r="A55" s="23" t="s">
        <v>366</v>
      </c>
    </row>
    <row r="56" spans="1:1" s="14" customFormat="1" ht="15.5" x14ac:dyDescent="0.3">
      <c r="A56" s="23" t="s">
        <v>338</v>
      </c>
    </row>
    <row r="57" spans="1:1" s="14" customFormat="1" ht="15.5" x14ac:dyDescent="0.3">
      <c r="A57" s="23" t="s">
        <v>367</v>
      </c>
    </row>
    <row r="58" spans="1:1" s="14" customFormat="1" ht="15.5" x14ac:dyDescent="0.3">
      <c r="A58" s="23" t="s">
        <v>339</v>
      </c>
    </row>
    <row r="59" spans="1:1" s="14" customFormat="1" ht="15.5" x14ac:dyDescent="0.3">
      <c r="A59" s="23" t="s">
        <v>378</v>
      </c>
    </row>
    <row r="60" spans="1:1" s="14" customFormat="1" ht="15.5" x14ac:dyDescent="0.3">
      <c r="A60" s="23" t="s">
        <v>340</v>
      </c>
    </row>
    <row r="61" spans="1:1" s="14" customFormat="1" ht="15.5" x14ac:dyDescent="0.3">
      <c r="A61" s="23" t="s">
        <v>377</v>
      </c>
    </row>
    <row r="62" spans="1:1" s="14" customFormat="1" ht="15.5" x14ac:dyDescent="0.3">
      <c r="A62" s="23" t="s">
        <v>341</v>
      </c>
    </row>
    <row r="63" spans="1:1" s="14" customFormat="1" ht="15.5" x14ac:dyDescent="0.3">
      <c r="A63" s="23" t="s">
        <v>376</v>
      </c>
    </row>
    <row r="64" spans="1:1" s="14" customFormat="1" ht="15.5" x14ac:dyDescent="0.3">
      <c r="A64" s="23" t="s">
        <v>342</v>
      </c>
    </row>
    <row r="65" spans="1:1" s="14" customFormat="1" ht="15.5" x14ac:dyDescent="0.3">
      <c r="A65" s="23" t="s">
        <v>375</v>
      </c>
    </row>
    <row r="66" spans="1:1" s="14" customFormat="1" ht="15.5" x14ac:dyDescent="0.3">
      <c r="A66" s="23" t="s">
        <v>343</v>
      </c>
    </row>
    <row r="67" spans="1:1" s="14" customFormat="1" ht="15.5" x14ac:dyDescent="0.3">
      <c r="A67" s="23" t="s">
        <v>374</v>
      </c>
    </row>
    <row r="68" spans="1:1" s="14" customFormat="1" ht="15.5" x14ac:dyDescent="0.3">
      <c r="A68" s="23" t="s">
        <v>344</v>
      </c>
    </row>
    <row r="69" spans="1:1" s="14" customFormat="1" ht="15.5" x14ac:dyDescent="0.3">
      <c r="A69" s="23" t="s">
        <v>373</v>
      </c>
    </row>
    <row r="70" spans="1:1" s="14" customFormat="1" ht="15.5" x14ac:dyDescent="0.3">
      <c r="A70" s="23" t="s">
        <v>345</v>
      </c>
    </row>
    <row r="71" spans="1:1" s="14" customFormat="1" ht="15.5" x14ac:dyDescent="0.3">
      <c r="A71" s="23" t="s">
        <v>372</v>
      </c>
    </row>
    <row r="72" spans="1:1" s="14" customFormat="1" ht="15.5" x14ac:dyDescent="0.3">
      <c r="A72" s="23" t="s">
        <v>346</v>
      </c>
    </row>
    <row r="73" spans="1:1" s="14" customFormat="1" ht="15.5" x14ac:dyDescent="0.3">
      <c r="A73" s="23" t="s">
        <v>371</v>
      </c>
    </row>
    <row r="74" spans="1:1" s="14" customFormat="1" ht="15.5" x14ac:dyDescent="0.3">
      <c r="A74" s="23" t="s">
        <v>347</v>
      </c>
    </row>
    <row r="75" spans="1:1" s="14" customFormat="1" ht="15.5" x14ac:dyDescent="0.3">
      <c r="A75" s="23" t="s">
        <v>370</v>
      </c>
    </row>
    <row r="78" spans="1:1" ht="15.5" x14ac:dyDescent="0.3">
      <c r="A78" s="23" t="s">
        <v>1539</v>
      </c>
    </row>
    <row r="79" spans="1:1" ht="15.5" x14ac:dyDescent="0.3">
      <c r="A79" s="23" t="s">
        <v>1540</v>
      </c>
    </row>
    <row r="80" spans="1:1" ht="15.5" x14ac:dyDescent="0.3">
      <c r="A80" s="23" t="s">
        <v>1541</v>
      </c>
    </row>
    <row r="81" spans="1:1" ht="15.5" x14ac:dyDescent="0.3">
      <c r="A81" s="23" t="s">
        <v>1542</v>
      </c>
    </row>
    <row r="82" spans="1:1" ht="15.5" x14ac:dyDescent="0.3">
      <c r="A82" s="23" t="s">
        <v>1543</v>
      </c>
    </row>
    <row r="83" spans="1:1" ht="15.5" x14ac:dyDescent="0.3">
      <c r="A83" s="23" t="s">
        <v>1544</v>
      </c>
    </row>
    <row r="84" spans="1:1" ht="15.5" x14ac:dyDescent="0.3">
      <c r="A84" s="23" t="s">
        <v>1610</v>
      </c>
    </row>
    <row r="85" spans="1:1" ht="15.5" x14ac:dyDescent="0.3">
      <c r="A85" s="23" t="s">
        <v>1611</v>
      </c>
    </row>
    <row r="86" spans="1:1" ht="15.5" x14ac:dyDescent="0.3">
      <c r="A86" s="23" t="s">
        <v>1547</v>
      </c>
    </row>
    <row r="87" spans="1:1" ht="15.5" x14ac:dyDescent="0.3">
      <c r="A87" s="23" t="s">
        <v>1612</v>
      </c>
    </row>
    <row r="88" spans="1:1" ht="15.5" x14ac:dyDescent="0.3">
      <c r="A88" s="23" t="s">
        <v>1548</v>
      </c>
    </row>
    <row r="89" spans="1:1" ht="15.5" x14ac:dyDescent="0.3">
      <c r="A89" s="23" t="s">
        <v>1613</v>
      </c>
    </row>
    <row r="90" spans="1:1" ht="15.5" x14ac:dyDescent="0.3">
      <c r="A90" s="23" t="s">
        <v>1549</v>
      </c>
    </row>
    <row r="91" spans="1:1" ht="15.5" x14ac:dyDescent="0.3">
      <c r="A91" s="23" t="s">
        <v>1614</v>
      </c>
    </row>
    <row r="92" spans="1:1" ht="15.5" x14ac:dyDescent="0.3">
      <c r="A92" s="23" t="s">
        <v>1615</v>
      </c>
    </row>
    <row r="93" spans="1:1" ht="15.5" x14ac:dyDescent="0.3">
      <c r="A93" s="23" t="s">
        <v>1616</v>
      </c>
    </row>
    <row r="94" spans="1:1" ht="15.5" x14ac:dyDescent="0.3">
      <c r="A94" s="23" t="s">
        <v>1617</v>
      </c>
    </row>
    <row r="95" spans="1:1" ht="15.5" x14ac:dyDescent="0.3">
      <c r="A95" s="23" t="s">
        <v>1618</v>
      </c>
    </row>
    <row r="96" spans="1:1" ht="15.5" x14ac:dyDescent="0.3">
      <c r="A96" s="23" t="s">
        <v>1619</v>
      </c>
    </row>
    <row r="97" spans="1:1" ht="15.5" x14ac:dyDescent="0.3">
      <c r="A97" s="23" t="s">
        <v>1620</v>
      </c>
    </row>
    <row r="98" spans="1:1" ht="15.5" x14ac:dyDescent="0.3">
      <c r="A98" s="23" t="s">
        <v>1621</v>
      </c>
    </row>
    <row r="99" spans="1:1" ht="15.5" x14ac:dyDescent="0.3">
      <c r="A99" s="23" t="s">
        <v>1622</v>
      </c>
    </row>
    <row r="100" spans="1:1" ht="15.5" x14ac:dyDescent="0.3">
      <c r="A100" s="23" t="s">
        <v>1623</v>
      </c>
    </row>
    <row r="101" spans="1:1" ht="15.5" x14ac:dyDescent="0.3">
      <c r="A101" s="23" t="s">
        <v>1624</v>
      </c>
    </row>
    <row r="102" spans="1:1" ht="15.5" x14ac:dyDescent="0.3">
      <c r="A102" s="23" t="s">
        <v>1625</v>
      </c>
    </row>
    <row r="103" spans="1:1" ht="15.5" x14ac:dyDescent="0.3">
      <c r="A103" s="23" t="s">
        <v>1626</v>
      </c>
    </row>
    <row r="104" spans="1:1" ht="15.5" x14ac:dyDescent="0.3">
      <c r="A104" s="23" t="s">
        <v>1627</v>
      </c>
    </row>
    <row r="105" spans="1:1" ht="15.5" x14ac:dyDescent="0.3">
      <c r="A105" s="23" t="s">
        <v>1628</v>
      </c>
    </row>
    <row r="106" spans="1:1" ht="15.5" x14ac:dyDescent="0.3">
      <c r="A106" s="23" t="s">
        <v>1629</v>
      </c>
    </row>
    <row r="107" spans="1:1" ht="15.5" x14ac:dyDescent="0.3">
      <c r="A107" s="23" t="s">
        <v>1630</v>
      </c>
    </row>
    <row r="108" spans="1:1" ht="15.5" x14ac:dyDescent="0.3">
      <c r="A108" s="23" t="s">
        <v>1631</v>
      </c>
    </row>
    <row r="109" spans="1:1" ht="15.5" x14ac:dyDescent="0.3">
      <c r="A109" s="23" t="s">
        <v>1632</v>
      </c>
    </row>
    <row r="110" spans="1:1" ht="15.5" x14ac:dyDescent="0.3">
      <c r="A110" s="23" t="s">
        <v>1633</v>
      </c>
    </row>
    <row r="111" spans="1:1" ht="15.5" x14ac:dyDescent="0.3">
      <c r="A111" s="23" t="s">
        <v>1634</v>
      </c>
    </row>
    <row r="112" spans="1:1" ht="15.5" x14ac:dyDescent="0.3">
      <c r="A112" s="23" t="s">
        <v>1635</v>
      </c>
    </row>
    <row r="113" spans="1:1" ht="15.5" x14ac:dyDescent="0.3">
      <c r="A113" s="23" t="s">
        <v>1636</v>
      </c>
    </row>
    <row r="114" spans="1:1" ht="15.5" x14ac:dyDescent="0.3">
      <c r="A114" s="23" t="s">
        <v>1637</v>
      </c>
    </row>
    <row r="115" spans="1:1" ht="15.5" x14ac:dyDescent="0.3">
      <c r="A115" s="23" t="s">
        <v>1638</v>
      </c>
    </row>
    <row r="116" spans="1:1" ht="15.5" x14ac:dyDescent="0.3">
      <c r="A116" s="23" t="s">
        <v>1639</v>
      </c>
    </row>
    <row r="117" spans="1:1" ht="15.5" x14ac:dyDescent="0.3">
      <c r="A117" s="23" t="s">
        <v>1640</v>
      </c>
    </row>
    <row r="118" spans="1:1" ht="15.5" x14ac:dyDescent="0.3">
      <c r="A118" s="23" t="s">
        <v>1641</v>
      </c>
    </row>
    <row r="119" spans="1:1" ht="15.5" x14ac:dyDescent="0.3">
      <c r="A119" s="23" t="s">
        <v>1642</v>
      </c>
    </row>
    <row r="120" spans="1:1" ht="15.5" x14ac:dyDescent="0.3">
      <c r="A120" s="23" t="s">
        <v>1643</v>
      </c>
    </row>
    <row r="121" spans="1:1" ht="15.5" x14ac:dyDescent="0.3">
      <c r="A121" s="23" t="s">
        <v>1644</v>
      </c>
    </row>
    <row r="122" spans="1:1" ht="15.5" x14ac:dyDescent="0.3">
      <c r="A122" s="23" t="s">
        <v>1645</v>
      </c>
    </row>
    <row r="123" spans="1:1" ht="15.5" x14ac:dyDescent="0.3">
      <c r="A123" s="23" t="s">
        <v>1545</v>
      </c>
    </row>
    <row r="124" spans="1:1" ht="15.5" x14ac:dyDescent="0.3">
      <c r="A124" s="23" t="s">
        <v>1646</v>
      </c>
    </row>
    <row r="125" spans="1:1" ht="15.5" x14ac:dyDescent="0.3">
      <c r="A125" s="23" t="s">
        <v>1647</v>
      </c>
    </row>
    <row r="126" spans="1:1" ht="15.5" x14ac:dyDescent="0.3">
      <c r="A126" s="23" t="s">
        <v>1648</v>
      </c>
    </row>
    <row r="127" spans="1:1" ht="15.5" x14ac:dyDescent="0.3">
      <c r="A127" s="23" t="s">
        <v>1649</v>
      </c>
    </row>
    <row r="128" spans="1:1" ht="15.5" x14ac:dyDescent="0.3">
      <c r="A128" s="23" t="s">
        <v>1650</v>
      </c>
    </row>
    <row r="129" spans="1:1" ht="15.5" x14ac:dyDescent="0.3">
      <c r="A129" s="23" t="s">
        <v>1651</v>
      </c>
    </row>
    <row r="130" spans="1:1" ht="15.5" x14ac:dyDescent="0.3">
      <c r="A130" s="23" t="s">
        <v>1652</v>
      </c>
    </row>
    <row r="131" spans="1:1" ht="15.5" x14ac:dyDescent="0.3">
      <c r="A131" s="23" t="s">
        <v>1653</v>
      </c>
    </row>
    <row r="132" spans="1:1" ht="15.5" x14ac:dyDescent="0.3">
      <c r="A132" s="23" t="s">
        <v>1654</v>
      </c>
    </row>
    <row r="133" spans="1:1" ht="15.5" x14ac:dyDescent="0.3">
      <c r="A133" s="23" t="s">
        <v>1655</v>
      </c>
    </row>
    <row r="134" spans="1:1" ht="15.5" x14ac:dyDescent="0.3">
      <c r="A134" s="23" t="s">
        <v>1656</v>
      </c>
    </row>
    <row r="135" spans="1:1" ht="15.5" x14ac:dyDescent="0.3">
      <c r="A135" s="23" t="s">
        <v>1657</v>
      </c>
    </row>
    <row r="136" spans="1:1" ht="15.5" x14ac:dyDescent="0.3">
      <c r="A136" s="23" t="s">
        <v>1658</v>
      </c>
    </row>
    <row r="137" spans="1:1" ht="15.5" x14ac:dyDescent="0.3">
      <c r="A137" s="23" t="s">
        <v>1659</v>
      </c>
    </row>
    <row r="138" spans="1:1" ht="15.5" x14ac:dyDescent="0.3">
      <c r="A138" s="23" t="s">
        <v>1660</v>
      </c>
    </row>
    <row r="139" spans="1:1" ht="15.5" x14ac:dyDescent="0.3">
      <c r="A139" s="23" t="s">
        <v>1661</v>
      </c>
    </row>
    <row r="140" spans="1:1" ht="15.5" x14ac:dyDescent="0.3">
      <c r="A140" s="23" t="s">
        <v>1662</v>
      </c>
    </row>
    <row r="141" spans="1:1" ht="15.5" x14ac:dyDescent="0.3">
      <c r="A141" s="23" t="s">
        <v>1663</v>
      </c>
    </row>
    <row r="142" spans="1:1" ht="15.5" x14ac:dyDescent="0.3">
      <c r="A142" s="23" t="s">
        <v>1664</v>
      </c>
    </row>
    <row r="143" spans="1:1" ht="15.5" x14ac:dyDescent="0.3">
      <c r="A143" s="23" t="s">
        <v>1665</v>
      </c>
    </row>
    <row r="144" spans="1:1" ht="15.5" x14ac:dyDescent="0.3">
      <c r="A144" s="23" t="s">
        <v>1666</v>
      </c>
    </row>
    <row r="145" spans="1:1" ht="15.5" x14ac:dyDescent="0.3">
      <c r="A145" s="23" t="s">
        <v>1546</v>
      </c>
    </row>
    <row r="146" spans="1:1" ht="15.5" x14ac:dyDescent="0.3">
      <c r="A146" s="23" t="s">
        <v>1667</v>
      </c>
    </row>
    <row r="147" spans="1:1" ht="15.5" x14ac:dyDescent="0.3">
      <c r="A147" s="23" t="s">
        <v>1668</v>
      </c>
    </row>
    <row r="148" spans="1:1" ht="15.5" x14ac:dyDescent="0.3">
      <c r="A148" s="23"/>
    </row>
    <row r="149" spans="1:1" ht="15.5" x14ac:dyDescent="0.3">
      <c r="A149" s="23"/>
    </row>
    <row r="150" spans="1:1" ht="15.5" x14ac:dyDescent="0.3">
      <c r="A150" s="23" t="s">
        <v>1550</v>
      </c>
    </row>
    <row r="151" spans="1:1" ht="15.5" x14ac:dyDescent="0.3">
      <c r="A151" s="23" t="s">
        <v>1551</v>
      </c>
    </row>
    <row r="152" spans="1:1" ht="15.5" x14ac:dyDescent="0.3">
      <c r="A152" s="23" t="s">
        <v>1552</v>
      </c>
    </row>
    <row r="153" spans="1:1" ht="15.5" x14ac:dyDescent="0.3">
      <c r="A153" s="23" t="s">
        <v>1553</v>
      </c>
    </row>
    <row r="154" spans="1:1" ht="15.5" x14ac:dyDescent="0.3">
      <c r="A154" s="23" t="s">
        <v>1554</v>
      </c>
    </row>
    <row r="155" spans="1:1" ht="15.5" x14ac:dyDescent="0.3">
      <c r="A155" s="23" t="s">
        <v>1555</v>
      </c>
    </row>
    <row r="156" spans="1:1" ht="15.5" x14ac:dyDescent="0.3">
      <c r="A156" s="23" t="s">
        <v>1556</v>
      </c>
    </row>
    <row r="157" spans="1:1" ht="15.5" x14ac:dyDescent="0.3">
      <c r="A157" s="23" t="s">
        <v>1557</v>
      </c>
    </row>
    <row r="158" spans="1:1" ht="15.5" x14ac:dyDescent="0.3">
      <c r="A158" s="23" t="s">
        <v>1558</v>
      </c>
    </row>
    <row r="159" spans="1:1" ht="15.5" x14ac:dyDescent="0.3">
      <c r="A159" s="23" t="s">
        <v>1559</v>
      </c>
    </row>
    <row r="160" spans="1:1" ht="15.5" x14ac:dyDescent="0.3">
      <c r="A160" s="23" t="s">
        <v>1560</v>
      </c>
    </row>
    <row r="161" spans="1:1" ht="15.5" x14ac:dyDescent="0.3">
      <c r="A161" s="23" t="s">
        <v>1559</v>
      </c>
    </row>
    <row r="162" spans="1:1" ht="15.5" x14ac:dyDescent="0.3">
      <c r="A162" s="23" t="s">
        <v>1561</v>
      </c>
    </row>
    <row r="163" spans="1:1" ht="15.5" x14ac:dyDescent="0.3">
      <c r="A163" s="23" t="s">
        <v>1562</v>
      </c>
    </row>
    <row r="164" spans="1:1" ht="15.5" x14ac:dyDescent="0.3">
      <c r="A164" s="23" t="s">
        <v>1563</v>
      </c>
    </row>
    <row r="165" spans="1:1" ht="15.5" x14ac:dyDescent="0.3">
      <c r="A165" s="23" t="s">
        <v>1564</v>
      </c>
    </row>
    <row r="166" spans="1:1" ht="15.5" x14ac:dyDescent="0.3">
      <c r="A166" s="23" t="s">
        <v>1565</v>
      </c>
    </row>
    <row r="167" spans="1:1" ht="15.5" x14ac:dyDescent="0.3">
      <c r="A167" s="23" t="s">
        <v>1566</v>
      </c>
    </row>
    <row r="168" spans="1:1" ht="15.5" x14ac:dyDescent="0.3">
      <c r="A168" s="23" t="s">
        <v>1567</v>
      </c>
    </row>
    <row r="169" spans="1:1" ht="15.5" x14ac:dyDescent="0.3">
      <c r="A169" s="23" t="s">
        <v>1568</v>
      </c>
    </row>
    <row r="170" spans="1:1" ht="15.5" x14ac:dyDescent="0.3">
      <c r="A170" s="23" t="s">
        <v>1569</v>
      </c>
    </row>
    <row r="171" spans="1:1" ht="15.5" x14ac:dyDescent="0.3">
      <c r="A171" s="23" t="s">
        <v>1570</v>
      </c>
    </row>
    <row r="172" spans="1:1" ht="15.5" x14ac:dyDescent="0.3">
      <c r="A172" s="23" t="s">
        <v>1571</v>
      </c>
    </row>
    <row r="173" spans="1:1" ht="15.5" x14ac:dyDescent="0.3">
      <c r="A173" s="23" t="s">
        <v>1572</v>
      </c>
    </row>
    <row r="174" spans="1:1" ht="15.5" x14ac:dyDescent="0.3">
      <c r="A174" s="23" t="s">
        <v>1573</v>
      </c>
    </row>
    <row r="175" spans="1:1" ht="15.5" x14ac:dyDescent="0.3">
      <c r="A175" s="23" t="s">
        <v>1574</v>
      </c>
    </row>
    <row r="176" spans="1:1" ht="15.5" x14ac:dyDescent="0.3">
      <c r="A176" s="23" t="s">
        <v>1575</v>
      </c>
    </row>
    <row r="177" spans="1:22" ht="15.5" x14ac:dyDescent="0.3">
      <c r="A177" s="23" t="s">
        <v>1576</v>
      </c>
    </row>
    <row r="178" spans="1:22" ht="15.5" x14ac:dyDescent="0.3">
      <c r="A178" s="23" t="s">
        <v>1577</v>
      </c>
    </row>
    <row r="179" spans="1:22" ht="15.5" x14ac:dyDescent="0.3">
      <c r="A179" s="23" t="s">
        <v>1578</v>
      </c>
    </row>
    <row r="180" spans="1:22" ht="15.5" x14ac:dyDescent="0.3">
      <c r="A180" s="23" t="s">
        <v>1579</v>
      </c>
    </row>
    <row r="181" spans="1:22" ht="15.5" x14ac:dyDescent="0.3">
      <c r="A181" s="23" t="s">
        <v>1580</v>
      </c>
    </row>
    <row r="182" spans="1:22" ht="15.5" x14ac:dyDescent="0.3">
      <c r="A182" s="23" t="s">
        <v>1581</v>
      </c>
    </row>
    <row r="183" spans="1:22" ht="15.5" x14ac:dyDescent="0.3">
      <c r="A183" s="23" t="s">
        <v>1582</v>
      </c>
    </row>
    <row r="184" spans="1:22" ht="15.5" x14ac:dyDescent="0.3">
      <c r="A184" s="23" t="s">
        <v>1583</v>
      </c>
    </row>
    <row r="185" spans="1:22" ht="15.5" x14ac:dyDescent="0.3">
      <c r="A185" s="111" t="s">
        <v>1584</v>
      </c>
      <c r="B185" s="111"/>
      <c r="C185" s="111"/>
      <c r="D185" s="111"/>
      <c r="E185" s="111"/>
      <c r="F185" s="111"/>
      <c r="G185" s="111"/>
      <c r="H185" s="111"/>
      <c r="I185" s="111"/>
      <c r="J185" s="111"/>
      <c r="K185" s="111"/>
      <c r="L185" s="111"/>
      <c r="M185" s="111"/>
      <c r="N185" s="111"/>
      <c r="O185" s="111"/>
      <c r="P185" s="111"/>
      <c r="Q185" s="111"/>
      <c r="R185" s="111"/>
      <c r="S185" s="111"/>
      <c r="T185" s="111"/>
      <c r="U185" s="111"/>
      <c r="V185" s="111"/>
    </row>
    <row r="186" spans="1:22" ht="15.5" x14ac:dyDescent="0.3">
      <c r="A186" s="23"/>
    </row>
    <row r="187" spans="1:22" ht="15.5" x14ac:dyDescent="0.3">
      <c r="A187" s="23"/>
    </row>
    <row r="188" spans="1:22" ht="15.5" x14ac:dyDescent="0.3">
      <c r="A188" s="23"/>
    </row>
    <row r="189" spans="1:22" ht="15.5" x14ac:dyDescent="0.3">
      <c r="A189" s="23"/>
    </row>
    <row r="190" spans="1:22" ht="15.5" x14ac:dyDescent="0.3">
      <c r="A190" s="23"/>
    </row>
  </sheetData>
  <mergeCells count="1490">
    <mergeCell ref="A185:V185"/>
    <mergeCell ref="XEZ1:XFD1"/>
    <mergeCell ref="XCL1:XCV1"/>
    <mergeCell ref="XCW1:XDG1"/>
    <mergeCell ref="XDH1:XDR1"/>
    <mergeCell ref="XDS1:XEC1"/>
    <mergeCell ref="XED1:XEN1"/>
    <mergeCell ref="XEO1:XEY1"/>
    <mergeCell ref="WZX1:XAH1"/>
    <mergeCell ref="XAI1:XAS1"/>
    <mergeCell ref="XAT1:XBD1"/>
    <mergeCell ref="XBE1:XBO1"/>
    <mergeCell ref="XBP1:XBZ1"/>
    <mergeCell ref="XCA1:XCK1"/>
    <mergeCell ref="WXJ1:WXT1"/>
    <mergeCell ref="WXU1:WYE1"/>
    <mergeCell ref="WYF1:WYP1"/>
    <mergeCell ref="WYQ1:WZA1"/>
    <mergeCell ref="WZB1:WZL1"/>
    <mergeCell ref="WZM1:WZW1"/>
    <mergeCell ref="WUV1:WVF1"/>
    <mergeCell ref="WVG1:WVQ1"/>
    <mergeCell ref="WVR1:WWB1"/>
    <mergeCell ref="WWC1:WWM1"/>
    <mergeCell ref="WWN1:WWX1"/>
    <mergeCell ref="WWY1:WXI1"/>
    <mergeCell ref="WSH1:WSR1"/>
    <mergeCell ref="WSS1:WTC1"/>
    <mergeCell ref="WTD1:WTN1"/>
    <mergeCell ref="WTO1:WTY1"/>
    <mergeCell ref="WTZ1:WUJ1"/>
    <mergeCell ref="WUK1:WUU1"/>
    <mergeCell ref="WPT1:WQD1"/>
    <mergeCell ref="WQE1:WQO1"/>
    <mergeCell ref="WQP1:WQZ1"/>
    <mergeCell ref="WRA1:WRK1"/>
    <mergeCell ref="WRL1:WRV1"/>
    <mergeCell ref="WRW1:WSG1"/>
    <mergeCell ref="WNF1:WNP1"/>
    <mergeCell ref="WNQ1:WOA1"/>
    <mergeCell ref="WOB1:WOL1"/>
    <mergeCell ref="WOM1:WOW1"/>
    <mergeCell ref="WOX1:WPH1"/>
    <mergeCell ref="WPI1:WPS1"/>
    <mergeCell ref="WKR1:WLB1"/>
    <mergeCell ref="WLC1:WLM1"/>
    <mergeCell ref="WLN1:WLX1"/>
    <mergeCell ref="WLY1:WMI1"/>
    <mergeCell ref="WMJ1:WMT1"/>
    <mergeCell ref="WMU1:WNE1"/>
    <mergeCell ref="WID1:WIN1"/>
    <mergeCell ref="WIO1:WIY1"/>
    <mergeCell ref="WIZ1:WJJ1"/>
    <mergeCell ref="WJK1:WJU1"/>
    <mergeCell ref="WJV1:WKF1"/>
    <mergeCell ref="WKG1:WKQ1"/>
    <mergeCell ref="WFP1:WFZ1"/>
    <mergeCell ref="WGA1:WGK1"/>
    <mergeCell ref="WGL1:WGV1"/>
    <mergeCell ref="WGW1:WHG1"/>
    <mergeCell ref="WHH1:WHR1"/>
    <mergeCell ref="WHS1:WIC1"/>
    <mergeCell ref="WDB1:WDL1"/>
    <mergeCell ref="WDM1:WDW1"/>
    <mergeCell ref="WDX1:WEH1"/>
    <mergeCell ref="WEI1:WES1"/>
    <mergeCell ref="WET1:WFD1"/>
    <mergeCell ref="WFE1:WFO1"/>
    <mergeCell ref="WAN1:WAX1"/>
    <mergeCell ref="WAY1:WBI1"/>
    <mergeCell ref="WBJ1:WBT1"/>
    <mergeCell ref="WBU1:WCE1"/>
    <mergeCell ref="WCF1:WCP1"/>
    <mergeCell ref="WCQ1:WDA1"/>
    <mergeCell ref="VXZ1:VYJ1"/>
    <mergeCell ref="VYK1:VYU1"/>
    <mergeCell ref="VYV1:VZF1"/>
    <mergeCell ref="VZG1:VZQ1"/>
    <mergeCell ref="VZR1:WAB1"/>
    <mergeCell ref="WAC1:WAM1"/>
    <mergeCell ref="VVL1:VVV1"/>
    <mergeCell ref="VVW1:VWG1"/>
    <mergeCell ref="VWH1:VWR1"/>
    <mergeCell ref="VWS1:VXC1"/>
    <mergeCell ref="VXD1:VXN1"/>
    <mergeCell ref="VXO1:VXY1"/>
    <mergeCell ref="VSX1:VTH1"/>
    <mergeCell ref="VTI1:VTS1"/>
    <mergeCell ref="VTT1:VUD1"/>
    <mergeCell ref="VUE1:VUO1"/>
    <mergeCell ref="VUP1:VUZ1"/>
    <mergeCell ref="VVA1:VVK1"/>
    <mergeCell ref="VQJ1:VQT1"/>
    <mergeCell ref="VQU1:VRE1"/>
    <mergeCell ref="VRF1:VRP1"/>
    <mergeCell ref="VRQ1:VSA1"/>
    <mergeCell ref="VSB1:VSL1"/>
    <mergeCell ref="VSM1:VSW1"/>
    <mergeCell ref="VNV1:VOF1"/>
    <mergeCell ref="VOG1:VOQ1"/>
    <mergeCell ref="VOR1:VPB1"/>
    <mergeCell ref="VPC1:VPM1"/>
    <mergeCell ref="VPN1:VPX1"/>
    <mergeCell ref="VPY1:VQI1"/>
    <mergeCell ref="VLH1:VLR1"/>
    <mergeCell ref="VLS1:VMC1"/>
    <mergeCell ref="VMD1:VMN1"/>
    <mergeCell ref="VMO1:VMY1"/>
    <mergeCell ref="VMZ1:VNJ1"/>
    <mergeCell ref="VNK1:VNU1"/>
    <mergeCell ref="VIT1:VJD1"/>
    <mergeCell ref="VJE1:VJO1"/>
    <mergeCell ref="VJP1:VJZ1"/>
    <mergeCell ref="VKA1:VKK1"/>
    <mergeCell ref="VKL1:VKV1"/>
    <mergeCell ref="VKW1:VLG1"/>
    <mergeCell ref="VGF1:VGP1"/>
    <mergeCell ref="VGQ1:VHA1"/>
    <mergeCell ref="VHB1:VHL1"/>
    <mergeCell ref="VHM1:VHW1"/>
    <mergeCell ref="VHX1:VIH1"/>
    <mergeCell ref="VII1:VIS1"/>
    <mergeCell ref="VDR1:VEB1"/>
    <mergeCell ref="VEC1:VEM1"/>
    <mergeCell ref="VEN1:VEX1"/>
    <mergeCell ref="VEY1:VFI1"/>
    <mergeCell ref="VFJ1:VFT1"/>
    <mergeCell ref="VFU1:VGE1"/>
    <mergeCell ref="VBD1:VBN1"/>
    <mergeCell ref="VBO1:VBY1"/>
    <mergeCell ref="VBZ1:VCJ1"/>
    <mergeCell ref="VCK1:VCU1"/>
    <mergeCell ref="VCV1:VDF1"/>
    <mergeCell ref="VDG1:VDQ1"/>
    <mergeCell ref="UYP1:UYZ1"/>
    <mergeCell ref="UZA1:UZK1"/>
    <mergeCell ref="UZL1:UZV1"/>
    <mergeCell ref="UZW1:VAG1"/>
    <mergeCell ref="VAH1:VAR1"/>
    <mergeCell ref="VAS1:VBC1"/>
    <mergeCell ref="UWB1:UWL1"/>
    <mergeCell ref="UWM1:UWW1"/>
    <mergeCell ref="UWX1:UXH1"/>
    <mergeCell ref="UXI1:UXS1"/>
    <mergeCell ref="UXT1:UYD1"/>
    <mergeCell ref="UYE1:UYO1"/>
    <mergeCell ref="UTN1:UTX1"/>
    <mergeCell ref="UTY1:UUI1"/>
    <mergeCell ref="UUJ1:UUT1"/>
    <mergeCell ref="UUU1:UVE1"/>
    <mergeCell ref="UVF1:UVP1"/>
    <mergeCell ref="UVQ1:UWA1"/>
    <mergeCell ref="UQZ1:URJ1"/>
    <mergeCell ref="URK1:URU1"/>
    <mergeCell ref="URV1:USF1"/>
    <mergeCell ref="USG1:USQ1"/>
    <mergeCell ref="USR1:UTB1"/>
    <mergeCell ref="UTC1:UTM1"/>
    <mergeCell ref="UOL1:UOV1"/>
    <mergeCell ref="UOW1:UPG1"/>
    <mergeCell ref="UPH1:UPR1"/>
    <mergeCell ref="UPS1:UQC1"/>
    <mergeCell ref="UQD1:UQN1"/>
    <mergeCell ref="UQO1:UQY1"/>
    <mergeCell ref="ULX1:UMH1"/>
    <mergeCell ref="UMI1:UMS1"/>
    <mergeCell ref="UMT1:UND1"/>
    <mergeCell ref="UNE1:UNO1"/>
    <mergeCell ref="UNP1:UNZ1"/>
    <mergeCell ref="UOA1:UOK1"/>
    <mergeCell ref="UJJ1:UJT1"/>
    <mergeCell ref="UJU1:UKE1"/>
    <mergeCell ref="UKF1:UKP1"/>
    <mergeCell ref="UKQ1:ULA1"/>
    <mergeCell ref="ULB1:ULL1"/>
    <mergeCell ref="ULM1:ULW1"/>
    <mergeCell ref="UGV1:UHF1"/>
    <mergeCell ref="UHG1:UHQ1"/>
    <mergeCell ref="UHR1:UIB1"/>
    <mergeCell ref="UIC1:UIM1"/>
    <mergeCell ref="UIN1:UIX1"/>
    <mergeCell ref="UIY1:UJI1"/>
    <mergeCell ref="UEH1:UER1"/>
    <mergeCell ref="UES1:UFC1"/>
    <mergeCell ref="UFD1:UFN1"/>
    <mergeCell ref="UFO1:UFY1"/>
    <mergeCell ref="UFZ1:UGJ1"/>
    <mergeCell ref="UGK1:UGU1"/>
    <mergeCell ref="UBT1:UCD1"/>
    <mergeCell ref="UCE1:UCO1"/>
    <mergeCell ref="UCP1:UCZ1"/>
    <mergeCell ref="UDA1:UDK1"/>
    <mergeCell ref="UDL1:UDV1"/>
    <mergeCell ref="UDW1:UEG1"/>
    <mergeCell ref="TZF1:TZP1"/>
    <mergeCell ref="TZQ1:UAA1"/>
    <mergeCell ref="UAB1:UAL1"/>
    <mergeCell ref="UAM1:UAW1"/>
    <mergeCell ref="UAX1:UBH1"/>
    <mergeCell ref="UBI1:UBS1"/>
    <mergeCell ref="TWR1:TXB1"/>
    <mergeCell ref="TXC1:TXM1"/>
    <mergeCell ref="TXN1:TXX1"/>
    <mergeCell ref="TXY1:TYI1"/>
    <mergeCell ref="TYJ1:TYT1"/>
    <mergeCell ref="TYU1:TZE1"/>
    <mergeCell ref="TUD1:TUN1"/>
    <mergeCell ref="TUO1:TUY1"/>
    <mergeCell ref="TUZ1:TVJ1"/>
    <mergeCell ref="TVK1:TVU1"/>
    <mergeCell ref="TVV1:TWF1"/>
    <mergeCell ref="TWG1:TWQ1"/>
    <mergeCell ref="TRP1:TRZ1"/>
    <mergeCell ref="TSA1:TSK1"/>
    <mergeCell ref="TSL1:TSV1"/>
    <mergeCell ref="TSW1:TTG1"/>
    <mergeCell ref="TTH1:TTR1"/>
    <mergeCell ref="TTS1:TUC1"/>
    <mergeCell ref="TPB1:TPL1"/>
    <mergeCell ref="TPM1:TPW1"/>
    <mergeCell ref="TPX1:TQH1"/>
    <mergeCell ref="TQI1:TQS1"/>
    <mergeCell ref="TQT1:TRD1"/>
    <mergeCell ref="TRE1:TRO1"/>
    <mergeCell ref="TMN1:TMX1"/>
    <mergeCell ref="TMY1:TNI1"/>
    <mergeCell ref="TNJ1:TNT1"/>
    <mergeCell ref="TNU1:TOE1"/>
    <mergeCell ref="TOF1:TOP1"/>
    <mergeCell ref="TOQ1:TPA1"/>
    <mergeCell ref="TJZ1:TKJ1"/>
    <mergeCell ref="TKK1:TKU1"/>
    <mergeCell ref="TKV1:TLF1"/>
    <mergeCell ref="TLG1:TLQ1"/>
    <mergeCell ref="TLR1:TMB1"/>
    <mergeCell ref="TMC1:TMM1"/>
    <mergeCell ref="THL1:THV1"/>
    <mergeCell ref="THW1:TIG1"/>
    <mergeCell ref="TIH1:TIR1"/>
    <mergeCell ref="TIS1:TJC1"/>
    <mergeCell ref="TJD1:TJN1"/>
    <mergeCell ref="TJO1:TJY1"/>
    <mergeCell ref="TEX1:TFH1"/>
    <mergeCell ref="TFI1:TFS1"/>
    <mergeCell ref="TFT1:TGD1"/>
    <mergeCell ref="TGE1:TGO1"/>
    <mergeCell ref="TGP1:TGZ1"/>
    <mergeCell ref="THA1:THK1"/>
    <mergeCell ref="TCJ1:TCT1"/>
    <mergeCell ref="TCU1:TDE1"/>
    <mergeCell ref="TDF1:TDP1"/>
    <mergeCell ref="TDQ1:TEA1"/>
    <mergeCell ref="TEB1:TEL1"/>
    <mergeCell ref="TEM1:TEW1"/>
    <mergeCell ref="SZV1:TAF1"/>
    <mergeCell ref="TAG1:TAQ1"/>
    <mergeCell ref="TAR1:TBB1"/>
    <mergeCell ref="TBC1:TBM1"/>
    <mergeCell ref="TBN1:TBX1"/>
    <mergeCell ref="TBY1:TCI1"/>
    <mergeCell ref="SXH1:SXR1"/>
    <mergeCell ref="SXS1:SYC1"/>
    <mergeCell ref="SYD1:SYN1"/>
    <mergeCell ref="SYO1:SYY1"/>
    <mergeCell ref="SYZ1:SZJ1"/>
    <mergeCell ref="SZK1:SZU1"/>
    <mergeCell ref="SUT1:SVD1"/>
    <mergeCell ref="SVE1:SVO1"/>
    <mergeCell ref="SVP1:SVZ1"/>
    <mergeCell ref="SWA1:SWK1"/>
    <mergeCell ref="SWL1:SWV1"/>
    <mergeCell ref="SWW1:SXG1"/>
    <mergeCell ref="SSF1:SSP1"/>
    <mergeCell ref="SSQ1:STA1"/>
    <mergeCell ref="STB1:STL1"/>
    <mergeCell ref="STM1:STW1"/>
    <mergeCell ref="STX1:SUH1"/>
    <mergeCell ref="SUI1:SUS1"/>
    <mergeCell ref="SPR1:SQB1"/>
    <mergeCell ref="SQC1:SQM1"/>
    <mergeCell ref="SQN1:SQX1"/>
    <mergeCell ref="SQY1:SRI1"/>
    <mergeCell ref="SRJ1:SRT1"/>
    <mergeCell ref="SRU1:SSE1"/>
    <mergeCell ref="SND1:SNN1"/>
    <mergeCell ref="SNO1:SNY1"/>
    <mergeCell ref="SNZ1:SOJ1"/>
    <mergeCell ref="SOK1:SOU1"/>
    <mergeCell ref="SOV1:SPF1"/>
    <mergeCell ref="SPG1:SPQ1"/>
    <mergeCell ref="SKP1:SKZ1"/>
    <mergeCell ref="SLA1:SLK1"/>
    <mergeCell ref="SLL1:SLV1"/>
    <mergeCell ref="SLW1:SMG1"/>
    <mergeCell ref="SMH1:SMR1"/>
    <mergeCell ref="SMS1:SNC1"/>
    <mergeCell ref="SIB1:SIL1"/>
    <mergeCell ref="SIM1:SIW1"/>
    <mergeCell ref="SIX1:SJH1"/>
    <mergeCell ref="SJI1:SJS1"/>
    <mergeCell ref="SJT1:SKD1"/>
    <mergeCell ref="SKE1:SKO1"/>
    <mergeCell ref="SFN1:SFX1"/>
    <mergeCell ref="SFY1:SGI1"/>
    <mergeCell ref="SGJ1:SGT1"/>
    <mergeCell ref="SGU1:SHE1"/>
    <mergeCell ref="SHF1:SHP1"/>
    <mergeCell ref="SHQ1:SIA1"/>
    <mergeCell ref="SCZ1:SDJ1"/>
    <mergeCell ref="SDK1:SDU1"/>
    <mergeCell ref="SDV1:SEF1"/>
    <mergeCell ref="SEG1:SEQ1"/>
    <mergeCell ref="SER1:SFB1"/>
    <mergeCell ref="SFC1:SFM1"/>
    <mergeCell ref="SAL1:SAV1"/>
    <mergeCell ref="SAW1:SBG1"/>
    <mergeCell ref="SBH1:SBR1"/>
    <mergeCell ref="SBS1:SCC1"/>
    <mergeCell ref="SCD1:SCN1"/>
    <mergeCell ref="SCO1:SCY1"/>
    <mergeCell ref="RXX1:RYH1"/>
    <mergeCell ref="RYI1:RYS1"/>
    <mergeCell ref="RYT1:RZD1"/>
    <mergeCell ref="RZE1:RZO1"/>
    <mergeCell ref="RZP1:RZZ1"/>
    <mergeCell ref="SAA1:SAK1"/>
    <mergeCell ref="RVJ1:RVT1"/>
    <mergeCell ref="RVU1:RWE1"/>
    <mergeCell ref="RWF1:RWP1"/>
    <mergeCell ref="RWQ1:RXA1"/>
    <mergeCell ref="RXB1:RXL1"/>
    <mergeCell ref="RXM1:RXW1"/>
    <mergeCell ref="RSV1:RTF1"/>
    <mergeCell ref="RTG1:RTQ1"/>
    <mergeCell ref="RTR1:RUB1"/>
    <mergeCell ref="RUC1:RUM1"/>
    <mergeCell ref="RUN1:RUX1"/>
    <mergeCell ref="RUY1:RVI1"/>
    <mergeCell ref="RQH1:RQR1"/>
    <mergeCell ref="RQS1:RRC1"/>
    <mergeCell ref="RRD1:RRN1"/>
    <mergeCell ref="RRO1:RRY1"/>
    <mergeCell ref="RRZ1:RSJ1"/>
    <mergeCell ref="RSK1:RSU1"/>
    <mergeCell ref="RNT1:ROD1"/>
    <mergeCell ref="ROE1:ROO1"/>
    <mergeCell ref="ROP1:ROZ1"/>
    <mergeCell ref="RPA1:RPK1"/>
    <mergeCell ref="RPL1:RPV1"/>
    <mergeCell ref="RPW1:RQG1"/>
    <mergeCell ref="RLF1:RLP1"/>
    <mergeCell ref="RLQ1:RMA1"/>
    <mergeCell ref="RMB1:RML1"/>
    <mergeCell ref="RMM1:RMW1"/>
    <mergeCell ref="RMX1:RNH1"/>
    <mergeCell ref="RNI1:RNS1"/>
    <mergeCell ref="RIR1:RJB1"/>
    <mergeCell ref="RJC1:RJM1"/>
    <mergeCell ref="RJN1:RJX1"/>
    <mergeCell ref="RJY1:RKI1"/>
    <mergeCell ref="RKJ1:RKT1"/>
    <mergeCell ref="RKU1:RLE1"/>
    <mergeCell ref="RGD1:RGN1"/>
    <mergeCell ref="RGO1:RGY1"/>
    <mergeCell ref="RGZ1:RHJ1"/>
    <mergeCell ref="RHK1:RHU1"/>
    <mergeCell ref="RHV1:RIF1"/>
    <mergeCell ref="RIG1:RIQ1"/>
    <mergeCell ref="RDP1:RDZ1"/>
    <mergeCell ref="REA1:REK1"/>
    <mergeCell ref="REL1:REV1"/>
    <mergeCell ref="REW1:RFG1"/>
    <mergeCell ref="RFH1:RFR1"/>
    <mergeCell ref="RFS1:RGC1"/>
    <mergeCell ref="RBB1:RBL1"/>
    <mergeCell ref="RBM1:RBW1"/>
    <mergeCell ref="RBX1:RCH1"/>
    <mergeCell ref="RCI1:RCS1"/>
    <mergeCell ref="RCT1:RDD1"/>
    <mergeCell ref="RDE1:RDO1"/>
    <mergeCell ref="QYN1:QYX1"/>
    <mergeCell ref="QYY1:QZI1"/>
    <mergeCell ref="QZJ1:QZT1"/>
    <mergeCell ref="QZU1:RAE1"/>
    <mergeCell ref="RAF1:RAP1"/>
    <mergeCell ref="RAQ1:RBA1"/>
    <mergeCell ref="QVZ1:QWJ1"/>
    <mergeCell ref="QWK1:QWU1"/>
    <mergeCell ref="QWV1:QXF1"/>
    <mergeCell ref="QXG1:QXQ1"/>
    <mergeCell ref="QXR1:QYB1"/>
    <mergeCell ref="QYC1:QYM1"/>
    <mergeCell ref="QTL1:QTV1"/>
    <mergeCell ref="QTW1:QUG1"/>
    <mergeCell ref="QUH1:QUR1"/>
    <mergeCell ref="QUS1:QVC1"/>
    <mergeCell ref="QVD1:QVN1"/>
    <mergeCell ref="QVO1:QVY1"/>
    <mergeCell ref="QQX1:QRH1"/>
    <mergeCell ref="QRI1:QRS1"/>
    <mergeCell ref="QRT1:QSD1"/>
    <mergeCell ref="QSE1:QSO1"/>
    <mergeCell ref="QSP1:QSZ1"/>
    <mergeCell ref="QTA1:QTK1"/>
    <mergeCell ref="QOJ1:QOT1"/>
    <mergeCell ref="QOU1:QPE1"/>
    <mergeCell ref="QPF1:QPP1"/>
    <mergeCell ref="QPQ1:QQA1"/>
    <mergeCell ref="QQB1:QQL1"/>
    <mergeCell ref="QQM1:QQW1"/>
    <mergeCell ref="QLV1:QMF1"/>
    <mergeCell ref="QMG1:QMQ1"/>
    <mergeCell ref="QMR1:QNB1"/>
    <mergeCell ref="QNC1:QNM1"/>
    <mergeCell ref="QNN1:QNX1"/>
    <mergeCell ref="QNY1:QOI1"/>
    <mergeCell ref="QJH1:QJR1"/>
    <mergeCell ref="QJS1:QKC1"/>
    <mergeCell ref="QKD1:QKN1"/>
    <mergeCell ref="QKO1:QKY1"/>
    <mergeCell ref="QKZ1:QLJ1"/>
    <mergeCell ref="QLK1:QLU1"/>
    <mergeCell ref="QGT1:QHD1"/>
    <mergeCell ref="QHE1:QHO1"/>
    <mergeCell ref="QHP1:QHZ1"/>
    <mergeCell ref="QIA1:QIK1"/>
    <mergeCell ref="QIL1:QIV1"/>
    <mergeCell ref="QIW1:QJG1"/>
    <mergeCell ref="QEF1:QEP1"/>
    <mergeCell ref="QEQ1:QFA1"/>
    <mergeCell ref="QFB1:QFL1"/>
    <mergeCell ref="QFM1:QFW1"/>
    <mergeCell ref="QFX1:QGH1"/>
    <mergeCell ref="QGI1:QGS1"/>
    <mergeCell ref="QBR1:QCB1"/>
    <mergeCell ref="QCC1:QCM1"/>
    <mergeCell ref="QCN1:QCX1"/>
    <mergeCell ref="QCY1:QDI1"/>
    <mergeCell ref="QDJ1:QDT1"/>
    <mergeCell ref="QDU1:QEE1"/>
    <mergeCell ref="PZD1:PZN1"/>
    <mergeCell ref="PZO1:PZY1"/>
    <mergeCell ref="PZZ1:QAJ1"/>
    <mergeCell ref="QAK1:QAU1"/>
    <mergeCell ref="QAV1:QBF1"/>
    <mergeCell ref="QBG1:QBQ1"/>
    <mergeCell ref="PWP1:PWZ1"/>
    <mergeCell ref="PXA1:PXK1"/>
    <mergeCell ref="PXL1:PXV1"/>
    <mergeCell ref="PXW1:PYG1"/>
    <mergeCell ref="PYH1:PYR1"/>
    <mergeCell ref="PYS1:PZC1"/>
    <mergeCell ref="PUB1:PUL1"/>
    <mergeCell ref="PUM1:PUW1"/>
    <mergeCell ref="PUX1:PVH1"/>
    <mergeCell ref="PVI1:PVS1"/>
    <mergeCell ref="PVT1:PWD1"/>
    <mergeCell ref="PWE1:PWO1"/>
    <mergeCell ref="PRN1:PRX1"/>
    <mergeCell ref="PRY1:PSI1"/>
    <mergeCell ref="PSJ1:PST1"/>
    <mergeCell ref="PSU1:PTE1"/>
    <mergeCell ref="PTF1:PTP1"/>
    <mergeCell ref="PTQ1:PUA1"/>
    <mergeCell ref="POZ1:PPJ1"/>
    <mergeCell ref="PPK1:PPU1"/>
    <mergeCell ref="PPV1:PQF1"/>
    <mergeCell ref="PQG1:PQQ1"/>
    <mergeCell ref="PQR1:PRB1"/>
    <mergeCell ref="PRC1:PRM1"/>
    <mergeCell ref="PML1:PMV1"/>
    <mergeCell ref="PMW1:PNG1"/>
    <mergeCell ref="PNH1:PNR1"/>
    <mergeCell ref="PNS1:POC1"/>
    <mergeCell ref="POD1:PON1"/>
    <mergeCell ref="POO1:POY1"/>
    <mergeCell ref="PJX1:PKH1"/>
    <mergeCell ref="PKI1:PKS1"/>
    <mergeCell ref="PKT1:PLD1"/>
    <mergeCell ref="PLE1:PLO1"/>
    <mergeCell ref="PLP1:PLZ1"/>
    <mergeCell ref="PMA1:PMK1"/>
    <mergeCell ref="PHJ1:PHT1"/>
    <mergeCell ref="PHU1:PIE1"/>
    <mergeCell ref="PIF1:PIP1"/>
    <mergeCell ref="PIQ1:PJA1"/>
    <mergeCell ref="PJB1:PJL1"/>
    <mergeCell ref="PJM1:PJW1"/>
    <mergeCell ref="PEV1:PFF1"/>
    <mergeCell ref="PFG1:PFQ1"/>
    <mergeCell ref="PFR1:PGB1"/>
    <mergeCell ref="PGC1:PGM1"/>
    <mergeCell ref="PGN1:PGX1"/>
    <mergeCell ref="PGY1:PHI1"/>
    <mergeCell ref="PCH1:PCR1"/>
    <mergeCell ref="PCS1:PDC1"/>
    <mergeCell ref="PDD1:PDN1"/>
    <mergeCell ref="PDO1:PDY1"/>
    <mergeCell ref="PDZ1:PEJ1"/>
    <mergeCell ref="PEK1:PEU1"/>
    <mergeCell ref="OZT1:PAD1"/>
    <mergeCell ref="PAE1:PAO1"/>
    <mergeCell ref="PAP1:PAZ1"/>
    <mergeCell ref="PBA1:PBK1"/>
    <mergeCell ref="PBL1:PBV1"/>
    <mergeCell ref="PBW1:PCG1"/>
    <mergeCell ref="OXF1:OXP1"/>
    <mergeCell ref="OXQ1:OYA1"/>
    <mergeCell ref="OYB1:OYL1"/>
    <mergeCell ref="OYM1:OYW1"/>
    <mergeCell ref="OYX1:OZH1"/>
    <mergeCell ref="OZI1:OZS1"/>
    <mergeCell ref="OUR1:OVB1"/>
    <mergeCell ref="OVC1:OVM1"/>
    <mergeCell ref="OVN1:OVX1"/>
    <mergeCell ref="OVY1:OWI1"/>
    <mergeCell ref="OWJ1:OWT1"/>
    <mergeCell ref="OWU1:OXE1"/>
    <mergeCell ref="OSD1:OSN1"/>
    <mergeCell ref="OSO1:OSY1"/>
    <mergeCell ref="OSZ1:OTJ1"/>
    <mergeCell ref="OTK1:OTU1"/>
    <mergeCell ref="OTV1:OUF1"/>
    <mergeCell ref="OUG1:OUQ1"/>
    <mergeCell ref="OPP1:OPZ1"/>
    <mergeCell ref="OQA1:OQK1"/>
    <mergeCell ref="OQL1:OQV1"/>
    <mergeCell ref="OQW1:ORG1"/>
    <mergeCell ref="ORH1:ORR1"/>
    <mergeCell ref="ORS1:OSC1"/>
    <mergeCell ref="ONB1:ONL1"/>
    <mergeCell ref="ONM1:ONW1"/>
    <mergeCell ref="ONX1:OOH1"/>
    <mergeCell ref="OOI1:OOS1"/>
    <mergeCell ref="OOT1:OPD1"/>
    <mergeCell ref="OPE1:OPO1"/>
    <mergeCell ref="OKN1:OKX1"/>
    <mergeCell ref="OKY1:OLI1"/>
    <mergeCell ref="OLJ1:OLT1"/>
    <mergeCell ref="OLU1:OME1"/>
    <mergeCell ref="OMF1:OMP1"/>
    <mergeCell ref="OMQ1:ONA1"/>
    <mergeCell ref="OHZ1:OIJ1"/>
    <mergeCell ref="OIK1:OIU1"/>
    <mergeCell ref="OIV1:OJF1"/>
    <mergeCell ref="OJG1:OJQ1"/>
    <mergeCell ref="OJR1:OKB1"/>
    <mergeCell ref="OKC1:OKM1"/>
    <mergeCell ref="OFL1:OFV1"/>
    <mergeCell ref="OFW1:OGG1"/>
    <mergeCell ref="OGH1:OGR1"/>
    <mergeCell ref="OGS1:OHC1"/>
    <mergeCell ref="OHD1:OHN1"/>
    <mergeCell ref="OHO1:OHY1"/>
    <mergeCell ref="OCX1:ODH1"/>
    <mergeCell ref="ODI1:ODS1"/>
    <mergeCell ref="ODT1:OED1"/>
    <mergeCell ref="OEE1:OEO1"/>
    <mergeCell ref="OEP1:OEZ1"/>
    <mergeCell ref="OFA1:OFK1"/>
    <mergeCell ref="OAJ1:OAT1"/>
    <mergeCell ref="OAU1:OBE1"/>
    <mergeCell ref="OBF1:OBP1"/>
    <mergeCell ref="OBQ1:OCA1"/>
    <mergeCell ref="OCB1:OCL1"/>
    <mergeCell ref="OCM1:OCW1"/>
    <mergeCell ref="NXV1:NYF1"/>
    <mergeCell ref="NYG1:NYQ1"/>
    <mergeCell ref="NYR1:NZB1"/>
    <mergeCell ref="NZC1:NZM1"/>
    <mergeCell ref="NZN1:NZX1"/>
    <mergeCell ref="NZY1:OAI1"/>
    <mergeCell ref="NVH1:NVR1"/>
    <mergeCell ref="NVS1:NWC1"/>
    <mergeCell ref="NWD1:NWN1"/>
    <mergeCell ref="NWO1:NWY1"/>
    <mergeCell ref="NWZ1:NXJ1"/>
    <mergeCell ref="NXK1:NXU1"/>
    <mergeCell ref="NST1:NTD1"/>
    <mergeCell ref="NTE1:NTO1"/>
    <mergeCell ref="NTP1:NTZ1"/>
    <mergeCell ref="NUA1:NUK1"/>
    <mergeCell ref="NUL1:NUV1"/>
    <mergeCell ref="NUW1:NVG1"/>
    <mergeCell ref="NQF1:NQP1"/>
    <mergeCell ref="NQQ1:NRA1"/>
    <mergeCell ref="NRB1:NRL1"/>
    <mergeCell ref="NRM1:NRW1"/>
    <mergeCell ref="NRX1:NSH1"/>
    <mergeCell ref="NSI1:NSS1"/>
    <mergeCell ref="NNR1:NOB1"/>
    <mergeCell ref="NOC1:NOM1"/>
    <mergeCell ref="NON1:NOX1"/>
    <mergeCell ref="NOY1:NPI1"/>
    <mergeCell ref="NPJ1:NPT1"/>
    <mergeCell ref="NPU1:NQE1"/>
    <mergeCell ref="NLD1:NLN1"/>
    <mergeCell ref="NLO1:NLY1"/>
    <mergeCell ref="NLZ1:NMJ1"/>
    <mergeCell ref="NMK1:NMU1"/>
    <mergeCell ref="NMV1:NNF1"/>
    <mergeCell ref="NNG1:NNQ1"/>
    <mergeCell ref="NIP1:NIZ1"/>
    <mergeCell ref="NJA1:NJK1"/>
    <mergeCell ref="NJL1:NJV1"/>
    <mergeCell ref="NJW1:NKG1"/>
    <mergeCell ref="NKH1:NKR1"/>
    <mergeCell ref="NKS1:NLC1"/>
    <mergeCell ref="NGB1:NGL1"/>
    <mergeCell ref="NGM1:NGW1"/>
    <mergeCell ref="NGX1:NHH1"/>
    <mergeCell ref="NHI1:NHS1"/>
    <mergeCell ref="NHT1:NID1"/>
    <mergeCell ref="NIE1:NIO1"/>
    <mergeCell ref="NDN1:NDX1"/>
    <mergeCell ref="NDY1:NEI1"/>
    <mergeCell ref="NEJ1:NET1"/>
    <mergeCell ref="NEU1:NFE1"/>
    <mergeCell ref="NFF1:NFP1"/>
    <mergeCell ref="NFQ1:NGA1"/>
    <mergeCell ref="NAZ1:NBJ1"/>
    <mergeCell ref="NBK1:NBU1"/>
    <mergeCell ref="NBV1:NCF1"/>
    <mergeCell ref="NCG1:NCQ1"/>
    <mergeCell ref="NCR1:NDB1"/>
    <mergeCell ref="NDC1:NDM1"/>
    <mergeCell ref="MYL1:MYV1"/>
    <mergeCell ref="MYW1:MZG1"/>
    <mergeCell ref="MZH1:MZR1"/>
    <mergeCell ref="MZS1:NAC1"/>
    <mergeCell ref="NAD1:NAN1"/>
    <mergeCell ref="NAO1:NAY1"/>
    <mergeCell ref="MVX1:MWH1"/>
    <mergeCell ref="MWI1:MWS1"/>
    <mergeCell ref="MWT1:MXD1"/>
    <mergeCell ref="MXE1:MXO1"/>
    <mergeCell ref="MXP1:MXZ1"/>
    <mergeCell ref="MYA1:MYK1"/>
    <mergeCell ref="MTJ1:MTT1"/>
    <mergeCell ref="MTU1:MUE1"/>
    <mergeCell ref="MUF1:MUP1"/>
    <mergeCell ref="MUQ1:MVA1"/>
    <mergeCell ref="MVB1:MVL1"/>
    <mergeCell ref="MVM1:MVW1"/>
    <mergeCell ref="MQV1:MRF1"/>
    <mergeCell ref="MRG1:MRQ1"/>
    <mergeCell ref="MRR1:MSB1"/>
    <mergeCell ref="MSC1:MSM1"/>
    <mergeCell ref="MSN1:MSX1"/>
    <mergeCell ref="MSY1:MTI1"/>
    <mergeCell ref="MOH1:MOR1"/>
    <mergeCell ref="MOS1:MPC1"/>
    <mergeCell ref="MPD1:MPN1"/>
    <mergeCell ref="MPO1:MPY1"/>
    <mergeCell ref="MPZ1:MQJ1"/>
    <mergeCell ref="MQK1:MQU1"/>
    <mergeCell ref="MLT1:MMD1"/>
    <mergeCell ref="MME1:MMO1"/>
    <mergeCell ref="MMP1:MMZ1"/>
    <mergeCell ref="MNA1:MNK1"/>
    <mergeCell ref="MNL1:MNV1"/>
    <mergeCell ref="MNW1:MOG1"/>
    <mergeCell ref="MJF1:MJP1"/>
    <mergeCell ref="MJQ1:MKA1"/>
    <mergeCell ref="MKB1:MKL1"/>
    <mergeCell ref="MKM1:MKW1"/>
    <mergeCell ref="MKX1:MLH1"/>
    <mergeCell ref="MLI1:MLS1"/>
    <mergeCell ref="MGR1:MHB1"/>
    <mergeCell ref="MHC1:MHM1"/>
    <mergeCell ref="MHN1:MHX1"/>
    <mergeCell ref="MHY1:MII1"/>
    <mergeCell ref="MIJ1:MIT1"/>
    <mergeCell ref="MIU1:MJE1"/>
    <mergeCell ref="MED1:MEN1"/>
    <mergeCell ref="MEO1:MEY1"/>
    <mergeCell ref="MEZ1:MFJ1"/>
    <mergeCell ref="MFK1:MFU1"/>
    <mergeCell ref="MFV1:MGF1"/>
    <mergeCell ref="MGG1:MGQ1"/>
    <mergeCell ref="MBP1:MBZ1"/>
    <mergeCell ref="MCA1:MCK1"/>
    <mergeCell ref="MCL1:MCV1"/>
    <mergeCell ref="MCW1:MDG1"/>
    <mergeCell ref="MDH1:MDR1"/>
    <mergeCell ref="MDS1:MEC1"/>
    <mergeCell ref="LZB1:LZL1"/>
    <mergeCell ref="LZM1:LZW1"/>
    <mergeCell ref="LZX1:MAH1"/>
    <mergeCell ref="MAI1:MAS1"/>
    <mergeCell ref="MAT1:MBD1"/>
    <mergeCell ref="MBE1:MBO1"/>
    <mergeCell ref="LWN1:LWX1"/>
    <mergeCell ref="LWY1:LXI1"/>
    <mergeCell ref="LXJ1:LXT1"/>
    <mergeCell ref="LXU1:LYE1"/>
    <mergeCell ref="LYF1:LYP1"/>
    <mergeCell ref="LYQ1:LZA1"/>
    <mergeCell ref="LTZ1:LUJ1"/>
    <mergeCell ref="LUK1:LUU1"/>
    <mergeCell ref="LUV1:LVF1"/>
    <mergeCell ref="LVG1:LVQ1"/>
    <mergeCell ref="LVR1:LWB1"/>
    <mergeCell ref="LWC1:LWM1"/>
    <mergeCell ref="LRL1:LRV1"/>
    <mergeCell ref="LRW1:LSG1"/>
    <mergeCell ref="LSH1:LSR1"/>
    <mergeCell ref="LSS1:LTC1"/>
    <mergeCell ref="LTD1:LTN1"/>
    <mergeCell ref="LTO1:LTY1"/>
    <mergeCell ref="LOX1:LPH1"/>
    <mergeCell ref="LPI1:LPS1"/>
    <mergeCell ref="LPT1:LQD1"/>
    <mergeCell ref="LQE1:LQO1"/>
    <mergeCell ref="LQP1:LQZ1"/>
    <mergeCell ref="LRA1:LRK1"/>
    <mergeCell ref="LMJ1:LMT1"/>
    <mergeCell ref="LMU1:LNE1"/>
    <mergeCell ref="LNF1:LNP1"/>
    <mergeCell ref="LNQ1:LOA1"/>
    <mergeCell ref="LOB1:LOL1"/>
    <mergeCell ref="LOM1:LOW1"/>
    <mergeCell ref="LJV1:LKF1"/>
    <mergeCell ref="LKG1:LKQ1"/>
    <mergeCell ref="LKR1:LLB1"/>
    <mergeCell ref="LLC1:LLM1"/>
    <mergeCell ref="LLN1:LLX1"/>
    <mergeCell ref="LLY1:LMI1"/>
    <mergeCell ref="LHH1:LHR1"/>
    <mergeCell ref="LHS1:LIC1"/>
    <mergeCell ref="LID1:LIN1"/>
    <mergeCell ref="LIO1:LIY1"/>
    <mergeCell ref="LIZ1:LJJ1"/>
    <mergeCell ref="LJK1:LJU1"/>
    <mergeCell ref="LET1:LFD1"/>
    <mergeCell ref="LFE1:LFO1"/>
    <mergeCell ref="LFP1:LFZ1"/>
    <mergeCell ref="LGA1:LGK1"/>
    <mergeCell ref="LGL1:LGV1"/>
    <mergeCell ref="LGW1:LHG1"/>
    <mergeCell ref="LCF1:LCP1"/>
    <mergeCell ref="LCQ1:LDA1"/>
    <mergeCell ref="LDB1:LDL1"/>
    <mergeCell ref="LDM1:LDW1"/>
    <mergeCell ref="LDX1:LEH1"/>
    <mergeCell ref="LEI1:LES1"/>
    <mergeCell ref="KZR1:LAB1"/>
    <mergeCell ref="LAC1:LAM1"/>
    <mergeCell ref="LAN1:LAX1"/>
    <mergeCell ref="LAY1:LBI1"/>
    <mergeCell ref="LBJ1:LBT1"/>
    <mergeCell ref="LBU1:LCE1"/>
    <mergeCell ref="KXD1:KXN1"/>
    <mergeCell ref="KXO1:KXY1"/>
    <mergeCell ref="KXZ1:KYJ1"/>
    <mergeCell ref="KYK1:KYU1"/>
    <mergeCell ref="KYV1:KZF1"/>
    <mergeCell ref="KZG1:KZQ1"/>
    <mergeCell ref="KUP1:KUZ1"/>
    <mergeCell ref="KVA1:KVK1"/>
    <mergeCell ref="KVL1:KVV1"/>
    <mergeCell ref="KVW1:KWG1"/>
    <mergeCell ref="KWH1:KWR1"/>
    <mergeCell ref="KWS1:KXC1"/>
    <mergeCell ref="KSB1:KSL1"/>
    <mergeCell ref="KSM1:KSW1"/>
    <mergeCell ref="KSX1:KTH1"/>
    <mergeCell ref="KTI1:KTS1"/>
    <mergeCell ref="KTT1:KUD1"/>
    <mergeCell ref="KUE1:KUO1"/>
    <mergeCell ref="KPN1:KPX1"/>
    <mergeCell ref="KPY1:KQI1"/>
    <mergeCell ref="KQJ1:KQT1"/>
    <mergeCell ref="KQU1:KRE1"/>
    <mergeCell ref="KRF1:KRP1"/>
    <mergeCell ref="KRQ1:KSA1"/>
    <mergeCell ref="KMZ1:KNJ1"/>
    <mergeCell ref="KNK1:KNU1"/>
    <mergeCell ref="KNV1:KOF1"/>
    <mergeCell ref="KOG1:KOQ1"/>
    <mergeCell ref="KOR1:KPB1"/>
    <mergeCell ref="KPC1:KPM1"/>
    <mergeCell ref="KKL1:KKV1"/>
    <mergeCell ref="KKW1:KLG1"/>
    <mergeCell ref="KLH1:KLR1"/>
    <mergeCell ref="KLS1:KMC1"/>
    <mergeCell ref="KMD1:KMN1"/>
    <mergeCell ref="KMO1:KMY1"/>
    <mergeCell ref="KHX1:KIH1"/>
    <mergeCell ref="KII1:KIS1"/>
    <mergeCell ref="KIT1:KJD1"/>
    <mergeCell ref="KJE1:KJO1"/>
    <mergeCell ref="KJP1:KJZ1"/>
    <mergeCell ref="KKA1:KKK1"/>
    <mergeCell ref="KFJ1:KFT1"/>
    <mergeCell ref="KFU1:KGE1"/>
    <mergeCell ref="KGF1:KGP1"/>
    <mergeCell ref="KGQ1:KHA1"/>
    <mergeCell ref="KHB1:KHL1"/>
    <mergeCell ref="KHM1:KHW1"/>
    <mergeCell ref="KCV1:KDF1"/>
    <mergeCell ref="KDG1:KDQ1"/>
    <mergeCell ref="KDR1:KEB1"/>
    <mergeCell ref="KEC1:KEM1"/>
    <mergeCell ref="KEN1:KEX1"/>
    <mergeCell ref="KEY1:KFI1"/>
    <mergeCell ref="KAH1:KAR1"/>
    <mergeCell ref="KAS1:KBC1"/>
    <mergeCell ref="KBD1:KBN1"/>
    <mergeCell ref="KBO1:KBY1"/>
    <mergeCell ref="KBZ1:KCJ1"/>
    <mergeCell ref="KCK1:KCU1"/>
    <mergeCell ref="JXT1:JYD1"/>
    <mergeCell ref="JYE1:JYO1"/>
    <mergeCell ref="JYP1:JYZ1"/>
    <mergeCell ref="JZA1:JZK1"/>
    <mergeCell ref="JZL1:JZV1"/>
    <mergeCell ref="JZW1:KAG1"/>
    <mergeCell ref="JVF1:JVP1"/>
    <mergeCell ref="JVQ1:JWA1"/>
    <mergeCell ref="JWB1:JWL1"/>
    <mergeCell ref="JWM1:JWW1"/>
    <mergeCell ref="JWX1:JXH1"/>
    <mergeCell ref="JXI1:JXS1"/>
    <mergeCell ref="JSR1:JTB1"/>
    <mergeCell ref="JTC1:JTM1"/>
    <mergeCell ref="JTN1:JTX1"/>
    <mergeCell ref="JTY1:JUI1"/>
    <mergeCell ref="JUJ1:JUT1"/>
    <mergeCell ref="JUU1:JVE1"/>
    <mergeCell ref="JQD1:JQN1"/>
    <mergeCell ref="JQO1:JQY1"/>
    <mergeCell ref="JQZ1:JRJ1"/>
    <mergeCell ref="JRK1:JRU1"/>
    <mergeCell ref="JRV1:JSF1"/>
    <mergeCell ref="JSG1:JSQ1"/>
    <mergeCell ref="JNP1:JNZ1"/>
    <mergeCell ref="JOA1:JOK1"/>
    <mergeCell ref="JOL1:JOV1"/>
    <mergeCell ref="JOW1:JPG1"/>
    <mergeCell ref="JPH1:JPR1"/>
    <mergeCell ref="JPS1:JQC1"/>
    <mergeCell ref="JLB1:JLL1"/>
    <mergeCell ref="JLM1:JLW1"/>
    <mergeCell ref="JLX1:JMH1"/>
    <mergeCell ref="JMI1:JMS1"/>
    <mergeCell ref="JMT1:JND1"/>
    <mergeCell ref="JNE1:JNO1"/>
    <mergeCell ref="JIN1:JIX1"/>
    <mergeCell ref="JIY1:JJI1"/>
    <mergeCell ref="JJJ1:JJT1"/>
    <mergeCell ref="JJU1:JKE1"/>
    <mergeCell ref="JKF1:JKP1"/>
    <mergeCell ref="JKQ1:JLA1"/>
    <mergeCell ref="JFZ1:JGJ1"/>
    <mergeCell ref="JGK1:JGU1"/>
    <mergeCell ref="JGV1:JHF1"/>
    <mergeCell ref="JHG1:JHQ1"/>
    <mergeCell ref="JHR1:JIB1"/>
    <mergeCell ref="JIC1:JIM1"/>
    <mergeCell ref="JDL1:JDV1"/>
    <mergeCell ref="JDW1:JEG1"/>
    <mergeCell ref="JEH1:JER1"/>
    <mergeCell ref="JES1:JFC1"/>
    <mergeCell ref="JFD1:JFN1"/>
    <mergeCell ref="JFO1:JFY1"/>
    <mergeCell ref="JAX1:JBH1"/>
    <mergeCell ref="JBI1:JBS1"/>
    <mergeCell ref="JBT1:JCD1"/>
    <mergeCell ref="JCE1:JCO1"/>
    <mergeCell ref="JCP1:JCZ1"/>
    <mergeCell ref="JDA1:JDK1"/>
    <mergeCell ref="IYJ1:IYT1"/>
    <mergeCell ref="IYU1:IZE1"/>
    <mergeCell ref="IZF1:IZP1"/>
    <mergeCell ref="IZQ1:JAA1"/>
    <mergeCell ref="JAB1:JAL1"/>
    <mergeCell ref="JAM1:JAW1"/>
    <mergeCell ref="IVV1:IWF1"/>
    <mergeCell ref="IWG1:IWQ1"/>
    <mergeCell ref="IWR1:IXB1"/>
    <mergeCell ref="IXC1:IXM1"/>
    <mergeCell ref="IXN1:IXX1"/>
    <mergeCell ref="IXY1:IYI1"/>
    <mergeCell ref="ITH1:ITR1"/>
    <mergeCell ref="ITS1:IUC1"/>
    <mergeCell ref="IUD1:IUN1"/>
    <mergeCell ref="IUO1:IUY1"/>
    <mergeCell ref="IUZ1:IVJ1"/>
    <mergeCell ref="IVK1:IVU1"/>
    <mergeCell ref="IQT1:IRD1"/>
    <mergeCell ref="IRE1:IRO1"/>
    <mergeCell ref="IRP1:IRZ1"/>
    <mergeCell ref="ISA1:ISK1"/>
    <mergeCell ref="ISL1:ISV1"/>
    <mergeCell ref="ISW1:ITG1"/>
    <mergeCell ref="IOF1:IOP1"/>
    <mergeCell ref="IOQ1:IPA1"/>
    <mergeCell ref="IPB1:IPL1"/>
    <mergeCell ref="IPM1:IPW1"/>
    <mergeCell ref="IPX1:IQH1"/>
    <mergeCell ref="IQI1:IQS1"/>
    <mergeCell ref="ILR1:IMB1"/>
    <mergeCell ref="IMC1:IMM1"/>
    <mergeCell ref="IMN1:IMX1"/>
    <mergeCell ref="IMY1:INI1"/>
    <mergeCell ref="INJ1:INT1"/>
    <mergeCell ref="INU1:IOE1"/>
    <mergeCell ref="IJD1:IJN1"/>
    <mergeCell ref="IJO1:IJY1"/>
    <mergeCell ref="IJZ1:IKJ1"/>
    <mergeCell ref="IKK1:IKU1"/>
    <mergeCell ref="IKV1:ILF1"/>
    <mergeCell ref="ILG1:ILQ1"/>
    <mergeCell ref="IGP1:IGZ1"/>
    <mergeCell ref="IHA1:IHK1"/>
    <mergeCell ref="IHL1:IHV1"/>
    <mergeCell ref="IHW1:IIG1"/>
    <mergeCell ref="IIH1:IIR1"/>
    <mergeCell ref="IIS1:IJC1"/>
    <mergeCell ref="IEB1:IEL1"/>
    <mergeCell ref="IEM1:IEW1"/>
    <mergeCell ref="IEX1:IFH1"/>
    <mergeCell ref="IFI1:IFS1"/>
    <mergeCell ref="IFT1:IGD1"/>
    <mergeCell ref="IGE1:IGO1"/>
    <mergeCell ref="IBN1:IBX1"/>
    <mergeCell ref="IBY1:ICI1"/>
    <mergeCell ref="ICJ1:ICT1"/>
    <mergeCell ref="ICU1:IDE1"/>
    <mergeCell ref="IDF1:IDP1"/>
    <mergeCell ref="IDQ1:IEA1"/>
    <mergeCell ref="HYZ1:HZJ1"/>
    <mergeCell ref="HZK1:HZU1"/>
    <mergeCell ref="HZV1:IAF1"/>
    <mergeCell ref="IAG1:IAQ1"/>
    <mergeCell ref="IAR1:IBB1"/>
    <mergeCell ref="IBC1:IBM1"/>
    <mergeCell ref="HWL1:HWV1"/>
    <mergeCell ref="HWW1:HXG1"/>
    <mergeCell ref="HXH1:HXR1"/>
    <mergeCell ref="HXS1:HYC1"/>
    <mergeCell ref="HYD1:HYN1"/>
    <mergeCell ref="HYO1:HYY1"/>
    <mergeCell ref="HTX1:HUH1"/>
    <mergeCell ref="HUI1:HUS1"/>
    <mergeCell ref="HUT1:HVD1"/>
    <mergeCell ref="HVE1:HVO1"/>
    <mergeCell ref="HVP1:HVZ1"/>
    <mergeCell ref="HWA1:HWK1"/>
    <mergeCell ref="HRJ1:HRT1"/>
    <mergeCell ref="HRU1:HSE1"/>
    <mergeCell ref="HSF1:HSP1"/>
    <mergeCell ref="HSQ1:HTA1"/>
    <mergeCell ref="HTB1:HTL1"/>
    <mergeCell ref="HTM1:HTW1"/>
    <mergeCell ref="HOV1:HPF1"/>
    <mergeCell ref="HPG1:HPQ1"/>
    <mergeCell ref="HPR1:HQB1"/>
    <mergeCell ref="HQC1:HQM1"/>
    <mergeCell ref="HQN1:HQX1"/>
    <mergeCell ref="HQY1:HRI1"/>
    <mergeCell ref="HMH1:HMR1"/>
    <mergeCell ref="HMS1:HNC1"/>
    <mergeCell ref="HND1:HNN1"/>
    <mergeCell ref="HNO1:HNY1"/>
    <mergeCell ref="HNZ1:HOJ1"/>
    <mergeCell ref="HOK1:HOU1"/>
    <mergeCell ref="HJT1:HKD1"/>
    <mergeCell ref="HKE1:HKO1"/>
    <mergeCell ref="HKP1:HKZ1"/>
    <mergeCell ref="HLA1:HLK1"/>
    <mergeCell ref="HLL1:HLV1"/>
    <mergeCell ref="HLW1:HMG1"/>
    <mergeCell ref="HHF1:HHP1"/>
    <mergeCell ref="HHQ1:HIA1"/>
    <mergeCell ref="HIB1:HIL1"/>
    <mergeCell ref="HIM1:HIW1"/>
    <mergeCell ref="HIX1:HJH1"/>
    <mergeCell ref="HJI1:HJS1"/>
    <mergeCell ref="HER1:HFB1"/>
    <mergeCell ref="HFC1:HFM1"/>
    <mergeCell ref="HFN1:HFX1"/>
    <mergeCell ref="HFY1:HGI1"/>
    <mergeCell ref="HGJ1:HGT1"/>
    <mergeCell ref="HGU1:HHE1"/>
    <mergeCell ref="HCD1:HCN1"/>
    <mergeCell ref="HCO1:HCY1"/>
    <mergeCell ref="HCZ1:HDJ1"/>
    <mergeCell ref="HDK1:HDU1"/>
    <mergeCell ref="HDV1:HEF1"/>
    <mergeCell ref="HEG1:HEQ1"/>
    <mergeCell ref="GZP1:GZZ1"/>
    <mergeCell ref="HAA1:HAK1"/>
    <mergeCell ref="HAL1:HAV1"/>
    <mergeCell ref="HAW1:HBG1"/>
    <mergeCell ref="HBH1:HBR1"/>
    <mergeCell ref="HBS1:HCC1"/>
    <mergeCell ref="GXB1:GXL1"/>
    <mergeCell ref="GXM1:GXW1"/>
    <mergeCell ref="GXX1:GYH1"/>
    <mergeCell ref="GYI1:GYS1"/>
    <mergeCell ref="GYT1:GZD1"/>
    <mergeCell ref="GZE1:GZO1"/>
    <mergeCell ref="GUN1:GUX1"/>
    <mergeCell ref="GUY1:GVI1"/>
    <mergeCell ref="GVJ1:GVT1"/>
    <mergeCell ref="GVU1:GWE1"/>
    <mergeCell ref="GWF1:GWP1"/>
    <mergeCell ref="GWQ1:GXA1"/>
    <mergeCell ref="GRZ1:GSJ1"/>
    <mergeCell ref="GSK1:GSU1"/>
    <mergeCell ref="GSV1:GTF1"/>
    <mergeCell ref="GTG1:GTQ1"/>
    <mergeCell ref="GTR1:GUB1"/>
    <mergeCell ref="GUC1:GUM1"/>
    <mergeCell ref="GPL1:GPV1"/>
    <mergeCell ref="GPW1:GQG1"/>
    <mergeCell ref="GQH1:GQR1"/>
    <mergeCell ref="GQS1:GRC1"/>
    <mergeCell ref="GRD1:GRN1"/>
    <mergeCell ref="GRO1:GRY1"/>
    <mergeCell ref="GMX1:GNH1"/>
    <mergeCell ref="GNI1:GNS1"/>
    <mergeCell ref="GNT1:GOD1"/>
    <mergeCell ref="GOE1:GOO1"/>
    <mergeCell ref="GOP1:GOZ1"/>
    <mergeCell ref="GPA1:GPK1"/>
    <mergeCell ref="GKJ1:GKT1"/>
    <mergeCell ref="GKU1:GLE1"/>
    <mergeCell ref="GLF1:GLP1"/>
    <mergeCell ref="GLQ1:GMA1"/>
    <mergeCell ref="GMB1:GML1"/>
    <mergeCell ref="GMM1:GMW1"/>
    <mergeCell ref="GHV1:GIF1"/>
    <mergeCell ref="GIG1:GIQ1"/>
    <mergeCell ref="GIR1:GJB1"/>
    <mergeCell ref="GJC1:GJM1"/>
    <mergeCell ref="GJN1:GJX1"/>
    <mergeCell ref="GJY1:GKI1"/>
    <mergeCell ref="GFH1:GFR1"/>
    <mergeCell ref="GFS1:GGC1"/>
    <mergeCell ref="GGD1:GGN1"/>
    <mergeCell ref="GGO1:GGY1"/>
    <mergeCell ref="GGZ1:GHJ1"/>
    <mergeCell ref="GHK1:GHU1"/>
    <mergeCell ref="GCT1:GDD1"/>
    <mergeCell ref="GDE1:GDO1"/>
    <mergeCell ref="GDP1:GDZ1"/>
    <mergeCell ref="GEA1:GEK1"/>
    <mergeCell ref="GEL1:GEV1"/>
    <mergeCell ref="GEW1:GFG1"/>
    <mergeCell ref="GAF1:GAP1"/>
    <mergeCell ref="GAQ1:GBA1"/>
    <mergeCell ref="GBB1:GBL1"/>
    <mergeCell ref="GBM1:GBW1"/>
    <mergeCell ref="GBX1:GCH1"/>
    <mergeCell ref="GCI1:GCS1"/>
    <mergeCell ref="FXR1:FYB1"/>
    <mergeCell ref="FYC1:FYM1"/>
    <mergeCell ref="FYN1:FYX1"/>
    <mergeCell ref="FYY1:FZI1"/>
    <mergeCell ref="FZJ1:FZT1"/>
    <mergeCell ref="FZU1:GAE1"/>
    <mergeCell ref="FVD1:FVN1"/>
    <mergeCell ref="FVO1:FVY1"/>
    <mergeCell ref="FVZ1:FWJ1"/>
    <mergeCell ref="FWK1:FWU1"/>
    <mergeCell ref="FWV1:FXF1"/>
    <mergeCell ref="FXG1:FXQ1"/>
    <mergeCell ref="FSP1:FSZ1"/>
    <mergeCell ref="FTA1:FTK1"/>
    <mergeCell ref="FTL1:FTV1"/>
    <mergeCell ref="FTW1:FUG1"/>
    <mergeCell ref="FUH1:FUR1"/>
    <mergeCell ref="FUS1:FVC1"/>
    <mergeCell ref="FQB1:FQL1"/>
    <mergeCell ref="FQM1:FQW1"/>
    <mergeCell ref="FQX1:FRH1"/>
    <mergeCell ref="FRI1:FRS1"/>
    <mergeCell ref="FRT1:FSD1"/>
    <mergeCell ref="FSE1:FSO1"/>
    <mergeCell ref="FNN1:FNX1"/>
    <mergeCell ref="FNY1:FOI1"/>
    <mergeCell ref="FOJ1:FOT1"/>
    <mergeCell ref="FOU1:FPE1"/>
    <mergeCell ref="FPF1:FPP1"/>
    <mergeCell ref="FPQ1:FQA1"/>
    <mergeCell ref="FKZ1:FLJ1"/>
    <mergeCell ref="FLK1:FLU1"/>
    <mergeCell ref="FLV1:FMF1"/>
    <mergeCell ref="FMG1:FMQ1"/>
    <mergeCell ref="FMR1:FNB1"/>
    <mergeCell ref="FNC1:FNM1"/>
    <mergeCell ref="FIL1:FIV1"/>
    <mergeCell ref="FIW1:FJG1"/>
    <mergeCell ref="FJH1:FJR1"/>
    <mergeCell ref="FJS1:FKC1"/>
    <mergeCell ref="FKD1:FKN1"/>
    <mergeCell ref="FKO1:FKY1"/>
    <mergeCell ref="FFX1:FGH1"/>
    <mergeCell ref="FGI1:FGS1"/>
    <mergeCell ref="FGT1:FHD1"/>
    <mergeCell ref="FHE1:FHO1"/>
    <mergeCell ref="FHP1:FHZ1"/>
    <mergeCell ref="FIA1:FIK1"/>
    <mergeCell ref="FDJ1:FDT1"/>
    <mergeCell ref="FDU1:FEE1"/>
    <mergeCell ref="FEF1:FEP1"/>
    <mergeCell ref="FEQ1:FFA1"/>
    <mergeCell ref="FFB1:FFL1"/>
    <mergeCell ref="FFM1:FFW1"/>
    <mergeCell ref="FAV1:FBF1"/>
    <mergeCell ref="FBG1:FBQ1"/>
    <mergeCell ref="FBR1:FCB1"/>
    <mergeCell ref="FCC1:FCM1"/>
    <mergeCell ref="FCN1:FCX1"/>
    <mergeCell ref="FCY1:FDI1"/>
    <mergeCell ref="EYH1:EYR1"/>
    <mergeCell ref="EYS1:EZC1"/>
    <mergeCell ref="EZD1:EZN1"/>
    <mergeCell ref="EZO1:EZY1"/>
    <mergeCell ref="EZZ1:FAJ1"/>
    <mergeCell ref="FAK1:FAU1"/>
    <mergeCell ref="EVT1:EWD1"/>
    <mergeCell ref="EWE1:EWO1"/>
    <mergeCell ref="EWP1:EWZ1"/>
    <mergeCell ref="EXA1:EXK1"/>
    <mergeCell ref="EXL1:EXV1"/>
    <mergeCell ref="EXW1:EYG1"/>
    <mergeCell ref="ETF1:ETP1"/>
    <mergeCell ref="ETQ1:EUA1"/>
    <mergeCell ref="EUB1:EUL1"/>
    <mergeCell ref="EUM1:EUW1"/>
    <mergeCell ref="EUX1:EVH1"/>
    <mergeCell ref="EVI1:EVS1"/>
    <mergeCell ref="EQR1:ERB1"/>
    <mergeCell ref="ERC1:ERM1"/>
    <mergeCell ref="ERN1:ERX1"/>
    <mergeCell ref="ERY1:ESI1"/>
    <mergeCell ref="ESJ1:EST1"/>
    <mergeCell ref="ESU1:ETE1"/>
    <mergeCell ref="EOD1:EON1"/>
    <mergeCell ref="EOO1:EOY1"/>
    <mergeCell ref="EOZ1:EPJ1"/>
    <mergeCell ref="EPK1:EPU1"/>
    <mergeCell ref="EPV1:EQF1"/>
    <mergeCell ref="EQG1:EQQ1"/>
    <mergeCell ref="ELP1:ELZ1"/>
    <mergeCell ref="EMA1:EMK1"/>
    <mergeCell ref="EML1:EMV1"/>
    <mergeCell ref="EMW1:ENG1"/>
    <mergeCell ref="ENH1:ENR1"/>
    <mergeCell ref="ENS1:EOC1"/>
    <mergeCell ref="EJB1:EJL1"/>
    <mergeCell ref="EJM1:EJW1"/>
    <mergeCell ref="EJX1:EKH1"/>
    <mergeCell ref="EKI1:EKS1"/>
    <mergeCell ref="EKT1:ELD1"/>
    <mergeCell ref="ELE1:ELO1"/>
    <mergeCell ref="EGN1:EGX1"/>
    <mergeCell ref="EGY1:EHI1"/>
    <mergeCell ref="EHJ1:EHT1"/>
    <mergeCell ref="EHU1:EIE1"/>
    <mergeCell ref="EIF1:EIP1"/>
    <mergeCell ref="EIQ1:EJA1"/>
    <mergeCell ref="EDZ1:EEJ1"/>
    <mergeCell ref="EEK1:EEU1"/>
    <mergeCell ref="EEV1:EFF1"/>
    <mergeCell ref="EFG1:EFQ1"/>
    <mergeCell ref="EFR1:EGB1"/>
    <mergeCell ref="EGC1:EGM1"/>
    <mergeCell ref="EBL1:EBV1"/>
    <mergeCell ref="EBW1:ECG1"/>
    <mergeCell ref="ECH1:ECR1"/>
    <mergeCell ref="ECS1:EDC1"/>
    <mergeCell ref="EDD1:EDN1"/>
    <mergeCell ref="EDO1:EDY1"/>
    <mergeCell ref="DYX1:DZH1"/>
    <mergeCell ref="DZI1:DZS1"/>
    <mergeCell ref="DZT1:EAD1"/>
    <mergeCell ref="EAE1:EAO1"/>
    <mergeCell ref="EAP1:EAZ1"/>
    <mergeCell ref="EBA1:EBK1"/>
    <mergeCell ref="DWJ1:DWT1"/>
    <mergeCell ref="DWU1:DXE1"/>
    <mergeCell ref="DXF1:DXP1"/>
    <mergeCell ref="DXQ1:DYA1"/>
    <mergeCell ref="DYB1:DYL1"/>
    <mergeCell ref="DYM1:DYW1"/>
    <mergeCell ref="DTV1:DUF1"/>
    <mergeCell ref="DUG1:DUQ1"/>
    <mergeCell ref="DUR1:DVB1"/>
    <mergeCell ref="DVC1:DVM1"/>
    <mergeCell ref="DVN1:DVX1"/>
    <mergeCell ref="DVY1:DWI1"/>
    <mergeCell ref="DRH1:DRR1"/>
    <mergeCell ref="DRS1:DSC1"/>
    <mergeCell ref="DSD1:DSN1"/>
    <mergeCell ref="DSO1:DSY1"/>
    <mergeCell ref="DSZ1:DTJ1"/>
    <mergeCell ref="DTK1:DTU1"/>
    <mergeCell ref="DOT1:DPD1"/>
    <mergeCell ref="DPE1:DPO1"/>
    <mergeCell ref="DPP1:DPZ1"/>
    <mergeCell ref="DQA1:DQK1"/>
    <mergeCell ref="DQL1:DQV1"/>
    <mergeCell ref="DQW1:DRG1"/>
    <mergeCell ref="DMF1:DMP1"/>
    <mergeCell ref="DMQ1:DNA1"/>
    <mergeCell ref="DNB1:DNL1"/>
    <mergeCell ref="DNM1:DNW1"/>
    <mergeCell ref="DNX1:DOH1"/>
    <mergeCell ref="DOI1:DOS1"/>
    <mergeCell ref="DJR1:DKB1"/>
    <mergeCell ref="DKC1:DKM1"/>
    <mergeCell ref="DKN1:DKX1"/>
    <mergeCell ref="DKY1:DLI1"/>
    <mergeCell ref="DLJ1:DLT1"/>
    <mergeCell ref="DLU1:DME1"/>
    <mergeCell ref="DHD1:DHN1"/>
    <mergeCell ref="DHO1:DHY1"/>
    <mergeCell ref="DHZ1:DIJ1"/>
    <mergeCell ref="DIK1:DIU1"/>
    <mergeCell ref="DIV1:DJF1"/>
    <mergeCell ref="DJG1:DJQ1"/>
    <mergeCell ref="DEP1:DEZ1"/>
    <mergeCell ref="DFA1:DFK1"/>
    <mergeCell ref="DFL1:DFV1"/>
    <mergeCell ref="DFW1:DGG1"/>
    <mergeCell ref="DGH1:DGR1"/>
    <mergeCell ref="DGS1:DHC1"/>
    <mergeCell ref="DCB1:DCL1"/>
    <mergeCell ref="DCM1:DCW1"/>
    <mergeCell ref="DCX1:DDH1"/>
    <mergeCell ref="DDI1:DDS1"/>
    <mergeCell ref="DDT1:DED1"/>
    <mergeCell ref="DEE1:DEO1"/>
    <mergeCell ref="CZN1:CZX1"/>
    <mergeCell ref="CZY1:DAI1"/>
    <mergeCell ref="DAJ1:DAT1"/>
    <mergeCell ref="DAU1:DBE1"/>
    <mergeCell ref="DBF1:DBP1"/>
    <mergeCell ref="DBQ1:DCA1"/>
    <mergeCell ref="CWZ1:CXJ1"/>
    <mergeCell ref="CXK1:CXU1"/>
    <mergeCell ref="CXV1:CYF1"/>
    <mergeCell ref="CYG1:CYQ1"/>
    <mergeCell ref="CYR1:CZB1"/>
    <mergeCell ref="CZC1:CZM1"/>
    <mergeCell ref="CUL1:CUV1"/>
    <mergeCell ref="CUW1:CVG1"/>
    <mergeCell ref="CVH1:CVR1"/>
    <mergeCell ref="CVS1:CWC1"/>
    <mergeCell ref="CWD1:CWN1"/>
    <mergeCell ref="CWO1:CWY1"/>
    <mergeCell ref="CRX1:CSH1"/>
    <mergeCell ref="CSI1:CSS1"/>
    <mergeCell ref="CST1:CTD1"/>
    <mergeCell ref="CTE1:CTO1"/>
    <mergeCell ref="CTP1:CTZ1"/>
    <mergeCell ref="CUA1:CUK1"/>
    <mergeCell ref="CPJ1:CPT1"/>
    <mergeCell ref="CPU1:CQE1"/>
    <mergeCell ref="CQF1:CQP1"/>
    <mergeCell ref="CQQ1:CRA1"/>
    <mergeCell ref="CRB1:CRL1"/>
    <mergeCell ref="CRM1:CRW1"/>
    <mergeCell ref="CMV1:CNF1"/>
    <mergeCell ref="CNG1:CNQ1"/>
    <mergeCell ref="CNR1:COB1"/>
    <mergeCell ref="COC1:COM1"/>
    <mergeCell ref="CON1:COX1"/>
    <mergeCell ref="COY1:CPI1"/>
    <mergeCell ref="CKH1:CKR1"/>
    <mergeCell ref="CKS1:CLC1"/>
    <mergeCell ref="CLD1:CLN1"/>
    <mergeCell ref="CLO1:CLY1"/>
    <mergeCell ref="CLZ1:CMJ1"/>
    <mergeCell ref="CMK1:CMU1"/>
    <mergeCell ref="CHT1:CID1"/>
    <mergeCell ref="CIE1:CIO1"/>
    <mergeCell ref="CIP1:CIZ1"/>
    <mergeCell ref="CJA1:CJK1"/>
    <mergeCell ref="CJL1:CJV1"/>
    <mergeCell ref="CJW1:CKG1"/>
    <mergeCell ref="CFF1:CFP1"/>
    <mergeCell ref="CFQ1:CGA1"/>
    <mergeCell ref="CGB1:CGL1"/>
    <mergeCell ref="CGM1:CGW1"/>
    <mergeCell ref="CGX1:CHH1"/>
    <mergeCell ref="CHI1:CHS1"/>
    <mergeCell ref="CCR1:CDB1"/>
    <mergeCell ref="CDC1:CDM1"/>
    <mergeCell ref="CDN1:CDX1"/>
    <mergeCell ref="CDY1:CEI1"/>
    <mergeCell ref="CEJ1:CET1"/>
    <mergeCell ref="CEU1:CFE1"/>
    <mergeCell ref="CAD1:CAN1"/>
    <mergeCell ref="CAO1:CAY1"/>
    <mergeCell ref="CAZ1:CBJ1"/>
    <mergeCell ref="CBK1:CBU1"/>
    <mergeCell ref="CBV1:CCF1"/>
    <mergeCell ref="CCG1:CCQ1"/>
    <mergeCell ref="BXP1:BXZ1"/>
    <mergeCell ref="BYA1:BYK1"/>
    <mergeCell ref="BYL1:BYV1"/>
    <mergeCell ref="BYW1:BZG1"/>
    <mergeCell ref="BZH1:BZR1"/>
    <mergeCell ref="BZS1:CAC1"/>
    <mergeCell ref="BVB1:BVL1"/>
    <mergeCell ref="BVM1:BVW1"/>
    <mergeCell ref="BVX1:BWH1"/>
    <mergeCell ref="BWI1:BWS1"/>
    <mergeCell ref="BWT1:BXD1"/>
    <mergeCell ref="BXE1:BXO1"/>
    <mergeCell ref="BSN1:BSX1"/>
    <mergeCell ref="BSY1:BTI1"/>
    <mergeCell ref="BTJ1:BTT1"/>
    <mergeCell ref="BTU1:BUE1"/>
    <mergeCell ref="BUF1:BUP1"/>
    <mergeCell ref="BUQ1:BVA1"/>
    <mergeCell ref="BPZ1:BQJ1"/>
    <mergeCell ref="BQK1:BQU1"/>
    <mergeCell ref="BQV1:BRF1"/>
    <mergeCell ref="BRG1:BRQ1"/>
    <mergeCell ref="BRR1:BSB1"/>
    <mergeCell ref="BSC1:BSM1"/>
    <mergeCell ref="BNL1:BNV1"/>
    <mergeCell ref="BNW1:BOG1"/>
    <mergeCell ref="BOH1:BOR1"/>
    <mergeCell ref="BOS1:BPC1"/>
    <mergeCell ref="BPD1:BPN1"/>
    <mergeCell ref="BPO1:BPY1"/>
    <mergeCell ref="BKX1:BLH1"/>
    <mergeCell ref="BLI1:BLS1"/>
    <mergeCell ref="BLT1:BMD1"/>
    <mergeCell ref="BME1:BMO1"/>
    <mergeCell ref="BMP1:BMZ1"/>
    <mergeCell ref="BNA1:BNK1"/>
    <mergeCell ref="BIJ1:BIT1"/>
    <mergeCell ref="BIU1:BJE1"/>
    <mergeCell ref="BJF1:BJP1"/>
    <mergeCell ref="BJQ1:BKA1"/>
    <mergeCell ref="BKB1:BKL1"/>
    <mergeCell ref="BKM1:BKW1"/>
    <mergeCell ref="BFV1:BGF1"/>
    <mergeCell ref="BGG1:BGQ1"/>
    <mergeCell ref="BGR1:BHB1"/>
    <mergeCell ref="BHC1:BHM1"/>
    <mergeCell ref="BHN1:BHX1"/>
    <mergeCell ref="BHY1:BII1"/>
    <mergeCell ref="BDH1:BDR1"/>
    <mergeCell ref="BDS1:BEC1"/>
    <mergeCell ref="BED1:BEN1"/>
    <mergeCell ref="BEO1:BEY1"/>
    <mergeCell ref="BEZ1:BFJ1"/>
    <mergeCell ref="BFK1:BFU1"/>
    <mergeCell ref="BAT1:BBD1"/>
    <mergeCell ref="BBE1:BBO1"/>
    <mergeCell ref="BBP1:BBZ1"/>
    <mergeCell ref="BCA1:BCK1"/>
    <mergeCell ref="BCL1:BCV1"/>
    <mergeCell ref="BCW1:BDG1"/>
    <mergeCell ref="AYF1:AYP1"/>
    <mergeCell ref="AYQ1:AZA1"/>
    <mergeCell ref="AZB1:AZL1"/>
    <mergeCell ref="AZM1:AZW1"/>
    <mergeCell ref="AZX1:BAH1"/>
    <mergeCell ref="BAI1:BAS1"/>
    <mergeCell ref="AVR1:AWB1"/>
    <mergeCell ref="AWC1:AWM1"/>
    <mergeCell ref="AWN1:AWX1"/>
    <mergeCell ref="AWY1:AXI1"/>
    <mergeCell ref="AXJ1:AXT1"/>
    <mergeCell ref="AXU1:AYE1"/>
    <mergeCell ref="ATD1:ATN1"/>
    <mergeCell ref="ATO1:ATY1"/>
    <mergeCell ref="ATZ1:AUJ1"/>
    <mergeCell ref="AUK1:AUU1"/>
    <mergeCell ref="AUV1:AVF1"/>
    <mergeCell ref="AVG1:AVQ1"/>
    <mergeCell ref="AQP1:AQZ1"/>
    <mergeCell ref="ARA1:ARK1"/>
    <mergeCell ref="ARL1:ARV1"/>
    <mergeCell ref="ARW1:ASG1"/>
    <mergeCell ref="ASH1:ASR1"/>
    <mergeCell ref="ASS1:ATC1"/>
    <mergeCell ref="AOM1:AOW1"/>
    <mergeCell ref="AOX1:APH1"/>
    <mergeCell ref="API1:APS1"/>
    <mergeCell ref="APT1:AQD1"/>
    <mergeCell ref="AQE1:AQO1"/>
    <mergeCell ref="ALN1:ALX1"/>
    <mergeCell ref="ALY1:AMI1"/>
    <mergeCell ref="AMJ1:AMT1"/>
    <mergeCell ref="AMU1:ANE1"/>
    <mergeCell ref="ANF1:ANP1"/>
    <mergeCell ref="ANQ1:AOA1"/>
    <mergeCell ref="AOB1:AOL1"/>
    <mergeCell ref="AIZ1:AJJ1"/>
    <mergeCell ref="AJK1:AJU1"/>
    <mergeCell ref="AJV1:AKF1"/>
    <mergeCell ref="AKG1:AKQ1"/>
    <mergeCell ref="AKR1:ALB1"/>
    <mergeCell ref="ALC1:ALM1"/>
    <mergeCell ref="AHH1:AHR1"/>
    <mergeCell ref="AHS1:AIC1"/>
    <mergeCell ref="AID1:AIN1"/>
    <mergeCell ref="AIO1:AIY1"/>
    <mergeCell ref="ADX1:AEH1"/>
    <mergeCell ref="AEI1:AES1"/>
    <mergeCell ref="AET1:AFD1"/>
    <mergeCell ref="AFE1:AFO1"/>
    <mergeCell ref="AFP1:AFZ1"/>
    <mergeCell ref="AGA1:AGK1"/>
    <mergeCell ref="ABJ1:ABT1"/>
    <mergeCell ref="ABU1:ACE1"/>
    <mergeCell ref="ACF1:ACP1"/>
    <mergeCell ref="ACQ1:ADA1"/>
    <mergeCell ref="ADB1:ADL1"/>
    <mergeCell ref="ADM1:ADW1"/>
    <mergeCell ref="AAC1:AAM1"/>
    <mergeCell ref="AAN1:AAX1"/>
    <mergeCell ref="AAY1:ABI1"/>
    <mergeCell ref="WH1:WR1"/>
    <mergeCell ref="WS1:XC1"/>
    <mergeCell ref="XD1:XN1"/>
    <mergeCell ref="XO1:XY1"/>
    <mergeCell ref="XZ1:YJ1"/>
    <mergeCell ref="YK1:YU1"/>
    <mergeCell ref="TT1:UD1"/>
    <mergeCell ref="UE1:UO1"/>
    <mergeCell ref="UP1:UZ1"/>
    <mergeCell ref="VA1:VK1"/>
    <mergeCell ref="VL1:VV1"/>
    <mergeCell ref="VW1:WG1"/>
    <mergeCell ref="AGL1:AGV1"/>
    <mergeCell ref="AGW1:AHG1"/>
    <mergeCell ref="SX1:TH1"/>
    <mergeCell ref="TI1:TS1"/>
    <mergeCell ref="OR1:PB1"/>
    <mergeCell ref="PC1:PM1"/>
    <mergeCell ref="PN1:PX1"/>
    <mergeCell ref="PY1:QI1"/>
    <mergeCell ref="QJ1:QT1"/>
    <mergeCell ref="QU1:RE1"/>
    <mergeCell ref="MD1:MN1"/>
    <mergeCell ref="MO1:MY1"/>
    <mergeCell ref="MZ1:NJ1"/>
    <mergeCell ref="NK1:NU1"/>
    <mergeCell ref="NV1:OF1"/>
    <mergeCell ref="OG1:OQ1"/>
    <mergeCell ref="YV1:ZF1"/>
    <mergeCell ref="ZG1:ZQ1"/>
    <mergeCell ref="ZR1:AAB1"/>
    <mergeCell ref="LS1:MC1"/>
    <mergeCell ref="HB1:HL1"/>
    <mergeCell ref="HM1:HW1"/>
    <mergeCell ref="HX1:IH1"/>
    <mergeCell ref="II1:IS1"/>
    <mergeCell ref="IT1:JD1"/>
    <mergeCell ref="JE1:JO1"/>
    <mergeCell ref="EN1:EX1"/>
    <mergeCell ref="EY1:FI1"/>
    <mergeCell ref="FJ1:FT1"/>
    <mergeCell ref="FU1:GE1"/>
    <mergeCell ref="GF1:GP1"/>
    <mergeCell ref="GQ1:HA1"/>
    <mergeCell ref="RF1:RP1"/>
    <mergeCell ref="RQ1:SA1"/>
    <mergeCell ref="SB1:SL1"/>
    <mergeCell ref="SM1:SW1"/>
    <mergeCell ref="BZ1:CJ1"/>
    <mergeCell ref="CK1:CU1"/>
    <mergeCell ref="CV1:DF1"/>
    <mergeCell ref="DG1:DQ1"/>
    <mergeCell ref="DR1:EB1"/>
    <mergeCell ref="EC1:EM1"/>
    <mergeCell ref="A1:V1"/>
    <mergeCell ref="W1:AG1"/>
    <mergeCell ref="AH1:AR1"/>
    <mergeCell ref="AS1:BC1"/>
    <mergeCell ref="BD1:BN1"/>
    <mergeCell ref="BO1:BY1"/>
    <mergeCell ref="JP1:JZ1"/>
    <mergeCell ref="KA1:KK1"/>
    <mergeCell ref="KL1:KV1"/>
    <mergeCell ref="KW1:LG1"/>
    <mergeCell ref="LH1:LR1"/>
  </mergeCells>
  <phoneticPr fontId="6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5AB87-A2C5-4810-990A-8DB9493ACA2D}">
  <dimension ref="A1:XEN322"/>
  <sheetViews>
    <sheetView workbookViewId="0">
      <selection sqref="A1:E1"/>
    </sheetView>
  </sheetViews>
  <sheetFormatPr defaultColWidth="9" defaultRowHeight="14" x14ac:dyDescent="0.3"/>
  <cols>
    <col min="1" max="1" width="14.58203125" style="94" customWidth="1"/>
    <col min="2" max="2" width="13" style="94" customWidth="1"/>
    <col min="3" max="4" width="14.83203125" style="94" bestFit="1" customWidth="1"/>
    <col min="5" max="5" width="19.58203125" style="94" customWidth="1"/>
    <col min="6" max="6" width="10.08203125" style="94" bestFit="1" customWidth="1"/>
    <col min="7" max="8" width="9" style="91"/>
    <col min="9" max="11" width="16.83203125" style="91" bestFit="1" customWidth="1"/>
    <col min="12" max="16384" width="9" style="91"/>
  </cols>
  <sheetData>
    <row r="1" spans="1:16368" s="12" customFormat="1" ht="23.5" customHeight="1" x14ac:dyDescent="0.35">
      <c r="A1" s="112" t="s">
        <v>2678</v>
      </c>
      <c r="B1" s="112"/>
      <c r="C1" s="112"/>
      <c r="D1" s="112"/>
      <c r="E1" s="112"/>
      <c r="F1" s="96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  <c r="Z1" s="108"/>
      <c r="AA1" s="108"/>
      <c r="AB1" s="108"/>
      <c r="AC1" s="108"/>
      <c r="AD1" s="108"/>
      <c r="AE1" s="108"/>
      <c r="AF1" s="108"/>
      <c r="AG1" s="108"/>
      <c r="AH1" s="108"/>
      <c r="AI1" s="108"/>
      <c r="AJ1" s="108"/>
      <c r="AK1" s="108"/>
      <c r="AL1" s="108"/>
      <c r="AM1" s="108"/>
      <c r="AN1" s="108"/>
      <c r="AO1" s="108"/>
      <c r="AP1" s="108"/>
      <c r="AQ1" s="108"/>
      <c r="AR1" s="108"/>
      <c r="AS1" s="108"/>
      <c r="AT1" s="108"/>
      <c r="AU1" s="108"/>
      <c r="AV1" s="108"/>
      <c r="AW1" s="108"/>
      <c r="AX1" s="108"/>
      <c r="AY1" s="108"/>
      <c r="AZ1" s="108"/>
      <c r="BA1" s="108"/>
      <c r="BB1" s="108"/>
      <c r="BC1" s="108"/>
      <c r="BD1" s="108"/>
      <c r="BE1" s="108"/>
      <c r="BF1" s="108"/>
      <c r="BG1" s="108"/>
      <c r="BH1" s="108"/>
      <c r="BI1" s="108"/>
      <c r="BJ1" s="108"/>
      <c r="BK1" s="108"/>
      <c r="BL1" s="108"/>
      <c r="BM1" s="108"/>
      <c r="BN1" s="108"/>
      <c r="BO1" s="108"/>
      <c r="BP1" s="108"/>
      <c r="BQ1" s="108"/>
      <c r="BR1" s="108"/>
      <c r="BS1" s="108"/>
      <c r="BT1" s="108"/>
      <c r="BU1" s="108"/>
      <c r="BV1" s="108"/>
      <c r="BW1" s="108"/>
      <c r="BX1" s="108"/>
      <c r="BY1" s="108"/>
      <c r="BZ1" s="108"/>
      <c r="CA1" s="108"/>
      <c r="CB1" s="108"/>
      <c r="CC1" s="108"/>
      <c r="CD1" s="108"/>
      <c r="CE1" s="108"/>
      <c r="CF1" s="108"/>
      <c r="CG1" s="108"/>
      <c r="CH1" s="108"/>
      <c r="CI1" s="108"/>
      <c r="CJ1" s="108"/>
      <c r="CK1" s="108"/>
      <c r="CL1" s="108"/>
      <c r="CM1" s="108"/>
      <c r="CN1" s="108"/>
      <c r="CO1" s="108"/>
      <c r="CP1" s="108"/>
      <c r="CQ1" s="108"/>
      <c r="CR1" s="108"/>
      <c r="CS1" s="108"/>
      <c r="CT1" s="108"/>
      <c r="CU1" s="108"/>
      <c r="CV1" s="108"/>
      <c r="CW1" s="108"/>
      <c r="CX1" s="108"/>
      <c r="CY1" s="108"/>
      <c r="CZ1" s="108"/>
      <c r="DA1" s="108"/>
      <c r="DB1" s="108"/>
      <c r="DC1" s="108"/>
      <c r="DD1" s="108"/>
      <c r="DE1" s="108"/>
      <c r="DF1" s="108"/>
      <c r="DG1" s="108"/>
      <c r="DH1" s="108"/>
      <c r="DI1" s="108"/>
      <c r="DJ1" s="108"/>
      <c r="DK1" s="108"/>
      <c r="DL1" s="108"/>
      <c r="DM1" s="108"/>
      <c r="DN1" s="108"/>
      <c r="DO1" s="108"/>
      <c r="DP1" s="108"/>
      <c r="DQ1" s="108"/>
      <c r="DR1" s="108"/>
      <c r="DS1" s="108"/>
      <c r="DT1" s="108"/>
      <c r="DU1" s="108"/>
      <c r="DV1" s="108"/>
      <c r="DW1" s="108"/>
      <c r="DX1" s="108"/>
      <c r="DY1" s="108"/>
      <c r="DZ1" s="108"/>
      <c r="EA1" s="108"/>
      <c r="EB1" s="108"/>
      <c r="EC1" s="108"/>
      <c r="ED1" s="108"/>
      <c r="EE1" s="108"/>
      <c r="EF1" s="108"/>
      <c r="EG1" s="108"/>
      <c r="EH1" s="108"/>
      <c r="EI1" s="108"/>
      <c r="EJ1" s="108"/>
      <c r="EK1" s="108"/>
      <c r="EL1" s="108"/>
      <c r="EM1" s="108"/>
      <c r="EN1" s="108"/>
      <c r="EO1" s="108"/>
      <c r="EP1" s="108"/>
      <c r="EQ1" s="108"/>
      <c r="ER1" s="108"/>
      <c r="ES1" s="108"/>
      <c r="ET1" s="108"/>
      <c r="EU1" s="108"/>
      <c r="EV1" s="108"/>
      <c r="EW1" s="108"/>
      <c r="EX1" s="108"/>
      <c r="EY1" s="108"/>
      <c r="EZ1" s="108"/>
      <c r="FA1" s="108"/>
      <c r="FB1" s="108"/>
      <c r="FC1" s="108"/>
      <c r="FD1" s="108"/>
      <c r="FE1" s="108"/>
      <c r="FF1" s="108"/>
      <c r="FG1" s="108"/>
      <c r="FH1" s="108"/>
      <c r="FI1" s="108"/>
      <c r="FJ1" s="108"/>
      <c r="FK1" s="108"/>
      <c r="FL1" s="108"/>
      <c r="FM1" s="108"/>
      <c r="FN1" s="108"/>
      <c r="FO1" s="108"/>
      <c r="FP1" s="108"/>
      <c r="FQ1" s="108"/>
      <c r="FR1" s="108"/>
      <c r="FS1" s="108"/>
      <c r="FT1" s="108"/>
      <c r="FU1" s="108"/>
      <c r="FV1" s="108"/>
      <c r="FW1" s="108"/>
      <c r="FX1" s="108"/>
      <c r="FY1" s="108"/>
      <c r="FZ1" s="108"/>
      <c r="GA1" s="108"/>
      <c r="GB1" s="108"/>
      <c r="GC1" s="108"/>
      <c r="GD1" s="108"/>
      <c r="GE1" s="108"/>
      <c r="GF1" s="108"/>
      <c r="GG1" s="108"/>
      <c r="GH1" s="108"/>
      <c r="GI1" s="108"/>
      <c r="GJ1" s="108"/>
      <c r="GK1" s="108"/>
      <c r="GL1" s="108"/>
      <c r="GM1" s="108"/>
      <c r="GN1" s="108"/>
      <c r="GO1" s="108"/>
      <c r="GP1" s="108"/>
      <c r="GQ1" s="108"/>
      <c r="GR1" s="108"/>
      <c r="GS1" s="108"/>
      <c r="GT1" s="108"/>
      <c r="GU1" s="108"/>
      <c r="GV1" s="108"/>
      <c r="GW1" s="108"/>
      <c r="GX1" s="108"/>
      <c r="GY1" s="108"/>
      <c r="GZ1" s="108"/>
      <c r="HA1" s="108"/>
      <c r="HB1" s="108"/>
      <c r="HC1" s="108"/>
      <c r="HD1" s="108"/>
      <c r="HE1" s="108"/>
      <c r="HF1" s="108"/>
      <c r="HG1" s="108"/>
      <c r="HH1" s="108"/>
      <c r="HI1" s="108"/>
      <c r="HJ1" s="108"/>
      <c r="HK1" s="108"/>
      <c r="HL1" s="108"/>
      <c r="HM1" s="108"/>
      <c r="HN1" s="108"/>
      <c r="HO1" s="108"/>
      <c r="HP1" s="108"/>
      <c r="HQ1" s="108"/>
      <c r="HR1" s="108"/>
      <c r="HS1" s="108"/>
      <c r="HT1" s="108"/>
      <c r="HU1" s="108"/>
      <c r="HV1" s="108"/>
      <c r="HW1" s="108"/>
      <c r="HX1" s="108"/>
      <c r="HY1" s="108"/>
      <c r="HZ1" s="108"/>
      <c r="IA1" s="108"/>
      <c r="IB1" s="108"/>
      <c r="IC1" s="108"/>
      <c r="ID1" s="108"/>
      <c r="IE1" s="108"/>
      <c r="IF1" s="108"/>
      <c r="IG1" s="108"/>
      <c r="IH1" s="108"/>
      <c r="II1" s="108"/>
      <c r="IJ1" s="108"/>
      <c r="IK1" s="108"/>
      <c r="IL1" s="108"/>
      <c r="IM1" s="108"/>
      <c r="IN1" s="108"/>
      <c r="IO1" s="108"/>
      <c r="IP1" s="108"/>
      <c r="IQ1" s="108"/>
      <c r="IR1" s="108"/>
      <c r="IS1" s="108"/>
      <c r="IT1" s="108"/>
      <c r="IU1" s="108"/>
      <c r="IV1" s="108"/>
      <c r="IW1" s="108"/>
      <c r="IX1" s="108"/>
      <c r="IY1" s="108"/>
      <c r="IZ1" s="108"/>
      <c r="JA1" s="108"/>
      <c r="JB1" s="108"/>
      <c r="JC1" s="108"/>
      <c r="JD1" s="108"/>
      <c r="JE1" s="108"/>
      <c r="JF1" s="108"/>
      <c r="JG1" s="108"/>
      <c r="JH1" s="108"/>
      <c r="JI1" s="108"/>
      <c r="JJ1" s="108"/>
      <c r="JK1" s="108"/>
      <c r="JL1" s="108"/>
      <c r="JM1" s="108"/>
      <c r="JN1" s="108"/>
      <c r="JO1" s="108"/>
      <c r="JP1" s="108"/>
      <c r="JQ1" s="108"/>
      <c r="JR1" s="108"/>
      <c r="JS1" s="108"/>
      <c r="JT1" s="108"/>
      <c r="JU1" s="108"/>
      <c r="JV1" s="108"/>
      <c r="JW1" s="108"/>
      <c r="JX1" s="108"/>
      <c r="JY1" s="108"/>
      <c r="JZ1" s="108"/>
      <c r="KA1" s="108"/>
      <c r="KB1" s="108"/>
      <c r="KC1" s="108"/>
      <c r="KD1" s="108"/>
      <c r="KE1" s="108"/>
      <c r="KF1" s="108"/>
      <c r="KG1" s="108"/>
      <c r="KH1" s="108"/>
      <c r="KI1" s="108"/>
      <c r="KJ1" s="108"/>
      <c r="KK1" s="108"/>
      <c r="KL1" s="108"/>
      <c r="KM1" s="108"/>
      <c r="KN1" s="108"/>
      <c r="KO1" s="108"/>
      <c r="KP1" s="108"/>
      <c r="KQ1" s="108"/>
      <c r="KR1" s="108"/>
      <c r="KS1" s="108"/>
      <c r="KT1" s="108"/>
      <c r="KU1" s="108"/>
      <c r="KV1" s="108"/>
      <c r="KW1" s="108"/>
      <c r="KX1" s="108"/>
      <c r="KY1" s="108"/>
      <c r="KZ1" s="108"/>
      <c r="LA1" s="108"/>
      <c r="LB1" s="108"/>
      <c r="LC1" s="108"/>
      <c r="LD1" s="108"/>
      <c r="LE1" s="108"/>
      <c r="LF1" s="108"/>
      <c r="LG1" s="108"/>
      <c r="LH1" s="108"/>
      <c r="LI1" s="108"/>
      <c r="LJ1" s="108"/>
      <c r="LK1" s="108"/>
      <c r="LL1" s="108"/>
      <c r="LM1" s="108"/>
      <c r="LN1" s="108"/>
      <c r="LO1" s="108"/>
      <c r="LP1" s="108"/>
      <c r="LQ1" s="108"/>
      <c r="LR1" s="108"/>
      <c r="LS1" s="108"/>
      <c r="LT1" s="108"/>
      <c r="LU1" s="108"/>
      <c r="LV1" s="108"/>
      <c r="LW1" s="108"/>
      <c r="LX1" s="108"/>
      <c r="LY1" s="108"/>
      <c r="LZ1" s="108"/>
      <c r="MA1" s="108"/>
      <c r="MB1" s="108"/>
      <c r="MC1" s="108"/>
      <c r="MD1" s="108"/>
      <c r="ME1" s="108"/>
      <c r="MF1" s="108"/>
      <c r="MG1" s="108"/>
      <c r="MH1" s="108"/>
      <c r="MI1" s="108"/>
      <c r="MJ1" s="108"/>
      <c r="MK1" s="108"/>
      <c r="ML1" s="108"/>
      <c r="MM1" s="108"/>
      <c r="MN1" s="108"/>
      <c r="MO1" s="108"/>
      <c r="MP1" s="108"/>
      <c r="MQ1" s="108"/>
      <c r="MR1" s="108"/>
      <c r="MS1" s="108"/>
      <c r="MT1" s="108"/>
      <c r="MU1" s="108"/>
      <c r="MV1" s="108"/>
      <c r="MW1" s="108"/>
      <c r="MX1" s="108"/>
      <c r="MY1" s="108"/>
      <c r="MZ1" s="108"/>
      <c r="NA1" s="108"/>
      <c r="NB1" s="108"/>
      <c r="NC1" s="108"/>
      <c r="ND1" s="108"/>
      <c r="NE1" s="108"/>
      <c r="NF1" s="108"/>
      <c r="NG1" s="108"/>
      <c r="NH1" s="108"/>
      <c r="NI1" s="108"/>
      <c r="NJ1" s="108"/>
      <c r="NK1" s="108"/>
      <c r="NL1" s="108"/>
      <c r="NM1" s="108"/>
      <c r="NN1" s="108"/>
      <c r="NO1" s="108"/>
      <c r="NP1" s="108"/>
      <c r="NQ1" s="108"/>
      <c r="NR1" s="108"/>
      <c r="NS1" s="108"/>
      <c r="NT1" s="108"/>
      <c r="NU1" s="108"/>
      <c r="NV1" s="108"/>
      <c r="NW1" s="108"/>
      <c r="NX1" s="108"/>
      <c r="NY1" s="108"/>
      <c r="NZ1" s="108"/>
      <c r="OA1" s="108"/>
      <c r="OB1" s="108"/>
      <c r="OC1" s="108"/>
      <c r="OD1" s="108"/>
      <c r="OE1" s="108"/>
      <c r="OF1" s="108"/>
      <c r="OG1" s="108"/>
      <c r="OH1" s="108"/>
      <c r="OI1" s="108"/>
      <c r="OJ1" s="108"/>
      <c r="OK1" s="108"/>
      <c r="OL1" s="108"/>
      <c r="OM1" s="108"/>
      <c r="ON1" s="108"/>
      <c r="OO1" s="108"/>
      <c r="OP1" s="108"/>
      <c r="OQ1" s="108"/>
      <c r="OR1" s="108"/>
      <c r="OS1" s="108"/>
      <c r="OT1" s="108"/>
      <c r="OU1" s="108"/>
      <c r="OV1" s="108"/>
      <c r="OW1" s="108"/>
      <c r="OX1" s="108"/>
      <c r="OY1" s="108"/>
      <c r="OZ1" s="108"/>
      <c r="PA1" s="108"/>
      <c r="PB1" s="108"/>
      <c r="PC1" s="108"/>
      <c r="PD1" s="108"/>
      <c r="PE1" s="108"/>
      <c r="PF1" s="108"/>
      <c r="PG1" s="108"/>
      <c r="PH1" s="108"/>
      <c r="PI1" s="108"/>
      <c r="PJ1" s="108"/>
      <c r="PK1" s="108"/>
      <c r="PL1" s="108"/>
      <c r="PM1" s="108"/>
      <c r="PN1" s="108"/>
      <c r="PO1" s="108"/>
      <c r="PP1" s="108"/>
      <c r="PQ1" s="108"/>
      <c r="PR1" s="108"/>
      <c r="PS1" s="108"/>
      <c r="PT1" s="108"/>
      <c r="PU1" s="108"/>
      <c r="PV1" s="108"/>
      <c r="PW1" s="108"/>
      <c r="PX1" s="108"/>
      <c r="PY1" s="108"/>
      <c r="PZ1" s="108"/>
      <c r="QA1" s="108"/>
      <c r="QB1" s="108"/>
      <c r="QC1" s="108"/>
      <c r="QD1" s="108"/>
      <c r="QE1" s="108"/>
      <c r="QF1" s="108"/>
      <c r="QG1" s="108"/>
      <c r="QH1" s="108"/>
      <c r="QI1" s="108"/>
      <c r="QJ1" s="108"/>
      <c r="QK1" s="108"/>
      <c r="QL1" s="108"/>
      <c r="QM1" s="108"/>
      <c r="QN1" s="108"/>
      <c r="QO1" s="108"/>
      <c r="QP1" s="108"/>
      <c r="QQ1" s="108"/>
      <c r="QR1" s="108"/>
      <c r="QS1" s="108"/>
      <c r="QT1" s="108"/>
      <c r="QU1" s="108"/>
      <c r="QV1" s="108"/>
      <c r="QW1" s="108"/>
      <c r="QX1" s="108"/>
      <c r="QY1" s="108"/>
      <c r="QZ1" s="108"/>
      <c r="RA1" s="108"/>
      <c r="RB1" s="108"/>
      <c r="RC1" s="108"/>
      <c r="RD1" s="108"/>
      <c r="RE1" s="108"/>
      <c r="RF1" s="108"/>
      <c r="RG1" s="108"/>
      <c r="RH1" s="108"/>
      <c r="RI1" s="108"/>
      <c r="RJ1" s="108"/>
      <c r="RK1" s="108"/>
      <c r="RL1" s="108"/>
      <c r="RM1" s="108"/>
      <c r="RN1" s="108"/>
      <c r="RO1" s="108"/>
      <c r="RP1" s="108"/>
      <c r="RQ1" s="108"/>
      <c r="RR1" s="108"/>
      <c r="RS1" s="108"/>
      <c r="RT1" s="108"/>
      <c r="RU1" s="108"/>
      <c r="RV1" s="108"/>
      <c r="RW1" s="108"/>
      <c r="RX1" s="108"/>
      <c r="RY1" s="108"/>
      <c r="RZ1" s="108"/>
      <c r="SA1" s="108"/>
      <c r="SB1" s="108"/>
      <c r="SC1" s="108"/>
      <c r="SD1" s="108"/>
      <c r="SE1" s="108"/>
      <c r="SF1" s="108"/>
      <c r="SG1" s="108"/>
      <c r="SH1" s="108"/>
      <c r="SI1" s="108"/>
      <c r="SJ1" s="108"/>
      <c r="SK1" s="108"/>
      <c r="SL1" s="108"/>
      <c r="SM1" s="108"/>
      <c r="SN1" s="108"/>
      <c r="SO1" s="108"/>
      <c r="SP1" s="108"/>
      <c r="SQ1" s="108"/>
      <c r="SR1" s="108"/>
      <c r="SS1" s="108"/>
      <c r="ST1" s="108"/>
      <c r="SU1" s="108"/>
      <c r="SV1" s="108"/>
      <c r="SW1" s="108"/>
      <c r="SX1" s="108"/>
      <c r="SY1" s="108"/>
      <c r="SZ1" s="108"/>
      <c r="TA1" s="108"/>
      <c r="TB1" s="108"/>
      <c r="TC1" s="108"/>
      <c r="TD1" s="108"/>
      <c r="TE1" s="108"/>
      <c r="TF1" s="108"/>
      <c r="TG1" s="108"/>
      <c r="TH1" s="108"/>
      <c r="TI1" s="108"/>
      <c r="TJ1" s="108"/>
      <c r="TK1" s="108"/>
      <c r="TL1" s="108"/>
      <c r="TM1" s="108"/>
      <c r="TN1" s="108"/>
      <c r="TO1" s="108"/>
      <c r="TP1" s="108"/>
      <c r="TQ1" s="108"/>
      <c r="TR1" s="108"/>
      <c r="TS1" s="108"/>
      <c r="TT1" s="108"/>
      <c r="TU1" s="108"/>
      <c r="TV1" s="108"/>
      <c r="TW1" s="108"/>
      <c r="TX1" s="108"/>
      <c r="TY1" s="108"/>
      <c r="TZ1" s="108"/>
      <c r="UA1" s="108"/>
      <c r="UB1" s="108"/>
      <c r="UC1" s="108"/>
      <c r="UD1" s="108"/>
      <c r="UE1" s="108"/>
      <c r="UF1" s="108"/>
      <c r="UG1" s="108"/>
      <c r="UH1" s="108"/>
      <c r="UI1" s="108"/>
      <c r="UJ1" s="108"/>
      <c r="UK1" s="108"/>
      <c r="UL1" s="108"/>
      <c r="UM1" s="108"/>
      <c r="UN1" s="108"/>
      <c r="UO1" s="108"/>
      <c r="UP1" s="108"/>
      <c r="UQ1" s="108"/>
      <c r="UR1" s="108"/>
      <c r="US1" s="108"/>
      <c r="UT1" s="108"/>
      <c r="UU1" s="108"/>
      <c r="UV1" s="108"/>
      <c r="UW1" s="108"/>
      <c r="UX1" s="108"/>
      <c r="UY1" s="108"/>
      <c r="UZ1" s="108"/>
      <c r="VA1" s="108"/>
      <c r="VB1" s="108"/>
      <c r="VC1" s="108"/>
      <c r="VD1" s="108"/>
      <c r="VE1" s="108"/>
      <c r="VF1" s="108"/>
      <c r="VG1" s="108"/>
      <c r="VH1" s="108"/>
      <c r="VI1" s="108"/>
      <c r="VJ1" s="108"/>
      <c r="VK1" s="108"/>
      <c r="VL1" s="108"/>
      <c r="VM1" s="108"/>
      <c r="VN1" s="108"/>
      <c r="VO1" s="108"/>
      <c r="VP1" s="108"/>
      <c r="VQ1" s="108"/>
      <c r="VR1" s="108"/>
      <c r="VS1" s="108"/>
      <c r="VT1" s="108"/>
      <c r="VU1" s="108"/>
      <c r="VV1" s="108"/>
      <c r="VW1" s="108"/>
      <c r="VX1" s="108"/>
      <c r="VY1" s="108"/>
      <c r="VZ1" s="108"/>
      <c r="WA1" s="108"/>
      <c r="WB1" s="108"/>
      <c r="WC1" s="108"/>
      <c r="WD1" s="108"/>
      <c r="WE1" s="108"/>
      <c r="WF1" s="108"/>
      <c r="WG1" s="108"/>
      <c r="WH1" s="108"/>
      <c r="WI1" s="108"/>
      <c r="WJ1" s="108"/>
      <c r="WK1" s="108"/>
      <c r="WL1" s="108"/>
      <c r="WM1" s="108"/>
      <c r="WN1" s="108"/>
      <c r="WO1" s="108"/>
      <c r="WP1" s="108"/>
      <c r="WQ1" s="108"/>
      <c r="WR1" s="108"/>
      <c r="WS1" s="108"/>
      <c r="WT1" s="108"/>
      <c r="WU1" s="108"/>
      <c r="WV1" s="108"/>
      <c r="WW1" s="108"/>
      <c r="WX1" s="108"/>
      <c r="WY1" s="108"/>
      <c r="WZ1" s="108"/>
      <c r="XA1" s="108"/>
      <c r="XB1" s="108"/>
      <c r="XC1" s="108"/>
      <c r="XD1" s="108"/>
      <c r="XE1" s="108"/>
      <c r="XF1" s="108"/>
      <c r="XG1" s="108"/>
      <c r="XH1" s="108"/>
      <c r="XI1" s="108"/>
      <c r="XJ1" s="108"/>
      <c r="XK1" s="108"/>
      <c r="XL1" s="108"/>
      <c r="XM1" s="108"/>
      <c r="XN1" s="108"/>
      <c r="XO1" s="108"/>
      <c r="XP1" s="108"/>
      <c r="XQ1" s="108"/>
      <c r="XR1" s="108"/>
      <c r="XS1" s="108"/>
      <c r="XT1" s="108"/>
      <c r="XU1" s="108"/>
      <c r="XV1" s="108"/>
      <c r="XW1" s="108"/>
      <c r="XX1" s="108"/>
      <c r="XY1" s="108"/>
      <c r="XZ1" s="108"/>
      <c r="YA1" s="108"/>
      <c r="YB1" s="108"/>
      <c r="YC1" s="108"/>
      <c r="YD1" s="108"/>
      <c r="YE1" s="108"/>
      <c r="YF1" s="108"/>
      <c r="YG1" s="108"/>
      <c r="YH1" s="108"/>
      <c r="YI1" s="108"/>
      <c r="YJ1" s="108"/>
      <c r="YK1" s="108"/>
      <c r="YL1" s="108"/>
      <c r="YM1" s="108"/>
      <c r="YN1" s="108"/>
      <c r="YO1" s="108"/>
      <c r="YP1" s="108"/>
      <c r="YQ1" s="108"/>
      <c r="YR1" s="108"/>
      <c r="YS1" s="108"/>
      <c r="YT1" s="108"/>
      <c r="YU1" s="108"/>
      <c r="YV1" s="108"/>
      <c r="YW1" s="108"/>
      <c r="YX1" s="108"/>
      <c r="YY1" s="108"/>
      <c r="YZ1" s="108"/>
      <c r="ZA1" s="108"/>
      <c r="ZB1" s="108"/>
      <c r="ZC1" s="108"/>
      <c r="ZD1" s="108"/>
      <c r="ZE1" s="108"/>
      <c r="ZF1" s="108"/>
      <c r="ZG1" s="108"/>
      <c r="ZH1" s="108"/>
      <c r="ZI1" s="108"/>
      <c r="ZJ1" s="108"/>
      <c r="ZK1" s="108"/>
      <c r="ZL1" s="108"/>
      <c r="ZM1" s="108"/>
      <c r="ZN1" s="108"/>
      <c r="ZO1" s="108"/>
      <c r="ZP1" s="108"/>
      <c r="ZQ1" s="108"/>
      <c r="ZR1" s="108"/>
      <c r="ZS1" s="108"/>
      <c r="ZT1" s="108"/>
      <c r="ZU1" s="108"/>
      <c r="ZV1" s="108"/>
      <c r="ZW1" s="108"/>
      <c r="ZX1" s="108"/>
      <c r="ZY1" s="108"/>
      <c r="ZZ1" s="108"/>
      <c r="AAA1" s="108"/>
      <c r="AAB1" s="108"/>
      <c r="AAC1" s="108"/>
      <c r="AAD1" s="108"/>
      <c r="AAE1" s="108"/>
      <c r="AAF1" s="108"/>
      <c r="AAG1" s="108"/>
      <c r="AAH1" s="108"/>
      <c r="AAI1" s="108"/>
      <c r="AAJ1" s="108"/>
      <c r="AAK1" s="108"/>
      <c r="AAL1" s="108"/>
      <c r="AAM1" s="108"/>
      <c r="AAN1" s="108"/>
      <c r="AAO1" s="108"/>
      <c r="AAP1" s="108"/>
      <c r="AAQ1" s="108"/>
      <c r="AAR1" s="108"/>
      <c r="AAS1" s="108"/>
      <c r="AAT1" s="108"/>
      <c r="AAU1" s="108"/>
      <c r="AAV1" s="108"/>
      <c r="AAW1" s="108"/>
      <c r="AAX1" s="108"/>
      <c r="AAY1" s="108"/>
      <c r="AAZ1" s="108"/>
      <c r="ABA1" s="108"/>
      <c r="ABB1" s="108"/>
      <c r="ABC1" s="108"/>
      <c r="ABD1" s="108"/>
      <c r="ABE1" s="108"/>
      <c r="ABF1" s="108"/>
      <c r="ABG1" s="108"/>
      <c r="ABH1" s="108"/>
      <c r="ABI1" s="108"/>
      <c r="ABJ1" s="108"/>
      <c r="ABK1" s="108"/>
      <c r="ABL1" s="108"/>
      <c r="ABM1" s="108"/>
      <c r="ABN1" s="108"/>
      <c r="ABO1" s="108"/>
      <c r="ABP1" s="108"/>
      <c r="ABQ1" s="108"/>
      <c r="ABR1" s="108"/>
      <c r="ABS1" s="108"/>
      <c r="ABT1" s="108"/>
      <c r="ABU1" s="108"/>
      <c r="ABV1" s="108"/>
      <c r="ABW1" s="108"/>
      <c r="ABX1" s="108"/>
      <c r="ABY1" s="108"/>
      <c r="ABZ1" s="108"/>
      <c r="ACA1" s="108"/>
      <c r="ACB1" s="108"/>
      <c r="ACC1" s="108"/>
      <c r="ACD1" s="108"/>
      <c r="ACE1" s="108"/>
      <c r="ACF1" s="108"/>
      <c r="ACG1" s="108"/>
      <c r="ACH1" s="108"/>
      <c r="ACI1" s="108"/>
      <c r="ACJ1" s="108"/>
      <c r="ACK1" s="108"/>
      <c r="ACL1" s="108"/>
      <c r="ACM1" s="108"/>
      <c r="ACN1" s="108"/>
      <c r="ACO1" s="108"/>
      <c r="ACP1" s="108"/>
      <c r="ACQ1" s="108"/>
      <c r="ACR1" s="108"/>
      <c r="ACS1" s="108"/>
      <c r="ACT1" s="108"/>
      <c r="ACU1" s="108"/>
      <c r="ACV1" s="108"/>
      <c r="ACW1" s="108"/>
      <c r="ACX1" s="108"/>
      <c r="ACY1" s="108"/>
      <c r="ACZ1" s="108"/>
      <c r="ADA1" s="108"/>
      <c r="ADB1" s="108"/>
      <c r="ADC1" s="108"/>
      <c r="ADD1" s="108"/>
      <c r="ADE1" s="108"/>
      <c r="ADF1" s="108"/>
      <c r="ADG1" s="108"/>
      <c r="ADH1" s="108"/>
      <c r="ADI1" s="108"/>
      <c r="ADJ1" s="108"/>
      <c r="ADK1" s="108"/>
      <c r="ADL1" s="108"/>
      <c r="ADM1" s="108"/>
      <c r="ADN1" s="108"/>
      <c r="ADO1" s="108"/>
      <c r="ADP1" s="108"/>
      <c r="ADQ1" s="108"/>
      <c r="ADR1" s="108"/>
      <c r="ADS1" s="108"/>
      <c r="ADT1" s="108"/>
      <c r="ADU1" s="108"/>
      <c r="ADV1" s="108"/>
      <c r="ADW1" s="108"/>
      <c r="ADX1" s="108"/>
      <c r="ADY1" s="108"/>
      <c r="ADZ1" s="108"/>
      <c r="AEA1" s="108"/>
      <c r="AEB1" s="108"/>
      <c r="AEC1" s="108"/>
      <c r="AED1" s="108"/>
      <c r="AEE1" s="108"/>
      <c r="AEF1" s="108"/>
      <c r="AEG1" s="108"/>
      <c r="AEH1" s="108"/>
      <c r="AEI1" s="108"/>
      <c r="AEJ1" s="108"/>
      <c r="AEK1" s="108"/>
      <c r="AEL1" s="108"/>
      <c r="AEM1" s="108"/>
      <c r="AEN1" s="108"/>
      <c r="AEO1" s="108"/>
      <c r="AEP1" s="108"/>
      <c r="AEQ1" s="108"/>
      <c r="AER1" s="108"/>
      <c r="AES1" s="108"/>
      <c r="AET1" s="108"/>
      <c r="AEU1" s="108"/>
      <c r="AEV1" s="108"/>
      <c r="AEW1" s="108"/>
      <c r="AEX1" s="108"/>
      <c r="AEY1" s="108"/>
      <c r="AEZ1" s="108"/>
      <c r="AFA1" s="108"/>
      <c r="AFB1" s="108"/>
      <c r="AFC1" s="108"/>
      <c r="AFD1" s="108"/>
      <c r="AFE1" s="108"/>
      <c r="AFF1" s="108"/>
      <c r="AFG1" s="108"/>
      <c r="AFH1" s="108"/>
      <c r="AFI1" s="108"/>
      <c r="AFJ1" s="108"/>
      <c r="AFK1" s="108"/>
      <c r="AFL1" s="108"/>
      <c r="AFM1" s="108"/>
      <c r="AFN1" s="108"/>
      <c r="AFO1" s="108"/>
      <c r="AFP1" s="108"/>
      <c r="AFQ1" s="108"/>
      <c r="AFR1" s="108"/>
      <c r="AFS1" s="108"/>
      <c r="AFT1" s="108"/>
      <c r="AFU1" s="108"/>
      <c r="AFV1" s="108"/>
      <c r="AFW1" s="108"/>
      <c r="AFX1" s="108"/>
      <c r="AFY1" s="108"/>
      <c r="AFZ1" s="108"/>
      <c r="AGA1" s="108"/>
      <c r="AGB1" s="108"/>
      <c r="AGC1" s="108"/>
      <c r="AGD1" s="108"/>
      <c r="AGE1" s="108"/>
      <c r="AGF1" s="108"/>
      <c r="AGG1" s="108"/>
      <c r="AGH1" s="108"/>
      <c r="AGI1" s="108"/>
      <c r="AGJ1" s="108"/>
      <c r="AGK1" s="108"/>
      <c r="AGL1" s="108"/>
      <c r="AGM1" s="108"/>
      <c r="AGN1" s="108"/>
      <c r="AGO1" s="108"/>
      <c r="AGP1" s="108"/>
      <c r="AGQ1" s="108"/>
      <c r="AGR1" s="108"/>
      <c r="AGS1" s="108"/>
      <c r="AGT1" s="108"/>
      <c r="AGU1" s="108"/>
      <c r="AGV1" s="108"/>
      <c r="AGW1" s="108"/>
      <c r="AGX1" s="108"/>
      <c r="AGY1" s="108"/>
      <c r="AGZ1" s="108"/>
      <c r="AHA1" s="108"/>
      <c r="AHB1" s="108"/>
      <c r="AHC1" s="108"/>
      <c r="AHD1" s="108"/>
      <c r="AHE1" s="108"/>
      <c r="AHF1" s="108"/>
      <c r="AHG1" s="108"/>
      <c r="AHH1" s="108"/>
      <c r="AHI1" s="108"/>
      <c r="AHJ1" s="108"/>
      <c r="AHK1" s="108"/>
      <c r="AHL1" s="108"/>
      <c r="AHM1" s="108"/>
      <c r="AHN1" s="108"/>
      <c r="AHO1" s="108"/>
      <c r="AHP1" s="108"/>
      <c r="AHQ1" s="108"/>
      <c r="AHR1" s="108"/>
      <c r="AHS1" s="108"/>
      <c r="AHT1" s="108"/>
      <c r="AHU1" s="108"/>
      <c r="AHV1" s="108"/>
      <c r="AHW1" s="108"/>
      <c r="AHX1" s="108"/>
      <c r="AHY1" s="108"/>
      <c r="AHZ1" s="108"/>
      <c r="AIA1" s="108"/>
      <c r="AIB1" s="108"/>
      <c r="AIC1" s="108"/>
      <c r="AID1" s="108"/>
      <c r="AIE1" s="108"/>
      <c r="AIF1" s="108"/>
      <c r="AIG1" s="108"/>
      <c r="AIH1" s="108"/>
      <c r="AII1" s="108"/>
      <c r="AIJ1" s="108"/>
      <c r="AIK1" s="108"/>
      <c r="AIL1" s="108"/>
      <c r="AIM1" s="108"/>
      <c r="AIN1" s="108"/>
      <c r="AIO1" s="108"/>
      <c r="AIP1" s="108"/>
      <c r="AIQ1" s="108"/>
      <c r="AIR1" s="108"/>
      <c r="AIS1" s="108"/>
      <c r="AIT1" s="108"/>
      <c r="AIU1" s="108"/>
      <c r="AIV1" s="108"/>
      <c r="AIW1" s="108"/>
      <c r="AIX1" s="108"/>
      <c r="AIY1" s="108"/>
      <c r="AIZ1" s="108"/>
      <c r="AJA1" s="108"/>
      <c r="AJB1" s="108"/>
      <c r="AJC1" s="108"/>
      <c r="AJD1" s="108"/>
      <c r="AJE1" s="108"/>
      <c r="AJF1" s="108"/>
      <c r="AJG1" s="108"/>
      <c r="AJH1" s="108"/>
      <c r="AJI1" s="108"/>
      <c r="AJJ1" s="108"/>
      <c r="AJK1" s="108"/>
      <c r="AJL1" s="108"/>
      <c r="AJM1" s="108"/>
      <c r="AJN1" s="108"/>
      <c r="AJO1" s="108"/>
      <c r="AJP1" s="108"/>
      <c r="AJQ1" s="108"/>
      <c r="AJR1" s="108"/>
      <c r="AJS1" s="108"/>
      <c r="AJT1" s="108"/>
      <c r="AJU1" s="108"/>
      <c r="AJV1" s="108"/>
      <c r="AJW1" s="108"/>
      <c r="AJX1" s="108"/>
      <c r="AJY1" s="108"/>
      <c r="AJZ1" s="108"/>
      <c r="AKA1" s="108"/>
      <c r="AKB1" s="108"/>
      <c r="AKC1" s="108"/>
      <c r="AKD1" s="108"/>
      <c r="AKE1" s="108"/>
      <c r="AKF1" s="108"/>
      <c r="AKG1" s="108"/>
      <c r="AKH1" s="108"/>
      <c r="AKI1" s="108"/>
      <c r="AKJ1" s="108"/>
      <c r="AKK1" s="108"/>
      <c r="AKL1" s="108"/>
      <c r="AKM1" s="108"/>
      <c r="AKN1" s="108"/>
      <c r="AKO1" s="108"/>
      <c r="AKP1" s="108"/>
      <c r="AKQ1" s="108"/>
      <c r="AKR1" s="108"/>
      <c r="AKS1" s="108"/>
      <c r="AKT1" s="108"/>
      <c r="AKU1" s="108"/>
      <c r="AKV1" s="108"/>
      <c r="AKW1" s="108"/>
      <c r="AKX1" s="108"/>
      <c r="AKY1" s="108"/>
      <c r="AKZ1" s="108"/>
      <c r="ALA1" s="108"/>
      <c r="ALB1" s="108"/>
      <c r="ALC1" s="108"/>
      <c r="ALD1" s="108"/>
      <c r="ALE1" s="108"/>
      <c r="ALF1" s="108"/>
      <c r="ALG1" s="108"/>
      <c r="ALH1" s="108"/>
      <c r="ALI1" s="108"/>
      <c r="ALJ1" s="108"/>
      <c r="ALK1" s="108"/>
      <c r="ALL1" s="108"/>
      <c r="ALM1" s="108"/>
      <c r="ALN1" s="108"/>
      <c r="ALO1" s="108"/>
      <c r="ALP1" s="108"/>
      <c r="ALQ1" s="108"/>
      <c r="ALR1" s="108"/>
      <c r="ALS1" s="108"/>
      <c r="ALT1" s="108"/>
      <c r="ALU1" s="108"/>
      <c r="ALV1" s="108"/>
      <c r="ALW1" s="108"/>
      <c r="ALX1" s="108"/>
      <c r="ALY1" s="108"/>
      <c r="ALZ1" s="108"/>
      <c r="AMA1" s="108"/>
      <c r="AMB1" s="108"/>
      <c r="AMC1" s="108"/>
      <c r="AMD1" s="108"/>
      <c r="AME1" s="108"/>
      <c r="AMF1" s="108"/>
      <c r="AMG1" s="108"/>
      <c r="AMH1" s="108"/>
      <c r="AMI1" s="108"/>
      <c r="AMJ1" s="108"/>
      <c r="AMK1" s="108"/>
      <c r="AML1" s="108"/>
      <c r="AMM1" s="108"/>
      <c r="AMN1" s="108"/>
      <c r="AMO1" s="108"/>
      <c r="AMP1" s="108"/>
      <c r="AMQ1" s="108"/>
      <c r="AMR1" s="108"/>
      <c r="AMS1" s="108"/>
      <c r="AMT1" s="108"/>
      <c r="AMU1" s="108"/>
      <c r="AMV1" s="108"/>
      <c r="AMW1" s="108"/>
      <c r="AMX1" s="108"/>
      <c r="AMY1" s="108"/>
      <c r="AMZ1" s="108"/>
      <c r="ANA1" s="108"/>
      <c r="ANB1" s="108"/>
      <c r="ANC1" s="108"/>
      <c r="AND1" s="108"/>
      <c r="ANE1" s="108"/>
      <c r="ANF1" s="108"/>
      <c r="ANG1" s="108"/>
      <c r="ANH1" s="108"/>
      <c r="ANI1" s="108"/>
      <c r="ANJ1" s="108"/>
      <c r="ANK1" s="108"/>
      <c r="ANL1" s="108"/>
      <c r="ANM1" s="108"/>
      <c r="ANN1" s="108"/>
      <c r="ANO1" s="108"/>
      <c r="ANP1" s="108"/>
      <c r="ANQ1" s="108"/>
      <c r="ANR1" s="108"/>
      <c r="ANS1" s="108"/>
      <c r="ANT1" s="108"/>
      <c r="ANU1" s="108"/>
      <c r="ANV1" s="108"/>
      <c r="ANW1" s="108"/>
      <c r="ANX1" s="108"/>
      <c r="ANY1" s="108"/>
      <c r="ANZ1" s="108"/>
      <c r="AOA1" s="108"/>
      <c r="AOB1" s="108"/>
      <c r="AOC1" s="108"/>
      <c r="AOD1" s="108"/>
      <c r="AOE1" s="108"/>
      <c r="AOF1" s="108"/>
      <c r="AOG1" s="108"/>
      <c r="AOH1" s="108"/>
      <c r="AOI1" s="108"/>
      <c r="AOJ1" s="108"/>
      <c r="AOK1" s="108"/>
      <c r="AOL1" s="108"/>
      <c r="AOM1" s="108"/>
      <c r="AON1" s="108"/>
      <c r="AOO1" s="108"/>
      <c r="AOP1" s="108"/>
      <c r="AOQ1" s="108"/>
      <c r="AOR1" s="108"/>
      <c r="AOS1" s="108"/>
      <c r="AOT1" s="108"/>
      <c r="AOU1" s="108"/>
      <c r="AOV1" s="108"/>
      <c r="AOW1" s="108"/>
      <c r="AOX1" s="108"/>
      <c r="AOY1" s="108"/>
      <c r="AOZ1" s="108"/>
      <c r="APA1" s="108"/>
      <c r="APB1" s="108"/>
      <c r="APC1" s="108"/>
      <c r="APD1" s="108"/>
      <c r="APE1" s="108"/>
      <c r="APF1" s="108"/>
      <c r="APG1" s="108"/>
      <c r="APH1" s="108"/>
      <c r="API1" s="108"/>
      <c r="APJ1" s="108"/>
      <c r="APK1" s="108"/>
      <c r="APL1" s="108"/>
      <c r="APM1" s="108"/>
      <c r="APN1" s="108"/>
      <c r="APO1" s="108"/>
      <c r="APP1" s="108"/>
      <c r="APQ1" s="108"/>
      <c r="APR1" s="108"/>
      <c r="APS1" s="108"/>
      <c r="APT1" s="108"/>
      <c r="APU1" s="108"/>
      <c r="APV1" s="108"/>
      <c r="APW1" s="108"/>
      <c r="APX1" s="108"/>
      <c r="APY1" s="108"/>
      <c r="APZ1" s="108"/>
      <c r="AQA1" s="108"/>
      <c r="AQB1" s="108"/>
      <c r="AQC1" s="108"/>
      <c r="AQD1" s="108"/>
      <c r="AQE1" s="108"/>
      <c r="AQF1" s="108"/>
      <c r="AQG1" s="108"/>
      <c r="AQH1" s="108"/>
      <c r="AQI1" s="108"/>
      <c r="AQJ1" s="108"/>
      <c r="AQK1" s="108"/>
      <c r="AQL1" s="108"/>
      <c r="AQM1" s="108"/>
      <c r="AQN1" s="108"/>
      <c r="AQO1" s="108"/>
      <c r="AQP1" s="108"/>
      <c r="AQQ1" s="108"/>
      <c r="AQR1" s="108"/>
      <c r="AQS1" s="108"/>
      <c r="AQT1" s="108"/>
      <c r="AQU1" s="108"/>
      <c r="AQV1" s="108"/>
      <c r="AQW1" s="108"/>
      <c r="AQX1" s="108"/>
      <c r="AQY1" s="108"/>
      <c r="AQZ1" s="108"/>
      <c r="ARA1" s="108"/>
      <c r="ARB1" s="108"/>
      <c r="ARC1" s="108"/>
      <c r="ARD1" s="108"/>
      <c r="ARE1" s="108"/>
      <c r="ARF1" s="108"/>
      <c r="ARG1" s="108"/>
      <c r="ARH1" s="108"/>
      <c r="ARI1" s="108"/>
      <c r="ARJ1" s="108"/>
      <c r="ARK1" s="108"/>
      <c r="ARL1" s="108"/>
      <c r="ARM1" s="108"/>
      <c r="ARN1" s="108"/>
      <c r="ARO1" s="108"/>
      <c r="ARP1" s="108"/>
      <c r="ARQ1" s="108"/>
      <c r="ARR1" s="108"/>
      <c r="ARS1" s="108"/>
      <c r="ART1" s="108"/>
      <c r="ARU1" s="108"/>
      <c r="ARV1" s="108"/>
      <c r="ARW1" s="108"/>
      <c r="ARX1" s="108"/>
      <c r="ARY1" s="108"/>
      <c r="ARZ1" s="108"/>
      <c r="ASA1" s="108"/>
      <c r="ASB1" s="108"/>
      <c r="ASC1" s="108"/>
      <c r="ASD1" s="108"/>
      <c r="ASE1" s="108"/>
      <c r="ASF1" s="108"/>
      <c r="ASG1" s="108"/>
      <c r="ASH1" s="108"/>
      <c r="ASI1" s="108"/>
      <c r="ASJ1" s="108"/>
      <c r="ASK1" s="108"/>
      <c r="ASL1" s="108"/>
      <c r="ASM1" s="108"/>
      <c r="ASN1" s="108"/>
      <c r="ASO1" s="108"/>
      <c r="ASP1" s="108"/>
      <c r="ASQ1" s="108"/>
      <c r="ASR1" s="108"/>
      <c r="ASS1" s="108"/>
      <c r="AST1" s="108"/>
      <c r="ASU1" s="108"/>
      <c r="ASV1" s="108"/>
      <c r="ASW1" s="108"/>
      <c r="ASX1" s="108"/>
      <c r="ASY1" s="108"/>
      <c r="ASZ1" s="108"/>
      <c r="ATA1" s="108"/>
      <c r="ATB1" s="108"/>
      <c r="ATC1" s="108"/>
      <c r="ATD1" s="108"/>
      <c r="ATE1" s="108"/>
      <c r="ATF1" s="108"/>
      <c r="ATG1" s="108"/>
      <c r="ATH1" s="108"/>
      <c r="ATI1" s="108"/>
      <c r="ATJ1" s="108"/>
      <c r="ATK1" s="108"/>
      <c r="ATL1" s="108"/>
      <c r="ATM1" s="108"/>
      <c r="ATN1" s="108"/>
      <c r="ATO1" s="108"/>
      <c r="ATP1" s="108"/>
      <c r="ATQ1" s="108"/>
      <c r="ATR1" s="108"/>
      <c r="ATS1" s="108"/>
      <c r="ATT1" s="108"/>
      <c r="ATU1" s="108"/>
      <c r="ATV1" s="108"/>
      <c r="ATW1" s="108"/>
      <c r="ATX1" s="108"/>
      <c r="ATY1" s="108"/>
      <c r="ATZ1" s="108"/>
      <c r="AUA1" s="108"/>
      <c r="AUB1" s="108"/>
      <c r="AUC1" s="108"/>
      <c r="AUD1" s="108"/>
      <c r="AUE1" s="108"/>
      <c r="AUF1" s="108"/>
      <c r="AUG1" s="108"/>
      <c r="AUH1" s="108"/>
      <c r="AUI1" s="108"/>
      <c r="AUJ1" s="108"/>
      <c r="AUK1" s="108"/>
      <c r="AUL1" s="108"/>
      <c r="AUM1" s="108"/>
      <c r="AUN1" s="108"/>
      <c r="AUO1" s="108"/>
      <c r="AUP1" s="108"/>
      <c r="AUQ1" s="108"/>
      <c r="AUR1" s="108"/>
      <c r="AUS1" s="108"/>
      <c r="AUT1" s="108"/>
      <c r="AUU1" s="108"/>
      <c r="AUV1" s="108"/>
      <c r="AUW1" s="108"/>
      <c r="AUX1" s="108"/>
      <c r="AUY1" s="108"/>
      <c r="AUZ1" s="108"/>
      <c r="AVA1" s="108"/>
      <c r="AVB1" s="108"/>
      <c r="AVC1" s="108"/>
      <c r="AVD1" s="108"/>
      <c r="AVE1" s="108"/>
      <c r="AVF1" s="108"/>
      <c r="AVG1" s="108"/>
      <c r="AVH1" s="108"/>
      <c r="AVI1" s="108"/>
      <c r="AVJ1" s="108"/>
      <c r="AVK1" s="108"/>
      <c r="AVL1" s="108"/>
      <c r="AVM1" s="108"/>
      <c r="AVN1" s="108"/>
      <c r="AVO1" s="108"/>
      <c r="AVP1" s="108"/>
      <c r="AVQ1" s="108"/>
      <c r="AVR1" s="108"/>
      <c r="AVS1" s="108"/>
      <c r="AVT1" s="108"/>
      <c r="AVU1" s="108"/>
      <c r="AVV1" s="108"/>
      <c r="AVW1" s="108"/>
      <c r="AVX1" s="108"/>
      <c r="AVY1" s="108"/>
      <c r="AVZ1" s="108"/>
      <c r="AWA1" s="108"/>
      <c r="AWB1" s="108"/>
      <c r="AWC1" s="108"/>
      <c r="AWD1" s="108"/>
      <c r="AWE1" s="108"/>
      <c r="AWF1" s="108"/>
      <c r="AWG1" s="108"/>
      <c r="AWH1" s="108"/>
      <c r="AWI1" s="108"/>
      <c r="AWJ1" s="108"/>
      <c r="AWK1" s="108"/>
      <c r="AWL1" s="108"/>
      <c r="AWM1" s="108"/>
      <c r="AWN1" s="108"/>
      <c r="AWO1" s="108"/>
      <c r="AWP1" s="108"/>
      <c r="AWQ1" s="108"/>
      <c r="AWR1" s="108"/>
      <c r="AWS1" s="108"/>
      <c r="AWT1" s="108"/>
      <c r="AWU1" s="108"/>
      <c r="AWV1" s="108"/>
      <c r="AWW1" s="108"/>
      <c r="AWX1" s="108"/>
      <c r="AWY1" s="108"/>
      <c r="AWZ1" s="108"/>
      <c r="AXA1" s="108"/>
      <c r="AXB1" s="108"/>
      <c r="AXC1" s="108"/>
      <c r="AXD1" s="108"/>
      <c r="AXE1" s="108"/>
      <c r="AXF1" s="108"/>
      <c r="AXG1" s="108"/>
      <c r="AXH1" s="108"/>
      <c r="AXI1" s="108"/>
      <c r="AXJ1" s="108"/>
      <c r="AXK1" s="108"/>
      <c r="AXL1" s="108"/>
      <c r="AXM1" s="108"/>
      <c r="AXN1" s="108"/>
      <c r="AXO1" s="108"/>
      <c r="AXP1" s="108"/>
      <c r="AXQ1" s="108"/>
      <c r="AXR1" s="108"/>
      <c r="AXS1" s="108"/>
      <c r="AXT1" s="108"/>
      <c r="AXU1" s="108"/>
      <c r="AXV1" s="108"/>
      <c r="AXW1" s="108"/>
      <c r="AXX1" s="108"/>
      <c r="AXY1" s="108"/>
      <c r="AXZ1" s="108"/>
      <c r="AYA1" s="108"/>
      <c r="AYB1" s="108"/>
      <c r="AYC1" s="108"/>
      <c r="AYD1" s="108"/>
      <c r="AYE1" s="108"/>
      <c r="AYF1" s="108"/>
      <c r="AYG1" s="108"/>
      <c r="AYH1" s="108"/>
      <c r="AYI1" s="108"/>
      <c r="AYJ1" s="108"/>
      <c r="AYK1" s="108"/>
      <c r="AYL1" s="108"/>
      <c r="AYM1" s="108"/>
      <c r="AYN1" s="108"/>
      <c r="AYO1" s="108"/>
      <c r="AYP1" s="108"/>
      <c r="AYQ1" s="108"/>
      <c r="AYR1" s="108"/>
      <c r="AYS1" s="108"/>
      <c r="AYT1" s="108"/>
      <c r="AYU1" s="108"/>
      <c r="AYV1" s="108"/>
      <c r="AYW1" s="108"/>
      <c r="AYX1" s="108"/>
      <c r="AYY1" s="108"/>
      <c r="AYZ1" s="108"/>
      <c r="AZA1" s="108"/>
      <c r="AZB1" s="108"/>
      <c r="AZC1" s="108"/>
      <c r="AZD1" s="108"/>
      <c r="AZE1" s="108"/>
      <c r="AZF1" s="108"/>
      <c r="AZG1" s="108"/>
      <c r="AZH1" s="108"/>
      <c r="AZI1" s="108"/>
      <c r="AZJ1" s="108"/>
      <c r="AZK1" s="108"/>
      <c r="AZL1" s="108"/>
      <c r="AZM1" s="108"/>
      <c r="AZN1" s="108"/>
      <c r="AZO1" s="108"/>
      <c r="AZP1" s="108"/>
      <c r="AZQ1" s="108"/>
      <c r="AZR1" s="108"/>
      <c r="AZS1" s="108"/>
      <c r="AZT1" s="108"/>
      <c r="AZU1" s="108"/>
      <c r="AZV1" s="108"/>
      <c r="AZW1" s="108"/>
      <c r="AZX1" s="108"/>
      <c r="AZY1" s="108"/>
      <c r="AZZ1" s="108"/>
      <c r="BAA1" s="108"/>
      <c r="BAB1" s="108"/>
      <c r="BAC1" s="108"/>
      <c r="BAD1" s="108"/>
      <c r="BAE1" s="108"/>
      <c r="BAF1" s="108"/>
      <c r="BAG1" s="108"/>
      <c r="BAH1" s="108"/>
      <c r="BAI1" s="108"/>
      <c r="BAJ1" s="108"/>
      <c r="BAK1" s="108"/>
      <c r="BAL1" s="108"/>
      <c r="BAM1" s="108"/>
      <c r="BAN1" s="108"/>
      <c r="BAO1" s="108"/>
      <c r="BAP1" s="108"/>
      <c r="BAQ1" s="108"/>
      <c r="BAR1" s="108"/>
      <c r="BAS1" s="108"/>
      <c r="BAT1" s="108"/>
      <c r="BAU1" s="108"/>
      <c r="BAV1" s="108"/>
      <c r="BAW1" s="108"/>
      <c r="BAX1" s="108"/>
      <c r="BAY1" s="108"/>
      <c r="BAZ1" s="108"/>
      <c r="BBA1" s="108"/>
      <c r="BBB1" s="108"/>
      <c r="BBC1" s="108"/>
      <c r="BBD1" s="108"/>
      <c r="BBE1" s="108"/>
      <c r="BBF1" s="108"/>
      <c r="BBG1" s="108"/>
      <c r="BBH1" s="108"/>
      <c r="BBI1" s="108"/>
      <c r="BBJ1" s="108"/>
      <c r="BBK1" s="108"/>
      <c r="BBL1" s="108"/>
      <c r="BBM1" s="108"/>
      <c r="BBN1" s="108"/>
      <c r="BBO1" s="108"/>
      <c r="BBP1" s="108"/>
      <c r="BBQ1" s="108"/>
      <c r="BBR1" s="108"/>
      <c r="BBS1" s="108"/>
      <c r="BBT1" s="108"/>
      <c r="BBU1" s="108"/>
      <c r="BBV1" s="108"/>
      <c r="BBW1" s="108"/>
      <c r="BBX1" s="108"/>
      <c r="BBY1" s="108"/>
      <c r="BBZ1" s="108"/>
      <c r="BCA1" s="108"/>
      <c r="BCB1" s="108"/>
      <c r="BCC1" s="108"/>
      <c r="BCD1" s="108"/>
      <c r="BCE1" s="108"/>
      <c r="BCF1" s="108"/>
      <c r="BCG1" s="108"/>
      <c r="BCH1" s="108"/>
      <c r="BCI1" s="108"/>
      <c r="BCJ1" s="108"/>
      <c r="BCK1" s="108"/>
      <c r="BCL1" s="108"/>
      <c r="BCM1" s="108"/>
      <c r="BCN1" s="108"/>
      <c r="BCO1" s="108"/>
      <c r="BCP1" s="108"/>
      <c r="BCQ1" s="108"/>
      <c r="BCR1" s="108"/>
      <c r="BCS1" s="108"/>
      <c r="BCT1" s="108"/>
      <c r="BCU1" s="108"/>
      <c r="BCV1" s="108"/>
      <c r="BCW1" s="108"/>
      <c r="BCX1" s="108"/>
      <c r="BCY1" s="108"/>
      <c r="BCZ1" s="108"/>
      <c r="BDA1" s="108"/>
      <c r="BDB1" s="108"/>
      <c r="BDC1" s="108"/>
      <c r="BDD1" s="108"/>
      <c r="BDE1" s="108"/>
      <c r="BDF1" s="108"/>
      <c r="BDG1" s="108"/>
      <c r="BDH1" s="108"/>
      <c r="BDI1" s="108"/>
      <c r="BDJ1" s="108"/>
      <c r="BDK1" s="108"/>
      <c r="BDL1" s="108"/>
      <c r="BDM1" s="108"/>
      <c r="BDN1" s="108"/>
      <c r="BDO1" s="108"/>
      <c r="BDP1" s="108"/>
      <c r="BDQ1" s="108"/>
      <c r="BDR1" s="108"/>
      <c r="BDS1" s="108"/>
      <c r="BDT1" s="108"/>
      <c r="BDU1" s="108"/>
      <c r="BDV1" s="108"/>
      <c r="BDW1" s="108"/>
      <c r="BDX1" s="108"/>
      <c r="BDY1" s="108"/>
      <c r="BDZ1" s="108"/>
      <c r="BEA1" s="108"/>
      <c r="BEB1" s="108"/>
      <c r="BEC1" s="108"/>
      <c r="BED1" s="108"/>
      <c r="BEE1" s="108"/>
      <c r="BEF1" s="108"/>
      <c r="BEG1" s="108"/>
      <c r="BEH1" s="108"/>
      <c r="BEI1" s="108"/>
      <c r="BEJ1" s="108"/>
      <c r="BEK1" s="108"/>
      <c r="BEL1" s="108"/>
      <c r="BEM1" s="108"/>
      <c r="BEN1" s="108"/>
      <c r="BEO1" s="108"/>
      <c r="BEP1" s="108"/>
      <c r="BEQ1" s="108"/>
      <c r="BER1" s="108"/>
      <c r="BES1" s="108"/>
      <c r="BET1" s="108"/>
      <c r="BEU1" s="108"/>
      <c r="BEV1" s="108"/>
      <c r="BEW1" s="108"/>
      <c r="BEX1" s="108"/>
      <c r="BEY1" s="108"/>
      <c r="BEZ1" s="108"/>
      <c r="BFA1" s="108"/>
      <c r="BFB1" s="108"/>
      <c r="BFC1" s="108"/>
      <c r="BFD1" s="108"/>
      <c r="BFE1" s="108"/>
      <c r="BFF1" s="108"/>
      <c r="BFG1" s="108"/>
      <c r="BFH1" s="108"/>
      <c r="BFI1" s="108"/>
      <c r="BFJ1" s="108"/>
      <c r="BFK1" s="108"/>
      <c r="BFL1" s="108"/>
      <c r="BFM1" s="108"/>
      <c r="BFN1" s="108"/>
      <c r="BFO1" s="108"/>
      <c r="BFP1" s="108"/>
      <c r="BFQ1" s="108"/>
      <c r="BFR1" s="108"/>
      <c r="BFS1" s="108"/>
      <c r="BFT1" s="108"/>
      <c r="BFU1" s="108"/>
      <c r="BFV1" s="108"/>
      <c r="BFW1" s="108"/>
      <c r="BFX1" s="108"/>
      <c r="BFY1" s="108"/>
      <c r="BFZ1" s="108"/>
      <c r="BGA1" s="108"/>
      <c r="BGB1" s="108"/>
      <c r="BGC1" s="108"/>
      <c r="BGD1" s="108"/>
      <c r="BGE1" s="108"/>
      <c r="BGF1" s="108"/>
      <c r="BGG1" s="108"/>
      <c r="BGH1" s="108"/>
      <c r="BGI1" s="108"/>
      <c r="BGJ1" s="108"/>
      <c r="BGK1" s="108"/>
      <c r="BGL1" s="108"/>
      <c r="BGM1" s="108"/>
      <c r="BGN1" s="108"/>
      <c r="BGO1" s="108"/>
      <c r="BGP1" s="108"/>
      <c r="BGQ1" s="108"/>
      <c r="BGR1" s="108"/>
      <c r="BGS1" s="108"/>
      <c r="BGT1" s="108"/>
      <c r="BGU1" s="108"/>
      <c r="BGV1" s="108"/>
      <c r="BGW1" s="108"/>
      <c r="BGX1" s="108"/>
      <c r="BGY1" s="108"/>
      <c r="BGZ1" s="108"/>
      <c r="BHA1" s="108"/>
      <c r="BHB1" s="108"/>
      <c r="BHC1" s="108"/>
      <c r="BHD1" s="108"/>
      <c r="BHE1" s="108"/>
      <c r="BHF1" s="108"/>
      <c r="BHG1" s="108"/>
      <c r="BHH1" s="108"/>
      <c r="BHI1" s="108"/>
      <c r="BHJ1" s="108"/>
      <c r="BHK1" s="108"/>
      <c r="BHL1" s="108"/>
      <c r="BHM1" s="108"/>
      <c r="BHN1" s="108"/>
      <c r="BHO1" s="108"/>
      <c r="BHP1" s="108"/>
      <c r="BHQ1" s="108"/>
      <c r="BHR1" s="108"/>
      <c r="BHS1" s="108"/>
      <c r="BHT1" s="108"/>
      <c r="BHU1" s="108"/>
      <c r="BHV1" s="108"/>
      <c r="BHW1" s="108"/>
      <c r="BHX1" s="108"/>
      <c r="BHY1" s="108"/>
      <c r="BHZ1" s="108"/>
      <c r="BIA1" s="108"/>
      <c r="BIB1" s="108"/>
      <c r="BIC1" s="108"/>
      <c r="BID1" s="108"/>
      <c r="BIE1" s="108"/>
      <c r="BIF1" s="108"/>
      <c r="BIG1" s="108"/>
      <c r="BIH1" s="108"/>
      <c r="BII1" s="108"/>
      <c r="BIJ1" s="108"/>
      <c r="BIK1" s="108"/>
      <c r="BIL1" s="108"/>
      <c r="BIM1" s="108"/>
      <c r="BIN1" s="108"/>
      <c r="BIO1" s="108"/>
      <c r="BIP1" s="108"/>
      <c r="BIQ1" s="108"/>
      <c r="BIR1" s="108"/>
      <c r="BIS1" s="108"/>
      <c r="BIT1" s="108"/>
      <c r="BIU1" s="108"/>
      <c r="BIV1" s="108"/>
      <c r="BIW1" s="108"/>
      <c r="BIX1" s="108"/>
      <c r="BIY1" s="108"/>
      <c r="BIZ1" s="108"/>
      <c r="BJA1" s="108"/>
      <c r="BJB1" s="108"/>
      <c r="BJC1" s="108"/>
      <c r="BJD1" s="108"/>
      <c r="BJE1" s="108"/>
      <c r="BJF1" s="108"/>
      <c r="BJG1" s="108"/>
      <c r="BJH1" s="108"/>
      <c r="BJI1" s="108"/>
      <c r="BJJ1" s="108"/>
      <c r="BJK1" s="108"/>
      <c r="BJL1" s="108"/>
      <c r="BJM1" s="108"/>
      <c r="BJN1" s="108"/>
      <c r="BJO1" s="108"/>
      <c r="BJP1" s="108"/>
      <c r="BJQ1" s="108"/>
      <c r="BJR1" s="108"/>
      <c r="BJS1" s="108"/>
      <c r="BJT1" s="108"/>
      <c r="BJU1" s="108"/>
      <c r="BJV1" s="108"/>
      <c r="BJW1" s="108"/>
      <c r="BJX1" s="108"/>
      <c r="BJY1" s="108"/>
      <c r="BJZ1" s="108"/>
      <c r="BKA1" s="108"/>
      <c r="BKB1" s="108"/>
      <c r="BKC1" s="108"/>
      <c r="BKD1" s="108"/>
      <c r="BKE1" s="108"/>
      <c r="BKF1" s="108"/>
      <c r="BKG1" s="108"/>
      <c r="BKH1" s="108"/>
      <c r="BKI1" s="108"/>
      <c r="BKJ1" s="108"/>
      <c r="BKK1" s="108"/>
      <c r="BKL1" s="108"/>
      <c r="BKM1" s="108"/>
      <c r="BKN1" s="108"/>
      <c r="BKO1" s="108"/>
      <c r="BKP1" s="108"/>
      <c r="BKQ1" s="108"/>
      <c r="BKR1" s="108"/>
      <c r="BKS1" s="108"/>
      <c r="BKT1" s="108"/>
      <c r="BKU1" s="108"/>
      <c r="BKV1" s="108"/>
      <c r="BKW1" s="108"/>
      <c r="BKX1" s="108"/>
      <c r="BKY1" s="108"/>
      <c r="BKZ1" s="108"/>
      <c r="BLA1" s="108"/>
      <c r="BLB1" s="108"/>
      <c r="BLC1" s="108"/>
      <c r="BLD1" s="108"/>
      <c r="BLE1" s="108"/>
      <c r="BLF1" s="108"/>
      <c r="BLG1" s="108"/>
      <c r="BLH1" s="108"/>
      <c r="BLI1" s="108"/>
      <c r="BLJ1" s="108"/>
      <c r="BLK1" s="108"/>
      <c r="BLL1" s="108"/>
      <c r="BLM1" s="108"/>
      <c r="BLN1" s="108"/>
      <c r="BLO1" s="108"/>
      <c r="BLP1" s="108"/>
      <c r="BLQ1" s="108"/>
      <c r="BLR1" s="108"/>
      <c r="BLS1" s="108"/>
      <c r="BLT1" s="108"/>
      <c r="BLU1" s="108"/>
      <c r="BLV1" s="108"/>
      <c r="BLW1" s="108"/>
      <c r="BLX1" s="108"/>
      <c r="BLY1" s="108"/>
      <c r="BLZ1" s="108"/>
      <c r="BMA1" s="108"/>
      <c r="BMB1" s="108"/>
      <c r="BMC1" s="108"/>
      <c r="BMD1" s="108"/>
      <c r="BME1" s="108"/>
      <c r="BMF1" s="108"/>
      <c r="BMG1" s="108"/>
      <c r="BMH1" s="108"/>
      <c r="BMI1" s="108"/>
      <c r="BMJ1" s="108"/>
      <c r="BMK1" s="108"/>
      <c r="BML1" s="108"/>
      <c r="BMM1" s="108"/>
      <c r="BMN1" s="108"/>
      <c r="BMO1" s="108"/>
      <c r="BMP1" s="108"/>
      <c r="BMQ1" s="108"/>
      <c r="BMR1" s="108"/>
      <c r="BMS1" s="108"/>
      <c r="BMT1" s="108"/>
      <c r="BMU1" s="108"/>
      <c r="BMV1" s="108"/>
      <c r="BMW1" s="108"/>
      <c r="BMX1" s="108"/>
      <c r="BMY1" s="108"/>
      <c r="BMZ1" s="108"/>
      <c r="BNA1" s="108"/>
      <c r="BNB1" s="108"/>
      <c r="BNC1" s="108"/>
      <c r="BND1" s="108"/>
      <c r="BNE1" s="108"/>
      <c r="BNF1" s="108"/>
      <c r="BNG1" s="108"/>
      <c r="BNH1" s="108"/>
      <c r="BNI1" s="108"/>
      <c r="BNJ1" s="108"/>
      <c r="BNK1" s="108"/>
      <c r="BNL1" s="108"/>
      <c r="BNM1" s="108"/>
      <c r="BNN1" s="108"/>
      <c r="BNO1" s="108"/>
      <c r="BNP1" s="108"/>
      <c r="BNQ1" s="108"/>
      <c r="BNR1" s="108"/>
      <c r="BNS1" s="108"/>
      <c r="BNT1" s="108"/>
      <c r="BNU1" s="108"/>
      <c r="BNV1" s="108"/>
      <c r="BNW1" s="108"/>
      <c r="BNX1" s="108"/>
      <c r="BNY1" s="108"/>
      <c r="BNZ1" s="108"/>
      <c r="BOA1" s="108"/>
      <c r="BOB1" s="108"/>
      <c r="BOC1" s="108"/>
      <c r="BOD1" s="108"/>
      <c r="BOE1" s="108"/>
      <c r="BOF1" s="108"/>
      <c r="BOG1" s="108"/>
      <c r="BOH1" s="108"/>
      <c r="BOI1" s="108"/>
      <c r="BOJ1" s="108"/>
      <c r="BOK1" s="108"/>
      <c r="BOL1" s="108"/>
      <c r="BOM1" s="108"/>
      <c r="BON1" s="108"/>
      <c r="BOO1" s="108"/>
      <c r="BOP1" s="108"/>
      <c r="BOQ1" s="108"/>
      <c r="BOR1" s="108"/>
      <c r="BOS1" s="108"/>
      <c r="BOT1" s="108"/>
      <c r="BOU1" s="108"/>
      <c r="BOV1" s="108"/>
      <c r="BOW1" s="108"/>
      <c r="BOX1" s="108"/>
      <c r="BOY1" s="108"/>
      <c r="BOZ1" s="108"/>
      <c r="BPA1" s="108"/>
      <c r="BPB1" s="108"/>
      <c r="BPC1" s="108"/>
      <c r="BPD1" s="108"/>
      <c r="BPE1" s="108"/>
      <c r="BPF1" s="108"/>
      <c r="BPG1" s="108"/>
      <c r="BPH1" s="108"/>
      <c r="BPI1" s="108"/>
      <c r="BPJ1" s="108"/>
      <c r="BPK1" s="108"/>
      <c r="BPL1" s="108"/>
      <c r="BPM1" s="108"/>
      <c r="BPN1" s="108"/>
      <c r="BPO1" s="108"/>
      <c r="BPP1" s="108"/>
      <c r="BPQ1" s="108"/>
      <c r="BPR1" s="108"/>
      <c r="BPS1" s="108"/>
      <c r="BPT1" s="108"/>
      <c r="BPU1" s="108"/>
      <c r="BPV1" s="108"/>
      <c r="BPW1" s="108"/>
      <c r="BPX1" s="108"/>
      <c r="BPY1" s="108"/>
      <c r="BPZ1" s="108"/>
      <c r="BQA1" s="108"/>
      <c r="BQB1" s="108"/>
      <c r="BQC1" s="108"/>
      <c r="BQD1" s="108"/>
      <c r="BQE1" s="108"/>
      <c r="BQF1" s="108"/>
      <c r="BQG1" s="108"/>
      <c r="BQH1" s="108"/>
      <c r="BQI1" s="108"/>
      <c r="BQJ1" s="108"/>
      <c r="BQK1" s="108"/>
      <c r="BQL1" s="108"/>
      <c r="BQM1" s="108"/>
      <c r="BQN1" s="108"/>
      <c r="BQO1" s="108"/>
      <c r="BQP1" s="108"/>
      <c r="BQQ1" s="108"/>
      <c r="BQR1" s="108"/>
      <c r="BQS1" s="108"/>
      <c r="BQT1" s="108"/>
      <c r="BQU1" s="108"/>
      <c r="BQV1" s="108"/>
      <c r="BQW1" s="108"/>
      <c r="BQX1" s="108"/>
      <c r="BQY1" s="108"/>
      <c r="BQZ1" s="108"/>
      <c r="BRA1" s="108"/>
      <c r="BRB1" s="108"/>
      <c r="BRC1" s="108"/>
      <c r="BRD1" s="108"/>
      <c r="BRE1" s="108"/>
      <c r="BRF1" s="108"/>
      <c r="BRG1" s="108"/>
      <c r="BRH1" s="108"/>
      <c r="BRI1" s="108"/>
      <c r="BRJ1" s="108"/>
      <c r="BRK1" s="108"/>
      <c r="BRL1" s="108"/>
      <c r="BRM1" s="108"/>
      <c r="BRN1" s="108"/>
      <c r="BRO1" s="108"/>
      <c r="BRP1" s="108"/>
      <c r="BRQ1" s="108"/>
      <c r="BRR1" s="108"/>
      <c r="BRS1" s="108"/>
      <c r="BRT1" s="108"/>
      <c r="BRU1" s="108"/>
      <c r="BRV1" s="108"/>
      <c r="BRW1" s="108"/>
      <c r="BRX1" s="108"/>
      <c r="BRY1" s="108"/>
      <c r="BRZ1" s="108"/>
      <c r="BSA1" s="108"/>
      <c r="BSB1" s="108"/>
      <c r="BSC1" s="108"/>
      <c r="BSD1" s="108"/>
      <c r="BSE1" s="108"/>
      <c r="BSF1" s="108"/>
      <c r="BSG1" s="108"/>
      <c r="BSH1" s="108"/>
      <c r="BSI1" s="108"/>
      <c r="BSJ1" s="108"/>
      <c r="BSK1" s="108"/>
      <c r="BSL1" s="108"/>
      <c r="BSM1" s="108"/>
      <c r="BSN1" s="108"/>
      <c r="BSO1" s="108"/>
      <c r="BSP1" s="108"/>
      <c r="BSQ1" s="108"/>
      <c r="BSR1" s="108"/>
      <c r="BSS1" s="108"/>
      <c r="BST1" s="108"/>
      <c r="BSU1" s="108"/>
      <c r="BSV1" s="108"/>
      <c r="BSW1" s="108"/>
      <c r="BSX1" s="108"/>
      <c r="BSY1" s="108"/>
      <c r="BSZ1" s="108"/>
      <c r="BTA1" s="108"/>
      <c r="BTB1" s="108"/>
      <c r="BTC1" s="108"/>
      <c r="BTD1" s="108"/>
      <c r="BTE1" s="108"/>
      <c r="BTF1" s="108"/>
      <c r="BTG1" s="108"/>
      <c r="BTH1" s="108"/>
      <c r="BTI1" s="108"/>
      <c r="BTJ1" s="108"/>
      <c r="BTK1" s="108"/>
      <c r="BTL1" s="108"/>
      <c r="BTM1" s="108"/>
      <c r="BTN1" s="108"/>
      <c r="BTO1" s="108"/>
      <c r="BTP1" s="108"/>
      <c r="BTQ1" s="108"/>
      <c r="BTR1" s="108"/>
      <c r="BTS1" s="108"/>
      <c r="BTT1" s="108"/>
      <c r="BTU1" s="108"/>
      <c r="BTV1" s="108"/>
      <c r="BTW1" s="108"/>
      <c r="BTX1" s="108"/>
      <c r="BTY1" s="108"/>
      <c r="BTZ1" s="108"/>
      <c r="BUA1" s="108"/>
      <c r="BUB1" s="108"/>
      <c r="BUC1" s="108"/>
      <c r="BUD1" s="108"/>
      <c r="BUE1" s="108"/>
      <c r="BUF1" s="108"/>
      <c r="BUG1" s="108"/>
      <c r="BUH1" s="108"/>
      <c r="BUI1" s="108"/>
      <c r="BUJ1" s="108"/>
      <c r="BUK1" s="108"/>
      <c r="BUL1" s="108"/>
      <c r="BUM1" s="108"/>
      <c r="BUN1" s="108"/>
      <c r="BUO1" s="108"/>
      <c r="BUP1" s="108"/>
      <c r="BUQ1" s="108"/>
      <c r="BUR1" s="108"/>
      <c r="BUS1" s="108"/>
      <c r="BUT1" s="108"/>
      <c r="BUU1" s="108"/>
      <c r="BUV1" s="108"/>
      <c r="BUW1" s="108"/>
      <c r="BUX1" s="108"/>
      <c r="BUY1" s="108"/>
      <c r="BUZ1" s="108"/>
      <c r="BVA1" s="108"/>
      <c r="BVB1" s="108"/>
      <c r="BVC1" s="108"/>
      <c r="BVD1" s="108"/>
      <c r="BVE1" s="108"/>
      <c r="BVF1" s="108"/>
      <c r="BVG1" s="108"/>
      <c r="BVH1" s="108"/>
      <c r="BVI1" s="108"/>
      <c r="BVJ1" s="108"/>
      <c r="BVK1" s="108"/>
      <c r="BVL1" s="108"/>
      <c r="BVM1" s="108"/>
      <c r="BVN1" s="108"/>
      <c r="BVO1" s="108"/>
      <c r="BVP1" s="108"/>
      <c r="BVQ1" s="108"/>
      <c r="BVR1" s="108"/>
      <c r="BVS1" s="108"/>
      <c r="BVT1" s="108"/>
      <c r="BVU1" s="108"/>
      <c r="BVV1" s="108"/>
      <c r="BVW1" s="108"/>
      <c r="BVX1" s="108"/>
      <c r="BVY1" s="108"/>
      <c r="BVZ1" s="108"/>
      <c r="BWA1" s="108"/>
      <c r="BWB1" s="108"/>
      <c r="BWC1" s="108"/>
      <c r="BWD1" s="108"/>
      <c r="BWE1" s="108"/>
      <c r="BWF1" s="108"/>
      <c r="BWG1" s="108"/>
      <c r="BWH1" s="108"/>
      <c r="BWI1" s="108"/>
      <c r="BWJ1" s="108"/>
      <c r="BWK1" s="108"/>
      <c r="BWL1" s="108"/>
      <c r="BWM1" s="108"/>
      <c r="BWN1" s="108"/>
      <c r="BWO1" s="108"/>
      <c r="BWP1" s="108"/>
      <c r="BWQ1" s="108"/>
      <c r="BWR1" s="108"/>
      <c r="BWS1" s="108"/>
      <c r="BWT1" s="108"/>
      <c r="BWU1" s="108"/>
      <c r="BWV1" s="108"/>
      <c r="BWW1" s="108"/>
      <c r="BWX1" s="108"/>
      <c r="BWY1" s="108"/>
      <c r="BWZ1" s="108"/>
      <c r="BXA1" s="108"/>
      <c r="BXB1" s="108"/>
      <c r="BXC1" s="108"/>
      <c r="BXD1" s="108"/>
      <c r="BXE1" s="108"/>
      <c r="BXF1" s="108"/>
      <c r="BXG1" s="108"/>
      <c r="BXH1" s="108"/>
      <c r="BXI1" s="108"/>
      <c r="BXJ1" s="108"/>
      <c r="BXK1" s="108"/>
      <c r="BXL1" s="108"/>
      <c r="BXM1" s="108"/>
      <c r="BXN1" s="108"/>
      <c r="BXO1" s="108"/>
      <c r="BXP1" s="108"/>
      <c r="BXQ1" s="108"/>
      <c r="BXR1" s="108"/>
      <c r="BXS1" s="108"/>
      <c r="BXT1" s="108"/>
      <c r="BXU1" s="108"/>
      <c r="BXV1" s="108"/>
      <c r="BXW1" s="108"/>
      <c r="BXX1" s="108"/>
      <c r="BXY1" s="108"/>
      <c r="BXZ1" s="108"/>
      <c r="BYA1" s="108"/>
      <c r="BYB1" s="108"/>
      <c r="BYC1" s="108"/>
      <c r="BYD1" s="108"/>
      <c r="BYE1" s="108"/>
      <c r="BYF1" s="108"/>
      <c r="BYG1" s="108"/>
      <c r="BYH1" s="108"/>
      <c r="BYI1" s="108"/>
      <c r="BYJ1" s="108"/>
      <c r="BYK1" s="108"/>
      <c r="BYL1" s="108"/>
      <c r="BYM1" s="108"/>
      <c r="BYN1" s="108"/>
      <c r="BYO1" s="108"/>
      <c r="BYP1" s="108"/>
      <c r="BYQ1" s="108"/>
      <c r="BYR1" s="108"/>
      <c r="BYS1" s="108"/>
      <c r="BYT1" s="108"/>
      <c r="BYU1" s="108"/>
      <c r="BYV1" s="108"/>
      <c r="BYW1" s="108"/>
      <c r="BYX1" s="108"/>
      <c r="BYY1" s="108"/>
      <c r="BYZ1" s="108"/>
      <c r="BZA1" s="108"/>
      <c r="BZB1" s="108"/>
      <c r="BZC1" s="108"/>
      <c r="BZD1" s="108"/>
      <c r="BZE1" s="108"/>
      <c r="BZF1" s="108"/>
      <c r="BZG1" s="108"/>
      <c r="BZH1" s="108"/>
      <c r="BZI1" s="108"/>
      <c r="BZJ1" s="108"/>
      <c r="BZK1" s="108"/>
      <c r="BZL1" s="108"/>
      <c r="BZM1" s="108"/>
      <c r="BZN1" s="108"/>
      <c r="BZO1" s="108"/>
      <c r="BZP1" s="108"/>
      <c r="BZQ1" s="108"/>
      <c r="BZR1" s="108"/>
      <c r="BZS1" s="108"/>
      <c r="BZT1" s="108"/>
      <c r="BZU1" s="108"/>
      <c r="BZV1" s="108"/>
      <c r="BZW1" s="108"/>
      <c r="BZX1" s="108"/>
      <c r="BZY1" s="108"/>
      <c r="BZZ1" s="108"/>
      <c r="CAA1" s="108"/>
      <c r="CAB1" s="108"/>
      <c r="CAC1" s="108"/>
      <c r="CAD1" s="108"/>
      <c r="CAE1" s="108"/>
      <c r="CAF1" s="108"/>
      <c r="CAG1" s="108"/>
      <c r="CAH1" s="108"/>
      <c r="CAI1" s="108"/>
      <c r="CAJ1" s="108"/>
      <c r="CAK1" s="108"/>
      <c r="CAL1" s="108"/>
      <c r="CAM1" s="108"/>
      <c r="CAN1" s="108"/>
      <c r="CAO1" s="108"/>
      <c r="CAP1" s="108"/>
      <c r="CAQ1" s="108"/>
      <c r="CAR1" s="108"/>
      <c r="CAS1" s="108"/>
      <c r="CAT1" s="108"/>
      <c r="CAU1" s="108"/>
      <c r="CAV1" s="108"/>
      <c r="CAW1" s="108"/>
      <c r="CAX1" s="108"/>
      <c r="CAY1" s="108"/>
      <c r="CAZ1" s="108"/>
      <c r="CBA1" s="108"/>
      <c r="CBB1" s="108"/>
      <c r="CBC1" s="108"/>
      <c r="CBD1" s="108"/>
      <c r="CBE1" s="108"/>
      <c r="CBF1" s="108"/>
      <c r="CBG1" s="108"/>
      <c r="CBH1" s="108"/>
      <c r="CBI1" s="108"/>
      <c r="CBJ1" s="108"/>
      <c r="CBK1" s="108"/>
      <c r="CBL1" s="108"/>
      <c r="CBM1" s="108"/>
      <c r="CBN1" s="108"/>
      <c r="CBO1" s="108"/>
      <c r="CBP1" s="108"/>
      <c r="CBQ1" s="108"/>
      <c r="CBR1" s="108"/>
      <c r="CBS1" s="108"/>
      <c r="CBT1" s="108"/>
      <c r="CBU1" s="108"/>
      <c r="CBV1" s="108"/>
      <c r="CBW1" s="108"/>
      <c r="CBX1" s="108"/>
      <c r="CBY1" s="108"/>
      <c r="CBZ1" s="108"/>
      <c r="CCA1" s="108"/>
      <c r="CCB1" s="108"/>
      <c r="CCC1" s="108"/>
      <c r="CCD1" s="108"/>
      <c r="CCE1" s="108"/>
      <c r="CCF1" s="108"/>
      <c r="CCG1" s="108"/>
      <c r="CCH1" s="108"/>
      <c r="CCI1" s="108"/>
      <c r="CCJ1" s="108"/>
      <c r="CCK1" s="108"/>
      <c r="CCL1" s="108"/>
      <c r="CCM1" s="108"/>
      <c r="CCN1" s="108"/>
      <c r="CCO1" s="108"/>
      <c r="CCP1" s="108"/>
      <c r="CCQ1" s="108"/>
      <c r="CCR1" s="108"/>
      <c r="CCS1" s="108"/>
      <c r="CCT1" s="108"/>
      <c r="CCU1" s="108"/>
      <c r="CCV1" s="108"/>
      <c r="CCW1" s="108"/>
      <c r="CCX1" s="108"/>
      <c r="CCY1" s="108"/>
      <c r="CCZ1" s="108"/>
      <c r="CDA1" s="108"/>
      <c r="CDB1" s="108"/>
      <c r="CDC1" s="108"/>
      <c r="CDD1" s="108"/>
      <c r="CDE1" s="108"/>
      <c r="CDF1" s="108"/>
      <c r="CDG1" s="108"/>
      <c r="CDH1" s="108"/>
      <c r="CDI1" s="108"/>
      <c r="CDJ1" s="108"/>
      <c r="CDK1" s="108"/>
      <c r="CDL1" s="108"/>
      <c r="CDM1" s="108"/>
      <c r="CDN1" s="108"/>
      <c r="CDO1" s="108"/>
      <c r="CDP1" s="108"/>
      <c r="CDQ1" s="108"/>
      <c r="CDR1" s="108"/>
      <c r="CDS1" s="108"/>
      <c r="CDT1" s="108"/>
      <c r="CDU1" s="108"/>
      <c r="CDV1" s="108"/>
      <c r="CDW1" s="108"/>
      <c r="CDX1" s="108"/>
      <c r="CDY1" s="108"/>
      <c r="CDZ1" s="108"/>
      <c r="CEA1" s="108"/>
      <c r="CEB1" s="108"/>
      <c r="CEC1" s="108"/>
      <c r="CED1" s="108"/>
      <c r="CEE1" s="108"/>
      <c r="CEF1" s="108"/>
      <c r="CEG1" s="108"/>
      <c r="CEH1" s="108"/>
      <c r="CEI1" s="108"/>
      <c r="CEJ1" s="108"/>
      <c r="CEK1" s="108"/>
      <c r="CEL1" s="108"/>
      <c r="CEM1" s="108"/>
      <c r="CEN1" s="108"/>
      <c r="CEO1" s="108"/>
      <c r="CEP1" s="108"/>
      <c r="CEQ1" s="108"/>
      <c r="CER1" s="108"/>
      <c r="CES1" s="108"/>
      <c r="CET1" s="108"/>
      <c r="CEU1" s="108"/>
      <c r="CEV1" s="108"/>
      <c r="CEW1" s="108"/>
      <c r="CEX1" s="108"/>
      <c r="CEY1" s="108"/>
      <c r="CEZ1" s="108"/>
      <c r="CFA1" s="108"/>
      <c r="CFB1" s="108"/>
      <c r="CFC1" s="108"/>
      <c r="CFD1" s="108"/>
      <c r="CFE1" s="108"/>
      <c r="CFF1" s="108"/>
      <c r="CFG1" s="108"/>
      <c r="CFH1" s="108"/>
      <c r="CFI1" s="108"/>
      <c r="CFJ1" s="108"/>
      <c r="CFK1" s="108"/>
      <c r="CFL1" s="108"/>
      <c r="CFM1" s="108"/>
      <c r="CFN1" s="108"/>
      <c r="CFO1" s="108"/>
      <c r="CFP1" s="108"/>
      <c r="CFQ1" s="108"/>
      <c r="CFR1" s="108"/>
      <c r="CFS1" s="108"/>
      <c r="CFT1" s="108"/>
      <c r="CFU1" s="108"/>
      <c r="CFV1" s="108"/>
      <c r="CFW1" s="108"/>
      <c r="CFX1" s="108"/>
      <c r="CFY1" s="108"/>
      <c r="CFZ1" s="108"/>
      <c r="CGA1" s="108"/>
      <c r="CGB1" s="108"/>
      <c r="CGC1" s="108"/>
      <c r="CGD1" s="108"/>
      <c r="CGE1" s="108"/>
      <c r="CGF1" s="108"/>
      <c r="CGG1" s="108"/>
      <c r="CGH1" s="108"/>
      <c r="CGI1" s="108"/>
      <c r="CGJ1" s="108"/>
      <c r="CGK1" s="108"/>
      <c r="CGL1" s="108"/>
      <c r="CGM1" s="108"/>
      <c r="CGN1" s="108"/>
      <c r="CGO1" s="108"/>
      <c r="CGP1" s="108"/>
      <c r="CGQ1" s="108"/>
      <c r="CGR1" s="108"/>
      <c r="CGS1" s="108"/>
      <c r="CGT1" s="108"/>
      <c r="CGU1" s="108"/>
      <c r="CGV1" s="108"/>
      <c r="CGW1" s="108"/>
      <c r="CGX1" s="108"/>
      <c r="CGY1" s="108"/>
      <c r="CGZ1" s="108"/>
      <c r="CHA1" s="108"/>
      <c r="CHB1" s="108"/>
      <c r="CHC1" s="108"/>
      <c r="CHD1" s="108"/>
      <c r="CHE1" s="108"/>
      <c r="CHF1" s="108"/>
      <c r="CHG1" s="108"/>
      <c r="CHH1" s="108"/>
      <c r="CHI1" s="108"/>
      <c r="CHJ1" s="108"/>
      <c r="CHK1" s="108"/>
      <c r="CHL1" s="108"/>
      <c r="CHM1" s="108"/>
      <c r="CHN1" s="108"/>
      <c r="CHO1" s="108"/>
      <c r="CHP1" s="108"/>
      <c r="CHQ1" s="108"/>
      <c r="CHR1" s="108"/>
      <c r="CHS1" s="108"/>
      <c r="CHT1" s="108"/>
      <c r="CHU1" s="108"/>
      <c r="CHV1" s="108"/>
      <c r="CHW1" s="108"/>
      <c r="CHX1" s="108"/>
      <c r="CHY1" s="108"/>
      <c r="CHZ1" s="108"/>
      <c r="CIA1" s="108"/>
      <c r="CIB1" s="108"/>
      <c r="CIC1" s="108"/>
      <c r="CID1" s="108"/>
      <c r="CIE1" s="108"/>
      <c r="CIF1" s="108"/>
      <c r="CIG1" s="108"/>
      <c r="CIH1" s="108"/>
      <c r="CII1" s="108"/>
      <c r="CIJ1" s="108"/>
      <c r="CIK1" s="108"/>
      <c r="CIL1" s="108"/>
      <c r="CIM1" s="108"/>
      <c r="CIN1" s="108"/>
      <c r="CIO1" s="108"/>
      <c r="CIP1" s="108"/>
      <c r="CIQ1" s="108"/>
      <c r="CIR1" s="108"/>
      <c r="CIS1" s="108"/>
      <c r="CIT1" s="108"/>
      <c r="CIU1" s="108"/>
      <c r="CIV1" s="108"/>
      <c r="CIW1" s="108"/>
      <c r="CIX1" s="108"/>
      <c r="CIY1" s="108"/>
      <c r="CIZ1" s="108"/>
      <c r="CJA1" s="108"/>
      <c r="CJB1" s="108"/>
      <c r="CJC1" s="108"/>
      <c r="CJD1" s="108"/>
      <c r="CJE1" s="108"/>
      <c r="CJF1" s="108"/>
      <c r="CJG1" s="108"/>
      <c r="CJH1" s="108"/>
      <c r="CJI1" s="108"/>
      <c r="CJJ1" s="108"/>
      <c r="CJK1" s="108"/>
      <c r="CJL1" s="108"/>
      <c r="CJM1" s="108"/>
      <c r="CJN1" s="108"/>
      <c r="CJO1" s="108"/>
      <c r="CJP1" s="108"/>
      <c r="CJQ1" s="108"/>
      <c r="CJR1" s="108"/>
      <c r="CJS1" s="108"/>
      <c r="CJT1" s="108"/>
      <c r="CJU1" s="108"/>
      <c r="CJV1" s="108"/>
      <c r="CJW1" s="108"/>
      <c r="CJX1" s="108"/>
      <c r="CJY1" s="108"/>
      <c r="CJZ1" s="108"/>
      <c r="CKA1" s="108"/>
      <c r="CKB1" s="108"/>
      <c r="CKC1" s="108"/>
      <c r="CKD1" s="108"/>
      <c r="CKE1" s="108"/>
      <c r="CKF1" s="108"/>
      <c r="CKG1" s="108"/>
      <c r="CKH1" s="108"/>
      <c r="CKI1" s="108"/>
      <c r="CKJ1" s="108"/>
      <c r="CKK1" s="108"/>
      <c r="CKL1" s="108"/>
      <c r="CKM1" s="108"/>
      <c r="CKN1" s="108"/>
      <c r="CKO1" s="108"/>
      <c r="CKP1" s="108"/>
      <c r="CKQ1" s="108"/>
      <c r="CKR1" s="108"/>
      <c r="CKS1" s="108"/>
      <c r="CKT1" s="108"/>
      <c r="CKU1" s="108"/>
      <c r="CKV1" s="108"/>
      <c r="CKW1" s="108"/>
      <c r="CKX1" s="108"/>
      <c r="CKY1" s="108"/>
      <c r="CKZ1" s="108"/>
      <c r="CLA1" s="108"/>
      <c r="CLB1" s="108"/>
      <c r="CLC1" s="108"/>
      <c r="CLD1" s="108"/>
      <c r="CLE1" s="108"/>
      <c r="CLF1" s="108"/>
      <c r="CLG1" s="108"/>
      <c r="CLH1" s="108"/>
      <c r="CLI1" s="108"/>
      <c r="CLJ1" s="108"/>
      <c r="CLK1" s="108"/>
      <c r="CLL1" s="108"/>
      <c r="CLM1" s="108"/>
      <c r="CLN1" s="108"/>
      <c r="CLO1" s="108"/>
      <c r="CLP1" s="108"/>
      <c r="CLQ1" s="108"/>
      <c r="CLR1" s="108"/>
      <c r="CLS1" s="108"/>
      <c r="CLT1" s="108"/>
      <c r="CLU1" s="108"/>
      <c r="CLV1" s="108"/>
      <c r="CLW1" s="108"/>
      <c r="CLX1" s="108"/>
      <c r="CLY1" s="108"/>
      <c r="CLZ1" s="108"/>
      <c r="CMA1" s="108"/>
      <c r="CMB1" s="108"/>
      <c r="CMC1" s="108"/>
      <c r="CMD1" s="108"/>
      <c r="CME1" s="108"/>
      <c r="CMF1" s="108"/>
      <c r="CMG1" s="108"/>
      <c r="CMH1" s="108"/>
      <c r="CMI1" s="108"/>
      <c r="CMJ1" s="108"/>
      <c r="CMK1" s="108"/>
      <c r="CML1" s="108"/>
      <c r="CMM1" s="108"/>
      <c r="CMN1" s="108"/>
      <c r="CMO1" s="108"/>
      <c r="CMP1" s="108"/>
      <c r="CMQ1" s="108"/>
      <c r="CMR1" s="108"/>
      <c r="CMS1" s="108"/>
      <c r="CMT1" s="108"/>
      <c r="CMU1" s="108"/>
      <c r="CMV1" s="108"/>
      <c r="CMW1" s="108"/>
      <c r="CMX1" s="108"/>
      <c r="CMY1" s="108"/>
      <c r="CMZ1" s="108"/>
      <c r="CNA1" s="108"/>
      <c r="CNB1" s="108"/>
      <c r="CNC1" s="108"/>
      <c r="CND1" s="108"/>
      <c r="CNE1" s="108"/>
      <c r="CNF1" s="108"/>
      <c r="CNG1" s="108"/>
      <c r="CNH1" s="108"/>
      <c r="CNI1" s="108"/>
      <c r="CNJ1" s="108"/>
      <c r="CNK1" s="108"/>
      <c r="CNL1" s="108"/>
      <c r="CNM1" s="108"/>
      <c r="CNN1" s="108"/>
      <c r="CNO1" s="108"/>
      <c r="CNP1" s="108"/>
      <c r="CNQ1" s="108"/>
      <c r="CNR1" s="108"/>
      <c r="CNS1" s="108"/>
      <c r="CNT1" s="108"/>
      <c r="CNU1" s="108"/>
      <c r="CNV1" s="108"/>
      <c r="CNW1" s="108"/>
      <c r="CNX1" s="108"/>
      <c r="CNY1" s="108"/>
      <c r="CNZ1" s="108"/>
      <c r="COA1" s="108"/>
      <c r="COB1" s="108"/>
      <c r="COC1" s="108"/>
      <c r="COD1" s="108"/>
      <c r="COE1" s="108"/>
      <c r="COF1" s="108"/>
      <c r="COG1" s="108"/>
      <c r="COH1" s="108"/>
      <c r="COI1" s="108"/>
      <c r="COJ1" s="108"/>
      <c r="COK1" s="108"/>
      <c r="COL1" s="108"/>
      <c r="COM1" s="108"/>
      <c r="CON1" s="108"/>
      <c r="COO1" s="108"/>
      <c r="COP1" s="108"/>
      <c r="COQ1" s="108"/>
      <c r="COR1" s="108"/>
      <c r="COS1" s="108"/>
      <c r="COT1" s="108"/>
      <c r="COU1" s="108"/>
      <c r="COV1" s="108"/>
      <c r="COW1" s="108"/>
      <c r="COX1" s="108"/>
      <c r="COY1" s="108"/>
      <c r="COZ1" s="108"/>
      <c r="CPA1" s="108"/>
      <c r="CPB1" s="108"/>
      <c r="CPC1" s="108"/>
      <c r="CPD1" s="108"/>
      <c r="CPE1" s="108"/>
      <c r="CPF1" s="108"/>
      <c r="CPG1" s="108"/>
      <c r="CPH1" s="108"/>
      <c r="CPI1" s="108"/>
      <c r="CPJ1" s="108"/>
      <c r="CPK1" s="108"/>
      <c r="CPL1" s="108"/>
      <c r="CPM1" s="108"/>
      <c r="CPN1" s="108"/>
      <c r="CPO1" s="108"/>
      <c r="CPP1" s="108"/>
      <c r="CPQ1" s="108"/>
      <c r="CPR1" s="108"/>
      <c r="CPS1" s="108"/>
      <c r="CPT1" s="108"/>
      <c r="CPU1" s="108"/>
      <c r="CPV1" s="108"/>
      <c r="CPW1" s="108"/>
      <c r="CPX1" s="108"/>
      <c r="CPY1" s="108"/>
      <c r="CPZ1" s="108"/>
      <c r="CQA1" s="108"/>
      <c r="CQB1" s="108"/>
      <c r="CQC1" s="108"/>
      <c r="CQD1" s="108"/>
      <c r="CQE1" s="108"/>
      <c r="CQF1" s="108"/>
      <c r="CQG1" s="108"/>
      <c r="CQH1" s="108"/>
      <c r="CQI1" s="108"/>
      <c r="CQJ1" s="108"/>
      <c r="CQK1" s="108"/>
      <c r="CQL1" s="108"/>
      <c r="CQM1" s="108"/>
      <c r="CQN1" s="108"/>
      <c r="CQO1" s="108"/>
      <c r="CQP1" s="108"/>
      <c r="CQQ1" s="108"/>
      <c r="CQR1" s="108"/>
      <c r="CQS1" s="108"/>
      <c r="CQT1" s="108"/>
      <c r="CQU1" s="108"/>
      <c r="CQV1" s="108"/>
      <c r="CQW1" s="108"/>
      <c r="CQX1" s="108"/>
      <c r="CQY1" s="108"/>
      <c r="CQZ1" s="108"/>
      <c r="CRA1" s="108"/>
      <c r="CRB1" s="108"/>
      <c r="CRC1" s="108"/>
      <c r="CRD1" s="108"/>
      <c r="CRE1" s="108"/>
      <c r="CRF1" s="108"/>
      <c r="CRG1" s="108"/>
      <c r="CRH1" s="108"/>
      <c r="CRI1" s="108"/>
      <c r="CRJ1" s="108"/>
      <c r="CRK1" s="108"/>
      <c r="CRL1" s="108"/>
      <c r="CRM1" s="108"/>
      <c r="CRN1" s="108"/>
      <c r="CRO1" s="108"/>
      <c r="CRP1" s="108"/>
      <c r="CRQ1" s="108"/>
      <c r="CRR1" s="108"/>
      <c r="CRS1" s="108"/>
      <c r="CRT1" s="108"/>
      <c r="CRU1" s="108"/>
      <c r="CRV1" s="108"/>
      <c r="CRW1" s="108"/>
      <c r="CRX1" s="108"/>
      <c r="CRY1" s="108"/>
      <c r="CRZ1" s="108"/>
      <c r="CSA1" s="108"/>
      <c r="CSB1" s="108"/>
      <c r="CSC1" s="108"/>
      <c r="CSD1" s="108"/>
      <c r="CSE1" s="108"/>
      <c r="CSF1" s="108"/>
      <c r="CSG1" s="108"/>
      <c r="CSH1" s="108"/>
      <c r="CSI1" s="108"/>
      <c r="CSJ1" s="108"/>
      <c r="CSK1" s="108"/>
      <c r="CSL1" s="108"/>
      <c r="CSM1" s="108"/>
      <c r="CSN1" s="108"/>
      <c r="CSO1" s="108"/>
      <c r="CSP1" s="108"/>
      <c r="CSQ1" s="108"/>
      <c r="CSR1" s="108"/>
      <c r="CSS1" s="108"/>
      <c r="CST1" s="108"/>
      <c r="CSU1" s="108"/>
      <c r="CSV1" s="108"/>
      <c r="CSW1" s="108"/>
      <c r="CSX1" s="108"/>
      <c r="CSY1" s="108"/>
      <c r="CSZ1" s="108"/>
      <c r="CTA1" s="108"/>
      <c r="CTB1" s="108"/>
      <c r="CTC1" s="108"/>
      <c r="CTD1" s="108"/>
      <c r="CTE1" s="108"/>
      <c r="CTF1" s="108"/>
      <c r="CTG1" s="108"/>
      <c r="CTH1" s="108"/>
      <c r="CTI1" s="108"/>
      <c r="CTJ1" s="108"/>
      <c r="CTK1" s="108"/>
      <c r="CTL1" s="108"/>
      <c r="CTM1" s="108"/>
      <c r="CTN1" s="108"/>
      <c r="CTO1" s="108"/>
      <c r="CTP1" s="108"/>
      <c r="CTQ1" s="108"/>
      <c r="CTR1" s="108"/>
      <c r="CTS1" s="108"/>
      <c r="CTT1" s="108"/>
      <c r="CTU1" s="108"/>
      <c r="CTV1" s="108"/>
      <c r="CTW1" s="108"/>
      <c r="CTX1" s="108"/>
      <c r="CTY1" s="108"/>
      <c r="CTZ1" s="108"/>
      <c r="CUA1" s="108"/>
      <c r="CUB1" s="108"/>
      <c r="CUC1" s="108"/>
      <c r="CUD1" s="108"/>
      <c r="CUE1" s="108"/>
      <c r="CUF1" s="108"/>
      <c r="CUG1" s="108"/>
      <c r="CUH1" s="108"/>
      <c r="CUI1" s="108"/>
      <c r="CUJ1" s="108"/>
      <c r="CUK1" s="108"/>
      <c r="CUL1" s="108"/>
      <c r="CUM1" s="108"/>
      <c r="CUN1" s="108"/>
      <c r="CUO1" s="108"/>
      <c r="CUP1" s="108"/>
      <c r="CUQ1" s="108"/>
      <c r="CUR1" s="108"/>
      <c r="CUS1" s="108"/>
      <c r="CUT1" s="108"/>
      <c r="CUU1" s="108"/>
      <c r="CUV1" s="108"/>
      <c r="CUW1" s="108"/>
      <c r="CUX1" s="108"/>
      <c r="CUY1" s="108"/>
      <c r="CUZ1" s="108"/>
      <c r="CVA1" s="108"/>
      <c r="CVB1" s="108"/>
      <c r="CVC1" s="108"/>
      <c r="CVD1" s="108"/>
      <c r="CVE1" s="108"/>
      <c r="CVF1" s="108"/>
      <c r="CVG1" s="108"/>
      <c r="CVH1" s="108"/>
      <c r="CVI1" s="108"/>
      <c r="CVJ1" s="108"/>
      <c r="CVK1" s="108"/>
      <c r="CVL1" s="108"/>
      <c r="CVM1" s="108"/>
      <c r="CVN1" s="108"/>
      <c r="CVO1" s="108"/>
      <c r="CVP1" s="108"/>
      <c r="CVQ1" s="108"/>
      <c r="CVR1" s="108"/>
      <c r="CVS1" s="108"/>
      <c r="CVT1" s="108"/>
      <c r="CVU1" s="108"/>
      <c r="CVV1" s="108"/>
      <c r="CVW1" s="108"/>
      <c r="CVX1" s="108"/>
      <c r="CVY1" s="108"/>
      <c r="CVZ1" s="108"/>
      <c r="CWA1" s="108"/>
      <c r="CWB1" s="108"/>
      <c r="CWC1" s="108"/>
      <c r="CWD1" s="108"/>
      <c r="CWE1" s="108"/>
      <c r="CWF1" s="108"/>
      <c r="CWG1" s="108"/>
      <c r="CWH1" s="108"/>
      <c r="CWI1" s="108"/>
      <c r="CWJ1" s="108"/>
      <c r="CWK1" s="108"/>
      <c r="CWL1" s="108"/>
      <c r="CWM1" s="108"/>
      <c r="CWN1" s="108"/>
      <c r="CWO1" s="108"/>
      <c r="CWP1" s="108"/>
      <c r="CWQ1" s="108"/>
      <c r="CWR1" s="108"/>
      <c r="CWS1" s="108"/>
      <c r="CWT1" s="108"/>
      <c r="CWU1" s="108"/>
      <c r="CWV1" s="108"/>
      <c r="CWW1" s="108"/>
      <c r="CWX1" s="108"/>
      <c r="CWY1" s="108"/>
      <c r="CWZ1" s="108"/>
      <c r="CXA1" s="108"/>
      <c r="CXB1" s="108"/>
      <c r="CXC1" s="108"/>
      <c r="CXD1" s="108"/>
      <c r="CXE1" s="108"/>
      <c r="CXF1" s="108"/>
      <c r="CXG1" s="108"/>
      <c r="CXH1" s="108"/>
      <c r="CXI1" s="108"/>
      <c r="CXJ1" s="108"/>
      <c r="CXK1" s="108"/>
      <c r="CXL1" s="108"/>
      <c r="CXM1" s="108"/>
      <c r="CXN1" s="108"/>
      <c r="CXO1" s="108"/>
      <c r="CXP1" s="108"/>
      <c r="CXQ1" s="108"/>
      <c r="CXR1" s="108"/>
      <c r="CXS1" s="108"/>
      <c r="CXT1" s="108"/>
      <c r="CXU1" s="108"/>
      <c r="CXV1" s="108"/>
      <c r="CXW1" s="108"/>
      <c r="CXX1" s="108"/>
      <c r="CXY1" s="108"/>
      <c r="CXZ1" s="108"/>
      <c r="CYA1" s="108"/>
      <c r="CYB1" s="108"/>
      <c r="CYC1" s="108"/>
      <c r="CYD1" s="108"/>
      <c r="CYE1" s="108"/>
      <c r="CYF1" s="108"/>
      <c r="CYG1" s="108"/>
      <c r="CYH1" s="108"/>
      <c r="CYI1" s="108"/>
      <c r="CYJ1" s="108"/>
      <c r="CYK1" s="108"/>
      <c r="CYL1" s="108"/>
      <c r="CYM1" s="108"/>
      <c r="CYN1" s="108"/>
      <c r="CYO1" s="108"/>
      <c r="CYP1" s="108"/>
      <c r="CYQ1" s="108"/>
      <c r="CYR1" s="108"/>
      <c r="CYS1" s="108"/>
      <c r="CYT1" s="108"/>
      <c r="CYU1" s="108"/>
      <c r="CYV1" s="108"/>
      <c r="CYW1" s="108"/>
      <c r="CYX1" s="108"/>
      <c r="CYY1" s="108"/>
      <c r="CYZ1" s="108"/>
      <c r="CZA1" s="108"/>
      <c r="CZB1" s="108"/>
      <c r="CZC1" s="108"/>
      <c r="CZD1" s="108"/>
      <c r="CZE1" s="108"/>
      <c r="CZF1" s="108"/>
      <c r="CZG1" s="108"/>
      <c r="CZH1" s="108"/>
      <c r="CZI1" s="108"/>
      <c r="CZJ1" s="108"/>
      <c r="CZK1" s="108"/>
      <c r="CZL1" s="108"/>
      <c r="CZM1" s="108"/>
      <c r="CZN1" s="108"/>
      <c r="CZO1" s="108"/>
      <c r="CZP1" s="108"/>
      <c r="CZQ1" s="108"/>
      <c r="CZR1" s="108"/>
      <c r="CZS1" s="108"/>
      <c r="CZT1" s="108"/>
      <c r="CZU1" s="108"/>
      <c r="CZV1" s="108"/>
      <c r="CZW1" s="108"/>
      <c r="CZX1" s="108"/>
      <c r="CZY1" s="108"/>
      <c r="CZZ1" s="108"/>
      <c r="DAA1" s="108"/>
      <c r="DAB1" s="108"/>
      <c r="DAC1" s="108"/>
      <c r="DAD1" s="108"/>
      <c r="DAE1" s="108"/>
      <c r="DAF1" s="108"/>
      <c r="DAG1" s="108"/>
      <c r="DAH1" s="108"/>
      <c r="DAI1" s="108"/>
      <c r="DAJ1" s="108"/>
      <c r="DAK1" s="108"/>
      <c r="DAL1" s="108"/>
      <c r="DAM1" s="108"/>
      <c r="DAN1" s="108"/>
      <c r="DAO1" s="108"/>
      <c r="DAP1" s="108"/>
      <c r="DAQ1" s="108"/>
      <c r="DAR1" s="108"/>
      <c r="DAS1" s="108"/>
      <c r="DAT1" s="108"/>
      <c r="DAU1" s="108"/>
      <c r="DAV1" s="108"/>
      <c r="DAW1" s="108"/>
      <c r="DAX1" s="108"/>
      <c r="DAY1" s="108"/>
      <c r="DAZ1" s="108"/>
      <c r="DBA1" s="108"/>
      <c r="DBB1" s="108"/>
      <c r="DBC1" s="108"/>
      <c r="DBD1" s="108"/>
      <c r="DBE1" s="108"/>
      <c r="DBF1" s="108"/>
      <c r="DBG1" s="108"/>
      <c r="DBH1" s="108"/>
      <c r="DBI1" s="108"/>
      <c r="DBJ1" s="108"/>
      <c r="DBK1" s="108"/>
      <c r="DBL1" s="108"/>
      <c r="DBM1" s="108"/>
      <c r="DBN1" s="108"/>
      <c r="DBO1" s="108"/>
      <c r="DBP1" s="108"/>
      <c r="DBQ1" s="108"/>
      <c r="DBR1" s="108"/>
      <c r="DBS1" s="108"/>
      <c r="DBT1" s="108"/>
      <c r="DBU1" s="108"/>
      <c r="DBV1" s="108"/>
      <c r="DBW1" s="108"/>
      <c r="DBX1" s="108"/>
      <c r="DBY1" s="108"/>
      <c r="DBZ1" s="108"/>
      <c r="DCA1" s="108"/>
      <c r="DCB1" s="108"/>
      <c r="DCC1" s="108"/>
      <c r="DCD1" s="108"/>
      <c r="DCE1" s="108"/>
      <c r="DCF1" s="108"/>
      <c r="DCG1" s="108"/>
      <c r="DCH1" s="108"/>
      <c r="DCI1" s="108"/>
      <c r="DCJ1" s="108"/>
      <c r="DCK1" s="108"/>
      <c r="DCL1" s="108"/>
      <c r="DCM1" s="108"/>
      <c r="DCN1" s="108"/>
      <c r="DCO1" s="108"/>
      <c r="DCP1" s="108"/>
      <c r="DCQ1" s="108"/>
      <c r="DCR1" s="108"/>
      <c r="DCS1" s="108"/>
      <c r="DCT1" s="108"/>
      <c r="DCU1" s="108"/>
      <c r="DCV1" s="108"/>
      <c r="DCW1" s="108"/>
      <c r="DCX1" s="108"/>
      <c r="DCY1" s="108"/>
      <c r="DCZ1" s="108"/>
      <c r="DDA1" s="108"/>
      <c r="DDB1" s="108"/>
      <c r="DDC1" s="108"/>
      <c r="DDD1" s="108"/>
      <c r="DDE1" s="108"/>
      <c r="DDF1" s="108"/>
      <c r="DDG1" s="108"/>
      <c r="DDH1" s="108"/>
      <c r="DDI1" s="108"/>
      <c r="DDJ1" s="108"/>
      <c r="DDK1" s="108"/>
      <c r="DDL1" s="108"/>
      <c r="DDM1" s="108"/>
      <c r="DDN1" s="108"/>
      <c r="DDO1" s="108"/>
      <c r="DDP1" s="108"/>
      <c r="DDQ1" s="108"/>
      <c r="DDR1" s="108"/>
      <c r="DDS1" s="108"/>
      <c r="DDT1" s="108"/>
      <c r="DDU1" s="108"/>
      <c r="DDV1" s="108"/>
      <c r="DDW1" s="108"/>
      <c r="DDX1" s="108"/>
      <c r="DDY1" s="108"/>
      <c r="DDZ1" s="108"/>
      <c r="DEA1" s="108"/>
      <c r="DEB1" s="108"/>
      <c r="DEC1" s="108"/>
      <c r="DED1" s="108"/>
      <c r="DEE1" s="108"/>
      <c r="DEF1" s="108"/>
      <c r="DEG1" s="108"/>
      <c r="DEH1" s="108"/>
      <c r="DEI1" s="108"/>
      <c r="DEJ1" s="108"/>
      <c r="DEK1" s="108"/>
      <c r="DEL1" s="108"/>
      <c r="DEM1" s="108"/>
      <c r="DEN1" s="108"/>
      <c r="DEO1" s="108"/>
      <c r="DEP1" s="108"/>
      <c r="DEQ1" s="108"/>
      <c r="DER1" s="108"/>
      <c r="DES1" s="108"/>
      <c r="DET1" s="108"/>
      <c r="DEU1" s="108"/>
      <c r="DEV1" s="108"/>
      <c r="DEW1" s="108"/>
      <c r="DEX1" s="108"/>
      <c r="DEY1" s="108"/>
      <c r="DEZ1" s="108"/>
      <c r="DFA1" s="108"/>
      <c r="DFB1" s="108"/>
      <c r="DFC1" s="108"/>
      <c r="DFD1" s="108"/>
      <c r="DFE1" s="108"/>
      <c r="DFF1" s="108"/>
      <c r="DFG1" s="108"/>
      <c r="DFH1" s="108"/>
      <c r="DFI1" s="108"/>
      <c r="DFJ1" s="108"/>
      <c r="DFK1" s="108"/>
      <c r="DFL1" s="108"/>
      <c r="DFM1" s="108"/>
      <c r="DFN1" s="108"/>
      <c r="DFO1" s="108"/>
      <c r="DFP1" s="108"/>
      <c r="DFQ1" s="108"/>
      <c r="DFR1" s="108"/>
      <c r="DFS1" s="108"/>
      <c r="DFT1" s="108"/>
      <c r="DFU1" s="108"/>
      <c r="DFV1" s="108"/>
      <c r="DFW1" s="108"/>
      <c r="DFX1" s="108"/>
      <c r="DFY1" s="108"/>
      <c r="DFZ1" s="108"/>
      <c r="DGA1" s="108"/>
      <c r="DGB1" s="108"/>
      <c r="DGC1" s="108"/>
      <c r="DGD1" s="108"/>
      <c r="DGE1" s="108"/>
      <c r="DGF1" s="108"/>
      <c r="DGG1" s="108"/>
      <c r="DGH1" s="108"/>
      <c r="DGI1" s="108"/>
      <c r="DGJ1" s="108"/>
      <c r="DGK1" s="108"/>
      <c r="DGL1" s="108"/>
      <c r="DGM1" s="108"/>
      <c r="DGN1" s="108"/>
      <c r="DGO1" s="108"/>
      <c r="DGP1" s="108"/>
      <c r="DGQ1" s="108"/>
      <c r="DGR1" s="108"/>
      <c r="DGS1" s="108"/>
      <c r="DGT1" s="108"/>
      <c r="DGU1" s="108"/>
      <c r="DGV1" s="108"/>
      <c r="DGW1" s="108"/>
      <c r="DGX1" s="108"/>
      <c r="DGY1" s="108"/>
      <c r="DGZ1" s="108"/>
      <c r="DHA1" s="108"/>
      <c r="DHB1" s="108"/>
      <c r="DHC1" s="108"/>
      <c r="DHD1" s="108"/>
      <c r="DHE1" s="108"/>
      <c r="DHF1" s="108"/>
      <c r="DHG1" s="108"/>
      <c r="DHH1" s="108"/>
      <c r="DHI1" s="108"/>
      <c r="DHJ1" s="108"/>
      <c r="DHK1" s="108"/>
      <c r="DHL1" s="108"/>
      <c r="DHM1" s="108"/>
      <c r="DHN1" s="108"/>
      <c r="DHO1" s="108"/>
      <c r="DHP1" s="108"/>
      <c r="DHQ1" s="108"/>
      <c r="DHR1" s="108"/>
      <c r="DHS1" s="108"/>
      <c r="DHT1" s="108"/>
      <c r="DHU1" s="108"/>
      <c r="DHV1" s="108"/>
      <c r="DHW1" s="108"/>
      <c r="DHX1" s="108"/>
      <c r="DHY1" s="108"/>
      <c r="DHZ1" s="108"/>
      <c r="DIA1" s="108"/>
      <c r="DIB1" s="108"/>
      <c r="DIC1" s="108"/>
      <c r="DID1" s="108"/>
      <c r="DIE1" s="108"/>
      <c r="DIF1" s="108"/>
      <c r="DIG1" s="108"/>
      <c r="DIH1" s="108"/>
      <c r="DII1" s="108"/>
      <c r="DIJ1" s="108"/>
      <c r="DIK1" s="108"/>
      <c r="DIL1" s="108"/>
      <c r="DIM1" s="108"/>
      <c r="DIN1" s="108"/>
      <c r="DIO1" s="108"/>
      <c r="DIP1" s="108"/>
      <c r="DIQ1" s="108"/>
      <c r="DIR1" s="108"/>
      <c r="DIS1" s="108"/>
      <c r="DIT1" s="108"/>
      <c r="DIU1" s="108"/>
      <c r="DIV1" s="108"/>
      <c r="DIW1" s="108"/>
      <c r="DIX1" s="108"/>
      <c r="DIY1" s="108"/>
      <c r="DIZ1" s="108"/>
      <c r="DJA1" s="108"/>
      <c r="DJB1" s="108"/>
      <c r="DJC1" s="108"/>
      <c r="DJD1" s="108"/>
      <c r="DJE1" s="108"/>
      <c r="DJF1" s="108"/>
      <c r="DJG1" s="108"/>
      <c r="DJH1" s="108"/>
      <c r="DJI1" s="108"/>
      <c r="DJJ1" s="108"/>
      <c r="DJK1" s="108"/>
      <c r="DJL1" s="108"/>
      <c r="DJM1" s="108"/>
      <c r="DJN1" s="108"/>
      <c r="DJO1" s="108"/>
      <c r="DJP1" s="108"/>
      <c r="DJQ1" s="108"/>
      <c r="DJR1" s="108"/>
      <c r="DJS1" s="108"/>
      <c r="DJT1" s="108"/>
      <c r="DJU1" s="108"/>
      <c r="DJV1" s="108"/>
      <c r="DJW1" s="108"/>
      <c r="DJX1" s="108"/>
      <c r="DJY1" s="108"/>
      <c r="DJZ1" s="108"/>
      <c r="DKA1" s="108"/>
      <c r="DKB1" s="108"/>
      <c r="DKC1" s="108"/>
      <c r="DKD1" s="108"/>
      <c r="DKE1" s="108"/>
      <c r="DKF1" s="108"/>
      <c r="DKG1" s="108"/>
      <c r="DKH1" s="108"/>
      <c r="DKI1" s="108"/>
      <c r="DKJ1" s="108"/>
      <c r="DKK1" s="108"/>
      <c r="DKL1" s="108"/>
      <c r="DKM1" s="108"/>
      <c r="DKN1" s="108"/>
      <c r="DKO1" s="108"/>
      <c r="DKP1" s="108"/>
      <c r="DKQ1" s="108"/>
      <c r="DKR1" s="108"/>
      <c r="DKS1" s="108"/>
      <c r="DKT1" s="108"/>
      <c r="DKU1" s="108"/>
      <c r="DKV1" s="108"/>
      <c r="DKW1" s="108"/>
      <c r="DKX1" s="108"/>
      <c r="DKY1" s="108"/>
      <c r="DKZ1" s="108"/>
      <c r="DLA1" s="108"/>
      <c r="DLB1" s="108"/>
      <c r="DLC1" s="108"/>
      <c r="DLD1" s="108"/>
      <c r="DLE1" s="108"/>
      <c r="DLF1" s="108"/>
      <c r="DLG1" s="108"/>
      <c r="DLH1" s="108"/>
      <c r="DLI1" s="108"/>
      <c r="DLJ1" s="108"/>
      <c r="DLK1" s="108"/>
      <c r="DLL1" s="108"/>
      <c r="DLM1" s="108"/>
      <c r="DLN1" s="108"/>
      <c r="DLO1" s="108"/>
      <c r="DLP1" s="108"/>
      <c r="DLQ1" s="108"/>
      <c r="DLR1" s="108"/>
      <c r="DLS1" s="108"/>
      <c r="DLT1" s="108"/>
      <c r="DLU1" s="108"/>
      <c r="DLV1" s="108"/>
      <c r="DLW1" s="108"/>
      <c r="DLX1" s="108"/>
      <c r="DLY1" s="108"/>
      <c r="DLZ1" s="108"/>
      <c r="DMA1" s="108"/>
      <c r="DMB1" s="108"/>
      <c r="DMC1" s="108"/>
      <c r="DMD1" s="108"/>
      <c r="DME1" s="108"/>
      <c r="DMF1" s="108"/>
      <c r="DMG1" s="108"/>
      <c r="DMH1" s="108"/>
      <c r="DMI1" s="108"/>
      <c r="DMJ1" s="108"/>
      <c r="DMK1" s="108"/>
      <c r="DML1" s="108"/>
      <c r="DMM1" s="108"/>
      <c r="DMN1" s="108"/>
      <c r="DMO1" s="108"/>
      <c r="DMP1" s="108"/>
      <c r="DMQ1" s="108"/>
      <c r="DMR1" s="108"/>
      <c r="DMS1" s="108"/>
      <c r="DMT1" s="108"/>
      <c r="DMU1" s="108"/>
      <c r="DMV1" s="108"/>
      <c r="DMW1" s="108"/>
      <c r="DMX1" s="108"/>
      <c r="DMY1" s="108"/>
      <c r="DMZ1" s="108"/>
      <c r="DNA1" s="108"/>
      <c r="DNB1" s="108"/>
      <c r="DNC1" s="108"/>
      <c r="DND1" s="108"/>
      <c r="DNE1" s="108"/>
      <c r="DNF1" s="108"/>
      <c r="DNG1" s="108"/>
      <c r="DNH1" s="108"/>
      <c r="DNI1" s="108"/>
      <c r="DNJ1" s="108"/>
      <c r="DNK1" s="108"/>
      <c r="DNL1" s="108"/>
      <c r="DNM1" s="108"/>
      <c r="DNN1" s="108"/>
      <c r="DNO1" s="108"/>
      <c r="DNP1" s="108"/>
      <c r="DNQ1" s="108"/>
      <c r="DNR1" s="108"/>
      <c r="DNS1" s="108"/>
      <c r="DNT1" s="108"/>
      <c r="DNU1" s="108"/>
      <c r="DNV1" s="108"/>
      <c r="DNW1" s="108"/>
      <c r="DNX1" s="108"/>
      <c r="DNY1" s="108"/>
      <c r="DNZ1" s="108"/>
      <c r="DOA1" s="108"/>
      <c r="DOB1" s="108"/>
      <c r="DOC1" s="108"/>
      <c r="DOD1" s="108"/>
      <c r="DOE1" s="108"/>
      <c r="DOF1" s="108"/>
      <c r="DOG1" s="108"/>
      <c r="DOH1" s="108"/>
      <c r="DOI1" s="108"/>
      <c r="DOJ1" s="108"/>
      <c r="DOK1" s="108"/>
      <c r="DOL1" s="108"/>
      <c r="DOM1" s="108"/>
      <c r="DON1" s="108"/>
      <c r="DOO1" s="108"/>
      <c r="DOP1" s="108"/>
      <c r="DOQ1" s="108"/>
      <c r="DOR1" s="108"/>
      <c r="DOS1" s="108"/>
      <c r="DOT1" s="108"/>
      <c r="DOU1" s="108"/>
      <c r="DOV1" s="108"/>
      <c r="DOW1" s="108"/>
      <c r="DOX1" s="108"/>
      <c r="DOY1" s="108"/>
      <c r="DOZ1" s="108"/>
      <c r="DPA1" s="108"/>
      <c r="DPB1" s="108"/>
      <c r="DPC1" s="108"/>
      <c r="DPD1" s="108"/>
      <c r="DPE1" s="108"/>
      <c r="DPF1" s="108"/>
      <c r="DPG1" s="108"/>
      <c r="DPH1" s="108"/>
      <c r="DPI1" s="108"/>
      <c r="DPJ1" s="108"/>
      <c r="DPK1" s="108"/>
      <c r="DPL1" s="108"/>
      <c r="DPM1" s="108"/>
      <c r="DPN1" s="108"/>
      <c r="DPO1" s="108"/>
      <c r="DPP1" s="108"/>
      <c r="DPQ1" s="108"/>
      <c r="DPR1" s="108"/>
      <c r="DPS1" s="108"/>
      <c r="DPT1" s="108"/>
      <c r="DPU1" s="108"/>
      <c r="DPV1" s="108"/>
      <c r="DPW1" s="108"/>
      <c r="DPX1" s="108"/>
      <c r="DPY1" s="108"/>
      <c r="DPZ1" s="108"/>
      <c r="DQA1" s="108"/>
      <c r="DQB1" s="108"/>
      <c r="DQC1" s="108"/>
      <c r="DQD1" s="108"/>
      <c r="DQE1" s="108"/>
      <c r="DQF1" s="108"/>
      <c r="DQG1" s="108"/>
      <c r="DQH1" s="108"/>
      <c r="DQI1" s="108"/>
      <c r="DQJ1" s="108"/>
      <c r="DQK1" s="108"/>
      <c r="DQL1" s="108"/>
      <c r="DQM1" s="108"/>
      <c r="DQN1" s="108"/>
      <c r="DQO1" s="108"/>
      <c r="DQP1" s="108"/>
      <c r="DQQ1" s="108"/>
      <c r="DQR1" s="108"/>
      <c r="DQS1" s="108"/>
      <c r="DQT1" s="108"/>
      <c r="DQU1" s="108"/>
      <c r="DQV1" s="108"/>
      <c r="DQW1" s="108"/>
      <c r="DQX1" s="108"/>
      <c r="DQY1" s="108"/>
      <c r="DQZ1" s="108"/>
      <c r="DRA1" s="108"/>
      <c r="DRB1" s="108"/>
      <c r="DRC1" s="108"/>
      <c r="DRD1" s="108"/>
      <c r="DRE1" s="108"/>
      <c r="DRF1" s="108"/>
      <c r="DRG1" s="108"/>
      <c r="DRH1" s="108"/>
      <c r="DRI1" s="108"/>
      <c r="DRJ1" s="108"/>
      <c r="DRK1" s="108"/>
      <c r="DRL1" s="108"/>
      <c r="DRM1" s="108"/>
      <c r="DRN1" s="108"/>
      <c r="DRO1" s="108"/>
      <c r="DRP1" s="108"/>
      <c r="DRQ1" s="108"/>
      <c r="DRR1" s="108"/>
      <c r="DRS1" s="108"/>
      <c r="DRT1" s="108"/>
      <c r="DRU1" s="108"/>
      <c r="DRV1" s="108"/>
      <c r="DRW1" s="108"/>
      <c r="DRX1" s="108"/>
      <c r="DRY1" s="108"/>
      <c r="DRZ1" s="108"/>
      <c r="DSA1" s="108"/>
      <c r="DSB1" s="108"/>
      <c r="DSC1" s="108"/>
      <c r="DSD1" s="108"/>
      <c r="DSE1" s="108"/>
      <c r="DSF1" s="108"/>
      <c r="DSG1" s="108"/>
      <c r="DSH1" s="108"/>
      <c r="DSI1" s="108"/>
      <c r="DSJ1" s="108"/>
      <c r="DSK1" s="108"/>
      <c r="DSL1" s="108"/>
      <c r="DSM1" s="108"/>
      <c r="DSN1" s="108"/>
      <c r="DSO1" s="108"/>
      <c r="DSP1" s="108"/>
      <c r="DSQ1" s="108"/>
      <c r="DSR1" s="108"/>
      <c r="DSS1" s="108"/>
      <c r="DST1" s="108"/>
      <c r="DSU1" s="108"/>
      <c r="DSV1" s="108"/>
      <c r="DSW1" s="108"/>
      <c r="DSX1" s="108"/>
      <c r="DSY1" s="108"/>
      <c r="DSZ1" s="108"/>
      <c r="DTA1" s="108"/>
      <c r="DTB1" s="108"/>
      <c r="DTC1" s="108"/>
      <c r="DTD1" s="108"/>
      <c r="DTE1" s="108"/>
      <c r="DTF1" s="108"/>
      <c r="DTG1" s="108"/>
      <c r="DTH1" s="108"/>
      <c r="DTI1" s="108"/>
      <c r="DTJ1" s="108"/>
      <c r="DTK1" s="108"/>
      <c r="DTL1" s="108"/>
      <c r="DTM1" s="108"/>
      <c r="DTN1" s="108"/>
      <c r="DTO1" s="108"/>
      <c r="DTP1" s="108"/>
      <c r="DTQ1" s="108"/>
      <c r="DTR1" s="108"/>
      <c r="DTS1" s="108"/>
      <c r="DTT1" s="108"/>
      <c r="DTU1" s="108"/>
      <c r="DTV1" s="108"/>
      <c r="DTW1" s="108"/>
      <c r="DTX1" s="108"/>
      <c r="DTY1" s="108"/>
      <c r="DTZ1" s="108"/>
      <c r="DUA1" s="108"/>
      <c r="DUB1" s="108"/>
      <c r="DUC1" s="108"/>
      <c r="DUD1" s="108"/>
      <c r="DUE1" s="108"/>
      <c r="DUF1" s="108"/>
      <c r="DUG1" s="108"/>
      <c r="DUH1" s="108"/>
      <c r="DUI1" s="108"/>
      <c r="DUJ1" s="108"/>
      <c r="DUK1" s="108"/>
      <c r="DUL1" s="108"/>
      <c r="DUM1" s="108"/>
      <c r="DUN1" s="108"/>
      <c r="DUO1" s="108"/>
      <c r="DUP1" s="108"/>
      <c r="DUQ1" s="108"/>
      <c r="DUR1" s="108"/>
      <c r="DUS1" s="108"/>
      <c r="DUT1" s="108"/>
      <c r="DUU1" s="108"/>
      <c r="DUV1" s="108"/>
      <c r="DUW1" s="108"/>
      <c r="DUX1" s="108"/>
      <c r="DUY1" s="108"/>
      <c r="DUZ1" s="108"/>
      <c r="DVA1" s="108"/>
      <c r="DVB1" s="108"/>
      <c r="DVC1" s="108"/>
      <c r="DVD1" s="108"/>
      <c r="DVE1" s="108"/>
      <c r="DVF1" s="108"/>
      <c r="DVG1" s="108"/>
      <c r="DVH1" s="108"/>
      <c r="DVI1" s="108"/>
      <c r="DVJ1" s="108"/>
      <c r="DVK1" s="108"/>
      <c r="DVL1" s="108"/>
      <c r="DVM1" s="108"/>
      <c r="DVN1" s="108"/>
      <c r="DVO1" s="108"/>
      <c r="DVP1" s="108"/>
      <c r="DVQ1" s="108"/>
      <c r="DVR1" s="108"/>
      <c r="DVS1" s="108"/>
      <c r="DVT1" s="108"/>
      <c r="DVU1" s="108"/>
      <c r="DVV1" s="108"/>
      <c r="DVW1" s="108"/>
      <c r="DVX1" s="108"/>
      <c r="DVY1" s="108"/>
      <c r="DVZ1" s="108"/>
      <c r="DWA1" s="108"/>
      <c r="DWB1" s="108"/>
      <c r="DWC1" s="108"/>
      <c r="DWD1" s="108"/>
      <c r="DWE1" s="108"/>
      <c r="DWF1" s="108"/>
      <c r="DWG1" s="108"/>
      <c r="DWH1" s="108"/>
      <c r="DWI1" s="108"/>
      <c r="DWJ1" s="108"/>
      <c r="DWK1" s="108"/>
      <c r="DWL1" s="108"/>
      <c r="DWM1" s="108"/>
      <c r="DWN1" s="108"/>
      <c r="DWO1" s="108"/>
      <c r="DWP1" s="108"/>
      <c r="DWQ1" s="108"/>
      <c r="DWR1" s="108"/>
      <c r="DWS1" s="108"/>
      <c r="DWT1" s="108"/>
      <c r="DWU1" s="108"/>
      <c r="DWV1" s="108"/>
      <c r="DWW1" s="108"/>
      <c r="DWX1" s="108"/>
      <c r="DWY1" s="108"/>
      <c r="DWZ1" s="108"/>
      <c r="DXA1" s="108"/>
      <c r="DXB1" s="108"/>
      <c r="DXC1" s="108"/>
      <c r="DXD1" s="108"/>
      <c r="DXE1" s="108"/>
      <c r="DXF1" s="108"/>
      <c r="DXG1" s="108"/>
      <c r="DXH1" s="108"/>
      <c r="DXI1" s="108"/>
      <c r="DXJ1" s="108"/>
      <c r="DXK1" s="108"/>
      <c r="DXL1" s="108"/>
      <c r="DXM1" s="108"/>
      <c r="DXN1" s="108"/>
      <c r="DXO1" s="108"/>
      <c r="DXP1" s="108"/>
      <c r="DXQ1" s="108"/>
      <c r="DXR1" s="108"/>
      <c r="DXS1" s="108"/>
      <c r="DXT1" s="108"/>
      <c r="DXU1" s="108"/>
      <c r="DXV1" s="108"/>
      <c r="DXW1" s="108"/>
      <c r="DXX1" s="108"/>
      <c r="DXY1" s="108"/>
      <c r="DXZ1" s="108"/>
      <c r="DYA1" s="108"/>
      <c r="DYB1" s="108"/>
      <c r="DYC1" s="108"/>
      <c r="DYD1" s="108"/>
      <c r="DYE1" s="108"/>
      <c r="DYF1" s="108"/>
      <c r="DYG1" s="108"/>
      <c r="DYH1" s="108"/>
      <c r="DYI1" s="108"/>
      <c r="DYJ1" s="108"/>
      <c r="DYK1" s="108"/>
      <c r="DYL1" s="108"/>
      <c r="DYM1" s="108"/>
      <c r="DYN1" s="108"/>
      <c r="DYO1" s="108"/>
      <c r="DYP1" s="108"/>
      <c r="DYQ1" s="108"/>
      <c r="DYR1" s="108"/>
      <c r="DYS1" s="108"/>
      <c r="DYT1" s="108"/>
      <c r="DYU1" s="108"/>
      <c r="DYV1" s="108"/>
      <c r="DYW1" s="108"/>
      <c r="DYX1" s="108"/>
      <c r="DYY1" s="108"/>
      <c r="DYZ1" s="108"/>
      <c r="DZA1" s="108"/>
      <c r="DZB1" s="108"/>
      <c r="DZC1" s="108"/>
      <c r="DZD1" s="108"/>
      <c r="DZE1" s="108"/>
      <c r="DZF1" s="108"/>
      <c r="DZG1" s="108"/>
      <c r="DZH1" s="108"/>
      <c r="DZI1" s="108"/>
      <c r="DZJ1" s="108"/>
      <c r="DZK1" s="108"/>
      <c r="DZL1" s="108"/>
      <c r="DZM1" s="108"/>
      <c r="DZN1" s="108"/>
      <c r="DZO1" s="108"/>
      <c r="DZP1" s="108"/>
      <c r="DZQ1" s="108"/>
      <c r="DZR1" s="108"/>
      <c r="DZS1" s="108"/>
      <c r="DZT1" s="108"/>
      <c r="DZU1" s="108"/>
      <c r="DZV1" s="108"/>
      <c r="DZW1" s="108"/>
      <c r="DZX1" s="108"/>
      <c r="DZY1" s="108"/>
      <c r="DZZ1" s="108"/>
      <c r="EAA1" s="108"/>
      <c r="EAB1" s="108"/>
      <c r="EAC1" s="108"/>
      <c r="EAD1" s="108"/>
      <c r="EAE1" s="108"/>
      <c r="EAF1" s="108"/>
      <c r="EAG1" s="108"/>
      <c r="EAH1" s="108"/>
      <c r="EAI1" s="108"/>
      <c r="EAJ1" s="108"/>
      <c r="EAK1" s="108"/>
      <c r="EAL1" s="108"/>
      <c r="EAM1" s="108"/>
      <c r="EAN1" s="108"/>
      <c r="EAO1" s="108"/>
      <c r="EAP1" s="108"/>
      <c r="EAQ1" s="108"/>
      <c r="EAR1" s="108"/>
      <c r="EAS1" s="108"/>
      <c r="EAT1" s="108"/>
      <c r="EAU1" s="108"/>
      <c r="EAV1" s="108"/>
      <c r="EAW1" s="108"/>
      <c r="EAX1" s="108"/>
      <c r="EAY1" s="108"/>
      <c r="EAZ1" s="108"/>
      <c r="EBA1" s="108"/>
      <c r="EBB1" s="108"/>
      <c r="EBC1" s="108"/>
      <c r="EBD1" s="108"/>
      <c r="EBE1" s="108"/>
      <c r="EBF1" s="108"/>
      <c r="EBG1" s="108"/>
      <c r="EBH1" s="108"/>
      <c r="EBI1" s="108"/>
      <c r="EBJ1" s="108"/>
      <c r="EBK1" s="108"/>
      <c r="EBL1" s="108"/>
      <c r="EBM1" s="108"/>
      <c r="EBN1" s="108"/>
      <c r="EBO1" s="108"/>
      <c r="EBP1" s="108"/>
      <c r="EBQ1" s="108"/>
      <c r="EBR1" s="108"/>
      <c r="EBS1" s="108"/>
      <c r="EBT1" s="108"/>
      <c r="EBU1" s="108"/>
      <c r="EBV1" s="108"/>
      <c r="EBW1" s="108"/>
      <c r="EBX1" s="108"/>
      <c r="EBY1" s="108"/>
      <c r="EBZ1" s="108"/>
      <c r="ECA1" s="108"/>
      <c r="ECB1" s="108"/>
      <c r="ECC1" s="108"/>
      <c r="ECD1" s="108"/>
      <c r="ECE1" s="108"/>
      <c r="ECF1" s="108"/>
      <c r="ECG1" s="108"/>
      <c r="ECH1" s="108"/>
      <c r="ECI1" s="108"/>
      <c r="ECJ1" s="108"/>
      <c r="ECK1" s="108"/>
      <c r="ECL1" s="108"/>
      <c r="ECM1" s="108"/>
      <c r="ECN1" s="108"/>
      <c r="ECO1" s="108"/>
      <c r="ECP1" s="108"/>
      <c r="ECQ1" s="108"/>
      <c r="ECR1" s="108"/>
      <c r="ECS1" s="108"/>
      <c r="ECT1" s="108"/>
      <c r="ECU1" s="108"/>
      <c r="ECV1" s="108"/>
      <c r="ECW1" s="108"/>
      <c r="ECX1" s="108"/>
      <c r="ECY1" s="108"/>
      <c r="ECZ1" s="108"/>
      <c r="EDA1" s="108"/>
      <c r="EDB1" s="108"/>
      <c r="EDC1" s="108"/>
      <c r="EDD1" s="108"/>
      <c r="EDE1" s="108"/>
      <c r="EDF1" s="108"/>
      <c r="EDG1" s="108"/>
      <c r="EDH1" s="108"/>
      <c r="EDI1" s="108"/>
      <c r="EDJ1" s="108"/>
      <c r="EDK1" s="108"/>
      <c r="EDL1" s="108"/>
      <c r="EDM1" s="108"/>
      <c r="EDN1" s="108"/>
      <c r="EDO1" s="108"/>
      <c r="EDP1" s="108"/>
      <c r="EDQ1" s="108"/>
      <c r="EDR1" s="108"/>
      <c r="EDS1" s="108"/>
      <c r="EDT1" s="108"/>
      <c r="EDU1" s="108"/>
      <c r="EDV1" s="108"/>
      <c r="EDW1" s="108"/>
      <c r="EDX1" s="108"/>
      <c r="EDY1" s="108"/>
      <c r="EDZ1" s="108"/>
      <c r="EEA1" s="108"/>
      <c r="EEB1" s="108"/>
      <c r="EEC1" s="108"/>
      <c r="EED1" s="108"/>
      <c r="EEE1" s="108"/>
      <c r="EEF1" s="108"/>
      <c r="EEG1" s="108"/>
      <c r="EEH1" s="108"/>
      <c r="EEI1" s="108"/>
      <c r="EEJ1" s="108"/>
      <c r="EEK1" s="108"/>
      <c r="EEL1" s="108"/>
      <c r="EEM1" s="108"/>
      <c r="EEN1" s="108"/>
      <c r="EEO1" s="108"/>
      <c r="EEP1" s="108"/>
      <c r="EEQ1" s="108"/>
      <c r="EER1" s="108"/>
      <c r="EES1" s="108"/>
      <c r="EET1" s="108"/>
      <c r="EEU1" s="108"/>
      <c r="EEV1" s="108"/>
      <c r="EEW1" s="108"/>
      <c r="EEX1" s="108"/>
      <c r="EEY1" s="108"/>
      <c r="EEZ1" s="108"/>
      <c r="EFA1" s="108"/>
      <c r="EFB1" s="108"/>
      <c r="EFC1" s="108"/>
      <c r="EFD1" s="108"/>
      <c r="EFE1" s="108"/>
      <c r="EFF1" s="108"/>
      <c r="EFG1" s="108"/>
      <c r="EFH1" s="108"/>
      <c r="EFI1" s="108"/>
      <c r="EFJ1" s="108"/>
      <c r="EFK1" s="108"/>
      <c r="EFL1" s="108"/>
      <c r="EFM1" s="108"/>
      <c r="EFN1" s="108"/>
      <c r="EFO1" s="108"/>
      <c r="EFP1" s="108"/>
      <c r="EFQ1" s="108"/>
      <c r="EFR1" s="108"/>
      <c r="EFS1" s="108"/>
      <c r="EFT1" s="108"/>
      <c r="EFU1" s="108"/>
      <c r="EFV1" s="108"/>
      <c r="EFW1" s="108"/>
      <c r="EFX1" s="108"/>
      <c r="EFY1" s="108"/>
      <c r="EFZ1" s="108"/>
      <c r="EGA1" s="108"/>
      <c r="EGB1" s="108"/>
      <c r="EGC1" s="108"/>
      <c r="EGD1" s="108"/>
      <c r="EGE1" s="108"/>
      <c r="EGF1" s="108"/>
      <c r="EGG1" s="108"/>
      <c r="EGH1" s="108"/>
      <c r="EGI1" s="108"/>
      <c r="EGJ1" s="108"/>
      <c r="EGK1" s="108"/>
      <c r="EGL1" s="108"/>
      <c r="EGM1" s="108"/>
      <c r="EGN1" s="108"/>
      <c r="EGO1" s="108"/>
      <c r="EGP1" s="108"/>
      <c r="EGQ1" s="108"/>
      <c r="EGR1" s="108"/>
      <c r="EGS1" s="108"/>
      <c r="EGT1" s="108"/>
      <c r="EGU1" s="108"/>
      <c r="EGV1" s="108"/>
      <c r="EGW1" s="108"/>
      <c r="EGX1" s="108"/>
      <c r="EGY1" s="108"/>
      <c r="EGZ1" s="108"/>
      <c r="EHA1" s="108"/>
      <c r="EHB1" s="108"/>
      <c r="EHC1" s="108"/>
      <c r="EHD1" s="108"/>
      <c r="EHE1" s="108"/>
      <c r="EHF1" s="108"/>
      <c r="EHG1" s="108"/>
      <c r="EHH1" s="108"/>
      <c r="EHI1" s="108"/>
      <c r="EHJ1" s="108"/>
      <c r="EHK1" s="108"/>
      <c r="EHL1" s="108"/>
      <c r="EHM1" s="108"/>
      <c r="EHN1" s="108"/>
      <c r="EHO1" s="108"/>
      <c r="EHP1" s="108"/>
      <c r="EHQ1" s="108"/>
      <c r="EHR1" s="108"/>
      <c r="EHS1" s="108"/>
      <c r="EHT1" s="108"/>
      <c r="EHU1" s="108"/>
      <c r="EHV1" s="108"/>
      <c r="EHW1" s="108"/>
      <c r="EHX1" s="108"/>
      <c r="EHY1" s="108"/>
      <c r="EHZ1" s="108"/>
      <c r="EIA1" s="108"/>
      <c r="EIB1" s="108"/>
      <c r="EIC1" s="108"/>
      <c r="EID1" s="108"/>
      <c r="EIE1" s="108"/>
      <c r="EIF1" s="108"/>
      <c r="EIG1" s="108"/>
      <c r="EIH1" s="108"/>
      <c r="EII1" s="108"/>
      <c r="EIJ1" s="108"/>
      <c r="EIK1" s="108"/>
      <c r="EIL1" s="108"/>
      <c r="EIM1" s="108"/>
      <c r="EIN1" s="108"/>
      <c r="EIO1" s="108"/>
      <c r="EIP1" s="108"/>
      <c r="EIQ1" s="108"/>
      <c r="EIR1" s="108"/>
      <c r="EIS1" s="108"/>
      <c r="EIT1" s="108"/>
      <c r="EIU1" s="108"/>
      <c r="EIV1" s="108"/>
      <c r="EIW1" s="108"/>
      <c r="EIX1" s="108"/>
      <c r="EIY1" s="108"/>
      <c r="EIZ1" s="108"/>
      <c r="EJA1" s="108"/>
      <c r="EJB1" s="108"/>
      <c r="EJC1" s="108"/>
      <c r="EJD1" s="108"/>
      <c r="EJE1" s="108"/>
      <c r="EJF1" s="108"/>
      <c r="EJG1" s="108"/>
      <c r="EJH1" s="108"/>
      <c r="EJI1" s="108"/>
      <c r="EJJ1" s="108"/>
      <c r="EJK1" s="108"/>
      <c r="EJL1" s="108"/>
      <c r="EJM1" s="108"/>
      <c r="EJN1" s="108"/>
      <c r="EJO1" s="108"/>
      <c r="EJP1" s="108"/>
      <c r="EJQ1" s="108"/>
      <c r="EJR1" s="108"/>
      <c r="EJS1" s="108"/>
      <c r="EJT1" s="108"/>
      <c r="EJU1" s="108"/>
      <c r="EJV1" s="108"/>
      <c r="EJW1" s="108"/>
      <c r="EJX1" s="108"/>
      <c r="EJY1" s="108"/>
      <c r="EJZ1" s="108"/>
      <c r="EKA1" s="108"/>
      <c r="EKB1" s="108"/>
      <c r="EKC1" s="108"/>
      <c r="EKD1" s="108"/>
      <c r="EKE1" s="108"/>
      <c r="EKF1" s="108"/>
      <c r="EKG1" s="108"/>
      <c r="EKH1" s="108"/>
      <c r="EKI1" s="108"/>
      <c r="EKJ1" s="108"/>
      <c r="EKK1" s="108"/>
      <c r="EKL1" s="108"/>
      <c r="EKM1" s="108"/>
      <c r="EKN1" s="108"/>
      <c r="EKO1" s="108"/>
      <c r="EKP1" s="108"/>
      <c r="EKQ1" s="108"/>
      <c r="EKR1" s="108"/>
      <c r="EKS1" s="108"/>
      <c r="EKT1" s="108"/>
      <c r="EKU1" s="108"/>
      <c r="EKV1" s="108"/>
      <c r="EKW1" s="108"/>
      <c r="EKX1" s="108"/>
      <c r="EKY1" s="108"/>
      <c r="EKZ1" s="108"/>
      <c r="ELA1" s="108"/>
      <c r="ELB1" s="108"/>
      <c r="ELC1" s="108"/>
      <c r="ELD1" s="108"/>
      <c r="ELE1" s="108"/>
      <c r="ELF1" s="108"/>
      <c r="ELG1" s="108"/>
      <c r="ELH1" s="108"/>
      <c r="ELI1" s="108"/>
      <c r="ELJ1" s="108"/>
      <c r="ELK1" s="108"/>
      <c r="ELL1" s="108"/>
      <c r="ELM1" s="108"/>
      <c r="ELN1" s="108"/>
      <c r="ELO1" s="108"/>
      <c r="ELP1" s="108"/>
      <c r="ELQ1" s="108"/>
      <c r="ELR1" s="108"/>
      <c r="ELS1" s="108"/>
      <c r="ELT1" s="108"/>
      <c r="ELU1" s="108"/>
      <c r="ELV1" s="108"/>
      <c r="ELW1" s="108"/>
      <c r="ELX1" s="108"/>
      <c r="ELY1" s="108"/>
      <c r="ELZ1" s="108"/>
      <c r="EMA1" s="108"/>
      <c r="EMB1" s="108"/>
      <c r="EMC1" s="108"/>
      <c r="EMD1" s="108"/>
      <c r="EME1" s="108"/>
      <c r="EMF1" s="108"/>
      <c r="EMG1" s="108"/>
      <c r="EMH1" s="108"/>
      <c r="EMI1" s="108"/>
      <c r="EMJ1" s="108"/>
      <c r="EMK1" s="108"/>
      <c r="EML1" s="108"/>
      <c r="EMM1" s="108"/>
      <c r="EMN1" s="108"/>
      <c r="EMO1" s="108"/>
      <c r="EMP1" s="108"/>
      <c r="EMQ1" s="108"/>
      <c r="EMR1" s="108"/>
      <c r="EMS1" s="108"/>
      <c r="EMT1" s="108"/>
      <c r="EMU1" s="108"/>
      <c r="EMV1" s="108"/>
      <c r="EMW1" s="108"/>
      <c r="EMX1" s="108"/>
      <c r="EMY1" s="108"/>
      <c r="EMZ1" s="108"/>
      <c r="ENA1" s="108"/>
      <c r="ENB1" s="108"/>
      <c r="ENC1" s="108"/>
      <c r="END1" s="108"/>
      <c r="ENE1" s="108"/>
      <c r="ENF1" s="108"/>
      <c r="ENG1" s="108"/>
      <c r="ENH1" s="108"/>
      <c r="ENI1" s="108"/>
      <c r="ENJ1" s="108"/>
      <c r="ENK1" s="108"/>
      <c r="ENL1" s="108"/>
      <c r="ENM1" s="108"/>
      <c r="ENN1" s="108"/>
      <c r="ENO1" s="108"/>
      <c r="ENP1" s="108"/>
      <c r="ENQ1" s="108"/>
      <c r="ENR1" s="108"/>
      <c r="ENS1" s="108"/>
      <c r="ENT1" s="108"/>
      <c r="ENU1" s="108"/>
      <c r="ENV1" s="108"/>
      <c r="ENW1" s="108"/>
      <c r="ENX1" s="108"/>
      <c r="ENY1" s="108"/>
      <c r="ENZ1" s="108"/>
      <c r="EOA1" s="108"/>
      <c r="EOB1" s="108"/>
      <c r="EOC1" s="108"/>
      <c r="EOD1" s="108"/>
      <c r="EOE1" s="108"/>
      <c r="EOF1" s="108"/>
      <c r="EOG1" s="108"/>
      <c r="EOH1" s="108"/>
      <c r="EOI1" s="108"/>
      <c r="EOJ1" s="108"/>
      <c r="EOK1" s="108"/>
      <c r="EOL1" s="108"/>
      <c r="EOM1" s="108"/>
      <c r="EON1" s="108"/>
      <c r="EOO1" s="108"/>
      <c r="EOP1" s="108"/>
      <c r="EOQ1" s="108"/>
      <c r="EOR1" s="108"/>
      <c r="EOS1" s="108"/>
      <c r="EOT1" s="108"/>
      <c r="EOU1" s="108"/>
      <c r="EOV1" s="108"/>
      <c r="EOW1" s="108"/>
      <c r="EOX1" s="108"/>
      <c r="EOY1" s="108"/>
      <c r="EOZ1" s="108"/>
      <c r="EPA1" s="108"/>
      <c r="EPB1" s="108"/>
      <c r="EPC1" s="108"/>
      <c r="EPD1" s="108"/>
      <c r="EPE1" s="108"/>
      <c r="EPF1" s="108"/>
      <c r="EPG1" s="108"/>
      <c r="EPH1" s="108"/>
      <c r="EPI1" s="108"/>
      <c r="EPJ1" s="108"/>
      <c r="EPK1" s="108"/>
      <c r="EPL1" s="108"/>
      <c r="EPM1" s="108"/>
      <c r="EPN1" s="108"/>
      <c r="EPO1" s="108"/>
      <c r="EPP1" s="108"/>
      <c r="EPQ1" s="108"/>
      <c r="EPR1" s="108"/>
      <c r="EPS1" s="108"/>
      <c r="EPT1" s="108"/>
      <c r="EPU1" s="108"/>
      <c r="EPV1" s="108"/>
      <c r="EPW1" s="108"/>
      <c r="EPX1" s="108"/>
      <c r="EPY1" s="108"/>
      <c r="EPZ1" s="108"/>
      <c r="EQA1" s="108"/>
      <c r="EQB1" s="108"/>
      <c r="EQC1" s="108"/>
      <c r="EQD1" s="108"/>
      <c r="EQE1" s="108"/>
      <c r="EQF1" s="108"/>
      <c r="EQG1" s="108"/>
      <c r="EQH1" s="108"/>
      <c r="EQI1" s="108"/>
      <c r="EQJ1" s="108"/>
      <c r="EQK1" s="108"/>
      <c r="EQL1" s="108"/>
      <c r="EQM1" s="108"/>
      <c r="EQN1" s="108"/>
      <c r="EQO1" s="108"/>
      <c r="EQP1" s="108"/>
      <c r="EQQ1" s="108"/>
      <c r="EQR1" s="108"/>
      <c r="EQS1" s="108"/>
      <c r="EQT1" s="108"/>
      <c r="EQU1" s="108"/>
      <c r="EQV1" s="108"/>
      <c r="EQW1" s="108"/>
      <c r="EQX1" s="108"/>
      <c r="EQY1" s="108"/>
      <c r="EQZ1" s="108"/>
      <c r="ERA1" s="108"/>
      <c r="ERB1" s="108"/>
      <c r="ERC1" s="108"/>
      <c r="ERD1" s="108"/>
      <c r="ERE1" s="108"/>
      <c r="ERF1" s="108"/>
      <c r="ERG1" s="108"/>
      <c r="ERH1" s="108"/>
      <c r="ERI1" s="108"/>
      <c r="ERJ1" s="108"/>
      <c r="ERK1" s="108"/>
      <c r="ERL1" s="108"/>
      <c r="ERM1" s="108"/>
      <c r="ERN1" s="108"/>
      <c r="ERO1" s="108"/>
      <c r="ERP1" s="108"/>
      <c r="ERQ1" s="108"/>
      <c r="ERR1" s="108"/>
      <c r="ERS1" s="108"/>
      <c r="ERT1" s="108"/>
      <c r="ERU1" s="108"/>
      <c r="ERV1" s="108"/>
      <c r="ERW1" s="108"/>
      <c r="ERX1" s="108"/>
      <c r="ERY1" s="108"/>
      <c r="ERZ1" s="108"/>
      <c r="ESA1" s="108"/>
      <c r="ESB1" s="108"/>
      <c r="ESC1" s="108"/>
      <c r="ESD1" s="108"/>
      <c r="ESE1" s="108"/>
      <c r="ESF1" s="108"/>
      <c r="ESG1" s="108"/>
      <c r="ESH1" s="108"/>
      <c r="ESI1" s="108"/>
      <c r="ESJ1" s="108"/>
      <c r="ESK1" s="108"/>
      <c r="ESL1" s="108"/>
      <c r="ESM1" s="108"/>
      <c r="ESN1" s="108"/>
      <c r="ESO1" s="108"/>
      <c r="ESP1" s="108"/>
      <c r="ESQ1" s="108"/>
      <c r="ESR1" s="108"/>
      <c r="ESS1" s="108"/>
      <c r="EST1" s="108"/>
      <c r="ESU1" s="108"/>
      <c r="ESV1" s="108"/>
      <c r="ESW1" s="108"/>
      <c r="ESX1" s="108"/>
      <c r="ESY1" s="108"/>
      <c r="ESZ1" s="108"/>
      <c r="ETA1" s="108"/>
      <c r="ETB1" s="108"/>
      <c r="ETC1" s="108"/>
      <c r="ETD1" s="108"/>
      <c r="ETE1" s="108"/>
      <c r="ETF1" s="108"/>
      <c r="ETG1" s="108"/>
      <c r="ETH1" s="108"/>
      <c r="ETI1" s="108"/>
      <c r="ETJ1" s="108"/>
      <c r="ETK1" s="108"/>
      <c r="ETL1" s="108"/>
      <c r="ETM1" s="108"/>
      <c r="ETN1" s="108"/>
      <c r="ETO1" s="108"/>
      <c r="ETP1" s="108"/>
      <c r="ETQ1" s="108"/>
      <c r="ETR1" s="108"/>
      <c r="ETS1" s="108"/>
      <c r="ETT1" s="108"/>
      <c r="ETU1" s="108"/>
      <c r="ETV1" s="108"/>
      <c r="ETW1" s="108"/>
      <c r="ETX1" s="108"/>
      <c r="ETY1" s="108"/>
      <c r="ETZ1" s="108"/>
      <c r="EUA1" s="108"/>
      <c r="EUB1" s="108"/>
      <c r="EUC1" s="108"/>
      <c r="EUD1" s="108"/>
      <c r="EUE1" s="108"/>
      <c r="EUF1" s="108"/>
      <c r="EUG1" s="108"/>
      <c r="EUH1" s="108"/>
      <c r="EUI1" s="108"/>
      <c r="EUJ1" s="108"/>
      <c r="EUK1" s="108"/>
      <c r="EUL1" s="108"/>
      <c r="EUM1" s="108"/>
      <c r="EUN1" s="108"/>
      <c r="EUO1" s="108"/>
      <c r="EUP1" s="108"/>
      <c r="EUQ1" s="108"/>
      <c r="EUR1" s="108"/>
      <c r="EUS1" s="108"/>
      <c r="EUT1" s="108"/>
      <c r="EUU1" s="108"/>
      <c r="EUV1" s="108"/>
      <c r="EUW1" s="108"/>
      <c r="EUX1" s="108"/>
      <c r="EUY1" s="108"/>
      <c r="EUZ1" s="108"/>
      <c r="EVA1" s="108"/>
      <c r="EVB1" s="108"/>
      <c r="EVC1" s="108"/>
      <c r="EVD1" s="108"/>
      <c r="EVE1" s="108"/>
      <c r="EVF1" s="108"/>
      <c r="EVG1" s="108"/>
      <c r="EVH1" s="108"/>
      <c r="EVI1" s="108"/>
      <c r="EVJ1" s="108"/>
      <c r="EVK1" s="108"/>
      <c r="EVL1" s="108"/>
      <c r="EVM1" s="108"/>
      <c r="EVN1" s="108"/>
      <c r="EVO1" s="108"/>
      <c r="EVP1" s="108"/>
      <c r="EVQ1" s="108"/>
      <c r="EVR1" s="108"/>
      <c r="EVS1" s="108"/>
      <c r="EVT1" s="108"/>
      <c r="EVU1" s="108"/>
      <c r="EVV1" s="108"/>
      <c r="EVW1" s="108"/>
      <c r="EVX1" s="108"/>
      <c r="EVY1" s="108"/>
      <c r="EVZ1" s="108"/>
      <c r="EWA1" s="108"/>
      <c r="EWB1" s="108"/>
      <c r="EWC1" s="108"/>
      <c r="EWD1" s="108"/>
      <c r="EWE1" s="108"/>
      <c r="EWF1" s="108"/>
      <c r="EWG1" s="108"/>
      <c r="EWH1" s="108"/>
      <c r="EWI1" s="108"/>
      <c r="EWJ1" s="108"/>
      <c r="EWK1" s="108"/>
      <c r="EWL1" s="108"/>
      <c r="EWM1" s="108"/>
      <c r="EWN1" s="108"/>
      <c r="EWO1" s="108"/>
      <c r="EWP1" s="108"/>
      <c r="EWQ1" s="108"/>
      <c r="EWR1" s="108"/>
      <c r="EWS1" s="108"/>
      <c r="EWT1" s="108"/>
      <c r="EWU1" s="108"/>
      <c r="EWV1" s="108"/>
      <c r="EWW1" s="108"/>
      <c r="EWX1" s="108"/>
      <c r="EWY1" s="108"/>
      <c r="EWZ1" s="108"/>
      <c r="EXA1" s="108"/>
      <c r="EXB1" s="108"/>
      <c r="EXC1" s="108"/>
      <c r="EXD1" s="108"/>
      <c r="EXE1" s="108"/>
      <c r="EXF1" s="108"/>
      <c r="EXG1" s="108"/>
      <c r="EXH1" s="108"/>
      <c r="EXI1" s="108"/>
      <c r="EXJ1" s="108"/>
      <c r="EXK1" s="108"/>
      <c r="EXL1" s="108"/>
      <c r="EXM1" s="108"/>
      <c r="EXN1" s="108"/>
      <c r="EXO1" s="108"/>
      <c r="EXP1" s="108"/>
      <c r="EXQ1" s="108"/>
      <c r="EXR1" s="108"/>
      <c r="EXS1" s="108"/>
      <c r="EXT1" s="108"/>
      <c r="EXU1" s="108"/>
      <c r="EXV1" s="108"/>
      <c r="EXW1" s="108"/>
      <c r="EXX1" s="108"/>
      <c r="EXY1" s="108"/>
      <c r="EXZ1" s="108"/>
      <c r="EYA1" s="108"/>
      <c r="EYB1" s="108"/>
      <c r="EYC1" s="108"/>
      <c r="EYD1" s="108"/>
      <c r="EYE1" s="108"/>
      <c r="EYF1" s="108"/>
      <c r="EYG1" s="108"/>
      <c r="EYH1" s="108"/>
      <c r="EYI1" s="108"/>
      <c r="EYJ1" s="108"/>
      <c r="EYK1" s="108"/>
      <c r="EYL1" s="108"/>
      <c r="EYM1" s="108"/>
      <c r="EYN1" s="108"/>
      <c r="EYO1" s="108"/>
      <c r="EYP1" s="108"/>
      <c r="EYQ1" s="108"/>
      <c r="EYR1" s="108"/>
      <c r="EYS1" s="108"/>
      <c r="EYT1" s="108"/>
      <c r="EYU1" s="108"/>
      <c r="EYV1" s="108"/>
      <c r="EYW1" s="108"/>
      <c r="EYX1" s="108"/>
      <c r="EYY1" s="108"/>
      <c r="EYZ1" s="108"/>
      <c r="EZA1" s="108"/>
      <c r="EZB1" s="108"/>
      <c r="EZC1" s="108"/>
      <c r="EZD1" s="108"/>
      <c r="EZE1" s="108"/>
      <c r="EZF1" s="108"/>
      <c r="EZG1" s="108"/>
      <c r="EZH1" s="108"/>
      <c r="EZI1" s="108"/>
      <c r="EZJ1" s="108"/>
      <c r="EZK1" s="108"/>
      <c r="EZL1" s="108"/>
      <c r="EZM1" s="108"/>
      <c r="EZN1" s="108"/>
      <c r="EZO1" s="108"/>
      <c r="EZP1" s="108"/>
      <c r="EZQ1" s="108"/>
      <c r="EZR1" s="108"/>
      <c r="EZS1" s="108"/>
      <c r="EZT1" s="108"/>
      <c r="EZU1" s="108"/>
      <c r="EZV1" s="108"/>
      <c r="EZW1" s="108"/>
      <c r="EZX1" s="108"/>
      <c r="EZY1" s="108"/>
      <c r="EZZ1" s="108"/>
      <c r="FAA1" s="108"/>
      <c r="FAB1" s="108"/>
      <c r="FAC1" s="108"/>
      <c r="FAD1" s="108"/>
      <c r="FAE1" s="108"/>
      <c r="FAF1" s="108"/>
      <c r="FAG1" s="108"/>
      <c r="FAH1" s="108"/>
      <c r="FAI1" s="108"/>
      <c r="FAJ1" s="108"/>
      <c r="FAK1" s="108"/>
      <c r="FAL1" s="108"/>
      <c r="FAM1" s="108"/>
      <c r="FAN1" s="108"/>
      <c r="FAO1" s="108"/>
      <c r="FAP1" s="108"/>
      <c r="FAQ1" s="108"/>
      <c r="FAR1" s="108"/>
      <c r="FAS1" s="108"/>
      <c r="FAT1" s="108"/>
      <c r="FAU1" s="108"/>
      <c r="FAV1" s="108"/>
      <c r="FAW1" s="108"/>
      <c r="FAX1" s="108"/>
      <c r="FAY1" s="108"/>
      <c r="FAZ1" s="108"/>
      <c r="FBA1" s="108"/>
      <c r="FBB1" s="108"/>
      <c r="FBC1" s="108"/>
      <c r="FBD1" s="108"/>
      <c r="FBE1" s="108"/>
      <c r="FBF1" s="108"/>
      <c r="FBG1" s="108"/>
      <c r="FBH1" s="108"/>
      <c r="FBI1" s="108"/>
      <c r="FBJ1" s="108"/>
      <c r="FBK1" s="108"/>
      <c r="FBL1" s="108"/>
      <c r="FBM1" s="108"/>
      <c r="FBN1" s="108"/>
      <c r="FBO1" s="108"/>
      <c r="FBP1" s="108"/>
      <c r="FBQ1" s="108"/>
      <c r="FBR1" s="108"/>
      <c r="FBS1" s="108"/>
      <c r="FBT1" s="108"/>
      <c r="FBU1" s="108"/>
      <c r="FBV1" s="108"/>
      <c r="FBW1" s="108"/>
      <c r="FBX1" s="108"/>
      <c r="FBY1" s="108"/>
      <c r="FBZ1" s="108"/>
      <c r="FCA1" s="108"/>
      <c r="FCB1" s="108"/>
      <c r="FCC1" s="108"/>
      <c r="FCD1" s="108"/>
      <c r="FCE1" s="108"/>
      <c r="FCF1" s="108"/>
      <c r="FCG1" s="108"/>
      <c r="FCH1" s="108"/>
      <c r="FCI1" s="108"/>
      <c r="FCJ1" s="108"/>
      <c r="FCK1" s="108"/>
      <c r="FCL1" s="108"/>
      <c r="FCM1" s="108"/>
      <c r="FCN1" s="108"/>
      <c r="FCO1" s="108"/>
      <c r="FCP1" s="108"/>
      <c r="FCQ1" s="108"/>
      <c r="FCR1" s="108"/>
      <c r="FCS1" s="108"/>
      <c r="FCT1" s="108"/>
      <c r="FCU1" s="108"/>
      <c r="FCV1" s="108"/>
      <c r="FCW1" s="108"/>
      <c r="FCX1" s="108"/>
      <c r="FCY1" s="108"/>
      <c r="FCZ1" s="108"/>
      <c r="FDA1" s="108"/>
      <c r="FDB1" s="108"/>
      <c r="FDC1" s="108"/>
      <c r="FDD1" s="108"/>
      <c r="FDE1" s="108"/>
      <c r="FDF1" s="108"/>
      <c r="FDG1" s="108"/>
      <c r="FDH1" s="108"/>
      <c r="FDI1" s="108"/>
      <c r="FDJ1" s="108"/>
      <c r="FDK1" s="108"/>
      <c r="FDL1" s="108"/>
      <c r="FDM1" s="108"/>
      <c r="FDN1" s="108"/>
      <c r="FDO1" s="108"/>
      <c r="FDP1" s="108"/>
      <c r="FDQ1" s="108"/>
      <c r="FDR1" s="108"/>
      <c r="FDS1" s="108"/>
      <c r="FDT1" s="108"/>
      <c r="FDU1" s="108"/>
      <c r="FDV1" s="108"/>
      <c r="FDW1" s="108"/>
      <c r="FDX1" s="108"/>
      <c r="FDY1" s="108"/>
      <c r="FDZ1" s="108"/>
      <c r="FEA1" s="108"/>
      <c r="FEB1" s="108"/>
      <c r="FEC1" s="108"/>
      <c r="FED1" s="108"/>
      <c r="FEE1" s="108"/>
      <c r="FEF1" s="108"/>
      <c r="FEG1" s="108"/>
      <c r="FEH1" s="108"/>
      <c r="FEI1" s="108"/>
      <c r="FEJ1" s="108"/>
      <c r="FEK1" s="108"/>
      <c r="FEL1" s="108"/>
      <c r="FEM1" s="108"/>
      <c r="FEN1" s="108"/>
      <c r="FEO1" s="108"/>
      <c r="FEP1" s="108"/>
      <c r="FEQ1" s="108"/>
      <c r="FER1" s="108"/>
      <c r="FES1" s="108"/>
      <c r="FET1" s="108"/>
      <c r="FEU1" s="108"/>
      <c r="FEV1" s="108"/>
      <c r="FEW1" s="108"/>
      <c r="FEX1" s="108"/>
      <c r="FEY1" s="108"/>
      <c r="FEZ1" s="108"/>
      <c r="FFA1" s="108"/>
      <c r="FFB1" s="108"/>
      <c r="FFC1" s="108"/>
      <c r="FFD1" s="108"/>
      <c r="FFE1" s="108"/>
      <c r="FFF1" s="108"/>
      <c r="FFG1" s="108"/>
      <c r="FFH1" s="108"/>
      <c r="FFI1" s="108"/>
      <c r="FFJ1" s="108"/>
      <c r="FFK1" s="108"/>
      <c r="FFL1" s="108"/>
      <c r="FFM1" s="108"/>
      <c r="FFN1" s="108"/>
      <c r="FFO1" s="108"/>
      <c r="FFP1" s="108"/>
      <c r="FFQ1" s="108"/>
      <c r="FFR1" s="108"/>
      <c r="FFS1" s="108"/>
      <c r="FFT1" s="108"/>
      <c r="FFU1" s="108"/>
      <c r="FFV1" s="108"/>
      <c r="FFW1" s="108"/>
      <c r="FFX1" s="108"/>
      <c r="FFY1" s="108"/>
      <c r="FFZ1" s="108"/>
      <c r="FGA1" s="108"/>
      <c r="FGB1" s="108"/>
      <c r="FGC1" s="108"/>
      <c r="FGD1" s="108"/>
      <c r="FGE1" s="108"/>
      <c r="FGF1" s="108"/>
      <c r="FGG1" s="108"/>
      <c r="FGH1" s="108"/>
      <c r="FGI1" s="108"/>
      <c r="FGJ1" s="108"/>
      <c r="FGK1" s="108"/>
      <c r="FGL1" s="108"/>
      <c r="FGM1" s="108"/>
      <c r="FGN1" s="108"/>
      <c r="FGO1" s="108"/>
      <c r="FGP1" s="108"/>
      <c r="FGQ1" s="108"/>
      <c r="FGR1" s="108"/>
      <c r="FGS1" s="108"/>
      <c r="FGT1" s="108"/>
      <c r="FGU1" s="108"/>
      <c r="FGV1" s="108"/>
      <c r="FGW1" s="108"/>
      <c r="FGX1" s="108"/>
      <c r="FGY1" s="108"/>
      <c r="FGZ1" s="108"/>
      <c r="FHA1" s="108"/>
      <c r="FHB1" s="108"/>
      <c r="FHC1" s="108"/>
      <c r="FHD1" s="108"/>
      <c r="FHE1" s="108"/>
      <c r="FHF1" s="108"/>
      <c r="FHG1" s="108"/>
      <c r="FHH1" s="108"/>
      <c r="FHI1" s="108"/>
      <c r="FHJ1" s="108"/>
      <c r="FHK1" s="108"/>
      <c r="FHL1" s="108"/>
      <c r="FHM1" s="108"/>
      <c r="FHN1" s="108"/>
      <c r="FHO1" s="108"/>
      <c r="FHP1" s="108"/>
      <c r="FHQ1" s="108"/>
      <c r="FHR1" s="108"/>
      <c r="FHS1" s="108"/>
      <c r="FHT1" s="108"/>
      <c r="FHU1" s="108"/>
      <c r="FHV1" s="108"/>
      <c r="FHW1" s="108"/>
      <c r="FHX1" s="108"/>
      <c r="FHY1" s="108"/>
      <c r="FHZ1" s="108"/>
      <c r="FIA1" s="108"/>
      <c r="FIB1" s="108"/>
      <c r="FIC1" s="108"/>
      <c r="FID1" s="108"/>
      <c r="FIE1" s="108"/>
      <c r="FIF1" s="108"/>
      <c r="FIG1" s="108"/>
      <c r="FIH1" s="108"/>
      <c r="FII1" s="108"/>
      <c r="FIJ1" s="108"/>
      <c r="FIK1" s="108"/>
      <c r="FIL1" s="108"/>
      <c r="FIM1" s="108"/>
      <c r="FIN1" s="108"/>
      <c r="FIO1" s="108"/>
      <c r="FIP1" s="108"/>
      <c r="FIQ1" s="108"/>
      <c r="FIR1" s="108"/>
      <c r="FIS1" s="108"/>
      <c r="FIT1" s="108"/>
      <c r="FIU1" s="108"/>
      <c r="FIV1" s="108"/>
      <c r="FIW1" s="108"/>
      <c r="FIX1" s="108"/>
      <c r="FIY1" s="108"/>
      <c r="FIZ1" s="108"/>
      <c r="FJA1" s="108"/>
      <c r="FJB1" s="108"/>
      <c r="FJC1" s="108"/>
      <c r="FJD1" s="108"/>
      <c r="FJE1" s="108"/>
      <c r="FJF1" s="108"/>
      <c r="FJG1" s="108"/>
      <c r="FJH1" s="108"/>
      <c r="FJI1" s="108"/>
      <c r="FJJ1" s="108"/>
      <c r="FJK1" s="108"/>
      <c r="FJL1" s="108"/>
      <c r="FJM1" s="108"/>
      <c r="FJN1" s="108"/>
      <c r="FJO1" s="108"/>
      <c r="FJP1" s="108"/>
      <c r="FJQ1" s="108"/>
      <c r="FJR1" s="108"/>
      <c r="FJS1" s="108"/>
      <c r="FJT1" s="108"/>
      <c r="FJU1" s="108"/>
      <c r="FJV1" s="108"/>
      <c r="FJW1" s="108"/>
      <c r="FJX1" s="108"/>
      <c r="FJY1" s="108"/>
      <c r="FJZ1" s="108"/>
      <c r="FKA1" s="108"/>
      <c r="FKB1" s="108"/>
      <c r="FKC1" s="108"/>
      <c r="FKD1" s="108"/>
      <c r="FKE1" s="108"/>
      <c r="FKF1" s="108"/>
      <c r="FKG1" s="108"/>
      <c r="FKH1" s="108"/>
      <c r="FKI1" s="108"/>
      <c r="FKJ1" s="108"/>
      <c r="FKK1" s="108"/>
      <c r="FKL1" s="108"/>
      <c r="FKM1" s="108"/>
      <c r="FKN1" s="108"/>
      <c r="FKO1" s="108"/>
      <c r="FKP1" s="108"/>
      <c r="FKQ1" s="108"/>
      <c r="FKR1" s="108"/>
      <c r="FKS1" s="108"/>
      <c r="FKT1" s="108"/>
      <c r="FKU1" s="108"/>
      <c r="FKV1" s="108"/>
      <c r="FKW1" s="108"/>
      <c r="FKX1" s="108"/>
      <c r="FKY1" s="108"/>
      <c r="FKZ1" s="108"/>
      <c r="FLA1" s="108"/>
      <c r="FLB1" s="108"/>
      <c r="FLC1" s="108"/>
      <c r="FLD1" s="108"/>
      <c r="FLE1" s="108"/>
      <c r="FLF1" s="108"/>
      <c r="FLG1" s="108"/>
      <c r="FLH1" s="108"/>
      <c r="FLI1" s="108"/>
      <c r="FLJ1" s="108"/>
      <c r="FLK1" s="108"/>
      <c r="FLL1" s="108"/>
      <c r="FLM1" s="108"/>
      <c r="FLN1" s="108"/>
      <c r="FLO1" s="108"/>
      <c r="FLP1" s="108"/>
      <c r="FLQ1" s="108"/>
      <c r="FLR1" s="108"/>
      <c r="FLS1" s="108"/>
      <c r="FLT1" s="108"/>
      <c r="FLU1" s="108"/>
      <c r="FLV1" s="108"/>
      <c r="FLW1" s="108"/>
      <c r="FLX1" s="108"/>
      <c r="FLY1" s="108"/>
      <c r="FLZ1" s="108"/>
      <c r="FMA1" s="108"/>
      <c r="FMB1" s="108"/>
      <c r="FMC1" s="108"/>
      <c r="FMD1" s="108"/>
      <c r="FME1" s="108"/>
      <c r="FMF1" s="108"/>
      <c r="FMG1" s="108"/>
      <c r="FMH1" s="108"/>
      <c r="FMI1" s="108"/>
      <c r="FMJ1" s="108"/>
      <c r="FMK1" s="108"/>
      <c r="FML1" s="108"/>
      <c r="FMM1" s="108"/>
      <c r="FMN1" s="108"/>
      <c r="FMO1" s="108"/>
      <c r="FMP1" s="108"/>
      <c r="FMQ1" s="108"/>
      <c r="FMR1" s="108"/>
      <c r="FMS1" s="108"/>
      <c r="FMT1" s="108"/>
      <c r="FMU1" s="108"/>
      <c r="FMV1" s="108"/>
      <c r="FMW1" s="108"/>
      <c r="FMX1" s="108"/>
      <c r="FMY1" s="108"/>
      <c r="FMZ1" s="108"/>
      <c r="FNA1" s="108"/>
      <c r="FNB1" s="108"/>
      <c r="FNC1" s="108"/>
      <c r="FND1" s="108"/>
      <c r="FNE1" s="108"/>
      <c r="FNF1" s="108"/>
      <c r="FNG1" s="108"/>
      <c r="FNH1" s="108"/>
      <c r="FNI1" s="108"/>
      <c r="FNJ1" s="108"/>
      <c r="FNK1" s="108"/>
      <c r="FNL1" s="108"/>
      <c r="FNM1" s="108"/>
      <c r="FNN1" s="108"/>
      <c r="FNO1" s="108"/>
      <c r="FNP1" s="108"/>
      <c r="FNQ1" s="108"/>
      <c r="FNR1" s="108"/>
      <c r="FNS1" s="108"/>
      <c r="FNT1" s="108"/>
      <c r="FNU1" s="108"/>
      <c r="FNV1" s="108"/>
      <c r="FNW1" s="108"/>
      <c r="FNX1" s="108"/>
      <c r="FNY1" s="108"/>
      <c r="FNZ1" s="108"/>
      <c r="FOA1" s="108"/>
      <c r="FOB1" s="108"/>
      <c r="FOC1" s="108"/>
      <c r="FOD1" s="108"/>
      <c r="FOE1" s="108"/>
      <c r="FOF1" s="108"/>
      <c r="FOG1" s="108"/>
      <c r="FOH1" s="108"/>
      <c r="FOI1" s="108"/>
      <c r="FOJ1" s="108"/>
      <c r="FOK1" s="108"/>
      <c r="FOL1" s="108"/>
      <c r="FOM1" s="108"/>
      <c r="FON1" s="108"/>
      <c r="FOO1" s="108"/>
      <c r="FOP1" s="108"/>
      <c r="FOQ1" s="108"/>
      <c r="FOR1" s="108"/>
      <c r="FOS1" s="108"/>
      <c r="FOT1" s="108"/>
      <c r="FOU1" s="108"/>
      <c r="FOV1" s="108"/>
      <c r="FOW1" s="108"/>
      <c r="FOX1" s="108"/>
      <c r="FOY1" s="108"/>
      <c r="FOZ1" s="108"/>
      <c r="FPA1" s="108"/>
      <c r="FPB1" s="108"/>
      <c r="FPC1" s="108"/>
      <c r="FPD1" s="108"/>
      <c r="FPE1" s="108"/>
      <c r="FPF1" s="108"/>
      <c r="FPG1" s="108"/>
      <c r="FPH1" s="108"/>
      <c r="FPI1" s="108"/>
      <c r="FPJ1" s="108"/>
      <c r="FPK1" s="108"/>
      <c r="FPL1" s="108"/>
      <c r="FPM1" s="108"/>
      <c r="FPN1" s="108"/>
      <c r="FPO1" s="108"/>
      <c r="FPP1" s="108"/>
      <c r="FPQ1" s="108"/>
      <c r="FPR1" s="108"/>
      <c r="FPS1" s="108"/>
      <c r="FPT1" s="108"/>
      <c r="FPU1" s="108"/>
      <c r="FPV1" s="108"/>
      <c r="FPW1" s="108"/>
      <c r="FPX1" s="108"/>
      <c r="FPY1" s="108"/>
      <c r="FPZ1" s="108"/>
      <c r="FQA1" s="108"/>
      <c r="FQB1" s="108"/>
      <c r="FQC1" s="108"/>
      <c r="FQD1" s="108"/>
      <c r="FQE1" s="108"/>
      <c r="FQF1" s="108"/>
      <c r="FQG1" s="108"/>
      <c r="FQH1" s="108"/>
      <c r="FQI1" s="108"/>
      <c r="FQJ1" s="108"/>
      <c r="FQK1" s="108"/>
      <c r="FQL1" s="108"/>
      <c r="FQM1" s="108"/>
      <c r="FQN1" s="108"/>
      <c r="FQO1" s="108"/>
      <c r="FQP1" s="108"/>
      <c r="FQQ1" s="108"/>
      <c r="FQR1" s="108"/>
      <c r="FQS1" s="108"/>
      <c r="FQT1" s="108"/>
      <c r="FQU1" s="108"/>
      <c r="FQV1" s="108"/>
      <c r="FQW1" s="108"/>
      <c r="FQX1" s="108"/>
      <c r="FQY1" s="108"/>
      <c r="FQZ1" s="108"/>
      <c r="FRA1" s="108"/>
      <c r="FRB1" s="108"/>
      <c r="FRC1" s="108"/>
      <c r="FRD1" s="108"/>
      <c r="FRE1" s="108"/>
      <c r="FRF1" s="108"/>
      <c r="FRG1" s="108"/>
      <c r="FRH1" s="108"/>
      <c r="FRI1" s="108"/>
      <c r="FRJ1" s="108"/>
      <c r="FRK1" s="108"/>
      <c r="FRL1" s="108"/>
      <c r="FRM1" s="108"/>
      <c r="FRN1" s="108"/>
      <c r="FRO1" s="108"/>
      <c r="FRP1" s="108"/>
      <c r="FRQ1" s="108"/>
      <c r="FRR1" s="108"/>
      <c r="FRS1" s="108"/>
      <c r="FRT1" s="108"/>
      <c r="FRU1" s="108"/>
      <c r="FRV1" s="108"/>
      <c r="FRW1" s="108"/>
      <c r="FRX1" s="108"/>
      <c r="FRY1" s="108"/>
      <c r="FRZ1" s="108"/>
      <c r="FSA1" s="108"/>
      <c r="FSB1" s="108"/>
      <c r="FSC1" s="108"/>
      <c r="FSD1" s="108"/>
      <c r="FSE1" s="108"/>
      <c r="FSF1" s="108"/>
      <c r="FSG1" s="108"/>
      <c r="FSH1" s="108"/>
      <c r="FSI1" s="108"/>
      <c r="FSJ1" s="108"/>
      <c r="FSK1" s="108"/>
      <c r="FSL1" s="108"/>
      <c r="FSM1" s="108"/>
      <c r="FSN1" s="108"/>
      <c r="FSO1" s="108"/>
      <c r="FSP1" s="108"/>
      <c r="FSQ1" s="108"/>
      <c r="FSR1" s="108"/>
      <c r="FSS1" s="108"/>
      <c r="FST1" s="108"/>
      <c r="FSU1" s="108"/>
      <c r="FSV1" s="108"/>
      <c r="FSW1" s="108"/>
      <c r="FSX1" s="108"/>
      <c r="FSY1" s="108"/>
      <c r="FSZ1" s="108"/>
      <c r="FTA1" s="108"/>
      <c r="FTB1" s="108"/>
      <c r="FTC1" s="108"/>
      <c r="FTD1" s="108"/>
      <c r="FTE1" s="108"/>
      <c r="FTF1" s="108"/>
      <c r="FTG1" s="108"/>
      <c r="FTH1" s="108"/>
      <c r="FTI1" s="108"/>
      <c r="FTJ1" s="108"/>
      <c r="FTK1" s="108"/>
      <c r="FTL1" s="108"/>
      <c r="FTM1" s="108"/>
      <c r="FTN1" s="108"/>
      <c r="FTO1" s="108"/>
      <c r="FTP1" s="108"/>
      <c r="FTQ1" s="108"/>
      <c r="FTR1" s="108"/>
      <c r="FTS1" s="108"/>
      <c r="FTT1" s="108"/>
      <c r="FTU1" s="108"/>
      <c r="FTV1" s="108"/>
      <c r="FTW1" s="108"/>
      <c r="FTX1" s="108"/>
      <c r="FTY1" s="108"/>
      <c r="FTZ1" s="108"/>
      <c r="FUA1" s="108"/>
      <c r="FUB1" s="108"/>
      <c r="FUC1" s="108"/>
      <c r="FUD1" s="108"/>
      <c r="FUE1" s="108"/>
      <c r="FUF1" s="108"/>
      <c r="FUG1" s="108"/>
      <c r="FUH1" s="108"/>
      <c r="FUI1" s="108"/>
      <c r="FUJ1" s="108"/>
      <c r="FUK1" s="108"/>
      <c r="FUL1" s="108"/>
      <c r="FUM1" s="108"/>
      <c r="FUN1" s="108"/>
      <c r="FUO1" s="108"/>
      <c r="FUP1" s="108"/>
      <c r="FUQ1" s="108"/>
      <c r="FUR1" s="108"/>
      <c r="FUS1" s="108"/>
      <c r="FUT1" s="108"/>
      <c r="FUU1" s="108"/>
      <c r="FUV1" s="108"/>
      <c r="FUW1" s="108"/>
      <c r="FUX1" s="108"/>
      <c r="FUY1" s="108"/>
      <c r="FUZ1" s="108"/>
      <c r="FVA1" s="108"/>
      <c r="FVB1" s="108"/>
      <c r="FVC1" s="108"/>
      <c r="FVD1" s="108"/>
      <c r="FVE1" s="108"/>
      <c r="FVF1" s="108"/>
      <c r="FVG1" s="108"/>
      <c r="FVH1" s="108"/>
      <c r="FVI1" s="108"/>
      <c r="FVJ1" s="108"/>
      <c r="FVK1" s="108"/>
      <c r="FVL1" s="108"/>
      <c r="FVM1" s="108"/>
      <c r="FVN1" s="108"/>
      <c r="FVO1" s="108"/>
      <c r="FVP1" s="108"/>
      <c r="FVQ1" s="108"/>
      <c r="FVR1" s="108"/>
      <c r="FVS1" s="108"/>
      <c r="FVT1" s="108"/>
      <c r="FVU1" s="108"/>
      <c r="FVV1" s="108"/>
      <c r="FVW1" s="108"/>
      <c r="FVX1" s="108"/>
      <c r="FVY1" s="108"/>
      <c r="FVZ1" s="108"/>
      <c r="FWA1" s="108"/>
      <c r="FWB1" s="108"/>
      <c r="FWC1" s="108"/>
      <c r="FWD1" s="108"/>
      <c r="FWE1" s="108"/>
      <c r="FWF1" s="108"/>
      <c r="FWG1" s="108"/>
      <c r="FWH1" s="108"/>
      <c r="FWI1" s="108"/>
      <c r="FWJ1" s="108"/>
      <c r="FWK1" s="108"/>
      <c r="FWL1" s="108"/>
      <c r="FWM1" s="108"/>
      <c r="FWN1" s="108"/>
      <c r="FWO1" s="108"/>
      <c r="FWP1" s="108"/>
      <c r="FWQ1" s="108"/>
      <c r="FWR1" s="108"/>
      <c r="FWS1" s="108"/>
      <c r="FWT1" s="108"/>
      <c r="FWU1" s="108"/>
      <c r="FWV1" s="108"/>
      <c r="FWW1" s="108"/>
      <c r="FWX1" s="108"/>
      <c r="FWY1" s="108"/>
      <c r="FWZ1" s="108"/>
      <c r="FXA1" s="108"/>
      <c r="FXB1" s="108"/>
      <c r="FXC1" s="108"/>
      <c r="FXD1" s="108"/>
      <c r="FXE1" s="108"/>
      <c r="FXF1" s="108"/>
      <c r="FXG1" s="108"/>
      <c r="FXH1" s="108"/>
      <c r="FXI1" s="108"/>
      <c r="FXJ1" s="108"/>
      <c r="FXK1" s="108"/>
      <c r="FXL1" s="108"/>
      <c r="FXM1" s="108"/>
      <c r="FXN1" s="108"/>
      <c r="FXO1" s="108"/>
      <c r="FXP1" s="108"/>
      <c r="FXQ1" s="108"/>
      <c r="FXR1" s="108"/>
      <c r="FXS1" s="108"/>
      <c r="FXT1" s="108"/>
      <c r="FXU1" s="108"/>
      <c r="FXV1" s="108"/>
      <c r="FXW1" s="108"/>
      <c r="FXX1" s="108"/>
      <c r="FXY1" s="108"/>
      <c r="FXZ1" s="108"/>
      <c r="FYA1" s="108"/>
      <c r="FYB1" s="108"/>
      <c r="FYC1" s="108"/>
      <c r="FYD1" s="108"/>
      <c r="FYE1" s="108"/>
      <c r="FYF1" s="108"/>
      <c r="FYG1" s="108"/>
      <c r="FYH1" s="108"/>
      <c r="FYI1" s="108"/>
      <c r="FYJ1" s="108"/>
      <c r="FYK1" s="108"/>
      <c r="FYL1" s="108"/>
      <c r="FYM1" s="108"/>
      <c r="FYN1" s="108"/>
      <c r="FYO1" s="108"/>
      <c r="FYP1" s="108"/>
      <c r="FYQ1" s="108"/>
      <c r="FYR1" s="108"/>
      <c r="FYS1" s="108"/>
      <c r="FYT1" s="108"/>
      <c r="FYU1" s="108"/>
      <c r="FYV1" s="108"/>
      <c r="FYW1" s="108"/>
      <c r="FYX1" s="108"/>
      <c r="FYY1" s="108"/>
      <c r="FYZ1" s="108"/>
      <c r="FZA1" s="108"/>
      <c r="FZB1" s="108"/>
      <c r="FZC1" s="108"/>
      <c r="FZD1" s="108"/>
      <c r="FZE1" s="108"/>
      <c r="FZF1" s="108"/>
      <c r="FZG1" s="108"/>
      <c r="FZH1" s="108"/>
      <c r="FZI1" s="108"/>
      <c r="FZJ1" s="108"/>
      <c r="FZK1" s="108"/>
      <c r="FZL1" s="108"/>
      <c r="FZM1" s="108"/>
      <c r="FZN1" s="108"/>
      <c r="FZO1" s="108"/>
      <c r="FZP1" s="108"/>
      <c r="FZQ1" s="108"/>
      <c r="FZR1" s="108"/>
      <c r="FZS1" s="108"/>
      <c r="FZT1" s="108"/>
      <c r="FZU1" s="108"/>
      <c r="FZV1" s="108"/>
      <c r="FZW1" s="108"/>
      <c r="FZX1" s="108"/>
      <c r="FZY1" s="108"/>
      <c r="FZZ1" s="108"/>
      <c r="GAA1" s="108"/>
      <c r="GAB1" s="108"/>
      <c r="GAC1" s="108"/>
      <c r="GAD1" s="108"/>
      <c r="GAE1" s="108"/>
      <c r="GAF1" s="108"/>
      <c r="GAG1" s="108"/>
      <c r="GAH1" s="108"/>
      <c r="GAI1" s="108"/>
      <c r="GAJ1" s="108"/>
      <c r="GAK1" s="108"/>
      <c r="GAL1" s="108"/>
      <c r="GAM1" s="108"/>
      <c r="GAN1" s="108"/>
      <c r="GAO1" s="108"/>
      <c r="GAP1" s="108"/>
      <c r="GAQ1" s="108"/>
      <c r="GAR1" s="108"/>
      <c r="GAS1" s="108"/>
      <c r="GAT1" s="108"/>
      <c r="GAU1" s="108"/>
      <c r="GAV1" s="108"/>
      <c r="GAW1" s="108"/>
      <c r="GAX1" s="108"/>
      <c r="GAY1" s="108"/>
      <c r="GAZ1" s="108"/>
      <c r="GBA1" s="108"/>
      <c r="GBB1" s="108"/>
      <c r="GBC1" s="108"/>
      <c r="GBD1" s="108"/>
      <c r="GBE1" s="108"/>
      <c r="GBF1" s="108"/>
      <c r="GBG1" s="108"/>
      <c r="GBH1" s="108"/>
      <c r="GBI1" s="108"/>
      <c r="GBJ1" s="108"/>
      <c r="GBK1" s="108"/>
      <c r="GBL1" s="108"/>
      <c r="GBM1" s="108"/>
      <c r="GBN1" s="108"/>
      <c r="GBO1" s="108"/>
      <c r="GBP1" s="108"/>
      <c r="GBQ1" s="108"/>
      <c r="GBR1" s="108"/>
      <c r="GBS1" s="108"/>
      <c r="GBT1" s="108"/>
      <c r="GBU1" s="108"/>
      <c r="GBV1" s="108"/>
      <c r="GBW1" s="108"/>
      <c r="GBX1" s="108"/>
      <c r="GBY1" s="108"/>
      <c r="GBZ1" s="108"/>
      <c r="GCA1" s="108"/>
      <c r="GCB1" s="108"/>
      <c r="GCC1" s="108"/>
      <c r="GCD1" s="108"/>
      <c r="GCE1" s="108"/>
      <c r="GCF1" s="108"/>
      <c r="GCG1" s="108"/>
      <c r="GCH1" s="108"/>
      <c r="GCI1" s="108"/>
      <c r="GCJ1" s="108"/>
      <c r="GCK1" s="108"/>
      <c r="GCL1" s="108"/>
      <c r="GCM1" s="108"/>
      <c r="GCN1" s="108"/>
      <c r="GCO1" s="108"/>
      <c r="GCP1" s="108"/>
      <c r="GCQ1" s="108"/>
      <c r="GCR1" s="108"/>
      <c r="GCS1" s="108"/>
      <c r="GCT1" s="108"/>
      <c r="GCU1" s="108"/>
      <c r="GCV1" s="108"/>
      <c r="GCW1" s="108"/>
      <c r="GCX1" s="108"/>
      <c r="GCY1" s="108"/>
      <c r="GCZ1" s="108"/>
      <c r="GDA1" s="108"/>
      <c r="GDB1" s="108"/>
      <c r="GDC1" s="108"/>
      <c r="GDD1" s="108"/>
      <c r="GDE1" s="108"/>
      <c r="GDF1" s="108"/>
      <c r="GDG1" s="108"/>
      <c r="GDH1" s="108"/>
      <c r="GDI1" s="108"/>
      <c r="GDJ1" s="108"/>
      <c r="GDK1" s="108"/>
      <c r="GDL1" s="108"/>
      <c r="GDM1" s="108"/>
      <c r="GDN1" s="108"/>
      <c r="GDO1" s="108"/>
      <c r="GDP1" s="108"/>
      <c r="GDQ1" s="108"/>
      <c r="GDR1" s="108"/>
      <c r="GDS1" s="108"/>
      <c r="GDT1" s="108"/>
      <c r="GDU1" s="108"/>
      <c r="GDV1" s="108"/>
      <c r="GDW1" s="108"/>
      <c r="GDX1" s="108"/>
      <c r="GDY1" s="108"/>
      <c r="GDZ1" s="108"/>
      <c r="GEA1" s="108"/>
      <c r="GEB1" s="108"/>
      <c r="GEC1" s="108"/>
      <c r="GED1" s="108"/>
      <c r="GEE1" s="108"/>
      <c r="GEF1" s="108"/>
      <c r="GEG1" s="108"/>
      <c r="GEH1" s="108"/>
      <c r="GEI1" s="108"/>
      <c r="GEJ1" s="108"/>
      <c r="GEK1" s="108"/>
      <c r="GEL1" s="108"/>
      <c r="GEM1" s="108"/>
      <c r="GEN1" s="108"/>
      <c r="GEO1" s="108"/>
      <c r="GEP1" s="108"/>
      <c r="GEQ1" s="108"/>
      <c r="GER1" s="108"/>
      <c r="GES1" s="108"/>
      <c r="GET1" s="108"/>
      <c r="GEU1" s="108"/>
      <c r="GEV1" s="108"/>
      <c r="GEW1" s="108"/>
      <c r="GEX1" s="108"/>
      <c r="GEY1" s="108"/>
      <c r="GEZ1" s="108"/>
      <c r="GFA1" s="108"/>
      <c r="GFB1" s="108"/>
      <c r="GFC1" s="108"/>
      <c r="GFD1" s="108"/>
      <c r="GFE1" s="108"/>
      <c r="GFF1" s="108"/>
      <c r="GFG1" s="108"/>
      <c r="GFH1" s="108"/>
      <c r="GFI1" s="108"/>
      <c r="GFJ1" s="108"/>
      <c r="GFK1" s="108"/>
      <c r="GFL1" s="108"/>
      <c r="GFM1" s="108"/>
      <c r="GFN1" s="108"/>
      <c r="GFO1" s="108"/>
      <c r="GFP1" s="108"/>
      <c r="GFQ1" s="108"/>
      <c r="GFR1" s="108"/>
      <c r="GFS1" s="108"/>
      <c r="GFT1" s="108"/>
      <c r="GFU1" s="108"/>
      <c r="GFV1" s="108"/>
      <c r="GFW1" s="108"/>
      <c r="GFX1" s="108"/>
      <c r="GFY1" s="108"/>
      <c r="GFZ1" s="108"/>
      <c r="GGA1" s="108"/>
      <c r="GGB1" s="108"/>
      <c r="GGC1" s="108"/>
      <c r="GGD1" s="108"/>
      <c r="GGE1" s="108"/>
      <c r="GGF1" s="108"/>
      <c r="GGG1" s="108"/>
      <c r="GGH1" s="108"/>
      <c r="GGI1" s="108"/>
      <c r="GGJ1" s="108"/>
      <c r="GGK1" s="108"/>
      <c r="GGL1" s="108"/>
      <c r="GGM1" s="108"/>
      <c r="GGN1" s="108"/>
      <c r="GGO1" s="108"/>
      <c r="GGP1" s="108"/>
      <c r="GGQ1" s="108"/>
      <c r="GGR1" s="108"/>
      <c r="GGS1" s="108"/>
      <c r="GGT1" s="108"/>
      <c r="GGU1" s="108"/>
      <c r="GGV1" s="108"/>
      <c r="GGW1" s="108"/>
      <c r="GGX1" s="108"/>
      <c r="GGY1" s="108"/>
      <c r="GGZ1" s="108"/>
      <c r="GHA1" s="108"/>
      <c r="GHB1" s="108"/>
      <c r="GHC1" s="108"/>
      <c r="GHD1" s="108"/>
      <c r="GHE1" s="108"/>
      <c r="GHF1" s="108"/>
      <c r="GHG1" s="108"/>
      <c r="GHH1" s="108"/>
      <c r="GHI1" s="108"/>
      <c r="GHJ1" s="108"/>
      <c r="GHK1" s="108"/>
      <c r="GHL1" s="108"/>
      <c r="GHM1" s="108"/>
      <c r="GHN1" s="108"/>
      <c r="GHO1" s="108"/>
      <c r="GHP1" s="108"/>
      <c r="GHQ1" s="108"/>
      <c r="GHR1" s="108"/>
      <c r="GHS1" s="108"/>
      <c r="GHT1" s="108"/>
      <c r="GHU1" s="108"/>
      <c r="GHV1" s="108"/>
      <c r="GHW1" s="108"/>
      <c r="GHX1" s="108"/>
      <c r="GHY1" s="108"/>
      <c r="GHZ1" s="108"/>
      <c r="GIA1" s="108"/>
      <c r="GIB1" s="108"/>
      <c r="GIC1" s="108"/>
      <c r="GID1" s="108"/>
      <c r="GIE1" s="108"/>
      <c r="GIF1" s="108"/>
      <c r="GIG1" s="108"/>
      <c r="GIH1" s="108"/>
      <c r="GII1" s="108"/>
      <c r="GIJ1" s="108"/>
      <c r="GIK1" s="108"/>
      <c r="GIL1" s="108"/>
      <c r="GIM1" s="108"/>
      <c r="GIN1" s="108"/>
      <c r="GIO1" s="108"/>
      <c r="GIP1" s="108"/>
      <c r="GIQ1" s="108"/>
      <c r="GIR1" s="108"/>
      <c r="GIS1" s="108"/>
      <c r="GIT1" s="108"/>
      <c r="GIU1" s="108"/>
      <c r="GIV1" s="108"/>
      <c r="GIW1" s="108"/>
      <c r="GIX1" s="108"/>
      <c r="GIY1" s="108"/>
      <c r="GIZ1" s="108"/>
      <c r="GJA1" s="108"/>
      <c r="GJB1" s="108"/>
      <c r="GJC1" s="108"/>
      <c r="GJD1" s="108"/>
      <c r="GJE1" s="108"/>
      <c r="GJF1" s="108"/>
      <c r="GJG1" s="108"/>
      <c r="GJH1" s="108"/>
      <c r="GJI1" s="108"/>
      <c r="GJJ1" s="108"/>
      <c r="GJK1" s="108"/>
      <c r="GJL1" s="108"/>
      <c r="GJM1" s="108"/>
      <c r="GJN1" s="108"/>
      <c r="GJO1" s="108"/>
      <c r="GJP1" s="108"/>
      <c r="GJQ1" s="108"/>
      <c r="GJR1" s="108"/>
      <c r="GJS1" s="108"/>
      <c r="GJT1" s="108"/>
      <c r="GJU1" s="108"/>
      <c r="GJV1" s="108"/>
      <c r="GJW1" s="108"/>
      <c r="GJX1" s="108"/>
      <c r="GJY1" s="108"/>
      <c r="GJZ1" s="108"/>
      <c r="GKA1" s="108"/>
      <c r="GKB1" s="108"/>
      <c r="GKC1" s="108"/>
      <c r="GKD1" s="108"/>
      <c r="GKE1" s="108"/>
      <c r="GKF1" s="108"/>
      <c r="GKG1" s="108"/>
      <c r="GKH1" s="108"/>
      <c r="GKI1" s="108"/>
      <c r="GKJ1" s="108"/>
      <c r="GKK1" s="108"/>
      <c r="GKL1" s="108"/>
      <c r="GKM1" s="108"/>
      <c r="GKN1" s="108"/>
      <c r="GKO1" s="108"/>
      <c r="GKP1" s="108"/>
      <c r="GKQ1" s="108"/>
      <c r="GKR1" s="108"/>
      <c r="GKS1" s="108"/>
      <c r="GKT1" s="108"/>
      <c r="GKU1" s="108"/>
      <c r="GKV1" s="108"/>
      <c r="GKW1" s="108"/>
      <c r="GKX1" s="108"/>
      <c r="GKY1" s="108"/>
      <c r="GKZ1" s="108"/>
      <c r="GLA1" s="108"/>
      <c r="GLB1" s="108"/>
      <c r="GLC1" s="108"/>
      <c r="GLD1" s="108"/>
      <c r="GLE1" s="108"/>
      <c r="GLF1" s="108"/>
      <c r="GLG1" s="108"/>
      <c r="GLH1" s="108"/>
      <c r="GLI1" s="108"/>
      <c r="GLJ1" s="108"/>
      <c r="GLK1" s="108"/>
      <c r="GLL1" s="108"/>
      <c r="GLM1" s="108"/>
      <c r="GLN1" s="108"/>
      <c r="GLO1" s="108"/>
      <c r="GLP1" s="108"/>
      <c r="GLQ1" s="108"/>
      <c r="GLR1" s="108"/>
      <c r="GLS1" s="108"/>
      <c r="GLT1" s="108"/>
      <c r="GLU1" s="108"/>
      <c r="GLV1" s="108"/>
      <c r="GLW1" s="108"/>
      <c r="GLX1" s="108"/>
      <c r="GLY1" s="108"/>
      <c r="GLZ1" s="108"/>
      <c r="GMA1" s="108"/>
      <c r="GMB1" s="108"/>
      <c r="GMC1" s="108"/>
      <c r="GMD1" s="108"/>
      <c r="GME1" s="108"/>
      <c r="GMF1" s="108"/>
      <c r="GMG1" s="108"/>
      <c r="GMH1" s="108"/>
      <c r="GMI1" s="108"/>
      <c r="GMJ1" s="108"/>
      <c r="GMK1" s="108"/>
      <c r="GML1" s="108"/>
      <c r="GMM1" s="108"/>
      <c r="GMN1" s="108"/>
      <c r="GMO1" s="108"/>
      <c r="GMP1" s="108"/>
      <c r="GMQ1" s="108"/>
      <c r="GMR1" s="108"/>
      <c r="GMS1" s="108"/>
      <c r="GMT1" s="108"/>
      <c r="GMU1" s="108"/>
      <c r="GMV1" s="108"/>
      <c r="GMW1" s="108"/>
      <c r="GMX1" s="108"/>
      <c r="GMY1" s="108"/>
      <c r="GMZ1" s="108"/>
      <c r="GNA1" s="108"/>
      <c r="GNB1" s="108"/>
      <c r="GNC1" s="108"/>
      <c r="GND1" s="108"/>
      <c r="GNE1" s="108"/>
      <c r="GNF1" s="108"/>
      <c r="GNG1" s="108"/>
      <c r="GNH1" s="108"/>
      <c r="GNI1" s="108"/>
      <c r="GNJ1" s="108"/>
      <c r="GNK1" s="108"/>
      <c r="GNL1" s="108"/>
      <c r="GNM1" s="108"/>
      <c r="GNN1" s="108"/>
      <c r="GNO1" s="108"/>
      <c r="GNP1" s="108"/>
      <c r="GNQ1" s="108"/>
      <c r="GNR1" s="108"/>
      <c r="GNS1" s="108"/>
      <c r="GNT1" s="108"/>
      <c r="GNU1" s="108"/>
      <c r="GNV1" s="108"/>
      <c r="GNW1" s="108"/>
      <c r="GNX1" s="108"/>
      <c r="GNY1" s="108"/>
      <c r="GNZ1" s="108"/>
      <c r="GOA1" s="108"/>
      <c r="GOB1" s="108"/>
      <c r="GOC1" s="108"/>
      <c r="GOD1" s="108"/>
      <c r="GOE1" s="108"/>
      <c r="GOF1" s="108"/>
      <c r="GOG1" s="108"/>
      <c r="GOH1" s="108"/>
      <c r="GOI1" s="108"/>
      <c r="GOJ1" s="108"/>
      <c r="GOK1" s="108"/>
      <c r="GOL1" s="108"/>
      <c r="GOM1" s="108"/>
      <c r="GON1" s="108"/>
      <c r="GOO1" s="108"/>
      <c r="GOP1" s="108"/>
      <c r="GOQ1" s="108"/>
      <c r="GOR1" s="108"/>
      <c r="GOS1" s="108"/>
      <c r="GOT1" s="108"/>
      <c r="GOU1" s="108"/>
      <c r="GOV1" s="108"/>
      <c r="GOW1" s="108"/>
      <c r="GOX1" s="108"/>
      <c r="GOY1" s="108"/>
      <c r="GOZ1" s="108"/>
      <c r="GPA1" s="108"/>
      <c r="GPB1" s="108"/>
      <c r="GPC1" s="108"/>
      <c r="GPD1" s="108"/>
      <c r="GPE1" s="108"/>
      <c r="GPF1" s="108"/>
      <c r="GPG1" s="108"/>
      <c r="GPH1" s="108"/>
      <c r="GPI1" s="108"/>
      <c r="GPJ1" s="108"/>
      <c r="GPK1" s="108"/>
      <c r="GPL1" s="108"/>
      <c r="GPM1" s="108"/>
      <c r="GPN1" s="108"/>
      <c r="GPO1" s="108"/>
      <c r="GPP1" s="108"/>
      <c r="GPQ1" s="108"/>
      <c r="GPR1" s="108"/>
      <c r="GPS1" s="108"/>
      <c r="GPT1" s="108"/>
      <c r="GPU1" s="108"/>
      <c r="GPV1" s="108"/>
      <c r="GPW1" s="108"/>
      <c r="GPX1" s="108"/>
      <c r="GPY1" s="108"/>
      <c r="GPZ1" s="108"/>
      <c r="GQA1" s="108"/>
      <c r="GQB1" s="108"/>
      <c r="GQC1" s="108"/>
      <c r="GQD1" s="108"/>
      <c r="GQE1" s="108"/>
      <c r="GQF1" s="108"/>
      <c r="GQG1" s="108"/>
      <c r="GQH1" s="108"/>
      <c r="GQI1" s="108"/>
      <c r="GQJ1" s="108"/>
      <c r="GQK1" s="108"/>
      <c r="GQL1" s="108"/>
      <c r="GQM1" s="108"/>
      <c r="GQN1" s="108"/>
      <c r="GQO1" s="108"/>
      <c r="GQP1" s="108"/>
      <c r="GQQ1" s="108"/>
      <c r="GQR1" s="108"/>
      <c r="GQS1" s="108"/>
      <c r="GQT1" s="108"/>
      <c r="GQU1" s="108"/>
      <c r="GQV1" s="108"/>
      <c r="GQW1" s="108"/>
      <c r="GQX1" s="108"/>
      <c r="GQY1" s="108"/>
      <c r="GQZ1" s="108"/>
      <c r="GRA1" s="108"/>
      <c r="GRB1" s="108"/>
      <c r="GRC1" s="108"/>
      <c r="GRD1" s="108"/>
      <c r="GRE1" s="108"/>
      <c r="GRF1" s="108"/>
      <c r="GRG1" s="108"/>
      <c r="GRH1" s="108"/>
      <c r="GRI1" s="108"/>
      <c r="GRJ1" s="108"/>
      <c r="GRK1" s="108"/>
      <c r="GRL1" s="108"/>
      <c r="GRM1" s="108"/>
      <c r="GRN1" s="108"/>
      <c r="GRO1" s="108"/>
      <c r="GRP1" s="108"/>
      <c r="GRQ1" s="108"/>
      <c r="GRR1" s="108"/>
      <c r="GRS1" s="108"/>
      <c r="GRT1" s="108"/>
      <c r="GRU1" s="108"/>
      <c r="GRV1" s="108"/>
      <c r="GRW1" s="108"/>
      <c r="GRX1" s="108"/>
      <c r="GRY1" s="108"/>
      <c r="GRZ1" s="108"/>
      <c r="GSA1" s="108"/>
      <c r="GSB1" s="108"/>
      <c r="GSC1" s="108"/>
      <c r="GSD1" s="108"/>
      <c r="GSE1" s="108"/>
      <c r="GSF1" s="108"/>
      <c r="GSG1" s="108"/>
      <c r="GSH1" s="108"/>
      <c r="GSI1" s="108"/>
      <c r="GSJ1" s="108"/>
      <c r="GSK1" s="108"/>
      <c r="GSL1" s="108"/>
      <c r="GSM1" s="108"/>
      <c r="GSN1" s="108"/>
      <c r="GSO1" s="108"/>
      <c r="GSP1" s="108"/>
      <c r="GSQ1" s="108"/>
      <c r="GSR1" s="108"/>
      <c r="GSS1" s="108"/>
      <c r="GST1" s="108"/>
      <c r="GSU1" s="108"/>
      <c r="GSV1" s="108"/>
      <c r="GSW1" s="108"/>
      <c r="GSX1" s="108"/>
      <c r="GSY1" s="108"/>
      <c r="GSZ1" s="108"/>
      <c r="GTA1" s="108"/>
      <c r="GTB1" s="108"/>
      <c r="GTC1" s="108"/>
      <c r="GTD1" s="108"/>
      <c r="GTE1" s="108"/>
      <c r="GTF1" s="108"/>
      <c r="GTG1" s="108"/>
      <c r="GTH1" s="108"/>
      <c r="GTI1" s="108"/>
      <c r="GTJ1" s="108"/>
      <c r="GTK1" s="108"/>
      <c r="GTL1" s="108"/>
      <c r="GTM1" s="108"/>
      <c r="GTN1" s="108"/>
      <c r="GTO1" s="108"/>
      <c r="GTP1" s="108"/>
      <c r="GTQ1" s="108"/>
      <c r="GTR1" s="108"/>
      <c r="GTS1" s="108"/>
      <c r="GTT1" s="108"/>
      <c r="GTU1" s="108"/>
      <c r="GTV1" s="108"/>
      <c r="GTW1" s="108"/>
      <c r="GTX1" s="108"/>
      <c r="GTY1" s="108"/>
      <c r="GTZ1" s="108"/>
      <c r="GUA1" s="108"/>
      <c r="GUB1" s="108"/>
      <c r="GUC1" s="108"/>
      <c r="GUD1" s="108"/>
      <c r="GUE1" s="108"/>
      <c r="GUF1" s="108"/>
      <c r="GUG1" s="108"/>
      <c r="GUH1" s="108"/>
      <c r="GUI1" s="108"/>
      <c r="GUJ1" s="108"/>
      <c r="GUK1" s="108"/>
      <c r="GUL1" s="108"/>
      <c r="GUM1" s="108"/>
      <c r="GUN1" s="108"/>
      <c r="GUO1" s="108"/>
      <c r="GUP1" s="108"/>
      <c r="GUQ1" s="108"/>
      <c r="GUR1" s="108"/>
      <c r="GUS1" s="108"/>
      <c r="GUT1" s="108"/>
      <c r="GUU1" s="108"/>
      <c r="GUV1" s="108"/>
      <c r="GUW1" s="108"/>
      <c r="GUX1" s="108"/>
      <c r="GUY1" s="108"/>
      <c r="GUZ1" s="108"/>
      <c r="GVA1" s="108"/>
      <c r="GVB1" s="108"/>
      <c r="GVC1" s="108"/>
      <c r="GVD1" s="108"/>
      <c r="GVE1" s="108"/>
      <c r="GVF1" s="108"/>
      <c r="GVG1" s="108"/>
      <c r="GVH1" s="108"/>
      <c r="GVI1" s="108"/>
      <c r="GVJ1" s="108"/>
      <c r="GVK1" s="108"/>
      <c r="GVL1" s="108"/>
      <c r="GVM1" s="108"/>
      <c r="GVN1" s="108"/>
      <c r="GVO1" s="108"/>
      <c r="GVP1" s="108"/>
      <c r="GVQ1" s="108"/>
      <c r="GVR1" s="108"/>
      <c r="GVS1" s="108"/>
      <c r="GVT1" s="108"/>
      <c r="GVU1" s="108"/>
      <c r="GVV1" s="108"/>
      <c r="GVW1" s="108"/>
      <c r="GVX1" s="108"/>
      <c r="GVY1" s="108"/>
      <c r="GVZ1" s="108"/>
      <c r="GWA1" s="108"/>
      <c r="GWB1" s="108"/>
      <c r="GWC1" s="108"/>
      <c r="GWD1" s="108"/>
      <c r="GWE1" s="108"/>
      <c r="GWF1" s="108"/>
      <c r="GWG1" s="108"/>
      <c r="GWH1" s="108"/>
      <c r="GWI1" s="108"/>
      <c r="GWJ1" s="108"/>
      <c r="GWK1" s="108"/>
      <c r="GWL1" s="108"/>
      <c r="GWM1" s="108"/>
      <c r="GWN1" s="108"/>
      <c r="GWO1" s="108"/>
      <c r="GWP1" s="108"/>
      <c r="GWQ1" s="108"/>
      <c r="GWR1" s="108"/>
      <c r="GWS1" s="108"/>
      <c r="GWT1" s="108"/>
      <c r="GWU1" s="108"/>
      <c r="GWV1" s="108"/>
      <c r="GWW1" s="108"/>
      <c r="GWX1" s="108"/>
      <c r="GWY1" s="108"/>
      <c r="GWZ1" s="108"/>
      <c r="GXA1" s="108"/>
      <c r="GXB1" s="108"/>
      <c r="GXC1" s="108"/>
      <c r="GXD1" s="108"/>
      <c r="GXE1" s="108"/>
      <c r="GXF1" s="108"/>
      <c r="GXG1" s="108"/>
      <c r="GXH1" s="108"/>
      <c r="GXI1" s="108"/>
      <c r="GXJ1" s="108"/>
      <c r="GXK1" s="108"/>
      <c r="GXL1" s="108"/>
      <c r="GXM1" s="108"/>
      <c r="GXN1" s="108"/>
      <c r="GXO1" s="108"/>
      <c r="GXP1" s="108"/>
      <c r="GXQ1" s="108"/>
      <c r="GXR1" s="108"/>
      <c r="GXS1" s="108"/>
      <c r="GXT1" s="108"/>
      <c r="GXU1" s="108"/>
      <c r="GXV1" s="108"/>
      <c r="GXW1" s="108"/>
      <c r="GXX1" s="108"/>
      <c r="GXY1" s="108"/>
      <c r="GXZ1" s="108"/>
      <c r="GYA1" s="108"/>
      <c r="GYB1" s="108"/>
      <c r="GYC1" s="108"/>
      <c r="GYD1" s="108"/>
      <c r="GYE1" s="108"/>
      <c r="GYF1" s="108"/>
      <c r="GYG1" s="108"/>
      <c r="GYH1" s="108"/>
      <c r="GYI1" s="108"/>
      <c r="GYJ1" s="108"/>
      <c r="GYK1" s="108"/>
      <c r="GYL1" s="108"/>
      <c r="GYM1" s="108"/>
      <c r="GYN1" s="108"/>
      <c r="GYO1" s="108"/>
      <c r="GYP1" s="108"/>
      <c r="GYQ1" s="108"/>
      <c r="GYR1" s="108"/>
      <c r="GYS1" s="108"/>
      <c r="GYT1" s="108"/>
      <c r="GYU1" s="108"/>
      <c r="GYV1" s="108"/>
      <c r="GYW1" s="108"/>
      <c r="GYX1" s="108"/>
      <c r="GYY1" s="108"/>
      <c r="GYZ1" s="108"/>
      <c r="GZA1" s="108"/>
      <c r="GZB1" s="108"/>
      <c r="GZC1" s="108"/>
      <c r="GZD1" s="108"/>
      <c r="GZE1" s="108"/>
      <c r="GZF1" s="108"/>
      <c r="GZG1" s="108"/>
      <c r="GZH1" s="108"/>
      <c r="GZI1" s="108"/>
      <c r="GZJ1" s="108"/>
      <c r="GZK1" s="108"/>
      <c r="GZL1" s="108"/>
      <c r="GZM1" s="108"/>
      <c r="GZN1" s="108"/>
      <c r="GZO1" s="108"/>
      <c r="GZP1" s="108"/>
      <c r="GZQ1" s="108"/>
      <c r="GZR1" s="108"/>
      <c r="GZS1" s="108"/>
      <c r="GZT1" s="108"/>
      <c r="GZU1" s="108"/>
      <c r="GZV1" s="108"/>
      <c r="GZW1" s="108"/>
      <c r="GZX1" s="108"/>
      <c r="GZY1" s="108"/>
      <c r="GZZ1" s="108"/>
      <c r="HAA1" s="108"/>
      <c r="HAB1" s="108"/>
      <c r="HAC1" s="108"/>
      <c r="HAD1" s="108"/>
      <c r="HAE1" s="108"/>
      <c r="HAF1" s="108"/>
      <c r="HAG1" s="108"/>
      <c r="HAH1" s="108"/>
      <c r="HAI1" s="108"/>
      <c r="HAJ1" s="108"/>
      <c r="HAK1" s="108"/>
      <c r="HAL1" s="108"/>
      <c r="HAM1" s="108"/>
      <c r="HAN1" s="108"/>
      <c r="HAO1" s="108"/>
      <c r="HAP1" s="108"/>
      <c r="HAQ1" s="108"/>
      <c r="HAR1" s="108"/>
      <c r="HAS1" s="108"/>
      <c r="HAT1" s="108"/>
      <c r="HAU1" s="108"/>
      <c r="HAV1" s="108"/>
      <c r="HAW1" s="108"/>
      <c r="HAX1" s="108"/>
      <c r="HAY1" s="108"/>
      <c r="HAZ1" s="108"/>
      <c r="HBA1" s="108"/>
      <c r="HBB1" s="108"/>
      <c r="HBC1" s="108"/>
      <c r="HBD1" s="108"/>
      <c r="HBE1" s="108"/>
      <c r="HBF1" s="108"/>
      <c r="HBG1" s="108"/>
      <c r="HBH1" s="108"/>
      <c r="HBI1" s="108"/>
      <c r="HBJ1" s="108"/>
      <c r="HBK1" s="108"/>
      <c r="HBL1" s="108"/>
      <c r="HBM1" s="108"/>
      <c r="HBN1" s="108"/>
      <c r="HBO1" s="108"/>
      <c r="HBP1" s="108"/>
      <c r="HBQ1" s="108"/>
      <c r="HBR1" s="108"/>
      <c r="HBS1" s="108"/>
      <c r="HBT1" s="108"/>
      <c r="HBU1" s="108"/>
      <c r="HBV1" s="108"/>
      <c r="HBW1" s="108"/>
      <c r="HBX1" s="108"/>
      <c r="HBY1" s="108"/>
      <c r="HBZ1" s="108"/>
      <c r="HCA1" s="108"/>
      <c r="HCB1" s="108"/>
      <c r="HCC1" s="108"/>
      <c r="HCD1" s="108"/>
      <c r="HCE1" s="108"/>
      <c r="HCF1" s="108"/>
      <c r="HCG1" s="108"/>
      <c r="HCH1" s="108"/>
      <c r="HCI1" s="108"/>
      <c r="HCJ1" s="108"/>
      <c r="HCK1" s="108"/>
      <c r="HCL1" s="108"/>
      <c r="HCM1" s="108"/>
      <c r="HCN1" s="108"/>
      <c r="HCO1" s="108"/>
      <c r="HCP1" s="108"/>
      <c r="HCQ1" s="108"/>
      <c r="HCR1" s="108"/>
      <c r="HCS1" s="108"/>
      <c r="HCT1" s="108"/>
      <c r="HCU1" s="108"/>
      <c r="HCV1" s="108"/>
      <c r="HCW1" s="108"/>
      <c r="HCX1" s="108"/>
      <c r="HCY1" s="108"/>
      <c r="HCZ1" s="108"/>
      <c r="HDA1" s="108"/>
      <c r="HDB1" s="108"/>
      <c r="HDC1" s="108"/>
      <c r="HDD1" s="108"/>
      <c r="HDE1" s="108"/>
      <c r="HDF1" s="108"/>
      <c r="HDG1" s="108"/>
      <c r="HDH1" s="108"/>
      <c r="HDI1" s="108"/>
      <c r="HDJ1" s="108"/>
      <c r="HDK1" s="108"/>
      <c r="HDL1" s="108"/>
      <c r="HDM1" s="108"/>
      <c r="HDN1" s="108"/>
      <c r="HDO1" s="108"/>
      <c r="HDP1" s="108"/>
      <c r="HDQ1" s="108"/>
      <c r="HDR1" s="108"/>
      <c r="HDS1" s="108"/>
      <c r="HDT1" s="108"/>
      <c r="HDU1" s="108"/>
      <c r="HDV1" s="108"/>
      <c r="HDW1" s="108"/>
      <c r="HDX1" s="108"/>
      <c r="HDY1" s="108"/>
      <c r="HDZ1" s="108"/>
      <c r="HEA1" s="108"/>
      <c r="HEB1" s="108"/>
      <c r="HEC1" s="108"/>
      <c r="HED1" s="108"/>
      <c r="HEE1" s="108"/>
      <c r="HEF1" s="108"/>
      <c r="HEG1" s="108"/>
      <c r="HEH1" s="108"/>
      <c r="HEI1" s="108"/>
      <c r="HEJ1" s="108"/>
      <c r="HEK1" s="108"/>
      <c r="HEL1" s="108"/>
      <c r="HEM1" s="108"/>
      <c r="HEN1" s="108"/>
      <c r="HEO1" s="108"/>
      <c r="HEP1" s="108"/>
      <c r="HEQ1" s="108"/>
      <c r="HER1" s="108"/>
      <c r="HES1" s="108"/>
      <c r="HET1" s="108"/>
      <c r="HEU1" s="108"/>
      <c r="HEV1" s="108"/>
      <c r="HEW1" s="108"/>
      <c r="HEX1" s="108"/>
      <c r="HEY1" s="108"/>
      <c r="HEZ1" s="108"/>
      <c r="HFA1" s="108"/>
      <c r="HFB1" s="108"/>
      <c r="HFC1" s="108"/>
      <c r="HFD1" s="108"/>
      <c r="HFE1" s="108"/>
      <c r="HFF1" s="108"/>
      <c r="HFG1" s="108"/>
      <c r="HFH1" s="108"/>
      <c r="HFI1" s="108"/>
      <c r="HFJ1" s="108"/>
      <c r="HFK1" s="108"/>
      <c r="HFL1" s="108"/>
      <c r="HFM1" s="108"/>
      <c r="HFN1" s="108"/>
      <c r="HFO1" s="108"/>
      <c r="HFP1" s="108"/>
      <c r="HFQ1" s="108"/>
      <c r="HFR1" s="108"/>
      <c r="HFS1" s="108"/>
      <c r="HFT1" s="108"/>
      <c r="HFU1" s="108"/>
      <c r="HFV1" s="108"/>
      <c r="HFW1" s="108"/>
      <c r="HFX1" s="108"/>
      <c r="HFY1" s="108"/>
      <c r="HFZ1" s="108"/>
      <c r="HGA1" s="108"/>
      <c r="HGB1" s="108"/>
      <c r="HGC1" s="108"/>
      <c r="HGD1" s="108"/>
      <c r="HGE1" s="108"/>
      <c r="HGF1" s="108"/>
      <c r="HGG1" s="108"/>
      <c r="HGH1" s="108"/>
      <c r="HGI1" s="108"/>
      <c r="HGJ1" s="108"/>
      <c r="HGK1" s="108"/>
      <c r="HGL1" s="108"/>
      <c r="HGM1" s="108"/>
      <c r="HGN1" s="108"/>
      <c r="HGO1" s="108"/>
      <c r="HGP1" s="108"/>
      <c r="HGQ1" s="108"/>
      <c r="HGR1" s="108"/>
      <c r="HGS1" s="108"/>
      <c r="HGT1" s="108"/>
      <c r="HGU1" s="108"/>
      <c r="HGV1" s="108"/>
      <c r="HGW1" s="108"/>
      <c r="HGX1" s="108"/>
      <c r="HGY1" s="108"/>
      <c r="HGZ1" s="108"/>
      <c r="HHA1" s="108"/>
      <c r="HHB1" s="108"/>
      <c r="HHC1" s="108"/>
      <c r="HHD1" s="108"/>
      <c r="HHE1" s="108"/>
      <c r="HHF1" s="108"/>
      <c r="HHG1" s="108"/>
      <c r="HHH1" s="108"/>
      <c r="HHI1" s="108"/>
      <c r="HHJ1" s="108"/>
      <c r="HHK1" s="108"/>
      <c r="HHL1" s="108"/>
      <c r="HHM1" s="108"/>
      <c r="HHN1" s="108"/>
      <c r="HHO1" s="108"/>
      <c r="HHP1" s="108"/>
      <c r="HHQ1" s="108"/>
      <c r="HHR1" s="108"/>
      <c r="HHS1" s="108"/>
      <c r="HHT1" s="108"/>
      <c r="HHU1" s="108"/>
      <c r="HHV1" s="108"/>
      <c r="HHW1" s="108"/>
      <c r="HHX1" s="108"/>
      <c r="HHY1" s="108"/>
      <c r="HHZ1" s="108"/>
      <c r="HIA1" s="108"/>
      <c r="HIB1" s="108"/>
      <c r="HIC1" s="108"/>
      <c r="HID1" s="108"/>
      <c r="HIE1" s="108"/>
      <c r="HIF1" s="108"/>
      <c r="HIG1" s="108"/>
      <c r="HIH1" s="108"/>
      <c r="HII1" s="108"/>
      <c r="HIJ1" s="108"/>
      <c r="HIK1" s="108"/>
      <c r="HIL1" s="108"/>
      <c r="HIM1" s="108"/>
      <c r="HIN1" s="108"/>
      <c r="HIO1" s="108"/>
      <c r="HIP1" s="108"/>
      <c r="HIQ1" s="108"/>
      <c r="HIR1" s="108"/>
      <c r="HIS1" s="108"/>
      <c r="HIT1" s="108"/>
      <c r="HIU1" s="108"/>
      <c r="HIV1" s="108"/>
      <c r="HIW1" s="108"/>
      <c r="HIX1" s="108"/>
      <c r="HIY1" s="108"/>
      <c r="HIZ1" s="108"/>
      <c r="HJA1" s="108"/>
      <c r="HJB1" s="108"/>
      <c r="HJC1" s="108"/>
      <c r="HJD1" s="108"/>
      <c r="HJE1" s="108"/>
      <c r="HJF1" s="108"/>
      <c r="HJG1" s="108"/>
      <c r="HJH1" s="108"/>
      <c r="HJI1" s="108"/>
      <c r="HJJ1" s="108"/>
      <c r="HJK1" s="108"/>
      <c r="HJL1" s="108"/>
      <c r="HJM1" s="108"/>
      <c r="HJN1" s="108"/>
      <c r="HJO1" s="108"/>
      <c r="HJP1" s="108"/>
      <c r="HJQ1" s="108"/>
      <c r="HJR1" s="108"/>
      <c r="HJS1" s="108"/>
      <c r="HJT1" s="108"/>
      <c r="HJU1" s="108"/>
      <c r="HJV1" s="108"/>
      <c r="HJW1" s="108"/>
      <c r="HJX1" s="108"/>
      <c r="HJY1" s="108"/>
      <c r="HJZ1" s="108"/>
      <c r="HKA1" s="108"/>
      <c r="HKB1" s="108"/>
      <c r="HKC1" s="108"/>
      <c r="HKD1" s="108"/>
      <c r="HKE1" s="108"/>
      <c r="HKF1" s="108"/>
      <c r="HKG1" s="108"/>
      <c r="HKH1" s="108"/>
      <c r="HKI1" s="108"/>
      <c r="HKJ1" s="108"/>
      <c r="HKK1" s="108"/>
      <c r="HKL1" s="108"/>
      <c r="HKM1" s="108"/>
      <c r="HKN1" s="108"/>
      <c r="HKO1" s="108"/>
      <c r="HKP1" s="108"/>
      <c r="HKQ1" s="108"/>
      <c r="HKR1" s="108"/>
      <c r="HKS1" s="108"/>
      <c r="HKT1" s="108"/>
      <c r="HKU1" s="108"/>
      <c r="HKV1" s="108"/>
      <c r="HKW1" s="108"/>
      <c r="HKX1" s="108"/>
      <c r="HKY1" s="108"/>
      <c r="HKZ1" s="108"/>
      <c r="HLA1" s="108"/>
      <c r="HLB1" s="108"/>
      <c r="HLC1" s="108"/>
      <c r="HLD1" s="108"/>
      <c r="HLE1" s="108"/>
      <c r="HLF1" s="108"/>
      <c r="HLG1" s="108"/>
      <c r="HLH1" s="108"/>
      <c r="HLI1" s="108"/>
      <c r="HLJ1" s="108"/>
      <c r="HLK1" s="108"/>
      <c r="HLL1" s="108"/>
      <c r="HLM1" s="108"/>
      <c r="HLN1" s="108"/>
      <c r="HLO1" s="108"/>
      <c r="HLP1" s="108"/>
      <c r="HLQ1" s="108"/>
      <c r="HLR1" s="108"/>
      <c r="HLS1" s="108"/>
      <c r="HLT1" s="108"/>
      <c r="HLU1" s="108"/>
      <c r="HLV1" s="108"/>
      <c r="HLW1" s="108"/>
      <c r="HLX1" s="108"/>
      <c r="HLY1" s="108"/>
      <c r="HLZ1" s="108"/>
      <c r="HMA1" s="108"/>
      <c r="HMB1" s="108"/>
      <c r="HMC1" s="108"/>
      <c r="HMD1" s="108"/>
      <c r="HME1" s="108"/>
      <c r="HMF1" s="108"/>
      <c r="HMG1" s="108"/>
      <c r="HMH1" s="108"/>
      <c r="HMI1" s="108"/>
      <c r="HMJ1" s="108"/>
      <c r="HMK1" s="108"/>
      <c r="HML1" s="108"/>
      <c r="HMM1" s="108"/>
      <c r="HMN1" s="108"/>
      <c r="HMO1" s="108"/>
      <c r="HMP1" s="108"/>
      <c r="HMQ1" s="108"/>
      <c r="HMR1" s="108"/>
      <c r="HMS1" s="108"/>
      <c r="HMT1" s="108"/>
      <c r="HMU1" s="108"/>
      <c r="HMV1" s="108"/>
      <c r="HMW1" s="108"/>
      <c r="HMX1" s="108"/>
      <c r="HMY1" s="108"/>
      <c r="HMZ1" s="108"/>
      <c r="HNA1" s="108"/>
      <c r="HNB1" s="108"/>
      <c r="HNC1" s="108"/>
      <c r="HND1" s="108"/>
      <c r="HNE1" s="108"/>
      <c r="HNF1" s="108"/>
      <c r="HNG1" s="108"/>
      <c r="HNH1" s="108"/>
      <c r="HNI1" s="108"/>
      <c r="HNJ1" s="108"/>
      <c r="HNK1" s="108"/>
      <c r="HNL1" s="108"/>
      <c r="HNM1" s="108"/>
      <c r="HNN1" s="108"/>
      <c r="HNO1" s="108"/>
      <c r="HNP1" s="108"/>
      <c r="HNQ1" s="108"/>
      <c r="HNR1" s="108"/>
      <c r="HNS1" s="108"/>
      <c r="HNT1" s="108"/>
      <c r="HNU1" s="108"/>
      <c r="HNV1" s="108"/>
      <c r="HNW1" s="108"/>
      <c r="HNX1" s="108"/>
      <c r="HNY1" s="108"/>
      <c r="HNZ1" s="108"/>
      <c r="HOA1" s="108"/>
      <c r="HOB1" s="108"/>
      <c r="HOC1" s="108"/>
      <c r="HOD1" s="108"/>
      <c r="HOE1" s="108"/>
      <c r="HOF1" s="108"/>
      <c r="HOG1" s="108"/>
      <c r="HOH1" s="108"/>
      <c r="HOI1" s="108"/>
      <c r="HOJ1" s="108"/>
      <c r="HOK1" s="108"/>
      <c r="HOL1" s="108"/>
      <c r="HOM1" s="108"/>
      <c r="HON1" s="108"/>
      <c r="HOO1" s="108"/>
      <c r="HOP1" s="108"/>
      <c r="HOQ1" s="108"/>
      <c r="HOR1" s="108"/>
      <c r="HOS1" s="108"/>
      <c r="HOT1" s="108"/>
      <c r="HOU1" s="108"/>
      <c r="HOV1" s="108"/>
      <c r="HOW1" s="108"/>
      <c r="HOX1" s="108"/>
      <c r="HOY1" s="108"/>
      <c r="HOZ1" s="108"/>
      <c r="HPA1" s="108"/>
      <c r="HPB1" s="108"/>
      <c r="HPC1" s="108"/>
      <c r="HPD1" s="108"/>
      <c r="HPE1" s="108"/>
      <c r="HPF1" s="108"/>
      <c r="HPG1" s="108"/>
      <c r="HPH1" s="108"/>
      <c r="HPI1" s="108"/>
      <c r="HPJ1" s="108"/>
      <c r="HPK1" s="108"/>
      <c r="HPL1" s="108"/>
      <c r="HPM1" s="108"/>
      <c r="HPN1" s="108"/>
      <c r="HPO1" s="108"/>
      <c r="HPP1" s="108"/>
      <c r="HPQ1" s="108"/>
      <c r="HPR1" s="108"/>
      <c r="HPS1" s="108"/>
      <c r="HPT1" s="108"/>
      <c r="HPU1" s="108"/>
      <c r="HPV1" s="108"/>
      <c r="HPW1" s="108"/>
      <c r="HPX1" s="108"/>
      <c r="HPY1" s="108"/>
      <c r="HPZ1" s="108"/>
      <c r="HQA1" s="108"/>
      <c r="HQB1" s="108"/>
      <c r="HQC1" s="108"/>
      <c r="HQD1" s="108"/>
      <c r="HQE1" s="108"/>
      <c r="HQF1" s="108"/>
      <c r="HQG1" s="108"/>
      <c r="HQH1" s="108"/>
      <c r="HQI1" s="108"/>
      <c r="HQJ1" s="108"/>
      <c r="HQK1" s="108"/>
      <c r="HQL1" s="108"/>
      <c r="HQM1" s="108"/>
      <c r="HQN1" s="108"/>
      <c r="HQO1" s="108"/>
      <c r="HQP1" s="108"/>
      <c r="HQQ1" s="108"/>
      <c r="HQR1" s="108"/>
      <c r="HQS1" s="108"/>
      <c r="HQT1" s="108"/>
      <c r="HQU1" s="108"/>
      <c r="HQV1" s="108"/>
      <c r="HQW1" s="108"/>
      <c r="HQX1" s="108"/>
      <c r="HQY1" s="108"/>
      <c r="HQZ1" s="108"/>
      <c r="HRA1" s="108"/>
      <c r="HRB1" s="108"/>
      <c r="HRC1" s="108"/>
      <c r="HRD1" s="108"/>
      <c r="HRE1" s="108"/>
      <c r="HRF1" s="108"/>
      <c r="HRG1" s="108"/>
      <c r="HRH1" s="108"/>
      <c r="HRI1" s="108"/>
      <c r="HRJ1" s="108"/>
      <c r="HRK1" s="108"/>
      <c r="HRL1" s="108"/>
      <c r="HRM1" s="108"/>
      <c r="HRN1" s="108"/>
      <c r="HRO1" s="108"/>
      <c r="HRP1" s="108"/>
      <c r="HRQ1" s="108"/>
      <c r="HRR1" s="108"/>
      <c r="HRS1" s="108"/>
      <c r="HRT1" s="108"/>
      <c r="HRU1" s="108"/>
      <c r="HRV1" s="108"/>
      <c r="HRW1" s="108"/>
      <c r="HRX1" s="108"/>
      <c r="HRY1" s="108"/>
      <c r="HRZ1" s="108"/>
      <c r="HSA1" s="108"/>
      <c r="HSB1" s="108"/>
      <c r="HSC1" s="108"/>
      <c r="HSD1" s="108"/>
      <c r="HSE1" s="108"/>
      <c r="HSF1" s="108"/>
      <c r="HSG1" s="108"/>
      <c r="HSH1" s="108"/>
      <c r="HSI1" s="108"/>
      <c r="HSJ1" s="108"/>
      <c r="HSK1" s="108"/>
      <c r="HSL1" s="108"/>
      <c r="HSM1" s="108"/>
      <c r="HSN1" s="108"/>
      <c r="HSO1" s="108"/>
      <c r="HSP1" s="108"/>
      <c r="HSQ1" s="108"/>
      <c r="HSR1" s="108"/>
      <c r="HSS1" s="108"/>
      <c r="HST1" s="108"/>
      <c r="HSU1" s="108"/>
      <c r="HSV1" s="108"/>
      <c r="HSW1" s="108"/>
      <c r="HSX1" s="108"/>
      <c r="HSY1" s="108"/>
      <c r="HSZ1" s="108"/>
      <c r="HTA1" s="108"/>
      <c r="HTB1" s="108"/>
      <c r="HTC1" s="108"/>
      <c r="HTD1" s="108"/>
      <c r="HTE1" s="108"/>
      <c r="HTF1" s="108"/>
      <c r="HTG1" s="108"/>
      <c r="HTH1" s="108"/>
      <c r="HTI1" s="108"/>
      <c r="HTJ1" s="108"/>
      <c r="HTK1" s="108"/>
      <c r="HTL1" s="108"/>
      <c r="HTM1" s="108"/>
      <c r="HTN1" s="108"/>
      <c r="HTO1" s="108"/>
      <c r="HTP1" s="108"/>
      <c r="HTQ1" s="108"/>
      <c r="HTR1" s="108"/>
      <c r="HTS1" s="108"/>
      <c r="HTT1" s="108"/>
      <c r="HTU1" s="108"/>
      <c r="HTV1" s="108"/>
      <c r="HTW1" s="108"/>
      <c r="HTX1" s="108"/>
      <c r="HTY1" s="108"/>
      <c r="HTZ1" s="108"/>
      <c r="HUA1" s="108"/>
      <c r="HUB1" s="108"/>
      <c r="HUC1" s="108"/>
      <c r="HUD1" s="108"/>
      <c r="HUE1" s="108"/>
      <c r="HUF1" s="108"/>
      <c r="HUG1" s="108"/>
      <c r="HUH1" s="108"/>
      <c r="HUI1" s="108"/>
      <c r="HUJ1" s="108"/>
      <c r="HUK1" s="108"/>
      <c r="HUL1" s="108"/>
      <c r="HUM1" s="108"/>
      <c r="HUN1" s="108"/>
      <c r="HUO1" s="108"/>
      <c r="HUP1" s="108"/>
      <c r="HUQ1" s="108"/>
      <c r="HUR1" s="108"/>
      <c r="HUS1" s="108"/>
      <c r="HUT1" s="108"/>
      <c r="HUU1" s="108"/>
      <c r="HUV1" s="108"/>
      <c r="HUW1" s="108"/>
      <c r="HUX1" s="108"/>
      <c r="HUY1" s="108"/>
      <c r="HUZ1" s="108"/>
      <c r="HVA1" s="108"/>
      <c r="HVB1" s="108"/>
      <c r="HVC1" s="108"/>
      <c r="HVD1" s="108"/>
      <c r="HVE1" s="108"/>
      <c r="HVF1" s="108"/>
      <c r="HVG1" s="108"/>
      <c r="HVH1" s="108"/>
      <c r="HVI1" s="108"/>
      <c r="HVJ1" s="108"/>
      <c r="HVK1" s="108"/>
      <c r="HVL1" s="108"/>
      <c r="HVM1" s="108"/>
      <c r="HVN1" s="108"/>
      <c r="HVO1" s="108"/>
      <c r="HVP1" s="108"/>
      <c r="HVQ1" s="108"/>
      <c r="HVR1" s="108"/>
      <c r="HVS1" s="108"/>
      <c r="HVT1" s="108"/>
      <c r="HVU1" s="108"/>
      <c r="HVV1" s="108"/>
      <c r="HVW1" s="108"/>
      <c r="HVX1" s="108"/>
      <c r="HVY1" s="108"/>
      <c r="HVZ1" s="108"/>
      <c r="HWA1" s="108"/>
      <c r="HWB1" s="108"/>
      <c r="HWC1" s="108"/>
      <c r="HWD1" s="108"/>
      <c r="HWE1" s="108"/>
      <c r="HWF1" s="108"/>
      <c r="HWG1" s="108"/>
      <c r="HWH1" s="108"/>
      <c r="HWI1" s="108"/>
      <c r="HWJ1" s="108"/>
      <c r="HWK1" s="108"/>
      <c r="HWL1" s="108"/>
      <c r="HWM1" s="108"/>
      <c r="HWN1" s="108"/>
      <c r="HWO1" s="108"/>
      <c r="HWP1" s="108"/>
      <c r="HWQ1" s="108"/>
      <c r="HWR1" s="108"/>
      <c r="HWS1" s="108"/>
      <c r="HWT1" s="108"/>
      <c r="HWU1" s="108"/>
      <c r="HWV1" s="108"/>
      <c r="HWW1" s="108"/>
      <c r="HWX1" s="108"/>
      <c r="HWY1" s="108"/>
      <c r="HWZ1" s="108"/>
      <c r="HXA1" s="108"/>
      <c r="HXB1" s="108"/>
      <c r="HXC1" s="108"/>
      <c r="HXD1" s="108"/>
      <c r="HXE1" s="108"/>
      <c r="HXF1" s="108"/>
      <c r="HXG1" s="108"/>
      <c r="HXH1" s="108"/>
      <c r="HXI1" s="108"/>
      <c r="HXJ1" s="108"/>
      <c r="HXK1" s="108"/>
      <c r="HXL1" s="108"/>
      <c r="HXM1" s="108"/>
      <c r="HXN1" s="108"/>
      <c r="HXO1" s="108"/>
      <c r="HXP1" s="108"/>
      <c r="HXQ1" s="108"/>
      <c r="HXR1" s="108"/>
      <c r="HXS1" s="108"/>
      <c r="HXT1" s="108"/>
      <c r="HXU1" s="108"/>
      <c r="HXV1" s="108"/>
      <c r="HXW1" s="108"/>
      <c r="HXX1" s="108"/>
      <c r="HXY1" s="108"/>
      <c r="HXZ1" s="108"/>
      <c r="HYA1" s="108"/>
      <c r="HYB1" s="108"/>
      <c r="HYC1" s="108"/>
      <c r="HYD1" s="108"/>
      <c r="HYE1" s="108"/>
      <c r="HYF1" s="108"/>
      <c r="HYG1" s="108"/>
      <c r="HYH1" s="108"/>
      <c r="HYI1" s="108"/>
      <c r="HYJ1" s="108"/>
      <c r="HYK1" s="108"/>
      <c r="HYL1" s="108"/>
      <c r="HYM1" s="108"/>
      <c r="HYN1" s="108"/>
      <c r="HYO1" s="108"/>
      <c r="HYP1" s="108"/>
      <c r="HYQ1" s="108"/>
      <c r="HYR1" s="108"/>
      <c r="HYS1" s="108"/>
      <c r="HYT1" s="108"/>
      <c r="HYU1" s="108"/>
      <c r="HYV1" s="108"/>
      <c r="HYW1" s="108"/>
      <c r="HYX1" s="108"/>
      <c r="HYY1" s="108"/>
      <c r="HYZ1" s="108"/>
      <c r="HZA1" s="108"/>
      <c r="HZB1" s="108"/>
      <c r="HZC1" s="108"/>
      <c r="HZD1" s="108"/>
      <c r="HZE1" s="108"/>
      <c r="HZF1" s="108"/>
      <c r="HZG1" s="108"/>
      <c r="HZH1" s="108"/>
      <c r="HZI1" s="108"/>
      <c r="HZJ1" s="108"/>
      <c r="HZK1" s="108"/>
      <c r="HZL1" s="108"/>
      <c r="HZM1" s="108"/>
      <c r="HZN1" s="108"/>
      <c r="HZO1" s="108"/>
      <c r="HZP1" s="108"/>
      <c r="HZQ1" s="108"/>
      <c r="HZR1" s="108"/>
      <c r="HZS1" s="108"/>
      <c r="HZT1" s="108"/>
      <c r="HZU1" s="108"/>
      <c r="HZV1" s="108"/>
      <c r="HZW1" s="108"/>
      <c r="HZX1" s="108"/>
      <c r="HZY1" s="108"/>
      <c r="HZZ1" s="108"/>
      <c r="IAA1" s="108"/>
      <c r="IAB1" s="108"/>
      <c r="IAC1" s="108"/>
      <c r="IAD1" s="108"/>
      <c r="IAE1" s="108"/>
      <c r="IAF1" s="108"/>
      <c r="IAG1" s="108"/>
      <c r="IAH1" s="108"/>
      <c r="IAI1" s="108"/>
      <c r="IAJ1" s="108"/>
      <c r="IAK1" s="108"/>
      <c r="IAL1" s="108"/>
      <c r="IAM1" s="108"/>
      <c r="IAN1" s="108"/>
      <c r="IAO1" s="108"/>
      <c r="IAP1" s="108"/>
      <c r="IAQ1" s="108"/>
      <c r="IAR1" s="108"/>
      <c r="IAS1" s="108"/>
      <c r="IAT1" s="108"/>
      <c r="IAU1" s="108"/>
      <c r="IAV1" s="108"/>
      <c r="IAW1" s="108"/>
      <c r="IAX1" s="108"/>
      <c r="IAY1" s="108"/>
      <c r="IAZ1" s="108"/>
      <c r="IBA1" s="108"/>
      <c r="IBB1" s="108"/>
      <c r="IBC1" s="108"/>
      <c r="IBD1" s="108"/>
      <c r="IBE1" s="108"/>
      <c r="IBF1" s="108"/>
      <c r="IBG1" s="108"/>
      <c r="IBH1" s="108"/>
      <c r="IBI1" s="108"/>
      <c r="IBJ1" s="108"/>
      <c r="IBK1" s="108"/>
      <c r="IBL1" s="108"/>
      <c r="IBM1" s="108"/>
      <c r="IBN1" s="108"/>
      <c r="IBO1" s="108"/>
      <c r="IBP1" s="108"/>
      <c r="IBQ1" s="108"/>
      <c r="IBR1" s="108"/>
      <c r="IBS1" s="108"/>
      <c r="IBT1" s="108"/>
      <c r="IBU1" s="108"/>
      <c r="IBV1" s="108"/>
      <c r="IBW1" s="108"/>
      <c r="IBX1" s="108"/>
      <c r="IBY1" s="108"/>
      <c r="IBZ1" s="108"/>
      <c r="ICA1" s="108"/>
      <c r="ICB1" s="108"/>
      <c r="ICC1" s="108"/>
      <c r="ICD1" s="108"/>
      <c r="ICE1" s="108"/>
      <c r="ICF1" s="108"/>
      <c r="ICG1" s="108"/>
      <c r="ICH1" s="108"/>
      <c r="ICI1" s="108"/>
      <c r="ICJ1" s="108"/>
      <c r="ICK1" s="108"/>
      <c r="ICL1" s="108"/>
      <c r="ICM1" s="108"/>
      <c r="ICN1" s="108"/>
      <c r="ICO1" s="108"/>
      <c r="ICP1" s="108"/>
      <c r="ICQ1" s="108"/>
      <c r="ICR1" s="108"/>
      <c r="ICS1" s="108"/>
      <c r="ICT1" s="108"/>
      <c r="ICU1" s="108"/>
      <c r="ICV1" s="108"/>
      <c r="ICW1" s="108"/>
      <c r="ICX1" s="108"/>
      <c r="ICY1" s="108"/>
      <c r="ICZ1" s="108"/>
      <c r="IDA1" s="108"/>
      <c r="IDB1" s="108"/>
      <c r="IDC1" s="108"/>
      <c r="IDD1" s="108"/>
      <c r="IDE1" s="108"/>
      <c r="IDF1" s="108"/>
      <c r="IDG1" s="108"/>
      <c r="IDH1" s="108"/>
      <c r="IDI1" s="108"/>
      <c r="IDJ1" s="108"/>
      <c r="IDK1" s="108"/>
      <c r="IDL1" s="108"/>
      <c r="IDM1" s="108"/>
      <c r="IDN1" s="108"/>
      <c r="IDO1" s="108"/>
      <c r="IDP1" s="108"/>
      <c r="IDQ1" s="108"/>
      <c r="IDR1" s="108"/>
      <c r="IDS1" s="108"/>
      <c r="IDT1" s="108"/>
      <c r="IDU1" s="108"/>
      <c r="IDV1" s="108"/>
      <c r="IDW1" s="108"/>
      <c r="IDX1" s="108"/>
      <c r="IDY1" s="108"/>
      <c r="IDZ1" s="108"/>
      <c r="IEA1" s="108"/>
      <c r="IEB1" s="108"/>
      <c r="IEC1" s="108"/>
      <c r="IED1" s="108"/>
      <c r="IEE1" s="108"/>
      <c r="IEF1" s="108"/>
      <c r="IEG1" s="108"/>
      <c r="IEH1" s="108"/>
      <c r="IEI1" s="108"/>
      <c r="IEJ1" s="108"/>
      <c r="IEK1" s="108"/>
      <c r="IEL1" s="108"/>
      <c r="IEM1" s="108"/>
      <c r="IEN1" s="108"/>
      <c r="IEO1" s="108"/>
      <c r="IEP1" s="108"/>
      <c r="IEQ1" s="108"/>
      <c r="IER1" s="108"/>
      <c r="IES1" s="108"/>
      <c r="IET1" s="108"/>
      <c r="IEU1" s="108"/>
      <c r="IEV1" s="108"/>
      <c r="IEW1" s="108"/>
      <c r="IEX1" s="108"/>
      <c r="IEY1" s="108"/>
      <c r="IEZ1" s="108"/>
      <c r="IFA1" s="108"/>
      <c r="IFB1" s="108"/>
      <c r="IFC1" s="108"/>
      <c r="IFD1" s="108"/>
      <c r="IFE1" s="108"/>
      <c r="IFF1" s="108"/>
      <c r="IFG1" s="108"/>
      <c r="IFH1" s="108"/>
      <c r="IFI1" s="108"/>
      <c r="IFJ1" s="108"/>
      <c r="IFK1" s="108"/>
      <c r="IFL1" s="108"/>
      <c r="IFM1" s="108"/>
      <c r="IFN1" s="108"/>
      <c r="IFO1" s="108"/>
      <c r="IFP1" s="108"/>
      <c r="IFQ1" s="108"/>
      <c r="IFR1" s="108"/>
      <c r="IFS1" s="108"/>
      <c r="IFT1" s="108"/>
      <c r="IFU1" s="108"/>
      <c r="IFV1" s="108"/>
      <c r="IFW1" s="108"/>
      <c r="IFX1" s="108"/>
      <c r="IFY1" s="108"/>
      <c r="IFZ1" s="108"/>
      <c r="IGA1" s="108"/>
      <c r="IGB1" s="108"/>
      <c r="IGC1" s="108"/>
      <c r="IGD1" s="108"/>
      <c r="IGE1" s="108"/>
      <c r="IGF1" s="108"/>
      <c r="IGG1" s="108"/>
      <c r="IGH1" s="108"/>
      <c r="IGI1" s="108"/>
      <c r="IGJ1" s="108"/>
      <c r="IGK1" s="108"/>
      <c r="IGL1" s="108"/>
      <c r="IGM1" s="108"/>
      <c r="IGN1" s="108"/>
      <c r="IGO1" s="108"/>
      <c r="IGP1" s="108"/>
      <c r="IGQ1" s="108"/>
      <c r="IGR1" s="108"/>
      <c r="IGS1" s="108"/>
      <c r="IGT1" s="108"/>
      <c r="IGU1" s="108"/>
      <c r="IGV1" s="108"/>
      <c r="IGW1" s="108"/>
      <c r="IGX1" s="108"/>
      <c r="IGY1" s="108"/>
      <c r="IGZ1" s="108"/>
      <c r="IHA1" s="108"/>
      <c r="IHB1" s="108"/>
      <c r="IHC1" s="108"/>
      <c r="IHD1" s="108"/>
      <c r="IHE1" s="108"/>
      <c r="IHF1" s="108"/>
      <c r="IHG1" s="108"/>
      <c r="IHH1" s="108"/>
      <c r="IHI1" s="108"/>
      <c r="IHJ1" s="108"/>
      <c r="IHK1" s="108"/>
      <c r="IHL1" s="108"/>
      <c r="IHM1" s="108"/>
      <c r="IHN1" s="108"/>
      <c r="IHO1" s="108"/>
      <c r="IHP1" s="108"/>
      <c r="IHQ1" s="108"/>
      <c r="IHR1" s="108"/>
      <c r="IHS1" s="108"/>
      <c r="IHT1" s="108"/>
      <c r="IHU1" s="108"/>
      <c r="IHV1" s="108"/>
      <c r="IHW1" s="108"/>
      <c r="IHX1" s="108"/>
      <c r="IHY1" s="108"/>
      <c r="IHZ1" s="108"/>
      <c r="IIA1" s="108"/>
      <c r="IIB1" s="108"/>
      <c r="IIC1" s="108"/>
      <c r="IID1" s="108"/>
      <c r="IIE1" s="108"/>
      <c r="IIF1" s="108"/>
      <c r="IIG1" s="108"/>
      <c r="IIH1" s="108"/>
      <c r="III1" s="108"/>
      <c r="IIJ1" s="108"/>
      <c r="IIK1" s="108"/>
      <c r="IIL1" s="108"/>
      <c r="IIM1" s="108"/>
      <c r="IIN1" s="108"/>
      <c r="IIO1" s="108"/>
      <c r="IIP1" s="108"/>
      <c r="IIQ1" s="108"/>
      <c r="IIR1" s="108"/>
      <c r="IIS1" s="108"/>
      <c r="IIT1" s="108"/>
      <c r="IIU1" s="108"/>
      <c r="IIV1" s="108"/>
      <c r="IIW1" s="108"/>
      <c r="IIX1" s="108"/>
      <c r="IIY1" s="108"/>
      <c r="IIZ1" s="108"/>
      <c r="IJA1" s="108"/>
      <c r="IJB1" s="108"/>
      <c r="IJC1" s="108"/>
      <c r="IJD1" s="108"/>
      <c r="IJE1" s="108"/>
      <c r="IJF1" s="108"/>
      <c r="IJG1" s="108"/>
      <c r="IJH1" s="108"/>
      <c r="IJI1" s="108"/>
      <c r="IJJ1" s="108"/>
      <c r="IJK1" s="108"/>
      <c r="IJL1" s="108"/>
      <c r="IJM1" s="108"/>
      <c r="IJN1" s="108"/>
      <c r="IJO1" s="108"/>
      <c r="IJP1" s="108"/>
      <c r="IJQ1" s="108"/>
      <c r="IJR1" s="108"/>
      <c r="IJS1" s="108"/>
      <c r="IJT1" s="108"/>
      <c r="IJU1" s="108"/>
      <c r="IJV1" s="108"/>
      <c r="IJW1" s="108"/>
      <c r="IJX1" s="108"/>
      <c r="IJY1" s="108"/>
      <c r="IJZ1" s="108"/>
      <c r="IKA1" s="108"/>
      <c r="IKB1" s="108"/>
      <c r="IKC1" s="108"/>
      <c r="IKD1" s="108"/>
      <c r="IKE1" s="108"/>
      <c r="IKF1" s="108"/>
      <c r="IKG1" s="108"/>
      <c r="IKH1" s="108"/>
      <c r="IKI1" s="108"/>
      <c r="IKJ1" s="108"/>
      <c r="IKK1" s="108"/>
      <c r="IKL1" s="108"/>
      <c r="IKM1" s="108"/>
      <c r="IKN1" s="108"/>
      <c r="IKO1" s="108"/>
      <c r="IKP1" s="108"/>
      <c r="IKQ1" s="108"/>
      <c r="IKR1" s="108"/>
      <c r="IKS1" s="108"/>
      <c r="IKT1" s="108"/>
      <c r="IKU1" s="108"/>
      <c r="IKV1" s="108"/>
      <c r="IKW1" s="108"/>
      <c r="IKX1" s="108"/>
      <c r="IKY1" s="108"/>
      <c r="IKZ1" s="108"/>
      <c r="ILA1" s="108"/>
      <c r="ILB1" s="108"/>
      <c r="ILC1" s="108"/>
      <c r="ILD1" s="108"/>
      <c r="ILE1" s="108"/>
      <c r="ILF1" s="108"/>
      <c r="ILG1" s="108"/>
      <c r="ILH1" s="108"/>
      <c r="ILI1" s="108"/>
      <c r="ILJ1" s="108"/>
      <c r="ILK1" s="108"/>
      <c r="ILL1" s="108"/>
      <c r="ILM1" s="108"/>
      <c r="ILN1" s="108"/>
      <c r="ILO1" s="108"/>
      <c r="ILP1" s="108"/>
      <c r="ILQ1" s="108"/>
      <c r="ILR1" s="108"/>
      <c r="ILS1" s="108"/>
      <c r="ILT1" s="108"/>
      <c r="ILU1" s="108"/>
      <c r="ILV1" s="108"/>
      <c r="ILW1" s="108"/>
      <c r="ILX1" s="108"/>
      <c r="ILY1" s="108"/>
      <c r="ILZ1" s="108"/>
      <c r="IMA1" s="108"/>
      <c r="IMB1" s="108"/>
      <c r="IMC1" s="108"/>
      <c r="IMD1" s="108"/>
      <c r="IME1" s="108"/>
      <c r="IMF1" s="108"/>
      <c r="IMG1" s="108"/>
      <c r="IMH1" s="108"/>
      <c r="IMI1" s="108"/>
      <c r="IMJ1" s="108"/>
      <c r="IMK1" s="108"/>
      <c r="IML1" s="108"/>
      <c r="IMM1" s="108"/>
      <c r="IMN1" s="108"/>
      <c r="IMO1" s="108"/>
      <c r="IMP1" s="108"/>
      <c r="IMQ1" s="108"/>
      <c r="IMR1" s="108"/>
      <c r="IMS1" s="108"/>
      <c r="IMT1" s="108"/>
      <c r="IMU1" s="108"/>
      <c r="IMV1" s="108"/>
      <c r="IMW1" s="108"/>
      <c r="IMX1" s="108"/>
      <c r="IMY1" s="108"/>
      <c r="IMZ1" s="108"/>
      <c r="INA1" s="108"/>
      <c r="INB1" s="108"/>
      <c r="INC1" s="108"/>
      <c r="IND1" s="108"/>
      <c r="INE1" s="108"/>
      <c r="INF1" s="108"/>
      <c r="ING1" s="108"/>
      <c r="INH1" s="108"/>
      <c r="INI1" s="108"/>
      <c r="INJ1" s="108"/>
      <c r="INK1" s="108"/>
      <c r="INL1" s="108"/>
      <c r="INM1" s="108"/>
      <c r="INN1" s="108"/>
      <c r="INO1" s="108"/>
      <c r="INP1" s="108"/>
      <c r="INQ1" s="108"/>
      <c r="INR1" s="108"/>
      <c r="INS1" s="108"/>
      <c r="INT1" s="108"/>
      <c r="INU1" s="108"/>
      <c r="INV1" s="108"/>
      <c r="INW1" s="108"/>
      <c r="INX1" s="108"/>
      <c r="INY1" s="108"/>
      <c r="INZ1" s="108"/>
      <c r="IOA1" s="108"/>
      <c r="IOB1" s="108"/>
      <c r="IOC1" s="108"/>
      <c r="IOD1" s="108"/>
      <c r="IOE1" s="108"/>
      <c r="IOF1" s="108"/>
      <c r="IOG1" s="108"/>
      <c r="IOH1" s="108"/>
      <c r="IOI1" s="108"/>
      <c r="IOJ1" s="108"/>
      <c r="IOK1" s="108"/>
      <c r="IOL1" s="108"/>
      <c r="IOM1" s="108"/>
      <c r="ION1" s="108"/>
      <c r="IOO1" s="108"/>
      <c r="IOP1" s="108"/>
      <c r="IOQ1" s="108"/>
      <c r="IOR1" s="108"/>
      <c r="IOS1" s="108"/>
      <c r="IOT1" s="108"/>
      <c r="IOU1" s="108"/>
      <c r="IOV1" s="108"/>
      <c r="IOW1" s="108"/>
      <c r="IOX1" s="108"/>
      <c r="IOY1" s="108"/>
      <c r="IOZ1" s="108"/>
      <c r="IPA1" s="108"/>
      <c r="IPB1" s="108"/>
      <c r="IPC1" s="108"/>
      <c r="IPD1" s="108"/>
      <c r="IPE1" s="108"/>
      <c r="IPF1" s="108"/>
      <c r="IPG1" s="108"/>
      <c r="IPH1" s="108"/>
      <c r="IPI1" s="108"/>
      <c r="IPJ1" s="108"/>
      <c r="IPK1" s="108"/>
      <c r="IPL1" s="108"/>
      <c r="IPM1" s="108"/>
      <c r="IPN1" s="108"/>
      <c r="IPO1" s="108"/>
      <c r="IPP1" s="108"/>
      <c r="IPQ1" s="108"/>
      <c r="IPR1" s="108"/>
      <c r="IPS1" s="108"/>
      <c r="IPT1" s="108"/>
      <c r="IPU1" s="108"/>
      <c r="IPV1" s="108"/>
      <c r="IPW1" s="108"/>
      <c r="IPX1" s="108"/>
      <c r="IPY1" s="108"/>
      <c r="IPZ1" s="108"/>
      <c r="IQA1" s="108"/>
      <c r="IQB1" s="108"/>
      <c r="IQC1" s="108"/>
      <c r="IQD1" s="108"/>
      <c r="IQE1" s="108"/>
      <c r="IQF1" s="108"/>
      <c r="IQG1" s="108"/>
      <c r="IQH1" s="108"/>
      <c r="IQI1" s="108"/>
      <c r="IQJ1" s="108"/>
      <c r="IQK1" s="108"/>
      <c r="IQL1" s="108"/>
      <c r="IQM1" s="108"/>
      <c r="IQN1" s="108"/>
      <c r="IQO1" s="108"/>
      <c r="IQP1" s="108"/>
      <c r="IQQ1" s="108"/>
      <c r="IQR1" s="108"/>
      <c r="IQS1" s="108"/>
      <c r="IQT1" s="108"/>
      <c r="IQU1" s="108"/>
      <c r="IQV1" s="108"/>
      <c r="IQW1" s="108"/>
      <c r="IQX1" s="108"/>
      <c r="IQY1" s="108"/>
      <c r="IQZ1" s="108"/>
      <c r="IRA1" s="108"/>
      <c r="IRB1" s="108"/>
      <c r="IRC1" s="108"/>
      <c r="IRD1" s="108"/>
      <c r="IRE1" s="108"/>
      <c r="IRF1" s="108"/>
      <c r="IRG1" s="108"/>
      <c r="IRH1" s="108"/>
      <c r="IRI1" s="108"/>
      <c r="IRJ1" s="108"/>
      <c r="IRK1" s="108"/>
      <c r="IRL1" s="108"/>
      <c r="IRM1" s="108"/>
      <c r="IRN1" s="108"/>
      <c r="IRO1" s="108"/>
      <c r="IRP1" s="108"/>
      <c r="IRQ1" s="108"/>
      <c r="IRR1" s="108"/>
      <c r="IRS1" s="108"/>
      <c r="IRT1" s="108"/>
      <c r="IRU1" s="108"/>
      <c r="IRV1" s="108"/>
      <c r="IRW1" s="108"/>
      <c r="IRX1" s="108"/>
      <c r="IRY1" s="108"/>
      <c r="IRZ1" s="108"/>
      <c r="ISA1" s="108"/>
      <c r="ISB1" s="108"/>
      <c r="ISC1" s="108"/>
      <c r="ISD1" s="108"/>
      <c r="ISE1" s="108"/>
      <c r="ISF1" s="108"/>
      <c r="ISG1" s="108"/>
      <c r="ISH1" s="108"/>
      <c r="ISI1" s="108"/>
      <c r="ISJ1" s="108"/>
      <c r="ISK1" s="108"/>
      <c r="ISL1" s="108"/>
      <c r="ISM1" s="108"/>
      <c r="ISN1" s="108"/>
      <c r="ISO1" s="108"/>
      <c r="ISP1" s="108"/>
      <c r="ISQ1" s="108"/>
      <c r="ISR1" s="108"/>
      <c r="ISS1" s="108"/>
      <c r="IST1" s="108"/>
      <c r="ISU1" s="108"/>
      <c r="ISV1" s="108"/>
      <c r="ISW1" s="108"/>
      <c r="ISX1" s="108"/>
      <c r="ISY1" s="108"/>
      <c r="ISZ1" s="108"/>
      <c r="ITA1" s="108"/>
      <c r="ITB1" s="108"/>
      <c r="ITC1" s="108"/>
      <c r="ITD1" s="108"/>
      <c r="ITE1" s="108"/>
      <c r="ITF1" s="108"/>
      <c r="ITG1" s="108"/>
      <c r="ITH1" s="108"/>
      <c r="ITI1" s="108"/>
      <c r="ITJ1" s="108"/>
      <c r="ITK1" s="108"/>
      <c r="ITL1" s="108"/>
      <c r="ITM1" s="108"/>
      <c r="ITN1" s="108"/>
      <c r="ITO1" s="108"/>
      <c r="ITP1" s="108"/>
      <c r="ITQ1" s="108"/>
      <c r="ITR1" s="108"/>
      <c r="ITS1" s="108"/>
      <c r="ITT1" s="108"/>
      <c r="ITU1" s="108"/>
      <c r="ITV1" s="108"/>
      <c r="ITW1" s="108"/>
      <c r="ITX1" s="108"/>
      <c r="ITY1" s="108"/>
      <c r="ITZ1" s="108"/>
      <c r="IUA1" s="108"/>
      <c r="IUB1" s="108"/>
      <c r="IUC1" s="108"/>
      <c r="IUD1" s="108"/>
      <c r="IUE1" s="108"/>
      <c r="IUF1" s="108"/>
      <c r="IUG1" s="108"/>
      <c r="IUH1" s="108"/>
      <c r="IUI1" s="108"/>
      <c r="IUJ1" s="108"/>
      <c r="IUK1" s="108"/>
      <c r="IUL1" s="108"/>
      <c r="IUM1" s="108"/>
      <c r="IUN1" s="108"/>
      <c r="IUO1" s="108"/>
      <c r="IUP1" s="108"/>
      <c r="IUQ1" s="108"/>
      <c r="IUR1" s="108"/>
      <c r="IUS1" s="108"/>
      <c r="IUT1" s="108"/>
      <c r="IUU1" s="108"/>
      <c r="IUV1" s="108"/>
      <c r="IUW1" s="108"/>
      <c r="IUX1" s="108"/>
      <c r="IUY1" s="108"/>
      <c r="IUZ1" s="108"/>
      <c r="IVA1" s="108"/>
      <c r="IVB1" s="108"/>
      <c r="IVC1" s="108"/>
      <c r="IVD1" s="108"/>
      <c r="IVE1" s="108"/>
      <c r="IVF1" s="108"/>
      <c r="IVG1" s="108"/>
      <c r="IVH1" s="108"/>
      <c r="IVI1" s="108"/>
      <c r="IVJ1" s="108"/>
      <c r="IVK1" s="108"/>
      <c r="IVL1" s="108"/>
      <c r="IVM1" s="108"/>
      <c r="IVN1" s="108"/>
      <c r="IVO1" s="108"/>
      <c r="IVP1" s="108"/>
      <c r="IVQ1" s="108"/>
      <c r="IVR1" s="108"/>
      <c r="IVS1" s="108"/>
      <c r="IVT1" s="108"/>
      <c r="IVU1" s="108"/>
      <c r="IVV1" s="108"/>
      <c r="IVW1" s="108"/>
      <c r="IVX1" s="108"/>
      <c r="IVY1" s="108"/>
      <c r="IVZ1" s="108"/>
      <c r="IWA1" s="108"/>
      <c r="IWB1" s="108"/>
      <c r="IWC1" s="108"/>
      <c r="IWD1" s="108"/>
      <c r="IWE1" s="108"/>
      <c r="IWF1" s="108"/>
      <c r="IWG1" s="108"/>
      <c r="IWH1" s="108"/>
      <c r="IWI1" s="108"/>
      <c r="IWJ1" s="108"/>
      <c r="IWK1" s="108"/>
      <c r="IWL1" s="108"/>
      <c r="IWM1" s="108"/>
      <c r="IWN1" s="108"/>
      <c r="IWO1" s="108"/>
      <c r="IWP1" s="108"/>
      <c r="IWQ1" s="108"/>
      <c r="IWR1" s="108"/>
      <c r="IWS1" s="108"/>
      <c r="IWT1" s="108"/>
      <c r="IWU1" s="108"/>
      <c r="IWV1" s="108"/>
      <c r="IWW1" s="108"/>
      <c r="IWX1" s="108"/>
      <c r="IWY1" s="108"/>
      <c r="IWZ1" s="108"/>
      <c r="IXA1" s="108"/>
      <c r="IXB1" s="108"/>
      <c r="IXC1" s="108"/>
      <c r="IXD1" s="108"/>
      <c r="IXE1" s="108"/>
      <c r="IXF1" s="108"/>
      <c r="IXG1" s="108"/>
      <c r="IXH1" s="108"/>
      <c r="IXI1" s="108"/>
      <c r="IXJ1" s="108"/>
      <c r="IXK1" s="108"/>
      <c r="IXL1" s="108"/>
      <c r="IXM1" s="108"/>
      <c r="IXN1" s="108"/>
      <c r="IXO1" s="108"/>
      <c r="IXP1" s="108"/>
      <c r="IXQ1" s="108"/>
      <c r="IXR1" s="108"/>
      <c r="IXS1" s="108"/>
      <c r="IXT1" s="108"/>
      <c r="IXU1" s="108"/>
      <c r="IXV1" s="108"/>
      <c r="IXW1" s="108"/>
      <c r="IXX1" s="108"/>
      <c r="IXY1" s="108"/>
      <c r="IXZ1" s="108"/>
      <c r="IYA1" s="108"/>
      <c r="IYB1" s="108"/>
      <c r="IYC1" s="108"/>
      <c r="IYD1" s="108"/>
      <c r="IYE1" s="108"/>
      <c r="IYF1" s="108"/>
      <c r="IYG1" s="108"/>
      <c r="IYH1" s="108"/>
      <c r="IYI1" s="108"/>
      <c r="IYJ1" s="108"/>
      <c r="IYK1" s="108"/>
      <c r="IYL1" s="108"/>
      <c r="IYM1" s="108"/>
      <c r="IYN1" s="108"/>
      <c r="IYO1" s="108"/>
      <c r="IYP1" s="108"/>
      <c r="IYQ1" s="108"/>
      <c r="IYR1" s="108"/>
      <c r="IYS1" s="108"/>
      <c r="IYT1" s="108"/>
      <c r="IYU1" s="108"/>
      <c r="IYV1" s="108"/>
      <c r="IYW1" s="108"/>
      <c r="IYX1" s="108"/>
      <c r="IYY1" s="108"/>
      <c r="IYZ1" s="108"/>
      <c r="IZA1" s="108"/>
      <c r="IZB1" s="108"/>
      <c r="IZC1" s="108"/>
      <c r="IZD1" s="108"/>
      <c r="IZE1" s="108"/>
      <c r="IZF1" s="108"/>
      <c r="IZG1" s="108"/>
      <c r="IZH1" s="108"/>
      <c r="IZI1" s="108"/>
      <c r="IZJ1" s="108"/>
      <c r="IZK1" s="108"/>
      <c r="IZL1" s="108"/>
      <c r="IZM1" s="108"/>
      <c r="IZN1" s="108"/>
      <c r="IZO1" s="108"/>
      <c r="IZP1" s="108"/>
      <c r="IZQ1" s="108"/>
      <c r="IZR1" s="108"/>
      <c r="IZS1" s="108"/>
      <c r="IZT1" s="108"/>
      <c r="IZU1" s="108"/>
      <c r="IZV1" s="108"/>
      <c r="IZW1" s="108"/>
      <c r="IZX1" s="108"/>
      <c r="IZY1" s="108"/>
      <c r="IZZ1" s="108"/>
      <c r="JAA1" s="108"/>
      <c r="JAB1" s="108"/>
      <c r="JAC1" s="108"/>
      <c r="JAD1" s="108"/>
      <c r="JAE1" s="108"/>
      <c r="JAF1" s="108"/>
      <c r="JAG1" s="108"/>
      <c r="JAH1" s="108"/>
      <c r="JAI1" s="108"/>
      <c r="JAJ1" s="108"/>
      <c r="JAK1" s="108"/>
      <c r="JAL1" s="108"/>
      <c r="JAM1" s="108"/>
      <c r="JAN1" s="108"/>
      <c r="JAO1" s="108"/>
      <c r="JAP1" s="108"/>
      <c r="JAQ1" s="108"/>
      <c r="JAR1" s="108"/>
      <c r="JAS1" s="108"/>
      <c r="JAT1" s="108"/>
      <c r="JAU1" s="108"/>
      <c r="JAV1" s="108"/>
      <c r="JAW1" s="108"/>
      <c r="JAX1" s="108"/>
      <c r="JAY1" s="108"/>
      <c r="JAZ1" s="108"/>
      <c r="JBA1" s="108"/>
      <c r="JBB1" s="108"/>
      <c r="JBC1" s="108"/>
      <c r="JBD1" s="108"/>
      <c r="JBE1" s="108"/>
      <c r="JBF1" s="108"/>
      <c r="JBG1" s="108"/>
      <c r="JBH1" s="108"/>
      <c r="JBI1" s="108"/>
      <c r="JBJ1" s="108"/>
      <c r="JBK1" s="108"/>
      <c r="JBL1" s="108"/>
      <c r="JBM1" s="108"/>
      <c r="JBN1" s="108"/>
      <c r="JBO1" s="108"/>
      <c r="JBP1" s="108"/>
      <c r="JBQ1" s="108"/>
      <c r="JBR1" s="108"/>
      <c r="JBS1" s="108"/>
      <c r="JBT1" s="108"/>
      <c r="JBU1" s="108"/>
      <c r="JBV1" s="108"/>
      <c r="JBW1" s="108"/>
      <c r="JBX1" s="108"/>
      <c r="JBY1" s="108"/>
      <c r="JBZ1" s="108"/>
      <c r="JCA1" s="108"/>
      <c r="JCB1" s="108"/>
      <c r="JCC1" s="108"/>
      <c r="JCD1" s="108"/>
      <c r="JCE1" s="108"/>
      <c r="JCF1" s="108"/>
      <c r="JCG1" s="108"/>
      <c r="JCH1" s="108"/>
      <c r="JCI1" s="108"/>
      <c r="JCJ1" s="108"/>
      <c r="JCK1" s="108"/>
      <c r="JCL1" s="108"/>
      <c r="JCM1" s="108"/>
      <c r="JCN1" s="108"/>
      <c r="JCO1" s="108"/>
      <c r="JCP1" s="108"/>
      <c r="JCQ1" s="108"/>
      <c r="JCR1" s="108"/>
      <c r="JCS1" s="108"/>
      <c r="JCT1" s="108"/>
      <c r="JCU1" s="108"/>
      <c r="JCV1" s="108"/>
      <c r="JCW1" s="108"/>
      <c r="JCX1" s="108"/>
      <c r="JCY1" s="108"/>
      <c r="JCZ1" s="108"/>
      <c r="JDA1" s="108"/>
      <c r="JDB1" s="108"/>
      <c r="JDC1" s="108"/>
      <c r="JDD1" s="108"/>
      <c r="JDE1" s="108"/>
      <c r="JDF1" s="108"/>
      <c r="JDG1" s="108"/>
      <c r="JDH1" s="108"/>
      <c r="JDI1" s="108"/>
      <c r="JDJ1" s="108"/>
      <c r="JDK1" s="108"/>
      <c r="JDL1" s="108"/>
      <c r="JDM1" s="108"/>
      <c r="JDN1" s="108"/>
      <c r="JDO1" s="108"/>
      <c r="JDP1" s="108"/>
      <c r="JDQ1" s="108"/>
      <c r="JDR1" s="108"/>
      <c r="JDS1" s="108"/>
      <c r="JDT1" s="108"/>
      <c r="JDU1" s="108"/>
      <c r="JDV1" s="108"/>
      <c r="JDW1" s="108"/>
      <c r="JDX1" s="108"/>
      <c r="JDY1" s="108"/>
      <c r="JDZ1" s="108"/>
      <c r="JEA1" s="108"/>
      <c r="JEB1" s="108"/>
      <c r="JEC1" s="108"/>
      <c r="JED1" s="108"/>
      <c r="JEE1" s="108"/>
      <c r="JEF1" s="108"/>
      <c r="JEG1" s="108"/>
      <c r="JEH1" s="108"/>
      <c r="JEI1" s="108"/>
      <c r="JEJ1" s="108"/>
      <c r="JEK1" s="108"/>
      <c r="JEL1" s="108"/>
      <c r="JEM1" s="108"/>
      <c r="JEN1" s="108"/>
      <c r="JEO1" s="108"/>
      <c r="JEP1" s="108"/>
      <c r="JEQ1" s="108"/>
      <c r="JER1" s="108"/>
      <c r="JES1" s="108"/>
      <c r="JET1" s="108"/>
      <c r="JEU1" s="108"/>
      <c r="JEV1" s="108"/>
      <c r="JEW1" s="108"/>
      <c r="JEX1" s="108"/>
      <c r="JEY1" s="108"/>
      <c r="JEZ1" s="108"/>
      <c r="JFA1" s="108"/>
      <c r="JFB1" s="108"/>
      <c r="JFC1" s="108"/>
      <c r="JFD1" s="108"/>
      <c r="JFE1" s="108"/>
      <c r="JFF1" s="108"/>
      <c r="JFG1" s="108"/>
      <c r="JFH1" s="108"/>
      <c r="JFI1" s="108"/>
      <c r="JFJ1" s="108"/>
      <c r="JFK1" s="108"/>
      <c r="JFL1" s="108"/>
      <c r="JFM1" s="108"/>
      <c r="JFN1" s="108"/>
      <c r="JFO1" s="108"/>
      <c r="JFP1" s="108"/>
      <c r="JFQ1" s="108"/>
      <c r="JFR1" s="108"/>
      <c r="JFS1" s="108"/>
      <c r="JFT1" s="108"/>
      <c r="JFU1" s="108"/>
      <c r="JFV1" s="108"/>
      <c r="JFW1" s="108"/>
      <c r="JFX1" s="108"/>
      <c r="JFY1" s="108"/>
      <c r="JFZ1" s="108"/>
      <c r="JGA1" s="108"/>
      <c r="JGB1" s="108"/>
      <c r="JGC1" s="108"/>
      <c r="JGD1" s="108"/>
      <c r="JGE1" s="108"/>
      <c r="JGF1" s="108"/>
      <c r="JGG1" s="108"/>
      <c r="JGH1" s="108"/>
      <c r="JGI1" s="108"/>
      <c r="JGJ1" s="108"/>
      <c r="JGK1" s="108"/>
      <c r="JGL1" s="108"/>
      <c r="JGM1" s="108"/>
      <c r="JGN1" s="108"/>
      <c r="JGO1" s="108"/>
      <c r="JGP1" s="108"/>
      <c r="JGQ1" s="108"/>
      <c r="JGR1" s="108"/>
      <c r="JGS1" s="108"/>
      <c r="JGT1" s="108"/>
      <c r="JGU1" s="108"/>
      <c r="JGV1" s="108"/>
      <c r="JGW1" s="108"/>
      <c r="JGX1" s="108"/>
      <c r="JGY1" s="108"/>
      <c r="JGZ1" s="108"/>
      <c r="JHA1" s="108"/>
      <c r="JHB1" s="108"/>
      <c r="JHC1" s="108"/>
      <c r="JHD1" s="108"/>
      <c r="JHE1" s="108"/>
      <c r="JHF1" s="108"/>
      <c r="JHG1" s="108"/>
      <c r="JHH1" s="108"/>
      <c r="JHI1" s="108"/>
      <c r="JHJ1" s="108"/>
      <c r="JHK1" s="108"/>
      <c r="JHL1" s="108"/>
      <c r="JHM1" s="108"/>
      <c r="JHN1" s="108"/>
      <c r="JHO1" s="108"/>
      <c r="JHP1" s="108"/>
      <c r="JHQ1" s="108"/>
      <c r="JHR1" s="108"/>
      <c r="JHS1" s="108"/>
      <c r="JHT1" s="108"/>
      <c r="JHU1" s="108"/>
      <c r="JHV1" s="108"/>
      <c r="JHW1" s="108"/>
      <c r="JHX1" s="108"/>
      <c r="JHY1" s="108"/>
      <c r="JHZ1" s="108"/>
      <c r="JIA1" s="108"/>
      <c r="JIB1" s="108"/>
      <c r="JIC1" s="108"/>
      <c r="JID1" s="108"/>
      <c r="JIE1" s="108"/>
      <c r="JIF1" s="108"/>
      <c r="JIG1" s="108"/>
      <c r="JIH1" s="108"/>
      <c r="JII1" s="108"/>
      <c r="JIJ1" s="108"/>
      <c r="JIK1" s="108"/>
      <c r="JIL1" s="108"/>
      <c r="JIM1" s="108"/>
      <c r="JIN1" s="108"/>
      <c r="JIO1" s="108"/>
      <c r="JIP1" s="108"/>
      <c r="JIQ1" s="108"/>
      <c r="JIR1" s="108"/>
      <c r="JIS1" s="108"/>
      <c r="JIT1" s="108"/>
      <c r="JIU1" s="108"/>
      <c r="JIV1" s="108"/>
      <c r="JIW1" s="108"/>
      <c r="JIX1" s="108"/>
      <c r="JIY1" s="108"/>
      <c r="JIZ1" s="108"/>
      <c r="JJA1" s="108"/>
      <c r="JJB1" s="108"/>
      <c r="JJC1" s="108"/>
      <c r="JJD1" s="108"/>
      <c r="JJE1" s="108"/>
      <c r="JJF1" s="108"/>
      <c r="JJG1" s="108"/>
      <c r="JJH1" s="108"/>
      <c r="JJI1" s="108"/>
      <c r="JJJ1" s="108"/>
      <c r="JJK1" s="108"/>
      <c r="JJL1" s="108"/>
      <c r="JJM1" s="108"/>
      <c r="JJN1" s="108"/>
      <c r="JJO1" s="108"/>
      <c r="JJP1" s="108"/>
      <c r="JJQ1" s="108"/>
      <c r="JJR1" s="108"/>
      <c r="JJS1" s="108"/>
      <c r="JJT1" s="108"/>
      <c r="JJU1" s="108"/>
      <c r="JJV1" s="108"/>
      <c r="JJW1" s="108"/>
      <c r="JJX1" s="108"/>
      <c r="JJY1" s="108"/>
      <c r="JJZ1" s="108"/>
      <c r="JKA1" s="108"/>
      <c r="JKB1" s="108"/>
      <c r="JKC1" s="108"/>
      <c r="JKD1" s="108"/>
      <c r="JKE1" s="108"/>
      <c r="JKF1" s="108"/>
      <c r="JKG1" s="108"/>
      <c r="JKH1" s="108"/>
      <c r="JKI1" s="108"/>
      <c r="JKJ1" s="108"/>
      <c r="JKK1" s="108"/>
      <c r="JKL1" s="108"/>
      <c r="JKM1" s="108"/>
      <c r="JKN1" s="108"/>
      <c r="JKO1" s="108"/>
      <c r="JKP1" s="108"/>
      <c r="JKQ1" s="108"/>
      <c r="JKR1" s="108"/>
      <c r="JKS1" s="108"/>
      <c r="JKT1" s="108"/>
      <c r="JKU1" s="108"/>
      <c r="JKV1" s="108"/>
      <c r="JKW1" s="108"/>
      <c r="JKX1" s="108"/>
      <c r="JKY1" s="108"/>
      <c r="JKZ1" s="108"/>
      <c r="JLA1" s="108"/>
      <c r="JLB1" s="108"/>
      <c r="JLC1" s="108"/>
      <c r="JLD1" s="108"/>
      <c r="JLE1" s="108"/>
      <c r="JLF1" s="108"/>
      <c r="JLG1" s="108"/>
      <c r="JLH1" s="108"/>
      <c r="JLI1" s="108"/>
      <c r="JLJ1" s="108"/>
      <c r="JLK1" s="108"/>
      <c r="JLL1" s="108"/>
      <c r="JLM1" s="108"/>
      <c r="JLN1" s="108"/>
      <c r="JLO1" s="108"/>
      <c r="JLP1" s="108"/>
      <c r="JLQ1" s="108"/>
      <c r="JLR1" s="108"/>
      <c r="JLS1" s="108"/>
      <c r="JLT1" s="108"/>
      <c r="JLU1" s="108"/>
      <c r="JLV1" s="108"/>
      <c r="JLW1" s="108"/>
      <c r="JLX1" s="108"/>
      <c r="JLY1" s="108"/>
      <c r="JLZ1" s="108"/>
      <c r="JMA1" s="108"/>
      <c r="JMB1" s="108"/>
      <c r="JMC1" s="108"/>
      <c r="JMD1" s="108"/>
      <c r="JME1" s="108"/>
      <c r="JMF1" s="108"/>
      <c r="JMG1" s="108"/>
      <c r="JMH1" s="108"/>
      <c r="JMI1" s="108"/>
      <c r="JMJ1" s="108"/>
      <c r="JMK1" s="108"/>
      <c r="JML1" s="108"/>
      <c r="JMM1" s="108"/>
      <c r="JMN1" s="108"/>
      <c r="JMO1" s="108"/>
      <c r="JMP1" s="108"/>
      <c r="JMQ1" s="108"/>
      <c r="JMR1" s="108"/>
      <c r="JMS1" s="108"/>
      <c r="JMT1" s="108"/>
      <c r="JMU1" s="108"/>
      <c r="JMV1" s="108"/>
      <c r="JMW1" s="108"/>
      <c r="JMX1" s="108"/>
      <c r="JMY1" s="108"/>
      <c r="JMZ1" s="108"/>
      <c r="JNA1" s="108"/>
      <c r="JNB1" s="108"/>
      <c r="JNC1" s="108"/>
      <c r="JND1" s="108"/>
      <c r="JNE1" s="108"/>
      <c r="JNF1" s="108"/>
      <c r="JNG1" s="108"/>
      <c r="JNH1" s="108"/>
      <c r="JNI1" s="108"/>
      <c r="JNJ1" s="108"/>
      <c r="JNK1" s="108"/>
      <c r="JNL1" s="108"/>
      <c r="JNM1" s="108"/>
      <c r="JNN1" s="108"/>
      <c r="JNO1" s="108"/>
      <c r="JNP1" s="108"/>
      <c r="JNQ1" s="108"/>
      <c r="JNR1" s="108"/>
      <c r="JNS1" s="108"/>
      <c r="JNT1" s="108"/>
      <c r="JNU1" s="108"/>
      <c r="JNV1" s="108"/>
      <c r="JNW1" s="108"/>
      <c r="JNX1" s="108"/>
      <c r="JNY1" s="108"/>
      <c r="JNZ1" s="108"/>
      <c r="JOA1" s="108"/>
      <c r="JOB1" s="108"/>
      <c r="JOC1" s="108"/>
      <c r="JOD1" s="108"/>
      <c r="JOE1" s="108"/>
      <c r="JOF1" s="108"/>
      <c r="JOG1" s="108"/>
      <c r="JOH1" s="108"/>
      <c r="JOI1" s="108"/>
      <c r="JOJ1" s="108"/>
      <c r="JOK1" s="108"/>
      <c r="JOL1" s="108"/>
      <c r="JOM1" s="108"/>
      <c r="JON1" s="108"/>
      <c r="JOO1" s="108"/>
      <c r="JOP1" s="108"/>
      <c r="JOQ1" s="108"/>
      <c r="JOR1" s="108"/>
      <c r="JOS1" s="108"/>
      <c r="JOT1" s="108"/>
      <c r="JOU1" s="108"/>
      <c r="JOV1" s="108"/>
      <c r="JOW1" s="108"/>
      <c r="JOX1" s="108"/>
      <c r="JOY1" s="108"/>
      <c r="JOZ1" s="108"/>
      <c r="JPA1" s="108"/>
      <c r="JPB1" s="108"/>
      <c r="JPC1" s="108"/>
      <c r="JPD1" s="108"/>
      <c r="JPE1" s="108"/>
      <c r="JPF1" s="108"/>
      <c r="JPG1" s="108"/>
      <c r="JPH1" s="108"/>
      <c r="JPI1" s="108"/>
      <c r="JPJ1" s="108"/>
      <c r="JPK1" s="108"/>
      <c r="JPL1" s="108"/>
      <c r="JPM1" s="108"/>
      <c r="JPN1" s="108"/>
      <c r="JPO1" s="108"/>
      <c r="JPP1" s="108"/>
      <c r="JPQ1" s="108"/>
      <c r="JPR1" s="108"/>
      <c r="JPS1" s="108"/>
      <c r="JPT1" s="108"/>
      <c r="JPU1" s="108"/>
      <c r="JPV1" s="108"/>
      <c r="JPW1" s="108"/>
      <c r="JPX1" s="108"/>
      <c r="JPY1" s="108"/>
      <c r="JPZ1" s="108"/>
      <c r="JQA1" s="108"/>
      <c r="JQB1" s="108"/>
      <c r="JQC1" s="108"/>
      <c r="JQD1" s="108"/>
      <c r="JQE1" s="108"/>
      <c r="JQF1" s="108"/>
      <c r="JQG1" s="108"/>
      <c r="JQH1" s="108"/>
      <c r="JQI1" s="108"/>
      <c r="JQJ1" s="108"/>
      <c r="JQK1" s="108"/>
      <c r="JQL1" s="108"/>
      <c r="JQM1" s="108"/>
      <c r="JQN1" s="108"/>
      <c r="JQO1" s="108"/>
      <c r="JQP1" s="108"/>
      <c r="JQQ1" s="108"/>
      <c r="JQR1" s="108"/>
      <c r="JQS1" s="108"/>
      <c r="JQT1" s="108"/>
      <c r="JQU1" s="108"/>
      <c r="JQV1" s="108"/>
      <c r="JQW1" s="108"/>
      <c r="JQX1" s="108"/>
      <c r="JQY1" s="108"/>
      <c r="JQZ1" s="108"/>
      <c r="JRA1" s="108"/>
      <c r="JRB1" s="108"/>
      <c r="JRC1" s="108"/>
      <c r="JRD1" s="108"/>
      <c r="JRE1" s="108"/>
      <c r="JRF1" s="108"/>
      <c r="JRG1" s="108"/>
      <c r="JRH1" s="108"/>
      <c r="JRI1" s="108"/>
      <c r="JRJ1" s="108"/>
      <c r="JRK1" s="108"/>
      <c r="JRL1" s="108"/>
      <c r="JRM1" s="108"/>
      <c r="JRN1" s="108"/>
      <c r="JRO1" s="108"/>
      <c r="JRP1" s="108"/>
      <c r="JRQ1" s="108"/>
      <c r="JRR1" s="108"/>
      <c r="JRS1" s="108"/>
      <c r="JRT1" s="108"/>
      <c r="JRU1" s="108"/>
      <c r="JRV1" s="108"/>
      <c r="JRW1" s="108"/>
      <c r="JRX1" s="108"/>
      <c r="JRY1" s="108"/>
      <c r="JRZ1" s="108"/>
      <c r="JSA1" s="108"/>
      <c r="JSB1" s="108"/>
      <c r="JSC1" s="108"/>
      <c r="JSD1" s="108"/>
      <c r="JSE1" s="108"/>
      <c r="JSF1" s="108"/>
      <c r="JSG1" s="108"/>
      <c r="JSH1" s="108"/>
      <c r="JSI1" s="108"/>
      <c r="JSJ1" s="108"/>
      <c r="JSK1" s="108"/>
      <c r="JSL1" s="108"/>
      <c r="JSM1" s="108"/>
      <c r="JSN1" s="108"/>
      <c r="JSO1" s="108"/>
      <c r="JSP1" s="108"/>
      <c r="JSQ1" s="108"/>
      <c r="JSR1" s="108"/>
      <c r="JSS1" s="108"/>
      <c r="JST1" s="108"/>
      <c r="JSU1" s="108"/>
      <c r="JSV1" s="108"/>
      <c r="JSW1" s="108"/>
      <c r="JSX1" s="108"/>
      <c r="JSY1" s="108"/>
      <c r="JSZ1" s="108"/>
      <c r="JTA1" s="108"/>
      <c r="JTB1" s="108"/>
      <c r="JTC1" s="108"/>
      <c r="JTD1" s="108"/>
      <c r="JTE1" s="108"/>
      <c r="JTF1" s="108"/>
      <c r="JTG1" s="108"/>
      <c r="JTH1" s="108"/>
      <c r="JTI1" s="108"/>
      <c r="JTJ1" s="108"/>
      <c r="JTK1" s="108"/>
      <c r="JTL1" s="108"/>
      <c r="JTM1" s="108"/>
      <c r="JTN1" s="108"/>
      <c r="JTO1" s="108"/>
      <c r="JTP1" s="108"/>
      <c r="JTQ1" s="108"/>
      <c r="JTR1" s="108"/>
      <c r="JTS1" s="108"/>
      <c r="JTT1" s="108"/>
      <c r="JTU1" s="108"/>
      <c r="JTV1" s="108"/>
      <c r="JTW1" s="108"/>
      <c r="JTX1" s="108"/>
      <c r="JTY1" s="108"/>
      <c r="JTZ1" s="108"/>
      <c r="JUA1" s="108"/>
      <c r="JUB1" s="108"/>
      <c r="JUC1" s="108"/>
      <c r="JUD1" s="108"/>
      <c r="JUE1" s="108"/>
      <c r="JUF1" s="108"/>
      <c r="JUG1" s="108"/>
      <c r="JUH1" s="108"/>
      <c r="JUI1" s="108"/>
      <c r="JUJ1" s="108"/>
      <c r="JUK1" s="108"/>
      <c r="JUL1" s="108"/>
      <c r="JUM1" s="108"/>
      <c r="JUN1" s="108"/>
      <c r="JUO1" s="108"/>
      <c r="JUP1" s="108"/>
      <c r="JUQ1" s="108"/>
      <c r="JUR1" s="108"/>
      <c r="JUS1" s="108"/>
      <c r="JUT1" s="108"/>
      <c r="JUU1" s="108"/>
      <c r="JUV1" s="108"/>
      <c r="JUW1" s="108"/>
      <c r="JUX1" s="108"/>
      <c r="JUY1" s="108"/>
      <c r="JUZ1" s="108"/>
      <c r="JVA1" s="108"/>
      <c r="JVB1" s="108"/>
      <c r="JVC1" s="108"/>
      <c r="JVD1" s="108"/>
      <c r="JVE1" s="108"/>
      <c r="JVF1" s="108"/>
      <c r="JVG1" s="108"/>
      <c r="JVH1" s="108"/>
      <c r="JVI1" s="108"/>
      <c r="JVJ1" s="108"/>
      <c r="JVK1" s="108"/>
      <c r="JVL1" s="108"/>
      <c r="JVM1" s="108"/>
      <c r="JVN1" s="108"/>
      <c r="JVO1" s="108"/>
      <c r="JVP1" s="108"/>
      <c r="JVQ1" s="108"/>
      <c r="JVR1" s="108"/>
      <c r="JVS1" s="108"/>
      <c r="JVT1" s="108"/>
      <c r="JVU1" s="108"/>
      <c r="JVV1" s="108"/>
      <c r="JVW1" s="108"/>
      <c r="JVX1" s="108"/>
      <c r="JVY1" s="108"/>
      <c r="JVZ1" s="108"/>
      <c r="JWA1" s="108"/>
      <c r="JWB1" s="108"/>
      <c r="JWC1" s="108"/>
      <c r="JWD1" s="108"/>
      <c r="JWE1" s="108"/>
      <c r="JWF1" s="108"/>
      <c r="JWG1" s="108"/>
      <c r="JWH1" s="108"/>
      <c r="JWI1" s="108"/>
      <c r="JWJ1" s="108"/>
      <c r="JWK1" s="108"/>
      <c r="JWL1" s="108"/>
      <c r="JWM1" s="108"/>
      <c r="JWN1" s="108"/>
      <c r="JWO1" s="108"/>
      <c r="JWP1" s="108"/>
      <c r="JWQ1" s="108"/>
      <c r="JWR1" s="108"/>
      <c r="JWS1" s="108"/>
      <c r="JWT1" s="108"/>
      <c r="JWU1" s="108"/>
      <c r="JWV1" s="108"/>
      <c r="JWW1" s="108"/>
      <c r="JWX1" s="108"/>
      <c r="JWY1" s="108"/>
      <c r="JWZ1" s="108"/>
      <c r="JXA1" s="108"/>
      <c r="JXB1" s="108"/>
      <c r="JXC1" s="108"/>
      <c r="JXD1" s="108"/>
      <c r="JXE1" s="108"/>
      <c r="JXF1" s="108"/>
      <c r="JXG1" s="108"/>
      <c r="JXH1" s="108"/>
      <c r="JXI1" s="108"/>
      <c r="JXJ1" s="108"/>
      <c r="JXK1" s="108"/>
      <c r="JXL1" s="108"/>
      <c r="JXM1" s="108"/>
      <c r="JXN1" s="108"/>
      <c r="JXO1" s="108"/>
      <c r="JXP1" s="108"/>
      <c r="JXQ1" s="108"/>
      <c r="JXR1" s="108"/>
      <c r="JXS1" s="108"/>
      <c r="JXT1" s="108"/>
      <c r="JXU1" s="108"/>
      <c r="JXV1" s="108"/>
      <c r="JXW1" s="108"/>
      <c r="JXX1" s="108"/>
      <c r="JXY1" s="108"/>
      <c r="JXZ1" s="108"/>
      <c r="JYA1" s="108"/>
      <c r="JYB1" s="108"/>
      <c r="JYC1" s="108"/>
      <c r="JYD1" s="108"/>
      <c r="JYE1" s="108"/>
      <c r="JYF1" s="108"/>
      <c r="JYG1" s="108"/>
      <c r="JYH1" s="108"/>
      <c r="JYI1" s="108"/>
      <c r="JYJ1" s="108"/>
      <c r="JYK1" s="108"/>
      <c r="JYL1" s="108"/>
      <c r="JYM1" s="108"/>
      <c r="JYN1" s="108"/>
      <c r="JYO1" s="108"/>
      <c r="JYP1" s="108"/>
      <c r="JYQ1" s="108"/>
      <c r="JYR1" s="108"/>
      <c r="JYS1" s="108"/>
      <c r="JYT1" s="108"/>
      <c r="JYU1" s="108"/>
      <c r="JYV1" s="108"/>
      <c r="JYW1" s="108"/>
      <c r="JYX1" s="108"/>
      <c r="JYY1" s="108"/>
      <c r="JYZ1" s="108"/>
      <c r="JZA1" s="108"/>
      <c r="JZB1" s="108"/>
      <c r="JZC1" s="108"/>
      <c r="JZD1" s="108"/>
      <c r="JZE1" s="108"/>
      <c r="JZF1" s="108"/>
      <c r="JZG1" s="108"/>
      <c r="JZH1" s="108"/>
      <c r="JZI1" s="108"/>
      <c r="JZJ1" s="108"/>
      <c r="JZK1" s="108"/>
      <c r="JZL1" s="108"/>
      <c r="JZM1" s="108"/>
      <c r="JZN1" s="108"/>
      <c r="JZO1" s="108"/>
      <c r="JZP1" s="108"/>
      <c r="JZQ1" s="108"/>
      <c r="JZR1" s="108"/>
      <c r="JZS1" s="108"/>
      <c r="JZT1" s="108"/>
      <c r="JZU1" s="108"/>
      <c r="JZV1" s="108"/>
      <c r="JZW1" s="108"/>
      <c r="JZX1" s="108"/>
      <c r="JZY1" s="108"/>
      <c r="JZZ1" s="108"/>
      <c r="KAA1" s="108"/>
      <c r="KAB1" s="108"/>
      <c r="KAC1" s="108"/>
      <c r="KAD1" s="108"/>
      <c r="KAE1" s="108"/>
      <c r="KAF1" s="108"/>
      <c r="KAG1" s="108"/>
      <c r="KAH1" s="108"/>
      <c r="KAI1" s="108"/>
      <c r="KAJ1" s="108"/>
      <c r="KAK1" s="108"/>
      <c r="KAL1" s="108"/>
      <c r="KAM1" s="108"/>
      <c r="KAN1" s="108"/>
      <c r="KAO1" s="108"/>
      <c r="KAP1" s="108"/>
      <c r="KAQ1" s="108"/>
      <c r="KAR1" s="108"/>
      <c r="KAS1" s="108"/>
      <c r="KAT1" s="108"/>
      <c r="KAU1" s="108"/>
      <c r="KAV1" s="108"/>
      <c r="KAW1" s="108"/>
      <c r="KAX1" s="108"/>
      <c r="KAY1" s="108"/>
      <c r="KAZ1" s="108"/>
      <c r="KBA1" s="108"/>
      <c r="KBB1" s="108"/>
      <c r="KBC1" s="108"/>
      <c r="KBD1" s="108"/>
      <c r="KBE1" s="108"/>
      <c r="KBF1" s="108"/>
      <c r="KBG1" s="108"/>
      <c r="KBH1" s="108"/>
      <c r="KBI1" s="108"/>
      <c r="KBJ1" s="108"/>
      <c r="KBK1" s="108"/>
      <c r="KBL1" s="108"/>
      <c r="KBM1" s="108"/>
      <c r="KBN1" s="108"/>
      <c r="KBO1" s="108"/>
      <c r="KBP1" s="108"/>
      <c r="KBQ1" s="108"/>
      <c r="KBR1" s="108"/>
      <c r="KBS1" s="108"/>
      <c r="KBT1" s="108"/>
      <c r="KBU1" s="108"/>
      <c r="KBV1" s="108"/>
      <c r="KBW1" s="108"/>
      <c r="KBX1" s="108"/>
      <c r="KBY1" s="108"/>
      <c r="KBZ1" s="108"/>
      <c r="KCA1" s="108"/>
      <c r="KCB1" s="108"/>
      <c r="KCC1" s="108"/>
      <c r="KCD1" s="108"/>
      <c r="KCE1" s="108"/>
      <c r="KCF1" s="108"/>
      <c r="KCG1" s="108"/>
      <c r="KCH1" s="108"/>
      <c r="KCI1" s="108"/>
      <c r="KCJ1" s="108"/>
      <c r="KCK1" s="108"/>
      <c r="KCL1" s="108"/>
      <c r="KCM1" s="108"/>
      <c r="KCN1" s="108"/>
      <c r="KCO1" s="108"/>
      <c r="KCP1" s="108"/>
      <c r="KCQ1" s="108"/>
      <c r="KCR1" s="108"/>
      <c r="KCS1" s="108"/>
      <c r="KCT1" s="108"/>
      <c r="KCU1" s="108"/>
      <c r="KCV1" s="108"/>
      <c r="KCW1" s="108"/>
      <c r="KCX1" s="108"/>
      <c r="KCY1" s="108"/>
      <c r="KCZ1" s="108"/>
      <c r="KDA1" s="108"/>
      <c r="KDB1" s="108"/>
      <c r="KDC1" s="108"/>
      <c r="KDD1" s="108"/>
      <c r="KDE1" s="108"/>
      <c r="KDF1" s="108"/>
      <c r="KDG1" s="108"/>
      <c r="KDH1" s="108"/>
      <c r="KDI1" s="108"/>
      <c r="KDJ1" s="108"/>
      <c r="KDK1" s="108"/>
      <c r="KDL1" s="108"/>
      <c r="KDM1" s="108"/>
      <c r="KDN1" s="108"/>
      <c r="KDO1" s="108"/>
      <c r="KDP1" s="108"/>
      <c r="KDQ1" s="108"/>
      <c r="KDR1" s="108"/>
      <c r="KDS1" s="108"/>
      <c r="KDT1" s="108"/>
      <c r="KDU1" s="108"/>
      <c r="KDV1" s="108"/>
      <c r="KDW1" s="108"/>
      <c r="KDX1" s="108"/>
      <c r="KDY1" s="108"/>
      <c r="KDZ1" s="108"/>
      <c r="KEA1" s="108"/>
      <c r="KEB1" s="108"/>
      <c r="KEC1" s="108"/>
      <c r="KED1" s="108"/>
      <c r="KEE1" s="108"/>
      <c r="KEF1" s="108"/>
      <c r="KEG1" s="108"/>
      <c r="KEH1" s="108"/>
      <c r="KEI1" s="108"/>
      <c r="KEJ1" s="108"/>
      <c r="KEK1" s="108"/>
      <c r="KEL1" s="108"/>
      <c r="KEM1" s="108"/>
      <c r="KEN1" s="108"/>
      <c r="KEO1" s="108"/>
      <c r="KEP1" s="108"/>
      <c r="KEQ1" s="108"/>
      <c r="KER1" s="108"/>
      <c r="KES1" s="108"/>
      <c r="KET1" s="108"/>
      <c r="KEU1" s="108"/>
      <c r="KEV1" s="108"/>
      <c r="KEW1" s="108"/>
      <c r="KEX1" s="108"/>
      <c r="KEY1" s="108"/>
      <c r="KEZ1" s="108"/>
      <c r="KFA1" s="108"/>
      <c r="KFB1" s="108"/>
      <c r="KFC1" s="108"/>
      <c r="KFD1" s="108"/>
      <c r="KFE1" s="108"/>
      <c r="KFF1" s="108"/>
      <c r="KFG1" s="108"/>
      <c r="KFH1" s="108"/>
      <c r="KFI1" s="108"/>
      <c r="KFJ1" s="108"/>
      <c r="KFK1" s="108"/>
      <c r="KFL1" s="108"/>
      <c r="KFM1" s="108"/>
      <c r="KFN1" s="108"/>
      <c r="KFO1" s="108"/>
      <c r="KFP1" s="108"/>
      <c r="KFQ1" s="108"/>
      <c r="KFR1" s="108"/>
      <c r="KFS1" s="108"/>
      <c r="KFT1" s="108"/>
      <c r="KFU1" s="108"/>
      <c r="KFV1" s="108"/>
      <c r="KFW1" s="108"/>
      <c r="KFX1" s="108"/>
      <c r="KFY1" s="108"/>
      <c r="KFZ1" s="108"/>
      <c r="KGA1" s="108"/>
      <c r="KGB1" s="108"/>
      <c r="KGC1" s="108"/>
      <c r="KGD1" s="108"/>
      <c r="KGE1" s="108"/>
      <c r="KGF1" s="108"/>
      <c r="KGG1" s="108"/>
      <c r="KGH1" s="108"/>
      <c r="KGI1" s="108"/>
      <c r="KGJ1" s="108"/>
      <c r="KGK1" s="108"/>
      <c r="KGL1" s="108"/>
      <c r="KGM1" s="108"/>
      <c r="KGN1" s="108"/>
      <c r="KGO1" s="108"/>
      <c r="KGP1" s="108"/>
      <c r="KGQ1" s="108"/>
      <c r="KGR1" s="108"/>
      <c r="KGS1" s="108"/>
      <c r="KGT1" s="108"/>
      <c r="KGU1" s="108"/>
      <c r="KGV1" s="108"/>
      <c r="KGW1" s="108"/>
      <c r="KGX1" s="108"/>
      <c r="KGY1" s="108"/>
      <c r="KGZ1" s="108"/>
      <c r="KHA1" s="108"/>
      <c r="KHB1" s="108"/>
      <c r="KHC1" s="108"/>
      <c r="KHD1" s="108"/>
      <c r="KHE1" s="108"/>
      <c r="KHF1" s="108"/>
      <c r="KHG1" s="108"/>
      <c r="KHH1" s="108"/>
      <c r="KHI1" s="108"/>
      <c r="KHJ1" s="108"/>
      <c r="KHK1" s="108"/>
      <c r="KHL1" s="108"/>
      <c r="KHM1" s="108"/>
      <c r="KHN1" s="108"/>
      <c r="KHO1" s="108"/>
      <c r="KHP1" s="108"/>
      <c r="KHQ1" s="108"/>
      <c r="KHR1" s="108"/>
      <c r="KHS1" s="108"/>
      <c r="KHT1" s="108"/>
      <c r="KHU1" s="108"/>
      <c r="KHV1" s="108"/>
      <c r="KHW1" s="108"/>
      <c r="KHX1" s="108"/>
      <c r="KHY1" s="108"/>
      <c r="KHZ1" s="108"/>
      <c r="KIA1" s="108"/>
      <c r="KIB1" s="108"/>
      <c r="KIC1" s="108"/>
      <c r="KID1" s="108"/>
      <c r="KIE1" s="108"/>
      <c r="KIF1" s="108"/>
      <c r="KIG1" s="108"/>
      <c r="KIH1" s="108"/>
      <c r="KII1" s="108"/>
      <c r="KIJ1" s="108"/>
      <c r="KIK1" s="108"/>
      <c r="KIL1" s="108"/>
      <c r="KIM1" s="108"/>
      <c r="KIN1" s="108"/>
      <c r="KIO1" s="108"/>
      <c r="KIP1" s="108"/>
      <c r="KIQ1" s="108"/>
      <c r="KIR1" s="108"/>
      <c r="KIS1" s="108"/>
      <c r="KIT1" s="108"/>
      <c r="KIU1" s="108"/>
      <c r="KIV1" s="108"/>
      <c r="KIW1" s="108"/>
      <c r="KIX1" s="108"/>
      <c r="KIY1" s="108"/>
      <c r="KIZ1" s="108"/>
      <c r="KJA1" s="108"/>
      <c r="KJB1" s="108"/>
      <c r="KJC1" s="108"/>
      <c r="KJD1" s="108"/>
      <c r="KJE1" s="108"/>
      <c r="KJF1" s="108"/>
      <c r="KJG1" s="108"/>
      <c r="KJH1" s="108"/>
      <c r="KJI1" s="108"/>
      <c r="KJJ1" s="108"/>
      <c r="KJK1" s="108"/>
      <c r="KJL1" s="108"/>
      <c r="KJM1" s="108"/>
      <c r="KJN1" s="108"/>
      <c r="KJO1" s="108"/>
      <c r="KJP1" s="108"/>
      <c r="KJQ1" s="108"/>
      <c r="KJR1" s="108"/>
      <c r="KJS1" s="108"/>
      <c r="KJT1" s="108"/>
      <c r="KJU1" s="108"/>
      <c r="KJV1" s="108"/>
      <c r="KJW1" s="108"/>
      <c r="KJX1" s="108"/>
      <c r="KJY1" s="108"/>
      <c r="KJZ1" s="108"/>
      <c r="KKA1" s="108"/>
      <c r="KKB1" s="108"/>
      <c r="KKC1" s="108"/>
      <c r="KKD1" s="108"/>
      <c r="KKE1" s="108"/>
      <c r="KKF1" s="108"/>
      <c r="KKG1" s="108"/>
      <c r="KKH1" s="108"/>
      <c r="KKI1" s="108"/>
      <c r="KKJ1" s="108"/>
      <c r="KKK1" s="108"/>
      <c r="KKL1" s="108"/>
      <c r="KKM1" s="108"/>
      <c r="KKN1" s="108"/>
      <c r="KKO1" s="108"/>
      <c r="KKP1" s="108"/>
      <c r="KKQ1" s="108"/>
      <c r="KKR1" s="108"/>
      <c r="KKS1" s="108"/>
      <c r="KKT1" s="108"/>
      <c r="KKU1" s="108"/>
      <c r="KKV1" s="108"/>
      <c r="KKW1" s="108"/>
      <c r="KKX1" s="108"/>
      <c r="KKY1" s="108"/>
      <c r="KKZ1" s="108"/>
      <c r="KLA1" s="108"/>
      <c r="KLB1" s="108"/>
      <c r="KLC1" s="108"/>
      <c r="KLD1" s="108"/>
      <c r="KLE1" s="108"/>
      <c r="KLF1" s="108"/>
      <c r="KLG1" s="108"/>
      <c r="KLH1" s="108"/>
      <c r="KLI1" s="108"/>
      <c r="KLJ1" s="108"/>
      <c r="KLK1" s="108"/>
      <c r="KLL1" s="108"/>
      <c r="KLM1" s="108"/>
      <c r="KLN1" s="108"/>
      <c r="KLO1" s="108"/>
      <c r="KLP1" s="108"/>
      <c r="KLQ1" s="108"/>
      <c r="KLR1" s="108"/>
      <c r="KLS1" s="108"/>
      <c r="KLT1" s="108"/>
      <c r="KLU1" s="108"/>
      <c r="KLV1" s="108"/>
      <c r="KLW1" s="108"/>
      <c r="KLX1" s="108"/>
      <c r="KLY1" s="108"/>
      <c r="KLZ1" s="108"/>
      <c r="KMA1" s="108"/>
      <c r="KMB1" s="108"/>
      <c r="KMC1" s="108"/>
      <c r="KMD1" s="108"/>
      <c r="KME1" s="108"/>
      <c r="KMF1" s="108"/>
      <c r="KMG1" s="108"/>
      <c r="KMH1" s="108"/>
      <c r="KMI1" s="108"/>
      <c r="KMJ1" s="108"/>
      <c r="KMK1" s="108"/>
      <c r="KML1" s="108"/>
      <c r="KMM1" s="108"/>
      <c r="KMN1" s="108"/>
      <c r="KMO1" s="108"/>
      <c r="KMP1" s="108"/>
      <c r="KMQ1" s="108"/>
      <c r="KMR1" s="108"/>
      <c r="KMS1" s="108"/>
      <c r="KMT1" s="108"/>
      <c r="KMU1" s="108"/>
      <c r="KMV1" s="108"/>
      <c r="KMW1" s="108"/>
      <c r="KMX1" s="108"/>
      <c r="KMY1" s="108"/>
      <c r="KMZ1" s="108"/>
      <c r="KNA1" s="108"/>
      <c r="KNB1" s="108"/>
      <c r="KNC1" s="108"/>
      <c r="KND1" s="108"/>
      <c r="KNE1" s="108"/>
      <c r="KNF1" s="108"/>
      <c r="KNG1" s="108"/>
      <c r="KNH1" s="108"/>
      <c r="KNI1" s="108"/>
      <c r="KNJ1" s="108"/>
      <c r="KNK1" s="108"/>
      <c r="KNL1" s="108"/>
      <c r="KNM1" s="108"/>
      <c r="KNN1" s="108"/>
      <c r="KNO1" s="108"/>
      <c r="KNP1" s="108"/>
      <c r="KNQ1" s="108"/>
      <c r="KNR1" s="108"/>
      <c r="KNS1" s="108"/>
      <c r="KNT1" s="108"/>
      <c r="KNU1" s="108"/>
      <c r="KNV1" s="108"/>
      <c r="KNW1" s="108"/>
      <c r="KNX1" s="108"/>
      <c r="KNY1" s="108"/>
      <c r="KNZ1" s="108"/>
      <c r="KOA1" s="108"/>
      <c r="KOB1" s="108"/>
      <c r="KOC1" s="108"/>
      <c r="KOD1" s="108"/>
      <c r="KOE1" s="108"/>
      <c r="KOF1" s="108"/>
      <c r="KOG1" s="108"/>
      <c r="KOH1" s="108"/>
      <c r="KOI1" s="108"/>
      <c r="KOJ1" s="108"/>
      <c r="KOK1" s="108"/>
      <c r="KOL1" s="108"/>
      <c r="KOM1" s="108"/>
      <c r="KON1" s="108"/>
      <c r="KOO1" s="108"/>
      <c r="KOP1" s="108"/>
      <c r="KOQ1" s="108"/>
      <c r="KOR1" s="108"/>
      <c r="KOS1" s="108"/>
      <c r="KOT1" s="108"/>
      <c r="KOU1" s="108"/>
      <c r="KOV1" s="108"/>
      <c r="KOW1" s="108"/>
      <c r="KOX1" s="108"/>
      <c r="KOY1" s="108"/>
      <c r="KOZ1" s="108"/>
      <c r="KPA1" s="108"/>
      <c r="KPB1" s="108"/>
      <c r="KPC1" s="108"/>
      <c r="KPD1" s="108"/>
      <c r="KPE1" s="108"/>
      <c r="KPF1" s="108"/>
      <c r="KPG1" s="108"/>
      <c r="KPH1" s="108"/>
      <c r="KPI1" s="108"/>
      <c r="KPJ1" s="108"/>
      <c r="KPK1" s="108"/>
      <c r="KPL1" s="108"/>
      <c r="KPM1" s="108"/>
      <c r="KPN1" s="108"/>
      <c r="KPO1" s="108"/>
      <c r="KPP1" s="108"/>
      <c r="KPQ1" s="108"/>
      <c r="KPR1" s="108"/>
      <c r="KPS1" s="108"/>
      <c r="KPT1" s="108"/>
      <c r="KPU1" s="108"/>
      <c r="KPV1" s="108"/>
      <c r="KPW1" s="108"/>
      <c r="KPX1" s="108"/>
      <c r="KPY1" s="108"/>
      <c r="KPZ1" s="108"/>
      <c r="KQA1" s="108"/>
      <c r="KQB1" s="108"/>
      <c r="KQC1" s="108"/>
      <c r="KQD1" s="108"/>
      <c r="KQE1" s="108"/>
      <c r="KQF1" s="108"/>
      <c r="KQG1" s="108"/>
      <c r="KQH1" s="108"/>
      <c r="KQI1" s="108"/>
      <c r="KQJ1" s="108"/>
      <c r="KQK1" s="108"/>
      <c r="KQL1" s="108"/>
      <c r="KQM1" s="108"/>
      <c r="KQN1" s="108"/>
      <c r="KQO1" s="108"/>
      <c r="KQP1" s="108"/>
      <c r="KQQ1" s="108"/>
      <c r="KQR1" s="108"/>
      <c r="KQS1" s="108"/>
      <c r="KQT1" s="108"/>
      <c r="KQU1" s="108"/>
      <c r="KQV1" s="108"/>
      <c r="KQW1" s="108"/>
      <c r="KQX1" s="108"/>
      <c r="KQY1" s="108"/>
      <c r="KQZ1" s="108"/>
      <c r="KRA1" s="108"/>
      <c r="KRB1" s="108"/>
      <c r="KRC1" s="108"/>
      <c r="KRD1" s="108"/>
      <c r="KRE1" s="108"/>
      <c r="KRF1" s="108"/>
      <c r="KRG1" s="108"/>
      <c r="KRH1" s="108"/>
      <c r="KRI1" s="108"/>
      <c r="KRJ1" s="108"/>
      <c r="KRK1" s="108"/>
      <c r="KRL1" s="108"/>
      <c r="KRM1" s="108"/>
      <c r="KRN1" s="108"/>
      <c r="KRO1" s="108"/>
      <c r="KRP1" s="108"/>
      <c r="KRQ1" s="108"/>
      <c r="KRR1" s="108"/>
      <c r="KRS1" s="108"/>
      <c r="KRT1" s="108"/>
      <c r="KRU1" s="108"/>
      <c r="KRV1" s="108"/>
      <c r="KRW1" s="108"/>
      <c r="KRX1" s="108"/>
      <c r="KRY1" s="108"/>
      <c r="KRZ1" s="108"/>
      <c r="KSA1" s="108"/>
      <c r="KSB1" s="108"/>
      <c r="KSC1" s="108"/>
      <c r="KSD1" s="108"/>
      <c r="KSE1" s="108"/>
      <c r="KSF1" s="108"/>
      <c r="KSG1" s="108"/>
      <c r="KSH1" s="108"/>
      <c r="KSI1" s="108"/>
      <c r="KSJ1" s="108"/>
      <c r="KSK1" s="108"/>
      <c r="KSL1" s="108"/>
      <c r="KSM1" s="108"/>
      <c r="KSN1" s="108"/>
      <c r="KSO1" s="108"/>
      <c r="KSP1" s="108"/>
      <c r="KSQ1" s="108"/>
      <c r="KSR1" s="108"/>
      <c r="KSS1" s="108"/>
      <c r="KST1" s="108"/>
      <c r="KSU1" s="108"/>
      <c r="KSV1" s="108"/>
      <c r="KSW1" s="108"/>
      <c r="KSX1" s="108"/>
      <c r="KSY1" s="108"/>
      <c r="KSZ1" s="108"/>
      <c r="KTA1" s="108"/>
      <c r="KTB1" s="108"/>
      <c r="KTC1" s="108"/>
      <c r="KTD1" s="108"/>
      <c r="KTE1" s="108"/>
      <c r="KTF1" s="108"/>
      <c r="KTG1" s="108"/>
      <c r="KTH1" s="108"/>
      <c r="KTI1" s="108"/>
      <c r="KTJ1" s="108"/>
      <c r="KTK1" s="108"/>
      <c r="KTL1" s="108"/>
      <c r="KTM1" s="108"/>
      <c r="KTN1" s="108"/>
      <c r="KTO1" s="108"/>
      <c r="KTP1" s="108"/>
      <c r="KTQ1" s="108"/>
      <c r="KTR1" s="108"/>
      <c r="KTS1" s="108"/>
      <c r="KTT1" s="108"/>
      <c r="KTU1" s="108"/>
      <c r="KTV1" s="108"/>
      <c r="KTW1" s="108"/>
      <c r="KTX1" s="108"/>
      <c r="KTY1" s="108"/>
      <c r="KTZ1" s="108"/>
      <c r="KUA1" s="108"/>
      <c r="KUB1" s="108"/>
      <c r="KUC1" s="108"/>
      <c r="KUD1" s="108"/>
      <c r="KUE1" s="108"/>
      <c r="KUF1" s="108"/>
      <c r="KUG1" s="108"/>
      <c r="KUH1" s="108"/>
      <c r="KUI1" s="108"/>
      <c r="KUJ1" s="108"/>
      <c r="KUK1" s="108"/>
      <c r="KUL1" s="108"/>
      <c r="KUM1" s="108"/>
      <c r="KUN1" s="108"/>
      <c r="KUO1" s="108"/>
      <c r="KUP1" s="108"/>
      <c r="KUQ1" s="108"/>
      <c r="KUR1" s="108"/>
      <c r="KUS1" s="108"/>
      <c r="KUT1" s="108"/>
      <c r="KUU1" s="108"/>
      <c r="KUV1" s="108"/>
      <c r="KUW1" s="108"/>
      <c r="KUX1" s="108"/>
      <c r="KUY1" s="108"/>
      <c r="KUZ1" s="108"/>
      <c r="KVA1" s="108"/>
      <c r="KVB1" s="108"/>
      <c r="KVC1" s="108"/>
      <c r="KVD1" s="108"/>
      <c r="KVE1" s="108"/>
      <c r="KVF1" s="108"/>
      <c r="KVG1" s="108"/>
      <c r="KVH1" s="108"/>
      <c r="KVI1" s="108"/>
      <c r="KVJ1" s="108"/>
      <c r="KVK1" s="108"/>
      <c r="KVL1" s="108"/>
      <c r="KVM1" s="108"/>
      <c r="KVN1" s="108"/>
      <c r="KVO1" s="108"/>
      <c r="KVP1" s="108"/>
      <c r="KVQ1" s="108"/>
      <c r="KVR1" s="108"/>
      <c r="KVS1" s="108"/>
      <c r="KVT1" s="108"/>
      <c r="KVU1" s="108"/>
      <c r="KVV1" s="108"/>
      <c r="KVW1" s="108"/>
      <c r="KVX1" s="108"/>
      <c r="KVY1" s="108"/>
      <c r="KVZ1" s="108"/>
      <c r="KWA1" s="108"/>
      <c r="KWB1" s="108"/>
      <c r="KWC1" s="108"/>
      <c r="KWD1" s="108"/>
      <c r="KWE1" s="108"/>
      <c r="KWF1" s="108"/>
      <c r="KWG1" s="108"/>
      <c r="KWH1" s="108"/>
      <c r="KWI1" s="108"/>
      <c r="KWJ1" s="108"/>
      <c r="KWK1" s="108"/>
      <c r="KWL1" s="108"/>
      <c r="KWM1" s="108"/>
      <c r="KWN1" s="108"/>
      <c r="KWO1" s="108"/>
      <c r="KWP1" s="108"/>
      <c r="KWQ1" s="108"/>
      <c r="KWR1" s="108"/>
      <c r="KWS1" s="108"/>
      <c r="KWT1" s="108"/>
      <c r="KWU1" s="108"/>
      <c r="KWV1" s="108"/>
      <c r="KWW1" s="108"/>
      <c r="KWX1" s="108"/>
      <c r="KWY1" s="108"/>
      <c r="KWZ1" s="108"/>
      <c r="KXA1" s="108"/>
      <c r="KXB1" s="108"/>
      <c r="KXC1" s="108"/>
      <c r="KXD1" s="108"/>
      <c r="KXE1" s="108"/>
      <c r="KXF1" s="108"/>
      <c r="KXG1" s="108"/>
      <c r="KXH1" s="108"/>
      <c r="KXI1" s="108"/>
      <c r="KXJ1" s="108"/>
      <c r="KXK1" s="108"/>
      <c r="KXL1" s="108"/>
      <c r="KXM1" s="108"/>
      <c r="KXN1" s="108"/>
      <c r="KXO1" s="108"/>
      <c r="KXP1" s="108"/>
      <c r="KXQ1" s="108"/>
      <c r="KXR1" s="108"/>
      <c r="KXS1" s="108"/>
      <c r="KXT1" s="108"/>
      <c r="KXU1" s="108"/>
      <c r="KXV1" s="108"/>
      <c r="KXW1" s="108"/>
      <c r="KXX1" s="108"/>
      <c r="KXY1" s="108"/>
      <c r="KXZ1" s="108"/>
      <c r="KYA1" s="108"/>
      <c r="KYB1" s="108"/>
      <c r="KYC1" s="108"/>
      <c r="KYD1" s="108"/>
      <c r="KYE1" s="108"/>
      <c r="KYF1" s="108"/>
      <c r="KYG1" s="108"/>
      <c r="KYH1" s="108"/>
      <c r="KYI1" s="108"/>
      <c r="KYJ1" s="108"/>
      <c r="KYK1" s="108"/>
      <c r="KYL1" s="108"/>
      <c r="KYM1" s="108"/>
      <c r="KYN1" s="108"/>
      <c r="KYO1" s="108"/>
      <c r="KYP1" s="108"/>
      <c r="KYQ1" s="108"/>
      <c r="KYR1" s="108"/>
      <c r="KYS1" s="108"/>
      <c r="KYT1" s="108"/>
      <c r="KYU1" s="108"/>
      <c r="KYV1" s="108"/>
      <c r="KYW1" s="108"/>
      <c r="KYX1" s="108"/>
      <c r="KYY1" s="108"/>
      <c r="KYZ1" s="108"/>
      <c r="KZA1" s="108"/>
      <c r="KZB1" s="108"/>
      <c r="KZC1" s="108"/>
      <c r="KZD1" s="108"/>
      <c r="KZE1" s="108"/>
      <c r="KZF1" s="108"/>
      <c r="KZG1" s="108"/>
      <c r="KZH1" s="108"/>
      <c r="KZI1" s="108"/>
      <c r="KZJ1" s="108"/>
      <c r="KZK1" s="108"/>
      <c r="KZL1" s="108"/>
      <c r="KZM1" s="108"/>
      <c r="KZN1" s="108"/>
      <c r="KZO1" s="108"/>
      <c r="KZP1" s="108"/>
      <c r="KZQ1" s="108"/>
      <c r="KZR1" s="108"/>
      <c r="KZS1" s="108"/>
      <c r="KZT1" s="108"/>
      <c r="KZU1" s="108"/>
      <c r="KZV1" s="108"/>
      <c r="KZW1" s="108"/>
      <c r="KZX1" s="108"/>
      <c r="KZY1" s="108"/>
      <c r="KZZ1" s="108"/>
      <c r="LAA1" s="108"/>
      <c r="LAB1" s="108"/>
      <c r="LAC1" s="108"/>
      <c r="LAD1" s="108"/>
      <c r="LAE1" s="108"/>
      <c r="LAF1" s="108"/>
      <c r="LAG1" s="108"/>
      <c r="LAH1" s="108"/>
      <c r="LAI1" s="108"/>
      <c r="LAJ1" s="108"/>
      <c r="LAK1" s="108"/>
      <c r="LAL1" s="108"/>
      <c r="LAM1" s="108"/>
      <c r="LAN1" s="108"/>
      <c r="LAO1" s="108"/>
      <c r="LAP1" s="108"/>
      <c r="LAQ1" s="108"/>
      <c r="LAR1" s="108"/>
      <c r="LAS1" s="108"/>
      <c r="LAT1" s="108"/>
      <c r="LAU1" s="108"/>
      <c r="LAV1" s="108"/>
      <c r="LAW1" s="108"/>
      <c r="LAX1" s="108"/>
      <c r="LAY1" s="108"/>
      <c r="LAZ1" s="108"/>
      <c r="LBA1" s="108"/>
      <c r="LBB1" s="108"/>
      <c r="LBC1" s="108"/>
      <c r="LBD1" s="108"/>
      <c r="LBE1" s="108"/>
      <c r="LBF1" s="108"/>
      <c r="LBG1" s="108"/>
      <c r="LBH1" s="108"/>
      <c r="LBI1" s="108"/>
      <c r="LBJ1" s="108"/>
      <c r="LBK1" s="108"/>
      <c r="LBL1" s="108"/>
      <c r="LBM1" s="108"/>
      <c r="LBN1" s="108"/>
      <c r="LBO1" s="108"/>
      <c r="LBP1" s="108"/>
      <c r="LBQ1" s="108"/>
      <c r="LBR1" s="108"/>
      <c r="LBS1" s="108"/>
      <c r="LBT1" s="108"/>
      <c r="LBU1" s="108"/>
      <c r="LBV1" s="108"/>
      <c r="LBW1" s="108"/>
      <c r="LBX1" s="108"/>
      <c r="LBY1" s="108"/>
      <c r="LBZ1" s="108"/>
      <c r="LCA1" s="108"/>
      <c r="LCB1" s="108"/>
      <c r="LCC1" s="108"/>
      <c r="LCD1" s="108"/>
      <c r="LCE1" s="108"/>
      <c r="LCF1" s="108"/>
      <c r="LCG1" s="108"/>
      <c r="LCH1" s="108"/>
      <c r="LCI1" s="108"/>
      <c r="LCJ1" s="108"/>
      <c r="LCK1" s="108"/>
      <c r="LCL1" s="108"/>
      <c r="LCM1" s="108"/>
      <c r="LCN1" s="108"/>
      <c r="LCO1" s="108"/>
      <c r="LCP1" s="108"/>
      <c r="LCQ1" s="108"/>
      <c r="LCR1" s="108"/>
      <c r="LCS1" s="108"/>
      <c r="LCT1" s="108"/>
      <c r="LCU1" s="108"/>
      <c r="LCV1" s="108"/>
      <c r="LCW1" s="108"/>
      <c r="LCX1" s="108"/>
      <c r="LCY1" s="108"/>
      <c r="LCZ1" s="108"/>
      <c r="LDA1" s="108"/>
      <c r="LDB1" s="108"/>
      <c r="LDC1" s="108"/>
      <c r="LDD1" s="108"/>
      <c r="LDE1" s="108"/>
      <c r="LDF1" s="108"/>
      <c r="LDG1" s="108"/>
      <c r="LDH1" s="108"/>
      <c r="LDI1" s="108"/>
      <c r="LDJ1" s="108"/>
      <c r="LDK1" s="108"/>
      <c r="LDL1" s="108"/>
      <c r="LDM1" s="108"/>
      <c r="LDN1" s="108"/>
      <c r="LDO1" s="108"/>
      <c r="LDP1" s="108"/>
      <c r="LDQ1" s="108"/>
      <c r="LDR1" s="108"/>
      <c r="LDS1" s="108"/>
      <c r="LDT1" s="108"/>
      <c r="LDU1" s="108"/>
      <c r="LDV1" s="108"/>
      <c r="LDW1" s="108"/>
      <c r="LDX1" s="108"/>
      <c r="LDY1" s="108"/>
      <c r="LDZ1" s="108"/>
      <c r="LEA1" s="108"/>
      <c r="LEB1" s="108"/>
      <c r="LEC1" s="108"/>
      <c r="LED1" s="108"/>
      <c r="LEE1" s="108"/>
      <c r="LEF1" s="108"/>
      <c r="LEG1" s="108"/>
      <c r="LEH1" s="108"/>
      <c r="LEI1" s="108"/>
      <c r="LEJ1" s="108"/>
      <c r="LEK1" s="108"/>
      <c r="LEL1" s="108"/>
      <c r="LEM1" s="108"/>
      <c r="LEN1" s="108"/>
      <c r="LEO1" s="108"/>
      <c r="LEP1" s="108"/>
      <c r="LEQ1" s="108"/>
      <c r="LER1" s="108"/>
      <c r="LES1" s="108"/>
      <c r="LET1" s="108"/>
      <c r="LEU1" s="108"/>
      <c r="LEV1" s="108"/>
      <c r="LEW1" s="108"/>
      <c r="LEX1" s="108"/>
      <c r="LEY1" s="108"/>
      <c r="LEZ1" s="108"/>
      <c r="LFA1" s="108"/>
      <c r="LFB1" s="108"/>
      <c r="LFC1" s="108"/>
      <c r="LFD1" s="108"/>
      <c r="LFE1" s="108"/>
      <c r="LFF1" s="108"/>
      <c r="LFG1" s="108"/>
      <c r="LFH1" s="108"/>
      <c r="LFI1" s="108"/>
      <c r="LFJ1" s="108"/>
      <c r="LFK1" s="108"/>
      <c r="LFL1" s="108"/>
      <c r="LFM1" s="108"/>
      <c r="LFN1" s="108"/>
      <c r="LFO1" s="108"/>
      <c r="LFP1" s="108"/>
      <c r="LFQ1" s="108"/>
      <c r="LFR1" s="108"/>
      <c r="LFS1" s="108"/>
      <c r="LFT1" s="108"/>
      <c r="LFU1" s="108"/>
      <c r="LFV1" s="108"/>
      <c r="LFW1" s="108"/>
      <c r="LFX1" s="108"/>
      <c r="LFY1" s="108"/>
      <c r="LFZ1" s="108"/>
      <c r="LGA1" s="108"/>
      <c r="LGB1" s="108"/>
      <c r="LGC1" s="108"/>
      <c r="LGD1" s="108"/>
      <c r="LGE1" s="108"/>
      <c r="LGF1" s="108"/>
      <c r="LGG1" s="108"/>
      <c r="LGH1" s="108"/>
      <c r="LGI1" s="108"/>
      <c r="LGJ1" s="108"/>
      <c r="LGK1" s="108"/>
      <c r="LGL1" s="108"/>
      <c r="LGM1" s="108"/>
      <c r="LGN1" s="108"/>
      <c r="LGO1" s="108"/>
      <c r="LGP1" s="108"/>
      <c r="LGQ1" s="108"/>
      <c r="LGR1" s="108"/>
      <c r="LGS1" s="108"/>
      <c r="LGT1" s="108"/>
      <c r="LGU1" s="108"/>
      <c r="LGV1" s="108"/>
      <c r="LGW1" s="108"/>
      <c r="LGX1" s="108"/>
      <c r="LGY1" s="108"/>
      <c r="LGZ1" s="108"/>
      <c r="LHA1" s="108"/>
      <c r="LHB1" s="108"/>
      <c r="LHC1" s="108"/>
      <c r="LHD1" s="108"/>
      <c r="LHE1" s="108"/>
      <c r="LHF1" s="108"/>
      <c r="LHG1" s="108"/>
      <c r="LHH1" s="108"/>
      <c r="LHI1" s="108"/>
      <c r="LHJ1" s="108"/>
      <c r="LHK1" s="108"/>
      <c r="LHL1" s="108"/>
      <c r="LHM1" s="108"/>
      <c r="LHN1" s="108"/>
      <c r="LHO1" s="108"/>
      <c r="LHP1" s="108"/>
      <c r="LHQ1" s="108"/>
      <c r="LHR1" s="108"/>
      <c r="LHS1" s="108"/>
      <c r="LHT1" s="108"/>
      <c r="LHU1" s="108"/>
      <c r="LHV1" s="108"/>
      <c r="LHW1" s="108"/>
      <c r="LHX1" s="108"/>
      <c r="LHY1" s="108"/>
      <c r="LHZ1" s="108"/>
      <c r="LIA1" s="108"/>
      <c r="LIB1" s="108"/>
      <c r="LIC1" s="108"/>
      <c r="LID1" s="108"/>
      <c r="LIE1" s="108"/>
      <c r="LIF1" s="108"/>
      <c r="LIG1" s="108"/>
      <c r="LIH1" s="108"/>
      <c r="LII1" s="108"/>
      <c r="LIJ1" s="108"/>
      <c r="LIK1" s="108"/>
      <c r="LIL1" s="108"/>
      <c r="LIM1" s="108"/>
      <c r="LIN1" s="108"/>
      <c r="LIO1" s="108"/>
      <c r="LIP1" s="108"/>
      <c r="LIQ1" s="108"/>
      <c r="LIR1" s="108"/>
      <c r="LIS1" s="108"/>
      <c r="LIT1" s="108"/>
      <c r="LIU1" s="108"/>
      <c r="LIV1" s="108"/>
      <c r="LIW1" s="108"/>
      <c r="LIX1" s="108"/>
      <c r="LIY1" s="108"/>
      <c r="LIZ1" s="108"/>
      <c r="LJA1" s="108"/>
      <c r="LJB1" s="108"/>
      <c r="LJC1" s="108"/>
      <c r="LJD1" s="108"/>
      <c r="LJE1" s="108"/>
      <c r="LJF1" s="108"/>
      <c r="LJG1" s="108"/>
      <c r="LJH1" s="108"/>
      <c r="LJI1" s="108"/>
      <c r="LJJ1" s="108"/>
      <c r="LJK1" s="108"/>
      <c r="LJL1" s="108"/>
      <c r="LJM1" s="108"/>
      <c r="LJN1" s="108"/>
      <c r="LJO1" s="108"/>
      <c r="LJP1" s="108"/>
      <c r="LJQ1" s="108"/>
      <c r="LJR1" s="108"/>
      <c r="LJS1" s="108"/>
      <c r="LJT1" s="108"/>
      <c r="LJU1" s="108"/>
      <c r="LJV1" s="108"/>
      <c r="LJW1" s="108"/>
      <c r="LJX1" s="108"/>
      <c r="LJY1" s="108"/>
      <c r="LJZ1" s="108"/>
      <c r="LKA1" s="108"/>
      <c r="LKB1" s="108"/>
      <c r="LKC1" s="108"/>
      <c r="LKD1" s="108"/>
      <c r="LKE1" s="108"/>
      <c r="LKF1" s="108"/>
      <c r="LKG1" s="108"/>
      <c r="LKH1" s="108"/>
      <c r="LKI1" s="108"/>
      <c r="LKJ1" s="108"/>
      <c r="LKK1" s="108"/>
      <c r="LKL1" s="108"/>
      <c r="LKM1" s="108"/>
      <c r="LKN1" s="108"/>
      <c r="LKO1" s="108"/>
      <c r="LKP1" s="108"/>
      <c r="LKQ1" s="108"/>
      <c r="LKR1" s="108"/>
      <c r="LKS1" s="108"/>
      <c r="LKT1" s="108"/>
      <c r="LKU1" s="108"/>
      <c r="LKV1" s="108"/>
      <c r="LKW1" s="108"/>
      <c r="LKX1" s="108"/>
      <c r="LKY1" s="108"/>
      <c r="LKZ1" s="108"/>
      <c r="LLA1" s="108"/>
      <c r="LLB1" s="108"/>
      <c r="LLC1" s="108"/>
      <c r="LLD1" s="108"/>
      <c r="LLE1" s="108"/>
      <c r="LLF1" s="108"/>
      <c r="LLG1" s="108"/>
      <c r="LLH1" s="108"/>
      <c r="LLI1" s="108"/>
      <c r="LLJ1" s="108"/>
      <c r="LLK1" s="108"/>
      <c r="LLL1" s="108"/>
      <c r="LLM1" s="108"/>
      <c r="LLN1" s="108"/>
      <c r="LLO1" s="108"/>
      <c r="LLP1" s="108"/>
      <c r="LLQ1" s="108"/>
      <c r="LLR1" s="108"/>
      <c r="LLS1" s="108"/>
      <c r="LLT1" s="108"/>
      <c r="LLU1" s="108"/>
      <c r="LLV1" s="108"/>
      <c r="LLW1" s="108"/>
      <c r="LLX1" s="108"/>
      <c r="LLY1" s="108"/>
      <c r="LLZ1" s="108"/>
      <c r="LMA1" s="108"/>
      <c r="LMB1" s="108"/>
      <c r="LMC1" s="108"/>
      <c r="LMD1" s="108"/>
      <c r="LME1" s="108"/>
      <c r="LMF1" s="108"/>
      <c r="LMG1" s="108"/>
      <c r="LMH1" s="108"/>
      <c r="LMI1" s="108"/>
      <c r="LMJ1" s="108"/>
      <c r="LMK1" s="108"/>
      <c r="LML1" s="108"/>
      <c r="LMM1" s="108"/>
      <c r="LMN1" s="108"/>
      <c r="LMO1" s="108"/>
      <c r="LMP1" s="108"/>
      <c r="LMQ1" s="108"/>
      <c r="LMR1" s="108"/>
      <c r="LMS1" s="108"/>
      <c r="LMT1" s="108"/>
      <c r="LMU1" s="108"/>
      <c r="LMV1" s="108"/>
      <c r="LMW1" s="108"/>
      <c r="LMX1" s="108"/>
      <c r="LMY1" s="108"/>
      <c r="LMZ1" s="108"/>
      <c r="LNA1" s="108"/>
      <c r="LNB1" s="108"/>
      <c r="LNC1" s="108"/>
      <c r="LND1" s="108"/>
      <c r="LNE1" s="108"/>
      <c r="LNF1" s="108"/>
      <c r="LNG1" s="108"/>
      <c r="LNH1" s="108"/>
      <c r="LNI1" s="108"/>
      <c r="LNJ1" s="108"/>
      <c r="LNK1" s="108"/>
      <c r="LNL1" s="108"/>
      <c r="LNM1" s="108"/>
      <c r="LNN1" s="108"/>
      <c r="LNO1" s="108"/>
      <c r="LNP1" s="108"/>
      <c r="LNQ1" s="108"/>
      <c r="LNR1" s="108"/>
      <c r="LNS1" s="108"/>
      <c r="LNT1" s="108"/>
      <c r="LNU1" s="108"/>
      <c r="LNV1" s="108"/>
      <c r="LNW1" s="108"/>
      <c r="LNX1" s="108"/>
      <c r="LNY1" s="108"/>
      <c r="LNZ1" s="108"/>
      <c r="LOA1" s="108"/>
      <c r="LOB1" s="108"/>
      <c r="LOC1" s="108"/>
      <c r="LOD1" s="108"/>
      <c r="LOE1" s="108"/>
      <c r="LOF1" s="108"/>
      <c r="LOG1" s="108"/>
      <c r="LOH1" s="108"/>
      <c r="LOI1" s="108"/>
      <c r="LOJ1" s="108"/>
      <c r="LOK1" s="108"/>
      <c r="LOL1" s="108"/>
      <c r="LOM1" s="108"/>
      <c r="LON1" s="108"/>
      <c r="LOO1" s="108"/>
      <c r="LOP1" s="108"/>
      <c r="LOQ1" s="108"/>
      <c r="LOR1" s="108"/>
      <c r="LOS1" s="108"/>
      <c r="LOT1" s="108"/>
      <c r="LOU1" s="108"/>
      <c r="LOV1" s="108"/>
      <c r="LOW1" s="108"/>
      <c r="LOX1" s="108"/>
      <c r="LOY1" s="108"/>
      <c r="LOZ1" s="108"/>
      <c r="LPA1" s="108"/>
      <c r="LPB1" s="108"/>
      <c r="LPC1" s="108"/>
      <c r="LPD1" s="108"/>
      <c r="LPE1" s="108"/>
      <c r="LPF1" s="108"/>
      <c r="LPG1" s="108"/>
      <c r="LPH1" s="108"/>
      <c r="LPI1" s="108"/>
      <c r="LPJ1" s="108"/>
      <c r="LPK1" s="108"/>
      <c r="LPL1" s="108"/>
      <c r="LPM1" s="108"/>
      <c r="LPN1" s="108"/>
      <c r="LPO1" s="108"/>
      <c r="LPP1" s="108"/>
      <c r="LPQ1" s="108"/>
      <c r="LPR1" s="108"/>
      <c r="LPS1" s="108"/>
      <c r="LPT1" s="108"/>
      <c r="LPU1" s="108"/>
      <c r="LPV1" s="108"/>
      <c r="LPW1" s="108"/>
      <c r="LPX1" s="108"/>
      <c r="LPY1" s="108"/>
      <c r="LPZ1" s="108"/>
      <c r="LQA1" s="108"/>
      <c r="LQB1" s="108"/>
      <c r="LQC1" s="108"/>
      <c r="LQD1" s="108"/>
      <c r="LQE1" s="108"/>
      <c r="LQF1" s="108"/>
      <c r="LQG1" s="108"/>
      <c r="LQH1" s="108"/>
      <c r="LQI1" s="108"/>
      <c r="LQJ1" s="108"/>
      <c r="LQK1" s="108"/>
      <c r="LQL1" s="108"/>
      <c r="LQM1" s="108"/>
      <c r="LQN1" s="108"/>
      <c r="LQO1" s="108"/>
      <c r="LQP1" s="108"/>
      <c r="LQQ1" s="108"/>
      <c r="LQR1" s="108"/>
      <c r="LQS1" s="108"/>
      <c r="LQT1" s="108"/>
      <c r="LQU1" s="108"/>
      <c r="LQV1" s="108"/>
      <c r="LQW1" s="108"/>
      <c r="LQX1" s="108"/>
      <c r="LQY1" s="108"/>
      <c r="LQZ1" s="108"/>
      <c r="LRA1" s="108"/>
      <c r="LRB1" s="108"/>
      <c r="LRC1" s="108"/>
      <c r="LRD1" s="108"/>
      <c r="LRE1" s="108"/>
      <c r="LRF1" s="108"/>
      <c r="LRG1" s="108"/>
      <c r="LRH1" s="108"/>
      <c r="LRI1" s="108"/>
      <c r="LRJ1" s="108"/>
      <c r="LRK1" s="108"/>
      <c r="LRL1" s="108"/>
      <c r="LRM1" s="108"/>
      <c r="LRN1" s="108"/>
      <c r="LRO1" s="108"/>
      <c r="LRP1" s="108"/>
      <c r="LRQ1" s="108"/>
      <c r="LRR1" s="108"/>
      <c r="LRS1" s="108"/>
      <c r="LRT1" s="108"/>
      <c r="LRU1" s="108"/>
      <c r="LRV1" s="108"/>
      <c r="LRW1" s="108"/>
      <c r="LRX1" s="108"/>
      <c r="LRY1" s="108"/>
      <c r="LRZ1" s="108"/>
      <c r="LSA1" s="108"/>
      <c r="LSB1" s="108"/>
      <c r="LSC1" s="108"/>
      <c r="LSD1" s="108"/>
      <c r="LSE1" s="108"/>
      <c r="LSF1" s="108"/>
      <c r="LSG1" s="108"/>
      <c r="LSH1" s="108"/>
      <c r="LSI1" s="108"/>
      <c r="LSJ1" s="108"/>
      <c r="LSK1" s="108"/>
      <c r="LSL1" s="108"/>
      <c r="LSM1" s="108"/>
      <c r="LSN1" s="108"/>
      <c r="LSO1" s="108"/>
      <c r="LSP1" s="108"/>
      <c r="LSQ1" s="108"/>
      <c r="LSR1" s="108"/>
      <c r="LSS1" s="108"/>
      <c r="LST1" s="108"/>
      <c r="LSU1" s="108"/>
      <c r="LSV1" s="108"/>
      <c r="LSW1" s="108"/>
      <c r="LSX1" s="108"/>
      <c r="LSY1" s="108"/>
      <c r="LSZ1" s="108"/>
      <c r="LTA1" s="108"/>
      <c r="LTB1" s="108"/>
      <c r="LTC1" s="108"/>
      <c r="LTD1" s="108"/>
      <c r="LTE1" s="108"/>
      <c r="LTF1" s="108"/>
      <c r="LTG1" s="108"/>
      <c r="LTH1" s="108"/>
      <c r="LTI1" s="108"/>
      <c r="LTJ1" s="108"/>
      <c r="LTK1" s="108"/>
      <c r="LTL1" s="108"/>
      <c r="LTM1" s="108"/>
      <c r="LTN1" s="108"/>
      <c r="LTO1" s="108"/>
      <c r="LTP1" s="108"/>
      <c r="LTQ1" s="108"/>
      <c r="LTR1" s="108"/>
      <c r="LTS1" s="108"/>
      <c r="LTT1" s="108"/>
      <c r="LTU1" s="108"/>
      <c r="LTV1" s="108"/>
      <c r="LTW1" s="108"/>
      <c r="LTX1" s="108"/>
      <c r="LTY1" s="108"/>
      <c r="LTZ1" s="108"/>
      <c r="LUA1" s="108"/>
      <c r="LUB1" s="108"/>
      <c r="LUC1" s="108"/>
      <c r="LUD1" s="108"/>
      <c r="LUE1" s="108"/>
      <c r="LUF1" s="108"/>
      <c r="LUG1" s="108"/>
      <c r="LUH1" s="108"/>
      <c r="LUI1" s="108"/>
      <c r="LUJ1" s="108"/>
      <c r="LUK1" s="108"/>
      <c r="LUL1" s="108"/>
      <c r="LUM1" s="108"/>
      <c r="LUN1" s="108"/>
      <c r="LUO1" s="108"/>
      <c r="LUP1" s="108"/>
      <c r="LUQ1" s="108"/>
      <c r="LUR1" s="108"/>
      <c r="LUS1" s="108"/>
      <c r="LUT1" s="108"/>
      <c r="LUU1" s="108"/>
      <c r="LUV1" s="108"/>
      <c r="LUW1" s="108"/>
      <c r="LUX1" s="108"/>
      <c r="LUY1" s="108"/>
      <c r="LUZ1" s="108"/>
      <c r="LVA1" s="108"/>
      <c r="LVB1" s="108"/>
      <c r="LVC1" s="108"/>
      <c r="LVD1" s="108"/>
      <c r="LVE1" s="108"/>
      <c r="LVF1" s="108"/>
      <c r="LVG1" s="108"/>
      <c r="LVH1" s="108"/>
      <c r="LVI1" s="108"/>
      <c r="LVJ1" s="108"/>
      <c r="LVK1" s="108"/>
      <c r="LVL1" s="108"/>
      <c r="LVM1" s="108"/>
      <c r="LVN1" s="108"/>
      <c r="LVO1" s="108"/>
      <c r="LVP1" s="108"/>
      <c r="LVQ1" s="108"/>
      <c r="LVR1" s="108"/>
      <c r="LVS1" s="108"/>
      <c r="LVT1" s="108"/>
      <c r="LVU1" s="108"/>
      <c r="LVV1" s="108"/>
      <c r="LVW1" s="108"/>
      <c r="LVX1" s="108"/>
      <c r="LVY1" s="108"/>
      <c r="LVZ1" s="108"/>
      <c r="LWA1" s="108"/>
      <c r="LWB1" s="108"/>
      <c r="LWC1" s="108"/>
      <c r="LWD1" s="108"/>
      <c r="LWE1" s="108"/>
      <c r="LWF1" s="108"/>
      <c r="LWG1" s="108"/>
      <c r="LWH1" s="108"/>
      <c r="LWI1" s="108"/>
      <c r="LWJ1" s="108"/>
      <c r="LWK1" s="108"/>
      <c r="LWL1" s="108"/>
      <c r="LWM1" s="108"/>
      <c r="LWN1" s="108"/>
      <c r="LWO1" s="108"/>
      <c r="LWP1" s="108"/>
      <c r="LWQ1" s="108"/>
      <c r="LWR1" s="108"/>
      <c r="LWS1" s="108"/>
      <c r="LWT1" s="108"/>
      <c r="LWU1" s="108"/>
      <c r="LWV1" s="108"/>
      <c r="LWW1" s="108"/>
      <c r="LWX1" s="108"/>
      <c r="LWY1" s="108"/>
      <c r="LWZ1" s="108"/>
      <c r="LXA1" s="108"/>
      <c r="LXB1" s="108"/>
      <c r="LXC1" s="108"/>
      <c r="LXD1" s="108"/>
      <c r="LXE1" s="108"/>
      <c r="LXF1" s="108"/>
      <c r="LXG1" s="108"/>
      <c r="LXH1" s="108"/>
      <c r="LXI1" s="108"/>
      <c r="LXJ1" s="108"/>
      <c r="LXK1" s="108"/>
      <c r="LXL1" s="108"/>
      <c r="LXM1" s="108"/>
      <c r="LXN1" s="108"/>
      <c r="LXO1" s="108"/>
      <c r="LXP1" s="108"/>
      <c r="LXQ1" s="108"/>
      <c r="LXR1" s="108"/>
      <c r="LXS1" s="108"/>
      <c r="LXT1" s="108"/>
      <c r="LXU1" s="108"/>
      <c r="LXV1" s="108"/>
      <c r="LXW1" s="108"/>
      <c r="LXX1" s="108"/>
      <c r="LXY1" s="108"/>
      <c r="LXZ1" s="108"/>
      <c r="LYA1" s="108"/>
      <c r="LYB1" s="108"/>
      <c r="LYC1" s="108"/>
      <c r="LYD1" s="108"/>
      <c r="LYE1" s="108"/>
      <c r="LYF1" s="108"/>
      <c r="LYG1" s="108"/>
      <c r="LYH1" s="108"/>
      <c r="LYI1" s="108"/>
      <c r="LYJ1" s="108"/>
      <c r="LYK1" s="108"/>
      <c r="LYL1" s="108"/>
      <c r="LYM1" s="108"/>
      <c r="LYN1" s="108"/>
      <c r="LYO1" s="108"/>
      <c r="LYP1" s="108"/>
      <c r="LYQ1" s="108"/>
      <c r="LYR1" s="108"/>
      <c r="LYS1" s="108"/>
      <c r="LYT1" s="108"/>
      <c r="LYU1" s="108"/>
      <c r="LYV1" s="108"/>
      <c r="LYW1" s="108"/>
      <c r="LYX1" s="108"/>
      <c r="LYY1" s="108"/>
      <c r="LYZ1" s="108"/>
      <c r="LZA1" s="108"/>
      <c r="LZB1" s="108"/>
      <c r="LZC1" s="108"/>
      <c r="LZD1" s="108"/>
      <c r="LZE1" s="108"/>
      <c r="LZF1" s="108"/>
      <c r="LZG1" s="108"/>
      <c r="LZH1" s="108"/>
      <c r="LZI1" s="108"/>
      <c r="LZJ1" s="108"/>
      <c r="LZK1" s="108"/>
      <c r="LZL1" s="108"/>
      <c r="LZM1" s="108"/>
      <c r="LZN1" s="108"/>
      <c r="LZO1" s="108"/>
      <c r="LZP1" s="108"/>
      <c r="LZQ1" s="108"/>
      <c r="LZR1" s="108"/>
      <c r="LZS1" s="108"/>
      <c r="LZT1" s="108"/>
      <c r="LZU1" s="108"/>
      <c r="LZV1" s="108"/>
      <c r="LZW1" s="108"/>
      <c r="LZX1" s="108"/>
      <c r="LZY1" s="108"/>
      <c r="LZZ1" s="108"/>
      <c r="MAA1" s="108"/>
      <c r="MAB1" s="108"/>
      <c r="MAC1" s="108"/>
      <c r="MAD1" s="108"/>
      <c r="MAE1" s="108"/>
      <c r="MAF1" s="108"/>
      <c r="MAG1" s="108"/>
      <c r="MAH1" s="108"/>
      <c r="MAI1" s="108"/>
      <c r="MAJ1" s="108"/>
      <c r="MAK1" s="108"/>
      <c r="MAL1" s="108"/>
      <c r="MAM1" s="108"/>
      <c r="MAN1" s="108"/>
      <c r="MAO1" s="108"/>
      <c r="MAP1" s="108"/>
      <c r="MAQ1" s="108"/>
      <c r="MAR1" s="108"/>
      <c r="MAS1" s="108"/>
      <c r="MAT1" s="108"/>
      <c r="MAU1" s="108"/>
      <c r="MAV1" s="108"/>
      <c r="MAW1" s="108"/>
      <c r="MAX1" s="108"/>
      <c r="MAY1" s="108"/>
      <c r="MAZ1" s="108"/>
      <c r="MBA1" s="108"/>
      <c r="MBB1" s="108"/>
      <c r="MBC1" s="108"/>
      <c r="MBD1" s="108"/>
      <c r="MBE1" s="108"/>
      <c r="MBF1" s="108"/>
      <c r="MBG1" s="108"/>
      <c r="MBH1" s="108"/>
      <c r="MBI1" s="108"/>
      <c r="MBJ1" s="108"/>
      <c r="MBK1" s="108"/>
      <c r="MBL1" s="108"/>
      <c r="MBM1" s="108"/>
      <c r="MBN1" s="108"/>
      <c r="MBO1" s="108"/>
      <c r="MBP1" s="108"/>
      <c r="MBQ1" s="108"/>
      <c r="MBR1" s="108"/>
      <c r="MBS1" s="108"/>
      <c r="MBT1" s="108"/>
      <c r="MBU1" s="108"/>
      <c r="MBV1" s="108"/>
      <c r="MBW1" s="108"/>
      <c r="MBX1" s="108"/>
      <c r="MBY1" s="108"/>
      <c r="MBZ1" s="108"/>
      <c r="MCA1" s="108"/>
      <c r="MCB1" s="108"/>
      <c r="MCC1" s="108"/>
      <c r="MCD1" s="108"/>
      <c r="MCE1" s="108"/>
      <c r="MCF1" s="108"/>
      <c r="MCG1" s="108"/>
      <c r="MCH1" s="108"/>
      <c r="MCI1" s="108"/>
      <c r="MCJ1" s="108"/>
      <c r="MCK1" s="108"/>
      <c r="MCL1" s="108"/>
      <c r="MCM1" s="108"/>
      <c r="MCN1" s="108"/>
      <c r="MCO1" s="108"/>
      <c r="MCP1" s="108"/>
      <c r="MCQ1" s="108"/>
      <c r="MCR1" s="108"/>
      <c r="MCS1" s="108"/>
      <c r="MCT1" s="108"/>
      <c r="MCU1" s="108"/>
      <c r="MCV1" s="108"/>
      <c r="MCW1" s="108"/>
      <c r="MCX1" s="108"/>
      <c r="MCY1" s="108"/>
      <c r="MCZ1" s="108"/>
      <c r="MDA1" s="108"/>
      <c r="MDB1" s="108"/>
      <c r="MDC1" s="108"/>
      <c r="MDD1" s="108"/>
      <c r="MDE1" s="108"/>
      <c r="MDF1" s="108"/>
      <c r="MDG1" s="108"/>
      <c r="MDH1" s="108"/>
      <c r="MDI1" s="108"/>
      <c r="MDJ1" s="108"/>
      <c r="MDK1" s="108"/>
      <c r="MDL1" s="108"/>
      <c r="MDM1" s="108"/>
      <c r="MDN1" s="108"/>
      <c r="MDO1" s="108"/>
      <c r="MDP1" s="108"/>
      <c r="MDQ1" s="108"/>
      <c r="MDR1" s="108"/>
      <c r="MDS1" s="108"/>
      <c r="MDT1" s="108"/>
      <c r="MDU1" s="108"/>
      <c r="MDV1" s="108"/>
      <c r="MDW1" s="108"/>
      <c r="MDX1" s="108"/>
      <c r="MDY1" s="108"/>
      <c r="MDZ1" s="108"/>
      <c r="MEA1" s="108"/>
      <c r="MEB1" s="108"/>
      <c r="MEC1" s="108"/>
      <c r="MED1" s="108"/>
      <c r="MEE1" s="108"/>
      <c r="MEF1" s="108"/>
      <c r="MEG1" s="108"/>
      <c r="MEH1" s="108"/>
      <c r="MEI1" s="108"/>
      <c r="MEJ1" s="108"/>
      <c r="MEK1" s="108"/>
      <c r="MEL1" s="108"/>
      <c r="MEM1" s="108"/>
      <c r="MEN1" s="108"/>
      <c r="MEO1" s="108"/>
      <c r="MEP1" s="108"/>
      <c r="MEQ1" s="108"/>
      <c r="MER1" s="108"/>
      <c r="MES1" s="108"/>
      <c r="MET1" s="108"/>
      <c r="MEU1" s="108"/>
      <c r="MEV1" s="108"/>
      <c r="MEW1" s="108"/>
      <c r="MEX1" s="108"/>
      <c r="MEY1" s="108"/>
      <c r="MEZ1" s="108"/>
      <c r="MFA1" s="108"/>
      <c r="MFB1" s="108"/>
      <c r="MFC1" s="108"/>
      <c r="MFD1" s="108"/>
      <c r="MFE1" s="108"/>
      <c r="MFF1" s="108"/>
      <c r="MFG1" s="108"/>
      <c r="MFH1" s="108"/>
      <c r="MFI1" s="108"/>
      <c r="MFJ1" s="108"/>
      <c r="MFK1" s="108"/>
      <c r="MFL1" s="108"/>
      <c r="MFM1" s="108"/>
      <c r="MFN1" s="108"/>
      <c r="MFO1" s="108"/>
      <c r="MFP1" s="108"/>
      <c r="MFQ1" s="108"/>
      <c r="MFR1" s="108"/>
      <c r="MFS1" s="108"/>
      <c r="MFT1" s="108"/>
      <c r="MFU1" s="108"/>
      <c r="MFV1" s="108"/>
      <c r="MFW1" s="108"/>
      <c r="MFX1" s="108"/>
      <c r="MFY1" s="108"/>
      <c r="MFZ1" s="108"/>
      <c r="MGA1" s="108"/>
      <c r="MGB1" s="108"/>
      <c r="MGC1" s="108"/>
      <c r="MGD1" s="108"/>
      <c r="MGE1" s="108"/>
      <c r="MGF1" s="108"/>
      <c r="MGG1" s="108"/>
      <c r="MGH1" s="108"/>
      <c r="MGI1" s="108"/>
      <c r="MGJ1" s="108"/>
      <c r="MGK1" s="108"/>
      <c r="MGL1" s="108"/>
      <c r="MGM1" s="108"/>
      <c r="MGN1" s="108"/>
      <c r="MGO1" s="108"/>
      <c r="MGP1" s="108"/>
      <c r="MGQ1" s="108"/>
      <c r="MGR1" s="108"/>
      <c r="MGS1" s="108"/>
      <c r="MGT1" s="108"/>
      <c r="MGU1" s="108"/>
      <c r="MGV1" s="108"/>
      <c r="MGW1" s="108"/>
      <c r="MGX1" s="108"/>
      <c r="MGY1" s="108"/>
      <c r="MGZ1" s="108"/>
      <c r="MHA1" s="108"/>
      <c r="MHB1" s="108"/>
      <c r="MHC1" s="108"/>
      <c r="MHD1" s="108"/>
      <c r="MHE1" s="108"/>
      <c r="MHF1" s="108"/>
      <c r="MHG1" s="108"/>
      <c r="MHH1" s="108"/>
      <c r="MHI1" s="108"/>
      <c r="MHJ1" s="108"/>
      <c r="MHK1" s="108"/>
      <c r="MHL1" s="108"/>
      <c r="MHM1" s="108"/>
      <c r="MHN1" s="108"/>
      <c r="MHO1" s="108"/>
      <c r="MHP1" s="108"/>
      <c r="MHQ1" s="108"/>
      <c r="MHR1" s="108"/>
      <c r="MHS1" s="108"/>
      <c r="MHT1" s="108"/>
      <c r="MHU1" s="108"/>
      <c r="MHV1" s="108"/>
      <c r="MHW1" s="108"/>
      <c r="MHX1" s="108"/>
      <c r="MHY1" s="108"/>
      <c r="MHZ1" s="108"/>
      <c r="MIA1" s="108"/>
      <c r="MIB1" s="108"/>
      <c r="MIC1" s="108"/>
      <c r="MID1" s="108"/>
      <c r="MIE1" s="108"/>
      <c r="MIF1" s="108"/>
      <c r="MIG1" s="108"/>
      <c r="MIH1" s="108"/>
      <c r="MII1" s="108"/>
      <c r="MIJ1" s="108"/>
      <c r="MIK1" s="108"/>
      <c r="MIL1" s="108"/>
      <c r="MIM1" s="108"/>
      <c r="MIN1" s="108"/>
      <c r="MIO1" s="108"/>
      <c r="MIP1" s="108"/>
      <c r="MIQ1" s="108"/>
      <c r="MIR1" s="108"/>
      <c r="MIS1" s="108"/>
      <c r="MIT1" s="108"/>
      <c r="MIU1" s="108"/>
      <c r="MIV1" s="108"/>
      <c r="MIW1" s="108"/>
      <c r="MIX1" s="108"/>
      <c r="MIY1" s="108"/>
      <c r="MIZ1" s="108"/>
      <c r="MJA1" s="108"/>
      <c r="MJB1" s="108"/>
      <c r="MJC1" s="108"/>
      <c r="MJD1" s="108"/>
      <c r="MJE1" s="108"/>
      <c r="MJF1" s="108"/>
      <c r="MJG1" s="108"/>
      <c r="MJH1" s="108"/>
      <c r="MJI1" s="108"/>
      <c r="MJJ1" s="108"/>
      <c r="MJK1" s="108"/>
      <c r="MJL1" s="108"/>
      <c r="MJM1" s="108"/>
      <c r="MJN1" s="108"/>
      <c r="MJO1" s="108"/>
      <c r="MJP1" s="108"/>
      <c r="MJQ1" s="108"/>
      <c r="MJR1" s="108"/>
      <c r="MJS1" s="108"/>
      <c r="MJT1" s="108"/>
      <c r="MJU1" s="108"/>
      <c r="MJV1" s="108"/>
      <c r="MJW1" s="108"/>
      <c r="MJX1" s="108"/>
      <c r="MJY1" s="108"/>
      <c r="MJZ1" s="108"/>
      <c r="MKA1" s="108"/>
      <c r="MKB1" s="108"/>
      <c r="MKC1" s="108"/>
      <c r="MKD1" s="108"/>
      <c r="MKE1" s="108"/>
      <c r="MKF1" s="108"/>
      <c r="MKG1" s="108"/>
      <c r="MKH1" s="108"/>
      <c r="MKI1" s="108"/>
      <c r="MKJ1" s="108"/>
      <c r="MKK1" s="108"/>
      <c r="MKL1" s="108"/>
      <c r="MKM1" s="108"/>
      <c r="MKN1" s="108"/>
      <c r="MKO1" s="108"/>
      <c r="MKP1" s="108"/>
      <c r="MKQ1" s="108"/>
      <c r="MKR1" s="108"/>
      <c r="MKS1" s="108"/>
      <c r="MKT1" s="108"/>
      <c r="MKU1" s="108"/>
      <c r="MKV1" s="108"/>
      <c r="MKW1" s="108"/>
      <c r="MKX1" s="108"/>
      <c r="MKY1" s="108"/>
      <c r="MKZ1" s="108"/>
      <c r="MLA1" s="108"/>
      <c r="MLB1" s="108"/>
      <c r="MLC1" s="108"/>
      <c r="MLD1" s="108"/>
      <c r="MLE1" s="108"/>
      <c r="MLF1" s="108"/>
      <c r="MLG1" s="108"/>
      <c r="MLH1" s="108"/>
      <c r="MLI1" s="108"/>
      <c r="MLJ1" s="108"/>
      <c r="MLK1" s="108"/>
      <c r="MLL1" s="108"/>
      <c r="MLM1" s="108"/>
      <c r="MLN1" s="108"/>
      <c r="MLO1" s="108"/>
      <c r="MLP1" s="108"/>
      <c r="MLQ1" s="108"/>
      <c r="MLR1" s="108"/>
      <c r="MLS1" s="108"/>
      <c r="MLT1" s="108"/>
      <c r="MLU1" s="108"/>
      <c r="MLV1" s="108"/>
      <c r="MLW1" s="108"/>
      <c r="MLX1" s="108"/>
      <c r="MLY1" s="108"/>
      <c r="MLZ1" s="108"/>
      <c r="MMA1" s="108"/>
      <c r="MMB1" s="108"/>
      <c r="MMC1" s="108"/>
      <c r="MMD1" s="108"/>
      <c r="MME1" s="108"/>
      <c r="MMF1" s="108"/>
      <c r="MMG1" s="108"/>
      <c r="MMH1" s="108"/>
      <c r="MMI1" s="108"/>
      <c r="MMJ1" s="108"/>
      <c r="MMK1" s="108"/>
      <c r="MML1" s="108"/>
      <c r="MMM1" s="108"/>
      <c r="MMN1" s="108"/>
      <c r="MMO1" s="108"/>
      <c r="MMP1" s="108"/>
      <c r="MMQ1" s="108"/>
      <c r="MMR1" s="108"/>
      <c r="MMS1" s="108"/>
      <c r="MMT1" s="108"/>
      <c r="MMU1" s="108"/>
      <c r="MMV1" s="108"/>
      <c r="MMW1" s="108"/>
      <c r="MMX1" s="108"/>
      <c r="MMY1" s="108"/>
      <c r="MMZ1" s="108"/>
      <c r="MNA1" s="108"/>
      <c r="MNB1" s="108"/>
      <c r="MNC1" s="108"/>
      <c r="MND1" s="108"/>
      <c r="MNE1" s="108"/>
      <c r="MNF1" s="108"/>
      <c r="MNG1" s="108"/>
      <c r="MNH1" s="108"/>
      <c r="MNI1" s="108"/>
      <c r="MNJ1" s="108"/>
      <c r="MNK1" s="108"/>
      <c r="MNL1" s="108"/>
      <c r="MNM1" s="108"/>
      <c r="MNN1" s="108"/>
      <c r="MNO1" s="108"/>
      <c r="MNP1" s="108"/>
      <c r="MNQ1" s="108"/>
      <c r="MNR1" s="108"/>
      <c r="MNS1" s="108"/>
      <c r="MNT1" s="108"/>
      <c r="MNU1" s="108"/>
      <c r="MNV1" s="108"/>
      <c r="MNW1" s="108"/>
      <c r="MNX1" s="108"/>
      <c r="MNY1" s="108"/>
      <c r="MNZ1" s="108"/>
      <c r="MOA1" s="108"/>
      <c r="MOB1" s="108"/>
      <c r="MOC1" s="108"/>
      <c r="MOD1" s="108"/>
      <c r="MOE1" s="108"/>
      <c r="MOF1" s="108"/>
      <c r="MOG1" s="108"/>
      <c r="MOH1" s="108"/>
      <c r="MOI1" s="108"/>
      <c r="MOJ1" s="108"/>
      <c r="MOK1" s="108"/>
      <c r="MOL1" s="108"/>
      <c r="MOM1" s="108"/>
      <c r="MON1" s="108"/>
      <c r="MOO1" s="108"/>
      <c r="MOP1" s="108"/>
      <c r="MOQ1" s="108"/>
      <c r="MOR1" s="108"/>
      <c r="MOS1" s="108"/>
      <c r="MOT1" s="108"/>
      <c r="MOU1" s="108"/>
      <c r="MOV1" s="108"/>
      <c r="MOW1" s="108"/>
      <c r="MOX1" s="108"/>
      <c r="MOY1" s="108"/>
      <c r="MOZ1" s="108"/>
      <c r="MPA1" s="108"/>
      <c r="MPB1" s="108"/>
      <c r="MPC1" s="108"/>
      <c r="MPD1" s="108"/>
      <c r="MPE1" s="108"/>
      <c r="MPF1" s="108"/>
      <c r="MPG1" s="108"/>
      <c r="MPH1" s="108"/>
      <c r="MPI1" s="108"/>
      <c r="MPJ1" s="108"/>
      <c r="MPK1" s="108"/>
      <c r="MPL1" s="108"/>
      <c r="MPM1" s="108"/>
      <c r="MPN1" s="108"/>
      <c r="MPO1" s="108"/>
      <c r="MPP1" s="108"/>
      <c r="MPQ1" s="108"/>
      <c r="MPR1" s="108"/>
      <c r="MPS1" s="108"/>
      <c r="MPT1" s="108"/>
      <c r="MPU1" s="108"/>
      <c r="MPV1" s="108"/>
      <c r="MPW1" s="108"/>
      <c r="MPX1" s="108"/>
      <c r="MPY1" s="108"/>
      <c r="MPZ1" s="108"/>
      <c r="MQA1" s="108"/>
      <c r="MQB1" s="108"/>
      <c r="MQC1" s="108"/>
      <c r="MQD1" s="108"/>
      <c r="MQE1" s="108"/>
      <c r="MQF1" s="108"/>
      <c r="MQG1" s="108"/>
      <c r="MQH1" s="108"/>
      <c r="MQI1" s="108"/>
      <c r="MQJ1" s="108"/>
      <c r="MQK1" s="108"/>
      <c r="MQL1" s="108"/>
      <c r="MQM1" s="108"/>
      <c r="MQN1" s="108"/>
      <c r="MQO1" s="108"/>
      <c r="MQP1" s="108"/>
      <c r="MQQ1" s="108"/>
      <c r="MQR1" s="108"/>
      <c r="MQS1" s="108"/>
      <c r="MQT1" s="108"/>
      <c r="MQU1" s="108"/>
      <c r="MQV1" s="108"/>
      <c r="MQW1" s="108"/>
      <c r="MQX1" s="108"/>
      <c r="MQY1" s="108"/>
      <c r="MQZ1" s="108"/>
      <c r="MRA1" s="108"/>
      <c r="MRB1" s="108"/>
      <c r="MRC1" s="108"/>
      <c r="MRD1" s="108"/>
      <c r="MRE1" s="108"/>
      <c r="MRF1" s="108"/>
      <c r="MRG1" s="108"/>
      <c r="MRH1" s="108"/>
      <c r="MRI1" s="108"/>
      <c r="MRJ1" s="108"/>
      <c r="MRK1" s="108"/>
      <c r="MRL1" s="108"/>
      <c r="MRM1" s="108"/>
      <c r="MRN1" s="108"/>
      <c r="MRO1" s="108"/>
      <c r="MRP1" s="108"/>
      <c r="MRQ1" s="108"/>
      <c r="MRR1" s="108"/>
      <c r="MRS1" s="108"/>
      <c r="MRT1" s="108"/>
      <c r="MRU1" s="108"/>
      <c r="MRV1" s="108"/>
      <c r="MRW1" s="108"/>
      <c r="MRX1" s="108"/>
      <c r="MRY1" s="108"/>
      <c r="MRZ1" s="108"/>
      <c r="MSA1" s="108"/>
      <c r="MSB1" s="108"/>
      <c r="MSC1" s="108"/>
      <c r="MSD1" s="108"/>
      <c r="MSE1" s="108"/>
      <c r="MSF1" s="108"/>
      <c r="MSG1" s="108"/>
      <c r="MSH1" s="108"/>
      <c r="MSI1" s="108"/>
      <c r="MSJ1" s="108"/>
      <c r="MSK1" s="108"/>
      <c r="MSL1" s="108"/>
      <c r="MSM1" s="108"/>
      <c r="MSN1" s="108"/>
      <c r="MSO1" s="108"/>
      <c r="MSP1" s="108"/>
      <c r="MSQ1" s="108"/>
      <c r="MSR1" s="108"/>
      <c r="MSS1" s="108"/>
      <c r="MST1" s="108"/>
      <c r="MSU1" s="108"/>
      <c r="MSV1" s="108"/>
      <c r="MSW1" s="108"/>
      <c r="MSX1" s="108"/>
      <c r="MSY1" s="108"/>
      <c r="MSZ1" s="108"/>
      <c r="MTA1" s="108"/>
      <c r="MTB1" s="108"/>
      <c r="MTC1" s="108"/>
      <c r="MTD1" s="108"/>
      <c r="MTE1" s="108"/>
      <c r="MTF1" s="108"/>
      <c r="MTG1" s="108"/>
      <c r="MTH1" s="108"/>
      <c r="MTI1" s="108"/>
      <c r="MTJ1" s="108"/>
      <c r="MTK1" s="108"/>
      <c r="MTL1" s="108"/>
      <c r="MTM1" s="108"/>
      <c r="MTN1" s="108"/>
      <c r="MTO1" s="108"/>
      <c r="MTP1" s="108"/>
      <c r="MTQ1" s="108"/>
      <c r="MTR1" s="108"/>
      <c r="MTS1" s="108"/>
      <c r="MTT1" s="108"/>
      <c r="MTU1" s="108"/>
      <c r="MTV1" s="108"/>
      <c r="MTW1" s="108"/>
      <c r="MTX1" s="108"/>
      <c r="MTY1" s="108"/>
      <c r="MTZ1" s="108"/>
      <c r="MUA1" s="108"/>
      <c r="MUB1" s="108"/>
      <c r="MUC1" s="108"/>
      <c r="MUD1" s="108"/>
      <c r="MUE1" s="108"/>
      <c r="MUF1" s="108"/>
      <c r="MUG1" s="108"/>
      <c r="MUH1" s="108"/>
      <c r="MUI1" s="108"/>
      <c r="MUJ1" s="108"/>
      <c r="MUK1" s="108"/>
      <c r="MUL1" s="108"/>
      <c r="MUM1" s="108"/>
      <c r="MUN1" s="108"/>
      <c r="MUO1" s="108"/>
      <c r="MUP1" s="108"/>
      <c r="MUQ1" s="108"/>
      <c r="MUR1" s="108"/>
      <c r="MUS1" s="108"/>
      <c r="MUT1" s="108"/>
      <c r="MUU1" s="108"/>
      <c r="MUV1" s="108"/>
      <c r="MUW1" s="108"/>
      <c r="MUX1" s="108"/>
      <c r="MUY1" s="108"/>
      <c r="MUZ1" s="108"/>
      <c r="MVA1" s="108"/>
      <c r="MVB1" s="108"/>
      <c r="MVC1" s="108"/>
      <c r="MVD1" s="108"/>
      <c r="MVE1" s="108"/>
      <c r="MVF1" s="108"/>
      <c r="MVG1" s="108"/>
      <c r="MVH1" s="108"/>
      <c r="MVI1" s="108"/>
      <c r="MVJ1" s="108"/>
      <c r="MVK1" s="108"/>
      <c r="MVL1" s="108"/>
      <c r="MVM1" s="108"/>
      <c r="MVN1" s="108"/>
      <c r="MVO1" s="108"/>
      <c r="MVP1" s="108"/>
      <c r="MVQ1" s="108"/>
      <c r="MVR1" s="108"/>
      <c r="MVS1" s="108"/>
      <c r="MVT1" s="108"/>
      <c r="MVU1" s="108"/>
      <c r="MVV1" s="108"/>
      <c r="MVW1" s="108"/>
      <c r="MVX1" s="108"/>
      <c r="MVY1" s="108"/>
      <c r="MVZ1" s="108"/>
      <c r="MWA1" s="108"/>
      <c r="MWB1" s="108"/>
      <c r="MWC1" s="108"/>
      <c r="MWD1" s="108"/>
      <c r="MWE1" s="108"/>
      <c r="MWF1" s="108"/>
      <c r="MWG1" s="108"/>
      <c r="MWH1" s="108"/>
      <c r="MWI1" s="108"/>
      <c r="MWJ1" s="108"/>
      <c r="MWK1" s="108"/>
      <c r="MWL1" s="108"/>
      <c r="MWM1" s="108"/>
      <c r="MWN1" s="108"/>
      <c r="MWO1" s="108"/>
      <c r="MWP1" s="108"/>
      <c r="MWQ1" s="108"/>
      <c r="MWR1" s="108"/>
      <c r="MWS1" s="108"/>
      <c r="MWT1" s="108"/>
      <c r="MWU1" s="108"/>
      <c r="MWV1" s="108"/>
      <c r="MWW1" s="108"/>
      <c r="MWX1" s="108"/>
      <c r="MWY1" s="108"/>
      <c r="MWZ1" s="108"/>
      <c r="MXA1" s="108"/>
      <c r="MXB1" s="108"/>
      <c r="MXC1" s="108"/>
      <c r="MXD1" s="108"/>
      <c r="MXE1" s="108"/>
      <c r="MXF1" s="108"/>
      <c r="MXG1" s="108"/>
      <c r="MXH1" s="108"/>
      <c r="MXI1" s="108"/>
      <c r="MXJ1" s="108"/>
      <c r="MXK1" s="108"/>
      <c r="MXL1" s="108"/>
      <c r="MXM1" s="108"/>
      <c r="MXN1" s="108"/>
      <c r="MXO1" s="108"/>
      <c r="MXP1" s="108"/>
      <c r="MXQ1" s="108"/>
      <c r="MXR1" s="108"/>
      <c r="MXS1" s="108"/>
      <c r="MXT1" s="108"/>
      <c r="MXU1" s="108"/>
      <c r="MXV1" s="108"/>
      <c r="MXW1" s="108"/>
      <c r="MXX1" s="108"/>
      <c r="MXY1" s="108"/>
      <c r="MXZ1" s="108"/>
      <c r="MYA1" s="108"/>
      <c r="MYB1" s="108"/>
      <c r="MYC1" s="108"/>
      <c r="MYD1" s="108"/>
      <c r="MYE1" s="108"/>
      <c r="MYF1" s="108"/>
      <c r="MYG1" s="108"/>
      <c r="MYH1" s="108"/>
      <c r="MYI1" s="108"/>
      <c r="MYJ1" s="108"/>
      <c r="MYK1" s="108"/>
      <c r="MYL1" s="108"/>
      <c r="MYM1" s="108"/>
      <c r="MYN1" s="108"/>
      <c r="MYO1" s="108"/>
      <c r="MYP1" s="108"/>
      <c r="MYQ1" s="108"/>
      <c r="MYR1" s="108"/>
      <c r="MYS1" s="108"/>
      <c r="MYT1" s="108"/>
      <c r="MYU1" s="108"/>
      <c r="MYV1" s="108"/>
      <c r="MYW1" s="108"/>
      <c r="MYX1" s="108"/>
      <c r="MYY1" s="108"/>
      <c r="MYZ1" s="108"/>
      <c r="MZA1" s="108"/>
      <c r="MZB1" s="108"/>
      <c r="MZC1" s="108"/>
      <c r="MZD1" s="108"/>
      <c r="MZE1" s="108"/>
      <c r="MZF1" s="108"/>
      <c r="MZG1" s="108"/>
      <c r="MZH1" s="108"/>
      <c r="MZI1" s="108"/>
      <c r="MZJ1" s="108"/>
      <c r="MZK1" s="108"/>
      <c r="MZL1" s="108"/>
      <c r="MZM1" s="108"/>
      <c r="MZN1" s="108"/>
      <c r="MZO1" s="108"/>
      <c r="MZP1" s="108"/>
      <c r="MZQ1" s="108"/>
      <c r="MZR1" s="108"/>
      <c r="MZS1" s="108"/>
      <c r="MZT1" s="108"/>
      <c r="MZU1" s="108"/>
      <c r="MZV1" s="108"/>
      <c r="MZW1" s="108"/>
      <c r="MZX1" s="108"/>
      <c r="MZY1" s="108"/>
      <c r="MZZ1" s="108"/>
      <c r="NAA1" s="108"/>
      <c r="NAB1" s="108"/>
      <c r="NAC1" s="108"/>
      <c r="NAD1" s="108"/>
      <c r="NAE1" s="108"/>
      <c r="NAF1" s="108"/>
      <c r="NAG1" s="108"/>
      <c r="NAH1" s="108"/>
      <c r="NAI1" s="108"/>
      <c r="NAJ1" s="108"/>
      <c r="NAK1" s="108"/>
      <c r="NAL1" s="108"/>
      <c r="NAM1" s="108"/>
      <c r="NAN1" s="108"/>
      <c r="NAO1" s="108"/>
      <c r="NAP1" s="108"/>
      <c r="NAQ1" s="108"/>
      <c r="NAR1" s="108"/>
      <c r="NAS1" s="108"/>
      <c r="NAT1" s="108"/>
      <c r="NAU1" s="108"/>
      <c r="NAV1" s="108"/>
      <c r="NAW1" s="108"/>
      <c r="NAX1" s="108"/>
      <c r="NAY1" s="108"/>
      <c r="NAZ1" s="108"/>
      <c r="NBA1" s="108"/>
      <c r="NBB1" s="108"/>
      <c r="NBC1" s="108"/>
      <c r="NBD1" s="108"/>
      <c r="NBE1" s="108"/>
      <c r="NBF1" s="108"/>
      <c r="NBG1" s="108"/>
      <c r="NBH1" s="108"/>
      <c r="NBI1" s="108"/>
      <c r="NBJ1" s="108"/>
      <c r="NBK1" s="108"/>
      <c r="NBL1" s="108"/>
      <c r="NBM1" s="108"/>
      <c r="NBN1" s="108"/>
      <c r="NBO1" s="108"/>
      <c r="NBP1" s="108"/>
      <c r="NBQ1" s="108"/>
      <c r="NBR1" s="108"/>
      <c r="NBS1" s="108"/>
      <c r="NBT1" s="108"/>
      <c r="NBU1" s="108"/>
      <c r="NBV1" s="108"/>
      <c r="NBW1" s="108"/>
      <c r="NBX1" s="108"/>
      <c r="NBY1" s="108"/>
      <c r="NBZ1" s="108"/>
      <c r="NCA1" s="108"/>
      <c r="NCB1" s="108"/>
      <c r="NCC1" s="108"/>
      <c r="NCD1" s="108"/>
      <c r="NCE1" s="108"/>
      <c r="NCF1" s="108"/>
      <c r="NCG1" s="108"/>
      <c r="NCH1" s="108"/>
      <c r="NCI1" s="108"/>
      <c r="NCJ1" s="108"/>
      <c r="NCK1" s="108"/>
      <c r="NCL1" s="108"/>
      <c r="NCM1" s="108"/>
      <c r="NCN1" s="108"/>
      <c r="NCO1" s="108"/>
      <c r="NCP1" s="108"/>
      <c r="NCQ1" s="108"/>
      <c r="NCR1" s="108"/>
      <c r="NCS1" s="108"/>
      <c r="NCT1" s="108"/>
      <c r="NCU1" s="108"/>
      <c r="NCV1" s="108"/>
      <c r="NCW1" s="108"/>
      <c r="NCX1" s="108"/>
      <c r="NCY1" s="108"/>
      <c r="NCZ1" s="108"/>
      <c r="NDA1" s="108"/>
      <c r="NDB1" s="108"/>
      <c r="NDC1" s="108"/>
      <c r="NDD1" s="108"/>
      <c r="NDE1" s="108"/>
      <c r="NDF1" s="108"/>
      <c r="NDG1" s="108"/>
      <c r="NDH1" s="108"/>
      <c r="NDI1" s="108"/>
      <c r="NDJ1" s="108"/>
      <c r="NDK1" s="108"/>
      <c r="NDL1" s="108"/>
      <c r="NDM1" s="108"/>
      <c r="NDN1" s="108"/>
      <c r="NDO1" s="108"/>
      <c r="NDP1" s="108"/>
      <c r="NDQ1" s="108"/>
      <c r="NDR1" s="108"/>
      <c r="NDS1" s="108"/>
      <c r="NDT1" s="108"/>
      <c r="NDU1" s="108"/>
      <c r="NDV1" s="108"/>
      <c r="NDW1" s="108"/>
      <c r="NDX1" s="108"/>
      <c r="NDY1" s="108"/>
      <c r="NDZ1" s="108"/>
      <c r="NEA1" s="108"/>
      <c r="NEB1" s="108"/>
      <c r="NEC1" s="108"/>
      <c r="NED1" s="108"/>
      <c r="NEE1" s="108"/>
      <c r="NEF1" s="108"/>
      <c r="NEG1" s="108"/>
      <c r="NEH1" s="108"/>
      <c r="NEI1" s="108"/>
      <c r="NEJ1" s="108"/>
      <c r="NEK1" s="108"/>
      <c r="NEL1" s="108"/>
      <c r="NEM1" s="108"/>
      <c r="NEN1" s="108"/>
      <c r="NEO1" s="108"/>
      <c r="NEP1" s="108"/>
      <c r="NEQ1" s="108"/>
      <c r="NER1" s="108"/>
      <c r="NES1" s="108"/>
      <c r="NET1" s="108"/>
      <c r="NEU1" s="108"/>
      <c r="NEV1" s="108"/>
      <c r="NEW1" s="108"/>
      <c r="NEX1" s="108"/>
      <c r="NEY1" s="108"/>
      <c r="NEZ1" s="108"/>
      <c r="NFA1" s="108"/>
      <c r="NFB1" s="108"/>
      <c r="NFC1" s="108"/>
      <c r="NFD1" s="108"/>
      <c r="NFE1" s="108"/>
      <c r="NFF1" s="108"/>
      <c r="NFG1" s="108"/>
      <c r="NFH1" s="108"/>
      <c r="NFI1" s="108"/>
      <c r="NFJ1" s="108"/>
      <c r="NFK1" s="108"/>
      <c r="NFL1" s="108"/>
      <c r="NFM1" s="108"/>
      <c r="NFN1" s="108"/>
      <c r="NFO1" s="108"/>
      <c r="NFP1" s="108"/>
      <c r="NFQ1" s="108"/>
      <c r="NFR1" s="108"/>
      <c r="NFS1" s="108"/>
      <c r="NFT1" s="108"/>
      <c r="NFU1" s="108"/>
      <c r="NFV1" s="108"/>
      <c r="NFW1" s="108"/>
      <c r="NFX1" s="108"/>
      <c r="NFY1" s="108"/>
      <c r="NFZ1" s="108"/>
      <c r="NGA1" s="108"/>
      <c r="NGB1" s="108"/>
      <c r="NGC1" s="108"/>
      <c r="NGD1" s="108"/>
      <c r="NGE1" s="108"/>
      <c r="NGF1" s="108"/>
      <c r="NGG1" s="108"/>
      <c r="NGH1" s="108"/>
      <c r="NGI1" s="108"/>
      <c r="NGJ1" s="108"/>
      <c r="NGK1" s="108"/>
      <c r="NGL1" s="108"/>
      <c r="NGM1" s="108"/>
      <c r="NGN1" s="108"/>
      <c r="NGO1" s="108"/>
      <c r="NGP1" s="108"/>
      <c r="NGQ1" s="108"/>
      <c r="NGR1" s="108"/>
      <c r="NGS1" s="108"/>
      <c r="NGT1" s="108"/>
      <c r="NGU1" s="108"/>
      <c r="NGV1" s="108"/>
      <c r="NGW1" s="108"/>
      <c r="NGX1" s="108"/>
      <c r="NGY1" s="108"/>
      <c r="NGZ1" s="108"/>
      <c r="NHA1" s="108"/>
      <c r="NHB1" s="108"/>
      <c r="NHC1" s="108"/>
      <c r="NHD1" s="108"/>
      <c r="NHE1" s="108"/>
      <c r="NHF1" s="108"/>
      <c r="NHG1" s="108"/>
      <c r="NHH1" s="108"/>
      <c r="NHI1" s="108"/>
      <c r="NHJ1" s="108"/>
      <c r="NHK1" s="108"/>
      <c r="NHL1" s="108"/>
      <c r="NHM1" s="108"/>
      <c r="NHN1" s="108"/>
      <c r="NHO1" s="108"/>
      <c r="NHP1" s="108"/>
      <c r="NHQ1" s="108"/>
      <c r="NHR1" s="108"/>
      <c r="NHS1" s="108"/>
      <c r="NHT1" s="108"/>
      <c r="NHU1" s="108"/>
      <c r="NHV1" s="108"/>
      <c r="NHW1" s="108"/>
      <c r="NHX1" s="108"/>
      <c r="NHY1" s="108"/>
      <c r="NHZ1" s="108"/>
      <c r="NIA1" s="108"/>
      <c r="NIB1" s="108"/>
      <c r="NIC1" s="108"/>
      <c r="NID1" s="108"/>
      <c r="NIE1" s="108"/>
      <c r="NIF1" s="108"/>
      <c r="NIG1" s="108"/>
      <c r="NIH1" s="108"/>
      <c r="NII1" s="108"/>
      <c r="NIJ1" s="108"/>
      <c r="NIK1" s="108"/>
      <c r="NIL1" s="108"/>
      <c r="NIM1" s="108"/>
      <c r="NIN1" s="108"/>
      <c r="NIO1" s="108"/>
      <c r="NIP1" s="108"/>
      <c r="NIQ1" s="108"/>
      <c r="NIR1" s="108"/>
      <c r="NIS1" s="108"/>
      <c r="NIT1" s="108"/>
      <c r="NIU1" s="108"/>
      <c r="NIV1" s="108"/>
      <c r="NIW1" s="108"/>
      <c r="NIX1" s="108"/>
      <c r="NIY1" s="108"/>
      <c r="NIZ1" s="108"/>
      <c r="NJA1" s="108"/>
      <c r="NJB1" s="108"/>
      <c r="NJC1" s="108"/>
      <c r="NJD1" s="108"/>
      <c r="NJE1" s="108"/>
      <c r="NJF1" s="108"/>
      <c r="NJG1" s="108"/>
      <c r="NJH1" s="108"/>
      <c r="NJI1" s="108"/>
      <c r="NJJ1" s="108"/>
      <c r="NJK1" s="108"/>
      <c r="NJL1" s="108"/>
      <c r="NJM1" s="108"/>
      <c r="NJN1" s="108"/>
      <c r="NJO1" s="108"/>
      <c r="NJP1" s="108"/>
      <c r="NJQ1" s="108"/>
      <c r="NJR1" s="108"/>
      <c r="NJS1" s="108"/>
      <c r="NJT1" s="108"/>
      <c r="NJU1" s="108"/>
      <c r="NJV1" s="108"/>
      <c r="NJW1" s="108"/>
      <c r="NJX1" s="108"/>
      <c r="NJY1" s="108"/>
      <c r="NJZ1" s="108"/>
      <c r="NKA1" s="108"/>
      <c r="NKB1" s="108"/>
      <c r="NKC1" s="108"/>
      <c r="NKD1" s="108"/>
      <c r="NKE1" s="108"/>
      <c r="NKF1" s="108"/>
      <c r="NKG1" s="108"/>
      <c r="NKH1" s="108"/>
      <c r="NKI1" s="108"/>
      <c r="NKJ1" s="108"/>
      <c r="NKK1" s="108"/>
      <c r="NKL1" s="108"/>
      <c r="NKM1" s="108"/>
      <c r="NKN1" s="108"/>
      <c r="NKO1" s="108"/>
      <c r="NKP1" s="108"/>
      <c r="NKQ1" s="108"/>
      <c r="NKR1" s="108"/>
      <c r="NKS1" s="108"/>
      <c r="NKT1" s="108"/>
      <c r="NKU1" s="108"/>
      <c r="NKV1" s="108"/>
      <c r="NKW1" s="108"/>
      <c r="NKX1" s="108"/>
      <c r="NKY1" s="108"/>
      <c r="NKZ1" s="108"/>
      <c r="NLA1" s="108"/>
      <c r="NLB1" s="108"/>
      <c r="NLC1" s="108"/>
      <c r="NLD1" s="108"/>
      <c r="NLE1" s="108"/>
      <c r="NLF1" s="108"/>
      <c r="NLG1" s="108"/>
      <c r="NLH1" s="108"/>
      <c r="NLI1" s="108"/>
      <c r="NLJ1" s="108"/>
      <c r="NLK1" s="108"/>
      <c r="NLL1" s="108"/>
      <c r="NLM1" s="108"/>
      <c r="NLN1" s="108"/>
      <c r="NLO1" s="108"/>
      <c r="NLP1" s="108"/>
      <c r="NLQ1" s="108"/>
      <c r="NLR1" s="108"/>
      <c r="NLS1" s="108"/>
      <c r="NLT1" s="108"/>
      <c r="NLU1" s="108"/>
      <c r="NLV1" s="108"/>
      <c r="NLW1" s="108"/>
      <c r="NLX1" s="108"/>
      <c r="NLY1" s="108"/>
      <c r="NLZ1" s="108"/>
      <c r="NMA1" s="108"/>
      <c r="NMB1" s="108"/>
      <c r="NMC1" s="108"/>
      <c r="NMD1" s="108"/>
      <c r="NME1" s="108"/>
      <c r="NMF1" s="108"/>
      <c r="NMG1" s="108"/>
      <c r="NMH1" s="108"/>
      <c r="NMI1" s="108"/>
      <c r="NMJ1" s="108"/>
      <c r="NMK1" s="108"/>
      <c r="NML1" s="108"/>
      <c r="NMM1" s="108"/>
      <c r="NMN1" s="108"/>
      <c r="NMO1" s="108"/>
      <c r="NMP1" s="108"/>
      <c r="NMQ1" s="108"/>
      <c r="NMR1" s="108"/>
      <c r="NMS1" s="108"/>
      <c r="NMT1" s="108"/>
      <c r="NMU1" s="108"/>
      <c r="NMV1" s="108"/>
      <c r="NMW1" s="108"/>
      <c r="NMX1" s="108"/>
      <c r="NMY1" s="108"/>
      <c r="NMZ1" s="108"/>
      <c r="NNA1" s="108"/>
      <c r="NNB1" s="108"/>
      <c r="NNC1" s="108"/>
      <c r="NND1" s="108"/>
      <c r="NNE1" s="108"/>
      <c r="NNF1" s="108"/>
      <c r="NNG1" s="108"/>
      <c r="NNH1" s="108"/>
      <c r="NNI1" s="108"/>
      <c r="NNJ1" s="108"/>
      <c r="NNK1" s="108"/>
      <c r="NNL1" s="108"/>
      <c r="NNM1" s="108"/>
      <c r="NNN1" s="108"/>
      <c r="NNO1" s="108"/>
      <c r="NNP1" s="108"/>
      <c r="NNQ1" s="108"/>
      <c r="NNR1" s="108"/>
      <c r="NNS1" s="108"/>
      <c r="NNT1" s="108"/>
      <c r="NNU1" s="108"/>
      <c r="NNV1" s="108"/>
      <c r="NNW1" s="108"/>
      <c r="NNX1" s="108"/>
      <c r="NNY1" s="108"/>
      <c r="NNZ1" s="108"/>
      <c r="NOA1" s="108"/>
      <c r="NOB1" s="108"/>
      <c r="NOC1" s="108"/>
      <c r="NOD1" s="108"/>
      <c r="NOE1" s="108"/>
      <c r="NOF1" s="108"/>
      <c r="NOG1" s="108"/>
      <c r="NOH1" s="108"/>
      <c r="NOI1" s="108"/>
      <c r="NOJ1" s="108"/>
      <c r="NOK1" s="108"/>
      <c r="NOL1" s="108"/>
      <c r="NOM1" s="108"/>
      <c r="NON1" s="108"/>
      <c r="NOO1" s="108"/>
      <c r="NOP1" s="108"/>
      <c r="NOQ1" s="108"/>
      <c r="NOR1" s="108"/>
      <c r="NOS1" s="108"/>
      <c r="NOT1" s="108"/>
      <c r="NOU1" s="108"/>
      <c r="NOV1" s="108"/>
      <c r="NOW1" s="108"/>
      <c r="NOX1" s="108"/>
      <c r="NOY1" s="108"/>
      <c r="NOZ1" s="108"/>
      <c r="NPA1" s="108"/>
      <c r="NPB1" s="108"/>
      <c r="NPC1" s="108"/>
      <c r="NPD1" s="108"/>
      <c r="NPE1" s="108"/>
      <c r="NPF1" s="108"/>
      <c r="NPG1" s="108"/>
      <c r="NPH1" s="108"/>
      <c r="NPI1" s="108"/>
      <c r="NPJ1" s="108"/>
      <c r="NPK1" s="108"/>
      <c r="NPL1" s="108"/>
      <c r="NPM1" s="108"/>
      <c r="NPN1" s="108"/>
      <c r="NPO1" s="108"/>
      <c r="NPP1" s="108"/>
      <c r="NPQ1" s="108"/>
      <c r="NPR1" s="108"/>
      <c r="NPS1" s="108"/>
      <c r="NPT1" s="108"/>
      <c r="NPU1" s="108"/>
      <c r="NPV1" s="108"/>
      <c r="NPW1" s="108"/>
      <c r="NPX1" s="108"/>
      <c r="NPY1" s="108"/>
      <c r="NPZ1" s="108"/>
      <c r="NQA1" s="108"/>
      <c r="NQB1" s="108"/>
      <c r="NQC1" s="108"/>
      <c r="NQD1" s="108"/>
      <c r="NQE1" s="108"/>
      <c r="NQF1" s="108"/>
      <c r="NQG1" s="108"/>
      <c r="NQH1" s="108"/>
      <c r="NQI1" s="108"/>
      <c r="NQJ1" s="108"/>
      <c r="NQK1" s="108"/>
      <c r="NQL1" s="108"/>
      <c r="NQM1" s="108"/>
      <c r="NQN1" s="108"/>
      <c r="NQO1" s="108"/>
      <c r="NQP1" s="108"/>
      <c r="NQQ1" s="108"/>
      <c r="NQR1" s="108"/>
      <c r="NQS1" s="108"/>
      <c r="NQT1" s="108"/>
      <c r="NQU1" s="108"/>
      <c r="NQV1" s="108"/>
      <c r="NQW1" s="108"/>
      <c r="NQX1" s="108"/>
      <c r="NQY1" s="108"/>
      <c r="NQZ1" s="108"/>
      <c r="NRA1" s="108"/>
      <c r="NRB1" s="108"/>
      <c r="NRC1" s="108"/>
      <c r="NRD1" s="108"/>
      <c r="NRE1" s="108"/>
      <c r="NRF1" s="108"/>
      <c r="NRG1" s="108"/>
      <c r="NRH1" s="108"/>
      <c r="NRI1" s="108"/>
      <c r="NRJ1" s="108"/>
      <c r="NRK1" s="108"/>
      <c r="NRL1" s="108"/>
      <c r="NRM1" s="108"/>
      <c r="NRN1" s="108"/>
      <c r="NRO1" s="108"/>
      <c r="NRP1" s="108"/>
      <c r="NRQ1" s="108"/>
      <c r="NRR1" s="108"/>
      <c r="NRS1" s="108"/>
      <c r="NRT1" s="108"/>
      <c r="NRU1" s="108"/>
      <c r="NRV1" s="108"/>
      <c r="NRW1" s="108"/>
      <c r="NRX1" s="108"/>
      <c r="NRY1" s="108"/>
      <c r="NRZ1" s="108"/>
      <c r="NSA1" s="108"/>
      <c r="NSB1" s="108"/>
      <c r="NSC1" s="108"/>
      <c r="NSD1" s="108"/>
      <c r="NSE1" s="108"/>
      <c r="NSF1" s="108"/>
      <c r="NSG1" s="108"/>
      <c r="NSH1" s="108"/>
      <c r="NSI1" s="108"/>
      <c r="NSJ1" s="108"/>
      <c r="NSK1" s="108"/>
      <c r="NSL1" s="108"/>
      <c r="NSM1" s="108"/>
      <c r="NSN1" s="108"/>
      <c r="NSO1" s="108"/>
      <c r="NSP1" s="108"/>
      <c r="NSQ1" s="108"/>
      <c r="NSR1" s="108"/>
      <c r="NSS1" s="108"/>
      <c r="NST1" s="108"/>
      <c r="NSU1" s="108"/>
      <c r="NSV1" s="108"/>
      <c r="NSW1" s="108"/>
      <c r="NSX1" s="108"/>
      <c r="NSY1" s="108"/>
      <c r="NSZ1" s="108"/>
      <c r="NTA1" s="108"/>
      <c r="NTB1" s="108"/>
      <c r="NTC1" s="108"/>
      <c r="NTD1" s="108"/>
      <c r="NTE1" s="108"/>
      <c r="NTF1" s="108"/>
      <c r="NTG1" s="108"/>
      <c r="NTH1" s="108"/>
      <c r="NTI1" s="108"/>
      <c r="NTJ1" s="108"/>
      <c r="NTK1" s="108"/>
      <c r="NTL1" s="108"/>
      <c r="NTM1" s="108"/>
      <c r="NTN1" s="108"/>
      <c r="NTO1" s="108"/>
      <c r="NTP1" s="108"/>
      <c r="NTQ1" s="108"/>
      <c r="NTR1" s="108"/>
      <c r="NTS1" s="108"/>
      <c r="NTT1" s="108"/>
      <c r="NTU1" s="108"/>
      <c r="NTV1" s="108"/>
      <c r="NTW1" s="108"/>
      <c r="NTX1" s="108"/>
      <c r="NTY1" s="108"/>
      <c r="NTZ1" s="108"/>
      <c r="NUA1" s="108"/>
      <c r="NUB1" s="108"/>
      <c r="NUC1" s="108"/>
      <c r="NUD1" s="108"/>
      <c r="NUE1" s="108"/>
      <c r="NUF1" s="108"/>
      <c r="NUG1" s="108"/>
      <c r="NUH1" s="108"/>
      <c r="NUI1" s="108"/>
      <c r="NUJ1" s="108"/>
      <c r="NUK1" s="108"/>
      <c r="NUL1" s="108"/>
      <c r="NUM1" s="108"/>
      <c r="NUN1" s="108"/>
      <c r="NUO1" s="108"/>
      <c r="NUP1" s="108"/>
      <c r="NUQ1" s="108"/>
      <c r="NUR1" s="108"/>
      <c r="NUS1" s="108"/>
      <c r="NUT1" s="108"/>
      <c r="NUU1" s="108"/>
      <c r="NUV1" s="108"/>
      <c r="NUW1" s="108"/>
      <c r="NUX1" s="108"/>
      <c r="NUY1" s="108"/>
      <c r="NUZ1" s="108"/>
      <c r="NVA1" s="108"/>
      <c r="NVB1" s="108"/>
      <c r="NVC1" s="108"/>
      <c r="NVD1" s="108"/>
      <c r="NVE1" s="108"/>
      <c r="NVF1" s="108"/>
      <c r="NVG1" s="108"/>
      <c r="NVH1" s="108"/>
      <c r="NVI1" s="108"/>
      <c r="NVJ1" s="108"/>
      <c r="NVK1" s="108"/>
      <c r="NVL1" s="108"/>
      <c r="NVM1" s="108"/>
      <c r="NVN1" s="108"/>
      <c r="NVO1" s="108"/>
      <c r="NVP1" s="108"/>
      <c r="NVQ1" s="108"/>
      <c r="NVR1" s="108"/>
      <c r="NVS1" s="108"/>
      <c r="NVT1" s="108"/>
      <c r="NVU1" s="108"/>
      <c r="NVV1" s="108"/>
      <c r="NVW1" s="108"/>
      <c r="NVX1" s="108"/>
      <c r="NVY1" s="108"/>
      <c r="NVZ1" s="108"/>
      <c r="NWA1" s="108"/>
      <c r="NWB1" s="108"/>
      <c r="NWC1" s="108"/>
      <c r="NWD1" s="108"/>
      <c r="NWE1" s="108"/>
      <c r="NWF1" s="108"/>
      <c r="NWG1" s="108"/>
      <c r="NWH1" s="108"/>
      <c r="NWI1" s="108"/>
      <c r="NWJ1" s="108"/>
      <c r="NWK1" s="108"/>
      <c r="NWL1" s="108"/>
      <c r="NWM1" s="108"/>
      <c r="NWN1" s="108"/>
      <c r="NWO1" s="108"/>
      <c r="NWP1" s="108"/>
      <c r="NWQ1" s="108"/>
      <c r="NWR1" s="108"/>
      <c r="NWS1" s="108"/>
      <c r="NWT1" s="108"/>
      <c r="NWU1" s="108"/>
      <c r="NWV1" s="108"/>
      <c r="NWW1" s="108"/>
      <c r="NWX1" s="108"/>
      <c r="NWY1" s="108"/>
      <c r="NWZ1" s="108"/>
      <c r="NXA1" s="108"/>
      <c r="NXB1" s="108"/>
      <c r="NXC1" s="108"/>
      <c r="NXD1" s="108"/>
      <c r="NXE1" s="108"/>
      <c r="NXF1" s="108"/>
      <c r="NXG1" s="108"/>
      <c r="NXH1" s="108"/>
      <c r="NXI1" s="108"/>
      <c r="NXJ1" s="108"/>
      <c r="NXK1" s="108"/>
      <c r="NXL1" s="108"/>
      <c r="NXM1" s="108"/>
      <c r="NXN1" s="108"/>
      <c r="NXO1" s="108"/>
      <c r="NXP1" s="108"/>
      <c r="NXQ1" s="108"/>
      <c r="NXR1" s="108"/>
      <c r="NXS1" s="108"/>
      <c r="NXT1" s="108"/>
      <c r="NXU1" s="108"/>
      <c r="NXV1" s="108"/>
      <c r="NXW1" s="108"/>
      <c r="NXX1" s="108"/>
      <c r="NXY1" s="108"/>
      <c r="NXZ1" s="108"/>
      <c r="NYA1" s="108"/>
      <c r="NYB1" s="108"/>
      <c r="NYC1" s="108"/>
      <c r="NYD1" s="108"/>
      <c r="NYE1" s="108"/>
      <c r="NYF1" s="108"/>
      <c r="NYG1" s="108"/>
      <c r="NYH1" s="108"/>
      <c r="NYI1" s="108"/>
      <c r="NYJ1" s="108"/>
      <c r="NYK1" s="108"/>
      <c r="NYL1" s="108"/>
      <c r="NYM1" s="108"/>
      <c r="NYN1" s="108"/>
      <c r="NYO1" s="108"/>
      <c r="NYP1" s="108"/>
      <c r="NYQ1" s="108"/>
      <c r="NYR1" s="108"/>
      <c r="NYS1" s="108"/>
      <c r="NYT1" s="108"/>
      <c r="NYU1" s="108"/>
      <c r="NYV1" s="108"/>
      <c r="NYW1" s="108"/>
      <c r="NYX1" s="108"/>
      <c r="NYY1" s="108"/>
      <c r="NYZ1" s="108"/>
      <c r="NZA1" s="108"/>
      <c r="NZB1" s="108"/>
      <c r="NZC1" s="108"/>
      <c r="NZD1" s="108"/>
      <c r="NZE1" s="108"/>
      <c r="NZF1" s="108"/>
      <c r="NZG1" s="108"/>
      <c r="NZH1" s="108"/>
      <c r="NZI1" s="108"/>
      <c r="NZJ1" s="108"/>
      <c r="NZK1" s="108"/>
      <c r="NZL1" s="108"/>
      <c r="NZM1" s="108"/>
      <c r="NZN1" s="108"/>
      <c r="NZO1" s="108"/>
      <c r="NZP1" s="108"/>
      <c r="NZQ1" s="108"/>
      <c r="NZR1" s="108"/>
      <c r="NZS1" s="108"/>
      <c r="NZT1" s="108"/>
      <c r="NZU1" s="108"/>
      <c r="NZV1" s="108"/>
      <c r="NZW1" s="108"/>
      <c r="NZX1" s="108"/>
      <c r="NZY1" s="108"/>
      <c r="NZZ1" s="108"/>
      <c r="OAA1" s="108"/>
      <c r="OAB1" s="108"/>
      <c r="OAC1" s="108"/>
      <c r="OAD1" s="108"/>
      <c r="OAE1" s="108"/>
      <c r="OAF1" s="108"/>
      <c r="OAG1" s="108"/>
      <c r="OAH1" s="108"/>
      <c r="OAI1" s="108"/>
      <c r="OAJ1" s="108"/>
      <c r="OAK1" s="108"/>
      <c r="OAL1" s="108"/>
      <c r="OAM1" s="108"/>
      <c r="OAN1" s="108"/>
      <c r="OAO1" s="108"/>
      <c r="OAP1" s="108"/>
      <c r="OAQ1" s="108"/>
      <c r="OAR1" s="108"/>
      <c r="OAS1" s="108"/>
      <c r="OAT1" s="108"/>
      <c r="OAU1" s="108"/>
      <c r="OAV1" s="108"/>
      <c r="OAW1" s="108"/>
      <c r="OAX1" s="108"/>
      <c r="OAY1" s="108"/>
      <c r="OAZ1" s="108"/>
      <c r="OBA1" s="108"/>
      <c r="OBB1" s="108"/>
      <c r="OBC1" s="108"/>
      <c r="OBD1" s="108"/>
      <c r="OBE1" s="108"/>
      <c r="OBF1" s="108"/>
      <c r="OBG1" s="108"/>
      <c r="OBH1" s="108"/>
      <c r="OBI1" s="108"/>
      <c r="OBJ1" s="108"/>
      <c r="OBK1" s="108"/>
      <c r="OBL1" s="108"/>
      <c r="OBM1" s="108"/>
      <c r="OBN1" s="108"/>
      <c r="OBO1" s="108"/>
      <c r="OBP1" s="108"/>
      <c r="OBQ1" s="108"/>
      <c r="OBR1" s="108"/>
      <c r="OBS1" s="108"/>
      <c r="OBT1" s="108"/>
      <c r="OBU1" s="108"/>
      <c r="OBV1" s="108"/>
      <c r="OBW1" s="108"/>
      <c r="OBX1" s="108"/>
      <c r="OBY1" s="108"/>
      <c r="OBZ1" s="108"/>
      <c r="OCA1" s="108"/>
      <c r="OCB1" s="108"/>
      <c r="OCC1" s="108"/>
      <c r="OCD1" s="108"/>
      <c r="OCE1" s="108"/>
      <c r="OCF1" s="108"/>
      <c r="OCG1" s="108"/>
      <c r="OCH1" s="108"/>
      <c r="OCI1" s="108"/>
      <c r="OCJ1" s="108"/>
      <c r="OCK1" s="108"/>
      <c r="OCL1" s="108"/>
      <c r="OCM1" s="108"/>
      <c r="OCN1" s="108"/>
      <c r="OCO1" s="108"/>
      <c r="OCP1" s="108"/>
      <c r="OCQ1" s="108"/>
      <c r="OCR1" s="108"/>
      <c r="OCS1" s="108"/>
      <c r="OCT1" s="108"/>
      <c r="OCU1" s="108"/>
      <c r="OCV1" s="108"/>
      <c r="OCW1" s="108"/>
      <c r="OCX1" s="108"/>
      <c r="OCY1" s="108"/>
      <c r="OCZ1" s="108"/>
      <c r="ODA1" s="108"/>
      <c r="ODB1" s="108"/>
      <c r="ODC1" s="108"/>
      <c r="ODD1" s="108"/>
      <c r="ODE1" s="108"/>
      <c r="ODF1" s="108"/>
      <c r="ODG1" s="108"/>
      <c r="ODH1" s="108"/>
      <c r="ODI1" s="108"/>
      <c r="ODJ1" s="108"/>
      <c r="ODK1" s="108"/>
      <c r="ODL1" s="108"/>
      <c r="ODM1" s="108"/>
      <c r="ODN1" s="108"/>
      <c r="ODO1" s="108"/>
      <c r="ODP1" s="108"/>
      <c r="ODQ1" s="108"/>
      <c r="ODR1" s="108"/>
      <c r="ODS1" s="108"/>
      <c r="ODT1" s="108"/>
      <c r="ODU1" s="108"/>
      <c r="ODV1" s="108"/>
      <c r="ODW1" s="108"/>
      <c r="ODX1" s="108"/>
      <c r="ODY1" s="108"/>
      <c r="ODZ1" s="108"/>
      <c r="OEA1" s="108"/>
      <c r="OEB1" s="108"/>
      <c r="OEC1" s="108"/>
      <c r="OED1" s="108"/>
      <c r="OEE1" s="108"/>
      <c r="OEF1" s="108"/>
      <c r="OEG1" s="108"/>
      <c r="OEH1" s="108"/>
      <c r="OEI1" s="108"/>
      <c r="OEJ1" s="108"/>
      <c r="OEK1" s="108"/>
      <c r="OEL1" s="108"/>
      <c r="OEM1" s="108"/>
      <c r="OEN1" s="108"/>
      <c r="OEO1" s="108"/>
      <c r="OEP1" s="108"/>
      <c r="OEQ1" s="108"/>
      <c r="OER1" s="108"/>
      <c r="OES1" s="108"/>
      <c r="OET1" s="108"/>
      <c r="OEU1" s="108"/>
      <c r="OEV1" s="108"/>
      <c r="OEW1" s="108"/>
      <c r="OEX1" s="108"/>
      <c r="OEY1" s="108"/>
      <c r="OEZ1" s="108"/>
      <c r="OFA1" s="108"/>
      <c r="OFB1" s="108"/>
      <c r="OFC1" s="108"/>
      <c r="OFD1" s="108"/>
      <c r="OFE1" s="108"/>
      <c r="OFF1" s="108"/>
      <c r="OFG1" s="108"/>
      <c r="OFH1" s="108"/>
      <c r="OFI1" s="108"/>
      <c r="OFJ1" s="108"/>
      <c r="OFK1" s="108"/>
      <c r="OFL1" s="108"/>
      <c r="OFM1" s="108"/>
      <c r="OFN1" s="108"/>
      <c r="OFO1" s="108"/>
      <c r="OFP1" s="108"/>
      <c r="OFQ1" s="108"/>
      <c r="OFR1" s="108"/>
      <c r="OFS1" s="108"/>
      <c r="OFT1" s="108"/>
      <c r="OFU1" s="108"/>
      <c r="OFV1" s="108"/>
      <c r="OFW1" s="108"/>
      <c r="OFX1" s="108"/>
      <c r="OFY1" s="108"/>
      <c r="OFZ1" s="108"/>
      <c r="OGA1" s="108"/>
      <c r="OGB1" s="108"/>
      <c r="OGC1" s="108"/>
      <c r="OGD1" s="108"/>
      <c r="OGE1" s="108"/>
      <c r="OGF1" s="108"/>
      <c r="OGG1" s="108"/>
      <c r="OGH1" s="108"/>
      <c r="OGI1" s="108"/>
      <c r="OGJ1" s="108"/>
      <c r="OGK1" s="108"/>
      <c r="OGL1" s="108"/>
      <c r="OGM1" s="108"/>
      <c r="OGN1" s="108"/>
      <c r="OGO1" s="108"/>
      <c r="OGP1" s="108"/>
      <c r="OGQ1" s="108"/>
      <c r="OGR1" s="108"/>
      <c r="OGS1" s="108"/>
      <c r="OGT1" s="108"/>
      <c r="OGU1" s="108"/>
      <c r="OGV1" s="108"/>
      <c r="OGW1" s="108"/>
      <c r="OGX1" s="108"/>
      <c r="OGY1" s="108"/>
      <c r="OGZ1" s="108"/>
      <c r="OHA1" s="108"/>
      <c r="OHB1" s="108"/>
      <c r="OHC1" s="108"/>
      <c r="OHD1" s="108"/>
      <c r="OHE1" s="108"/>
      <c r="OHF1" s="108"/>
      <c r="OHG1" s="108"/>
      <c r="OHH1" s="108"/>
      <c r="OHI1" s="108"/>
      <c r="OHJ1" s="108"/>
      <c r="OHK1" s="108"/>
      <c r="OHL1" s="108"/>
      <c r="OHM1" s="108"/>
      <c r="OHN1" s="108"/>
      <c r="OHO1" s="108"/>
      <c r="OHP1" s="108"/>
      <c r="OHQ1" s="108"/>
      <c r="OHR1" s="108"/>
      <c r="OHS1" s="108"/>
      <c r="OHT1" s="108"/>
      <c r="OHU1" s="108"/>
      <c r="OHV1" s="108"/>
      <c r="OHW1" s="108"/>
      <c r="OHX1" s="108"/>
      <c r="OHY1" s="108"/>
      <c r="OHZ1" s="108"/>
      <c r="OIA1" s="108"/>
      <c r="OIB1" s="108"/>
      <c r="OIC1" s="108"/>
      <c r="OID1" s="108"/>
      <c r="OIE1" s="108"/>
      <c r="OIF1" s="108"/>
      <c r="OIG1" s="108"/>
      <c r="OIH1" s="108"/>
      <c r="OII1" s="108"/>
      <c r="OIJ1" s="108"/>
      <c r="OIK1" s="108"/>
      <c r="OIL1" s="108"/>
      <c r="OIM1" s="108"/>
      <c r="OIN1" s="108"/>
      <c r="OIO1" s="108"/>
      <c r="OIP1" s="108"/>
      <c r="OIQ1" s="108"/>
      <c r="OIR1" s="108"/>
      <c r="OIS1" s="108"/>
      <c r="OIT1" s="108"/>
      <c r="OIU1" s="108"/>
      <c r="OIV1" s="108"/>
      <c r="OIW1" s="108"/>
      <c r="OIX1" s="108"/>
      <c r="OIY1" s="108"/>
      <c r="OIZ1" s="108"/>
      <c r="OJA1" s="108"/>
      <c r="OJB1" s="108"/>
      <c r="OJC1" s="108"/>
      <c r="OJD1" s="108"/>
      <c r="OJE1" s="108"/>
      <c r="OJF1" s="108"/>
      <c r="OJG1" s="108"/>
      <c r="OJH1" s="108"/>
      <c r="OJI1" s="108"/>
      <c r="OJJ1" s="108"/>
      <c r="OJK1" s="108"/>
      <c r="OJL1" s="108"/>
      <c r="OJM1" s="108"/>
      <c r="OJN1" s="108"/>
      <c r="OJO1" s="108"/>
      <c r="OJP1" s="108"/>
      <c r="OJQ1" s="108"/>
      <c r="OJR1" s="108"/>
      <c r="OJS1" s="108"/>
      <c r="OJT1" s="108"/>
      <c r="OJU1" s="108"/>
      <c r="OJV1" s="108"/>
      <c r="OJW1" s="108"/>
      <c r="OJX1" s="108"/>
      <c r="OJY1" s="108"/>
      <c r="OJZ1" s="108"/>
      <c r="OKA1" s="108"/>
      <c r="OKB1" s="108"/>
      <c r="OKC1" s="108"/>
      <c r="OKD1" s="108"/>
      <c r="OKE1" s="108"/>
      <c r="OKF1" s="108"/>
      <c r="OKG1" s="108"/>
      <c r="OKH1" s="108"/>
      <c r="OKI1" s="108"/>
      <c r="OKJ1" s="108"/>
      <c r="OKK1" s="108"/>
      <c r="OKL1" s="108"/>
      <c r="OKM1" s="108"/>
      <c r="OKN1" s="108"/>
      <c r="OKO1" s="108"/>
      <c r="OKP1" s="108"/>
      <c r="OKQ1" s="108"/>
      <c r="OKR1" s="108"/>
      <c r="OKS1" s="108"/>
      <c r="OKT1" s="108"/>
      <c r="OKU1" s="108"/>
      <c r="OKV1" s="108"/>
      <c r="OKW1" s="108"/>
      <c r="OKX1" s="108"/>
      <c r="OKY1" s="108"/>
      <c r="OKZ1" s="108"/>
      <c r="OLA1" s="108"/>
      <c r="OLB1" s="108"/>
      <c r="OLC1" s="108"/>
      <c r="OLD1" s="108"/>
      <c r="OLE1" s="108"/>
      <c r="OLF1" s="108"/>
      <c r="OLG1" s="108"/>
      <c r="OLH1" s="108"/>
      <c r="OLI1" s="108"/>
      <c r="OLJ1" s="108"/>
      <c r="OLK1" s="108"/>
      <c r="OLL1" s="108"/>
      <c r="OLM1" s="108"/>
      <c r="OLN1" s="108"/>
      <c r="OLO1" s="108"/>
      <c r="OLP1" s="108"/>
      <c r="OLQ1" s="108"/>
      <c r="OLR1" s="108"/>
      <c r="OLS1" s="108"/>
      <c r="OLT1" s="108"/>
      <c r="OLU1" s="108"/>
      <c r="OLV1" s="108"/>
      <c r="OLW1" s="108"/>
      <c r="OLX1" s="108"/>
      <c r="OLY1" s="108"/>
      <c r="OLZ1" s="108"/>
      <c r="OMA1" s="108"/>
      <c r="OMB1" s="108"/>
      <c r="OMC1" s="108"/>
      <c r="OMD1" s="108"/>
      <c r="OME1" s="108"/>
      <c r="OMF1" s="108"/>
      <c r="OMG1" s="108"/>
      <c r="OMH1" s="108"/>
      <c r="OMI1" s="108"/>
      <c r="OMJ1" s="108"/>
      <c r="OMK1" s="108"/>
      <c r="OML1" s="108"/>
      <c r="OMM1" s="108"/>
      <c r="OMN1" s="108"/>
      <c r="OMO1" s="108"/>
      <c r="OMP1" s="108"/>
      <c r="OMQ1" s="108"/>
      <c r="OMR1" s="108"/>
      <c r="OMS1" s="108"/>
      <c r="OMT1" s="108"/>
      <c r="OMU1" s="108"/>
      <c r="OMV1" s="108"/>
      <c r="OMW1" s="108"/>
      <c r="OMX1" s="108"/>
      <c r="OMY1" s="108"/>
      <c r="OMZ1" s="108"/>
      <c r="ONA1" s="108"/>
      <c r="ONB1" s="108"/>
      <c r="ONC1" s="108"/>
      <c r="OND1" s="108"/>
      <c r="ONE1" s="108"/>
      <c r="ONF1" s="108"/>
      <c r="ONG1" s="108"/>
      <c r="ONH1" s="108"/>
      <c r="ONI1" s="108"/>
      <c r="ONJ1" s="108"/>
      <c r="ONK1" s="108"/>
      <c r="ONL1" s="108"/>
      <c r="ONM1" s="108"/>
      <c r="ONN1" s="108"/>
      <c r="ONO1" s="108"/>
      <c r="ONP1" s="108"/>
      <c r="ONQ1" s="108"/>
      <c r="ONR1" s="108"/>
      <c r="ONS1" s="108"/>
      <c r="ONT1" s="108"/>
      <c r="ONU1" s="108"/>
      <c r="ONV1" s="108"/>
      <c r="ONW1" s="108"/>
      <c r="ONX1" s="108"/>
      <c r="ONY1" s="108"/>
      <c r="ONZ1" s="108"/>
      <c r="OOA1" s="108"/>
      <c r="OOB1" s="108"/>
      <c r="OOC1" s="108"/>
      <c r="OOD1" s="108"/>
      <c r="OOE1" s="108"/>
      <c r="OOF1" s="108"/>
      <c r="OOG1" s="108"/>
      <c r="OOH1" s="108"/>
      <c r="OOI1" s="108"/>
      <c r="OOJ1" s="108"/>
      <c r="OOK1" s="108"/>
      <c r="OOL1" s="108"/>
      <c r="OOM1" s="108"/>
      <c r="OON1" s="108"/>
      <c r="OOO1" s="108"/>
      <c r="OOP1" s="108"/>
      <c r="OOQ1" s="108"/>
      <c r="OOR1" s="108"/>
      <c r="OOS1" s="108"/>
      <c r="OOT1" s="108"/>
      <c r="OOU1" s="108"/>
      <c r="OOV1" s="108"/>
      <c r="OOW1" s="108"/>
      <c r="OOX1" s="108"/>
      <c r="OOY1" s="108"/>
      <c r="OOZ1" s="108"/>
      <c r="OPA1" s="108"/>
      <c r="OPB1" s="108"/>
      <c r="OPC1" s="108"/>
      <c r="OPD1" s="108"/>
      <c r="OPE1" s="108"/>
      <c r="OPF1" s="108"/>
      <c r="OPG1" s="108"/>
      <c r="OPH1" s="108"/>
      <c r="OPI1" s="108"/>
      <c r="OPJ1" s="108"/>
      <c r="OPK1" s="108"/>
      <c r="OPL1" s="108"/>
      <c r="OPM1" s="108"/>
      <c r="OPN1" s="108"/>
      <c r="OPO1" s="108"/>
      <c r="OPP1" s="108"/>
      <c r="OPQ1" s="108"/>
      <c r="OPR1" s="108"/>
      <c r="OPS1" s="108"/>
      <c r="OPT1" s="108"/>
      <c r="OPU1" s="108"/>
      <c r="OPV1" s="108"/>
      <c r="OPW1" s="108"/>
      <c r="OPX1" s="108"/>
      <c r="OPY1" s="108"/>
      <c r="OPZ1" s="108"/>
      <c r="OQA1" s="108"/>
      <c r="OQB1" s="108"/>
      <c r="OQC1" s="108"/>
      <c r="OQD1" s="108"/>
      <c r="OQE1" s="108"/>
      <c r="OQF1" s="108"/>
      <c r="OQG1" s="108"/>
      <c r="OQH1" s="108"/>
      <c r="OQI1" s="108"/>
      <c r="OQJ1" s="108"/>
      <c r="OQK1" s="108"/>
      <c r="OQL1" s="108"/>
      <c r="OQM1" s="108"/>
      <c r="OQN1" s="108"/>
      <c r="OQO1" s="108"/>
      <c r="OQP1" s="108"/>
      <c r="OQQ1" s="108"/>
      <c r="OQR1" s="108"/>
      <c r="OQS1" s="108"/>
      <c r="OQT1" s="108"/>
      <c r="OQU1" s="108"/>
      <c r="OQV1" s="108"/>
      <c r="OQW1" s="108"/>
      <c r="OQX1" s="108"/>
      <c r="OQY1" s="108"/>
      <c r="OQZ1" s="108"/>
      <c r="ORA1" s="108"/>
      <c r="ORB1" s="108"/>
      <c r="ORC1" s="108"/>
      <c r="ORD1" s="108"/>
      <c r="ORE1" s="108"/>
      <c r="ORF1" s="108"/>
      <c r="ORG1" s="108"/>
      <c r="ORH1" s="108"/>
      <c r="ORI1" s="108"/>
      <c r="ORJ1" s="108"/>
      <c r="ORK1" s="108"/>
      <c r="ORL1" s="108"/>
      <c r="ORM1" s="108"/>
      <c r="ORN1" s="108"/>
      <c r="ORO1" s="108"/>
      <c r="ORP1" s="108"/>
      <c r="ORQ1" s="108"/>
      <c r="ORR1" s="108"/>
      <c r="ORS1" s="108"/>
      <c r="ORT1" s="108"/>
      <c r="ORU1" s="108"/>
      <c r="ORV1" s="108"/>
      <c r="ORW1" s="108"/>
      <c r="ORX1" s="108"/>
      <c r="ORY1" s="108"/>
      <c r="ORZ1" s="108"/>
      <c r="OSA1" s="108"/>
      <c r="OSB1" s="108"/>
      <c r="OSC1" s="108"/>
      <c r="OSD1" s="108"/>
      <c r="OSE1" s="108"/>
      <c r="OSF1" s="108"/>
      <c r="OSG1" s="108"/>
      <c r="OSH1" s="108"/>
      <c r="OSI1" s="108"/>
      <c r="OSJ1" s="108"/>
      <c r="OSK1" s="108"/>
      <c r="OSL1" s="108"/>
      <c r="OSM1" s="108"/>
      <c r="OSN1" s="108"/>
      <c r="OSO1" s="108"/>
      <c r="OSP1" s="108"/>
      <c r="OSQ1" s="108"/>
      <c r="OSR1" s="108"/>
      <c r="OSS1" s="108"/>
      <c r="OST1" s="108"/>
      <c r="OSU1" s="108"/>
      <c r="OSV1" s="108"/>
      <c r="OSW1" s="108"/>
      <c r="OSX1" s="108"/>
      <c r="OSY1" s="108"/>
      <c r="OSZ1" s="108"/>
      <c r="OTA1" s="108"/>
      <c r="OTB1" s="108"/>
      <c r="OTC1" s="108"/>
      <c r="OTD1" s="108"/>
      <c r="OTE1" s="108"/>
      <c r="OTF1" s="108"/>
      <c r="OTG1" s="108"/>
      <c r="OTH1" s="108"/>
      <c r="OTI1" s="108"/>
      <c r="OTJ1" s="108"/>
      <c r="OTK1" s="108"/>
      <c r="OTL1" s="108"/>
      <c r="OTM1" s="108"/>
      <c r="OTN1" s="108"/>
      <c r="OTO1" s="108"/>
      <c r="OTP1" s="108"/>
      <c r="OTQ1" s="108"/>
      <c r="OTR1" s="108"/>
      <c r="OTS1" s="108"/>
      <c r="OTT1" s="108"/>
      <c r="OTU1" s="108"/>
      <c r="OTV1" s="108"/>
      <c r="OTW1" s="108"/>
      <c r="OTX1" s="108"/>
      <c r="OTY1" s="108"/>
      <c r="OTZ1" s="108"/>
      <c r="OUA1" s="108"/>
      <c r="OUB1" s="108"/>
      <c r="OUC1" s="108"/>
      <c r="OUD1" s="108"/>
      <c r="OUE1" s="108"/>
      <c r="OUF1" s="108"/>
      <c r="OUG1" s="108"/>
      <c r="OUH1" s="108"/>
      <c r="OUI1" s="108"/>
      <c r="OUJ1" s="108"/>
      <c r="OUK1" s="108"/>
      <c r="OUL1" s="108"/>
      <c r="OUM1" s="108"/>
      <c r="OUN1" s="108"/>
      <c r="OUO1" s="108"/>
      <c r="OUP1" s="108"/>
      <c r="OUQ1" s="108"/>
      <c r="OUR1" s="108"/>
      <c r="OUS1" s="108"/>
      <c r="OUT1" s="108"/>
      <c r="OUU1" s="108"/>
      <c r="OUV1" s="108"/>
      <c r="OUW1" s="108"/>
      <c r="OUX1" s="108"/>
      <c r="OUY1" s="108"/>
      <c r="OUZ1" s="108"/>
      <c r="OVA1" s="108"/>
      <c r="OVB1" s="108"/>
      <c r="OVC1" s="108"/>
      <c r="OVD1" s="108"/>
      <c r="OVE1" s="108"/>
      <c r="OVF1" s="108"/>
      <c r="OVG1" s="108"/>
      <c r="OVH1" s="108"/>
      <c r="OVI1" s="108"/>
      <c r="OVJ1" s="108"/>
      <c r="OVK1" s="108"/>
      <c r="OVL1" s="108"/>
      <c r="OVM1" s="108"/>
      <c r="OVN1" s="108"/>
      <c r="OVO1" s="108"/>
      <c r="OVP1" s="108"/>
      <c r="OVQ1" s="108"/>
      <c r="OVR1" s="108"/>
      <c r="OVS1" s="108"/>
      <c r="OVT1" s="108"/>
      <c r="OVU1" s="108"/>
      <c r="OVV1" s="108"/>
      <c r="OVW1" s="108"/>
      <c r="OVX1" s="108"/>
      <c r="OVY1" s="108"/>
      <c r="OVZ1" s="108"/>
      <c r="OWA1" s="108"/>
      <c r="OWB1" s="108"/>
      <c r="OWC1" s="108"/>
      <c r="OWD1" s="108"/>
      <c r="OWE1" s="108"/>
      <c r="OWF1" s="108"/>
      <c r="OWG1" s="108"/>
      <c r="OWH1" s="108"/>
      <c r="OWI1" s="108"/>
      <c r="OWJ1" s="108"/>
      <c r="OWK1" s="108"/>
      <c r="OWL1" s="108"/>
      <c r="OWM1" s="108"/>
      <c r="OWN1" s="108"/>
      <c r="OWO1" s="108"/>
      <c r="OWP1" s="108"/>
      <c r="OWQ1" s="108"/>
      <c r="OWR1" s="108"/>
      <c r="OWS1" s="108"/>
      <c r="OWT1" s="108"/>
      <c r="OWU1" s="108"/>
      <c r="OWV1" s="108"/>
      <c r="OWW1" s="108"/>
      <c r="OWX1" s="108"/>
      <c r="OWY1" s="108"/>
      <c r="OWZ1" s="108"/>
      <c r="OXA1" s="108"/>
      <c r="OXB1" s="108"/>
      <c r="OXC1" s="108"/>
      <c r="OXD1" s="108"/>
      <c r="OXE1" s="108"/>
      <c r="OXF1" s="108"/>
      <c r="OXG1" s="108"/>
      <c r="OXH1" s="108"/>
      <c r="OXI1" s="108"/>
      <c r="OXJ1" s="108"/>
      <c r="OXK1" s="108"/>
      <c r="OXL1" s="108"/>
      <c r="OXM1" s="108"/>
      <c r="OXN1" s="108"/>
      <c r="OXO1" s="108"/>
      <c r="OXP1" s="108"/>
      <c r="OXQ1" s="108"/>
      <c r="OXR1" s="108"/>
      <c r="OXS1" s="108"/>
      <c r="OXT1" s="108"/>
      <c r="OXU1" s="108"/>
      <c r="OXV1" s="108"/>
      <c r="OXW1" s="108"/>
      <c r="OXX1" s="108"/>
      <c r="OXY1" s="108"/>
      <c r="OXZ1" s="108"/>
      <c r="OYA1" s="108"/>
      <c r="OYB1" s="108"/>
      <c r="OYC1" s="108"/>
      <c r="OYD1" s="108"/>
      <c r="OYE1" s="108"/>
      <c r="OYF1" s="108"/>
      <c r="OYG1" s="108"/>
      <c r="OYH1" s="108"/>
      <c r="OYI1" s="108"/>
      <c r="OYJ1" s="108"/>
      <c r="OYK1" s="108"/>
      <c r="OYL1" s="108"/>
      <c r="OYM1" s="108"/>
      <c r="OYN1" s="108"/>
      <c r="OYO1" s="108"/>
      <c r="OYP1" s="108"/>
      <c r="OYQ1" s="108"/>
      <c r="OYR1" s="108"/>
      <c r="OYS1" s="108"/>
      <c r="OYT1" s="108"/>
      <c r="OYU1" s="108"/>
      <c r="OYV1" s="108"/>
      <c r="OYW1" s="108"/>
      <c r="OYX1" s="108"/>
      <c r="OYY1" s="108"/>
      <c r="OYZ1" s="108"/>
      <c r="OZA1" s="108"/>
      <c r="OZB1" s="108"/>
      <c r="OZC1" s="108"/>
      <c r="OZD1" s="108"/>
      <c r="OZE1" s="108"/>
      <c r="OZF1" s="108"/>
      <c r="OZG1" s="108"/>
      <c r="OZH1" s="108"/>
      <c r="OZI1" s="108"/>
      <c r="OZJ1" s="108"/>
      <c r="OZK1" s="108"/>
      <c r="OZL1" s="108"/>
      <c r="OZM1" s="108"/>
      <c r="OZN1" s="108"/>
      <c r="OZO1" s="108"/>
      <c r="OZP1" s="108"/>
      <c r="OZQ1" s="108"/>
      <c r="OZR1" s="108"/>
      <c r="OZS1" s="108"/>
      <c r="OZT1" s="108"/>
      <c r="OZU1" s="108"/>
      <c r="OZV1" s="108"/>
      <c r="OZW1" s="108"/>
      <c r="OZX1" s="108"/>
      <c r="OZY1" s="108"/>
      <c r="OZZ1" s="108"/>
      <c r="PAA1" s="108"/>
      <c r="PAB1" s="108"/>
      <c r="PAC1" s="108"/>
      <c r="PAD1" s="108"/>
      <c r="PAE1" s="108"/>
      <c r="PAF1" s="108"/>
      <c r="PAG1" s="108"/>
      <c r="PAH1" s="108"/>
      <c r="PAI1" s="108"/>
      <c r="PAJ1" s="108"/>
      <c r="PAK1" s="108"/>
      <c r="PAL1" s="108"/>
      <c r="PAM1" s="108"/>
      <c r="PAN1" s="108"/>
      <c r="PAO1" s="108"/>
      <c r="PAP1" s="108"/>
      <c r="PAQ1" s="108"/>
      <c r="PAR1" s="108"/>
      <c r="PAS1" s="108"/>
      <c r="PAT1" s="108"/>
      <c r="PAU1" s="108"/>
      <c r="PAV1" s="108"/>
      <c r="PAW1" s="108"/>
      <c r="PAX1" s="108"/>
      <c r="PAY1" s="108"/>
      <c r="PAZ1" s="108"/>
      <c r="PBA1" s="108"/>
      <c r="PBB1" s="108"/>
      <c r="PBC1" s="108"/>
      <c r="PBD1" s="108"/>
      <c r="PBE1" s="108"/>
      <c r="PBF1" s="108"/>
      <c r="PBG1" s="108"/>
      <c r="PBH1" s="108"/>
      <c r="PBI1" s="108"/>
      <c r="PBJ1" s="108"/>
      <c r="PBK1" s="108"/>
      <c r="PBL1" s="108"/>
      <c r="PBM1" s="108"/>
      <c r="PBN1" s="108"/>
      <c r="PBO1" s="108"/>
      <c r="PBP1" s="108"/>
      <c r="PBQ1" s="108"/>
      <c r="PBR1" s="108"/>
      <c r="PBS1" s="108"/>
      <c r="PBT1" s="108"/>
      <c r="PBU1" s="108"/>
      <c r="PBV1" s="108"/>
      <c r="PBW1" s="108"/>
      <c r="PBX1" s="108"/>
      <c r="PBY1" s="108"/>
      <c r="PBZ1" s="108"/>
      <c r="PCA1" s="108"/>
      <c r="PCB1" s="108"/>
      <c r="PCC1" s="108"/>
      <c r="PCD1" s="108"/>
      <c r="PCE1" s="108"/>
      <c r="PCF1" s="108"/>
      <c r="PCG1" s="108"/>
      <c r="PCH1" s="108"/>
      <c r="PCI1" s="108"/>
      <c r="PCJ1" s="108"/>
      <c r="PCK1" s="108"/>
      <c r="PCL1" s="108"/>
      <c r="PCM1" s="108"/>
      <c r="PCN1" s="108"/>
      <c r="PCO1" s="108"/>
      <c r="PCP1" s="108"/>
      <c r="PCQ1" s="108"/>
      <c r="PCR1" s="108"/>
      <c r="PCS1" s="108"/>
      <c r="PCT1" s="108"/>
      <c r="PCU1" s="108"/>
      <c r="PCV1" s="108"/>
      <c r="PCW1" s="108"/>
      <c r="PCX1" s="108"/>
      <c r="PCY1" s="108"/>
      <c r="PCZ1" s="108"/>
      <c r="PDA1" s="108"/>
      <c r="PDB1" s="108"/>
      <c r="PDC1" s="108"/>
      <c r="PDD1" s="108"/>
      <c r="PDE1" s="108"/>
      <c r="PDF1" s="108"/>
      <c r="PDG1" s="108"/>
      <c r="PDH1" s="108"/>
      <c r="PDI1" s="108"/>
      <c r="PDJ1" s="108"/>
      <c r="PDK1" s="108"/>
      <c r="PDL1" s="108"/>
      <c r="PDM1" s="108"/>
      <c r="PDN1" s="108"/>
      <c r="PDO1" s="108"/>
      <c r="PDP1" s="108"/>
      <c r="PDQ1" s="108"/>
      <c r="PDR1" s="108"/>
      <c r="PDS1" s="108"/>
      <c r="PDT1" s="108"/>
      <c r="PDU1" s="108"/>
      <c r="PDV1" s="108"/>
      <c r="PDW1" s="108"/>
      <c r="PDX1" s="108"/>
      <c r="PDY1" s="108"/>
      <c r="PDZ1" s="108"/>
      <c r="PEA1" s="108"/>
      <c r="PEB1" s="108"/>
      <c r="PEC1" s="108"/>
      <c r="PED1" s="108"/>
      <c r="PEE1" s="108"/>
      <c r="PEF1" s="108"/>
      <c r="PEG1" s="108"/>
      <c r="PEH1" s="108"/>
      <c r="PEI1" s="108"/>
      <c r="PEJ1" s="108"/>
      <c r="PEK1" s="108"/>
      <c r="PEL1" s="108"/>
      <c r="PEM1" s="108"/>
      <c r="PEN1" s="108"/>
      <c r="PEO1" s="108"/>
      <c r="PEP1" s="108"/>
      <c r="PEQ1" s="108"/>
      <c r="PER1" s="108"/>
      <c r="PES1" s="108"/>
      <c r="PET1" s="108"/>
      <c r="PEU1" s="108"/>
      <c r="PEV1" s="108"/>
      <c r="PEW1" s="108"/>
      <c r="PEX1" s="108"/>
      <c r="PEY1" s="108"/>
      <c r="PEZ1" s="108"/>
      <c r="PFA1" s="108"/>
      <c r="PFB1" s="108"/>
      <c r="PFC1" s="108"/>
      <c r="PFD1" s="108"/>
      <c r="PFE1" s="108"/>
      <c r="PFF1" s="108"/>
      <c r="PFG1" s="108"/>
      <c r="PFH1" s="108"/>
      <c r="PFI1" s="108"/>
      <c r="PFJ1" s="108"/>
      <c r="PFK1" s="108"/>
      <c r="PFL1" s="108"/>
      <c r="PFM1" s="108"/>
      <c r="PFN1" s="108"/>
      <c r="PFO1" s="108"/>
      <c r="PFP1" s="108"/>
      <c r="PFQ1" s="108"/>
      <c r="PFR1" s="108"/>
      <c r="PFS1" s="108"/>
      <c r="PFT1" s="108"/>
      <c r="PFU1" s="108"/>
      <c r="PFV1" s="108"/>
      <c r="PFW1" s="108"/>
      <c r="PFX1" s="108"/>
      <c r="PFY1" s="108"/>
      <c r="PFZ1" s="108"/>
      <c r="PGA1" s="108"/>
      <c r="PGB1" s="108"/>
      <c r="PGC1" s="108"/>
      <c r="PGD1" s="108"/>
      <c r="PGE1" s="108"/>
      <c r="PGF1" s="108"/>
      <c r="PGG1" s="108"/>
      <c r="PGH1" s="108"/>
      <c r="PGI1" s="108"/>
      <c r="PGJ1" s="108"/>
      <c r="PGK1" s="108"/>
      <c r="PGL1" s="108"/>
      <c r="PGM1" s="108"/>
      <c r="PGN1" s="108"/>
      <c r="PGO1" s="108"/>
      <c r="PGP1" s="108"/>
      <c r="PGQ1" s="108"/>
      <c r="PGR1" s="108"/>
      <c r="PGS1" s="108"/>
      <c r="PGT1" s="108"/>
      <c r="PGU1" s="108"/>
      <c r="PGV1" s="108"/>
      <c r="PGW1" s="108"/>
      <c r="PGX1" s="108"/>
      <c r="PGY1" s="108"/>
      <c r="PGZ1" s="108"/>
      <c r="PHA1" s="108"/>
      <c r="PHB1" s="108"/>
      <c r="PHC1" s="108"/>
      <c r="PHD1" s="108"/>
      <c r="PHE1" s="108"/>
      <c r="PHF1" s="108"/>
      <c r="PHG1" s="108"/>
      <c r="PHH1" s="108"/>
      <c r="PHI1" s="108"/>
      <c r="PHJ1" s="108"/>
      <c r="PHK1" s="108"/>
      <c r="PHL1" s="108"/>
      <c r="PHM1" s="108"/>
      <c r="PHN1" s="108"/>
      <c r="PHO1" s="108"/>
      <c r="PHP1" s="108"/>
      <c r="PHQ1" s="108"/>
      <c r="PHR1" s="108"/>
      <c r="PHS1" s="108"/>
      <c r="PHT1" s="108"/>
      <c r="PHU1" s="108"/>
      <c r="PHV1" s="108"/>
      <c r="PHW1" s="108"/>
      <c r="PHX1" s="108"/>
      <c r="PHY1" s="108"/>
      <c r="PHZ1" s="108"/>
      <c r="PIA1" s="108"/>
      <c r="PIB1" s="108"/>
      <c r="PIC1" s="108"/>
      <c r="PID1" s="108"/>
      <c r="PIE1" s="108"/>
      <c r="PIF1" s="108"/>
      <c r="PIG1" s="108"/>
      <c r="PIH1" s="108"/>
      <c r="PII1" s="108"/>
      <c r="PIJ1" s="108"/>
      <c r="PIK1" s="108"/>
      <c r="PIL1" s="108"/>
      <c r="PIM1" s="108"/>
      <c r="PIN1" s="108"/>
      <c r="PIO1" s="108"/>
      <c r="PIP1" s="108"/>
      <c r="PIQ1" s="108"/>
      <c r="PIR1" s="108"/>
      <c r="PIS1" s="108"/>
      <c r="PIT1" s="108"/>
      <c r="PIU1" s="108"/>
      <c r="PIV1" s="108"/>
      <c r="PIW1" s="108"/>
      <c r="PIX1" s="108"/>
      <c r="PIY1" s="108"/>
      <c r="PIZ1" s="108"/>
      <c r="PJA1" s="108"/>
      <c r="PJB1" s="108"/>
      <c r="PJC1" s="108"/>
      <c r="PJD1" s="108"/>
      <c r="PJE1" s="108"/>
      <c r="PJF1" s="108"/>
      <c r="PJG1" s="108"/>
      <c r="PJH1" s="108"/>
      <c r="PJI1" s="108"/>
      <c r="PJJ1" s="108"/>
      <c r="PJK1" s="108"/>
      <c r="PJL1" s="108"/>
      <c r="PJM1" s="108"/>
      <c r="PJN1" s="108"/>
      <c r="PJO1" s="108"/>
      <c r="PJP1" s="108"/>
      <c r="PJQ1" s="108"/>
      <c r="PJR1" s="108"/>
      <c r="PJS1" s="108"/>
      <c r="PJT1" s="108"/>
      <c r="PJU1" s="108"/>
      <c r="PJV1" s="108"/>
      <c r="PJW1" s="108"/>
      <c r="PJX1" s="108"/>
      <c r="PJY1" s="108"/>
      <c r="PJZ1" s="108"/>
      <c r="PKA1" s="108"/>
      <c r="PKB1" s="108"/>
      <c r="PKC1" s="108"/>
      <c r="PKD1" s="108"/>
      <c r="PKE1" s="108"/>
      <c r="PKF1" s="108"/>
      <c r="PKG1" s="108"/>
      <c r="PKH1" s="108"/>
      <c r="PKI1" s="108"/>
      <c r="PKJ1" s="108"/>
      <c r="PKK1" s="108"/>
      <c r="PKL1" s="108"/>
      <c r="PKM1" s="108"/>
      <c r="PKN1" s="108"/>
      <c r="PKO1" s="108"/>
      <c r="PKP1" s="108"/>
      <c r="PKQ1" s="108"/>
      <c r="PKR1" s="108"/>
      <c r="PKS1" s="108"/>
      <c r="PKT1" s="108"/>
      <c r="PKU1" s="108"/>
      <c r="PKV1" s="108"/>
      <c r="PKW1" s="108"/>
      <c r="PKX1" s="108"/>
      <c r="PKY1" s="108"/>
      <c r="PKZ1" s="108"/>
      <c r="PLA1" s="108"/>
      <c r="PLB1" s="108"/>
      <c r="PLC1" s="108"/>
      <c r="PLD1" s="108"/>
      <c r="PLE1" s="108"/>
      <c r="PLF1" s="108"/>
      <c r="PLG1" s="108"/>
      <c r="PLH1" s="108"/>
      <c r="PLI1" s="108"/>
      <c r="PLJ1" s="108"/>
      <c r="PLK1" s="108"/>
      <c r="PLL1" s="108"/>
      <c r="PLM1" s="108"/>
      <c r="PLN1" s="108"/>
      <c r="PLO1" s="108"/>
      <c r="PLP1" s="108"/>
      <c r="PLQ1" s="108"/>
      <c r="PLR1" s="108"/>
      <c r="PLS1" s="108"/>
      <c r="PLT1" s="108"/>
      <c r="PLU1" s="108"/>
      <c r="PLV1" s="108"/>
      <c r="PLW1" s="108"/>
      <c r="PLX1" s="108"/>
      <c r="PLY1" s="108"/>
      <c r="PLZ1" s="108"/>
      <c r="PMA1" s="108"/>
      <c r="PMB1" s="108"/>
      <c r="PMC1" s="108"/>
      <c r="PMD1" s="108"/>
      <c r="PME1" s="108"/>
      <c r="PMF1" s="108"/>
      <c r="PMG1" s="108"/>
      <c r="PMH1" s="108"/>
      <c r="PMI1" s="108"/>
      <c r="PMJ1" s="108"/>
      <c r="PMK1" s="108"/>
      <c r="PML1" s="108"/>
      <c r="PMM1" s="108"/>
      <c r="PMN1" s="108"/>
      <c r="PMO1" s="108"/>
      <c r="PMP1" s="108"/>
      <c r="PMQ1" s="108"/>
      <c r="PMR1" s="108"/>
      <c r="PMS1" s="108"/>
      <c r="PMT1" s="108"/>
      <c r="PMU1" s="108"/>
      <c r="PMV1" s="108"/>
      <c r="PMW1" s="108"/>
      <c r="PMX1" s="108"/>
      <c r="PMY1" s="108"/>
      <c r="PMZ1" s="108"/>
      <c r="PNA1" s="108"/>
      <c r="PNB1" s="108"/>
      <c r="PNC1" s="108"/>
      <c r="PND1" s="108"/>
      <c r="PNE1" s="108"/>
      <c r="PNF1" s="108"/>
      <c r="PNG1" s="108"/>
      <c r="PNH1" s="108"/>
      <c r="PNI1" s="108"/>
      <c r="PNJ1" s="108"/>
      <c r="PNK1" s="108"/>
      <c r="PNL1" s="108"/>
      <c r="PNM1" s="108"/>
      <c r="PNN1" s="108"/>
      <c r="PNO1" s="108"/>
      <c r="PNP1" s="108"/>
      <c r="PNQ1" s="108"/>
      <c r="PNR1" s="108"/>
      <c r="PNS1" s="108"/>
      <c r="PNT1" s="108"/>
      <c r="PNU1" s="108"/>
      <c r="PNV1" s="108"/>
      <c r="PNW1" s="108"/>
      <c r="PNX1" s="108"/>
      <c r="PNY1" s="108"/>
      <c r="PNZ1" s="108"/>
      <c r="POA1" s="108"/>
      <c r="POB1" s="108"/>
      <c r="POC1" s="108"/>
      <c r="POD1" s="108"/>
      <c r="POE1" s="108"/>
      <c r="POF1" s="108"/>
      <c r="POG1" s="108"/>
      <c r="POH1" s="108"/>
      <c r="POI1" s="108"/>
      <c r="POJ1" s="108"/>
      <c r="POK1" s="108"/>
      <c r="POL1" s="108"/>
      <c r="POM1" s="108"/>
      <c r="PON1" s="108"/>
      <c r="POO1" s="108"/>
      <c r="POP1" s="108"/>
      <c r="POQ1" s="108"/>
      <c r="POR1" s="108"/>
      <c r="POS1" s="108"/>
      <c r="POT1" s="108"/>
      <c r="POU1" s="108"/>
      <c r="POV1" s="108"/>
      <c r="POW1" s="108"/>
      <c r="POX1" s="108"/>
      <c r="POY1" s="108"/>
      <c r="POZ1" s="108"/>
      <c r="PPA1" s="108"/>
      <c r="PPB1" s="108"/>
      <c r="PPC1" s="108"/>
      <c r="PPD1" s="108"/>
      <c r="PPE1" s="108"/>
      <c r="PPF1" s="108"/>
      <c r="PPG1" s="108"/>
      <c r="PPH1" s="108"/>
      <c r="PPI1" s="108"/>
      <c r="PPJ1" s="108"/>
      <c r="PPK1" s="108"/>
      <c r="PPL1" s="108"/>
      <c r="PPM1" s="108"/>
      <c r="PPN1" s="108"/>
      <c r="PPO1" s="108"/>
      <c r="PPP1" s="108"/>
      <c r="PPQ1" s="108"/>
      <c r="PPR1" s="108"/>
      <c r="PPS1" s="108"/>
      <c r="PPT1" s="108"/>
      <c r="PPU1" s="108"/>
      <c r="PPV1" s="108"/>
      <c r="PPW1" s="108"/>
      <c r="PPX1" s="108"/>
      <c r="PPY1" s="108"/>
      <c r="PPZ1" s="108"/>
      <c r="PQA1" s="108"/>
      <c r="PQB1" s="108"/>
      <c r="PQC1" s="108"/>
      <c r="PQD1" s="108"/>
      <c r="PQE1" s="108"/>
      <c r="PQF1" s="108"/>
      <c r="PQG1" s="108"/>
      <c r="PQH1" s="108"/>
      <c r="PQI1" s="108"/>
      <c r="PQJ1" s="108"/>
      <c r="PQK1" s="108"/>
      <c r="PQL1" s="108"/>
      <c r="PQM1" s="108"/>
      <c r="PQN1" s="108"/>
      <c r="PQO1" s="108"/>
      <c r="PQP1" s="108"/>
      <c r="PQQ1" s="108"/>
      <c r="PQR1" s="108"/>
      <c r="PQS1" s="108"/>
      <c r="PQT1" s="108"/>
      <c r="PQU1" s="108"/>
      <c r="PQV1" s="108"/>
      <c r="PQW1" s="108"/>
      <c r="PQX1" s="108"/>
      <c r="PQY1" s="108"/>
      <c r="PQZ1" s="108"/>
      <c r="PRA1" s="108"/>
      <c r="PRB1" s="108"/>
      <c r="PRC1" s="108"/>
      <c r="PRD1" s="108"/>
      <c r="PRE1" s="108"/>
      <c r="PRF1" s="108"/>
      <c r="PRG1" s="108"/>
      <c r="PRH1" s="108"/>
      <c r="PRI1" s="108"/>
      <c r="PRJ1" s="108"/>
      <c r="PRK1" s="108"/>
      <c r="PRL1" s="108"/>
      <c r="PRM1" s="108"/>
      <c r="PRN1" s="108"/>
      <c r="PRO1" s="108"/>
      <c r="PRP1" s="108"/>
      <c r="PRQ1" s="108"/>
      <c r="PRR1" s="108"/>
      <c r="PRS1" s="108"/>
      <c r="PRT1" s="108"/>
      <c r="PRU1" s="108"/>
      <c r="PRV1" s="108"/>
      <c r="PRW1" s="108"/>
      <c r="PRX1" s="108"/>
      <c r="PRY1" s="108"/>
      <c r="PRZ1" s="108"/>
      <c r="PSA1" s="108"/>
      <c r="PSB1" s="108"/>
      <c r="PSC1" s="108"/>
      <c r="PSD1" s="108"/>
      <c r="PSE1" s="108"/>
      <c r="PSF1" s="108"/>
      <c r="PSG1" s="108"/>
      <c r="PSH1" s="108"/>
      <c r="PSI1" s="108"/>
      <c r="PSJ1" s="108"/>
      <c r="PSK1" s="108"/>
      <c r="PSL1" s="108"/>
      <c r="PSM1" s="108"/>
      <c r="PSN1" s="108"/>
      <c r="PSO1" s="108"/>
      <c r="PSP1" s="108"/>
      <c r="PSQ1" s="108"/>
      <c r="PSR1" s="108"/>
      <c r="PSS1" s="108"/>
      <c r="PST1" s="108"/>
      <c r="PSU1" s="108"/>
      <c r="PSV1" s="108"/>
      <c r="PSW1" s="108"/>
      <c r="PSX1" s="108"/>
      <c r="PSY1" s="108"/>
      <c r="PSZ1" s="108"/>
      <c r="PTA1" s="108"/>
      <c r="PTB1" s="108"/>
      <c r="PTC1" s="108"/>
      <c r="PTD1" s="108"/>
      <c r="PTE1" s="108"/>
      <c r="PTF1" s="108"/>
      <c r="PTG1" s="108"/>
      <c r="PTH1" s="108"/>
      <c r="PTI1" s="108"/>
      <c r="PTJ1" s="108"/>
      <c r="PTK1" s="108"/>
      <c r="PTL1" s="108"/>
      <c r="PTM1" s="108"/>
      <c r="PTN1" s="108"/>
      <c r="PTO1" s="108"/>
      <c r="PTP1" s="108"/>
      <c r="PTQ1" s="108"/>
      <c r="PTR1" s="108"/>
      <c r="PTS1" s="108"/>
      <c r="PTT1" s="108"/>
      <c r="PTU1" s="108"/>
      <c r="PTV1" s="108"/>
      <c r="PTW1" s="108"/>
      <c r="PTX1" s="108"/>
      <c r="PTY1" s="108"/>
      <c r="PTZ1" s="108"/>
      <c r="PUA1" s="108"/>
      <c r="PUB1" s="108"/>
      <c r="PUC1" s="108"/>
      <c r="PUD1" s="108"/>
      <c r="PUE1" s="108"/>
      <c r="PUF1" s="108"/>
      <c r="PUG1" s="108"/>
      <c r="PUH1" s="108"/>
      <c r="PUI1" s="108"/>
      <c r="PUJ1" s="108"/>
      <c r="PUK1" s="108"/>
      <c r="PUL1" s="108"/>
      <c r="PUM1" s="108"/>
      <c r="PUN1" s="108"/>
      <c r="PUO1" s="108"/>
      <c r="PUP1" s="108"/>
      <c r="PUQ1" s="108"/>
      <c r="PUR1" s="108"/>
      <c r="PUS1" s="108"/>
      <c r="PUT1" s="108"/>
      <c r="PUU1" s="108"/>
      <c r="PUV1" s="108"/>
      <c r="PUW1" s="108"/>
      <c r="PUX1" s="108"/>
      <c r="PUY1" s="108"/>
      <c r="PUZ1" s="108"/>
      <c r="PVA1" s="108"/>
      <c r="PVB1" s="108"/>
      <c r="PVC1" s="108"/>
      <c r="PVD1" s="108"/>
      <c r="PVE1" s="108"/>
      <c r="PVF1" s="108"/>
      <c r="PVG1" s="108"/>
      <c r="PVH1" s="108"/>
      <c r="PVI1" s="108"/>
      <c r="PVJ1" s="108"/>
      <c r="PVK1" s="108"/>
      <c r="PVL1" s="108"/>
      <c r="PVM1" s="108"/>
      <c r="PVN1" s="108"/>
      <c r="PVO1" s="108"/>
      <c r="PVP1" s="108"/>
      <c r="PVQ1" s="108"/>
      <c r="PVR1" s="108"/>
      <c r="PVS1" s="108"/>
      <c r="PVT1" s="108"/>
      <c r="PVU1" s="108"/>
      <c r="PVV1" s="108"/>
      <c r="PVW1" s="108"/>
      <c r="PVX1" s="108"/>
      <c r="PVY1" s="108"/>
      <c r="PVZ1" s="108"/>
      <c r="PWA1" s="108"/>
      <c r="PWB1" s="108"/>
      <c r="PWC1" s="108"/>
      <c r="PWD1" s="108"/>
      <c r="PWE1" s="108"/>
      <c r="PWF1" s="108"/>
      <c r="PWG1" s="108"/>
      <c r="PWH1" s="108"/>
      <c r="PWI1" s="108"/>
      <c r="PWJ1" s="108"/>
      <c r="PWK1" s="108"/>
      <c r="PWL1" s="108"/>
      <c r="PWM1" s="108"/>
      <c r="PWN1" s="108"/>
      <c r="PWO1" s="108"/>
      <c r="PWP1" s="108"/>
      <c r="PWQ1" s="108"/>
      <c r="PWR1" s="108"/>
      <c r="PWS1" s="108"/>
      <c r="PWT1" s="108"/>
      <c r="PWU1" s="108"/>
      <c r="PWV1" s="108"/>
      <c r="PWW1" s="108"/>
      <c r="PWX1" s="108"/>
      <c r="PWY1" s="108"/>
      <c r="PWZ1" s="108"/>
      <c r="PXA1" s="108"/>
      <c r="PXB1" s="108"/>
      <c r="PXC1" s="108"/>
      <c r="PXD1" s="108"/>
      <c r="PXE1" s="108"/>
      <c r="PXF1" s="108"/>
      <c r="PXG1" s="108"/>
      <c r="PXH1" s="108"/>
      <c r="PXI1" s="108"/>
      <c r="PXJ1" s="108"/>
      <c r="PXK1" s="108"/>
      <c r="PXL1" s="108"/>
      <c r="PXM1" s="108"/>
      <c r="PXN1" s="108"/>
      <c r="PXO1" s="108"/>
      <c r="PXP1" s="108"/>
      <c r="PXQ1" s="108"/>
      <c r="PXR1" s="108"/>
      <c r="PXS1" s="108"/>
      <c r="PXT1" s="108"/>
      <c r="PXU1" s="108"/>
      <c r="PXV1" s="108"/>
      <c r="PXW1" s="108"/>
      <c r="PXX1" s="108"/>
      <c r="PXY1" s="108"/>
      <c r="PXZ1" s="108"/>
      <c r="PYA1" s="108"/>
      <c r="PYB1" s="108"/>
      <c r="PYC1" s="108"/>
      <c r="PYD1" s="108"/>
      <c r="PYE1" s="108"/>
      <c r="PYF1" s="108"/>
      <c r="PYG1" s="108"/>
      <c r="PYH1" s="108"/>
      <c r="PYI1" s="108"/>
      <c r="PYJ1" s="108"/>
      <c r="PYK1" s="108"/>
      <c r="PYL1" s="108"/>
      <c r="PYM1" s="108"/>
      <c r="PYN1" s="108"/>
      <c r="PYO1" s="108"/>
      <c r="PYP1" s="108"/>
      <c r="PYQ1" s="108"/>
      <c r="PYR1" s="108"/>
      <c r="PYS1" s="108"/>
      <c r="PYT1" s="108"/>
      <c r="PYU1" s="108"/>
      <c r="PYV1" s="108"/>
      <c r="PYW1" s="108"/>
      <c r="PYX1" s="108"/>
      <c r="PYY1" s="108"/>
      <c r="PYZ1" s="108"/>
      <c r="PZA1" s="108"/>
      <c r="PZB1" s="108"/>
      <c r="PZC1" s="108"/>
      <c r="PZD1" s="108"/>
      <c r="PZE1" s="108"/>
      <c r="PZF1" s="108"/>
      <c r="PZG1" s="108"/>
      <c r="PZH1" s="108"/>
      <c r="PZI1" s="108"/>
      <c r="PZJ1" s="108"/>
      <c r="PZK1" s="108"/>
      <c r="PZL1" s="108"/>
      <c r="PZM1" s="108"/>
      <c r="PZN1" s="108"/>
      <c r="PZO1" s="108"/>
      <c r="PZP1" s="108"/>
      <c r="PZQ1" s="108"/>
      <c r="PZR1" s="108"/>
      <c r="PZS1" s="108"/>
      <c r="PZT1" s="108"/>
      <c r="PZU1" s="108"/>
      <c r="PZV1" s="108"/>
      <c r="PZW1" s="108"/>
      <c r="PZX1" s="108"/>
      <c r="PZY1" s="108"/>
      <c r="PZZ1" s="108"/>
      <c r="QAA1" s="108"/>
      <c r="QAB1" s="108"/>
      <c r="QAC1" s="108"/>
      <c r="QAD1" s="108"/>
      <c r="QAE1" s="108"/>
      <c r="QAF1" s="108"/>
      <c r="QAG1" s="108"/>
      <c r="QAH1" s="108"/>
      <c r="QAI1" s="108"/>
      <c r="QAJ1" s="108"/>
      <c r="QAK1" s="108"/>
      <c r="QAL1" s="108"/>
      <c r="QAM1" s="108"/>
      <c r="QAN1" s="108"/>
      <c r="QAO1" s="108"/>
      <c r="QAP1" s="108"/>
      <c r="QAQ1" s="108"/>
      <c r="QAR1" s="108"/>
      <c r="QAS1" s="108"/>
      <c r="QAT1" s="108"/>
      <c r="QAU1" s="108"/>
      <c r="QAV1" s="108"/>
      <c r="QAW1" s="108"/>
      <c r="QAX1" s="108"/>
      <c r="QAY1" s="108"/>
      <c r="QAZ1" s="108"/>
      <c r="QBA1" s="108"/>
      <c r="QBB1" s="108"/>
      <c r="QBC1" s="108"/>
      <c r="QBD1" s="108"/>
      <c r="QBE1" s="108"/>
      <c r="QBF1" s="108"/>
      <c r="QBG1" s="108"/>
      <c r="QBH1" s="108"/>
      <c r="QBI1" s="108"/>
      <c r="QBJ1" s="108"/>
      <c r="QBK1" s="108"/>
      <c r="QBL1" s="108"/>
      <c r="QBM1" s="108"/>
      <c r="QBN1" s="108"/>
      <c r="QBO1" s="108"/>
      <c r="QBP1" s="108"/>
      <c r="QBQ1" s="108"/>
      <c r="QBR1" s="108"/>
      <c r="QBS1" s="108"/>
      <c r="QBT1" s="108"/>
      <c r="QBU1" s="108"/>
      <c r="QBV1" s="108"/>
      <c r="QBW1" s="108"/>
      <c r="QBX1" s="108"/>
      <c r="QBY1" s="108"/>
      <c r="QBZ1" s="108"/>
      <c r="QCA1" s="108"/>
      <c r="QCB1" s="108"/>
      <c r="QCC1" s="108"/>
      <c r="QCD1" s="108"/>
      <c r="QCE1" s="108"/>
      <c r="QCF1" s="108"/>
      <c r="QCG1" s="108"/>
      <c r="QCH1" s="108"/>
      <c r="QCI1" s="108"/>
      <c r="QCJ1" s="108"/>
      <c r="QCK1" s="108"/>
      <c r="QCL1" s="108"/>
      <c r="QCM1" s="108"/>
      <c r="QCN1" s="108"/>
      <c r="QCO1" s="108"/>
      <c r="QCP1" s="108"/>
      <c r="QCQ1" s="108"/>
      <c r="QCR1" s="108"/>
      <c r="QCS1" s="108"/>
      <c r="QCT1" s="108"/>
      <c r="QCU1" s="108"/>
      <c r="QCV1" s="108"/>
      <c r="QCW1" s="108"/>
      <c r="QCX1" s="108"/>
      <c r="QCY1" s="108"/>
      <c r="QCZ1" s="108"/>
      <c r="QDA1" s="108"/>
      <c r="QDB1" s="108"/>
      <c r="QDC1" s="108"/>
      <c r="QDD1" s="108"/>
      <c r="QDE1" s="108"/>
      <c r="QDF1" s="108"/>
      <c r="QDG1" s="108"/>
      <c r="QDH1" s="108"/>
      <c r="QDI1" s="108"/>
      <c r="QDJ1" s="108"/>
      <c r="QDK1" s="108"/>
      <c r="QDL1" s="108"/>
      <c r="QDM1" s="108"/>
      <c r="QDN1" s="108"/>
      <c r="QDO1" s="108"/>
      <c r="QDP1" s="108"/>
      <c r="QDQ1" s="108"/>
      <c r="QDR1" s="108"/>
      <c r="QDS1" s="108"/>
      <c r="QDT1" s="108"/>
      <c r="QDU1" s="108"/>
      <c r="QDV1" s="108"/>
      <c r="QDW1" s="108"/>
      <c r="QDX1" s="108"/>
      <c r="QDY1" s="108"/>
      <c r="QDZ1" s="108"/>
      <c r="QEA1" s="108"/>
      <c r="QEB1" s="108"/>
      <c r="QEC1" s="108"/>
      <c r="QED1" s="108"/>
      <c r="QEE1" s="108"/>
      <c r="QEF1" s="108"/>
      <c r="QEG1" s="108"/>
      <c r="QEH1" s="108"/>
      <c r="QEI1" s="108"/>
      <c r="QEJ1" s="108"/>
      <c r="QEK1" s="108"/>
      <c r="QEL1" s="108"/>
      <c r="QEM1" s="108"/>
      <c r="QEN1" s="108"/>
      <c r="QEO1" s="108"/>
      <c r="QEP1" s="108"/>
      <c r="QEQ1" s="108"/>
      <c r="QER1" s="108"/>
      <c r="QES1" s="108"/>
      <c r="QET1" s="108"/>
      <c r="QEU1" s="108"/>
      <c r="QEV1" s="108"/>
      <c r="QEW1" s="108"/>
      <c r="QEX1" s="108"/>
      <c r="QEY1" s="108"/>
      <c r="QEZ1" s="108"/>
      <c r="QFA1" s="108"/>
      <c r="QFB1" s="108"/>
      <c r="QFC1" s="108"/>
      <c r="QFD1" s="108"/>
      <c r="QFE1" s="108"/>
      <c r="QFF1" s="108"/>
      <c r="QFG1" s="108"/>
      <c r="QFH1" s="108"/>
      <c r="QFI1" s="108"/>
      <c r="QFJ1" s="108"/>
      <c r="QFK1" s="108"/>
      <c r="QFL1" s="108"/>
      <c r="QFM1" s="108"/>
      <c r="QFN1" s="108"/>
      <c r="QFO1" s="108"/>
      <c r="QFP1" s="108"/>
      <c r="QFQ1" s="108"/>
      <c r="QFR1" s="108"/>
      <c r="QFS1" s="108"/>
      <c r="QFT1" s="108"/>
      <c r="QFU1" s="108"/>
      <c r="QFV1" s="108"/>
      <c r="QFW1" s="108"/>
      <c r="QFX1" s="108"/>
      <c r="QFY1" s="108"/>
      <c r="QFZ1" s="108"/>
      <c r="QGA1" s="108"/>
      <c r="QGB1" s="108"/>
      <c r="QGC1" s="108"/>
      <c r="QGD1" s="108"/>
      <c r="QGE1" s="108"/>
      <c r="QGF1" s="108"/>
      <c r="QGG1" s="108"/>
      <c r="QGH1" s="108"/>
      <c r="QGI1" s="108"/>
      <c r="QGJ1" s="108"/>
      <c r="QGK1" s="108"/>
      <c r="QGL1" s="108"/>
      <c r="QGM1" s="108"/>
      <c r="QGN1" s="108"/>
      <c r="QGO1" s="108"/>
      <c r="QGP1" s="108"/>
      <c r="QGQ1" s="108"/>
      <c r="QGR1" s="108"/>
      <c r="QGS1" s="108"/>
      <c r="QGT1" s="108"/>
      <c r="QGU1" s="108"/>
      <c r="QGV1" s="108"/>
      <c r="QGW1" s="108"/>
      <c r="QGX1" s="108"/>
      <c r="QGY1" s="108"/>
      <c r="QGZ1" s="108"/>
      <c r="QHA1" s="108"/>
      <c r="QHB1" s="108"/>
      <c r="QHC1" s="108"/>
      <c r="QHD1" s="108"/>
      <c r="QHE1" s="108"/>
      <c r="QHF1" s="108"/>
      <c r="QHG1" s="108"/>
      <c r="QHH1" s="108"/>
      <c r="QHI1" s="108"/>
      <c r="QHJ1" s="108"/>
      <c r="QHK1" s="108"/>
      <c r="QHL1" s="108"/>
      <c r="QHM1" s="108"/>
      <c r="QHN1" s="108"/>
      <c r="QHO1" s="108"/>
      <c r="QHP1" s="108"/>
      <c r="QHQ1" s="108"/>
      <c r="QHR1" s="108"/>
      <c r="QHS1" s="108"/>
      <c r="QHT1" s="108"/>
      <c r="QHU1" s="108"/>
      <c r="QHV1" s="108"/>
      <c r="QHW1" s="108"/>
      <c r="QHX1" s="108"/>
      <c r="QHY1" s="108"/>
      <c r="QHZ1" s="108"/>
      <c r="QIA1" s="108"/>
      <c r="QIB1" s="108"/>
      <c r="QIC1" s="108"/>
      <c r="QID1" s="108"/>
      <c r="QIE1" s="108"/>
      <c r="QIF1" s="108"/>
      <c r="QIG1" s="108"/>
      <c r="QIH1" s="108"/>
      <c r="QII1" s="108"/>
      <c r="QIJ1" s="108"/>
      <c r="QIK1" s="108"/>
      <c r="QIL1" s="108"/>
      <c r="QIM1" s="108"/>
      <c r="QIN1" s="108"/>
      <c r="QIO1" s="108"/>
      <c r="QIP1" s="108"/>
      <c r="QIQ1" s="108"/>
      <c r="QIR1" s="108"/>
      <c r="QIS1" s="108"/>
      <c r="QIT1" s="108"/>
      <c r="QIU1" s="108"/>
      <c r="QIV1" s="108"/>
      <c r="QIW1" s="108"/>
      <c r="QIX1" s="108"/>
      <c r="QIY1" s="108"/>
      <c r="QIZ1" s="108"/>
      <c r="QJA1" s="108"/>
      <c r="QJB1" s="108"/>
      <c r="QJC1" s="108"/>
      <c r="QJD1" s="108"/>
      <c r="QJE1" s="108"/>
      <c r="QJF1" s="108"/>
      <c r="QJG1" s="108"/>
      <c r="QJH1" s="108"/>
      <c r="QJI1" s="108"/>
      <c r="QJJ1" s="108"/>
      <c r="QJK1" s="108"/>
      <c r="QJL1" s="108"/>
      <c r="QJM1" s="108"/>
      <c r="QJN1" s="108"/>
      <c r="QJO1" s="108"/>
      <c r="QJP1" s="108"/>
      <c r="QJQ1" s="108"/>
      <c r="QJR1" s="108"/>
      <c r="QJS1" s="108"/>
      <c r="QJT1" s="108"/>
      <c r="QJU1" s="108"/>
      <c r="QJV1" s="108"/>
      <c r="QJW1" s="108"/>
      <c r="QJX1" s="108"/>
      <c r="QJY1" s="108"/>
      <c r="QJZ1" s="108"/>
      <c r="QKA1" s="108"/>
      <c r="QKB1" s="108"/>
      <c r="QKC1" s="108"/>
      <c r="QKD1" s="108"/>
      <c r="QKE1" s="108"/>
      <c r="QKF1" s="108"/>
      <c r="QKG1" s="108"/>
      <c r="QKH1" s="108"/>
      <c r="QKI1" s="108"/>
      <c r="QKJ1" s="108"/>
      <c r="QKK1" s="108"/>
      <c r="QKL1" s="108"/>
      <c r="QKM1" s="108"/>
      <c r="QKN1" s="108"/>
      <c r="QKO1" s="108"/>
      <c r="QKP1" s="108"/>
      <c r="QKQ1" s="108"/>
      <c r="QKR1" s="108"/>
      <c r="QKS1" s="108"/>
      <c r="QKT1" s="108"/>
      <c r="QKU1" s="108"/>
      <c r="QKV1" s="108"/>
      <c r="QKW1" s="108"/>
      <c r="QKX1" s="108"/>
      <c r="QKY1" s="108"/>
      <c r="QKZ1" s="108"/>
      <c r="QLA1" s="108"/>
      <c r="QLB1" s="108"/>
      <c r="QLC1" s="108"/>
      <c r="QLD1" s="108"/>
      <c r="QLE1" s="108"/>
      <c r="QLF1" s="108"/>
      <c r="QLG1" s="108"/>
      <c r="QLH1" s="108"/>
      <c r="QLI1" s="108"/>
      <c r="QLJ1" s="108"/>
      <c r="QLK1" s="108"/>
      <c r="QLL1" s="108"/>
      <c r="QLM1" s="108"/>
      <c r="QLN1" s="108"/>
      <c r="QLO1" s="108"/>
      <c r="QLP1" s="108"/>
      <c r="QLQ1" s="108"/>
      <c r="QLR1" s="108"/>
      <c r="QLS1" s="108"/>
      <c r="QLT1" s="108"/>
      <c r="QLU1" s="108"/>
      <c r="QLV1" s="108"/>
      <c r="QLW1" s="108"/>
      <c r="QLX1" s="108"/>
      <c r="QLY1" s="108"/>
      <c r="QLZ1" s="108"/>
      <c r="QMA1" s="108"/>
      <c r="QMB1" s="108"/>
      <c r="QMC1" s="108"/>
      <c r="QMD1" s="108"/>
      <c r="QME1" s="108"/>
      <c r="QMF1" s="108"/>
      <c r="QMG1" s="108"/>
      <c r="QMH1" s="108"/>
      <c r="QMI1" s="108"/>
      <c r="QMJ1" s="108"/>
      <c r="QMK1" s="108"/>
      <c r="QML1" s="108"/>
      <c r="QMM1" s="108"/>
      <c r="QMN1" s="108"/>
      <c r="QMO1" s="108"/>
      <c r="QMP1" s="108"/>
      <c r="QMQ1" s="108"/>
      <c r="QMR1" s="108"/>
      <c r="QMS1" s="108"/>
      <c r="QMT1" s="108"/>
      <c r="QMU1" s="108"/>
      <c r="QMV1" s="108"/>
      <c r="QMW1" s="108"/>
      <c r="QMX1" s="108"/>
      <c r="QMY1" s="108"/>
      <c r="QMZ1" s="108"/>
      <c r="QNA1" s="108"/>
      <c r="QNB1" s="108"/>
      <c r="QNC1" s="108"/>
      <c r="QND1" s="108"/>
      <c r="QNE1" s="108"/>
      <c r="QNF1" s="108"/>
      <c r="QNG1" s="108"/>
      <c r="QNH1" s="108"/>
      <c r="QNI1" s="108"/>
      <c r="QNJ1" s="108"/>
      <c r="QNK1" s="108"/>
      <c r="QNL1" s="108"/>
      <c r="QNM1" s="108"/>
      <c r="QNN1" s="108"/>
      <c r="QNO1" s="108"/>
      <c r="QNP1" s="108"/>
      <c r="QNQ1" s="108"/>
      <c r="QNR1" s="108"/>
      <c r="QNS1" s="108"/>
      <c r="QNT1" s="108"/>
      <c r="QNU1" s="108"/>
      <c r="QNV1" s="108"/>
      <c r="QNW1" s="108"/>
      <c r="QNX1" s="108"/>
      <c r="QNY1" s="108"/>
      <c r="QNZ1" s="108"/>
      <c r="QOA1" s="108"/>
      <c r="QOB1" s="108"/>
      <c r="QOC1" s="108"/>
      <c r="QOD1" s="108"/>
      <c r="QOE1" s="108"/>
      <c r="QOF1" s="108"/>
      <c r="QOG1" s="108"/>
      <c r="QOH1" s="108"/>
      <c r="QOI1" s="108"/>
      <c r="QOJ1" s="108"/>
      <c r="QOK1" s="108"/>
      <c r="QOL1" s="108"/>
      <c r="QOM1" s="108"/>
      <c r="QON1" s="108"/>
      <c r="QOO1" s="108"/>
      <c r="QOP1" s="108"/>
      <c r="QOQ1" s="108"/>
      <c r="QOR1" s="108"/>
      <c r="QOS1" s="108"/>
      <c r="QOT1" s="108"/>
      <c r="QOU1" s="108"/>
      <c r="QOV1" s="108"/>
      <c r="QOW1" s="108"/>
      <c r="QOX1" s="108"/>
      <c r="QOY1" s="108"/>
      <c r="QOZ1" s="108"/>
      <c r="QPA1" s="108"/>
      <c r="QPB1" s="108"/>
      <c r="QPC1" s="108"/>
      <c r="QPD1" s="108"/>
      <c r="QPE1" s="108"/>
      <c r="QPF1" s="108"/>
      <c r="QPG1" s="108"/>
      <c r="QPH1" s="108"/>
      <c r="QPI1" s="108"/>
      <c r="QPJ1" s="108"/>
      <c r="QPK1" s="108"/>
      <c r="QPL1" s="108"/>
      <c r="QPM1" s="108"/>
      <c r="QPN1" s="108"/>
      <c r="QPO1" s="108"/>
      <c r="QPP1" s="108"/>
      <c r="QPQ1" s="108"/>
      <c r="QPR1" s="108"/>
      <c r="QPS1" s="108"/>
      <c r="QPT1" s="108"/>
      <c r="QPU1" s="108"/>
      <c r="QPV1" s="108"/>
      <c r="QPW1" s="108"/>
      <c r="QPX1" s="108"/>
      <c r="QPY1" s="108"/>
      <c r="QPZ1" s="108"/>
      <c r="QQA1" s="108"/>
      <c r="QQB1" s="108"/>
      <c r="QQC1" s="108"/>
      <c r="QQD1" s="108"/>
      <c r="QQE1" s="108"/>
      <c r="QQF1" s="108"/>
      <c r="QQG1" s="108"/>
      <c r="QQH1" s="108"/>
      <c r="QQI1" s="108"/>
      <c r="QQJ1" s="108"/>
      <c r="QQK1" s="108"/>
      <c r="QQL1" s="108"/>
      <c r="QQM1" s="108"/>
      <c r="QQN1" s="108"/>
      <c r="QQO1" s="108"/>
      <c r="QQP1" s="108"/>
      <c r="QQQ1" s="108"/>
      <c r="QQR1" s="108"/>
      <c r="QQS1" s="108"/>
      <c r="QQT1" s="108"/>
      <c r="QQU1" s="108"/>
      <c r="QQV1" s="108"/>
      <c r="QQW1" s="108"/>
      <c r="QQX1" s="108"/>
      <c r="QQY1" s="108"/>
      <c r="QQZ1" s="108"/>
      <c r="QRA1" s="108"/>
      <c r="QRB1" s="108"/>
      <c r="QRC1" s="108"/>
      <c r="QRD1" s="108"/>
      <c r="QRE1" s="108"/>
      <c r="QRF1" s="108"/>
      <c r="QRG1" s="108"/>
      <c r="QRH1" s="108"/>
      <c r="QRI1" s="108"/>
      <c r="QRJ1" s="108"/>
      <c r="QRK1" s="108"/>
      <c r="QRL1" s="108"/>
      <c r="QRM1" s="108"/>
      <c r="QRN1" s="108"/>
      <c r="QRO1" s="108"/>
      <c r="QRP1" s="108"/>
      <c r="QRQ1" s="108"/>
      <c r="QRR1" s="108"/>
      <c r="QRS1" s="108"/>
      <c r="QRT1" s="108"/>
      <c r="QRU1" s="108"/>
      <c r="QRV1" s="108"/>
      <c r="QRW1" s="108"/>
      <c r="QRX1" s="108"/>
      <c r="QRY1" s="108"/>
      <c r="QRZ1" s="108"/>
      <c r="QSA1" s="108"/>
      <c r="QSB1" s="108"/>
      <c r="QSC1" s="108"/>
      <c r="QSD1" s="108"/>
      <c r="QSE1" s="108"/>
      <c r="QSF1" s="108"/>
      <c r="QSG1" s="108"/>
      <c r="QSH1" s="108"/>
      <c r="QSI1" s="108"/>
      <c r="QSJ1" s="108"/>
      <c r="QSK1" s="108"/>
      <c r="QSL1" s="108"/>
      <c r="QSM1" s="108"/>
      <c r="QSN1" s="108"/>
      <c r="QSO1" s="108"/>
      <c r="QSP1" s="108"/>
      <c r="QSQ1" s="108"/>
      <c r="QSR1" s="108"/>
      <c r="QSS1" s="108"/>
      <c r="QST1" s="108"/>
      <c r="QSU1" s="108"/>
      <c r="QSV1" s="108"/>
      <c r="QSW1" s="108"/>
      <c r="QSX1" s="108"/>
      <c r="QSY1" s="108"/>
      <c r="QSZ1" s="108"/>
      <c r="QTA1" s="108"/>
      <c r="QTB1" s="108"/>
      <c r="QTC1" s="108"/>
      <c r="QTD1" s="108"/>
      <c r="QTE1" s="108"/>
      <c r="QTF1" s="108"/>
      <c r="QTG1" s="108"/>
      <c r="QTH1" s="108"/>
      <c r="QTI1" s="108"/>
      <c r="QTJ1" s="108"/>
      <c r="QTK1" s="108"/>
      <c r="QTL1" s="108"/>
      <c r="QTM1" s="108"/>
      <c r="QTN1" s="108"/>
      <c r="QTO1" s="108"/>
      <c r="QTP1" s="108"/>
      <c r="QTQ1" s="108"/>
      <c r="QTR1" s="108"/>
      <c r="QTS1" s="108"/>
      <c r="QTT1" s="108"/>
      <c r="QTU1" s="108"/>
      <c r="QTV1" s="108"/>
      <c r="QTW1" s="108"/>
      <c r="QTX1" s="108"/>
      <c r="QTY1" s="108"/>
      <c r="QTZ1" s="108"/>
      <c r="QUA1" s="108"/>
      <c r="QUB1" s="108"/>
      <c r="QUC1" s="108"/>
      <c r="QUD1" s="108"/>
      <c r="QUE1" s="108"/>
      <c r="QUF1" s="108"/>
      <c r="QUG1" s="108"/>
      <c r="QUH1" s="108"/>
      <c r="QUI1" s="108"/>
      <c r="QUJ1" s="108"/>
      <c r="QUK1" s="108"/>
      <c r="QUL1" s="108"/>
      <c r="QUM1" s="108"/>
      <c r="QUN1" s="108"/>
      <c r="QUO1" s="108"/>
      <c r="QUP1" s="108"/>
      <c r="QUQ1" s="108"/>
      <c r="QUR1" s="108"/>
      <c r="QUS1" s="108"/>
      <c r="QUT1" s="108"/>
      <c r="QUU1" s="108"/>
      <c r="QUV1" s="108"/>
      <c r="QUW1" s="108"/>
      <c r="QUX1" s="108"/>
      <c r="QUY1" s="108"/>
      <c r="QUZ1" s="108"/>
      <c r="QVA1" s="108"/>
      <c r="QVB1" s="108"/>
      <c r="QVC1" s="108"/>
      <c r="QVD1" s="108"/>
      <c r="QVE1" s="108"/>
      <c r="QVF1" s="108"/>
      <c r="QVG1" s="108"/>
      <c r="QVH1" s="108"/>
      <c r="QVI1" s="108"/>
      <c r="QVJ1" s="108"/>
      <c r="QVK1" s="108"/>
      <c r="QVL1" s="108"/>
      <c r="QVM1" s="108"/>
      <c r="QVN1" s="108"/>
      <c r="QVO1" s="108"/>
      <c r="QVP1" s="108"/>
      <c r="QVQ1" s="108"/>
      <c r="QVR1" s="108"/>
      <c r="QVS1" s="108"/>
      <c r="QVT1" s="108"/>
      <c r="QVU1" s="108"/>
      <c r="QVV1" s="108"/>
      <c r="QVW1" s="108"/>
      <c r="QVX1" s="108"/>
      <c r="QVY1" s="108"/>
      <c r="QVZ1" s="108"/>
      <c r="QWA1" s="108"/>
      <c r="QWB1" s="108"/>
      <c r="QWC1" s="108"/>
      <c r="QWD1" s="108"/>
      <c r="QWE1" s="108"/>
      <c r="QWF1" s="108"/>
      <c r="QWG1" s="108"/>
      <c r="QWH1" s="108"/>
      <c r="QWI1" s="108"/>
      <c r="QWJ1" s="108"/>
      <c r="QWK1" s="108"/>
      <c r="QWL1" s="108"/>
      <c r="QWM1" s="108"/>
      <c r="QWN1" s="108"/>
      <c r="QWO1" s="108"/>
      <c r="QWP1" s="108"/>
      <c r="QWQ1" s="108"/>
      <c r="QWR1" s="108"/>
      <c r="QWS1" s="108"/>
      <c r="QWT1" s="108"/>
      <c r="QWU1" s="108"/>
      <c r="QWV1" s="108"/>
      <c r="QWW1" s="108"/>
      <c r="QWX1" s="108"/>
      <c r="QWY1" s="108"/>
      <c r="QWZ1" s="108"/>
      <c r="QXA1" s="108"/>
      <c r="QXB1" s="108"/>
      <c r="QXC1" s="108"/>
      <c r="QXD1" s="108"/>
      <c r="QXE1" s="108"/>
      <c r="QXF1" s="108"/>
      <c r="QXG1" s="108"/>
      <c r="QXH1" s="108"/>
      <c r="QXI1" s="108"/>
      <c r="QXJ1" s="108"/>
      <c r="QXK1" s="108"/>
      <c r="QXL1" s="108"/>
      <c r="QXM1" s="108"/>
      <c r="QXN1" s="108"/>
      <c r="QXO1" s="108"/>
      <c r="QXP1" s="108"/>
      <c r="QXQ1" s="108"/>
      <c r="QXR1" s="108"/>
      <c r="QXS1" s="108"/>
      <c r="QXT1" s="108"/>
      <c r="QXU1" s="108"/>
      <c r="QXV1" s="108"/>
      <c r="QXW1" s="108"/>
      <c r="QXX1" s="108"/>
      <c r="QXY1" s="108"/>
      <c r="QXZ1" s="108"/>
      <c r="QYA1" s="108"/>
      <c r="QYB1" s="108"/>
      <c r="QYC1" s="108"/>
      <c r="QYD1" s="108"/>
      <c r="QYE1" s="108"/>
      <c r="QYF1" s="108"/>
      <c r="QYG1" s="108"/>
      <c r="QYH1" s="108"/>
      <c r="QYI1" s="108"/>
      <c r="QYJ1" s="108"/>
      <c r="QYK1" s="108"/>
      <c r="QYL1" s="108"/>
      <c r="QYM1" s="108"/>
      <c r="QYN1" s="108"/>
      <c r="QYO1" s="108"/>
      <c r="QYP1" s="108"/>
      <c r="QYQ1" s="108"/>
      <c r="QYR1" s="108"/>
      <c r="QYS1" s="108"/>
      <c r="QYT1" s="108"/>
      <c r="QYU1" s="108"/>
      <c r="QYV1" s="108"/>
      <c r="QYW1" s="108"/>
      <c r="QYX1" s="108"/>
      <c r="QYY1" s="108"/>
      <c r="QYZ1" s="108"/>
      <c r="QZA1" s="108"/>
      <c r="QZB1" s="108"/>
      <c r="QZC1" s="108"/>
      <c r="QZD1" s="108"/>
      <c r="QZE1" s="108"/>
      <c r="QZF1" s="108"/>
      <c r="QZG1" s="108"/>
      <c r="QZH1" s="108"/>
      <c r="QZI1" s="108"/>
      <c r="QZJ1" s="108"/>
      <c r="QZK1" s="108"/>
      <c r="QZL1" s="108"/>
      <c r="QZM1" s="108"/>
      <c r="QZN1" s="108"/>
      <c r="QZO1" s="108"/>
      <c r="QZP1" s="108"/>
      <c r="QZQ1" s="108"/>
      <c r="QZR1" s="108"/>
      <c r="QZS1" s="108"/>
      <c r="QZT1" s="108"/>
      <c r="QZU1" s="108"/>
      <c r="QZV1" s="108"/>
      <c r="QZW1" s="108"/>
      <c r="QZX1" s="108"/>
      <c r="QZY1" s="108"/>
      <c r="QZZ1" s="108"/>
      <c r="RAA1" s="108"/>
      <c r="RAB1" s="108"/>
      <c r="RAC1" s="108"/>
      <c r="RAD1" s="108"/>
      <c r="RAE1" s="108"/>
      <c r="RAF1" s="108"/>
      <c r="RAG1" s="108"/>
      <c r="RAH1" s="108"/>
      <c r="RAI1" s="108"/>
      <c r="RAJ1" s="108"/>
      <c r="RAK1" s="108"/>
      <c r="RAL1" s="108"/>
      <c r="RAM1" s="108"/>
      <c r="RAN1" s="108"/>
      <c r="RAO1" s="108"/>
      <c r="RAP1" s="108"/>
      <c r="RAQ1" s="108"/>
      <c r="RAR1" s="108"/>
      <c r="RAS1" s="108"/>
      <c r="RAT1" s="108"/>
      <c r="RAU1" s="108"/>
      <c r="RAV1" s="108"/>
      <c r="RAW1" s="108"/>
      <c r="RAX1" s="108"/>
      <c r="RAY1" s="108"/>
      <c r="RAZ1" s="108"/>
      <c r="RBA1" s="108"/>
      <c r="RBB1" s="108"/>
      <c r="RBC1" s="108"/>
      <c r="RBD1" s="108"/>
      <c r="RBE1" s="108"/>
      <c r="RBF1" s="108"/>
      <c r="RBG1" s="108"/>
      <c r="RBH1" s="108"/>
      <c r="RBI1" s="108"/>
      <c r="RBJ1" s="108"/>
      <c r="RBK1" s="108"/>
      <c r="RBL1" s="108"/>
      <c r="RBM1" s="108"/>
      <c r="RBN1" s="108"/>
      <c r="RBO1" s="108"/>
      <c r="RBP1" s="108"/>
      <c r="RBQ1" s="108"/>
      <c r="RBR1" s="108"/>
      <c r="RBS1" s="108"/>
      <c r="RBT1" s="108"/>
      <c r="RBU1" s="108"/>
      <c r="RBV1" s="108"/>
      <c r="RBW1" s="108"/>
      <c r="RBX1" s="108"/>
      <c r="RBY1" s="108"/>
      <c r="RBZ1" s="108"/>
      <c r="RCA1" s="108"/>
      <c r="RCB1" s="108"/>
      <c r="RCC1" s="108"/>
      <c r="RCD1" s="108"/>
      <c r="RCE1" s="108"/>
      <c r="RCF1" s="108"/>
      <c r="RCG1" s="108"/>
      <c r="RCH1" s="108"/>
      <c r="RCI1" s="108"/>
      <c r="RCJ1" s="108"/>
      <c r="RCK1" s="108"/>
      <c r="RCL1" s="108"/>
      <c r="RCM1" s="108"/>
      <c r="RCN1" s="108"/>
      <c r="RCO1" s="108"/>
      <c r="RCP1" s="108"/>
      <c r="RCQ1" s="108"/>
      <c r="RCR1" s="108"/>
      <c r="RCS1" s="108"/>
      <c r="RCT1" s="108"/>
      <c r="RCU1" s="108"/>
      <c r="RCV1" s="108"/>
      <c r="RCW1" s="108"/>
      <c r="RCX1" s="108"/>
      <c r="RCY1" s="108"/>
      <c r="RCZ1" s="108"/>
      <c r="RDA1" s="108"/>
      <c r="RDB1" s="108"/>
      <c r="RDC1" s="108"/>
      <c r="RDD1" s="108"/>
      <c r="RDE1" s="108"/>
      <c r="RDF1" s="108"/>
      <c r="RDG1" s="108"/>
      <c r="RDH1" s="108"/>
      <c r="RDI1" s="108"/>
      <c r="RDJ1" s="108"/>
      <c r="RDK1" s="108"/>
      <c r="RDL1" s="108"/>
      <c r="RDM1" s="108"/>
      <c r="RDN1" s="108"/>
      <c r="RDO1" s="108"/>
      <c r="RDP1" s="108"/>
      <c r="RDQ1" s="108"/>
      <c r="RDR1" s="108"/>
      <c r="RDS1" s="108"/>
      <c r="RDT1" s="108"/>
      <c r="RDU1" s="108"/>
      <c r="RDV1" s="108"/>
      <c r="RDW1" s="108"/>
      <c r="RDX1" s="108"/>
      <c r="RDY1" s="108"/>
      <c r="RDZ1" s="108"/>
      <c r="REA1" s="108"/>
      <c r="REB1" s="108"/>
      <c r="REC1" s="108"/>
      <c r="RED1" s="108"/>
      <c r="REE1" s="108"/>
      <c r="REF1" s="108"/>
      <c r="REG1" s="108"/>
      <c r="REH1" s="108"/>
      <c r="REI1" s="108"/>
      <c r="REJ1" s="108"/>
      <c r="REK1" s="108"/>
      <c r="REL1" s="108"/>
      <c r="REM1" s="108"/>
      <c r="REN1" s="108"/>
      <c r="REO1" s="108"/>
      <c r="REP1" s="108"/>
      <c r="REQ1" s="108"/>
      <c r="RER1" s="108"/>
      <c r="RES1" s="108"/>
      <c r="RET1" s="108"/>
      <c r="REU1" s="108"/>
      <c r="REV1" s="108"/>
      <c r="REW1" s="108"/>
      <c r="REX1" s="108"/>
      <c r="REY1" s="108"/>
      <c r="REZ1" s="108"/>
      <c r="RFA1" s="108"/>
      <c r="RFB1" s="108"/>
      <c r="RFC1" s="108"/>
      <c r="RFD1" s="108"/>
      <c r="RFE1" s="108"/>
      <c r="RFF1" s="108"/>
      <c r="RFG1" s="108"/>
      <c r="RFH1" s="108"/>
      <c r="RFI1" s="108"/>
      <c r="RFJ1" s="108"/>
      <c r="RFK1" s="108"/>
      <c r="RFL1" s="108"/>
      <c r="RFM1" s="108"/>
      <c r="RFN1" s="108"/>
      <c r="RFO1" s="108"/>
      <c r="RFP1" s="108"/>
      <c r="RFQ1" s="108"/>
      <c r="RFR1" s="108"/>
      <c r="RFS1" s="108"/>
      <c r="RFT1" s="108"/>
      <c r="RFU1" s="108"/>
      <c r="RFV1" s="108"/>
      <c r="RFW1" s="108"/>
      <c r="RFX1" s="108"/>
      <c r="RFY1" s="108"/>
      <c r="RFZ1" s="108"/>
      <c r="RGA1" s="108"/>
      <c r="RGB1" s="108"/>
      <c r="RGC1" s="108"/>
      <c r="RGD1" s="108"/>
      <c r="RGE1" s="108"/>
      <c r="RGF1" s="108"/>
      <c r="RGG1" s="108"/>
      <c r="RGH1" s="108"/>
      <c r="RGI1" s="108"/>
      <c r="RGJ1" s="108"/>
      <c r="RGK1" s="108"/>
      <c r="RGL1" s="108"/>
      <c r="RGM1" s="108"/>
      <c r="RGN1" s="108"/>
      <c r="RGO1" s="108"/>
      <c r="RGP1" s="108"/>
      <c r="RGQ1" s="108"/>
      <c r="RGR1" s="108"/>
      <c r="RGS1" s="108"/>
      <c r="RGT1" s="108"/>
      <c r="RGU1" s="108"/>
      <c r="RGV1" s="108"/>
      <c r="RGW1" s="108"/>
      <c r="RGX1" s="108"/>
      <c r="RGY1" s="108"/>
      <c r="RGZ1" s="108"/>
      <c r="RHA1" s="108"/>
      <c r="RHB1" s="108"/>
      <c r="RHC1" s="108"/>
      <c r="RHD1" s="108"/>
      <c r="RHE1" s="108"/>
      <c r="RHF1" s="108"/>
      <c r="RHG1" s="108"/>
      <c r="RHH1" s="108"/>
      <c r="RHI1" s="108"/>
      <c r="RHJ1" s="108"/>
      <c r="RHK1" s="108"/>
      <c r="RHL1" s="108"/>
      <c r="RHM1" s="108"/>
      <c r="RHN1" s="108"/>
      <c r="RHO1" s="108"/>
      <c r="RHP1" s="108"/>
      <c r="RHQ1" s="108"/>
      <c r="RHR1" s="108"/>
      <c r="RHS1" s="108"/>
      <c r="RHT1" s="108"/>
      <c r="RHU1" s="108"/>
      <c r="RHV1" s="108"/>
      <c r="RHW1" s="108"/>
      <c r="RHX1" s="108"/>
      <c r="RHY1" s="108"/>
      <c r="RHZ1" s="108"/>
      <c r="RIA1" s="108"/>
      <c r="RIB1" s="108"/>
      <c r="RIC1" s="108"/>
      <c r="RID1" s="108"/>
      <c r="RIE1" s="108"/>
      <c r="RIF1" s="108"/>
      <c r="RIG1" s="108"/>
      <c r="RIH1" s="108"/>
      <c r="RII1" s="108"/>
      <c r="RIJ1" s="108"/>
      <c r="RIK1" s="108"/>
      <c r="RIL1" s="108"/>
      <c r="RIM1" s="108"/>
      <c r="RIN1" s="108"/>
      <c r="RIO1" s="108"/>
      <c r="RIP1" s="108"/>
      <c r="RIQ1" s="108"/>
      <c r="RIR1" s="108"/>
      <c r="RIS1" s="108"/>
      <c r="RIT1" s="108"/>
      <c r="RIU1" s="108"/>
      <c r="RIV1" s="108"/>
      <c r="RIW1" s="108"/>
      <c r="RIX1" s="108"/>
      <c r="RIY1" s="108"/>
      <c r="RIZ1" s="108"/>
      <c r="RJA1" s="108"/>
      <c r="RJB1" s="108"/>
      <c r="RJC1" s="108"/>
      <c r="RJD1" s="108"/>
      <c r="RJE1" s="108"/>
      <c r="RJF1" s="108"/>
      <c r="RJG1" s="108"/>
      <c r="RJH1" s="108"/>
      <c r="RJI1" s="108"/>
      <c r="RJJ1" s="108"/>
      <c r="RJK1" s="108"/>
      <c r="RJL1" s="108"/>
      <c r="RJM1" s="108"/>
      <c r="RJN1" s="108"/>
      <c r="RJO1" s="108"/>
      <c r="RJP1" s="108"/>
      <c r="RJQ1" s="108"/>
      <c r="RJR1" s="108"/>
      <c r="RJS1" s="108"/>
      <c r="RJT1" s="108"/>
      <c r="RJU1" s="108"/>
      <c r="RJV1" s="108"/>
      <c r="RJW1" s="108"/>
      <c r="RJX1" s="108"/>
      <c r="RJY1" s="108"/>
      <c r="RJZ1" s="108"/>
      <c r="RKA1" s="108"/>
      <c r="RKB1" s="108"/>
      <c r="RKC1" s="108"/>
      <c r="RKD1" s="108"/>
      <c r="RKE1" s="108"/>
      <c r="RKF1" s="108"/>
      <c r="RKG1" s="108"/>
      <c r="RKH1" s="108"/>
      <c r="RKI1" s="108"/>
      <c r="RKJ1" s="108"/>
      <c r="RKK1" s="108"/>
      <c r="RKL1" s="108"/>
      <c r="RKM1" s="108"/>
      <c r="RKN1" s="108"/>
      <c r="RKO1" s="108"/>
      <c r="RKP1" s="108"/>
      <c r="RKQ1" s="108"/>
      <c r="RKR1" s="108"/>
      <c r="RKS1" s="108"/>
      <c r="RKT1" s="108"/>
      <c r="RKU1" s="108"/>
      <c r="RKV1" s="108"/>
      <c r="RKW1" s="108"/>
      <c r="RKX1" s="108"/>
      <c r="RKY1" s="108"/>
      <c r="RKZ1" s="108"/>
      <c r="RLA1" s="108"/>
      <c r="RLB1" s="108"/>
      <c r="RLC1" s="108"/>
      <c r="RLD1" s="108"/>
      <c r="RLE1" s="108"/>
      <c r="RLF1" s="108"/>
      <c r="RLG1" s="108"/>
      <c r="RLH1" s="108"/>
      <c r="RLI1" s="108"/>
      <c r="RLJ1" s="108"/>
      <c r="RLK1" s="108"/>
      <c r="RLL1" s="108"/>
      <c r="RLM1" s="108"/>
      <c r="RLN1" s="108"/>
      <c r="RLO1" s="108"/>
      <c r="RLP1" s="108"/>
      <c r="RLQ1" s="108"/>
      <c r="RLR1" s="108"/>
      <c r="RLS1" s="108"/>
      <c r="RLT1" s="108"/>
      <c r="RLU1" s="108"/>
      <c r="RLV1" s="108"/>
      <c r="RLW1" s="108"/>
      <c r="RLX1" s="108"/>
      <c r="RLY1" s="108"/>
      <c r="RLZ1" s="108"/>
      <c r="RMA1" s="108"/>
      <c r="RMB1" s="108"/>
      <c r="RMC1" s="108"/>
      <c r="RMD1" s="108"/>
      <c r="RME1" s="108"/>
      <c r="RMF1" s="108"/>
      <c r="RMG1" s="108"/>
      <c r="RMH1" s="108"/>
      <c r="RMI1" s="108"/>
      <c r="RMJ1" s="108"/>
      <c r="RMK1" s="108"/>
      <c r="RML1" s="108"/>
      <c r="RMM1" s="108"/>
      <c r="RMN1" s="108"/>
      <c r="RMO1" s="108"/>
      <c r="RMP1" s="108"/>
      <c r="RMQ1" s="108"/>
      <c r="RMR1" s="108"/>
      <c r="RMS1" s="108"/>
      <c r="RMT1" s="108"/>
      <c r="RMU1" s="108"/>
      <c r="RMV1" s="108"/>
      <c r="RMW1" s="108"/>
      <c r="RMX1" s="108"/>
      <c r="RMY1" s="108"/>
      <c r="RMZ1" s="108"/>
      <c r="RNA1" s="108"/>
      <c r="RNB1" s="108"/>
      <c r="RNC1" s="108"/>
      <c r="RND1" s="108"/>
      <c r="RNE1" s="108"/>
      <c r="RNF1" s="108"/>
      <c r="RNG1" s="108"/>
      <c r="RNH1" s="108"/>
      <c r="RNI1" s="108"/>
      <c r="RNJ1" s="108"/>
      <c r="RNK1" s="108"/>
      <c r="RNL1" s="108"/>
      <c r="RNM1" s="108"/>
      <c r="RNN1" s="108"/>
      <c r="RNO1" s="108"/>
      <c r="RNP1" s="108"/>
      <c r="RNQ1" s="108"/>
      <c r="RNR1" s="108"/>
      <c r="RNS1" s="108"/>
      <c r="RNT1" s="108"/>
      <c r="RNU1" s="108"/>
      <c r="RNV1" s="108"/>
      <c r="RNW1" s="108"/>
      <c r="RNX1" s="108"/>
      <c r="RNY1" s="108"/>
      <c r="RNZ1" s="108"/>
      <c r="ROA1" s="108"/>
      <c r="ROB1" s="108"/>
      <c r="ROC1" s="108"/>
      <c r="ROD1" s="108"/>
      <c r="ROE1" s="108"/>
      <c r="ROF1" s="108"/>
      <c r="ROG1" s="108"/>
      <c r="ROH1" s="108"/>
      <c r="ROI1" s="108"/>
      <c r="ROJ1" s="108"/>
      <c r="ROK1" s="108"/>
      <c r="ROL1" s="108"/>
      <c r="ROM1" s="108"/>
      <c r="RON1" s="108"/>
      <c r="ROO1" s="108"/>
      <c r="ROP1" s="108"/>
      <c r="ROQ1" s="108"/>
      <c r="ROR1" s="108"/>
      <c r="ROS1" s="108"/>
      <c r="ROT1" s="108"/>
      <c r="ROU1" s="108"/>
      <c r="ROV1" s="108"/>
      <c r="ROW1" s="108"/>
      <c r="ROX1" s="108"/>
      <c r="ROY1" s="108"/>
      <c r="ROZ1" s="108"/>
      <c r="RPA1" s="108"/>
      <c r="RPB1" s="108"/>
      <c r="RPC1" s="108"/>
      <c r="RPD1" s="108"/>
      <c r="RPE1" s="108"/>
      <c r="RPF1" s="108"/>
      <c r="RPG1" s="108"/>
      <c r="RPH1" s="108"/>
      <c r="RPI1" s="108"/>
      <c r="RPJ1" s="108"/>
      <c r="RPK1" s="108"/>
      <c r="RPL1" s="108"/>
      <c r="RPM1" s="108"/>
      <c r="RPN1" s="108"/>
      <c r="RPO1" s="108"/>
      <c r="RPP1" s="108"/>
      <c r="RPQ1" s="108"/>
      <c r="RPR1" s="108"/>
      <c r="RPS1" s="108"/>
      <c r="RPT1" s="108"/>
      <c r="RPU1" s="108"/>
      <c r="RPV1" s="108"/>
      <c r="RPW1" s="108"/>
      <c r="RPX1" s="108"/>
      <c r="RPY1" s="108"/>
      <c r="RPZ1" s="108"/>
      <c r="RQA1" s="108"/>
      <c r="RQB1" s="108"/>
      <c r="RQC1" s="108"/>
      <c r="RQD1" s="108"/>
      <c r="RQE1" s="108"/>
      <c r="RQF1" s="108"/>
      <c r="RQG1" s="108"/>
      <c r="RQH1" s="108"/>
      <c r="RQI1" s="108"/>
      <c r="RQJ1" s="108"/>
      <c r="RQK1" s="108"/>
      <c r="RQL1" s="108"/>
      <c r="RQM1" s="108"/>
      <c r="RQN1" s="108"/>
      <c r="RQO1" s="108"/>
      <c r="RQP1" s="108"/>
      <c r="RQQ1" s="108"/>
      <c r="RQR1" s="108"/>
      <c r="RQS1" s="108"/>
      <c r="RQT1" s="108"/>
      <c r="RQU1" s="108"/>
      <c r="RQV1" s="108"/>
      <c r="RQW1" s="108"/>
      <c r="RQX1" s="108"/>
      <c r="RQY1" s="108"/>
      <c r="RQZ1" s="108"/>
      <c r="RRA1" s="108"/>
      <c r="RRB1" s="108"/>
      <c r="RRC1" s="108"/>
      <c r="RRD1" s="108"/>
      <c r="RRE1" s="108"/>
      <c r="RRF1" s="108"/>
      <c r="RRG1" s="108"/>
      <c r="RRH1" s="108"/>
      <c r="RRI1" s="108"/>
      <c r="RRJ1" s="108"/>
      <c r="RRK1" s="108"/>
      <c r="RRL1" s="108"/>
      <c r="RRM1" s="108"/>
      <c r="RRN1" s="108"/>
      <c r="RRO1" s="108"/>
      <c r="RRP1" s="108"/>
      <c r="RRQ1" s="108"/>
      <c r="RRR1" s="108"/>
      <c r="RRS1" s="108"/>
      <c r="RRT1" s="108"/>
      <c r="RRU1" s="108"/>
      <c r="RRV1" s="108"/>
      <c r="RRW1" s="108"/>
      <c r="RRX1" s="108"/>
      <c r="RRY1" s="108"/>
      <c r="RRZ1" s="108"/>
      <c r="RSA1" s="108"/>
      <c r="RSB1" s="108"/>
      <c r="RSC1" s="108"/>
      <c r="RSD1" s="108"/>
      <c r="RSE1" s="108"/>
      <c r="RSF1" s="108"/>
      <c r="RSG1" s="108"/>
      <c r="RSH1" s="108"/>
      <c r="RSI1" s="108"/>
      <c r="RSJ1" s="108"/>
      <c r="RSK1" s="108"/>
      <c r="RSL1" s="108"/>
      <c r="RSM1" s="108"/>
      <c r="RSN1" s="108"/>
      <c r="RSO1" s="108"/>
      <c r="RSP1" s="108"/>
      <c r="RSQ1" s="108"/>
      <c r="RSR1" s="108"/>
      <c r="RSS1" s="108"/>
      <c r="RST1" s="108"/>
      <c r="RSU1" s="108"/>
      <c r="RSV1" s="108"/>
      <c r="RSW1" s="108"/>
      <c r="RSX1" s="108"/>
      <c r="RSY1" s="108"/>
      <c r="RSZ1" s="108"/>
      <c r="RTA1" s="108"/>
      <c r="RTB1" s="108"/>
      <c r="RTC1" s="108"/>
      <c r="RTD1" s="108"/>
      <c r="RTE1" s="108"/>
      <c r="RTF1" s="108"/>
      <c r="RTG1" s="108"/>
      <c r="RTH1" s="108"/>
      <c r="RTI1" s="108"/>
      <c r="RTJ1" s="108"/>
      <c r="RTK1" s="108"/>
      <c r="RTL1" s="108"/>
      <c r="RTM1" s="108"/>
      <c r="RTN1" s="108"/>
      <c r="RTO1" s="108"/>
      <c r="RTP1" s="108"/>
      <c r="RTQ1" s="108"/>
      <c r="RTR1" s="108"/>
      <c r="RTS1" s="108"/>
      <c r="RTT1" s="108"/>
      <c r="RTU1" s="108"/>
      <c r="RTV1" s="108"/>
      <c r="RTW1" s="108"/>
      <c r="RTX1" s="108"/>
      <c r="RTY1" s="108"/>
      <c r="RTZ1" s="108"/>
      <c r="RUA1" s="108"/>
      <c r="RUB1" s="108"/>
      <c r="RUC1" s="108"/>
      <c r="RUD1" s="108"/>
      <c r="RUE1" s="108"/>
      <c r="RUF1" s="108"/>
      <c r="RUG1" s="108"/>
      <c r="RUH1" s="108"/>
      <c r="RUI1" s="108"/>
      <c r="RUJ1" s="108"/>
      <c r="RUK1" s="108"/>
      <c r="RUL1" s="108"/>
      <c r="RUM1" s="108"/>
      <c r="RUN1" s="108"/>
      <c r="RUO1" s="108"/>
      <c r="RUP1" s="108"/>
      <c r="RUQ1" s="108"/>
      <c r="RUR1" s="108"/>
      <c r="RUS1" s="108"/>
      <c r="RUT1" s="108"/>
      <c r="RUU1" s="108"/>
      <c r="RUV1" s="108"/>
      <c r="RUW1" s="108"/>
      <c r="RUX1" s="108"/>
      <c r="RUY1" s="108"/>
      <c r="RUZ1" s="108"/>
      <c r="RVA1" s="108"/>
      <c r="RVB1" s="108"/>
      <c r="RVC1" s="108"/>
      <c r="RVD1" s="108"/>
      <c r="RVE1" s="108"/>
      <c r="RVF1" s="108"/>
      <c r="RVG1" s="108"/>
      <c r="RVH1" s="108"/>
      <c r="RVI1" s="108"/>
      <c r="RVJ1" s="108"/>
      <c r="RVK1" s="108"/>
      <c r="RVL1" s="108"/>
      <c r="RVM1" s="108"/>
      <c r="RVN1" s="108"/>
      <c r="RVO1" s="108"/>
      <c r="RVP1" s="108"/>
      <c r="RVQ1" s="108"/>
      <c r="RVR1" s="108"/>
      <c r="RVS1" s="108"/>
      <c r="RVT1" s="108"/>
      <c r="RVU1" s="108"/>
      <c r="RVV1" s="108"/>
      <c r="RVW1" s="108"/>
      <c r="RVX1" s="108"/>
      <c r="RVY1" s="108"/>
      <c r="RVZ1" s="108"/>
      <c r="RWA1" s="108"/>
      <c r="RWB1" s="108"/>
      <c r="RWC1" s="108"/>
      <c r="RWD1" s="108"/>
      <c r="RWE1" s="108"/>
      <c r="RWF1" s="108"/>
      <c r="RWG1" s="108"/>
      <c r="RWH1" s="108"/>
      <c r="RWI1" s="108"/>
      <c r="RWJ1" s="108"/>
      <c r="RWK1" s="108"/>
      <c r="RWL1" s="108"/>
      <c r="RWM1" s="108"/>
      <c r="RWN1" s="108"/>
      <c r="RWO1" s="108"/>
      <c r="RWP1" s="108"/>
      <c r="RWQ1" s="108"/>
      <c r="RWR1" s="108"/>
      <c r="RWS1" s="108"/>
      <c r="RWT1" s="108"/>
      <c r="RWU1" s="108"/>
      <c r="RWV1" s="108"/>
      <c r="RWW1" s="108"/>
      <c r="RWX1" s="108"/>
      <c r="RWY1" s="108"/>
      <c r="RWZ1" s="108"/>
      <c r="RXA1" s="108"/>
      <c r="RXB1" s="108"/>
      <c r="RXC1" s="108"/>
      <c r="RXD1" s="108"/>
      <c r="RXE1" s="108"/>
      <c r="RXF1" s="108"/>
      <c r="RXG1" s="108"/>
      <c r="RXH1" s="108"/>
      <c r="RXI1" s="108"/>
      <c r="RXJ1" s="108"/>
      <c r="RXK1" s="108"/>
      <c r="RXL1" s="108"/>
      <c r="RXM1" s="108"/>
      <c r="RXN1" s="108"/>
      <c r="RXO1" s="108"/>
      <c r="RXP1" s="108"/>
      <c r="RXQ1" s="108"/>
      <c r="RXR1" s="108"/>
      <c r="RXS1" s="108"/>
      <c r="RXT1" s="108"/>
      <c r="RXU1" s="108"/>
      <c r="RXV1" s="108"/>
      <c r="RXW1" s="108"/>
      <c r="RXX1" s="108"/>
      <c r="RXY1" s="108"/>
      <c r="RXZ1" s="108"/>
      <c r="RYA1" s="108"/>
      <c r="RYB1" s="108"/>
      <c r="RYC1" s="108"/>
      <c r="RYD1" s="108"/>
      <c r="RYE1" s="108"/>
      <c r="RYF1" s="108"/>
      <c r="RYG1" s="108"/>
      <c r="RYH1" s="108"/>
      <c r="RYI1" s="108"/>
      <c r="RYJ1" s="108"/>
      <c r="RYK1" s="108"/>
      <c r="RYL1" s="108"/>
      <c r="RYM1" s="108"/>
      <c r="RYN1" s="108"/>
      <c r="RYO1" s="108"/>
      <c r="RYP1" s="108"/>
      <c r="RYQ1" s="108"/>
      <c r="RYR1" s="108"/>
      <c r="RYS1" s="108"/>
      <c r="RYT1" s="108"/>
      <c r="RYU1" s="108"/>
      <c r="RYV1" s="108"/>
      <c r="RYW1" s="108"/>
      <c r="RYX1" s="108"/>
      <c r="RYY1" s="108"/>
      <c r="RYZ1" s="108"/>
      <c r="RZA1" s="108"/>
      <c r="RZB1" s="108"/>
      <c r="RZC1" s="108"/>
      <c r="RZD1" s="108"/>
      <c r="RZE1" s="108"/>
      <c r="RZF1" s="108"/>
      <c r="RZG1" s="108"/>
      <c r="RZH1" s="108"/>
      <c r="RZI1" s="108"/>
      <c r="RZJ1" s="108"/>
      <c r="RZK1" s="108"/>
      <c r="RZL1" s="108"/>
      <c r="RZM1" s="108"/>
      <c r="RZN1" s="108"/>
      <c r="RZO1" s="108"/>
      <c r="RZP1" s="108"/>
      <c r="RZQ1" s="108"/>
      <c r="RZR1" s="108"/>
      <c r="RZS1" s="108"/>
      <c r="RZT1" s="108"/>
      <c r="RZU1" s="108"/>
      <c r="RZV1" s="108"/>
      <c r="RZW1" s="108"/>
      <c r="RZX1" s="108"/>
      <c r="RZY1" s="108"/>
      <c r="RZZ1" s="108"/>
      <c r="SAA1" s="108"/>
      <c r="SAB1" s="108"/>
      <c r="SAC1" s="108"/>
      <c r="SAD1" s="108"/>
      <c r="SAE1" s="108"/>
      <c r="SAF1" s="108"/>
      <c r="SAG1" s="108"/>
      <c r="SAH1" s="108"/>
      <c r="SAI1" s="108"/>
      <c r="SAJ1" s="108"/>
      <c r="SAK1" s="108"/>
      <c r="SAL1" s="108"/>
      <c r="SAM1" s="108"/>
      <c r="SAN1" s="108"/>
      <c r="SAO1" s="108"/>
      <c r="SAP1" s="108"/>
      <c r="SAQ1" s="108"/>
      <c r="SAR1" s="108"/>
      <c r="SAS1" s="108"/>
      <c r="SAT1" s="108"/>
      <c r="SAU1" s="108"/>
      <c r="SAV1" s="108"/>
      <c r="SAW1" s="108"/>
      <c r="SAX1" s="108"/>
      <c r="SAY1" s="108"/>
      <c r="SAZ1" s="108"/>
      <c r="SBA1" s="108"/>
      <c r="SBB1" s="108"/>
      <c r="SBC1" s="108"/>
      <c r="SBD1" s="108"/>
      <c r="SBE1" s="108"/>
      <c r="SBF1" s="108"/>
      <c r="SBG1" s="108"/>
      <c r="SBH1" s="108"/>
      <c r="SBI1" s="108"/>
      <c r="SBJ1" s="108"/>
      <c r="SBK1" s="108"/>
      <c r="SBL1" s="108"/>
      <c r="SBM1" s="108"/>
      <c r="SBN1" s="108"/>
      <c r="SBO1" s="108"/>
      <c r="SBP1" s="108"/>
      <c r="SBQ1" s="108"/>
      <c r="SBR1" s="108"/>
      <c r="SBS1" s="108"/>
      <c r="SBT1" s="108"/>
      <c r="SBU1" s="108"/>
      <c r="SBV1" s="108"/>
      <c r="SBW1" s="108"/>
      <c r="SBX1" s="108"/>
      <c r="SBY1" s="108"/>
      <c r="SBZ1" s="108"/>
      <c r="SCA1" s="108"/>
      <c r="SCB1" s="108"/>
      <c r="SCC1" s="108"/>
      <c r="SCD1" s="108"/>
      <c r="SCE1" s="108"/>
      <c r="SCF1" s="108"/>
      <c r="SCG1" s="108"/>
      <c r="SCH1" s="108"/>
      <c r="SCI1" s="108"/>
      <c r="SCJ1" s="108"/>
      <c r="SCK1" s="108"/>
      <c r="SCL1" s="108"/>
      <c r="SCM1" s="108"/>
      <c r="SCN1" s="108"/>
      <c r="SCO1" s="108"/>
      <c r="SCP1" s="108"/>
      <c r="SCQ1" s="108"/>
      <c r="SCR1" s="108"/>
      <c r="SCS1" s="108"/>
      <c r="SCT1" s="108"/>
      <c r="SCU1" s="108"/>
      <c r="SCV1" s="108"/>
      <c r="SCW1" s="108"/>
      <c r="SCX1" s="108"/>
      <c r="SCY1" s="108"/>
      <c r="SCZ1" s="108"/>
      <c r="SDA1" s="108"/>
      <c r="SDB1" s="108"/>
      <c r="SDC1" s="108"/>
      <c r="SDD1" s="108"/>
      <c r="SDE1" s="108"/>
      <c r="SDF1" s="108"/>
      <c r="SDG1" s="108"/>
      <c r="SDH1" s="108"/>
      <c r="SDI1" s="108"/>
      <c r="SDJ1" s="108"/>
      <c r="SDK1" s="108"/>
      <c r="SDL1" s="108"/>
      <c r="SDM1" s="108"/>
      <c r="SDN1" s="108"/>
      <c r="SDO1" s="108"/>
      <c r="SDP1" s="108"/>
      <c r="SDQ1" s="108"/>
      <c r="SDR1" s="108"/>
      <c r="SDS1" s="108"/>
      <c r="SDT1" s="108"/>
      <c r="SDU1" s="108"/>
      <c r="SDV1" s="108"/>
      <c r="SDW1" s="108"/>
      <c r="SDX1" s="108"/>
      <c r="SDY1" s="108"/>
      <c r="SDZ1" s="108"/>
      <c r="SEA1" s="108"/>
      <c r="SEB1" s="108"/>
      <c r="SEC1" s="108"/>
      <c r="SED1" s="108"/>
      <c r="SEE1" s="108"/>
      <c r="SEF1" s="108"/>
      <c r="SEG1" s="108"/>
      <c r="SEH1" s="108"/>
      <c r="SEI1" s="108"/>
      <c r="SEJ1" s="108"/>
      <c r="SEK1" s="108"/>
      <c r="SEL1" s="108"/>
      <c r="SEM1" s="108"/>
      <c r="SEN1" s="108"/>
      <c r="SEO1" s="108"/>
      <c r="SEP1" s="108"/>
      <c r="SEQ1" s="108"/>
      <c r="SER1" s="108"/>
      <c r="SES1" s="108"/>
      <c r="SET1" s="108"/>
      <c r="SEU1" s="108"/>
      <c r="SEV1" s="108"/>
      <c r="SEW1" s="108"/>
      <c r="SEX1" s="108"/>
      <c r="SEY1" s="108"/>
      <c r="SEZ1" s="108"/>
      <c r="SFA1" s="108"/>
      <c r="SFB1" s="108"/>
      <c r="SFC1" s="108"/>
      <c r="SFD1" s="108"/>
      <c r="SFE1" s="108"/>
      <c r="SFF1" s="108"/>
      <c r="SFG1" s="108"/>
      <c r="SFH1" s="108"/>
      <c r="SFI1" s="108"/>
      <c r="SFJ1" s="108"/>
      <c r="SFK1" s="108"/>
      <c r="SFL1" s="108"/>
      <c r="SFM1" s="108"/>
      <c r="SFN1" s="108"/>
      <c r="SFO1" s="108"/>
      <c r="SFP1" s="108"/>
      <c r="SFQ1" s="108"/>
      <c r="SFR1" s="108"/>
      <c r="SFS1" s="108"/>
      <c r="SFT1" s="108"/>
      <c r="SFU1" s="108"/>
      <c r="SFV1" s="108"/>
      <c r="SFW1" s="108"/>
      <c r="SFX1" s="108"/>
      <c r="SFY1" s="108"/>
      <c r="SFZ1" s="108"/>
      <c r="SGA1" s="108"/>
      <c r="SGB1" s="108"/>
      <c r="SGC1" s="108"/>
      <c r="SGD1" s="108"/>
      <c r="SGE1" s="108"/>
      <c r="SGF1" s="108"/>
      <c r="SGG1" s="108"/>
      <c r="SGH1" s="108"/>
      <c r="SGI1" s="108"/>
      <c r="SGJ1" s="108"/>
      <c r="SGK1" s="108"/>
      <c r="SGL1" s="108"/>
      <c r="SGM1" s="108"/>
      <c r="SGN1" s="108"/>
      <c r="SGO1" s="108"/>
      <c r="SGP1" s="108"/>
      <c r="SGQ1" s="108"/>
      <c r="SGR1" s="108"/>
      <c r="SGS1" s="108"/>
      <c r="SGT1" s="108"/>
      <c r="SGU1" s="108"/>
      <c r="SGV1" s="108"/>
      <c r="SGW1" s="108"/>
      <c r="SGX1" s="108"/>
      <c r="SGY1" s="108"/>
      <c r="SGZ1" s="108"/>
      <c r="SHA1" s="108"/>
      <c r="SHB1" s="108"/>
      <c r="SHC1" s="108"/>
      <c r="SHD1" s="108"/>
      <c r="SHE1" s="108"/>
      <c r="SHF1" s="108"/>
      <c r="SHG1" s="108"/>
      <c r="SHH1" s="108"/>
      <c r="SHI1" s="108"/>
      <c r="SHJ1" s="108"/>
      <c r="SHK1" s="108"/>
      <c r="SHL1" s="108"/>
      <c r="SHM1" s="108"/>
      <c r="SHN1" s="108"/>
      <c r="SHO1" s="108"/>
      <c r="SHP1" s="108"/>
      <c r="SHQ1" s="108"/>
      <c r="SHR1" s="108"/>
      <c r="SHS1" s="108"/>
      <c r="SHT1" s="108"/>
      <c r="SHU1" s="108"/>
      <c r="SHV1" s="108"/>
      <c r="SHW1" s="108"/>
      <c r="SHX1" s="108"/>
      <c r="SHY1" s="108"/>
      <c r="SHZ1" s="108"/>
      <c r="SIA1" s="108"/>
      <c r="SIB1" s="108"/>
      <c r="SIC1" s="108"/>
      <c r="SID1" s="108"/>
      <c r="SIE1" s="108"/>
      <c r="SIF1" s="108"/>
      <c r="SIG1" s="108"/>
      <c r="SIH1" s="108"/>
      <c r="SII1" s="108"/>
      <c r="SIJ1" s="108"/>
      <c r="SIK1" s="108"/>
      <c r="SIL1" s="108"/>
      <c r="SIM1" s="108"/>
      <c r="SIN1" s="108"/>
      <c r="SIO1" s="108"/>
      <c r="SIP1" s="108"/>
      <c r="SIQ1" s="108"/>
      <c r="SIR1" s="108"/>
      <c r="SIS1" s="108"/>
      <c r="SIT1" s="108"/>
      <c r="SIU1" s="108"/>
      <c r="SIV1" s="108"/>
      <c r="SIW1" s="108"/>
      <c r="SIX1" s="108"/>
      <c r="SIY1" s="108"/>
      <c r="SIZ1" s="108"/>
      <c r="SJA1" s="108"/>
      <c r="SJB1" s="108"/>
      <c r="SJC1" s="108"/>
      <c r="SJD1" s="108"/>
      <c r="SJE1" s="108"/>
      <c r="SJF1" s="108"/>
      <c r="SJG1" s="108"/>
      <c r="SJH1" s="108"/>
      <c r="SJI1" s="108"/>
      <c r="SJJ1" s="108"/>
      <c r="SJK1" s="108"/>
      <c r="SJL1" s="108"/>
      <c r="SJM1" s="108"/>
      <c r="SJN1" s="108"/>
      <c r="SJO1" s="108"/>
      <c r="SJP1" s="108"/>
      <c r="SJQ1" s="108"/>
      <c r="SJR1" s="108"/>
      <c r="SJS1" s="108"/>
      <c r="SJT1" s="108"/>
      <c r="SJU1" s="108"/>
      <c r="SJV1" s="108"/>
      <c r="SJW1" s="108"/>
      <c r="SJX1" s="108"/>
      <c r="SJY1" s="108"/>
      <c r="SJZ1" s="108"/>
      <c r="SKA1" s="108"/>
      <c r="SKB1" s="108"/>
      <c r="SKC1" s="108"/>
      <c r="SKD1" s="108"/>
      <c r="SKE1" s="108"/>
      <c r="SKF1" s="108"/>
      <c r="SKG1" s="108"/>
      <c r="SKH1" s="108"/>
      <c r="SKI1" s="108"/>
      <c r="SKJ1" s="108"/>
      <c r="SKK1" s="108"/>
      <c r="SKL1" s="108"/>
      <c r="SKM1" s="108"/>
      <c r="SKN1" s="108"/>
      <c r="SKO1" s="108"/>
      <c r="SKP1" s="108"/>
      <c r="SKQ1" s="108"/>
      <c r="SKR1" s="108"/>
      <c r="SKS1" s="108"/>
      <c r="SKT1" s="108"/>
      <c r="SKU1" s="108"/>
      <c r="SKV1" s="108"/>
      <c r="SKW1" s="108"/>
      <c r="SKX1" s="108"/>
      <c r="SKY1" s="108"/>
      <c r="SKZ1" s="108"/>
      <c r="SLA1" s="108"/>
      <c r="SLB1" s="108"/>
      <c r="SLC1" s="108"/>
      <c r="SLD1" s="108"/>
      <c r="SLE1" s="108"/>
      <c r="SLF1" s="108"/>
      <c r="SLG1" s="108"/>
      <c r="SLH1" s="108"/>
      <c r="SLI1" s="108"/>
      <c r="SLJ1" s="108"/>
      <c r="SLK1" s="108"/>
      <c r="SLL1" s="108"/>
      <c r="SLM1" s="108"/>
      <c r="SLN1" s="108"/>
      <c r="SLO1" s="108"/>
      <c r="SLP1" s="108"/>
      <c r="SLQ1" s="108"/>
      <c r="SLR1" s="108"/>
      <c r="SLS1" s="108"/>
      <c r="SLT1" s="108"/>
      <c r="SLU1" s="108"/>
      <c r="SLV1" s="108"/>
      <c r="SLW1" s="108"/>
      <c r="SLX1" s="108"/>
      <c r="SLY1" s="108"/>
      <c r="SLZ1" s="108"/>
      <c r="SMA1" s="108"/>
      <c r="SMB1" s="108"/>
      <c r="SMC1" s="108"/>
      <c r="SMD1" s="108"/>
      <c r="SME1" s="108"/>
      <c r="SMF1" s="108"/>
      <c r="SMG1" s="108"/>
      <c r="SMH1" s="108"/>
      <c r="SMI1" s="108"/>
      <c r="SMJ1" s="108"/>
      <c r="SMK1" s="108"/>
      <c r="SML1" s="108"/>
      <c r="SMM1" s="108"/>
      <c r="SMN1" s="108"/>
      <c r="SMO1" s="108"/>
      <c r="SMP1" s="108"/>
      <c r="SMQ1" s="108"/>
      <c r="SMR1" s="108"/>
      <c r="SMS1" s="108"/>
      <c r="SMT1" s="108"/>
      <c r="SMU1" s="108"/>
      <c r="SMV1" s="108"/>
      <c r="SMW1" s="108"/>
      <c r="SMX1" s="108"/>
      <c r="SMY1" s="108"/>
      <c r="SMZ1" s="108"/>
      <c r="SNA1" s="108"/>
      <c r="SNB1" s="108"/>
      <c r="SNC1" s="108"/>
      <c r="SND1" s="108"/>
      <c r="SNE1" s="108"/>
      <c r="SNF1" s="108"/>
      <c r="SNG1" s="108"/>
      <c r="SNH1" s="108"/>
      <c r="SNI1" s="108"/>
      <c r="SNJ1" s="108"/>
      <c r="SNK1" s="108"/>
      <c r="SNL1" s="108"/>
      <c r="SNM1" s="108"/>
      <c r="SNN1" s="108"/>
      <c r="SNO1" s="108"/>
      <c r="SNP1" s="108"/>
      <c r="SNQ1" s="108"/>
      <c r="SNR1" s="108"/>
      <c r="SNS1" s="108"/>
      <c r="SNT1" s="108"/>
      <c r="SNU1" s="108"/>
      <c r="SNV1" s="108"/>
      <c r="SNW1" s="108"/>
      <c r="SNX1" s="108"/>
      <c r="SNY1" s="108"/>
      <c r="SNZ1" s="108"/>
      <c r="SOA1" s="108"/>
      <c r="SOB1" s="108"/>
      <c r="SOC1" s="108"/>
      <c r="SOD1" s="108"/>
      <c r="SOE1" s="108"/>
      <c r="SOF1" s="108"/>
      <c r="SOG1" s="108"/>
      <c r="SOH1" s="108"/>
      <c r="SOI1" s="108"/>
      <c r="SOJ1" s="108"/>
      <c r="SOK1" s="108"/>
      <c r="SOL1" s="108"/>
      <c r="SOM1" s="108"/>
      <c r="SON1" s="108"/>
      <c r="SOO1" s="108"/>
      <c r="SOP1" s="108"/>
      <c r="SOQ1" s="108"/>
      <c r="SOR1" s="108"/>
      <c r="SOS1" s="108"/>
      <c r="SOT1" s="108"/>
      <c r="SOU1" s="108"/>
      <c r="SOV1" s="108"/>
      <c r="SOW1" s="108"/>
      <c r="SOX1" s="108"/>
      <c r="SOY1" s="108"/>
      <c r="SOZ1" s="108"/>
      <c r="SPA1" s="108"/>
      <c r="SPB1" s="108"/>
      <c r="SPC1" s="108"/>
      <c r="SPD1" s="108"/>
      <c r="SPE1" s="108"/>
      <c r="SPF1" s="108"/>
      <c r="SPG1" s="108"/>
      <c r="SPH1" s="108"/>
      <c r="SPI1" s="108"/>
      <c r="SPJ1" s="108"/>
      <c r="SPK1" s="108"/>
      <c r="SPL1" s="108"/>
      <c r="SPM1" s="108"/>
      <c r="SPN1" s="108"/>
      <c r="SPO1" s="108"/>
      <c r="SPP1" s="108"/>
      <c r="SPQ1" s="108"/>
      <c r="SPR1" s="108"/>
      <c r="SPS1" s="108"/>
      <c r="SPT1" s="108"/>
      <c r="SPU1" s="108"/>
      <c r="SPV1" s="108"/>
      <c r="SPW1" s="108"/>
      <c r="SPX1" s="108"/>
      <c r="SPY1" s="108"/>
      <c r="SPZ1" s="108"/>
      <c r="SQA1" s="108"/>
      <c r="SQB1" s="108"/>
      <c r="SQC1" s="108"/>
      <c r="SQD1" s="108"/>
      <c r="SQE1" s="108"/>
      <c r="SQF1" s="108"/>
      <c r="SQG1" s="108"/>
      <c r="SQH1" s="108"/>
      <c r="SQI1" s="108"/>
      <c r="SQJ1" s="108"/>
      <c r="SQK1" s="108"/>
      <c r="SQL1" s="108"/>
      <c r="SQM1" s="108"/>
      <c r="SQN1" s="108"/>
      <c r="SQO1" s="108"/>
      <c r="SQP1" s="108"/>
      <c r="SQQ1" s="108"/>
      <c r="SQR1" s="108"/>
      <c r="SQS1" s="108"/>
      <c r="SQT1" s="108"/>
      <c r="SQU1" s="108"/>
      <c r="SQV1" s="108"/>
      <c r="SQW1" s="108"/>
      <c r="SQX1" s="108"/>
      <c r="SQY1" s="108"/>
      <c r="SQZ1" s="108"/>
      <c r="SRA1" s="108"/>
      <c r="SRB1" s="108"/>
      <c r="SRC1" s="108"/>
      <c r="SRD1" s="108"/>
      <c r="SRE1" s="108"/>
      <c r="SRF1" s="108"/>
      <c r="SRG1" s="108"/>
      <c r="SRH1" s="108"/>
      <c r="SRI1" s="108"/>
      <c r="SRJ1" s="108"/>
      <c r="SRK1" s="108"/>
      <c r="SRL1" s="108"/>
      <c r="SRM1" s="108"/>
      <c r="SRN1" s="108"/>
      <c r="SRO1" s="108"/>
      <c r="SRP1" s="108"/>
      <c r="SRQ1" s="108"/>
      <c r="SRR1" s="108"/>
      <c r="SRS1" s="108"/>
      <c r="SRT1" s="108"/>
      <c r="SRU1" s="108"/>
      <c r="SRV1" s="108"/>
      <c r="SRW1" s="108"/>
      <c r="SRX1" s="108"/>
      <c r="SRY1" s="108"/>
      <c r="SRZ1" s="108"/>
      <c r="SSA1" s="108"/>
      <c r="SSB1" s="108"/>
      <c r="SSC1" s="108"/>
      <c r="SSD1" s="108"/>
      <c r="SSE1" s="108"/>
      <c r="SSF1" s="108"/>
      <c r="SSG1" s="108"/>
      <c r="SSH1" s="108"/>
      <c r="SSI1" s="108"/>
      <c r="SSJ1" s="108"/>
      <c r="SSK1" s="108"/>
      <c r="SSL1" s="108"/>
      <c r="SSM1" s="108"/>
      <c r="SSN1" s="108"/>
      <c r="SSO1" s="108"/>
      <c r="SSP1" s="108"/>
      <c r="SSQ1" s="108"/>
      <c r="SSR1" s="108"/>
      <c r="SSS1" s="108"/>
      <c r="SST1" s="108"/>
      <c r="SSU1" s="108"/>
      <c r="SSV1" s="108"/>
      <c r="SSW1" s="108"/>
      <c r="SSX1" s="108"/>
      <c r="SSY1" s="108"/>
      <c r="SSZ1" s="108"/>
      <c r="STA1" s="108"/>
      <c r="STB1" s="108"/>
      <c r="STC1" s="108"/>
      <c r="STD1" s="108"/>
      <c r="STE1" s="108"/>
      <c r="STF1" s="108"/>
      <c r="STG1" s="108"/>
      <c r="STH1" s="108"/>
      <c r="STI1" s="108"/>
      <c r="STJ1" s="108"/>
      <c r="STK1" s="108"/>
      <c r="STL1" s="108"/>
      <c r="STM1" s="108"/>
      <c r="STN1" s="108"/>
      <c r="STO1" s="108"/>
      <c r="STP1" s="108"/>
      <c r="STQ1" s="108"/>
      <c r="STR1" s="108"/>
      <c r="STS1" s="108"/>
      <c r="STT1" s="108"/>
      <c r="STU1" s="108"/>
      <c r="STV1" s="108"/>
      <c r="STW1" s="108"/>
      <c r="STX1" s="108"/>
      <c r="STY1" s="108"/>
      <c r="STZ1" s="108"/>
      <c r="SUA1" s="108"/>
      <c r="SUB1" s="108"/>
      <c r="SUC1" s="108"/>
      <c r="SUD1" s="108"/>
      <c r="SUE1" s="108"/>
      <c r="SUF1" s="108"/>
      <c r="SUG1" s="108"/>
      <c r="SUH1" s="108"/>
      <c r="SUI1" s="108"/>
      <c r="SUJ1" s="108"/>
      <c r="SUK1" s="108"/>
      <c r="SUL1" s="108"/>
      <c r="SUM1" s="108"/>
      <c r="SUN1" s="108"/>
      <c r="SUO1" s="108"/>
      <c r="SUP1" s="108"/>
      <c r="SUQ1" s="108"/>
      <c r="SUR1" s="108"/>
      <c r="SUS1" s="108"/>
      <c r="SUT1" s="108"/>
      <c r="SUU1" s="108"/>
      <c r="SUV1" s="108"/>
      <c r="SUW1" s="108"/>
      <c r="SUX1" s="108"/>
      <c r="SUY1" s="108"/>
      <c r="SUZ1" s="108"/>
      <c r="SVA1" s="108"/>
      <c r="SVB1" s="108"/>
      <c r="SVC1" s="108"/>
      <c r="SVD1" s="108"/>
      <c r="SVE1" s="108"/>
      <c r="SVF1" s="108"/>
      <c r="SVG1" s="108"/>
      <c r="SVH1" s="108"/>
      <c r="SVI1" s="108"/>
      <c r="SVJ1" s="108"/>
      <c r="SVK1" s="108"/>
      <c r="SVL1" s="108"/>
      <c r="SVM1" s="108"/>
      <c r="SVN1" s="108"/>
      <c r="SVO1" s="108"/>
      <c r="SVP1" s="108"/>
      <c r="SVQ1" s="108"/>
      <c r="SVR1" s="108"/>
      <c r="SVS1" s="108"/>
      <c r="SVT1" s="108"/>
      <c r="SVU1" s="108"/>
      <c r="SVV1" s="108"/>
      <c r="SVW1" s="108"/>
      <c r="SVX1" s="108"/>
      <c r="SVY1" s="108"/>
      <c r="SVZ1" s="108"/>
      <c r="SWA1" s="108"/>
      <c r="SWB1" s="108"/>
      <c r="SWC1" s="108"/>
      <c r="SWD1" s="108"/>
      <c r="SWE1" s="108"/>
      <c r="SWF1" s="108"/>
      <c r="SWG1" s="108"/>
      <c r="SWH1" s="108"/>
      <c r="SWI1" s="108"/>
      <c r="SWJ1" s="108"/>
      <c r="SWK1" s="108"/>
      <c r="SWL1" s="108"/>
      <c r="SWM1" s="108"/>
      <c r="SWN1" s="108"/>
      <c r="SWO1" s="108"/>
      <c r="SWP1" s="108"/>
      <c r="SWQ1" s="108"/>
      <c r="SWR1" s="108"/>
      <c r="SWS1" s="108"/>
      <c r="SWT1" s="108"/>
      <c r="SWU1" s="108"/>
      <c r="SWV1" s="108"/>
      <c r="SWW1" s="108"/>
      <c r="SWX1" s="108"/>
      <c r="SWY1" s="108"/>
      <c r="SWZ1" s="108"/>
      <c r="SXA1" s="108"/>
      <c r="SXB1" s="108"/>
      <c r="SXC1" s="108"/>
      <c r="SXD1" s="108"/>
      <c r="SXE1" s="108"/>
      <c r="SXF1" s="108"/>
      <c r="SXG1" s="108"/>
      <c r="SXH1" s="108"/>
      <c r="SXI1" s="108"/>
      <c r="SXJ1" s="108"/>
      <c r="SXK1" s="108"/>
      <c r="SXL1" s="108"/>
      <c r="SXM1" s="108"/>
      <c r="SXN1" s="108"/>
      <c r="SXO1" s="108"/>
      <c r="SXP1" s="108"/>
      <c r="SXQ1" s="108"/>
      <c r="SXR1" s="108"/>
      <c r="SXS1" s="108"/>
      <c r="SXT1" s="108"/>
      <c r="SXU1" s="108"/>
      <c r="SXV1" s="108"/>
      <c r="SXW1" s="108"/>
      <c r="SXX1" s="108"/>
      <c r="SXY1" s="108"/>
      <c r="SXZ1" s="108"/>
      <c r="SYA1" s="108"/>
      <c r="SYB1" s="108"/>
      <c r="SYC1" s="108"/>
      <c r="SYD1" s="108"/>
      <c r="SYE1" s="108"/>
      <c r="SYF1" s="108"/>
      <c r="SYG1" s="108"/>
      <c r="SYH1" s="108"/>
      <c r="SYI1" s="108"/>
      <c r="SYJ1" s="108"/>
      <c r="SYK1" s="108"/>
      <c r="SYL1" s="108"/>
      <c r="SYM1" s="108"/>
      <c r="SYN1" s="108"/>
      <c r="SYO1" s="108"/>
      <c r="SYP1" s="108"/>
      <c r="SYQ1" s="108"/>
      <c r="SYR1" s="108"/>
      <c r="SYS1" s="108"/>
      <c r="SYT1" s="108"/>
      <c r="SYU1" s="108"/>
      <c r="SYV1" s="108"/>
      <c r="SYW1" s="108"/>
      <c r="SYX1" s="108"/>
      <c r="SYY1" s="108"/>
      <c r="SYZ1" s="108"/>
      <c r="SZA1" s="108"/>
      <c r="SZB1" s="108"/>
      <c r="SZC1" s="108"/>
      <c r="SZD1" s="108"/>
      <c r="SZE1" s="108"/>
      <c r="SZF1" s="108"/>
      <c r="SZG1" s="108"/>
      <c r="SZH1" s="108"/>
      <c r="SZI1" s="108"/>
      <c r="SZJ1" s="108"/>
      <c r="SZK1" s="108"/>
      <c r="SZL1" s="108"/>
      <c r="SZM1" s="108"/>
      <c r="SZN1" s="108"/>
      <c r="SZO1" s="108"/>
      <c r="SZP1" s="108"/>
      <c r="SZQ1" s="108"/>
      <c r="SZR1" s="108"/>
      <c r="SZS1" s="108"/>
      <c r="SZT1" s="108"/>
      <c r="SZU1" s="108"/>
      <c r="SZV1" s="108"/>
      <c r="SZW1" s="108"/>
      <c r="SZX1" s="108"/>
      <c r="SZY1" s="108"/>
      <c r="SZZ1" s="108"/>
      <c r="TAA1" s="108"/>
      <c r="TAB1" s="108"/>
      <c r="TAC1" s="108"/>
      <c r="TAD1" s="108"/>
      <c r="TAE1" s="108"/>
      <c r="TAF1" s="108"/>
      <c r="TAG1" s="108"/>
      <c r="TAH1" s="108"/>
      <c r="TAI1" s="108"/>
      <c r="TAJ1" s="108"/>
      <c r="TAK1" s="108"/>
      <c r="TAL1" s="108"/>
      <c r="TAM1" s="108"/>
      <c r="TAN1" s="108"/>
      <c r="TAO1" s="108"/>
      <c r="TAP1" s="108"/>
      <c r="TAQ1" s="108"/>
      <c r="TAR1" s="108"/>
      <c r="TAS1" s="108"/>
      <c r="TAT1" s="108"/>
      <c r="TAU1" s="108"/>
      <c r="TAV1" s="108"/>
      <c r="TAW1" s="108"/>
      <c r="TAX1" s="108"/>
      <c r="TAY1" s="108"/>
      <c r="TAZ1" s="108"/>
      <c r="TBA1" s="108"/>
      <c r="TBB1" s="108"/>
      <c r="TBC1" s="108"/>
      <c r="TBD1" s="108"/>
      <c r="TBE1" s="108"/>
      <c r="TBF1" s="108"/>
      <c r="TBG1" s="108"/>
      <c r="TBH1" s="108"/>
      <c r="TBI1" s="108"/>
      <c r="TBJ1" s="108"/>
      <c r="TBK1" s="108"/>
      <c r="TBL1" s="108"/>
      <c r="TBM1" s="108"/>
      <c r="TBN1" s="108"/>
      <c r="TBO1" s="108"/>
      <c r="TBP1" s="108"/>
      <c r="TBQ1" s="108"/>
      <c r="TBR1" s="108"/>
      <c r="TBS1" s="108"/>
      <c r="TBT1" s="108"/>
      <c r="TBU1" s="108"/>
      <c r="TBV1" s="108"/>
      <c r="TBW1" s="108"/>
      <c r="TBX1" s="108"/>
      <c r="TBY1" s="108"/>
      <c r="TBZ1" s="108"/>
      <c r="TCA1" s="108"/>
      <c r="TCB1" s="108"/>
      <c r="TCC1" s="108"/>
      <c r="TCD1" s="108"/>
      <c r="TCE1" s="108"/>
      <c r="TCF1" s="108"/>
      <c r="TCG1" s="108"/>
      <c r="TCH1" s="108"/>
      <c r="TCI1" s="108"/>
      <c r="TCJ1" s="108"/>
      <c r="TCK1" s="108"/>
      <c r="TCL1" s="108"/>
      <c r="TCM1" s="108"/>
      <c r="TCN1" s="108"/>
      <c r="TCO1" s="108"/>
      <c r="TCP1" s="108"/>
      <c r="TCQ1" s="108"/>
      <c r="TCR1" s="108"/>
      <c r="TCS1" s="108"/>
      <c r="TCT1" s="108"/>
      <c r="TCU1" s="108"/>
      <c r="TCV1" s="108"/>
      <c r="TCW1" s="108"/>
      <c r="TCX1" s="108"/>
      <c r="TCY1" s="108"/>
      <c r="TCZ1" s="108"/>
      <c r="TDA1" s="108"/>
      <c r="TDB1" s="108"/>
      <c r="TDC1" s="108"/>
      <c r="TDD1" s="108"/>
      <c r="TDE1" s="108"/>
      <c r="TDF1" s="108"/>
      <c r="TDG1" s="108"/>
      <c r="TDH1" s="108"/>
      <c r="TDI1" s="108"/>
      <c r="TDJ1" s="108"/>
      <c r="TDK1" s="108"/>
      <c r="TDL1" s="108"/>
      <c r="TDM1" s="108"/>
      <c r="TDN1" s="108"/>
      <c r="TDO1" s="108"/>
      <c r="TDP1" s="108"/>
      <c r="TDQ1" s="108"/>
      <c r="TDR1" s="108"/>
      <c r="TDS1" s="108"/>
      <c r="TDT1" s="108"/>
      <c r="TDU1" s="108"/>
      <c r="TDV1" s="108"/>
      <c r="TDW1" s="108"/>
      <c r="TDX1" s="108"/>
      <c r="TDY1" s="108"/>
      <c r="TDZ1" s="108"/>
      <c r="TEA1" s="108"/>
      <c r="TEB1" s="108"/>
      <c r="TEC1" s="108"/>
      <c r="TED1" s="108"/>
      <c r="TEE1" s="108"/>
      <c r="TEF1" s="108"/>
      <c r="TEG1" s="108"/>
      <c r="TEH1" s="108"/>
      <c r="TEI1" s="108"/>
      <c r="TEJ1" s="108"/>
      <c r="TEK1" s="108"/>
      <c r="TEL1" s="108"/>
      <c r="TEM1" s="108"/>
      <c r="TEN1" s="108"/>
      <c r="TEO1" s="108"/>
      <c r="TEP1" s="108"/>
      <c r="TEQ1" s="108"/>
      <c r="TER1" s="108"/>
      <c r="TES1" s="108"/>
      <c r="TET1" s="108"/>
      <c r="TEU1" s="108"/>
      <c r="TEV1" s="108"/>
      <c r="TEW1" s="108"/>
      <c r="TEX1" s="108"/>
      <c r="TEY1" s="108"/>
      <c r="TEZ1" s="108"/>
      <c r="TFA1" s="108"/>
      <c r="TFB1" s="108"/>
      <c r="TFC1" s="108"/>
      <c r="TFD1" s="108"/>
      <c r="TFE1" s="108"/>
      <c r="TFF1" s="108"/>
      <c r="TFG1" s="108"/>
      <c r="TFH1" s="108"/>
      <c r="TFI1" s="108"/>
      <c r="TFJ1" s="108"/>
      <c r="TFK1" s="108"/>
      <c r="TFL1" s="108"/>
      <c r="TFM1" s="108"/>
      <c r="TFN1" s="108"/>
      <c r="TFO1" s="108"/>
      <c r="TFP1" s="108"/>
      <c r="TFQ1" s="108"/>
      <c r="TFR1" s="108"/>
      <c r="TFS1" s="108"/>
      <c r="TFT1" s="108"/>
      <c r="TFU1" s="108"/>
      <c r="TFV1" s="108"/>
      <c r="TFW1" s="108"/>
      <c r="TFX1" s="108"/>
      <c r="TFY1" s="108"/>
      <c r="TFZ1" s="108"/>
      <c r="TGA1" s="108"/>
      <c r="TGB1" s="108"/>
      <c r="TGC1" s="108"/>
      <c r="TGD1" s="108"/>
      <c r="TGE1" s="108"/>
      <c r="TGF1" s="108"/>
      <c r="TGG1" s="108"/>
      <c r="TGH1" s="108"/>
      <c r="TGI1" s="108"/>
      <c r="TGJ1" s="108"/>
      <c r="TGK1" s="108"/>
      <c r="TGL1" s="108"/>
      <c r="TGM1" s="108"/>
      <c r="TGN1" s="108"/>
      <c r="TGO1" s="108"/>
      <c r="TGP1" s="108"/>
      <c r="TGQ1" s="108"/>
      <c r="TGR1" s="108"/>
      <c r="TGS1" s="108"/>
      <c r="TGT1" s="108"/>
      <c r="TGU1" s="108"/>
      <c r="TGV1" s="108"/>
      <c r="TGW1" s="108"/>
      <c r="TGX1" s="108"/>
      <c r="TGY1" s="108"/>
      <c r="TGZ1" s="108"/>
      <c r="THA1" s="108"/>
      <c r="THB1" s="108"/>
      <c r="THC1" s="108"/>
      <c r="THD1" s="108"/>
      <c r="THE1" s="108"/>
      <c r="THF1" s="108"/>
      <c r="THG1" s="108"/>
      <c r="THH1" s="108"/>
      <c r="THI1" s="108"/>
      <c r="THJ1" s="108"/>
      <c r="THK1" s="108"/>
      <c r="THL1" s="108"/>
      <c r="THM1" s="108"/>
      <c r="THN1" s="108"/>
      <c r="THO1" s="108"/>
      <c r="THP1" s="108"/>
      <c r="THQ1" s="108"/>
      <c r="THR1" s="108"/>
      <c r="THS1" s="108"/>
      <c r="THT1" s="108"/>
      <c r="THU1" s="108"/>
      <c r="THV1" s="108"/>
      <c r="THW1" s="108"/>
      <c r="THX1" s="108"/>
      <c r="THY1" s="108"/>
      <c r="THZ1" s="108"/>
      <c r="TIA1" s="108"/>
      <c r="TIB1" s="108"/>
      <c r="TIC1" s="108"/>
      <c r="TID1" s="108"/>
      <c r="TIE1" s="108"/>
      <c r="TIF1" s="108"/>
      <c r="TIG1" s="108"/>
      <c r="TIH1" s="108"/>
      <c r="TII1" s="108"/>
      <c r="TIJ1" s="108"/>
      <c r="TIK1" s="108"/>
      <c r="TIL1" s="108"/>
      <c r="TIM1" s="108"/>
      <c r="TIN1" s="108"/>
      <c r="TIO1" s="108"/>
      <c r="TIP1" s="108"/>
      <c r="TIQ1" s="108"/>
      <c r="TIR1" s="108"/>
      <c r="TIS1" s="108"/>
      <c r="TIT1" s="108"/>
      <c r="TIU1" s="108"/>
      <c r="TIV1" s="108"/>
      <c r="TIW1" s="108"/>
      <c r="TIX1" s="108"/>
      <c r="TIY1" s="108"/>
      <c r="TIZ1" s="108"/>
      <c r="TJA1" s="108"/>
      <c r="TJB1" s="108"/>
      <c r="TJC1" s="108"/>
      <c r="TJD1" s="108"/>
      <c r="TJE1" s="108"/>
      <c r="TJF1" s="108"/>
      <c r="TJG1" s="108"/>
      <c r="TJH1" s="108"/>
      <c r="TJI1" s="108"/>
      <c r="TJJ1" s="108"/>
      <c r="TJK1" s="108"/>
      <c r="TJL1" s="108"/>
      <c r="TJM1" s="108"/>
      <c r="TJN1" s="108"/>
      <c r="TJO1" s="108"/>
      <c r="TJP1" s="108"/>
      <c r="TJQ1" s="108"/>
      <c r="TJR1" s="108"/>
      <c r="TJS1" s="108"/>
      <c r="TJT1" s="108"/>
      <c r="TJU1" s="108"/>
      <c r="TJV1" s="108"/>
      <c r="TJW1" s="108"/>
      <c r="TJX1" s="108"/>
      <c r="TJY1" s="108"/>
      <c r="TJZ1" s="108"/>
      <c r="TKA1" s="108"/>
      <c r="TKB1" s="108"/>
      <c r="TKC1" s="108"/>
      <c r="TKD1" s="108"/>
      <c r="TKE1" s="108"/>
      <c r="TKF1" s="108"/>
      <c r="TKG1" s="108"/>
      <c r="TKH1" s="108"/>
      <c r="TKI1" s="108"/>
      <c r="TKJ1" s="108"/>
      <c r="TKK1" s="108"/>
      <c r="TKL1" s="108"/>
      <c r="TKM1" s="108"/>
      <c r="TKN1" s="108"/>
      <c r="TKO1" s="108"/>
      <c r="TKP1" s="108"/>
      <c r="TKQ1" s="108"/>
      <c r="TKR1" s="108"/>
      <c r="TKS1" s="108"/>
      <c r="TKT1" s="108"/>
      <c r="TKU1" s="108"/>
      <c r="TKV1" s="108"/>
      <c r="TKW1" s="108"/>
      <c r="TKX1" s="108"/>
      <c r="TKY1" s="108"/>
      <c r="TKZ1" s="108"/>
      <c r="TLA1" s="108"/>
      <c r="TLB1" s="108"/>
      <c r="TLC1" s="108"/>
      <c r="TLD1" s="108"/>
      <c r="TLE1" s="108"/>
      <c r="TLF1" s="108"/>
      <c r="TLG1" s="108"/>
      <c r="TLH1" s="108"/>
      <c r="TLI1" s="108"/>
      <c r="TLJ1" s="108"/>
      <c r="TLK1" s="108"/>
      <c r="TLL1" s="108"/>
      <c r="TLM1" s="108"/>
      <c r="TLN1" s="108"/>
      <c r="TLO1" s="108"/>
      <c r="TLP1" s="108"/>
      <c r="TLQ1" s="108"/>
      <c r="TLR1" s="108"/>
      <c r="TLS1" s="108"/>
      <c r="TLT1" s="108"/>
      <c r="TLU1" s="108"/>
      <c r="TLV1" s="108"/>
      <c r="TLW1" s="108"/>
      <c r="TLX1" s="108"/>
      <c r="TLY1" s="108"/>
      <c r="TLZ1" s="108"/>
      <c r="TMA1" s="108"/>
      <c r="TMB1" s="108"/>
      <c r="TMC1" s="108"/>
      <c r="TMD1" s="108"/>
      <c r="TME1" s="108"/>
      <c r="TMF1" s="108"/>
      <c r="TMG1" s="108"/>
      <c r="TMH1" s="108"/>
      <c r="TMI1" s="108"/>
      <c r="TMJ1" s="108"/>
      <c r="TMK1" s="108"/>
      <c r="TML1" s="108"/>
      <c r="TMM1" s="108"/>
      <c r="TMN1" s="108"/>
      <c r="TMO1" s="108"/>
      <c r="TMP1" s="108"/>
      <c r="TMQ1" s="108"/>
      <c r="TMR1" s="108"/>
      <c r="TMS1" s="108"/>
      <c r="TMT1" s="108"/>
      <c r="TMU1" s="108"/>
      <c r="TMV1" s="108"/>
      <c r="TMW1" s="108"/>
      <c r="TMX1" s="108"/>
      <c r="TMY1" s="108"/>
      <c r="TMZ1" s="108"/>
      <c r="TNA1" s="108"/>
      <c r="TNB1" s="108"/>
      <c r="TNC1" s="108"/>
      <c r="TND1" s="108"/>
      <c r="TNE1" s="108"/>
      <c r="TNF1" s="108"/>
      <c r="TNG1" s="108"/>
      <c r="TNH1" s="108"/>
      <c r="TNI1" s="108"/>
      <c r="TNJ1" s="108"/>
      <c r="TNK1" s="108"/>
      <c r="TNL1" s="108"/>
      <c r="TNM1" s="108"/>
      <c r="TNN1" s="108"/>
      <c r="TNO1" s="108"/>
      <c r="TNP1" s="108"/>
      <c r="TNQ1" s="108"/>
      <c r="TNR1" s="108"/>
      <c r="TNS1" s="108"/>
      <c r="TNT1" s="108"/>
      <c r="TNU1" s="108"/>
      <c r="TNV1" s="108"/>
      <c r="TNW1" s="108"/>
      <c r="TNX1" s="108"/>
      <c r="TNY1" s="108"/>
      <c r="TNZ1" s="108"/>
      <c r="TOA1" s="108"/>
      <c r="TOB1" s="108"/>
      <c r="TOC1" s="108"/>
      <c r="TOD1" s="108"/>
      <c r="TOE1" s="108"/>
      <c r="TOF1" s="108"/>
      <c r="TOG1" s="108"/>
      <c r="TOH1" s="108"/>
      <c r="TOI1" s="108"/>
      <c r="TOJ1" s="108"/>
      <c r="TOK1" s="108"/>
      <c r="TOL1" s="108"/>
      <c r="TOM1" s="108"/>
      <c r="TON1" s="108"/>
      <c r="TOO1" s="108"/>
      <c r="TOP1" s="108"/>
      <c r="TOQ1" s="108"/>
      <c r="TOR1" s="108"/>
      <c r="TOS1" s="108"/>
      <c r="TOT1" s="108"/>
      <c r="TOU1" s="108"/>
      <c r="TOV1" s="108"/>
      <c r="TOW1" s="108"/>
      <c r="TOX1" s="108"/>
      <c r="TOY1" s="108"/>
      <c r="TOZ1" s="108"/>
      <c r="TPA1" s="108"/>
      <c r="TPB1" s="108"/>
      <c r="TPC1" s="108"/>
      <c r="TPD1" s="108"/>
      <c r="TPE1" s="108"/>
      <c r="TPF1" s="108"/>
      <c r="TPG1" s="108"/>
      <c r="TPH1" s="108"/>
      <c r="TPI1" s="108"/>
      <c r="TPJ1" s="108"/>
      <c r="TPK1" s="108"/>
      <c r="TPL1" s="108"/>
      <c r="TPM1" s="108"/>
      <c r="TPN1" s="108"/>
      <c r="TPO1" s="108"/>
      <c r="TPP1" s="108"/>
      <c r="TPQ1" s="108"/>
      <c r="TPR1" s="108"/>
      <c r="TPS1" s="108"/>
      <c r="TPT1" s="108"/>
      <c r="TPU1" s="108"/>
      <c r="TPV1" s="108"/>
      <c r="TPW1" s="108"/>
      <c r="TPX1" s="108"/>
      <c r="TPY1" s="108"/>
      <c r="TPZ1" s="108"/>
      <c r="TQA1" s="108"/>
      <c r="TQB1" s="108"/>
      <c r="TQC1" s="108"/>
      <c r="TQD1" s="108"/>
      <c r="TQE1" s="108"/>
      <c r="TQF1" s="108"/>
      <c r="TQG1" s="108"/>
      <c r="TQH1" s="108"/>
      <c r="TQI1" s="108"/>
      <c r="TQJ1" s="108"/>
      <c r="TQK1" s="108"/>
      <c r="TQL1" s="108"/>
      <c r="TQM1" s="108"/>
      <c r="TQN1" s="108"/>
      <c r="TQO1" s="108"/>
      <c r="TQP1" s="108"/>
      <c r="TQQ1" s="108"/>
      <c r="TQR1" s="108"/>
      <c r="TQS1" s="108"/>
      <c r="TQT1" s="108"/>
      <c r="TQU1" s="108"/>
      <c r="TQV1" s="108"/>
      <c r="TQW1" s="108"/>
      <c r="TQX1" s="108"/>
      <c r="TQY1" s="108"/>
      <c r="TQZ1" s="108"/>
      <c r="TRA1" s="108"/>
      <c r="TRB1" s="108"/>
      <c r="TRC1" s="108"/>
      <c r="TRD1" s="108"/>
      <c r="TRE1" s="108"/>
      <c r="TRF1" s="108"/>
      <c r="TRG1" s="108"/>
      <c r="TRH1" s="108"/>
      <c r="TRI1" s="108"/>
      <c r="TRJ1" s="108"/>
      <c r="TRK1" s="108"/>
      <c r="TRL1" s="108"/>
      <c r="TRM1" s="108"/>
      <c r="TRN1" s="108"/>
      <c r="TRO1" s="108"/>
      <c r="TRP1" s="108"/>
      <c r="TRQ1" s="108"/>
      <c r="TRR1" s="108"/>
      <c r="TRS1" s="108"/>
      <c r="TRT1" s="108"/>
      <c r="TRU1" s="108"/>
      <c r="TRV1" s="108"/>
      <c r="TRW1" s="108"/>
      <c r="TRX1" s="108"/>
      <c r="TRY1" s="108"/>
      <c r="TRZ1" s="108"/>
      <c r="TSA1" s="108"/>
      <c r="TSB1" s="108"/>
      <c r="TSC1" s="108"/>
      <c r="TSD1" s="108"/>
      <c r="TSE1" s="108"/>
      <c r="TSF1" s="108"/>
      <c r="TSG1" s="108"/>
      <c r="TSH1" s="108"/>
      <c r="TSI1" s="108"/>
      <c r="TSJ1" s="108"/>
      <c r="TSK1" s="108"/>
      <c r="TSL1" s="108"/>
      <c r="TSM1" s="108"/>
      <c r="TSN1" s="108"/>
      <c r="TSO1" s="108"/>
      <c r="TSP1" s="108"/>
      <c r="TSQ1" s="108"/>
      <c r="TSR1" s="108"/>
      <c r="TSS1" s="108"/>
      <c r="TST1" s="108"/>
      <c r="TSU1" s="108"/>
      <c r="TSV1" s="108"/>
      <c r="TSW1" s="108"/>
      <c r="TSX1" s="108"/>
      <c r="TSY1" s="108"/>
      <c r="TSZ1" s="108"/>
      <c r="TTA1" s="108"/>
      <c r="TTB1" s="108"/>
      <c r="TTC1" s="108"/>
      <c r="TTD1" s="108"/>
      <c r="TTE1" s="108"/>
      <c r="TTF1" s="108"/>
      <c r="TTG1" s="108"/>
      <c r="TTH1" s="108"/>
      <c r="TTI1" s="108"/>
      <c r="TTJ1" s="108"/>
      <c r="TTK1" s="108"/>
      <c r="TTL1" s="108"/>
      <c r="TTM1" s="108"/>
      <c r="TTN1" s="108"/>
      <c r="TTO1" s="108"/>
      <c r="TTP1" s="108"/>
      <c r="TTQ1" s="108"/>
      <c r="TTR1" s="108"/>
      <c r="TTS1" s="108"/>
      <c r="TTT1" s="108"/>
      <c r="TTU1" s="108"/>
      <c r="TTV1" s="108"/>
      <c r="TTW1" s="108"/>
      <c r="TTX1" s="108"/>
      <c r="TTY1" s="108"/>
      <c r="TTZ1" s="108"/>
      <c r="TUA1" s="108"/>
      <c r="TUB1" s="108"/>
      <c r="TUC1" s="108"/>
      <c r="TUD1" s="108"/>
      <c r="TUE1" s="108"/>
      <c r="TUF1" s="108"/>
      <c r="TUG1" s="108"/>
      <c r="TUH1" s="108"/>
      <c r="TUI1" s="108"/>
      <c r="TUJ1" s="108"/>
      <c r="TUK1" s="108"/>
      <c r="TUL1" s="108"/>
      <c r="TUM1" s="108"/>
      <c r="TUN1" s="108"/>
      <c r="TUO1" s="108"/>
      <c r="TUP1" s="108"/>
      <c r="TUQ1" s="108"/>
      <c r="TUR1" s="108"/>
      <c r="TUS1" s="108"/>
      <c r="TUT1" s="108"/>
      <c r="TUU1" s="108"/>
      <c r="TUV1" s="108"/>
      <c r="TUW1" s="108"/>
      <c r="TUX1" s="108"/>
      <c r="TUY1" s="108"/>
      <c r="TUZ1" s="108"/>
      <c r="TVA1" s="108"/>
      <c r="TVB1" s="108"/>
      <c r="TVC1" s="108"/>
      <c r="TVD1" s="108"/>
      <c r="TVE1" s="108"/>
      <c r="TVF1" s="108"/>
      <c r="TVG1" s="108"/>
      <c r="TVH1" s="108"/>
      <c r="TVI1" s="108"/>
      <c r="TVJ1" s="108"/>
      <c r="TVK1" s="108"/>
      <c r="TVL1" s="108"/>
      <c r="TVM1" s="108"/>
      <c r="TVN1" s="108"/>
      <c r="TVO1" s="108"/>
      <c r="TVP1" s="108"/>
      <c r="TVQ1" s="108"/>
      <c r="TVR1" s="108"/>
      <c r="TVS1" s="108"/>
      <c r="TVT1" s="108"/>
      <c r="TVU1" s="108"/>
      <c r="TVV1" s="108"/>
      <c r="TVW1" s="108"/>
      <c r="TVX1" s="108"/>
      <c r="TVY1" s="108"/>
      <c r="TVZ1" s="108"/>
      <c r="TWA1" s="108"/>
      <c r="TWB1" s="108"/>
      <c r="TWC1" s="108"/>
      <c r="TWD1" s="108"/>
      <c r="TWE1" s="108"/>
      <c r="TWF1" s="108"/>
      <c r="TWG1" s="108"/>
      <c r="TWH1" s="108"/>
      <c r="TWI1" s="108"/>
      <c r="TWJ1" s="108"/>
      <c r="TWK1" s="108"/>
      <c r="TWL1" s="108"/>
      <c r="TWM1" s="108"/>
      <c r="TWN1" s="108"/>
      <c r="TWO1" s="108"/>
      <c r="TWP1" s="108"/>
      <c r="TWQ1" s="108"/>
      <c r="TWR1" s="108"/>
      <c r="TWS1" s="108"/>
      <c r="TWT1" s="108"/>
      <c r="TWU1" s="108"/>
      <c r="TWV1" s="108"/>
      <c r="TWW1" s="108"/>
      <c r="TWX1" s="108"/>
      <c r="TWY1" s="108"/>
      <c r="TWZ1" s="108"/>
      <c r="TXA1" s="108"/>
      <c r="TXB1" s="108"/>
      <c r="TXC1" s="108"/>
      <c r="TXD1" s="108"/>
      <c r="TXE1" s="108"/>
      <c r="TXF1" s="108"/>
      <c r="TXG1" s="108"/>
      <c r="TXH1" s="108"/>
      <c r="TXI1" s="108"/>
      <c r="TXJ1" s="108"/>
      <c r="TXK1" s="108"/>
      <c r="TXL1" s="108"/>
      <c r="TXM1" s="108"/>
      <c r="TXN1" s="108"/>
      <c r="TXO1" s="108"/>
      <c r="TXP1" s="108"/>
      <c r="TXQ1" s="108"/>
      <c r="TXR1" s="108"/>
      <c r="TXS1" s="108"/>
      <c r="TXT1" s="108"/>
      <c r="TXU1" s="108"/>
      <c r="TXV1" s="108"/>
      <c r="TXW1" s="108"/>
      <c r="TXX1" s="108"/>
      <c r="TXY1" s="108"/>
      <c r="TXZ1" s="108"/>
      <c r="TYA1" s="108"/>
      <c r="TYB1" s="108"/>
      <c r="TYC1" s="108"/>
      <c r="TYD1" s="108"/>
      <c r="TYE1" s="108"/>
      <c r="TYF1" s="108"/>
      <c r="TYG1" s="108"/>
      <c r="TYH1" s="108"/>
      <c r="TYI1" s="108"/>
      <c r="TYJ1" s="108"/>
      <c r="TYK1" s="108"/>
      <c r="TYL1" s="108"/>
      <c r="TYM1" s="108"/>
      <c r="TYN1" s="108"/>
      <c r="TYO1" s="108"/>
      <c r="TYP1" s="108"/>
      <c r="TYQ1" s="108"/>
      <c r="TYR1" s="108"/>
      <c r="TYS1" s="108"/>
      <c r="TYT1" s="108"/>
      <c r="TYU1" s="108"/>
      <c r="TYV1" s="108"/>
      <c r="TYW1" s="108"/>
      <c r="TYX1" s="108"/>
      <c r="TYY1" s="108"/>
      <c r="TYZ1" s="108"/>
      <c r="TZA1" s="108"/>
      <c r="TZB1" s="108"/>
      <c r="TZC1" s="108"/>
      <c r="TZD1" s="108"/>
      <c r="TZE1" s="108"/>
      <c r="TZF1" s="108"/>
      <c r="TZG1" s="108"/>
      <c r="TZH1" s="108"/>
      <c r="TZI1" s="108"/>
      <c r="TZJ1" s="108"/>
      <c r="TZK1" s="108"/>
      <c r="TZL1" s="108"/>
      <c r="TZM1" s="108"/>
      <c r="TZN1" s="108"/>
      <c r="TZO1" s="108"/>
      <c r="TZP1" s="108"/>
      <c r="TZQ1" s="108"/>
      <c r="TZR1" s="108"/>
      <c r="TZS1" s="108"/>
      <c r="TZT1" s="108"/>
      <c r="TZU1" s="108"/>
      <c r="TZV1" s="108"/>
      <c r="TZW1" s="108"/>
      <c r="TZX1" s="108"/>
      <c r="TZY1" s="108"/>
      <c r="TZZ1" s="108"/>
      <c r="UAA1" s="108"/>
      <c r="UAB1" s="108"/>
      <c r="UAC1" s="108"/>
      <c r="UAD1" s="108"/>
      <c r="UAE1" s="108"/>
      <c r="UAF1" s="108"/>
      <c r="UAG1" s="108"/>
      <c r="UAH1" s="108"/>
      <c r="UAI1" s="108"/>
      <c r="UAJ1" s="108"/>
      <c r="UAK1" s="108"/>
      <c r="UAL1" s="108"/>
      <c r="UAM1" s="108"/>
      <c r="UAN1" s="108"/>
      <c r="UAO1" s="108"/>
      <c r="UAP1" s="108"/>
      <c r="UAQ1" s="108"/>
      <c r="UAR1" s="108"/>
      <c r="UAS1" s="108"/>
      <c r="UAT1" s="108"/>
      <c r="UAU1" s="108"/>
      <c r="UAV1" s="108"/>
      <c r="UAW1" s="108"/>
      <c r="UAX1" s="108"/>
      <c r="UAY1" s="108"/>
      <c r="UAZ1" s="108"/>
      <c r="UBA1" s="108"/>
      <c r="UBB1" s="108"/>
      <c r="UBC1" s="108"/>
      <c r="UBD1" s="108"/>
      <c r="UBE1" s="108"/>
      <c r="UBF1" s="108"/>
      <c r="UBG1" s="108"/>
      <c r="UBH1" s="108"/>
      <c r="UBI1" s="108"/>
      <c r="UBJ1" s="108"/>
      <c r="UBK1" s="108"/>
      <c r="UBL1" s="108"/>
      <c r="UBM1" s="108"/>
      <c r="UBN1" s="108"/>
      <c r="UBO1" s="108"/>
      <c r="UBP1" s="108"/>
      <c r="UBQ1" s="108"/>
      <c r="UBR1" s="108"/>
      <c r="UBS1" s="108"/>
      <c r="UBT1" s="108"/>
      <c r="UBU1" s="108"/>
      <c r="UBV1" s="108"/>
      <c r="UBW1" s="108"/>
      <c r="UBX1" s="108"/>
      <c r="UBY1" s="108"/>
      <c r="UBZ1" s="108"/>
      <c r="UCA1" s="108"/>
      <c r="UCB1" s="108"/>
      <c r="UCC1" s="108"/>
      <c r="UCD1" s="108"/>
      <c r="UCE1" s="108"/>
      <c r="UCF1" s="108"/>
      <c r="UCG1" s="108"/>
      <c r="UCH1" s="108"/>
      <c r="UCI1" s="108"/>
      <c r="UCJ1" s="108"/>
      <c r="UCK1" s="108"/>
      <c r="UCL1" s="108"/>
      <c r="UCM1" s="108"/>
      <c r="UCN1" s="108"/>
      <c r="UCO1" s="108"/>
      <c r="UCP1" s="108"/>
      <c r="UCQ1" s="108"/>
      <c r="UCR1" s="108"/>
      <c r="UCS1" s="108"/>
      <c r="UCT1" s="108"/>
      <c r="UCU1" s="108"/>
      <c r="UCV1" s="108"/>
      <c r="UCW1" s="108"/>
      <c r="UCX1" s="108"/>
      <c r="UCY1" s="108"/>
      <c r="UCZ1" s="108"/>
      <c r="UDA1" s="108"/>
      <c r="UDB1" s="108"/>
      <c r="UDC1" s="108"/>
      <c r="UDD1" s="108"/>
      <c r="UDE1" s="108"/>
      <c r="UDF1" s="108"/>
      <c r="UDG1" s="108"/>
      <c r="UDH1" s="108"/>
      <c r="UDI1" s="108"/>
      <c r="UDJ1" s="108"/>
      <c r="UDK1" s="108"/>
      <c r="UDL1" s="108"/>
      <c r="UDM1" s="108"/>
      <c r="UDN1" s="108"/>
      <c r="UDO1" s="108"/>
      <c r="UDP1" s="108"/>
      <c r="UDQ1" s="108"/>
      <c r="UDR1" s="108"/>
      <c r="UDS1" s="108"/>
      <c r="UDT1" s="108"/>
      <c r="UDU1" s="108"/>
      <c r="UDV1" s="108"/>
      <c r="UDW1" s="108"/>
      <c r="UDX1" s="108"/>
      <c r="UDY1" s="108"/>
      <c r="UDZ1" s="108"/>
      <c r="UEA1" s="108"/>
      <c r="UEB1" s="108"/>
      <c r="UEC1" s="108"/>
      <c r="UED1" s="108"/>
      <c r="UEE1" s="108"/>
      <c r="UEF1" s="108"/>
      <c r="UEG1" s="108"/>
      <c r="UEH1" s="108"/>
      <c r="UEI1" s="108"/>
      <c r="UEJ1" s="108"/>
      <c r="UEK1" s="108"/>
      <c r="UEL1" s="108"/>
      <c r="UEM1" s="108"/>
      <c r="UEN1" s="108"/>
      <c r="UEO1" s="108"/>
      <c r="UEP1" s="108"/>
      <c r="UEQ1" s="108"/>
      <c r="UER1" s="108"/>
      <c r="UES1" s="108"/>
      <c r="UET1" s="108"/>
      <c r="UEU1" s="108"/>
      <c r="UEV1" s="108"/>
      <c r="UEW1" s="108"/>
      <c r="UEX1" s="108"/>
      <c r="UEY1" s="108"/>
      <c r="UEZ1" s="108"/>
      <c r="UFA1" s="108"/>
      <c r="UFB1" s="108"/>
      <c r="UFC1" s="108"/>
      <c r="UFD1" s="108"/>
      <c r="UFE1" s="108"/>
      <c r="UFF1" s="108"/>
      <c r="UFG1" s="108"/>
      <c r="UFH1" s="108"/>
      <c r="UFI1" s="108"/>
      <c r="UFJ1" s="108"/>
      <c r="UFK1" s="108"/>
      <c r="UFL1" s="108"/>
      <c r="UFM1" s="108"/>
      <c r="UFN1" s="108"/>
      <c r="UFO1" s="108"/>
      <c r="UFP1" s="108"/>
      <c r="UFQ1" s="108"/>
      <c r="UFR1" s="108"/>
      <c r="UFS1" s="108"/>
      <c r="UFT1" s="108"/>
      <c r="UFU1" s="108"/>
      <c r="UFV1" s="108"/>
      <c r="UFW1" s="108"/>
      <c r="UFX1" s="108"/>
      <c r="UFY1" s="108"/>
      <c r="UFZ1" s="108"/>
      <c r="UGA1" s="108"/>
      <c r="UGB1" s="108"/>
      <c r="UGC1" s="108"/>
      <c r="UGD1" s="108"/>
      <c r="UGE1" s="108"/>
      <c r="UGF1" s="108"/>
      <c r="UGG1" s="108"/>
      <c r="UGH1" s="108"/>
      <c r="UGI1" s="108"/>
      <c r="UGJ1" s="108"/>
      <c r="UGK1" s="108"/>
      <c r="UGL1" s="108"/>
      <c r="UGM1" s="108"/>
      <c r="UGN1" s="108"/>
      <c r="UGO1" s="108"/>
      <c r="UGP1" s="108"/>
      <c r="UGQ1" s="108"/>
      <c r="UGR1" s="108"/>
      <c r="UGS1" s="108"/>
      <c r="UGT1" s="108"/>
      <c r="UGU1" s="108"/>
      <c r="UGV1" s="108"/>
      <c r="UGW1" s="108"/>
      <c r="UGX1" s="108"/>
      <c r="UGY1" s="108"/>
      <c r="UGZ1" s="108"/>
      <c r="UHA1" s="108"/>
      <c r="UHB1" s="108"/>
      <c r="UHC1" s="108"/>
      <c r="UHD1" s="108"/>
      <c r="UHE1" s="108"/>
      <c r="UHF1" s="108"/>
      <c r="UHG1" s="108"/>
      <c r="UHH1" s="108"/>
      <c r="UHI1" s="108"/>
      <c r="UHJ1" s="108"/>
      <c r="UHK1" s="108"/>
      <c r="UHL1" s="108"/>
      <c r="UHM1" s="108"/>
      <c r="UHN1" s="108"/>
      <c r="UHO1" s="108"/>
      <c r="UHP1" s="108"/>
      <c r="UHQ1" s="108"/>
      <c r="UHR1" s="108"/>
      <c r="UHS1" s="108"/>
      <c r="UHT1" s="108"/>
      <c r="UHU1" s="108"/>
      <c r="UHV1" s="108"/>
      <c r="UHW1" s="108"/>
      <c r="UHX1" s="108"/>
      <c r="UHY1" s="108"/>
      <c r="UHZ1" s="108"/>
      <c r="UIA1" s="108"/>
      <c r="UIB1" s="108"/>
      <c r="UIC1" s="108"/>
      <c r="UID1" s="108"/>
      <c r="UIE1" s="108"/>
      <c r="UIF1" s="108"/>
      <c r="UIG1" s="108"/>
      <c r="UIH1" s="108"/>
      <c r="UII1" s="108"/>
      <c r="UIJ1" s="108"/>
      <c r="UIK1" s="108"/>
      <c r="UIL1" s="108"/>
      <c r="UIM1" s="108"/>
      <c r="UIN1" s="108"/>
      <c r="UIO1" s="108"/>
      <c r="UIP1" s="108"/>
      <c r="UIQ1" s="108"/>
      <c r="UIR1" s="108"/>
      <c r="UIS1" s="108"/>
      <c r="UIT1" s="108"/>
      <c r="UIU1" s="108"/>
      <c r="UIV1" s="108"/>
      <c r="UIW1" s="108"/>
      <c r="UIX1" s="108"/>
      <c r="UIY1" s="108"/>
      <c r="UIZ1" s="108"/>
      <c r="UJA1" s="108"/>
      <c r="UJB1" s="108"/>
      <c r="UJC1" s="108"/>
      <c r="UJD1" s="108"/>
      <c r="UJE1" s="108"/>
      <c r="UJF1" s="108"/>
      <c r="UJG1" s="108"/>
      <c r="UJH1" s="108"/>
      <c r="UJI1" s="108"/>
      <c r="UJJ1" s="108"/>
      <c r="UJK1" s="108"/>
      <c r="UJL1" s="108"/>
      <c r="UJM1" s="108"/>
      <c r="UJN1" s="108"/>
      <c r="UJO1" s="108"/>
      <c r="UJP1" s="108"/>
      <c r="UJQ1" s="108"/>
      <c r="UJR1" s="108"/>
      <c r="UJS1" s="108"/>
      <c r="UJT1" s="108"/>
      <c r="UJU1" s="108"/>
      <c r="UJV1" s="108"/>
      <c r="UJW1" s="108"/>
      <c r="UJX1" s="108"/>
      <c r="UJY1" s="108"/>
      <c r="UJZ1" s="108"/>
      <c r="UKA1" s="108"/>
      <c r="UKB1" s="108"/>
      <c r="UKC1" s="108"/>
      <c r="UKD1" s="108"/>
      <c r="UKE1" s="108"/>
      <c r="UKF1" s="108"/>
      <c r="UKG1" s="108"/>
      <c r="UKH1" s="108"/>
      <c r="UKI1" s="108"/>
      <c r="UKJ1" s="108"/>
      <c r="UKK1" s="108"/>
      <c r="UKL1" s="108"/>
      <c r="UKM1" s="108"/>
      <c r="UKN1" s="108"/>
      <c r="UKO1" s="108"/>
      <c r="UKP1" s="108"/>
      <c r="UKQ1" s="108"/>
      <c r="UKR1" s="108"/>
      <c r="UKS1" s="108"/>
      <c r="UKT1" s="108"/>
      <c r="UKU1" s="108"/>
      <c r="UKV1" s="108"/>
      <c r="UKW1" s="108"/>
      <c r="UKX1" s="108"/>
      <c r="UKY1" s="108"/>
      <c r="UKZ1" s="108"/>
      <c r="ULA1" s="108"/>
      <c r="ULB1" s="108"/>
      <c r="ULC1" s="108"/>
      <c r="ULD1" s="108"/>
      <c r="ULE1" s="108"/>
      <c r="ULF1" s="108"/>
      <c r="ULG1" s="108"/>
      <c r="ULH1" s="108"/>
      <c r="ULI1" s="108"/>
      <c r="ULJ1" s="108"/>
      <c r="ULK1" s="108"/>
      <c r="ULL1" s="108"/>
      <c r="ULM1" s="108"/>
      <c r="ULN1" s="108"/>
      <c r="ULO1" s="108"/>
      <c r="ULP1" s="108"/>
      <c r="ULQ1" s="108"/>
      <c r="ULR1" s="108"/>
      <c r="ULS1" s="108"/>
      <c r="ULT1" s="108"/>
      <c r="ULU1" s="108"/>
      <c r="ULV1" s="108"/>
      <c r="ULW1" s="108"/>
      <c r="ULX1" s="108"/>
      <c r="ULY1" s="108"/>
      <c r="ULZ1" s="108"/>
      <c r="UMA1" s="108"/>
      <c r="UMB1" s="108"/>
      <c r="UMC1" s="108"/>
      <c r="UMD1" s="108"/>
      <c r="UME1" s="108"/>
      <c r="UMF1" s="108"/>
      <c r="UMG1" s="108"/>
      <c r="UMH1" s="108"/>
      <c r="UMI1" s="108"/>
      <c r="UMJ1" s="108"/>
      <c r="UMK1" s="108"/>
      <c r="UML1" s="108"/>
      <c r="UMM1" s="108"/>
      <c r="UMN1" s="108"/>
      <c r="UMO1" s="108"/>
      <c r="UMP1" s="108"/>
      <c r="UMQ1" s="108"/>
      <c r="UMR1" s="108"/>
      <c r="UMS1" s="108"/>
      <c r="UMT1" s="108"/>
      <c r="UMU1" s="108"/>
      <c r="UMV1" s="108"/>
      <c r="UMW1" s="108"/>
      <c r="UMX1" s="108"/>
      <c r="UMY1" s="108"/>
      <c r="UMZ1" s="108"/>
      <c r="UNA1" s="108"/>
      <c r="UNB1" s="108"/>
      <c r="UNC1" s="108"/>
      <c r="UND1" s="108"/>
      <c r="UNE1" s="108"/>
      <c r="UNF1" s="108"/>
      <c r="UNG1" s="108"/>
      <c r="UNH1" s="108"/>
      <c r="UNI1" s="108"/>
      <c r="UNJ1" s="108"/>
      <c r="UNK1" s="108"/>
      <c r="UNL1" s="108"/>
      <c r="UNM1" s="108"/>
      <c r="UNN1" s="108"/>
      <c r="UNO1" s="108"/>
      <c r="UNP1" s="108"/>
      <c r="UNQ1" s="108"/>
      <c r="UNR1" s="108"/>
      <c r="UNS1" s="108"/>
      <c r="UNT1" s="108"/>
      <c r="UNU1" s="108"/>
      <c r="UNV1" s="108"/>
      <c r="UNW1" s="108"/>
      <c r="UNX1" s="108"/>
      <c r="UNY1" s="108"/>
      <c r="UNZ1" s="108"/>
      <c r="UOA1" s="108"/>
      <c r="UOB1" s="108"/>
      <c r="UOC1" s="108"/>
      <c r="UOD1" s="108"/>
      <c r="UOE1" s="108"/>
      <c r="UOF1" s="108"/>
      <c r="UOG1" s="108"/>
      <c r="UOH1" s="108"/>
      <c r="UOI1" s="108"/>
      <c r="UOJ1" s="108"/>
      <c r="UOK1" s="108"/>
      <c r="UOL1" s="108"/>
      <c r="UOM1" s="108"/>
      <c r="UON1" s="108"/>
      <c r="UOO1" s="108"/>
      <c r="UOP1" s="108"/>
      <c r="UOQ1" s="108"/>
      <c r="UOR1" s="108"/>
      <c r="UOS1" s="108"/>
      <c r="UOT1" s="108"/>
      <c r="UOU1" s="108"/>
      <c r="UOV1" s="108"/>
      <c r="UOW1" s="108"/>
      <c r="UOX1" s="108"/>
      <c r="UOY1" s="108"/>
      <c r="UOZ1" s="108"/>
      <c r="UPA1" s="108"/>
      <c r="UPB1" s="108"/>
      <c r="UPC1" s="108"/>
      <c r="UPD1" s="108"/>
      <c r="UPE1" s="108"/>
      <c r="UPF1" s="108"/>
      <c r="UPG1" s="108"/>
      <c r="UPH1" s="108"/>
      <c r="UPI1" s="108"/>
      <c r="UPJ1" s="108"/>
      <c r="UPK1" s="108"/>
      <c r="UPL1" s="108"/>
      <c r="UPM1" s="108"/>
      <c r="UPN1" s="108"/>
      <c r="UPO1" s="108"/>
      <c r="UPP1" s="108"/>
      <c r="UPQ1" s="108"/>
      <c r="UPR1" s="108"/>
      <c r="UPS1" s="108"/>
      <c r="UPT1" s="108"/>
      <c r="UPU1" s="108"/>
      <c r="UPV1" s="108"/>
      <c r="UPW1" s="108"/>
      <c r="UPX1" s="108"/>
      <c r="UPY1" s="108"/>
      <c r="UPZ1" s="108"/>
      <c r="UQA1" s="108"/>
      <c r="UQB1" s="108"/>
      <c r="UQC1" s="108"/>
      <c r="UQD1" s="108"/>
      <c r="UQE1" s="108"/>
      <c r="UQF1" s="108"/>
      <c r="UQG1" s="108"/>
      <c r="UQH1" s="108"/>
      <c r="UQI1" s="108"/>
      <c r="UQJ1" s="108"/>
      <c r="UQK1" s="108"/>
      <c r="UQL1" s="108"/>
      <c r="UQM1" s="108"/>
      <c r="UQN1" s="108"/>
      <c r="UQO1" s="108"/>
      <c r="UQP1" s="108"/>
      <c r="UQQ1" s="108"/>
      <c r="UQR1" s="108"/>
      <c r="UQS1" s="108"/>
      <c r="UQT1" s="108"/>
      <c r="UQU1" s="108"/>
      <c r="UQV1" s="108"/>
      <c r="UQW1" s="108"/>
      <c r="UQX1" s="108"/>
      <c r="UQY1" s="108"/>
      <c r="UQZ1" s="108"/>
      <c r="URA1" s="108"/>
      <c r="URB1" s="108"/>
      <c r="URC1" s="108"/>
      <c r="URD1" s="108"/>
      <c r="URE1" s="108"/>
      <c r="URF1" s="108"/>
      <c r="URG1" s="108"/>
      <c r="URH1" s="108"/>
      <c r="URI1" s="108"/>
      <c r="URJ1" s="108"/>
      <c r="URK1" s="108"/>
      <c r="URL1" s="108"/>
      <c r="URM1" s="108"/>
      <c r="URN1" s="108"/>
      <c r="URO1" s="108"/>
      <c r="URP1" s="108"/>
      <c r="URQ1" s="108"/>
      <c r="URR1" s="108"/>
      <c r="URS1" s="108"/>
      <c r="URT1" s="108"/>
      <c r="URU1" s="108"/>
      <c r="URV1" s="108"/>
      <c r="URW1" s="108"/>
      <c r="URX1" s="108"/>
      <c r="URY1" s="108"/>
      <c r="URZ1" s="108"/>
      <c r="USA1" s="108"/>
      <c r="USB1" s="108"/>
      <c r="USC1" s="108"/>
      <c r="USD1" s="108"/>
      <c r="USE1" s="108"/>
      <c r="USF1" s="108"/>
      <c r="USG1" s="108"/>
      <c r="USH1" s="108"/>
      <c r="USI1" s="108"/>
      <c r="USJ1" s="108"/>
      <c r="USK1" s="108"/>
      <c r="USL1" s="108"/>
      <c r="USM1" s="108"/>
      <c r="USN1" s="108"/>
      <c r="USO1" s="108"/>
      <c r="USP1" s="108"/>
      <c r="USQ1" s="108"/>
      <c r="USR1" s="108"/>
      <c r="USS1" s="108"/>
      <c r="UST1" s="108"/>
      <c r="USU1" s="108"/>
      <c r="USV1" s="108"/>
      <c r="USW1" s="108"/>
      <c r="USX1" s="108"/>
      <c r="USY1" s="108"/>
      <c r="USZ1" s="108"/>
      <c r="UTA1" s="108"/>
      <c r="UTB1" s="108"/>
      <c r="UTC1" s="108"/>
      <c r="UTD1" s="108"/>
      <c r="UTE1" s="108"/>
      <c r="UTF1" s="108"/>
      <c r="UTG1" s="108"/>
      <c r="UTH1" s="108"/>
      <c r="UTI1" s="108"/>
      <c r="UTJ1" s="108"/>
      <c r="UTK1" s="108"/>
      <c r="UTL1" s="108"/>
      <c r="UTM1" s="108"/>
      <c r="UTN1" s="108"/>
      <c r="UTO1" s="108"/>
      <c r="UTP1" s="108"/>
      <c r="UTQ1" s="108"/>
      <c r="UTR1" s="108"/>
      <c r="UTS1" s="108"/>
      <c r="UTT1" s="108"/>
      <c r="UTU1" s="108"/>
      <c r="UTV1" s="108"/>
      <c r="UTW1" s="108"/>
      <c r="UTX1" s="108"/>
      <c r="UTY1" s="108"/>
      <c r="UTZ1" s="108"/>
      <c r="UUA1" s="108"/>
      <c r="UUB1" s="108"/>
      <c r="UUC1" s="108"/>
      <c r="UUD1" s="108"/>
      <c r="UUE1" s="108"/>
      <c r="UUF1" s="108"/>
      <c r="UUG1" s="108"/>
      <c r="UUH1" s="108"/>
      <c r="UUI1" s="108"/>
      <c r="UUJ1" s="108"/>
      <c r="UUK1" s="108"/>
      <c r="UUL1" s="108"/>
      <c r="UUM1" s="108"/>
      <c r="UUN1" s="108"/>
      <c r="UUO1" s="108"/>
      <c r="UUP1" s="108"/>
      <c r="UUQ1" s="108"/>
      <c r="UUR1" s="108"/>
      <c r="UUS1" s="108"/>
      <c r="UUT1" s="108"/>
      <c r="UUU1" s="108"/>
      <c r="UUV1" s="108"/>
      <c r="UUW1" s="108"/>
      <c r="UUX1" s="108"/>
      <c r="UUY1" s="108"/>
      <c r="UUZ1" s="108"/>
      <c r="UVA1" s="108"/>
      <c r="UVB1" s="108"/>
      <c r="UVC1" s="108"/>
      <c r="UVD1" s="108"/>
      <c r="UVE1" s="108"/>
      <c r="UVF1" s="108"/>
      <c r="UVG1" s="108"/>
      <c r="UVH1" s="108"/>
      <c r="UVI1" s="108"/>
      <c r="UVJ1" s="108"/>
      <c r="UVK1" s="108"/>
      <c r="UVL1" s="108"/>
      <c r="UVM1" s="108"/>
      <c r="UVN1" s="108"/>
      <c r="UVO1" s="108"/>
      <c r="UVP1" s="108"/>
      <c r="UVQ1" s="108"/>
      <c r="UVR1" s="108"/>
      <c r="UVS1" s="108"/>
      <c r="UVT1" s="108"/>
      <c r="UVU1" s="108"/>
      <c r="UVV1" s="108"/>
      <c r="UVW1" s="108"/>
      <c r="UVX1" s="108"/>
      <c r="UVY1" s="108"/>
      <c r="UVZ1" s="108"/>
      <c r="UWA1" s="108"/>
      <c r="UWB1" s="108"/>
      <c r="UWC1" s="108"/>
      <c r="UWD1" s="108"/>
      <c r="UWE1" s="108"/>
      <c r="UWF1" s="108"/>
      <c r="UWG1" s="108"/>
      <c r="UWH1" s="108"/>
      <c r="UWI1" s="108"/>
      <c r="UWJ1" s="108"/>
      <c r="UWK1" s="108"/>
      <c r="UWL1" s="108"/>
      <c r="UWM1" s="108"/>
      <c r="UWN1" s="108"/>
      <c r="UWO1" s="108"/>
      <c r="UWP1" s="108"/>
      <c r="UWQ1" s="108"/>
      <c r="UWR1" s="108"/>
      <c r="UWS1" s="108"/>
      <c r="UWT1" s="108"/>
      <c r="UWU1" s="108"/>
      <c r="UWV1" s="108"/>
      <c r="UWW1" s="108"/>
      <c r="UWX1" s="108"/>
      <c r="UWY1" s="108"/>
      <c r="UWZ1" s="108"/>
      <c r="UXA1" s="108"/>
      <c r="UXB1" s="108"/>
      <c r="UXC1" s="108"/>
      <c r="UXD1" s="108"/>
      <c r="UXE1" s="108"/>
      <c r="UXF1" s="108"/>
      <c r="UXG1" s="108"/>
      <c r="UXH1" s="108"/>
      <c r="UXI1" s="108"/>
      <c r="UXJ1" s="108"/>
      <c r="UXK1" s="108"/>
      <c r="UXL1" s="108"/>
      <c r="UXM1" s="108"/>
      <c r="UXN1" s="108"/>
      <c r="UXO1" s="108"/>
      <c r="UXP1" s="108"/>
      <c r="UXQ1" s="108"/>
      <c r="UXR1" s="108"/>
      <c r="UXS1" s="108"/>
      <c r="UXT1" s="108"/>
      <c r="UXU1" s="108"/>
      <c r="UXV1" s="108"/>
      <c r="UXW1" s="108"/>
      <c r="UXX1" s="108"/>
      <c r="UXY1" s="108"/>
      <c r="UXZ1" s="108"/>
      <c r="UYA1" s="108"/>
      <c r="UYB1" s="108"/>
      <c r="UYC1" s="108"/>
      <c r="UYD1" s="108"/>
      <c r="UYE1" s="108"/>
      <c r="UYF1" s="108"/>
      <c r="UYG1" s="108"/>
      <c r="UYH1" s="108"/>
      <c r="UYI1" s="108"/>
      <c r="UYJ1" s="108"/>
      <c r="UYK1" s="108"/>
      <c r="UYL1" s="108"/>
      <c r="UYM1" s="108"/>
      <c r="UYN1" s="108"/>
      <c r="UYO1" s="108"/>
      <c r="UYP1" s="108"/>
      <c r="UYQ1" s="108"/>
      <c r="UYR1" s="108"/>
      <c r="UYS1" s="108"/>
      <c r="UYT1" s="108"/>
      <c r="UYU1" s="108"/>
      <c r="UYV1" s="108"/>
      <c r="UYW1" s="108"/>
      <c r="UYX1" s="108"/>
      <c r="UYY1" s="108"/>
      <c r="UYZ1" s="108"/>
      <c r="UZA1" s="108"/>
      <c r="UZB1" s="108"/>
      <c r="UZC1" s="108"/>
      <c r="UZD1" s="108"/>
      <c r="UZE1" s="108"/>
      <c r="UZF1" s="108"/>
      <c r="UZG1" s="108"/>
      <c r="UZH1" s="108"/>
      <c r="UZI1" s="108"/>
      <c r="UZJ1" s="108"/>
      <c r="UZK1" s="108"/>
      <c r="UZL1" s="108"/>
      <c r="UZM1" s="108"/>
      <c r="UZN1" s="108"/>
      <c r="UZO1" s="108"/>
      <c r="UZP1" s="108"/>
      <c r="UZQ1" s="108"/>
      <c r="UZR1" s="108"/>
      <c r="UZS1" s="108"/>
      <c r="UZT1" s="108"/>
      <c r="UZU1" s="108"/>
      <c r="UZV1" s="108"/>
      <c r="UZW1" s="108"/>
      <c r="UZX1" s="108"/>
      <c r="UZY1" s="108"/>
      <c r="UZZ1" s="108"/>
      <c r="VAA1" s="108"/>
      <c r="VAB1" s="108"/>
      <c r="VAC1" s="108"/>
      <c r="VAD1" s="108"/>
      <c r="VAE1" s="108"/>
      <c r="VAF1" s="108"/>
      <c r="VAG1" s="108"/>
      <c r="VAH1" s="108"/>
      <c r="VAI1" s="108"/>
      <c r="VAJ1" s="108"/>
      <c r="VAK1" s="108"/>
      <c r="VAL1" s="108"/>
      <c r="VAM1" s="108"/>
      <c r="VAN1" s="108"/>
      <c r="VAO1" s="108"/>
      <c r="VAP1" s="108"/>
      <c r="VAQ1" s="108"/>
      <c r="VAR1" s="108"/>
      <c r="VAS1" s="108"/>
      <c r="VAT1" s="108"/>
      <c r="VAU1" s="108"/>
      <c r="VAV1" s="108"/>
      <c r="VAW1" s="108"/>
      <c r="VAX1" s="108"/>
      <c r="VAY1" s="108"/>
      <c r="VAZ1" s="108"/>
      <c r="VBA1" s="108"/>
      <c r="VBB1" s="108"/>
      <c r="VBC1" s="108"/>
      <c r="VBD1" s="108"/>
      <c r="VBE1" s="108"/>
      <c r="VBF1" s="108"/>
      <c r="VBG1" s="108"/>
      <c r="VBH1" s="108"/>
      <c r="VBI1" s="108"/>
      <c r="VBJ1" s="108"/>
      <c r="VBK1" s="108"/>
      <c r="VBL1" s="108"/>
      <c r="VBM1" s="108"/>
      <c r="VBN1" s="108"/>
      <c r="VBO1" s="108"/>
      <c r="VBP1" s="108"/>
      <c r="VBQ1" s="108"/>
      <c r="VBR1" s="108"/>
      <c r="VBS1" s="108"/>
      <c r="VBT1" s="108"/>
      <c r="VBU1" s="108"/>
      <c r="VBV1" s="108"/>
      <c r="VBW1" s="108"/>
      <c r="VBX1" s="108"/>
      <c r="VBY1" s="108"/>
      <c r="VBZ1" s="108"/>
      <c r="VCA1" s="108"/>
      <c r="VCB1" s="108"/>
      <c r="VCC1" s="108"/>
      <c r="VCD1" s="108"/>
      <c r="VCE1" s="108"/>
      <c r="VCF1" s="108"/>
      <c r="VCG1" s="108"/>
      <c r="VCH1" s="108"/>
      <c r="VCI1" s="108"/>
      <c r="VCJ1" s="108"/>
      <c r="VCK1" s="108"/>
      <c r="VCL1" s="108"/>
      <c r="VCM1" s="108"/>
      <c r="VCN1" s="108"/>
      <c r="VCO1" s="108"/>
      <c r="VCP1" s="108"/>
      <c r="VCQ1" s="108"/>
      <c r="VCR1" s="108"/>
      <c r="VCS1" s="108"/>
      <c r="VCT1" s="108"/>
      <c r="VCU1" s="108"/>
      <c r="VCV1" s="108"/>
      <c r="VCW1" s="108"/>
      <c r="VCX1" s="108"/>
      <c r="VCY1" s="108"/>
      <c r="VCZ1" s="108"/>
      <c r="VDA1" s="108"/>
      <c r="VDB1" s="108"/>
      <c r="VDC1" s="108"/>
      <c r="VDD1" s="108"/>
      <c r="VDE1" s="108"/>
      <c r="VDF1" s="108"/>
      <c r="VDG1" s="108"/>
      <c r="VDH1" s="108"/>
      <c r="VDI1" s="108"/>
      <c r="VDJ1" s="108"/>
      <c r="VDK1" s="108"/>
      <c r="VDL1" s="108"/>
      <c r="VDM1" s="108"/>
      <c r="VDN1" s="108"/>
      <c r="VDO1" s="108"/>
      <c r="VDP1" s="108"/>
      <c r="VDQ1" s="108"/>
      <c r="VDR1" s="108"/>
      <c r="VDS1" s="108"/>
      <c r="VDT1" s="108"/>
      <c r="VDU1" s="108"/>
      <c r="VDV1" s="108"/>
      <c r="VDW1" s="108"/>
      <c r="VDX1" s="108"/>
      <c r="VDY1" s="108"/>
      <c r="VDZ1" s="108"/>
      <c r="VEA1" s="108"/>
      <c r="VEB1" s="108"/>
      <c r="VEC1" s="108"/>
      <c r="VED1" s="108"/>
      <c r="VEE1" s="108"/>
      <c r="VEF1" s="108"/>
      <c r="VEG1" s="108"/>
      <c r="VEH1" s="108"/>
      <c r="VEI1" s="108"/>
      <c r="VEJ1" s="108"/>
      <c r="VEK1" s="108"/>
      <c r="VEL1" s="108"/>
      <c r="VEM1" s="108"/>
      <c r="VEN1" s="108"/>
      <c r="VEO1" s="108"/>
      <c r="VEP1" s="108"/>
      <c r="VEQ1" s="108"/>
      <c r="VER1" s="108"/>
      <c r="VES1" s="108"/>
      <c r="VET1" s="108"/>
      <c r="VEU1" s="108"/>
      <c r="VEV1" s="108"/>
      <c r="VEW1" s="108"/>
      <c r="VEX1" s="108"/>
      <c r="VEY1" s="108"/>
      <c r="VEZ1" s="108"/>
      <c r="VFA1" s="108"/>
      <c r="VFB1" s="108"/>
      <c r="VFC1" s="108"/>
      <c r="VFD1" s="108"/>
      <c r="VFE1" s="108"/>
      <c r="VFF1" s="108"/>
      <c r="VFG1" s="108"/>
      <c r="VFH1" s="108"/>
      <c r="VFI1" s="108"/>
      <c r="VFJ1" s="108"/>
      <c r="VFK1" s="108"/>
      <c r="VFL1" s="108"/>
      <c r="VFM1" s="108"/>
      <c r="VFN1" s="108"/>
      <c r="VFO1" s="108"/>
      <c r="VFP1" s="108"/>
      <c r="VFQ1" s="108"/>
      <c r="VFR1" s="108"/>
      <c r="VFS1" s="108"/>
      <c r="VFT1" s="108"/>
      <c r="VFU1" s="108"/>
      <c r="VFV1" s="108"/>
      <c r="VFW1" s="108"/>
      <c r="VFX1" s="108"/>
      <c r="VFY1" s="108"/>
      <c r="VFZ1" s="108"/>
      <c r="VGA1" s="108"/>
      <c r="VGB1" s="108"/>
      <c r="VGC1" s="108"/>
      <c r="VGD1" s="108"/>
      <c r="VGE1" s="108"/>
      <c r="VGF1" s="108"/>
      <c r="VGG1" s="108"/>
      <c r="VGH1" s="108"/>
      <c r="VGI1" s="108"/>
      <c r="VGJ1" s="108"/>
      <c r="VGK1" s="108"/>
      <c r="VGL1" s="108"/>
      <c r="VGM1" s="108"/>
      <c r="VGN1" s="108"/>
      <c r="VGO1" s="108"/>
      <c r="VGP1" s="108"/>
      <c r="VGQ1" s="108"/>
      <c r="VGR1" s="108"/>
      <c r="VGS1" s="108"/>
      <c r="VGT1" s="108"/>
      <c r="VGU1" s="108"/>
      <c r="VGV1" s="108"/>
      <c r="VGW1" s="108"/>
      <c r="VGX1" s="108"/>
      <c r="VGY1" s="108"/>
      <c r="VGZ1" s="108"/>
      <c r="VHA1" s="108"/>
      <c r="VHB1" s="108"/>
      <c r="VHC1" s="108"/>
      <c r="VHD1" s="108"/>
      <c r="VHE1" s="108"/>
      <c r="VHF1" s="108"/>
      <c r="VHG1" s="108"/>
      <c r="VHH1" s="108"/>
      <c r="VHI1" s="108"/>
      <c r="VHJ1" s="108"/>
      <c r="VHK1" s="108"/>
      <c r="VHL1" s="108"/>
      <c r="VHM1" s="108"/>
      <c r="VHN1" s="108"/>
      <c r="VHO1" s="108"/>
      <c r="VHP1" s="108"/>
      <c r="VHQ1" s="108"/>
      <c r="VHR1" s="108"/>
      <c r="VHS1" s="108"/>
      <c r="VHT1" s="108"/>
      <c r="VHU1" s="108"/>
      <c r="VHV1" s="108"/>
      <c r="VHW1" s="108"/>
      <c r="VHX1" s="108"/>
      <c r="VHY1" s="108"/>
      <c r="VHZ1" s="108"/>
      <c r="VIA1" s="108"/>
      <c r="VIB1" s="108"/>
      <c r="VIC1" s="108"/>
      <c r="VID1" s="108"/>
      <c r="VIE1" s="108"/>
      <c r="VIF1" s="108"/>
      <c r="VIG1" s="108"/>
      <c r="VIH1" s="108"/>
      <c r="VII1" s="108"/>
      <c r="VIJ1" s="108"/>
      <c r="VIK1" s="108"/>
      <c r="VIL1" s="108"/>
      <c r="VIM1" s="108"/>
      <c r="VIN1" s="108"/>
      <c r="VIO1" s="108"/>
      <c r="VIP1" s="108"/>
      <c r="VIQ1" s="108"/>
      <c r="VIR1" s="108"/>
      <c r="VIS1" s="108"/>
      <c r="VIT1" s="108"/>
      <c r="VIU1" s="108"/>
      <c r="VIV1" s="108"/>
      <c r="VIW1" s="108"/>
      <c r="VIX1" s="108"/>
      <c r="VIY1" s="108"/>
      <c r="VIZ1" s="108"/>
      <c r="VJA1" s="108"/>
      <c r="VJB1" s="108"/>
      <c r="VJC1" s="108"/>
      <c r="VJD1" s="108"/>
      <c r="VJE1" s="108"/>
      <c r="VJF1" s="108"/>
      <c r="VJG1" s="108"/>
      <c r="VJH1" s="108"/>
      <c r="VJI1" s="108"/>
      <c r="VJJ1" s="108"/>
      <c r="VJK1" s="108"/>
      <c r="VJL1" s="108"/>
      <c r="VJM1" s="108"/>
      <c r="VJN1" s="108"/>
      <c r="VJO1" s="108"/>
      <c r="VJP1" s="108"/>
      <c r="VJQ1" s="108"/>
      <c r="VJR1" s="108"/>
      <c r="VJS1" s="108"/>
      <c r="VJT1" s="108"/>
      <c r="VJU1" s="108"/>
      <c r="VJV1" s="108"/>
      <c r="VJW1" s="108"/>
      <c r="VJX1" s="108"/>
      <c r="VJY1" s="108"/>
      <c r="VJZ1" s="108"/>
      <c r="VKA1" s="108"/>
      <c r="VKB1" s="108"/>
      <c r="VKC1" s="108"/>
      <c r="VKD1" s="108"/>
      <c r="VKE1" s="108"/>
      <c r="VKF1" s="108"/>
      <c r="VKG1" s="108"/>
      <c r="VKH1" s="108"/>
      <c r="VKI1" s="108"/>
      <c r="VKJ1" s="108"/>
      <c r="VKK1" s="108"/>
      <c r="VKL1" s="108"/>
      <c r="VKM1" s="108"/>
      <c r="VKN1" s="108"/>
      <c r="VKO1" s="108"/>
      <c r="VKP1" s="108"/>
      <c r="VKQ1" s="108"/>
      <c r="VKR1" s="108"/>
      <c r="VKS1" s="108"/>
      <c r="VKT1" s="108"/>
      <c r="VKU1" s="108"/>
      <c r="VKV1" s="108"/>
      <c r="VKW1" s="108"/>
      <c r="VKX1" s="108"/>
      <c r="VKY1" s="108"/>
      <c r="VKZ1" s="108"/>
      <c r="VLA1" s="108"/>
      <c r="VLB1" s="108"/>
      <c r="VLC1" s="108"/>
      <c r="VLD1" s="108"/>
      <c r="VLE1" s="108"/>
      <c r="VLF1" s="108"/>
      <c r="VLG1" s="108"/>
      <c r="VLH1" s="108"/>
      <c r="VLI1" s="108"/>
      <c r="VLJ1" s="108"/>
      <c r="VLK1" s="108"/>
      <c r="VLL1" s="108"/>
      <c r="VLM1" s="108"/>
      <c r="VLN1" s="108"/>
      <c r="VLO1" s="108"/>
      <c r="VLP1" s="108"/>
      <c r="VLQ1" s="108"/>
      <c r="VLR1" s="108"/>
      <c r="VLS1" s="108"/>
      <c r="VLT1" s="108"/>
      <c r="VLU1" s="108"/>
      <c r="VLV1" s="108"/>
      <c r="VLW1" s="108"/>
      <c r="VLX1" s="108"/>
      <c r="VLY1" s="108"/>
      <c r="VLZ1" s="108"/>
      <c r="VMA1" s="108"/>
      <c r="VMB1" s="108"/>
      <c r="VMC1" s="108"/>
      <c r="VMD1" s="108"/>
      <c r="VME1" s="108"/>
      <c r="VMF1" s="108"/>
      <c r="VMG1" s="108"/>
      <c r="VMH1" s="108"/>
      <c r="VMI1" s="108"/>
      <c r="VMJ1" s="108"/>
      <c r="VMK1" s="108"/>
      <c r="VML1" s="108"/>
      <c r="VMM1" s="108"/>
      <c r="VMN1" s="108"/>
      <c r="VMO1" s="108"/>
      <c r="VMP1" s="108"/>
      <c r="VMQ1" s="108"/>
      <c r="VMR1" s="108"/>
      <c r="VMS1" s="108"/>
      <c r="VMT1" s="108"/>
      <c r="VMU1" s="108"/>
      <c r="VMV1" s="108"/>
      <c r="VMW1" s="108"/>
      <c r="VMX1" s="108"/>
      <c r="VMY1" s="108"/>
      <c r="VMZ1" s="108"/>
      <c r="VNA1" s="108"/>
      <c r="VNB1" s="108"/>
      <c r="VNC1" s="108"/>
      <c r="VND1" s="108"/>
      <c r="VNE1" s="108"/>
      <c r="VNF1" s="108"/>
      <c r="VNG1" s="108"/>
      <c r="VNH1" s="108"/>
      <c r="VNI1" s="108"/>
      <c r="VNJ1" s="108"/>
      <c r="VNK1" s="108"/>
      <c r="VNL1" s="108"/>
      <c r="VNM1" s="108"/>
      <c r="VNN1" s="108"/>
      <c r="VNO1" s="108"/>
      <c r="VNP1" s="108"/>
      <c r="VNQ1" s="108"/>
      <c r="VNR1" s="108"/>
      <c r="VNS1" s="108"/>
      <c r="VNT1" s="108"/>
      <c r="VNU1" s="108"/>
      <c r="VNV1" s="108"/>
      <c r="VNW1" s="108"/>
      <c r="VNX1" s="108"/>
      <c r="VNY1" s="108"/>
      <c r="VNZ1" s="108"/>
      <c r="VOA1" s="108"/>
      <c r="VOB1" s="108"/>
      <c r="VOC1" s="108"/>
      <c r="VOD1" s="108"/>
      <c r="VOE1" s="108"/>
      <c r="VOF1" s="108"/>
      <c r="VOG1" s="108"/>
      <c r="VOH1" s="108"/>
      <c r="VOI1" s="108"/>
      <c r="VOJ1" s="108"/>
      <c r="VOK1" s="108"/>
      <c r="VOL1" s="108"/>
      <c r="VOM1" s="108"/>
      <c r="VON1" s="108"/>
      <c r="VOO1" s="108"/>
      <c r="VOP1" s="108"/>
      <c r="VOQ1" s="108"/>
      <c r="VOR1" s="108"/>
      <c r="VOS1" s="108"/>
      <c r="VOT1" s="108"/>
      <c r="VOU1" s="108"/>
      <c r="VOV1" s="108"/>
      <c r="VOW1" s="108"/>
      <c r="VOX1" s="108"/>
      <c r="VOY1" s="108"/>
      <c r="VOZ1" s="108"/>
      <c r="VPA1" s="108"/>
      <c r="VPB1" s="108"/>
      <c r="VPC1" s="108"/>
      <c r="VPD1" s="108"/>
      <c r="VPE1" s="108"/>
      <c r="VPF1" s="108"/>
      <c r="VPG1" s="108"/>
      <c r="VPH1" s="108"/>
      <c r="VPI1" s="108"/>
      <c r="VPJ1" s="108"/>
      <c r="VPK1" s="108"/>
      <c r="VPL1" s="108"/>
      <c r="VPM1" s="108"/>
      <c r="VPN1" s="108"/>
      <c r="VPO1" s="108"/>
      <c r="VPP1" s="108"/>
      <c r="VPQ1" s="108"/>
      <c r="VPR1" s="108"/>
      <c r="VPS1" s="108"/>
      <c r="VPT1" s="108"/>
      <c r="VPU1" s="108"/>
      <c r="VPV1" s="108"/>
      <c r="VPW1" s="108"/>
      <c r="VPX1" s="108"/>
      <c r="VPY1" s="108"/>
      <c r="VPZ1" s="108"/>
      <c r="VQA1" s="108"/>
      <c r="VQB1" s="108"/>
      <c r="VQC1" s="108"/>
      <c r="VQD1" s="108"/>
      <c r="VQE1" s="108"/>
      <c r="VQF1" s="108"/>
      <c r="VQG1" s="108"/>
      <c r="VQH1" s="108"/>
      <c r="VQI1" s="108"/>
      <c r="VQJ1" s="108"/>
      <c r="VQK1" s="108"/>
      <c r="VQL1" s="108"/>
      <c r="VQM1" s="108"/>
      <c r="VQN1" s="108"/>
      <c r="VQO1" s="108"/>
      <c r="VQP1" s="108"/>
      <c r="VQQ1" s="108"/>
      <c r="VQR1" s="108"/>
      <c r="VQS1" s="108"/>
      <c r="VQT1" s="108"/>
      <c r="VQU1" s="108"/>
      <c r="VQV1" s="108"/>
      <c r="VQW1" s="108"/>
      <c r="VQX1" s="108"/>
      <c r="VQY1" s="108"/>
      <c r="VQZ1" s="108"/>
      <c r="VRA1" s="108"/>
      <c r="VRB1" s="108"/>
      <c r="VRC1" s="108"/>
      <c r="VRD1" s="108"/>
      <c r="VRE1" s="108"/>
      <c r="VRF1" s="108"/>
      <c r="VRG1" s="108"/>
      <c r="VRH1" s="108"/>
      <c r="VRI1" s="108"/>
      <c r="VRJ1" s="108"/>
      <c r="VRK1" s="108"/>
      <c r="VRL1" s="108"/>
      <c r="VRM1" s="108"/>
      <c r="VRN1" s="108"/>
      <c r="VRO1" s="108"/>
      <c r="VRP1" s="108"/>
      <c r="VRQ1" s="108"/>
      <c r="VRR1" s="108"/>
      <c r="VRS1" s="108"/>
      <c r="VRT1" s="108"/>
      <c r="VRU1" s="108"/>
      <c r="VRV1" s="108"/>
      <c r="VRW1" s="108"/>
      <c r="VRX1" s="108"/>
      <c r="VRY1" s="108"/>
      <c r="VRZ1" s="108"/>
      <c r="VSA1" s="108"/>
      <c r="VSB1" s="108"/>
      <c r="VSC1" s="108"/>
      <c r="VSD1" s="108"/>
      <c r="VSE1" s="108"/>
      <c r="VSF1" s="108"/>
      <c r="VSG1" s="108"/>
      <c r="VSH1" s="108"/>
      <c r="VSI1" s="108"/>
      <c r="VSJ1" s="108"/>
      <c r="VSK1" s="108"/>
      <c r="VSL1" s="108"/>
      <c r="VSM1" s="108"/>
      <c r="VSN1" s="108"/>
      <c r="VSO1" s="108"/>
      <c r="VSP1" s="108"/>
      <c r="VSQ1" s="108"/>
      <c r="VSR1" s="108"/>
      <c r="VSS1" s="108"/>
      <c r="VST1" s="108"/>
      <c r="VSU1" s="108"/>
      <c r="VSV1" s="108"/>
      <c r="VSW1" s="108"/>
      <c r="VSX1" s="108"/>
      <c r="VSY1" s="108"/>
      <c r="VSZ1" s="108"/>
      <c r="VTA1" s="108"/>
      <c r="VTB1" s="108"/>
      <c r="VTC1" s="108"/>
      <c r="VTD1" s="108"/>
      <c r="VTE1" s="108"/>
      <c r="VTF1" s="108"/>
      <c r="VTG1" s="108"/>
      <c r="VTH1" s="108"/>
      <c r="VTI1" s="108"/>
      <c r="VTJ1" s="108"/>
      <c r="VTK1" s="108"/>
      <c r="VTL1" s="108"/>
      <c r="VTM1" s="108"/>
      <c r="VTN1" s="108"/>
      <c r="VTO1" s="108"/>
      <c r="VTP1" s="108"/>
      <c r="VTQ1" s="108"/>
      <c r="VTR1" s="108"/>
      <c r="VTS1" s="108"/>
      <c r="VTT1" s="108"/>
      <c r="VTU1" s="108"/>
      <c r="VTV1" s="108"/>
      <c r="VTW1" s="108"/>
      <c r="VTX1" s="108"/>
      <c r="VTY1" s="108"/>
      <c r="VTZ1" s="108"/>
      <c r="VUA1" s="108"/>
      <c r="VUB1" s="108"/>
      <c r="VUC1" s="108"/>
      <c r="VUD1" s="108"/>
      <c r="VUE1" s="108"/>
      <c r="VUF1" s="108"/>
      <c r="VUG1" s="108"/>
      <c r="VUH1" s="108"/>
      <c r="VUI1" s="108"/>
      <c r="VUJ1" s="108"/>
      <c r="VUK1" s="108"/>
      <c r="VUL1" s="108"/>
      <c r="VUM1" s="108"/>
      <c r="VUN1" s="108"/>
      <c r="VUO1" s="108"/>
      <c r="VUP1" s="108"/>
      <c r="VUQ1" s="108"/>
      <c r="VUR1" s="108"/>
      <c r="VUS1" s="108"/>
      <c r="VUT1" s="108"/>
      <c r="VUU1" s="108"/>
      <c r="VUV1" s="108"/>
      <c r="VUW1" s="108"/>
      <c r="VUX1" s="108"/>
      <c r="VUY1" s="108"/>
      <c r="VUZ1" s="108"/>
      <c r="VVA1" s="108"/>
      <c r="VVB1" s="108"/>
      <c r="VVC1" s="108"/>
      <c r="VVD1" s="108"/>
      <c r="VVE1" s="108"/>
      <c r="VVF1" s="108"/>
      <c r="VVG1" s="108"/>
      <c r="VVH1" s="108"/>
      <c r="VVI1" s="108"/>
      <c r="VVJ1" s="108"/>
      <c r="VVK1" s="108"/>
      <c r="VVL1" s="108"/>
      <c r="VVM1" s="108"/>
      <c r="VVN1" s="108"/>
      <c r="VVO1" s="108"/>
      <c r="VVP1" s="108"/>
      <c r="VVQ1" s="108"/>
      <c r="VVR1" s="108"/>
      <c r="VVS1" s="108"/>
      <c r="VVT1" s="108"/>
      <c r="VVU1" s="108"/>
      <c r="VVV1" s="108"/>
      <c r="VVW1" s="108"/>
      <c r="VVX1" s="108"/>
      <c r="VVY1" s="108"/>
      <c r="VVZ1" s="108"/>
      <c r="VWA1" s="108"/>
      <c r="VWB1" s="108"/>
      <c r="VWC1" s="108"/>
      <c r="VWD1" s="108"/>
      <c r="VWE1" s="108"/>
      <c r="VWF1" s="108"/>
      <c r="VWG1" s="108"/>
      <c r="VWH1" s="108"/>
      <c r="VWI1" s="108"/>
      <c r="VWJ1" s="108"/>
      <c r="VWK1" s="108"/>
      <c r="VWL1" s="108"/>
      <c r="VWM1" s="108"/>
      <c r="VWN1" s="108"/>
      <c r="VWO1" s="108"/>
      <c r="VWP1" s="108"/>
      <c r="VWQ1" s="108"/>
      <c r="VWR1" s="108"/>
      <c r="VWS1" s="108"/>
      <c r="VWT1" s="108"/>
      <c r="VWU1" s="108"/>
      <c r="VWV1" s="108"/>
      <c r="VWW1" s="108"/>
      <c r="VWX1" s="108"/>
      <c r="VWY1" s="108"/>
      <c r="VWZ1" s="108"/>
      <c r="VXA1" s="108"/>
      <c r="VXB1" s="108"/>
      <c r="VXC1" s="108"/>
      <c r="VXD1" s="108"/>
      <c r="VXE1" s="108"/>
      <c r="VXF1" s="108"/>
      <c r="VXG1" s="108"/>
      <c r="VXH1" s="108"/>
      <c r="VXI1" s="108"/>
      <c r="VXJ1" s="108"/>
      <c r="VXK1" s="108"/>
      <c r="VXL1" s="108"/>
      <c r="VXM1" s="108"/>
      <c r="VXN1" s="108"/>
      <c r="VXO1" s="108"/>
      <c r="VXP1" s="108"/>
      <c r="VXQ1" s="108"/>
      <c r="VXR1" s="108"/>
      <c r="VXS1" s="108"/>
      <c r="VXT1" s="108"/>
      <c r="VXU1" s="108"/>
      <c r="VXV1" s="108"/>
      <c r="VXW1" s="108"/>
      <c r="VXX1" s="108"/>
      <c r="VXY1" s="108"/>
      <c r="VXZ1" s="108"/>
      <c r="VYA1" s="108"/>
      <c r="VYB1" s="108"/>
      <c r="VYC1" s="108"/>
      <c r="VYD1" s="108"/>
      <c r="VYE1" s="108"/>
      <c r="VYF1" s="108"/>
      <c r="VYG1" s="108"/>
      <c r="VYH1" s="108"/>
      <c r="VYI1" s="108"/>
      <c r="VYJ1" s="108"/>
      <c r="VYK1" s="108"/>
      <c r="VYL1" s="108"/>
      <c r="VYM1" s="108"/>
      <c r="VYN1" s="108"/>
      <c r="VYO1" s="108"/>
      <c r="VYP1" s="108"/>
      <c r="VYQ1" s="108"/>
      <c r="VYR1" s="108"/>
      <c r="VYS1" s="108"/>
      <c r="VYT1" s="108"/>
      <c r="VYU1" s="108"/>
      <c r="VYV1" s="108"/>
      <c r="VYW1" s="108"/>
      <c r="VYX1" s="108"/>
      <c r="VYY1" s="108"/>
      <c r="VYZ1" s="108"/>
      <c r="VZA1" s="108"/>
      <c r="VZB1" s="108"/>
      <c r="VZC1" s="108"/>
      <c r="VZD1" s="108"/>
      <c r="VZE1" s="108"/>
      <c r="VZF1" s="108"/>
      <c r="VZG1" s="108"/>
      <c r="VZH1" s="108"/>
      <c r="VZI1" s="108"/>
      <c r="VZJ1" s="108"/>
      <c r="VZK1" s="108"/>
      <c r="VZL1" s="108"/>
      <c r="VZM1" s="108"/>
      <c r="VZN1" s="108"/>
      <c r="VZO1" s="108"/>
      <c r="VZP1" s="108"/>
      <c r="VZQ1" s="108"/>
      <c r="VZR1" s="108"/>
      <c r="VZS1" s="108"/>
      <c r="VZT1" s="108"/>
      <c r="VZU1" s="108"/>
      <c r="VZV1" s="108"/>
      <c r="VZW1" s="108"/>
      <c r="VZX1" s="108"/>
      <c r="VZY1" s="108"/>
      <c r="VZZ1" s="108"/>
      <c r="WAA1" s="108"/>
      <c r="WAB1" s="108"/>
      <c r="WAC1" s="108"/>
      <c r="WAD1" s="108"/>
      <c r="WAE1" s="108"/>
      <c r="WAF1" s="108"/>
      <c r="WAG1" s="108"/>
      <c r="WAH1" s="108"/>
      <c r="WAI1" s="108"/>
      <c r="WAJ1" s="108"/>
      <c r="WAK1" s="108"/>
      <c r="WAL1" s="108"/>
      <c r="WAM1" s="108"/>
      <c r="WAN1" s="108"/>
      <c r="WAO1" s="108"/>
      <c r="WAP1" s="108"/>
      <c r="WAQ1" s="108"/>
      <c r="WAR1" s="108"/>
      <c r="WAS1" s="108"/>
      <c r="WAT1" s="108"/>
      <c r="WAU1" s="108"/>
      <c r="WAV1" s="108"/>
      <c r="WAW1" s="108"/>
      <c r="WAX1" s="108"/>
      <c r="WAY1" s="108"/>
      <c r="WAZ1" s="108"/>
      <c r="WBA1" s="108"/>
      <c r="WBB1" s="108"/>
      <c r="WBC1" s="108"/>
      <c r="WBD1" s="108"/>
      <c r="WBE1" s="108"/>
      <c r="WBF1" s="108"/>
      <c r="WBG1" s="108"/>
      <c r="WBH1" s="108"/>
      <c r="WBI1" s="108"/>
      <c r="WBJ1" s="108"/>
      <c r="WBK1" s="108"/>
      <c r="WBL1" s="108"/>
      <c r="WBM1" s="108"/>
      <c r="WBN1" s="108"/>
      <c r="WBO1" s="108"/>
      <c r="WBP1" s="108"/>
      <c r="WBQ1" s="108"/>
      <c r="WBR1" s="108"/>
      <c r="WBS1" s="108"/>
      <c r="WBT1" s="108"/>
      <c r="WBU1" s="108"/>
      <c r="WBV1" s="108"/>
      <c r="WBW1" s="108"/>
      <c r="WBX1" s="108"/>
      <c r="WBY1" s="108"/>
      <c r="WBZ1" s="108"/>
      <c r="WCA1" s="108"/>
      <c r="WCB1" s="108"/>
      <c r="WCC1" s="108"/>
      <c r="WCD1" s="108"/>
      <c r="WCE1" s="108"/>
      <c r="WCF1" s="108"/>
      <c r="WCG1" s="108"/>
      <c r="WCH1" s="108"/>
      <c r="WCI1" s="108"/>
      <c r="WCJ1" s="108"/>
      <c r="WCK1" s="108"/>
      <c r="WCL1" s="108"/>
      <c r="WCM1" s="108"/>
      <c r="WCN1" s="108"/>
      <c r="WCO1" s="108"/>
      <c r="WCP1" s="108"/>
      <c r="WCQ1" s="108"/>
      <c r="WCR1" s="108"/>
      <c r="WCS1" s="108"/>
      <c r="WCT1" s="108"/>
      <c r="WCU1" s="108"/>
      <c r="WCV1" s="108"/>
      <c r="WCW1" s="108"/>
      <c r="WCX1" s="108"/>
      <c r="WCY1" s="108"/>
      <c r="WCZ1" s="108"/>
      <c r="WDA1" s="108"/>
      <c r="WDB1" s="108"/>
      <c r="WDC1" s="108"/>
      <c r="WDD1" s="108"/>
      <c r="WDE1" s="108"/>
      <c r="WDF1" s="108"/>
      <c r="WDG1" s="108"/>
      <c r="WDH1" s="108"/>
      <c r="WDI1" s="108"/>
      <c r="WDJ1" s="108"/>
      <c r="WDK1" s="108"/>
      <c r="WDL1" s="108"/>
      <c r="WDM1" s="108"/>
      <c r="WDN1" s="108"/>
      <c r="WDO1" s="108"/>
      <c r="WDP1" s="108"/>
      <c r="WDQ1" s="108"/>
      <c r="WDR1" s="108"/>
      <c r="WDS1" s="108"/>
      <c r="WDT1" s="108"/>
      <c r="WDU1" s="108"/>
      <c r="WDV1" s="108"/>
      <c r="WDW1" s="108"/>
      <c r="WDX1" s="108"/>
      <c r="WDY1" s="108"/>
      <c r="WDZ1" s="108"/>
      <c r="WEA1" s="108"/>
      <c r="WEB1" s="108"/>
      <c r="WEC1" s="108"/>
      <c r="WED1" s="108"/>
      <c r="WEE1" s="108"/>
      <c r="WEF1" s="108"/>
      <c r="WEG1" s="108"/>
      <c r="WEH1" s="108"/>
      <c r="WEI1" s="108"/>
      <c r="WEJ1" s="108"/>
      <c r="WEK1" s="108"/>
      <c r="WEL1" s="108"/>
      <c r="WEM1" s="108"/>
      <c r="WEN1" s="108"/>
      <c r="WEO1" s="108"/>
      <c r="WEP1" s="108"/>
      <c r="WEQ1" s="108"/>
      <c r="WER1" s="108"/>
      <c r="WES1" s="108"/>
      <c r="WET1" s="108"/>
      <c r="WEU1" s="108"/>
      <c r="WEV1" s="108"/>
      <c r="WEW1" s="108"/>
      <c r="WEX1" s="108"/>
      <c r="WEY1" s="108"/>
      <c r="WEZ1" s="108"/>
      <c r="WFA1" s="108"/>
      <c r="WFB1" s="108"/>
      <c r="WFC1" s="108"/>
      <c r="WFD1" s="108"/>
      <c r="WFE1" s="108"/>
      <c r="WFF1" s="108"/>
      <c r="WFG1" s="108"/>
      <c r="WFH1" s="108"/>
      <c r="WFI1" s="108"/>
      <c r="WFJ1" s="108"/>
      <c r="WFK1" s="108"/>
      <c r="WFL1" s="108"/>
      <c r="WFM1" s="108"/>
      <c r="WFN1" s="108"/>
      <c r="WFO1" s="108"/>
      <c r="WFP1" s="108"/>
      <c r="WFQ1" s="108"/>
      <c r="WFR1" s="108"/>
      <c r="WFS1" s="108"/>
      <c r="WFT1" s="108"/>
      <c r="WFU1" s="108"/>
      <c r="WFV1" s="108"/>
      <c r="WFW1" s="108"/>
      <c r="WFX1" s="108"/>
      <c r="WFY1" s="108"/>
      <c r="WFZ1" s="108"/>
      <c r="WGA1" s="108"/>
      <c r="WGB1" s="108"/>
      <c r="WGC1" s="108"/>
      <c r="WGD1" s="108"/>
      <c r="WGE1" s="108"/>
      <c r="WGF1" s="108"/>
      <c r="WGG1" s="108"/>
      <c r="WGH1" s="108"/>
      <c r="WGI1" s="108"/>
      <c r="WGJ1" s="108"/>
      <c r="WGK1" s="108"/>
      <c r="WGL1" s="108"/>
      <c r="WGM1" s="108"/>
      <c r="WGN1" s="108"/>
      <c r="WGO1" s="108"/>
      <c r="WGP1" s="108"/>
      <c r="WGQ1" s="108"/>
      <c r="WGR1" s="108"/>
      <c r="WGS1" s="108"/>
      <c r="WGT1" s="108"/>
      <c r="WGU1" s="108"/>
      <c r="WGV1" s="108"/>
      <c r="WGW1" s="108"/>
      <c r="WGX1" s="108"/>
      <c r="WGY1" s="108"/>
      <c r="WGZ1" s="108"/>
      <c r="WHA1" s="108"/>
      <c r="WHB1" s="108"/>
      <c r="WHC1" s="108"/>
      <c r="WHD1" s="108"/>
      <c r="WHE1" s="108"/>
      <c r="WHF1" s="108"/>
      <c r="WHG1" s="108"/>
      <c r="WHH1" s="108"/>
      <c r="WHI1" s="108"/>
      <c r="WHJ1" s="108"/>
      <c r="WHK1" s="108"/>
      <c r="WHL1" s="108"/>
      <c r="WHM1" s="108"/>
      <c r="WHN1" s="108"/>
      <c r="WHO1" s="108"/>
      <c r="WHP1" s="108"/>
      <c r="WHQ1" s="108"/>
      <c r="WHR1" s="108"/>
      <c r="WHS1" s="108"/>
      <c r="WHT1" s="108"/>
      <c r="WHU1" s="108"/>
      <c r="WHV1" s="108"/>
      <c r="WHW1" s="108"/>
      <c r="WHX1" s="108"/>
      <c r="WHY1" s="108"/>
      <c r="WHZ1" s="108"/>
      <c r="WIA1" s="108"/>
      <c r="WIB1" s="108"/>
      <c r="WIC1" s="108"/>
      <c r="WID1" s="108"/>
      <c r="WIE1" s="108"/>
      <c r="WIF1" s="108"/>
      <c r="WIG1" s="108"/>
      <c r="WIH1" s="108"/>
      <c r="WII1" s="108"/>
      <c r="WIJ1" s="108"/>
      <c r="WIK1" s="108"/>
      <c r="WIL1" s="108"/>
      <c r="WIM1" s="108"/>
      <c r="WIN1" s="108"/>
      <c r="WIO1" s="108"/>
      <c r="WIP1" s="108"/>
      <c r="WIQ1" s="108"/>
      <c r="WIR1" s="108"/>
      <c r="WIS1" s="108"/>
      <c r="WIT1" s="108"/>
      <c r="WIU1" s="108"/>
      <c r="WIV1" s="108"/>
      <c r="WIW1" s="108"/>
      <c r="WIX1" s="108"/>
      <c r="WIY1" s="108"/>
      <c r="WIZ1" s="108"/>
      <c r="WJA1" s="108"/>
      <c r="WJB1" s="108"/>
      <c r="WJC1" s="108"/>
      <c r="WJD1" s="108"/>
      <c r="WJE1" s="108"/>
      <c r="WJF1" s="108"/>
      <c r="WJG1" s="108"/>
      <c r="WJH1" s="108"/>
      <c r="WJI1" s="108"/>
      <c r="WJJ1" s="108"/>
      <c r="WJK1" s="108"/>
      <c r="WJL1" s="108"/>
      <c r="WJM1" s="108"/>
      <c r="WJN1" s="108"/>
      <c r="WJO1" s="108"/>
      <c r="WJP1" s="108"/>
      <c r="WJQ1" s="108"/>
      <c r="WJR1" s="108"/>
      <c r="WJS1" s="108"/>
      <c r="WJT1" s="108"/>
      <c r="WJU1" s="108"/>
      <c r="WJV1" s="108"/>
      <c r="WJW1" s="108"/>
      <c r="WJX1" s="108"/>
      <c r="WJY1" s="108"/>
      <c r="WJZ1" s="108"/>
      <c r="WKA1" s="108"/>
      <c r="WKB1" s="108"/>
      <c r="WKC1" s="108"/>
      <c r="WKD1" s="108"/>
      <c r="WKE1" s="108"/>
      <c r="WKF1" s="108"/>
      <c r="WKG1" s="108"/>
      <c r="WKH1" s="108"/>
      <c r="WKI1" s="108"/>
      <c r="WKJ1" s="108"/>
      <c r="WKK1" s="108"/>
      <c r="WKL1" s="108"/>
      <c r="WKM1" s="108"/>
      <c r="WKN1" s="108"/>
      <c r="WKO1" s="108"/>
      <c r="WKP1" s="108"/>
      <c r="WKQ1" s="108"/>
      <c r="WKR1" s="108"/>
      <c r="WKS1" s="108"/>
      <c r="WKT1" s="108"/>
      <c r="WKU1" s="108"/>
      <c r="WKV1" s="108"/>
      <c r="WKW1" s="108"/>
      <c r="WKX1" s="108"/>
      <c r="WKY1" s="108"/>
      <c r="WKZ1" s="108"/>
      <c r="WLA1" s="108"/>
      <c r="WLB1" s="108"/>
      <c r="WLC1" s="108"/>
      <c r="WLD1" s="108"/>
      <c r="WLE1" s="108"/>
      <c r="WLF1" s="108"/>
      <c r="WLG1" s="108"/>
      <c r="WLH1" s="108"/>
      <c r="WLI1" s="108"/>
      <c r="WLJ1" s="108"/>
      <c r="WLK1" s="108"/>
      <c r="WLL1" s="108"/>
      <c r="WLM1" s="108"/>
      <c r="WLN1" s="108"/>
      <c r="WLO1" s="108"/>
      <c r="WLP1" s="108"/>
      <c r="WLQ1" s="108"/>
      <c r="WLR1" s="108"/>
      <c r="WLS1" s="108"/>
      <c r="WLT1" s="108"/>
      <c r="WLU1" s="108"/>
      <c r="WLV1" s="108"/>
      <c r="WLW1" s="108"/>
      <c r="WLX1" s="108"/>
      <c r="WLY1" s="108"/>
      <c r="WLZ1" s="108"/>
      <c r="WMA1" s="108"/>
      <c r="WMB1" s="108"/>
      <c r="WMC1" s="108"/>
      <c r="WMD1" s="108"/>
      <c r="WME1" s="108"/>
      <c r="WMF1" s="108"/>
      <c r="WMG1" s="108"/>
      <c r="WMH1" s="108"/>
      <c r="WMI1" s="108"/>
      <c r="WMJ1" s="108"/>
      <c r="WMK1" s="108"/>
      <c r="WML1" s="108"/>
      <c r="WMM1" s="108"/>
      <c r="WMN1" s="108"/>
      <c r="WMO1" s="108"/>
      <c r="WMP1" s="108"/>
      <c r="WMQ1" s="108"/>
      <c r="WMR1" s="108"/>
      <c r="WMS1" s="108"/>
      <c r="WMT1" s="108"/>
      <c r="WMU1" s="108"/>
      <c r="WMV1" s="108"/>
      <c r="WMW1" s="108"/>
      <c r="WMX1" s="108"/>
      <c r="WMY1" s="108"/>
      <c r="WMZ1" s="108"/>
      <c r="WNA1" s="108"/>
      <c r="WNB1" s="108"/>
      <c r="WNC1" s="108"/>
      <c r="WND1" s="108"/>
      <c r="WNE1" s="108"/>
      <c r="WNF1" s="108"/>
      <c r="WNG1" s="108"/>
      <c r="WNH1" s="108"/>
      <c r="WNI1" s="108"/>
      <c r="WNJ1" s="108"/>
      <c r="WNK1" s="108"/>
      <c r="WNL1" s="108"/>
      <c r="WNM1" s="108"/>
      <c r="WNN1" s="108"/>
      <c r="WNO1" s="108"/>
      <c r="WNP1" s="108"/>
      <c r="WNQ1" s="108"/>
      <c r="WNR1" s="108"/>
      <c r="WNS1" s="108"/>
      <c r="WNT1" s="108"/>
      <c r="WNU1" s="108"/>
      <c r="WNV1" s="108"/>
      <c r="WNW1" s="108"/>
      <c r="WNX1" s="108"/>
      <c r="WNY1" s="108"/>
      <c r="WNZ1" s="108"/>
      <c r="WOA1" s="108"/>
      <c r="WOB1" s="108"/>
      <c r="WOC1" s="108"/>
      <c r="WOD1" s="108"/>
      <c r="WOE1" s="108"/>
      <c r="WOF1" s="108"/>
      <c r="WOG1" s="108"/>
      <c r="WOH1" s="108"/>
      <c r="WOI1" s="108"/>
      <c r="WOJ1" s="108"/>
      <c r="WOK1" s="108"/>
      <c r="WOL1" s="108"/>
      <c r="WOM1" s="108"/>
      <c r="WON1" s="108"/>
      <c r="WOO1" s="108"/>
      <c r="WOP1" s="108"/>
      <c r="WOQ1" s="108"/>
      <c r="WOR1" s="108"/>
      <c r="WOS1" s="108"/>
      <c r="WOT1" s="108"/>
      <c r="WOU1" s="108"/>
      <c r="WOV1" s="108"/>
      <c r="WOW1" s="108"/>
      <c r="WOX1" s="108"/>
      <c r="WOY1" s="108"/>
      <c r="WOZ1" s="108"/>
      <c r="WPA1" s="108"/>
      <c r="WPB1" s="108"/>
      <c r="WPC1" s="108"/>
      <c r="WPD1" s="108"/>
      <c r="WPE1" s="108"/>
      <c r="WPF1" s="108"/>
      <c r="WPG1" s="108"/>
      <c r="WPH1" s="108"/>
      <c r="WPI1" s="108"/>
      <c r="WPJ1" s="108"/>
      <c r="WPK1" s="108"/>
      <c r="WPL1" s="108"/>
      <c r="WPM1" s="108"/>
      <c r="WPN1" s="108"/>
      <c r="WPO1" s="108"/>
      <c r="WPP1" s="108"/>
      <c r="WPQ1" s="108"/>
      <c r="WPR1" s="108"/>
      <c r="WPS1" s="108"/>
      <c r="WPT1" s="108"/>
      <c r="WPU1" s="108"/>
      <c r="WPV1" s="108"/>
      <c r="WPW1" s="108"/>
      <c r="WPX1" s="108"/>
      <c r="WPY1" s="108"/>
      <c r="WPZ1" s="108"/>
      <c r="WQA1" s="108"/>
      <c r="WQB1" s="108"/>
      <c r="WQC1" s="108"/>
      <c r="WQD1" s="108"/>
      <c r="WQE1" s="108"/>
      <c r="WQF1" s="108"/>
      <c r="WQG1" s="108"/>
      <c r="WQH1" s="108"/>
      <c r="WQI1" s="108"/>
      <c r="WQJ1" s="108"/>
      <c r="WQK1" s="108"/>
      <c r="WQL1" s="108"/>
      <c r="WQM1" s="108"/>
      <c r="WQN1" s="108"/>
      <c r="WQO1" s="108"/>
      <c r="WQP1" s="108"/>
      <c r="WQQ1" s="108"/>
      <c r="WQR1" s="108"/>
      <c r="WQS1" s="108"/>
      <c r="WQT1" s="108"/>
      <c r="WQU1" s="108"/>
      <c r="WQV1" s="108"/>
      <c r="WQW1" s="108"/>
      <c r="WQX1" s="108"/>
      <c r="WQY1" s="108"/>
      <c r="WQZ1" s="108"/>
      <c r="WRA1" s="108"/>
      <c r="WRB1" s="108"/>
      <c r="WRC1" s="108"/>
      <c r="WRD1" s="108"/>
      <c r="WRE1" s="108"/>
      <c r="WRF1" s="108"/>
      <c r="WRG1" s="108"/>
      <c r="WRH1" s="108"/>
      <c r="WRI1" s="108"/>
      <c r="WRJ1" s="108"/>
      <c r="WRK1" s="108"/>
      <c r="WRL1" s="108"/>
      <c r="WRM1" s="108"/>
      <c r="WRN1" s="108"/>
      <c r="WRO1" s="108"/>
      <c r="WRP1" s="108"/>
      <c r="WRQ1" s="108"/>
      <c r="WRR1" s="108"/>
      <c r="WRS1" s="108"/>
      <c r="WRT1" s="108"/>
      <c r="WRU1" s="108"/>
      <c r="WRV1" s="108"/>
      <c r="WRW1" s="108"/>
      <c r="WRX1" s="108"/>
      <c r="WRY1" s="108"/>
      <c r="WRZ1" s="108"/>
      <c r="WSA1" s="108"/>
      <c r="WSB1" s="108"/>
      <c r="WSC1" s="108"/>
      <c r="WSD1" s="108"/>
      <c r="WSE1" s="108"/>
      <c r="WSF1" s="108"/>
      <c r="WSG1" s="108"/>
      <c r="WSH1" s="108"/>
      <c r="WSI1" s="108"/>
      <c r="WSJ1" s="108"/>
      <c r="WSK1" s="108"/>
      <c r="WSL1" s="108"/>
      <c r="WSM1" s="108"/>
      <c r="WSN1" s="108"/>
      <c r="WSO1" s="108"/>
      <c r="WSP1" s="108"/>
      <c r="WSQ1" s="108"/>
      <c r="WSR1" s="108"/>
      <c r="WSS1" s="108"/>
      <c r="WST1" s="108"/>
      <c r="WSU1" s="108"/>
      <c r="WSV1" s="108"/>
      <c r="WSW1" s="108"/>
      <c r="WSX1" s="108"/>
      <c r="WSY1" s="108"/>
      <c r="WSZ1" s="108"/>
      <c r="WTA1" s="108"/>
      <c r="WTB1" s="108"/>
      <c r="WTC1" s="108"/>
      <c r="WTD1" s="108"/>
      <c r="WTE1" s="108"/>
      <c r="WTF1" s="108"/>
      <c r="WTG1" s="108"/>
      <c r="WTH1" s="108"/>
      <c r="WTI1" s="108"/>
      <c r="WTJ1" s="108"/>
      <c r="WTK1" s="108"/>
      <c r="WTL1" s="108"/>
      <c r="WTM1" s="108"/>
      <c r="WTN1" s="108"/>
      <c r="WTO1" s="108"/>
      <c r="WTP1" s="108"/>
      <c r="WTQ1" s="108"/>
      <c r="WTR1" s="108"/>
      <c r="WTS1" s="108"/>
      <c r="WTT1" s="108"/>
      <c r="WTU1" s="108"/>
      <c r="WTV1" s="108"/>
      <c r="WTW1" s="108"/>
      <c r="WTX1" s="108"/>
      <c r="WTY1" s="108"/>
      <c r="WTZ1" s="108"/>
      <c r="WUA1" s="108"/>
      <c r="WUB1" s="108"/>
      <c r="WUC1" s="108"/>
      <c r="WUD1" s="108"/>
      <c r="WUE1" s="108"/>
      <c r="WUF1" s="108"/>
      <c r="WUG1" s="108"/>
      <c r="WUH1" s="108"/>
      <c r="WUI1" s="108"/>
      <c r="WUJ1" s="108"/>
      <c r="WUK1" s="108"/>
      <c r="WUL1" s="108"/>
      <c r="WUM1" s="108"/>
      <c r="WUN1" s="108"/>
      <c r="WUO1" s="108"/>
      <c r="WUP1" s="108"/>
      <c r="WUQ1" s="108"/>
      <c r="WUR1" s="108"/>
      <c r="WUS1" s="108"/>
      <c r="WUT1" s="108"/>
      <c r="WUU1" s="108"/>
      <c r="WUV1" s="108"/>
      <c r="WUW1" s="108"/>
      <c r="WUX1" s="108"/>
      <c r="WUY1" s="108"/>
      <c r="WUZ1" s="108"/>
      <c r="WVA1" s="108"/>
      <c r="WVB1" s="108"/>
      <c r="WVC1" s="108"/>
      <c r="WVD1" s="108"/>
      <c r="WVE1" s="108"/>
      <c r="WVF1" s="108"/>
      <c r="WVG1" s="108"/>
      <c r="WVH1" s="108"/>
      <c r="WVI1" s="108"/>
      <c r="WVJ1" s="108"/>
      <c r="WVK1" s="108"/>
      <c r="WVL1" s="108"/>
      <c r="WVM1" s="108"/>
      <c r="WVN1" s="108"/>
      <c r="WVO1" s="108"/>
      <c r="WVP1" s="108"/>
      <c r="WVQ1" s="108"/>
      <c r="WVR1" s="108"/>
      <c r="WVS1" s="108"/>
      <c r="WVT1" s="108"/>
      <c r="WVU1" s="108"/>
      <c r="WVV1" s="108"/>
      <c r="WVW1" s="108"/>
      <c r="WVX1" s="108"/>
      <c r="WVY1" s="108"/>
      <c r="WVZ1" s="108"/>
      <c r="WWA1" s="108"/>
      <c r="WWB1" s="108"/>
      <c r="WWC1" s="108"/>
      <c r="WWD1" s="108"/>
      <c r="WWE1" s="108"/>
      <c r="WWF1" s="108"/>
      <c r="WWG1" s="108"/>
      <c r="WWH1" s="108"/>
      <c r="WWI1" s="108"/>
      <c r="WWJ1" s="108"/>
      <c r="WWK1" s="108"/>
      <c r="WWL1" s="108"/>
      <c r="WWM1" s="108"/>
      <c r="WWN1" s="108"/>
      <c r="WWO1" s="108"/>
      <c r="WWP1" s="108"/>
      <c r="WWQ1" s="108"/>
      <c r="WWR1" s="108"/>
      <c r="WWS1" s="108"/>
      <c r="WWT1" s="108"/>
      <c r="WWU1" s="108"/>
      <c r="WWV1" s="108"/>
      <c r="WWW1" s="108"/>
      <c r="WWX1" s="108"/>
      <c r="WWY1" s="108"/>
      <c r="WWZ1" s="108"/>
      <c r="WXA1" s="108"/>
      <c r="WXB1" s="108"/>
      <c r="WXC1" s="108"/>
      <c r="WXD1" s="108"/>
      <c r="WXE1" s="108"/>
      <c r="WXF1" s="108"/>
      <c r="WXG1" s="108"/>
      <c r="WXH1" s="108"/>
      <c r="WXI1" s="108"/>
      <c r="WXJ1" s="108"/>
      <c r="WXK1" s="108"/>
      <c r="WXL1" s="108"/>
      <c r="WXM1" s="108"/>
      <c r="WXN1" s="108"/>
      <c r="WXO1" s="108"/>
      <c r="WXP1" s="108"/>
      <c r="WXQ1" s="108"/>
      <c r="WXR1" s="108"/>
      <c r="WXS1" s="108"/>
      <c r="WXT1" s="108"/>
      <c r="WXU1" s="108"/>
      <c r="WXV1" s="108"/>
      <c r="WXW1" s="108"/>
      <c r="WXX1" s="108"/>
      <c r="WXY1" s="108"/>
      <c r="WXZ1" s="108"/>
      <c r="WYA1" s="108"/>
      <c r="WYB1" s="108"/>
      <c r="WYC1" s="108"/>
      <c r="WYD1" s="108"/>
      <c r="WYE1" s="108"/>
      <c r="WYF1" s="108"/>
      <c r="WYG1" s="108"/>
      <c r="WYH1" s="108"/>
      <c r="WYI1" s="108"/>
      <c r="WYJ1" s="108"/>
      <c r="WYK1" s="108"/>
      <c r="WYL1" s="108"/>
      <c r="WYM1" s="108"/>
      <c r="WYN1" s="108"/>
      <c r="WYO1" s="108"/>
      <c r="WYP1" s="108"/>
      <c r="WYQ1" s="108"/>
      <c r="WYR1" s="108"/>
      <c r="WYS1" s="108"/>
      <c r="WYT1" s="108"/>
      <c r="WYU1" s="108"/>
      <c r="WYV1" s="108"/>
      <c r="WYW1" s="108"/>
      <c r="WYX1" s="108"/>
      <c r="WYY1" s="108"/>
      <c r="WYZ1" s="108"/>
      <c r="WZA1" s="108"/>
      <c r="WZB1" s="108"/>
      <c r="WZC1" s="108"/>
      <c r="WZD1" s="108"/>
      <c r="WZE1" s="108"/>
      <c r="WZF1" s="108"/>
      <c r="WZG1" s="108"/>
      <c r="WZH1" s="108"/>
      <c r="WZI1" s="108"/>
      <c r="WZJ1" s="108"/>
      <c r="WZK1" s="108"/>
      <c r="WZL1" s="108"/>
      <c r="WZM1" s="108"/>
      <c r="WZN1" s="108"/>
      <c r="WZO1" s="108"/>
      <c r="WZP1" s="108"/>
      <c r="WZQ1" s="108"/>
      <c r="WZR1" s="108"/>
      <c r="WZS1" s="108"/>
      <c r="WZT1" s="108"/>
      <c r="WZU1" s="108"/>
      <c r="WZV1" s="108"/>
      <c r="WZW1" s="108"/>
      <c r="WZX1" s="108"/>
      <c r="WZY1" s="108"/>
      <c r="WZZ1" s="108"/>
      <c r="XAA1" s="108"/>
      <c r="XAB1" s="108"/>
      <c r="XAC1" s="108"/>
      <c r="XAD1" s="108"/>
      <c r="XAE1" s="108"/>
      <c r="XAF1" s="108"/>
      <c r="XAG1" s="108"/>
      <c r="XAH1" s="108"/>
      <c r="XAI1" s="108"/>
      <c r="XAJ1" s="108"/>
      <c r="XAK1" s="108"/>
      <c r="XAL1" s="108"/>
      <c r="XAM1" s="108"/>
      <c r="XAN1" s="108"/>
      <c r="XAO1" s="108"/>
      <c r="XAP1" s="108"/>
      <c r="XAQ1" s="108"/>
      <c r="XAR1" s="108"/>
      <c r="XAS1" s="108"/>
      <c r="XAT1" s="108"/>
      <c r="XAU1" s="108"/>
      <c r="XAV1" s="108"/>
      <c r="XAW1" s="108"/>
      <c r="XAX1" s="108"/>
      <c r="XAY1" s="108"/>
      <c r="XAZ1" s="108"/>
      <c r="XBA1" s="108"/>
      <c r="XBB1" s="108"/>
      <c r="XBC1" s="108"/>
      <c r="XBD1" s="108"/>
      <c r="XBE1" s="108"/>
      <c r="XBF1" s="108"/>
      <c r="XBG1" s="108"/>
      <c r="XBH1" s="108"/>
      <c r="XBI1" s="108"/>
      <c r="XBJ1" s="108"/>
      <c r="XBK1" s="108"/>
      <c r="XBL1" s="108"/>
      <c r="XBM1" s="108"/>
      <c r="XBN1" s="108"/>
      <c r="XBO1" s="108"/>
      <c r="XBP1" s="108"/>
      <c r="XBQ1" s="108"/>
      <c r="XBR1" s="108"/>
      <c r="XBS1" s="108"/>
      <c r="XBT1" s="108"/>
      <c r="XBU1" s="108"/>
      <c r="XBV1" s="108"/>
      <c r="XBW1" s="108"/>
      <c r="XBX1" s="108"/>
      <c r="XBY1" s="108"/>
      <c r="XBZ1" s="108"/>
      <c r="XCA1" s="108"/>
      <c r="XCB1" s="108"/>
      <c r="XCC1" s="108"/>
      <c r="XCD1" s="108"/>
      <c r="XCE1" s="108"/>
      <c r="XCF1" s="108"/>
      <c r="XCG1" s="108"/>
      <c r="XCH1" s="108"/>
      <c r="XCI1" s="108"/>
      <c r="XCJ1" s="108"/>
      <c r="XCK1" s="108"/>
      <c r="XCL1" s="108"/>
      <c r="XCM1" s="108"/>
      <c r="XCN1" s="108"/>
      <c r="XCO1" s="108"/>
      <c r="XCP1" s="108"/>
      <c r="XCQ1" s="108"/>
      <c r="XCR1" s="108"/>
      <c r="XCS1" s="108"/>
      <c r="XCT1" s="108"/>
      <c r="XCU1" s="108"/>
      <c r="XCV1" s="108"/>
      <c r="XCW1" s="108"/>
      <c r="XCX1" s="108"/>
      <c r="XCY1" s="108"/>
      <c r="XCZ1" s="108"/>
      <c r="XDA1" s="108"/>
      <c r="XDB1" s="108"/>
      <c r="XDC1" s="108"/>
      <c r="XDD1" s="108"/>
      <c r="XDE1" s="108"/>
      <c r="XDF1" s="108"/>
      <c r="XDG1" s="108"/>
      <c r="XDH1" s="108"/>
      <c r="XDI1" s="108"/>
      <c r="XDJ1" s="108"/>
      <c r="XDK1" s="108"/>
      <c r="XDL1" s="108"/>
      <c r="XDM1" s="108"/>
      <c r="XDN1" s="108"/>
      <c r="XDO1" s="108"/>
      <c r="XDP1" s="108"/>
      <c r="XDQ1" s="108"/>
      <c r="XDR1" s="108"/>
      <c r="XDS1" s="108"/>
      <c r="XDT1" s="108"/>
      <c r="XDU1" s="108"/>
      <c r="XDV1" s="108"/>
      <c r="XDW1" s="108"/>
      <c r="XDX1" s="108"/>
      <c r="XDY1" s="108"/>
      <c r="XDZ1" s="108"/>
      <c r="XEA1" s="108"/>
      <c r="XEB1" s="108"/>
      <c r="XEC1" s="108"/>
      <c r="XED1" s="108"/>
      <c r="XEE1" s="108"/>
      <c r="XEF1" s="108"/>
      <c r="XEG1" s="108"/>
      <c r="XEH1" s="108"/>
      <c r="XEI1" s="108"/>
      <c r="XEJ1" s="108"/>
      <c r="XEK1" s="108"/>
      <c r="XEL1" s="108"/>
      <c r="XEM1" s="108"/>
      <c r="XEN1" s="108"/>
    </row>
    <row r="2" spans="1:16368" ht="15" x14ac:dyDescent="0.3">
      <c r="A2" s="92" t="s">
        <v>2674</v>
      </c>
      <c r="B2" s="92" t="s">
        <v>2677</v>
      </c>
      <c r="C2" s="92" t="s">
        <v>2645</v>
      </c>
      <c r="D2" s="95" t="s">
        <v>2675</v>
      </c>
      <c r="E2" s="92" t="s">
        <v>2676</v>
      </c>
      <c r="F2" s="92" t="s">
        <v>2679</v>
      </c>
    </row>
    <row r="3" spans="1:16368" x14ac:dyDescent="0.3">
      <c r="A3" s="74" t="s">
        <v>2646</v>
      </c>
      <c r="B3" s="74" t="s">
        <v>164</v>
      </c>
      <c r="C3" s="74" t="s">
        <v>2647</v>
      </c>
      <c r="D3" s="74" t="s">
        <v>2648</v>
      </c>
      <c r="E3" s="74" t="s">
        <v>2649</v>
      </c>
      <c r="F3" s="94" t="s">
        <v>2680</v>
      </c>
    </row>
    <row r="4" spans="1:16368" x14ac:dyDescent="0.3">
      <c r="A4" s="74" t="s">
        <v>2650</v>
      </c>
      <c r="B4" s="74" t="s">
        <v>164</v>
      </c>
      <c r="C4" s="74" t="s">
        <v>2647</v>
      </c>
      <c r="D4" s="74" t="s">
        <v>2648</v>
      </c>
      <c r="E4" s="74" t="s">
        <v>2649</v>
      </c>
      <c r="F4" s="94" t="s">
        <v>2680</v>
      </c>
    </row>
    <row r="5" spans="1:16368" x14ac:dyDescent="0.3">
      <c r="A5" s="74" t="s">
        <v>1371</v>
      </c>
      <c r="B5" s="74" t="s">
        <v>164</v>
      </c>
      <c r="C5" s="74" t="s">
        <v>2647</v>
      </c>
      <c r="D5" s="74" t="s">
        <v>2648</v>
      </c>
      <c r="E5" s="74" t="s">
        <v>2649</v>
      </c>
      <c r="F5" s="94" t="s">
        <v>2680</v>
      </c>
    </row>
    <row r="6" spans="1:16368" x14ac:dyDescent="0.3">
      <c r="A6" s="74" t="s">
        <v>1417</v>
      </c>
      <c r="B6" s="74" t="s">
        <v>164</v>
      </c>
      <c r="C6" s="74" t="s">
        <v>2647</v>
      </c>
      <c r="D6" s="74" t="s">
        <v>2648</v>
      </c>
      <c r="E6" s="74" t="s">
        <v>2649</v>
      </c>
      <c r="F6" s="94" t="s">
        <v>2680</v>
      </c>
    </row>
    <row r="7" spans="1:16368" x14ac:dyDescent="0.3">
      <c r="A7" s="74" t="s">
        <v>1343</v>
      </c>
      <c r="B7" s="74" t="s">
        <v>164</v>
      </c>
      <c r="C7" s="74" t="s">
        <v>2647</v>
      </c>
      <c r="D7" s="74" t="s">
        <v>2648</v>
      </c>
      <c r="E7" s="74" t="s">
        <v>2649</v>
      </c>
      <c r="F7" s="94" t="s">
        <v>2680</v>
      </c>
    </row>
    <row r="8" spans="1:16368" x14ac:dyDescent="0.3">
      <c r="A8" s="74" t="s">
        <v>628</v>
      </c>
      <c r="B8" s="74" t="s">
        <v>164</v>
      </c>
      <c r="C8" s="74" t="s">
        <v>2647</v>
      </c>
      <c r="D8" s="74" t="s">
        <v>2648</v>
      </c>
      <c r="E8" s="74" t="s">
        <v>2649</v>
      </c>
      <c r="F8" s="94" t="s">
        <v>2680</v>
      </c>
    </row>
    <row r="9" spans="1:16368" x14ac:dyDescent="0.3">
      <c r="A9" s="74" t="s">
        <v>1144</v>
      </c>
      <c r="B9" s="74" t="s">
        <v>164</v>
      </c>
      <c r="C9" s="74" t="s">
        <v>2647</v>
      </c>
      <c r="D9" s="74" t="s">
        <v>2648</v>
      </c>
      <c r="E9" s="74" t="s">
        <v>2649</v>
      </c>
      <c r="F9" s="94" t="s">
        <v>2680</v>
      </c>
    </row>
    <row r="10" spans="1:16368" x14ac:dyDescent="0.3">
      <c r="A10" s="74" t="s">
        <v>904</v>
      </c>
      <c r="B10" s="74" t="s">
        <v>164</v>
      </c>
      <c r="C10" s="74" t="s">
        <v>2647</v>
      </c>
      <c r="D10" s="74" t="s">
        <v>2648</v>
      </c>
      <c r="E10" s="74" t="s">
        <v>2649</v>
      </c>
      <c r="F10" s="94" t="s">
        <v>2680</v>
      </c>
    </row>
    <row r="11" spans="1:16368" x14ac:dyDescent="0.3">
      <c r="A11" s="74" t="s">
        <v>870</v>
      </c>
      <c r="B11" s="74" t="s">
        <v>164</v>
      </c>
      <c r="C11" s="74" t="s">
        <v>2647</v>
      </c>
      <c r="D11" s="74" t="s">
        <v>2648</v>
      </c>
      <c r="E11" s="74" t="s">
        <v>2649</v>
      </c>
      <c r="F11" s="94" t="s">
        <v>2680</v>
      </c>
    </row>
    <row r="12" spans="1:16368" x14ac:dyDescent="0.3">
      <c r="A12" s="74" t="s">
        <v>526</v>
      </c>
      <c r="B12" s="74" t="s">
        <v>79</v>
      </c>
      <c r="C12" s="74" t="s">
        <v>2647</v>
      </c>
      <c r="D12" s="74" t="s">
        <v>2648</v>
      </c>
      <c r="E12" s="74" t="s">
        <v>2649</v>
      </c>
      <c r="F12" s="94" t="s">
        <v>2680</v>
      </c>
    </row>
    <row r="13" spans="1:16368" x14ac:dyDescent="0.3">
      <c r="A13" s="74" t="s">
        <v>1290</v>
      </c>
      <c r="B13" s="74" t="s">
        <v>164</v>
      </c>
      <c r="C13" s="74" t="s">
        <v>2647</v>
      </c>
      <c r="D13" s="74" t="s">
        <v>2648</v>
      </c>
      <c r="E13" s="74" t="s">
        <v>2649</v>
      </c>
      <c r="F13" s="94" t="s">
        <v>2680</v>
      </c>
    </row>
    <row r="14" spans="1:16368" x14ac:dyDescent="0.3">
      <c r="A14" s="74" t="s">
        <v>1142</v>
      </c>
      <c r="B14" s="74" t="s">
        <v>164</v>
      </c>
      <c r="C14" s="74" t="s">
        <v>2647</v>
      </c>
      <c r="D14" s="74" t="s">
        <v>2648</v>
      </c>
      <c r="E14" s="74" t="s">
        <v>2649</v>
      </c>
      <c r="F14" s="94" t="s">
        <v>2680</v>
      </c>
    </row>
    <row r="15" spans="1:16368" x14ac:dyDescent="0.3">
      <c r="A15" s="74" t="s">
        <v>2651</v>
      </c>
      <c r="B15" s="74" t="s">
        <v>164</v>
      </c>
      <c r="C15" s="74" t="s">
        <v>2647</v>
      </c>
      <c r="D15" s="74" t="s">
        <v>2648</v>
      </c>
      <c r="E15" s="74" t="s">
        <v>2649</v>
      </c>
      <c r="F15" s="94" t="s">
        <v>2680</v>
      </c>
    </row>
    <row r="16" spans="1:16368" x14ac:dyDescent="0.3">
      <c r="A16" s="74" t="s">
        <v>2652</v>
      </c>
      <c r="B16" s="74" t="s">
        <v>164</v>
      </c>
      <c r="C16" s="74" t="s">
        <v>2647</v>
      </c>
      <c r="D16" s="74" t="s">
        <v>2648</v>
      </c>
      <c r="E16" s="74" t="s">
        <v>2649</v>
      </c>
      <c r="F16" s="94" t="s">
        <v>2680</v>
      </c>
    </row>
    <row r="17" spans="1:6" x14ac:dyDescent="0.3">
      <c r="A17" s="74" t="s">
        <v>871</v>
      </c>
      <c r="B17" s="74" t="s">
        <v>79</v>
      </c>
      <c r="C17" s="74" t="s">
        <v>2647</v>
      </c>
      <c r="D17" s="74" t="s">
        <v>2648</v>
      </c>
      <c r="E17" s="74" t="s">
        <v>2649</v>
      </c>
      <c r="F17" s="94" t="s">
        <v>2680</v>
      </c>
    </row>
    <row r="18" spans="1:6" x14ac:dyDescent="0.3">
      <c r="A18" s="74" t="s">
        <v>709</v>
      </c>
      <c r="B18" s="74" t="s">
        <v>79</v>
      </c>
      <c r="C18" s="74" t="s">
        <v>2647</v>
      </c>
      <c r="D18" s="74" t="s">
        <v>2648</v>
      </c>
      <c r="E18" s="74" t="s">
        <v>2649</v>
      </c>
      <c r="F18" s="94" t="s">
        <v>2680</v>
      </c>
    </row>
    <row r="19" spans="1:6" x14ac:dyDescent="0.3">
      <c r="A19" s="74" t="s">
        <v>827</v>
      </c>
      <c r="B19" s="74" t="s">
        <v>164</v>
      </c>
      <c r="C19" s="74" t="s">
        <v>2647</v>
      </c>
      <c r="D19" s="74" t="s">
        <v>2648</v>
      </c>
      <c r="E19" s="74" t="s">
        <v>2649</v>
      </c>
      <c r="F19" s="94" t="s">
        <v>2680</v>
      </c>
    </row>
    <row r="20" spans="1:6" x14ac:dyDescent="0.3">
      <c r="A20" s="74" t="s">
        <v>1244</v>
      </c>
      <c r="B20" s="74" t="s">
        <v>164</v>
      </c>
      <c r="C20" s="74" t="s">
        <v>2647</v>
      </c>
      <c r="D20" s="74" t="s">
        <v>2648</v>
      </c>
      <c r="E20" s="74" t="s">
        <v>2649</v>
      </c>
      <c r="F20" s="94" t="s">
        <v>2680</v>
      </c>
    </row>
    <row r="21" spans="1:6" x14ac:dyDescent="0.3">
      <c r="A21" s="74" t="s">
        <v>954</v>
      </c>
      <c r="B21" s="74" t="s">
        <v>164</v>
      </c>
      <c r="C21" s="74" t="s">
        <v>2647</v>
      </c>
      <c r="D21" s="74" t="s">
        <v>2648</v>
      </c>
      <c r="E21" s="74" t="s">
        <v>2649</v>
      </c>
      <c r="F21" s="94" t="s">
        <v>2680</v>
      </c>
    </row>
    <row r="22" spans="1:6" x14ac:dyDescent="0.3">
      <c r="A22" s="74" t="s">
        <v>970</v>
      </c>
      <c r="B22" s="74" t="s">
        <v>164</v>
      </c>
      <c r="C22" s="74" t="s">
        <v>2647</v>
      </c>
      <c r="D22" s="74" t="s">
        <v>2648</v>
      </c>
      <c r="E22" s="74" t="s">
        <v>2649</v>
      </c>
      <c r="F22" s="94" t="s">
        <v>2680</v>
      </c>
    </row>
    <row r="23" spans="1:6" x14ac:dyDescent="0.3">
      <c r="A23" s="74" t="s">
        <v>1382</v>
      </c>
      <c r="B23" s="74" t="s">
        <v>164</v>
      </c>
      <c r="C23" s="74" t="s">
        <v>2647</v>
      </c>
      <c r="D23" s="74" t="s">
        <v>2648</v>
      </c>
      <c r="E23" s="74" t="s">
        <v>2649</v>
      </c>
      <c r="F23" s="94" t="s">
        <v>2680</v>
      </c>
    </row>
    <row r="24" spans="1:6" x14ac:dyDescent="0.3">
      <c r="A24" s="74" t="s">
        <v>1286</v>
      </c>
      <c r="B24" s="74" t="s">
        <v>164</v>
      </c>
      <c r="C24" s="74" t="s">
        <v>2647</v>
      </c>
      <c r="D24" s="74" t="s">
        <v>2648</v>
      </c>
      <c r="E24" s="74" t="s">
        <v>2649</v>
      </c>
      <c r="F24" s="94" t="s">
        <v>2680</v>
      </c>
    </row>
    <row r="25" spans="1:6" x14ac:dyDescent="0.3">
      <c r="A25" s="74" t="s">
        <v>1316</v>
      </c>
      <c r="B25" s="74" t="s">
        <v>164</v>
      </c>
      <c r="C25" s="74" t="s">
        <v>2647</v>
      </c>
      <c r="D25" s="74" t="s">
        <v>2648</v>
      </c>
      <c r="E25" s="74" t="s">
        <v>2649</v>
      </c>
      <c r="F25" s="94" t="s">
        <v>2680</v>
      </c>
    </row>
    <row r="26" spans="1:6" x14ac:dyDescent="0.3">
      <c r="A26" s="74" t="s">
        <v>1349</v>
      </c>
      <c r="B26" s="74" t="s">
        <v>164</v>
      </c>
      <c r="C26" s="74" t="s">
        <v>2647</v>
      </c>
      <c r="D26" s="74" t="s">
        <v>2648</v>
      </c>
      <c r="E26" s="74" t="s">
        <v>2649</v>
      </c>
      <c r="F26" s="94" t="s">
        <v>2680</v>
      </c>
    </row>
    <row r="27" spans="1:6" x14ac:dyDescent="0.3">
      <c r="A27" s="74" t="s">
        <v>462</v>
      </c>
      <c r="B27" s="74" t="s">
        <v>164</v>
      </c>
      <c r="C27" s="74" t="s">
        <v>2647</v>
      </c>
      <c r="D27" s="74" t="s">
        <v>2648</v>
      </c>
      <c r="E27" s="74" t="s">
        <v>2649</v>
      </c>
      <c r="F27" s="94" t="s">
        <v>2680</v>
      </c>
    </row>
    <row r="28" spans="1:6" x14ac:dyDescent="0.3">
      <c r="A28" s="74" t="s">
        <v>1120</v>
      </c>
      <c r="B28" s="74" t="s">
        <v>79</v>
      </c>
      <c r="C28" s="74" t="s">
        <v>2647</v>
      </c>
      <c r="D28" s="74" t="s">
        <v>2648</v>
      </c>
      <c r="E28" s="74" t="s">
        <v>2649</v>
      </c>
      <c r="F28" s="94" t="s">
        <v>2680</v>
      </c>
    </row>
    <row r="29" spans="1:6" x14ac:dyDescent="0.3">
      <c r="A29" s="74" t="s">
        <v>903</v>
      </c>
      <c r="B29" s="74" t="s">
        <v>164</v>
      </c>
      <c r="C29" s="74" t="s">
        <v>2647</v>
      </c>
      <c r="D29" s="74" t="s">
        <v>2648</v>
      </c>
      <c r="E29" s="74" t="s">
        <v>2649</v>
      </c>
      <c r="F29" s="94" t="s">
        <v>2680</v>
      </c>
    </row>
    <row r="30" spans="1:6" x14ac:dyDescent="0.3">
      <c r="A30" s="74" t="s">
        <v>725</v>
      </c>
      <c r="B30" s="74" t="s">
        <v>164</v>
      </c>
      <c r="C30" s="74" t="s">
        <v>2647</v>
      </c>
      <c r="D30" s="74" t="s">
        <v>2648</v>
      </c>
      <c r="E30" s="74" t="s">
        <v>2649</v>
      </c>
      <c r="F30" s="94" t="s">
        <v>2680</v>
      </c>
    </row>
    <row r="31" spans="1:6" x14ac:dyDescent="0.3">
      <c r="A31" s="74" t="s">
        <v>866</v>
      </c>
      <c r="B31" s="74" t="s">
        <v>164</v>
      </c>
      <c r="C31" s="74" t="s">
        <v>2647</v>
      </c>
      <c r="D31" s="74" t="s">
        <v>2648</v>
      </c>
      <c r="E31" s="74" t="s">
        <v>2649</v>
      </c>
      <c r="F31" s="94" t="s">
        <v>2680</v>
      </c>
    </row>
    <row r="32" spans="1:6" x14ac:dyDescent="0.3">
      <c r="A32" s="74" t="s">
        <v>892</v>
      </c>
      <c r="B32" s="74" t="s">
        <v>79</v>
      </c>
      <c r="C32" s="74" t="s">
        <v>2647</v>
      </c>
      <c r="D32" s="74" t="s">
        <v>2648</v>
      </c>
      <c r="E32" s="74" t="s">
        <v>2649</v>
      </c>
      <c r="F32" s="94" t="s">
        <v>2680</v>
      </c>
    </row>
    <row r="33" spans="1:6" x14ac:dyDescent="0.3">
      <c r="A33" s="74" t="s">
        <v>754</v>
      </c>
      <c r="B33" s="74" t="s">
        <v>164</v>
      </c>
      <c r="C33" s="74" t="s">
        <v>2647</v>
      </c>
      <c r="D33" s="74" t="s">
        <v>2648</v>
      </c>
      <c r="E33" s="74" t="s">
        <v>2649</v>
      </c>
      <c r="F33" s="94" t="s">
        <v>2680</v>
      </c>
    </row>
    <row r="34" spans="1:6" x14ac:dyDescent="0.3">
      <c r="A34" s="74" t="s">
        <v>1022</v>
      </c>
      <c r="B34" s="74" t="s">
        <v>79</v>
      </c>
      <c r="C34" s="74" t="s">
        <v>2647</v>
      </c>
      <c r="D34" s="74" t="s">
        <v>2648</v>
      </c>
      <c r="E34" s="74" t="s">
        <v>2649</v>
      </c>
      <c r="F34" s="94" t="s">
        <v>2680</v>
      </c>
    </row>
    <row r="35" spans="1:6" x14ac:dyDescent="0.3">
      <c r="A35" s="74" t="s">
        <v>435</v>
      </c>
      <c r="B35" s="74" t="s">
        <v>164</v>
      </c>
      <c r="C35" s="74" t="s">
        <v>2647</v>
      </c>
      <c r="D35" s="74" t="s">
        <v>2648</v>
      </c>
      <c r="E35" s="74" t="s">
        <v>2649</v>
      </c>
      <c r="F35" s="94" t="s">
        <v>2680</v>
      </c>
    </row>
    <row r="36" spans="1:6" x14ac:dyDescent="0.3">
      <c r="A36" s="74" t="s">
        <v>1134</v>
      </c>
      <c r="B36" s="74" t="s">
        <v>164</v>
      </c>
      <c r="C36" s="74" t="s">
        <v>2647</v>
      </c>
      <c r="D36" s="74" t="s">
        <v>2648</v>
      </c>
      <c r="E36" s="74" t="s">
        <v>2649</v>
      </c>
      <c r="F36" s="94" t="s">
        <v>2680</v>
      </c>
    </row>
    <row r="37" spans="1:6" x14ac:dyDescent="0.3">
      <c r="A37" s="74" t="s">
        <v>985</v>
      </c>
      <c r="B37" s="74" t="s">
        <v>164</v>
      </c>
      <c r="C37" s="74" t="s">
        <v>2647</v>
      </c>
      <c r="D37" s="74" t="s">
        <v>2648</v>
      </c>
      <c r="E37" s="74" t="s">
        <v>2649</v>
      </c>
      <c r="F37" s="94" t="s">
        <v>2680</v>
      </c>
    </row>
    <row r="38" spans="1:6" x14ac:dyDescent="0.3">
      <c r="A38" s="74" t="s">
        <v>738</v>
      </c>
      <c r="B38" s="74" t="s">
        <v>79</v>
      </c>
      <c r="C38" s="74" t="s">
        <v>2647</v>
      </c>
      <c r="D38" s="74" t="s">
        <v>2648</v>
      </c>
      <c r="E38" s="74" t="s">
        <v>2649</v>
      </c>
      <c r="F38" s="94" t="s">
        <v>2680</v>
      </c>
    </row>
    <row r="39" spans="1:6" x14ac:dyDescent="0.3">
      <c r="A39" s="74" t="s">
        <v>2653</v>
      </c>
      <c r="B39" s="74" t="s">
        <v>164</v>
      </c>
      <c r="C39" s="74" t="s">
        <v>2647</v>
      </c>
      <c r="D39" s="74" t="s">
        <v>2648</v>
      </c>
      <c r="E39" s="74" t="s">
        <v>2649</v>
      </c>
      <c r="F39" s="94" t="s">
        <v>2680</v>
      </c>
    </row>
    <row r="40" spans="1:6" x14ac:dyDescent="0.3">
      <c r="A40" s="74" t="s">
        <v>765</v>
      </c>
      <c r="B40" s="74" t="s">
        <v>164</v>
      </c>
      <c r="C40" s="74" t="s">
        <v>2647</v>
      </c>
      <c r="D40" s="74" t="s">
        <v>2648</v>
      </c>
      <c r="E40" s="74" t="s">
        <v>2649</v>
      </c>
      <c r="F40" s="94" t="s">
        <v>2680</v>
      </c>
    </row>
    <row r="41" spans="1:6" x14ac:dyDescent="0.3">
      <c r="A41" s="74" t="s">
        <v>789</v>
      </c>
      <c r="B41" s="74" t="s">
        <v>164</v>
      </c>
      <c r="C41" s="74" t="s">
        <v>2647</v>
      </c>
      <c r="D41" s="74" t="s">
        <v>2648</v>
      </c>
      <c r="E41" s="74" t="s">
        <v>2649</v>
      </c>
      <c r="F41" s="94" t="s">
        <v>2680</v>
      </c>
    </row>
    <row r="42" spans="1:6" x14ac:dyDescent="0.3">
      <c r="A42" s="74" t="s">
        <v>649</v>
      </c>
      <c r="B42" s="74" t="s">
        <v>164</v>
      </c>
      <c r="C42" s="74" t="s">
        <v>2647</v>
      </c>
      <c r="D42" s="74" t="s">
        <v>2648</v>
      </c>
      <c r="E42" s="74" t="s">
        <v>2649</v>
      </c>
      <c r="F42" s="94" t="s">
        <v>2680</v>
      </c>
    </row>
    <row r="43" spans="1:6" x14ac:dyDescent="0.3">
      <c r="A43" s="74" t="s">
        <v>1020</v>
      </c>
      <c r="B43" s="74" t="s">
        <v>164</v>
      </c>
      <c r="C43" s="74" t="s">
        <v>2647</v>
      </c>
      <c r="D43" s="74" t="s">
        <v>2648</v>
      </c>
      <c r="E43" s="74" t="s">
        <v>2649</v>
      </c>
      <c r="F43" s="94" t="s">
        <v>2680</v>
      </c>
    </row>
    <row r="44" spans="1:6" x14ac:dyDescent="0.3">
      <c r="A44" s="74" t="s">
        <v>1270</v>
      </c>
      <c r="B44" s="74" t="s">
        <v>164</v>
      </c>
      <c r="C44" s="74" t="s">
        <v>2647</v>
      </c>
      <c r="D44" s="74" t="s">
        <v>2648</v>
      </c>
      <c r="E44" s="74" t="s">
        <v>2649</v>
      </c>
      <c r="F44" s="94" t="s">
        <v>2680</v>
      </c>
    </row>
    <row r="45" spans="1:6" x14ac:dyDescent="0.3">
      <c r="A45" s="74" t="s">
        <v>815</v>
      </c>
      <c r="B45" s="74" t="s">
        <v>164</v>
      </c>
      <c r="C45" s="74" t="s">
        <v>2647</v>
      </c>
      <c r="D45" s="74" t="s">
        <v>2648</v>
      </c>
      <c r="E45" s="74" t="s">
        <v>2649</v>
      </c>
      <c r="F45" s="94" t="s">
        <v>2680</v>
      </c>
    </row>
    <row r="46" spans="1:6" x14ac:dyDescent="0.3">
      <c r="A46" s="74" t="s">
        <v>991</v>
      </c>
      <c r="B46" s="74" t="s">
        <v>79</v>
      </c>
      <c r="C46" s="74" t="s">
        <v>2647</v>
      </c>
      <c r="D46" s="74" t="s">
        <v>2648</v>
      </c>
      <c r="E46" s="74" t="s">
        <v>2649</v>
      </c>
      <c r="F46" s="94" t="s">
        <v>2680</v>
      </c>
    </row>
    <row r="47" spans="1:6" x14ac:dyDescent="0.3">
      <c r="A47" s="74" t="s">
        <v>893</v>
      </c>
      <c r="B47" s="74" t="s">
        <v>79</v>
      </c>
      <c r="C47" s="74" t="s">
        <v>2647</v>
      </c>
      <c r="D47" s="74" t="s">
        <v>2648</v>
      </c>
      <c r="E47" s="74" t="s">
        <v>2649</v>
      </c>
      <c r="F47" s="94" t="s">
        <v>2680</v>
      </c>
    </row>
    <row r="48" spans="1:6" x14ac:dyDescent="0.3">
      <c r="A48" s="74" t="s">
        <v>2654</v>
      </c>
      <c r="B48" s="74" t="s">
        <v>164</v>
      </c>
      <c r="C48" s="74" t="s">
        <v>2647</v>
      </c>
      <c r="D48" s="74" t="s">
        <v>2648</v>
      </c>
      <c r="E48" s="74" t="s">
        <v>2649</v>
      </c>
      <c r="F48" s="94" t="s">
        <v>2680</v>
      </c>
    </row>
    <row r="49" spans="1:6" x14ac:dyDescent="0.3">
      <c r="A49" s="74" t="s">
        <v>1021</v>
      </c>
      <c r="B49" s="74" t="s">
        <v>164</v>
      </c>
      <c r="C49" s="74" t="s">
        <v>2647</v>
      </c>
      <c r="D49" s="74" t="s">
        <v>2648</v>
      </c>
      <c r="E49" s="74" t="s">
        <v>2649</v>
      </c>
      <c r="F49" s="94" t="s">
        <v>2680</v>
      </c>
    </row>
    <row r="50" spans="1:6" x14ac:dyDescent="0.3">
      <c r="A50" s="74" t="s">
        <v>850</v>
      </c>
      <c r="B50" s="74" t="s">
        <v>164</v>
      </c>
      <c r="C50" s="74" t="s">
        <v>2647</v>
      </c>
      <c r="D50" s="74" t="s">
        <v>2648</v>
      </c>
      <c r="E50" s="74" t="s">
        <v>2649</v>
      </c>
      <c r="F50" s="94" t="s">
        <v>2680</v>
      </c>
    </row>
    <row r="51" spans="1:6" x14ac:dyDescent="0.3">
      <c r="A51" s="74" t="s">
        <v>1276</v>
      </c>
      <c r="B51" s="74" t="s">
        <v>164</v>
      </c>
      <c r="C51" s="74" t="s">
        <v>2647</v>
      </c>
      <c r="D51" s="74" t="s">
        <v>2648</v>
      </c>
      <c r="E51" s="74" t="s">
        <v>2649</v>
      </c>
      <c r="F51" s="94" t="s">
        <v>2680</v>
      </c>
    </row>
    <row r="52" spans="1:6" x14ac:dyDescent="0.3">
      <c r="A52" s="74" t="s">
        <v>821</v>
      </c>
      <c r="B52" s="74" t="s">
        <v>79</v>
      </c>
      <c r="C52" s="74" t="s">
        <v>2647</v>
      </c>
      <c r="D52" s="74" t="s">
        <v>2648</v>
      </c>
      <c r="E52" s="74" t="s">
        <v>2649</v>
      </c>
      <c r="F52" s="94" t="s">
        <v>2680</v>
      </c>
    </row>
    <row r="53" spans="1:6" x14ac:dyDescent="0.3">
      <c r="A53" s="74" t="s">
        <v>1394</v>
      </c>
      <c r="B53" s="74" t="s">
        <v>164</v>
      </c>
      <c r="C53" s="74" t="s">
        <v>2647</v>
      </c>
      <c r="D53" s="74" t="s">
        <v>2648</v>
      </c>
      <c r="E53" s="74" t="s">
        <v>2649</v>
      </c>
      <c r="F53" s="94" t="s">
        <v>2680</v>
      </c>
    </row>
    <row r="54" spans="1:6" x14ac:dyDescent="0.3">
      <c r="A54" s="74" t="s">
        <v>1284</v>
      </c>
      <c r="B54" s="74" t="s">
        <v>164</v>
      </c>
      <c r="C54" s="74" t="s">
        <v>2647</v>
      </c>
      <c r="D54" s="74" t="s">
        <v>2648</v>
      </c>
      <c r="E54" s="74" t="s">
        <v>2649</v>
      </c>
      <c r="F54" s="94" t="s">
        <v>2680</v>
      </c>
    </row>
    <row r="55" spans="1:6" x14ac:dyDescent="0.3">
      <c r="A55" s="74" t="s">
        <v>992</v>
      </c>
      <c r="B55" s="74" t="s">
        <v>164</v>
      </c>
      <c r="C55" s="74" t="s">
        <v>2647</v>
      </c>
      <c r="D55" s="74" t="s">
        <v>2648</v>
      </c>
      <c r="E55" s="74" t="s">
        <v>2649</v>
      </c>
      <c r="F55" s="94" t="s">
        <v>2680</v>
      </c>
    </row>
    <row r="56" spans="1:6" x14ac:dyDescent="0.3">
      <c r="A56" s="74" t="s">
        <v>980</v>
      </c>
      <c r="B56" s="74" t="s">
        <v>79</v>
      </c>
      <c r="C56" s="74" t="s">
        <v>2647</v>
      </c>
      <c r="D56" s="74" t="s">
        <v>2648</v>
      </c>
      <c r="E56" s="74" t="s">
        <v>2649</v>
      </c>
      <c r="F56" s="94" t="s">
        <v>2680</v>
      </c>
    </row>
    <row r="57" spans="1:6" x14ac:dyDescent="0.3">
      <c r="A57" s="74" t="s">
        <v>1128</v>
      </c>
      <c r="B57" s="74" t="s">
        <v>164</v>
      </c>
      <c r="C57" s="74" t="s">
        <v>2647</v>
      </c>
      <c r="D57" s="74" t="s">
        <v>2648</v>
      </c>
      <c r="E57" s="74" t="s">
        <v>2649</v>
      </c>
      <c r="F57" s="94" t="s">
        <v>2680</v>
      </c>
    </row>
    <row r="58" spans="1:6" x14ac:dyDescent="0.3">
      <c r="A58" s="74" t="s">
        <v>858</v>
      </c>
      <c r="B58" s="74" t="s">
        <v>164</v>
      </c>
      <c r="C58" s="74" t="s">
        <v>2647</v>
      </c>
      <c r="D58" s="74" t="s">
        <v>2648</v>
      </c>
      <c r="E58" s="74" t="s">
        <v>2649</v>
      </c>
      <c r="F58" s="94" t="s">
        <v>2680</v>
      </c>
    </row>
    <row r="59" spans="1:6" x14ac:dyDescent="0.3">
      <c r="A59" s="74" t="s">
        <v>847</v>
      </c>
      <c r="B59" s="74" t="s">
        <v>164</v>
      </c>
      <c r="C59" s="74" t="s">
        <v>2647</v>
      </c>
      <c r="D59" s="74" t="s">
        <v>2648</v>
      </c>
      <c r="E59" s="74" t="s">
        <v>2649</v>
      </c>
      <c r="F59" s="94" t="s">
        <v>2680</v>
      </c>
    </row>
    <row r="60" spans="1:6" x14ac:dyDescent="0.3">
      <c r="A60" s="74" t="s">
        <v>715</v>
      </c>
      <c r="B60" s="74" t="s">
        <v>164</v>
      </c>
      <c r="C60" s="74" t="s">
        <v>2647</v>
      </c>
      <c r="D60" s="74" t="s">
        <v>2648</v>
      </c>
      <c r="E60" s="74" t="s">
        <v>2649</v>
      </c>
      <c r="F60" s="94" t="s">
        <v>2680</v>
      </c>
    </row>
    <row r="61" spans="1:6" x14ac:dyDescent="0.3">
      <c r="A61" s="74" t="s">
        <v>2655</v>
      </c>
      <c r="B61" s="74" t="s">
        <v>164</v>
      </c>
      <c r="C61" s="74" t="s">
        <v>2647</v>
      </c>
      <c r="D61" s="74" t="s">
        <v>2648</v>
      </c>
      <c r="E61" s="74" t="s">
        <v>2649</v>
      </c>
      <c r="F61" s="94" t="s">
        <v>2680</v>
      </c>
    </row>
    <row r="62" spans="1:6" x14ac:dyDescent="0.3">
      <c r="A62" s="74" t="s">
        <v>759</v>
      </c>
      <c r="B62" s="74" t="s">
        <v>79</v>
      </c>
      <c r="C62" s="74" t="s">
        <v>2647</v>
      </c>
      <c r="D62" s="74" t="s">
        <v>2648</v>
      </c>
      <c r="E62" s="74" t="s">
        <v>2649</v>
      </c>
      <c r="F62" s="94" t="s">
        <v>2680</v>
      </c>
    </row>
    <row r="63" spans="1:6" x14ac:dyDescent="0.3">
      <c r="A63" s="74" t="s">
        <v>838</v>
      </c>
      <c r="B63" s="74" t="s">
        <v>164</v>
      </c>
      <c r="C63" s="74" t="s">
        <v>2647</v>
      </c>
      <c r="D63" s="74" t="s">
        <v>2648</v>
      </c>
      <c r="E63" s="74" t="s">
        <v>2649</v>
      </c>
      <c r="F63" s="94" t="s">
        <v>2680</v>
      </c>
    </row>
    <row r="64" spans="1:6" x14ac:dyDescent="0.3">
      <c r="A64" s="74" t="s">
        <v>1162</v>
      </c>
      <c r="B64" s="74" t="s">
        <v>164</v>
      </c>
      <c r="C64" s="74" t="s">
        <v>2647</v>
      </c>
      <c r="D64" s="74" t="s">
        <v>2648</v>
      </c>
      <c r="E64" s="74" t="s">
        <v>2649</v>
      </c>
      <c r="F64" s="94" t="s">
        <v>2680</v>
      </c>
    </row>
    <row r="65" spans="1:6" x14ac:dyDescent="0.3">
      <c r="A65" s="74" t="s">
        <v>672</v>
      </c>
      <c r="B65" s="74" t="s">
        <v>164</v>
      </c>
      <c r="C65" s="74" t="s">
        <v>2647</v>
      </c>
      <c r="D65" s="74" t="s">
        <v>2648</v>
      </c>
      <c r="E65" s="74" t="s">
        <v>2649</v>
      </c>
      <c r="F65" s="94" t="s">
        <v>2680</v>
      </c>
    </row>
    <row r="66" spans="1:6" x14ac:dyDescent="0.3">
      <c r="A66" s="74" t="s">
        <v>1388</v>
      </c>
      <c r="B66" s="74" t="s">
        <v>164</v>
      </c>
      <c r="C66" s="74" t="s">
        <v>2647</v>
      </c>
      <c r="D66" s="74" t="s">
        <v>2648</v>
      </c>
      <c r="E66" s="74" t="s">
        <v>2649</v>
      </c>
      <c r="F66" s="94" t="s">
        <v>2680</v>
      </c>
    </row>
    <row r="67" spans="1:6" x14ac:dyDescent="0.3">
      <c r="A67" s="74" t="s">
        <v>671</v>
      </c>
      <c r="B67" s="74" t="s">
        <v>164</v>
      </c>
      <c r="C67" s="74" t="s">
        <v>2647</v>
      </c>
      <c r="D67" s="74" t="s">
        <v>2648</v>
      </c>
      <c r="E67" s="74" t="s">
        <v>2649</v>
      </c>
      <c r="F67" s="94" t="s">
        <v>2680</v>
      </c>
    </row>
    <row r="68" spans="1:6" x14ac:dyDescent="0.3">
      <c r="A68" s="74" t="s">
        <v>2656</v>
      </c>
      <c r="B68" s="74" t="s">
        <v>164</v>
      </c>
      <c r="C68" s="74" t="s">
        <v>2647</v>
      </c>
      <c r="D68" s="74" t="s">
        <v>2648</v>
      </c>
      <c r="E68" s="74" t="s">
        <v>2649</v>
      </c>
      <c r="F68" s="94" t="s">
        <v>2680</v>
      </c>
    </row>
    <row r="69" spans="1:6" x14ac:dyDescent="0.3">
      <c r="A69" s="74" t="s">
        <v>1000</v>
      </c>
      <c r="B69" s="74" t="s">
        <v>164</v>
      </c>
      <c r="C69" s="74" t="s">
        <v>2647</v>
      </c>
      <c r="D69" s="74" t="s">
        <v>2648</v>
      </c>
      <c r="E69" s="74" t="s">
        <v>2649</v>
      </c>
      <c r="F69" s="94" t="s">
        <v>2680</v>
      </c>
    </row>
    <row r="70" spans="1:6" x14ac:dyDescent="0.3">
      <c r="A70" s="74" t="s">
        <v>2657</v>
      </c>
      <c r="B70" s="74" t="s">
        <v>164</v>
      </c>
      <c r="C70" s="74" t="s">
        <v>2647</v>
      </c>
      <c r="D70" s="74" t="s">
        <v>2648</v>
      </c>
      <c r="E70" s="74" t="s">
        <v>2649</v>
      </c>
      <c r="F70" s="94" t="s">
        <v>2680</v>
      </c>
    </row>
    <row r="71" spans="1:6" x14ac:dyDescent="0.3">
      <c r="A71" s="74" t="s">
        <v>902</v>
      </c>
      <c r="B71" s="74" t="s">
        <v>164</v>
      </c>
      <c r="C71" s="74" t="s">
        <v>2647</v>
      </c>
      <c r="D71" s="74" t="s">
        <v>2648</v>
      </c>
      <c r="E71" s="74" t="s">
        <v>2649</v>
      </c>
      <c r="F71" s="94" t="s">
        <v>2680</v>
      </c>
    </row>
    <row r="72" spans="1:6" x14ac:dyDescent="0.3">
      <c r="A72" s="74" t="s">
        <v>818</v>
      </c>
      <c r="B72" s="74" t="s">
        <v>164</v>
      </c>
      <c r="C72" s="74" t="s">
        <v>2647</v>
      </c>
      <c r="D72" s="74" t="s">
        <v>2648</v>
      </c>
      <c r="E72" s="74" t="s">
        <v>2649</v>
      </c>
      <c r="F72" s="94" t="s">
        <v>2680</v>
      </c>
    </row>
    <row r="73" spans="1:6" x14ac:dyDescent="0.3">
      <c r="A73" s="74" t="s">
        <v>1248</v>
      </c>
      <c r="B73" s="74" t="s">
        <v>164</v>
      </c>
      <c r="C73" s="74" t="s">
        <v>2647</v>
      </c>
      <c r="D73" s="74" t="s">
        <v>2648</v>
      </c>
      <c r="E73" s="74" t="s">
        <v>2649</v>
      </c>
      <c r="F73" s="94" t="s">
        <v>2680</v>
      </c>
    </row>
    <row r="74" spans="1:6" x14ac:dyDescent="0.3">
      <c r="A74" s="74" t="s">
        <v>1246</v>
      </c>
      <c r="B74" s="74" t="s">
        <v>79</v>
      </c>
      <c r="C74" s="74" t="s">
        <v>2647</v>
      </c>
      <c r="D74" s="74" t="s">
        <v>2648</v>
      </c>
      <c r="E74" s="74" t="s">
        <v>2649</v>
      </c>
      <c r="F74" s="94" t="s">
        <v>2680</v>
      </c>
    </row>
    <row r="75" spans="1:6" x14ac:dyDescent="0.3">
      <c r="A75" s="74" t="s">
        <v>1029</v>
      </c>
      <c r="B75" s="74" t="s">
        <v>79</v>
      </c>
      <c r="C75" s="74" t="s">
        <v>2647</v>
      </c>
      <c r="D75" s="74" t="s">
        <v>2648</v>
      </c>
      <c r="E75" s="74" t="s">
        <v>2649</v>
      </c>
      <c r="F75" s="94" t="s">
        <v>2680</v>
      </c>
    </row>
    <row r="76" spans="1:6" x14ac:dyDescent="0.3">
      <c r="A76" s="74" t="s">
        <v>906</v>
      </c>
      <c r="B76" s="74" t="s">
        <v>164</v>
      </c>
      <c r="C76" s="74" t="s">
        <v>2647</v>
      </c>
      <c r="D76" s="74" t="s">
        <v>2648</v>
      </c>
      <c r="E76" s="74" t="s">
        <v>2649</v>
      </c>
      <c r="F76" s="94" t="s">
        <v>2680</v>
      </c>
    </row>
    <row r="77" spans="1:6" x14ac:dyDescent="0.3">
      <c r="A77" s="74" t="s">
        <v>1070</v>
      </c>
      <c r="B77" s="74" t="s">
        <v>79</v>
      </c>
      <c r="C77" s="74" t="s">
        <v>2647</v>
      </c>
      <c r="D77" s="74" t="s">
        <v>2648</v>
      </c>
      <c r="E77" s="74" t="s">
        <v>2649</v>
      </c>
      <c r="F77" s="94" t="s">
        <v>2680</v>
      </c>
    </row>
    <row r="78" spans="1:6" x14ac:dyDescent="0.3">
      <c r="A78" s="74" t="s">
        <v>2658</v>
      </c>
      <c r="B78" s="74" t="s">
        <v>164</v>
      </c>
      <c r="C78" s="74" t="s">
        <v>2647</v>
      </c>
      <c r="D78" s="74" t="s">
        <v>2648</v>
      </c>
      <c r="E78" s="74" t="s">
        <v>2649</v>
      </c>
      <c r="F78" s="94" t="s">
        <v>2680</v>
      </c>
    </row>
    <row r="79" spans="1:6" x14ac:dyDescent="0.3">
      <c r="A79" s="74" t="s">
        <v>1410</v>
      </c>
      <c r="B79" s="74" t="s">
        <v>164</v>
      </c>
      <c r="C79" s="74" t="s">
        <v>2647</v>
      </c>
      <c r="D79" s="74" t="s">
        <v>2648</v>
      </c>
      <c r="E79" s="74" t="s">
        <v>2649</v>
      </c>
      <c r="F79" s="94" t="s">
        <v>2680</v>
      </c>
    </row>
    <row r="80" spans="1:6" x14ac:dyDescent="0.3">
      <c r="A80" s="74" t="s">
        <v>1359</v>
      </c>
      <c r="B80" s="74" t="s">
        <v>164</v>
      </c>
      <c r="C80" s="74" t="s">
        <v>2647</v>
      </c>
      <c r="D80" s="74" t="s">
        <v>2648</v>
      </c>
      <c r="E80" s="74" t="s">
        <v>2649</v>
      </c>
      <c r="F80" s="94" t="s">
        <v>2680</v>
      </c>
    </row>
    <row r="81" spans="1:6" x14ac:dyDescent="0.3">
      <c r="A81" s="74" t="s">
        <v>1182</v>
      </c>
      <c r="B81" s="74" t="s">
        <v>164</v>
      </c>
      <c r="C81" s="74" t="s">
        <v>2647</v>
      </c>
      <c r="D81" s="74" t="s">
        <v>2648</v>
      </c>
      <c r="E81" s="74" t="s">
        <v>2649</v>
      </c>
      <c r="F81" s="94" t="s">
        <v>2680</v>
      </c>
    </row>
    <row r="82" spans="1:6" x14ac:dyDescent="0.3">
      <c r="A82" s="74" t="s">
        <v>1196</v>
      </c>
      <c r="B82" s="74" t="s">
        <v>164</v>
      </c>
      <c r="C82" s="74" t="s">
        <v>2647</v>
      </c>
      <c r="D82" s="74" t="s">
        <v>2648</v>
      </c>
      <c r="E82" s="74" t="s">
        <v>2649</v>
      </c>
      <c r="F82" s="94" t="s">
        <v>2680</v>
      </c>
    </row>
    <row r="83" spans="1:6" x14ac:dyDescent="0.3">
      <c r="A83" s="74" t="s">
        <v>1174</v>
      </c>
      <c r="B83" s="74" t="s">
        <v>164</v>
      </c>
      <c r="C83" s="74" t="s">
        <v>2647</v>
      </c>
      <c r="D83" s="74" t="s">
        <v>2648</v>
      </c>
      <c r="E83" s="74" t="s">
        <v>2649</v>
      </c>
      <c r="F83" s="94" t="s">
        <v>2680</v>
      </c>
    </row>
    <row r="84" spans="1:6" x14ac:dyDescent="0.3">
      <c r="A84" s="74" t="s">
        <v>786</v>
      </c>
      <c r="B84" s="74" t="s">
        <v>79</v>
      </c>
      <c r="C84" s="74" t="s">
        <v>2647</v>
      </c>
      <c r="D84" s="74" t="s">
        <v>2648</v>
      </c>
      <c r="E84" s="74" t="s">
        <v>2649</v>
      </c>
      <c r="F84" s="94" t="s">
        <v>2680</v>
      </c>
    </row>
    <row r="85" spans="1:6" x14ac:dyDescent="0.3">
      <c r="A85" s="74" t="s">
        <v>2659</v>
      </c>
      <c r="B85" s="74" t="s">
        <v>79</v>
      </c>
      <c r="C85" s="74" t="s">
        <v>2647</v>
      </c>
      <c r="D85" s="74" t="s">
        <v>2648</v>
      </c>
      <c r="E85" s="74" t="s">
        <v>2649</v>
      </c>
      <c r="F85" s="94" t="s">
        <v>2680</v>
      </c>
    </row>
    <row r="86" spans="1:6" x14ac:dyDescent="0.3">
      <c r="A86" s="74" t="s">
        <v>448</v>
      </c>
      <c r="B86" s="74" t="s">
        <v>164</v>
      </c>
      <c r="C86" s="74" t="s">
        <v>2647</v>
      </c>
      <c r="D86" s="74" t="s">
        <v>2648</v>
      </c>
      <c r="E86" s="74" t="s">
        <v>2649</v>
      </c>
      <c r="F86" s="94" t="s">
        <v>2680</v>
      </c>
    </row>
    <row r="87" spans="1:6" x14ac:dyDescent="0.3">
      <c r="A87" s="74" t="s">
        <v>439</v>
      </c>
      <c r="B87" s="74" t="s">
        <v>164</v>
      </c>
      <c r="C87" s="74" t="s">
        <v>2647</v>
      </c>
      <c r="D87" s="74" t="s">
        <v>2648</v>
      </c>
      <c r="E87" s="74" t="s">
        <v>2649</v>
      </c>
      <c r="F87" s="94" t="s">
        <v>2680</v>
      </c>
    </row>
    <row r="88" spans="1:6" x14ac:dyDescent="0.3">
      <c r="A88" s="74" t="s">
        <v>465</v>
      </c>
      <c r="B88" s="74" t="s">
        <v>164</v>
      </c>
      <c r="C88" s="74" t="s">
        <v>2647</v>
      </c>
      <c r="D88" s="74" t="s">
        <v>2648</v>
      </c>
      <c r="E88" s="74" t="s">
        <v>2649</v>
      </c>
      <c r="F88" s="94" t="s">
        <v>2680</v>
      </c>
    </row>
    <row r="89" spans="1:6" x14ac:dyDescent="0.3">
      <c r="A89" s="74" t="s">
        <v>1220</v>
      </c>
      <c r="B89" s="74" t="s">
        <v>164</v>
      </c>
      <c r="C89" s="74" t="s">
        <v>2647</v>
      </c>
      <c r="D89" s="74" t="s">
        <v>2648</v>
      </c>
      <c r="E89" s="74" t="s">
        <v>2649</v>
      </c>
      <c r="F89" s="94" t="s">
        <v>2680</v>
      </c>
    </row>
    <row r="90" spans="1:6" x14ac:dyDescent="0.3">
      <c r="A90" s="74" t="s">
        <v>1150</v>
      </c>
      <c r="B90" s="74" t="s">
        <v>164</v>
      </c>
      <c r="C90" s="74" t="s">
        <v>2647</v>
      </c>
      <c r="D90" s="74" t="s">
        <v>2648</v>
      </c>
      <c r="E90" s="74" t="s">
        <v>2649</v>
      </c>
      <c r="F90" s="94" t="s">
        <v>2680</v>
      </c>
    </row>
    <row r="91" spans="1:6" x14ac:dyDescent="0.3">
      <c r="A91" s="74" t="s">
        <v>834</v>
      </c>
      <c r="B91" s="74" t="s">
        <v>164</v>
      </c>
      <c r="C91" s="74" t="s">
        <v>2647</v>
      </c>
      <c r="D91" s="74" t="s">
        <v>2648</v>
      </c>
      <c r="E91" s="74" t="s">
        <v>2649</v>
      </c>
      <c r="F91" s="94" t="s">
        <v>2680</v>
      </c>
    </row>
    <row r="92" spans="1:6" x14ac:dyDescent="0.3">
      <c r="A92" s="74" t="s">
        <v>2660</v>
      </c>
      <c r="B92" s="74" t="s">
        <v>164</v>
      </c>
      <c r="C92" s="74" t="s">
        <v>2647</v>
      </c>
      <c r="D92" s="74" t="s">
        <v>2648</v>
      </c>
      <c r="E92" s="74" t="s">
        <v>2649</v>
      </c>
      <c r="F92" s="94" t="s">
        <v>2680</v>
      </c>
    </row>
    <row r="93" spans="1:6" x14ac:dyDescent="0.3">
      <c r="A93" s="74" t="s">
        <v>948</v>
      </c>
      <c r="B93" s="74" t="s">
        <v>79</v>
      </c>
      <c r="C93" s="74" t="s">
        <v>2647</v>
      </c>
      <c r="D93" s="74" t="s">
        <v>2648</v>
      </c>
      <c r="E93" s="74" t="s">
        <v>2649</v>
      </c>
      <c r="F93" s="94" t="s">
        <v>2680</v>
      </c>
    </row>
    <row r="94" spans="1:6" x14ac:dyDescent="0.3">
      <c r="A94" s="74" t="s">
        <v>718</v>
      </c>
      <c r="B94" s="74" t="s">
        <v>164</v>
      </c>
      <c r="C94" s="74" t="s">
        <v>2647</v>
      </c>
      <c r="D94" s="74" t="s">
        <v>2648</v>
      </c>
      <c r="E94" s="74" t="s">
        <v>2649</v>
      </c>
      <c r="F94" s="94" t="s">
        <v>2680</v>
      </c>
    </row>
    <row r="95" spans="1:6" x14ac:dyDescent="0.3">
      <c r="A95" s="74" t="s">
        <v>1170</v>
      </c>
      <c r="B95" s="74" t="s">
        <v>79</v>
      </c>
      <c r="C95" s="74" t="s">
        <v>2647</v>
      </c>
      <c r="D95" s="74" t="s">
        <v>2648</v>
      </c>
      <c r="E95" s="74" t="s">
        <v>2649</v>
      </c>
      <c r="F95" s="94" t="s">
        <v>2680</v>
      </c>
    </row>
    <row r="96" spans="1:6" x14ac:dyDescent="0.3">
      <c r="A96" s="74" t="s">
        <v>1176</v>
      </c>
      <c r="B96" s="74" t="s">
        <v>164</v>
      </c>
      <c r="C96" s="74" t="s">
        <v>2647</v>
      </c>
      <c r="D96" s="74" t="s">
        <v>2648</v>
      </c>
      <c r="E96" s="74" t="s">
        <v>2649</v>
      </c>
      <c r="F96" s="94" t="s">
        <v>2680</v>
      </c>
    </row>
    <row r="97" spans="1:6" x14ac:dyDescent="0.3">
      <c r="A97" s="74" t="s">
        <v>2661</v>
      </c>
      <c r="B97" s="74" t="s">
        <v>164</v>
      </c>
      <c r="C97" s="74" t="s">
        <v>2647</v>
      </c>
      <c r="D97" s="74" t="s">
        <v>2648</v>
      </c>
      <c r="E97" s="74" t="s">
        <v>2649</v>
      </c>
      <c r="F97" s="94" t="s">
        <v>2680</v>
      </c>
    </row>
    <row r="98" spans="1:6" x14ac:dyDescent="0.3">
      <c r="A98" s="74" t="s">
        <v>927</v>
      </c>
      <c r="B98" s="74" t="s">
        <v>164</v>
      </c>
      <c r="C98" s="74" t="s">
        <v>2647</v>
      </c>
      <c r="D98" s="74" t="s">
        <v>2648</v>
      </c>
      <c r="E98" s="74" t="s">
        <v>2649</v>
      </c>
      <c r="F98" s="94" t="s">
        <v>2680</v>
      </c>
    </row>
    <row r="99" spans="1:6" x14ac:dyDescent="0.3">
      <c r="A99" s="74" t="s">
        <v>901</v>
      </c>
      <c r="B99" s="74" t="s">
        <v>164</v>
      </c>
      <c r="C99" s="74" t="s">
        <v>2647</v>
      </c>
      <c r="D99" s="74" t="s">
        <v>2648</v>
      </c>
      <c r="E99" s="74" t="s">
        <v>2649</v>
      </c>
      <c r="F99" s="94" t="s">
        <v>2680</v>
      </c>
    </row>
    <row r="100" spans="1:6" x14ac:dyDescent="0.3">
      <c r="A100" s="74" t="s">
        <v>1280</v>
      </c>
      <c r="B100" s="74" t="s">
        <v>164</v>
      </c>
      <c r="C100" s="74" t="s">
        <v>2647</v>
      </c>
      <c r="D100" s="74" t="s">
        <v>2648</v>
      </c>
      <c r="E100" s="74" t="s">
        <v>2649</v>
      </c>
      <c r="F100" s="94" t="s">
        <v>2680</v>
      </c>
    </row>
    <row r="101" spans="1:6" x14ac:dyDescent="0.3">
      <c r="A101" s="74" t="s">
        <v>933</v>
      </c>
      <c r="B101" s="74" t="s">
        <v>164</v>
      </c>
      <c r="C101" s="74" t="s">
        <v>2647</v>
      </c>
      <c r="D101" s="74" t="s">
        <v>2648</v>
      </c>
      <c r="E101" s="74" t="s">
        <v>2649</v>
      </c>
      <c r="F101" s="94" t="s">
        <v>2680</v>
      </c>
    </row>
    <row r="102" spans="1:6" x14ac:dyDescent="0.3">
      <c r="A102" s="74" t="s">
        <v>975</v>
      </c>
      <c r="B102" s="74" t="s">
        <v>164</v>
      </c>
      <c r="C102" s="74" t="s">
        <v>2647</v>
      </c>
      <c r="D102" s="74" t="s">
        <v>2648</v>
      </c>
      <c r="E102" s="74" t="s">
        <v>2649</v>
      </c>
      <c r="F102" s="94" t="s">
        <v>2680</v>
      </c>
    </row>
    <row r="103" spans="1:6" x14ac:dyDescent="0.3">
      <c r="A103" s="74" t="s">
        <v>1166</v>
      </c>
      <c r="B103" s="74" t="s">
        <v>164</v>
      </c>
      <c r="C103" s="74" t="s">
        <v>2647</v>
      </c>
      <c r="D103" s="74" t="s">
        <v>2648</v>
      </c>
      <c r="E103" s="74" t="s">
        <v>2649</v>
      </c>
      <c r="F103" s="94" t="s">
        <v>2680</v>
      </c>
    </row>
    <row r="104" spans="1:6" x14ac:dyDescent="0.3">
      <c r="A104" s="74" t="s">
        <v>784</v>
      </c>
      <c r="B104" s="74" t="s">
        <v>164</v>
      </c>
      <c r="C104" s="74" t="s">
        <v>2647</v>
      </c>
      <c r="D104" s="74" t="s">
        <v>2648</v>
      </c>
      <c r="E104" s="74" t="s">
        <v>2649</v>
      </c>
      <c r="F104" s="94" t="s">
        <v>2680</v>
      </c>
    </row>
    <row r="105" spans="1:6" x14ac:dyDescent="0.3">
      <c r="A105" s="74" t="s">
        <v>1230</v>
      </c>
      <c r="B105" s="74" t="s">
        <v>164</v>
      </c>
      <c r="C105" s="74" t="s">
        <v>2647</v>
      </c>
      <c r="D105" s="74" t="s">
        <v>2648</v>
      </c>
      <c r="E105" s="74" t="s">
        <v>2649</v>
      </c>
      <c r="F105" s="94" t="s">
        <v>2680</v>
      </c>
    </row>
    <row r="106" spans="1:6" x14ac:dyDescent="0.3">
      <c r="A106" s="74" t="s">
        <v>1206</v>
      </c>
      <c r="B106" s="74" t="s">
        <v>164</v>
      </c>
      <c r="C106" s="74" t="s">
        <v>2647</v>
      </c>
      <c r="D106" s="74" t="s">
        <v>2648</v>
      </c>
      <c r="E106" s="74" t="s">
        <v>2649</v>
      </c>
      <c r="F106" s="94" t="s">
        <v>2680</v>
      </c>
    </row>
    <row r="107" spans="1:6" x14ac:dyDescent="0.3">
      <c r="A107" s="74" t="s">
        <v>785</v>
      </c>
      <c r="B107" s="74" t="s">
        <v>164</v>
      </c>
      <c r="C107" s="74" t="s">
        <v>2647</v>
      </c>
      <c r="D107" s="74" t="s">
        <v>2648</v>
      </c>
      <c r="E107" s="74" t="s">
        <v>2649</v>
      </c>
      <c r="F107" s="94" t="s">
        <v>2680</v>
      </c>
    </row>
    <row r="108" spans="1:6" x14ac:dyDescent="0.3">
      <c r="A108" s="74" t="s">
        <v>1322</v>
      </c>
      <c r="B108" s="74" t="s">
        <v>79</v>
      </c>
      <c r="C108" s="74" t="s">
        <v>2647</v>
      </c>
      <c r="D108" s="74" t="s">
        <v>2648</v>
      </c>
      <c r="E108" s="74" t="s">
        <v>2649</v>
      </c>
      <c r="F108" s="94" t="s">
        <v>2680</v>
      </c>
    </row>
    <row r="109" spans="1:6" x14ac:dyDescent="0.3">
      <c r="A109" s="74" t="s">
        <v>1254</v>
      </c>
      <c r="B109" s="74" t="s">
        <v>164</v>
      </c>
      <c r="C109" s="74" t="s">
        <v>2647</v>
      </c>
      <c r="D109" s="74" t="s">
        <v>2648</v>
      </c>
      <c r="E109" s="74" t="s">
        <v>2649</v>
      </c>
      <c r="F109" s="94" t="s">
        <v>2680</v>
      </c>
    </row>
    <row r="110" spans="1:6" x14ac:dyDescent="0.3">
      <c r="A110" s="74" t="s">
        <v>1136</v>
      </c>
      <c r="B110" s="74" t="s">
        <v>164</v>
      </c>
      <c r="C110" s="74" t="s">
        <v>2647</v>
      </c>
      <c r="D110" s="74" t="s">
        <v>2648</v>
      </c>
      <c r="E110" s="74" t="s">
        <v>2649</v>
      </c>
      <c r="F110" s="94" t="s">
        <v>2680</v>
      </c>
    </row>
    <row r="111" spans="1:6" x14ac:dyDescent="0.3">
      <c r="A111" s="74" t="s">
        <v>1302</v>
      </c>
      <c r="B111" s="74" t="s">
        <v>164</v>
      </c>
      <c r="C111" s="74" t="s">
        <v>2647</v>
      </c>
      <c r="D111" s="74" t="s">
        <v>2648</v>
      </c>
      <c r="E111" s="74" t="s">
        <v>2649</v>
      </c>
      <c r="F111" s="94" t="s">
        <v>2680</v>
      </c>
    </row>
    <row r="112" spans="1:6" x14ac:dyDescent="0.3">
      <c r="A112" s="74" t="s">
        <v>1152</v>
      </c>
      <c r="B112" s="74" t="s">
        <v>164</v>
      </c>
      <c r="C112" s="74" t="s">
        <v>2647</v>
      </c>
      <c r="D112" s="74" t="s">
        <v>2648</v>
      </c>
      <c r="E112" s="74" t="s">
        <v>2649</v>
      </c>
      <c r="F112" s="94" t="s">
        <v>2680</v>
      </c>
    </row>
    <row r="113" spans="1:6" x14ac:dyDescent="0.3">
      <c r="A113" s="74" t="s">
        <v>1222</v>
      </c>
      <c r="B113" s="74" t="s">
        <v>164</v>
      </c>
      <c r="C113" s="74" t="s">
        <v>2647</v>
      </c>
      <c r="D113" s="74" t="s">
        <v>2648</v>
      </c>
      <c r="E113" s="74" t="s">
        <v>2649</v>
      </c>
      <c r="F113" s="94" t="s">
        <v>2680</v>
      </c>
    </row>
    <row r="114" spans="1:6" x14ac:dyDescent="0.3">
      <c r="A114" s="74" t="s">
        <v>446</v>
      </c>
      <c r="B114" s="74" t="s">
        <v>164</v>
      </c>
      <c r="C114" s="74" t="s">
        <v>2647</v>
      </c>
      <c r="D114" s="74" t="s">
        <v>2648</v>
      </c>
      <c r="E114" s="74" t="s">
        <v>2649</v>
      </c>
      <c r="F114" s="94" t="s">
        <v>2680</v>
      </c>
    </row>
    <row r="115" spans="1:6" x14ac:dyDescent="0.3">
      <c r="A115" s="74" t="s">
        <v>704</v>
      </c>
      <c r="B115" s="74" t="s">
        <v>164</v>
      </c>
      <c r="C115" s="74" t="s">
        <v>2647</v>
      </c>
      <c r="D115" s="74" t="s">
        <v>2648</v>
      </c>
      <c r="E115" s="74" t="s">
        <v>2649</v>
      </c>
      <c r="F115" s="94" t="s">
        <v>2680</v>
      </c>
    </row>
    <row r="116" spans="1:6" x14ac:dyDescent="0.3">
      <c r="A116" s="74" t="s">
        <v>856</v>
      </c>
      <c r="B116" s="74" t="s">
        <v>164</v>
      </c>
      <c r="C116" s="74" t="s">
        <v>2647</v>
      </c>
      <c r="D116" s="74" t="s">
        <v>2648</v>
      </c>
      <c r="E116" s="74" t="s">
        <v>2649</v>
      </c>
      <c r="F116" s="94" t="s">
        <v>2680</v>
      </c>
    </row>
    <row r="117" spans="1:6" x14ac:dyDescent="0.3">
      <c r="A117" s="74" t="s">
        <v>1403</v>
      </c>
      <c r="B117" s="74" t="s">
        <v>164</v>
      </c>
      <c r="C117" s="74" t="s">
        <v>2647</v>
      </c>
      <c r="D117" s="74" t="s">
        <v>2648</v>
      </c>
      <c r="E117" s="74" t="s">
        <v>2649</v>
      </c>
      <c r="F117" s="94" t="s">
        <v>2680</v>
      </c>
    </row>
    <row r="118" spans="1:6" x14ac:dyDescent="0.3">
      <c r="A118" s="74" t="s">
        <v>1260</v>
      </c>
      <c r="B118" s="74" t="s">
        <v>164</v>
      </c>
      <c r="C118" s="74" t="s">
        <v>2647</v>
      </c>
      <c r="D118" s="74" t="s">
        <v>2648</v>
      </c>
      <c r="E118" s="74" t="s">
        <v>2649</v>
      </c>
      <c r="F118" s="94" t="s">
        <v>2680</v>
      </c>
    </row>
    <row r="119" spans="1:6" x14ac:dyDescent="0.3">
      <c r="A119" s="74" t="s">
        <v>1435</v>
      </c>
      <c r="B119" s="74" t="s">
        <v>79</v>
      </c>
      <c r="C119" s="74" t="s">
        <v>2647</v>
      </c>
      <c r="D119" s="74" t="s">
        <v>2648</v>
      </c>
      <c r="E119" s="74" t="s">
        <v>2649</v>
      </c>
      <c r="F119" s="94" t="s">
        <v>2680</v>
      </c>
    </row>
    <row r="120" spans="1:6" x14ac:dyDescent="0.3">
      <c r="A120" s="74" t="s">
        <v>1110</v>
      </c>
      <c r="B120" s="74" t="s">
        <v>470</v>
      </c>
      <c r="C120" s="74" t="s">
        <v>2647</v>
      </c>
      <c r="D120" s="74" t="s">
        <v>2648</v>
      </c>
      <c r="E120" s="74" t="s">
        <v>2649</v>
      </c>
      <c r="F120" s="94" t="s">
        <v>2680</v>
      </c>
    </row>
    <row r="121" spans="1:6" x14ac:dyDescent="0.3">
      <c r="A121" s="74" t="s">
        <v>929</v>
      </c>
      <c r="B121" s="74" t="s">
        <v>164</v>
      </c>
      <c r="C121" s="74" t="s">
        <v>2647</v>
      </c>
      <c r="D121" s="74" t="s">
        <v>2648</v>
      </c>
      <c r="E121" s="74" t="s">
        <v>2649</v>
      </c>
      <c r="F121" s="94" t="s">
        <v>2680</v>
      </c>
    </row>
    <row r="122" spans="1:6" x14ac:dyDescent="0.3">
      <c r="A122" s="74" t="s">
        <v>1200</v>
      </c>
      <c r="B122" s="74" t="s">
        <v>164</v>
      </c>
      <c r="C122" s="74" t="s">
        <v>2647</v>
      </c>
      <c r="D122" s="74" t="s">
        <v>2648</v>
      </c>
      <c r="E122" s="74" t="s">
        <v>2649</v>
      </c>
      <c r="F122" s="94" t="s">
        <v>2680</v>
      </c>
    </row>
    <row r="123" spans="1:6" x14ac:dyDescent="0.3">
      <c r="A123" s="74" t="s">
        <v>1023</v>
      </c>
      <c r="B123" s="74" t="s">
        <v>79</v>
      </c>
      <c r="C123" s="74" t="s">
        <v>2647</v>
      </c>
      <c r="D123" s="74" t="s">
        <v>2648</v>
      </c>
      <c r="E123" s="74" t="s">
        <v>2649</v>
      </c>
      <c r="F123" s="94" t="s">
        <v>2680</v>
      </c>
    </row>
    <row r="124" spans="1:6" x14ac:dyDescent="0.3">
      <c r="A124" s="74" t="s">
        <v>2662</v>
      </c>
      <c r="B124" s="74" t="s">
        <v>79</v>
      </c>
      <c r="C124" s="74" t="s">
        <v>2647</v>
      </c>
      <c r="D124" s="74" t="s">
        <v>2648</v>
      </c>
      <c r="E124" s="74" t="s">
        <v>2649</v>
      </c>
      <c r="F124" s="94" t="s">
        <v>2680</v>
      </c>
    </row>
    <row r="125" spans="1:6" x14ac:dyDescent="0.3">
      <c r="A125" s="74" t="s">
        <v>1429</v>
      </c>
      <c r="B125" s="74" t="s">
        <v>164</v>
      </c>
      <c r="C125" s="74" t="s">
        <v>2647</v>
      </c>
      <c r="D125" s="74" t="s">
        <v>2648</v>
      </c>
      <c r="E125" s="74" t="s">
        <v>2649</v>
      </c>
      <c r="F125" s="94" t="s">
        <v>2680</v>
      </c>
    </row>
    <row r="126" spans="1:6" x14ac:dyDescent="0.3">
      <c r="A126" s="74" t="s">
        <v>1107</v>
      </c>
      <c r="B126" s="74" t="s">
        <v>470</v>
      </c>
      <c r="C126" s="74" t="s">
        <v>2647</v>
      </c>
      <c r="D126" s="74" t="s">
        <v>2648</v>
      </c>
      <c r="E126" s="74" t="s">
        <v>2649</v>
      </c>
      <c r="F126" s="94" t="s">
        <v>2680</v>
      </c>
    </row>
    <row r="127" spans="1:6" x14ac:dyDescent="0.3">
      <c r="A127" s="74" t="s">
        <v>865</v>
      </c>
      <c r="B127" s="74" t="s">
        <v>164</v>
      </c>
      <c r="C127" s="74" t="s">
        <v>2647</v>
      </c>
      <c r="D127" s="74" t="s">
        <v>2648</v>
      </c>
      <c r="E127" s="74" t="s">
        <v>2649</v>
      </c>
      <c r="F127" s="94" t="s">
        <v>2680</v>
      </c>
    </row>
    <row r="128" spans="1:6" x14ac:dyDescent="0.3">
      <c r="A128" s="74" t="s">
        <v>516</v>
      </c>
      <c r="B128" s="74" t="s">
        <v>79</v>
      </c>
      <c r="C128" s="74" t="s">
        <v>2647</v>
      </c>
      <c r="D128" s="74" t="s">
        <v>2648</v>
      </c>
      <c r="E128" s="74" t="s">
        <v>2649</v>
      </c>
      <c r="F128" s="94" t="s">
        <v>2680</v>
      </c>
    </row>
    <row r="129" spans="1:6" x14ac:dyDescent="0.3">
      <c r="A129" s="74" t="s">
        <v>730</v>
      </c>
      <c r="B129" s="74" t="s">
        <v>79</v>
      </c>
      <c r="C129" s="74" t="s">
        <v>2647</v>
      </c>
      <c r="D129" s="74" t="s">
        <v>2648</v>
      </c>
      <c r="E129" s="74" t="s">
        <v>2649</v>
      </c>
      <c r="F129" s="94" t="s">
        <v>2680</v>
      </c>
    </row>
    <row r="130" spans="1:6" x14ac:dyDescent="0.3">
      <c r="A130" s="74" t="s">
        <v>1264</v>
      </c>
      <c r="B130" s="74" t="s">
        <v>79</v>
      </c>
      <c r="C130" s="74" t="s">
        <v>2647</v>
      </c>
      <c r="D130" s="74" t="s">
        <v>2648</v>
      </c>
      <c r="E130" s="74" t="s">
        <v>2649</v>
      </c>
      <c r="F130" s="94" t="s">
        <v>2680</v>
      </c>
    </row>
    <row r="131" spans="1:6" x14ac:dyDescent="0.3">
      <c r="A131" s="74" t="s">
        <v>1274</v>
      </c>
      <c r="B131" s="74" t="s">
        <v>164</v>
      </c>
      <c r="C131" s="74" t="s">
        <v>2647</v>
      </c>
      <c r="D131" s="74" t="s">
        <v>2648</v>
      </c>
      <c r="E131" s="74" t="s">
        <v>2649</v>
      </c>
      <c r="F131" s="94" t="s">
        <v>2680</v>
      </c>
    </row>
    <row r="132" spans="1:6" x14ac:dyDescent="0.3">
      <c r="A132" s="74" t="s">
        <v>1355</v>
      </c>
      <c r="B132" s="74" t="s">
        <v>164</v>
      </c>
      <c r="C132" s="74" t="s">
        <v>2647</v>
      </c>
      <c r="D132" s="74" t="s">
        <v>2648</v>
      </c>
      <c r="E132" s="74" t="s">
        <v>2649</v>
      </c>
      <c r="F132" s="94" t="s">
        <v>2680</v>
      </c>
    </row>
    <row r="133" spans="1:6" x14ac:dyDescent="0.3">
      <c r="A133" s="74" t="s">
        <v>664</v>
      </c>
      <c r="B133" s="74" t="s">
        <v>79</v>
      </c>
      <c r="C133" s="74" t="s">
        <v>2647</v>
      </c>
      <c r="D133" s="74" t="s">
        <v>2648</v>
      </c>
      <c r="E133" s="74" t="s">
        <v>2649</v>
      </c>
      <c r="F133" s="94" t="s">
        <v>2680</v>
      </c>
    </row>
    <row r="134" spans="1:6" x14ac:dyDescent="0.3">
      <c r="A134" s="74" t="s">
        <v>1408</v>
      </c>
      <c r="B134" s="74" t="s">
        <v>164</v>
      </c>
      <c r="C134" s="74" t="s">
        <v>2647</v>
      </c>
      <c r="D134" s="74" t="s">
        <v>2648</v>
      </c>
      <c r="E134" s="74" t="s">
        <v>2649</v>
      </c>
      <c r="F134" s="94" t="s">
        <v>2680</v>
      </c>
    </row>
    <row r="135" spans="1:6" x14ac:dyDescent="0.3">
      <c r="A135" s="74" t="s">
        <v>807</v>
      </c>
      <c r="B135" s="74" t="s">
        <v>79</v>
      </c>
      <c r="C135" s="74" t="s">
        <v>2647</v>
      </c>
      <c r="D135" s="74" t="s">
        <v>2648</v>
      </c>
      <c r="E135" s="74" t="s">
        <v>2649</v>
      </c>
      <c r="F135" s="94" t="s">
        <v>2680</v>
      </c>
    </row>
    <row r="136" spans="1:6" x14ac:dyDescent="0.3">
      <c r="A136" s="74" t="s">
        <v>788</v>
      </c>
      <c r="B136" s="74" t="s">
        <v>164</v>
      </c>
      <c r="C136" s="74" t="s">
        <v>2647</v>
      </c>
      <c r="D136" s="74" t="s">
        <v>2648</v>
      </c>
      <c r="E136" s="74" t="s">
        <v>2649</v>
      </c>
      <c r="F136" s="94" t="s">
        <v>2680</v>
      </c>
    </row>
    <row r="137" spans="1:6" x14ac:dyDescent="0.3">
      <c r="A137" s="74" t="s">
        <v>971</v>
      </c>
      <c r="B137" s="74" t="s">
        <v>79</v>
      </c>
      <c r="C137" s="74" t="s">
        <v>2647</v>
      </c>
      <c r="D137" s="74" t="s">
        <v>2648</v>
      </c>
      <c r="E137" s="74" t="s">
        <v>2649</v>
      </c>
      <c r="F137" s="94" t="s">
        <v>2680</v>
      </c>
    </row>
    <row r="138" spans="1:6" x14ac:dyDescent="0.3">
      <c r="A138" s="74" t="s">
        <v>1310</v>
      </c>
      <c r="B138" s="74" t="s">
        <v>164</v>
      </c>
      <c r="C138" s="74" t="s">
        <v>2647</v>
      </c>
      <c r="D138" s="74" t="s">
        <v>2648</v>
      </c>
      <c r="E138" s="74" t="s">
        <v>2649</v>
      </c>
      <c r="F138" s="94" t="s">
        <v>2680</v>
      </c>
    </row>
    <row r="139" spans="1:6" x14ac:dyDescent="0.3">
      <c r="A139" s="74" t="s">
        <v>1420</v>
      </c>
      <c r="B139" s="74" t="s">
        <v>164</v>
      </c>
      <c r="C139" s="74" t="s">
        <v>2647</v>
      </c>
      <c r="D139" s="74" t="s">
        <v>2648</v>
      </c>
      <c r="E139" s="74" t="s">
        <v>2649</v>
      </c>
      <c r="F139" s="94" t="s">
        <v>2680</v>
      </c>
    </row>
    <row r="140" spans="1:6" x14ac:dyDescent="0.3">
      <c r="A140" s="74" t="s">
        <v>1238</v>
      </c>
      <c r="B140" s="74" t="s">
        <v>164</v>
      </c>
      <c r="C140" s="74" t="s">
        <v>2647</v>
      </c>
      <c r="D140" s="74" t="s">
        <v>2648</v>
      </c>
      <c r="E140" s="74" t="s">
        <v>2649</v>
      </c>
      <c r="F140" s="94" t="s">
        <v>2680</v>
      </c>
    </row>
    <row r="141" spans="1:6" x14ac:dyDescent="0.3">
      <c r="A141" s="74" t="s">
        <v>1154</v>
      </c>
      <c r="B141" s="74" t="s">
        <v>79</v>
      </c>
      <c r="C141" s="74" t="s">
        <v>2647</v>
      </c>
      <c r="D141" s="74" t="s">
        <v>2648</v>
      </c>
      <c r="E141" s="74" t="s">
        <v>2649</v>
      </c>
      <c r="F141" s="94" t="s">
        <v>2680</v>
      </c>
    </row>
    <row r="142" spans="1:6" x14ac:dyDescent="0.3">
      <c r="A142" s="74" t="s">
        <v>1288</v>
      </c>
      <c r="B142" s="74" t="s">
        <v>164</v>
      </c>
      <c r="C142" s="74" t="s">
        <v>2647</v>
      </c>
      <c r="D142" s="74" t="s">
        <v>2648</v>
      </c>
      <c r="E142" s="74" t="s">
        <v>2649</v>
      </c>
      <c r="F142" s="94" t="s">
        <v>2680</v>
      </c>
    </row>
    <row r="143" spans="1:6" x14ac:dyDescent="0.3">
      <c r="A143" s="74" t="s">
        <v>520</v>
      </c>
      <c r="B143" s="74" t="s">
        <v>79</v>
      </c>
      <c r="C143" s="74" t="s">
        <v>2647</v>
      </c>
      <c r="D143" s="74" t="s">
        <v>2648</v>
      </c>
      <c r="E143" s="74" t="s">
        <v>2649</v>
      </c>
      <c r="F143" s="94" t="s">
        <v>2680</v>
      </c>
    </row>
    <row r="144" spans="1:6" x14ac:dyDescent="0.3">
      <c r="A144" s="74" t="s">
        <v>1397</v>
      </c>
      <c r="B144" s="74" t="s">
        <v>164</v>
      </c>
      <c r="C144" s="74" t="s">
        <v>2647</v>
      </c>
      <c r="D144" s="74" t="s">
        <v>2648</v>
      </c>
      <c r="E144" s="74" t="s">
        <v>2649</v>
      </c>
      <c r="F144" s="94" t="s">
        <v>2680</v>
      </c>
    </row>
    <row r="145" spans="1:6" x14ac:dyDescent="0.3">
      <c r="A145" s="74" t="s">
        <v>674</v>
      </c>
      <c r="B145" s="74" t="s">
        <v>79</v>
      </c>
      <c r="C145" s="74" t="s">
        <v>2647</v>
      </c>
      <c r="D145" s="74" t="s">
        <v>2648</v>
      </c>
      <c r="E145" s="74" t="s">
        <v>2649</v>
      </c>
      <c r="F145" s="94" t="s">
        <v>2680</v>
      </c>
    </row>
    <row r="146" spans="1:6" x14ac:dyDescent="0.3">
      <c r="A146" s="74" t="s">
        <v>1140</v>
      </c>
      <c r="B146" s="74" t="s">
        <v>164</v>
      </c>
      <c r="C146" s="74" t="s">
        <v>2647</v>
      </c>
      <c r="D146" s="74" t="s">
        <v>2648</v>
      </c>
      <c r="E146" s="74" t="s">
        <v>2649</v>
      </c>
      <c r="F146" s="94" t="s">
        <v>2680</v>
      </c>
    </row>
    <row r="147" spans="1:6" x14ac:dyDescent="0.3">
      <c r="A147" s="74" t="s">
        <v>1333</v>
      </c>
      <c r="B147" s="74" t="s">
        <v>164</v>
      </c>
      <c r="C147" s="74" t="s">
        <v>2647</v>
      </c>
      <c r="D147" s="74" t="s">
        <v>2648</v>
      </c>
      <c r="E147" s="74" t="s">
        <v>2649</v>
      </c>
      <c r="F147" s="94" t="s">
        <v>2680</v>
      </c>
    </row>
    <row r="148" spans="1:6" x14ac:dyDescent="0.3">
      <c r="A148" s="74" t="s">
        <v>1385</v>
      </c>
      <c r="B148" s="74" t="s">
        <v>164</v>
      </c>
      <c r="C148" s="74" t="s">
        <v>2647</v>
      </c>
      <c r="D148" s="74" t="s">
        <v>2648</v>
      </c>
      <c r="E148" s="74" t="s">
        <v>2649</v>
      </c>
      <c r="F148" s="94" t="s">
        <v>2680</v>
      </c>
    </row>
    <row r="149" spans="1:6" x14ac:dyDescent="0.3">
      <c r="A149" s="74" t="s">
        <v>947</v>
      </c>
      <c r="B149" s="74" t="s">
        <v>164</v>
      </c>
      <c r="C149" s="74" t="s">
        <v>2647</v>
      </c>
      <c r="D149" s="74" t="s">
        <v>2648</v>
      </c>
      <c r="E149" s="74" t="s">
        <v>2649</v>
      </c>
      <c r="F149" s="94" t="s">
        <v>2680</v>
      </c>
    </row>
    <row r="150" spans="1:6" x14ac:dyDescent="0.3">
      <c r="A150" s="74" t="s">
        <v>1341</v>
      </c>
      <c r="B150" s="74" t="s">
        <v>164</v>
      </c>
      <c r="C150" s="74" t="s">
        <v>2647</v>
      </c>
      <c r="D150" s="74" t="s">
        <v>2648</v>
      </c>
      <c r="E150" s="74" t="s">
        <v>2649</v>
      </c>
      <c r="F150" s="94" t="s">
        <v>2680</v>
      </c>
    </row>
    <row r="151" spans="1:6" x14ac:dyDescent="0.3">
      <c r="A151" s="74" t="s">
        <v>1011</v>
      </c>
      <c r="B151" s="74" t="s">
        <v>79</v>
      </c>
      <c r="C151" s="74" t="s">
        <v>2647</v>
      </c>
      <c r="D151" s="74" t="s">
        <v>2648</v>
      </c>
      <c r="E151" s="74" t="s">
        <v>2649</v>
      </c>
      <c r="F151" s="94" t="s">
        <v>2680</v>
      </c>
    </row>
    <row r="152" spans="1:6" x14ac:dyDescent="0.3">
      <c r="A152" s="74" t="s">
        <v>1266</v>
      </c>
      <c r="B152" s="74" t="s">
        <v>164</v>
      </c>
      <c r="C152" s="74" t="s">
        <v>2647</v>
      </c>
      <c r="D152" s="74" t="s">
        <v>2648</v>
      </c>
      <c r="E152" s="74" t="s">
        <v>2649</v>
      </c>
      <c r="F152" s="94" t="s">
        <v>2680</v>
      </c>
    </row>
    <row r="153" spans="1:6" x14ac:dyDescent="0.3">
      <c r="A153" s="74" t="s">
        <v>722</v>
      </c>
      <c r="B153" s="74" t="s">
        <v>164</v>
      </c>
      <c r="C153" s="74" t="s">
        <v>2647</v>
      </c>
      <c r="D153" s="74" t="s">
        <v>2648</v>
      </c>
      <c r="E153" s="74" t="s">
        <v>2649</v>
      </c>
      <c r="F153" s="94" t="s">
        <v>2680</v>
      </c>
    </row>
    <row r="154" spans="1:6" x14ac:dyDescent="0.3">
      <c r="A154" s="74" t="s">
        <v>1278</v>
      </c>
      <c r="B154" s="74" t="s">
        <v>164</v>
      </c>
      <c r="C154" s="74" t="s">
        <v>2647</v>
      </c>
      <c r="D154" s="74" t="s">
        <v>2648</v>
      </c>
      <c r="E154" s="74" t="s">
        <v>2649</v>
      </c>
      <c r="F154" s="94" t="s">
        <v>2680</v>
      </c>
    </row>
    <row r="155" spans="1:6" x14ac:dyDescent="0.3">
      <c r="A155" s="74" t="s">
        <v>1216</v>
      </c>
      <c r="B155" s="74" t="s">
        <v>164</v>
      </c>
      <c r="C155" s="74" t="s">
        <v>2647</v>
      </c>
      <c r="D155" s="74" t="s">
        <v>2648</v>
      </c>
      <c r="E155" s="74" t="s">
        <v>2649</v>
      </c>
      <c r="F155" s="94" t="s">
        <v>2680</v>
      </c>
    </row>
    <row r="156" spans="1:6" x14ac:dyDescent="0.3">
      <c r="A156" s="74" t="s">
        <v>1306</v>
      </c>
      <c r="B156" s="74" t="s">
        <v>164</v>
      </c>
      <c r="C156" s="74" t="s">
        <v>2647</v>
      </c>
      <c r="D156" s="74" t="s">
        <v>2648</v>
      </c>
      <c r="E156" s="74" t="s">
        <v>2649</v>
      </c>
      <c r="F156" s="94" t="s">
        <v>2680</v>
      </c>
    </row>
    <row r="157" spans="1:6" x14ac:dyDescent="0.3">
      <c r="A157" s="74" t="s">
        <v>739</v>
      </c>
      <c r="B157" s="74" t="s">
        <v>164</v>
      </c>
      <c r="C157" s="74" t="s">
        <v>2647</v>
      </c>
      <c r="D157" s="74" t="s">
        <v>2648</v>
      </c>
      <c r="E157" s="74" t="s">
        <v>2649</v>
      </c>
      <c r="F157" s="94" t="s">
        <v>2680</v>
      </c>
    </row>
    <row r="158" spans="1:6" x14ac:dyDescent="0.3">
      <c r="A158" s="74" t="s">
        <v>1234</v>
      </c>
      <c r="B158" s="74" t="s">
        <v>164</v>
      </c>
      <c r="C158" s="74" t="s">
        <v>2647</v>
      </c>
      <c r="D158" s="74" t="s">
        <v>2648</v>
      </c>
      <c r="E158" s="74" t="s">
        <v>2649</v>
      </c>
      <c r="F158" s="94" t="s">
        <v>2680</v>
      </c>
    </row>
    <row r="159" spans="1:6" x14ac:dyDescent="0.3">
      <c r="A159" s="74" t="s">
        <v>1296</v>
      </c>
      <c r="B159" s="74" t="s">
        <v>79</v>
      </c>
      <c r="C159" s="74" t="s">
        <v>2647</v>
      </c>
      <c r="D159" s="74" t="s">
        <v>2648</v>
      </c>
      <c r="E159" s="74" t="s">
        <v>2649</v>
      </c>
      <c r="F159" s="94" t="s">
        <v>2680</v>
      </c>
    </row>
    <row r="160" spans="1:6" x14ac:dyDescent="0.3">
      <c r="A160" s="74" t="s">
        <v>2663</v>
      </c>
      <c r="B160" s="74" t="s">
        <v>164</v>
      </c>
      <c r="C160" s="74" t="s">
        <v>2647</v>
      </c>
      <c r="D160" s="74" t="s">
        <v>2648</v>
      </c>
      <c r="E160" s="74" t="s">
        <v>2649</v>
      </c>
      <c r="F160" s="94" t="s">
        <v>2680</v>
      </c>
    </row>
    <row r="161" spans="1:6" x14ac:dyDescent="0.3">
      <c r="A161" s="74" t="s">
        <v>1426</v>
      </c>
      <c r="B161" s="74" t="s">
        <v>164</v>
      </c>
      <c r="C161" s="74" t="s">
        <v>2647</v>
      </c>
      <c r="D161" s="74" t="s">
        <v>2648</v>
      </c>
      <c r="E161" s="74" t="s">
        <v>2649</v>
      </c>
      <c r="F161" s="94" t="s">
        <v>2680</v>
      </c>
    </row>
    <row r="162" spans="1:6" x14ac:dyDescent="0.3">
      <c r="A162" s="74" t="s">
        <v>590</v>
      </c>
      <c r="B162" s="74" t="s">
        <v>164</v>
      </c>
      <c r="C162" s="74" t="s">
        <v>2647</v>
      </c>
      <c r="D162" s="74" t="s">
        <v>2648</v>
      </c>
      <c r="E162" s="74" t="s">
        <v>2649</v>
      </c>
      <c r="F162" s="94" t="s">
        <v>2680</v>
      </c>
    </row>
    <row r="163" spans="1:6" x14ac:dyDescent="0.3">
      <c r="A163" s="74" t="s">
        <v>1198</v>
      </c>
      <c r="B163" s="74" t="s">
        <v>164</v>
      </c>
      <c r="C163" s="74" t="s">
        <v>2647</v>
      </c>
      <c r="D163" s="74" t="s">
        <v>2648</v>
      </c>
      <c r="E163" s="74" t="s">
        <v>2649</v>
      </c>
      <c r="F163" s="94" t="s">
        <v>2680</v>
      </c>
    </row>
    <row r="164" spans="1:6" x14ac:dyDescent="0.3">
      <c r="A164" s="74" t="s">
        <v>1074</v>
      </c>
      <c r="B164" s="74" t="s">
        <v>79</v>
      </c>
      <c r="C164" s="74" t="s">
        <v>2647</v>
      </c>
      <c r="D164" s="74" t="s">
        <v>2648</v>
      </c>
      <c r="E164" s="74" t="s">
        <v>2649</v>
      </c>
      <c r="F164" s="94" t="s">
        <v>2680</v>
      </c>
    </row>
    <row r="165" spans="1:6" x14ac:dyDescent="0.3">
      <c r="A165" s="74" t="s">
        <v>1240</v>
      </c>
      <c r="B165" s="74" t="s">
        <v>164</v>
      </c>
      <c r="C165" s="74" t="s">
        <v>2647</v>
      </c>
      <c r="D165" s="74" t="s">
        <v>2648</v>
      </c>
      <c r="E165" s="74" t="s">
        <v>2649</v>
      </c>
      <c r="F165" s="94" t="s">
        <v>2680</v>
      </c>
    </row>
    <row r="166" spans="1:6" x14ac:dyDescent="0.3">
      <c r="A166" s="74" t="s">
        <v>928</v>
      </c>
      <c r="B166" s="74" t="s">
        <v>164</v>
      </c>
      <c r="C166" s="74" t="s">
        <v>2647</v>
      </c>
      <c r="D166" s="74" t="s">
        <v>2648</v>
      </c>
      <c r="E166" s="74" t="s">
        <v>2649</v>
      </c>
      <c r="F166" s="94" t="s">
        <v>2680</v>
      </c>
    </row>
    <row r="167" spans="1:6" x14ac:dyDescent="0.3">
      <c r="A167" s="74" t="s">
        <v>867</v>
      </c>
      <c r="B167" s="74" t="s">
        <v>164</v>
      </c>
      <c r="C167" s="74" t="s">
        <v>2647</v>
      </c>
      <c r="D167" s="74" t="s">
        <v>2648</v>
      </c>
      <c r="E167" s="74" t="s">
        <v>2649</v>
      </c>
      <c r="F167" s="94" t="s">
        <v>2680</v>
      </c>
    </row>
    <row r="168" spans="1:6" x14ac:dyDescent="0.3">
      <c r="A168" s="74" t="s">
        <v>939</v>
      </c>
      <c r="B168" s="74" t="s">
        <v>470</v>
      </c>
      <c r="C168" s="74" t="s">
        <v>2647</v>
      </c>
      <c r="D168" s="74" t="s">
        <v>2648</v>
      </c>
      <c r="E168" s="74" t="s">
        <v>2649</v>
      </c>
      <c r="F168" s="94" t="s">
        <v>2680</v>
      </c>
    </row>
    <row r="169" spans="1:6" x14ac:dyDescent="0.3">
      <c r="A169" s="74" t="s">
        <v>916</v>
      </c>
      <c r="B169" s="74" t="s">
        <v>164</v>
      </c>
      <c r="C169" s="74" t="s">
        <v>2647</v>
      </c>
      <c r="D169" s="74" t="s">
        <v>2648</v>
      </c>
      <c r="E169" s="74" t="s">
        <v>2649</v>
      </c>
      <c r="F169" s="94" t="s">
        <v>2680</v>
      </c>
    </row>
    <row r="170" spans="1:6" x14ac:dyDescent="0.3">
      <c r="A170" s="74" t="s">
        <v>1058</v>
      </c>
      <c r="B170" s="74" t="s">
        <v>79</v>
      </c>
      <c r="C170" s="74" t="s">
        <v>2647</v>
      </c>
      <c r="D170" s="74" t="s">
        <v>2648</v>
      </c>
      <c r="E170" s="74" t="s">
        <v>2649</v>
      </c>
      <c r="F170" s="94" t="s">
        <v>2680</v>
      </c>
    </row>
    <row r="171" spans="1:6" x14ac:dyDescent="0.3">
      <c r="A171" s="74" t="s">
        <v>1304</v>
      </c>
      <c r="B171" s="74" t="s">
        <v>79</v>
      </c>
      <c r="C171" s="74" t="s">
        <v>2647</v>
      </c>
      <c r="D171" s="74" t="s">
        <v>2648</v>
      </c>
      <c r="E171" s="74" t="s">
        <v>2649</v>
      </c>
      <c r="F171" s="94" t="s">
        <v>2680</v>
      </c>
    </row>
    <row r="172" spans="1:6" x14ac:dyDescent="0.3">
      <c r="A172" s="74" t="s">
        <v>1148</v>
      </c>
      <c r="B172" s="74" t="s">
        <v>164</v>
      </c>
      <c r="C172" s="74" t="s">
        <v>2647</v>
      </c>
      <c r="D172" s="74" t="s">
        <v>2648</v>
      </c>
      <c r="E172" s="74" t="s">
        <v>2649</v>
      </c>
      <c r="F172" s="94" t="s">
        <v>2680</v>
      </c>
    </row>
    <row r="173" spans="1:6" x14ac:dyDescent="0.3">
      <c r="A173" s="74" t="s">
        <v>685</v>
      </c>
      <c r="B173" s="74" t="s">
        <v>164</v>
      </c>
      <c r="C173" s="74" t="s">
        <v>2647</v>
      </c>
      <c r="D173" s="74" t="s">
        <v>2648</v>
      </c>
      <c r="E173" s="74" t="s">
        <v>2649</v>
      </c>
      <c r="F173" s="94" t="s">
        <v>2680</v>
      </c>
    </row>
    <row r="174" spans="1:6" x14ac:dyDescent="0.3">
      <c r="A174" s="74" t="s">
        <v>1124</v>
      </c>
      <c r="B174" s="74" t="s">
        <v>79</v>
      </c>
      <c r="C174" s="74" t="s">
        <v>2647</v>
      </c>
      <c r="D174" s="74" t="s">
        <v>2648</v>
      </c>
      <c r="E174" s="74" t="s">
        <v>2649</v>
      </c>
      <c r="F174" s="94" t="s">
        <v>2680</v>
      </c>
    </row>
    <row r="175" spans="1:6" x14ac:dyDescent="0.3">
      <c r="A175" s="74" t="s">
        <v>460</v>
      </c>
      <c r="B175" s="74" t="s">
        <v>164</v>
      </c>
      <c r="C175" s="74" t="s">
        <v>2647</v>
      </c>
      <c r="D175" s="74" t="s">
        <v>2648</v>
      </c>
      <c r="E175" s="74" t="s">
        <v>2649</v>
      </c>
      <c r="F175" s="94" t="s">
        <v>2680</v>
      </c>
    </row>
    <row r="176" spans="1:6" x14ac:dyDescent="0.3">
      <c r="A176" s="74" t="s">
        <v>836</v>
      </c>
      <c r="B176" s="74" t="s">
        <v>164</v>
      </c>
      <c r="C176" s="74" t="s">
        <v>2647</v>
      </c>
      <c r="D176" s="74" t="s">
        <v>2648</v>
      </c>
      <c r="E176" s="74" t="s">
        <v>2649</v>
      </c>
      <c r="F176" s="94" t="s">
        <v>2680</v>
      </c>
    </row>
    <row r="177" spans="1:6" x14ac:dyDescent="0.3">
      <c r="A177" s="74" t="s">
        <v>1168</v>
      </c>
      <c r="B177" s="74" t="s">
        <v>79</v>
      </c>
      <c r="C177" s="74" t="s">
        <v>2647</v>
      </c>
      <c r="D177" s="74" t="s">
        <v>2648</v>
      </c>
      <c r="E177" s="74" t="s">
        <v>2649</v>
      </c>
      <c r="F177" s="94" t="s">
        <v>2680</v>
      </c>
    </row>
    <row r="178" spans="1:6" x14ac:dyDescent="0.3">
      <c r="A178" s="74" t="s">
        <v>706</v>
      </c>
      <c r="B178" s="74" t="s">
        <v>79</v>
      </c>
      <c r="C178" s="74" t="s">
        <v>2647</v>
      </c>
      <c r="D178" s="74" t="s">
        <v>2648</v>
      </c>
      <c r="E178" s="74" t="s">
        <v>2649</v>
      </c>
      <c r="F178" s="94" t="s">
        <v>2680</v>
      </c>
    </row>
    <row r="179" spans="1:6" x14ac:dyDescent="0.3">
      <c r="A179" s="74" t="s">
        <v>1339</v>
      </c>
      <c r="B179" s="74" t="s">
        <v>164</v>
      </c>
      <c r="C179" s="74" t="s">
        <v>2647</v>
      </c>
      <c r="D179" s="74" t="s">
        <v>2648</v>
      </c>
      <c r="E179" s="74" t="s">
        <v>2649</v>
      </c>
      <c r="F179" s="94" t="s">
        <v>2680</v>
      </c>
    </row>
    <row r="180" spans="1:6" x14ac:dyDescent="0.3">
      <c r="A180" s="74" t="s">
        <v>770</v>
      </c>
      <c r="B180" s="74" t="s">
        <v>164</v>
      </c>
      <c r="C180" s="74" t="s">
        <v>2647</v>
      </c>
      <c r="D180" s="74" t="s">
        <v>2648</v>
      </c>
      <c r="E180" s="74" t="s">
        <v>2649</v>
      </c>
      <c r="F180" s="94" t="s">
        <v>2680</v>
      </c>
    </row>
    <row r="181" spans="1:6" x14ac:dyDescent="0.3">
      <c r="A181" s="74" t="s">
        <v>1130</v>
      </c>
      <c r="B181" s="74" t="s">
        <v>164</v>
      </c>
      <c r="C181" s="74" t="s">
        <v>2647</v>
      </c>
      <c r="D181" s="74" t="s">
        <v>2648</v>
      </c>
      <c r="E181" s="74" t="s">
        <v>2649</v>
      </c>
      <c r="F181" s="94" t="s">
        <v>2680</v>
      </c>
    </row>
    <row r="182" spans="1:6" x14ac:dyDescent="0.3">
      <c r="A182" s="74" t="s">
        <v>2664</v>
      </c>
      <c r="B182" s="74" t="s">
        <v>164</v>
      </c>
      <c r="C182" s="74" t="s">
        <v>2647</v>
      </c>
      <c r="D182" s="74" t="s">
        <v>2648</v>
      </c>
      <c r="E182" s="74" t="s">
        <v>2649</v>
      </c>
      <c r="F182" s="94" t="s">
        <v>2680</v>
      </c>
    </row>
    <row r="183" spans="1:6" x14ac:dyDescent="0.3">
      <c r="A183" s="74" t="s">
        <v>1214</v>
      </c>
      <c r="B183" s="74" t="s">
        <v>164</v>
      </c>
      <c r="C183" s="74" t="s">
        <v>2647</v>
      </c>
      <c r="D183" s="74" t="s">
        <v>2648</v>
      </c>
      <c r="E183" s="74" t="s">
        <v>2649</v>
      </c>
      <c r="F183" s="94" t="s">
        <v>2680</v>
      </c>
    </row>
    <row r="184" spans="1:6" x14ac:dyDescent="0.3">
      <c r="A184" s="74" t="s">
        <v>633</v>
      </c>
      <c r="B184" s="74" t="s">
        <v>164</v>
      </c>
      <c r="C184" s="74" t="s">
        <v>2647</v>
      </c>
      <c r="D184" s="74" t="s">
        <v>2648</v>
      </c>
      <c r="E184" s="74" t="s">
        <v>2649</v>
      </c>
      <c r="F184" s="94" t="s">
        <v>2680</v>
      </c>
    </row>
    <row r="185" spans="1:6" x14ac:dyDescent="0.3">
      <c r="A185" s="74" t="s">
        <v>1178</v>
      </c>
      <c r="B185" s="74" t="s">
        <v>164</v>
      </c>
      <c r="C185" s="74" t="s">
        <v>2647</v>
      </c>
      <c r="D185" s="74" t="s">
        <v>2648</v>
      </c>
      <c r="E185" s="74" t="s">
        <v>2649</v>
      </c>
      <c r="F185" s="94" t="s">
        <v>2680</v>
      </c>
    </row>
    <row r="186" spans="1:6" x14ac:dyDescent="0.3">
      <c r="A186" s="74" t="s">
        <v>1232</v>
      </c>
      <c r="B186" s="74" t="s">
        <v>164</v>
      </c>
      <c r="C186" s="74" t="s">
        <v>2647</v>
      </c>
      <c r="D186" s="74" t="s">
        <v>2648</v>
      </c>
      <c r="E186" s="74" t="s">
        <v>2649</v>
      </c>
      <c r="F186" s="94" t="s">
        <v>2680</v>
      </c>
    </row>
    <row r="187" spans="1:6" x14ac:dyDescent="0.3">
      <c r="A187" s="74" t="s">
        <v>1262</v>
      </c>
      <c r="B187" s="74" t="s">
        <v>164</v>
      </c>
      <c r="C187" s="74" t="s">
        <v>2647</v>
      </c>
      <c r="D187" s="74" t="s">
        <v>2648</v>
      </c>
      <c r="E187" s="74" t="s">
        <v>2649</v>
      </c>
      <c r="F187" s="94" t="s">
        <v>2680</v>
      </c>
    </row>
    <row r="188" spans="1:6" x14ac:dyDescent="0.3">
      <c r="A188" s="74" t="s">
        <v>1337</v>
      </c>
      <c r="B188" s="74" t="s">
        <v>164</v>
      </c>
      <c r="C188" s="74" t="s">
        <v>2647</v>
      </c>
      <c r="D188" s="74" t="s">
        <v>2648</v>
      </c>
      <c r="E188" s="74" t="s">
        <v>2649</v>
      </c>
      <c r="F188" s="94" t="s">
        <v>2680</v>
      </c>
    </row>
    <row r="189" spans="1:6" x14ac:dyDescent="0.3">
      <c r="A189" s="74" t="s">
        <v>899</v>
      </c>
      <c r="B189" s="74" t="s">
        <v>164</v>
      </c>
      <c r="C189" s="74" t="s">
        <v>2647</v>
      </c>
      <c r="D189" s="74" t="s">
        <v>2648</v>
      </c>
      <c r="E189" s="74" t="s">
        <v>2649</v>
      </c>
      <c r="F189" s="94" t="s">
        <v>2680</v>
      </c>
    </row>
    <row r="190" spans="1:6" x14ac:dyDescent="0.3">
      <c r="A190" s="74" t="s">
        <v>2665</v>
      </c>
      <c r="B190" s="74" t="s">
        <v>164</v>
      </c>
      <c r="C190" s="74" t="s">
        <v>2647</v>
      </c>
      <c r="D190" s="74" t="s">
        <v>2648</v>
      </c>
      <c r="E190" s="74" t="s">
        <v>2649</v>
      </c>
      <c r="F190" s="94" t="s">
        <v>2680</v>
      </c>
    </row>
    <row r="191" spans="1:6" x14ac:dyDescent="0.3">
      <c r="A191" s="74" t="s">
        <v>1379</v>
      </c>
      <c r="B191" s="74" t="s">
        <v>164</v>
      </c>
      <c r="C191" s="74" t="s">
        <v>2647</v>
      </c>
      <c r="D191" s="74" t="s">
        <v>2648</v>
      </c>
      <c r="E191" s="74" t="s">
        <v>2649</v>
      </c>
      <c r="F191" s="94" t="s">
        <v>2680</v>
      </c>
    </row>
    <row r="192" spans="1:6" x14ac:dyDescent="0.3">
      <c r="A192" s="74" t="s">
        <v>1194</v>
      </c>
      <c r="B192" s="74" t="s">
        <v>164</v>
      </c>
      <c r="C192" s="74" t="s">
        <v>2647</v>
      </c>
      <c r="D192" s="74" t="s">
        <v>2648</v>
      </c>
      <c r="E192" s="74" t="s">
        <v>2649</v>
      </c>
      <c r="F192" s="94" t="s">
        <v>2680</v>
      </c>
    </row>
    <row r="193" spans="1:6" x14ac:dyDescent="0.3">
      <c r="A193" s="74" t="s">
        <v>648</v>
      </c>
      <c r="B193" s="74" t="s">
        <v>79</v>
      </c>
      <c r="C193" s="74" t="s">
        <v>2647</v>
      </c>
      <c r="D193" s="74" t="s">
        <v>2648</v>
      </c>
      <c r="E193" s="74" t="s">
        <v>2649</v>
      </c>
      <c r="F193" s="94" t="s">
        <v>2680</v>
      </c>
    </row>
    <row r="194" spans="1:6" x14ac:dyDescent="0.3">
      <c r="A194" s="74" t="s">
        <v>863</v>
      </c>
      <c r="B194" s="74" t="s">
        <v>164</v>
      </c>
      <c r="C194" s="74" t="s">
        <v>2647</v>
      </c>
      <c r="D194" s="74" t="s">
        <v>2648</v>
      </c>
      <c r="E194" s="74" t="s">
        <v>2649</v>
      </c>
      <c r="F194" s="94" t="s">
        <v>2680</v>
      </c>
    </row>
    <row r="195" spans="1:6" x14ac:dyDescent="0.3">
      <c r="A195" s="74" t="s">
        <v>553</v>
      </c>
      <c r="B195" s="74" t="s">
        <v>79</v>
      </c>
      <c r="C195" s="74" t="s">
        <v>2647</v>
      </c>
      <c r="D195" s="74" t="s">
        <v>2648</v>
      </c>
      <c r="E195" s="74" t="s">
        <v>2649</v>
      </c>
      <c r="F195" s="94" t="s">
        <v>2680</v>
      </c>
    </row>
    <row r="196" spans="1:6" x14ac:dyDescent="0.3">
      <c r="A196" s="74" t="s">
        <v>1406</v>
      </c>
      <c r="B196" s="74" t="s">
        <v>164</v>
      </c>
      <c r="C196" s="74" t="s">
        <v>2647</v>
      </c>
      <c r="D196" s="74" t="s">
        <v>2648</v>
      </c>
      <c r="E196" s="74" t="s">
        <v>2649</v>
      </c>
      <c r="F196" s="94" t="s">
        <v>2680</v>
      </c>
    </row>
    <row r="197" spans="1:6" x14ac:dyDescent="0.3">
      <c r="A197" s="74" t="s">
        <v>1164</v>
      </c>
      <c r="B197" s="74" t="s">
        <v>164</v>
      </c>
      <c r="C197" s="74" t="s">
        <v>2647</v>
      </c>
      <c r="D197" s="74" t="s">
        <v>2648</v>
      </c>
      <c r="E197" s="74" t="s">
        <v>2649</v>
      </c>
      <c r="F197" s="94" t="s">
        <v>2680</v>
      </c>
    </row>
    <row r="198" spans="1:6" x14ac:dyDescent="0.3">
      <c r="A198" s="74" t="s">
        <v>1218</v>
      </c>
      <c r="B198" s="74" t="s">
        <v>79</v>
      </c>
      <c r="C198" s="74" t="s">
        <v>2647</v>
      </c>
      <c r="D198" s="74" t="s">
        <v>2648</v>
      </c>
      <c r="E198" s="74" t="s">
        <v>2649</v>
      </c>
      <c r="F198" s="94" t="s">
        <v>2680</v>
      </c>
    </row>
    <row r="199" spans="1:6" x14ac:dyDescent="0.3">
      <c r="A199" s="74" t="s">
        <v>523</v>
      </c>
      <c r="B199" s="74" t="s">
        <v>79</v>
      </c>
      <c r="C199" s="74" t="s">
        <v>2647</v>
      </c>
      <c r="D199" s="74" t="s">
        <v>2648</v>
      </c>
      <c r="E199" s="74" t="s">
        <v>2649</v>
      </c>
      <c r="F199" s="94" t="s">
        <v>2680</v>
      </c>
    </row>
    <row r="200" spans="1:6" x14ac:dyDescent="0.3">
      <c r="A200" s="74" t="s">
        <v>1324</v>
      </c>
      <c r="B200" s="74" t="s">
        <v>164</v>
      </c>
      <c r="C200" s="74" t="s">
        <v>2647</v>
      </c>
      <c r="D200" s="74" t="s">
        <v>2648</v>
      </c>
      <c r="E200" s="74" t="s">
        <v>2649</v>
      </c>
      <c r="F200" s="94" t="s">
        <v>2680</v>
      </c>
    </row>
    <row r="201" spans="1:6" x14ac:dyDescent="0.3">
      <c r="A201" s="74" t="s">
        <v>1272</v>
      </c>
      <c r="B201" s="74" t="s">
        <v>79</v>
      </c>
      <c r="C201" s="74" t="s">
        <v>2647</v>
      </c>
      <c r="D201" s="74" t="s">
        <v>2648</v>
      </c>
      <c r="E201" s="74" t="s">
        <v>2649</v>
      </c>
      <c r="F201" s="94" t="s">
        <v>2680</v>
      </c>
    </row>
    <row r="202" spans="1:6" x14ac:dyDescent="0.3">
      <c r="A202" s="74" t="s">
        <v>1256</v>
      </c>
      <c r="B202" s="74" t="s">
        <v>79</v>
      </c>
      <c r="C202" s="74" t="s">
        <v>2647</v>
      </c>
      <c r="D202" s="74" t="s">
        <v>2648</v>
      </c>
      <c r="E202" s="74" t="s">
        <v>2649</v>
      </c>
      <c r="F202" s="94" t="s">
        <v>2680</v>
      </c>
    </row>
    <row r="203" spans="1:6" x14ac:dyDescent="0.3">
      <c r="A203" s="74" t="s">
        <v>941</v>
      </c>
      <c r="B203" s="74" t="s">
        <v>79</v>
      </c>
      <c r="C203" s="74" t="s">
        <v>2647</v>
      </c>
      <c r="D203" s="74" t="s">
        <v>2648</v>
      </c>
      <c r="E203" s="74" t="s">
        <v>2649</v>
      </c>
      <c r="F203" s="94" t="s">
        <v>2680</v>
      </c>
    </row>
    <row r="204" spans="1:6" x14ac:dyDescent="0.3">
      <c r="A204" s="74" t="s">
        <v>1437</v>
      </c>
      <c r="B204" s="74" t="s">
        <v>164</v>
      </c>
      <c r="C204" s="74" t="s">
        <v>2647</v>
      </c>
      <c r="D204" s="74" t="s">
        <v>2648</v>
      </c>
      <c r="E204" s="74" t="s">
        <v>2649</v>
      </c>
      <c r="F204" s="94" t="s">
        <v>2680</v>
      </c>
    </row>
    <row r="205" spans="1:6" x14ac:dyDescent="0.3">
      <c r="A205" s="74" t="s">
        <v>930</v>
      </c>
      <c r="B205" s="74" t="s">
        <v>164</v>
      </c>
      <c r="C205" s="74" t="s">
        <v>2647</v>
      </c>
      <c r="D205" s="74" t="s">
        <v>2648</v>
      </c>
      <c r="E205" s="74" t="s">
        <v>2649</v>
      </c>
      <c r="F205" s="94" t="s">
        <v>2680</v>
      </c>
    </row>
    <row r="206" spans="1:6" x14ac:dyDescent="0.3">
      <c r="A206" s="74" t="s">
        <v>1045</v>
      </c>
      <c r="B206" s="74" t="s">
        <v>164</v>
      </c>
      <c r="C206" s="74" t="s">
        <v>2647</v>
      </c>
      <c r="D206" s="74" t="s">
        <v>2648</v>
      </c>
      <c r="E206" s="74" t="s">
        <v>2649</v>
      </c>
      <c r="F206" s="94" t="s">
        <v>2680</v>
      </c>
    </row>
    <row r="207" spans="1:6" x14ac:dyDescent="0.3">
      <c r="A207" s="74" t="s">
        <v>1010</v>
      </c>
      <c r="B207" s="74" t="s">
        <v>164</v>
      </c>
      <c r="C207" s="74" t="s">
        <v>2647</v>
      </c>
      <c r="D207" s="74" t="s">
        <v>2648</v>
      </c>
      <c r="E207" s="74" t="s">
        <v>2649</v>
      </c>
      <c r="F207" s="94" t="s">
        <v>2680</v>
      </c>
    </row>
    <row r="208" spans="1:6" x14ac:dyDescent="0.3">
      <c r="A208" s="74" t="s">
        <v>669</v>
      </c>
      <c r="B208" s="74" t="s">
        <v>164</v>
      </c>
      <c r="C208" s="74" t="s">
        <v>2647</v>
      </c>
      <c r="D208" s="74" t="s">
        <v>2648</v>
      </c>
      <c r="E208" s="74" t="s">
        <v>2649</v>
      </c>
      <c r="F208" s="94" t="s">
        <v>2680</v>
      </c>
    </row>
    <row r="209" spans="1:6" x14ac:dyDescent="0.3">
      <c r="A209" s="74" t="s">
        <v>1320</v>
      </c>
      <c r="B209" s="74" t="s">
        <v>164</v>
      </c>
      <c r="C209" s="74" t="s">
        <v>2647</v>
      </c>
      <c r="D209" s="74" t="s">
        <v>2648</v>
      </c>
      <c r="E209" s="74" t="s">
        <v>2649</v>
      </c>
      <c r="F209" s="94" t="s">
        <v>2680</v>
      </c>
    </row>
    <row r="210" spans="1:6" x14ac:dyDescent="0.3">
      <c r="A210" s="74" t="s">
        <v>1326</v>
      </c>
      <c r="B210" s="74" t="s">
        <v>164</v>
      </c>
      <c r="C210" s="74" t="s">
        <v>2647</v>
      </c>
      <c r="D210" s="74" t="s">
        <v>2648</v>
      </c>
      <c r="E210" s="74" t="s">
        <v>2649</v>
      </c>
      <c r="F210" s="94" t="s">
        <v>2680</v>
      </c>
    </row>
    <row r="211" spans="1:6" x14ac:dyDescent="0.3">
      <c r="A211" s="74" t="s">
        <v>698</v>
      </c>
      <c r="B211" s="74" t="s">
        <v>79</v>
      </c>
      <c r="C211" s="74" t="s">
        <v>2647</v>
      </c>
      <c r="D211" s="74" t="s">
        <v>2648</v>
      </c>
      <c r="E211" s="74" t="s">
        <v>2649</v>
      </c>
      <c r="F211" s="94" t="s">
        <v>2680</v>
      </c>
    </row>
    <row r="212" spans="1:6" x14ac:dyDescent="0.3">
      <c r="A212" s="74" t="s">
        <v>1345</v>
      </c>
      <c r="B212" s="74" t="s">
        <v>164</v>
      </c>
      <c r="C212" s="74" t="s">
        <v>2647</v>
      </c>
      <c r="D212" s="74" t="s">
        <v>2648</v>
      </c>
      <c r="E212" s="74" t="s">
        <v>2649</v>
      </c>
      <c r="F212" s="94" t="s">
        <v>2680</v>
      </c>
    </row>
    <row r="213" spans="1:6" x14ac:dyDescent="0.3">
      <c r="A213" s="74" t="s">
        <v>610</v>
      </c>
      <c r="B213" s="74" t="s">
        <v>79</v>
      </c>
      <c r="C213" s="74" t="s">
        <v>2647</v>
      </c>
      <c r="D213" s="74" t="s">
        <v>2648</v>
      </c>
      <c r="E213" s="74" t="s">
        <v>2649</v>
      </c>
      <c r="F213" s="94" t="s">
        <v>2680</v>
      </c>
    </row>
    <row r="214" spans="1:6" x14ac:dyDescent="0.3">
      <c r="A214" s="74" t="s">
        <v>868</v>
      </c>
      <c r="B214" s="74" t="s">
        <v>164</v>
      </c>
      <c r="C214" s="74" t="s">
        <v>2647</v>
      </c>
      <c r="D214" s="74" t="s">
        <v>2648</v>
      </c>
      <c r="E214" s="74" t="s">
        <v>2649</v>
      </c>
      <c r="F214" s="94" t="s">
        <v>2680</v>
      </c>
    </row>
    <row r="215" spans="1:6" x14ac:dyDescent="0.3">
      <c r="A215" s="74" t="s">
        <v>1236</v>
      </c>
      <c r="B215" s="74" t="s">
        <v>164</v>
      </c>
      <c r="C215" s="74" t="s">
        <v>2647</v>
      </c>
      <c r="D215" s="74" t="s">
        <v>2648</v>
      </c>
      <c r="E215" s="74" t="s">
        <v>2649</v>
      </c>
      <c r="F215" s="94" t="s">
        <v>2680</v>
      </c>
    </row>
    <row r="216" spans="1:6" x14ac:dyDescent="0.3">
      <c r="A216" s="74" t="s">
        <v>1373</v>
      </c>
      <c r="B216" s="74" t="s">
        <v>164</v>
      </c>
      <c r="C216" s="74" t="s">
        <v>2647</v>
      </c>
      <c r="D216" s="74" t="s">
        <v>2648</v>
      </c>
      <c r="E216" s="74" t="s">
        <v>2649</v>
      </c>
      <c r="F216" s="94" t="s">
        <v>2680</v>
      </c>
    </row>
    <row r="217" spans="1:6" x14ac:dyDescent="0.3">
      <c r="A217" s="74" t="s">
        <v>1082</v>
      </c>
      <c r="B217" s="74" t="s">
        <v>164</v>
      </c>
      <c r="C217" s="74" t="s">
        <v>2647</v>
      </c>
      <c r="D217" s="74" t="s">
        <v>2648</v>
      </c>
      <c r="E217" s="74" t="s">
        <v>2649</v>
      </c>
      <c r="F217" s="94" t="s">
        <v>2680</v>
      </c>
    </row>
    <row r="218" spans="1:6" x14ac:dyDescent="0.3">
      <c r="A218" s="74" t="s">
        <v>1294</v>
      </c>
      <c r="B218" s="74" t="s">
        <v>164</v>
      </c>
      <c r="C218" s="74" t="s">
        <v>2647</v>
      </c>
      <c r="D218" s="74" t="s">
        <v>2648</v>
      </c>
      <c r="E218" s="74" t="s">
        <v>2649</v>
      </c>
      <c r="F218" s="94" t="s">
        <v>2680</v>
      </c>
    </row>
    <row r="219" spans="1:6" x14ac:dyDescent="0.3">
      <c r="A219" s="74" t="s">
        <v>1224</v>
      </c>
      <c r="B219" s="74" t="s">
        <v>164</v>
      </c>
      <c r="C219" s="74" t="s">
        <v>2647</v>
      </c>
      <c r="D219" s="74" t="s">
        <v>2648</v>
      </c>
      <c r="E219" s="74" t="s">
        <v>2649</v>
      </c>
      <c r="F219" s="94" t="s">
        <v>2680</v>
      </c>
    </row>
    <row r="220" spans="1:6" x14ac:dyDescent="0.3">
      <c r="A220" s="74" t="s">
        <v>1052</v>
      </c>
      <c r="B220" s="74" t="s">
        <v>79</v>
      </c>
      <c r="C220" s="74" t="s">
        <v>2647</v>
      </c>
      <c r="D220" s="74" t="s">
        <v>2648</v>
      </c>
      <c r="E220" s="74" t="s">
        <v>2649</v>
      </c>
      <c r="F220" s="94" t="s">
        <v>2680</v>
      </c>
    </row>
    <row r="221" spans="1:6" x14ac:dyDescent="0.3">
      <c r="A221" s="74" t="s">
        <v>1180</v>
      </c>
      <c r="B221" s="74" t="s">
        <v>164</v>
      </c>
      <c r="C221" s="74" t="s">
        <v>2647</v>
      </c>
      <c r="D221" s="74" t="s">
        <v>2648</v>
      </c>
      <c r="E221" s="74" t="s">
        <v>2649</v>
      </c>
      <c r="F221" s="94" t="s">
        <v>2680</v>
      </c>
    </row>
    <row r="222" spans="1:6" x14ac:dyDescent="0.3">
      <c r="A222" s="74" t="s">
        <v>2666</v>
      </c>
      <c r="B222" s="74" t="s">
        <v>164</v>
      </c>
      <c r="C222" s="74" t="s">
        <v>2647</v>
      </c>
      <c r="D222" s="74" t="s">
        <v>2648</v>
      </c>
      <c r="E222" s="74" t="s">
        <v>2649</v>
      </c>
      <c r="F222" s="94" t="s">
        <v>2680</v>
      </c>
    </row>
    <row r="223" spans="1:6" x14ac:dyDescent="0.3">
      <c r="A223" s="74" t="s">
        <v>1138</v>
      </c>
      <c r="B223" s="74" t="s">
        <v>164</v>
      </c>
      <c r="C223" s="74" t="s">
        <v>2647</v>
      </c>
      <c r="D223" s="74" t="s">
        <v>2648</v>
      </c>
      <c r="E223" s="74" t="s">
        <v>2649</v>
      </c>
      <c r="F223" s="94" t="s">
        <v>2680</v>
      </c>
    </row>
    <row r="224" spans="1:6" x14ac:dyDescent="0.3">
      <c r="A224" s="74" t="s">
        <v>1328</v>
      </c>
      <c r="B224" s="74" t="s">
        <v>164</v>
      </c>
      <c r="C224" s="74" t="s">
        <v>2647</v>
      </c>
      <c r="D224" s="74" t="s">
        <v>2648</v>
      </c>
      <c r="E224" s="74" t="s">
        <v>2649</v>
      </c>
      <c r="F224" s="94" t="s">
        <v>2680</v>
      </c>
    </row>
    <row r="225" spans="1:6" x14ac:dyDescent="0.3">
      <c r="A225" s="74" t="s">
        <v>1122</v>
      </c>
      <c r="B225" s="74" t="s">
        <v>164</v>
      </c>
      <c r="C225" s="74" t="s">
        <v>2647</v>
      </c>
      <c r="D225" s="74" t="s">
        <v>2648</v>
      </c>
      <c r="E225" s="74" t="s">
        <v>2649</v>
      </c>
      <c r="F225" s="94" t="s">
        <v>2680</v>
      </c>
    </row>
    <row r="226" spans="1:6" x14ac:dyDescent="0.3">
      <c r="A226" s="74" t="s">
        <v>464</v>
      </c>
      <c r="B226" s="74" t="s">
        <v>164</v>
      </c>
      <c r="C226" s="74" t="s">
        <v>2647</v>
      </c>
      <c r="D226" s="74" t="s">
        <v>2648</v>
      </c>
      <c r="E226" s="74" t="s">
        <v>2649</v>
      </c>
      <c r="F226" s="94" t="s">
        <v>2680</v>
      </c>
    </row>
    <row r="227" spans="1:6" x14ac:dyDescent="0.3">
      <c r="A227" s="74" t="s">
        <v>1080</v>
      </c>
      <c r="B227" s="74" t="s">
        <v>164</v>
      </c>
      <c r="C227" s="74" t="s">
        <v>2647</v>
      </c>
      <c r="D227" s="74" t="s">
        <v>2648</v>
      </c>
      <c r="E227" s="74" t="s">
        <v>2649</v>
      </c>
      <c r="F227" s="94" t="s">
        <v>2680</v>
      </c>
    </row>
    <row r="228" spans="1:6" x14ac:dyDescent="0.3">
      <c r="A228" s="74" t="s">
        <v>1208</v>
      </c>
      <c r="B228" s="74" t="s">
        <v>164</v>
      </c>
      <c r="C228" s="74" t="s">
        <v>2647</v>
      </c>
      <c r="D228" s="74" t="s">
        <v>2648</v>
      </c>
      <c r="E228" s="74" t="s">
        <v>2649</v>
      </c>
      <c r="F228" s="94" t="s">
        <v>2680</v>
      </c>
    </row>
    <row r="229" spans="1:6" x14ac:dyDescent="0.3">
      <c r="A229" s="74" t="s">
        <v>1116</v>
      </c>
      <c r="B229" s="74" t="s">
        <v>164</v>
      </c>
      <c r="C229" s="74" t="s">
        <v>2647</v>
      </c>
      <c r="D229" s="74" t="s">
        <v>2648</v>
      </c>
      <c r="E229" s="74" t="s">
        <v>2649</v>
      </c>
      <c r="F229" s="94" t="s">
        <v>2680</v>
      </c>
    </row>
    <row r="230" spans="1:6" x14ac:dyDescent="0.3">
      <c r="A230" s="74" t="s">
        <v>1186</v>
      </c>
      <c r="B230" s="74" t="s">
        <v>164</v>
      </c>
      <c r="C230" s="74" t="s">
        <v>2647</v>
      </c>
      <c r="D230" s="74" t="s">
        <v>2648</v>
      </c>
      <c r="E230" s="74" t="s">
        <v>2649</v>
      </c>
      <c r="F230" s="94" t="s">
        <v>2680</v>
      </c>
    </row>
    <row r="231" spans="1:6" x14ac:dyDescent="0.3">
      <c r="A231" s="74" t="s">
        <v>1226</v>
      </c>
      <c r="B231" s="74" t="s">
        <v>164</v>
      </c>
      <c r="C231" s="74" t="s">
        <v>2647</v>
      </c>
      <c r="D231" s="74" t="s">
        <v>2648</v>
      </c>
      <c r="E231" s="74" t="s">
        <v>2649</v>
      </c>
      <c r="F231" s="94" t="s">
        <v>2680</v>
      </c>
    </row>
    <row r="232" spans="1:6" x14ac:dyDescent="0.3">
      <c r="A232" s="74" t="s">
        <v>1423</v>
      </c>
      <c r="B232" s="74" t="s">
        <v>164</v>
      </c>
      <c r="C232" s="74" t="s">
        <v>2647</v>
      </c>
      <c r="D232" s="74" t="s">
        <v>2648</v>
      </c>
      <c r="E232" s="74" t="s">
        <v>2649</v>
      </c>
      <c r="F232" s="94" t="s">
        <v>2680</v>
      </c>
    </row>
    <row r="233" spans="1:6" x14ac:dyDescent="0.3">
      <c r="A233" s="74" t="s">
        <v>559</v>
      </c>
      <c r="B233" s="74" t="s">
        <v>164</v>
      </c>
      <c r="C233" s="74" t="s">
        <v>2647</v>
      </c>
      <c r="D233" s="74" t="s">
        <v>2648</v>
      </c>
      <c r="E233" s="74" t="s">
        <v>2649</v>
      </c>
      <c r="F233" s="94" t="s">
        <v>2680</v>
      </c>
    </row>
    <row r="234" spans="1:6" x14ac:dyDescent="0.3">
      <c r="A234" s="74" t="s">
        <v>1046</v>
      </c>
      <c r="B234" s="74" t="s">
        <v>79</v>
      </c>
      <c r="C234" s="74" t="s">
        <v>2647</v>
      </c>
      <c r="D234" s="74" t="s">
        <v>2648</v>
      </c>
      <c r="E234" s="74" t="s">
        <v>2649</v>
      </c>
      <c r="F234" s="94" t="s">
        <v>2680</v>
      </c>
    </row>
    <row r="235" spans="1:6" x14ac:dyDescent="0.3">
      <c r="A235" s="74" t="s">
        <v>1158</v>
      </c>
      <c r="B235" s="74" t="s">
        <v>164</v>
      </c>
      <c r="C235" s="74" t="s">
        <v>2647</v>
      </c>
      <c r="D235" s="74" t="s">
        <v>2648</v>
      </c>
      <c r="E235" s="74" t="s">
        <v>2649</v>
      </c>
      <c r="F235" s="94" t="s">
        <v>2680</v>
      </c>
    </row>
    <row r="236" spans="1:6" x14ac:dyDescent="0.3">
      <c r="A236" s="74" t="s">
        <v>1357</v>
      </c>
      <c r="B236" s="74" t="s">
        <v>164</v>
      </c>
      <c r="C236" s="74" t="s">
        <v>2647</v>
      </c>
      <c r="D236" s="74" t="s">
        <v>2648</v>
      </c>
      <c r="E236" s="74" t="s">
        <v>2649</v>
      </c>
      <c r="F236" s="94" t="s">
        <v>2680</v>
      </c>
    </row>
    <row r="237" spans="1:6" x14ac:dyDescent="0.3">
      <c r="A237" s="74" t="s">
        <v>1400</v>
      </c>
      <c r="B237" s="74" t="s">
        <v>164</v>
      </c>
      <c r="C237" s="74" t="s">
        <v>2647</v>
      </c>
      <c r="D237" s="74" t="s">
        <v>2648</v>
      </c>
      <c r="E237" s="74" t="s">
        <v>2649</v>
      </c>
      <c r="F237" s="94" t="s">
        <v>2680</v>
      </c>
    </row>
    <row r="238" spans="1:6" x14ac:dyDescent="0.3">
      <c r="A238" s="74" t="s">
        <v>813</v>
      </c>
      <c r="B238" s="74" t="s">
        <v>164</v>
      </c>
      <c r="C238" s="74" t="s">
        <v>2647</v>
      </c>
      <c r="D238" s="74" t="s">
        <v>2648</v>
      </c>
      <c r="E238" s="74" t="s">
        <v>2649</v>
      </c>
      <c r="F238" s="94" t="s">
        <v>2680</v>
      </c>
    </row>
    <row r="239" spans="1:6" x14ac:dyDescent="0.3">
      <c r="A239" s="74" t="s">
        <v>910</v>
      </c>
      <c r="B239" s="74" t="s">
        <v>79</v>
      </c>
      <c r="C239" s="74" t="s">
        <v>2647</v>
      </c>
      <c r="D239" s="74" t="s">
        <v>2648</v>
      </c>
      <c r="E239" s="74" t="s">
        <v>2649</v>
      </c>
      <c r="F239" s="94" t="s">
        <v>2680</v>
      </c>
    </row>
    <row r="240" spans="1:6" x14ac:dyDescent="0.3">
      <c r="A240" s="74" t="s">
        <v>1041</v>
      </c>
      <c r="B240" s="74" t="s">
        <v>79</v>
      </c>
      <c r="C240" s="74" t="s">
        <v>2647</v>
      </c>
      <c r="D240" s="74" t="s">
        <v>2648</v>
      </c>
      <c r="E240" s="74" t="s">
        <v>2649</v>
      </c>
      <c r="F240" s="94" t="s">
        <v>2680</v>
      </c>
    </row>
    <row r="241" spans="1:6" x14ac:dyDescent="0.3">
      <c r="A241" s="74" t="s">
        <v>1258</v>
      </c>
      <c r="B241" s="74" t="s">
        <v>164</v>
      </c>
      <c r="C241" s="74" t="s">
        <v>2647</v>
      </c>
      <c r="D241" s="74" t="s">
        <v>2648</v>
      </c>
      <c r="E241" s="74" t="s">
        <v>2649</v>
      </c>
      <c r="F241" s="94" t="s">
        <v>2680</v>
      </c>
    </row>
    <row r="242" spans="1:6" x14ac:dyDescent="0.3">
      <c r="A242" s="74" t="s">
        <v>1312</v>
      </c>
      <c r="B242" s="74" t="s">
        <v>164</v>
      </c>
      <c r="C242" s="74" t="s">
        <v>2647</v>
      </c>
      <c r="D242" s="74" t="s">
        <v>2648</v>
      </c>
      <c r="E242" s="74" t="s">
        <v>2649</v>
      </c>
      <c r="F242" s="94" t="s">
        <v>2680</v>
      </c>
    </row>
    <row r="243" spans="1:6" x14ac:dyDescent="0.3">
      <c r="A243" s="74" t="s">
        <v>540</v>
      </c>
      <c r="B243" s="74" t="s">
        <v>79</v>
      </c>
      <c r="C243" s="74" t="s">
        <v>2647</v>
      </c>
      <c r="D243" s="74" t="s">
        <v>2648</v>
      </c>
      <c r="E243" s="74" t="s">
        <v>2649</v>
      </c>
      <c r="F243" s="94" t="s">
        <v>2680</v>
      </c>
    </row>
    <row r="244" spans="1:6" x14ac:dyDescent="0.3">
      <c r="A244" s="74" t="s">
        <v>880</v>
      </c>
      <c r="B244" s="74" t="s">
        <v>164</v>
      </c>
      <c r="C244" s="74" t="s">
        <v>2647</v>
      </c>
      <c r="D244" s="74" t="s">
        <v>2648</v>
      </c>
      <c r="E244" s="74" t="s">
        <v>2649</v>
      </c>
      <c r="F244" s="94" t="s">
        <v>2680</v>
      </c>
    </row>
    <row r="245" spans="1:6" x14ac:dyDescent="0.3">
      <c r="A245" s="74" t="s">
        <v>641</v>
      </c>
      <c r="B245" s="74" t="s">
        <v>79</v>
      </c>
      <c r="C245" s="74" t="s">
        <v>2647</v>
      </c>
      <c r="D245" s="74" t="s">
        <v>2648</v>
      </c>
      <c r="E245" s="74" t="s">
        <v>2649</v>
      </c>
      <c r="F245" s="94" t="s">
        <v>2680</v>
      </c>
    </row>
    <row r="246" spans="1:6" x14ac:dyDescent="0.3">
      <c r="A246" s="74" t="s">
        <v>1202</v>
      </c>
      <c r="B246" s="74" t="s">
        <v>164</v>
      </c>
      <c r="C246" s="74" t="s">
        <v>2647</v>
      </c>
      <c r="D246" s="74" t="s">
        <v>2648</v>
      </c>
      <c r="E246" s="74" t="s">
        <v>2649</v>
      </c>
      <c r="F246" s="94" t="s">
        <v>2680</v>
      </c>
    </row>
    <row r="247" spans="1:6" x14ac:dyDescent="0.3">
      <c r="A247" s="74" t="s">
        <v>1228</v>
      </c>
      <c r="B247" s="74" t="s">
        <v>164</v>
      </c>
      <c r="C247" s="74" t="s">
        <v>2647</v>
      </c>
      <c r="D247" s="74" t="s">
        <v>2648</v>
      </c>
      <c r="E247" s="74" t="s">
        <v>2649</v>
      </c>
      <c r="F247" s="94" t="s">
        <v>2680</v>
      </c>
    </row>
    <row r="248" spans="1:6" x14ac:dyDescent="0.3">
      <c r="A248" s="74" t="s">
        <v>2667</v>
      </c>
      <c r="B248" s="74" t="s">
        <v>164</v>
      </c>
      <c r="C248" s="74" t="s">
        <v>2647</v>
      </c>
      <c r="D248" s="74" t="s">
        <v>2648</v>
      </c>
      <c r="E248" s="74" t="s">
        <v>2649</v>
      </c>
      <c r="F248" s="94" t="s">
        <v>2680</v>
      </c>
    </row>
    <row r="249" spans="1:6" x14ac:dyDescent="0.3">
      <c r="A249" s="74" t="s">
        <v>1190</v>
      </c>
      <c r="B249" s="74" t="s">
        <v>164</v>
      </c>
      <c r="C249" s="74" t="s">
        <v>2647</v>
      </c>
      <c r="D249" s="74" t="s">
        <v>2648</v>
      </c>
      <c r="E249" s="74" t="s">
        <v>2649</v>
      </c>
      <c r="F249" s="94" t="s">
        <v>2680</v>
      </c>
    </row>
    <row r="250" spans="1:6" x14ac:dyDescent="0.3">
      <c r="A250" s="74" t="s">
        <v>1298</v>
      </c>
      <c r="B250" s="74" t="s">
        <v>79</v>
      </c>
      <c r="C250" s="74" t="s">
        <v>2647</v>
      </c>
      <c r="D250" s="74" t="s">
        <v>2648</v>
      </c>
      <c r="E250" s="74" t="s">
        <v>2649</v>
      </c>
      <c r="F250" s="94" t="s">
        <v>2680</v>
      </c>
    </row>
    <row r="251" spans="1:6" x14ac:dyDescent="0.3">
      <c r="A251" s="74" t="s">
        <v>1335</v>
      </c>
      <c r="B251" s="74" t="s">
        <v>164</v>
      </c>
      <c r="C251" s="74" t="s">
        <v>2647</v>
      </c>
      <c r="D251" s="74" t="s">
        <v>2648</v>
      </c>
      <c r="E251" s="74" t="s">
        <v>2649</v>
      </c>
      <c r="F251" s="94" t="s">
        <v>2680</v>
      </c>
    </row>
    <row r="252" spans="1:6" x14ac:dyDescent="0.3">
      <c r="A252" s="74" t="s">
        <v>1160</v>
      </c>
      <c r="B252" s="74" t="s">
        <v>79</v>
      </c>
      <c r="C252" s="74" t="s">
        <v>2647</v>
      </c>
      <c r="D252" s="74" t="s">
        <v>2648</v>
      </c>
      <c r="E252" s="74" t="s">
        <v>2649</v>
      </c>
      <c r="F252" s="94" t="s">
        <v>2680</v>
      </c>
    </row>
    <row r="253" spans="1:6" x14ac:dyDescent="0.3">
      <c r="A253" s="74" t="s">
        <v>568</v>
      </c>
      <c r="B253" s="74" t="s">
        <v>164</v>
      </c>
      <c r="C253" s="74" t="s">
        <v>2647</v>
      </c>
      <c r="D253" s="74" t="s">
        <v>2648</v>
      </c>
      <c r="E253" s="74" t="s">
        <v>2649</v>
      </c>
      <c r="F253" s="94" t="s">
        <v>2680</v>
      </c>
    </row>
    <row r="254" spans="1:6" x14ac:dyDescent="0.3">
      <c r="A254" s="74" t="s">
        <v>1118</v>
      </c>
      <c r="B254" s="74" t="s">
        <v>164</v>
      </c>
      <c r="C254" s="74" t="s">
        <v>2647</v>
      </c>
      <c r="D254" s="74" t="s">
        <v>2648</v>
      </c>
      <c r="E254" s="74" t="s">
        <v>2649</v>
      </c>
      <c r="F254" s="94" t="s">
        <v>2680</v>
      </c>
    </row>
    <row r="255" spans="1:6" x14ac:dyDescent="0.3">
      <c r="A255" s="74" t="s">
        <v>548</v>
      </c>
      <c r="B255" s="74" t="s">
        <v>79</v>
      </c>
      <c r="C255" s="74" t="s">
        <v>2647</v>
      </c>
      <c r="D255" s="74" t="s">
        <v>2648</v>
      </c>
      <c r="E255" s="74" t="s">
        <v>2649</v>
      </c>
      <c r="F255" s="94" t="s">
        <v>2680</v>
      </c>
    </row>
    <row r="256" spans="1:6" x14ac:dyDescent="0.3">
      <c r="A256" s="74" t="s">
        <v>1318</v>
      </c>
      <c r="B256" s="74" t="s">
        <v>164</v>
      </c>
      <c r="C256" s="74" t="s">
        <v>2647</v>
      </c>
      <c r="D256" s="74" t="s">
        <v>2648</v>
      </c>
      <c r="E256" s="74" t="s">
        <v>2649</v>
      </c>
      <c r="F256" s="94" t="s">
        <v>2680</v>
      </c>
    </row>
    <row r="257" spans="1:6" x14ac:dyDescent="0.3">
      <c r="A257" s="74" t="s">
        <v>1172</v>
      </c>
      <c r="B257" s="74" t="s">
        <v>164</v>
      </c>
      <c r="C257" s="74" t="s">
        <v>2647</v>
      </c>
      <c r="D257" s="74" t="s">
        <v>2648</v>
      </c>
      <c r="E257" s="74" t="s">
        <v>2649</v>
      </c>
      <c r="F257" s="94" t="s">
        <v>2680</v>
      </c>
    </row>
    <row r="258" spans="1:6" x14ac:dyDescent="0.3">
      <c r="A258" s="74" t="s">
        <v>2668</v>
      </c>
      <c r="B258" s="74" t="s">
        <v>164</v>
      </c>
      <c r="C258" s="74" t="s">
        <v>2647</v>
      </c>
      <c r="D258" s="74" t="s">
        <v>2648</v>
      </c>
      <c r="E258" s="74" t="s">
        <v>2649</v>
      </c>
      <c r="F258" s="94" t="s">
        <v>2680</v>
      </c>
    </row>
    <row r="259" spans="1:6" x14ac:dyDescent="0.3">
      <c r="A259" s="74" t="s">
        <v>924</v>
      </c>
      <c r="B259" s="74" t="s">
        <v>164</v>
      </c>
      <c r="C259" s="74" t="s">
        <v>2647</v>
      </c>
      <c r="D259" s="74" t="s">
        <v>2648</v>
      </c>
      <c r="E259" s="74" t="s">
        <v>2649</v>
      </c>
      <c r="F259" s="94" t="s">
        <v>2680</v>
      </c>
    </row>
    <row r="260" spans="1:6" x14ac:dyDescent="0.3">
      <c r="A260" s="74" t="s">
        <v>777</v>
      </c>
      <c r="B260" s="74" t="s">
        <v>164</v>
      </c>
      <c r="C260" s="74" t="s">
        <v>2647</v>
      </c>
      <c r="D260" s="74" t="s">
        <v>2648</v>
      </c>
      <c r="E260" s="74" t="s">
        <v>2649</v>
      </c>
      <c r="F260" s="94" t="s">
        <v>2680</v>
      </c>
    </row>
    <row r="261" spans="1:6" x14ac:dyDescent="0.3">
      <c r="A261" s="74" t="s">
        <v>666</v>
      </c>
      <c r="B261" s="74" t="s">
        <v>164</v>
      </c>
      <c r="C261" s="74" t="s">
        <v>2647</v>
      </c>
      <c r="D261" s="74" t="s">
        <v>2648</v>
      </c>
      <c r="E261" s="74" t="s">
        <v>2649</v>
      </c>
      <c r="F261" s="94" t="s">
        <v>2680</v>
      </c>
    </row>
    <row r="262" spans="1:6" x14ac:dyDescent="0.3">
      <c r="A262" s="74" t="s">
        <v>1252</v>
      </c>
      <c r="B262" s="74" t="s">
        <v>164</v>
      </c>
      <c r="C262" s="74" t="s">
        <v>2647</v>
      </c>
      <c r="D262" s="74" t="s">
        <v>2648</v>
      </c>
      <c r="E262" s="74" t="s">
        <v>2649</v>
      </c>
      <c r="F262" s="94" t="s">
        <v>2680</v>
      </c>
    </row>
    <row r="263" spans="1:6" x14ac:dyDescent="0.3">
      <c r="A263" s="74" t="s">
        <v>603</v>
      </c>
      <c r="B263" s="74" t="s">
        <v>79</v>
      </c>
      <c r="C263" s="74" t="s">
        <v>2647</v>
      </c>
      <c r="D263" s="74" t="s">
        <v>2648</v>
      </c>
      <c r="E263" s="74" t="s">
        <v>2649</v>
      </c>
      <c r="F263" s="94" t="s">
        <v>2680</v>
      </c>
    </row>
    <row r="264" spans="1:6" x14ac:dyDescent="0.3">
      <c r="A264" s="74" t="s">
        <v>1292</v>
      </c>
      <c r="B264" s="74" t="s">
        <v>164</v>
      </c>
      <c r="C264" s="74" t="s">
        <v>2647</v>
      </c>
      <c r="D264" s="74" t="s">
        <v>2648</v>
      </c>
      <c r="E264" s="74" t="s">
        <v>2649</v>
      </c>
      <c r="F264" s="94" t="s">
        <v>2680</v>
      </c>
    </row>
    <row r="265" spans="1:6" x14ac:dyDescent="0.3">
      <c r="A265" s="74" t="s">
        <v>1314</v>
      </c>
      <c r="B265" s="74" t="s">
        <v>79</v>
      </c>
      <c r="C265" s="74" t="s">
        <v>2647</v>
      </c>
      <c r="D265" s="74" t="s">
        <v>2648</v>
      </c>
      <c r="E265" s="74" t="s">
        <v>2649</v>
      </c>
      <c r="F265" s="94" t="s">
        <v>2680</v>
      </c>
    </row>
    <row r="266" spans="1:6" x14ac:dyDescent="0.3">
      <c r="A266" s="74" t="s">
        <v>1361</v>
      </c>
      <c r="B266" s="74" t="s">
        <v>164</v>
      </c>
      <c r="C266" s="74" t="s">
        <v>2647</v>
      </c>
      <c r="D266" s="74" t="s">
        <v>2648</v>
      </c>
      <c r="E266" s="74" t="s">
        <v>2649</v>
      </c>
      <c r="F266" s="94" t="s">
        <v>2680</v>
      </c>
    </row>
    <row r="267" spans="1:6" x14ac:dyDescent="0.3">
      <c r="A267" s="74" t="s">
        <v>1250</v>
      </c>
      <c r="B267" s="74" t="s">
        <v>164</v>
      </c>
      <c r="C267" s="74" t="s">
        <v>2647</v>
      </c>
      <c r="D267" s="74" t="s">
        <v>2648</v>
      </c>
      <c r="E267" s="74" t="s">
        <v>2649</v>
      </c>
      <c r="F267" s="94" t="s">
        <v>2680</v>
      </c>
    </row>
    <row r="268" spans="1:6" x14ac:dyDescent="0.3">
      <c r="A268" s="74" t="s">
        <v>918</v>
      </c>
      <c r="B268" s="74" t="s">
        <v>79</v>
      </c>
      <c r="C268" s="74" t="s">
        <v>2647</v>
      </c>
      <c r="D268" s="74" t="s">
        <v>2648</v>
      </c>
      <c r="E268" s="74" t="s">
        <v>2649</v>
      </c>
      <c r="F268" s="94" t="s">
        <v>2680</v>
      </c>
    </row>
    <row r="269" spans="1:6" x14ac:dyDescent="0.3">
      <c r="A269" s="74" t="s">
        <v>1331</v>
      </c>
      <c r="B269" s="74" t="s">
        <v>164</v>
      </c>
      <c r="C269" s="74" t="s">
        <v>2647</v>
      </c>
      <c r="D269" s="74" t="s">
        <v>2648</v>
      </c>
      <c r="E269" s="74" t="s">
        <v>2649</v>
      </c>
      <c r="F269" s="94" t="s">
        <v>2680</v>
      </c>
    </row>
    <row r="270" spans="1:6" x14ac:dyDescent="0.3">
      <c r="A270" s="74" t="s">
        <v>452</v>
      </c>
      <c r="B270" s="74" t="s">
        <v>164</v>
      </c>
      <c r="C270" s="74" t="s">
        <v>2647</v>
      </c>
      <c r="D270" s="74" t="s">
        <v>2648</v>
      </c>
      <c r="E270" s="74" t="s">
        <v>2649</v>
      </c>
      <c r="F270" s="94" t="s">
        <v>2680</v>
      </c>
    </row>
    <row r="271" spans="1:6" x14ac:dyDescent="0.3">
      <c r="A271" s="74" t="s">
        <v>591</v>
      </c>
      <c r="B271" s="74" t="s">
        <v>79</v>
      </c>
      <c r="C271" s="74" t="s">
        <v>2647</v>
      </c>
      <c r="D271" s="74" t="s">
        <v>2648</v>
      </c>
      <c r="E271" s="74" t="s">
        <v>2649</v>
      </c>
      <c r="F271" s="94" t="s">
        <v>2680</v>
      </c>
    </row>
    <row r="272" spans="1:6" x14ac:dyDescent="0.3">
      <c r="A272" s="74" t="s">
        <v>907</v>
      </c>
      <c r="B272" s="74" t="s">
        <v>164</v>
      </c>
      <c r="C272" s="74" t="s">
        <v>2647</v>
      </c>
      <c r="D272" s="74" t="s">
        <v>2648</v>
      </c>
      <c r="E272" s="74" t="s">
        <v>2649</v>
      </c>
      <c r="F272" s="94" t="s">
        <v>2680</v>
      </c>
    </row>
    <row r="273" spans="1:6" x14ac:dyDescent="0.3">
      <c r="A273" s="74" t="s">
        <v>1188</v>
      </c>
      <c r="B273" s="74" t="s">
        <v>164</v>
      </c>
      <c r="C273" s="74" t="s">
        <v>2647</v>
      </c>
      <c r="D273" s="74" t="s">
        <v>2648</v>
      </c>
      <c r="E273" s="74" t="s">
        <v>2649</v>
      </c>
      <c r="F273" s="94" t="s">
        <v>2680</v>
      </c>
    </row>
    <row r="274" spans="1:6" x14ac:dyDescent="0.3">
      <c r="A274" s="74" t="s">
        <v>1308</v>
      </c>
      <c r="B274" s="74" t="s">
        <v>164</v>
      </c>
      <c r="C274" s="74" t="s">
        <v>2647</v>
      </c>
      <c r="D274" s="74" t="s">
        <v>2648</v>
      </c>
      <c r="E274" s="74" t="s">
        <v>2649</v>
      </c>
      <c r="F274" s="94" t="s">
        <v>2680</v>
      </c>
    </row>
    <row r="275" spans="1:6" x14ac:dyDescent="0.3">
      <c r="A275" s="74" t="s">
        <v>584</v>
      </c>
      <c r="B275" s="74" t="s">
        <v>79</v>
      </c>
      <c r="C275" s="74" t="s">
        <v>2647</v>
      </c>
      <c r="D275" s="74" t="s">
        <v>2648</v>
      </c>
      <c r="E275" s="74" t="s">
        <v>2649</v>
      </c>
      <c r="F275" s="94" t="s">
        <v>2680</v>
      </c>
    </row>
    <row r="276" spans="1:6" x14ac:dyDescent="0.3">
      <c r="A276" s="74" t="s">
        <v>608</v>
      </c>
      <c r="B276" s="74" t="s">
        <v>79</v>
      </c>
      <c r="C276" s="74" t="s">
        <v>2647</v>
      </c>
      <c r="D276" s="74" t="s">
        <v>2648</v>
      </c>
      <c r="E276" s="74" t="s">
        <v>2649</v>
      </c>
      <c r="F276" s="94" t="s">
        <v>2680</v>
      </c>
    </row>
    <row r="277" spans="1:6" x14ac:dyDescent="0.3">
      <c r="A277" s="74" t="s">
        <v>565</v>
      </c>
      <c r="B277" s="74" t="s">
        <v>164</v>
      </c>
      <c r="C277" s="74" t="s">
        <v>2647</v>
      </c>
      <c r="D277" s="74" t="s">
        <v>2648</v>
      </c>
      <c r="E277" s="74" t="s">
        <v>2649</v>
      </c>
      <c r="F277" s="94" t="s">
        <v>2680</v>
      </c>
    </row>
    <row r="278" spans="1:6" x14ac:dyDescent="0.3">
      <c r="A278" s="74" t="s">
        <v>1282</v>
      </c>
      <c r="B278" s="74" t="s">
        <v>164</v>
      </c>
      <c r="C278" s="74" t="s">
        <v>2647</v>
      </c>
      <c r="D278" s="74" t="s">
        <v>2648</v>
      </c>
      <c r="E278" s="74" t="s">
        <v>2649</v>
      </c>
      <c r="F278" s="94" t="s">
        <v>2680</v>
      </c>
    </row>
    <row r="279" spans="1:6" x14ac:dyDescent="0.3">
      <c r="A279" s="74" t="s">
        <v>1114</v>
      </c>
      <c r="B279" s="74" t="s">
        <v>164</v>
      </c>
      <c r="C279" s="74" t="s">
        <v>2647</v>
      </c>
      <c r="D279" s="74" t="s">
        <v>2648</v>
      </c>
      <c r="E279" s="74" t="s">
        <v>2649</v>
      </c>
      <c r="F279" s="94" t="s">
        <v>2680</v>
      </c>
    </row>
    <row r="280" spans="1:6" x14ac:dyDescent="0.3">
      <c r="A280" s="74" t="s">
        <v>566</v>
      </c>
      <c r="B280" s="74" t="s">
        <v>164</v>
      </c>
      <c r="C280" s="74" t="s">
        <v>2647</v>
      </c>
      <c r="D280" s="74" t="s">
        <v>2648</v>
      </c>
      <c r="E280" s="74" t="s">
        <v>2649</v>
      </c>
      <c r="F280" s="94" t="s">
        <v>2680</v>
      </c>
    </row>
    <row r="281" spans="1:6" x14ac:dyDescent="0.3">
      <c r="A281" s="74" t="s">
        <v>2669</v>
      </c>
      <c r="B281" s="74" t="s">
        <v>164</v>
      </c>
      <c r="C281" s="74" t="s">
        <v>2647</v>
      </c>
      <c r="D281" s="74" t="s">
        <v>2648</v>
      </c>
      <c r="E281" s="74" t="s">
        <v>2649</v>
      </c>
      <c r="F281" s="94" t="s">
        <v>2680</v>
      </c>
    </row>
    <row r="282" spans="1:6" x14ac:dyDescent="0.3">
      <c r="A282" s="74" t="s">
        <v>595</v>
      </c>
      <c r="B282" s="74" t="s">
        <v>79</v>
      </c>
      <c r="C282" s="74" t="s">
        <v>2647</v>
      </c>
      <c r="D282" s="74" t="s">
        <v>2648</v>
      </c>
      <c r="E282" s="74" t="s">
        <v>2649</v>
      </c>
      <c r="F282" s="94" t="s">
        <v>2680</v>
      </c>
    </row>
    <row r="283" spans="1:6" x14ac:dyDescent="0.3">
      <c r="A283" s="74" t="s">
        <v>588</v>
      </c>
      <c r="B283" s="74" t="s">
        <v>79</v>
      </c>
      <c r="C283" s="74" t="s">
        <v>2647</v>
      </c>
      <c r="D283" s="74" t="s">
        <v>2648</v>
      </c>
      <c r="E283" s="74" t="s">
        <v>2649</v>
      </c>
      <c r="F283" s="94" t="s">
        <v>2680</v>
      </c>
    </row>
    <row r="284" spans="1:6" x14ac:dyDescent="0.3">
      <c r="A284" s="74" t="s">
        <v>1003</v>
      </c>
      <c r="B284" s="74" t="s">
        <v>470</v>
      </c>
      <c r="C284" s="74" t="s">
        <v>2648</v>
      </c>
      <c r="D284" s="74" t="s">
        <v>2647</v>
      </c>
      <c r="E284" s="74" t="s">
        <v>2670</v>
      </c>
      <c r="F284" s="94" t="s">
        <v>2681</v>
      </c>
    </row>
    <row r="285" spans="1:6" x14ac:dyDescent="0.3">
      <c r="A285" s="74" t="s">
        <v>510</v>
      </c>
      <c r="B285" s="74" t="s">
        <v>470</v>
      </c>
      <c r="C285" s="74" t="s">
        <v>2648</v>
      </c>
      <c r="D285" s="74" t="s">
        <v>2647</v>
      </c>
      <c r="E285" s="74" t="s">
        <v>2670</v>
      </c>
      <c r="F285" s="94" t="s">
        <v>2681</v>
      </c>
    </row>
    <row r="286" spans="1:6" x14ac:dyDescent="0.3">
      <c r="A286" s="74" t="s">
        <v>800</v>
      </c>
      <c r="B286" s="74" t="s">
        <v>470</v>
      </c>
      <c r="C286" s="74" t="s">
        <v>2648</v>
      </c>
      <c r="D286" s="74" t="s">
        <v>2647</v>
      </c>
      <c r="E286" s="74" t="s">
        <v>2670</v>
      </c>
      <c r="F286" s="94" t="s">
        <v>2681</v>
      </c>
    </row>
    <row r="287" spans="1:6" x14ac:dyDescent="0.3">
      <c r="A287" s="74" t="s">
        <v>1094</v>
      </c>
      <c r="B287" s="74" t="s">
        <v>470</v>
      </c>
      <c r="C287" s="74" t="s">
        <v>2648</v>
      </c>
      <c r="D287" s="74" t="s">
        <v>2647</v>
      </c>
      <c r="E287" s="74" t="s">
        <v>2670</v>
      </c>
      <c r="F287" s="94" t="s">
        <v>2681</v>
      </c>
    </row>
    <row r="288" spans="1:6" x14ac:dyDescent="0.3">
      <c r="A288" s="74" t="s">
        <v>726</v>
      </c>
      <c r="B288" s="74" t="s">
        <v>79</v>
      </c>
      <c r="C288" s="74" t="s">
        <v>2648</v>
      </c>
      <c r="D288" s="74" t="s">
        <v>2647</v>
      </c>
      <c r="E288" s="74" t="s">
        <v>2670</v>
      </c>
      <c r="F288" s="94" t="s">
        <v>2681</v>
      </c>
    </row>
    <row r="289" spans="1:6" x14ac:dyDescent="0.3">
      <c r="A289" s="74" t="s">
        <v>1433</v>
      </c>
      <c r="B289" s="74" t="s">
        <v>79</v>
      </c>
      <c r="C289" s="74" t="s">
        <v>2648</v>
      </c>
      <c r="D289" s="74" t="s">
        <v>2647</v>
      </c>
      <c r="E289" s="74" t="s">
        <v>2670</v>
      </c>
      <c r="F289" s="94" t="s">
        <v>2681</v>
      </c>
    </row>
    <row r="290" spans="1:6" x14ac:dyDescent="0.3">
      <c r="A290" s="74" t="s">
        <v>943</v>
      </c>
      <c r="B290" s="74" t="s">
        <v>79</v>
      </c>
      <c r="C290" s="74" t="s">
        <v>2648</v>
      </c>
      <c r="D290" s="74" t="s">
        <v>2647</v>
      </c>
      <c r="E290" s="74" t="s">
        <v>2670</v>
      </c>
      <c r="F290" s="94" t="s">
        <v>2681</v>
      </c>
    </row>
    <row r="291" spans="1:6" x14ac:dyDescent="0.3">
      <c r="A291" s="74" t="s">
        <v>1083</v>
      </c>
      <c r="B291" s="74" t="s">
        <v>470</v>
      </c>
      <c r="C291" s="74" t="s">
        <v>2648</v>
      </c>
      <c r="D291" s="74" t="s">
        <v>2647</v>
      </c>
      <c r="E291" s="74" t="s">
        <v>2670</v>
      </c>
      <c r="F291" s="94" t="s">
        <v>2681</v>
      </c>
    </row>
    <row r="292" spans="1:6" x14ac:dyDescent="0.3">
      <c r="A292" s="74" t="s">
        <v>1184</v>
      </c>
      <c r="B292" s="74" t="s">
        <v>79</v>
      </c>
      <c r="C292" s="74" t="s">
        <v>2648</v>
      </c>
      <c r="D292" s="74" t="s">
        <v>2647</v>
      </c>
      <c r="E292" s="74" t="s">
        <v>2670</v>
      </c>
      <c r="F292" s="94" t="s">
        <v>2681</v>
      </c>
    </row>
    <row r="293" spans="1:6" x14ac:dyDescent="0.3">
      <c r="A293" s="74" t="s">
        <v>875</v>
      </c>
      <c r="B293" s="74" t="s">
        <v>470</v>
      </c>
      <c r="C293" s="74" t="s">
        <v>2648</v>
      </c>
      <c r="D293" s="74" t="s">
        <v>2647</v>
      </c>
      <c r="E293" s="74" t="s">
        <v>2670</v>
      </c>
      <c r="F293" s="94" t="s">
        <v>2681</v>
      </c>
    </row>
    <row r="294" spans="1:6" x14ac:dyDescent="0.3">
      <c r="A294" s="74" t="s">
        <v>835</v>
      </c>
      <c r="B294" s="74" t="s">
        <v>164</v>
      </c>
      <c r="C294" s="74" t="s">
        <v>2648</v>
      </c>
      <c r="D294" s="74" t="s">
        <v>2647</v>
      </c>
      <c r="E294" s="74" t="s">
        <v>2670</v>
      </c>
      <c r="F294" s="94" t="s">
        <v>2681</v>
      </c>
    </row>
    <row r="295" spans="1:6" x14ac:dyDescent="0.3">
      <c r="A295" s="74" t="s">
        <v>618</v>
      </c>
      <c r="B295" s="74" t="s">
        <v>79</v>
      </c>
      <c r="C295" s="74" t="s">
        <v>2648</v>
      </c>
      <c r="D295" s="74" t="s">
        <v>2647</v>
      </c>
      <c r="E295" s="74" t="s">
        <v>2670</v>
      </c>
      <c r="F295" s="94" t="s">
        <v>2681</v>
      </c>
    </row>
    <row r="296" spans="1:6" x14ac:dyDescent="0.3">
      <c r="A296" s="74" t="s">
        <v>1431</v>
      </c>
      <c r="B296" s="74" t="s">
        <v>470</v>
      </c>
      <c r="C296" s="74" t="s">
        <v>2648</v>
      </c>
      <c r="D296" s="74" t="s">
        <v>2647</v>
      </c>
      <c r="E296" s="74" t="s">
        <v>2670</v>
      </c>
      <c r="F296" s="94" t="s">
        <v>2681</v>
      </c>
    </row>
    <row r="297" spans="1:6" x14ac:dyDescent="0.3">
      <c r="A297" s="74" t="s">
        <v>1098</v>
      </c>
      <c r="B297" s="74" t="s">
        <v>470</v>
      </c>
      <c r="C297" s="74" t="s">
        <v>2648</v>
      </c>
      <c r="D297" s="74" t="s">
        <v>2647</v>
      </c>
      <c r="E297" s="74" t="s">
        <v>2670</v>
      </c>
      <c r="F297" s="94" t="s">
        <v>2681</v>
      </c>
    </row>
    <row r="298" spans="1:6" x14ac:dyDescent="0.3">
      <c r="A298" s="74" t="s">
        <v>1112</v>
      </c>
      <c r="B298" s="74" t="s">
        <v>79</v>
      </c>
      <c r="C298" s="74" t="s">
        <v>2648</v>
      </c>
      <c r="D298" s="74" t="s">
        <v>2647</v>
      </c>
      <c r="E298" s="74" t="s">
        <v>2670</v>
      </c>
      <c r="F298" s="94" t="s">
        <v>2681</v>
      </c>
    </row>
    <row r="299" spans="1:6" x14ac:dyDescent="0.3">
      <c r="A299" s="74" t="s">
        <v>2671</v>
      </c>
      <c r="B299" s="74" t="s">
        <v>79</v>
      </c>
      <c r="C299" s="74" t="s">
        <v>2648</v>
      </c>
      <c r="D299" s="74" t="s">
        <v>2647</v>
      </c>
      <c r="E299" s="74" t="s">
        <v>2670</v>
      </c>
      <c r="F299" s="94" t="s">
        <v>2681</v>
      </c>
    </row>
    <row r="300" spans="1:6" x14ac:dyDescent="0.3">
      <c r="A300" s="74" t="s">
        <v>1064</v>
      </c>
      <c r="B300" s="74" t="s">
        <v>79</v>
      </c>
      <c r="C300" s="74" t="s">
        <v>2648</v>
      </c>
      <c r="D300" s="74" t="s">
        <v>2647</v>
      </c>
      <c r="E300" s="74" t="s">
        <v>2670</v>
      </c>
      <c r="F300" s="94" t="s">
        <v>2681</v>
      </c>
    </row>
    <row r="301" spans="1:6" x14ac:dyDescent="0.3">
      <c r="A301" s="74" t="s">
        <v>984</v>
      </c>
      <c r="B301" s="74" t="s">
        <v>79</v>
      </c>
      <c r="C301" s="74" t="s">
        <v>2648</v>
      </c>
      <c r="D301" s="74" t="s">
        <v>2647</v>
      </c>
      <c r="E301" s="74" t="s">
        <v>2670</v>
      </c>
      <c r="F301" s="94" t="s">
        <v>2681</v>
      </c>
    </row>
    <row r="302" spans="1:6" x14ac:dyDescent="0.3">
      <c r="A302" s="74" t="s">
        <v>2672</v>
      </c>
      <c r="B302" s="74" t="s">
        <v>79</v>
      </c>
      <c r="C302" s="74" t="s">
        <v>2648</v>
      </c>
      <c r="D302" s="74" t="s">
        <v>2647</v>
      </c>
      <c r="E302" s="74" t="s">
        <v>2670</v>
      </c>
      <c r="F302" s="94" t="s">
        <v>2681</v>
      </c>
    </row>
    <row r="303" spans="1:6" x14ac:dyDescent="0.3">
      <c r="A303" s="74" t="s">
        <v>650</v>
      </c>
      <c r="B303" s="74" t="s">
        <v>470</v>
      </c>
      <c r="C303" s="74" t="s">
        <v>2648</v>
      </c>
      <c r="D303" s="74" t="s">
        <v>2647</v>
      </c>
      <c r="E303" s="74" t="s">
        <v>2670</v>
      </c>
      <c r="F303" s="94" t="s">
        <v>2681</v>
      </c>
    </row>
    <row r="304" spans="1:6" x14ac:dyDescent="0.3">
      <c r="A304" s="74" t="s">
        <v>490</v>
      </c>
      <c r="B304" s="74" t="s">
        <v>470</v>
      </c>
      <c r="C304" s="74" t="s">
        <v>2648</v>
      </c>
      <c r="D304" s="74" t="s">
        <v>2647</v>
      </c>
      <c r="E304" s="74" t="s">
        <v>2670</v>
      </c>
      <c r="F304" s="94" t="s">
        <v>2681</v>
      </c>
    </row>
    <row r="305" spans="1:6" x14ac:dyDescent="0.3">
      <c r="A305" s="74" t="s">
        <v>514</v>
      </c>
      <c r="B305" s="74" t="s">
        <v>79</v>
      </c>
      <c r="C305" s="74" t="s">
        <v>2648</v>
      </c>
      <c r="D305" s="74" t="s">
        <v>2647</v>
      </c>
      <c r="E305" s="74" t="s">
        <v>2670</v>
      </c>
      <c r="F305" s="94" t="s">
        <v>2681</v>
      </c>
    </row>
    <row r="306" spans="1:6" x14ac:dyDescent="0.3">
      <c r="A306" s="74" t="s">
        <v>495</v>
      </c>
      <c r="B306" s="74" t="s">
        <v>470</v>
      </c>
      <c r="C306" s="74" t="s">
        <v>2648</v>
      </c>
      <c r="D306" s="74" t="s">
        <v>2647</v>
      </c>
      <c r="E306" s="74" t="s">
        <v>2670</v>
      </c>
      <c r="F306" s="94" t="s">
        <v>2681</v>
      </c>
    </row>
    <row r="307" spans="1:6" x14ac:dyDescent="0.3">
      <c r="A307" s="74" t="s">
        <v>1365</v>
      </c>
      <c r="B307" s="74" t="s">
        <v>79</v>
      </c>
      <c r="C307" s="74" t="s">
        <v>2648</v>
      </c>
      <c r="D307" s="74" t="s">
        <v>2647</v>
      </c>
      <c r="E307" s="74" t="s">
        <v>2670</v>
      </c>
      <c r="F307" s="94" t="s">
        <v>2681</v>
      </c>
    </row>
    <row r="308" spans="1:6" x14ac:dyDescent="0.3">
      <c r="A308" s="74" t="s">
        <v>1126</v>
      </c>
      <c r="B308" s="74" t="s">
        <v>164</v>
      </c>
      <c r="C308" s="74" t="s">
        <v>2648</v>
      </c>
      <c r="D308" s="74" t="s">
        <v>2647</v>
      </c>
      <c r="E308" s="74" t="s">
        <v>2670</v>
      </c>
      <c r="F308" s="94" t="s">
        <v>2681</v>
      </c>
    </row>
    <row r="309" spans="1:6" x14ac:dyDescent="0.3">
      <c r="A309" s="74" t="s">
        <v>682</v>
      </c>
      <c r="B309" s="74" t="s">
        <v>79</v>
      </c>
      <c r="C309" s="74" t="s">
        <v>2648</v>
      </c>
      <c r="D309" s="74" t="s">
        <v>2647</v>
      </c>
      <c r="E309" s="74" t="s">
        <v>2670</v>
      </c>
      <c r="F309" s="94" t="s">
        <v>2681</v>
      </c>
    </row>
    <row r="310" spans="1:6" x14ac:dyDescent="0.3">
      <c r="A310" s="74" t="s">
        <v>535</v>
      </c>
      <c r="B310" s="74" t="s">
        <v>79</v>
      </c>
      <c r="C310" s="74" t="s">
        <v>2648</v>
      </c>
      <c r="D310" s="74" t="s">
        <v>2647</v>
      </c>
      <c r="E310" s="74" t="s">
        <v>2670</v>
      </c>
      <c r="F310" s="94" t="s">
        <v>2681</v>
      </c>
    </row>
    <row r="311" spans="1:6" x14ac:dyDescent="0.3">
      <c r="A311" s="74" t="s">
        <v>645</v>
      </c>
      <c r="B311" s="74" t="s">
        <v>164</v>
      </c>
      <c r="C311" s="74" t="s">
        <v>2648</v>
      </c>
      <c r="D311" s="74" t="s">
        <v>2647</v>
      </c>
      <c r="E311" s="74" t="s">
        <v>2670</v>
      </c>
      <c r="F311" s="94" t="s">
        <v>2681</v>
      </c>
    </row>
    <row r="312" spans="1:6" x14ac:dyDescent="0.3">
      <c r="A312" s="74" t="s">
        <v>551</v>
      </c>
      <c r="B312" s="74" t="s">
        <v>79</v>
      </c>
      <c r="C312" s="74" t="s">
        <v>2648</v>
      </c>
      <c r="D312" s="74" t="s">
        <v>2647</v>
      </c>
      <c r="E312" s="74" t="s">
        <v>2670</v>
      </c>
      <c r="F312" s="94" t="s">
        <v>2681</v>
      </c>
    </row>
    <row r="313" spans="1:6" x14ac:dyDescent="0.3">
      <c r="A313" s="74" t="s">
        <v>1101</v>
      </c>
      <c r="B313" s="74" t="s">
        <v>470</v>
      </c>
      <c r="C313" s="74" t="s">
        <v>2648</v>
      </c>
      <c r="D313" s="74" t="s">
        <v>2647</v>
      </c>
      <c r="E313" s="74" t="s">
        <v>2670</v>
      </c>
      <c r="F313" s="94" t="s">
        <v>2681</v>
      </c>
    </row>
    <row r="314" spans="1:6" x14ac:dyDescent="0.3">
      <c r="A314" s="74" t="s">
        <v>479</v>
      </c>
      <c r="B314" s="74" t="s">
        <v>470</v>
      </c>
      <c r="C314" s="74" t="s">
        <v>2648</v>
      </c>
      <c r="D314" s="74" t="s">
        <v>2647</v>
      </c>
      <c r="E314" s="74" t="s">
        <v>2670</v>
      </c>
      <c r="F314" s="94" t="s">
        <v>2681</v>
      </c>
    </row>
    <row r="315" spans="1:6" x14ac:dyDescent="0.3">
      <c r="A315" s="74" t="s">
        <v>485</v>
      </c>
      <c r="B315" s="74" t="s">
        <v>470</v>
      </c>
      <c r="C315" s="74" t="s">
        <v>2648</v>
      </c>
      <c r="D315" s="74" t="s">
        <v>2647</v>
      </c>
      <c r="E315" s="74" t="s">
        <v>2670</v>
      </c>
      <c r="F315" s="94" t="s">
        <v>2681</v>
      </c>
    </row>
    <row r="316" spans="1:6" x14ac:dyDescent="0.3">
      <c r="A316" s="74" t="s">
        <v>1088</v>
      </c>
      <c r="B316" s="74" t="s">
        <v>470</v>
      </c>
      <c r="C316" s="74" t="s">
        <v>2648</v>
      </c>
      <c r="D316" s="74" t="s">
        <v>2647</v>
      </c>
      <c r="E316" s="74" t="s">
        <v>2670</v>
      </c>
      <c r="F316" s="94" t="s">
        <v>2681</v>
      </c>
    </row>
    <row r="317" spans="1:6" x14ac:dyDescent="0.3">
      <c r="A317" s="74" t="s">
        <v>474</v>
      </c>
      <c r="B317" s="74" t="s">
        <v>470</v>
      </c>
      <c r="C317" s="74" t="s">
        <v>2648</v>
      </c>
      <c r="D317" s="74" t="s">
        <v>2647</v>
      </c>
      <c r="E317" s="74" t="s">
        <v>2670</v>
      </c>
      <c r="F317" s="94" t="s">
        <v>2681</v>
      </c>
    </row>
    <row r="318" spans="1:6" x14ac:dyDescent="0.3">
      <c r="A318" s="74" t="s">
        <v>1363</v>
      </c>
      <c r="B318" s="74" t="s">
        <v>79</v>
      </c>
      <c r="C318" s="74" t="s">
        <v>2648</v>
      </c>
      <c r="D318" s="74" t="s">
        <v>2647</v>
      </c>
      <c r="E318" s="74" t="s">
        <v>2670</v>
      </c>
      <c r="F318" s="94" t="s">
        <v>2681</v>
      </c>
    </row>
    <row r="319" spans="1:6" x14ac:dyDescent="0.3">
      <c r="A319" s="74" t="s">
        <v>545</v>
      </c>
      <c r="B319" s="74" t="s">
        <v>79</v>
      </c>
      <c r="C319" s="74" t="s">
        <v>2648</v>
      </c>
      <c r="D319" s="74" t="s">
        <v>2647</v>
      </c>
      <c r="E319" s="74" t="s">
        <v>2670</v>
      </c>
      <c r="F319" s="94" t="s">
        <v>2681</v>
      </c>
    </row>
    <row r="320" spans="1:6" x14ac:dyDescent="0.3">
      <c r="A320" s="74" t="s">
        <v>2673</v>
      </c>
      <c r="B320" s="74" t="s">
        <v>79</v>
      </c>
      <c r="C320" s="74" t="s">
        <v>2648</v>
      </c>
      <c r="D320" s="74" t="s">
        <v>2647</v>
      </c>
      <c r="E320" s="74" t="s">
        <v>2670</v>
      </c>
      <c r="F320" s="94" t="s">
        <v>2681</v>
      </c>
    </row>
    <row r="321" spans="1:6" x14ac:dyDescent="0.3">
      <c r="A321" s="74" t="s">
        <v>469</v>
      </c>
      <c r="B321" s="74" t="s">
        <v>470</v>
      </c>
      <c r="C321" s="74" t="s">
        <v>2648</v>
      </c>
      <c r="D321" s="74" t="s">
        <v>2647</v>
      </c>
      <c r="E321" s="74" t="s">
        <v>2670</v>
      </c>
      <c r="F321" s="94" t="s">
        <v>2681</v>
      </c>
    </row>
    <row r="322" spans="1:6" x14ac:dyDescent="0.3">
      <c r="A322" s="93" t="s">
        <v>505</v>
      </c>
      <c r="B322" s="93" t="s">
        <v>470</v>
      </c>
      <c r="C322" s="93" t="s">
        <v>2648</v>
      </c>
      <c r="D322" s="93" t="s">
        <v>2647</v>
      </c>
      <c r="E322" s="93" t="s">
        <v>2670</v>
      </c>
      <c r="F322" s="93" t="s">
        <v>2681</v>
      </c>
    </row>
  </sheetData>
  <mergeCells count="1489">
    <mergeCell ref="XEJ1:XEN1"/>
    <mergeCell ref="XBV1:XCF1"/>
    <mergeCell ref="XCG1:XCQ1"/>
    <mergeCell ref="XCR1:XDB1"/>
    <mergeCell ref="XDC1:XDM1"/>
    <mergeCell ref="XDN1:XDX1"/>
    <mergeCell ref="XDY1:XEI1"/>
    <mergeCell ref="WZH1:WZR1"/>
    <mergeCell ref="WZS1:XAC1"/>
    <mergeCell ref="XAD1:XAN1"/>
    <mergeCell ref="XAO1:XAY1"/>
    <mergeCell ref="XAZ1:XBJ1"/>
    <mergeCell ref="XBK1:XBU1"/>
    <mergeCell ref="WWT1:WXD1"/>
    <mergeCell ref="WXE1:WXO1"/>
    <mergeCell ref="WXP1:WXZ1"/>
    <mergeCell ref="WYA1:WYK1"/>
    <mergeCell ref="WYL1:WYV1"/>
    <mergeCell ref="WYW1:WZG1"/>
    <mergeCell ref="WUF1:WUP1"/>
    <mergeCell ref="WUQ1:WVA1"/>
    <mergeCell ref="WVB1:WVL1"/>
    <mergeCell ref="WVM1:WVW1"/>
    <mergeCell ref="WVX1:WWH1"/>
    <mergeCell ref="WWI1:WWS1"/>
    <mergeCell ref="WRR1:WSB1"/>
    <mergeCell ref="WSC1:WSM1"/>
    <mergeCell ref="WSN1:WSX1"/>
    <mergeCell ref="WSY1:WTI1"/>
    <mergeCell ref="WTJ1:WTT1"/>
    <mergeCell ref="WTU1:WUE1"/>
    <mergeCell ref="WPD1:WPN1"/>
    <mergeCell ref="WPO1:WPY1"/>
    <mergeCell ref="WPZ1:WQJ1"/>
    <mergeCell ref="WQK1:WQU1"/>
    <mergeCell ref="WQV1:WRF1"/>
    <mergeCell ref="WRG1:WRQ1"/>
    <mergeCell ref="WMP1:WMZ1"/>
    <mergeCell ref="WNA1:WNK1"/>
    <mergeCell ref="WNL1:WNV1"/>
    <mergeCell ref="WNW1:WOG1"/>
    <mergeCell ref="WOH1:WOR1"/>
    <mergeCell ref="WOS1:WPC1"/>
    <mergeCell ref="WKB1:WKL1"/>
    <mergeCell ref="WKM1:WKW1"/>
    <mergeCell ref="WKX1:WLH1"/>
    <mergeCell ref="WLI1:WLS1"/>
    <mergeCell ref="WLT1:WMD1"/>
    <mergeCell ref="WME1:WMO1"/>
    <mergeCell ref="WHN1:WHX1"/>
    <mergeCell ref="WHY1:WII1"/>
    <mergeCell ref="WIJ1:WIT1"/>
    <mergeCell ref="WIU1:WJE1"/>
    <mergeCell ref="WJF1:WJP1"/>
    <mergeCell ref="WJQ1:WKA1"/>
    <mergeCell ref="WEZ1:WFJ1"/>
    <mergeCell ref="WFK1:WFU1"/>
    <mergeCell ref="WFV1:WGF1"/>
    <mergeCell ref="WGG1:WGQ1"/>
    <mergeCell ref="WGR1:WHB1"/>
    <mergeCell ref="WHC1:WHM1"/>
    <mergeCell ref="WCL1:WCV1"/>
    <mergeCell ref="WCW1:WDG1"/>
    <mergeCell ref="WDH1:WDR1"/>
    <mergeCell ref="WDS1:WEC1"/>
    <mergeCell ref="WED1:WEN1"/>
    <mergeCell ref="WEO1:WEY1"/>
    <mergeCell ref="VZX1:WAH1"/>
    <mergeCell ref="WAI1:WAS1"/>
    <mergeCell ref="WAT1:WBD1"/>
    <mergeCell ref="WBE1:WBO1"/>
    <mergeCell ref="WBP1:WBZ1"/>
    <mergeCell ref="WCA1:WCK1"/>
    <mergeCell ref="VXJ1:VXT1"/>
    <mergeCell ref="VXU1:VYE1"/>
    <mergeCell ref="VYF1:VYP1"/>
    <mergeCell ref="VYQ1:VZA1"/>
    <mergeCell ref="VZB1:VZL1"/>
    <mergeCell ref="VZM1:VZW1"/>
    <mergeCell ref="VUV1:VVF1"/>
    <mergeCell ref="VVG1:VVQ1"/>
    <mergeCell ref="VVR1:VWB1"/>
    <mergeCell ref="VWC1:VWM1"/>
    <mergeCell ref="VWN1:VWX1"/>
    <mergeCell ref="VWY1:VXI1"/>
    <mergeCell ref="VSH1:VSR1"/>
    <mergeCell ref="VSS1:VTC1"/>
    <mergeCell ref="VTD1:VTN1"/>
    <mergeCell ref="VTO1:VTY1"/>
    <mergeCell ref="VTZ1:VUJ1"/>
    <mergeCell ref="VUK1:VUU1"/>
    <mergeCell ref="VPT1:VQD1"/>
    <mergeCell ref="VQE1:VQO1"/>
    <mergeCell ref="VQP1:VQZ1"/>
    <mergeCell ref="VRA1:VRK1"/>
    <mergeCell ref="VRL1:VRV1"/>
    <mergeCell ref="VRW1:VSG1"/>
    <mergeCell ref="VNF1:VNP1"/>
    <mergeCell ref="VNQ1:VOA1"/>
    <mergeCell ref="VOB1:VOL1"/>
    <mergeCell ref="VOM1:VOW1"/>
    <mergeCell ref="VOX1:VPH1"/>
    <mergeCell ref="VPI1:VPS1"/>
    <mergeCell ref="VKR1:VLB1"/>
    <mergeCell ref="VLC1:VLM1"/>
    <mergeCell ref="VLN1:VLX1"/>
    <mergeCell ref="VLY1:VMI1"/>
    <mergeCell ref="VMJ1:VMT1"/>
    <mergeCell ref="VMU1:VNE1"/>
    <mergeCell ref="VID1:VIN1"/>
    <mergeCell ref="VIO1:VIY1"/>
    <mergeCell ref="VIZ1:VJJ1"/>
    <mergeCell ref="VJK1:VJU1"/>
    <mergeCell ref="VJV1:VKF1"/>
    <mergeCell ref="VKG1:VKQ1"/>
    <mergeCell ref="VFP1:VFZ1"/>
    <mergeCell ref="VGA1:VGK1"/>
    <mergeCell ref="VGL1:VGV1"/>
    <mergeCell ref="VGW1:VHG1"/>
    <mergeCell ref="VHH1:VHR1"/>
    <mergeCell ref="VHS1:VIC1"/>
    <mergeCell ref="VDB1:VDL1"/>
    <mergeCell ref="VDM1:VDW1"/>
    <mergeCell ref="VDX1:VEH1"/>
    <mergeCell ref="VEI1:VES1"/>
    <mergeCell ref="VET1:VFD1"/>
    <mergeCell ref="VFE1:VFO1"/>
    <mergeCell ref="VAN1:VAX1"/>
    <mergeCell ref="VAY1:VBI1"/>
    <mergeCell ref="VBJ1:VBT1"/>
    <mergeCell ref="VBU1:VCE1"/>
    <mergeCell ref="VCF1:VCP1"/>
    <mergeCell ref="VCQ1:VDA1"/>
    <mergeCell ref="UXZ1:UYJ1"/>
    <mergeCell ref="UYK1:UYU1"/>
    <mergeCell ref="UYV1:UZF1"/>
    <mergeCell ref="UZG1:UZQ1"/>
    <mergeCell ref="UZR1:VAB1"/>
    <mergeCell ref="VAC1:VAM1"/>
    <mergeCell ref="UVL1:UVV1"/>
    <mergeCell ref="UVW1:UWG1"/>
    <mergeCell ref="UWH1:UWR1"/>
    <mergeCell ref="UWS1:UXC1"/>
    <mergeCell ref="UXD1:UXN1"/>
    <mergeCell ref="UXO1:UXY1"/>
    <mergeCell ref="USX1:UTH1"/>
    <mergeCell ref="UTI1:UTS1"/>
    <mergeCell ref="UTT1:UUD1"/>
    <mergeCell ref="UUE1:UUO1"/>
    <mergeCell ref="UUP1:UUZ1"/>
    <mergeCell ref="UVA1:UVK1"/>
    <mergeCell ref="UQJ1:UQT1"/>
    <mergeCell ref="UQU1:URE1"/>
    <mergeCell ref="URF1:URP1"/>
    <mergeCell ref="URQ1:USA1"/>
    <mergeCell ref="USB1:USL1"/>
    <mergeCell ref="USM1:USW1"/>
    <mergeCell ref="UNV1:UOF1"/>
    <mergeCell ref="UOG1:UOQ1"/>
    <mergeCell ref="UOR1:UPB1"/>
    <mergeCell ref="UPC1:UPM1"/>
    <mergeCell ref="UPN1:UPX1"/>
    <mergeCell ref="UPY1:UQI1"/>
    <mergeCell ref="ULH1:ULR1"/>
    <mergeCell ref="ULS1:UMC1"/>
    <mergeCell ref="UMD1:UMN1"/>
    <mergeCell ref="UMO1:UMY1"/>
    <mergeCell ref="UMZ1:UNJ1"/>
    <mergeCell ref="UNK1:UNU1"/>
    <mergeCell ref="UIT1:UJD1"/>
    <mergeCell ref="UJE1:UJO1"/>
    <mergeCell ref="UJP1:UJZ1"/>
    <mergeCell ref="UKA1:UKK1"/>
    <mergeCell ref="UKL1:UKV1"/>
    <mergeCell ref="UKW1:ULG1"/>
    <mergeCell ref="UGF1:UGP1"/>
    <mergeCell ref="UGQ1:UHA1"/>
    <mergeCell ref="UHB1:UHL1"/>
    <mergeCell ref="UHM1:UHW1"/>
    <mergeCell ref="UHX1:UIH1"/>
    <mergeCell ref="UII1:UIS1"/>
    <mergeCell ref="UDR1:UEB1"/>
    <mergeCell ref="UEC1:UEM1"/>
    <mergeCell ref="UEN1:UEX1"/>
    <mergeCell ref="UEY1:UFI1"/>
    <mergeCell ref="UFJ1:UFT1"/>
    <mergeCell ref="UFU1:UGE1"/>
    <mergeCell ref="UBD1:UBN1"/>
    <mergeCell ref="UBO1:UBY1"/>
    <mergeCell ref="UBZ1:UCJ1"/>
    <mergeCell ref="UCK1:UCU1"/>
    <mergeCell ref="UCV1:UDF1"/>
    <mergeCell ref="UDG1:UDQ1"/>
    <mergeCell ref="TYP1:TYZ1"/>
    <mergeCell ref="TZA1:TZK1"/>
    <mergeCell ref="TZL1:TZV1"/>
    <mergeCell ref="TZW1:UAG1"/>
    <mergeCell ref="UAH1:UAR1"/>
    <mergeCell ref="UAS1:UBC1"/>
    <mergeCell ref="TWB1:TWL1"/>
    <mergeCell ref="TWM1:TWW1"/>
    <mergeCell ref="TWX1:TXH1"/>
    <mergeCell ref="TXI1:TXS1"/>
    <mergeCell ref="TXT1:TYD1"/>
    <mergeCell ref="TYE1:TYO1"/>
    <mergeCell ref="TTN1:TTX1"/>
    <mergeCell ref="TTY1:TUI1"/>
    <mergeCell ref="TUJ1:TUT1"/>
    <mergeCell ref="TUU1:TVE1"/>
    <mergeCell ref="TVF1:TVP1"/>
    <mergeCell ref="TVQ1:TWA1"/>
    <mergeCell ref="TQZ1:TRJ1"/>
    <mergeCell ref="TRK1:TRU1"/>
    <mergeCell ref="TRV1:TSF1"/>
    <mergeCell ref="TSG1:TSQ1"/>
    <mergeCell ref="TSR1:TTB1"/>
    <mergeCell ref="TTC1:TTM1"/>
    <mergeCell ref="TOL1:TOV1"/>
    <mergeCell ref="TOW1:TPG1"/>
    <mergeCell ref="TPH1:TPR1"/>
    <mergeCell ref="TPS1:TQC1"/>
    <mergeCell ref="TQD1:TQN1"/>
    <mergeCell ref="TQO1:TQY1"/>
    <mergeCell ref="TLX1:TMH1"/>
    <mergeCell ref="TMI1:TMS1"/>
    <mergeCell ref="TMT1:TND1"/>
    <mergeCell ref="TNE1:TNO1"/>
    <mergeCell ref="TNP1:TNZ1"/>
    <mergeCell ref="TOA1:TOK1"/>
    <mergeCell ref="TJJ1:TJT1"/>
    <mergeCell ref="TJU1:TKE1"/>
    <mergeCell ref="TKF1:TKP1"/>
    <mergeCell ref="TKQ1:TLA1"/>
    <mergeCell ref="TLB1:TLL1"/>
    <mergeCell ref="TLM1:TLW1"/>
    <mergeCell ref="TGV1:THF1"/>
    <mergeCell ref="THG1:THQ1"/>
    <mergeCell ref="THR1:TIB1"/>
    <mergeCell ref="TIC1:TIM1"/>
    <mergeCell ref="TIN1:TIX1"/>
    <mergeCell ref="TIY1:TJI1"/>
    <mergeCell ref="TEH1:TER1"/>
    <mergeCell ref="TES1:TFC1"/>
    <mergeCell ref="TFD1:TFN1"/>
    <mergeCell ref="TFO1:TFY1"/>
    <mergeCell ref="TFZ1:TGJ1"/>
    <mergeCell ref="TGK1:TGU1"/>
    <mergeCell ref="TBT1:TCD1"/>
    <mergeCell ref="TCE1:TCO1"/>
    <mergeCell ref="TCP1:TCZ1"/>
    <mergeCell ref="TDA1:TDK1"/>
    <mergeCell ref="TDL1:TDV1"/>
    <mergeCell ref="TDW1:TEG1"/>
    <mergeCell ref="SZF1:SZP1"/>
    <mergeCell ref="SZQ1:TAA1"/>
    <mergeCell ref="TAB1:TAL1"/>
    <mergeCell ref="TAM1:TAW1"/>
    <mergeCell ref="TAX1:TBH1"/>
    <mergeCell ref="TBI1:TBS1"/>
    <mergeCell ref="SWR1:SXB1"/>
    <mergeCell ref="SXC1:SXM1"/>
    <mergeCell ref="SXN1:SXX1"/>
    <mergeCell ref="SXY1:SYI1"/>
    <mergeCell ref="SYJ1:SYT1"/>
    <mergeCell ref="SYU1:SZE1"/>
    <mergeCell ref="SUD1:SUN1"/>
    <mergeCell ref="SUO1:SUY1"/>
    <mergeCell ref="SUZ1:SVJ1"/>
    <mergeCell ref="SVK1:SVU1"/>
    <mergeCell ref="SVV1:SWF1"/>
    <mergeCell ref="SWG1:SWQ1"/>
    <mergeCell ref="SRP1:SRZ1"/>
    <mergeCell ref="SSA1:SSK1"/>
    <mergeCell ref="SSL1:SSV1"/>
    <mergeCell ref="SSW1:STG1"/>
    <mergeCell ref="STH1:STR1"/>
    <mergeCell ref="STS1:SUC1"/>
    <mergeCell ref="SPB1:SPL1"/>
    <mergeCell ref="SPM1:SPW1"/>
    <mergeCell ref="SPX1:SQH1"/>
    <mergeCell ref="SQI1:SQS1"/>
    <mergeCell ref="SQT1:SRD1"/>
    <mergeCell ref="SRE1:SRO1"/>
    <mergeCell ref="SMN1:SMX1"/>
    <mergeCell ref="SMY1:SNI1"/>
    <mergeCell ref="SNJ1:SNT1"/>
    <mergeCell ref="SNU1:SOE1"/>
    <mergeCell ref="SOF1:SOP1"/>
    <mergeCell ref="SOQ1:SPA1"/>
    <mergeCell ref="SJZ1:SKJ1"/>
    <mergeCell ref="SKK1:SKU1"/>
    <mergeCell ref="SKV1:SLF1"/>
    <mergeCell ref="SLG1:SLQ1"/>
    <mergeCell ref="SLR1:SMB1"/>
    <mergeCell ref="SMC1:SMM1"/>
    <mergeCell ref="SHL1:SHV1"/>
    <mergeCell ref="SHW1:SIG1"/>
    <mergeCell ref="SIH1:SIR1"/>
    <mergeCell ref="SIS1:SJC1"/>
    <mergeCell ref="SJD1:SJN1"/>
    <mergeCell ref="SJO1:SJY1"/>
    <mergeCell ref="SEX1:SFH1"/>
    <mergeCell ref="SFI1:SFS1"/>
    <mergeCell ref="SFT1:SGD1"/>
    <mergeCell ref="SGE1:SGO1"/>
    <mergeCell ref="SGP1:SGZ1"/>
    <mergeCell ref="SHA1:SHK1"/>
    <mergeCell ref="SCJ1:SCT1"/>
    <mergeCell ref="SCU1:SDE1"/>
    <mergeCell ref="SDF1:SDP1"/>
    <mergeCell ref="SDQ1:SEA1"/>
    <mergeCell ref="SEB1:SEL1"/>
    <mergeCell ref="SEM1:SEW1"/>
    <mergeCell ref="RZV1:SAF1"/>
    <mergeCell ref="SAG1:SAQ1"/>
    <mergeCell ref="SAR1:SBB1"/>
    <mergeCell ref="SBC1:SBM1"/>
    <mergeCell ref="SBN1:SBX1"/>
    <mergeCell ref="SBY1:SCI1"/>
    <mergeCell ref="RXH1:RXR1"/>
    <mergeCell ref="RXS1:RYC1"/>
    <mergeCell ref="RYD1:RYN1"/>
    <mergeCell ref="RYO1:RYY1"/>
    <mergeCell ref="RYZ1:RZJ1"/>
    <mergeCell ref="RZK1:RZU1"/>
    <mergeCell ref="RUT1:RVD1"/>
    <mergeCell ref="RVE1:RVO1"/>
    <mergeCell ref="RVP1:RVZ1"/>
    <mergeCell ref="RWA1:RWK1"/>
    <mergeCell ref="RWL1:RWV1"/>
    <mergeCell ref="RWW1:RXG1"/>
    <mergeCell ref="RSF1:RSP1"/>
    <mergeCell ref="RSQ1:RTA1"/>
    <mergeCell ref="RTB1:RTL1"/>
    <mergeCell ref="RTM1:RTW1"/>
    <mergeCell ref="RTX1:RUH1"/>
    <mergeCell ref="RUI1:RUS1"/>
    <mergeCell ref="RPR1:RQB1"/>
    <mergeCell ref="RQC1:RQM1"/>
    <mergeCell ref="RQN1:RQX1"/>
    <mergeCell ref="RQY1:RRI1"/>
    <mergeCell ref="RRJ1:RRT1"/>
    <mergeCell ref="RRU1:RSE1"/>
    <mergeCell ref="RND1:RNN1"/>
    <mergeCell ref="RNO1:RNY1"/>
    <mergeCell ref="RNZ1:ROJ1"/>
    <mergeCell ref="ROK1:ROU1"/>
    <mergeCell ref="ROV1:RPF1"/>
    <mergeCell ref="RPG1:RPQ1"/>
    <mergeCell ref="RKP1:RKZ1"/>
    <mergeCell ref="RLA1:RLK1"/>
    <mergeCell ref="RLL1:RLV1"/>
    <mergeCell ref="RLW1:RMG1"/>
    <mergeCell ref="RMH1:RMR1"/>
    <mergeCell ref="RMS1:RNC1"/>
    <mergeCell ref="RIB1:RIL1"/>
    <mergeCell ref="RIM1:RIW1"/>
    <mergeCell ref="RIX1:RJH1"/>
    <mergeCell ref="RJI1:RJS1"/>
    <mergeCell ref="RJT1:RKD1"/>
    <mergeCell ref="RKE1:RKO1"/>
    <mergeCell ref="RFN1:RFX1"/>
    <mergeCell ref="RFY1:RGI1"/>
    <mergeCell ref="RGJ1:RGT1"/>
    <mergeCell ref="RGU1:RHE1"/>
    <mergeCell ref="RHF1:RHP1"/>
    <mergeCell ref="RHQ1:RIA1"/>
    <mergeCell ref="RCZ1:RDJ1"/>
    <mergeCell ref="RDK1:RDU1"/>
    <mergeCell ref="RDV1:REF1"/>
    <mergeCell ref="REG1:REQ1"/>
    <mergeCell ref="RER1:RFB1"/>
    <mergeCell ref="RFC1:RFM1"/>
    <mergeCell ref="RAL1:RAV1"/>
    <mergeCell ref="RAW1:RBG1"/>
    <mergeCell ref="RBH1:RBR1"/>
    <mergeCell ref="RBS1:RCC1"/>
    <mergeCell ref="RCD1:RCN1"/>
    <mergeCell ref="RCO1:RCY1"/>
    <mergeCell ref="QXX1:QYH1"/>
    <mergeCell ref="QYI1:QYS1"/>
    <mergeCell ref="QYT1:QZD1"/>
    <mergeCell ref="QZE1:QZO1"/>
    <mergeCell ref="QZP1:QZZ1"/>
    <mergeCell ref="RAA1:RAK1"/>
    <mergeCell ref="QVJ1:QVT1"/>
    <mergeCell ref="QVU1:QWE1"/>
    <mergeCell ref="QWF1:QWP1"/>
    <mergeCell ref="QWQ1:QXA1"/>
    <mergeCell ref="QXB1:QXL1"/>
    <mergeCell ref="QXM1:QXW1"/>
    <mergeCell ref="QSV1:QTF1"/>
    <mergeCell ref="QTG1:QTQ1"/>
    <mergeCell ref="QTR1:QUB1"/>
    <mergeCell ref="QUC1:QUM1"/>
    <mergeCell ref="QUN1:QUX1"/>
    <mergeCell ref="QUY1:QVI1"/>
    <mergeCell ref="QQH1:QQR1"/>
    <mergeCell ref="QQS1:QRC1"/>
    <mergeCell ref="QRD1:QRN1"/>
    <mergeCell ref="QRO1:QRY1"/>
    <mergeCell ref="QRZ1:QSJ1"/>
    <mergeCell ref="QSK1:QSU1"/>
    <mergeCell ref="QNT1:QOD1"/>
    <mergeCell ref="QOE1:QOO1"/>
    <mergeCell ref="QOP1:QOZ1"/>
    <mergeCell ref="QPA1:QPK1"/>
    <mergeCell ref="QPL1:QPV1"/>
    <mergeCell ref="QPW1:QQG1"/>
    <mergeCell ref="QLF1:QLP1"/>
    <mergeCell ref="QLQ1:QMA1"/>
    <mergeCell ref="QMB1:QML1"/>
    <mergeCell ref="QMM1:QMW1"/>
    <mergeCell ref="QMX1:QNH1"/>
    <mergeCell ref="QNI1:QNS1"/>
    <mergeCell ref="QIR1:QJB1"/>
    <mergeCell ref="QJC1:QJM1"/>
    <mergeCell ref="QJN1:QJX1"/>
    <mergeCell ref="QJY1:QKI1"/>
    <mergeCell ref="QKJ1:QKT1"/>
    <mergeCell ref="QKU1:QLE1"/>
    <mergeCell ref="QGD1:QGN1"/>
    <mergeCell ref="QGO1:QGY1"/>
    <mergeCell ref="QGZ1:QHJ1"/>
    <mergeCell ref="QHK1:QHU1"/>
    <mergeCell ref="QHV1:QIF1"/>
    <mergeCell ref="QIG1:QIQ1"/>
    <mergeCell ref="QDP1:QDZ1"/>
    <mergeCell ref="QEA1:QEK1"/>
    <mergeCell ref="QEL1:QEV1"/>
    <mergeCell ref="QEW1:QFG1"/>
    <mergeCell ref="QFH1:QFR1"/>
    <mergeCell ref="QFS1:QGC1"/>
    <mergeCell ref="QBB1:QBL1"/>
    <mergeCell ref="QBM1:QBW1"/>
    <mergeCell ref="QBX1:QCH1"/>
    <mergeCell ref="QCI1:QCS1"/>
    <mergeCell ref="QCT1:QDD1"/>
    <mergeCell ref="QDE1:QDO1"/>
    <mergeCell ref="PYN1:PYX1"/>
    <mergeCell ref="PYY1:PZI1"/>
    <mergeCell ref="PZJ1:PZT1"/>
    <mergeCell ref="PZU1:QAE1"/>
    <mergeCell ref="QAF1:QAP1"/>
    <mergeCell ref="QAQ1:QBA1"/>
    <mergeCell ref="PVZ1:PWJ1"/>
    <mergeCell ref="PWK1:PWU1"/>
    <mergeCell ref="PWV1:PXF1"/>
    <mergeCell ref="PXG1:PXQ1"/>
    <mergeCell ref="PXR1:PYB1"/>
    <mergeCell ref="PYC1:PYM1"/>
    <mergeCell ref="PTL1:PTV1"/>
    <mergeCell ref="PTW1:PUG1"/>
    <mergeCell ref="PUH1:PUR1"/>
    <mergeCell ref="PUS1:PVC1"/>
    <mergeCell ref="PVD1:PVN1"/>
    <mergeCell ref="PVO1:PVY1"/>
    <mergeCell ref="PQX1:PRH1"/>
    <mergeCell ref="PRI1:PRS1"/>
    <mergeCell ref="PRT1:PSD1"/>
    <mergeCell ref="PSE1:PSO1"/>
    <mergeCell ref="PSP1:PSZ1"/>
    <mergeCell ref="PTA1:PTK1"/>
    <mergeCell ref="POJ1:POT1"/>
    <mergeCell ref="POU1:PPE1"/>
    <mergeCell ref="PPF1:PPP1"/>
    <mergeCell ref="PPQ1:PQA1"/>
    <mergeCell ref="PQB1:PQL1"/>
    <mergeCell ref="PQM1:PQW1"/>
    <mergeCell ref="PLV1:PMF1"/>
    <mergeCell ref="PMG1:PMQ1"/>
    <mergeCell ref="PMR1:PNB1"/>
    <mergeCell ref="PNC1:PNM1"/>
    <mergeCell ref="PNN1:PNX1"/>
    <mergeCell ref="PNY1:POI1"/>
    <mergeCell ref="PJH1:PJR1"/>
    <mergeCell ref="PJS1:PKC1"/>
    <mergeCell ref="PKD1:PKN1"/>
    <mergeCell ref="PKO1:PKY1"/>
    <mergeCell ref="PKZ1:PLJ1"/>
    <mergeCell ref="PLK1:PLU1"/>
    <mergeCell ref="PGT1:PHD1"/>
    <mergeCell ref="PHE1:PHO1"/>
    <mergeCell ref="PHP1:PHZ1"/>
    <mergeCell ref="PIA1:PIK1"/>
    <mergeCell ref="PIL1:PIV1"/>
    <mergeCell ref="PIW1:PJG1"/>
    <mergeCell ref="PEF1:PEP1"/>
    <mergeCell ref="PEQ1:PFA1"/>
    <mergeCell ref="PFB1:PFL1"/>
    <mergeCell ref="PFM1:PFW1"/>
    <mergeCell ref="PFX1:PGH1"/>
    <mergeCell ref="PGI1:PGS1"/>
    <mergeCell ref="PBR1:PCB1"/>
    <mergeCell ref="PCC1:PCM1"/>
    <mergeCell ref="PCN1:PCX1"/>
    <mergeCell ref="PCY1:PDI1"/>
    <mergeCell ref="PDJ1:PDT1"/>
    <mergeCell ref="PDU1:PEE1"/>
    <mergeCell ref="OZD1:OZN1"/>
    <mergeCell ref="OZO1:OZY1"/>
    <mergeCell ref="OZZ1:PAJ1"/>
    <mergeCell ref="PAK1:PAU1"/>
    <mergeCell ref="PAV1:PBF1"/>
    <mergeCell ref="PBG1:PBQ1"/>
    <mergeCell ref="OWP1:OWZ1"/>
    <mergeCell ref="OXA1:OXK1"/>
    <mergeCell ref="OXL1:OXV1"/>
    <mergeCell ref="OXW1:OYG1"/>
    <mergeCell ref="OYH1:OYR1"/>
    <mergeCell ref="OYS1:OZC1"/>
    <mergeCell ref="OUB1:OUL1"/>
    <mergeCell ref="OUM1:OUW1"/>
    <mergeCell ref="OUX1:OVH1"/>
    <mergeCell ref="OVI1:OVS1"/>
    <mergeCell ref="OVT1:OWD1"/>
    <mergeCell ref="OWE1:OWO1"/>
    <mergeCell ref="ORN1:ORX1"/>
    <mergeCell ref="ORY1:OSI1"/>
    <mergeCell ref="OSJ1:OST1"/>
    <mergeCell ref="OSU1:OTE1"/>
    <mergeCell ref="OTF1:OTP1"/>
    <mergeCell ref="OTQ1:OUA1"/>
    <mergeCell ref="OOZ1:OPJ1"/>
    <mergeCell ref="OPK1:OPU1"/>
    <mergeCell ref="OPV1:OQF1"/>
    <mergeCell ref="OQG1:OQQ1"/>
    <mergeCell ref="OQR1:ORB1"/>
    <mergeCell ref="ORC1:ORM1"/>
    <mergeCell ref="OML1:OMV1"/>
    <mergeCell ref="OMW1:ONG1"/>
    <mergeCell ref="ONH1:ONR1"/>
    <mergeCell ref="ONS1:OOC1"/>
    <mergeCell ref="OOD1:OON1"/>
    <mergeCell ref="OOO1:OOY1"/>
    <mergeCell ref="OJX1:OKH1"/>
    <mergeCell ref="OKI1:OKS1"/>
    <mergeCell ref="OKT1:OLD1"/>
    <mergeCell ref="OLE1:OLO1"/>
    <mergeCell ref="OLP1:OLZ1"/>
    <mergeCell ref="OMA1:OMK1"/>
    <mergeCell ref="OHJ1:OHT1"/>
    <mergeCell ref="OHU1:OIE1"/>
    <mergeCell ref="OIF1:OIP1"/>
    <mergeCell ref="OIQ1:OJA1"/>
    <mergeCell ref="OJB1:OJL1"/>
    <mergeCell ref="OJM1:OJW1"/>
    <mergeCell ref="OEV1:OFF1"/>
    <mergeCell ref="OFG1:OFQ1"/>
    <mergeCell ref="OFR1:OGB1"/>
    <mergeCell ref="OGC1:OGM1"/>
    <mergeCell ref="OGN1:OGX1"/>
    <mergeCell ref="OGY1:OHI1"/>
    <mergeCell ref="OCH1:OCR1"/>
    <mergeCell ref="OCS1:ODC1"/>
    <mergeCell ref="ODD1:ODN1"/>
    <mergeCell ref="ODO1:ODY1"/>
    <mergeCell ref="ODZ1:OEJ1"/>
    <mergeCell ref="OEK1:OEU1"/>
    <mergeCell ref="NZT1:OAD1"/>
    <mergeCell ref="OAE1:OAO1"/>
    <mergeCell ref="OAP1:OAZ1"/>
    <mergeCell ref="OBA1:OBK1"/>
    <mergeCell ref="OBL1:OBV1"/>
    <mergeCell ref="OBW1:OCG1"/>
    <mergeCell ref="NXF1:NXP1"/>
    <mergeCell ref="NXQ1:NYA1"/>
    <mergeCell ref="NYB1:NYL1"/>
    <mergeCell ref="NYM1:NYW1"/>
    <mergeCell ref="NYX1:NZH1"/>
    <mergeCell ref="NZI1:NZS1"/>
    <mergeCell ref="NUR1:NVB1"/>
    <mergeCell ref="NVC1:NVM1"/>
    <mergeCell ref="NVN1:NVX1"/>
    <mergeCell ref="NVY1:NWI1"/>
    <mergeCell ref="NWJ1:NWT1"/>
    <mergeCell ref="NWU1:NXE1"/>
    <mergeCell ref="NSD1:NSN1"/>
    <mergeCell ref="NSO1:NSY1"/>
    <mergeCell ref="NSZ1:NTJ1"/>
    <mergeCell ref="NTK1:NTU1"/>
    <mergeCell ref="NTV1:NUF1"/>
    <mergeCell ref="NUG1:NUQ1"/>
    <mergeCell ref="NPP1:NPZ1"/>
    <mergeCell ref="NQA1:NQK1"/>
    <mergeCell ref="NQL1:NQV1"/>
    <mergeCell ref="NQW1:NRG1"/>
    <mergeCell ref="NRH1:NRR1"/>
    <mergeCell ref="NRS1:NSC1"/>
    <mergeCell ref="NNB1:NNL1"/>
    <mergeCell ref="NNM1:NNW1"/>
    <mergeCell ref="NNX1:NOH1"/>
    <mergeCell ref="NOI1:NOS1"/>
    <mergeCell ref="NOT1:NPD1"/>
    <mergeCell ref="NPE1:NPO1"/>
    <mergeCell ref="NKN1:NKX1"/>
    <mergeCell ref="NKY1:NLI1"/>
    <mergeCell ref="NLJ1:NLT1"/>
    <mergeCell ref="NLU1:NME1"/>
    <mergeCell ref="NMF1:NMP1"/>
    <mergeCell ref="NMQ1:NNA1"/>
    <mergeCell ref="NHZ1:NIJ1"/>
    <mergeCell ref="NIK1:NIU1"/>
    <mergeCell ref="NIV1:NJF1"/>
    <mergeCell ref="NJG1:NJQ1"/>
    <mergeCell ref="NJR1:NKB1"/>
    <mergeCell ref="NKC1:NKM1"/>
    <mergeCell ref="NFL1:NFV1"/>
    <mergeCell ref="NFW1:NGG1"/>
    <mergeCell ref="NGH1:NGR1"/>
    <mergeCell ref="NGS1:NHC1"/>
    <mergeCell ref="NHD1:NHN1"/>
    <mergeCell ref="NHO1:NHY1"/>
    <mergeCell ref="NCX1:NDH1"/>
    <mergeCell ref="NDI1:NDS1"/>
    <mergeCell ref="NDT1:NED1"/>
    <mergeCell ref="NEE1:NEO1"/>
    <mergeCell ref="NEP1:NEZ1"/>
    <mergeCell ref="NFA1:NFK1"/>
    <mergeCell ref="NAJ1:NAT1"/>
    <mergeCell ref="NAU1:NBE1"/>
    <mergeCell ref="NBF1:NBP1"/>
    <mergeCell ref="NBQ1:NCA1"/>
    <mergeCell ref="NCB1:NCL1"/>
    <mergeCell ref="NCM1:NCW1"/>
    <mergeCell ref="MXV1:MYF1"/>
    <mergeCell ref="MYG1:MYQ1"/>
    <mergeCell ref="MYR1:MZB1"/>
    <mergeCell ref="MZC1:MZM1"/>
    <mergeCell ref="MZN1:MZX1"/>
    <mergeCell ref="MZY1:NAI1"/>
    <mergeCell ref="MVH1:MVR1"/>
    <mergeCell ref="MVS1:MWC1"/>
    <mergeCell ref="MWD1:MWN1"/>
    <mergeCell ref="MWO1:MWY1"/>
    <mergeCell ref="MWZ1:MXJ1"/>
    <mergeCell ref="MXK1:MXU1"/>
    <mergeCell ref="MST1:MTD1"/>
    <mergeCell ref="MTE1:MTO1"/>
    <mergeCell ref="MTP1:MTZ1"/>
    <mergeCell ref="MUA1:MUK1"/>
    <mergeCell ref="MUL1:MUV1"/>
    <mergeCell ref="MUW1:MVG1"/>
    <mergeCell ref="MQF1:MQP1"/>
    <mergeCell ref="MQQ1:MRA1"/>
    <mergeCell ref="MRB1:MRL1"/>
    <mergeCell ref="MRM1:MRW1"/>
    <mergeCell ref="MRX1:MSH1"/>
    <mergeCell ref="MSI1:MSS1"/>
    <mergeCell ref="MNR1:MOB1"/>
    <mergeCell ref="MOC1:MOM1"/>
    <mergeCell ref="MON1:MOX1"/>
    <mergeCell ref="MOY1:MPI1"/>
    <mergeCell ref="MPJ1:MPT1"/>
    <mergeCell ref="MPU1:MQE1"/>
    <mergeCell ref="MLD1:MLN1"/>
    <mergeCell ref="MLO1:MLY1"/>
    <mergeCell ref="MLZ1:MMJ1"/>
    <mergeCell ref="MMK1:MMU1"/>
    <mergeCell ref="MMV1:MNF1"/>
    <mergeCell ref="MNG1:MNQ1"/>
    <mergeCell ref="MIP1:MIZ1"/>
    <mergeCell ref="MJA1:MJK1"/>
    <mergeCell ref="MJL1:MJV1"/>
    <mergeCell ref="MJW1:MKG1"/>
    <mergeCell ref="MKH1:MKR1"/>
    <mergeCell ref="MKS1:MLC1"/>
    <mergeCell ref="MGB1:MGL1"/>
    <mergeCell ref="MGM1:MGW1"/>
    <mergeCell ref="MGX1:MHH1"/>
    <mergeCell ref="MHI1:MHS1"/>
    <mergeCell ref="MHT1:MID1"/>
    <mergeCell ref="MIE1:MIO1"/>
    <mergeCell ref="MDN1:MDX1"/>
    <mergeCell ref="MDY1:MEI1"/>
    <mergeCell ref="MEJ1:MET1"/>
    <mergeCell ref="MEU1:MFE1"/>
    <mergeCell ref="MFF1:MFP1"/>
    <mergeCell ref="MFQ1:MGA1"/>
    <mergeCell ref="MAZ1:MBJ1"/>
    <mergeCell ref="MBK1:MBU1"/>
    <mergeCell ref="MBV1:MCF1"/>
    <mergeCell ref="MCG1:MCQ1"/>
    <mergeCell ref="MCR1:MDB1"/>
    <mergeCell ref="MDC1:MDM1"/>
    <mergeCell ref="LYL1:LYV1"/>
    <mergeCell ref="LYW1:LZG1"/>
    <mergeCell ref="LZH1:LZR1"/>
    <mergeCell ref="LZS1:MAC1"/>
    <mergeCell ref="MAD1:MAN1"/>
    <mergeCell ref="MAO1:MAY1"/>
    <mergeCell ref="LVX1:LWH1"/>
    <mergeCell ref="LWI1:LWS1"/>
    <mergeCell ref="LWT1:LXD1"/>
    <mergeCell ref="LXE1:LXO1"/>
    <mergeCell ref="LXP1:LXZ1"/>
    <mergeCell ref="LYA1:LYK1"/>
    <mergeCell ref="LTJ1:LTT1"/>
    <mergeCell ref="LTU1:LUE1"/>
    <mergeCell ref="LUF1:LUP1"/>
    <mergeCell ref="LUQ1:LVA1"/>
    <mergeCell ref="LVB1:LVL1"/>
    <mergeCell ref="LVM1:LVW1"/>
    <mergeCell ref="LQV1:LRF1"/>
    <mergeCell ref="LRG1:LRQ1"/>
    <mergeCell ref="LRR1:LSB1"/>
    <mergeCell ref="LSC1:LSM1"/>
    <mergeCell ref="LSN1:LSX1"/>
    <mergeCell ref="LSY1:LTI1"/>
    <mergeCell ref="LOH1:LOR1"/>
    <mergeCell ref="LOS1:LPC1"/>
    <mergeCell ref="LPD1:LPN1"/>
    <mergeCell ref="LPO1:LPY1"/>
    <mergeCell ref="LPZ1:LQJ1"/>
    <mergeCell ref="LQK1:LQU1"/>
    <mergeCell ref="LLT1:LMD1"/>
    <mergeCell ref="LME1:LMO1"/>
    <mergeCell ref="LMP1:LMZ1"/>
    <mergeCell ref="LNA1:LNK1"/>
    <mergeCell ref="LNL1:LNV1"/>
    <mergeCell ref="LNW1:LOG1"/>
    <mergeCell ref="LJF1:LJP1"/>
    <mergeCell ref="LJQ1:LKA1"/>
    <mergeCell ref="LKB1:LKL1"/>
    <mergeCell ref="LKM1:LKW1"/>
    <mergeCell ref="LKX1:LLH1"/>
    <mergeCell ref="LLI1:LLS1"/>
    <mergeCell ref="LGR1:LHB1"/>
    <mergeCell ref="LHC1:LHM1"/>
    <mergeCell ref="LHN1:LHX1"/>
    <mergeCell ref="LHY1:LII1"/>
    <mergeCell ref="LIJ1:LIT1"/>
    <mergeCell ref="LIU1:LJE1"/>
    <mergeCell ref="LED1:LEN1"/>
    <mergeCell ref="LEO1:LEY1"/>
    <mergeCell ref="LEZ1:LFJ1"/>
    <mergeCell ref="LFK1:LFU1"/>
    <mergeCell ref="LFV1:LGF1"/>
    <mergeCell ref="LGG1:LGQ1"/>
    <mergeCell ref="LBP1:LBZ1"/>
    <mergeCell ref="LCA1:LCK1"/>
    <mergeCell ref="LCL1:LCV1"/>
    <mergeCell ref="LCW1:LDG1"/>
    <mergeCell ref="LDH1:LDR1"/>
    <mergeCell ref="LDS1:LEC1"/>
    <mergeCell ref="KZB1:KZL1"/>
    <mergeCell ref="KZM1:KZW1"/>
    <mergeCell ref="KZX1:LAH1"/>
    <mergeCell ref="LAI1:LAS1"/>
    <mergeCell ref="LAT1:LBD1"/>
    <mergeCell ref="LBE1:LBO1"/>
    <mergeCell ref="KWN1:KWX1"/>
    <mergeCell ref="KWY1:KXI1"/>
    <mergeCell ref="KXJ1:KXT1"/>
    <mergeCell ref="KXU1:KYE1"/>
    <mergeCell ref="KYF1:KYP1"/>
    <mergeCell ref="KYQ1:KZA1"/>
    <mergeCell ref="KTZ1:KUJ1"/>
    <mergeCell ref="KUK1:KUU1"/>
    <mergeCell ref="KUV1:KVF1"/>
    <mergeCell ref="KVG1:KVQ1"/>
    <mergeCell ref="KVR1:KWB1"/>
    <mergeCell ref="KWC1:KWM1"/>
    <mergeCell ref="KRL1:KRV1"/>
    <mergeCell ref="KRW1:KSG1"/>
    <mergeCell ref="KSH1:KSR1"/>
    <mergeCell ref="KSS1:KTC1"/>
    <mergeCell ref="KTD1:KTN1"/>
    <mergeCell ref="KTO1:KTY1"/>
    <mergeCell ref="KOX1:KPH1"/>
    <mergeCell ref="KPI1:KPS1"/>
    <mergeCell ref="KPT1:KQD1"/>
    <mergeCell ref="KQE1:KQO1"/>
    <mergeCell ref="KQP1:KQZ1"/>
    <mergeCell ref="KRA1:KRK1"/>
    <mergeCell ref="KMJ1:KMT1"/>
    <mergeCell ref="KMU1:KNE1"/>
    <mergeCell ref="KNF1:KNP1"/>
    <mergeCell ref="KNQ1:KOA1"/>
    <mergeCell ref="KOB1:KOL1"/>
    <mergeCell ref="KOM1:KOW1"/>
    <mergeCell ref="KJV1:KKF1"/>
    <mergeCell ref="KKG1:KKQ1"/>
    <mergeCell ref="KKR1:KLB1"/>
    <mergeCell ref="KLC1:KLM1"/>
    <mergeCell ref="KLN1:KLX1"/>
    <mergeCell ref="KLY1:KMI1"/>
    <mergeCell ref="KHH1:KHR1"/>
    <mergeCell ref="KHS1:KIC1"/>
    <mergeCell ref="KID1:KIN1"/>
    <mergeCell ref="KIO1:KIY1"/>
    <mergeCell ref="KIZ1:KJJ1"/>
    <mergeCell ref="KJK1:KJU1"/>
    <mergeCell ref="KET1:KFD1"/>
    <mergeCell ref="KFE1:KFO1"/>
    <mergeCell ref="KFP1:KFZ1"/>
    <mergeCell ref="KGA1:KGK1"/>
    <mergeCell ref="KGL1:KGV1"/>
    <mergeCell ref="KGW1:KHG1"/>
    <mergeCell ref="KCF1:KCP1"/>
    <mergeCell ref="KCQ1:KDA1"/>
    <mergeCell ref="KDB1:KDL1"/>
    <mergeCell ref="KDM1:KDW1"/>
    <mergeCell ref="KDX1:KEH1"/>
    <mergeCell ref="KEI1:KES1"/>
    <mergeCell ref="JZR1:KAB1"/>
    <mergeCell ref="KAC1:KAM1"/>
    <mergeCell ref="KAN1:KAX1"/>
    <mergeCell ref="KAY1:KBI1"/>
    <mergeCell ref="KBJ1:KBT1"/>
    <mergeCell ref="KBU1:KCE1"/>
    <mergeCell ref="JXD1:JXN1"/>
    <mergeCell ref="JXO1:JXY1"/>
    <mergeCell ref="JXZ1:JYJ1"/>
    <mergeCell ref="JYK1:JYU1"/>
    <mergeCell ref="JYV1:JZF1"/>
    <mergeCell ref="JZG1:JZQ1"/>
    <mergeCell ref="JUP1:JUZ1"/>
    <mergeCell ref="JVA1:JVK1"/>
    <mergeCell ref="JVL1:JVV1"/>
    <mergeCell ref="JVW1:JWG1"/>
    <mergeCell ref="JWH1:JWR1"/>
    <mergeCell ref="JWS1:JXC1"/>
    <mergeCell ref="JSB1:JSL1"/>
    <mergeCell ref="JSM1:JSW1"/>
    <mergeCell ref="JSX1:JTH1"/>
    <mergeCell ref="JTI1:JTS1"/>
    <mergeCell ref="JTT1:JUD1"/>
    <mergeCell ref="JUE1:JUO1"/>
    <mergeCell ref="JPN1:JPX1"/>
    <mergeCell ref="JPY1:JQI1"/>
    <mergeCell ref="JQJ1:JQT1"/>
    <mergeCell ref="JQU1:JRE1"/>
    <mergeCell ref="JRF1:JRP1"/>
    <mergeCell ref="JRQ1:JSA1"/>
    <mergeCell ref="JMZ1:JNJ1"/>
    <mergeCell ref="JNK1:JNU1"/>
    <mergeCell ref="JNV1:JOF1"/>
    <mergeCell ref="JOG1:JOQ1"/>
    <mergeCell ref="JOR1:JPB1"/>
    <mergeCell ref="JPC1:JPM1"/>
    <mergeCell ref="JKL1:JKV1"/>
    <mergeCell ref="JKW1:JLG1"/>
    <mergeCell ref="JLH1:JLR1"/>
    <mergeCell ref="JLS1:JMC1"/>
    <mergeCell ref="JMD1:JMN1"/>
    <mergeCell ref="JMO1:JMY1"/>
    <mergeCell ref="JHX1:JIH1"/>
    <mergeCell ref="JII1:JIS1"/>
    <mergeCell ref="JIT1:JJD1"/>
    <mergeCell ref="JJE1:JJO1"/>
    <mergeCell ref="JJP1:JJZ1"/>
    <mergeCell ref="JKA1:JKK1"/>
    <mergeCell ref="JFJ1:JFT1"/>
    <mergeCell ref="JFU1:JGE1"/>
    <mergeCell ref="JGF1:JGP1"/>
    <mergeCell ref="JGQ1:JHA1"/>
    <mergeCell ref="JHB1:JHL1"/>
    <mergeCell ref="JHM1:JHW1"/>
    <mergeCell ref="JCV1:JDF1"/>
    <mergeCell ref="JDG1:JDQ1"/>
    <mergeCell ref="JDR1:JEB1"/>
    <mergeCell ref="JEC1:JEM1"/>
    <mergeCell ref="JEN1:JEX1"/>
    <mergeCell ref="JEY1:JFI1"/>
    <mergeCell ref="JAH1:JAR1"/>
    <mergeCell ref="JAS1:JBC1"/>
    <mergeCell ref="JBD1:JBN1"/>
    <mergeCell ref="JBO1:JBY1"/>
    <mergeCell ref="JBZ1:JCJ1"/>
    <mergeCell ref="JCK1:JCU1"/>
    <mergeCell ref="IXT1:IYD1"/>
    <mergeCell ref="IYE1:IYO1"/>
    <mergeCell ref="IYP1:IYZ1"/>
    <mergeCell ref="IZA1:IZK1"/>
    <mergeCell ref="IZL1:IZV1"/>
    <mergeCell ref="IZW1:JAG1"/>
    <mergeCell ref="IVF1:IVP1"/>
    <mergeCell ref="IVQ1:IWA1"/>
    <mergeCell ref="IWB1:IWL1"/>
    <mergeCell ref="IWM1:IWW1"/>
    <mergeCell ref="IWX1:IXH1"/>
    <mergeCell ref="IXI1:IXS1"/>
    <mergeCell ref="ISR1:ITB1"/>
    <mergeCell ref="ITC1:ITM1"/>
    <mergeCell ref="ITN1:ITX1"/>
    <mergeCell ref="ITY1:IUI1"/>
    <mergeCell ref="IUJ1:IUT1"/>
    <mergeCell ref="IUU1:IVE1"/>
    <mergeCell ref="IQD1:IQN1"/>
    <mergeCell ref="IQO1:IQY1"/>
    <mergeCell ref="IQZ1:IRJ1"/>
    <mergeCell ref="IRK1:IRU1"/>
    <mergeCell ref="IRV1:ISF1"/>
    <mergeCell ref="ISG1:ISQ1"/>
    <mergeCell ref="INP1:INZ1"/>
    <mergeCell ref="IOA1:IOK1"/>
    <mergeCell ref="IOL1:IOV1"/>
    <mergeCell ref="IOW1:IPG1"/>
    <mergeCell ref="IPH1:IPR1"/>
    <mergeCell ref="IPS1:IQC1"/>
    <mergeCell ref="ILB1:ILL1"/>
    <mergeCell ref="ILM1:ILW1"/>
    <mergeCell ref="ILX1:IMH1"/>
    <mergeCell ref="IMI1:IMS1"/>
    <mergeCell ref="IMT1:IND1"/>
    <mergeCell ref="INE1:INO1"/>
    <mergeCell ref="IIN1:IIX1"/>
    <mergeCell ref="IIY1:IJI1"/>
    <mergeCell ref="IJJ1:IJT1"/>
    <mergeCell ref="IJU1:IKE1"/>
    <mergeCell ref="IKF1:IKP1"/>
    <mergeCell ref="IKQ1:ILA1"/>
    <mergeCell ref="IFZ1:IGJ1"/>
    <mergeCell ref="IGK1:IGU1"/>
    <mergeCell ref="IGV1:IHF1"/>
    <mergeCell ref="IHG1:IHQ1"/>
    <mergeCell ref="IHR1:IIB1"/>
    <mergeCell ref="IIC1:IIM1"/>
    <mergeCell ref="IDL1:IDV1"/>
    <mergeCell ref="IDW1:IEG1"/>
    <mergeCell ref="IEH1:IER1"/>
    <mergeCell ref="IES1:IFC1"/>
    <mergeCell ref="IFD1:IFN1"/>
    <mergeCell ref="IFO1:IFY1"/>
    <mergeCell ref="IAX1:IBH1"/>
    <mergeCell ref="IBI1:IBS1"/>
    <mergeCell ref="IBT1:ICD1"/>
    <mergeCell ref="ICE1:ICO1"/>
    <mergeCell ref="ICP1:ICZ1"/>
    <mergeCell ref="IDA1:IDK1"/>
    <mergeCell ref="HYJ1:HYT1"/>
    <mergeCell ref="HYU1:HZE1"/>
    <mergeCell ref="HZF1:HZP1"/>
    <mergeCell ref="HZQ1:IAA1"/>
    <mergeCell ref="IAB1:IAL1"/>
    <mergeCell ref="IAM1:IAW1"/>
    <mergeCell ref="HVV1:HWF1"/>
    <mergeCell ref="HWG1:HWQ1"/>
    <mergeCell ref="HWR1:HXB1"/>
    <mergeCell ref="HXC1:HXM1"/>
    <mergeCell ref="HXN1:HXX1"/>
    <mergeCell ref="HXY1:HYI1"/>
    <mergeCell ref="HTH1:HTR1"/>
    <mergeCell ref="HTS1:HUC1"/>
    <mergeCell ref="HUD1:HUN1"/>
    <mergeCell ref="HUO1:HUY1"/>
    <mergeCell ref="HUZ1:HVJ1"/>
    <mergeCell ref="HVK1:HVU1"/>
    <mergeCell ref="HQT1:HRD1"/>
    <mergeCell ref="HRE1:HRO1"/>
    <mergeCell ref="HRP1:HRZ1"/>
    <mergeCell ref="HSA1:HSK1"/>
    <mergeCell ref="HSL1:HSV1"/>
    <mergeCell ref="HSW1:HTG1"/>
    <mergeCell ref="HOF1:HOP1"/>
    <mergeCell ref="HOQ1:HPA1"/>
    <mergeCell ref="HPB1:HPL1"/>
    <mergeCell ref="HPM1:HPW1"/>
    <mergeCell ref="HPX1:HQH1"/>
    <mergeCell ref="HQI1:HQS1"/>
    <mergeCell ref="HLR1:HMB1"/>
    <mergeCell ref="HMC1:HMM1"/>
    <mergeCell ref="HMN1:HMX1"/>
    <mergeCell ref="HMY1:HNI1"/>
    <mergeCell ref="HNJ1:HNT1"/>
    <mergeCell ref="HNU1:HOE1"/>
    <mergeCell ref="HJD1:HJN1"/>
    <mergeCell ref="HJO1:HJY1"/>
    <mergeCell ref="HJZ1:HKJ1"/>
    <mergeCell ref="HKK1:HKU1"/>
    <mergeCell ref="HKV1:HLF1"/>
    <mergeCell ref="HLG1:HLQ1"/>
    <mergeCell ref="HGP1:HGZ1"/>
    <mergeCell ref="HHA1:HHK1"/>
    <mergeCell ref="HHL1:HHV1"/>
    <mergeCell ref="HHW1:HIG1"/>
    <mergeCell ref="HIH1:HIR1"/>
    <mergeCell ref="HIS1:HJC1"/>
    <mergeCell ref="HEB1:HEL1"/>
    <mergeCell ref="HEM1:HEW1"/>
    <mergeCell ref="HEX1:HFH1"/>
    <mergeCell ref="HFI1:HFS1"/>
    <mergeCell ref="HFT1:HGD1"/>
    <mergeCell ref="HGE1:HGO1"/>
    <mergeCell ref="HBN1:HBX1"/>
    <mergeCell ref="HBY1:HCI1"/>
    <mergeCell ref="HCJ1:HCT1"/>
    <mergeCell ref="HCU1:HDE1"/>
    <mergeCell ref="HDF1:HDP1"/>
    <mergeCell ref="HDQ1:HEA1"/>
    <mergeCell ref="GYZ1:GZJ1"/>
    <mergeCell ref="GZK1:GZU1"/>
    <mergeCell ref="GZV1:HAF1"/>
    <mergeCell ref="HAG1:HAQ1"/>
    <mergeCell ref="HAR1:HBB1"/>
    <mergeCell ref="HBC1:HBM1"/>
    <mergeCell ref="GWL1:GWV1"/>
    <mergeCell ref="GWW1:GXG1"/>
    <mergeCell ref="GXH1:GXR1"/>
    <mergeCell ref="GXS1:GYC1"/>
    <mergeCell ref="GYD1:GYN1"/>
    <mergeCell ref="GYO1:GYY1"/>
    <mergeCell ref="GTX1:GUH1"/>
    <mergeCell ref="GUI1:GUS1"/>
    <mergeCell ref="GUT1:GVD1"/>
    <mergeCell ref="GVE1:GVO1"/>
    <mergeCell ref="GVP1:GVZ1"/>
    <mergeCell ref="GWA1:GWK1"/>
    <mergeCell ref="GRJ1:GRT1"/>
    <mergeCell ref="GRU1:GSE1"/>
    <mergeCell ref="GSF1:GSP1"/>
    <mergeCell ref="GSQ1:GTA1"/>
    <mergeCell ref="GTB1:GTL1"/>
    <mergeCell ref="GTM1:GTW1"/>
    <mergeCell ref="GOV1:GPF1"/>
    <mergeCell ref="GPG1:GPQ1"/>
    <mergeCell ref="GPR1:GQB1"/>
    <mergeCell ref="GQC1:GQM1"/>
    <mergeCell ref="GQN1:GQX1"/>
    <mergeCell ref="GQY1:GRI1"/>
    <mergeCell ref="GMH1:GMR1"/>
    <mergeCell ref="GMS1:GNC1"/>
    <mergeCell ref="GND1:GNN1"/>
    <mergeCell ref="GNO1:GNY1"/>
    <mergeCell ref="GNZ1:GOJ1"/>
    <mergeCell ref="GOK1:GOU1"/>
    <mergeCell ref="GJT1:GKD1"/>
    <mergeCell ref="GKE1:GKO1"/>
    <mergeCell ref="GKP1:GKZ1"/>
    <mergeCell ref="GLA1:GLK1"/>
    <mergeCell ref="GLL1:GLV1"/>
    <mergeCell ref="GLW1:GMG1"/>
    <mergeCell ref="GHF1:GHP1"/>
    <mergeCell ref="GHQ1:GIA1"/>
    <mergeCell ref="GIB1:GIL1"/>
    <mergeCell ref="GIM1:GIW1"/>
    <mergeCell ref="GIX1:GJH1"/>
    <mergeCell ref="GJI1:GJS1"/>
    <mergeCell ref="GER1:GFB1"/>
    <mergeCell ref="GFC1:GFM1"/>
    <mergeCell ref="GFN1:GFX1"/>
    <mergeCell ref="GFY1:GGI1"/>
    <mergeCell ref="GGJ1:GGT1"/>
    <mergeCell ref="GGU1:GHE1"/>
    <mergeCell ref="GCD1:GCN1"/>
    <mergeCell ref="GCO1:GCY1"/>
    <mergeCell ref="GCZ1:GDJ1"/>
    <mergeCell ref="GDK1:GDU1"/>
    <mergeCell ref="GDV1:GEF1"/>
    <mergeCell ref="GEG1:GEQ1"/>
    <mergeCell ref="FZP1:FZZ1"/>
    <mergeCell ref="GAA1:GAK1"/>
    <mergeCell ref="GAL1:GAV1"/>
    <mergeCell ref="GAW1:GBG1"/>
    <mergeCell ref="GBH1:GBR1"/>
    <mergeCell ref="GBS1:GCC1"/>
    <mergeCell ref="FXB1:FXL1"/>
    <mergeCell ref="FXM1:FXW1"/>
    <mergeCell ref="FXX1:FYH1"/>
    <mergeCell ref="FYI1:FYS1"/>
    <mergeCell ref="FYT1:FZD1"/>
    <mergeCell ref="FZE1:FZO1"/>
    <mergeCell ref="FUN1:FUX1"/>
    <mergeCell ref="FUY1:FVI1"/>
    <mergeCell ref="FVJ1:FVT1"/>
    <mergeCell ref="FVU1:FWE1"/>
    <mergeCell ref="FWF1:FWP1"/>
    <mergeCell ref="FWQ1:FXA1"/>
    <mergeCell ref="FRZ1:FSJ1"/>
    <mergeCell ref="FSK1:FSU1"/>
    <mergeCell ref="FSV1:FTF1"/>
    <mergeCell ref="FTG1:FTQ1"/>
    <mergeCell ref="FTR1:FUB1"/>
    <mergeCell ref="FUC1:FUM1"/>
    <mergeCell ref="FPL1:FPV1"/>
    <mergeCell ref="FPW1:FQG1"/>
    <mergeCell ref="FQH1:FQR1"/>
    <mergeCell ref="FQS1:FRC1"/>
    <mergeCell ref="FRD1:FRN1"/>
    <mergeCell ref="FRO1:FRY1"/>
    <mergeCell ref="FMX1:FNH1"/>
    <mergeCell ref="FNI1:FNS1"/>
    <mergeCell ref="FNT1:FOD1"/>
    <mergeCell ref="FOE1:FOO1"/>
    <mergeCell ref="FOP1:FOZ1"/>
    <mergeCell ref="FPA1:FPK1"/>
    <mergeCell ref="FKJ1:FKT1"/>
    <mergeCell ref="FKU1:FLE1"/>
    <mergeCell ref="FLF1:FLP1"/>
    <mergeCell ref="FLQ1:FMA1"/>
    <mergeCell ref="FMB1:FML1"/>
    <mergeCell ref="FMM1:FMW1"/>
    <mergeCell ref="FHV1:FIF1"/>
    <mergeCell ref="FIG1:FIQ1"/>
    <mergeCell ref="FIR1:FJB1"/>
    <mergeCell ref="FJC1:FJM1"/>
    <mergeCell ref="FJN1:FJX1"/>
    <mergeCell ref="FJY1:FKI1"/>
    <mergeCell ref="FFH1:FFR1"/>
    <mergeCell ref="FFS1:FGC1"/>
    <mergeCell ref="FGD1:FGN1"/>
    <mergeCell ref="FGO1:FGY1"/>
    <mergeCell ref="FGZ1:FHJ1"/>
    <mergeCell ref="FHK1:FHU1"/>
    <mergeCell ref="FCT1:FDD1"/>
    <mergeCell ref="FDE1:FDO1"/>
    <mergeCell ref="FDP1:FDZ1"/>
    <mergeCell ref="FEA1:FEK1"/>
    <mergeCell ref="FEL1:FEV1"/>
    <mergeCell ref="FEW1:FFG1"/>
    <mergeCell ref="FAF1:FAP1"/>
    <mergeCell ref="FAQ1:FBA1"/>
    <mergeCell ref="FBB1:FBL1"/>
    <mergeCell ref="FBM1:FBW1"/>
    <mergeCell ref="FBX1:FCH1"/>
    <mergeCell ref="FCI1:FCS1"/>
    <mergeCell ref="EXR1:EYB1"/>
    <mergeCell ref="EYC1:EYM1"/>
    <mergeCell ref="EYN1:EYX1"/>
    <mergeCell ref="EYY1:EZI1"/>
    <mergeCell ref="EZJ1:EZT1"/>
    <mergeCell ref="EZU1:FAE1"/>
    <mergeCell ref="EVD1:EVN1"/>
    <mergeCell ref="EVO1:EVY1"/>
    <mergeCell ref="EVZ1:EWJ1"/>
    <mergeCell ref="EWK1:EWU1"/>
    <mergeCell ref="EWV1:EXF1"/>
    <mergeCell ref="EXG1:EXQ1"/>
    <mergeCell ref="ESP1:ESZ1"/>
    <mergeCell ref="ETA1:ETK1"/>
    <mergeCell ref="ETL1:ETV1"/>
    <mergeCell ref="ETW1:EUG1"/>
    <mergeCell ref="EUH1:EUR1"/>
    <mergeCell ref="EUS1:EVC1"/>
    <mergeCell ref="EQB1:EQL1"/>
    <mergeCell ref="EQM1:EQW1"/>
    <mergeCell ref="EQX1:ERH1"/>
    <mergeCell ref="ERI1:ERS1"/>
    <mergeCell ref="ERT1:ESD1"/>
    <mergeCell ref="ESE1:ESO1"/>
    <mergeCell ref="ENN1:ENX1"/>
    <mergeCell ref="ENY1:EOI1"/>
    <mergeCell ref="EOJ1:EOT1"/>
    <mergeCell ref="EOU1:EPE1"/>
    <mergeCell ref="EPF1:EPP1"/>
    <mergeCell ref="EPQ1:EQA1"/>
    <mergeCell ref="EKZ1:ELJ1"/>
    <mergeCell ref="ELK1:ELU1"/>
    <mergeCell ref="ELV1:EMF1"/>
    <mergeCell ref="EMG1:EMQ1"/>
    <mergeCell ref="EMR1:ENB1"/>
    <mergeCell ref="ENC1:ENM1"/>
    <mergeCell ref="EIL1:EIV1"/>
    <mergeCell ref="EIW1:EJG1"/>
    <mergeCell ref="EJH1:EJR1"/>
    <mergeCell ref="EJS1:EKC1"/>
    <mergeCell ref="EKD1:EKN1"/>
    <mergeCell ref="EKO1:EKY1"/>
    <mergeCell ref="EFX1:EGH1"/>
    <mergeCell ref="EGI1:EGS1"/>
    <mergeCell ref="EGT1:EHD1"/>
    <mergeCell ref="EHE1:EHO1"/>
    <mergeCell ref="EHP1:EHZ1"/>
    <mergeCell ref="EIA1:EIK1"/>
    <mergeCell ref="EDJ1:EDT1"/>
    <mergeCell ref="EDU1:EEE1"/>
    <mergeCell ref="EEF1:EEP1"/>
    <mergeCell ref="EEQ1:EFA1"/>
    <mergeCell ref="EFB1:EFL1"/>
    <mergeCell ref="EFM1:EFW1"/>
    <mergeCell ref="EAV1:EBF1"/>
    <mergeCell ref="EBG1:EBQ1"/>
    <mergeCell ref="EBR1:ECB1"/>
    <mergeCell ref="ECC1:ECM1"/>
    <mergeCell ref="ECN1:ECX1"/>
    <mergeCell ref="ECY1:EDI1"/>
    <mergeCell ref="DYH1:DYR1"/>
    <mergeCell ref="DYS1:DZC1"/>
    <mergeCell ref="DZD1:DZN1"/>
    <mergeCell ref="DZO1:DZY1"/>
    <mergeCell ref="DZZ1:EAJ1"/>
    <mergeCell ref="EAK1:EAU1"/>
    <mergeCell ref="DVT1:DWD1"/>
    <mergeCell ref="DWE1:DWO1"/>
    <mergeCell ref="DWP1:DWZ1"/>
    <mergeCell ref="DXA1:DXK1"/>
    <mergeCell ref="DXL1:DXV1"/>
    <mergeCell ref="DXW1:DYG1"/>
    <mergeCell ref="DTF1:DTP1"/>
    <mergeCell ref="DTQ1:DUA1"/>
    <mergeCell ref="DUB1:DUL1"/>
    <mergeCell ref="DUM1:DUW1"/>
    <mergeCell ref="DUX1:DVH1"/>
    <mergeCell ref="DVI1:DVS1"/>
    <mergeCell ref="DQR1:DRB1"/>
    <mergeCell ref="DRC1:DRM1"/>
    <mergeCell ref="DRN1:DRX1"/>
    <mergeCell ref="DRY1:DSI1"/>
    <mergeCell ref="DSJ1:DST1"/>
    <mergeCell ref="DSU1:DTE1"/>
    <mergeCell ref="DOD1:DON1"/>
    <mergeCell ref="DOO1:DOY1"/>
    <mergeCell ref="DOZ1:DPJ1"/>
    <mergeCell ref="DPK1:DPU1"/>
    <mergeCell ref="DPV1:DQF1"/>
    <mergeCell ref="DQG1:DQQ1"/>
    <mergeCell ref="DLP1:DLZ1"/>
    <mergeCell ref="DMA1:DMK1"/>
    <mergeCell ref="DML1:DMV1"/>
    <mergeCell ref="DMW1:DNG1"/>
    <mergeCell ref="DNH1:DNR1"/>
    <mergeCell ref="DNS1:DOC1"/>
    <mergeCell ref="DJB1:DJL1"/>
    <mergeCell ref="DJM1:DJW1"/>
    <mergeCell ref="DJX1:DKH1"/>
    <mergeCell ref="DKI1:DKS1"/>
    <mergeCell ref="DKT1:DLD1"/>
    <mergeCell ref="DLE1:DLO1"/>
    <mergeCell ref="DGN1:DGX1"/>
    <mergeCell ref="DGY1:DHI1"/>
    <mergeCell ref="DHJ1:DHT1"/>
    <mergeCell ref="DHU1:DIE1"/>
    <mergeCell ref="DIF1:DIP1"/>
    <mergeCell ref="DIQ1:DJA1"/>
    <mergeCell ref="DDZ1:DEJ1"/>
    <mergeCell ref="DEK1:DEU1"/>
    <mergeCell ref="DEV1:DFF1"/>
    <mergeCell ref="DFG1:DFQ1"/>
    <mergeCell ref="DFR1:DGB1"/>
    <mergeCell ref="DGC1:DGM1"/>
    <mergeCell ref="DBL1:DBV1"/>
    <mergeCell ref="DBW1:DCG1"/>
    <mergeCell ref="DCH1:DCR1"/>
    <mergeCell ref="DCS1:DDC1"/>
    <mergeCell ref="DDD1:DDN1"/>
    <mergeCell ref="DDO1:DDY1"/>
    <mergeCell ref="CYX1:CZH1"/>
    <mergeCell ref="CZI1:CZS1"/>
    <mergeCell ref="CZT1:DAD1"/>
    <mergeCell ref="DAE1:DAO1"/>
    <mergeCell ref="DAP1:DAZ1"/>
    <mergeCell ref="DBA1:DBK1"/>
    <mergeCell ref="CWJ1:CWT1"/>
    <mergeCell ref="CWU1:CXE1"/>
    <mergeCell ref="CXF1:CXP1"/>
    <mergeCell ref="CXQ1:CYA1"/>
    <mergeCell ref="CYB1:CYL1"/>
    <mergeCell ref="CYM1:CYW1"/>
    <mergeCell ref="CTV1:CUF1"/>
    <mergeCell ref="CUG1:CUQ1"/>
    <mergeCell ref="CUR1:CVB1"/>
    <mergeCell ref="CVC1:CVM1"/>
    <mergeCell ref="CVN1:CVX1"/>
    <mergeCell ref="CVY1:CWI1"/>
    <mergeCell ref="CRH1:CRR1"/>
    <mergeCell ref="CRS1:CSC1"/>
    <mergeCell ref="CSD1:CSN1"/>
    <mergeCell ref="CSO1:CSY1"/>
    <mergeCell ref="CSZ1:CTJ1"/>
    <mergeCell ref="CTK1:CTU1"/>
    <mergeCell ref="COT1:CPD1"/>
    <mergeCell ref="CPE1:CPO1"/>
    <mergeCell ref="CPP1:CPZ1"/>
    <mergeCell ref="CQA1:CQK1"/>
    <mergeCell ref="CQL1:CQV1"/>
    <mergeCell ref="CQW1:CRG1"/>
    <mergeCell ref="CMF1:CMP1"/>
    <mergeCell ref="CMQ1:CNA1"/>
    <mergeCell ref="CNB1:CNL1"/>
    <mergeCell ref="CNM1:CNW1"/>
    <mergeCell ref="CNX1:COH1"/>
    <mergeCell ref="COI1:COS1"/>
    <mergeCell ref="CJR1:CKB1"/>
    <mergeCell ref="CKC1:CKM1"/>
    <mergeCell ref="CKN1:CKX1"/>
    <mergeCell ref="CKY1:CLI1"/>
    <mergeCell ref="CLJ1:CLT1"/>
    <mergeCell ref="CLU1:CME1"/>
    <mergeCell ref="CHD1:CHN1"/>
    <mergeCell ref="CHO1:CHY1"/>
    <mergeCell ref="CHZ1:CIJ1"/>
    <mergeCell ref="CIK1:CIU1"/>
    <mergeCell ref="CIV1:CJF1"/>
    <mergeCell ref="CJG1:CJQ1"/>
    <mergeCell ref="CEP1:CEZ1"/>
    <mergeCell ref="CFA1:CFK1"/>
    <mergeCell ref="CFL1:CFV1"/>
    <mergeCell ref="CFW1:CGG1"/>
    <mergeCell ref="CGH1:CGR1"/>
    <mergeCell ref="CGS1:CHC1"/>
    <mergeCell ref="CCB1:CCL1"/>
    <mergeCell ref="CCM1:CCW1"/>
    <mergeCell ref="CCX1:CDH1"/>
    <mergeCell ref="CDI1:CDS1"/>
    <mergeCell ref="CDT1:CED1"/>
    <mergeCell ref="CEE1:CEO1"/>
    <mergeCell ref="BZN1:BZX1"/>
    <mergeCell ref="BZY1:CAI1"/>
    <mergeCell ref="CAJ1:CAT1"/>
    <mergeCell ref="CAU1:CBE1"/>
    <mergeCell ref="CBF1:CBP1"/>
    <mergeCell ref="CBQ1:CCA1"/>
    <mergeCell ref="BWZ1:BXJ1"/>
    <mergeCell ref="BXK1:BXU1"/>
    <mergeCell ref="BXV1:BYF1"/>
    <mergeCell ref="BYG1:BYQ1"/>
    <mergeCell ref="BYR1:BZB1"/>
    <mergeCell ref="BZC1:BZM1"/>
    <mergeCell ref="BUL1:BUV1"/>
    <mergeCell ref="BUW1:BVG1"/>
    <mergeCell ref="BVH1:BVR1"/>
    <mergeCell ref="BVS1:BWC1"/>
    <mergeCell ref="BWD1:BWN1"/>
    <mergeCell ref="BWO1:BWY1"/>
    <mergeCell ref="BRX1:BSH1"/>
    <mergeCell ref="BSI1:BSS1"/>
    <mergeCell ref="BST1:BTD1"/>
    <mergeCell ref="BTE1:BTO1"/>
    <mergeCell ref="BTP1:BTZ1"/>
    <mergeCell ref="BUA1:BUK1"/>
    <mergeCell ref="BPJ1:BPT1"/>
    <mergeCell ref="BPU1:BQE1"/>
    <mergeCell ref="BQF1:BQP1"/>
    <mergeCell ref="BQQ1:BRA1"/>
    <mergeCell ref="BRB1:BRL1"/>
    <mergeCell ref="BRM1:BRW1"/>
    <mergeCell ref="BMV1:BNF1"/>
    <mergeCell ref="BNG1:BNQ1"/>
    <mergeCell ref="BNR1:BOB1"/>
    <mergeCell ref="BOC1:BOM1"/>
    <mergeCell ref="BON1:BOX1"/>
    <mergeCell ref="BOY1:BPI1"/>
    <mergeCell ref="BKH1:BKR1"/>
    <mergeCell ref="BKS1:BLC1"/>
    <mergeCell ref="BLD1:BLN1"/>
    <mergeCell ref="BLO1:BLY1"/>
    <mergeCell ref="BLZ1:BMJ1"/>
    <mergeCell ref="BMK1:BMU1"/>
    <mergeCell ref="BHT1:BID1"/>
    <mergeCell ref="BIE1:BIO1"/>
    <mergeCell ref="BIP1:BIZ1"/>
    <mergeCell ref="BJA1:BJK1"/>
    <mergeCell ref="BJL1:BJV1"/>
    <mergeCell ref="BJW1:BKG1"/>
    <mergeCell ref="BFF1:BFP1"/>
    <mergeCell ref="BFQ1:BGA1"/>
    <mergeCell ref="BGB1:BGL1"/>
    <mergeCell ref="BGM1:BGW1"/>
    <mergeCell ref="BGX1:BHH1"/>
    <mergeCell ref="BHI1:BHS1"/>
    <mergeCell ref="BCR1:BDB1"/>
    <mergeCell ref="BDC1:BDM1"/>
    <mergeCell ref="BDN1:BDX1"/>
    <mergeCell ref="BDY1:BEI1"/>
    <mergeCell ref="BEJ1:BET1"/>
    <mergeCell ref="BEU1:BFE1"/>
    <mergeCell ref="BAD1:BAN1"/>
    <mergeCell ref="BAO1:BAY1"/>
    <mergeCell ref="BAZ1:BBJ1"/>
    <mergeCell ref="BBK1:BBU1"/>
    <mergeCell ref="BBV1:BCF1"/>
    <mergeCell ref="BCG1:BCQ1"/>
    <mergeCell ref="AXP1:AXZ1"/>
    <mergeCell ref="AYA1:AYK1"/>
    <mergeCell ref="AYL1:AYV1"/>
    <mergeCell ref="AYW1:AZG1"/>
    <mergeCell ref="AZH1:AZR1"/>
    <mergeCell ref="AZS1:BAC1"/>
    <mergeCell ref="AVB1:AVL1"/>
    <mergeCell ref="AVM1:AVW1"/>
    <mergeCell ref="AVX1:AWH1"/>
    <mergeCell ref="AWI1:AWS1"/>
    <mergeCell ref="AWT1:AXD1"/>
    <mergeCell ref="AXE1:AXO1"/>
    <mergeCell ref="ASN1:ASX1"/>
    <mergeCell ref="ASY1:ATI1"/>
    <mergeCell ref="ATJ1:ATT1"/>
    <mergeCell ref="ATU1:AUE1"/>
    <mergeCell ref="AUF1:AUP1"/>
    <mergeCell ref="AUQ1:AVA1"/>
    <mergeCell ref="APZ1:AQJ1"/>
    <mergeCell ref="AQK1:AQU1"/>
    <mergeCell ref="AQV1:ARF1"/>
    <mergeCell ref="ARG1:ARQ1"/>
    <mergeCell ref="ARR1:ASB1"/>
    <mergeCell ref="ASC1:ASM1"/>
    <mergeCell ref="ANW1:AOG1"/>
    <mergeCell ref="AOH1:AOR1"/>
    <mergeCell ref="AOS1:APC1"/>
    <mergeCell ref="APD1:APN1"/>
    <mergeCell ref="APO1:APY1"/>
    <mergeCell ref="AKX1:ALH1"/>
    <mergeCell ref="ALI1:ALS1"/>
    <mergeCell ref="ALT1:AMD1"/>
    <mergeCell ref="AME1:AMO1"/>
    <mergeCell ref="AMP1:AMZ1"/>
    <mergeCell ref="ANA1:ANK1"/>
    <mergeCell ref="AIJ1:AIT1"/>
    <mergeCell ref="AIU1:AJE1"/>
    <mergeCell ref="AJF1:AJP1"/>
    <mergeCell ref="AJQ1:AKA1"/>
    <mergeCell ref="AKB1:AKL1"/>
    <mergeCell ref="AKM1:AKW1"/>
    <mergeCell ref="AGR1:AHB1"/>
    <mergeCell ref="AHC1:AHM1"/>
    <mergeCell ref="AHN1:AHX1"/>
    <mergeCell ref="AHY1:AII1"/>
    <mergeCell ref="ADH1:ADR1"/>
    <mergeCell ref="ADS1:AEC1"/>
    <mergeCell ref="AED1:AEN1"/>
    <mergeCell ref="AEO1:AEY1"/>
    <mergeCell ref="AEZ1:AFJ1"/>
    <mergeCell ref="AFK1:AFU1"/>
    <mergeCell ref="AAT1:ABD1"/>
    <mergeCell ref="ABE1:ABO1"/>
    <mergeCell ref="ABP1:ABZ1"/>
    <mergeCell ref="ACA1:ACK1"/>
    <mergeCell ref="ACL1:ACV1"/>
    <mergeCell ref="ACW1:ADG1"/>
    <mergeCell ref="ANL1:ANV1"/>
    <mergeCell ref="ZM1:ZW1"/>
    <mergeCell ref="ZX1:AAH1"/>
    <mergeCell ref="AAI1:AAS1"/>
    <mergeCell ref="VR1:WB1"/>
    <mergeCell ref="WC1:WM1"/>
    <mergeCell ref="WN1:WX1"/>
    <mergeCell ref="WY1:XI1"/>
    <mergeCell ref="XJ1:XT1"/>
    <mergeCell ref="XU1:YE1"/>
    <mergeCell ref="TD1:TN1"/>
    <mergeCell ref="TO1:TY1"/>
    <mergeCell ref="TZ1:UJ1"/>
    <mergeCell ref="UK1:UU1"/>
    <mergeCell ref="UV1:VF1"/>
    <mergeCell ref="VG1:VQ1"/>
    <mergeCell ref="AFV1:AGF1"/>
    <mergeCell ref="AGG1:AGQ1"/>
    <mergeCell ref="SH1:SR1"/>
    <mergeCell ref="SS1:TC1"/>
    <mergeCell ref="OB1:OL1"/>
    <mergeCell ref="OM1:OW1"/>
    <mergeCell ref="OX1:PH1"/>
    <mergeCell ref="PI1:PS1"/>
    <mergeCell ref="PT1:QD1"/>
    <mergeCell ref="QE1:QO1"/>
    <mergeCell ref="LN1:LX1"/>
    <mergeCell ref="LY1:MI1"/>
    <mergeCell ref="MJ1:MT1"/>
    <mergeCell ref="MU1:NE1"/>
    <mergeCell ref="NF1:NP1"/>
    <mergeCell ref="NQ1:OA1"/>
    <mergeCell ref="YF1:YP1"/>
    <mergeCell ref="YQ1:ZA1"/>
    <mergeCell ref="ZB1:ZL1"/>
    <mergeCell ref="LC1:LM1"/>
    <mergeCell ref="GL1:GV1"/>
    <mergeCell ref="GW1:HG1"/>
    <mergeCell ref="HH1:HR1"/>
    <mergeCell ref="HS1:IC1"/>
    <mergeCell ref="ID1:IN1"/>
    <mergeCell ref="IO1:IY1"/>
    <mergeCell ref="DX1:EH1"/>
    <mergeCell ref="EI1:ES1"/>
    <mergeCell ref="ET1:FD1"/>
    <mergeCell ref="FE1:FO1"/>
    <mergeCell ref="FP1:FZ1"/>
    <mergeCell ref="GA1:GK1"/>
    <mergeCell ref="QP1:QZ1"/>
    <mergeCell ref="RA1:RK1"/>
    <mergeCell ref="RL1:RV1"/>
    <mergeCell ref="RW1:SG1"/>
    <mergeCell ref="BJ1:BT1"/>
    <mergeCell ref="BU1:CE1"/>
    <mergeCell ref="CF1:CP1"/>
    <mergeCell ref="CQ1:DA1"/>
    <mergeCell ref="DB1:DL1"/>
    <mergeCell ref="DM1:DW1"/>
    <mergeCell ref="G1:Q1"/>
    <mergeCell ref="R1:AB1"/>
    <mergeCell ref="AC1:AM1"/>
    <mergeCell ref="AN1:AX1"/>
    <mergeCell ref="AY1:BI1"/>
    <mergeCell ref="A1:E1"/>
    <mergeCell ref="IZ1:JJ1"/>
    <mergeCell ref="JK1:JU1"/>
    <mergeCell ref="JV1:KF1"/>
    <mergeCell ref="KG1:KQ1"/>
    <mergeCell ref="KR1:LB1"/>
  </mergeCells>
  <phoneticPr fontId="6" type="noConversion"/>
  <conditionalFormatting sqref="A3:A283">
    <cfRule type="duplicateValues" dxfId="7" priority="2"/>
    <cfRule type="duplicateValues" dxfId="6" priority="3"/>
    <cfRule type="duplicateValues" dxfId="5" priority="4"/>
  </conditionalFormatting>
  <conditionalFormatting sqref="A284:A322">
    <cfRule type="duplicateValues" dxfId="4" priority="5"/>
    <cfRule type="duplicateValues" dxfId="3" priority="6"/>
    <cfRule type="duplicateValues" dxfId="2" priority="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5CF3F-1311-4A5E-9115-15C60AA713C9}">
  <dimension ref="A1:E34"/>
  <sheetViews>
    <sheetView zoomScaleNormal="100" workbookViewId="0">
      <selection sqref="A1:E1"/>
    </sheetView>
  </sheetViews>
  <sheetFormatPr defaultColWidth="9" defaultRowHeight="15.5" x14ac:dyDescent="0.35"/>
  <cols>
    <col min="1" max="2" width="15.33203125" style="77" bestFit="1" customWidth="1"/>
    <col min="3" max="3" width="67.75" style="77" customWidth="1"/>
    <col min="4" max="4" width="9" style="77"/>
    <col min="5" max="5" width="11.08203125" style="77" bestFit="1" customWidth="1"/>
    <col min="6" max="7" width="9" style="30"/>
    <col min="8" max="9" width="15.33203125" style="30" bestFit="1" customWidth="1"/>
    <col min="10" max="10" width="37.58203125" style="30" customWidth="1"/>
    <col min="11" max="16384" width="9" style="30"/>
  </cols>
  <sheetData>
    <row r="1" spans="1:5" ht="17.5" x14ac:dyDescent="0.35">
      <c r="A1" s="113" t="s">
        <v>2682</v>
      </c>
      <c r="B1" s="113"/>
      <c r="C1" s="113"/>
      <c r="D1" s="113"/>
      <c r="E1" s="113"/>
    </row>
    <row r="2" spans="1:5" x14ac:dyDescent="0.35">
      <c r="A2" s="67" t="s">
        <v>1451</v>
      </c>
      <c r="B2" s="67" t="s">
        <v>1452</v>
      </c>
      <c r="C2" s="67" t="s">
        <v>1453</v>
      </c>
      <c r="D2" s="67" t="s">
        <v>1454</v>
      </c>
      <c r="E2" s="67" t="s">
        <v>1455</v>
      </c>
    </row>
    <row r="3" spans="1:5" x14ac:dyDescent="0.35">
      <c r="A3" s="63" t="s">
        <v>1770</v>
      </c>
      <c r="B3" s="63" t="s">
        <v>1465</v>
      </c>
      <c r="C3" s="63" t="s">
        <v>1771</v>
      </c>
      <c r="D3" s="68">
        <v>6.7188100000000003E-13</v>
      </c>
      <c r="E3" s="63">
        <v>0.97293059999999998</v>
      </c>
    </row>
    <row r="4" spans="1:5" x14ac:dyDescent="0.35">
      <c r="A4" s="63" t="s">
        <v>1770</v>
      </c>
      <c r="B4" s="63" t="s">
        <v>1470</v>
      </c>
      <c r="C4" s="63" t="s">
        <v>1471</v>
      </c>
      <c r="D4" s="68">
        <v>1.1034940000000001E-12</v>
      </c>
      <c r="E4" s="63">
        <v>0.97137839999999998</v>
      </c>
    </row>
    <row r="5" spans="1:5" x14ac:dyDescent="0.35">
      <c r="A5" s="63" t="s">
        <v>1770</v>
      </c>
      <c r="B5" s="63" t="s">
        <v>1459</v>
      </c>
      <c r="C5" s="63" t="s">
        <v>1460</v>
      </c>
      <c r="D5" s="68">
        <v>2.0416700000000001E-12</v>
      </c>
      <c r="E5" s="63">
        <v>0.96932779999999996</v>
      </c>
    </row>
    <row r="6" spans="1:5" x14ac:dyDescent="0.35">
      <c r="A6" s="63" t="s">
        <v>1770</v>
      </c>
      <c r="B6" s="63" t="s">
        <v>1461</v>
      </c>
      <c r="C6" s="63" t="s">
        <v>1462</v>
      </c>
      <c r="D6" s="68">
        <v>2.0692470000000002E-12</v>
      </c>
      <c r="E6" s="63">
        <v>0.96928150000000002</v>
      </c>
    </row>
    <row r="7" spans="1:5" x14ac:dyDescent="0.35">
      <c r="A7" s="63" t="s">
        <v>1770</v>
      </c>
      <c r="B7" s="63" t="s">
        <v>1457</v>
      </c>
      <c r="C7" s="63" t="s">
        <v>1458</v>
      </c>
      <c r="D7" s="68">
        <v>2.0967939999999999E-12</v>
      </c>
      <c r="E7" s="63">
        <v>0.96923570000000003</v>
      </c>
    </row>
    <row r="8" spans="1:5" x14ac:dyDescent="0.35">
      <c r="A8" s="63" t="s">
        <v>1770</v>
      </c>
      <c r="B8" s="63" t="s">
        <v>1463</v>
      </c>
      <c r="C8" s="63" t="s">
        <v>1464</v>
      </c>
      <c r="D8" s="68">
        <v>2.22484E-12</v>
      </c>
      <c r="E8" s="63">
        <v>0.96902980000000005</v>
      </c>
    </row>
    <row r="9" spans="1:5" x14ac:dyDescent="0.35">
      <c r="A9" s="63" t="s">
        <v>1770</v>
      </c>
      <c r="B9" s="63" t="s">
        <v>1466</v>
      </c>
      <c r="C9" s="63" t="s">
        <v>1467</v>
      </c>
      <c r="D9" s="68">
        <v>4.8578500000000003E-12</v>
      </c>
      <c r="E9" s="63">
        <v>0.96618360000000003</v>
      </c>
    </row>
    <row r="10" spans="1:5" x14ac:dyDescent="0.35">
      <c r="A10" s="63" t="s">
        <v>1770</v>
      </c>
      <c r="B10" s="63" t="s">
        <v>1468</v>
      </c>
      <c r="C10" s="63" t="s">
        <v>1469</v>
      </c>
      <c r="D10" s="68">
        <v>8.0012460000000002E-12</v>
      </c>
      <c r="E10" s="63">
        <v>0.96422730000000001</v>
      </c>
    </row>
    <row r="11" spans="1:5" x14ac:dyDescent="0.35">
      <c r="A11" s="63" t="s">
        <v>1770</v>
      </c>
      <c r="B11" s="63" t="s">
        <v>1474</v>
      </c>
      <c r="C11" s="63" t="s">
        <v>1456</v>
      </c>
      <c r="D11" s="68">
        <v>1.22604E-11</v>
      </c>
      <c r="E11" s="63">
        <v>0.96246319999999996</v>
      </c>
    </row>
    <row r="12" spans="1:5" x14ac:dyDescent="0.35">
      <c r="A12" s="63" t="s">
        <v>1770</v>
      </c>
      <c r="B12" s="63" t="s">
        <v>1485</v>
      </c>
      <c r="C12" s="63" t="s">
        <v>1486</v>
      </c>
      <c r="D12" s="68">
        <v>2.786386E-11</v>
      </c>
      <c r="E12" s="63">
        <v>0.95881720000000004</v>
      </c>
    </row>
    <row r="13" spans="1:5" x14ac:dyDescent="0.35">
      <c r="A13" s="63" t="s">
        <v>1770</v>
      </c>
      <c r="B13" s="63" t="s">
        <v>1475</v>
      </c>
      <c r="C13" s="63" t="s">
        <v>1476</v>
      </c>
      <c r="D13" s="68">
        <v>6.2194529999999998E-11</v>
      </c>
      <c r="E13" s="63">
        <v>0.95490229999999998</v>
      </c>
    </row>
    <row r="14" spans="1:5" x14ac:dyDescent="0.35">
      <c r="A14" s="63" t="s">
        <v>1770</v>
      </c>
      <c r="B14" s="63" t="s">
        <v>1472</v>
      </c>
      <c r="C14" s="63" t="s">
        <v>1473</v>
      </c>
      <c r="D14" s="68">
        <v>6.3475440000000001E-11</v>
      </c>
      <c r="E14" s="63">
        <v>0.95479809999999998</v>
      </c>
    </row>
    <row r="15" spans="1:5" x14ac:dyDescent="0.35">
      <c r="A15" s="63" t="s">
        <v>1770</v>
      </c>
      <c r="B15" s="63" t="s">
        <v>1477</v>
      </c>
      <c r="C15" s="63" t="s">
        <v>1478</v>
      </c>
      <c r="D15" s="68">
        <v>1.4080750000000001E-10</v>
      </c>
      <c r="E15" s="63">
        <v>0.95052800000000004</v>
      </c>
    </row>
    <row r="16" spans="1:5" x14ac:dyDescent="0.35">
      <c r="A16" s="63" t="s">
        <v>1770</v>
      </c>
      <c r="B16" s="63" t="s">
        <v>1479</v>
      </c>
      <c r="C16" s="63" t="s">
        <v>1480</v>
      </c>
      <c r="D16" s="68">
        <v>2.3796269999999999E-9</v>
      </c>
      <c r="E16" s="63">
        <v>0.93174469999999998</v>
      </c>
    </row>
    <row r="17" spans="1:5" x14ac:dyDescent="0.35">
      <c r="A17" s="63" t="s">
        <v>1770</v>
      </c>
      <c r="B17" s="63" t="s">
        <v>1481</v>
      </c>
      <c r="C17" s="63" t="s">
        <v>1482</v>
      </c>
      <c r="D17" s="68">
        <v>1.7449390000000002E-8</v>
      </c>
      <c r="E17" s="63">
        <v>0.91421249999999998</v>
      </c>
    </row>
    <row r="18" spans="1:5" x14ac:dyDescent="0.35">
      <c r="A18" s="63" t="s">
        <v>1770</v>
      </c>
      <c r="B18" s="63" t="s">
        <v>1483</v>
      </c>
      <c r="C18" s="63" t="s">
        <v>1484</v>
      </c>
      <c r="D18" s="68">
        <v>3.9678900000000002E-8</v>
      </c>
      <c r="E18" s="63">
        <v>0.90567940000000002</v>
      </c>
    </row>
    <row r="19" spans="1:5" x14ac:dyDescent="0.35">
      <c r="A19" s="63" t="s">
        <v>1770</v>
      </c>
      <c r="B19" s="63" t="s">
        <v>1493</v>
      </c>
      <c r="C19" s="63" t="s">
        <v>1494</v>
      </c>
      <c r="D19" s="68">
        <v>3.1088339999999999E-7</v>
      </c>
      <c r="E19" s="63">
        <v>0.88016530000000004</v>
      </c>
    </row>
    <row r="20" spans="1:5" x14ac:dyDescent="0.35">
      <c r="A20" s="63" t="s">
        <v>1770</v>
      </c>
      <c r="B20" s="63" t="s">
        <v>1489</v>
      </c>
      <c r="C20" s="63" t="s">
        <v>1490</v>
      </c>
      <c r="D20" s="68">
        <v>3.4320590000000002E-7</v>
      </c>
      <c r="E20" s="63">
        <v>0.87876980000000005</v>
      </c>
    </row>
    <row r="21" spans="1:5" x14ac:dyDescent="0.35">
      <c r="A21" s="63" t="s">
        <v>1770</v>
      </c>
      <c r="B21" s="63" t="s">
        <v>1487</v>
      </c>
      <c r="C21" s="63" t="s">
        <v>1488</v>
      </c>
      <c r="D21" s="68">
        <v>4.5121630000000001E-7</v>
      </c>
      <c r="E21" s="63">
        <v>0.87481920000000002</v>
      </c>
    </row>
    <row r="22" spans="1:5" x14ac:dyDescent="0.35">
      <c r="A22" s="63" t="s">
        <v>1770</v>
      </c>
      <c r="B22" s="63" t="s">
        <v>1772</v>
      </c>
      <c r="C22" s="63" t="s">
        <v>1773</v>
      </c>
      <c r="D22" s="68">
        <v>6.5372909999999998E-7</v>
      </c>
      <c r="E22" s="63">
        <v>0.86924749999999995</v>
      </c>
    </row>
    <row r="23" spans="1:5" x14ac:dyDescent="0.35">
      <c r="A23" s="63" t="s">
        <v>1770</v>
      </c>
      <c r="B23" s="63" t="s">
        <v>1774</v>
      </c>
      <c r="C23" s="63" t="s">
        <v>1775</v>
      </c>
      <c r="D23" s="68">
        <v>6.5534119999999995E-7</v>
      </c>
      <c r="E23" s="63">
        <v>0.86920960000000003</v>
      </c>
    </row>
    <row r="24" spans="1:5" x14ac:dyDescent="0.35">
      <c r="A24" s="63" t="s">
        <v>1770</v>
      </c>
      <c r="B24" s="63" t="s">
        <v>1491</v>
      </c>
      <c r="C24" s="63" t="s">
        <v>1492</v>
      </c>
      <c r="D24" s="68">
        <v>2.1513640000000001E-6</v>
      </c>
      <c r="E24" s="63">
        <v>0.84948659999999998</v>
      </c>
    </row>
    <row r="25" spans="1:5" x14ac:dyDescent="0.35">
      <c r="A25" s="63" t="s">
        <v>1770</v>
      </c>
      <c r="B25" s="63" t="s">
        <v>1495</v>
      </c>
      <c r="C25" s="63" t="s">
        <v>1496</v>
      </c>
      <c r="D25" s="68">
        <v>7.5567710000000001E-6</v>
      </c>
      <c r="E25" s="63">
        <v>0.82512059999999998</v>
      </c>
    </row>
    <row r="26" spans="1:5" x14ac:dyDescent="0.35">
      <c r="A26" s="63" t="s">
        <v>1770</v>
      </c>
      <c r="B26" s="63" t="s">
        <v>1499</v>
      </c>
      <c r="C26" s="63" t="s">
        <v>1500</v>
      </c>
      <c r="D26" s="68">
        <v>1.1818020000000001E-5</v>
      </c>
      <c r="E26" s="63">
        <v>0.81544159999999999</v>
      </c>
    </row>
    <row r="27" spans="1:5" x14ac:dyDescent="0.35">
      <c r="A27" s="63" t="s">
        <v>1770</v>
      </c>
      <c r="B27" s="63" t="s">
        <v>1497</v>
      </c>
      <c r="C27" s="63" t="s">
        <v>1498</v>
      </c>
      <c r="D27" s="68">
        <v>1.249294E-5</v>
      </c>
      <c r="E27" s="63">
        <v>0.81419920000000001</v>
      </c>
    </row>
    <row r="28" spans="1:5" x14ac:dyDescent="0.35">
      <c r="A28" s="63" t="s">
        <v>1770</v>
      </c>
      <c r="B28" s="63" t="s">
        <v>1501</v>
      </c>
      <c r="C28" s="63" t="s">
        <v>1502</v>
      </c>
      <c r="D28" s="68">
        <v>4.5760760000000001E-5</v>
      </c>
      <c r="E28" s="63">
        <v>0.78236530000000004</v>
      </c>
    </row>
    <row r="29" spans="1:5" x14ac:dyDescent="0.35">
      <c r="A29" s="63" t="s">
        <v>1770</v>
      </c>
      <c r="B29" s="63" t="s">
        <v>1507</v>
      </c>
      <c r="C29" s="63" t="s">
        <v>1508</v>
      </c>
      <c r="D29" s="68">
        <v>1.095262E-4</v>
      </c>
      <c r="E29" s="63">
        <v>0.75756089999999998</v>
      </c>
    </row>
    <row r="30" spans="1:5" x14ac:dyDescent="0.35">
      <c r="A30" s="63" t="s">
        <v>1770</v>
      </c>
      <c r="B30" s="63" t="s">
        <v>1503</v>
      </c>
      <c r="C30" s="63" t="s">
        <v>1504</v>
      </c>
      <c r="D30" s="68">
        <v>2.2369450000000001E-4</v>
      </c>
      <c r="E30" s="63">
        <v>0.73486649999999998</v>
      </c>
    </row>
    <row r="31" spans="1:5" x14ac:dyDescent="0.35">
      <c r="A31" s="63" t="s">
        <v>1770</v>
      </c>
      <c r="B31" s="63" t="s">
        <v>1505</v>
      </c>
      <c r="C31" s="63" t="s">
        <v>1506</v>
      </c>
      <c r="D31" s="68">
        <v>2.5792719999999999E-4</v>
      </c>
      <c r="E31" s="63">
        <v>0.73005509999999996</v>
      </c>
    </row>
    <row r="32" spans="1:5" x14ac:dyDescent="0.35">
      <c r="A32" s="63" t="s">
        <v>1770</v>
      </c>
      <c r="B32" s="63" t="s">
        <v>1509</v>
      </c>
      <c r="C32" s="63" t="s">
        <v>1510</v>
      </c>
      <c r="D32" s="68">
        <v>3.206293E-4</v>
      </c>
      <c r="E32" s="63">
        <v>0.72250610000000004</v>
      </c>
    </row>
    <row r="33" spans="1:5" x14ac:dyDescent="0.35">
      <c r="A33" s="63" t="s">
        <v>1770</v>
      </c>
      <c r="B33" s="63" t="s">
        <v>1511</v>
      </c>
      <c r="C33" s="63" t="s">
        <v>1512</v>
      </c>
      <c r="D33" s="68">
        <v>3.668484E-4</v>
      </c>
      <c r="E33" s="63">
        <v>0.71771189999999996</v>
      </c>
    </row>
    <row r="34" spans="1:5" x14ac:dyDescent="0.35">
      <c r="A34" s="63" t="s">
        <v>1770</v>
      </c>
      <c r="B34" s="63" t="s">
        <v>1776</v>
      </c>
      <c r="C34" s="63" t="s">
        <v>1777</v>
      </c>
      <c r="D34" s="68">
        <v>5.5809030000000001E-4</v>
      </c>
      <c r="E34" s="63">
        <v>0.70214189999999999</v>
      </c>
    </row>
  </sheetData>
  <mergeCells count="1">
    <mergeCell ref="A1:E1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8815F-04F5-41C7-B34F-E7616CF56D5E}">
  <dimension ref="A1:P835"/>
  <sheetViews>
    <sheetView zoomScaleNormal="100" workbookViewId="0">
      <selection sqref="A1:H1"/>
    </sheetView>
  </sheetViews>
  <sheetFormatPr defaultColWidth="9" defaultRowHeight="14" x14ac:dyDescent="0.3"/>
  <cols>
    <col min="1" max="1" width="29.75" style="72" bestFit="1" customWidth="1"/>
    <col min="2" max="2" width="21.75" style="73" bestFit="1" customWidth="1"/>
    <col min="3" max="3" width="18" style="66" bestFit="1" customWidth="1"/>
    <col min="4" max="4" width="41.25" style="66" bestFit="1" customWidth="1"/>
    <col min="5" max="5" width="24.08203125" style="66" bestFit="1" customWidth="1"/>
    <col min="6" max="6" width="21.83203125" style="66" bestFit="1" customWidth="1"/>
    <col min="7" max="7" width="16.83203125" style="74" bestFit="1" customWidth="1"/>
    <col min="8" max="8" width="20" style="74" bestFit="1" customWidth="1"/>
    <col min="9" max="9" width="12.83203125" style="75" bestFit="1" customWidth="1"/>
    <col min="10" max="10" width="17.83203125" style="66" customWidth="1"/>
    <col min="11" max="16384" width="9" style="66"/>
  </cols>
  <sheetData>
    <row r="1" spans="1:16" ht="20" x14ac:dyDescent="0.3">
      <c r="A1" s="110" t="s">
        <v>2683</v>
      </c>
      <c r="B1" s="110"/>
      <c r="C1" s="110"/>
      <c r="D1" s="110"/>
      <c r="E1" s="110"/>
      <c r="F1" s="110"/>
      <c r="G1" s="110"/>
      <c r="H1" s="110"/>
      <c r="I1" s="65"/>
      <c r="J1" s="123"/>
      <c r="K1" s="123"/>
      <c r="L1" s="123"/>
      <c r="M1" s="123"/>
      <c r="N1" s="123"/>
      <c r="O1" s="123"/>
      <c r="P1" s="123"/>
    </row>
    <row r="2" spans="1:16" ht="15" x14ac:dyDescent="0.3">
      <c r="A2" s="16" t="s">
        <v>1780</v>
      </c>
      <c r="B2" s="16" t="s">
        <v>1781</v>
      </c>
      <c r="C2" s="16" t="s">
        <v>308</v>
      </c>
      <c r="D2" s="16" t="s">
        <v>1782</v>
      </c>
      <c r="E2" s="15" t="s">
        <v>1783</v>
      </c>
      <c r="F2" s="16" t="s">
        <v>1784</v>
      </c>
      <c r="G2" s="16" t="s">
        <v>1785</v>
      </c>
      <c r="H2" s="67" t="s">
        <v>1786</v>
      </c>
      <c r="I2" s="16" t="s">
        <v>1787</v>
      </c>
      <c r="J2" s="16" t="s">
        <v>1788</v>
      </c>
    </row>
    <row r="3" spans="1:16" ht="15.5" x14ac:dyDescent="0.3">
      <c r="A3" s="114" t="s">
        <v>1789</v>
      </c>
      <c r="B3" s="117" t="s">
        <v>1790</v>
      </c>
      <c r="C3" s="63" t="s">
        <v>1597</v>
      </c>
      <c r="D3" s="63"/>
      <c r="E3" s="63"/>
      <c r="F3" s="63"/>
      <c r="G3" s="63"/>
      <c r="H3" s="63"/>
      <c r="I3" s="63"/>
      <c r="J3" s="63"/>
    </row>
    <row r="4" spans="1:16" ht="15.5" x14ac:dyDescent="0.3">
      <c r="A4" s="115"/>
      <c r="B4" s="118"/>
      <c r="C4" s="63" t="s">
        <v>1588</v>
      </c>
      <c r="D4" s="63"/>
      <c r="E4" s="63"/>
      <c r="F4" s="63"/>
      <c r="G4" s="63"/>
      <c r="H4" s="63"/>
      <c r="I4" s="63"/>
      <c r="J4" s="63"/>
    </row>
    <row r="5" spans="1:16" ht="15.5" x14ac:dyDescent="0.3">
      <c r="A5" s="115"/>
      <c r="B5" s="118"/>
      <c r="C5" s="63" t="s">
        <v>1791</v>
      </c>
      <c r="D5" s="63" t="s">
        <v>1792</v>
      </c>
      <c r="E5" s="63" t="s">
        <v>1793</v>
      </c>
      <c r="F5" s="63">
        <v>11509</v>
      </c>
      <c r="G5" s="63">
        <v>14595</v>
      </c>
      <c r="H5" s="63">
        <v>33</v>
      </c>
      <c r="I5" s="63">
        <v>5.7299999999999997E-22</v>
      </c>
      <c r="J5" s="63">
        <v>101</v>
      </c>
    </row>
    <row r="6" spans="1:16" ht="15.5" x14ac:dyDescent="0.3">
      <c r="A6" s="115"/>
      <c r="B6" s="118"/>
      <c r="C6" s="63" t="s">
        <v>1589</v>
      </c>
      <c r="D6" s="63" t="s">
        <v>1792</v>
      </c>
      <c r="E6" s="63" t="s">
        <v>1793</v>
      </c>
      <c r="F6" s="63">
        <v>11509</v>
      </c>
      <c r="G6" s="63">
        <v>14595</v>
      </c>
      <c r="H6" s="63">
        <v>33</v>
      </c>
      <c r="I6" s="63">
        <v>7.7699999999999999E-22</v>
      </c>
      <c r="J6" s="63">
        <v>100</v>
      </c>
    </row>
    <row r="7" spans="1:16" ht="15.5" x14ac:dyDescent="0.3">
      <c r="A7" s="116"/>
      <c r="B7" s="119"/>
      <c r="C7" s="63" t="s">
        <v>1590</v>
      </c>
      <c r="D7" s="63" t="s">
        <v>1792</v>
      </c>
      <c r="E7" s="63" t="s">
        <v>1793</v>
      </c>
      <c r="F7" s="63">
        <v>11509</v>
      </c>
      <c r="G7" s="63">
        <v>14595</v>
      </c>
      <c r="H7" s="63">
        <v>33.5</v>
      </c>
      <c r="I7" s="63">
        <v>8.4300000000000003E-22</v>
      </c>
      <c r="J7" s="63">
        <v>101</v>
      </c>
    </row>
    <row r="8" spans="1:16" ht="15.5" x14ac:dyDescent="0.3">
      <c r="A8" s="84"/>
      <c r="B8" s="63"/>
      <c r="C8" s="63"/>
      <c r="D8" s="63"/>
      <c r="E8" s="63"/>
      <c r="F8" s="63"/>
      <c r="G8" s="63"/>
      <c r="H8" s="63"/>
      <c r="I8" s="63"/>
      <c r="J8" s="63"/>
    </row>
    <row r="9" spans="1:16" ht="15.5" x14ac:dyDescent="0.3">
      <c r="A9" s="114" t="s">
        <v>379</v>
      </c>
      <c r="B9" s="117" t="s">
        <v>1794</v>
      </c>
      <c r="C9" s="63" t="s">
        <v>1597</v>
      </c>
      <c r="D9" s="63"/>
      <c r="E9" s="63"/>
      <c r="F9" s="63"/>
      <c r="G9" s="63"/>
      <c r="H9" s="63"/>
      <c r="I9" s="63"/>
      <c r="J9" s="63"/>
    </row>
    <row r="10" spans="1:16" ht="15.5" x14ac:dyDescent="0.3">
      <c r="A10" s="115"/>
      <c r="B10" s="118"/>
      <c r="C10" s="63" t="s">
        <v>1588</v>
      </c>
      <c r="D10" s="63" t="s">
        <v>1795</v>
      </c>
      <c r="E10" s="63" t="s">
        <v>1796</v>
      </c>
      <c r="F10" s="63">
        <v>836347</v>
      </c>
      <c r="G10" s="63" t="s">
        <v>1797</v>
      </c>
      <c r="H10" s="63">
        <v>31</v>
      </c>
      <c r="I10" s="63">
        <v>3.4000000000000002E-4</v>
      </c>
      <c r="J10" s="63">
        <v>90</v>
      </c>
    </row>
    <row r="11" spans="1:16" ht="15.5" x14ac:dyDescent="0.3">
      <c r="A11" s="115"/>
      <c r="B11" s="118"/>
      <c r="C11" s="63" t="s">
        <v>1791</v>
      </c>
      <c r="D11" s="63" t="s">
        <v>1798</v>
      </c>
      <c r="E11" s="63" t="s">
        <v>1799</v>
      </c>
      <c r="F11" s="63">
        <v>2301442</v>
      </c>
      <c r="G11" s="63">
        <v>2310960</v>
      </c>
      <c r="H11" s="63">
        <v>35</v>
      </c>
      <c r="I11" s="63">
        <v>5.0999999999999997E-14</v>
      </c>
      <c r="J11" s="63">
        <v>158</v>
      </c>
    </row>
    <row r="12" spans="1:16" ht="15.5" x14ac:dyDescent="0.3">
      <c r="A12" s="115"/>
      <c r="B12" s="118"/>
      <c r="C12" s="63" t="s">
        <v>1589</v>
      </c>
      <c r="D12" s="63" t="s">
        <v>1798</v>
      </c>
      <c r="E12" s="63" t="s">
        <v>1799</v>
      </c>
      <c r="F12" s="63">
        <v>2301442</v>
      </c>
      <c r="G12" s="63">
        <v>2310960</v>
      </c>
      <c r="H12" s="63">
        <v>35</v>
      </c>
      <c r="I12" s="63">
        <v>5.0999999999999997E-14</v>
      </c>
      <c r="J12" s="63">
        <v>158</v>
      </c>
    </row>
    <row r="13" spans="1:16" ht="15.5" x14ac:dyDescent="0.3">
      <c r="A13" s="116"/>
      <c r="B13" s="119"/>
      <c r="C13" s="63" t="s">
        <v>1590</v>
      </c>
      <c r="D13" s="63" t="s">
        <v>1798</v>
      </c>
      <c r="E13" s="63" t="s">
        <v>1799</v>
      </c>
      <c r="F13" s="63">
        <v>2301442</v>
      </c>
      <c r="G13" s="63">
        <v>2310960</v>
      </c>
      <c r="H13" s="63">
        <v>35</v>
      </c>
      <c r="I13" s="63">
        <v>5.0999999999999997E-14</v>
      </c>
      <c r="J13" s="63">
        <v>158</v>
      </c>
    </row>
    <row r="14" spans="1:16" ht="15.5" x14ac:dyDescent="0.3">
      <c r="A14" s="84"/>
      <c r="B14" s="63"/>
      <c r="C14" s="63"/>
      <c r="D14" s="63"/>
      <c r="E14" s="63"/>
      <c r="F14" s="63"/>
      <c r="G14" s="63"/>
      <c r="H14" s="63"/>
      <c r="I14" s="63"/>
      <c r="J14" s="63"/>
    </row>
    <row r="15" spans="1:16" ht="15.5" x14ac:dyDescent="0.3">
      <c r="A15" s="114" t="s">
        <v>1800</v>
      </c>
      <c r="B15" s="117" t="s">
        <v>1801</v>
      </c>
      <c r="C15" s="63" t="s">
        <v>1597</v>
      </c>
      <c r="D15" s="63"/>
      <c r="E15" s="63"/>
      <c r="F15" s="63"/>
      <c r="G15" s="63"/>
      <c r="H15" s="63"/>
      <c r="I15" s="63"/>
      <c r="J15" s="63"/>
    </row>
    <row r="16" spans="1:16" ht="15.5" x14ac:dyDescent="0.3">
      <c r="A16" s="115"/>
      <c r="B16" s="118"/>
      <c r="C16" s="63" t="s">
        <v>1588</v>
      </c>
      <c r="D16" s="63"/>
      <c r="E16" s="63"/>
      <c r="F16" s="63"/>
      <c r="G16" s="63"/>
      <c r="H16" s="63"/>
      <c r="I16" s="63"/>
      <c r="J16" s="63"/>
    </row>
    <row r="17" spans="1:10" ht="15.5" x14ac:dyDescent="0.3">
      <c r="A17" s="115"/>
      <c r="B17" s="118"/>
      <c r="C17" s="63" t="s">
        <v>1791</v>
      </c>
      <c r="D17" s="63" t="s">
        <v>1802</v>
      </c>
      <c r="E17" s="63" t="s">
        <v>1803</v>
      </c>
      <c r="F17" s="63">
        <v>1403383</v>
      </c>
      <c r="G17" s="63">
        <v>1406445</v>
      </c>
      <c r="H17" s="63">
        <v>42.7</v>
      </c>
      <c r="I17" s="63">
        <v>1.3300000000000001E-44</v>
      </c>
      <c r="J17" s="63">
        <v>156</v>
      </c>
    </row>
    <row r="18" spans="1:10" ht="15.5" x14ac:dyDescent="0.3">
      <c r="A18" s="115"/>
      <c r="B18" s="118"/>
      <c r="C18" s="63" t="s">
        <v>1589</v>
      </c>
      <c r="D18" s="63" t="s">
        <v>1802</v>
      </c>
      <c r="E18" s="63" t="s">
        <v>1803</v>
      </c>
      <c r="F18" s="63">
        <v>1403383</v>
      </c>
      <c r="G18" s="63">
        <v>1406445</v>
      </c>
      <c r="H18" s="63">
        <v>42.7</v>
      </c>
      <c r="I18" s="63">
        <v>1.3300000000000001E-44</v>
      </c>
      <c r="J18" s="63">
        <v>156</v>
      </c>
    </row>
    <row r="19" spans="1:10" ht="15.5" x14ac:dyDescent="0.3">
      <c r="A19" s="116"/>
      <c r="B19" s="119"/>
      <c r="C19" s="63" t="s">
        <v>1590</v>
      </c>
      <c r="D19" s="63" t="s">
        <v>1802</v>
      </c>
      <c r="E19" s="63" t="s">
        <v>1803</v>
      </c>
      <c r="F19" s="63">
        <v>1403383</v>
      </c>
      <c r="G19" s="63">
        <v>1406445</v>
      </c>
      <c r="H19" s="63">
        <v>43.1</v>
      </c>
      <c r="I19" s="63">
        <v>1.56E-44</v>
      </c>
      <c r="J19" s="63">
        <v>157</v>
      </c>
    </row>
    <row r="20" spans="1:10" ht="15.5" x14ac:dyDescent="0.3">
      <c r="A20" s="84"/>
      <c r="B20" s="63"/>
      <c r="C20" s="63"/>
      <c r="D20" s="63"/>
      <c r="E20" s="63"/>
      <c r="F20" s="63"/>
      <c r="G20" s="63"/>
      <c r="H20" s="63"/>
      <c r="I20" s="63"/>
      <c r="J20" s="63"/>
    </row>
    <row r="21" spans="1:10" ht="15.5" x14ac:dyDescent="0.3">
      <c r="A21" s="114" t="s">
        <v>1804</v>
      </c>
      <c r="B21" s="117" t="s">
        <v>1805</v>
      </c>
      <c r="C21" s="63" t="s">
        <v>1597</v>
      </c>
      <c r="D21" s="63"/>
      <c r="E21" s="63"/>
      <c r="F21" s="63"/>
      <c r="G21" s="63"/>
      <c r="H21" s="63"/>
      <c r="I21" s="63"/>
      <c r="J21" s="63"/>
    </row>
    <row r="22" spans="1:10" ht="15.5" x14ac:dyDescent="0.3">
      <c r="A22" s="115"/>
      <c r="B22" s="118"/>
      <c r="C22" s="63" t="s">
        <v>1588</v>
      </c>
      <c r="D22" s="63"/>
      <c r="E22" s="63"/>
      <c r="F22" s="63"/>
      <c r="G22" s="63"/>
      <c r="H22" s="63"/>
      <c r="I22" s="63"/>
      <c r="J22" s="63"/>
    </row>
    <row r="23" spans="1:10" ht="15.5" x14ac:dyDescent="0.3">
      <c r="A23" s="115"/>
      <c r="B23" s="118"/>
      <c r="C23" s="63" t="s">
        <v>1791</v>
      </c>
      <c r="D23" s="63" t="s">
        <v>1806</v>
      </c>
      <c r="E23" s="63" t="s">
        <v>1807</v>
      </c>
      <c r="F23" s="63">
        <v>1849507</v>
      </c>
      <c r="G23" s="63">
        <v>1850979</v>
      </c>
      <c r="H23" s="63">
        <v>41.7</v>
      </c>
      <c r="I23" s="63">
        <v>3.65E-34</v>
      </c>
      <c r="J23" s="63">
        <v>129</v>
      </c>
    </row>
    <row r="24" spans="1:10" ht="15.5" x14ac:dyDescent="0.3">
      <c r="A24" s="115"/>
      <c r="B24" s="118"/>
      <c r="C24" s="63" t="s">
        <v>1589</v>
      </c>
      <c r="D24" s="63" t="s">
        <v>1806</v>
      </c>
      <c r="E24" s="63" t="s">
        <v>1807</v>
      </c>
      <c r="F24" s="63">
        <v>1849507</v>
      </c>
      <c r="G24" s="63">
        <v>1850979</v>
      </c>
      <c r="H24" s="63">
        <v>40.299999999999997</v>
      </c>
      <c r="I24" s="63">
        <v>2.5900000000000001E-34</v>
      </c>
      <c r="J24" s="63">
        <v>129</v>
      </c>
    </row>
    <row r="25" spans="1:10" ht="15.5" x14ac:dyDescent="0.3">
      <c r="A25" s="116"/>
      <c r="B25" s="119"/>
      <c r="C25" s="63" t="s">
        <v>1590</v>
      </c>
      <c r="D25" s="63" t="s">
        <v>1806</v>
      </c>
      <c r="E25" s="63" t="s">
        <v>1807</v>
      </c>
      <c r="F25" s="63">
        <v>1849507</v>
      </c>
      <c r="G25" s="63">
        <v>1850979</v>
      </c>
      <c r="H25" s="63">
        <v>41.2</v>
      </c>
      <c r="I25" s="63">
        <v>2.0100000000000001E-34</v>
      </c>
      <c r="J25" s="63">
        <v>130</v>
      </c>
    </row>
    <row r="26" spans="1:10" ht="15.5" x14ac:dyDescent="0.3">
      <c r="A26" s="84"/>
      <c r="B26" s="63"/>
      <c r="C26" s="63"/>
      <c r="D26" s="63"/>
      <c r="E26" s="63"/>
      <c r="F26" s="63"/>
      <c r="G26" s="63"/>
      <c r="H26" s="63"/>
      <c r="I26" s="63"/>
      <c r="J26" s="63"/>
    </row>
    <row r="27" spans="1:10" ht="15.5" x14ac:dyDescent="0.3">
      <c r="A27" s="114" t="s">
        <v>1808</v>
      </c>
      <c r="B27" s="117" t="s">
        <v>1809</v>
      </c>
      <c r="C27" s="63" t="s">
        <v>1597</v>
      </c>
      <c r="D27" s="63"/>
      <c r="E27" s="63"/>
      <c r="F27" s="63"/>
      <c r="G27" s="63"/>
      <c r="H27" s="63"/>
      <c r="I27" s="63"/>
      <c r="J27" s="63"/>
    </row>
    <row r="28" spans="1:10" ht="15.5" x14ac:dyDescent="0.3">
      <c r="A28" s="115"/>
      <c r="B28" s="118"/>
      <c r="C28" s="63" t="s">
        <v>1588</v>
      </c>
      <c r="D28" s="63"/>
      <c r="E28" s="63"/>
      <c r="F28" s="63"/>
      <c r="G28" s="63"/>
      <c r="H28" s="63"/>
      <c r="I28" s="63"/>
      <c r="J28" s="63"/>
    </row>
    <row r="29" spans="1:10" ht="15.5" x14ac:dyDescent="0.3">
      <c r="A29" s="115"/>
      <c r="B29" s="118"/>
      <c r="C29" s="63" t="s">
        <v>1791</v>
      </c>
      <c r="D29" s="63" t="s">
        <v>1810</v>
      </c>
      <c r="E29" s="63" t="s">
        <v>1811</v>
      </c>
      <c r="F29" s="63">
        <v>99246</v>
      </c>
      <c r="G29" s="63">
        <v>116744</v>
      </c>
      <c r="H29" s="63">
        <v>35.6</v>
      </c>
      <c r="I29" s="63">
        <v>2.2000000000000001E-31</v>
      </c>
      <c r="J29" s="63">
        <v>121</v>
      </c>
    </row>
    <row r="30" spans="1:10" ht="15.5" x14ac:dyDescent="0.3">
      <c r="A30" s="115"/>
      <c r="B30" s="118"/>
      <c r="C30" s="63" t="s">
        <v>1589</v>
      </c>
      <c r="D30" s="63" t="s">
        <v>1810</v>
      </c>
      <c r="E30" s="63" t="s">
        <v>1811</v>
      </c>
      <c r="F30" s="63">
        <v>99246</v>
      </c>
      <c r="G30" s="63">
        <v>116744</v>
      </c>
      <c r="H30" s="63">
        <v>34.5</v>
      </c>
      <c r="I30" s="63">
        <v>1.1099999999999999E-31</v>
      </c>
      <c r="J30" s="63">
        <v>122</v>
      </c>
    </row>
    <row r="31" spans="1:10" ht="15.5" x14ac:dyDescent="0.3">
      <c r="A31" s="116"/>
      <c r="B31" s="119"/>
      <c r="C31" s="63" t="s">
        <v>1590</v>
      </c>
      <c r="D31" s="63" t="s">
        <v>1810</v>
      </c>
      <c r="E31" s="63" t="s">
        <v>1811</v>
      </c>
      <c r="F31" s="63">
        <v>99246</v>
      </c>
      <c r="G31" s="63">
        <v>116744</v>
      </c>
      <c r="H31" s="63">
        <v>35</v>
      </c>
      <c r="I31" s="63">
        <v>1.66E-31</v>
      </c>
      <c r="J31" s="63">
        <v>122</v>
      </c>
    </row>
    <row r="32" spans="1:10" ht="15.5" x14ac:dyDescent="0.3">
      <c r="A32" s="84"/>
      <c r="B32" s="63"/>
      <c r="C32" s="63"/>
      <c r="D32" s="63"/>
      <c r="E32" s="63"/>
      <c r="F32" s="63"/>
      <c r="G32" s="63"/>
      <c r="H32" s="63"/>
      <c r="I32" s="63"/>
      <c r="J32" s="63"/>
    </row>
    <row r="33" spans="1:10" ht="15.5" x14ac:dyDescent="0.3">
      <c r="A33" s="114" t="s">
        <v>1812</v>
      </c>
      <c r="B33" s="117" t="s">
        <v>1813</v>
      </c>
      <c r="C33" s="63" t="s">
        <v>1597</v>
      </c>
      <c r="D33" s="63"/>
      <c r="E33" s="63"/>
      <c r="F33" s="63"/>
      <c r="G33" s="63"/>
      <c r="H33" s="63"/>
      <c r="I33" s="63"/>
      <c r="J33" s="63"/>
    </row>
    <row r="34" spans="1:10" ht="15.5" x14ac:dyDescent="0.3">
      <c r="A34" s="115"/>
      <c r="B34" s="118"/>
      <c r="C34" s="63" t="s">
        <v>1588</v>
      </c>
      <c r="D34" s="63"/>
      <c r="E34" s="63"/>
      <c r="F34" s="63"/>
      <c r="G34" s="63"/>
      <c r="H34" s="63"/>
      <c r="I34" s="63"/>
      <c r="J34" s="63"/>
    </row>
    <row r="35" spans="1:10" ht="15.5" x14ac:dyDescent="0.3">
      <c r="A35" s="115"/>
      <c r="B35" s="118"/>
      <c r="C35" s="63" t="s">
        <v>1791</v>
      </c>
      <c r="D35" s="63" t="s">
        <v>1814</v>
      </c>
      <c r="E35" s="63" t="s">
        <v>1815</v>
      </c>
      <c r="F35" s="63">
        <v>2407105</v>
      </c>
      <c r="G35" s="63">
        <v>2410717</v>
      </c>
      <c r="H35" s="63">
        <v>40</v>
      </c>
      <c r="I35" s="63">
        <v>1.4500000000000001E-42</v>
      </c>
      <c r="J35" s="63">
        <v>152</v>
      </c>
    </row>
    <row r="36" spans="1:10" ht="15.5" x14ac:dyDescent="0.3">
      <c r="A36" s="115"/>
      <c r="B36" s="118"/>
      <c r="C36" s="63" t="s">
        <v>1589</v>
      </c>
      <c r="D36" s="63" t="s">
        <v>1814</v>
      </c>
      <c r="E36" s="63" t="s">
        <v>1815</v>
      </c>
      <c r="F36" s="63">
        <v>2407105</v>
      </c>
      <c r="G36" s="63">
        <v>2410717</v>
      </c>
      <c r="H36" s="63">
        <v>40.4</v>
      </c>
      <c r="I36" s="63">
        <v>2.3700000000000002E-44</v>
      </c>
      <c r="J36" s="63">
        <v>157</v>
      </c>
    </row>
    <row r="37" spans="1:10" ht="15.5" x14ac:dyDescent="0.3">
      <c r="A37" s="116"/>
      <c r="B37" s="119"/>
      <c r="C37" s="63" t="s">
        <v>1590</v>
      </c>
      <c r="D37" s="63" t="s">
        <v>1814</v>
      </c>
      <c r="E37" s="63" t="s">
        <v>1815</v>
      </c>
      <c r="F37" s="63">
        <v>2407105</v>
      </c>
      <c r="G37" s="63">
        <v>2410717</v>
      </c>
      <c r="H37" s="63">
        <v>40.9</v>
      </c>
      <c r="I37" s="63">
        <v>3.9199999999999998E-44</v>
      </c>
      <c r="J37" s="63">
        <v>157</v>
      </c>
    </row>
    <row r="38" spans="1:10" ht="15.5" x14ac:dyDescent="0.3">
      <c r="A38" s="84"/>
      <c r="B38" s="63"/>
      <c r="C38" s="63"/>
      <c r="D38" s="63"/>
      <c r="E38" s="63"/>
      <c r="F38" s="63"/>
      <c r="G38" s="63"/>
      <c r="H38" s="63"/>
      <c r="I38" s="63"/>
      <c r="J38" s="63"/>
    </row>
    <row r="39" spans="1:10" ht="15.5" x14ac:dyDescent="0.3">
      <c r="A39" s="114" t="s">
        <v>1816</v>
      </c>
      <c r="B39" s="117" t="s">
        <v>1817</v>
      </c>
      <c r="C39" s="63" t="s">
        <v>1597</v>
      </c>
      <c r="D39" s="63" t="s">
        <v>1818</v>
      </c>
      <c r="E39" s="63" t="s">
        <v>391</v>
      </c>
      <c r="F39" s="63">
        <v>5656207</v>
      </c>
      <c r="G39" s="63">
        <v>5659319</v>
      </c>
      <c r="H39" s="63">
        <v>39.700000000000003</v>
      </c>
      <c r="I39" s="63">
        <v>2.4400000000000002E-146</v>
      </c>
      <c r="J39" s="63">
        <v>443</v>
      </c>
    </row>
    <row r="40" spans="1:10" ht="15.5" x14ac:dyDescent="0.3">
      <c r="A40" s="115"/>
      <c r="B40" s="118"/>
      <c r="C40" s="63" t="s">
        <v>1588</v>
      </c>
      <c r="D40" s="63" t="s">
        <v>1819</v>
      </c>
      <c r="E40" s="63" t="s">
        <v>1447</v>
      </c>
      <c r="F40" s="63">
        <v>8046891</v>
      </c>
      <c r="G40" s="63">
        <v>8048951</v>
      </c>
      <c r="H40" s="63">
        <v>28.5</v>
      </c>
      <c r="I40" s="63">
        <v>1.3599999999999999E-26</v>
      </c>
      <c r="J40" s="63">
        <v>118</v>
      </c>
    </row>
    <row r="41" spans="1:10" ht="15.5" x14ac:dyDescent="0.3">
      <c r="A41" s="115"/>
      <c r="B41" s="118"/>
      <c r="C41" s="63" t="s">
        <v>1791</v>
      </c>
      <c r="D41" s="63" t="s">
        <v>1820</v>
      </c>
      <c r="E41" s="63" t="s">
        <v>1821</v>
      </c>
      <c r="F41" s="63">
        <v>12855226</v>
      </c>
      <c r="G41" s="63">
        <v>12856610</v>
      </c>
      <c r="H41" s="63">
        <v>67</v>
      </c>
      <c r="I41" s="63">
        <v>1.66E-109</v>
      </c>
      <c r="J41" s="63">
        <v>320</v>
      </c>
    </row>
    <row r="42" spans="1:10" ht="15.5" x14ac:dyDescent="0.3">
      <c r="A42" s="115"/>
      <c r="B42" s="118"/>
      <c r="C42" s="63" t="s">
        <v>1589</v>
      </c>
      <c r="D42" s="63" t="s">
        <v>1820</v>
      </c>
      <c r="E42" s="63" t="s">
        <v>1821</v>
      </c>
      <c r="F42" s="63">
        <v>12855226</v>
      </c>
      <c r="G42" s="63">
        <v>12856610</v>
      </c>
      <c r="H42" s="63">
        <v>66.5</v>
      </c>
      <c r="I42" s="63">
        <v>4.7599999999999997E-109</v>
      </c>
      <c r="J42" s="63">
        <v>319</v>
      </c>
    </row>
    <row r="43" spans="1:10" ht="15.5" x14ac:dyDescent="0.3">
      <c r="A43" s="116"/>
      <c r="B43" s="119"/>
      <c r="C43" s="63" t="s">
        <v>1590</v>
      </c>
      <c r="D43" s="63" t="s">
        <v>1820</v>
      </c>
      <c r="E43" s="63" t="s">
        <v>1821</v>
      </c>
      <c r="F43" s="63">
        <v>12855226</v>
      </c>
      <c r="G43" s="63">
        <v>12856610</v>
      </c>
      <c r="H43" s="63">
        <v>66.5</v>
      </c>
      <c r="I43" s="63">
        <v>6.6199999999999998E-109</v>
      </c>
      <c r="J43" s="63">
        <v>320</v>
      </c>
    </row>
    <row r="44" spans="1:10" ht="15.5" x14ac:dyDescent="0.3">
      <c r="A44" s="84"/>
      <c r="B44" s="63"/>
      <c r="C44" s="63"/>
      <c r="D44" s="63"/>
      <c r="E44" s="63"/>
      <c r="F44" s="63"/>
      <c r="G44" s="63"/>
      <c r="H44" s="63"/>
      <c r="I44" s="63"/>
      <c r="J44" s="63"/>
    </row>
    <row r="45" spans="1:10" ht="15.5" x14ac:dyDescent="0.3">
      <c r="A45" s="114" t="s">
        <v>380</v>
      </c>
      <c r="B45" s="117" t="s">
        <v>1822</v>
      </c>
      <c r="C45" s="63" t="s">
        <v>1597</v>
      </c>
      <c r="D45" s="63" t="s">
        <v>1823</v>
      </c>
      <c r="E45" s="63" t="s">
        <v>1824</v>
      </c>
      <c r="F45" s="63">
        <v>960855</v>
      </c>
      <c r="G45" s="63">
        <v>966122</v>
      </c>
      <c r="H45" s="63">
        <v>43.1</v>
      </c>
      <c r="I45" s="63">
        <v>8.9500000000000001E-158</v>
      </c>
      <c r="J45" s="63">
        <v>474</v>
      </c>
    </row>
    <row r="46" spans="1:10" ht="15.5" x14ac:dyDescent="0.3">
      <c r="A46" s="115"/>
      <c r="B46" s="118"/>
      <c r="C46" s="63" t="s">
        <v>1588</v>
      </c>
      <c r="D46" s="63" t="s">
        <v>1825</v>
      </c>
      <c r="E46" s="63" t="s">
        <v>1826</v>
      </c>
      <c r="F46" s="63">
        <v>1885279</v>
      </c>
      <c r="G46" s="63">
        <v>1887243</v>
      </c>
      <c r="H46" s="63">
        <v>25.5</v>
      </c>
      <c r="I46" s="63">
        <v>1.56E-17</v>
      </c>
      <c r="J46" s="63">
        <v>92</v>
      </c>
    </row>
    <row r="47" spans="1:10" ht="15.5" x14ac:dyDescent="0.3">
      <c r="A47" s="115"/>
      <c r="B47" s="118"/>
      <c r="C47" s="63" t="s">
        <v>1791</v>
      </c>
      <c r="D47" s="63" t="s">
        <v>1827</v>
      </c>
      <c r="E47" s="63" t="s">
        <v>1828</v>
      </c>
      <c r="F47" s="63">
        <v>1445761</v>
      </c>
      <c r="G47" s="63">
        <v>1449229</v>
      </c>
      <c r="H47" s="63">
        <v>62.5</v>
      </c>
      <c r="I47" s="63">
        <v>4.1999999999999999E-109</v>
      </c>
      <c r="J47" s="63">
        <v>320</v>
      </c>
    </row>
    <row r="48" spans="1:10" ht="15.5" x14ac:dyDescent="0.3">
      <c r="A48" s="115"/>
      <c r="B48" s="118"/>
      <c r="C48" s="63" t="s">
        <v>1589</v>
      </c>
      <c r="D48" s="63" t="s">
        <v>1827</v>
      </c>
      <c r="E48" s="63" t="s">
        <v>1828</v>
      </c>
      <c r="F48" s="63">
        <v>1445761</v>
      </c>
      <c r="G48" s="63">
        <v>1449229</v>
      </c>
      <c r="H48" s="63">
        <v>62.1</v>
      </c>
      <c r="I48" s="63">
        <v>5.9600000000000003E-109</v>
      </c>
      <c r="J48" s="63">
        <v>320</v>
      </c>
    </row>
    <row r="49" spans="1:10" ht="15.5" x14ac:dyDescent="0.3">
      <c r="A49" s="116"/>
      <c r="B49" s="119"/>
      <c r="C49" s="63" t="s">
        <v>1590</v>
      </c>
      <c r="D49" s="63" t="s">
        <v>1827</v>
      </c>
      <c r="E49" s="63" t="s">
        <v>1828</v>
      </c>
      <c r="F49" s="63">
        <v>1445761</v>
      </c>
      <c r="G49" s="63">
        <v>1449229</v>
      </c>
      <c r="H49" s="63">
        <v>62.5</v>
      </c>
      <c r="I49" s="63">
        <v>1.18E-108</v>
      </c>
      <c r="J49" s="63">
        <v>320</v>
      </c>
    </row>
    <row r="50" spans="1:10" ht="15.5" x14ac:dyDescent="0.3">
      <c r="A50" s="84"/>
      <c r="B50" s="63"/>
      <c r="C50" s="63"/>
      <c r="D50" s="63"/>
      <c r="E50" s="63"/>
      <c r="F50" s="63"/>
      <c r="G50" s="63"/>
      <c r="H50" s="63"/>
      <c r="I50" s="63"/>
      <c r="J50" s="63"/>
    </row>
    <row r="51" spans="1:10" ht="15.5" x14ac:dyDescent="0.3">
      <c r="A51" s="114" t="s">
        <v>381</v>
      </c>
      <c r="B51" s="117" t="s">
        <v>1829</v>
      </c>
      <c r="C51" s="63" t="s">
        <v>1597</v>
      </c>
      <c r="D51" s="63" t="s">
        <v>1830</v>
      </c>
      <c r="E51" s="63">
        <v>24</v>
      </c>
      <c r="F51" s="63">
        <v>10696633</v>
      </c>
      <c r="G51" s="63">
        <v>10697930</v>
      </c>
      <c r="H51" s="63">
        <v>37</v>
      </c>
      <c r="I51" s="63">
        <v>2.4000000000000001E-76</v>
      </c>
      <c r="J51" s="63">
        <v>613</v>
      </c>
    </row>
    <row r="52" spans="1:10" ht="15.5" x14ac:dyDescent="0.3">
      <c r="A52" s="115"/>
      <c r="B52" s="118"/>
      <c r="C52" s="63" t="s">
        <v>1588</v>
      </c>
      <c r="D52" s="63" t="s">
        <v>1831</v>
      </c>
      <c r="E52" s="63">
        <v>21</v>
      </c>
      <c r="F52" s="63">
        <v>5365841</v>
      </c>
      <c r="G52" s="63">
        <v>5366047</v>
      </c>
      <c r="H52" s="63">
        <v>34.799999999999997</v>
      </c>
      <c r="I52" s="63">
        <v>3.1999999999999999E-6</v>
      </c>
      <c r="J52" s="63">
        <v>106</v>
      </c>
    </row>
    <row r="53" spans="1:10" ht="15.5" x14ac:dyDescent="0.3">
      <c r="A53" s="115"/>
      <c r="B53" s="118"/>
      <c r="C53" s="63" t="s">
        <v>1791</v>
      </c>
      <c r="D53" s="63" t="s">
        <v>1832</v>
      </c>
      <c r="E53" s="63">
        <v>23</v>
      </c>
      <c r="F53" s="63">
        <v>3829798</v>
      </c>
      <c r="G53" s="63">
        <v>3831094</v>
      </c>
      <c r="H53" s="63">
        <v>63.9</v>
      </c>
      <c r="I53" s="63">
        <v>8.6999999999999995E-110</v>
      </c>
      <c r="J53" s="63">
        <v>845</v>
      </c>
    </row>
    <row r="54" spans="1:10" ht="15.5" x14ac:dyDescent="0.3">
      <c r="A54" s="115"/>
      <c r="B54" s="118"/>
      <c r="C54" s="63" t="s">
        <v>1589</v>
      </c>
      <c r="D54" s="63" t="s">
        <v>1832</v>
      </c>
      <c r="E54" s="63">
        <v>23</v>
      </c>
      <c r="F54" s="63">
        <v>3829798</v>
      </c>
      <c r="G54" s="63">
        <v>3831094</v>
      </c>
      <c r="H54" s="63">
        <v>64.5</v>
      </c>
      <c r="I54" s="63">
        <v>9.7999999999999996E-112</v>
      </c>
      <c r="J54" s="63">
        <v>859</v>
      </c>
    </row>
    <row r="55" spans="1:10" ht="15.5" x14ac:dyDescent="0.3">
      <c r="A55" s="116"/>
      <c r="B55" s="119"/>
      <c r="C55" s="63" t="s">
        <v>1590</v>
      </c>
      <c r="D55" s="63" t="s">
        <v>1832</v>
      </c>
      <c r="E55" s="63">
        <v>23</v>
      </c>
      <c r="F55" s="63">
        <v>3829798</v>
      </c>
      <c r="G55" s="63">
        <v>3831094</v>
      </c>
      <c r="H55" s="63">
        <v>64.5</v>
      </c>
      <c r="I55" s="63">
        <v>2.2000000000000002E-112</v>
      </c>
      <c r="J55" s="63">
        <v>861</v>
      </c>
    </row>
    <row r="56" spans="1:10" ht="15.5" x14ac:dyDescent="0.3">
      <c r="A56" s="84"/>
      <c r="B56" s="63"/>
      <c r="C56" s="63"/>
      <c r="D56" s="63"/>
      <c r="E56" s="63"/>
      <c r="F56" s="63"/>
      <c r="G56" s="63"/>
      <c r="H56" s="63"/>
      <c r="I56" s="63"/>
      <c r="J56" s="63"/>
    </row>
    <row r="57" spans="1:10" ht="15.5" x14ac:dyDescent="0.3">
      <c r="A57" s="114" t="s">
        <v>1833</v>
      </c>
      <c r="B57" s="117" t="s">
        <v>1834</v>
      </c>
      <c r="C57" s="63" t="s">
        <v>1597</v>
      </c>
      <c r="D57" s="63" t="s">
        <v>1835</v>
      </c>
      <c r="E57" s="63" t="s">
        <v>1836</v>
      </c>
      <c r="F57" s="63">
        <v>7142605</v>
      </c>
      <c r="G57" s="63">
        <v>7147458</v>
      </c>
      <c r="H57" s="63">
        <v>39.4</v>
      </c>
      <c r="I57" s="63">
        <v>6.9599999999999995E-142</v>
      </c>
      <c r="J57" s="63">
        <v>432</v>
      </c>
    </row>
    <row r="58" spans="1:10" ht="15.5" x14ac:dyDescent="0.3">
      <c r="A58" s="115"/>
      <c r="B58" s="118"/>
      <c r="C58" s="63" t="s">
        <v>1588</v>
      </c>
      <c r="D58" s="63" t="s">
        <v>1837</v>
      </c>
      <c r="E58" s="63" t="s">
        <v>1838</v>
      </c>
      <c r="F58" s="63">
        <v>16539047</v>
      </c>
      <c r="G58" s="63">
        <v>16542422</v>
      </c>
      <c r="H58" s="63">
        <v>28.2</v>
      </c>
      <c r="I58" s="63">
        <v>2.0599999999999999E-25</v>
      </c>
      <c r="J58" s="63">
        <v>115</v>
      </c>
    </row>
    <row r="59" spans="1:10" ht="15.5" x14ac:dyDescent="0.3">
      <c r="A59" s="115"/>
      <c r="B59" s="118"/>
      <c r="C59" s="63" t="s">
        <v>1791</v>
      </c>
      <c r="D59" s="63" t="s">
        <v>1839</v>
      </c>
      <c r="E59" s="63" t="s">
        <v>1840</v>
      </c>
      <c r="F59" s="63">
        <v>10253946</v>
      </c>
      <c r="G59" s="63">
        <v>10256360</v>
      </c>
      <c r="H59" s="63">
        <v>66.8</v>
      </c>
      <c r="I59" s="63">
        <v>7.8600000000000002E-117</v>
      </c>
      <c r="J59" s="63">
        <v>340</v>
      </c>
    </row>
    <row r="60" spans="1:10" ht="15.5" x14ac:dyDescent="0.3">
      <c r="A60" s="115"/>
      <c r="B60" s="118"/>
      <c r="C60" s="63" t="s">
        <v>1589</v>
      </c>
      <c r="D60" s="63" t="s">
        <v>1839</v>
      </c>
      <c r="E60" s="63" t="s">
        <v>1840</v>
      </c>
      <c r="F60" s="63">
        <v>10253946</v>
      </c>
      <c r="G60" s="63">
        <v>10256360</v>
      </c>
      <c r="H60" s="63">
        <v>65.7</v>
      </c>
      <c r="I60" s="63">
        <v>9.6099999999999998E-118</v>
      </c>
      <c r="J60" s="63">
        <v>343</v>
      </c>
    </row>
    <row r="61" spans="1:10" ht="15.5" x14ac:dyDescent="0.3">
      <c r="A61" s="116"/>
      <c r="B61" s="119"/>
      <c r="C61" s="63" t="s">
        <v>1590</v>
      </c>
      <c r="D61" s="63" t="s">
        <v>1839</v>
      </c>
      <c r="E61" s="63" t="s">
        <v>1840</v>
      </c>
      <c r="F61" s="63">
        <v>10253946</v>
      </c>
      <c r="G61" s="63">
        <v>10256360</v>
      </c>
      <c r="H61" s="63">
        <v>65.7</v>
      </c>
      <c r="I61" s="63">
        <v>6.7299999999999998E-118</v>
      </c>
      <c r="J61" s="63">
        <v>344</v>
      </c>
    </row>
    <row r="62" spans="1:10" ht="15.5" x14ac:dyDescent="0.3">
      <c r="A62" s="84"/>
      <c r="B62" s="63"/>
      <c r="C62" s="63"/>
      <c r="D62" s="63"/>
      <c r="E62" s="63"/>
      <c r="F62" s="63"/>
      <c r="G62" s="63"/>
      <c r="H62" s="63"/>
      <c r="I62" s="63"/>
      <c r="J62" s="63"/>
    </row>
    <row r="63" spans="1:10" ht="15.5" x14ac:dyDescent="0.3">
      <c r="A63" s="114" t="s">
        <v>1841</v>
      </c>
      <c r="B63" s="117" t="s">
        <v>1834</v>
      </c>
      <c r="C63" s="63" t="s">
        <v>1597</v>
      </c>
      <c r="D63" s="63" t="s">
        <v>1842</v>
      </c>
      <c r="E63" s="63" t="s">
        <v>1836</v>
      </c>
      <c r="F63" s="63">
        <v>7443558</v>
      </c>
      <c r="G63" s="63">
        <v>7449148</v>
      </c>
      <c r="H63" s="63">
        <v>39.5</v>
      </c>
      <c r="I63" s="63">
        <v>1.6400000000000001E-139</v>
      </c>
      <c r="J63" s="63">
        <v>426</v>
      </c>
    </row>
    <row r="64" spans="1:10" ht="15.5" x14ac:dyDescent="0.3">
      <c r="A64" s="115"/>
      <c r="B64" s="118"/>
      <c r="C64" s="63" t="s">
        <v>1588</v>
      </c>
      <c r="D64" s="63" t="s">
        <v>1843</v>
      </c>
      <c r="E64" s="63" t="s">
        <v>1838</v>
      </c>
      <c r="F64" s="63">
        <v>19338298</v>
      </c>
      <c r="G64" s="63">
        <v>19342055</v>
      </c>
      <c r="H64" s="63">
        <v>28.2</v>
      </c>
      <c r="I64" s="63">
        <v>2.21E-24</v>
      </c>
      <c r="J64" s="63">
        <v>112</v>
      </c>
    </row>
    <row r="65" spans="1:10" ht="15.5" x14ac:dyDescent="0.3">
      <c r="A65" s="115"/>
      <c r="B65" s="118"/>
      <c r="C65" s="63" t="s">
        <v>1791</v>
      </c>
      <c r="D65" s="63" t="s">
        <v>1844</v>
      </c>
      <c r="E65" s="63" t="s">
        <v>1840</v>
      </c>
      <c r="F65" s="63">
        <v>11375940</v>
      </c>
      <c r="G65" s="63">
        <v>11378351</v>
      </c>
      <c r="H65" s="63">
        <v>65.900000000000006</v>
      </c>
      <c r="I65" s="63">
        <v>5.2499999999999998E-115</v>
      </c>
      <c r="J65" s="63">
        <v>336</v>
      </c>
    </row>
    <row r="66" spans="1:10" ht="15.5" x14ac:dyDescent="0.3">
      <c r="A66" s="115"/>
      <c r="B66" s="118"/>
      <c r="C66" s="63" t="s">
        <v>1589</v>
      </c>
      <c r="D66" s="63" t="s">
        <v>1844</v>
      </c>
      <c r="E66" s="63" t="s">
        <v>1840</v>
      </c>
      <c r="F66" s="63">
        <v>11375940</v>
      </c>
      <c r="G66" s="63">
        <v>11378351</v>
      </c>
      <c r="H66" s="63">
        <v>64.8</v>
      </c>
      <c r="I66" s="63">
        <v>6.4300000000000004E-116</v>
      </c>
      <c r="J66" s="63">
        <v>338</v>
      </c>
    </row>
    <row r="67" spans="1:10" ht="15.5" x14ac:dyDescent="0.3">
      <c r="A67" s="116"/>
      <c r="B67" s="119"/>
      <c r="C67" s="63" t="s">
        <v>1590</v>
      </c>
      <c r="D67" s="63" t="s">
        <v>1844</v>
      </c>
      <c r="E67" s="63" t="s">
        <v>1840</v>
      </c>
      <c r="F67" s="63">
        <v>11375940</v>
      </c>
      <c r="G67" s="63">
        <v>11378351</v>
      </c>
      <c r="H67" s="63">
        <v>64.8</v>
      </c>
      <c r="I67" s="63">
        <v>4.4900000000000002E-116</v>
      </c>
      <c r="J67" s="63">
        <v>340</v>
      </c>
    </row>
    <row r="68" spans="1:10" ht="15.5" x14ac:dyDescent="0.3">
      <c r="A68" s="84"/>
      <c r="B68" s="63"/>
      <c r="C68" s="63"/>
      <c r="D68" s="63"/>
      <c r="E68" s="63"/>
      <c r="F68" s="63"/>
      <c r="G68" s="63"/>
      <c r="H68" s="63"/>
      <c r="I68" s="63"/>
      <c r="J68" s="63"/>
    </row>
    <row r="69" spans="1:10" ht="15.5" x14ac:dyDescent="0.3">
      <c r="A69" s="114" t="s">
        <v>1845</v>
      </c>
      <c r="B69" s="117" t="s">
        <v>1846</v>
      </c>
      <c r="C69" s="63" t="s">
        <v>1597</v>
      </c>
      <c r="D69" s="63" t="s">
        <v>1847</v>
      </c>
      <c r="E69" s="63" t="s">
        <v>1807</v>
      </c>
      <c r="F69" s="63">
        <v>160207365</v>
      </c>
      <c r="G69" s="63">
        <v>160216322</v>
      </c>
      <c r="H69" s="63">
        <v>58.1</v>
      </c>
      <c r="I69" s="63">
        <v>6.7900000000000003E-254</v>
      </c>
      <c r="J69" s="63">
        <v>717</v>
      </c>
    </row>
    <row r="70" spans="1:10" ht="15.5" x14ac:dyDescent="0.3">
      <c r="A70" s="115"/>
      <c r="B70" s="118"/>
      <c r="C70" s="63" t="s">
        <v>1588</v>
      </c>
      <c r="D70" s="63" t="s">
        <v>1848</v>
      </c>
      <c r="E70" s="63" t="s">
        <v>426</v>
      </c>
      <c r="F70" s="63">
        <v>100977849</v>
      </c>
      <c r="G70" s="63">
        <v>100981054</v>
      </c>
      <c r="H70" s="63">
        <v>31.3</v>
      </c>
      <c r="I70" s="63">
        <v>8.1799999999999997E-45</v>
      </c>
      <c r="J70" s="63">
        <v>168</v>
      </c>
    </row>
    <row r="71" spans="1:10" ht="15.5" x14ac:dyDescent="0.3">
      <c r="A71" s="115"/>
      <c r="B71" s="118"/>
      <c r="C71" s="63" t="s">
        <v>1791</v>
      </c>
      <c r="D71" s="63" t="s">
        <v>1849</v>
      </c>
      <c r="E71" s="63" t="s">
        <v>1850</v>
      </c>
      <c r="F71" s="63">
        <v>144953314</v>
      </c>
      <c r="G71" s="63">
        <v>144955528</v>
      </c>
      <c r="H71" s="63">
        <v>71.599999999999994</v>
      </c>
      <c r="I71" s="63">
        <v>2.4599999999999998E-125</v>
      </c>
      <c r="J71" s="63">
        <v>362</v>
      </c>
    </row>
    <row r="72" spans="1:10" ht="15.5" x14ac:dyDescent="0.3">
      <c r="A72" s="115"/>
      <c r="B72" s="118"/>
      <c r="C72" s="63" t="s">
        <v>1589</v>
      </c>
      <c r="D72" s="63" t="s">
        <v>1849</v>
      </c>
      <c r="E72" s="63" t="s">
        <v>1850</v>
      </c>
      <c r="F72" s="63">
        <v>144953314</v>
      </c>
      <c r="G72" s="63">
        <v>144955528</v>
      </c>
      <c r="H72" s="63">
        <v>70.400000000000006</v>
      </c>
      <c r="I72" s="63">
        <v>2.5900000000000002E-127</v>
      </c>
      <c r="J72" s="63">
        <v>367</v>
      </c>
    </row>
    <row r="73" spans="1:10" ht="15.5" x14ac:dyDescent="0.3">
      <c r="A73" s="116"/>
      <c r="B73" s="119"/>
      <c r="C73" s="63" t="s">
        <v>1590</v>
      </c>
      <c r="D73" s="63" t="s">
        <v>1849</v>
      </c>
      <c r="E73" s="63" t="s">
        <v>1850</v>
      </c>
      <c r="F73" s="63">
        <v>144953314</v>
      </c>
      <c r="G73" s="63">
        <v>144955528</v>
      </c>
      <c r="H73" s="63">
        <v>70.400000000000006</v>
      </c>
      <c r="I73" s="63">
        <v>1.29E-127</v>
      </c>
      <c r="J73" s="63">
        <v>369</v>
      </c>
    </row>
    <row r="74" spans="1:10" ht="15.5" x14ac:dyDescent="0.3">
      <c r="A74" s="84"/>
      <c r="B74" s="63"/>
      <c r="C74" s="63"/>
      <c r="D74" s="63"/>
      <c r="E74" s="63"/>
      <c r="F74" s="63"/>
      <c r="G74" s="63"/>
      <c r="H74" s="63"/>
      <c r="I74" s="63"/>
      <c r="J74" s="63"/>
    </row>
    <row r="75" spans="1:10" ht="15.5" x14ac:dyDescent="0.3">
      <c r="A75" s="114" t="s">
        <v>384</v>
      </c>
      <c r="B75" s="117" t="s">
        <v>1851</v>
      </c>
      <c r="C75" s="63" t="s">
        <v>1597</v>
      </c>
      <c r="D75" s="63">
        <v>99818</v>
      </c>
      <c r="E75" s="63" t="s">
        <v>1852</v>
      </c>
      <c r="F75" s="63">
        <v>1450771</v>
      </c>
      <c r="G75" s="63">
        <v>1453019</v>
      </c>
      <c r="H75" s="63">
        <v>65</v>
      </c>
      <c r="I75" s="63">
        <v>1.31E-275</v>
      </c>
      <c r="J75" s="63">
        <v>771</v>
      </c>
    </row>
    <row r="76" spans="1:10" ht="15.5" x14ac:dyDescent="0.3">
      <c r="A76" s="115"/>
      <c r="B76" s="118"/>
      <c r="C76" s="63" t="s">
        <v>1588</v>
      </c>
      <c r="D76" s="63">
        <v>33608</v>
      </c>
      <c r="E76" s="63" t="s">
        <v>1853</v>
      </c>
      <c r="F76" s="63">
        <v>1736735</v>
      </c>
      <c r="G76" s="63">
        <v>1737981</v>
      </c>
      <c r="H76" s="63">
        <v>31.1</v>
      </c>
      <c r="I76" s="63">
        <v>6.78E-38</v>
      </c>
      <c r="J76" s="63">
        <v>148</v>
      </c>
    </row>
    <row r="77" spans="1:10" ht="15.5" x14ac:dyDescent="0.3">
      <c r="A77" s="115"/>
      <c r="B77" s="118"/>
      <c r="C77" s="63" t="s">
        <v>1791</v>
      </c>
      <c r="D77" s="63">
        <v>271191</v>
      </c>
      <c r="E77" s="63" t="s">
        <v>1854</v>
      </c>
      <c r="F77" s="63">
        <v>568355</v>
      </c>
      <c r="G77" s="63">
        <v>569800</v>
      </c>
      <c r="H77" s="63">
        <v>74</v>
      </c>
      <c r="I77" s="63">
        <v>8.1399999999999998E-128</v>
      </c>
      <c r="J77" s="63">
        <v>368</v>
      </c>
    </row>
    <row r="78" spans="1:10" ht="15.5" x14ac:dyDescent="0.3">
      <c r="A78" s="115"/>
      <c r="B78" s="118"/>
      <c r="C78" s="63" t="s">
        <v>1589</v>
      </c>
      <c r="D78" s="63">
        <v>271191</v>
      </c>
      <c r="E78" s="63" t="s">
        <v>1854</v>
      </c>
      <c r="F78" s="63">
        <v>568355</v>
      </c>
      <c r="G78" s="63">
        <v>569800</v>
      </c>
      <c r="H78" s="63">
        <v>73.7</v>
      </c>
      <c r="I78" s="63">
        <v>9.9400000000000004E-129</v>
      </c>
      <c r="J78" s="63">
        <v>370</v>
      </c>
    </row>
    <row r="79" spans="1:10" ht="15.5" x14ac:dyDescent="0.3">
      <c r="A79" s="116"/>
      <c r="B79" s="119"/>
      <c r="C79" s="63" t="s">
        <v>1590</v>
      </c>
      <c r="D79" s="63">
        <v>271191</v>
      </c>
      <c r="E79" s="63" t="s">
        <v>1854</v>
      </c>
      <c r="F79" s="63">
        <v>568355</v>
      </c>
      <c r="G79" s="63">
        <v>569800</v>
      </c>
      <c r="H79" s="63">
        <v>72.900000000000006</v>
      </c>
      <c r="I79" s="63">
        <v>8.1700000000000003E-128</v>
      </c>
      <c r="J79" s="63">
        <v>369</v>
      </c>
    </row>
    <row r="80" spans="1:10" ht="15.5" x14ac:dyDescent="0.3">
      <c r="A80" s="84"/>
      <c r="B80" s="63"/>
      <c r="C80" s="63"/>
      <c r="D80" s="63"/>
      <c r="E80" s="63"/>
      <c r="F80" s="63"/>
      <c r="G80" s="63"/>
      <c r="H80" s="63"/>
      <c r="I80" s="63"/>
      <c r="J80" s="63"/>
    </row>
    <row r="81" spans="1:10" ht="15.5" x14ac:dyDescent="0.3">
      <c r="A81" s="114" t="s">
        <v>384</v>
      </c>
      <c r="B81" s="117" t="s">
        <v>1851</v>
      </c>
      <c r="C81" s="63" t="s">
        <v>1597</v>
      </c>
      <c r="D81" s="63" t="s">
        <v>1855</v>
      </c>
      <c r="E81" s="63" t="s">
        <v>1856</v>
      </c>
      <c r="F81" s="63">
        <v>1452070</v>
      </c>
      <c r="G81" s="63">
        <v>1453001</v>
      </c>
      <c r="H81" s="63">
        <v>62.8</v>
      </c>
      <c r="I81" s="63">
        <v>1.2E-110</v>
      </c>
      <c r="J81" s="63">
        <v>857</v>
      </c>
    </row>
    <row r="82" spans="1:10" ht="15.5" x14ac:dyDescent="0.3">
      <c r="A82" s="115"/>
      <c r="B82" s="118"/>
      <c r="C82" s="63" t="s">
        <v>1588</v>
      </c>
      <c r="D82" s="63" t="s">
        <v>1857</v>
      </c>
      <c r="E82" s="63" t="s">
        <v>1858</v>
      </c>
      <c r="F82" s="63">
        <v>4987057</v>
      </c>
      <c r="G82" s="63">
        <v>4987233</v>
      </c>
      <c r="H82" s="63">
        <v>39</v>
      </c>
      <c r="I82" s="63">
        <v>3.4999999999999999E-9</v>
      </c>
      <c r="J82" s="63">
        <v>124</v>
      </c>
    </row>
    <row r="83" spans="1:10" ht="15.5" x14ac:dyDescent="0.3">
      <c r="A83" s="115"/>
      <c r="B83" s="118"/>
      <c r="C83" s="63" t="s">
        <v>1791</v>
      </c>
      <c r="D83" s="63" t="s">
        <v>1859</v>
      </c>
      <c r="E83" s="63" t="s">
        <v>1860</v>
      </c>
      <c r="F83" s="63">
        <v>584768</v>
      </c>
      <c r="G83" s="63">
        <v>585806</v>
      </c>
      <c r="H83" s="63">
        <v>73.900000000000006</v>
      </c>
      <c r="I83" s="63">
        <v>4.8000000000000003E-125</v>
      </c>
      <c r="J83" s="63">
        <v>951</v>
      </c>
    </row>
    <row r="84" spans="1:10" ht="15.5" x14ac:dyDescent="0.3">
      <c r="A84" s="115"/>
      <c r="B84" s="118"/>
      <c r="C84" s="63" t="s">
        <v>1589</v>
      </c>
      <c r="D84" s="63" t="s">
        <v>1859</v>
      </c>
      <c r="E84" s="63" t="s">
        <v>1860</v>
      </c>
      <c r="F84" s="63">
        <v>584765</v>
      </c>
      <c r="G84" s="63">
        <v>585806</v>
      </c>
      <c r="H84" s="63">
        <v>73.599999999999994</v>
      </c>
      <c r="I84" s="63">
        <v>3.5E-125</v>
      </c>
      <c r="J84" s="63">
        <v>952</v>
      </c>
    </row>
    <row r="85" spans="1:10" ht="15.5" x14ac:dyDescent="0.3">
      <c r="A85" s="116"/>
      <c r="B85" s="119"/>
      <c r="C85" s="63" t="s">
        <v>1590</v>
      </c>
      <c r="D85" s="63" t="s">
        <v>1859</v>
      </c>
      <c r="E85" s="63" t="s">
        <v>1860</v>
      </c>
      <c r="F85" s="63">
        <v>584765</v>
      </c>
      <c r="G85" s="63">
        <v>585806</v>
      </c>
      <c r="H85" s="63" t="s">
        <v>1861</v>
      </c>
      <c r="I85" s="63">
        <v>4.9999999999999997E-125</v>
      </c>
      <c r="J85" s="63">
        <v>948</v>
      </c>
    </row>
    <row r="86" spans="1:10" ht="15.5" x14ac:dyDescent="0.3">
      <c r="A86" s="84"/>
      <c r="B86" s="63"/>
      <c r="C86" s="63"/>
      <c r="D86" s="63"/>
      <c r="E86" s="63"/>
      <c r="F86" s="63"/>
      <c r="G86" s="63"/>
      <c r="H86" s="63"/>
      <c r="I86" s="63"/>
      <c r="J86" s="63"/>
    </row>
    <row r="87" spans="1:10" ht="15.5" x14ac:dyDescent="0.3">
      <c r="A87" s="114" t="s">
        <v>1862</v>
      </c>
      <c r="B87" s="117" t="s">
        <v>1863</v>
      </c>
      <c r="C87" s="63" t="s">
        <v>1597</v>
      </c>
      <c r="D87" s="63" t="s">
        <v>1864</v>
      </c>
      <c r="E87" s="63">
        <v>29377740</v>
      </c>
      <c r="F87" s="63">
        <v>883119</v>
      </c>
      <c r="G87" s="63">
        <v>887274</v>
      </c>
      <c r="H87" s="63">
        <v>66.8</v>
      </c>
      <c r="I87" s="63">
        <v>7.9900000000000004E-289</v>
      </c>
      <c r="J87" s="63">
        <v>805</v>
      </c>
    </row>
    <row r="88" spans="1:10" ht="15.5" x14ac:dyDescent="0.3">
      <c r="A88" s="115"/>
      <c r="B88" s="118"/>
      <c r="C88" s="63" t="s">
        <v>1588</v>
      </c>
      <c r="D88" s="63" t="s">
        <v>1865</v>
      </c>
      <c r="E88" s="63">
        <v>29378649</v>
      </c>
      <c r="F88" s="63">
        <v>3703590</v>
      </c>
      <c r="G88" s="63">
        <v>3708612</v>
      </c>
      <c r="H88" s="63">
        <v>38.799999999999997</v>
      </c>
      <c r="I88" s="63">
        <v>1.5800000000000001E-86</v>
      </c>
      <c r="J88" s="63">
        <v>278</v>
      </c>
    </row>
    <row r="89" spans="1:10" ht="15.5" x14ac:dyDescent="0.3">
      <c r="A89" s="115"/>
      <c r="B89" s="118"/>
      <c r="C89" s="63" t="s">
        <v>1791</v>
      </c>
      <c r="D89" s="63" t="s">
        <v>1866</v>
      </c>
      <c r="E89" s="63">
        <v>29381129</v>
      </c>
      <c r="F89" s="63">
        <v>626280</v>
      </c>
      <c r="G89" s="63">
        <v>629239</v>
      </c>
      <c r="H89" s="63">
        <v>90.2</v>
      </c>
      <c r="I89" s="63">
        <v>3.4200000000000001E-156</v>
      </c>
      <c r="J89" s="63">
        <v>439</v>
      </c>
    </row>
    <row r="90" spans="1:10" ht="15.5" x14ac:dyDescent="0.3">
      <c r="A90" s="115"/>
      <c r="B90" s="118"/>
      <c r="C90" s="63" t="s">
        <v>1589</v>
      </c>
      <c r="D90" s="63" t="s">
        <v>1866</v>
      </c>
      <c r="E90" s="63">
        <v>29381129</v>
      </c>
      <c r="F90" s="63">
        <v>626280</v>
      </c>
      <c r="G90" s="63">
        <v>629239</v>
      </c>
      <c r="H90" s="63">
        <v>90.6</v>
      </c>
      <c r="I90" s="63">
        <v>2.0700000000000001E-157</v>
      </c>
      <c r="J90" s="63">
        <v>442</v>
      </c>
    </row>
    <row r="91" spans="1:10" ht="15.5" x14ac:dyDescent="0.3">
      <c r="A91" s="116"/>
      <c r="B91" s="119"/>
      <c r="C91" s="63" t="s">
        <v>1590</v>
      </c>
      <c r="D91" s="63" t="s">
        <v>1866</v>
      </c>
      <c r="E91" s="63">
        <v>29381129</v>
      </c>
      <c r="F91" s="63">
        <v>626280</v>
      </c>
      <c r="G91" s="63">
        <v>629239</v>
      </c>
      <c r="H91" s="63">
        <v>87.6</v>
      </c>
      <c r="I91" s="63">
        <v>6.0900000000000004E-157</v>
      </c>
      <c r="J91" s="63">
        <v>442</v>
      </c>
    </row>
    <row r="92" spans="1:10" ht="15.5" x14ac:dyDescent="0.3">
      <c r="A92" s="84"/>
      <c r="B92" s="63"/>
      <c r="C92" s="63"/>
      <c r="D92" s="63"/>
      <c r="E92" s="63"/>
      <c r="F92" s="63"/>
      <c r="G92" s="63"/>
      <c r="H92" s="63"/>
      <c r="I92" s="63"/>
      <c r="J92" s="63"/>
    </row>
    <row r="93" spans="1:10" ht="15.5" x14ac:dyDescent="0.3">
      <c r="A93" s="114" t="s">
        <v>385</v>
      </c>
      <c r="B93" s="117" t="s">
        <v>1867</v>
      </c>
      <c r="C93" s="63" t="s">
        <v>1597</v>
      </c>
      <c r="D93" s="63" t="s">
        <v>1868</v>
      </c>
      <c r="E93" s="63" t="s">
        <v>1869</v>
      </c>
      <c r="F93" s="63">
        <v>13956136</v>
      </c>
      <c r="G93" s="63">
        <v>13958124</v>
      </c>
      <c r="H93" s="63">
        <v>69</v>
      </c>
      <c r="I93" s="63">
        <v>1.0599999999999999E-295</v>
      </c>
      <c r="J93" s="63">
        <v>822</v>
      </c>
    </row>
    <row r="94" spans="1:10" ht="15.5" x14ac:dyDescent="0.3">
      <c r="A94" s="115"/>
      <c r="B94" s="118"/>
      <c r="C94" s="63" t="s">
        <v>1588</v>
      </c>
      <c r="D94" s="63" t="s">
        <v>1870</v>
      </c>
      <c r="E94" s="63" t="s">
        <v>1871</v>
      </c>
      <c r="F94" s="63">
        <v>4448181</v>
      </c>
      <c r="G94" s="63">
        <v>4461849</v>
      </c>
      <c r="H94" s="63">
        <v>38.799999999999997</v>
      </c>
      <c r="I94" s="63">
        <v>4.8200000000000003E-96</v>
      </c>
      <c r="J94" s="63">
        <v>302</v>
      </c>
    </row>
    <row r="95" spans="1:10" ht="15.5" x14ac:dyDescent="0.3">
      <c r="A95" s="115"/>
      <c r="B95" s="118"/>
      <c r="C95" s="63" t="s">
        <v>1791</v>
      </c>
      <c r="D95" s="63" t="s">
        <v>1872</v>
      </c>
      <c r="E95" s="63" t="s">
        <v>1873</v>
      </c>
      <c r="F95" s="63">
        <v>733126</v>
      </c>
      <c r="G95" s="63">
        <v>736645</v>
      </c>
      <c r="H95" s="63">
        <v>91.1</v>
      </c>
      <c r="I95" s="63">
        <v>1.28E-158</v>
      </c>
      <c r="J95" s="63">
        <v>445</v>
      </c>
    </row>
    <row r="96" spans="1:10" ht="15.5" x14ac:dyDescent="0.3">
      <c r="A96" s="115"/>
      <c r="B96" s="118"/>
      <c r="C96" s="63" t="s">
        <v>1589</v>
      </c>
      <c r="D96" s="63" t="s">
        <v>1872</v>
      </c>
      <c r="E96" s="63" t="s">
        <v>1873</v>
      </c>
      <c r="F96" s="63">
        <v>733126</v>
      </c>
      <c r="G96" s="63">
        <v>736645</v>
      </c>
      <c r="H96" s="63">
        <v>91.5</v>
      </c>
      <c r="I96" s="63">
        <v>1.63E-161</v>
      </c>
      <c r="J96" s="63">
        <v>452</v>
      </c>
    </row>
    <row r="97" spans="1:10" ht="15.5" x14ac:dyDescent="0.3">
      <c r="A97" s="116"/>
      <c r="B97" s="119"/>
      <c r="C97" s="63" t="s">
        <v>1590</v>
      </c>
      <c r="D97" s="63" t="s">
        <v>1872</v>
      </c>
      <c r="E97" s="63" t="s">
        <v>1873</v>
      </c>
      <c r="F97" s="63">
        <v>733126</v>
      </c>
      <c r="G97" s="63">
        <v>736645</v>
      </c>
      <c r="H97" s="63">
        <v>88.3</v>
      </c>
      <c r="I97" s="63">
        <v>6.8199999999999997E-161</v>
      </c>
      <c r="J97" s="63">
        <v>452</v>
      </c>
    </row>
    <row r="98" spans="1:10" ht="15.5" x14ac:dyDescent="0.3">
      <c r="A98" s="84"/>
      <c r="B98" s="63"/>
      <c r="C98" s="63"/>
      <c r="D98" s="63"/>
      <c r="E98" s="63"/>
      <c r="F98" s="63"/>
      <c r="G98" s="63"/>
      <c r="H98" s="63"/>
      <c r="I98" s="63"/>
      <c r="J98" s="63"/>
    </row>
    <row r="99" spans="1:10" ht="15.5" x14ac:dyDescent="0.3">
      <c r="A99" s="114" t="s">
        <v>1874</v>
      </c>
      <c r="B99" s="117" t="s">
        <v>1875</v>
      </c>
      <c r="C99" s="63" t="s">
        <v>1597</v>
      </c>
      <c r="D99" s="63" t="s">
        <v>1876</v>
      </c>
      <c r="E99" s="63" t="s">
        <v>1877</v>
      </c>
      <c r="F99" s="63">
        <v>75023880</v>
      </c>
      <c r="G99" s="63">
        <v>75025880</v>
      </c>
      <c r="H99" s="63">
        <v>78.2</v>
      </c>
      <c r="I99" s="63">
        <v>0</v>
      </c>
      <c r="J99" s="63">
        <v>964</v>
      </c>
    </row>
    <row r="100" spans="1:10" ht="15.5" x14ac:dyDescent="0.3">
      <c r="A100" s="115"/>
      <c r="B100" s="118"/>
      <c r="C100" s="63" t="s">
        <v>1588</v>
      </c>
      <c r="D100" s="63" t="s">
        <v>1878</v>
      </c>
      <c r="E100" s="63" t="s">
        <v>1879</v>
      </c>
      <c r="F100" s="63">
        <v>38239721</v>
      </c>
      <c r="G100" s="63">
        <v>38242717</v>
      </c>
      <c r="H100" s="63">
        <v>47.3</v>
      </c>
      <c r="I100" s="63">
        <v>4.91E-129</v>
      </c>
      <c r="J100" s="63">
        <v>387</v>
      </c>
    </row>
    <row r="101" spans="1:10" ht="15.5" x14ac:dyDescent="0.3">
      <c r="A101" s="115"/>
      <c r="B101" s="118"/>
      <c r="C101" s="63" t="s">
        <v>1791</v>
      </c>
      <c r="D101" s="63" t="s">
        <v>1880</v>
      </c>
      <c r="E101" s="63" t="s">
        <v>1877</v>
      </c>
      <c r="F101" s="63">
        <v>67020770</v>
      </c>
      <c r="G101" s="63">
        <v>67022120</v>
      </c>
      <c r="H101" s="63">
        <v>92.3</v>
      </c>
      <c r="I101" s="63">
        <v>9.0199999999999997E-160</v>
      </c>
      <c r="J101" s="63">
        <v>449</v>
      </c>
    </row>
    <row r="102" spans="1:10" ht="15.5" x14ac:dyDescent="0.3">
      <c r="A102" s="115"/>
      <c r="B102" s="118"/>
      <c r="C102" s="63" t="s">
        <v>1589</v>
      </c>
      <c r="D102" s="63" t="s">
        <v>1880</v>
      </c>
      <c r="E102" s="63" t="s">
        <v>1877</v>
      </c>
      <c r="F102" s="63">
        <v>67020770</v>
      </c>
      <c r="G102" s="63">
        <v>67022120</v>
      </c>
      <c r="H102" s="63">
        <v>92.8</v>
      </c>
      <c r="I102" s="63">
        <v>9.4199999999999993E-162</v>
      </c>
      <c r="J102" s="63">
        <v>454</v>
      </c>
    </row>
    <row r="103" spans="1:10" ht="15.5" x14ac:dyDescent="0.3">
      <c r="A103" s="116"/>
      <c r="B103" s="119"/>
      <c r="C103" s="63" t="s">
        <v>1590</v>
      </c>
      <c r="D103" s="63" t="s">
        <v>1880</v>
      </c>
      <c r="E103" s="63" t="s">
        <v>1877</v>
      </c>
      <c r="F103" s="63">
        <v>67020770</v>
      </c>
      <c r="G103" s="63">
        <v>67022120</v>
      </c>
      <c r="H103" s="63">
        <v>91.9</v>
      </c>
      <c r="I103" s="63">
        <v>7.9800000000000001E-161</v>
      </c>
      <c r="J103" s="63">
        <v>452</v>
      </c>
    </row>
    <row r="104" spans="1:10" ht="15.5" x14ac:dyDescent="0.3">
      <c r="A104" s="84"/>
      <c r="B104" s="63"/>
      <c r="C104" s="63"/>
      <c r="D104" s="63"/>
      <c r="E104" s="63"/>
      <c r="F104" s="63"/>
      <c r="G104" s="63"/>
      <c r="H104" s="63"/>
      <c r="I104" s="63"/>
      <c r="J104" s="63"/>
    </row>
    <row r="105" spans="1:10" ht="15.5" x14ac:dyDescent="0.3">
      <c r="A105" s="114" t="s">
        <v>1881</v>
      </c>
      <c r="B105" s="117" t="s">
        <v>1882</v>
      </c>
      <c r="C105" s="63" t="s">
        <v>1597</v>
      </c>
      <c r="D105" s="63" t="s">
        <v>1883</v>
      </c>
      <c r="E105" s="63" t="s">
        <v>1884</v>
      </c>
      <c r="F105" s="63">
        <v>16691985</v>
      </c>
      <c r="G105" s="63">
        <v>16695156</v>
      </c>
      <c r="H105" s="63">
        <v>71.599999999999994</v>
      </c>
      <c r="I105" s="63">
        <v>3.6499999999999996E-307</v>
      </c>
      <c r="J105" s="63">
        <v>850</v>
      </c>
    </row>
    <row r="106" spans="1:10" ht="15.5" x14ac:dyDescent="0.3">
      <c r="A106" s="115"/>
      <c r="B106" s="118"/>
      <c r="C106" s="63" t="s">
        <v>1588</v>
      </c>
      <c r="D106" s="63" t="s">
        <v>1885</v>
      </c>
      <c r="E106" s="63" t="s">
        <v>1886</v>
      </c>
      <c r="F106" s="63">
        <v>22117194</v>
      </c>
      <c r="G106" s="63">
        <v>22120138</v>
      </c>
      <c r="H106" s="63">
        <v>39.9</v>
      </c>
      <c r="I106" s="63">
        <v>8.9199999999999999E-101</v>
      </c>
      <c r="J106" s="63">
        <v>314</v>
      </c>
    </row>
    <row r="107" spans="1:10" ht="15.5" x14ac:dyDescent="0.3">
      <c r="A107" s="115"/>
      <c r="B107" s="118"/>
      <c r="C107" s="63" t="s">
        <v>1791</v>
      </c>
      <c r="D107" s="63" t="s">
        <v>1887</v>
      </c>
      <c r="E107" s="63" t="s">
        <v>1888</v>
      </c>
      <c r="F107" s="63">
        <v>14991276</v>
      </c>
      <c r="G107" s="63">
        <v>14993032</v>
      </c>
      <c r="H107" s="63">
        <v>90.6</v>
      </c>
      <c r="I107" s="63">
        <v>4.2499999999999998E-155</v>
      </c>
      <c r="J107" s="63">
        <v>436</v>
      </c>
    </row>
    <row r="108" spans="1:10" ht="15.5" x14ac:dyDescent="0.3">
      <c r="A108" s="115"/>
      <c r="B108" s="118"/>
      <c r="C108" s="63" t="s">
        <v>1589</v>
      </c>
      <c r="D108" s="63" t="s">
        <v>1887</v>
      </c>
      <c r="E108" s="63" t="s">
        <v>1888</v>
      </c>
      <c r="F108" s="63">
        <v>14991276</v>
      </c>
      <c r="G108" s="63">
        <v>14993032</v>
      </c>
      <c r="H108" s="63">
        <v>90.3</v>
      </c>
      <c r="I108" s="63">
        <v>5.3999999999999997E-158</v>
      </c>
      <c r="J108" s="63">
        <v>444</v>
      </c>
    </row>
    <row r="109" spans="1:10" ht="15.5" x14ac:dyDescent="0.3">
      <c r="A109" s="116"/>
      <c r="B109" s="119"/>
      <c r="C109" s="63" t="s">
        <v>1590</v>
      </c>
      <c r="D109" s="63" t="s">
        <v>1887</v>
      </c>
      <c r="E109" s="63" t="s">
        <v>1888</v>
      </c>
      <c r="F109" s="63">
        <v>14991276</v>
      </c>
      <c r="G109" s="63">
        <v>14993032</v>
      </c>
      <c r="H109" s="63">
        <v>89.4</v>
      </c>
      <c r="I109" s="63">
        <v>3.2100000000000002E-157</v>
      </c>
      <c r="J109" s="63">
        <v>443</v>
      </c>
    </row>
    <row r="110" spans="1:10" ht="15.5" x14ac:dyDescent="0.3">
      <c r="A110" s="84"/>
      <c r="B110" s="63"/>
      <c r="C110" s="63"/>
      <c r="D110" s="63"/>
      <c r="E110" s="63"/>
      <c r="F110" s="63"/>
      <c r="G110" s="63"/>
      <c r="H110" s="63"/>
      <c r="I110" s="63"/>
      <c r="J110" s="63"/>
    </row>
    <row r="111" spans="1:10" ht="15.5" x14ac:dyDescent="0.3">
      <c r="A111" s="114" t="s">
        <v>386</v>
      </c>
      <c r="B111" s="117" t="s">
        <v>1882</v>
      </c>
      <c r="C111" s="63" t="s">
        <v>1597</v>
      </c>
      <c r="D111" s="63" t="s">
        <v>1889</v>
      </c>
      <c r="E111" s="63">
        <v>2</v>
      </c>
      <c r="F111" s="63">
        <v>23589494</v>
      </c>
      <c r="G111" s="63" t="s">
        <v>1890</v>
      </c>
      <c r="H111" s="63">
        <v>67.2</v>
      </c>
      <c r="I111" s="63">
        <v>1E-169</v>
      </c>
      <c r="J111" s="63">
        <v>1282</v>
      </c>
    </row>
    <row r="112" spans="1:10" ht="15.5" x14ac:dyDescent="0.3">
      <c r="A112" s="115"/>
      <c r="B112" s="118"/>
      <c r="C112" s="63" t="s">
        <v>1588</v>
      </c>
      <c r="D112" s="63" t="s">
        <v>1891</v>
      </c>
      <c r="E112" s="63">
        <v>6</v>
      </c>
      <c r="F112" s="63">
        <v>15698740</v>
      </c>
      <c r="G112" s="63">
        <v>15701425</v>
      </c>
      <c r="H112" s="63">
        <v>50.8</v>
      </c>
      <c r="I112" s="63">
        <v>1.7000000000000001E-35</v>
      </c>
      <c r="J112" s="63">
        <v>312</v>
      </c>
    </row>
    <row r="113" spans="1:10" ht="15.5" x14ac:dyDescent="0.3">
      <c r="A113" s="115"/>
      <c r="B113" s="118"/>
      <c r="C113" s="63" t="s">
        <v>1791</v>
      </c>
      <c r="D113" s="63" t="s">
        <v>1892</v>
      </c>
      <c r="E113" s="63">
        <v>4</v>
      </c>
      <c r="F113" s="63">
        <v>14991554</v>
      </c>
      <c r="G113" s="63">
        <v>14992912</v>
      </c>
      <c r="H113" s="63">
        <v>89.4</v>
      </c>
      <c r="I113" s="63">
        <v>2.8E-150</v>
      </c>
      <c r="J113" s="63">
        <v>1131</v>
      </c>
    </row>
    <row r="114" spans="1:10" ht="15.5" x14ac:dyDescent="0.3">
      <c r="A114" s="115"/>
      <c r="B114" s="118"/>
      <c r="C114" s="63" t="s">
        <v>1589</v>
      </c>
      <c r="D114" s="63" t="s">
        <v>1892</v>
      </c>
      <c r="E114" s="63">
        <v>4</v>
      </c>
      <c r="F114" s="63">
        <v>14991554</v>
      </c>
      <c r="G114" s="63">
        <v>14992912</v>
      </c>
      <c r="H114" s="63">
        <v>90.3</v>
      </c>
      <c r="I114" s="63">
        <v>3.0999999999999998E-152</v>
      </c>
      <c r="J114" s="63">
        <v>1145</v>
      </c>
    </row>
    <row r="115" spans="1:10" ht="15.5" x14ac:dyDescent="0.3">
      <c r="A115" s="116"/>
      <c r="B115" s="119"/>
      <c r="C115" s="63" t="s">
        <v>1590</v>
      </c>
      <c r="D115" s="63" t="s">
        <v>1892</v>
      </c>
      <c r="E115" s="63">
        <v>4</v>
      </c>
      <c r="F115" s="63">
        <v>14991554</v>
      </c>
      <c r="G115" s="63">
        <v>14992912</v>
      </c>
      <c r="H115" s="63">
        <v>89.4</v>
      </c>
      <c r="I115" s="63">
        <v>3.6E-152</v>
      </c>
      <c r="J115" s="63">
        <v>1141</v>
      </c>
    </row>
    <row r="116" spans="1:10" ht="15.5" x14ac:dyDescent="0.3">
      <c r="A116" s="84"/>
      <c r="B116" s="63"/>
      <c r="C116" s="63"/>
      <c r="D116" s="63"/>
      <c r="E116" s="63"/>
      <c r="F116" s="63"/>
      <c r="G116" s="63"/>
      <c r="H116" s="63"/>
      <c r="I116" s="63"/>
      <c r="J116" s="63"/>
    </row>
    <row r="117" spans="1:10" ht="15.5" x14ac:dyDescent="0.3">
      <c r="A117" s="114" t="s">
        <v>1893</v>
      </c>
      <c r="B117" s="117" t="s">
        <v>1894</v>
      </c>
      <c r="C117" s="63" t="s">
        <v>1597</v>
      </c>
      <c r="D117" s="63" t="s">
        <v>1895</v>
      </c>
      <c r="E117" s="63" t="s">
        <v>1896</v>
      </c>
      <c r="F117" s="63">
        <v>13204527</v>
      </c>
      <c r="G117" s="63">
        <v>13206792</v>
      </c>
      <c r="H117" s="63">
        <v>74.400000000000006</v>
      </c>
      <c r="I117" s="63">
        <v>0</v>
      </c>
      <c r="J117" s="63">
        <v>893</v>
      </c>
    </row>
    <row r="118" spans="1:10" ht="15.5" x14ac:dyDescent="0.3">
      <c r="A118" s="115"/>
      <c r="B118" s="118"/>
      <c r="C118" s="63" t="s">
        <v>1588</v>
      </c>
      <c r="D118" s="63" t="s">
        <v>1897</v>
      </c>
      <c r="E118" s="63" t="s">
        <v>1896</v>
      </c>
      <c r="F118" s="63">
        <v>8191301</v>
      </c>
      <c r="G118" s="63">
        <v>8192643</v>
      </c>
      <c r="H118" s="63">
        <v>47.6</v>
      </c>
      <c r="I118" s="63">
        <v>2.1000000000000001E-132</v>
      </c>
      <c r="J118" s="63">
        <v>395</v>
      </c>
    </row>
    <row r="119" spans="1:10" ht="15.5" x14ac:dyDescent="0.3">
      <c r="A119" s="115"/>
      <c r="B119" s="118"/>
      <c r="C119" s="63" t="s">
        <v>1588</v>
      </c>
      <c r="D119" s="63" t="s">
        <v>1898</v>
      </c>
      <c r="E119" s="63" t="s">
        <v>1896</v>
      </c>
      <c r="F119" s="63">
        <v>8195906</v>
      </c>
      <c r="G119" s="63">
        <v>8197337</v>
      </c>
      <c r="H119" s="63">
        <v>47.7</v>
      </c>
      <c r="I119" s="63">
        <v>3.1599999999999998E-113</v>
      </c>
      <c r="J119" s="63">
        <v>344</v>
      </c>
    </row>
    <row r="120" spans="1:10" ht="15.5" x14ac:dyDescent="0.3">
      <c r="A120" s="115"/>
      <c r="B120" s="118"/>
      <c r="C120" s="63" t="s">
        <v>1791</v>
      </c>
      <c r="D120" s="63" t="s">
        <v>1899</v>
      </c>
      <c r="E120" s="63" t="s">
        <v>1900</v>
      </c>
      <c r="F120" s="63">
        <v>7690543</v>
      </c>
      <c r="G120" s="63">
        <v>7692076</v>
      </c>
      <c r="H120" s="63">
        <v>91.9</v>
      </c>
      <c r="I120" s="63">
        <v>1.8000000000000001E-159</v>
      </c>
      <c r="J120" s="63">
        <v>447</v>
      </c>
    </row>
    <row r="121" spans="1:10" ht="15.5" x14ac:dyDescent="0.3">
      <c r="A121" s="116"/>
      <c r="B121" s="119"/>
      <c r="C121" s="63" t="s">
        <v>1791</v>
      </c>
      <c r="D121" s="63" t="s">
        <v>1901</v>
      </c>
      <c r="E121" s="63" t="s">
        <v>1900</v>
      </c>
      <c r="F121" s="63">
        <v>7703941</v>
      </c>
      <c r="G121" s="63">
        <v>7705399</v>
      </c>
      <c r="H121" s="63">
        <v>91.9</v>
      </c>
      <c r="I121" s="63">
        <v>4.4600000000000001E-159</v>
      </c>
      <c r="J121" s="63">
        <v>446</v>
      </c>
    </row>
    <row r="122" spans="1:10" ht="15.5" x14ac:dyDescent="0.3">
      <c r="A122" s="84"/>
      <c r="B122" s="63"/>
      <c r="C122" s="63"/>
      <c r="D122" s="63"/>
      <c r="E122" s="63"/>
      <c r="F122" s="63"/>
      <c r="G122" s="63"/>
      <c r="H122" s="63"/>
      <c r="I122" s="63"/>
      <c r="J122" s="63"/>
    </row>
    <row r="123" spans="1:10" ht="15.5" x14ac:dyDescent="0.3">
      <c r="A123" s="114" t="s">
        <v>1902</v>
      </c>
      <c r="B123" s="117" t="s">
        <v>1903</v>
      </c>
      <c r="C123" s="63" t="s">
        <v>1597</v>
      </c>
      <c r="D123" s="63" t="s">
        <v>1904</v>
      </c>
      <c r="E123" s="63" t="s">
        <v>1905</v>
      </c>
      <c r="F123" s="63">
        <v>26583946</v>
      </c>
      <c r="G123" s="63">
        <v>26588040</v>
      </c>
      <c r="H123" s="63">
        <v>63.7</v>
      </c>
      <c r="I123" s="63">
        <v>4.8999999999999998E-272</v>
      </c>
      <c r="J123" s="63">
        <v>762</v>
      </c>
    </row>
    <row r="124" spans="1:10" ht="15.5" x14ac:dyDescent="0.3">
      <c r="A124" s="115"/>
      <c r="B124" s="118"/>
      <c r="C124" s="63" t="s">
        <v>1588</v>
      </c>
      <c r="D124" s="63" t="s">
        <v>1906</v>
      </c>
      <c r="E124" s="63" t="s">
        <v>1907</v>
      </c>
      <c r="F124" s="63">
        <v>1595277</v>
      </c>
      <c r="G124" s="63">
        <v>1596794</v>
      </c>
      <c r="H124" s="63">
        <v>40.799999999999997</v>
      </c>
      <c r="I124" s="63">
        <v>2.9199999999999998E-99</v>
      </c>
      <c r="J124" s="63">
        <v>311</v>
      </c>
    </row>
    <row r="125" spans="1:10" ht="15.5" x14ac:dyDescent="0.3">
      <c r="A125" s="115"/>
      <c r="B125" s="118"/>
      <c r="C125" s="63" t="s">
        <v>1791</v>
      </c>
      <c r="D125" s="63" t="s">
        <v>1908</v>
      </c>
      <c r="E125" s="63" t="s">
        <v>1909</v>
      </c>
      <c r="F125" s="63">
        <v>14218469</v>
      </c>
      <c r="G125" s="63">
        <v>14221337</v>
      </c>
      <c r="H125" s="63">
        <v>87.7</v>
      </c>
      <c r="I125" s="63">
        <v>1.08E-153</v>
      </c>
      <c r="J125" s="63">
        <v>433</v>
      </c>
    </row>
    <row r="126" spans="1:10" ht="15.5" x14ac:dyDescent="0.3">
      <c r="A126" s="115"/>
      <c r="B126" s="118"/>
      <c r="C126" s="63" t="s">
        <v>1589</v>
      </c>
      <c r="D126" s="63" t="s">
        <v>1908</v>
      </c>
      <c r="E126" s="63" t="s">
        <v>1909</v>
      </c>
      <c r="F126" s="63">
        <v>14218469</v>
      </c>
      <c r="G126" s="63">
        <v>14221337</v>
      </c>
      <c r="H126" s="63">
        <v>88.1</v>
      </c>
      <c r="I126" s="63">
        <v>1.1299999999999999E-155</v>
      </c>
      <c r="J126" s="63">
        <v>438</v>
      </c>
    </row>
    <row r="127" spans="1:10" ht="15.5" x14ac:dyDescent="0.3">
      <c r="A127" s="116"/>
      <c r="B127" s="119"/>
      <c r="C127" s="63" t="s">
        <v>1590</v>
      </c>
      <c r="D127" s="63" t="s">
        <v>1908</v>
      </c>
      <c r="E127" s="63" t="s">
        <v>1909</v>
      </c>
      <c r="F127" s="63">
        <v>14218469</v>
      </c>
      <c r="G127" s="63">
        <v>14221337</v>
      </c>
      <c r="H127" s="63">
        <v>88.1</v>
      </c>
      <c r="I127" s="63">
        <v>1.1600000000000001E-155</v>
      </c>
      <c r="J127" s="63">
        <v>439</v>
      </c>
    </row>
    <row r="128" spans="1:10" ht="15.5" x14ac:dyDescent="0.3">
      <c r="A128" s="84"/>
      <c r="B128" s="63"/>
      <c r="C128" s="63"/>
      <c r="D128" s="63"/>
      <c r="E128" s="63"/>
      <c r="F128" s="63"/>
      <c r="G128" s="63"/>
      <c r="H128" s="63"/>
      <c r="I128" s="63"/>
      <c r="J128" s="63"/>
    </row>
    <row r="129" spans="1:10" ht="15.5" x14ac:dyDescent="0.3">
      <c r="A129" s="114" t="s">
        <v>1448</v>
      </c>
      <c r="B129" s="117" t="s">
        <v>1903</v>
      </c>
      <c r="C129" s="63" t="s">
        <v>1597</v>
      </c>
      <c r="D129" s="63" t="s">
        <v>1910</v>
      </c>
      <c r="E129" s="63" t="s">
        <v>1911</v>
      </c>
      <c r="F129" s="63">
        <v>33614870</v>
      </c>
      <c r="G129" s="63">
        <v>33617917</v>
      </c>
      <c r="H129" s="63">
        <v>78.8</v>
      </c>
      <c r="I129" s="63">
        <v>0</v>
      </c>
      <c r="J129" s="63">
        <v>961</v>
      </c>
    </row>
    <row r="130" spans="1:10" ht="15.5" x14ac:dyDescent="0.3">
      <c r="A130" s="115"/>
      <c r="B130" s="118"/>
      <c r="C130" s="63" t="s">
        <v>1588</v>
      </c>
      <c r="D130" s="63" t="s">
        <v>1912</v>
      </c>
      <c r="E130" s="63" t="s">
        <v>1913</v>
      </c>
      <c r="F130" s="63">
        <v>12756573</v>
      </c>
      <c r="G130" s="63">
        <v>12759073</v>
      </c>
      <c r="H130" s="63">
        <v>41.1</v>
      </c>
      <c r="I130" s="63">
        <v>2.3699999999999999E-99</v>
      </c>
      <c r="J130" s="63">
        <v>311</v>
      </c>
    </row>
    <row r="131" spans="1:10" ht="15.5" x14ac:dyDescent="0.3">
      <c r="A131" s="115"/>
      <c r="B131" s="118"/>
      <c r="C131" s="63" t="s">
        <v>1588</v>
      </c>
      <c r="D131" s="63" t="s">
        <v>1914</v>
      </c>
      <c r="E131" s="63" t="s">
        <v>1911</v>
      </c>
      <c r="F131" s="63">
        <v>33448116</v>
      </c>
      <c r="G131" s="63">
        <v>33460378</v>
      </c>
      <c r="H131" s="63">
        <v>37.200000000000003</v>
      </c>
      <c r="I131" s="63">
        <v>8.9799999999999997E-81</v>
      </c>
      <c r="J131" s="63">
        <v>263</v>
      </c>
    </row>
    <row r="132" spans="1:10" ht="15.5" x14ac:dyDescent="0.3">
      <c r="A132" s="115"/>
      <c r="B132" s="118"/>
      <c r="C132" s="63" t="s">
        <v>1791</v>
      </c>
      <c r="D132" s="63" t="s">
        <v>1915</v>
      </c>
      <c r="E132" s="63" t="s">
        <v>1911</v>
      </c>
      <c r="F132" s="63">
        <v>25573234</v>
      </c>
      <c r="G132" s="63">
        <v>25576242</v>
      </c>
      <c r="H132" s="63">
        <v>86.8</v>
      </c>
      <c r="I132" s="63">
        <v>8.2099999999999995E-151</v>
      </c>
      <c r="J132" s="63">
        <v>426</v>
      </c>
    </row>
    <row r="133" spans="1:10" ht="15.5" x14ac:dyDescent="0.3">
      <c r="A133" s="116"/>
      <c r="B133" s="119"/>
      <c r="C133" s="63" t="s">
        <v>1589</v>
      </c>
      <c r="D133" s="63" t="s">
        <v>1915</v>
      </c>
      <c r="E133" s="63" t="s">
        <v>1911</v>
      </c>
      <c r="F133" s="63">
        <v>25573234</v>
      </c>
      <c r="G133" s="63">
        <v>25576242</v>
      </c>
      <c r="H133" s="63">
        <v>86.8</v>
      </c>
      <c r="I133" s="63">
        <v>2.02E-151</v>
      </c>
      <c r="J133" s="63">
        <v>427</v>
      </c>
    </row>
    <row r="134" spans="1:10" ht="15.5" x14ac:dyDescent="0.3">
      <c r="A134" s="84"/>
      <c r="B134" s="63"/>
      <c r="C134" s="63" t="s">
        <v>1590</v>
      </c>
      <c r="D134" s="63" t="s">
        <v>1915</v>
      </c>
      <c r="E134" s="63" t="s">
        <v>1911</v>
      </c>
      <c r="F134" s="63">
        <v>25573234</v>
      </c>
      <c r="G134" s="63">
        <v>25576242</v>
      </c>
      <c r="H134" s="63">
        <v>86</v>
      </c>
      <c r="I134" s="63">
        <v>1.69E-150</v>
      </c>
      <c r="J134" s="63">
        <v>426</v>
      </c>
    </row>
    <row r="135" spans="1:10" ht="15.5" x14ac:dyDescent="0.3">
      <c r="A135" s="84"/>
      <c r="B135" s="63"/>
      <c r="C135" s="63"/>
      <c r="D135" s="63"/>
      <c r="E135" s="63"/>
      <c r="F135" s="63"/>
      <c r="G135" s="63"/>
      <c r="H135" s="63"/>
      <c r="I135" s="63"/>
      <c r="J135" s="63"/>
    </row>
    <row r="136" spans="1:10" ht="15.5" x14ac:dyDescent="0.3">
      <c r="A136" s="114" t="s">
        <v>1916</v>
      </c>
      <c r="B136" s="117" t="s">
        <v>1903</v>
      </c>
      <c r="C136" s="63" t="s">
        <v>1597</v>
      </c>
      <c r="D136" s="63" t="s">
        <v>1917</v>
      </c>
      <c r="E136" s="63" t="s">
        <v>1918</v>
      </c>
      <c r="F136" s="63">
        <v>3036163</v>
      </c>
      <c r="G136" s="63">
        <v>3038655</v>
      </c>
      <c r="H136" s="63">
        <v>78.3</v>
      </c>
      <c r="I136" s="63">
        <v>0</v>
      </c>
      <c r="J136" s="63">
        <v>964</v>
      </c>
    </row>
    <row r="137" spans="1:10" ht="15.5" x14ac:dyDescent="0.3">
      <c r="A137" s="115"/>
      <c r="B137" s="118"/>
      <c r="C137" s="63" t="s">
        <v>1588</v>
      </c>
      <c r="D137" s="63" t="s">
        <v>1919</v>
      </c>
      <c r="E137" s="63" t="s">
        <v>1920</v>
      </c>
      <c r="F137" s="63">
        <v>1773629</v>
      </c>
      <c r="G137" s="63">
        <v>1775099</v>
      </c>
      <c r="H137" s="63">
        <v>43.4</v>
      </c>
      <c r="I137" s="63">
        <v>5.2900000000000003E-104</v>
      </c>
      <c r="J137" s="63">
        <v>323</v>
      </c>
    </row>
    <row r="138" spans="1:10" ht="15.5" x14ac:dyDescent="0.3">
      <c r="A138" s="115"/>
      <c r="B138" s="118"/>
      <c r="C138" s="63" t="s">
        <v>1791</v>
      </c>
      <c r="D138" s="63" t="s">
        <v>1921</v>
      </c>
      <c r="E138" s="63" t="s">
        <v>1922</v>
      </c>
      <c r="F138" s="63">
        <v>196944</v>
      </c>
      <c r="G138" s="63">
        <v>199004</v>
      </c>
      <c r="H138" s="63">
        <v>90.2</v>
      </c>
      <c r="I138" s="63">
        <v>1.2099999999999999E-155</v>
      </c>
      <c r="J138" s="63">
        <v>438</v>
      </c>
    </row>
    <row r="139" spans="1:10" ht="15.5" x14ac:dyDescent="0.3">
      <c r="A139" s="115"/>
      <c r="B139" s="118"/>
      <c r="C139" s="63" t="s">
        <v>1589</v>
      </c>
      <c r="D139" s="63" t="s">
        <v>1921</v>
      </c>
      <c r="E139" s="63" t="s">
        <v>1922</v>
      </c>
      <c r="F139" s="63">
        <v>196944</v>
      </c>
      <c r="G139" s="63">
        <v>199004</v>
      </c>
      <c r="H139" s="63">
        <v>86.9</v>
      </c>
      <c r="I139" s="63">
        <v>6.2399999999999996E-158</v>
      </c>
      <c r="J139" s="63">
        <v>444</v>
      </c>
    </row>
    <row r="140" spans="1:10" ht="15.5" x14ac:dyDescent="0.3">
      <c r="A140" s="116"/>
      <c r="B140" s="119"/>
      <c r="C140" s="63" t="s">
        <v>1590</v>
      </c>
      <c r="D140" s="63" t="s">
        <v>1921</v>
      </c>
      <c r="E140" s="63" t="s">
        <v>1922</v>
      </c>
      <c r="F140" s="63">
        <v>196944</v>
      </c>
      <c r="G140" s="63">
        <v>199004</v>
      </c>
      <c r="H140" s="63">
        <v>87.3</v>
      </c>
      <c r="I140" s="63">
        <v>5.5100000000000001E-159</v>
      </c>
      <c r="J140" s="63">
        <v>447</v>
      </c>
    </row>
    <row r="141" spans="1:10" ht="15.5" x14ac:dyDescent="0.3">
      <c r="A141" s="84"/>
      <c r="B141" s="63"/>
      <c r="C141" s="63"/>
      <c r="D141" s="63"/>
      <c r="E141" s="63"/>
      <c r="F141" s="63"/>
      <c r="G141" s="63"/>
      <c r="H141" s="63"/>
      <c r="I141" s="63"/>
      <c r="J141" s="63"/>
    </row>
    <row r="142" spans="1:10" ht="15.5" x14ac:dyDescent="0.3">
      <c r="A142" s="114" t="s">
        <v>1923</v>
      </c>
      <c r="B142" s="117" t="s">
        <v>1924</v>
      </c>
      <c r="C142" s="63" t="s">
        <v>1597</v>
      </c>
      <c r="D142" s="63" t="s">
        <v>1925</v>
      </c>
      <c r="E142" s="63" t="s">
        <v>1926</v>
      </c>
      <c r="F142" s="63">
        <v>1554316</v>
      </c>
      <c r="G142" s="63">
        <v>1557357</v>
      </c>
      <c r="H142" s="63">
        <v>76.5</v>
      </c>
      <c r="I142" s="63">
        <v>0</v>
      </c>
      <c r="J142" s="63">
        <v>931</v>
      </c>
    </row>
    <row r="143" spans="1:10" ht="15.5" x14ac:dyDescent="0.3">
      <c r="A143" s="115"/>
      <c r="B143" s="118"/>
      <c r="C143" s="63" t="s">
        <v>1588</v>
      </c>
      <c r="D143" s="63" t="s">
        <v>1927</v>
      </c>
      <c r="E143" s="63" t="s">
        <v>1928</v>
      </c>
      <c r="F143" s="63">
        <v>4310474</v>
      </c>
      <c r="G143" s="63">
        <v>4312003</v>
      </c>
      <c r="H143" s="63">
        <v>44</v>
      </c>
      <c r="I143" s="63">
        <v>1.8399999999999999E-111</v>
      </c>
      <c r="J143" s="63">
        <v>342</v>
      </c>
    </row>
    <row r="144" spans="1:10" ht="15.5" x14ac:dyDescent="0.3">
      <c r="A144" s="115"/>
      <c r="B144" s="118"/>
      <c r="C144" s="63" t="s">
        <v>1791</v>
      </c>
      <c r="D144" s="63" t="s">
        <v>1929</v>
      </c>
      <c r="E144" s="63" t="s">
        <v>1930</v>
      </c>
      <c r="F144" s="63">
        <v>568916</v>
      </c>
      <c r="G144" s="63">
        <v>570810</v>
      </c>
      <c r="H144" s="63">
        <v>89.8</v>
      </c>
      <c r="I144" s="63">
        <v>2.5199999999999999E-154</v>
      </c>
      <c r="J144" s="63">
        <v>434</v>
      </c>
    </row>
    <row r="145" spans="1:10" ht="15.5" x14ac:dyDescent="0.3">
      <c r="A145" s="115"/>
      <c r="B145" s="118"/>
      <c r="C145" s="63" t="s">
        <v>1589</v>
      </c>
      <c r="D145" s="63" t="s">
        <v>1929</v>
      </c>
      <c r="E145" s="63" t="s">
        <v>1930</v>
      </c>
      <c r="F145" s="63">
        <v>568916</v>
      </c>
      <c r="G145" s="63">
        <v>570810</v>
      </c>
      <c r="H145" s="63">
        <v>90.2</v>
      </c>
      <c r="I145" s="63">
        <v>2.6300000000000001E-156</v>
      </c>
      <c r="J145" s="63">
        <v>439</v>
      </c>
    </row>
    <row r="146" spans="1:10" ht="15.5" x14ac:dyDescent="0.3">
      <c r="A146" s="116"/>
      <c r="B146" s="119"/>
      <c r="C146" s="63" t="s">
        <v>1590</v>
      </c>
      <c r="D146" s="63" t="s">
        <v>1929</v>
      </c>
      <c r="E146" s="63" t="s">
        <v>1930</v>
      </c>
      <c r="F146" s="63">
        <v>568916</v>
      </c>
      <c r="G146" s="63">
        <v>570810</v>
      </c>
      <c r="H146" s="63">
        <v>89.4</v>
      </c>
      <c r="I146" s="63">
        <v>2.22E-155</v>
      </c>
      <c r="J146" s="63">
        <v>438</v>
      </c>
    </row>
    <row r="147" spans="1:10" ht="15.5" x14ac:dyDescent="0.3">
      <c r="A147" s="84"/>
      <c r="B147" s="63"/>
      <c r="C147" s="63"/>
      <c r="D147" s="63"/>
      <c r="E147" s="63"/>
      <c r="F147" s="63"/>
      <c r="G147" s="63"/>
      <c r="H147" s="63"/>
      <c r="I147" s="63"/>
      <c r="J147" s="63"/>
    </row>
    <row r="148" spans="1:10" ht="15.5" x14ac:dyDescent="0.3">
      <c r="A148" s="114" t="s">
        <v>1931</v>
      </c>
      <c r="B148" s="117" t="s">
        <v>1924</v>
      </c>
      <c r="C148" s="63" t="s">
        <v>1597</v>
      </c>
      <c r="D148" s="63" t="s">
        <v>1932</v>
      </c>
      <c r="E148" s="63" t="s">
        <v>1933</v>
      </c>
      <c r="F148" s="63">
        <v>328392</v>
      </c>
      <c r="G148" s="63">
        <v>331491</v>
      </c>
      <c r="H148" s="63">
        <v>76.900000000000006</v>
      </c>
      <c r="I148" s="63">
        <v>0</v>
      </c>
      <c r="J148" s="63">
        <v>936</v>
      </c>
    </row>
    <row r="149" spans="1:10" ht="15.5" x14ac:dyDescent="0.3">
      <c r="A149" s="115"/>
      <c r="B149" s="118"/>
      <c r="C149" s="63" t="s">
        <v>1588</v>
      </c>
      <c r="D149" s="63" t="s">
        <v>1934</v>
      </c>
      <c r="E149" s="63" t="s">
        <v>1935</v>
      </c>
      <c r="F149" s="63">
        <v>3814</v>
      </c>
      <c r="G149" s="63">
        <v>5152</v>
      </c>
      <c r="H149" s="63">
        <v>43.8</v>
      </c>
      <c r="I149" s="63">
        <v>5.1999999999999996E-111</v>
      </c>
      <c r="J149" s="63">
        <v>340</v>
      </c>
    </row>
    <row r="150" spans="1:10" ht="15.5" x14ac:dyDescent="0.3">
      <c r="A150" s="115"/>
      <c r="B150" s="118"/>
      <c r="C150" s="63" t="s">
        <v>1791</v>
      </c>
      <c r="D150" s="63" t="s">
        <v>1936</v>
      </c>
      <c r="E150" s="63" t="s">
        <v>1937</v>
      </c>
      <c r="F150" s="63">
        <v>103799</v>
      </c>
      <c r="G150" s="63">
        <v>105509</v>
      </c>
      <c r="H150" s="63">
        <v>90.8</v>
      </c>
      <c r="I150" s="63">
        <v>2.23E-158</v>
      </c>
      <c r="J150" s="63">
        <v>444</v>
      </c>
    </row>
    <row r="151" spans="1:10" ht="15.5" x14ac:dyDescent="0.3">
      <c r="A151" s="115"/>
      <c r="B151" s="118"/>
      <c r="C151" s="63" t="s">
        <v>1589</v>
      </c>
      <c r="D151" s="63" t="s">
        <v>1936</v>
      </c>
      <c r="E151" s="63" t="s">
        <v>1937</v>
      </c>
      <c r="F151" s="63">
        <v>103799</v>
      </c>
      <c r="G151" s="63">
        <v>105509</v>
      </c>
      <c r="H151" s="63">
        <v>89.3</v>
      </c>
      <c r="I151" s="63">
        <v>7.7899999999999997E-159</v>
      </c>
      <c r="J151" s="63">
        <v>446</v>
      </c>
    </row>
    <row r="152" spans="1:10" ht="15.5" x14ac:dyDescent="0.3">
      <c r="A152" s="116"/>
      <c r="B152" s="119"/>
      <c r="C152" s="63" t="s">
        <v>1590</v>
      </c>
      <c r="D152" s="63" t="s">
        <v>1936</v>
      </c>
      <c r="E152" s="63" t="s">
        <v>1937</v>
      </c>
      <c r="F152" s="63">
        <v>103799</v>
      </c>
      <c r="G152" s="63">
        <v>105509</v>
      </c>
      <c r="H152" s="63">
        <v>88.5</v>
      </c>
      <c r="I152" s="63">
        <v>3.2600000000000001E-158</v>
      </c>
      <c r="J152" s="63">
        <v>445</v>
      </c>
    </row>
    <row r="153" spans="1:10" ht="15.5" x14ac:dyDescent="0.3">
      <c r="A153" s="84"/>
      <c r="B153" s="63"/>
      <c r="C153" s="63"/>
      <c r="D153" s="63"/>
      <c r="E153" s="63"/>
      <c r="F153" s="63"/>
      <c r="G153" s="63"/>
      <c r="H153" s="63"/>
      <c r="I153" s="63"/>
      <c r="J153" s="63"/>
    </row>
    <row r="154" spans="1:10" ht="15.5" x14ac:dyDescent="0.3">
      <c r="A154" s="114" t="s">
        <v>1938</v>
      </c>
      <c r="B154" s="117" t="s">
        <v>1939</v>
      </c>
      <c r="C154" s="63" t="s">
        <v>1597</v>
      </c>
      <c r="D154" s="63" t="s">
        <v>1940</v>
      </c>
      <c r="E154" s="63" t="s">
        <v>1941</v>
      </c>
      <c r="F154" s="63">
        <v>13178557</v>
      </c>
      <c r="G154" s="63">
        <v>13181461</v>
      </c>
      <c r="H154" s="63">
        <v>77.099999999999994</v>
      </c>
      <c r="I154" s="63">
        <v>0</v>
      </c>
      <c r="J154" s="63">
        <v>952</v>
      </c>
    </row>
    <row r="155" spans="1:10" ht="15.5" x14ac:dyDescent="0.3">
      <c r="A155" s="115"/>
      <c r="B155" s="118"/>
      <c r="C155" s="63" t="s">
        <v>1588</v>
      </c>
      <c r="D155" s="63" t="s">
        <v>1942</v>
      </c>
      <c r="E155" s="63" t="s">
        <v>1943</v>
      </c>
      <c r="F155" s="63">
        <v>37040112</v>
      </c>
      <c r="G155" s="63">
        <v>37041673</v>
      </c>
      <c r="H155" s="63">
        <v>42.5</v>
      </c>
      <c r="I155" s="63">
        <v>1.0800000000000001E-105</v>
      </c>
      <c r="J155" s="63">
        <v>327</v>
      </c>
    </row>
    <row r="156" spans="1:10" ht="15.5" x14ac:dyDescent="0.3">
      <c r="A156" s="115"/>
      <c r="B156" s="118"/>
      <c r="C156" s="63" t="s">
        <v>1791</v>
      </c>
      <c r="D156" s="63" t="s">
        <v>1944</v>
      </c>
      <c r="E156" s="63" t="s">
        <v>1945</v>
      </c>
      <c r="F156" s="63">
        <v>26240369</v>
      </c>
      <c r="G156" s="63">
        <v>26243264</v>
      </c>
      <c r="H156" s="63">
        <v>91.6</v>
      </c>
      <c r="I156" s="63">
        <v>2.4299999999999999E-158</v>
      </c>
      <c r="J156" s="63">
        <v>445</v>
      </c>
    </row>
    <row r="157" spans="1:10" ht="15.5" x14ac:dyDescent="0.3">
      <c r="A157" s="115"/>
      <c r="B157" s="118"/>
      <c r="C157" s="63" t="s">
        <v>1589</v>
      </c>
      <c r="D157" s="63" t="s">
        <v>1944</v>
      </c>
      <c r="E157" s="63" t="s">
        <v>1945</v>
      </c>
      <c r="F157" s="63">
        <v>26240369</v>
      </c>
      <c r="G157" s="63">
        <v>26243264</v>
      </c>
      <c r="H157" s="63">
        <v>92</v>
      </c>
      <c r="I157" s="63">
        <v>2.5299999999999999E-160</v>
      </c>
      <c r="J157" s="63">
        <v>450</v>
      </c>
    </row>
    <row r="158" spans="1:10" ht="15.5" x14ac:dyDescent="0.3">
      <c r="A158" s="116"/>
      <c r="B158" s="119"/>
      <c r="C158" s="63" t="s">
        <v>1590</v>
      </c>
      <c r="D158" s="63" t="s">
        <v>1944</v>
      </c>
      <c r="E158" s="63" t="s">
        <v>1945</v>
      </c>
      <c r="F158" s="63">
        <v>26240369</v>
      </c>
      <c r="G158" s="63">
        <v>26243264</v>
      </c>
      <c r="H158" s="63">
        <v>91.2</v>
      </c>
      <c r="I158" s="63">
        <v>1.5100000000000001E-159</v>
      </c>
      <c r="J158" s="63">
        <v>449</v>
      </c>
    </row>
    <row r="159" spans="1:10" ht="15.5" x14ac:dyDescent="0.3">
      <c r="A159" s="84"/>
      <c r="B159" s="63"/>
      <c r="C159" s="63"/>
      <c r="D159" s="63"/>
      <c r="E159" s="63"/>
      <c r="F159" s="63"/>
      <c r="G159" s="63"/>
      <c r="H159" s="63"/>
      <c r="I159" s="63"/>
      <c r="J159" s="63"/>
    </row>
    <row r="160" spans="1:10" ht="15.5" x14ac:dyDescent="0.3">
      <c r="A160" s="114" t="s">
        <v>1946</v>
      </c>
      <c r="B160" s="117" t="s">
        <v>1947</v>
      </c>
      <c r="C160" s="63" t="s">
        <v>1597</v>
      </c>
      <c r="D160" s="63" t="s">
        <v>1948</v>
      </c>
      <c r="E160" s="63" t="s">
        <v>1949</v>
      </c>
      <c r="F160" s="63">
        <v>3253252</v>
      </c>
      <c r="G160" s="63">
        <v>3256196</v>
      </c>
      <c r="H160" s="63">
        <v>78.8</v>
      </c>
      <c r="I160" s="63">
        <v>0</v>
      </c>
      <c r="J160" s="63">
        <v>971</v>
      </c>
    </row>
    <row r="161" spans="1:10" ht="15.5" x14ac:dyDescent="0.3">
      <c r="A161" s="115"/>
      <c r="B161" s="118"/>
      <c r="C161" s="63" t="s">
        <v>1588</v>
      </c>
      <c r="D161" s="63" t="s">
        <v>1950</v>
      </c>
      <c r="E161" s="63" t="s">
        <v>1951</v>
      </c>
      <c r="F161" s="63">
        <v>95087951</v>
      </c>
      <c r="G161" s="63">
        <v>95091402</v>
      </c>
      <c r="H161" s="63">
        <v>41.5</v>
      </c>
      <c r="I161" s="63">
        <v>4.4500000000000001E-102</v>
      </c>
      <c r="J161" s="63">
        <v>318</v>
      </c>
    </row>
    <row r="162" spans="1:10" ht="15.5" x14ac:dyDescent="0.3">
      <c r="A162" s="115"/>
      <c r="B162" s="118"/>
      <c r="C162" s="63" t="s">
        <v>1791</v>
      </c>
      <c r="D162" s="63" t="s">
        <v>1952</v>
      </c>
      <c r="E162" s="63" t="s">
        <v>1951</v>
      </c>
      <c r="F162" s="63">
        <v>124072778</v>
      </c>
      <c r="G162" s="63">
        <v>124075895</v>
      </c>
      <c r="H162" s="63">
        <v>87.2</v>
      </c>
      <c r="I162" s="63">
        <v>7.04E-152</v>
      </c>
      <c r="J162" s="63">
        <v>429</v>
      </c>
    </row>
    <row r="163" spans="1:10" ht="15.5" x14ac:dyDescent="0.3">
      <c r="A163" s="115"/>
      <c r="B163" s="118"/>
      <c r="C163" s="63" t="s">
        <v>1589</v>
      </c>
      <c r="D163" s="63" t="s">
        <v>1952</v>
      </c>
      <c r="E163" s="63" t="s">
        <v>1951</v>
      </c>
      <c r="F163" s="63">
        <v>124072778</v>
      </c>
      <c r="G163" s="63">
        <v>124075895</v>
      </c>
      <c r="H163" s="63">
        <v>87.7</v>
      </c>
      <c r="I163" s="63">
        <v>7.3600000000000002E-154</v>
      </c>
      <c r="J163" s="63">
        <v>434</v>
      </c>
    </row>
    <row r="164" spans="1:10" ht="15.5" x14ac:dyDescent="0.3">
      <c r="A164" s="116"/>
      <c r="B164" s="119"/>
      <c r="C164" s="63" t="s">
        <v>1590</v>
      </c>
      <c r="D164" s="63" t="s">
        <v>1952</v>
      </c>
      <c r="E164" s="63" t="s">
        <v>1951</v>
      </c>
      <c r="F164" s="63">
        <v>124072778</v>
      </c>
      <c r="G164" s="63">
        <v>124075895</v>
      </c>
      <c r="H164" s="63">
        <v>86.8</v>
      </c>
      <c r="I164" s="63">
        <v>6.1999999999999999E-153</v>
      </c>
      <c r="J164" s="63">
        <v>432</v>
      </c>
    </row>
    <row r="165" spans="1:10" ht="15.5" x14ac:dyDescent="0.3">
      <c r="A165" s="84"/>
      <c r="B165" s="63"/>
      <c r="C165" s="63"/>
      <c r="D165" s="63"/>
      <c r="E165" s="63"/>
      <c r="F165" s="63"/>
      <c r="G165" s="63"/>
      <c r="H165" s="63"/>
      <c r="I165" s="63"/>
      <c r="J165" s="63"/>
    </row>
    <row r="166" spans="1:10" ht="15.5" x14ac:dyDescent="0.3">
      <c r="A166" s="114" t="s">
        <v>1953</v>
      </c>
      <c r="B166" s="117" t="s">
        <v>1954</v>
      </c>
      <c r="C166" s="63" t="s">
        <v>1597</v>
      </c>
      <c r="D166" s="63" t="s">
        <v>1955</v>
      </c>
      <c r="E166" s="63" t="s">
        <v>1956</v>
      </c>
      <c r="F166" s="63">
        <v>30435660</v>
      </c>
      <c r="G166" s="63">
        <v>30437673</v>
      </c>
      <c r="H166" s="63">
        <v>79</v>
      </c>
      <c r="I166" s="63">
        <v>0</v>
      </c>
      <c r="J166" s="63">
        <v>976</v>
      </c>
    </row>
    <row r="167" spans="1:10" ht="15.5" x14ac:dyDescent="0.3">
      <c r="A167" s="115"/>
      <c r="B167" s="118"/>
      <c r="C167" s="63" t="s">
        <v>1588</v>
      </c>
      <c r="D167" s="63" t="s">
        <v>1957</v>
      </c>
      <c r="E167" s="63" t="s">
        <v>1956</v>
      </c>
      <c r="F167" s="63">
        <v>20740868</v>
      </c>
      <c r="G167" s="63">
        <v>20742209</v>
      </c>
      <c r="H167" s="63">
        <v>40.700000000000003</v>
      </c>
      <c r="I167" s="63">
        <v>3.5000000000000002E-103</v>
      </c>
      <c r="J167" s="63">
        <v>320</v>
      </c>
    </row>
    <row r="168" spans="1:10" ht="15.5" x14ac:dyDescent="0.3">
      <c r="A168" s="115"/>
      <c r="B168" s="118"/>
      <c r="C168" s="63" t="s">
        <v>1791</v>
      </c>
      <c r="D168" s="63" t="s">
        <v>1958</v>
      </c>
      <c r="E168" s="63" t="s">
        <v>1959</v>
      </c>
      <c r="F168" s="63">
        <v>18542985</v>
      </c>
      <c r="G168" s="63">
        <v>18544493</v>
      </c>
      <c r="H168" s="63">
        <v>92.4</v>
      </c>
      <c r="I168" s="63">
        <v>4.4700000000000001E-90</v>
      </c>
      <c r="J168" s="63">
        <v>268</v>
      </c>
    </row>
    <row r="169" spans="1:10" ht="15.5" x14ac:dyDescent="0.3">
      <c r="A169" s="115"/>
      <c r="B169" s="118"/>
      <c r="C169" s="63" t="s">
        <v>1589</v>
      </c>
      <c r="D169" s="63" t="s">
        <v>1958</v>
      </c>
      <c r="E169" s="63" t="s">
        <v>1959</v>
      </c>
      <c r="F169" s="63">
        <v>18542985</v>
      </c>
      <c r="G169" s="63">
        <v>18544493</v>
      </c>
      <c r="H169" s="63">
        <v>92.4</v>
      </c>
      <c r="I169" s="63">
        <v>1.0999999999999999E-90</v>
      </c>
      <c r="J169" s="63">
        <v>270</v>
      </c>
    </row>
    <row r="170" spans="1:10" ht="15.5" x14ac:dyDescent="0.3">
      <c r="A170" s="116"/>
      <c r="B170" s="119"/>
      <c r="C170" s="63" t="s">
        <v>1590</v>
      </c>
      <c r="D170" s="63" t="s">
        <v>1958</v>
      </c>
      <c r="E170" s="63" t="s">
        <v>1959</v>
      </c>
      <c r="F170" s="63">
        <v>18542985</v>
      </c>
      <c r="G170" s="63">
        <v>18544493</v>
      </c>
      <c r="H170" s="63">
        <v>91.7</v>
      </c>
      <c r="I170" s="63">
        <v>2.11E-90</v>
      </c>
      <c r="J170" s="63">
        <v>270</v>
      </c>
    </row>
    <row r="171" spans="1:10" ht="15.5" x14ac:dyDescent="0.3">
      <c r="A171" s="84"/>
      <c r="B171" s="63"/>
      <c r="C171" s="63"/>
      <c r="D171" s="63"/>
      <c r="E171" s="63"/>
      <c r="F171" s="63"/>
      <c r="G171" s="63"/>
      <c r="H171" s="63"/>
      <c r="I171" s="63"/>
      <c r="J171" s="63"/>
    </row>
    <row r="172" spans="1:10" ht="15.5" x14ac:dyDescent="0.3">
      <c r="A172" s="114" t="s">
        <v>1960</v>
      </c>
      <c r="B172" s="117" t="s">
        <v>1961</v>
      </c>
      <c r="C172" s="63" t="s">
        <v>1597</v>
      </c>
      <c r="D172" s="63" t="s">
        <v>1962</v>
      </c>
      <c r="E172" s="63" t="s">
        <v>1963</v>
      </c>
      <c r="F172" s="63">
        <v>167554123</v>
      </c>
      <c r="G172" s="63">
        <v>167556611</v>
      </c>
      <c r="H172" s="63">
        <v>81.8</v>
      </c>
      <c r="I172" s="63">
        <v>0</v>
      </c>
      <c r="J172" s="63">
        <v>1021</v>
      </c>
    </row>
    <row r="173" spans="1:10" ht="15.5" x14ac:dyDescent="0.3">
      <c r="A173" s="115"/>
      <c r="B173" s="118"/>
      <c r="C173" s="63" t="s">
        <v>1588</v>
      </c>
      <c r="D173" s="63" t="s">
        <v>1964</v>
      </c>
      <c r="E173" s="63" t="s">
        <v>1965</v>
      </c>
      <c r="F173" s="63">
        <v>17043069</v>
      </c>
      <c r="G173" s="63">
        <v>17044896</v>
      </c>
      <c r="H173" s="63">
        <v>41.8</v>
      </c>
      <c r="I173" s="63">
        <v>2.7300000000000001E-104</v>
      </c>
      <c r="J173" s="63">
        <v>323</v>
      </c>
    </row>
    <row r="174" spans="1:10" ht="15.5" x14ac:dyDescent="0.3">
      <c r="A174" s="115"/>
      <c r="B174" s="118"/>
      <c r="C174" s="63" t="s">
        <v>1791</v>
      </c>
      <c r="D174" s="63" t="s">
        <v>1966</v>
      </c>
      <c r="E174" s="63" t="s">
        <v>1967</v>
      </c>
      <c r="F174" s="63">
        <v>163626474</v>
      </c>
      <c r="G174" s="63">
        <v>163628560</v>
      </c>
      <c r="H174" s="63">
        <v>89.8</v>
      </c>
      <c r="I174" s="63">
        <v>3.13E-158</v>
      </c>
      <c r="J174" s="63">
        <v>445</v>
      </c>
    </row>
    <row r="175" spans="1:10" ht="15.5" x14ac:dyDescent="0.3">
      <c r="A175" s="115"/>
      <c r="B175" s="118"/>
      <c r="C175" s="63" t="s">
        <v>1589</v>
      </c>
      <c r="D175" s="63" t="s">
        <v>1968</v>
      </c>
      <c r="E175" s="63" t="s">
        <v>1969</v>
      </c>
      <c r="F175" s="63">
        <v>11103471</v>
      </c>
      <c r="G175" s="63">
        <v>11105003</v>
      </c>
      <c r="H175" s="63">
        <v>87.8</v>
      </c>
      <c r="I175" s="63">
        <v>5.0599999999999999E-160</v>
      </c>
      <c r="J175" s="63">
        <v>449</v>
      </c>
    </row>
    <row r="176" spans="1:10" ht="15.5" x14ac:dyDescent="0.3">
      <c r="A176" s="116"/>
      <c r="B176" s="119"/>
      <c r="C176" s="63" t="s">
        <v>1590</v>
      </c>
      <c r="D176" s="63" t="s">
        <v>1966</v>
      </c>
      <c r="E176" s="63" t="s">
        <v>1967</v>
      </c>
      <c r="F176" s="63">
        <v>163626474</v>
      </c>
      <c r="G176" s="63">
        <v>163628560</v>
      </c>
      <c r="H176" s="63">
        <v>91.1</v>
      </c>
      <c r="I176" s="63">
        <v>6.7899999999999996E-160</v>
      </c>
      <c r="J176" s="63">
        <v>450</v>
      </c>
    </row>
    <row r="177" spans="1:10" ht="15.5" x14ac:dyDescent="0.3">
      <c r="A177" s="84"/>
      <c r="B177" s="63"/>
      <c r="C177" s="63"/>
      <c r="D177" s="63"/>
      <c r="E177" s="63"/>
      <c r="F177" s="63"/>
      <c r="G177" s="63"/>
      <c r="H177" s="63"/>
      <c r="I177" s="63"/>
      <c r="J177" s="63"/>
    </row>
    <row r="178" spans="1:10" ht="15.5" x14ac:dyDescent="0.3">
      <c r="A178" s="114" t="s">
        <v>1970</v>
      </c>
      <c r="B178" s="117" t="s">
        <v>1971</v>
      </c>
      <c r="C178" s="63" t="s">
        <v>1597</v>
      </c>
      <c r="D178" s="63" t="s">
        <v>1972</v>
      </c>
      <c r="E178" s="63" t="s">
        <v>1447</v>
      </c>
      <c r="F178" s="63">
        <v>33588782</v>
      </c>
      <c r="G178" s="63">
        <v>33591684</v>
      </c>
      <c r="H178" s="63">
        <v>80.8</v>
      </c>
      <c r="I178" s="63">
        <v>0</v>
      </c>
      <c r="J178" s="63">
        <v>999</v>
      </c>
    </row>
    <row r="179" spans="1:10" ht="15.5" x14ac:dyDescent="0.3">
      <c r="A179" s="115"/>
      <c r="B179" s="118"/>
      <c r="C179" s="63" t="s">
        <v>1588</v>
      </c>
      <c r="D179" s="63" t="s">
        <v>1973</v>
      </c>
      <c r="E179" s="63" t="s">
        <v>426</v>
      </c>
      <c r="F179" s="63">
        <v>28726043</v>
      </c>
      <c r="G179" s="63">
        <v>28729303</v>
      </c>
      <c r="H179" s="63">
        <v>44.7</v>
      </c>
      <c r="I179" s="63">
        <v>2.9599999999999997E-113</v>
      </c>
      <c r="J179" s="63">
        <v>347</v>
      </c>
    </row>
    <row r="180" spans="1:10" ht="15.5" x14ac:dyDescent="0.3">
      <c r="A180" s="115"/>
      <c r="B180" s="118"/>
      <c r="C180" s="63" t="s">
        <v>1791</v>
      </c>
      <c r="D180" s="63" t="s">
        <v>1974</v>
      </c>
      <c r="E180" s="63" t="s">
        <v>382</v>
      </c>
      <c r="F180" s="63">
        <v>31751302</v>
      </c>
      <c r="G180" s="63">
        <v>31753239</v>
      </c>
      <c r="H180" s="63">
        <v>88.7</v>
      </c>
      <c r="I180" s="63">
        <v>3.97E-160</v>
      </c>
      <c r="J180" s="63">
        <v>449</v>
      </c>
    </row>
    <row r="181" spans="1:10" ht="15.5" x14ac:dyDescent="0.3">
      <c r="A181" s="115"/>
      <c r="B181" s="118"/>
      <c r="C181" s="63" t="s">
        <v>1589</v>
      </c>
      <c r="D181" s="63" t="s">
        <v>1974</v>
      </c>
      <c r="E181" s="63" t="s">
        <v>382</v>
      </c>
      <c r="F181" s="63">
        <v>31751302</v>
      </c>
      <c r="G181" s="63">
        <v>31753239</v>
      </c>
      <c r="H181" s="63">
        <v>89.9</v>
      </c>
      <c r="I181" s="63">
        <v>6.1399999999999998E-164</v>
      </c>
      <c r="J181" s="63">
        <v>459</v>
      </c>
    </row>
    <row r="182" spans="1:10" ht="15.5" x14ac:dyDescent="0.3">
      <c r="A182" s="116"/>
      <c r="B182" s="119"/>
      <c r="C182" s="63" t="s">
        <v>1590</v>
      </c>
      <c r="D182" s="63" t="s">
        <v>1974</v>
      </c>
      <c r="E182" s="63" t="s">
        <v>382</v>
      </c>
      <c r="F182" s="63">
        <v>31751302</v>
      </c>
      <c r="G182" s="63">
        <v>31753239</v>
      </c>
      <c r="H182" s="63">
        <v>89.5</v>
      </c>
      <c r="I182" s="63">
        <v>4.46E-164</v>
      </c>
      <c r="J182" s="63">
        <v>460</v>
      </c>
    </row>
    <row r="183" spans="1:10" ht="15.5" x14ac:dyDescent="0.3">
      <c r="A183" s="84"/>
      <c r="B183" s="63"/>
      <c r="C183" s="63"/>
      <c r="D183" s="63"/>
      <c r="E183" s="63"/>
      <c r="F183" s="63"/>
      <c r="G183" s="63"/>
      <c r="H183" s="63"/>
      <c r="I183" s="63"/>
      <c r="J183" s="63"/>
    </row>
    <row r="184" spans="1:10" ht="15.5" x14ac:dyDescent="0.3">
      <c r="A184" s="114" t="s">
        <v>1975</v>
      </c>
      <c r="B184" s="117" t="s">
        <v>1961</v>
      </c>
      <c r="C184" s="63" t="s">
        <v>1597</v>
      </c>
      <c r="D184" s="63" t="s">
        <v>1976</v>
      </c>
      <c r="E184" s="63" t="s">
        <v>1977</v>
      </c>
      <c r="F184" s="63">
        <v>326597602</v>
      </c>
      <c r="G184" s="63">
        <v>326600034</v>
      </c>
      <c r="H184" s="63">
        <v>80.900000000000006</v>
      </c>
      <c r="I184" s="63">
        <v>0</v>
      </c>
      <c r="J184" s="63">
        <v>1007</v>
      </c>
    </row>
    <row r="185" spans="1:10" ht="15.5" x14ac:dyDescent="0.3">
      <c r="A185" s="115"/>
      <c r="B185" s="118"/>
      <c r="C185" s="63" t="s">
        <v>1588</v>
      </c>
      <c r="D185" s="63" t="s">
        <v>1978</v>
      </c>
      <c r="E185" s="63" t="s">
        <v>1979</v>
      </c>
      <c r="F185" s="63">
        <v>25747841</v>
      </c>
      <c r="G185" s="63">
        <v>25749357</v>
      </c>
      <c r="H185" s="63">
        <v>42.6</v>
      </c>
      <c r="I185" s="63">
        <v>9.9800000000000001E-105</v>
      </c>
      <c r="J185" s="63">
        <v>325</v>
      </c>
    </row>
    <row r="186" spans="1:10" ht="15.5" x14ac:dyDescent="0.3">
      <c r="A186" s="115"/>
      <c r="B186" s="118"/>
      <c r="C186" s="63" t="s">
        <v>1791</v>
      </c>
      <c r="D186" s="63" t="s">
        <v>1980</v>
      </c>
      <c r="E186" s="63" t="s">
        <v>1981</v>
      </c>
      <c r="F186" s="63">
        <v>237463740</v>
      </c>
      <c r="G186" s="63">
        <v>237465665</v>
      </c>
      <c r="H186" s="63">
        <v>89.4</v>
      </c>
      <c r="I186" s="63">
        <v>6.4700000000000003E-158</v>
      </c>
      <c r="J186" s="63">
        <v>444</v>
      </c>
    </row>
    <row r="187" spans="1:10" ht="15.5" x14ac:dyDescent="0.3">
      <c r="A187" s="115"/>
      <c r="B187" s="118"/>
      <c r="C187" s="63" t="s">
        <v>1589</v>
      </c>
      <c r="D187" s="63" t="s">
        <v>1982</v>
      </c>
      <c r="E187" s="63" t="s">
        <v>1983</v>
      </c>
      <c r="F187" s="63">
        <v>162193039</v>
      </c>
      <c r="G187" s="63">
        <v>162193902</v>
      </c>
      <c r="H187" s="63">
        <v>88.2</v>
      </c>
      <c r="I187" s="63">
        <v>2.5099999999999999E-160</v>
      </c>
      <c r="J187" s="63">
        <v>449</v>
      </c>
    </row>
    <row r="188" spans="1:10" ht="15.5" x14ac:dyDescent="0.3">
      <c r="A188" s="116"/>
      <c r="B188" s="119"/>
      <c r="C188" s="63" t="s">
        <v>1590</v>
      </c>
      <c r="D188" s="63" t="s">
        <v>1982</v>
      </c>
      <c r="E188" s="63" t="s">
        <v>1983</v>
      </c>
      <c r="F188" s="63">
        <v>162193039</v>
      </c>
      <c r="G188" s="63">
        <v>162193902</v>
      </c>
      <c r="H188" s="63">
        <v>88.6</v>
      </c>
      <c r="I188" s="63">
        <v>9.0100000000000001E-161</v>
      </c>
      <c r="J188" s="63">
        <v>452</v>
      </c>
    </row>
    <row r="189" spans="1:10" ht="15.5" x14ac:dyDescent="0.3">
      <c r="A189" s="84"/>
      <c r="B189" s="63"/>
      <c r="C189" s="63"/>
      <c r="D189" s="63"/>
      <c r="E189" s="63"/>
      <c r="F189" s="63"/>
      <c r="G189" s="63"/>
      <c r="H189" s="63"/>
      <c r="I189" s="63"/>
      <c r="J189" s="63"/>
    </row>
    <row r="190" spans="1:10" ht="15.5" x14ac:dyDescent="0.3">
      <c r="A190" s="114" t="s">
        <v>1984</v>
      </c>
      <c r="B190" s="117" t="s">
        <v>1985</v>
      </c>
      <c r="C190" s="63" t="s">
        <v>1597</v>
      </c>
      <c r="D190" s="63" t="s">
        <v>1986</v>
      </c>
      <c r="E190" s="63" t="s">
        <v>425</v>
      </c>
      <c r="F190" s="63">
        <v>27154378</v>
      </c>
      <c r="G190" s="63">
        <v>27156910</v>
      </c>
      <c r="H190" s="63">
        <v>80.099999999999994</v>
      </c>
      <c r="I190" s="63">
        <v>0</v>
      </c>
      <c r="J190" s="63">
        <v>991</v>
      </c>
    </row>
    <row r="191" spans="1:10" ht="15.5" x14ac:dyDescent="0.3">
      <c r="A191" s="115"/>
      <c r="B191" s="118"/>
      <c r="C191" s="63" t="s">
        <v>1588</v>
      </c>
      <c r="D191" s="63" t="s">
        <v>1987</v>
      </c>
      <c r="E191" s="63" t="s">
        <v>1447</v>
      </c>
      <c r="F191" s="63">
        <v>17310083</v>
      </c>
      <c r="G191" s="63">
        <v>17313649</v>
      </c>
      <c r="H191" s="63">
        <v>50.7</v>
      </c>
      <c r="I191" s="63">
        <v>1.7800000000000001E-134</v>
      </c>
      <c r="J191" s="63">
        <v>400</v>
      </c>
    </row>
    <row r="192" spans="1:10" ht="15.5" x14ac:dyDescent="0.3">
      <c r="A192" s="115"/>
      <c r="B192" s="118"/>
      <c r="C192" s="63" t="s">
        <v>1791</v>
      </c>
      <c r="D192" s="63" t="s">
        <v>1988</v>
      </c>
      <c r="E192" s="63" t="s">
        <v>425</v>
      </c>
      <c r="F192" s="63">
        <v>27418385</v>
      </c>
      <c r="G192" s="63">
        <v>27421390</v>
      </c>
      <c r="H192" s="63">
        <v>91.9</v>
      </c>
      <c r="I192" s="63">
        <v>2.79E-160</v>
      </c>
      <c r="J192" s="63">
        <v>449</v>
      </c>
    </row>
    <row r="193" spans="1:10" ht="15.5" x14ac:dyDescent="0.3">
      <c r="A193" s="115"/>
      <c r="B193" s="118"/>
      <c r="C193" s="63" t="s">
        <v>1589</v>
      </c>
      <c r="D193" s="63" t="s">
        <v>1988</v>
      </c>
      <c r="E193" s="63" t="s">
        <v>425</v>
      </c>
      <c r="F193" s="63">
        <v>27418385</v>
      </c>
      <c r="G193" s="63">
        <v>27421390</v>
      </c>
      <c r="H193" s="63">
        <v>90.3</v>
      </c>
      <c r="I193" s="63">
        <v>1.7599999999999999E-163</v>
      </c>
      <c r="J193" s="63">
        <v>457</v>
      </c>
    </row>
    <row r="194" spans="1:10" ht="15.5" x14ac:dyDescent="0.3">
      <c r="A194" s="116"/>
      <c r="B194" s="119"/>
      <c r="C194" s="63" t="s">
        <v>1590</v>
      </c>
      <c r="D194" s="63" t="s">
        <v>1988</v>
      </c>
      <c r="E194" s="63" t="s">
        <v>425</v>
      </c>
      <c r="F194" s="63">
        <v>27418385</v>
      </c>
      <c r="G194" s="63">
        <v>27421390</v>
      </c>
      <c r="H194" s="63">
        <v>90.3</v>
      </c>
      <c r="I194" s="63">
        <v>3.6600000000000002E-163</v>
      </c>
      <c r="J194" s="63">
        <v>458</v>
      </c>
    </row>
    <row r="195" spans="1:10" ht="15.5" x14ac:dyDescent="0.3">
      <c r="A195" s="84"/>
      <c r="B195" s="63"/>
      <c r="C195" s="63"/>
      <c r="D195" s="63"/>
      <c r="E195" s="63"/>
      <c r="F195" s="63"/>
      <c r="G195" s="63"/>
      <c r="H195" s="63"/>
      <c r="I195" s="63"/>
      <c r="J195" s="63"/>
    </row>
    <row r="196" spans="1:10" ht="15.5" x14ac:dyDescent="0.3">
      <c r="A196" s="114" t="s">
        <v>1989</v>
      </c>
      <c r="B196" s="117" t="s">
        <v>1985</v>
      </c>
      <c r="C196" s="63" t="s">
        <v>1597</v>
      </c>
      <c r="D196" s="63" t="s">
        <v>1990</v>
      </c>
      <c r="E196" s="63" t="s">
        <v>1991</v>
      </c>
      <c r="F196" s="63">
        <v>1883762</v>
      </c>
      <c r="G196" s="63">
        <v>1886211</v>
      </c>
      <c r="H196" s="63">
        <v>79.7</v>
      </c>
      <c r="I196" s="63">
        <v>0</v>
      </c>
      <c r="J196" s="63">
        <v>981</v>
      </c>
    </row>
    <row r="197" spans="1:10" ht="15.5" x14ac:dyDescent="0.3">
      <c r="A197" s="115"/>
      <c r="B197" s="118"/>
      <c r="C197" s="63" t="s">
        <v>1588</v>
      </c>
      <c r="D197" s="63" t="s">
        <v>1992</v>
      </c>
      <c r="E197" s="63" t="s">
        <v>1993</v>
      </c>
      <c r="F197" s="63">
        <v>2097882</v>
      </c>
      <c r="G197" s="63">
        <v>2099574</v>
      </c>
      <c r="H197" s="63">
        <v>46.9</v>
      </c>
      <c r="I197" s="63">
        <v>5.3899999999999998E-135</v>
      </c>
      <c r="J197" s="63">
        <v>402</v>
      </c>
    </row>
    <row r="198" spans="1:10" ht="15.5" x14ac:dyDescent="0.3">
      <c r="A198" s="115"/>
      <c r="B198" s="118"/>
      <c r="C198" s="63" t="s">
        <v>1791</v>
      </c>
      <c r="D198" s="63" t="s">
        <v>1994</v>
      </c>
      <c r="E198" s="63" t="s">
        <v>1991</v>
      </c>
      <c r="F198" s="63">
        <v>1699045</v>
      </c>
      <c r="G198" s="63">
        <v>1701186</v>
      </c>
      <c r="H198" s="63">
        <v>89.5</v>
      </c>
      <c r="I198" s="63">
        <v>5.2E-163</v>
      </c>
      <c r="J198" s="63">
        <v>457</v>
      </c>
    </row>
    <row r="199" spans="1:10" ht="15.5" x14ac:dyDescent="0.3">
      <c r="A199" s="115"/>
      <c r="B199" s="118"/>
      <c r="C199" s="63" t="s">
        <v>1589</v>
      </c>
      <c r="D199" s="63" t="s">
        <v>1994</v>
      </c>
      <c r="E199" s="63" t="s">
        <v>1991</v>
      </c>
      <c r="F199" s="63">
        <v>1699045</v>
      </c>
      <c r="G199" s="63">
        <v>1701186</v>
      </c>
      <c r="H199" s="63">
        <v>90.3</v>
      </c>
      <c r="I199" s="63">
        <v>1.24E-163</v>
      </c>
      <c r="J199" s="63">
        <v>458</v>
      </c>
    </row>
    <row r="200" spans="1:10" ht="15.5" x14ac:dyDescent="0.3">
      <c r="A200" s="116"/>
      <c r="B200" s="119"/>
      <c r="C200" s="63" t="s">
        <v>1590</v>
      </c>
      <c r="D200" s="63" t="s">
        <v>1994</v>
      </c>
      <c r="E200" s="63" t="s">
        <v>1991</v>
      </c>
      <c r="F200" s="63">
        <v>1699045</v>
      </c>
      <c r="G200" s="63">
        <v>1701186</v>
      </c>
      <c r="H200" s="63">
        <v>89.5</v>
      </c>
      <c r="I200" s="63">
        <v>5.2E-163</v>
      </c>
      <c r="J200" s="63">
        <v>457</v>
      </c>
    </row>
    <row r="201" spans="1:10" ht="15.5" x14ac:dyDescent="0.3">
      <c r="A201" s="84"/>
      <c r="B201" s="63"/>
      <c r="C201" s="63"/>
      <c r="D201" s="63"/>
      <c r="E201" s="63"/>
      <c r="F201" s="63"/>
      <c r="G201" s="63"/>
      <c r="H201" s="63"/>
      <c r="I201" s="63"/>
      <c r="J201" s="63"/>
    </row>
    <row r="202" spans="1:10" ht="15.5" x14ac:dyDescent="0.3">
      <c r="A202" s="114" t="s">
        <v>1995</v>
      </c>
      <c r="B202" s="117" t="s">
        <v>1985</v>
      </c>
      <c r="C202" s="63" t="s">
        <v>1597</v>
      </c>
      <c r="D202" s="63" t="s">
        <v>1996</v>
      </c>
      <c r="E202" s="63" t="s">
        <v>1997</v>
      </c>
      <c r="F202" s="63">
        <v>2057027</v>
      </c>
      <c r="G202" s="63">
        <v>2059056</v>
      </c>
      <c r="H202" s="63">
        <v>79.900000000000006</v>
      </c>
      <c r="I202" s="63">
        <v>0</v>
      </c>
      <c r="J202" s="63">
        <v>985</v>
      </c>
    </row>
    <row r="203" spans="1:10" ht="15.5" x14ac:dyDescent="0.3">
      <c r="A203" s="115"/>
      <c r="B203" s="118"/>
      <c r="C203" s="63" t="s">
        <v>1588</v>
      </c>
      <c r="D203" s="63" t="s">
        <v>1998</v>
      </c>
      <c r="E203" s="63" t="s">
        <v>1999</v>
      </c>
      <c r="F203" s="63">
        <v>10676</v>
      </c>
      <c r="G203" s="63">
        <v>12008</v>
      </c>
      <c r="H203" s="63">
        <v>48.6</v>
      </c>
      <c r="I203" s="63">
        <v>1.03E-134</v>
      </c>
      <c r="J203" s="63">
        <v>401</v>
      </c>
    </row>
    <row r="204" spans="1:10" ht="15.5" x14ac:dyDescent="0.3">
      <c r="A204" s="115"/>
      <c r="B204" s="118"/>
      <c r="C204" s="63" t="s">
        <v>1791</v>
      </c>
      <c r="D204" s="63" t="s">
        <v>2000</v>
      </c>
      <c r="E204" s="63" t="s">
        <v>1997</v>
      </c>
      <c r="F204" s="63">
        <v>1853817</v>
      </c>
      <c r="G204" s="63">
        <v>1855961</v>
      </c>
      <c r="H204" s="63">
        <v>89.1</v>
      </c>
      <c r="I204" s="63">
        <v>5.6399999999999998E-160</v>
      </c>
      <c r="J204" s="63">
        <v>449</v>
      </c>
    </row>
    <row r="205" spans="1:10" ht="15.5" x14ac:dyDescent="0.3">
      <c r="A205" s="115"/>
      <c r="B205" s="118"/>
      <c r="C205" s="63" t="s">
        <v>1589</v>
      </c>
      <c r="D205" s="63" t="s">
        <v>2000</v>
      </c>
      <c r="E205" s="63" t="s">
        <v>1997</v>
      </c>
      <c r="F205" s="63">
        <v>1853817</v>
      </c>
      <c r="G205" s="63">
        <v>1855961</v>
      </c>
      <c r="H205" s="63">
        <v>90.3</v>
      </c>
      <c r="I205" s="63">
        <v>1.24E-163</v>
      </c>
      <c r="J205" s="63">
        <v>458</v>
      </c>
    </row>
    <row r="206" spans="1:10" ht="15.5" x14ac:dyDescent="0.3">
      <c r="A206" s="116"/>
      <c r="B206" s="119"/>
      <c r="C206" s="63" t="s">
        <v>1590</v>
      </c>
      <c r="D206" s="63" t="s">
        <v>2000</v>
      </c>
      <c r="E206" s="63" t="s">
        <v>1997</v>
      </c>
      <c r="F206" s="63">
        <v>1853817</v>
      </c>
      <c r="G206" s="63">
        <v>1855961</v>
      </c>
      <c r="H206" s="63">
        <v>89.5</v>
      </c>
      <c r="I206" s="63">
        <v>5.2E-163</v>
      </c>
      <c r="J206" s="63">
        <v>457</v>
      </c>
    </row>
    <row r="207" spans="1:10" ht="15.5" x14ac:dyDescent="0.3">
      <c r="A207" s="84"/>
      <c r="B207" s="63"/>
      <c r="C207" s="63"/>
      <c r="D207" s="63"/>
      <c r="E207" s="63"/>
      <c r="F207" s="63"/>
      <c r="G207" s="63"/>
      <c r="H207" s="63"/>
      <c r="I207" s="63"/>
      <c r="J207" s="63"/>
    </row>
    <row r="208" spans="1:10" ht="15.5" x14ac:dyDescent="0.3">
      <c r="A208" s="114" t="s">
        <v>2001</v>
      </c>
      <c r="B208" s="117" t="s">
        <v>1985</v>
      </c>
      <c r="C208" s="63" t="s">
        <v>1597</v>
      </c>
      <c r="D208" s="63" t="s">
        <v>2002</v>
      </c>
      <c r="E208" s="63" t="s">
        <v>1997</v>
      </c>
      <c r="F208" s="63">
        <v>2063604</v>
      </c>
      <c r="G208" s="63">
        <v>2065634</v>
      </c>
      <c r="H208" s="63">
        <v>79.900000000000006</v>
      </c>
      <c r="I208" s="63">
        <v>0</v>
      </c>
      <c r="J208" s="63">
        <v>985</v>
      </c>
    </row>
    <row r="209" spans="1:10" ht="15.5" x14ac:dyDescent="0.3">
      <c r="A209" s="115"/>
      <c r="B209" s="118"/>
      <c r="C209" s="63" t="s">
        <v>1588</v>
      </c>
      <c r="D209" s="63" t="s">
        <v>2003</v>
      </c>
      <c r="E209" s="63" t="s">
        <v>2004</v>
      </c>
      <c r="F209" s="63">
        <v>7273809</v>
      </c>
      <c r="G209" s="63">
        <v>7276260</v>
      </c>
      <c r="H209" s="63">
        <v>49.5</v>
      </c>
      <c r="I209" s="63">
        <v>3.0700000000000002E-137</v>
      </c>
      <c r="J209" s="63">
        <v>407</v>
      </c>
    </row>
    <row r="210" spans="1:10" ht="15.5" x14ac:dyDescent="0.3">
      <c r="A210" s="115"/>
      <c r="B210" s="118"/>
      <c r="C210" s="63" t="s">
        <v>1791</v>
      </c>
      <c r="D210" s="63" t="s">
        <v>2005</v>
      </c>
      <c r="E210" s="63" t="s">
        <v>1997</v>
      </c>
      <c r="F210" s="63">
        <v>1853399</v>
      </c>
      <c r="G210" s="63">
        <v>1855305</v>
      </c>
      <c r="H210" s="63">
        <v>89.1</v>
      </c>
      <c r="I210" s="63">
        <v>5.6399999999999998E-160</v>
      </c>
      <c r="J210" s="63">
        <v>449</v>
      </c>
    </row>
    <row r="211" spans="1:10" ht="15.5" x14ac:dyDescent="0.3">
      <c r="A211" s="115"/>
      <c r="B211" s="118"/>
      <c r="C211" s="63" t="s">
        <v>1589</v>
      </c>
      <c r="D211" s="63" t="s">
        <v>2005</v>
      </c>
      <c r="E211" s="63" t="s">
        <v>1997</v>
      </c>
      <c r="F211" s="63">
        <v>1853399</v>
      </c>
      <c r="G211" s="63">
        <v>1855305</v>
      </c>
      <c r="H211" s="63">
        <v>90.3</v>
      </c>
      <c r="I211" s="63">
        <v>1.24E-163</v>
      </c>
      <c r="J211" s="63">
        <v>458</v>
      </c>
    </row>
    <row r="212" spans="1:10" ht="15.5" x14ac:dyDescent="0.3">
      <c r="A212" s="116"/>
      <c r="B212" s="119"/>
      <c r="C212" s="63" t="s">
        <v>1590</v>
      </c>
      <c r="D212" s="63" t="s">
        <v>2005</v>
      </c>
      <c r="E212" s="63" t="s">
        <v>1997</v>
      </c>
      <c r="F212" s="63">
        <v>1853399</v>
      </c>
      <c r="G212" s="63">
        <v>1855305</v>
      </c>
      <c r="H212" s="63">
        <v>89.5</v>
      </c>
      <c r="I212" s="63">
        <v>5.2E-163</v>
      </c>
      <c r="J212" s="63">
        <v>457</v>
      </c>
    </row>
    <row r="213" spans="1:10" ht="15.5" x14ac:dyDescent="0.35">
      <c r="A213" s="81"/>
      <c r="B213" s="89"/>
      <c r="C213" s="63"/>
      <c r="D213" s="64"/>
      <c r="E213" s="64"/>
      <c r="F213" s="64"/>
      <c r="G213" s="85"/>
      <c r="H213" s="64"/>
      <c r="I213" s="64"/>
      <c r="J213" s="70"/>
    </row>
    <row r="214" spans="1:10" ht="15.5" x14ac:dyDescent="0.35">
      <c r="A214" s="114" t="s">
        <v>2006</v>
      </c>
      <c r="B214" s="120" t="s">
        <v>2007</v>
      </c>
      <c r="C214" s="63" t="s">
        <v>1597</v>
      </c>
      <c r="D214" s="64" t="s">
        <v>2008</v>
      </c>
      <c r="E214" s="63" t="s">
        <v>1997</v>
      </c>
      <c r="F214" s="64">
        <v>154187708</v>
      </c>
      <c r="G214" s="64">
        <v>154190076</v>
      </c>
      <c r="H214" s="63">
        <v>91.82</v>
      </c>
      <c r="I214" s="63">
        <v>0</v>
      </c>
      <c r="J214" s="63">
        <v>1161</v>
      </c>
    </row>
    <row r="215" spans="1:10" ht="15.5" x14ac:dyDescent="0.35">
      <c r="A215" s="115"/>
      <c r="B215" s="121"/>
      <c r="C215" s="63" t="s">
        <v>1588</v>
      </c>
      <c r="D215" s="64" t="s">
        <v>2009</v>
      </c>
      <c r="E215" s="63" t="s">
        <v>1997</v>
      </c>
      <c r="F215" s="64">
        <v>154888267</v>
      </c>
      <c r="G215" s="64">
        <v>154893412</v>
      </c>
      <c r="H215" s="63">
        <v>74.83</v>
      </c>
      <c r="I215" s="63">
        <v>9.9999999999999997E-155</v>
      </c>
      <c r="J215" s="63">
        <v>439</v>
      </c>
    </row>
    <row r="216" spans="1:10" ht="15.5" x14ac:dyDescent="0.35">
      <c r="A216" s="115"/>
      <c r="B216" s="121"/>
      <c r="C216" s="63" t="s">
        <v>1791</v>
      </c>
      <c r="D216" s="64" t="s">
        <v>2010</v>
      </c>
      <c r="E216" s="63" t="s">
        <v>1997</v>
      </c>
      <c r="F216" s="64">
        <v>155029151</v>
      </c>
      <c r="G216" s="64">
        <v>155030191</v>
      </c>
      <c r="H216" s="63">
        <v>96.28</v>
      </c>
      <c r="I216" s="63">
        <v>1E-176</v>
      </c>
      <c r="J216" s="63">
        <v>484</v>
      </c>
    </row>
    <row r="217" spans="1:10" ht="15.5" x14ac:dyDescent="0.35">
      <c r="A217" s="115"/>
      <c r="B217" s="121"/>
      <c r="C217" s="63" t="s">
        <v>1589</v>
      </c>
      <c r="D217" s="64" t="s">
        <v>2011</v>
      </c>
      <c r="E217" s="63" t="s">
        <v>1997</v>
      </c>
      <c r="F217" s="64">
        <v>155032198</v>
      </c>
      <c r="G217" s="64">
        <v>155033243</v>
      </c>
      <c r="H217" s="63">
        <v>97.93</v>
      </c>
      <c r="I217" s="63">
        <v>0</v>
      </c>
      <c r="J217" s="63">
        <v>494</v>
      </c>
    </row>
    <row r="218" spans="1:10" ht="15.5" x14ac:dyDescent="0.35">
      <c r="A218" s="116"/>
      <c r="B218" s="122"/>
      <c r="C218" s="63" t="s">
        <v>1590</v>
      </c>
      <c r="D218" s="64" t="s">
        <v>2012</v>
      </c>
      <c r="E218" s="63" t="s">
        <v>1997</v>
      </c>
      <c r="F218" s="64">
        <v>155025853</v>
      </c>
      <c r="G218" s="64">
        <v>155026886</v>
      </c>
      <c r="H218" s="63">
        <v>97.52</v>
      </c>
      <c r="I218" s="63">
        <v>3.0000000000000001E-179</v>
      </c>
      <c r="J218" s="63">
        <v>492</v>
      </c>
    </row>
    <row r="219" spans="1:10" ht="15.5" x14ac:dyDescent="0.35">
      <c r="A219" s="81"/>
      <c r="B219" s="89"/>
      <c r="C219" s="63"/>
      <c r="D219" s="70"/>
      <c r="E219" s="64"/>
      <c r="F219" s="86"/>
      <c r="G219" s="85"/>
      <c r="H219" s="63"/>
      <c r="I219" s="63"/>
      <c r="J219" s="63"/>
    </row>
    <row r="220" spans="1:10" ht="15.5" x14ac:dyDescent="0.35">
      <c r="A220" s="114" t="s">
        <v>2013</v>
      </c>
      <c r="B220" s="120" t="s">
        <v>395</v>
      </c>
      <c r="C220" s="63" t="s">
        <v>1597</v>
      </c>
      <c r="D220" s="64" t="s">
        <v>2014</v>
      </c>
      <c r="E220" s="63" t="s">
        <v>1997</v>
      </c>
      <c r="F220" s="63">
        <v>72897321</v>
      </c>
      <c r="G220" s="63">
        <v>72899622</v>
      </c>
      <c r="H220" s="63">
        <v>90.13</v>
      </c>
      <c r="I220" s="63">
        <v>0</v>
      </c>
      <c r="J220" s="63">
        <v>1108</v>
      </c>
    </row>
    <row r="221" spans="1:10" ht="15.5" x14ac:dyDescent="0.35">
      <c r="A221" s="115"/>
      <c r="B221" s="121"/>
      <c r="C221" s="63" t="s">
        <v>1588</v>
      </c>
      <c r="D221" s="64" t="s">
        <v>2015</v>
      </c>
      <c r="E221" s="63" t="s">
        <v>1997</v>
      </c>
      <c r="F221" s="63">
        <v>67244911</v>
      </c>
      <c r="G221" s="63">
        <v>67246494</v>
      </c>
      <c r="H221" s="63">
        <v>85.04</v>
      </c>
      <c r="I221" s="63">
        <v>0</v>
      </c>
      <c r="J221" s="63">
        <v>790</v>
      </c>
    </row>
    <row r="222" spans="1:10" ht="15.5" x14ac:dyDescent="0.35">
      <c r="A222" s="115"/>
      <c r="B222" s="121"/>
      <c r="C222" s="63" t="s">
        <v>1791</v>
      </c>
      <c r="D222" s="64" t="s">
        <v>2016</v>
      </c>
      <c r="E222" s="63" t="s">
        <v>1997</v>
      </c>
      <c r="F222" s="63">
        <v>73289728</v>
      </c>
      <c r="G222" s="63">
        <v>73298626</v>
      </c>
      <c r="H222" s="63">
        <v>97.11</v>
      </c>
      <c r="I222" s="63">
        <v>3E-171</v>
      </c>
      <c r="J222" s="63">
        <v>491</v>
      </c>
    </row>
    <row r="223" spans="1:10" ht="15.5" x14ac:dyDescent="0.35">
      <c r="A223" s="115"/>
      <c r="B223" s="121"/>
      <c r="C223" s="63" t="s">
        <v>1589</v>
      </c>
      <c r="D223" s="64" t="s">
        <v>2016</v>
      </c>
      <c r="E223" s="63" t="s">
        <v>1997</v>
      </c>
      <c r="F223" s="63">
        <v>73289728</v>
      </c>
      <c r="G223" s="63">
        <v>73298626</v>
      </c>
      <c r="H223" s="63">
        <v>97.93</v>
      </c>
      <c r="I223" s="63">
        <v>2.0000000000000001E-173</v>
      </c>
      <c r="J223" s="63">
        <v>496</v>
      </c>
    </row>
    <row r="224" spans="1:10" ht="15.5" x14ac:dyDescent="0.35">
      <c r="A224" s="116"/>
      <c r="B224" s="122"/>
      <c r="C224" s="63" t="s">
        <v>1590</v>
      </c>
      <c r="D224" s="64" t="s">
        <v>2017</v>
      </c>
      <c r="E224" s="63" t="s">
        <v>1997</v>
      </c>
      <c r="F224" s="63">
        <v>73289728</v>
      </c>
      <c r="G224" s="63">
        <v>73298626</v>
      </c>
      <c r="H224" s="63">
        <v>97.53</v>
      </c>
      <c r="I224" s="63">
        <v>2.0000000000000001E-173</v>
      </c>
      <c r="J224" s="63">
        <v>498</v>
      </c>
    </row>
    <row r="225" spans="1:10" ht="15.5" x14ac:dyDescent="0.3">
      <c r="A225" s="81"/>
      <c r="B225" s="89"/>
      <c r="C225" s="63"/>
      <c r="D225" s="70"/>
      <c r="E225" s="63"/>
      <c r="F225" s="63"/>
      <c r="G225" s="63"/>
      <c r="H225" s="63"/>
      <c r="I225" s="63"/>
      <c r="J225" s="63"/>
    </row>
    <row r="226" spans="1:10" ht="15.5" x14ac:dyDescent="0.35">
      <c r="A226" s="114" t="s">
        <v>2018</v>
      </c>
      <c r="B226" s="120" t="s">
        <v>395</v>
      </c>
      <c r="C226" s="63" t="s">
        <v>1597</v>
      </c>
      <c r="D226" s="64" t="s">
        <v>2019</v>
      </c>
      <c r="E226" s="63" t="s">
        <v>1997</v>
      </c>
      <c r="F226" s="63">
        <v>58203737</v>
      </c>
      <c r="G226" s="63">
        <v>58221597</v>
      </c>
      <c r="H226" s="63">
        <v>99.5</v>
      </c>
      <c r="I226" s="63">
        <v>0</v>
      </c>
      <c r="J226" s="63">
        <v>1237</v>
      </c>
    </row>
    <row r="227" spans="1:10" ht="15.5" x14ac:dyDescent="0.35">
      <c r="A227" s="115"/>
      <c r="B227" s="121"/>
      <c r="C227" s="63" t="s">
        <v>1588</v>
      </c>
      <c r="D227" s="64" t="s">
        <v>2020</v>
      </c>
      <c r="E227" s="63" t="s">
        <v>1997</v>
      </c>
      <c r="F227" s="63">
        <v>58558113</v>
      </c>
      <c r="G227" s="63">
        <v>58559996</v>
      </c>
      <c r="H227" s="63">
        <v>95.75</v>
      </c>
      <c r="I227" s="63">
        <v>0</v>
      </c>
      <c r="J227" s="63">
        <v>882</v>
      </c>
    </row>
    <row r="228" spans="1:10" ht="15.5" x14ac:dyDescent="0.35">
      <c r="A228" s="115"/>
      <c r="B228" s="121"/>
      <c r="C228" s="63" t="s">
        <v>1791</v>
      </c>
      <c r="D228" s="64" t="s">
        <v>2021</v>
      </c>
      <c r="E228" s="63" t="s">
        <v>1997</v>
      </c>
      <c r="F228" s="63">
        <v>58608999</v>
      </c>
      <c r="G228" s="63">
        <v>58610346</v>
      </c>
      <c r="H228" s="63">
        <v>98.76</v>
      </c>
      <c r="I228" s="63">
        <v>2E-180</v>
      </c>
      <c r="J228" s="63">
        <v>495</v>
      </c>
    </row>
    <row r="229" spans="1:10" ht="15.5" x14ac:dyDescent="0.35">
      <c r="A229" s="115"/>
      <c r="B229" s="121"/>
      <c r="C229" s="63" t="s">
        <v>1589</v>
      </c>
      <c r="D229" s="64" t="s">
        <v>2022</v>
      </c>
      <c r="E229" s="63" t="s">
        <v>1997</v>
      </c>
      <c r="F229" s="63">
        <v>58608999</v>
      </c>
      <c r="G229" s="63">
        <v>58610346</v>
      </c>
      <c r="H229" s="63">
        <v>99.59</v>
      </c>
      <c r="I229" s="63">
        <v>0</v>
      </c>
      <c r="J229" s="63">
        <v>499</v>
      </c>
    </row>
    <row r="230" spans="1:10" ht="15.5" x14ac:dyDescent="0.35">
      <c r="A230" s="116"/>
      <c r="B230" s="122"/>
      <c r="C230" s="63" t="s">
        <v>1590</v>
      </c>
      <c r="D230" s="64" t="s">
        <v>2023</v>
      </c>
      <c r="E230" s="63" t="s">
        <v>1997</v>
      </c>
      <c r="F230" s="63">
        <v>58612512</v>
      </c>
      <c r="G230" s="63">
        <v>58613896</v>
      </c>
      <c r="H230" s="63">
        <v>100</v>
      </c>
      <c r="I230" s="63">
        <v>0</v>
      </c>
      <c r="J230" s="63">
        <v>502</v>
      </c>
    </row>
    <row r="231" spans="1:10" ht="15.5" x14ac:dyDescent="0.3">
      <c r="A231" s="84"/>
      <c r="B231" s="63"/>
      <c r="C231" s="63"/>
      <c r="D231" s="63"/>
      <c r="E231" s="63"/>
      <c r="F231" s="63"/>
      <c r="G231" s="63"/>
      <c r="H231" s="63"/>
      <c r="I231" s="63"/>
      <c r="J231" s="63"/>
    </row>
    <row r="232" spans="1:10" ht="15.5" x14ac:dyDescent="0.3">
      <c r="A232" s="114" t="s">
        <v>2024</v>
      </c>
      <c r="B232" s="117" t="s">
        <v>395</v>
      </c>
      <c r="C232" s="63" t="s">
        <v>1597</v>
      </c>
      <c r="D232" s="63"/>
      <c r="E232" s="63" t="s">
        <v>1997</v>
      </c>
      <c r="F232" s="63">
        <v>53791859</v>
      </c>
      <c r="G232" s="63">
        <v>53794356</v>
      </c>
      <c r="H232" s="63"/>
      <c r="I232" s="63"/>
      <c r="J232" s="63"/>
    </row>
    <row r="233" spans="1:10" ht="15.5" x14ac:dyDescent="0.3">
      <c r="A233" s="115"/>
      <c r="B233" s="118"/>
      <c r="C233" s="63" t="s">
        <v>1588</v>
      </c>
      <c r="D233" s="63"/>
      <c r="E233" s="63" t="s">
        <v>1997</v>
      </c>
      <c r="F233" s="63">
        <v>54118215</v>
      </c>
      <c r="G233" s="63">
        <v>54120171</v>
      </c>
      <c r="H233" s="63"/>
      <c r="I233" s="63"/>
      <c r="J233" s="63"/>
    </row>
    <row r="234" spans="1:10" ht="15.5" x14ac:dyDescent="0.3">
      <c r="A234" s="115"/>
      <c r="B234" s="118"/>
      <c r="C234" s="63" t="s">
        <v>1791</v>
      </c>
      <c r="D234" s="63"/>
      <c r="E234" s="63" t="s">
        <v>1997</v>
      </c>
      <c r="F234" s="63">
        <v>54162173</v>
      </c>
      <c r="G234" s="63">
        <v>54163557</v>
      </c>
      <c r="H234" s="63"/>
      <c r="I234" s="63"/>
      <c r="J234" s="63"/>
    </row>
    <row r="235" spans="1:10" ht="15.5" x14ac:dyDescent="0.3">
      <c r="A235" s="115"/>
      <c r="B235" s="118"/>
      <c r="C235" s="63" t="s">
        <v>1589</v>
      </c>
      <c r="D235" s="63"/>
      <c r="E235" s="63" t="s">
        <v>1997</v>
      </c>
      <c r="F235" s="63">
        <v>54172792</v>
      </c>
      <c r="G235" s="63">
        <v>54174148</v>
      </c>
      <c r="H235" s="63"/>
      <c r="I235" s="63"/>
      <c r="J235" s="63"/>
    </row>
    <row r="236" spans="1:10" ht="15.5" x14ac:dyDescent="0.3">
      <c r="A236" s="116"/>
      <c r="B236" s="119"/>
      <c r="C236" s="63" t="s">
        <v>1590</v>
      </c>
      <c r="D236" s="63"/>
      <c r="E236" s="63" t="s">
        <v>1997</v>
      </c>
      <c r="F236" s="63">
        <v>54178272</v>
      </c>
      <c r="G236" s="63">
        <v>54179675</v>
      </c>
      <c r="H236" s="63"/>
      <c r="I236" s="63"/>
      <c r="J236" s="63"/>
    </row>
    <row r="237" spans="1:10" ht="15.5" x14ac:dyDescent="0.3">
      <c r="A237" s="84"/>
      <c r="B237" s="63"/>
      <c r="C237" s="63"/>
      <c r="D237" s="63"/>
      <c r="E237" s="63"/>
      <c r="F237" s="63"/>
      <c r="G237" s="63"/>
      <c r="H237" s="63"/>
      <c r="I237" s="63"/>
      <c r="J237" s="63"/>
    </row>
    <row r="238" spans="1:10" ht="15.5" x14ac:dyDescent="0.3">
      <c r="A238" s="114" t="s">
        <v>2025</v>
      </c>
      <c r="B238" s="117" t="s">
        <v>395</v>
      </c>
      <c r="C238" s="63" t="s">
        <v>1597</v>
      </c>
      <c r="D238" s="63" t="s">
        <v>2026</v>
      </c>
      <c r="E238" s="63" t="s">
        <v>1997</v>
      </c>
      <c r="F238" s="63">
        <v>40785079</v>
      </c>
      <c r="G238" s="63">
        <v>40787653</v>
      </c>
      <c r="H238" s="63">
        <v>97.3</v>
      </c>
      <c r="I238" s="63">
        <v>0</v>
      </c>
      <c r="J238" s="63">
        <v>1184</v>
      </c>
    </row>
    <row r="239" spans="1:10" ht="15.5" x14ac:dyDescent="0.3">
      <c r="A239" s="115"/>
      <c r="B239" s="118"/>
      <c r="C239" s="63" t="s">
        <v>1588</v>
      </c>
      <c r="D239" s="63" t="s">
        <v>2027</v>
      </c>
      <c r="E239" s="63" t="s">
        <v>1997</v>
      </c>
      <c r="F239" s="63">
        <v>41120538</v>
      </c>
      <c r="G239" s="63">
        <v>41122265</v>
      </c>
      <c r="H239" s="63">
        <v>91.6</v>
      </c>
      <c r="I239" s="63">
        <v>2.26E-307</v>
      </c>
      <c r="J239" s="63">
        <v>839</v>
      </c>
    </row>
    <row r="240" spans="1:10" ht="15.5" x14ac:dyDescent="0.3">
      <c r="A240" s="115"/>
      <c r="B240" s="118"/>
      <c r="C240" s="63" t="s">
        <v>1791</v>
      </c>
      <c r="D240" s="63" t="s">
        <v>2028</v>
      </c>
      <c r="E240" s="63" t="s">
        <v>1997</v>
      </c>
      <c r="F240" s="63">
        <v>41170187</v>
      </c>
      <c r="G240" s="63">
        <v>41171593</v>
      </c>
      <c r="H240" s="63">
        <v>98.4</v>
      </c>
      <c r="I240" s="63">
        <v>7.3599999999999996E-173</v>
      </c>
      <c r="J240" s="63">
        <v>481</v>
      </c>
    </row>
    <row r="241" spans="1:10" ht="15.5" x14ac:dyDescent="0.3">
      <c r="A241" s="115"/>
      <c r="B241" s="118"/>
      <c r="C241" s="63" t="s">
        <v>1589</v>
      </c>
      <c r="D241" s="63" t="s">
        <v>2029</v>
      </c>
      <c r="E241" s="63" t="s">
        <v>1997</v>
      </c>
      <c r="F241" s="63">
        <v>41184781</v>
      </c>
      <c r="G241" s="63">
        <v>41186195</v>
      </c>
      <c r="H241" s="63">
        <v>99.6</v>
      </c>
      <c r="I241" s="63">
        <v>6.5700000000000003E-176</v>
      </c>
      <c r="J241" s="63">
        <v>489</v>
      </c>
    </row>
    <row r="242" spans="1:10" ht="15.5" x14ac:dyDescent="0.3">
      <c r="A242" s="116"/>
      <c r="B242" s="119"/>
      <c r="C242" s="63" t="s">
        <v>1590</v>
      </c>
      <c r="D242" s="63" t="s">
        <v>2030</v>
      </c>
      <c r="E242" s="63" t="s">
        <v>1997</v>
      </c>
      <c r="F242" s="63">
        <v>41184781</v>
      </c>
      <c r="G242" s="63">
        <v>41186195</v>
      </c>
      <c r="H242" s="63">
        <v>98.4</v>
      </c>
      <c r="I242" s="63">
        <v>5.6099999999999996E-175</v>
      </c>
      <c r="J242" s="63">
        <v>488</v>
      </c>
    </row>
    <row r="243" spans="1:10" ht="15.5" x14ac:dyDescent="0.3">
      <c r="A243" s="84"/>
      <c r="B243" s="63"/>
      <c r="C243" s="63"/>
      <c r="D243" s="63"/>
      <c r="E243" s="63"/>
      <c r="F243" s="63"/>
      <c r="G243" s="63"/>
      <c r="H243" s="63"/>
      <c r="I243" s="63"/>
      <c r="J243" s="63"/>
    </row>
    <row r="244" spans="1:10" ht="15.5" x14ac:dyDescent="0.3">
      <c r="A244" s="114" t="s">
        <v>2031</v>
      </c>
      <c r="B244" s="117" t="s">
        <v>2032</v>
      </c>
      <c r="C244" s="63" t="s">
        <v>1597</v>
      </c>
      <c r="D244" s="63" t="s">
        <v>2033</v>
      </c>
      <c r="E244" s="63" t="s">
        <v>390</v>
      </c>
      <c r="F244" s="63">
        <v>12862710</v>
      </c>
      <c r="G244" s="63">
        <v>12865165</v>
      </c>
      <c r="H244" s="63">
        <v>78.599999999999994</v>
      </c>
      <c r="I244" s="63">
        <v>0</v>
      </c>
      <c r="J244" s="63">
        <v>976</v>
      </c>
    </row>
    <row r="245" spans="1:10" ht="15.5" x14ac:dyDescent="0.3">
      <c r="A245" s="115"/>
      <c r="B245" s="118"/>
      <c r="C245" s="63" t="s">
        <v>1588</v>
      </c>
      <c r="D245" s="63" t="s">
        <v>2034</v>
      </c>
      <c r="E245" s="63" t="s">
        <v>2035</v>
      </c>
      <c r="F245" s="63">
        <v>4631395</v>
      </c>
      <c r="G245" s="63">
        <v>4632754</v>
      </c>
      <c r="H245" s="63">
        <v>42.2</v>
      </c>
      <c r="I245" s="63">
        <v>2.3499999999999999E-105</v>
      </c>
      <c r="J245" s="63">
        <v>326</v>
      </c>
    </row>
    <row r="246" spans="1:10" ht="15.5" x14ac:dyDescent="0.3">
      <c r="A246" s="115"/>
      <c r="B246" s="118"/>
      <c r="C246" s="63" t="s">
        <v>1791</v>
      </c>
      <c r="D246" s="63" t="s">
        <v>2036</v>
      </c>
      <c r="E246" s="63" t="s">
        <v>2037</v>
      </c>
      <c r="F246" s="63">
        <v>28548628</v>
      </c>
      <c r="G246" s="63">
        <v>28550073</v>
      </c>
      <c r="H246" s="63">
        <v>90.8</v>
      </c>
      <c r="I246" s="63">
        <v>1.19E-161</v>
      </c>
      <c r="J246" s="63">
        <v>453</v>
      </c>
    </row>
    <row r="247" spans="1:10" ht="15.5" x14ac:dyDescent="0.3">
      <c r="A247" s="115"/>
      <c r="B247" s="118"/>
      <c r="C247" s="63" t="s">
        <v>1589</v>
      </c>
      <c r="D247" s="63" t="s">
        <v>2036</v>
      </c>
      <c r="E247" s="63" t="s">
        <v>2037</v>
      </c>
      <c r="F247" s="63">
        <v>28548628</v>
      </c>
      <c r="G247" s="63">
        <v>28550073</v>
      </c>
      <c r="H247" s="63">
        <v>89.1</v>
      </c>
      <c r="I247" s="63">
        <v>1.24E-163</v>
      </c>
      <c r="J247" s="63">
        <v>458</v>
      </c>
    </row>
    <row r="248" spans="1:10" ht="15.5" x14ac:dyDescent="0.3">
      <c r="A248" s="116"/>
      <c r="B248" s="119"/>
      <c r="C248" s="63" t="s">
        <v>1590</v>
      </c>
      <c r="D248" s="63" t="s">
        <v>2036</v>
      </c>
      <c r="E248" s="63" t="s">
        <v>2037</v>
      </c>
      <c r="F248" s="63">
        <v>28548628</v>
      </c>
      <c r="G248" s="63">
        <v>28550073</v>
      </c>
      <c r="H248" s="63">
        <v>89.9</v>
      </c>
      <c r="I248" s="63">
        <v>3.1400000000000001E-164</v>
      </c>
      <c r="J248" s="63">
        <v>461</v>
      </c>
    </row>
    <row r="249" spans="1:10" ht="15.5" x14ac:dyDescent="0.3">
      <c r="A249" s="84"/>
      <c r="B249" s="63"/>
      <c r="C249" s="63"/>
      <c r="D249" s="63"/>
      <c r="E249" s="63"/>
      <c r="F249" s="63"/>
      <c r="G249" s="63"/>
      <c r="H249" s="63"/>
      <c r="I249" s="63"/>
      <c r="J249" s="63"/>
    </row>
    <row r="250" spans="1:10" ht="15.5" x14ac:dyDescent="0.3">
      <c r="A250" s="114" t="s">
        <v>2038</v>
      </c>
      <c r="B250" s="117" t="s">
        <v>2039</v>
      </c>
      <c r="C250" s="63" t="s">
        <v>1597</v>
      </c>
      <c r="D250" s="63" t="s">
        <v>2040</v>
      </c>
      <c r="E250" s="63" t="s">
        <v>2041</v>
      </c>
      <c r="F250" s="63">
        <v>21741428</v>
      </c>
      <c r="G250" s="63">
        <v>21743993</v>
      </c>
      <c r="H250" s="63">
        <v>79.099999999999994</v>
      </c>
      <c r="I250" s="63">
        <v>0</v>
      </c>
      <c r="J250" s="63">
        <v>987</v>
      </c>
    </row>
    <row r="251" spans="1:10" ht="15.5" x14ac:dyDescent="0.3">
      <c r="A251" s="115"/>
      <c r="B251" s="118"/>
      <c r="C251" s="63" t="s">
        <v>1588</v>
      </c>
      <c r="D251" s="63" t="s">
        <v>2042</v>
      </c>
      <c r="E251" s="63" t="s">
        <v>426</v>
      </c>
      <c r="F251" s="63">
        <v>2671469</v>
      </c>
      <c r="G251" s="63">
        <v>2672795</v>
      </c>
      <c r="H251" s="63">
        <v>42.1</v>
      </c>
      <c r="I251" s="63">
        <v>1.71E-98</v>
      </c>
      <c r="J251" s="63">
        <v>308</v>
      </c>
    </row>
    <row r="252" spans="1:10" ht="15.5" x14ac:dyDescent="0.3">
      <c r="A252" s="115"/>
      <c r="B252" s="118"/>
      <c r="C252" s="63" t="s">
        <v>1791</v>
      </c>
      <c r="D252" s="63" t="s">
        <v>2043</v>
      </c>
      <c r="E252" s="63" t="s">
        <v>2041</v>
      </c>
      <c r="F252" s="63">
        <v>22432107</v>
      </c>
      <c r="G252" s="63">
        <v>22434340</v>
      </c>
      <c r="H252" s="63">
        <v>91.5</v>
      </c>
      <c r="I252" s="63">
        <v>4.0999999999999998E-155</v>
      </c>
      <c r="J252" s="63">
        <v>436</v>
      </c>
    </row>
    <row r="253" spans="1:10" ht="15.5" x14ac:dyDescent="0.3">
      <c r="A253" s="115"/>
      <c r="B253" s="118"/>
      <c r="C253" s="63" t="s">
        <v>1589</v>
      </c>
      <c r="D253" s="63" t="s">
        <v>2043</v>
      </c>
      <c r="E253" s="63" t="s">
        <v>2041</v>
      </c>
      <c r="F253" s="63">
        <v>22432107</v>
      </c>
      <c r="G253" s="63">
        <v>22434340</v>
      </c>
      <c r="H253" s="63">
        <v>91.9</v>
      </c>
      <c r="I253" s="63">
        <v>5.2099999999999999E-158</v>
      </c>
      <c r="J253" s="63">
        <v>444</v>
      </c>
    </row>
    <row r="254" spans="1:10" ht="15.5" x14ac:dyDescent="0.3">
      <c r="A254" s="116"/>
      <c r="B254" s="119"/>
      <c r="C254" s="63" t="s">
        <v>1590</v>
      </c>
      <c r="D254" s="63" t="s">
        <v>2043</v>
      </c>
      <c r="E254" s="63" t="s">
        <v>2041</v>
      </c>
      <c r="F254" s="63">
        <v>22432107</v>
      </c>
      <c r="G254" s="63">
        <v>22434340</v>
      </c>
      <c r="H254" s="63">
        <v>89.5</v>
      </c>
      <c r="I254" s="63">
        <v>4.5999999999999996E-159</v>
      </c>
      <c r="J254" s="63">
        <v>447</v>
      </c>
    </row>
    <row r="255" spans="1:10" ht="15.5" x14ac:dyDescent="0.3">
      <c r="A255" s="84"/>
      <c r="B255" s="63"/>
      <c r="C255" s="63"/>
      <c r="D255" s="63"/>
      <c r="E255" s="63"/>
      <c r="F255" s="63"/>
      <c r="G255" s="63"/>
      <c r="H255" s="63"/>
      <c r="I255" s="63"/>
      <c r="J255" s="63"/>
    </row>
    <row r="256" spans="1:10" ht="15.5" x14ac:dyDescent="0.3">
      <c r="A256" s="114" t="s">
        <v>387</v>
      </c>
      <c r="B256" s="117" t="s">
        <v>2044</v>
      </c>
      <c r="C256" s="63" t="s">
        <v>1597</v>
      </c>
      <c r="D256" s="63" t="s">
        <v>2045</v>
      </c>
      <c r="E256" s="63" t="s">
        <v>2046</v>
      </c>
      <c r="F256" s="63">
        <v>15895897</v>
      </c>
      <c r="G256" s="63">
        <v>15897898</v>
      </c>
      <c r="H256" s="63">
        <v>81</v>
      </c>
      <c r="I256" s="63">
        <v>0</v>
      </c>
      <c r="J256" s="63">
        <v>1001</v>
      </c>
    </row>
    <row r="257" spans="1:10" ht="15.5" x14ac:dyDescent="0.3">
      <c r="A257" s="115"/>
      <c r="B257" s="118"/>
      <c r="C257" s="63" t="s">
        <v>1588</v>
      </c>
      <c r="D257" s="63" t="s">
        <v>2047</v>
      </c>
      <c r="E257" s="63" t="s">
        <v>2046</v>
      </c>
      <c r="F257" s="63">
        <v>16497760</v>
      </c>
      <c r="G257" s="63">
        <v>16499107</v>
      </c>
      <c r="H257" s="63">
        <v>51.5</v>
      </c>
      <c r="I257" s="63">
        <v>3.45E-134</v>
      </c>
      <c r="J257" s="63">
        <v>400</v>
      </c>
    </row>
    <row r="258" spans="1:10" ht="15.5" x14ac:dyDescent="0.3">
      <c r="A258" s="115"/>
      <c r="B258" s="118"/>
      <c r="C258" s="63" t="s">
        <v>1791</v>
      </c>
      <c r="D258" s="63" t="s">
        <v>2048</v>
      </c>
      <c r="E258" s="63" t="s">
        <v>2046</v>
      </c>
      <c r="F258" s="63">
        <v>16584463</v>
      </c>
      <c r="G258" s="63">
        <v>16585847</v>
      </c>
      <c r="H258" s="63">
        <v>93.2</v>
      </c>
      <c r="I258" s="63">
        <v>1.6900000000000001E-161</v>
      </c>
      <c r="J258" s="63">
        <v>452</v>
      </c>
    </row>
    <row r="259" spans="1:10" ht="15.5" x14ac:dyDescent="0.3">
      <c r="A259" s="115"/>
      <c r="B259" s="118"/>
      <c r="C259" s="63" t="s">
        <v>1589</v>
      </c>
      <c r="D259" s="63" t="s">
        <v>2048</v>
      </c>
      <c r="E259" s="63" t="s">
        <v>2046</v>
      </c>
      <c r="F259" s="63">
        <v>16584463</v>
      </c>
      <c r="G259" s="63">
        <v>16585847</v>
      </c>
      <c r="H259" s="63">
        <v>91.1</v>
      </c>
      <c r="I259" s="63">
        <v>7.4699999999999997E-165</v>
      </c>
      <c r="J259" s="63">
        <v>461</v>
      </c>
    </row>
    <row r="260" spans="1:10" ht="15.5" x14ac:dyDescent="0.3">
      <c r="A260" s="116"/>
      <c r="B260" s="119"/>
      <c r="C260" s="63" t="s">
        <v>1590</v>
      </c>
      <c r="D260" s="63" t="s">
        <v>2049</v>
      </c>
      <c r="E260" s="63" t="s">
        <v>1449</v>
      </c>
      <c r="F260" s="63">
        <v>3734065</v>
      </c>
      <c r="G260" s="63">
        <v>3735168</v>
      </c>
      <c r="H260" s="63">
        <v>90.9</v>
      </c>
      <c r="I260" s="63">
        <v>6.4400000000000003E-165</v>
      </c>
      <c r="J260" s="63">
        <v>462</v>
      </c>
    </row>
    <row r="261" spans="1:10" ht="15.5" x14ac:dyDescent="0.3">
      <c r="A261" s="84"/>
      <c r="B261" s="63"/>
      <c r="C261" s="63"/>
      <c r="D261" s="63"/>
      <c r="E261" s="63"/>
      <c r="F261" s="63"/>
      <c r="G261" s="63"/>
      <c r="H261" s="63"/>
      <c r="I261" s="63"/>
      <c r="J261" s="63"/>
    </row>
    <row r="262" spans="1:10" ht="15.5" x14ac:dyDescent="0.3">
      <c r="A262" s="114" t="s">
        <v>2050</v>
      </c>
      <c r="B262" s="117" t="s">
        <v>2051</v>
      </c>
      <c r="C262" s="63" t="s">
        <v>1597</v>
      </c>
      <c r="D262" s="63" t="s">
        <v>2052</v>
      </c>
      <c r="E262" s="63" t="s">
        <v>2053</v>
      </c>
      <c r="F262" s="63">
        <v>108085749</v>
      </c>
      <c r="G262" s="63">
        <v>108088537</v>
      </c>
      <c r="H262" s="63">
        <v>78.7</v>
      </c>
      <c r="I262" s="63">
        <v>0</v>
      </c>
      <c r="J262" s="63">
        <v>968</v>
      </c>
    </row>
    <row r="263" spans="1:10" ht="15.5" x14ac:dyDescent="0.3">
      <c r="A263" s="115"/>
      <c r="B263" s="118"/>
      <c r="C263" s="63" t="s">
        <v>1588</v>
      </c>
      <c r="D263" s="63" t="s">
        <v>2054</v>
      </c>
      <c r="E263" s="63" t="s">
        <v>2053</v>
      </c>
      <c r="F263" s="63">
        <v>8099999</v>
      </c>
      <c r="G263" s="63">
        <v>8101358</v>
      </c>
      <c r="H263" s="63">
        <v>50.4</v>
      </c>
      <c r="I263" s="63">
        <v>1.81E-145</v>
      </c>
      <c r="J263" s="63">
        <v>429</v>
      </c>
    </row>
    <row r="264" spans="1:10" ht="15.5" x14ac:dyDescent="0.3">
      <c r="A264" s="115"/>
      <c r="B264" s="118"/>
      <c r="C264" s="63" t="s">
        <v>1791</v>
      </c>
      <c r="D264" s="63" t="s">
        <v>2055</v>
      </c>
      <c r="E264" s="63" t="s">
        <v>2056</v>
      </c>
      <c r="F264" s="63">
        <v>53112386</v>
      </c>
      <c r="G264" s="63">
        <v>53115340</v>
      </c>
      <c r="H264" s="63">
        <v>86.3</v>
      </c>
      <c r="I264" s="63">
        <v>1.4700000000000001E-153</v>
      </c>
      <c r="J264" s="63">
        <v>432</v>
      </c>
    </row>
    <row r="265" spans="1:10" ht="15.5" x14ac:dyDescent="0.3">
      <c r="A265" s="115"/>
      <c r="B265" s="118"/>
      <c r="C265" s="63" t="s">
        <v>1589</v>
      </c>
      <c r="D265" s="63" t="s">
        <v>2055</v>
      </c>
      <c r="E265" s="63" t="s">
        <v>2056</v>
      </c>
      <c r="F265" s="63">
        <v>53112386</v>
      </c>
      <c r="G265" s="63">
        <v>53115340</v>
      </c>
      <c r="H265" s="63">
        <v>87.6</v>
      </c>
      <c r="I265" s="63">
        <v>3.2400000000000001E-157</v>
      </c>
      <c r="J265" s="63">
        <v>442</v>
      </c>
    </row>
    <row r="266" spans="1:10" ht="15.5" x14ac:dyDescent="0.3">
      <c r="A266" s="116"/>
      <c r="B266" s="119"/>
      <c r="C266" s="63" t="s">
        <v>1590</v>
      </c>
      <c r="D266" s="63" t="s">
        <v>2055</v>
      </c>
      <c r="E266" s="63" t="s">
        <v>2056</v>
      </c>
      <c r="F266" s="63">
        <v>53112386</v>
      </c>
      <c r="G266" s="63">
        <v>53115340</v>
      </c>
      <c r="H266" s="63">
        <v>86.3</v>
      </c>
      <c r="I266" s="63">
        <v>2.7300000000000002E-156</v>
      </c>
      <c r="J266" s="63">
        <v>441</v>
      </c>
    </row>
    <row r="267" spans="1:10" ht="15.5" x14ac:dyDescent="0.3">
      <c r="A267" s="84"/>
      <c r="B267" s="63"/>
      <c r="C267" s="63"/>
      <c r="D267" s="63"/>
      <c r="E267" s="63"/>
      <c r="F267" s="63"/>
      <c r="G267" s="63"/>
      <c r="H267" s="63"/>
      <c r="I267" s="63"/>
      <c r="J267" s="63"/>
    </row>
    <row r="268" spans="1:10" ht="15.5" x14ac:dyDescent="0.3">
      <c r="A268" s="114" t="s">
        <v>2057</v>
      </c>
      <c r="B268" s="117" t="s">
        <v>2058</v>
      </c>
      <c r="C268" s="63" t="s">
        <v>1597</v>
      </c>
      <c r="D268" s="63" t="s">
        <v>2059</v>
      </c>
      <c r="E268" s="63" t="s">
        <v>426</v>
      </c>
      <c r="F268" s="63">
        <v>2492666</v>
      </c>
      <c r="G268" s="63">
        <v>2501744</v>
      </c>
      <c r="H268" s="63">
        <v>81.8</v>
      </c>
      <c r="I268" s="63">
        <v>0</v>
      </c>
      <c r="J268" s="63">
        <v>1011</v>
      </c>
    </row>
    <row r="269" spans="1:10" ht="15.5" x14ac:dyDescent="0.3">
      <c r="A269" s="115"/>
      <c r="B269" s="118"/>
      <c r="C269" s="63" t="s">
        <v>1588</v>
      </c>
      <c r="D269" s="63" t="s">
        <v>2060</v>
      </c>
      <c r="E269" s="63" t="s">
        <v>426</v>
      </c>
      <c r="F269" s="63">
        <v>4176505</v>
      </c>
      <c r="G269" s="63">
        <v>4177984</v>
      </c>
      <c r="H269" s="63">
        <v>52.9</v>
      </c>
      <c r="I269" s="63">
        <v>2.4599999999999998E-150</v>
      </c>
      <c r="J269" s="63">
        <v>442</v>
      </c>
    </row>
    <row r="270" spans="1:10" ht="15.5" x14ac:dyDescent="0.3">
      <c r="A270" s="115"/>
      <c r="B270" s="118"/>
      <c r="C270" s="63" t="s">
        <v>1791</v>
      </c>
      <c r="D270" s="63" t="s">
        <v>2061</v>
      </c>
      <c r="E270" s="63" t="s">
        <v>2041</v>
      </c>
      <c r="F270" s="63">
        <v>3073733</v>
      </c>
      <c r="G270" s="63">
        <v>3075096</v>
      </c>
      <c r="H270" s="63">
        <v>87.9</v>
      </c>
      <c r="I270" s="63">
        <v>4.4300000000000001E-157</v>
      </c>
      <c r="J270" s="63">
        <v>441</v>
      </c>
    </row>
    <row r="271" spans="1:10" ht="15.5" x14ac:dyDescent="0.3">
      <c r="A271" s="115"/>
      <c r="B271" s="118"/>
      <c r="C271" s="63" t="s">
        <v>1589</v>
      </c>
      <c r="D271" s="63" t="s">
        <v>2061</v>
      </c>
      <c r="E271" s="63" t="s">
        <v>2041</v>
      </c>
      <c r="F271" s="63">
        <v>3073733</v>
      </c>
      <c r="G271" s="63">
        <v>3075096</v>
      </c>
      <c r="H271" s="63">
        <v>88.3</v>
      </c>
      <c r="I271" s="63">
        <v>2.29E-159</v>
      </c>
      <c r="J271" s="63">
        <v>447</v>
      </c>
    </row>
    <row r="272" spans="1:10" ht="15.5" x14ac:dyDescent="0.3">
      <c r="A272" s="116"/>
      <c r="B272" s="119"/>
      <c r="C272" s="63" t="s">
        <v>1590</v>
      </c>
      <c r="D272" s="63" t="s">
        <v>2061</v>
      </c>
      <c r="E272" s="63" t="s">
        <v>2041</v>
      </c>
      <c r="F272" s="63">
        <v>3073733</v>
      </c>
      <c r="G272" s="63">
        <v>3075096</v>
      </c>
      <c r="H272" s="63">
        <v>87.9</v>
      </c>
      <c r="I272" s="63">
        <v>1.6599999999999999E-159</v>
      </c>
      <c r="J272" s="63">
        <v>449</v>
      </c>
    </row>
    <row r="273" spans="1:10" ht="15.5" x14ac:dyDescent="0.3">
      <c r="A273" s="84"/>
      <c r="B273" s="63"/>
      <c r="C273" s="63"/>
      <c r="D273" s="63"/>
      <c r="E273" s="63"/>
      <c r="F273" s="63"/>
      <c r="G273" s="63"/>
      <c r="H273" s="63"/>
      <c r="I273" s="63"/>
      <c r="J273" s="63"/>
    </row>
    <row r="274" spans="1:10" ht="15.5" x14ac:dyDescent="0.3">
      <c r="A274" s="114" t="s">
        <v>2062</v>
      </c>
      <c r="B274" s="117" t="s">
        <v>2063</v>
      </c>
      <c r="C274" s="63" t="s">
        <v>1597</v>
      </c>
      <c r="D274" s="63" t="s">
        <v>2064</v>
      </c>
      <c r="E274" s="63" t="s">
        <v>427</v>
      </c>
      <c r="F274" s="63">
        <v>27948564</v>
      </c>
      <c r="G274" s="63">
        <v>27951068</v>
      </c>
      <c r="H274" s="63">
        <v>79.099999999999994</v>
      </c>
      <c r="I274" s="63">
        <v>0</v>
      </c>
      <c r="J274" s="63">
        <v>992</v>
      </c>
    </row>
    <row r="275" spans="1:10" ht="15.5" x14ac:dyDescent="0.3">
      <c r="A275" s="115"/>
      <c r="B275" s="118"/>
      <c r="C275" s="63" t="s">
        <v>1588</v>
      </c>
      <c r="D275" s="63" t="s">
        <v>2065</v>
      </c>
      <c r="E275" s="63" t="s">
        <v>2041</v>
      </c>
      <c r="F275" s="63">
        <v>42207406</v>
      </c>
      <c r="G275" s="63">
        <v>42208750</v>
      </c>
      <c r="H275" s="63">
        <v>56.6</v>
      </c>
      <c r="I275" s="63">
        <v>4.7599999999999996E-167</v>
      </c>
      <c r="J275" s="63">
        <v>483</v>
      </c>
    </row>
    <row r="276" spans="1:10" ht="15.5" x14ac:dyDescent="0.3">
      <c r="A276" s="115"/>
      <c r="B276" s="118"/>
      <c r="C276" s="63" t="s">
        <v>1791</v>
      </c>
      <c r="D276" s="63" t="s">
        <v>2066</v>
      </c>
      <c r="E276" s="63" t="s">
        <v>427</v>
      </c>
      <c r="F276" s="63">
        <v>29991714</v>
      </c>
      <c r="G276" s="63">
        <v>29994299</v>
      </c>
      <c r="H276" s="63">
        <v>90.3</v>
      </c>
      <c r="I276" s="63">
        <v>8.9499999999999994E-157</v>
      </c>
      <c r="J276" s="63">
        <v>441</v>
      </c>
    </row>
    <row r="277" spans="1:10" ht="15.5" x14ac:dyDescent="0.3">
      <c r="A277" s="115"/>
      <c r="B277" s="118"/>
      <c r="C277" s="63" t="s">
        <v>1589</v>
      </c>
      <c r="D277" s="63" t="s">
        <v>2066</v>
      </c>
      <c r="E277" s="63" t="s">
        <v>427</v>
      </c>
      <c r="F277" s="63">
        <v>29991714</v>
      </c>
      <c r="G277" s="63">
        <v>29994299</v>
      </c>
      <c r="H277" s="63">
        <v>88.7</v>
      </c>
      <c r="I277" s="63">
        <v>8.0099999999999995E-160</v>
      </c>
      <c r="J277" s="63">
        <v>448</v>
      </c>
    </row>
    <row r="278" spans="1:10" ht="15.5" x14ac:dyDescent="0.3">
      <c r="A278" s="116"/>
      <c r="B278" s="119"/>
      <c r="C278" s="63" t="s">
        <v>1590</v>
      </c>
      <c r="D278" s="63" t="s">
        <v>2066</v>
      </c>
      <c r="E278" s="63" t="s">
        <v>427</v>
      </c>
      <c r="F278" s="63">
        <v>29991714</v>
      </c>
      <c r="G278" s="63">
        <v>29994299</v>
      </c>
      <c r="H278" s="63">
        <v>88.9</v>
      </c>
      <c r="I278" s="63">
        <v>4.0899999999999998E-160</v>
      </c>
      <c r="J278" s="63">
        <v>450</v>
      </c>
    </row>
    <row r="279" spans="1:10" ht="15.5" x14ac:dyDescent="0.3">
      <c r="A279" s="84"/>
      <c r="B279" s="63"/>
      <c r="C279" s="63"/>
      <c r="D279" s="63"/>
      <c r="E279" s="63"/>
      <c r="F279" s="63"/>
      <c r="G279" s="63"/>
      <c r="H279" s="63"/>
      <c r="I279" s="63"/>
      <c r="J279" s="63"/>
    </row>
    <row r="280" spans="1:10" ht="15.5" x14ac:dyDescent="0.3">
      <c r="A280" s="114" t="s">
        <v>2067</v>
      </c>
      <c r="B280" s="117" t="s">
        <v>2051</v>
      </c>
      <c r="C280" s="63" t="s">
        <v>1597</v>
      </c>
      <c r="D280" s="63" t="s">
        <v>2068</v>
      </c>
      <c r="E280" s="63" t="s">
        <v>2069</v>
      </c>
      <c r="F280" s="63">
        <v>18653599</v>
      </c>
      <c r="G280" s="63">
        <v>18655967</v>
      </c>
      <c r="H280" s="63">
        <v>77.7</v>
      </c>
      <c r="I280" s="63">
        <v>0</v>
      </c>
      <c r="J280" s="63">
        <v>963</v>
      </c>
    </row>
    <row r="281" spans="1:10" ht="15.5" x14ac:dyDescent="0.3">
      <c r="A281" s="115"/>
      <c r="B281" s="118"/>
      <c r="C281" s="63" t="s">
        <v>1588</v>
      </c>
      <c r="D281" s="63" t="s">
        <v>2070</v>
      </c>
      <c r="E281" s="63" t="s">
        <v>2071</v>
      </c>
      <c r="F281" s="63">
        <v>12176111</v>
      </c>
      <c r="G281" s="63">
        <v>12177425</v>
      </c>
      <c r="H281" s="63">
        <v>49.4</v>
      </c>
      <c r="I281" s="63">
        <v>2.1E-135</v>
      </c>
      <c r="J281" s="63">
        <v>402</v>
      </c>
    </row>
    <row r="282" spans="1:10" ht="15.5" x14ac:dyDescent="0.3">
      <c r="A282" s="115"/>
      <c r="B282" s="118"/>
      <c r="C282" s="63" t="s">
        <v>1791</v>
      </c>
      <c r="D282" s="63" t="s">
        <v>2072</v>
      </c>
      <c r="E282" s="63" t="s">
        <v>2073</v>
      </c>
      <c r="F282" s="63">
        <v>18579957</v>
      </c>
      <c r="G282" s="63">
        <v>18581141</v>
      </c>
      <c r="H282" s="63">
        <v>88.2</v>
      </c>
      <c r="I282" s="63">
        <v>1.22E-154</v>
      </c>
      <c r="J282" s="63">
        <v>435</v>
      </c>
    </row>
    <row r="283" spans="1:10" ht="15.5" x14ac:dyDescent="0.3">
      <c r="A283" s="115"/>
      <c r="B283" s="118"/>
      <c r="C283" s="63" t="s">
        <v>1589</v>
      </c>
      <c r="D283" s="63" t="s">
        <v>2072</v>
      </c>
      <c r="E283" s="63" t="s">
        <v>2073</v>
      </c>
      <c r="F283" s="63">
        <v>18579957</v>
      </c>
      <c r="G283" s="63">
        <v>18581141</v>
      </c>
      <c r="H283" s="63">
        <v>89.1</v>
      </c>
      <c r="I283" s="63">
        <v>1.0900000000000001E-157</v>
      </c>
      <c r="J283" s="63">
        <v>443</v>
      </c>
    </row>
    <row r="284" spans="1:10" ht="15.5" x14ac:dyDescent="0.3">
      <c r="A284" s="116"/>
      <c r="B284" s="119"/>
      <c r="C284" s="63" t="s">
        <v>1590</v>
      </c>
      <c r="D284" s="63" t="s">
        <v>2072</v>
      </c>
      <c r="E284" s="63" t="s">
        <v>2073</v>
      </c>
      <c r="F284" s="63">
        <v>18579957</v>
      </c>
      <c r="G284" s="63">
        <v>18581141</v>
      </c>
      <c r="H284" s="63">
        <v>86.3</v>
      </c>
      <c r="I284" s="63">
        <v>3.2100000000000002E-157</v>
      </c>
      <c r="J284" s="63">
        <v>443</v>
      </c>
    </row>
    <row r="285" spans="1:10" ht="15.5" x14ac:dyDescent="0.3">
      <c r="A285" s="84"/>
      <c r="B285" s="63"/>
      <c r="C285" s="63"/>
      <c r="D285" s="63"/>
      <c r="E285" s="63"/>
      <c r="F285" s="63"/>
      <c r="G285" s="63"/>
      <c r="H285" s="63"/>
      <c r="I285" s="63"/>
      <c r="J285" s="63"/>
    </row>
    <row r="286" spans="1:10" ht="15.5" x14ac:dyDescent="0.3">
      <c r="A286" s="114" t="s">
        <v>2074</v>
      </c>
      <c r="B286" s="117" t="s">
        <v>2075</v>
      </c>
      <c r="C286" s="63" t="s">
        <v>1597</v>
      </c>
      <c r="D286" s="63" t="s">
        <v>2076</v>
      </c>
      <c r="E286" s="63" t="s">
        <v>2077</v>
      </c>
      <c r="F286" s="63">
        <v>1781337</v>
      </c>
      <c r="G286" s="63">
        <v>1783504</v>
      </c>
      <c r="H286" s="63">
        <v>78.7</v>
      </c>
      <c r="I286" s="63">
        <v>0</v>
      </c>
      <c r="J286" s="63">
        <v>978</v>
      </c>
    </row>
    <row r="287" spans="1:10" ht="15.5" x14ac:dyDescent="0.3">
      <c r="A287" s="115"/>
      <c r="B287" s="118"/>
      <c r="C287" s="63" t="s">
        <v>1588</v>
      </c>
      <c r="D287" s="63" t="s">
        <v>2078</v>
      </c>
      <c r="E287" s="63" t="s">
        <v>2079</v>
      </c>
      <c r="F287" s="63">
        <v>222283</v>
      </c>
      <c r="G287" s="63">
        <v>224303</v>
      </c>
      <c r="H287" s="63">
        <v>40.5</v>
      </c>
      <c r="I287" s="63">
        <v>8.26E-106</v>
      </c>
      <c r="J287" s="63">
        <v>328</v>
      </c>
    </row>
    <row r="288" spans="1:10" ht="15.5" x14ac:dyDescent="0.3">
      <c r="A288" s="115"/>
      <c r="B288" s="118"/>
      <c r="C288" s="63" t="s">
        <v>1791</v>
      </c>
      <c r="D288" s="63" t="s">
        <v>2080</v>
      </c>
      <c r="E288" s="63" t="s">
        <v>2081</v>
      </c>
      <c r="F288" s="63">
        <v>1457461</v>
      </c>
      <c r="G288" s="63">
        <v>1459566</v>
      </c>
      <c r="H288" s="63">
        <v>89.8</v>
      </c>
      <c r="I288" s="63">
        <v>1.6500000000000001E-154</v>
      </c>
      <c r="J288" s="63">
        <v>436</v>
      </c>
    </row>
    <row r="289" spans="1:10" ht="15.5" x14ac:dyDescent="0.3">
      <c r="A289" s="115"/>
      <c r="B289" s="118"/>
      <c r="C289" s="63" t="s">
        <v>1589</v>
      </c>
      <c r="D289" s="63" t="s">
        <v>2080</v>
      </c>
      <c r="E289" s="63" t="s">
        <v>2081</v>
      </c>
      <c r="F289" s="63">
        <v>1457461</v>
      </c>
      <c r="G289" s="63">
        <v>1459566</v>
      </c>
      <c r="H289" s="63">
        <v>90.3</v>
      </c>
      <c r="I289" s="63">
        <v>2.11E-157</v>
      </c>
      <c r="J289" s="63">
        <v>443</v>
      </c>
    </row>
    <row r="290" spans="1:10" ht="15.5" x14ac:dyDescent="0.3">
      <c r="A290" s="116"/>
      <c r="B290" s="119"/>
      <c r="C290" s="63" t="s">
        <v>1590</v>
      </c>
      <c r="D290" s="63" t="s">
        <v>2080</v>
      </c>
      <c r="E290" s="63" t="s">
        <v>2081</v>
      </c>
      <c r="F290" s="63">
        <v>1457461</v>
      </c>
      <c r="G290" s="63">
        <v>1459566</v>
      </c>
      <c r="H290" s="63">
        <v>86.3</v>
      </c>
      <c r="I290" s="63">
        <v>2.1699999999999998E-157</v>
      </c>
      <c r="J290" s="63">
        <v>444</v>
      </c>
    </row>
    <row r="291" spans="1:10" ht="15.5" x14ac:dyDescent="0.3">
      <c r="A291" s="84"/>
      <c r="B291" s="63"/>
      <c r="C291" s="63"/>
      <c r="D291" s="63"/>
      <c r="E291" s="63"/>
      <c r="F291" s="63"/>
      <c r="G291" s="63"/>
      <c r="H291" s="63"/>
      <c r="I291" s="63"/>
      <c r="J291" s="63"/>
    </row>
    <row r="292" spans="1:10" ht="15.5" x14ac:dyDescent="0.3">
      <c r="A292" s="114" t="s">
        <v>2082</v>
      </c>
      <c r="B292" s="117" t="s">
        <v>2083</v>
      </c>
      <c r="C292" s="63" t="s">
        <v>1597</v>
      </c>
      <c r="D292" s="63" t="s">
        <v>2084</v>
      </c>
      <c r="E292" s="63" t="s">
        <v>2085</v>
      </c>
      <c r="F292" s="63">
        <v>3168797</v>
      </c>
      <c r="G292" s="63">
        <v>3170801</v>
      </c>
      <c r="H292" s="63">
        <v>78.2</v>
      </c>
      <c r="I292" s="63">
        <v>0</v>
      </c>
      <c r="J292" s="63">
        <v>962</v>
      </c>
    </row>
    <row r="293" spans="1:10" ht="15.5" x14ac:dyDescent="0.3">
      <c r="A293" s="115"/>
      <c r="B293" s="118"/>
      <c r="C293" s="63" t="s">
        <v>1588</v>
      </c>
      <c r="D293" s="63" t="s">
        <v>2086</v>
      </c>
      <c r="E293" s="63" t="s">
        <v>2087</v>
      </c>
      <c r="F293" s="63">
        <v>8153266</v>
      </c>
      <c r="G293" s="63">
        <v>8174444</v>
      </c>
      <c r="H293" s="63">
        <v>48.6</v>
      </c>
      <c r="I293" s="63">
        <v>4.1300000000000003E-132</v>
      </c>
      <c r="J293" s="63">
        <v>420</v>
      </c>
    </row>
    <row r="294" spans="1:10" ht="15.5" x14ac:dyDescent="0.3">
      <c r="A294" s="115"/>
      <c r="B294" s="118"/>
      <c r="C294" s="63" t="s">
        <v>1791</v>
      </c>
      <c r="D294" s="63" t="s">
        <v>2088</v>
      </c>
      <c r="E294" s="63" t="s">
        <v>2089</v>
      </c>
      <c r="F294" s="63">
        <v>3795905</v>
      </c>
      <c r="G294" s="63">
        <v>3797209</v>
      </c>
      <c r="H294" s="63">
        <v>89.4</v>
      </c>
      <c r="I294" s="63">
        <v>1.6899999999999999E-158</v>
      </c>
      <c r="J294" s="63">
        <v>445</v>
      </c>
    </row>
    <row r="295" spans="1:10" ht="15.5" x14ac:dyDescent="0.3">
      <c r="A295" s="115"/>
      <c r="B295" s="118"/>
      <c r="C295" s="63" t="s">
        <v>1589</v>
      </c>
      <c r="D295" s="63" t="s">
        <v>2088</v>
      </c>
      <c r="E295" s="63" t="s">
        <v>2089</v>
      </c>
      <c r="F295" s="63">
        <v>3795905</v>
      </c>
      <c r="G295" s="63">
        <v>3797209</v>
      </c>
      <c r="H295" s="63">
        <v>89.8</v>
      </c>
      <c r="I295" s="63">
        <v>8.7399999999999999E-161</v>
      </c>
      <c r="J295" s="63">
        <v>451</v>
      </c>
    </row>
    <row r="296" spans="1:10" ht="15.5" x14ac:dyDescent="0.3">
      <c r="A296" s="116"/>
      <c r="B296" s="119"/>
      <c r="C296" s="63" t="s">
        <v>1590</v>
      </c>
      <c r="D296" s="63" t="s">
        <v>2090</v>
      </c>
      <c r="E296" s="63" t="s">
        <v>2091</v>
      </c>
      <c r="F296" s="63">
        <v>3667980</v>
      </c>
      <c r="G296" s="63">
        <v>3669527</v>
      </c>
      <c r="H296" s="63">
        <v>88</v>
      </c>
      <c r="I296" s="63">
        <v>4.3700000000000002E-160</v>
      </c>
      <c r="J296" s="63">
        <v>453</v>
      </c>
    </row>
    <row r="297" spans="1:10" ht="15.5" x14ac:dyDescent="0.3">
      <c r="A297" s="84"/>
      <c r="B297" s="63"/>
      <c r="C297" s="63"/>
      <c r="D297" s="63"/>
      <c r="E297" s="63"/>
      <c r="F297" s="63"/>
      <c r="G297" s="63"/>
      <c r="H297" s="63"/>
      <c r="I297" s="63"/>
      <c r="J297" s="63"/>
    </row>
    <row r="298" spans="1:10" ht="15.5" x14ac:dyDescent="0.3">
      <c r="A298" s="114" t="s">
        <v>2092</v>
      </c>
      <c r="B298" s="117" t="s">
        <v>2051</v>
      </c>
      <c r="C298" s="63" t="s">
        <v>1597</v>
      </c>
      <c r="D298" s="63" t="s">
        <v>2093</v>
      </c>
      <c r="E298" s="63" t="s">
        <v>2094</v>
      </c>
      <c r="F298" s="63">
        <v>12302236</v>
      </c>
      <c r="G298" s="63">
        <v>12304986</v>
      </c>
      <c r="H298" s="63">
        <v>77.2</v>
      </c>
      <c r="I298" s="63">
        <v>0</v>
      </c>
      <c r="J298" s="63">
        <v>955</v>
      </c>
    </row>
    <row r="299" spans="1:10" ht="15.5" x14ac:dyDescent="0.3">
      <c r="A299" s="115"/>
      <c r="B299" s="118"/>
      <c r="C299" s="63" t="s">
        <v>1588</v>
      </c>
      <c r="D299" s="63" t="s">
        <v>2095</v>
      </c>
      <c r="E299" s="63" t="s">
        <v>2096</v>
      </c>
      <c r="F299" s="63">
        <v>22335840</v>
      </c>
      <c r="G299" s="63">
        <v>22337813</v>
      </c>
      <c r="H299" s="63">
        <v>48.7</v>
      </c>
      <c r="I299" s="63">
        <v>4.5000000000000003E-129</v>
      </c>
      <c r="J299" s="63">
        <v>386</v>
      </c>
    </row>
    <row r="300" spans="1:10" ht="15.5" x14ac:dyDescent="0.3">
      <c r="A300" s="115"/>
      <c r="B300" s="118"/>
      <c r="C300" s="63" t="s">
        <v>1791</v>
      </c>
      <c r="D300" s="63" t="s">
        <v>2097</v>
      </c>
      <c r="E300" s="63" t="s">
        <v>2098</v>
      </c>
      <c r="F300" s="63">
        <v>39014524</v>
      </c>
      <c r="G300" s="63">
        <v>39016488</v>
      </c>
      <c r="H300" s="63">
        <v>89.9</v>
      </c>
      <c r="I300" s="63">
        <v>1.4200000000000001E-155</v>
      </c>
      <c r="J300" s="63">
        <v>439</v>
      </c>
    </row>
    <row r="301" spans="1:10" ht="15.5" x14ac:dyDescent="0.3">
      <c r="A301" s="115"/>
      <c r="B301" s="118"/>
      <c r="C301" s="63" t="s">
        <v>1589</v>
      </c>
      <c r="D301" s="63" t="s">
        <v>2097</v>
      </c>
      <c r="E301" s="63" t="s">
        <v>2098</v>
      </c>
      <c r="F301" s="63">
        <v>39014524</v>
      </c>
      <c r="G301" s="63">
        <v>39016488</v>
      </c>
      <c r="H301" s="63">
        <v>90.8</v>
      </c>
      <c r="I301" s="63">
        <v>1.27E-158</v>
      </c>
      <c r="J301" s="63">
        <v>446</v>
      </c>
    </row>
    <row r="302" spans="1:10" ht="15.5" x14ac:dyDescent="0.3">
      <c r="A302" s="116"/>
      <c r="B302" s="119"/>
      <c r="C302" s="63" t="s">
        <v>1590</v>
      </c>
      <c r="D302" s="63" t="s">
        <v>2099</v>
      </c>
      <c r="E302" s="63" t="s">
        <v>2094</v>
      </c>
      <c r="F302" s="63">
        <v>9786060</v>
      </c>
      <c r="G302" s="63">
        <v>9788136</v>
      </c>
      <c r="H302" s="63">
        <v>85.8</v>
      </c>
      <c r="I302" s="63">
        <v>2.25E-157</v>
      </c>
      <c r="J302" s="63">
        <v>446</v>
      </c>
    </row>
    <row r="303" spans="1:10" ht="15.5" x14ac:dyDescent="0.3">
      <c r="A303" s="84"/>
      <c r="B303" s="63"/>
      <c r="C303" s="63"/>
      <c r="D303" s="63"/>
      <c r="E303" s="63"/>
      <c r="F303" s="63"/>
      <c r="G303" s="63"/>
      <c r="H303" s="63"/>
      <c r="I303" s="63"/>
      <c r="J303" s="63"/>
    </row>
    <row r="304" spans="1:10" ht="15.5" x14ac:dyDescent="0.3">
      <c r="A304" s="114" t="s">
        <v>2100</v>
      </c>
      <c r="B304" s="117" t="s">
        <v>2051</v>
      </c>
      <c r="C304" s="63" t="s">
        <v>1597</v>
      </c>
      <c r="D304" s="63" t="s">
        <v>2101</v>
      </c>
      <c r="E304" s="63" t="s">
        <v>2102</v>
      </c>
      <c r="F304" s="63">
        <v>12623281</v>
      </c>
      <c r="G304" s="63">
        <v>12625865</v>
      </c>
      <c r="H304" s="63">
        <v>77.2</v>
      </c>
      <c r="I304" s="63">
        <v>0</v>
      </c>
      <c r="J304" s="63">
        <v>955</v>
      </c>
    </row>
    <row r="305" spans="1:10" ht="15.5" x14ac:dyDescent="0.3">
      <c r="A305" s="115"/>
      <c r="B305" s="118"/>
      <c r="C305" s="63" t="s">
        <v>1588</v>
      </c>
      <c r="D305" s="63" t="s">
        <v>2103</v>
      </c>
      <c r="E305" s="63" t="s">
        <v>2104</v>
      </c>
      <c r="F305" s="63">
        <v>22124814</v>
      </c>
      <c r="G305" s="63">
        <v>22126513</v>
      </c>
      <c r="H305" s="63">
        <v>48.7</v>
      </c>
      <c r="I305" s="63">
        <v>4.5000000000000003E-129</v>
      </c>
      <c r="J305" s="63">
        <v>386</v>
      </c>
    </row>
    <row r="306" spans="1:10" ht="15.5" x14ac:dyDescent="0.3">
      <c r="A306" s="115"/>
      <c r="B306" s="118"/>
      <c r="C306" s="63" t="s">
        <v>1791</v>
      </c>
      <c r="D306" s="63" t="s">
        <v>2105</v>
      </c>
      <c r="E306" s="63" t="s">
        <v>2106</v>
      </c>
      <c r="F306" s="63">
        <v>38812939</v>
      </c>
      <c r="G306" s="63">
        <v>38815114</v>
      </c>
      <c r="H306" s="63">
        <v>89.9</v>
      </c>
      <c r="I306" s="63">
        <v>5.1699999999999996E-156</v>
      </c>
      <c r="J306" s="63">
        <v>439</v>
      </c>
    </row>
    <row r="307" spans="1:10" ht="15.5" x14ac:dyDescent="0.3">
      <c r="A307" s="115"/>
      <c r="B307" s="118"/>
      <c r="C307" s="63" t="s">
        <v>1589</v>
      </c>
      <c r="D307" s="63" t="s">
        <v>2105</v>
      </c>
      <c r="E307" s="63" t="s">
        <v>2106</v>
      </c>
      <c r="F307" s="63">
        <v>38812939</v>
      </c>
      <c r="G307" s="63">
        <v>38815114</v>
      </c>
      <c r="H307" s="63">
        <v>90.8</v>
      </c>
      <c r="I307" s="63">
        <v>4.63E-159</v>
      </c>
      <c r="J307" s="63">
        <v>446</v>
      </c>
    </row>
    <row r="308" spans="1:10" ht="15.5" x14ac:dyDescent="0.3">
      <c r="A308" s="116"/>
      <c r="B308" s="119"/>
      <c r="C308" s="63" t="s">
        <v>1590</v>
      </c>
      <c r="D308" s="63" t="s">
        <v>2107</v>
      </c>
      <c r="E308" s="63" t="s">
        <v>2102</v>
      </c>
      <c r="F308" s="63">
        <v>10071588</v>
      </c>
      <c r="G308" s="63">
        <v>10073854</v>
      </c>
      <c r="H308" s="63">
        <v>85.8</v>
      </c>
      <c r="I308" s="63">
        <v>2.25E-157</v>
      </c>
      <c r="J308" s="63">
        <v>446</v>
      </c>
    </row>
    <row r="309" spans="1:10" ht="15.5" x14ac:dyDescent="0.3">
      <c r="A309" s="84"/>
      <c r="B309" s="63"/>
      <c r="C309" s="63"/>
      <c r="D309" s="63"/>
      <c r="E309" s="63"/>
      <c r="F309" s="63"/>
      <c r="G309" s="63"/>
      <c r="H309" s="63"/>
      <c r="I309" s="63"/>
      <c r="J309" s="63"/>
    </row>
    <row r="310" spans="1:10" ht="15.5" x14ac:dyDescent="0.3">
      <c r="A310" s="114" t="s">
        <v>2108</v>
      </c>
      <c r="B310" s="117" t="s">
        <v>2051</v>
      </c>
      <c r="C310" s="63" t="s">
        <v>1597</v>
      </c>
      <c r="D310" s="63" t="s">
        <v>2109</v>
      </c>
      <c r="E310" s="63" t="s">
        <v>389</v>
      </c>
      <c r="F310" s="63">
        <v>12635123</v>
      </c>
      <c r="G310" s="63">
        <v>12637847</v>
      </c>
      <c r="H310" s="63">
        <v>77.2</v>
      </c>
      <c r="I310" s="63">
        <v>0</v>
      </c>
      <c r="J310" s="63">
        <v>967</v>
      </c>
    </row>
    <row r="311" spans="1:10" ht="15.5" x14ac:dyDescent="0.3">
      <c r="A311" s="115"/>
      <c r="B311" s="118"/>
      <c r="C311" s="63" t="s">
        <v>1588</v>
      </c>
      <c r="D311" s="63" t="s">
        <v>2110</v>
      </c>
      <c r="E311" s="63" t="s">
        <v>1450</v>
      </c>
      <c r="F311" s="63">
        <v>63382391</v>
      </c>
      <c r="G311" s="63">
        <v>63383924</v>
      </c>
      <c r="H311" s="63">
        <v>47.5</v>
      </c>
      <c r="I311" s="63">
        <v>5.4099999999999998E-130</v>
      </c>
      <c r="J311" s="63">
        <v>389</v>
      </c>
    </row>
    <row r="312" spans="1:10" ht="15.5" x14ac:dyDescent="0.3">
      <c r="A312" s="115"/>
      <c r="B312" s="118"/>
      <c r="C312" s="63" t="s">
        <v>1791</v>
      </c>
      <c r="D312" s="63" t="s">
        <v>2111</v>
      </c>
      <c r="E312" s="63" t="s">
        <v>1450</v>
      </c>
      <c r="F312" s="63">
        <v>67883358</v>
      </c>
      <c r="G312" s="63">
        <v>67885283</v>
      </c>
      <c r="H312" s="63">
        <v>88.2</v>
      </c>
      <c r="I312" s="63">
        <v>1.22E-154</v>
      </c>
      <c r="J312" s="63">
        <v>435</v>
      </c>
    </row>
    <row r="313" spans="1:10" ht="15.5" x14ac:dyDescent="0.3">
      <c r="A313" s="115"/>
      <c r="B313" s="118"/>
      <c r="C313" s="63" t="s">
        <v>1589</v>
      </c>
      <c r="D313" s="63" t="s">
        <v>2111</v>
      </c>
      <c r="E313" s="63" t="s">
        <v>1450</v>
      </c>
      <c r="F313" s="63">
        <v>67883358</v>
      </c>
      <c r="G313" s="63">
        <v>67885283</v>
      </c>
      <c r="H313" s="63">
        <v>89.1</v>
      </c>
      <c r="I313" s="63">
        <v>1.0900000000000001E-157</v>
      </c>
      <c r="J313" s="63">
        <v>443</v>
      </c>
    </row>
    <row r="314" spans="1:10" ht="15.5" x14ac:dyDescent="0.3">
      <c r="A314" s="116"/>
      <c r="B314" s="119"/>
      <c r="C314" s="63" t="s">
        <v>1590</v>
      </c>
      <c r="D314" s="63" t="s">
        <v>2111</v>
      </c>
      <c r="E314" s="63" t="s">
        <v>1450</v>
      </c>
      <c r="F314" s="63">
        <v>67883358</v>
      </c>
      <c r="G314" s="63">
        <v>67885283</v>
      </c>
      <c r="H314" s="63">
        <v>86.3</v>
      </c>
      <c r="I314" s="63">
        <v>3.2100000000000002E-157</v>
      </c>
      <c r="J314" s="63">
        <v>443</v>
      </c>
    </row>
    <row r="315" spans="1:10" ht="15.5" x14ac:dyDescent="0.3">
      <c r="A315" s="84"/>
      <c r="B315" s="63"/>
      <c r="C315" s="63"/>
      <c r="D315" s="63"/>
      <c r="E315" s="63"/>
      <c r="F315" s="63"/>
      <c r="G315" s="63"/>
      <c r="H315" s="63"/>
      <c r="I315" s="63"/>
      <c r="J315" s="63"/>
    </row>
    <row r="316" spans="1:10" ht="15.5" x14ac:dyDescent="0.3">
      <c r="A316" s="114" t="s">
        <v>2112</v>
      </c>
      <c r="B316" s="117" t="s">
        <v>2051</v>
      </c>
      <c r="C316" s="63" t="s">
        <v>1597</v>
      </c>
      <c r="D316" s="63" t="s">
        <v>2113</v>
      </c>
      <c r="E316" s="63" t="s">
        <v>2114</v>
      </c>
      <c r="F316" s="63">
        <v>2138672</v>
      </c>
      <c r="G316" s="63">
        <v>2141310</v>
      </c>
      <c r="H316" s="63">
        <v>77.8</v>
      </c>
      <c r="I316" s="63">
        <v>0</v>
      </c>
      <c r="J316" s="63">
        <v>950</v>
      </c>
    </row>
    <row r="317" spans="1:10" ht="15.5" x14ac:dyDescent="0.3">
      <c r="A317" s="115"/>
      <c r="B317" s="118"/>
      <c r="C317" s="63" t="s">
        <v>1588</v>
      </c>
      <c r="D317" s="63" t="s">
        <v>2115</v>
      </c>
      <c r="E317" s="63" t="s">
        <v>2116</v>
      </c>
      <c r="F317" s="63">
        <v>14563982</v>
      </c>
      <c r="G317" s="63">
        <v>14565365</v>
      </c>
      <c r="H317" s="63">
        <v>45.7</v>
      </c>
      <c r="I317" s="63">
        <v>8.3500000000000006E-111</v>
      </c>
      <c r="J317" s="63">
        <v>340</v>
      </c>
    </row>
    <row r="318" spans="1:10" ht="15.5" x14ac:dyDescent="0.3">
      <c r="A318" s="115"/>
      <c r="B318" s="118"/>
      <c r="C318" s="63" t="s">
        <v>1791</v>
      </c>
      <c r="D318" s="63" t="s">
        <v>2117</v>
      </c>
      <c r="E318" s="63" t="s">
        <v>2118</v>
      </c>
      <c r="F318" s="63">
        <v>4798036</v>
      </c>
      <c r="G318" s="63">
        <v>4799698</v>
      </c>
      <c r="H318" s="63">
        <v>84.3</v>
      </c>
      <c r="I318" s="63">
        <v>3.8900000000000002E-151</v>
      </c>
      <c r="J318" s="63">
        <v>426</v>
      </c>
    </row>
    <row r="319" spans="1:10" ht="15.5" x14ac:dyDescent="0.3">
      <c r="A319" s="115"/>
      <c r="B319" s="118"/>
      <c r="C319" s="63" t="s">
        <v>1589</v>
      </c>
      <c r="D319" s="63" t="s">
        <v>2117</v>
      </c>
      <c r="E319" s="63" t="s">
        <v>2118</v>
      </c>
      <c r="F319" s="63">
        <v>4798036</v>
      </c>
      <c r="G319" s="63">
        <v>4799698</v>
      </c>
      <c r="H319" s="63">
        <v>85.5</v>
      </c>
      <c r="I319" s="63">
        <v>8.5700000000000008E-155</v>
      </c>
      <c r="J319" s="63">
        <v>436</v>
      </c>
    </row>
    <row r="320" spans="1:10" ht="15.5" x14ac:dyDescent="0.3">
      <c r="A320" s="116"/>
      <c r="B320" s="119"/>
      <c r="C320" s="63" t="s">
        <v>1590</v>
      </c>
      <c r="D320" s="63" t="s">
        <v>2117</v>
      </c>
      <c r="E320" s="63" t="s">
        <v>2118</v>
      </c>
      <c r="F320" s="63">
        <v>4798036</v>
      </c>
      <c r="G320" s="63">
        <v>4799698</v>
      </c>
      <c r="H320" s="63">
        <v>84.7</v>
      </c>
      <c r="I320" s="63">
        <v>3.5799999999999999E-154</v>
      </c>
      <c r="J320" s="63">
        <v>435</v>
      </c>
    </row>
    <row r="321" spans="1:10" ht="15.5" x14ac:dyDescent="0.3">
      <c r="A321" s="84"/>
      <c r="B321" s="63"/>
      <c r="C321" s="63"/>
      <c r="D321" s="63"/>
      <c r="E321" s="63"/>
      <c r="F321" s="63"/>
      <c r="G321" s="63"/>
      <c r="H321" s="63"/>
      <c r="I321" s="63"/>
      <c r="J321" s="63"/>
    </row>
    <row r="322" spans="1:10" ht="15.5" x14ac:dyDescent="0.3">
      <c r="A322" s="114" t="s">
        <v>2119</v>
      </c>
      <c r="B322" s="117" t="s">
        <v>2083</v>
      </c>
      <c r="C322" s="63" t="s">
        <v>1597</v>
      </c>
      <c r="D322" s="63" t="s">
        <v>2120</v>
      </c>
      <c r="E322" s="63" t="s">
        <v>425</v>
      </c>
      <c r="F322" s="63">
        <v>16058334</v>
      </c>
      <c r="G322" s="63">
        <v>16061924</v>
      </c>
      <c r="H322" s="63">
        <v>80.3</v>
      </c>
      <c r="I322" s="63">
        <v>0</v>
      </c>
      <c r="J322" s="63">
        <v>983</v>
      </c>
    </row>
    <row r="323" spans="1:10" ht="15.5" x14ac:dyDescent="0.3">
      <c r="A323" s="115"/>
      <c r="B323" s="118"/>
      <c r="C323" s="63" t="s">
        <v>1588</v>
      </c>
      <c r="D323" s="63" t="s">
        <v>2121</v>
      </c>
      <c r="E323" s="63" t="s">
        <v>425</v>
      </c>
      <c r="F323" s="63">
        <v>15412330</v>
      </c>
      <c r="G323" s="63">
        <v>15413683</v>
      </c>
      <c r="H323" s="63">
        <v>54.1</v>
      </c>
      <c r="I323" s="63">
        <v>4.94E-160</v>
      </c>
      <c r="J323" s="63">
        <v>466</v>
      </c>
    </row>
    <row r="324" spans="1:10" ht="15.5" x14ac:dyDescent="0.3">
      <c r="A324" s="115"/>
      <c r="B324" s="118"/>
      <c r="C324" s="63" t="s">
        <v>1791</v>
      </c>
      <c r="D324" s="63" t="s">
        <v>2122</v>
      </c>
      <c r="E324" s="63" t="s">
        <v>1447</v>
      </c>
      <c r="F324" s="63">
        <v>17486738</v>
      </c>
      <c r="G324" s="63">
        <v>17488329</v>
      </c>
      <c r="H324" s="63">
        <v>86.7</v>
      </c>
      <c r="I324" s="63">
        <v>1.8E-156</v>
      </c>
      <c r="J324" s="63">
        <v>440</v>
      </c>
    </row>
    <row r="325" spans="1:10" ht="15.5" x14ac:dyDescent="0.3">
      <c r="A325" s="115"/>
      <c r="B325" s="118"/>
      <c r="C325" s="63" t="s">
        <v>1589</v>
      </c>
      <c r="D325" s="63" t="s">
        <v>2122</v>
      </c>
      <c r="E325" s="63" t="s">
        <v>1447</v>
      </c>
      <c r="F325" s="63">
        <v>17486738</v>
      </c>
      <c r="G325" s="63">
        <v>17488329</v>
      </c>
      <c r="H325" s="63">
        <v>87.9</v>
      </c>
      <c r="I325" s="63">
        <v>2.79E-160</v>
      </c>
      <c r="J325" s="63">
        <v>449</v>
      </c>
    </row>
    <row r="326" spans="1:10" ht="15.5" x14ac:dyDescent="0.3">
      <c r="A326" s="116"/>
      <c r="B326" s="119"/>
      <c r="C326" s="63" t="s">
        <v>1590</v>
      </c>
      <c r="D326" s="63" t="s">
        <v>2122</v>
      </c>
      <c r="E326" s="63" t="s">
        <v>1447</v>
      </c>
      <c r="F326" s="63">
        <v>17486738</v>
      </c>
      <c r="G326" s="63">
        <v>17488329</v>
      </c>
      <c r="H326" s="63">
        <v>87.9</v>
      </c>
      <c r="I326" s="63">
        <v>2.0299999999999999E-160</v>
      </c>
      <c r="J326" s="63">
        <v>451</v>
      </c>
    </row>
    <row r="327" spans="1:10" ht="15.5" x14ac:dyDescent="0.3">
      <c r="A327" s="84"/>
      <c r="B327" s="63"/>
      <c r="C327" s="63"/>
      <c r="D327" s="63"/>
      <c r="E327" s="63"/>
      <c r="F327" s="63"/>
      <c r="G327" s="63"/>
      <c r="H327" s="63"/>
      <c r="I327" s="63"/>
      <c r="J327" s="63"/>
    </row>
    <row r="328" spans="1:10" ht="15.5" x14ac:dyDescent="0.3">
      <c r="A328" s="114" t="s">
        <v>2123</v>
      </c>
      <c r="B328" s="117" t="s">
        <v>2051</v>
      </c>
      <c r="C328" s="63" t="s">
        <v>1597</v>
      </c>
      <c r="D328" s="63" t="s">
        <v>2124</v>
      </c>
      <c r="E328" s="63" t="s">
        <v>2035</v>
      </c>
      <c r="F328" s="63">
        <v>5831424</v>
      </c>
      <c r="G328" s="63">
        <v>5833952</v>
      </c>
      <c r="H328" s="63">
        <v>80</v>
      </c>
      <c r="I328" s="63">
        <v>0</v>
      </c>
      <c r="J328" s="63">
        <v>952</v>
      </c>
    </row>
    <row r="329" spans="1:10" ht="15.5" x14ac:dyDescent="0.3">
      <c r="A329" s="115"/>
      <c r="B329" s="118"/>
      <c r="C329" s="63" t="s">
        <v>1588</v>
      </c>
      <c r="D329" s="63" t="s">
        <v>2125</v>
      </c>
      <c r="E329" s="63" t="s">
        <v>1450</v>
      </c>
      <c r="F329" s="63">
        <v>39087428</v>
      </c>
      <c r="G329" s="63">
        <v>39089209</v>
      </c>
      <c r="H329" s="63">
        <v>45.9</v>
      </c>
      <c r="I329" s="63">
        <v>2.37E-126</v>
      </c>
      <c r="J329" s="63">
        <v>380</v>
      </c>
    </row>
    <row r="330" spans="1:10" ht="15.5" x14ac:dyDescent="0.3">
      <c r="A330" s="115"/>
      <c r="B330" s="118"/>
      <c r="C330" s="63" t="s">
        <v>1791</v>
      </c>
      <c r="D330" s="63" t="s">
        <v>2126</v>
      </c>
      <c r="E330" s="63" t="s">
        <v>1450</v>
      </c>
      <c r="F330" s="63">
        <v>33452933</v>
      </c>
      <c r="G330" s="63">
        <v>33454647</v>
      </c>
      <c r="H330" s="63">
        <v>88.2</v>
      </c>
      <c r="I330" s="63">
        <v>9.9900000000000005E-154</v>
      </c>
      <c r="J330" s="63">
        <v>433</v>
      </c>
    </row>
    <row r="331" spans="1:10" ht="15.5" x14ac:dyDescent="0.3">
      <c r="A331" s="115"/>
      <c r="B331" s="118"/>
      <c r="C331" s="63" t="s">
        <v>1589</v>
      </c>
      <c r="D331" s="63" t="s">
        <v>2126</v>
      </c>
      <c r="E331" s="63" t="s">
        <v>1450</v>
      </c>
      <c r="F331" s="63">
        <v>33452933</v>
      </c>
      <c r="G331" s="63">
        <v>33454647</v>
      </c>
      <c r="H331" s="63">
        <v>89.1</v>
      </c>
      <c r="I331" s="63">
        <v>8.9499999999999994E-157</v>
      </c>
      <c r="J331" s="63">
        <v>441</v>
      </c>
    </row>
    <row r="332" spans="1:10" ht="15.5" x14ac:dyDescent="0.3">
      <c r="A332" s="116"/>
      <c r="B332" s="119"/>
      <c r="C332" s="63" t="s">
        <v>1590</v>
      </c>
      <c r="D332" s="63" t="s">
        <v>2126</v>
      </c>
      <c r="E332" s="63" t="s">
        <v>1450</v>
      </c>
      <c r="F332" s="63">
        <v>33452933</v>
      </c>
      <c r="G332" s="63">
        <v>33454647</v>
      </c>
      <c r="H332" s="63">
        <v>86.3</v>
      </c>
      <c r="I332" s="63">
        <v>2.6300000000000001E-156</v>
      </c>
      <c r="J332" s="63">
        <v>441</v>
      </c>
    </row>
    <row r="333" spans="1:10" ht="15.5" x14ac:dyDescent="0.3">
      <c r="A333" s="81"/>
      <c r="B333" s="83"/>
      <c r="C333" s="63"/>
      <c r="D333" s="63"/>
      <c r="E333" s="63"/>
      <c r="F333" s="63"/>
      <c r="G333" s="63"/>
      <c r="H333" s="63"/>
      <c r="I333" s="63"/>
      <c r="J333" s="63"/>
    </row>
    <row r="334" spans="1:10" ht="15.5" x14ac:dyDescent="0.3">
      <c r="A334" s="84"/>
      <c r="B334" s="63"/>
      <c r="C334" s="63"/>
      <c r="D334" s="63" t="s">
        <v>2127</v>
      </c>
      <c r="E334" s="63" t="s">
        <v>2128</v>
      </c>
      <c r="F334" s="63">
        <v>37331639</v>
      </c>
      <c r="G334" s="63">
        <v>37334124</v>
      </c>
      <c r="H334" s="63">
        <v>75.5</v>
      </c>
      <c r="I334" s="63">
        <v>0</v>
      </c>
      <c r="J334" s="63">
        <v>923</v>
      </c>
    </row>
    <row r="335" spans="1:10" ht="15.5" x14ac:dyDescent="0.3">
      <c r="A335" s="114" t="s">
        <v>2129</v>
      </c>
      <c r="B335" s="117" t="s">
        <v>2051</v>
      </c>
      <c r="C335" s="63" t="s">
        <v>1597</v>
      </c>
      <c r="D335" s="63" t="s">
        <v>2130</v>
      </c>
      <c r="E335" s="63" t="s">
        <v>425</v>
      </c>
      <c r="F335" s="63">
        <v>9494941</v>
      </c>
      <c r="G335" s="63">
        <v>9498702</v>
      </c>
      <c r="H335" s="63">
        <v>77</v>
      </c>
      <c r="I335" s="63">
        <v>0</v>
      </c>
      <c r="J335" s="63">
        <v>951</v>
      </c>
    </row>
    <row r="336" spans="1:10" ht="15.5" x14ac:dyDescent="0.3">
      <c r="A336" s="115"/>
      <c r="B336" s="118"/>
      <c r="C336" s="63" t="s">
        <v>1588</v>
      </c>
      <c r="D336" s="63" t="s">
        <v>2131</v>
      </c>
      <c r="E336" s="63" t="s">
        <v>2128</v>
      </c>
      <c r="F336" s="63">
        <v>37858632</v>
      </c>
      <c r="G336" s="63">
        <v>37860177</v>
      </c>
      <c r="H336" s="63">
        <v>46.4</v>
      </c>
      <c r="I336" s="63">
        <v>4.7900000000000003E-119</v>
      </c>
      <c r="J336" s="63">
        <v>361</v>
      </c>
    </row>
    <row r="337" spans="1:10" ht="15.5" x14ac:dyDescent="0.3">
      <c r="A337" s="115"/>
      <c r="B337" s="118"/>
      <c r="C337" s="63" t="s">
        <v>1791</v>
      </c>
      <c r="D337" s="63" t="s">
        <v>2132</v>
      </c>
      <c r="E337" s="63" t="s">
        <v>2128</v>
      </c>
      <c r="F337" s="63">
        <v>5478751</v>
      </c>
      <c r="G337" s="63">
        <v>5481290</v>
      </c>
      <c r="H337" s="63">
        <v>87.1</v>
      </c>
      <c r="I337" s="63">
        <v>1.04E-155</v>
      </c>
      <c r="J337" s="63">
        <v>438</v>
      </c>
    </row>
    <row r="338" spans="1:10" ht="15.5" x14ac:dyDescent="0.3">
      <c r="A338" s="115"/>
      <c r="B338" s="118"/>
      <c r="C338" s="63" t="s">
        <v>1589</v>
      </c>
      <c r="D338" s="63" t="s">
        <v>2132</v>
      </c>
      <c r="E338" s="63" t="s">
        <v>2128</v>
      </c>
      <c r="F338" s="63">
        <v>5478751</v>
      </c>
      <c r="G338" s="63">
        <v>5481290</v>
      </c>
      <c r="H338" s="63">
        <v>88.3</v>
      </c>
      <c r="I338" s="63">
        <v>2.29E-159</v>
      </c>
      <c r="J338" s="63">
        <v>447</v>
      </c>
    </row>
    <row r="339" spans="1:10" ht="15.5" x14ac:dyDescent="0.3">
      <c r="A339" s="116"/>
      <c r="B339" s="119"/>
      <c r="C339" s="63" t="s">
        <v>1590</v>
      </c>
      <c r="D339" s="63" t="s">
        <v>2132</v>
      </c>
      <c r="E339" s="63" t="s">
        <v>2128</v>
      </c>
      <c r="F339" s="63">
        <v>5478751</v>
      </c>
      <c r="G339" s="63">
        <v>5481290</v>
      </c>
      <c r="H339" s="63">
        <v>88.3</v>
      </c>
      <c r="I339" s="63">
        <v>1.17E-159</v>
      </c>
      <c r="J339" s="63">
        <v>449</v>
      </c>
    </row>
    <row r="340" spans="1:10" ht="15.5" x14ac:dyDescent="0.3">
      <c r="A340" s="84"/>
      <c r="B340" s="63"/>
      <c r="C340" s="63"/>
      <c r="D340" s="63"/>
      <c r="E340" s="63"/>
      <c r="F340" s="63"/>
      <c r="G340" s="63"/>
      <c r="H340" s="63"/>
      <c r="I340" s="63"/>
      <c r="J340" s="63"/>
    </row>
    <row r="341" spans="1:10" ht="15.5" x14ac:dyDescent="0.3">
      <c r="A341" s="114" t="s">
        <v>2133</v>
      </c>
      <c r="B341" s="117" t="s">
        <v>2051</v>
      </c>
      <c r="C341" s="63" t="s">
        <v>1597</v>
      </c>
      <c r="D341" s="63" t="s">
        <v>2134</v>
      </c>
      <c r="E341" s="63" t="s">
        <v>2135</v>
      </c>
      <c r="F341" s="63">
        <v>15258727</v>
      </c>
      <c r="G341" s="63">
        <v>15262507</v>
      </c>
      <c r="H341" s="63">
        <v>77.3</v>
      </c>
      <c r="I341" s="63">
        <v>0</v>
      </c>
      <c r="J341" s="63">
        <v>954</v>
      </c>
    </row>
    <row r="342" spans="1:10" ht="15.5" x14ac:dyDescent="0.3">
      <c r="A342" s="115"/>
      <c r="B342" s="118"/>
      <c r="C342" s="63" t="s">
        <v>1588</v>
      </c>
      <c r="D342" s="63" t="s">
        <v>2136</v>
      </c>
      <c r="E342" s="63" t="s">
        <v>2137</v>
      </c>
      <c r="F342" s="63">
        <v>34470549</v>
      </c>
      <c r="G342" s="63">
        <v>34471866</v>
      </c>
      <c r="H342" s="63">
        <v>46.7</v>
      </c>
      <c r="I342" s="63">
        <v>2.38E-121</v>
      </c>
      <c r="J342" s="63">
        <v>367</v>
      </c>
    </row>
    <row r="343" spans="1:10" ht="15.5" x14ac:dyDescent="0.3">
      <c r="A343" s="115"/>
      <c r="B343" s="118"/>
      <c r="C343" s="63" t="s">
        <v>1791</v>
      </c>
      <c r="D343" s="63" t="s">
        <v>2138</v>
      </c>
      <c r="E343" s="63" t="s">
        <v>2137</v>
      </c>
      <c r="F343" s="63">
        <v>5644768</v>
      </c>
      <c r="G343" s="63">
        <v>5647016</v>
      </c>
      <c r="H343" s="63">
        <v>86.7</v>
      </c>
      <c r="I343" s="63">
        <v>7.0299999999999998E-154</v>
      </c>
      <c r="J343" s="63">
        <v>433</v>
      </c>
    </row>
    <row r="344" spans="1:10" ht="15.5" x14ac:dyDescent="0.3">
      <c r="A344" s="115"/>
      <c r="B344" s="118"/>
      <c r="C344" s="63" t="s">
        <v>1589</v>
      </c>
      <c r="D344" s="63" t="s">
        <v>2138</v>
      </c>
      <c r="E344" s="63" t="s">
        <v>2137</v>
      </c>
      <c r="F344" s="63">
        <v>5644768</v>
      </c>
      <c r="G344" s="63">
        <v>5647016</v>
      </c>
      <c r="H344" s="63">
        <v>87.9</v>
      </c>
      <c r="I344" s="63">
        <v>1.5499999999999999E-157</v>
      </c>
      <c r="J344" s="63">
        <v>442</v>
      </c>
    </row>
    <row r="345" spans="1:10" ht="15.5" x14ac:dyDescent="0.3">
      <c r="A345" s="116"/>
      <c r="B345" s="119"/>
      <c r="C345" s="63" t="s">
        <v>1590</v>
      </c>
      <c r="D345" s="63" t="s">
        <v>2138</v>
      </c>
      <c r="E345" s="63" t="s">
        <v>2137</v>
      </c>
      <c r="F345" s="63">
        <v>5644768</v>
      </c>
      <c r="G345" s="63">
        <v>5647016</v>
      </c>
      <c r="H345" s="63">
        <v>87.9</v>
      </c>
      <c r="I345" s="63">
        <v>7.8900000000000001E-158</v>
      </c>
      <c r="J345" s="63">
        <v>444</v>
      </c>
    </row>
    <row r="346" spans="1:10" ht="15.5" x14ac:dyDescent="0.3">
      <c r="A346" s="81"/>
      <c r="B346" s="83"/>
      <c r="C346" s="63"/>
      <c r="D346" s="69"/>
      <c r="E346" s="69"/>
      <c r="F346" s="69"/>
      <c r="G346" s="69"/>
      <c r="H346" s="69"/>
      <c r="I346" s="69"/>
      <c r="J346" s="69"/>
    </row>
    <row r="347" spans="1:10" ht="15.5" x14ac:dyDescent="0.3">
      <c r="A347" s="84"/>
      <c r="B347" s="63"/>
      <c r="C347" s="63"/>
      <c r="D347" s="71" t="s">
        <v>2139</v>
      </c>
      <c r="E347" s="71" t="s">
        <v>2128</v>
      </c>
      <c r="F347" s="71">
        <v>47270313</v>
      </c>
      <c r="G347" s="71">
        <v>47273164</v>
      </c>
      <c r="H347" s="71">
        <v>75.400000000000006</v>
      </c>
      <c r="I347" s="71">
        <v>0</v>
      </c>
      <c r="J347" s="71">
        <v>922</v>
      </c>
    </row>
    <row r="348" spans="1:10" ht="15.5" x14ac:dyDescent="0.3">
      <c r="A348" s="114" t="s">
        <v>2140</v>
      </c>
      <c r="B348" s="117" t="s">
        <v>2141</v>
      </c>
      <c r="C348" s="63" t="s">
        <v>1597</v>
      </c>
      <c r="D348" s="63" t="s">
        <v>2142</v>
      </c>
      <c r="E348" s="63" t="s">
        <v>425</v>
      </c>
      <c r="F348" s="63">
        <v>13194606</v>
      </c>
      <c r="G348" s="63">
        <v>13198327</v>
      </c>
      <c r="H348" s="63">
        <v>76.8</v>
      </c>
      <c r="I348" s="63">
        <v>0</v>
      </c>
      <c r="J348" s="63">
        <v>950</v>
      </c>
    </row>
    <row r="349" spans="1:10" ht="15.5" x14ac:dyDescent="0.3">
      <c r="A349" s="115"/>
      <c r="B349" s="118"/>
      <c r="C349" s="63" t="s">
        <v>1588</v>
      </c>
      <c r="D349" s="63" t="s">
        <v>2143</v>
      </c>
      <c r="E349" s="63" t="s">
        <v>2128</v>
      </c>
      <c r="F349" s="63">
        <v>47724553</v>
      </c>
      <c r="G349" s="63">
        <v>47725879</v>
      </c>
      <c r="H349" s="63">
        <v>46.2</v>
      </c>
      <c r="I349" s="63">
        <v>3.8400000000000001E-118</v>
      </c>
      <c r="J349" s="63">
        <v>358</v>
      </c>
    </row>
    <row r="350" spans="1:10" ht="15.5" x14ac:dyDescent="0.3">
      <c r="A350" s="115"/>
      <c r="B350" s="118"/>
      <c r="C350" s="63" t="s">
        <v>1791</v>
      </c>
      <c r="D350" s="63" t="s">
        <v>2144</v>
      </c>
      <c r="E350" s="63" t="s">
        <v>2128</v>
      </c>
      <c r="F350" s="63">
        <v>5911748</v>
      </c>
      <c r="G350" s="63">
        <v>5913554</v>
      </c>
      <c r="H350" s="63">
        <v>86.7</v>
      </c>
      <c r="I350" s="63">
        <v>4.2499999999999998E-155</v>
      </c>
      <c r="J350" s="63">
        <v>436</v>
      </c>
    </row>
    <row r="351" spans="1:10" ht="15.5" x14ac:dyDescent="0.3">
      <c r="A351" s="115"/>
      <c r="B351" s="118"/>
      <c r="C351" s="63" t="s">
        <v>1589</v>
      </c>
      <c r="D351" s="63" t="s">
        <v>2144</v>
      </c>
      <c r="E351" s="63" t="s">
        <v>2128</v>
      </c>
      <c r="F351" s="63">
        <v>5911748</v>
      </c>
      <c r="G351" s="63">
        <v>5913554</v>
      </c>
      <c r="H351" s="63">
        <v>87.9</v>
      </c>
      <c r="I351" s="63">
        <v>9.3400000000000006E-159</v>
      </c>
      <c r="J351" s="63">
        <v>446</v>
      </c>
    </row>
    <row r="352" spans="1:10" ht="15.5" x14ac:dyDescent="0.3">
      <c r="A352" s="116"/>
      <c r="B352" s="119"/>
      <c r="C352" s="63" t="s">
        <v>1590</v>
      </c>
      <c r="D352" s="63" t="s">
        <v>2144</v>
      </c>
      <c r="E352" s="63" t="s">
        <v>2128</v>
      </c>
      <c r="F352" s="63">
        <v>5911748</v>
      </c>
      <c r="G352" s="63">
        <v>5913554</v>
      </c>
      <c r="H352" s="63">
        <v>87.9</v>
      </c>
      <c r="I352" s="63">
        <v>4.7700000000000005E-159</v>
      </c>
      <c r="J352" s="63">
        <v>447</v>
      </c>
    </row>
    <row r="353" spans="1:10" ht="15.5" x14ac:dyDescent="0.3">
      <c r="A353" s="84"/>
      <c r="B353" s="63"/>
      <c r="C353" s="63"/>
      <c r="D353" s="63"/>
      <c r="E353" s="63"/>
      <c r="F353" s="63"/>
      <c r="G353" s="63"/>
      <c r="H353" s="63"/>
      <c r="I353" s="63"/>
      <c r="J353" s="63"/>
    </row>
    <row r="354" spans="1:10" ht="15.5" x14ac:dyDescent="0.3">
      <c r="A354" s="114" t="s">
        <v>2145</v>
      </c>
      <c r="B354" s="117" t="s">
        <v>2083</v>
      </c>
      <c r="C354" s="63" t="s">
        <v>1597</v>
      </c>
      <c r="D354" s="63" t="s">
        <v>2146</v>
      </c>
      <c r="E354" s="63" t="s">
        <v>2147</v>
      </c>
      <c r="F354" s="63">
        <v>23021725</v>
      </c>
      <c r="G354" s="63">
        <v>23024427</v>
      </c>
      <c r="H354" s="63">
        <v>80.099999999999994</v>
      </c>
      <c r="I354" s="63">
        <v>0</v>
      </c>
      <c r="J354" s="63">
        <v>974</v>
      </c>
    </row>
    <row r="355" spans="1:10" ht="15.5" x14ac:dyDescent="0.3">
      <c r="A355" s="115"/>
      <c r="B355" s="118"/>
      <c r="C355" s="63" t="s">
        <v>1588</v>
      </c>
      <c r="D355" s="63" t="s">
        <v>2148</v>
      </c>
      <c r="E355" s="63" t="s">
        <v>2149</v>
      </c>
      <c r="F355" s="63">
        <v>14983101</v>
      </c>
      <c r="G355" s="63">
        <v>14984537</v>
      </c>
      <c r="H355" s="63">
        <v>51.4</v>
      </c>
      <c r="I355" s="63">
        <v>1.0900000000000001E-150</v>
      </c>
      <c r="J355" s="63">
        <v>442</v>
      </c>
    </row>
    <row r="356" spans="1:10" ht="15.5" x14ac:dyDescent="0.3">
      <c r="A356" s="115"/>
      <c r="B356" s="118"/>
      <c r="C356" s="63" t="s">
        <v>1791</v>
      </c>
      <c r="D356" s="63" t="s">
        <v>2150</v>
      </c>
      <c r="E356" s="63" t="s">
        <v>2151</v>
      </c>
      <c r="F356" s="63">
        <v>15185747</v>
      </c>
      <c r="G356" s="63">
        <v>15187399</v>
      </c>
      <c r="H356" s="63">
        <v>90.6</v>
      </c>
      <c r="I356" s="63">
        <v>1.5499999999999999E-157</v>
      </c>
      <c r="J356" s="63">
        <v>442</v>
      </c>
    </row>
    <row r="357" spans="1:10" ht="15.5" x14ac:dyDescent="0.3">
      <c r="A357" s="115"/>
      <c r="B357" s="118"/>
      <c r="C357" s="63" t="s">
        <v>1589</v>
      </c>
      <c r="D357" s="63" t="s">
        <v>2150</v>
      </c>
      <c r="E357" s="63" t="s">
        <v>2151</v>
      </c>
      <c r="F357" s="63">
        <v>15185747</v>
      </c>
      <c r="G357" s="63">
        <v>15187399</v>
      </c>
      <c r="H357" s="63">
        <v>88.3</v>
      </c>
      <c r="I357" s="63">
        <v>6.8599999999999999E-161</v>
      </c>
      <c r="J357" s="63">
        <v>451</v>
      </c>
    </row>
    <row r="358" spans="1:10" ht="15.5" x14ac:dyDescent="0.3">
      <c r="A358" s="116"/>
      <c r="B358" s="119"/>
      <c r="C358" s="63" t="s">
        <v>1590</v>
      </c>
      <c r="D358" s="63" t="s">
        <v>2150</v>
      </c>
      <c r="E358" s="63" t="s">
        <v>2151</v>
      </c>
      <c r="F358" s="63">
        <v>15185747</v>
      </c>
      <c r="G358" s="63">
        <v>15187399</v>
      </c>
      <c r="H358" s="63">
        <v>88.7</v>
      </c>
      <c r="I358" s="63">
        <v>6.0700000000000004E-162</v>
      </c>
      <c r="J358" s="63">
        <v>455</v>
      </c>
    </row>
    <row r="359" spans="1:10" ht="15.5" x14ac:dyDescent="0.3">
      <c r="A359" s="84"/>
      <c r="B359" s="63"/>
      <c r="C359" s="63"/>
      <c r="D359" s="63"/>
      <c r="E359" s="63"/>
      <c r="F359" s="63"/>
      <c r="G359" s="63"/>
      <c r="H359" s="63"/>
      <c r="I359" s="63"/>
      <c r="J359" s="63"/>
    </row>
    <row r="360" spans="1:10" ht="15.5" x14ac:dyDescent="0.3">
      <c r="A360" s="114" t="s">
        <v>2152</v>
      </c>
      <c r="B360" s="117" t="s">
        <v>2063</v>
      </c>
      <c r="C360" s="63" t="s">
        <v>1597</v>
      </c>
      <c r="D360" s="63" t="s">
        <v>2153</v>
      </c>
      <c r="E360" s="63" t="s">
        <v>1838</v>
      </c>
      <c r="F360" s="63">
        <v>22584199</v>
      </c>
      <c r="G360" s="63">
        <v>22586662</v>
      </c>
      <c r="H360" s="63">
        <v>78.8</v>
      </c>
      <c r="I360" s="63">
        <v>0</v>
      </c>
      <c r="J360" s="63">
        <v>991</v>
      </c>
    </row>
    <row r="361" spans="1:10" ht="15.5" x14ac:dyDescent="0.3">
      <c r="A361" s="115"/>
      <c r="B361" s="118"/>
      <c r="C361" s="63" t="s">
        <v>1588</v>
      </c>
      <c r="D361" s="63" t="s">
        <v>2154</v>
      </c>
      <c r="E361" s="63" t="s">
        <v>2155</v>
      </c>
      <c r="F361" s="63">
        <v>2999052</v>
      </c>
      <c r="G361" s="63">
        <v>3000406</v>
      </c>
      <c r="H361" s="63">
        <v>55.8</v>
      </c>
      <c r="I361" s="63">
        <v>1.8E-164</v>
      </c>
      <c r="J361" s="63">
        <v>477</v>
      </c>
    </row>
    <row r="362" spans="1:10" ht="15.5" x14ac:dyDescent="0.3">
      <c r="A362" s="115"/>
      <c r="B362" s="118"/>
      <c r="C362" s="63" t="s">
        <v>1791</v>
      </c>
      <c r="D362" s="63" t="s">
        <v>2156</v>
      </c>
      <c r="E362" s="63" t="s">
        <v>1838</v>
      </c>
      <c r="F362" s="63">
        <v>20155740</v>
      </c>
      <c r="G362" s="63">
        <v>20158692</v>
      </c>
      <c r="H362" s="63">
        <v>90.3</v>
      </c>
      <c r="I362" s="63">
        <v>8.9499999999999994E-157</v>
      </c>
      <c r="J362" s="63">
        <v>441</v>
      </c>
    </row>
    <row r="363" spans="1:10" ht="15.5" x14ac:dyDescent="0.3">
      <c r="A363" s="115"/>
      <c r="B363" s="118"/>
      <c r="C363" s="63" t="s">
        <v>1589</v>
      </c>
      <c r="D363" s="63" t="s">
        <v>2156</v>
      </c>
      <c r="E363" s="63" t="s">
        <v>1838</v>
      </c>
      <c r="F363" s="63">
        <v>20155740</v>
      </c>
      <c r="G363" s="63">
        <v>20158692</v>
      </c>
      <c r="H363" s="63">
        <v>88.7</v>
      </c>
      <c r="I363" s="63">
        <v>8.0099999999999995E-160</v>
      </c>
      <c r="J363" s="63">
        <v>448</v>
      </c>
    </row>
    <row r="364" spans="1:10" ht="15.5" x14ac:dyDescent="0.3">
      <c r="A364" s="116"/>
      <c r="B364" s="119"/>
      <c r="C364" s="63" t="s">
        <v>1590</v>
      </c>
      <c r="D364" s="63" t="s">
        <v>2156</v>
      </c>
      <c r="E364" s="63" t="s">
        <v>1838</v>
      </c>
      <c r="F364" s="63">
        <v>20155740</v>
      </c>
      <c r="G364" s="63">
        <v>20158692</v>
      </c>
      <c r="H364" s="63">
        <v>88.9</v>
      </c>
      <c r="I364" s="63">
        <v>4.0899999999999998E-160</v>
      </c>
      <c r="J364" s="63">
        <v>450</v>
      </c>
    </row>
    <row r="365" spans="1:10" ht="15.5" x14ac:dyDescent="0.3">
      <c r="A365" s="84"/>
      <c r="B365" s="63"/>
      <c r="C365" s="63"/>
      <c r="D365" s="63"/>
      <c r="E365" s="63"/>
      <c r="F365" s="63"/>
      <c r="G365" s="63"/>
      <c r="H365" s="63"/>
      <c r="I365" s="63"/>
      <c r="J365" s="63"/>
    </row>
    <row r="366" spans="1:10" ht="15.5" x14ac:dyDescent="0.3">
      <c r="A366" s="114" t="s">
        <v>2157</v>
      </c>
      <c r="B366" s="117" t="s">
        <v>2051</v>
      </c>
      <c r="C366" s="63" t="s">
        <v>1597</v>
      </c>
      <c r="D366" s="63" t="s">
        <v>2158</v>
      </c>
      <c r="E366" s="63" t="s">
        <v>2159</v>
      </c>
      <c r="F366" s="63">
        <v>6325131</v>
      </c>
      <c r="G366" s="63">
        <v>6328167</v>
      </c>
      <c r="H366" s="63">
        <v>78.099999999999994</v>
      </c>
      <c r="I366" s="63">
        <v>0</v>
      </c>
      <c r="J366" s="63">
        <v>929</v>
      </c>
    </row>
    <row r="367" spans="1:10" ht="15.5" x14ac:dyDescent="0.3">
      <c r="A367" s="115"/>
      <c r="B367" s="118"/>
      <c r="C367" s="63" t="s">
        <v>1588</v>
      </c>
      <c r="D367" s="63" t="s">
        <v>2160</v>
      </c>
      <c r="E367" s="63" t="s">
        <v>2161</v>
      </c>
      <c r="F367" s="63">
        <v>2499231</v>
      </c>
      <c r="G367" s="63">
        <v>2500870</v>
      </c>
      <c r="H367" s="63">
        <v>47.4</v>
      </c>
      <c r="I367" s="63">
        <v>3.0300000000000002E-134</v>
      </c>
      <c r="J367" s="63">
        <v>400</v>
      </c>
    </row>
    <row r="368" spans="1:10" ht="15.5" x14ac:dyDescent="0.3">
      <c r="A368" s="115"/>
      <c r="B368" s="118"/>
      <c r="C368" s="63" t="s">
        <v>1791</v>
      </c>
      <c r="D368" s="63" t="s">
        <v>2162</v>
      </c>
      <c r="E368" s="63" t="s">
        <v>2159</v>
      </c>
      <c r="F368" s="63">
        <v>24162633</v>
      </c>
      <c r="G368" s="63">
        <v>24164652</v>
      </c>
      <c r="H368" s="63">
        <v>87.4</v>
      </c>
      <c r="I368" s="63">
        <v>4.7399999999999999E-152</v>
      </c>
      <c r="J368" s="63">
        <v>429</v>
      </c>
    </row>
    <row r="369" spans="1:10" ht="15.5" x14ac:dyDescent="0.3">
      <c r="A369" s="115"/>
      <c r="B369" s="118"/>
      <c r="C369" s="63" t="s">
        <v>1589</v>
      </c>
      <c r="D369" s="63" t="s">
        <v>2162</v>
      </c>
      <c r="E369" s="63" t="s">
        <v>2159</v>
      </c>
      <c r="F369" s="63">
        <v>24162633</v>
      </c>
      <c r="G369" s="63">
        <v>24164652</v>
      </c>
      <c r="H369" s="63">
        <v>88.2</v>
      </c>
      <c r="I369" s="63">
        <v>4.2499999999999998E-155</v>
      </c>
      <c r="J369" s="63">
        <v>436</v>
      </c>
    </row>
    <row r="370" spans="1:10" ht="15.5" x14ac:dyDescent="0.3">
      <c r="A370" s="116"/>
      <c r="B370" s="119"/>
      <c r="C370" s="63" t="s">
        <v>1590</v>
      </c>
      <c r="D370" s="63" t="s">
        <v>2162</v>
      </c>
      <c r="E370" s="63" t="s">
        <v>2159</v>
      </c>
      <c r="F370" s="63">
        <v>24162633</v>
      </c>
      <c r="G370" s="63">
        <v>24164652</v>
      </c>
      <c r="H370" s="63">
        <v>85.5</v>
      </c>
      <c r="I370" s="63">
        <v>1.25E-154</v>
      </c>
      <c r="J370" s="63">
        <v>436</v>
      </c>
    </row>
    <row r="371" spans="1:10" ht="15.5" x14ac:dyDescent="0.3">
      <c r="A371" s="84"/>
      <c r="B371" s="63"/>
      <c r="C371" s="63"/>
      <c r="D371" s="63"/>
      <c r="E371" s="63"/>
      <c r="F371" s="63"/>
      <c r="G371" s="63"/>
      <c r="H371" s="63"/>
      <c r="I371" s="63"/>
      <c r="J371" s="63"/>
    </row>
    <row r="372" spans="1:10" ht="15.5" x14ac:dyDescent="0.3">
      <c r="A372" s="114" t="s">
        <v>2163</v>
      </c>
      <c r="B372" s="117" t="s">
        <v>2164</v>
      </c>
      <c r="C372" s="63" t="s">
        <v>1597</v>
      </c>
      <c r="D372" s="63" t="s">
        <v>2165</v>
      </c>
      <c r="E372" s="63" t="s">
        <v>424</v>
      </c>
      <c r="F372" s="63">
        <v>1376969</v>
      </c>
      <c r="G372" s="63">
        <v>1380275</v>
      </c>
      <c r="H372" s="63">
        <v>81.5</v>
      </c>
      <c r="I372" s="63">
        <v>0</v>
      </c>
      <c r="J372" s="63">
        <v>1010</v>
      </c>
    </row>
    <row r="373" spans="1:10" ht="15.5" x14ac:dyDescent="0.3">
      <c r="A373" s="115"/>
      <c r="B373" s="118"/>
      <c r="C373" s="63" t="s">
        <v>1588</v>
      </c>
      <c r="D373" s="63" t="s">
        <v>2166</v>
      </c>
      <c r="E373" s="63" t="s">
        <v>425</v>
      </c>
      <c r="F373" s="63">
        <v>1644116</v>
      </c>
      <c r="G373" s="63">
        <v>1645583</v>
      </c>
      <c r="H373" s="63">
        <v>54.3</v>
      </c>
      <c r="I373" s="63">
        <v>1.09E-156</v>
      </c>
      <c r="J373" s="63">
        <v>457</v>
      </c>
    </row>
    <row r="374" spans="1:10" ht="15.5" x14ac:dyDescent="0.3">
      <c r="A374" s="115"/>
      <c r="B374" s="118"/>
      <c r="C374" s="63" t="s">
        <v>1791</v>
      </c>
      <c r="D374" s="63" t="s">
        <v>2167</v>
      </c>
      <c r="E374" s="63" t="s">
        <v>1447</v>
      </c>
      <c r="F374" s="63">
        <v>1024358</v>
      </c>
      <c r="G374" s="63">
        <v>1026240</v>
      </c>
      <c r="H374" s="63">
        <v>89.9</v>
      </c>
      <c r="I374" s="63">
        <v>2.5600000000000002E-156</v>
      </c>
      <c r="J374" s="63">
        <v>439</v>
      </c>
    </row>
    <row r="375" spans="1:10" ht="15.5" x14ac:dyDescent="0.3">
      <c r="A375" s="115"/>
      <c r="B375" s="118"/>
      <c r="C375" s="63" t="s">
        <v>1589</v>
      </c>
      <c r="D375" s="63" t="s">
        <v>2167</v>
      </c>
      <c r="E375" s="63" t="s">
        <v>1447</v>
      </c>
      <c r="F375" s="63">
        <v>1024358</v>
      </c>
      <c r="G375" s="63">
        <v>1026240</v>
      </c>
      <c r="H375" s="63">
        <v>90.8</v>
      </c>
      <c r="I375" s="63">
        <v>2.29E-159</v>
      </c>
      <c r="J375" s="63">
        <v>447</v>
      </c>
    </row>
    <row r="376" spans="1:10" ht="15.5" x14ac:dyDescent="0.3">
      <c r="A376" s="116"/>
      <c r="B376" s="119"/>
      <c r="C376" s="63" t="s">
        <v>1590</v>
      </c>
      <c r="D376" s="63" t="s">
        <v>2167</v>
      </c>
      <c r="E376" s="63" t="s">
        <v>1447</v>
      </c>
      <c r="F376" s="63">
        <v>1024358</v>
      </c>
      <c r="G376" s="63">
        <v>1026240</v>
      </c>
      <c r="H376" s="63">
        <v>90.8</v>
      </c>
      <c r="I376" s="63">
        <v>1.6599999999999999E-159</v>
      </c>
      <c r="J376" s="63">
        <v>449</v>
      </c>
    </row>
    <row r="377" spans="1:10" ht="15.5" x14ac:dyDescent="0.3">
      <c r="A377" s="84"/>
      <c r="B377" s="63"/>
      <c r="C377" s="63"/>
      <c r="D377" s="63"/>
      <c r="E377" s="63"/>
      <c r="F377" s="63"/>
      <c r="G377" s="63"/>
      <c r="H377" s="63"/>
      <c r="I377" s="63"/>
      <c r="J377" s="63"/>
    </row>
    <row r="378" spans="1:10" ht="15.5" x14ac:dyDescent="0.3">
      <c r="A378" s="114" t="s">
        <v>2168</v>
      </c>
      <c r="B378" s="117" t="s">
        <v>2051</v>
      </c>
      <c r="C378" s="63" t="s">
        <v>1597</v>
      </c>
      <c r="D378" s="63" t="s">
        <v>2169</v>
      </c>
      <c r="E378" s="63" t="s">
        <v>2170</v>
      </c>
      <c r="F378" s="63">
        <v>16253698</v>
      </c>
      <c r="G378" s="63">
        <v>16256802</v>
      </c>
      <c r="H378" s="63">
        <v>76.5</v>
      </c>
      <c r="I378" s="63">
        <v>0</v>
      </c>
      <c r="J378" s="63">
        <v>943</v>
      </c>
    </row>
    <row r="379" spans="1:10" ht="15.5" x14ac:dyDescent="0.3">
      <c r="A379" s="115"/>
      <c r="B379" s="118"/>
      <c r="C379" s="63" t="s">
        <v>1588</v>
      </c>
      <c r="D379" s="63" t="s">
        <v>2171</v>
      </c>
      <c r="E379" s="63" t="s">
        <v>2172</v>
      </c>
      <c r="F379" s="63">
        <v>45719229</v>
      </c>
      <c r="G379" s="63">
        <v>45720552</v>
      </c>
      <c r="H379" s="63">
        <v>46.8</v>
      </c>
      <c r="I379" s="63">
        <v>2.32E-119</v>
      </c>
      <c r="J379" s="63">
        <v>362</v>
      </c>
    </row>
    <row r="380" spans="1:10" ht="15.5" x14ac:dyDescent="0.3">
      <c r="A380" s="115"/>
      <c r="B380" s="118"/>
      <c r="C380" s="63" t="s">
        <v>1791</v>
      </c>
      <c r="D380" s="63" t="s">
        <v>2173</v>
      </c>
      <c r="E380" s="63" t="s">
        <v>2172</v>
      </c>
      <c r="F380" s="63">
        <v>25766242</v>
      </c>
      <c r="G380" s="63">
        <v>25768183</v>
      </c>
      <c r="H380" s="63">
        <v>87.5</v>
      </c>
      <c r="I380" s="63">
        <v>6.3000000000000006E-157</v>
      </c>
      <c r="J380" s="63">
        <v>441</v>
      </c>
    </row>
    <row r="381" spans="1:10" ht="15.5" x14ac:dyDescent="0.3">
      <c r="A381" s="115"/>
      <c r="B381" s="118"/>
      <c r="C381" s="63" t="s">
        <v>1589</v>
      </c>
      <c r="D381" s="63" t="s">
        <v>2173</v>
      </c>
      <c r="E381" s="63" t="s">
        <v>2172</v>
      </c>
      <c r="F381" s="63">
        <v>25766242</v>
      </c>
      <c r="G381" s="63">
        <v>25768183</v>
      </c>
      <c r="H381" s="63">
        <v>88.7</v>
      </c>
      <c r="I381" s="63">
        <v>1.38E-160</v>
      </c>
      <c r="J381" s="63">
        <v>450</v>
      </c>
    </row>
    <row r="382" spans="1:10" ht="15.5" x14ac:dyDescent="0.3">
      <c r="A382" s="116"/>
      <c r="B382" s="119"/>
      <c r="C382" s="63" t="s">
        <v>1590</v>
      </c>
      <c r="D382" s="63" t="s">
        <v>2173</v>
      </c>
      <c r="E382" s="63" t="s">
        <v>2172</v>
      </c>
      <c r="F382" s="63">
        <v>25766242</v>
      </c>
      <c r="G382" s="63">
        <v>25768183</v>
      </c>
      <c r="H382" s="63">
        <v>88.7</v>
      </c>
      <c r="I382" s="63">
        <v>7.0699999999999999E-161</v>
      </c>
      <c r="J382" s="63">
        <v>452</v>
      </c>
    </row>
    <row r="383" spans="1:10" ht="15.5" x14ac:dyDescent="0.3">
      <c r="A383" s="84"/>
      <c r="B383" s="63"/>
      <c r="C383" s="63"/>
      <c r="D383" s="63"/>
      <c r="E383" s="63"/>
      <c r="F383" s="63"/>
      <c r="G383" s="63"/>
      <c r="H383" s="63"/>
      <c r="I383" s="63"/>
      <c r="J383" s="63"/>
    </row>
    <row r="384" spans="1:10" ht="15.5" x14ac:dyDescent="0.3">
      <c r="A384" s="114" t="s">
        <v>2174</v>
      </c>
      <c r="B384" s="117" t="s">
        <v>2039</v>
      </c>
      <c r="C384" s="63" t="s">
        <v>1597</v>
      </c>
      <c r="D384" s="63" t="s">
        <v>2175</v>
      </c>
      <c r="E384" s="63" t="s">
        <v>2176</v>
      </c>
      <c r="F384" s="63">
        <v>21619765</v>
      </c>
      <c r="G384" s="63">
        <v>21622655</v>
      </c>
      <c r="H384" s="63">
        <v>79.099999999999994</v>
      </c>
      <c r="I384" s="63">
        <v>0</v>
      </c>
      <c r="J384" s="63">
        <v>984</v>
      </c>
    </row>
    <row r="385" spans="1:10" ht="15.5" x14ac:dyDescent="0.3">
      <c r="A385" s="115"/>
      <c r="B385" s="118"/>
      <c r="C385" s="63" t="s">
        <v>1588</v>
      </c>
      <c r="D385" s="63" t="s">
        <v>2177</v>
      </c>
      <c r="E385" s="63" t="s">
        <v>2178</v>
      </c>
      <c r="F385" s="63">
        <v>48719308</v>
      </c>
      <c r="G385" s="63">
        <v>48720706</v>
      </c>
      <c r="H385" s="63">
        <v>39.299999999999997</v>
      </c>
      <c r="I385" s="63">
        <v>1.23E-96</v>
      </c>
      <c r="J385" s="63">
        <v>304</v>
      </c>
    </row>
    <row r="386" spans="1:10" ht="15.5" x14ac:dyDescent="0.3">
      <c r="A386" s="115"/>
      <c r="B386" s="118"/>
      <c r="C386" s="63" t="s">
        <v>1791</v>
      </c>
      <c r="D386" s="63" t="s">
        <v>2179</v>
      </c>
      <c r="E386" s="63" t="s">
        <v>2176</v>
      </c>
      <c r="F386" s="63">
        <v>17158106</v>
      </c>
      <c r="G386" s="63">
        <v>17160323</v>
      </c>
      <c r="H386" s="63">
        <v>91.9</v>
      </c>
      <c r="I386" s="63">
        <v>6.0700000000000005E-157</v>
      </c>
      <c r="J386" s="63">
        <v>441</v>
      </c>
    </row>
    <row r="387" spans="1:10" ht="15.5" x14ac:dyDescent="0.3">
      <c r="A387" s="115"/>
      <c r="B387" s="118"/>
      <c r="C387" s="63" t="s">
        <v>1589</v>
      </c>
      <c r="D387" s="63" t="s">
        <v>2179</v>
      </c>
      <c r="E387" s="63" t="s">
        <v>2176</v>
      </c>
      <c r="F387" s="63">
        <v>17158106</v>
      </c>
      <c r="G387" s="63">
        <v>17160323</v>
      </c>
      <c r="H387" s="63">
        <v>89.5</v>
      </c>
      <c r="I387" s="63">
        <v>3.8299999999999998E-160</v>
      </c>
      <c r="J387" s="63">
        <v>449</v>
      </c>
    </row>
    <row r="388" spans="1:10" ht="15.5" x14ac:dyDescent="0.3">
      <c r="A388" s="116"/>
      <c r="B388" s="119"/>
      <c r="C388" s="63" t="s">
        <v>1590</v>
      </c>
      <c r="D388" s="63" t="s">
        <v>2179</v>
      </c>
      <c r="E388" s="63" t="s">
        <v>2176</v>
      </c>
      <c r="F388" s="63">
        <v>17158106</v>
      </c>
      <c r="G388" s="63">
        <v>17160323</v>
      </c>
      <c r="H388" s="63">
        <v>89.9</v>
      </c>
      <c r="I388" s="63">
        <v>3.3800000000000001E-161</v>
      </c>
      <c r="J388" s="63">
        <v>453</v>
      </c>
    </row>
    <row r="389" spans="1:10" ht="15.5" x14ac:dyDescent="0.3">
      <c r="A389" s="84"/>
      <c r="B389" s="63"/>
      <c r="C389" s="63"/>
      <c r="D389" s="63"/>
      <c r="E389" s="63"/>
      <c r="F389" s="63"/>
      <c r="G389" s="63"/>
      <c r="H389" s="63"/>
      <c r="I389" s="63"/>
      <c r="J389" s="63"/>
    </row>
    <row r="390" spans="1:10" ht="15.5" x14ac:dyDescent="0.3">
      <c r="A390" s="114" t="s">
        <v>2180</v>
      </c>
      <c r="B390" s="117" t="s">
        <v>2181</v>
      </c>
      <c r="C390" s="63" t="s">
        <v>1597</v>
      </c>
      <c r="D390" s="63" t="s">
        <v>2182</v>
      </c>
      <c r="E390" s="63" t="s">
        <v>2183</v>
      </c>
      <c r="F390" s="63">
        <v>451258</v>
      </c>
      <c r="G390" s="63">
        <v>453143</v>
      </c>
      <c r="H390" s="63">
        <v>74.599999999999994</v>
      </c>
      <c r="I390" s="63">
        <v>0</v>
      </c>
      <c r="J390" s="63">
        <v>920</v>
      </c>
    </row>
    <row r="391" spans="1:10" ht="15.5" x14ac:dyDescent="0.3">
      <c r="A391" s="115"/>
      <c r="B391" s="118"/>
      <c r="C391" s="63" t="s">
        <v>1588</v>
      </c>
      <c r="D391" s="63" t="s">
        <v>2184</v>
      </c>
      <c r="E391" s="63" t="s">
        <v>2185</v>
      </c>
      <c r="F391" s="63">
        <v>251568</v>
      </c>
      <c r="G391" s="63">
        <v>252957</v>
      </c>
      <c r="H391" s="63">
        <v>40.799999999999997</v>
      </c>
      <c r="I391" s="63">
        <v>1.25E-110</v>
      </c>
      <c r="J391" s="63">
        <v>340</v>
      </c>
    </row>
    <row r="392" spans="1:10" ht="15.5" x14ac:dyDescent="0.3">
      <c r="A392" s="115"/>
      <c r="B392" s="118"/>
      <c r="C392" s="63" t="s">
        <v>1791</v>
      </c>
      <c r="D392" s="63" t="s">
        <v>2186</v>
      </c>
      <c r="E392" s="63" t="s">
        <v>2187</v>
      </c>
      <c r="F392" s="63">
        <v>796144</v>
      </c>
      <c r="G392" s="63">
        <v>797405</v>
      </c>
      <c r="H392" s="63">
        <v>91.9</v>
      </c>
      <c r="I392" s="63">
        <v>1.6200000000000001E-159</v>
      </c>
      <c r="J392" s="63">
        <v>447</v>
      </c>
    </row>
    <row r="393" spans="1:10" ht="15.5" x14ac:dyDescent="0.3">
      <c r="A393" s="115"/>
      <c r="B393" s="118"/>
      <c r="C393" s="63" t="s">
        <v>1589</v>
      </c>
      <c r="D393" s="63" t="s">
        <v>2186</v>
      </c>
      <c r="E393" s="63" t="s">
        <v>2187</v>
      </c>
      <c r="F393" s="63">
        <v>796144</v>
      </c>
      <c r="G393" s="63">
        <v>797405</v>
      </c>
      <c r="H393" s="63">
        <v>90.9</v>
      </c>
      <c r="I393" s="63">
        <v>4.8300000000000001E-161</v>
      </c>
      <c r="J393" s="63">
        <v>451</v>
      </c>
    </row>
    <row r="394" spans="1:10" ht="15.5" x14ac:dyDescent="0.3">
      <c r="A394" s="116"/>
      <c r="B394" s="119"/>
      <c r="C394" s="63" t="s">
        <v>1590</v>
      </c>
      <c r="D394" s="63" t="s">
        <v>2186</v>
      </c>
      <c r="E394" s="63" t="s">
        <v>2187</v>
      </c>
      <c r="F394" s="63">
        <v>796144</v>
      </c>
      <c r="G394" s="63">
        <v>797405</v>
      </c>
      <c r="H394" s="63">
        <v>90.5</v>
      </c>
      <c r="I394" s="63">
        <v>2.0299999999999999E-160</v>
      </c>
      <c r="J394" s="63">
        <v>451</v>
      </c>
    </row>
    <row r="395" spans="1:10" ht="15.5" x14ac:dyDescent="0.3">
      <c r="A395" s="84"/>
      <c r="B395" s="63"/>
      <c r="C395" s="63"/>
      <c r="D395" s="63"/>
      <c r="E395" s="63"/>
      <c r="F395" s="63"/>
      <c r="G395" s="63"/>
      <c r="H395" s="63"/>
      <c r="I395" s="63"/>
      <c r="J395" s="63"/>
    </row>
    <row r="396" spans="1:10" ht="15.5" x14ac:dyDescent="0.3">
      <c r="A396" s="124" t="s">
        <v>2188</v>
      </c>
      <c r="B396" s="117" t="s">
        <v>2189</v>
      </c>
      <c r="C396" s="63" t="s">
        <v>1597</v>
      </c>
      <c r="D396" s="63" t="s">
        <v>2190</v>
      </c>
      <c r="E396" s="63" t="s">
        <v>393</v>
      </c>
      <c r="F396" s="63">
        <v>32277041</v>
      </c>
      <c r="G396" s="63">
        <v>32279986</v>
      </c>
      <c r="H396" s="63">
        <v>80.3</v>
      </c>
      <c r="I396" s="63">
        <v>0</v>
      </c>
      <c r="J396" s="63">
        <v>1001</v>
      </c>
    </row>
    <row r="397" spans="1:10" ht="15.5" x14ac:dyDescent="0.3">
      <c r="A397" s="125"/>
      <c r="B397" s="118"/>
      <c r="C397" s="63" t="s">
        <v>1588</v>
      </c>
      <c r="D397" s="63" t="s">
        <v>2191</v>
      </c>
      <c r="E397" s="63" t="s">
        <v>393</v>
      </c>
      <c r="F397" s="63">
        <v>33011700</v>
      </c>
      <c r="G397" s="63">
        <v>33014001</v>
      </c>
      <c r="H397" s="63">
        <v>51.8</v>
      </c>
      <c r="I397" s="63">
        <v>9.5799999999999998E-141</v>
      </c>
      <c r="J397" s="63">
        <v>416</v>
      </c>
    </row>
    <row r="398" spans="1:10" ht="15.5" x14ac:dyDescent="0.3">
      <c r="A398" s="125"/>
      <c r="B398" s="118"/>
      <c r="C398" s="63" t="s">
        <v>1588</v>
      </c>
      <c r="D398" s="63" t="s">
        <v>2192</v>
      </c>
      <c r="E398" s="63" t="s">
        <v>2193</v>
      </c>
      <c r="F398" s="63">
        <v>33004450</v>
      </c>
      <c r="G398" s="63">
        <v>33007944</v>
      </c>
      <c r="H398" s="63">
        <v>49.7</v>
      </c>
      <c r="I398" s="63">
        <v>1.68E-140</v>
      </c>
      <c r="J398" s="63">
        <v>416</v>
      </c>
    </row>
    <row r="399" spans="1:10" ht="15.5" x14ac:dyDescent="0.3">
      <c r="A399" s="125"/>
      <c r="B399" s="118"/>
      <c r="C399" s="63" t="s">
        <v>1791</v>
      </c>
      <c r="D399" s="63" t="s">
        <v>2194</v>
      </c>
      <c r="E399" s="63" t="s">
        <v>2193</v>
      </c>
      <c r="F399" s="63">
        <v>33056592</v>
      </c>
      <c r="G399" s="63">
        <v>33058667</v>
      </c>
      <c r="H399" s="63">
        <v>86.2</v>
      </c>
      <c r="I399" s="63">
        <v>1.24E-117</v>
      </c>
      <c r="J399" s="63">
        <v>339</v>
      </c>
    </row>
    <row r="400" spans="1:10" ht="15.5" x14ac:dyDescent="0.3">
      <c r="A400" s="125"/>
      <c r="B400" s="118"/>
      <c r="C400" s="63" t="s">
        <v>1589</v>
      </c>
      <c r="D400" s="63" t="s">
        <v>2194</v>
      </c>
      <c r="E400" s="63" t="s">
        <v>2193</v>
      </c>
      <c r="F400" s="63">
        <v>33056592</v>
      </c>
      <c r="G400" s="63">
        <v>33058667</v>
      </c>
      <c r="H400" s="63">
        <v>86.7</v>
      </c>
      <c r="I400" s="63">
        <v>2.61E-119</v>
      </c>
      <c r="J400" s="63">
        <v>343</v>
      </c>
    </row>
    <row r="401" spans="1:10" ht="15.5" x14ac:dyDescent="0.3">
      <c r="A401" s="126"/>
      <c r="B401" s="119"/>
      <c r="C401" s="63" t="s">
        <v>1590</v>
      </c>
      <c r="D401" s="63" t="s">
        <v>2194</v>
      </c>
      <c r="E401" s="63" t="s">
        <v>2193</v>
      </c>
      <c r="F401" s="63">
        <v>33056592</v>
      </c>
      <c r="G401" s="63">
        <v>33058667</v>
      </c>
      <c r="H401" s="63">
        <v>86.7</v>
      </c>
      <c r="I401" s="63">
        <v>2.61E-119</v>
      </c>
      <c r="J401" s="63">
        <v>343</v>
      </c>
    </row>
    <row r="402" spans="1:10" ht="15.5" x14ac:dyDescent="0.3">
      <c r="A402" s="84"/>
      <c r="B402" s="63"/>
      <c r="C402" s="63"/>
      <c r="D402" s="63"/>
      <c r="E402" s="63"/>
      <c r="F402" s="63"/>
      <c r="G402" s="63"/>
      <c r="H402" s="63"/>
      <c r="I402" s="63"/>
      <c r="J402" s="63"/>
    </row>
    <row r="403" spans="1:10" ht="15.5" x14ac:dyDescent="0.3">
      <c r="A403" s="114" t="s">
        <v>2195</v>
      </c>
      <c r="B403" s="117" t="s">
        <v>2196</v>
      </c>
      <c r="C403" s="63" t="s">
        <v>1597</v>
      </c>
      <c r="D403" s="63" t="s">
        <v>2197</v>
      </c>
      <c r="E403" s="63" t="s">
        <v>2041</v>
      </c>
      <c r="F403" s="63">
        <v>8630990</v>
      </c>
      <c r="G403" s="63">
        <v>8633429</v>
      </c>
      <c r="H403" s="63">
        <v>80.3</v>
      </c>
      <c r="I403" s="63">
        <v>0</v>
      </c>
      <c r="J403" s="63">
        <v>994</v>
      </c>
    </row>
    <row r="404" spans="1:10" ht="15.5" x14ac:dyDescent="0.3">
      <c r="A404" s="115"/>
      <c r="B404" s="118"/>
      <c r="C404" s="63" t="s">
        <v>1588</v>
      </c>
      <c r="D404" s="63" t="s">
        <v>2198</v>
      </c>
      <c r="E404" s="63" t="s">
        <v>2128</v>
      </c>
      <c r="F404" s="63">
        <v>7887663</v>
      </c>
      <c r="G404" s="63">
        <v>7889056</v>
      </c>
      <c r="H404" s="63">
        <v>49.9</v>
      </c>
      <c r="I404" s="63">
        <v>1.07E-133</v>
      </c>
      <c r="J404" s="63">
        <v>398</v>
      </c>
    </row>
    <row r="405" spans="1:10" ht="15.5" x14ac:dyDescent="0.3">
      <c r="A405" s="115"/>
      <c r="B405" s="118"/>
      <c r="C405" s="63" t="s">
        <v>1791</v>
      </c>
      <c r="D405" s="63" t="s">
        <v>2199</v>
      </c>
      <c r="E405" s="63" t="s">
        <v>424</v>
      </c>
      <c r="F405" s="63">
        <v>33140583</v>
      </c>
      <c r="G405" s="63">
        <v>33142089</v>
      </c>
      <c r="H405" s="63">
        <v>87.9</v>
      </c>
      <c r="I405" s="63">
        <v>2.6800000000000002E-158</v>
      </c>
      <c r="J405" s="63">
        <v>444</v>
      </c>
    </row>
    <row r="406" spans="1:10" ht="15.5" x14ac:dyDescent="0.3">
      <c r="A406" s="115"/>
      <c r="B406" s="118"/>
      <c r="C406" s="63" t="s">
        <v>1589</v>
      </c>
      <c r="D406" s="63" t="s">
        <v>2199</v>
      </c>
      <c r="E406" s="63" t="s">
        <v>424</v>
      </c>
      <c r="F406" s="63">
        <v>33140583</v>
      </c>
      <c r="G406" s="63">
        <v>33142089</v>
      </c>
      <c r="H406" s="63">
        <v>89.1</v>
      </c>
      <c r="I406" s="63">
        <v>4.1400000000000002E-162</v>
      </c>
      <c r="J406" s="63">
        <v>454</v>
      </c>
    </row>
    <row r="407" spans="1:10" ht="15.5" x14ac:dyDescent="0.3">
      <c r="A407" s="116"/>
      <c r="B407" s="119"/>
      <c r="C407" s="63" t="s">
        <v>1590</v>
      </c>
      <c r="D407" s="63" t="s">
        <v>2199</v>
      </c>
      <c r="E407" s="63" t="s">
        <v>424</v>
      </c>
      <c r="F407" s="63">
        <v>33140583</v>
      </c>
      <c r="G407" s="63">
        <v>33142089</v>
      </c>
      <c r="H407" s="63">
        <v>89.1</v>
      </c>
      <c r="I407" s="63">
        <v>2.1200000000000001E-162</v>
      </c>
      <c r="J407" s="63">
        <v>456</v>
      </c>
    </row>
    <row r="408" spans="1:10" ht="15.5" x14ac:dyDescent="0.3">
      <c r="A408" s="84"/>
      <c r="B408" s="63"/>
      <c r="C408" s="63"/>
      <c r="D408" s="63"/>
      <c r="E408" s="63"/>
      <c r="F408" s="63"/>
      <c r="G408" s="63"/>
      <c r="H408" s="63"/>
      <c r="I408" s="63"/>
      <c r="J408" s="63"/>
    </row>
    <row r="409" spans="1:10" ht="15.5" x14ac:dyDescent="0.3">
      <c r="A409" s="114" t="s">
        <v>2200</v>
      </c>
      <c r="B409" s="117" t="s">
        <v>2196</v>
      </c>
      <c r="C409" s="63" t="s">
        <v>1597</v>
      </c>
      <c r="D409" s="63" t="s">
        <v>2201</v>
      </c>
      <c r="E409" s="63" t="s">
        <v>2041</v>
      </c>
      <c r="F409" s="63">
        <v>8462428</v>
      </c>
      <c r="G409" s="63">
        <v>8465095</v>
      </c>
      <c r="H409" s="63">
        <v>80.5</v>
      </c>
      <c r="I409" s="63">
        <v>0</v>
      </c>
      <c r="J409" s="63">
        <v>996</v>
      </c>
    </row>
    <row r="410" spans="1:10" ht="15.5" x14ac:dyDescent="0.3">
      <c r="A410" s="115"/>
      <c r="B410" s="118"/>
      <c r="C410" s="63" t="s">
        <v>1588</v>
      </c>
      <c r="D410" s="63" t="s">
        <v>2202</v>
      </c>
      <c r="E410" s="63" t="s">
        <v>2128</v>
      </c>
      <c r="F410" s="63">
        <v>8396179</v>
      </c>
      <c r="G410" s="63">
        <v>8397843</v>
      </c>
      <c r="H410" s="63">
        <v>50.3</v>
      </c>
      <c r="I410" s="63">
        <v>1.16E-135</v>
      </c>
      <c r="J410" s="63">
        <v>403</v>
      </c>
    </row>
    <row r="411" spans="1:10" ht="15.5" x14ac:dyDescent="0.3">
      <c r="A411" s="115"/>
      <c r="B411" s="118"/>
      <c r="C411" s="63" t="s">
        <v>1791</v>
      </c>
      <c r="D411" s="63" t="s">
        <v>2203</v>
      </c>
      <c r="E411" s="63" t="s">
        <v>424</v>
      </c>
      <c r="F411" s="63">
        <v>31436803</v>
      </c>
      <c r="G411" s="63">
        <v>31439060</v>
      </c>
      <c r="H411" s="63">
        <v>87.9</v>
      </c>
      <c r="I411" s="63">
        <v>2.6800000000000002E-158</v>
      </c>
      <c r="J411" s="63">
        <v>444</v>
      </c>
    </row>
    <row r="412" spans="1:10" ht="15.5" x14ac:dyDescent="0.3">
      <c r="A412" s="115"/>
      <c r="B412" s="118"/>
      <c r="C412" s="63" t="s">
        <v>1589</v>
      </c>
      <c r="D412" s="63" t="s">
        <v>2203</v>
      </c>
      <c r="E412" s="63" t="s">
        <v>424</v>
      </c>
      <c r="F412" s="63">
        <v>31436803</v>
      </c>
      <c r="G412" s="63">
        <v>31439060</v>
      </c>
      <c r="H412" s="63">
        <v>89.1</v>
      </c>
      <c r="I412" s="63">
        <v>4.1400000000000002E-162</v>
      </c>
      <c r="J412" s="63">
        <v>454</v>
      </c>
    </row>
    <row r="413" spans="1:10" ht="15.5" x14ac:dyDescent="0.3">
      <c r="A413" s="116"/>
      <c r="B413" s="119"/>
      <c r="C413" s="63" t="s">
        <v>1590</v>
      </c>
      <c r="D413" s="63" t="s">
        <v>2203</v>
      </c>
      <c r="E413" s="63" t="s">
        <v>424</v>
      </c>
      <c r="F413" s="63">
        <v>31436803</v>
      </c>
      <c r="G413" s="63">
        <v>31439060</v>
      </c>
      <c r="H413" s="63">
        <v>89.1</v>
      </c>
      <c r="I413" s="63">
        <v>2.1200000000000001E-162</v>
      </c>
      <c r="J413" s="63">
        <v>456</v>
      </c>
    </row>
    <row r="414" spans="1:10" ht="15.5" x14ac:dyDescent="0.3">
      <c r="A414" s="84"/>
      <c r="B414" s="63"/>
      <c r="C414" s="63"/>
      <c r="D414" s="63"/>
      <c r="E414" s="63"/>
      <c r="F414" s="63"/>
      <c r="G414" s="63"/>
      <c r="H414" s="63"/>
      <c r="I414" s="63"/>
      <c r="J414" s="63"/>
    </row>
    <row r="415" spans="1:10" ht="15.5" x14ac:dyDescent="0.3">
      <c r="A415" s="114" t="s">
        <v>2204</v>
      </c>
      <c r="B415" s="117" t="s">
        <v>2196</v>
      </c>
      <c r="C415" s="63" t="s">
        <v>1597</v>
      </c>
      <c r="D415" s="63" t="s">
        <v>2205</v>
      </c>
      <c r="E415" s="63" t="s">
        <v>2041</v>
      </c>
      <c r="F415" s="63">
        <v>6425270</v>
      </c>
      <c r="G415" s="63">
        <v>6427685</v>
      </c>
      <c r="H415" s="63">
        <v>80.5</v>
      </c>
      <c r="I415" s="63">
        <v>0</v>
      </c>
      <c r="J415" s="63">
        <v>997</v>
      </c>
    </row>
    <row r="416" spans="1:10" ht="15.5" x14ac:dyDescent="0.3">
      <c r="A416" s="115"/>
      <c r="B416" s="118"/>
      <c r="C416" s="63" t="s">
        <v>1588</v>
      </c>
      <c r="D416" s="63" t="s">
        <v>2206</v>
      </c>
      <c r="E416" s="63" t="s">
        <v>2128</v>
      </c>
      <c r="F416" s="63">
        <v>3327354</v>
      </c>
      <c r="G416" s="63">
        <v>3329005</v>
      </c>
      <c r="H416" s="63">
        <v>49.9</v>
      </c>
      <c r="I416" s="63">
        <v>7.0299999999999999E-130</v>
      </c>
      <c r="J416" s="63">
        <v>389</v>
      </c>
    </row>
    <row r="417" spans="1:10" ht="15.5" x14ac:dyDescent="0.3">
      <c r="A417" s="115"/>
      <c r="B417" s="118"/>
      <c r="C417" s="63" t="s">
        <v>1791</v>
      </c>
      <c r="D417" s="63" t="s">
        <v>2207</v>
      </c>
      <c r="E417" s="63" t="s">
        <v>1446</v>
      </c>
      <c r="F417" s="63">
        <v>19425682</v>
      </c>
      <c r="G417" s="63">
        <v>19427472</v>
      </c>
      <c r="H417" s="63">
        <v>87.9</v>
      </c>
      <c r="I417" s="63">
        <v>6.5799999999999997E-159</v>
      </c>
      <c r="J417" s="63">
        <v>446</v>
      </c>
    </row>
    <row r="418" spans="1:10" ht="15.5" x14ac:dyDescent="0.3">
      <c r="A418" s="115"/>
      <c r="B418" s="118"/>
      <c r="C418" s="63" t="s">
        <v>1589</v>
      </c>
      <c r="D418" s="63" t="s">
        <v>2207</v>
      </c>
      <c r="E418" s="63" t="s">
        <v>1446</v>
      </c>
      <c r="F418" s="63">
        <v>19425682</v>
      </c>
      <c r="G418" s="63">
        <v>19427472</v>
      </c>
      <c r="H418" s="63">
        <v>89.1</v>
      </c>
      <c r="I418" s="63">
        <v>1.02E-162</v>
      </c>
      <c r="J418" s="63">
        <v>456</v>
      </c>
    </row>
    <row r="419" spans="1:10" ht="15.5" x14ac:dyDescent="0.3">
      <c r="A419" s="116"/>
      <c r="B419" s="119"/>
      <c r="C419" s="63" t="s">
        <v>1590</v>
      </c>
      <c r="D419" s="63" t="s">
        <v>2207</v>
      </c>
      <c r="E419" s="63" t="s">
        <v>1446</v>
      </c>
      <c r="F419" s="63">
        <v>19425682</v>
      </c>
      <c r="G419" s="63">
        <v>19427472</v>
      </c>
      <c r="H419" s="63">
        <v>89.1</v>
      </c>
      <c r="I419" s="63">
        <v>5.2E-163</v>
      </c>
      <c r="J419" s="63">
        <v>457</v>
      </c>
    </row>
    <row r="420" spans="1:10" ht="15.5" x14ac:dyDescent="0.3">
      <c r="A420" s="84"/>
      <c r="B420" s="63"/>
      <c r="C420" s="63"/>
      <c r="D420" s="63"/>
      <c r="E420" s="63"/>
      <c r="F420" s="63"/>
      <c r="G420" s="63"/>
      <c r="H420" s="63"/>
      <c r="I420" s="63"/>
      <c r="J420" s="63"/>
    </row>
    <row r="421" spans="1:10" ht="15.5" x14ac:dyDescent="0.3">
      <c r="A421" s="114" t="s">
        <v>2208</v>
      </c>
      <c r="B421" s="117" t="s">
        <v>2209</v>
      </c>
      <c r="C421" s="63" t="s">
        <v>1597</v>
      </c>
      <c r="D421" s="63" t="s">
        <v>2210</v>
      </c>
      <c r="E421" s="63" t="s">
        <v>1941</v>
      </c>
      <c r="F421" s="63">
        <v>7460236</v>
      </c>
      <c r="G421" s="63">
        <v>7462800</v>
      </c>
      <c r="H421" s="63">
        <v>79.099999999999994</v>
      </c>
      <c r="I421" s="63">
        <v>0</v>
      </c>
      <c r="J421" s="63">
        <v>978</v>
      </c>
    </row>
    <row r="422" spans="1:10" ht="15.5" x14ac:dyDescent="0.3">
      <c r="A422" s="115"/>
      <c r="B422" s="118"/>
      <c r="C422" s="63" t="s">
        <v>1588</v>
      </c>
      <c r="D422" s="63" t="s">
        <v>2211</v>
      </c>
      <c r="E422" s="63" t="s">
        <v>2212</v>
      </c>
      <c r="F422" s="63">
        <v>13453171</v>
      </c>
      <c r="G422" s="63">
        <v>13455527</v>
      </c>
      <c r="H422" s="63">
        <v>42.3</v>
      </c>
      <c r="I422" s="63">
        <v>3.9600000000000001E-100</v>
      </c>
      <c r="J422" s="63">
        <v>313</v>
      </c>
    </row>
    <row r="423" spans="1:10" ht="15.5" x14ac:dyDescent="0.3">
      <c r="A423" s="115"/>
      <c r="B423" s="118"/>
      <c r="C423" s="63" t="s">
        <v>1791</v>
      </c>
      <c r="D423" s="63" t="s">
        <v>2213</v>
      </c>
      <c r="E423" s="63" t="s">
        <v>2214</v>
      </c>
      <c r="F423" s="63">
        <v>1798630</v>
      </c>
      <c r="G423" s="63">
        <v>1800361</v>
      </c>
      <c r="H423" s="63">
        <v>90</v>
      </c>
      <c r="I423" s="63">
        <v>7.9399999999999997E-157</v>
      </c>
      <c r="J423" s="63">
        <v>443</v>
      </c>
    </row>
    <row r="424" spans="1:10" ht="15.5" x14ac:dyDescent="0.3">
      <c r="A424" s="115"/>
      <c r="B424" s="118"/>
      <c r="C424" s="63" t="s">
        <v>1589</v>
      </c>
      <c r="D424" s="63" t="s">
        <v>2213</v>
      </c>
      <c r="E424" s="63" t="s">
        <v>2214</v>
      </c>
      <c r="F424" s="63">
        <v>1798630</v>
      </c>
      <c r="G424" s="63">
        <v>1800361</v>
      </c>
      <c r="H424" s="63">
        <v>89.4</v>
      </c>
      <c r="I424" s="63">
        <v>5.8599999999999997E-159</v>
      </c>
      <c r="J424" s="63">
        <v>449</v>
      </c>
    </row>
    <row r="425" spans="1:10" ht="15.5" x14ac:dyDescent="0.3">
      <c r="A425" s="116"/>
      <c r="B425" s="119"/>
      <c r="C425" s="63" t="s">
        <v>1590</v>
      </c>
      <c r="D425" s="63" t="s">
        <v>2213</v>
      </c>
      <c r="E425" s="63" t="s">
        <v>2214</v>
      </c>
      <c r="F425" s="63">
        <v>1798630</v>
      </c>
      <c r="G425" s="63">
        <v>1800361</v>
      </c>
      <c r="H425" s="63">
        <v>89.8</v>
      </c>
      <c r="I425" s="63">
        <v>2.11E-159</v>
      </c>
      <c r="J425" s="63">
        <v>451</v>
      </c>
    </row>
    <row r="426" spans="1:10" ht="15.5" x14ac:dyDescent="0.3">
      <c r="A426" s="84"/>
      <c r="B426" s="63"/>
      <c r="C426" s="63"/>
      <c r="D426" s="63"/>
      <c r="E426" s="63"/>
      <c r="F426" s="63"/>
      <c r="G426" s="63"/>
      <c r="H426" s="63"/>
      <c r="I426" s="63"/>
      <c r="J426" s="63"/>
    </row>
    <row r="427" spans="1:10" ht="15.5" x14ac:dyDescent="0.3">
      <c r="A427" s="124" t="s">
        <v>2215</v>
      </c>
      <c r="B427" s="117" t="s">
        <v>2216</v>
      </c>
      <c r="C427" s="63" t="s">
        <v>1597</v>
      </c>
      <c r="D427" s="63" t="s">
        <v>2217</v>
      </c>
      <c r="E427" s="63" t="s">
        <v>424</v>
      </c>
      <c r="F427" s="63">
        <v>3209381</v>
      </c>
      <c r="G427" s="63">
        <v>3211891</v>
      </c>
      <c r="H427" s="63">
        <v>80.599999999999994</v>
      </c>
      <c r="I427" s="63">
        <v>0</v>
      </c>
      <c r="J427" s="63">
        <v>1003</v>
      </c>
    </row>
    <row r="428" spans="1:10" ht="15.5" x14ac:dyDescent="0.3">
      <c r="A428" s="125"/>
      <c r="B428" s="118"/>
      <c r="C428" s="63" t="s">
        <v>1588</v>
      </c>
      <c r="D428" s="63" t="s">
        <v>2218</v>
      </c>
      <c r="E428" s="63" t="s">
        <v>424</v>
      </c>
      <c r="F428" s="63">
        <v>2850732</v>
      </c>
      <c r="G428" s="63">
        <v>2852190</v>
      </c>
      <c r="H428" s="63">
        <v>51.1</v>
      </c>
      <c r="I428" s="63">
        <v>2.3699999999999999E-152</v>
      </c>
      <c r="J428" s="63">
        <v>446</v>
      </c>
    </row>
    <row r="429" spans="1:10" ht="15.5" x14ac:dyDescent="0.3">
      <c r="A429" s="125"/>
      <c r="B429" s="118"/>
      <c r="C429" s="63" t="s">
        <v>1588</v>
      </c>
      <c r="D429" s="63" t="s">
        <v>2641</v>
      </c>
      <c r="E429" s="63" t="s">
        <v>424</v>
      </c>
      <c r="F429" s="63">
        <v>2858179</v>
      </c>
      <c r="G429" s="63">
        <v>2860079</v>
      </c>
      <c r="H429" s="63">
        <v>48.1</v>
      </c>
      <c r="I429" s="63">
        <v>4.1999999999999997E-138</v>
      </c>
      <c r="J429" s="63">
        <v>410</v>
      </c>
    </row>
    <row r="430" spans="1:10" ht="15.5" x14ac:dyDescent="0.3">
      <c r="A430" s="125"/>
      <c r="B430" s="118"/>
      <c r="C430" s="63" t="s">
        <v>1791</v>
      </c>
      <c r="D430" s="63" t="s">
        <v>2219</v>
      </c>
      <c r="E430" s="63" t="s">
        <v>424</v>
      </c>
      <c r="F430" s="63">
        <v>2818315</v>
      </c>
      <c r="G430" s="63">
        <v>2819987</v>
      </c>
      <c r="H430" s="63">
        <v>91.1</v>
      </c>
      <c r="I430" s="63">
        <v>4.4300000000000001E-157</v>
      </c>
      <c r="J430" s="63">
        <v>441</v>
      </c>
    </row>
    <row r="431" spans="1:10" ht="15.5" x14ac:dyDescent="0.3">
      <c r="A431" s="125"/>
      <c r="B431" s="118"/>
      <c r="C431" s="63" t="s">
        <v>1589</v>
      </c>
      <c r="D431" s="63" t="s">
        <v>2219</v>
      </c>
      <c r="E431" s="63" t="s">
        <v>424</v>
      </c>
      <c r="F431" s="63">
        <v>2818315</v>
      </c>
      <c r="G431" s="63">
        <v>2819987</v>
      </c>
      <c r="H431" s="63">
        <v>91.5</v>
      </c>
      <c r="I431" s="63">
        <v>5.6399999999999998E-160</v>
      </c>
      <c r="J431" s="63">
        <v>449</v>
      </c>
    </row>
    <row r="432" spans="1:10" ht="15.5" x14ac:dyDescent="0.3">
      <c r="A432" s="126"/>
      <c r="B432" s="119"/>
      <c r="C432" s="63" t="s">
        <v>1590</v>
      </c>
      <c r="D432" s="63" t="s">
        <v>2219</v>
      </c>
      <c r="E432" s="63" t="s">
        <v>424</v>
      </c>
      <c r="F432" s="63">
        <v>2818315</v>
      </c>
      <c r="G432" s="63">
        <v>2819987</v>
      </c>
      <c r="H432" s="63">
        <v>90.7</v>
      </c>
      <c r="I432" s="63">
        <v>4.7700000000000005E-159</v>
      </c>
      <c r="J432" s="63">
        <v>447</v>
      </c>
    </row>
    <row r="433" spans="1:10" ht="15.5" x14ac:dyDescent="0.3">
      <c r="A433" s="84"/>
      <c r="B433" s="63"/>
      <c r="C433" s="63"/>
      <c r="D433" s="63"/>
      <c r="E433" s="63"/>
      <c r="F433" s="63"/>
      <c r="G433" s="63"/>
      <c r="H433" s="63"/>
      <c r="I433" s="63"/>
      <c r="J433" s="63"/>
    </row>
    <row r="434" spans="1:10" ht="15.5" x14ac:dyDescent="0.3">
      <c r="A434" s="114" t="s">
        <v>2220</v>
      </c>
      <c r="B434" s="117" t="s">
        <v>2221</v>
      </c>
      <c r="C434" s="63" t="s">
        <v>1597</v>
      </c>
      <c r="D434" s="63" t="s">
        <v>2222</v>
      </c>
      <c r="E434" s="63" t="s">
        <v>2223</v>
      </c>
      <c r="F434" s="63">
        <v>10330</v>
      </c>
      <c r="G434" s="63">
        <v>12367</v>
      </c>
      <c r="H434" s="63">
        <v>76</v>
      </c>
      <c r="I434" s="63">
        <v>0</v>
      </c>
      <c r="J434" s="63">
        <v>924</v>
      </c>
    </row>
    <row r="435" spans="1:10" ht="15.5" x14ac:dyDescent="0.3">
      <c r="A435" s="115"/>
      <c r="B435" s="118"/>
      <c r="C435" s="63" t="s">
        <v>1588</v>
      </c>
      <c r="D435" s="63" t="s">
        <v>2224</v>
      </c>
      <c r="E435" s="63" t="s">
        <v>2225</v>
      </c>
      <c r="F435" s="63">
        <v>130949</v>
      </c>
      <c r="G435" s="63">
        <v>132515</v>
      </c>
      <c r="H435" s="63">
        <v>45.6</v>
      </c>
      <c r="I435" s="63">
        <v>1.49E-117</v>
      </c>
      <c r="J435" s="63">
        <v>357</v>
      </c>
    </row>
    <row r="436" spans="1:10" ht="15.5" x14ac:dyDescent="0.3">
      <c r="A436" s="115"/>
      <c r="B436" s="118"/>
      <c r="C436" s="63" t="s">
        <v>1791</v>
      </c>
      <c r="D436" s="63" t="s">
        <v>2226</v>
      </c>
      <c r="E436" s="63" t="s">
        <v>2227</v>
      </c>
      <c r="F436" s="63">
        <v>169502</v>
      </c>
      <c r="G436" s="63">
        <v>171091</v>
      </c>
      <c r="H436" s="63">
        <v>87</v>
      </c>
      <c r="I436" s="63">
        <v>3.1300000000000002E-155</v>
      </c>
      <c r="J436" s="63">
        <v>437</v>
      </c>
    </row>
    <row r="437" spans="1:10" ht="15.5" x14ac:dyDescent="0.3">
      <c r="A437" s="115"/>
      <c r="B437" s="118"/>
      <c r="C437" s="63" t="s">
        <v>1589</v>
      </c>
      <c r="D437" s="63" t="s">
        <v>2226</v>
      </c>
      <c r="E437" s="63" t="s">
        <v>2227</v>
      </c>
      <c r="F437" s="63">
        <v>169502</v>
      </c>
      <c r="G437" s="63">
        <v>171091</v>
      </c>
      <c r="H437" s="63">
        <v>87.4</v>
      </c>
      <c r="I437" s="63">
        <v>4.6500000000000003E-157</v>
      </c>
      <c r="J437" s="63">
        <v>442</v>
      </c>
    </row>
    <row r="438" spans="1:10" ht="15.5" x14ac:dyDescent="0.3">
      <c r="A438" s="116"/>
      <c r="B438" s="119"/>
      <c r="C438" s="63" t="s">
        <v>1590</v>
      </c>
      <c r="D438" s="63" t="s">
        <v>2226</v>
      </c>
      <c r="E438" s="63" t="s">
        <v>2227</v>
      </c>
      <c r="F438" s="63">
        <v>169502</v>
      </c>
      <c r="G438" s="63">
        <v>171091</v>
      </c>
      <c r="H438" s="63">
        <v>84.7</v>
      </c>
      <c r="I438" s="63">
        <v>6.7799999999999996E-157</v>
      </c>
      <c r="J438" s="63">
        <v>442</v>
      </c>
    </row>
    <row r="439" spans="1:10" ht="15.5" x14ac:dyDescent="0.3">
      <c r="A439" s="84"/>
      <c r="B439" s="63"/>
      <c r="C439" s="63"/>
      <c r="D439" s="63"/>
      <c r="E439" s="63"/>
      <c r="F439" s="63"/>
      <c r="G439" s="63"/>
      <c r="H439" s="63"/>
      <c r="I439" s="63"/>
      <c r="J439" s="63"/>
    </row>
    <row r="440" spans="1:10" ht="15.5" x14ac:dyDescent="0.3">
      <c r="A440" s="114" t="s">
        <v>2228</v>
      </c>
      <c r="B440" s="117" t="s">
        <v>2221</v>
      </c>
      <c r="C440" s="63" t="s">
        <v>1597</v>
      </c>
      <c r="D440" s="63" t="s">
        <v>2229</v>
      </c>
      <c r="E440" s="63" t="s">
        <v>1941</v>
      </c>
      <c r="F440" s="63">
        <v>19604554</v>
      </c>
      <c r="G440" s="63">
        <v>19607028</v>
      </c>
      <c r="H440" s="63">
        <v>75.8</v>
      </c>
      <c r="I440" s="63">
        <v>0</v>
      </c>
      <c r="J440" s="63">
        <v>931</v>
      </c>
    </row>
    <row r="441" spans="1:10" ht="15.5" x14ac:dyDescent="0.3">
      <c r="A441" s="115"/>
      <c r="B441" s="118"/>
      <c r="C441" s="63" t="s">
        <v>1588</v>
      </c>
      <c r="D441" s="63" t="s">
        <v>2230</v>
      </c>
      <c r="E441" s="63" t="s">
        <v>2231</v>
      </c>
      <c r="F441" s="63">
        <v>22444364</v>
      </c>
      <c r="G441" s="63">
        <v>22445898</v>
      </c>
      <c r="H441" s="63">
        <v>44.5</v>
      </c>
      <c r="I441" s="63">
        <v>2.1800000000000001E-116</v>
      </c>
      <c r="J441" s="63">
        <v>354</v>
      </c>
    </row>
    <row r="442" spans="1:10" ht="15.5" x14ac:dyDescent="0.3">
      <c r="A442" s="115"/>
      <c r="B442" s="118"/>
      <c r="C442" s="63" t="s">
        <v>1791</v>
      </c>
      <c r="D442" s="63" t="s">
        <v>2232</v>
      </c>
      <c r="E442" s="63" t="s">
        <v>1943</v>
      </c>
      <c r="F442" s="63">
        <v>2974454</v>
      </c>
      <c r="G442" s="63">
        <v>2976030</v>
      </c>
      <c r="H442" s="63">
        <v>87</v>
      </c>
      <c r="I442" s="63">
        <v>2.2799999999999999E-155</v>
      </c>
      <c r="J442" s="63">
        <v>437</v>
      </c>
    </row>
    <row r="443" spans="1:10" ht="15.5" x14ac:dyDescent="0.3">
      <c r="A443" s="115"/>
      <c r="B443" s="118"/>
      <c r="C443" s="63" t="s">
        <v>1589</v>
      </c>
      <c r="D443" s="63" t="s">
        <v>2232</v>
      </c>
      <c r="E443" s="63" t="s">
        <v>1943</v>
      </c>
      <c r="F443" s="63">
        <v>2974454</v>
      </c>
      <c r="G443" s="63">
        <v>2976030</v>
      </c>
      <c r="H443" s="63">
        <v>87.4</v>
      </c>
      <c r="I443" s="63">
        <v>3.3899999999999998E-157</v>
      </c>
      <c r="J443" s="63">
        <v>442</v>
      </c>
    </row>
    <row r="444" spans="1:10" ht="15.5" x14ac:dyDescent="0.3">
      <c r="A444" s="116"/>
      <c r="B444" s="119"/>
      <c r="C444" s="63" t="s">
        <v>1590</v>
      </c>
      <c r="D444" s="63" t="s">
        <v>2232</v>
      </c>
      <c r="E444" s="63" t="s">
        <v>1943</v>
      </c>
      <c r="F444" s="63">
        <v>2974454</v>
      </c>
      <c r="G444" s="63">
        <v>2976030</v>
      </c>
      <c r="H444" s="63">
        <v>84.9</v>
      </c>
      <c r="I444" s="63">
        <v>6.0400000000000001E-158</v>
      </c>
      <c r="J444" s="63">
        <v>445</v>
      </c>
    </row>
    <row r="445" spans="1:10" ht="15.5" x14ac:dyDescent="0.3">
      <c r="A445" s="84"/>
      <c r="B445" s="63"/>
      <c r="C445" s="63"/>
      <c r="D445" s="63"/>
      <c r="E445" s="63"/>
      <c r="F445" s="63"/>
      <c r="G445" s="63"/>
      <c r="H445" s="63"/>
      <c r="I445" s="63"/>
      <c r="J445" s="63"/>
    </row>
    <row r="446" spans="1:10" ht="15.5" x14ac:dyDescent="0.3">
      <c r="A446" s="114" t="s">
        <v>2233</v>
      </c>
      <c r="B446" s="117" t="s">
        <v>2221</v>
      </c>
      <c r="C446" s="63" t="s">
        <v>1597</v>
      </c>
      <c r="D446" s="63" t="s">
        <v>2234</v>
      </c>
      <c r="E446" s="63" t="s">
        <v>2035</v>
      </c>
      <c r="F446" s="63">
        <v>4267455</v>
      </c>
      <c r="G446" s="63">
        <v>4271064</v>
      </c>
      <c r="H446" s="63">
        <v>48.3</v>
      </c>
      <c r="I446" s="63">
        <v>2.8999999999999999E-187</v>
      </c>
      <c r="J446" s="63">
        <v>545</v>
      </c>
    </row>
    <row r="447" spans="1:10" ht="15.5" x14ac:dyDescent="0.3">
      <c r="A447" s="115"/>
      <c r="B447" s="118"/>
      <c r="C447" s="63" t="s">
        <v>1588</v>
      </c>
      <c r="D447" s="63" t="s">
        <v>2235</v>
      </c>
      <c r="E447" s="63" t="s">
        <v>2035</v>
      </c>
      <c r="F447" s="63">
        <v>26797595</v>
      </c>
      <c r="G447" s="63">
        <v>26799265</v>
      </c>
      <c r="H447" s="63">
        <v>41.2</v>
      </c>
      <c r="I447" s="63">
        <v>8.6600000000000001E-98</v>
      </c>
      <c r="J447" s="63">
        <v>306</v>
      </c>
    </row>
    <row r="448" spans="1:10" ht="15.5" x14ac:dyDescent="0.3">
      <c r="A448" s="115"/>
      <c r="B448" s="118"/>
      <c r="C448" s="63" t="s">
        <v>1791</v>
      </c>
      <c r="D448" s="63" t="s">
        <v>2236</v>
      </c>
      <c r="E448" s="63" t="s">
        <v>1450</v>
      </c>
      <c r="F448" s="63">
        <v>16310767</v>
      </c>
      <c r="G448" s="63">
        <v>16312270</v>
      </c>
      <c r="H448" s="63">
        <v>87</v>
      </c>
      <c r="I448" s="63">
        <v>2.2799999999999999E-155</v>
      </c>
      <c r="J448" s="63">
        <v>437</v>
      </c>
    </row>
    <row r="449" spans="1:10" ht="15.5" x14ac:dyDescent="0.3">
      <c r="A449" s="115"/>
      <c r="B449" s="118"/>
      <c r="C449" s="63" t="s">
        <v>1589</v>
      </c>
      <c r="D449" s="63" t="s">
        <v>2236</v>
      </c>
      <c r="E449" s="63" t="s">
        <v>1450</v>
      </c>
      <c r="F449" s="63">
        <v>16310767</v>
      </c>
      <c r="G449" s="63">
        <v>16312270</v>
      </c>
      <c r="H449" s="63">
        <v>87.4</v>
      </c>
      <c r="I449" s="63">
        <v>3.3899999999999998E-157</v>
      </c>
      <c r="J449" s="63">
        <v>442</v>
      </c>
    </row>
    <row r="450" spans="1:10" ht="15.5" x14ac:dyDescent="0.3">
      <c r="A450" s="116"/>
      <c r="B450" s="119"/>
      <c r="C450" s="63" t="s">
        <v>1590</v>
      </c>
      <c r="D450" s="63" t="s">
        <v>2236</v>
      </c>
      <c r="E450" s="63" t="s">
        <v>1450</v>
      </c>
      <c r="F450" s="63">
        <v>16310767</v>
      </c>
      <c r="G450" s="63">
        <v>16312270</v>
      </c>
      <c r="H450" s="63">
        <v>84.9</v>
      </c>
      <c r="I450" s="63">
        <v>6.0400000000000001E-158</v>
      </c>
      <c r="J450" s="63">
        <v>445</v>
      </c>
    </row>
    <row r="451" spans="1:10" ht="15.5" x14ac:dyDescent="0.3">
      <c r="A451" s="84"/>
      <c r="B451" s="63"/>
      <c r="C451" s="63"/>
      <c r="D451" s="63"/>
      <c r="E451" s="63"/>
      <c r="F451" s="63"/>
      <c r="G451" s="63"/>
      <c r="H451" s="63"/>
      <c r="I451" s="63"/>
      <c r="J451" s="63"/>
    </row>
    <row r="452" spans="1:10" ht="15.5" x14ac:dyDescent="0.3">
      <c r="A452" s="114" t="s">
        <v>2237</v>
      </c>
      <c r="B452" s="117" t="s">
        <v>2221</v>
      </c>
      <c r="C452" s="63" t="s">
        <v>1597</v>
      </c>
      <c r="D452" s="63" t="s">
        <v>2238</v>
      </c>
      <c r="E452" s="63" t="s">
        <v>2239</v>
      </c>
      <c r="F452" s="63">
        <v>13538</v>
      </c>
      <c r="G452" s="63">
        <v>15606</v>
      </c>
      <c r="H452" s="63">
        <v>76</v>
      </c>
      <c r="I452" s="63">
        <v>0</v>
      </c>
      <c r="J452" s="63">
        <v>932</v>
      </c>
    </row>
    <row r="453" spans="1:10" ht="15.5" x14ac:dyDescent="0.3">
      <c r="A453" s="115"/>
      <c r="B453" s="118"/>
      <c r="C453" s="63" t="s">
        <v>1588</v>
      </c>
      <c r="D453" s="63" t="s">
        <v>2240</v>
      </c>
      <c r="E453" s="63" t="s">
        <v>2241</v>
      </c>
      <c r="F453" s="63">
        <v>181</v>
      </c>
      <c r="G453" s="63">
        <v>1531</v>
      </c>
      <c r="H453" s="63">
        <v>44.4</v>
      </c>
      <c r="I453" s="63">
        <v>2.8100000000000002E-117</v>
      </c>
      <c r="J453" s="63">
        <v>357</v>
      </c>
    </row>
    <row r="454" spans="1:10" ht="15.5" x14ac:dyDescent="0.3">
      <c r="A454" s="115"/>
      <c r="B454" s="118"/>
      <c r="C454" s="63" t="s">
        <v>1791</v>
      </c>
      <c r="D454" s="63" t="s">
        <v>2242</v>
      </c>
      <c r="E454" s="63" t="s">
        <v>2243</v>
      </c>
      <c r="F454" s="63">
        <v>102220</v>
      </c>
      <c r="G454" s="63">
        <v>103783</v>
      </c>
      <c r="H454" s="63">
        <v>87.4</v>
      </c>
      <c r="I454" s="63">
        <v>6.0900000000000002E-155</v>
      </c>
      <c r="J454" s="63">
        <v>436</v>
      </c>
    </row>
    <row r="455" spans="1:10" ht="15.5" x14ac:dyDescent="0.3">
      <c r="A455" s="115"/>
      <c r="B455" s="118"/>
      <c r="C455" s="63" t="s">
        <v>1589</v>
      </c>
      <c r="D455" s="63" t="s">
        <v>2242</v>
      </c>
      <c r="E455" s="63" t="s">
        <v>2243</v>
      </c>
      <c r="F455" s="63">
        <v>102220</v>
      </c>
      <c r="G455" s="63">
        <v>103783</v>
      </c>
      <c r="H455" s="63">
        <v>87.8</v>
      </c>
      <c r="I455" s="63">
        <v>9.0399999999999999E-157</v>
      </c>
      <c r="J455" s="63">
        <v>441</v>
      </c>
    </row>
    <row r="456" spans="1:10" ht="15.5" x14ac:dyDescent="0.3">
      <c r="A456" s="116"/>
      <c r="B456" s="119"/>
      <c r="C456" s="63" t="s">
        <v>1590</v>
      </c>
      <c r="D456" s="63" t="s">
        <v>2242</v>
      </c>
      <c r="E456" s="63" t="s">
        <v>2243</v>
      </c>
      <c r="F456" s="63">
        <v>102220</v>
      </c>
      <c r="G456" s="63">
        <v>103783</v>
      </c>
      <c r="H456" s="63">
        <v>85.4</v>
      </c>
      <c r="I456" s="63">
        <v>1.87E-156</v>
      </c>
      <c r="J456" s="63">
        <v>441</v>
      </c>
    </row>
    <row r="457" spans="1:10" ht="15.5" x14ac:dyDescent="0.3">
      <c r="A457" s="84"/>
      <c r="B457" s="63"/>
      <c r="C457" s="63"/>
      <c r="D457" s="63"/>
      <c r="E457" s="63"/>
      <c r="F457" s="63"/>
      <c r="G457" s="63"/>
      <c r="H457" s="63"/>
      <c r="I457" s="63"/>
      <c r="J457" s="63"/>
    </row>
    <row r="458" spans="1:10" ht="15.5" x14ac:dyDescent="0.3">
      <c r="A458" s="114" t="s">
        <v>2244</v>
      </c>
      <c r="B458" s="117" t="s">
        <v>2221</v>
      </c>
      <c r="C458" s="63" t="s">
        <v>1597</v>
      </c>
      <c r="D458" s="63" t="s">
        <v>2245</v>
      </c>
      <c r="E458" s="63" t="s">
        <v>1941</v>
      </c>
      <c r="F458" s="63">
        <v>12156800</v>
      </c>
      <c r="G458" s="63">
        <v>12158893</v>
      </c>
      <c r="H458" s="63">
        <v>75.8</v>
      </c>
      <c r="I458" s="63">
        <v>0</v>
      </c>
      <c r="J458" s="63">
        <v>929</v>
      </c>
    </row>
    <row r="459" spans="1:10" ht="15.5" x14ac:dyDescent="0.3">
      <c r="A459" s="115"/>
      <c r="B459" s="118"/>
      <c r="C459" s="63" t="s">
        <v>1588</v>
      </c>
      <c r="D459" s="63" t="s">
        <v>2246</v>
      </c>
      <c r="E459" s="63" t="s">
        <v>2231</v>
      </c>
      <c r="F459" s="63">
        <v>12926078</v>
      </c>
      <c r="G459" s="63">
        <v>12927589</v>
      </c>
      <c r="H459" s="63">
        <v>44</v>
      </c>
      <c r="I459" s="63">
        <v>1.9900000000000001E-117</v>
      </c>
      <c r="J459" s="63">
        <v>357</v>
      </c>
    </row>
    <row r="460" spans="1:10" ht="15.5" x14ac:dyDescent="0.3">
      <c r="A460" s="115"/>
      <c r="B460" s="118"/>
      <c r="C460" s="63" t="s">
        <v>1791</v>
      </c>
      <c r="D460" s="63" t="s">
        <v>2247</v>
      </c>
      <c r="E460" s="63" t="s">
        <v>1943</v>
      </c>
      <c r="F460" s="63">
        <v>2367113</v>
      </c>
      <c r="G460" s="63">
        <v>2368668</v>
      </c>
      <c r="H460" s="63">
        <v>87.4</v>
      </c>
      <c r="I460" s="63">
        <v>6.0900000000000002E-155</v>
      </c>
      <c r="J460" s="63">
        <v>436</v>
      </c>
    </row>
    <row r="461" spans="1:10" ht="15.5" x14ac:dyDescent="0.3">
      <c r="A461" s="115"/>
      <c r="B461" s="118"/>
      <c r="C461" s="63" t="s">
        <v>1589</v>
      </c>
      <c r="D461" s="63" t="s">
        <v>2247</v>
      </c>
      <c r="E461" s="63" t="s">
        <v>1943</v>
      </c>
      <c r="F461" s="63">
        <v>2367113</v>
      </c>
      <c r="G461" s="63">
        <v>2368668</v>
      </c>
      <c r="H461" s="63">
        <v>87.8</v>
      </c>
      <c r="I461" s="63">
        <v>9.0399999999999999E-157</v>
      </c>
      <c r="J461" s="63">
        <v>441</v>
      </c>
    </row>
    <row r="462" spans="1:10" ht="15.5" x14ac:dyDescent="0.3">
      <c r="A462" s="116"/>
      <c r="B462" s="119"/>
      <c r="C462" s="63" t="s">
        <v>1590</v>
      </c>
      <c r="D462" s="63" t="s">
        <v>2247</v>
      </c>
      <c r="E462" s="63" t="s">
        <v>1943</v>
      </c>
      <c r="F462" s="63">
        <v>2367113</v>
      </c>
      <c r="G462" s="63">
        <v>2368668</v>
      </c>
      <c r="H462" s="63">
        <v>85.4</v>
      </c>
      <c r="I462" s="63">
        <v>1.87E-156</v>
      </c>
      <c r="J462" s="63">
        <v>441</v>
      </c>
    </row>
    <row r="463" spans="1:10" ht="15.5" x14ac:dyDescent="0.3">
      <c r="A463" s="84"/>
      <c r="B463" s="63"/>
      <c r="C463" s="63"/>
      <c r="D463" s="63"/>
      <c r="E463" s="63"/>
      <c r="F463" s="63"/>
      <c r="G463" s="63"/>
      <c r="H463" s="63"/>
      <c r="I463" s="63"/>
      <c r="J463" s="63"/>
    </row>
    <row r="464" spans="1:10" ht="15.5" x14ac:dyDescent="0.3">
      <c r="A464" s="114" t="s">
        <v>2248</v>
      </c>
      <c r="B464" s="117" t="s">
        <v>2221</v>
      </c>
      <c r="C464" s="63" t="s">
        <v>1597</v>
      </c>
      <c r="D464" s="63" t="s">
        <v>2249</v>
      </c>
      <c r="E464" s="63" t="s">
        <v>2250</v>
      </c>
      <c r="F464" s="63">
        <v>4782828</v>
      </c>
      <c r="G464" s="63">
        <v>4784927</v>
      </c>
      <c r="H464" s="63">
        <v>76</v>
      </c>
      <c r="I464" s="63">
        <v>0</v>
      </c>
      <c r="J464" s="63">
        <v>929</v>
      </c>
    </row>
    <row r="465" spans="1:10" ht="15.5" x14ac:dyDescent="0.3">
      <c r="A465" s="115"/>
      <c r="B465" s="118"/>
      <c r="C465" s="63" t="s">
        <v>1588</v>
      </c>
      <c r="D465" s="63" t="s">
        <v>2251</v>
      </c>
      <c r="E465" s="63" t="s">
        <v>2252</v>
      </c>
      <c r="F465" s="63">
        <v>48015</v>
      </c>
      <c r="G465" s="63">
        <v>49451</v>
      </c>
      <c r="H465" s="63">
        <v>46.1</v>
      </c>
      <c r="I465" s="63">
        <v>5.6100000000000002E-116</v>
      </c>
      <c r="J465" s="63">
        <v>353</v>
      </c>
    </row>
    <row r="466" spans="1:10" ht="15.5" x14ac:dyDescent="0.3">
      <c r="A466" s="115"/>
      <c r="B466" s="118"/>
      <c r="C466" s="63" t="s">
        <v>1791</v>
      </c>
      <c r="D466" s="63" t="s">
        <v>2253</v>
      </c>
      <c r="E466" s="63" t="s">
        <v>2254</v>
      </c>
      <c r="F466" s="63">
        <v>2018483</v>
      </c>
      <c r="G466" s="63">
        <v>2019914</v>
      </c>
      <c r="H466" s="63">
        <v>87.4</v>
      </c>
      <c r="I466" s="63">
        <v>1.0899999999999999E-155</v>
      </c>
      <c r="J466" s="63">
        <v>438</v>
      </c>
    </row>
    <row r="467" spans="1:10" ht="15.5" x14ac:dyDescent="0.3">
      <c r="A467" s="115"/>
      <c r="B467" s="118"/>
      <c r="C467" s="63" t="s">
        <v>1589</v>
      </c>
      <c r="D467" s="63" t="s">
        <v>2253</v>
      </c>
      <c r="E467" s="63" t="s">
        <v>2254</v>
      </c>
      <c r="F467" s="63">
        <v>2018483</v>
      </c>
      <c r="G467" s="63">
        <v>2019914</v>
      </c>
      <c r="H467" s="63">
        <v>87.8</v>
      </c>
      <c r="I467" s="63">
        <v>1.6200000000000001E-157</v>
      </c>
      <c r="J467" s="63">
        <v>443</v>
      </c>
    </row>
    <row r="468" spans="1:10" ht="15.5" x14ac:dyDescent="0.3">
      <c r="A468" s="116"/>
      <c r="B468" s="119"/>
      <c r="C468" s="63" t="s">
        <v>1590</v>
      </c>
      <c r="D468" s="63" t="s">
        <v>2253</v>
      </c>
      <c r="E468" s="63" t="s">
        <v>2254</v>
      </c>
      <c r="F468" s="63">
        <v>2018483</v>
      </c>
      <c r="G468" s="63">
        <v>2019914</v>
      </c>
      <c r="H468" s="63">
        <v>85.4</v>
      </c>
      <c r="I468" s="63">
        <v>1.67E-157</v>
      </c>
      <c r="J468" s="63">
        <v>444</v>
      </c>
    </row>
    <row r="469" spans="1:10" ht="15.5" x14ac:dyDescent="0.3">
      <c r="A469" s="84"/>
      <c r="B469" s="63"/>
      <c r="C469" s="63"/>
      <c r="D469" s="63"/>
      <c r="E469" s="63"/>
      <c r="F469" s="63"/>
      <c r="G469" s="63"/>
      <c r="H469" s="63"/>
      <c r="I469" s="63"/>
      <c r="J469" s="63"/>
    </row>
    <row r="470" spans="1:10" ht="15.5" x14ac:dyDescent="0.3">
      <c r="A470" s="114" t="s">
        <v>2255</v>
      </c>
      <c r="B470" s="117" t="s">
        <v>2256</v>
      </c>
      <c r="C470" s="63" t="s">
        <v>1597</v>
      </c>
      <c r="D470" s="63" t="s">
        <v>2257</v>
      </c>
      <c r="E470" s="63" t="s">
        <v>1828</v>
      </c>
      <c r="F470" s="63">
        <v>584538</v>
      </c>
      <c r="G470" s="63">
        <v>587115</v>
      </c>
      <c r="H470" s="63">
        <v>78.8</v>
      </c>
      <c r="I470" s="63">
        <v>0</v>
      </c>
      <c r="J470" s="63">
        <v>975</v>
      </c>
    </row>
    <row r="471" spans="1:10" ht="15.5" x14ac:dyDescent="0.3">
      <c r="A471" s="115"/>
      <c r="B471" s="118"/>
      <c r="C471" s="63" t="s">
        <v>1588</v>
      </c>
      <c r="D471" s="63" t="s">
        <v>2258</v>
      </c>
      <c r="E471" s="63" t="s">
        <v>1945</v>
      </c>
      <c r="F471" s="63">
        <v>5885774</v>
      </c>
      <c r="G471" s="63">
        <v>5887447</v>
      </c>
      <c r="H471" s="63">
        <v>45.1</v>
      </c>
      <c r="I471" s="63">
        <v>1.02E-125</v>
      </c>
      <c r="J471" s="63">
        <v>378</v>
      </c>
    </row>
    <row r="472" spans="1:10" ht="15.5" x14ac:dyDescent="0.3">
      <c r="A472" s="115"/>
      <c r="B472" s="118"/>
      <c r="C472" s="63" t="s">
        <v>1791</v>
      </c>
      <c r="D472" s="63" t="s">
        <v>2259</v>
      </c>
      <c r="E472" s="63" t="s">
        <v>2260</v>
      </c>
      <c r="F472" s="63">
        <v>550551</v>
      </c>
      <c r="G472" s="63">
        <v>552185</v>
      </c>
      <c r="H472" s="63">
        <v>87.7</v>
      </c>
      <c r="I472" s="63">
        <v>1.0100000000000001E-153</v>
      </c>
      <c r="J472" s="63">
        <v>433</v>
      </c>
    </row>
    <row r="473" spans="1:10" ht="15.5" x14ac:dyDescent="0.3">
      <c r="A473" s="115"/>
      <c r="B473" s="118"/>
      <c r="C473" s="63" t="s">
        <v>1589</v>
      </c>
      <c r="D473" s="63" t="s">
        <v>2259</v>
      </c>
      <c r="E473" s="63" t="s">
        <v>2260</v>
      </c>
      <c r="F473" s="63">
        <v>550551</v>
      </c>
      <c r="G473" s="63">
        <v>552185</v>
      </c>
      <c r="H473" s="63">
        <v>88.1</v>
      </c>
      <c r="I473" s="63">
        <v>1.0500000000000001E-155</v>
      </c>
      <c r="J473" s="63">
        <v>438</v>
      </c>
    </row>
    <row r="474" spans="1:10" ht="15.5" x14ac:dyDescent="0.3">
      <c r="A474" s="116"/>
      <c r="B474" s="119"/>
      <c r="C474" s="63" t="s">
        <v>1590</v>
      </c>
      <c r="D474" s="63" t="s">
        <v>2259</v>
      </c>
      <c r="E474" s="63" t="s">
        <v>2260</v>
      </c>
      <c r="F474" s="63">
        <v>550551</v>
      </c>
      <c r="G474" s="63">
        <v>552185</v>
      </c>
      <c r="H474" s="63">
        <v>83.3</v>
      </c>
      <c r="I474" s="63">
        <v>7.6199999999999998E-156</v>
      </c>
      <c r="J474" s="63">
        <v>440</v>
      </c>
    </row>
    <row r="475" spans="1:10" ht="15.5" x14ac:dyDescent="0.3">
      <c r="A475" s="80"/>
      <c r="B475" s="82"/>
      <c r="C475" s="63"/>
      <c r="D475" s="63"/>
      <c r="E475" s="63"/>
      <c r="F475" s="63"/>
      <c r="G475" s="63"/>
      <c r="H475" s="63"/>
      <c r="I475" s="63"/>
      <c r="J475" s="63"/>
    </row>
    <row r="476" spans="1:10" ht="15.5" x14ac:dyDescent="0.3">
      <c r="A476" s="114" t="s">
        <v>2261</v>
      </c>
      <c r="B476" s="117" t="s">
        <v>2221</v>
      </c>
      <c r="C476" s="63" t="s">
        <v>1597</v>
      </c>
      <c r="D476" s="63" t="s">
        <v>2262</v>
      </c>
      <c r="E476" s="63" t="s">
        <v>2263</v>
      </c>
      <c r="F476" s="63">
        <v>119847</v>
      </c>
      <c r="G476" s="63">
        <v>121884</v>
      </c>
      <c r="H476" s="63">
        <v>76.2</v>
      </c>
      <c r="I476" s="63">
        <v>0</v>
      </c>
      <c r="J476" s="63">
        <v>925</v>
      </c>
    </row>
    <row r="477" spans="1:10" ht="15.5" x14ac:dyDescent="0.3">
      <c r="A477" s="115"/>
      <c r="B477" s="118"/>
      <c r="C477" s="63" t="s">
        <v>1588</v>
      </c>
      <c r="D477" s="63" t="s">
        <v>2264</v>
      </c>
      <c r="E477" s="63" t="s">
        <v>2265</v>
      </c>
      <c r="F477" s="63">
        <v>3026144</v>
      </c>
      <c r="G477" s="63">
        <v>3027609</v>
      </c>
      <c r="H477" s="63">
        <v>46.1</v>
      </c>
      <c r="I477" s="63">
        <v>1.36E-119</v>
      </c>
      <c r="J477" s="63">
        <v>362</v>
      </c>
    </row>
    <row r="478" spans="1:10" ht="15.5" x14ac:dyDescent="0.3">
      <c r="A478" s="115"/>
      <c r="B478" s="118"/>
      <c r="C478" s="63" t="s">
        <v>1791</v>
      </c>
      <c r="D478" s="63" t="s">
        <v>2266</v>
      </c>
      <c r="E478" s="63" t="s">
        <v>2267</v>
      </c>
      <c r="F478" s="63">
        <v>468530</v>
      </c>
      <c r="G478" s="63">
        <v>470084</v>
      </c>
      <c r="H478" s="63">
        <v>87</v>
      </c>
      <c r="I478" s="63">
        <v>3.1300000000000002E-155</v>
      </c>
      <c r="J478" s="63">
        <v>437</v>
      </c>
    </row>
    <row r="479" spans="1:10" ht="15.5" x14ac:dyDescent="0.3">
      <c r="A479" s="115"/>
      <c r="B479" s="118"/>
      <c r="C479" s="63" t="s">
        <v>1589</v>
      </c>
      <c r="D479" s="63" t="s">
        <v>2266</v>
      </c>
      <c r="E479" s="63" t="s">
        <v>2267</v>
      </c>
      <c r="F479" s="63">
        <v>468530</v>
      </c>
      <c r="G479" s="63">
        <v>470084</v>
      </c>
      <c r="H479" s="63">
        <v>87.4</v>
      </c>
      <c r="I479" s="63">
        <v>4.6500000000000003E-157</v>
      </c>
      <c r="J479" s="63">
        <v>442</v>
      </c>
    </row>
    <row r="480" spans="1:10" ht="15.5" x14ac:dyDescent="0.3">
      <c r="A480" s="116"/>
      <c r="B480" s="119"/>
      <c r="C480" s="63" t="s">
        <v>1590</v>
      </c>
      <c r="D480" s="63" t="s">
        <v>2266</v>
      </c>
      <c r="E480" s="63" t="s">
        <v>2267</v>
      </c>
      <c r="F480" s="63">
        <v>468530</v>
      </c>
      <c r="G480" s="63">
        <v>470084</v>
      </c>
      <c r="H480" s="63">
        <v>84.7</v>
      </c>
      <c r="I480" s="63">
        <v>6.7799999999999996E-157</v>
      </c>
      <c r="J480" s="63">
        <v>442</v>
      </c>
    </row>
    <row r="481" spans="1:10" ht="15.5" x14ac:dyDescent="0.3">
      <c r="A481" s="84"/>
      <c r="B481" s="63"/>
      <c r="C481" s="63"/>
      <c r="D481" s="63"/>
      <c r="E481" s="63"/>
      <c r="F481" s="63"/>
      <c r="G481" s="63"/>
      <c r="H481" s="63"/>
      <c r="I481" s="63"/>
      <c r="J481" s="63"/>
    </row>
    <row r="482" spans="1:10" ht="15.5" x14ac:dyDescent="0.3">
      <c r="A482" s="114" t="s">
        <v>2268</v>
      </c>
      <c r="B482" s="117" t="s">
        <v>2221</v>
      </c>
      <c r="C482" s="63" t="s">
        <v>1597</v>
      </c>
      <c r="D482" s="63" t="s">
        <v>2269</v>
      </c>
      <c r="E482" s="63" t="s">
        <v>2270</v>
      </c>
      <c r="F482" s="63">
        <v>198419</v>
      </c>
      <c r="G482" s="63">
        <v>200464</v>
      </c>
      <c r="H482" s="63">
        <v>76.8</v>
      </c>
      <c r="I482" s="63">
        <v>0</v>
      </c>
      <c r="J482" s="63">
        <v>940</v>
      </c>
    </row>
    <row r="483" spans="1:10" ht="15.5" x14ac:dyDescent="0.3">
      <c r="A483" s="115"/>
      <c r="B483" s="118"/>
      <c r="C483" s="63" t="s">
        <v>1588</v>
      </c>
      <c r="D483" s="63" t="s">
        <v>2271</v>
      </c>
      <c r="E483" s="63" t="s">
        <v>2272</v>
      </c>
      <c r="F483" s="63">
        <v>10349849</v>
      </c>
      <c r="G483" s="63">
        <v>10351433</v>
      </c>
      <c r="H483" s="63">
        <v>45.6</v>
      </c>
      <c r="I483" s="63">
        <v>2.8899999999999999E-116</v>
      </c>
      <c r="J483" s="63">
        <v>354</v>
      </c>
    </row>
    <row r="484" spans="1:10" ht="15.5" x14ac:dyDescent="0.3">
      <c r="A484" s="115"/>
      <c r="B484" s="118"/>
      <c r="C484" s="63" t="s">
        <v>1791</v>
      </c>
      <c r="D484" s="63" t="s">
        <v>2273</v>
      </c>
      <c r="E484" s="63" t="s">
        <v>2274</v>
      </c>
      <c r="F484" s="63">
        <v>148049</v>
      </c>
      <c r="G484" s="63">
        <v>149478</v>
      </c>
      <c r="H484" s="63">
        <v>86.6</v>
      </c>
      <c r="I484" s="63">
        <v>1.0100000000000001E-153</v>
      </c>
      <c r="J484" s="63">
        <v>433</v>
      </c>
    </row>
    <row r="485" spans="1:10" ht="15.5" x14ac:dyDescent="0.3">
      <c r="A485" s="115"/>
      <c r="B485" s="118"/>
      <c r="C485" s="63" t="s">
        <v>1589</v>
      </c>
      <c r="D485" s="63" t="s">
        <v>2273</v>
      </c>
      <c r="E485" s="63" t="s">
        <v>2274</v>
      </c>
      <c r="F485" s="63">
        <v>148049</v>
      </c>
      <c r="G485" s="63">
        <v>149478</v>
      </c>
      <c r="H485" s="63">
        <v>87</v>
      </c>
      <c r="I485" s="63">
        <v>1.4999999999999999E-155</v>
      </c>
      <c r="J485" s="63">
        <v>438</v>
      </c>
    </row>
    <row r="486" spans="1:10" ht="15.5" x14ac:dyDescent="0.3">
      <c r="A486" s="116"/>
      <c r="B486" s="119"/>
      <c r="C486" s="63" t="s">
        <v>1590</v>
      </c>
      <c r="D486" s="63" t="s">
        <v>2273</v>
      </c>
      <c r="E486" s="63" t="s">
        <v>2274</v>
      </c>
      <c r="F486" s="63">
        <v>148049</v>
      </c>
      <c r="G486" s="63">
        <v>149478</v>
      </c>
      <c r="H486" s="63">
        <v>84.6</v>
      </c>
      <c r="I486" s="63">
        <v>1.5399999999999999E-155</v>
      </c>
      <c r="J486" s="63">
        <v>439</v>
      </c>
    </row>
    <row r="487" spans="1:10" ht="15.5" x14ac:dyDescent="0.3">
      <c r="A487" s="84"/>
      <c r="B487" s="63"/>
      <c r="C487" s="63"/>
      <c r="D487" s="63"/>
      <c r="E487" s="63"/>
      <c r="F487" s="63"/>
      <c r="G487" s="63"/>
      <c r="H487" s="63"/>
      <c r="I487" s="63"/>
      <c r="J487" s="63"/>
    </row>
    <row r="488" spans="1:10" ht="15.5" x14ac:dyDescent="0.3">
      <c r="A488" s="114" t="s">
        <v>2275</v>
      </c>
      <c r="B488" s="117" t="s">
        <v>2221</v>
      </c>
      <c r="C488" s="63" t="s">
        <v>1597</v>
      </c>
      <c r="D488" s="63" t="s">
        <v>2276</v>
      </c>
      <c r="E488" s="63" t="s">
        <v>2277</v>
      </c>
      <c r="F488" s="63">
        <v>4361842</v>
      </c>
      <c r="G488" s="63">
        <v>4363933</v>
      </c>
      <c r="H488" s="63">
        <v>76.5</v>
      </c>
      <c r="I488" s="63">
        <v>0</v>
      </c>
      <c r="J488" s="63">
        <v>938</v>
      </c>
    </row>
    <row r="489" spans="1:10" ht="15.5" x14ac:dyDescent="0.3">
      <c r="A489" s="115"/>
      <c r="B489" s="118"/>
      <c r="C489" s="63" t="s">
        <v>1588</v>
      </c>
      <c r="D489" s="63" t="s">
        <v>2278</v>
      </c>
      <c r="E489" s="63" t="s">
        <v>2279</v>
      </c>
      <c r="F489" s="63">
        <v>5491825</v>
      </c>
      <c r="G489" s="63">
        <v>5493166</v>
      </c>
      <c r="H489" s="63">
        <v>44.9</v>
      </c>
      <c r="I489" s="63">
        <v>1.0900000000000001E-121</v>
      </c>
      <c r="J489" s="63">
        <v>368</v>
      </c>
    </row>
    <row r="490" spans="1:10" ht="15.5" x14ac:dyDescent="0.3">
      <c r="A490" s="115"/>
      <c r="B490" s="118"/>
      <c r="C490" s="63" t="s">
        <v>1791</v>
      </c>
      <c r="D490" s="63" t="s">
        <v>2280</v>
      </c>
      <c r="E490" s="63" t="s">
        <v>2281</v>
      </c>
      <c r="F490" s="63">
        <v>199396</v>
      </c>
      <c r="G490" s="63">
        <v>200882</v>
      </c>
      <c r="H490" s="63">
        <v>87</v>
      </c>
      <c r="I490" s="63">
        <v>3.0199999999999999E-155</v>
      </c>
      <c r="J490" s="63">
        <v>437</v>
      </c>
    </row>
    <row r="491" spans="1:10" ht="15.5" x14ac:dyDescent="0.3">
      <c r="A491" s="115"/>
      <c r="B491" s="118"/>
      <c r="C491" s="63" t="s">
        <v>1589</v>
      </c>
      <c r="D491" s="63" t="s">
        <v>2280</v>
      </c>
      <c r="E491" s="63" t="s">
        <v>2281</v>
      </c>
      <c r="F491" s="63">
        <v>199396</v>
      </c>
      <c r="G491" s="63">
        <v>200882</v>
      </c>
      <c r="H491" s="63">
        <v>87.4</v>
      </c>
      <c r="I491" s="63">
        <v>4.48E-157</v>
      </c>
      <c r="J491" s="63">
        <v>442</v>
      </c>
    </row>
    <row r="492" spans="1:10" ht="15.5" x14ac:dyDescent="0.3">
      <c r="A492" s="116"/>
      <c r="B492" s="119"/>
      <c r="C492" s="63" t="s">
        <v>1590</v>
      </c>
      <c r="D492" s="63" t="s">
        <v>2280</v>
      </c>
      <c r="E492" s="63" t="s">
        <v>2281</v>
      </c>
      <c r="F492" s="63">
        <v>199396</v>
      </c>
      <c r="G492" s="63">
        <v>200882</v>
      </c>
      <c r="H492" s="63">
        <v>85</v>
      </c>
      <c r="I492" s="63">
        <v>4.6099999999999997E-157</v>
      </c>
      <c r="J492" s="63">
        <v>443</v>
      </c>
    </row>
    <row r="493" spans="1:10" ht="15.5" x14ac:dyDescent="0.3">
      <c r="A493" s="84"/>
      <c r="B493" s="63"/>
      <c r="C493" s="63"/>
      <c r="D493" s="63"/>
      <c r="E493" s="63"/>
      <c r="F493" s="63"/>
      <c r="G493" s="63"/>
      <c r="H493" s="63"/>
      <c r="I493" s="63"/>
      <c r="J493" s="63"/>
    </row>
    <row r="494" spans="1:10" ht="15.5" x14ac:dyDescent="0.3">
      <c r="A494" s="114" t="s">
        <v>2282</v>
      </c>
      <c r="B494" s="117" t="s">
        <v>2221</v>
      </c>
      <c r="C494" s="63" t="s">
        <v>1597</v>
      </c>
      <c r="D494" s="63" t="s">
        <v>2283</v>
      </c>
      <c r="E494" s="63" t="s">
        <v>2214</v>
      </c>
      <c r="F494" s="63">
        <v>6999299</v>
      </c>
      <c r="G494" s="63">
        <v>7001571</v>
      </c>
      <c r="H494" s="63">
        <v>75.8</v>
      </c>
      <c r="I494" s="63">
        <v>0</v>
      </c>
      <c r="J494" s="63">
        <v>926</v>
      </c>
    </row>
    <row r="495" spans="1:10" ht="15.5" x14ac:dyDescent="0.3">
      <c r="A495" s="115"/>
      <c r="B495" s="118"/>
      <c r="C495" s="63" t="s">
        <v>1588</v>
      </c>
      <c r="D495" s="63" t="s">
        <v>2284</v>
      </c>
      <c r="E495" s="63" t="s">
        <v>2285</v>
      </c>
      <c r="F495" s="63">
        <v>433088</v>
      </c>
      <c r="G495" s="63">
        <v>434522</v>
      </c>
      <c r="H495" s="63">
        <v>44</v>
      </c>
      <c r="I495" s="63">
        <v>3.4900000000000002E-118</v>
      </c>
      <c r="J495" s="63">
        <v>358</v>
      </c>
    </row>
    <row r="496" spans="1:10" ht="15.5" x14ac:dyDescent="0.3">
      <c r="A496" s="115"/>
      <c r="B496" s="118"/>
      <c r="C496" s="63" t="s">
        <v>1791</v>
      </c>
      <c r="D496" s="63" t="s">
        <v>2286</v>
      </c>
      <c r="E496" s="63" t="s">
        <v>1815</v>
      </c>
      <c r="F496" s="63">
        <v>2545914</v>
      </c>
      <c r="G496" s="63">
        <v>2547479</v>
      </c>
      <c r="H496" s="63">
        <v>87</v>
      </c>
      <c r="I496" s="63">
        <v>1.81E-154</v>
      </c>
      <c r="J496" s="63">
        <v>435</v>
      </c>
    </row>
    <row r="497" spans="1:10" ht="15.5" x14ac:dyDescent="0.3">
      <c r="A497" s="115"/>
      <c r="B497" s="118"/>
      <c r="C497" s="63" t="s">
        <v>1589</v>
      </c>
      <c r="D497" s="63" t="s">
        <v>2286</v>
      </c>
      <c r="E497" s="63" t="s">
        <v>1815</v>
      </c>
      <c r="F497" s="63">
        <v>2545914</v>
      </c>
      <c r="G497" s="63">
        <v>2547479</v>
      </c>
      <c r="H497" s="63">
        <v>87.4</v>
      </c>
      <c r="I497" s="63">
        <v>2.6799999999999999E-156</v>
      </c>
      <c r="J497" s="63">
        <v>440</v>
      </c>
    </row>
    <row r="498" spans="1:10" ht="15.5" x14ac:dyDescent="0.3">
      <c r="A498" s="116"/>
      <c r="B498" s="119"/>
      <c r="C498" s="63" t="s">
        <v>1590</v>
      </c>
      <c r="D498" s="63" t="s">
        <v>2286</v>
      </c>
      <c r="E498" s="63" t="s">
        <v>1815</v>
      </c>
      <c r="F498" s="63">
        <v>2545914</v>
      </c>
      <c r="G498" s="63">
        <v>2547479</v>
      </c>
      <c r="H498" s="63">
        <v>84.3</v>
      </c>
      <c r="I498" s="63">
        <v>1.1200000000000001E-155</v>
      </c>
      <c r="J498" s="63">
        <v>439</v>
      </c>
    </row>
    <row r="499" spans="1:10" ht="15.5" x14ac:dyDescent="0.3">
      <c r="A499" s="84"/>
      <c r="B499" s="63"/>
      <c r="C499" s="63"/>
      <c r="D499" s="63"/>
      <c r="E499" s="63"/>
      <c r="F499" s="63"/>
      <c r="G499" s="63"/>
      <c r="H499" s="63"/>
      <c r="I499" s="63"/>
      <c r="J499" s="63"/>
    </row>
    <row r="500" spans="1:10" ht="15.5" x14ac:dyDescent="0.3">
      <c r="A500" s="114" t="s">
        <v>2287</v>
      </c>
      <c r="B500" s="117" t="s">
        <v>2221</v>
      </c>
      <c r="C500" s="63" t="s">
        <v>1597</v>
      </c>
      <c r="D500" s="63" t="s">
        <v>2288</v>
      </c>
      <c r="E500" s="63" t="s">
        <v>2289</v>
      </c>
      <c r="F500" s="63">
        <v>41120</v>
      </c>
      <c r="G500" s="63">
        <v>43278</v>
      </c>
      <c r="H500" s="63">
        <v>76</v>
      </c>
      <c r="I500" s="63">
        <v>0</v>
      </c>
      <c r="J500" s="63">
        <v>931</v>
      </c>
    </row>
    <row r="501" spans="1:10" ht="15.5" x14ac:dyDescent="0.3">
      <c r="A501" s="115"/>
      <c r="B501" s="118"/>
      <c r="C501" s="63" t="s">
        <v>1588</v>
      </c>
      <c r="D501" s="63" t="s">
        <v>2290</v>
      </c>
      <c r="E501" s="63" t="s">
        <v>2291</v>
      </c>
      <c r="F501" s="63">
        <v>19402</v>
      </c>
      <c r="G501" s="63">
        <v>20743</v>
      </c>
      <c r="H501" s="63">
        <v>45.4</v>
      </c>
      <c r="I501" s="63">
        <v>4.9499999999999999E-120</v>
      </c>
      <c r="J501" s="63">
        <v>363</v>
      </c>
    </row>
    <row r="502" spans="1:10" ht="15.5" x14ac:dyDescent="0.3">
      <c r="A502" s="115"/>
      <c r="B502" s="118"/>
      <c r="C502" s="63" t="s">
        <v>1791</v>
      </c>
      <c r="D502" s="63" t="s">
        <v>2292</v>
      </c>
      <c r="E502" s="63" t="s">
        <v>2293</v>
      </c>
      <c r="F502" s="63">
        <v>78215</v>
      </c>
      <c r="G502" s="63">
        <v>81014</v>
      </c>
      <c r="H502" s="63">
        <v>87.4</v>
      </c>
      <c r="I502" s="63">
        <v>3.0700000000000002E-156</v>
      </c>
      <c r="J502" s="63">
        <v>439</v>
      </c>
    </row>
    <row r="503" spans="1:10" ht="15.5" x14ac:dyDescent="0.3">
      <c r="A503" s="115"/>
      <c r="B503" s="118"/>
      <c r="C503" s="63" t="s">
        <v>1589</v>
      </c>
      <c r="D503" s="63" t="s">
        <v>2292</v>
      </c>
      <c r="E503" s="63" t="s">
        <v>2293</v>
      </c>
      <c r="F503" s="63">
        <v>78215</v>
      </c>
      <c r="G503" s="63">
        <v>81014</v>
      </c>
      <c r="H503" s="63">
        <v>87.8</v>
      </c>
      <c r="I503" s="63">
        <v>4.5599999999999997E-158</v>
      </c>
      <c r="J503" s="63">
        <v>444</v>
      </c>
    </row>
    <row r="504" spans="1:10" ht="15.5" x14ac:dyDescent="0.3">
      <c r="A504" s="116"/>
      <c r="B504" s="119"/>
      <c r="C504" s="63" t="s">
        <v>1590</v>
      </c>
      <c r="D504" s="63" t="s">
        <v>2292</v>
      </c>
      <c r="E504" s="63" t="s">
        <v>2293</v>
      </c>
      <c r="F504" s="63">
        <v>78215</v>
      </c>
      <c r="G504" s="63">
        <v>81014</v>
      </c>
      <c r="H504" s="63">
        <v>86.2</v>
      </c>
      <c r="I504" s="63">
        <v>4.6899999999999997E-158</v>
      </c>
      <c r="J504" s="63">
        <v>445</v>
      </c>
    </row>
    <row r="505" spans="1:10" ht="15.5" x14ac:dyDescent="0.3">
      <c r="A505" s="84"/>
      <c r="B505" s="63"/>
      <c r="C505" s="63"/>
      <c r="D505" s="63"/>
      <c r="E505" s="63"/>
      <c r="F505" s="63"/>
      <c r="G505" s="63"/>
      <c r="H505" s="63"/>
      <c r="I505" s="63"/>
      <c r="J505" s="63"/>
    </row>
    <row r="506" spans="1:10" ht="15.5" x14ac:dyDescent="0.3">
      <c r="A506" s="114" t="s">
        <v>2294</v>
      </c>
      <c r="B506" s="117" t="s">
        <v>2221</v>
      </c>
      <c r="C506" s="63" t="s">
        <v>1597</v>
      </c>
      <c r="D506" s="63" t="s">
        <v>2295</v>
      </c>
      <c r="E506" s="63" t="s">
        <v>2296</v>
      </c>
      <c r="F506" s="63">
        <v>3770605</v>
      </c>
      <c r="G506" s="63">
        <v>3773234</v>
      </c>
      <c r="H506" s="63">
        <v>76.3</v>
      </c>
      <c r="I506" s="63">
        <v>0</v>
      </c>
      <c r="J506" s="63">
        <v>930</v>
      </c>
    </row>
    <row r="507" spans="1:10" ht="15.5" x14ac:dyDescent="0.3">
      <c r="A507" s="115"/>
      <c r="B507" s="118"/>
      <c r="C507" s="63" t="s">
        <v>1588</v>
      </c>
      <c r="D507" s="63" t="s">
        <v>2297</v>
      </c>
      <c r="E507" s="63" t="s">
        <v>2298</v>
      </c>
      <c r="F507" s="63">
        <v>1809310</v>
      </c>
      <c r="G507" s="63">
        <v>1810803</v>
      </c>
      <c r="H507" s="63">
        <v>44.4</v>
      </c>
      <c r="I507" s="63">
        <v>9.2999999999999999E-120</v>
      </c>
      <c r="J507" s="63">
        <v>363</v>
      </c>
    </row>
    <row r="508" spans="1:10" ht="15.5" x14ac:dyDescent="0.3">
      <c r="A508" s="115"/>
      <c r="B508" s="118"/>
      <c r="C508" s="63" t="s">
        <v>1791</v>
      </c>
      <c r="D508" s="63" t="s">
        <v>2299</v>
      </c>
      <c r="E508" s="63" t="s">
        <v>2300</v>
      </c>
      <c r="F508" s="63">
        <v>2111169</v>
      </c>
      <c r="G508" s="63">
        <v>2112776</v>
      </c>
      <c r="H508" s="63">
        <v>86.6</v>
      </c>
      <c r="I508" s="63">
        <v>3.6499999999999998E-154</v>
      </c>
      <c r="J508" s="63">
        <v>434</v>
      </c>
    </row>
    <row r="509" spans="1:10" ht="15.5" x14ac:dyDescent="0.3">
      <c r="A509" s="115"/>
      <c r="B509" s="118"/>
      <c r="C509" s="63" t="s">
        <v>1589</v>
      </c>
      <c r="D509" s="63" t="s">
        <v>2299</v>
      </c>
      <c r="E509" s="63" t="s">
        <v>2300</v>
      </c>
      <c r="F509" s="63">
        <v>2111169</v>
      </c>
      <c r="G509" s="63">
        <v>2112776</v>
      </c>
      <c r="H509" s="63">
        <v>87</v>
      </c>
      <c r="I509" s="63">
        <v>5.4199999999999999E-156</v>
      </c>
      <c r="J509" s="63">
        <v>439</v>
      </c>
    </row>
    <row r="510" spans="1:10" ht="15.5" x14ac:dyDescent="0.3">
      <c r="A510" s="116"/>
      <c r="B510" s="119"/>
      <c r="C510" s="63" t="s">
        <v>1590</v>
      </c>
      <c r="D510" s="63" t="s">
        <v>2299</v>
      </c>
      <c r="E510" s="63" t="s">
        <v>2300</v>
      </c>
      <c r="F510" s="63">
        <v>2111169</v>
      </c>
      <c r="G510" s="63">
        <v>2112776</v>
      </c>
      <c r="H510" s="63">
        <v>84.6</v>
      </c>
      <c r="I510" s="63">
        <v>1.1200000000000001E-155</v>
      </c>
      <c r="J510" s="63">
        <v>439</v>
      </c>
    </row>
    <row r="511" spans="1:10" ht="15.5" x14ac:dyDescent="0.3">
      <c r="A511" s="84"/>
      <c r="B511" s="63"/>
      <c r="C511" s="63"/>
      <c r="D511" s="63"/>
      <c r="E511" s="63"/>
      <c r="F511" s="63"/>
      <c r="G511" s="63"/>
      <c r="H511" s="63"/>
      <c r="I511" s="63"/>
      <c r="J511" s="63"/>
    </row>
    <row r="512" spans="1:10" ht="15.5" x14ac:dyDescent="0.3">
      <c r="A512" s="114" t="s">
        <v>2301</v>
      </c>
      <c r="B512" s="117" t="s">
        <v>2221</v>
      </c>
      <c r="C512" s="63" t="s">
        <v>1597</v>
      </c>
      <c r="D512" s="63" t="s">
        <v>2302</v>
      </c>
      <c r="E512" s="63" t="s">
        <v>2303</v>
      </c>
      <c r="F512" s="63">
        <v>340145</v>
      </c>
      <c r="G512" s="63">
        <v>342286</v>
      </c>
      <c r="H512" s="63">
        <v>76.5</v>
      </c>
      <c r="I512" s="63">
        <v>0</v>
      </c>
      <c r="J512" s="63">
        <v>932</v>
      </c>
    </row>
    <row r="513" spans="1:10" ht="15.5" x14ac:dyDescent="0.3">
      <c r="A513" s="115"/>
      <c r="B513" s="118"/>
      <c r="C513" s="63" t="s">
        <v>1588</v>
      </c>
      <c r="D513" s="63" t="s">
        <v>2304</v>
      </c>
      <c r="E513" s="63" t="s">
        <v>2305</v>
      </c>
      <c r="F513" s="63">
        <v>207025</v>
      </c>
      <c r="G513" s="63">
        <v>208467</v>
      </c>
      <c r="H513" s="63">
        <v>45.4</v>
      </c>
      <c r="I513" s="63">
        <v>2.7999999999999999E-118</v>
      </c>
      <c r="J513" s="63">
        <v>359</v>
      </c>
    </row>
    <row r="514" spans="1:10" ht="15.5" x14ac:dyDescent="0.3">
      <c r="A514" s="115"/>
      <c r="B514" s="118"/>
      <c r="C514" s="63" t="s">
        <v>1791</v>
      </c>
      <c r="D514" s="63" t="s">
        <v>2306</v>
      </c>
      <c r="E514" s="63" t="s">
        <v>2307</v>
      </c>
      <c r="F514" s="63">
        <v>872023</v>
      </c>
      <c r="G514" s="63">
        <v>873420</v>
      </c>
      <c r="H514" s="63">
        <v>87.8</v>
      </c>
      <c r="I514" s="63">
        <v>1.3300000000000001E-156</v>
      </c>
      <c r="J514" s="63">
        <v>441</v>
      </c>
    </row>
    <row r="515" spans="1:10" ht="15.5" x14ac:dyDescent="0.3">
      <c r="A515" s="115"/>
      <c r="B515" s="118"/>
      <c r="C515" s="63" t="s">
        <v>1589</v>
      </c>
      <c r="D515" s="63" t="s">
        <v>2306</v>
      </c>
      <c r="E515" s="63" t="s">
        <v>2307</v>
      </c>
      <c r="F515" s="63">
        <v>872023</v>
      </c>
      <c r="G515" s="63">
        <v>873420</v>
      </c>
      <c r="H515" s="63">
        <v>88.2</v>
      </c>
      <c r="I515" s="63">
        <v>1.9699999999999999E-158</v>
      </c>
      <c r="J515" s="63">
        <v>445</v>
      </c>
    </row>
    <row r="516" spans="1:10" ht="15.5" x14ac:dyDescent="0.3">
      <c r="A516" s="116"/>
      <c r="B516" s="119"/>
      <c r="C516" s="63" t="s">
        <v>1590</v>
      </c>
      <c r="D516" s="63" t="s">
        <v>2306</v>
      </c>
      <c r="E516" s="63" t="s">
        <v>2307</v>
      </c>
      <c r="F516" s="63">
        <v>872023</v>
      </c>
      <c r="G516" s="63">
        <v>873420</v>
      </c>
      <c r="H516" s="63">
        <v>88.2</v>
      </c>
      <c r="I516" s="63">
        <v>5.82E-158</v>
      </c>
      <c r="J516" s="63">
        <v>445</v>
      </c>
    </row>
    <row r="517" spans="1:10" ht="15.5" x14ac:dyDescent="0.3">
      <c r="A517" s="84"/>
      <c r="B517" s="63"/>
      <c r="C517" s="63"/>
      <c r="D517" s="63"/>
      <c r="E517" s="63"/>
      <c r="F517" s="63"/>
      <c r="G517" s="63"/>
      <c r="H517" s="63"/>
      <c r="I517" s="63"/>
      <c r="J517" s="63"/>
    </row>
    <row r="518" spans="1:10" ht="15.5" x14ac:dyDescent="0.3">
      <c r="A518" s="114" t="s">
        <v>2308</v>
      </c>
      <c r="B518" s="117" t="s">
        <v>2221</v>
      </c>
      <c r="C518" s="63" t="s">
        <v>1597</v>
      </c>
      <c r="D518" s="63" t="s">
        <v>2309</v>
      </c>
      <c r="E518" s="63" t="s">
        <v>2310</v>
      </c>
      <c r="F518" s="63">
        <v>707630</v>
      </c>
      <c r="G518" s="63">
        <v>710357</v>
      </c>
      <c r="H518" s="63">
        <v>75.8</v>
      </c>
      <c r="I518" s="63">
        <v>0</v>
      </c>
      <c r="J518" s="63">
        <v>921</v>
      </c>
    </row>
    <row r="519" spans="1:10" ht="15.5" x14ac:dyDescent="0.3">
      <c r="A519" s="115"/>
      <c r="B519" s="118"/>
      <c r="C519" s="63" t="s">
        <v>1588</v>
      </c>
      <c r="D519" s="63" t="s">
        <v>2311</v>
      </c>
      <c r="E519" s="63" t="s">
        <v>2312</v>
      </c>
      <c r="F519" s="63">
        <v>447423</v>
      </c>
      <c r="G519" s="63">
        <v>448767</v>
      </c>
      <c r="H519" s="63">
        <v>46</v>
      </c>
      <c r="I519" s="63">
        <v>3.1800000000000001E-121</v>
      </c>
      <c r="J519" s="63">
        <v>367</v>
      </c>
    </row>
    <row r="520" spans="1:10" ht="15.5" x14ac:dyDescent="0.3">
      <c r="A520" s="115"/>
      <c r="B520" s="118"/>
      <c r="C520" s="63" t="s">
        <v>1791</v>
      </c>
      <c r="D520" s="63" t="s">
        <v>2313</v>
      </c>
      <c r="E520" s="63" t="s">
        <v>2314</v>
      </c>
      <c r="F520" s="63">
        <v>754326</v>
      </c>
      <c r="G520" s="63">
        <v>755901</v>
      </c>
      <c r="H520" s="63">
        <v>87.4</v>
      </c>
      <c r="I520" s="63">
        <v>1.0500000000000001E-155</v>
      </c>
      <c r="J520" s="63">
        <v>438</v>
      </c>
    </row>
    <row r="521" spans="1:10" ht="15.5" x14ac:dyDescent="0.3">
      <c r="A521" s="115"/>
      <c r="B521" s="118"/>
      <c r="C521" s="63" t="s">
        <v>1589</v>
      </c>
      <c r="D521" s="63" t="s">
        <v>2313</v>
      </c>
      <c r="E521" s="63" t="s">
        <v>2314</v>
      </c>
      <c r="F521" s="63">
        <v>754326</v>
      </c>
      <c r="G521" s="63">
        <v>755901</v>
      </c>
      <c r="H521" s="63">
        <v>87.8</v>
      </c>
      <c r="I521" s="63">
        <v>1.5599999999999999E-157</v>
      </c>
      <c r="J521" s="63">
        <v>443</v>
      </c>
    </row>
    <row r="522" spans="1:10" ht="15.5" x14ac:dyDescent="0.3">
      <c r="A522" s="116"/>
      <c r="B522" s="119"/>
      <c r="C522" s="63" t="s">
        <v>1590</v>
      </c>
      <c r="D522" s="63" t="s">
        <v>2313</v>
      </c>
      <c r="E522" s="63" t="s">
        <v>2314</v>
      </c>
      <c r="F522" s="63">
        <v>754326</v>
      </c>
      <c r="G522" s="63">
        <v>755901</v>
      </c>
      <c r="H522" s="63">
        <v>85.4</v>
      </c>
      <c r="I522" s="63">
        <v>1.6100000000000001E-157</v>
      </c>
      <c r="J522" s="63">
        <v>444</v>
      </c>
    </row>
    <row r="523" spans="1:10" ht="15.5" x14ac:dyDescent="0.3">
      <c r="A523" s="84"/>
      <c r="B523" s="63"/>
      <c r="C523" s="63"/>
      <c r="D523" s="63"/>
      <c r="E523" s="63"/>
      <c r="F523" s="63"/>
      <c r="G523" s="63"/>
      <c r="H523" s="63"/>
      <c r="I523" s="63"/>
      <c r="J523" s="63"/>
    </row>
    <row r="524" spans="1:10" ht="15.5" x14ac:dyDescent="0.3">
      <c r="A524" s="114" t="s">
        <v>2315</v>
      </c>
      <c r="B524" s="117" t="s">
        <v>2221</v>
      </c>
      <c r="C524" s="63" t="s">
        <v>1597</v>
      </c>
      <c r="D524" s="63" t="s">
        <v>2316</v>
      </c>
      <c r="E524" s="63" t="s">
        <v>2317</v>
      </c>
      <c r="F524" s="63">
        <v>278407</v>
      </c>
      <c r="G524" s="63">
        <v>280830</v>
      </c>
      <c r="H524" s="63">
        <v>76</v>
      </c>
      <c r="I524" s="63">
        <v>0</v>
      </c>
      <c r="J524" s="63">
        <v>927</v>
      </c>
    </row>
    <row r="525" spans="1:10" ht="15.5" x14ac:dyDescent="0.3">
      <c r="A525" s="115"/>
      <c r="B525" s="118"/>
      <c r="C525" s="63" t="s">
        <v>1588</v>
      </c>
      <c r="D525" s="63" t="s">
        <v>2318</v>
      </c>
      <c r="E525" s="63" t="s">
        <v>2319</v>
      </c>
      <c r="F525" s="63">
        <v>2813107</v>
      </c>
      <c r="G525" s="63">
        <v>2814439</v>
      </c>
      <c r="H525" s="63">
        <v>44.7</v>
      </c>
      <c r="I525" s="63">
        <v>6.3700000000000001E-120</v>
      </c>
      <c r="J525" s="63">
        <v>363</v>
      </c>
    </row>
    <row r="526" spans="1:10" ht="15.5" x14ac:dyDescent="0.3">
      <c r="A526" s="115"/>
      <c r="B526" s="118"/>
      <c r="C526" s="63" t="s">
        <v>1791</v>
      </c>
      <c r="D526" s="63" t="s">
        <v>2320</v>
      </c>
      <c r="E526" s="63" t="s">
        <v>2321</v>
      </c>
      <c r="F526" s="63">
        <v>2002111</v>
      </c>
      <c r="G526" s="63">
        <v>2003630</v>
      </c>
      <c r="H526" s="63">
        <v>87</v>
      </c>
      <c r="I526" s="63">
        <v>2.1999999999999999E-155</v>
      </c>
      <c r="J526" s="63">
        <v>437</v>
      </c>
    </row>
    <row r="527" spans="1:10" ht="15.5" x14ac:dyDescent="0.3">
      <c r="A527" s="115"/>
      <c r="B527" s="118"/>
      <c r="C527" s="63" t="s">
        <v>1589</v>
      </c>
      <c r="D527" s="63" t="s">
        <v>2320</v>
      </c>
      <c r="E527" s="63" t="s">
        <v>2321</v>
      </c>
      <c r="F527" s="63">
        <v>2002111</v>
      </c>
      <c r="G527" s="63">
        <v>2003630</v>
      </c>
      <c r="H527" s="63">
        <v>87.4</v>
      </c>
      <c r="I527" s="63">
        <v>3.2700000000000001E-157</v>
      </c>
      <c r="J527" s="63">
        <v>442</v>
      </c>
    </row>
    <row r="528" spans="1:10" ht="15.5" x14ac:dyDescent="0.3">
      <c r="A528" s="116"/>
      <c r="B528" s="119"/>
      <c r="C528" s="63" t="s">
        <v>1590</v>
      </c>
      <c r="D528" s="63" t="s">
        <v>2320</v>
      </c>
      <c r="E528" s="63" t="s">
        <v>2321</v>
      </c>
      <c r="F528" s="63">
        <v>2002111</v>
      </c>
      <c r="G528" s="63">
        <v>2003630</v>
      </c>
      <c r="H528" s="63">
        <v>84.7</v>
      </c>
      <c r="I528" s="63">
        <v>4.78E-157</v>
      </c>
      <c r="J528" s="63">
        <v>443</v>
      </c>
    </row>
    <row r="529" spans="1:10" ht="15.5" x14ac:dyDescent="0.3">
      <c r="A529" s="84"/>
      <c r="B529" s="63"/>
      <c r="C529" s="63"/>
      <c r="D529" s="63"/>
      <c r="E529" s="63"/>
      <c r="F529" s="63"/>
      <c r="G529" s="63"/>
      <c r="H529" s="63"/>
      <c r="I529" s="63"/>
      <c r="J529" s="63"/>
    </row>
    <row r="530" spans="1:10" ht="15.5" x14ac:dyDescent="0.3">
      <c r="A530" s="114" t="s">
        <v>2322</v>
      </c>
      <c r="B530" s="117" t="s">
        <v>2221</v>
      </c>
      <c r="C530" s="63" t="s">
        <v>1597</v>
      </c>
      <c r="D530" s="63" t="s">
        <v>2323</v>
      </c>
      <c r="E530" s="63" t="s">
        <v>2324</v>
      </c>
      <c r="F530" s="63">
        <v>1814000</v>
      </c>
      <c r="G530" s="63">
        <v>1816178</v>
      </c>
      <c r="H530" s="63">
        <v>76.2</v>
      </c>
      <c r="I530" s="63">
        <v>0</v>
      </c>
      <c r="J530" s="63">
        <v>931</v>
      </c>
    </row>
    <row r="531" spans="1:10" ht="15.5" x14ac:dyDescent="0.3">
      <c r="A531" s="115"/>
      <c r="B531" s="118"/>
      <c r="C531" s="63" t="s">
        <v>1588</v>
      </c>
      <c r="D531" s="63" t="s">
        <v>2325</v>
      </c>
      <c r="E531" s="63" t="s">
        <v>2326</v>
      </c>
      <c r="F531" s="63">
        <v>9209529</v>
      </c>
      <c r="G531" s="63">
        <v>9210942</v>
      </c>
      <c r="H531" s="63">
        <v>44.6</v>
      </c>
      <c r="I531" s="63">
        <v>7.8599999999999997E-114</v>
      </c>
      <c r="J531" s="63">
        <v>348</v>
      </c>
    </row>
    <row r="532" spans="1:10" ht="15.5" x14ac:dyDescent="0.3">
      <c r="A532" s="115"/>
      <c r="B532" s="118"/>
      <c r="C532" s="63" t="s">
        <v>1791</v>
      </c>
      <c r="D532" s="63" t="s">
        <v>2327</v>
      </c>
      <c r="E532" s="63" t="s">
        <v>2328</v>
      </c>
      <c r="F532" s="63">
        <v>2363722</v>
      </c>
      <c r="G532" s="63">
        <v>2364926</v>
      </c>
      <c r="H532" s="63">
        <v>87</v>
      </c>
      <c r="I532" s="63">
        <v>1.75E-154</v>
      </c>
      <c r="J532" s="63">
        <v>435</v>
      </c>
    </row>
    <row r="533" spans="1:10" ht="15.5" x14ac:dyDescent="0.3">
      <c r="A533" s="115"/>
      <c r="B533" s="118"/>
      <c r="C533" s="63" t="s">
        <v>1589</v>
      </c>
      <c r="D533" s="63" t="s">
        <v>2327</v>
      </c>
      <c r="E533" s="63" t="s">
        <v>2328</v>
      </c>
      <c r="F533" s="63">
        <v>2363722</v>
      </c>
      <c r="G533" s="63">
        <v>2364926</v>
      </c>
      <c r="H533" s="63">
        <v>85.8</v>
      </c>
      <c r="I533" s="63">
        <v>1.2800000000000001E-156</v>
      </c>
      <c r="J533" s="63">
        <v>441</v>
      </c>
    </row>
    <row r="534" spans="1:10" ht="15.5" x14ac:dyDescent="0.3">
      <c r="A534" s="116"/>
      <c r="B534" s="119"/>
      <c r="C534" s="63" t="s">
        <v>1590</v>
      </c>
      <c r="D534" s="63" t="s">
        <v>2327</v>
      </c>
      <c r="E534" s="63" t="s">
        <v>2328</v>
      </c>
      <c r="F534" s="63">
        <v>2363722</v>
      </c>
      <c r="G534" s="63">
        <v>2364926</v>
      </c>
      <c r="H534" s="63">
        <v>85.4</v>
      </c>
      <c r="I534" s="63">
        <v>9.29E-157</v>
      </c>
      <c r="J534" s="63">
        <v>442</v>
      </c>
    </row>
    <row r="535" spans="1:10" ht="15.5" x14ac:dyDescent="0.3">
      <c r="A535" s="84"/>
      <c r="B535" s="63"/>
      <c r="C535" s="63"/>
      <c r="D535" s="63"/>
      <c r="E535" s="63"/>
      <c r="F535" s="63"/>
      <c r="G535" s="63"/>
      <c r="H535" s="63"/>
      <c r="I535" s="63"/>
      <c r="J535" s="63"/>
    </row>
    <row r="536" spans="1:10" ht="15.5" x14ac:dyDescent="0.3">
      <c r="A536" s="114" t="s">
        <v>2329</v>
      </c>
      <c r="B536" s="117" t="s">
        <v>2221</v>
      </c>
      <c r="C536" s="63" t="s">
        <v>1597</v>
      </c>
      <c r="D536" s="63" t="s">
        <v>2330</v>
      </c>
      <c r="E536" s="63" t="s">
        <v>2331</v>
      </c>
      <c r="F536" s="63">
        <v>591</v>
      </c>
      <c r="G536" s="63">
        <v>2958</v>
      </c>
      <c r="H536" s="63">
        <v>75.8</v>
      </c>
      <c r="I536" s="63">
        <v>0</v>
      </c>
      <c r="J536" s="63">
        <v>931</v>
      </c>
    </row>
    <row r="537" spans="1:10" ht="15.5" x14ac:dyDescent="0.3">
      <c r="A537" s="115"/>
      <c r="B537" s="118"/>
      <c r="C537" s="63" t="s">
        <v>1588</v>
      </c>
      <c r="D537" s="63" t="s">
        <v>2332</v>
      </c>
      <c r="E537" s="63" t="s">
        <v>2333</v>
      </c>
      <c r="F537" s="63">
        <v>3818</v>
      </c>
      <c r="G537" s="63">
        <v>5171</v>
      </c>
      <c r="H537" s="63">
        <v>43.8</v>
      </c>
      <c r="I537" s="63">
        <v>3.81E-112</v>
      </c>
      <c r="J537" s="63">
        <v>343</v>
      </c>
    </row>
    <row r="538" spans="1:10" ht="15.5" x14ac:dyDescent="0.3">
      <c r="A538" s="115"/>
      <c r="B538" s="118"/>
      <c r="C538" s="63" t="s">
        <v>1791</v>
      </c>
      <c r="D538" s="63" t="s">
        <v>2334</v>
      </c>
      <c r="E538" s="63" t="s">
        <v>2335</v>
      </c>
      <c r="F538" s="63">
        <v>4596</v>
      </c>
      <c r="G538" s="63">
        <v>6844</v>
      </c>
      <c r="H538" s="63">
        <v>87.1</v>
      </c>
      <c r="I538" s="63">
        <v>1.1799999999999999E-152</v>
      </c>
      <c r="J538" s="63">
        <v>431</v>
      </c>
    </row>
    <row r="539" spans="1:10" ht="15.5" x14ac:dyDescent="0.3">
      <c r="A539" s="115"/>
      <c r="B539" s="118"/>
      <c r="C539" s="63" t="s">
        <v>1589</v>
      </c>
      <c r="D539" s="63" t="s">
        <v>2334</v>
      </c>
      <c r="E539" s="63" t="s">
        <v>2335</v>
      </c>
      <c r="F539" s="63">
        <v>4596</v>
      </c>
      <c r="G539" s="63">
        <v>6844</v>
      </c>
      <c r="H539" s="63">
        <v>87.6</v>
      </c>
      <c r="I539" s="63">
        <v>2.48E-154</v>
      </c>
      <c r="J539" s="63">
        <v>435</v>
      </c>
    </row>
    <row r="540" spans="1:10" ht="15.5" x14ac:dyDescent="0.3">
      <c r="A540" s="116"/>
      <c r="B540" s="119"/>
      <c r="C540" s="63" t="s">
        <v>1590</v>
      </c>
      <c r="D540" s="63" t="s">
        <v>2334</v>
      </c>
      <c r="E540" s="63" t="s">
        <v>2335</v>
      </c>
      <c r="F540" s="63">
        <v>4596</v>
      </c>
      <c r="G540" s="63">
        <v>6844</v>
      </c>
      <c r="H540" s="63">
        <v>85.1</v>
      </c>
      <c r="I540" s="63">
        <v>2.54E-154</v>
      </c>
      <c r="J540" s="63">
        <v>436</v>
      </c>
    </row>
    <row r="541" spans="1:10" ht="15.5" x14ac:dyDescent="0.3">
      <c r="A541" s="84"/>
      <c r="B541" s="63"/>
      <c r="C541" s="63"/>
      <c r="D541" s="63"/>
      <c r="E541" s="63"/>
      <c r="F541" s="63"/>
      <c r="G541" s="63"/>
      <c r="H541" s="63"/>
      <c r="I541" s="63"/>
      <c r="J541" s="63"/>
    </row>
    <row r="542" spans="1:10" ht="15.5" x14ac:dyDescent="0.3">
      <c r="A542" s="114" t="s">
        <v>2336</v>
      </c>
      <c r="B542" s="117" t="s">
        <v>2221</v>
      </c>
      <c r="C542" s="63" t="s">
        <v>1597</v>
      </c>
      <c r="D542" s="63" t="s">
        <v>2337</v>
      </c>
      <c r="E542" s="63" t="s">
        <v>2338</v>
      </c>
      <c r="F542" s="63">
        <v>651670</v>
      </c>
      <c r="G542" s="63">
        <v>654215</v>
      </c>
      <c r="H542" s="63">
        <v>75.8</v>
      </c>
      <c r="I542" s="63">
        <v>0</v>
      </c>
      <c r="J542" s="63">
        <v>927</v>
      </c>
    </row>
    <row r="543" spans="1:10" ht="15.5" x14ac:dyDescent="0.3">
      <c r="A543" s="115"/>
      <c r="B543" s="118"/>
      <c r="C543" s="63" t="s">
        <v>1588</v>
      </c>
      <c r="D543" s="63" t="s">
        <v>2339</v>
      </c>
      <c r="E543" s="63" t="s">
        <v>2340</v>
      </c>
      <c r="F543" s="63">
        <v>511568</v>
      </c>
      <c r="G543" s="63">
        <v>512918</v>
      </c>
      <c r="H543" s="63">
        <v>46.4</v>
      </c>
      <c r="I543" s="63">
        <v>1.0199999999999999E-114</v>
      </c>
      <c r="J543" s="63">
        <v>350</v>
      </c>
    </row>
    <row r="544" spans="1:10" ht="15.5" x14ac:dyDescent="0.3">
      <c r="A544" s="115"/>
      <c r="B544" s="118"/>
      <c r="C544" s="63" t="s">
        <v>1791</v>
      </c>
      <c r="D544" s="63" t="s">
        <v>2341</v>
      </c>
      <c r="E544" s="63" t="s">
        <v>2342</v>
      </c>
      <c r="F544" s="63">
        <v>2458451</v>
      </c>
      <c r="G544" s="63">
        <v>2459955</v>
      </c>
      <c r="H544" s="63">
        <v>87</v>
      </c>
      <c r="I544" s="63">
        <v>3.0199999999999999E-155</v>
      </c>
      <c r="J544" s="63">
        <v>437</v>
      </c>
    </row>
    <row r="545" spans="1:10" ht="15.5" x14ac:dyDescent="0.3">
      <c r="A545" s="115"/>
      <c r="B545" s="118"/>
      <c r="C545" s="63" t="s">
        <v>1589</v>
      </c>
      <c r="D545" s="63" t="s">
        <v>2341</v>
      </c>
      <c r="E545" s="63" t="s">
        <v>2342</v>
      </c>
      <c r="F545" s="63">
        <v>2458451</v>
      </c>
      <c r="G545" s="63">
        <v>2459955</v>
      </c>
      <c r="H545" s="63">
        <v>87.4</v>
      </c>
      <c r="I545" s="63">
        <v>4.48E-157</v>
      </c>
      <c r="J545" s="63">
        <v>442</v>
      </c>
    </row>
    <row r="546" spans="1:10" ht="15.5" x14ac:dyDescent="0.3">
      <c r="A546" s="116"/>
      <c r="B546" s="119"/>
      <c r="C546" s="63" t="s">
        <v>1590</v>
      </c>
      <c r="D546" s="63" t="s">
        <v>2341</v>
      </c>
      <c r="E546" s="63" t="s">
        <v>2342</v>
      </c>
      <c r="F546" s="63">
        <v>2458451</v>
      </c>
      <c r="G546" s="63">
        <v>2459955</v>
      </c>
      <c r="H546" s="63">
        <v>85.4</v>
      </c>
      <c r="I546" s="63">
        <v>6.5400000000000001E-157</v>
      </c>
      <c r="J546" s="63">
        <v>442</v>
      </c>
    </row>
    <row r="547" spans="1:10" ht="15.5" x14ac:dyDescent="0.3">
      <c r="A547" s="84"/>
      <c r="B547" s="63"/>
      <c r="C547" s="63"/>
      <c r="D547" s="63"/>
      <c r="E547" s="63"/>
      <c r="F547" s="63"/>
      <c r="G547" s="63"/>
      <c r="H547" s="63"/>
      <c r="I547" s="63"/>
      <c r="J547" s="63"/>
    </row>
    <row r="548" spans="1:10" ht="15.5" x14ac:dyDescent="0.3">
      <c r="A548" s="114" t="s">
        <v>2343</v>
      </c>
      <c r="B548" s="117" t="s">
        <v>2221</v>
      </c>
      <c r="C548" s="63" t="s">
        <v>1597</v>
      </c>
      <c r="D548" s="63" t="s">
        <v>2344</v>
      </c>
      <c r="E548" s="63" t="s">
        <v>2345</v>
      </c>
      <c r="F548" s="63">
        <v>6041788</v>
      </c>
      <c r="G548" s="63">
        <v>6043776</v>
      </c>
      <c r="H548" s="63">
        <v>77</v>
      </c>
      <c r="I548" s="63">
        <v>0</v>
      </c>
      <c r="J548" s="63">
        <v>943</v>
      </c>
    </row>
    <row r="549" spans="1:10" ht="15.5" x14ac:dyDescent="0.3">
      <c r="A549" s="115"/>
      <c r="B549" s="118"/>
      <c r="C549" s="63" t="s">
        <v>1588</v>
      </c>
      <c r="D549" s="63" t="s">
        <v>2346</v>
      </c>
      <c r="E549" s="63" t="s">
        <v>2347</v>
      </c>
      <c r="F549" s="63">
        <v>1591834</v>
      </c>
      <c r="G549" s="63">
        <v>1593160</v>
      </c>
      <c r="H549" s="63">
        <v>44.5</v>
      </c>
      <c r="I549" s="63">
        <v>8.9699999999999995E-114</v>
      </c>
      <c r="J549" s="63">
        <v>347</v>
      </c>
    </row>
    <row r="550" spans="1:10" ht="15.5" x14ac:dyDescent="0.3">
      <c r="A550" s="115"/>
      <c r="B550" s="118"/>
      <c r="C550" s="63" t="s">
        <v>1791</v>
      </c>
      <c r="D550" s="63" t="s">
        <v>2348</v>
      </c>
      <c r="E550" s="63" t="s">
        <v>2347</v>
      </c>
      <c r="F550" s="63">
        <v>46811760</v>
      </c>
      <c r="G550" s="63">
        <v>46812897</v>
      </c>
      <c r="H550" s="63">
        <v>87</v>
      </c>
      <c r="I550" s="63">
        <v>3.1300000000000002E-155</v>
      </c>
      <c r="J550" s="63">
        <v>437</v>
      </c>
    </row>
    <row r="551" spans="1:10" ht="15.5" x14ac:dyDescent="0.3">
      <c r="A551" s="115"/>
      <c r="B551" s="118"/>
      <c r="C551" s="63" t="s">
        <v>1589</v>
      </c>
      <c r="D551" s="63" t="s">
        <v>2348</v>
      </c>
      <c r="E551" s="63" t="s">
        <v>2347</v>
      </c>
      <c r="F551" s="63">
        <v>46811760</v>
      </c>
      <c r="G551" s="63">
        <v>46812897</v>
      </c>
      <c r="H551" s="63">
        <v>87.4</v>
      </c>
      <c r="I551" s="63">
        <v>4.6500000000000003E-157</v>
      </c>
      <c r="J551" s="63">
        <v>442</v>
      </c>
    </row>
    <row r="552" spans="1:10" ht="15.5" x14ac:dyDescent="0.3">
      <c r="A552" s="116"/>
      <c r="B552" s="119"/>
      <c r="C552" s="63" t="s">
        <v>1590</v>
      </c>
      <c r="D552" s="63" t="s">
        <v>2348</v>
      </c>
      <c r="E552" s="63" t="s">
        <v>2347</v>
      </c>
      <c r="F552" s="63">
        <v>46811760</v>
      </c>
      <c r="G552" s="63">
        <v>46812897</v>
      </c>
      <c r="H552" s="63">
        <v>84.4</v>
      </c>
      <c r="I552" s="63">
        <v>2.3700000000000001E-157</v>
      </c>
      <c r="J552" s="63">
        <v>444</v>
      </c>
    </row>
    <row r="553" spans="1:10" ht="15.5" x14ac:dyDescent="0.3">
      <c r="A553" s="84"/>
      <c r="B553" s="63"/>
      <c r="C553" s="63"/>
      <c r="D553" s="63"/>
      <c r="E553" s="63"/>
      <c r="F553" s="63"/>
      <c r="G553" s="63"/>
      <c r="H553" s="63"/>
      <c r="I553" s="63"/>
      <c r="J553" s="63"/>
    </row>
    <row r="554" spans="1:10" ht="15.5" x14ac:dyDescent="0.3">
      <c r="A554" s="114" t="s">
        <v>2349</v>
      </c>
      <c r="B554" s="117" t="s">
        <v>2221</v>
      </c>
      <c r="C554" s="63" t="s">
        <v>1597</v>
      </c>
      <c r="D554" s="63" t="s">
        <v>2350</v>
      </c>
      <c r="E554" s="63" t="s">
        <v>2351</v>
      </c>
      <c r="F554" s="63">
        <v>5466845</v>
      </c>
      <c r="G554" s="63">
        <v>5469240</v>
      </c>
      <c r="H554" s="63">
        <v>77</v>
      </c>
      <c r="I554" s="63">
        <v>0</v>
      </c>
      <c r="J554" s="63">
        <v>942</v>
      </c>
    </row>
    <row r="555" spans="1:10" ht="15.5" x14ac:dyDescent="0.3">
      <c r="A555" s="115"/>
      <c r="B555" s="118"/>
      <c r="C555" s="63" t="s">
        <v>1588</v>
      </c>
      <c r="D555" s="63" t="s">
        <v>2352</v>
      </c>
      <c r="E555" s="63" t="s">
        <v>2353</v>
      </c>
      <c r="F555" s="63">
        <v>13307571</v>
      </c>
      <c r="G555" s="63">
        <v>13309034</v>
      </c>
      <c r="H555" s="63">
        <v>43.4</v>
      </c>
      <c r="I555" s="63">
        <v>4.0799999999999998E-114</v>
      </c>
      <c r="J555" s="63">
        <v>348</v>
      </c>
    </row>
    <row r="556" spans="1:10" ht="15.5" x14ac:dyDescent="0.3">
      <c r="A556" s="115"/>
      <c r="B556" s="118"/>
      <c r="C556" s="63" t="s">
        <v>1791</v>
      </c>
      <c r="D556" s="63" t="s">
        <v>2354</v>
      </c>
      <c r="E556" s="63" t="s">
        <v>2355</v>
      </c>
      <c r="F556" s="63">
        <v>13722829</v>
      </c>
      <c r="G556" s="63">
        <v>13724284</v>
      </c>
      <c r="H556" s="63">
        <v>87.8</v>
      </c>
      <c r="I556" s="63">
        <v>3.8099999999999999E-156</v>
      </c>
      <c r="J556" s="63">
        <v>439</v>
      </c>
    </row>
    <row r="557" spans="1:10" ht="15.5" x14ac:dyDescent="0.3">
      <c r="A557" s="115"/>
      <c r="B557" s="118"/>
      <c r="C557" s="63" t="s">
        <v>1589</v>
      </c>
      <c r="D557" s="63" t="s">
        <v>2354</v>
      </c>
      <c r="E557" s="63" t="s">
        <v>2355</v>
      </c>
      <c r="F557" s="63">
        <v>13722829</v>
      </c>
      <c r="G557" s="63">
        <v>13724284</v>
      </c>
      <c r="H557" s="63">
        <v>88.2</v>
      </c>
      <c r="I557" s="63">
        <v>5.6599999999999997E-158</v>
      </c>
      <c r="J557" s="63">
        <v>444</v>
      </c>
    </row>
    <row r="558" spans="1:10" ht="15.5" x14ac:dyDescent="0.3">
      <c r="A558" s="116"/>
      <c r="B558" s="119"/>
      <c r="C558" s="63" t="s">
        <v>1590</v>
      </c>
      <c r="D558" s="63" t="s">
        <v>2354</v>
      </c>
      <c r="E558" s="63" t="s">
        <v>2355</v>
      </c>
      <c r="F558" s="63">
        <v>13722829</v>
      </c>
      <c r="G558" s="63">
        <v>13724284</v>
      </c>
      <c r="H558" s="63">
        <v>84.9</v>
      </c>
      <c r="I558" s="63">
        <v>5.82E-158</v>
      </c>
      <c r="J558" s="63">
        <v>445</v>
      </c>
    </row>
    <row r="559" spans="1:10" ht="15.5" x14ac:dyDescent="0.3">
      <c r="A559" s="84"/>
      <c r="B559" s="63"/>
      <c r="C559" s="63"/>
      <c r="D559" s="63"/>
      <c r="E559" s="63"/>
      <c r="F559" s="63"/>
      <c r="G559" s="63"/>
      <c r="H559" s="63"/>
      <c r="I559" s="63"/>
      <c r="J559" s="63"/>
    </row>
    <row r="560" spans="1:10" ht="15.5" x14ac:dyDescent="0.3">
      <c r="A560" s="114" t="s">
        <v>2356</v>
      </c>
      <c r="B560" s="117" t="s">
        <v>2221</v>
      </c>
      <c r="C560" s="63" t="s">
        <v>1597</v>
      </c>
      <c r="D560" s="63" t="s">
        <v>2357</v>
      </c>
      <c r="E560" s="63" t="s">
        <v>2358</v>
      </c>
      <c r="F560" s="63">
        <v>228477</v>
      </c>
      <c r="G560" s="63">
        <v>230854</v>
      </c>
      <c r="H560" s="63">
        <v>76.5</v>
      </c>
      <c r="I560" s="63">
        <v>0</v>
      </c>
      <c r="J560" s="63">
        <v>935</v>
      </c>
    </row>
    <row r="561" spans="1:10" ht="15.5" x14ac:dyDescent="0.3">
      <c r="A561" s="115"/>
      <c r="B561" s="118"/>
      <c r="C561" s="63" t="s">
        <v>1588</v>
      </c>
      <c r="D561" s="63" t="s">
        <v>2359</v>
      </c>
      <c r="E561" s="63" t="s">
        <v>2360</v>
      </c>
      <c r="F561" s="63">
        <v>26084</v>
      </c>
      <c r="G561" s="63">
        <v>27518</v>
      </c>
      <c r="H561" s="63">
        <v>44.2</v>
      </c>
      <c r="I561" s="63">
        <v>2.4399999999999999E-111</v>
      </c>
      <c r="J561" s="63">
        <v>341</v>
      </c>
    </row>
    <row r="562" spans="1:10" ht="15.5" x14ac:dyDescent="0.3">
      <c r="A562" s="115"/>
      <c r="B562" s="118"/>
      <c r="C562" s="63" t="s">
        <v>1791</v>
      </c>
      <c r="D562" s="63" t="s">
        <v>2361</v>
      </c>
      <c r="E562" s="63" t="s">
        <v>2362</v>
      </c>
      <c r="F562" s="63">
        <v>61763</v>
      </c>
      <c r="G562" s="63">
        <v>63333</v>
      </c>
      <c r="H562" s="63">
        <v>87.8</v>
      </c>
      <c r="I562" s="63">
        <v>2.4099999999999998E-156</v>
      </c>
      <c r="J562" s="63">
        <v>440</v>
      </c>
    </row>
    <row r="563" spans="1:10" ht="15.5" x14ac:dyDescent="0.3">
      <c r="A563" s="115"/>
      <c r="B563" s="118"/>
      <c r="C563" s="63" t="s">
        <v>1589</v>
      </c>
      <c r="D563" s="63" t="s">
        <v>2361</v>
      </c>
      <c r="E563" s="63" t="s">
        <v>2362</v>
      </c>
      <c r="F563" s="63">
        <v>61763</v>
      </c>
      <c r="G563" s="63">
        <v>63333</v>
      </c>
      <c r="H563" s="63">
        <v>88.2</v>
      </c>
      <c r="I563" s="63">
        <v>3.5700000000000001E-158</v>
      </c>
      <c r="J563" s="63">
        <v>444</v>
      </c>
    </row>
    <row r="564" spans="1:10" ht="15.5" x14ac:dyDescent="0.3">
      <c r="A564" s="116"/>
      <c r="B564" s="119"/>
      <c r="C564" s="63" t="s">
        <v>1590</v>
      </c>
      <c r="D564" s="63" t="s">
        <v>2363</v>
      </c>
      <c r="E564" s="63" t="s">
        <v>2364</v>
      </c>
      <c r="F564" s="63">
        <v>8186</v>
      </c>
      <c r="G564" s="63">
        <v>9613</v>
      </c>
      <c r="H564" s="63">
        <v>84.4</v>
      </c>
      <c r="I564" s="63">
        <v>1.1700000000000001E-157</v>
      </c>
      <c r="J564" s="63">
        <v>444</v>
      </c>
    </row>
    <row r="565" spans="1:10" ht="15.5" x14ac:dyDescent="0.3">
      <c r="A565" s="84"/>
      <c r="B565" s="63"/>
      <c r="C565" s="63"/>
      <c r="D565" s="63"/>
      <c r="E565" s="63"/>
      <c r="F565" s="63"/>
      <c r="G565" s="63"/>
      <c r="H565" s="63"/>
      <c r="I565" s="63"/>
      <c r="J565" s="63"/>
    </row>
    <row r="566" spans="1:10" ht="15.5" x14ac:dyDescent="0.3">
      <c r="A566" s="114" t="s">
        <v>2365</v>
      </c>
      <c r="B566" s="117" t="s">
        <v>2221</v>
      </c>
      <c r="C566" s="63" t="s">
        <v>1597</v>
      </c>
      <c r="D566" s="63" t="s">
        <v>2366</v>
      </c>
      <c r="E566" s="63" t="s">
        <v>2367</v>
      </c>
      <c r="F566" s="63">
        <v>62165</v>
      </c>
      <c r="G566" s="63">
        <v>64506</v>
      </c>
      <c r="H566" s="63">
        <v>76.099999999999994</v>
      </c>
      <c r="I566" s="63">
        <v>0</v>
      </c>
      <c r="J566" s="63">
        <v>929</v>
      </c>
    </row>
    <row r="567" spans="1:10" ht="15.5" x14ac:dyDescent="0.3">
      <c r="A567" s="115"/>
      <c r="B567" s="118"/>
      <c r="C567" s="63" t="s">
        <v>1588</v>
      </c>
      <c r="D567" s="63" t="s">
        <v>2368</v>
      </c>
      <c r="E567" s="63" t="s">
        <v>2369</v>
      </c>
      <c r="F567" s="63">
        <v>66723</v>
      </c>
      <c r="G567" s="63">
        <v>68119</v>
      </c>
      <c r="H567" s="63">
        <v>43.7</v>
      </c>
      <c r="I567" s="63">
        <v>1.8E-115</v>
      </c>
      <c r="J567" s="63">
        <v>352</v>
      </c>
    </row>
    <row r="568" spans="1:10" ht="15.5" x14ac:dyDescent="0.3">
      <c r="A568" s="115"/>
      <c r="B568" s="118"/>
      <c r="C568" s="63" t="s">
        <v>1791</v>
      </c>
      <c r="D568" s="63" t="s">
        <v>2370</v>
      </c>
      <c r="E568" s="63" t="s">
        <v>2371</v>
      </c>
      <c r="F568" s="63">
        <v>46204</v>
      </c>
      <c r="G568" s="63">
        <v>47638</v>
      </c>
      <c r="H568" s="63">
        <v>87.8</v>
      </c>
      <c r="I568" s="63">
        <v>3.4200000000000001E-156</v>
      </c>
      <c r="J568" s="63">
        <v>439</v>
      </c>
    </row>
    <row r="569" spans="1:10" ht="15.5" x14ac:dyDescent="0.3">
      <c r="A569" s="115"/>
      <c r="B569" s="118"/>
      <c r="C569" s="63" t="s">
        <v>1589</v>
      </c>
      <c r="D569" s="63" t="s">
        <v>2370</v>
      </c>
      <c r="E569" s="63" t="s">
        <v>2371</v>
      </c>
      <c r="F569" s="63">
        <v>46204</v>
      </c>
      <c r="G569" s="63">
        <v>47638</v>
      </c>
      <c r="H569" s="63">
        <v>88.2</v>
      </c>
      <c r="I569" s="63">
        <v>5.0799999999999999E-158</v>
      </c>
      <c r="J569" s="63">
        <v>444</v>
      </c>
    </row>
    <row r="570" spans="1:10" ht="15.5" x14ac:dyDescent="0.3">
      <c r="A570" s="116"/>
      <c r="B570" s="119"/>
      <c r="C570" s="63" t="s">
        <v>1590</v>
      </c>
      <c r="D570" s="63" t="s">
        <v>2370</v>
      </c>
      <c r="E570" s="63" t="s">
        <v>2371</v>
      </c>
      <c r="F570" s="63">
        <v>46204</v>
      </c>
      <c r="G570" s="63">
        <v>47638</v>
      </c>
      <c r="H570" s="63">
        <v>84.8</v>
      </c>
      <c r="I570" s="63">
        <v>1.05E-157</v>
      </c>
      <c r="J570" s="63">
        <v>444</v>
      </c>
    </row>
    <row r="571" spans="1:10" ht="15.5" x14ac:dyDescent="0.3">
      <c r="A571" s="84"/>
      <c r="B571" s="63"/>
      <c r="C571" s="63"/>
      <c r="D571" s="63"/>
      <c r="E571" s="63"/>
      <c r="F571" s="63"/>
      <c r="G571" s="63"/>
      <c r="H571" s="63"/>
      <c r="I571" s="63"/>
      <c r="J571" s="63"/>
    </row>
    <row r="572" spans="1:10" ht="15.5" x14ac:dyDescent="0.3">
      <c r="A572" s="114" t="s">
        <v>2372</v>
      </c>
      <c r="B572" s="117" t="s">
        <v>2221</v>
      </c>
      <c r="C572" s="63" t="s">
        <v>1597</v>
      </c>
      <c r="D572" s="63" t="s">
        <v>2373</v>
      </c>
      <c r="E572" s="63" t="s">
        <v>2374</v>
      </c>
      <c r="F572" s="63">
        <v>235048</v>
      </c>
      <c r="G572" s="63">
        <v>237055</v>
      </c>
      <c r="H572" s="63">
        <v>76.8</v>
      </c>
      <c r="I572" s="63">
        <v>0</v>
      </c>
      <c r="J572" s="63">
        <v>941</v>
      </c>
    </row>
    <row r="573" spans="1:10" ht="15.5" x14ac:dyDescent="0.3">
      <c r="A573" s="115"/>
      <c r="B573" s="118"/>
      <c r="C573" s="63" t="s">
        <v>1588</v>
      </c>
      <c r="D573" s="63" t="s">
        <v>2375</v>
      </c>
      <c r="E573" s="63" t="s">
        <v>2376</v>
      </c>
      <c r="F573" s="63">
        <v>417760</v>
      </c>
      <c r="G573" s="63">
        <v>419267</v>
      </c>
      <c r="H573" s="63">
        <v>44.3</v>
      </c>
      <c r="I573" s="63">
        <v>8.74E-117</v>
      </c>
      <c r="J573" s="63">
        <v>355</v>
      </c>
    </row>
    <row r="574" spans="1:10" ht="15.5" x14ac:dyDescent="0.3">
      <c r="A574" s="115"/>
      <c r="B574" s="118"/>
      <c r="C574" s="63" t="s">
        <v>1791</v>
      </c>
      <c r="D574" s="63" t="s">
        <v>2377</v>
      </c>
      <c r="E574" s="63" t="s">
        <v>2378</v>
      </c>
      <c r="F574" s="63">
        <v>10061</v>
      </c>
      <c r="G574" s="63">
        <v>11561</v>
      </c>
      <c r="H574" s="63">
        <v>87.8</v>
      </c>
      <c r="I574" s="63">
        <v>2.6799999999999999E-156</v>
      </c>
      <c r="J574" s="63">
        <v>440</v>
      </c>
    </row>
    <row r="575" spans="1:10" ht="15.5" x14ac:dyDescent="0.3">
      <c r="A575" s="115"/>
      <c r="B575" s="118"/>
      <c r="C575" s="63" t="s">
        <v>1589</v>
      </c>
      <c r="D575" s="63" t="s">
        <v>2377</v>
      </c>
      <c r="E575" s="63" t="s">
        <v>2378</v>
      </c>
      <c r="F575" s="63">
        <v>10061</v>
      </c>
      <c r="G575" s="63">
        <v>11561</v>
      </c>
      <c r="H575" s="63">
        <v>88.2</v>
      </c>
      <c r="I575" s="63">
        <v>3.9799999999999998E-158</v>
      </c>
      <c r="J575" s="63">
        <v>444</v>
      </c>
    </row>
    <row r="576" spans="1:10" ht="15.5" x14ac:dyDescent="0.3">
      <c r="A576" s="116"/>
      <c r="B576" s="119"/>
      <c r="C576" s="63" t="s">
        <v>1590</v>
      </c>
      <c r="D576" s="63" t="s">
        <v>2379</v>
      </c>
      <c r="E576" s="63" t="s">
        <v>2380</v>
      </c>
      <c r="F576" s="63">
        <v>32666</v>
      </c>
      <c r="G576" s="63">
        <v>34655</v>
      </c>
      <c r="H576" s="63">
        <v>85.6</v>
      </c>
      <c r="I576" s="63">
        <v>7.1000000000000002E-159</v>
      </c>
      <c r="J576" s="63">
        <v>447</v>
      </c>
    </row>
    <row r="577" spans="1:10" ht="15.5" x14ac:dyDescent="0.3">
      <c r="A577" s="84"/>
      <c r="B577" s="63"/>
      <c r="C577" s="63"/>
      <c r="D577" s="63"/>
      <c r="E577" s="63"/>
      <c r="F577" s="63"/>
      <c r="G577" s="63"/>
      <c r="H577" s="63"/>
      <c r="I577" s="63"/>
      <c r="J577" s="63"/>
    </row>
    <row r="578" spans="1:10" ht="15.5" x14ac:dyDescent="0.3">
      <c r="A578" s="114" t="s">
        <v>2381</v>
      </c>
      <c r="B578" s="117" t="s">
        <v>2221</v>
      </c>
      <c r="C578" s="63" t="s">
        <v>1597</v>
      </c>
      <c r="D578" s="63" t="s">
        <v>2382</v>
      </c>
      <c r="E578" s="63" t="s">
        <v>2383</v>
      </c>
      <c r="F578" s="63">
        <v>1520514</v>
      </c>
      <c r="G578" s="63">
        <v>1522900</v>
      </c>
      <c r="H578" s="63">
        <v>77</v>
      </c>
      <c r="I578" s="63">
        <v>0</v>
      </c>
      <c r="J578" s="63">
        <v>942</v>
      </c>
    </row>
    <row r="579" spans="1:10" ht="15.5" x14ac:dyDescent="0.3">
      <c r="A579" s="115"/>
      <c r="B579" s="118"/>
      <c r="C579" s="63" t="s">
        <v>1588</v>
      </c>
      <c r="D579" s="63" t="s">
        <v>2384</v>
      </c>
      <c r="E579" s="63" t="s">
        <v>2385</v>
      </c>
      <c r="F579" s="63">
        <v>107009</v>
      </c>
      <c r="G579" s="63">
        <v>108341</v>
      </c>
      <c r="H579" s="63">
        <v>45.4</v>
      </c>
      <c r="I579" s="63">
        <v>1.4499999999999999E-118</v>
      </c>
      <c r="J579" s="63">
        <v>360</v>
      </c>
    </row>
    <row r="580" spans="1:10" ht="15.5" x14ac:dyDescent="0.3">
      <c r="A580" s="115"/>
      <c r="B580" s="118"/>
      <c r="C580" s="63" t="s">
        <v>1791</v>
      </c>
      <c r="D580" s="63" t="s">
        <v>2386</v>
      </c>
      <c r="E580" s="63" t="s">
        <v>1941</v>
      </c>
      <c r="F580" s="63">
        <v>5611543</v>
      </c>
      <c r="G580" s="63">
        <v>5613300</v>
      </c>
      <c r="H580" s="63">
        <v>87.8</v>
      </c>
      <c r="I580" s="63">
        <v>1.55E-155</v>
      </c>
      <c r="J580" s="63">
        <v>438</v>
      </c>
    </row>
    <row r="581" spans="1:10" ht="15.5" x14ac:dyDescent="0.3">
      <c r="A581" s="115"/>
      <c r="B581" s="118"/>
      <c r="C581" s="63" t="s">
        <v>1589</v>
      </c>
      <c r="D581" s="63" t="s">
        <v>2386</v>
      </c>
      <c r="E581" s="63" t="s">
        <v>1941</v>
      </c>
      <c r="F581" s="63">
        <v>5611543</v>
      </c>
      <c r="G581" s="63">
        <v>5613300</v>
      </c>
      <c r="H581" s="63">
        <v>88.2</v>
      </c>
      <c r="I581" s="63">
        <v>2.2999999999999999E-157</v>
      </c>
      <c r="J581" s="63">
        <v>442</v>
      </c>
    </row>
    <row r="582" spans="1:10" ht="15.5" x14ac:dyDescent="0.3">
      <c r="A582" s="116"/>
      <c r="B582" s="119"/>
      <c r="C582" s="63" t="s">
        <v>1590</v>
      </c>
      <c r="D582" s="63" t="s">
        <v>2387</v>
      </c>
      <c r="E582" s="63" t="s">
        <v>2388</v>
      </c>
      <c r="F582" s="63">
        <v>38691</v>
      </c>
      <c r="G582" s="63">
        <v>40148</v>
      </c>
      <c r="H582" s="63">
        <v>83.7</v>
      </c>
      <c r="I582" s="63">
        <v>3.0199999999999999E-157</v>
      </c>
      <c r="J582" s="63">
        <v>443</v>
      </c>
    </row>
    <row r="583" spans="1:10" ht="15.5" x14ac:dyDescent="0.3">
      <c r="A583" s="84"/>
      <c r="B583" s="63"/>
      <c r="C583" s="63"/>
      <c r="D583" s="63"/>
      <c r="E583" s="63"/>
      <c r="F583" s="63"/>
      <c r="G583" s="63"/>
      <c r="H583" s="63"/>
      <c r="I583" s="63"/>
      <c r="J583" s="63"/>
    </row>
    <row r="584" spans="1:10" ht="15.5" x14ac:dyDescent="0.3">
      <c r="A584" s="114" t="s">
        <v>2389</v>
      </c>
      <c r="B584" s="117" t="s">
        <v>2221</v>
      </c>
      <c r="C584" s="63" t="s">
        <v>1597</v>
      </c>
      <c r="D584" s="63" t="s">
        <v>2390</v>
      </c>
      <c r="E584" s="63" t="s">
        <v>2391</v>
      </c>
      <c r="F584" s="63">
        <v>135116</v>
      </c>
      <c r="G584" s="63">
        <v>138544</v>
      </c>
      <c r="H584" s="63">
        <v>76.8</v>
      </c>
      <c r="I584" s="63">
        <v>0</v>
      </c>
      <c r="J584" s="63">
        <v>938</v>
      </c>
    </row>
    <row r="585" spans="1:10" ht="15.5" x14ac:dyDescent="0.3">
      <c r="A585" s="115"/>
      <c r="B585" s="118"/>
      <c r="C585" s="63" t="s">
        <v>1588</v>
      </c>
      <c r="D585" s="63" t="s">
        <v>2392</v>
      </c>
      <c r="E585" s="63" t="s">
        <v>2393</v>
      </c>
      <c r="F585" s="63">
        <v>27433</v>
      </c>
      <c r="G585" s="63">
        <v>28910</v>
      </c>
      <c r="H585" s="63">
        <v>44.9</v>
      </c>
      <c r="I585" s="63">
        <v>1.24E-117</v>
      </c>
      <c r="J585" s="63">
        <v>357</v>
      </c>
    </row>
    <row r="586" spans="1:10" ht="15.5" x14ac:dyDescent="0.3">
      <c r="A586" s="115"/>
      <c r="B586" s="118"/>
      <c r="C586" s="63" t="s">
        <v>1791</v>
      </c>
      <c r="D586" s="63" t="s">
        <v>2394</v>
      </c>
      <c r="E586" s="63" t="s">
        <v>2395</v>
      </c>
      <c r="F586" s="63">
        <v>159192</v>
      </c>
      <c r="G586" s="63">
        <v>160740</v>
      </c>
      <c r="H586" s="63">
        <v>87</v>
      </c>
      <c r="I586" s="63">
        <v>1.2299999999999999E-154</v>
      </c>
      <c r="J586" s="63">
        <v>436</v>
      </c>
    </row>
    <row r="587" spans="1:10" ht="15.5" x14ac:dyDescent="0.3">
      <c r="A587" s="115"/>
      <c r="B587" s="118"/>
      <c r="C587" s="63" t="s">
        <v>1589</v>
      </c>
      <c r="D587" s="63" t="s">
        <v>2394</v>
      </c>
      <c r="E587" s="63" t="s">
        <v>2395</v>
      </c>
      <c r="F587" s="63">
        <v>159192</v>
      </c>
      <c r="G587" s="63">
        <v>160740</v>
      </c>
      <c r="H587" s="63">
        <v>87.4</v>
      </c>
      <c r="I587" s="63">
        <v>1.82E-156</v>
      </c>
      <c r="J587" s="63">
        <v>440</v>
      </c>
    </row>
    <row r="588" spans="1:10" ht="15.5" x14ac:dyDescent="0.3">
      <c r="A588" s="116"/>
      <c r="B588" s="119"/>
      <c r="C588" s="63" t="s">
        <v>1590</v>
      </c>
      <c r="D588" s="63" t="s">
        <v>2394</v>
      </c>
      <c r="E588" s="63" t="s">
        <v>2395</v>
      </c>
      <c r="F588" s="63">
        <v>159192</v>
      </c>
      <c r="G588" s="63">
        <v>160740</v>
      </c>
      <c r="H588" s="63">
        <v>85</v>
      </c>
      <c r="I588" s="63">
        <v>1.87E-156</v>
      </c>
      <c r="J588" s="63">
        <v>441</v>
      </c>
    </row>
    <row r="589" spans="1:10" ht="15.5" x14ac:dyDescent="0.3">
      <c r="A589" s="84"/>
      <c r="B589" s="63"/>
      <c r="C589" s="63"/>
      <c r="D589" s="63"/>
      <c r="E589" s="63"/>
      <c r="F589" s="63"/>
      <c r="G589" s="63"/>
      <c r="H589" s="63"/>
      <c r="I589" s="63"/>
      <c r="J589" s="63"/>
    </row>
    <row r="590" spans="1:10" ht="15.5" x14ac:dyDescent="0.3">
      <c r="A590" s="114" t="s">
        <v>2396</v>
      </c>
      <c r="B590" s="117" t="s">
        <v>2221</v>
      </c>
      <c r="C590" s="63" t="s">
        <v>1597</v>
      </c>
      <c r="D590" s="63" t="s">
        <v>2397</v>
      </c>
      <c r="E590" s="63" t="s">
        <v>2231</v>
      </c>
      <c r="F590" s="63">
        <v>2711744</v>
      </c>
      <c r="G590" s="63">
        <v>2713770</v>
      </c>
      <c r="H590" s="63">
        <v>76.3</v>
      </c>
      <c r="I590" s="63">
        <v>0</v>
      </c>
      <c r="J590" s="63">
        <v>932</v>
      </c>
    </row>
    <row r="591" spans="1:10" ht="15.5" x14ac:dyDescent="0.3">
      <c r="A591" s="115"/>
      <c r="B591" s="118"/>
      <c r="C591" s="63" t="s">
        <v>1588</v>
      </c>
      <c r="D591" s="63" t="s">
        <v>2398</v>
      </c>
      <c r="E591" s="63" t="s">
        <v>2399</v>
      </c>
      <c r="F591" s="63">
        <v>1097628</v>
      </c>
      <c r="G591" s="63">
        <v>1099420</v>
      </c>
      <c r="H591" s="63">
        <v>43.4</v>
      </c>
      <c r="I591" s="63">
        <v>2.2500000000000001E-116</v>
      </c>
      <c r="J591" s="63">
        <v>354</v>
      </c>
    </row>
    <row r="592" spans="1:10" ht="15.5" x14ac:dyDescent="0.3">
      <c r="A592" s="115"/>
      <c r="B592" s="118"/>
      <c r="C592" s="63" t="s">
        <v>1791</v>
      </c>
      <c r="D592" s="63" t="s">
        <v>2400</v>
      </c>
      <c r="E592" s="63" t="s">
        <v>2401</v>
      </c>
      <c r="F592" s="63">
        <v>1152924</v>
      </c>
      <c r="G592" s="63">
        <v>1154584</v>
      </c>
      <c r="H592" s="63">
        <v>87</v>
      </c>
      <c r="I592" s="63">
        <v>1.75E-154</v>
      </c>
      <c r="J592" s="63">
        <v>435</v>
      </c>
    </row>
    <row r="593" spans="1:10" ht="15.5" x14ac:dyDescent="0.3">
      <c r="A593" s="115"/>
      <c r="B593" s="118"/>
      <c r="C593" s="63" t="s">
        <v>1589</v>
      </c>
      <c r="D593" s="63" t="s">
        <v>2400</v>
      </c>
      <c r="E593" s="63" t="s">
        <v>2401</v>
      </c>
      <c r="F593" s="63">
        <v>1152924</v>
      </c>
      <c r="G593" s="63">
        <v>1154584</v>
      </c>
      <c r="H593" s="63">
        <v>87.4</v>
      </c>
      <c r="I593" s="63">
        <v>2.5900000000000002E-156</v>
      </c>
      <c r="J593" s="63">
        <v>440</v>
      </c>
    </row>
    <row r="594" spans="1:10" ht="15.5" x14ac:dyDescent="0.3">
      <c r="A594" s="116"/>
      <c r="B594" s="119"/>
      <c r="C594" s="63" t="s">
        <v>1590</v>
      </c>
      <c r="D594" s="63" t="s">
        <v>2400</v>
      </c>
      <c r="E594" s="63" t="s">
        <v>2401</v>
      </c>
      <c r="F594" s="63">
        <v>1152924</v>
      </c>
      <c r="G594" s="63">
        <v>1154584</v>
      </c>
      <c r="H594" s="63">
        <v>85</v>
      </c>
      <c r="I594" s="63">
        <v>2.6600000000000002E-156</v>
      </c>
      <c r="J594" s="63">
        <v>441</v>
      </c>
    </row>
    <row r="595" spans="1:10" ht="15.5" x14ac:dyDescent="0.3">
      <c r="A595" s="84"/>
      <c r="B595" s="63"/>
      <c r="C595" s="63"/>
      <c r="D595" s="63"/>
      <c r="E595" s="63"/>
      <c r="F595" s="63"/>
      <c r="G595" s="63"/>
      <c r="H595" s="63"/>
      <c r="I595" s="63"/>
      <c r="J595" s="63"/>
    </row>
    <row r="596" spans="1:10" ht="15.5" x14ac:dyDescent="0.3">
      <c r="A596" s="114" t="s">
        <v>2402</v>
      </c>
      <c r="B596" s="117" t="s">
        <v>2216</v>
      </c>
      <c r="C596" s="63" t="s">
        <v>1597</v>
      </c>
      <c r="D596" s="63" t="s">
        <v>2403</v>
      </c>
      <c r="E596" s="63" t="s">
        <v>2404</v>
      </c>
      <c r="F596" s="63">
        <v>64420841</v>
      </c>
      <c r="G596" s="63">
        <v>64423158</v>
      </c>
      <c r="H596" s="63">
        <v>81</v>
      </c>
      <c r="I596" s="63">
        <v>0</v>
      </c>
      <c r="J596" s="63">
        <v>1003</v>
      </c>
    </row>
    <row r="597" spans="1:10" ht="15.5" x14ac:dyDescent="0.3">
      <c r="A597" s="115"/>
      <c r="B597" s="118"/>
      <c r="C597" s="63" t="s">
        <v>1588</v>
      </c>
      <c r="D597" s="63" t="s">
        <v>2405</v>
      </c>
      <c r="E597" s="63" t="s">
        <v>2406</v>
      </c>
      <c r="F597" s="63">
        <v>24565685</v>
      </c>
      <c r="G597" s="63">
        <v>24567747</v>
      </c>
      <c r="H597" s="63">
        <v>51.4</v>
      </c>
      <c r="I597" s="63">
        <v>1.9300000000000001E-155</v>
      </c>
      <c r="J597" s="63">
        <v>454</v>
      </c>
    </row>
    <row r="598" spans="1:10" ht="15.5" x14ac:dyDescent="0.3">
      <c r="A598" s="115"/>
      <c r="B598" s="118"/>
      <c r="C598" s="63" t="s">
        <v>1791</v>
      </c>
      <c r="D598" s="63" t="s">
        <v>2407</v>
      </c>
      <c r="E598" s="63" t="s">
        <v>2408</v>
      </c>
      <c r="F598" s="63">
        <v>77783822</v>
      </c>
      <c r="G598" s="63">
        <v>77785881</v>
      </c>
      <c r="H598" s="63">
        <v>90.2</v>
      </c>
      <c r="I598" s="63">
        <v>5.3599999999999998E-156</v>
      </c>
      <c r="J598" s="63">
        <v>439</v>
      </c>
    </row>
    <row r="599" spans="1:10" ht="15.5" x14ac:dyDescent="0.3">
      <c r="A599" s="115"/>
      <c r="B599" s="118"/>
      <c r="C599" s="63" t="s">
        <v>1589</v>
      </c>
      <c r="D599" s="63" t="s">
        <v>2407</v>
      </c>
      <c r="E599" s="63" t="s">
        <v>2408</v>
      </c>
      <c r="F599" s="63">
        <v>77783822</v>
      </c>
      <c r="G599" s="63">
        <v>77785881</v>
      </c>
      <c r="H599" s="63">
        <v>90.7</v>
      </c>
      <c r="I599" s="63">
        <v>6.8200000000000003E-159</v>
      </c>
      <c r="J599" s="63">
        <v>446</v>
      </c>
    </row>
    <row r="600" spans="1:10" ht="15.5" x14ac:dyDescent="0.3">
      <c r="A600" s="116"/>
      <c r="B600" s="119"/>
      <c r="C600" s="63" t="s">
        <v>1590</v>
      </c>
      <c r="D600" s="63" t="s">
        <v>2407</v>
      </c>
      <c r="E600" s="63" t="s">
        <v>2408</v>
      </c>
      <c r="F600" s="63">
        <v>77783822</v>
      </c>
      <c r="G600" s="63">
        <v>77785881</v>
      </c>
      <c r="H600" s="63">
        <v>90.7</v>
      </c>
      <c r="I600" s="63">
        <v>7.0199999999999997E-159</v>
      </c>
      <c r="J600" s="63">
        <v>447</v>
      </c>
    </row>
    <row r="601" spans="1:10" ht="15.5" x14ac:dyDescent="0.3">
      <c r="A601" s="84"/>
      <c r="B601" s="63"/>
      <c r="C601" s="63"/>
      <c r="D601" s="63"/>
      <c r="E601" s="63"/>
      <c r="F601" s="63"/>
      <c r="G601" s="63"/>
      <c r="H601" s="63"/>
      <c r="I601" s="63"/>
      <c r="J601" s="63"/>
    </row>
    <row r="602" spans="1:10" ht="15.5" x14ac:dyDescent="0.3">
      <c r="A602" s="114" t="s">
        <v>2409</v>
      </c>
      <c r="B602" s="117" t="s">
        <v>2216</v>
      </c>
      <c r="C602" s="63" t="s">
        <v>1597</v>
      </c>
      <c r="D602" s="63" t="s">
        <v>2410</v>
      </c>
      <c r="E602" s="63" t="s">
        <v>2404</v>
      </c>
      <c r="F602" s="63">
        <v>65836947</v>
      </c>
      <c r="G602" s="63">
        <v>65839246</v>
      </c>
      <c r="H602" s="63">
        <v>80.8</v>
      </c>
      <c r="I602" s="63">
        <v>0</v>
      </c>
      <c r="J602" s="63">
        <v>1002</v>
      </c>
    </row>
    <row r="603" spans="1:10" ht="15.5" x14ac:dyDescent="0.3">
      <c r="A603" s="115"/>
      <c r="B603" s="118"/>
      <c r="C603" s="63" t="s">
        <v>1588</v>
      </c>
      <c r="D603" s="63" t="s">
        <v>2411</v>
      </c>
      <c r="E603" s="63" t="s">
        <v>2406</v>
      </c>
      <c r="F603" s="63">
        <v>24753307</v>
      </c>
      <c r="G603" s="63">
        <v>24755374</v>
      </c>
      <c r="H603" s="63">
        <v>51.2</v>
      </c>
      <c r="I603" s="63">
        <v>5.5000000000000002E-155</v>
      </c>
      <c r="J603" s="63">
        <v>452</v>
      </c>
    </row>
    <row r="604" spans="1:10" ht="15.5" x14ac:dyDescent="0.3">
      <c r="A604" s="115"/>
      <c r="B604" s="118"/>
      <c r="C604" s="63" t="s">
        <v>1791</v>
      </c>
      <c r="D604" s="63" t="s">
        <v>2412</v>
      </c>
      <c r="E604" s="63" t="s">
        <v>2408</v>
      </c>
      <c r="F604" s="63">
        <v>78776069</v>
      </c>
      <c r="G604" s="63">
        <v>78778046</v>
      </c>
      <c r="H604" s="63">
        <v>90.2</v>
      </c>
      <c r="I604" s="63">
        <v>5.3599999999999998E-156</v>
      </c>
      <c r="J604" s="63">
        <v>439</v>
      </c>
    </row>
    <row r="605" spans="1:10" ht="15.5" x14ac:dyDescent="0.3">
      <c r="A605" s="115"/>
      <c r="B605" s="118"/>
      <c r="C605" s="63" t="s">
        <v>1589</v>
      </c>
      <c r="D605" s="63" t="s">
        <v>2412</v>
      </c>
      <c r="E605" s="63" t="s">
        <v>2408</v>
      </c>
      <c r="F605" s="63">
        <v>78776069</v>
      </c>
      <c r="G605" s="63">
        <v>78778046</v>
      </c>
      <c r="H605" s="63">
        <v>90.7</v>
      </c>
      <c r="I605" s="63">
        <v>6.8200000000000003E-159</v>
      </c>
      <c r="J605" s="63">
        <v>446</v>
      </c>
    </row>
    <row r="606" spans="1:10" ht="15.5" x14ac:dyDescent="0.3">
      <c r="A606" s="116"/>
      <c r="B606" s="119"/>
      <c r="C606" s="63" t="s">
        <v>1590</v>
      </c>
      <c r="D606" s="63" t="s">
        <v>2412</v>
      </c>
      <c r="E606" s="63" t="s">
        <v>2408</v>
      </c>
      <c r="F606" s="63">
        <v>78776069</v>
      </c>
      <c r="G606" s="63">
        <v>78778046</v>
      </c>
      <c r="H606" s="63">
        <v>90.7</v>
      </c>
      <c r="I606" s="63">
        <v>6.8200000000000003E-159</v>
      </c>
      <c r="J606" s="63">
        <v>447</v>
      </c>
    </row>
    <row r="607" spans="1:10" ht="15.5" x14ac:dyDescent="0.3">
      <c r="A607" s="84"/>
      <c r="B607" s="63"/>
      <c r="C607" s="63"/>
      <c r="D607" s="63"/>
      <c r="E607" s="63"/>
      <c r="F607" s="63"/>
      <c r="G607" s="63"/>
      <c r="H607" s="63"/>
      <c r="I607" s="63"/>
      <c r="J607" s="63"/>
    </row>
    <row r="608" spans="1:10" ht="15.5" x14ac:dyDescent="0.3">
      <c r="A608" s="114" t="s">
        <v>2413</v>
      </c>
      <c r="B608" s="117" t="s">
        <v>2216</v>
      </c>
      <c r="C608" s="63" t="s">
        <v>1597</v>
      </c>
      <c r="D608" s="63" t="s">
        <v>2414</v>
      </c>
      <c r="E608" s="63" t="s">
        <v>2404</v>
      </c>
      <c r="F608" s="63">
        <v>69497245</v>
      </c>
      <c r="G608" s="63">
        <v>69499609</v>
      </c>
      <c r="H608" s="63">
        <v>81</v>
      </c>
      <c r="I608" s="63">
        <v>0</v>
      </c>
      <c r="J608" s="63">
        <v>1003</v>
      </c>
    </row>
    <row r="609" spans="1:10" ht="15.5" x14ac:dyDescent="0.3">
      <c r="A609" s="115"/>
      <c r="B609" s="118"/>
      <c r="C609" s="63" t="s">
        <v>1588</v>
      </c>
      <c r="D609" s="63" t="s">
        <v>2415</v>
      </c>
      <c r="E609" s="63" t="s">
        <v>2416</v>
      </c>
      <c r="F609" s="63">
        <v>33653025</v>
      </c>
      <c r="G609" s="63">
        <v>33654874</v>
      </c>
      <c r="H609" s="63">
        <v>46.9</v>
      </c>
      <c r="I609" s="63">
        <v>3.1899999999999998E-143</v>
      </c>
      <c r="J609" s="63">
        <v>422</v>
      </c>
    </row>
    <row r="610" spans="1:10" ht="15.5" x14ac:dyDescent="0.3">
      <c r="A610" s="115"/>
      <c r="B610" s="118"/>
      <c r="C610" s="63" t="s">
        <v>1791</v>
      </c>
      <c r="D610" s="63" t="s">
        <v>2417</v>
      </c>
      <c r="E610" s="63" t="s">
        <v>2418</v>
      </c>
      <c r="F610" s="63">
        <v>54585904</v>
      </c>
      <c r="G610" s="63">
        <v>54587655</v>
      </c>
      <c r="H610" s="63">
        <v>89.1</v>
      </c>
      <c r="I610" s="63">
        <v>5.3599999999999998E-156</v>
      </c>
      <c r="J610" s="63">
        <v>439</v>
      </c>
    </row>
    <row r="611" spans="1:10" ht="15.5" x14ac:dyDescent="0.3">
      <c r="A611" s="115"/>
      <c r="B611" s="118"/>
      <c r="C611" s="63" t="s">
        <v>1589</v>
      </c>
      <c r="D611" s="63" t="s">
        <v>2417</v>
      </c>
      <c r="E611" s="63" t="s">
        <v>2418</v>
      </c>
      <c r="F611" s="63">
        <v>54585904</v>
      </c>
      <c r="G611" s="63">
        <v>54587655</v>
      </c>
      <c r="H611" s="63">
        <v>89.9</v>
      </c>
      <c r="I611" s="63">
        <v>4.7999999999999999E-159</v>
      </c>
      <c r="J611" s="63">
        <v>446</v>
      </c>
    </row>
    <row r="612" spans="1:10" ht="15.5" x14ac:dyDescent="0.3">
      <c r="A612" s="116"/>
      <c r="B612" s="119"/>
      <c r="C612" s="63" t="s">
        <v>1590</v>
      </c>
      <c r="D612" s="63" t="s">
        <v>2417</v>
      </c>
      <c r="E612" s="63" t="s">
        <v>2418</v>
      </c>
      <c r="F612" s="63">
        <v>54585904</v>
      </c>
      <c r="G612" s="63">
        <v>54587655</v>
      </c>
      <c r="H612" s="63">
        <v>87.6</v>
      </c>
      <c r="I612" s="63">
        <v>1.2100000000000001E-159</v>
      </c>
      <c r="J612" s="63">
        <v>449</v>
      </c>
    </row>
    <row r="613" spans="1:10" ht="15.5" x14ac:dyDescent="0.3">
      <c r="A613" s="84"/>
      <c r="B613" s="63"/>
      <c r="C613" s="63"/>
      <c r="D613" s="63"/>
      <c r="E613" s="63"/>
      <c r="F613" s="63"/>
      <c r="G613" s="63"/>
      <c r="H613" s="63"/>
      <c r="I613" s="63"/>
      <c r="J613" s="63"/>
    </row>
    <row r="614" spans="1:10" ht="15.5" x14ac:dyDescent="0.3">
      <c r="A614" s="114" t="s">
        <v>2419</v>
      </c>
      <c r="B614" s="117" t="s">
        <v>2216</v>
      </c>
      <c r="C614" s="63" t="s">
        <v>1597</v>
      </c>
      <c r="D614" s="63" t="s">
        <v>2420</v>
      </c>
      <c r="E614" s="63" t="s">
        <v>2421</v>
      </c>
      <c r="F614" s="63">
        <v>111216145</v>
      </c>
      <c r="G614" s="63">
        <v>111218536</v>
      </c>
      <c r="H614" s="63">
        <v>80.8</v>
      </c>
      <c r="I614" s="63">
        <v>0</v>
      </c>
      <c r="J614" s="63">
        <v>1001</v>
      </c>
    </row>
    <row r="615" spans="1:10" ht="15.5" x14ac:dyDescent="0.3">
      <c r="A615" s="115"/>
      <c r="B615" s="118"/>
      <c r="C615" s="63" t="s">
        <v>1588</v>
      </c>
      <c r="D615" s="63" t="s">
        <v>2422</v>
      </c>
      <c r="E615" s="63" t="s">
        <v>2406</v>
      </c>
      <c r="F615" s="63">
        <v>25162622</v>
      </c>
      <c r="G615" s="63">
        <v>25164702</v>
      </c>
      <c r="H615" s="63">
        <v>51.4</v>
      </c>
      <c r="I615" s="63">
        <v>1.9300000000000001E-155</v>
      </c>
      <c r="J615" s="63">
        <v>454</v>
      </c>
    </row>
    <row r="616" spans="1:10" ht="15.5" x14ac:dyDescent="0.3">
      <c r="A616" s="115"/>
      <c r="B616" s="118"/>
      <c r="C616" s="63" t="s">
        <v>1791</v>
      </c>
      <c r="D616" s="63" t="s">
        <v>2423</v>
      </c>
      <c r="E616" s="63" t="s">
        <v>2418</v>
      </c>
      <c r="F616" s="63">
        <v>53998602</v>
      </c>
      <c r="G616" s="63">
        <v>54000346</v>
      </c>
      <c r="H616" s="63">
        <v>89.1</v>
      </c>
      <c r="I616" s="63">
        <v>5.3599999999999998E-156</v>
      </c>
      <c r="J616" s="63">
        <v>439</v>
      </c>
    </row>
    <row r="617" spans="1:10" ht="15.5" x14ac:dyDescent="0.3">
      <c r="A617" s="115"/>
      <c r="B617" s="118"/>
      <c r="C617" s="63" t="s">
        <v>1589</v>
      </c>
      <c r="D617" s="63" t="s">
        <v>2423</v>
      </c>
      <c r="E617" s="63" t="s">
        <v>2418</v>
      </c>
      <c r="F617" s="63">
        <v>53998602</v>
      </c>
      <c r="G617" s="63">
        <v>54000346</v>
      </c>
      <c r="H617" s="63">
        <v>89.9</v>
      </c>
      <c r="I617" s="63">
        <v>4.7999999999999999E-159</v>
      </c>
      <c r="J617" s="63">
        <v>446</v>
      </c>
    </row>
    <row r="618" spans="1:10" ht="15.5" x14ac:dyDescent="0.3">
      <c r="A618" s="116"/>
      <c r="B618" s="119"/>
      <c r="C618" s="63" t="s">
        <v>1590</v>
      </c>
      <c r="D618" s="63" t="s">
        <v>2424</v>
      </c>
      <c r="E618" s="63" t="s">
        <v>2425</v>
      </c>
      <c r="F618" s="63">
        <v>2744977</v>
      </c>
      <c r="G618" s="63">
        <v>2746933</v>
      </c>
      <c r="H618" s="63">
        <v>86.7</v>
      </c>
      <c r="I618" s="63">
        <v>1.51E-158</v>
      </c>
      <c r="J618" s="63">
        <v>449</v>
      </c>
    </row>
    <row r="619" spans="1:10" ht="15.5" x14ac:dyDescent="0.3">
      <c r="A619" s="84"/>
      <c r="B619" s="63"/>
      <c r="C619" s="63"/>
      <c r="D619" s="63"/>
      <c r="E619" s="63"/>
      <c r="F619" s="63"/>
      <c r="G619" s="63"/>
      <c r="H619" s="63"/>
      <c r="I619" s="63"/>
      <c r="J619" s="63"/>
    </row>
    <row r="620" spans="1:10" ht="15.5" x14ac:dyDescent="0.3">
      <c r="A620" s="114" t="s">
        <v>2426</v>
      </c>
      <c r="B620" s="117" t="s">
        <v>2216</v>
      </c>
      <c r="C620" s="63" t="s">
        <v>1597</v>
      </c>
      <c r="D620" s="63" t="s">
        <v>2427</v>
      </c>
      <c r="E620" s="63" t="s">
        <v>1447</v>
      </c>
      <c r="F620" s="63">
        <v>61624194</v>
      </c>
      <c r="G620" s="63">
        <v>61626605</v>
      </c>
      <c r="H620" s="63">
        <v>81</v>
      </c>
      <c r="I620" s="63">
        <v>0</v>
      </c>
      <c r="J620" s="63">
        <v>1005</v>
      </c>
    </row>
    <row r="621" spans="1:10" ht="15.5" x14ac:dyDescent="0.3">
      <c r="A621" s="115"/>
      <c r="B621" s="118"/>
      <c r="C621" s="63" t="s">
        <v>1588</v>
      </c>
      <c r="D621" s="63" t="s">
        <v>2428</v>
      </c>
      <c r="E621" s="63" t="s">
        <v>391</v>
      </c>
      <c r="F621" s="63">
        <v>3128373</v>
      </c>
      <c r="G621" s="63">
        <v>3129690</v>
      </c>
      <c r="H621" s="63">
        <v>50.8</v>
      </c>
      <c r="I621" s="63">
        <v>1.13E-145</v>
      </c>
      <c r="J621" s="63">
        <v>429</v>
      </c>
    </row>
    <row r="622" spans="1:10" ht="15.5" x14ac:dyDescent="0.3">
      <c r="A622" s="115"/>
      <c r="B622" s="118"/>
      <c r="C622" s="63" t="s">
        <v>1791</v>
      </c>
      <c r="D622" s="63" t="s">
        <v>2429</v>
      </c>
      <c r="E622" s="63" t="s">
        <v>1821</v>
      </c>
      <c r="F622" s="63">
        <v>32367370</v>
      </c>
      <c r="G622" s="63">
        <v>32369342</v>
      </c>
      <c r="H622" s="63">
        <v>89.1</v>
      </c>
      <c r="I622" s="63">
        <v>5.3599999999999998E-156</v>
      </c>
      <c r="J622" s="63">
        <v>439</v>
      </c>
    </row>
    <row r="623" spans="1:10" ht="15.5" x14ac:dyDescent="0.3">
      <c r="A623" s="115"/>
      <c r="B623" s="118"/>
      <c r="C623" s="63" t="s">
        <v>1589</v>
      </c>
      <c r="D623" s="63" t="s">
        <v>2429</v>
      </c>
      <c r="E623" s="63" t="s">
        <v>1821</v>
      </c>
      <c r="F623" s="63">
        <v>32367370</v>
      </c>
      <c r="G623" s="63">
        <v>32369342</v>
      </c>
      <c r="H623" s="63">
        <v>89.9</v>
      </c>
      <c r="I623" s="63">
        <v>4.7999999999999999E-159</v>
      </c>
      <c r="J623" s="63">
        <v>446</v>
      </c>
    </row>
    <row r="624" spans="1:10" ht="15.5" x14ac:dyDescent="0.3">
      <c r="A624" s="116"/>
      <c r="B624" s="119"/>
      <c r="C624" s="63" t="s">
        <v>1590</v>
      </c>
      <c r="D624" s="63" t="s">
        <v>2429</v>
      </c>
      <c r="E624" s="63" t="s">
        <v>1821</v>
      </c>
      <c r="F624" s="63">
        <v>32367370</v>
      </c>
      <c r="G624" s="63">
        <v>32369342</v>
      </c>
      <c r="H624" s="63">
        <v>87.6</v>
      </c>
      <c r="I624" s="63">
        <v>1.2100000000000001E-159</v>
      </c>
      <c r="J624" s="63">
        <v>449</v>
      </c>
    </row>
    <row r="625" spans="1:10" ht="15.5" x14ac:dyDescent="0.3">
      <c r="A625" s="84"/>
      <c r="B625" s="63"/>
      <c r="C625" s="63"/>
      <c r="D625" s="87"/>
      <c r="E625" s="63"/>
      <c r="F625" s="63"/>
      <c r="G625" s="63"/>
      <c r="H625" s="63"/>
      <c r="I625" s="63"/>
      <c r="J625" s="63"/>
    </row>
    <row r="626" spans="1:10" ht="15.5" x14ac:dyDescent="0.3">
      <c r="A626" s="114" t="s">
        <v>2430</v>
      </c>
      <c r="B626" s="117" t="s">
        <v>2216</v>
      </c>
      <c r="C626" s="63" t="s">
        <v>1597</v>
      </c>
      <c r="D626" s="63" t="s">
        <v>2431</v>
      </c>
      <c r="E626" s="63" t="s">
        <v>2418</v>
      </c>
      <c r="F626" s="63">
        <v>51064649</v>
      </c>
      <c r="G626" s="63">
        <v>51066445</v>
      </c>
      <c r="H626" s="63">
        <v>87.6</v>
      </c>
      <c r="I626" s="63">
        <v>1.2100000000000001E-159</v>
      </c>
      <c r="J626" s="63">
        <v>449</v>
      </c>
    </row>
    <row r="627" spans="1:10" ht="15.5" x14ac:dyDescent="0.3">
      <c r="A627" s="115"/>
      <c r="B627" s="118"/>
      <c r="C627" s="63" t="s">
        <v>1588</v>
      </c>
      <c r="D627" s="63" t="s">
        <v>2432</v>
      </c>
      <c r="E627" s="63" t="s">
        <v>2418</v>
      </c>
      <c r="F627" s="63">
        <v>51064649</v>
      </c>
      <c r="G627" s="63">
        <v>51066445</v>
      </c>
      <c r="H627" s="63">
        <v>89.9</v>
      </c>
      <c r="I627" s="63">
        <v>4.7999999999999999E-159</v>
      </c>
      <c r="J627" s="63">
        <v>446</v>
      </c>
    </row>
    <row r="628" spans="1:10" ht="15.5" x14ac:dyDescent="0.3">
      <c r="A628" s="115"/>
      <c r="B628" s="118"/>
      <c r="C628" s="63" t="s">
        <v>1791</v>
      </c>
      <c r="D628" s="63" t="s">
        <v>2433</v>
      </c>
      <c r="E628" s="63" t="s">
        <v>2408</v>
      </c>
      <c r="F628" s="63">
        <v>80303240</v>
      </c>
      <c r="G628" s="63">
        <v>80305221</v>
      </c>
      <c r="H628" s="63">
        <v>90.2</v>
      </c>
      <c r="I628" s="63">
        <v>5.3599999999999998E-156</v>
      </c>
      <c r="J628" s="63">
        <v>439</v>
      </c>
    </row>
    <row r="629" spans="1:10" ht="15.5" x14ac:dyDescent="0.3">
      <c r="A629" s="115"/>
      <c r="B629" s="118"/>
      <c r="C629" s="63" t="s">
        <v>1589</v>
      </c>
      <c r="D629" s="63" t="s">
        <v>2434</v>
      </c>
      <c r="E629" s="63" t="s">
        <v>2435</v>
      </c>
      <c r="F629" s="63">
        <v>3503418</v>
      </c>
      <c r="G629" s="63">
        <v>3504735</v>
      </c>
      <c r="H629" s="63">
        <v>50.3</v>
      </c>
      <c r="I629" s="63">
        <v>1.6E-145</v>
      </c>
      <c r="J629" s="63">
        <v>428</v>
      </c>
    </row>
    <row r="630" spans="1:10" ht="15.5" x14ac:dyDescent="0.3">
      <c r="A630" s="116"/>
      <c r="B630" s="119"/>
      <c r="C630" s="63" t="s">
        <v>1590</v>
      </c>
      <c r="D630" s="63" t="s">
        <v>2434</v>
      </c>
      <c r="E630" s="63" t="s">
        <v>2421</v>
      </c>
      <c r="F630" s="63">
        <v>104100383</v>
      </c>
      <c r="G630" s="63">
        <v>104102692</v>
      </c>
      <c r="H630" s="63">
        <v>80.8</v>
      </c>
      <c r="I630" s="63">
        <v>0</v>
      </c>
      <c r="J630" s="63">
        <v>1001</v>
      </c>
    </row>
    <row r="631" spans="1:10" ht="15.5" x14ac:dyDescent="0.3">
      <c r="A631" s="84"/>
      <c r="B631" s="63"/>
      <c r="C631" s="63"/>
      <c r="D631" s="87"/>
      <c r="E631" s="63"/>
      <c r="F631" s="63"/>
      <c r="G631" s="63"/>
      <c r="H631" s="63"/>
      <c r="I631" s="63"/>
      <c r="J631" s="63"/>
    </row>
    <row r="632" spans="1:10" ht="15.5" x14ac:dyDescent="0.3">
      <c r="A632" s="114" t="s">
        <v>2436</v>
      </c>
      <c r="B632" s="117" t="s">
        <v>2437</v>
      </c>
      <c r="C632" s="63" t="s">
        <v>1597</v>
      </c>
      <c r="D632" s="63" t="s">
        <v>2438</v>
      </c>
      <c r="E632" s="63" t="s">
        <v>1943</v>
      </c>
      <c r="F632" s="63">
        <v>3775848</v>
      </c>
      <c r="G632" s="63">
        <v>3778438</v>
      </c>
      <c r="H632" s="63">
        <v>79.5</v>
      </c>
      <c r="I632" s="63">
        <v>0</v>
      </c>
      <c r="J632" s="63">
        <v>986</v>
      </c>
    </row>
    <row r="633" spans="1:10" ht="15.5" x14ac:dyDescent="0.3">
      <c r="A633" s="115"/>
      <c r="B633" s="118"/>
      <c r="C633" s="63" t="s">
        <v>1588</v>
      </c>
      <c r="D633" s="63" t="s">
        <v>2439</v>
      </c>
      <c r="E633" s="63" t="s">
        <v>2285</v>
      </c>
      <c r="F633" s="63">
        <v>12551907</v>
      </c>
      <c r="G633" s="63">
        <v>12553653</v>
      </c>
      <c r="H633" s="63">
        <v>52.7</v>
      </c>
      <c r="I633" s="63">
        <v>2.1400000000000001E-135</v>
      </c>
      <c r="J633" s="63">
        <v>403</v>
      </c>
    </row>
    <row r="634" spans="1:10" ht="15.5" x14ac:dyDescent="0.3">
      <c r="A634" s="115"/>
      <c r="B634" s="118"/>
      <c r="C634" s="63" t="s">
        <v>1791</v>
      </c>
      <c r="D634" s="63" t="s">
        <v>2440</v>
      </c>
      <c r="E634" s="63" t="s">
        <v>2231</v>
      </c>
      <c r="F634" s="63">
        <v>2874894</v>
      </c>
      <c r="G634" s="63">
        <v>2876912</v>
      </c>
      <c r="H634" s="63">
        <v>85.1</v>
      </c>
      <c r="I634" s="63">
        <v>4.0700000000000002E-153</v>
      </c>
      <c r="J634" s="63">
        <v>431</v>
      </c>
    </row>
    <row r="635" spans="1:10" ht="15.5" x14ac:dyDescent="0.3">
      <c r="A635" s="115"/>
      <c r="B635" s="118"/>
      <c r="C635" s="63" t="s">
        <v>1589</v>
      </c>
      <c r="D635" s="63" t="s">
        <v>2440</v>
      </c>
      <c r="E635" s="63" t="s">
        <v>2231</v>
      </c>
      <c r="F635" s="63">
        <v>2874894</v>
      </c>
      <c r="G635" s="63">
        <v>2876912</v>
      </c>
      <c r="H635" s="63">
        <v>86.3</v>
      </c>
      <c r="I635" s="63">
        <v>1.8E-156</v>
      </c>
      <c r="J635" s="63">
        <v>440</v>
      </c>
    </row>
    <row r="636" spans="1:10" ht="15.5" x14ac:dyDescent="0.3">
      <c r="A636" s="116"/>
      <c r="B636" s="119"/>
      <c r="C636" s="63" t="s">
        <v>1590</v>
      </c>
      <c r="D636" s="63" t="s">
        <v>2440</v>
      </c>
      <c r="E636" s="63" t="s">
        <v>2231</v>
      </c>
      <c r="F636" s="63">
        <v>2874894</v>
      </c>
      <c r="G636" s="63">
        <v>2876912</v>
      </c>
      <c r="H636" s="63">
        <v>85.1</v>
      </c>
      <c r="I636" s="63">
        <v>1.52E-155</v>
      </c>
      <c r="J636" s="63">
        <v>439</v>
      </c>
    </row>
    <row r="637" spans="1:10" ht="15.5" x14ac:dyDescent="0.3">
      <c r="A637" s="84"/>
      <c r="B637" s="63"/>
      <c r="C637" s="63"/>
      <c r="D637" s="63"/>
      <c r="E637" s="63"/>
      <c r="F637" s="63"/>
      <c r="G637" s="63"/>
      <c r="H637" s="63"/>
      <c r="I637" s="63"/>
      <c r="J637" s="63"/>
    </row>
    <row r="638" spans="1:10" ht="15.5" x14ac:dyDescent="0.3">
      <c r="A638" s="114" t="s">
        <v>2441</v>
      </c>
      <c r="B638" s="117" t="s">
        <v>2437</v>
      </c>
      <c r="C638" s="63" t="s">
        <v>1597</v>
      </c>
      <c r="D638" s="63" t="s">
        <v>2442</v>
      </c>
      <c r="E638" s="63" t="s">
        <v>2443</v>
      </c>
      <c r="F638" s="63">
        <v>1135226</v>
      </c>
      <c r="G638" s="63">
        <v>1137401</v>
      </c>
      <c r="H638" s="63">
        <v>79.5</v>
      </c>
      <c r="I638" s="63">
        <v>0</v>
      </c>
      <c r="J638" s="63">
        <v>986</v>
      </c>
    </row>
    <row r="639" spans="1:10" ht="15.5" x14ac:dyDescent="0.3">
      <c r="A639" s="115"/>
      <c r="B639" s="118"/>
      <c r="C639" s="63" t="s">
        <v>1588</v>
      </c>
      <c r="D639" s="63" t="s">
        <v>2444</v>
      </c>
      <c r="E639" s="63" t="s">
        <v>2445</v>
      </c>
      <c r="F639" s="63">
        <v>1936908</v>
      </c>
      <c r="G639" s="63">
        <v>1938276</v>
      </c>
      <c r="H639" s="63">
        <v>43.1</v>
      </c>
      <c r="I639" s="63">
        <v>9.0400000000000003E-109</v>
      </c>
      <c r="J639" s="63">
        <v>335</v>
      </c>
    </row>
    <row r="640" spans="1:10" ht="15.5" x14ac:dyDescent="0.3">
      <c r="A640" s="115"/>
      <c r="B640" s="118"/>
      <c r="C640" s="63" t="s">
        <v>1791</v>
      </c>
      <c r="D640" s="63" t="s">
        <v>2446</v>
      </c>
      <c r="E640" s="63" t="s">
        <v>2447</v>
      </c>
      <c r="F640" s="63">
        <v>292566</v>
      </c>
      <c r="G640" s="63">
        <v>294593</v>
      </c>
      <c r="H640" s="63">
        <v>89.8</v>
      </c>
      <c r="I640" s="63">
        <v>7.3499999999999998E-156</v>
      </c>
      <c r="J640" s="63">
        <v>438</v>
      </c>
    </row>
    <row r="641" spans="1:10" ht="15.5" x14ac:dyDescent="0.3">
      <c r="A641" s="115"/>
      <c r="B641" s="118"/>
      <c r="C641" s="63" t="s">
        <v>1589</v>
      </c>
      <c r="D641" s="63" t="s">
        <v>2446</v>
      </c>
      <c r="E641" s="63" t="s">
        <v>2447</v>
      </c>
      <c r="F641" s="63">
        <v>292566</v>
      </c>
      <c r="G641" s="63">
        <v>294593</v>
      </c>
      <c r="H641" s="63">
        <v>87.9</v>
      </c>
      <c r="I641" s="63">
        <v>1.1400000000000001E-159</v>
      </c>
      <c r="J641" s="63">
        <v>448</v>
      </c>
    </row>
    <row r="642" spans="1:10" ht="15.5" x14ac:dyDescent="0.3">
      <c r="A642" s="116"/>
      <c r="B642" s="119"/>
      <c r="C642" s="63" t="s">
        <v>1590</v>
      </c>
      <c r="D642" s="63" t="s">
        <v>2446</v>
      </c>
      <c r="E642" s="63" t="s">
        <v>2447</v>
      </c>
      <c r="F642" s="63">
        <v>292566</v>
      </c>
      <c r="G642" s="63">
        <v>294593</v>
      </c>
      <c r="H642" s="63">
        <v>86.7</v>
      </c>
      <c r="I642" s="63">
        <v>9.6099999999999997E-159</v>
      </c>
      <c r="J642" s="63">
        <v>447</v>
      </c>
    </row>
    <row r="643" spans="1:10" ht="15.5" x14ac:dyDescent="0.3">
      <c r="A643" s="84"/>
      <c r="B643" s="63"/>
      <c r="C643" s="63"/>
      <c r="D643" s="63"/>
      <c r="E643" s="63"/>
      <c r="F643" s="63"/>
      <c r="G643" s="63"/>
      <c r="H643" s="63"/>
      <c r="I643" s="63"/>
      <c r="J643" s="63"/>
    </row>
    <row r="644" spans="1:10" ht="15.5" x14ac:dyDescent="0.3">
      <c r="A644" s="114" t="s">
        <v>2448</v>
      </c>
      <c r="B644" s="117" t="s">
        <v>2437</v>
      </c>
      <c r="C644" s="63" t="s">
        <v>1597</v>
      </c>
      <c r="D644" s="63" t="s">
        <v>2449</v>
      </c>
      <c r="E644" s="63" t="s">
        <v>1943</v>
      </c>
      <c r="F644" s="63">
        <v>3286975</v>
      </c>
      <c r="G644" s="63">
        <v>3289004</v>
      </c>
      <c r="H644" s="63">
        <v>79.099999999999994</v>
      </c>
      <c r="I644" s="63">
        <v>0</v>
      </c>
      <c r="J644" s="63">
        <v>984</v>
      </c>
    </row>
    <row r="645" spans="1:10" ht="15.5" x14ac:dyDescent="0.3">
      <c r="A645" s="115"/>
      <c r="B645" s="118"/>
      <c r="C645" s="63" t="s">
        <v>1588</v>
      </c>
      <c r="D645" s="63" t="s">
        <v>2450</v>
      </c>
      <c r="E645" s="63" t="s">
        <v>2285</v>
      </c>
      <c r="F645" s="63">
        <v>10578627</v>
      </c>
      <c r="G645" s="63">
        <v>10581352</v>
      </c>
      <c r="H645" s="63">
        <v>53.4</v>
      </c>
      <c r="I645" s="63">
        <v>2.8700000000000002E-138</v>
      </c>
      <c r="J645" s="63">
        <v>410</v>
      </c>
    </row>
    <row r="646" spans="1:10" ht="15.5" x14ac:dyDescent="0.3">
      <c r="A646" s="115"/>
      <c r="B646" s="118"/>
      <c r="C646" s="63" t="s">
        <v>1791</v>
      </c>
      <c r="D646" s="63" t="s">
        <v>2451</v>
      </c>
      <c r="E646" s="63" t="s">
        <v>2231</v>
      </c>
      <c r="F646" s="63">
        <v>2850780</v>
      </c>
      <c r="G646" s="63">
        <v>2852665</v>
      </c>
      <c r="H646" s="63">
        <v>89.8</v>
      </c>
      <c r="I646" s="63">
        <v>1.04E-155</v>
      </c>
      <c r="J646" s="63">
        <v>438</v>
      </c>
    </row>
    <row r="647" spans="1:10" ht="15.5" x14ac:dyDescent="0.3">
      <c r="A647" s="115"/>
      <c r="B647" s="118"/>
      <c r="C647" s="63" t="s">
        <v>1589</v>
      </c>
      <c r="D647" s="63" t="s">
        <v>2451</v>
      </c>
      <c r="E647" s="63" t="s">
        <v>2231</v>
      </c>
      <c r="F647" s="63">
        <v>2850780</v>
      </c>
      <c r="G647" s="63">
        <v>2852665</v>
      </c>
      <c r="H647" s="63">
        <v>87.9</v>
      </c>
      <c r="I647" s="63">
        <v>1.6200000000000001E-159</v>
      </c>
      <c r="J647" s="63">
        <v>447</v>
      </c>
    </row>
    <row r="648" spans="1:10" ht="15.5" x14ac:dyDescent="0.3">
      <c r="A648" s="116"/>
      <c r="B648" s="119"/>
      <c r="C648" s="63" t="s">
        <v>1590</v>
      </c>
      <c r="D648" s="63" t="s">
        <v>2451</v>
      </c>
      <c r="E648" s="63" t="s">
        <v>2231</v>
      </c>
      <c r="F648" s="63">
        <v>2850780</v>
      </c>
      <c r="G648" s="63">
        <v>2852665</v>
      </c>
      <c r="H648" s="63">
        <v>86.7</v>
      </c>
      <c r="I648" s="63">
        <v>1.37E-158</v>
      </c>
      <c r="J648" s="63">
        <v>446</v>
      </c>
    </row>
    <row r="649" spans="1:10" ht="15.5" x14ac:dyDescent="0.3">
      <c r="A649" s="84"/>
      <c r="B649" s="63"/>
      <c r="C649" s="63"/>
      <c r="D649" s="63"/>
      <c r="E649" s="63"/>
      <c r="F649" s="63"/>
      <c r="G649" s="63"/>
      <c r="H649" s="63"/>
      <c r="I649" s="63"/>
      <c r="J649" s="63"/>
    </row>
    <row r="650" spans="1:10" ht="15.5" x14ac:dyDescent="0.3">
      <c r="A650" s="114" t="s">
        <v>2452</v>
      </c>
      <c r="B650" s="117" t="s">
        <v>2453</v>
      </c>
      <c r="C650" s="63" t="s">
        <v>1597</v>
      </c>
      <c r="D650" s="63" t="s">
        <v>2454</v>
      </c>
      <c r="E650" s="63" t="s">
        <v>1447</v>
      </c>
      <c r="F650" s="63">
        <v>26261904</v>
      </c>
      <c r="G650" s="63">
        <v>26264543</v>
      </c>
      <c r="H650" s="63">
        <v>70</v>
      </c>
      <c r="I650" s="63">
        <v>6.6500000000000006E-297</v>
      </c>
      <c r="J650" s="63">
        <v>825</v>
      </c>
    </row>
    <row r="651" spans="1:10" ht="15.5" x14ac:dyDescent="0.3">
      <c r="A651" s="115"/>
      <c r="B651" s="118"/>
      <c r="C651" s="63" t="s">
        <v>1588</v>
      </c>
      <c r="D651" s="63" t="s">
        <v>2455</v>
      </c>
      <c r="E651" s="63" t="s">
        <v>1447</v>
      </c>
      <c r="F651" s="63">
        <v>27491208</v>
      </c>
      <c r="G651" s="63">
        <v>27492674</v>
      </c>
      <c r="H651" s="63">
        <v>41.6</v>
      </c>
      <c r="I651" s="63">
        <v>2.2199999999999999E-111</v>
      </c>
      <c r="J651" s="63">
        <v>342</v>
      </c>
    </row>
    <row r="652" spans="1:10" ht="15.5" x14ac:dyDescent="0.3">
      <c r="A652" s="115"/>
      <c r="B652" s="118"/>
      <c r="C652" s="63" t="s">
        <v>1588</v>
      </c>
      <c r="D652" s="63" t="s">
        <v>2456</v>
      </c>
      <c r="E652" s="63" t="s">
        <v>1447</v>
      </c>
      <c r="F652" s="63">
        <v>27538727</v>
      </c>
      <c r="G652" s="63">
        <v>27540849</v>
      </c>
      <c r="H652" s="63">
        <v>41.6</v>
      </c>
      <c r="I652" s="63">
        <v>8.4700000000000006E-108</v>
      </c>
      <c r="J652" s="63">
        <v>332</v>
      </c>
    </row>
    <row r="653" spans="1:10" ht="15.5" x14ac:dyDescent="0.3">
      <c r="A653" s="115"/>
      <c r="B653" s="118"/>
      <c r="C653" s="63" t="s">
        <v>1791</v>
      </c>
      <c r="D653" s="63" t="s">
        <v>2457</v>
      </c>
      <c r="E653" s="63" t="s">
        <v>1447</v>
      </c>
      <c r="F653" s="63">
        <v>27710574</v>
      </c>
      <c r="G653" s="63">
        <v>27713264</v>
      </c>
      <c r="H653" s="63">
        <v>88</v>
      </c>
      <c r="I653" s="63">
        <v>2.59E-153</v>
      </c>
      <c r="J653" s="63">
        <v>432</v>
      </c>
    </row>
    <row r="654" spans="1:10" ht="15.5" x14ac:dyDescent="0.3">
      <c r="A654" s="116"/>
      <c r="B654" s="119"/>
      <c r="C654" s="63" t="s">
        <v>1589</v>
      </c>
      <c r="D654" s="63" t="s">
        <v>2457</v>
      </c>
      <c r="E654" s="63" t="s">
        <v>1447</v>
      </c>
      <c r="F654" s="63">
        <v>27710574</v>
      </c>
      <c r="G654" s="63">
        <v>27713264</v>
      </c>
      <c r="H654" s="63">
        <v>88.8</v>
      </c>
      <c r="I654" s="63">
        <v>5.47E-155</v>
      </c>
      <c r="J654" s="63">
        <v>436</v>
      </c>
    </row>
    <row r="655" spans="1:10" ht="15.5" x14ac:dyDescent="0.3">
      <c r="A655" s="84"/>
      <c r="B655" s="63"/>
      <c r="C655" s="63" t="s">
        <v>1590</v>
      </c>
      <c r="D655" s="63" t="s">
        <v>2457</v>
      </c>
      <c r="E655" s="63" t="s">
        <v>1447</v>
      </c>
      <c r="F655" s="63">
        <v>27710574</v>
      </c>
      <c r="G655" s="63">
        <v>27713264</v>
      </c>
      <c r="H655" s="63">
        <v>88.8</v>
      </c>
      <c r="I655" s="63">
        <v>5.61E-155</v>
      </c>
      <c r="J655" s="63">
        <v>437</v>
      </c>
    </row>
    <row r="656" spans="1:10" ht="15.5" x14ac:dyDescent="0.3">
      <c r="A656" s="84"/>
      <c r="B656" s="63"/>
      <c r="C656" s="63"/>
      <c r="D656" s="63"/>
      <c r="E656" s="63"/>
      <c r="F656" s="63"/>
      <c r="G656" s="63"/>
      <c r="H656" s="63"/>
      <c r="I656" s="63"/>
      <c r="J656" s="63"/>
    </row>
    <row r="657" spans="1:10" ht="15.5" x14ac:dyDescent="0.3">
      <c r="A657" s="114" t="s">
        <v>2458</v>
      </c>
      <c r="B657" s="117" t="s">
        <v>2459</v>
      </c>
      <c r="C657" s="63" t="s">
        <v>1597</v>
      </c>
      <c r="D657" s="63" t="s">
        <v>2460</v>
      </c>
      <c r="E657" s="63" t="s">
        <v>2461</v>
      </c>
      <c r="F657" s="63">
        <v>2544243</v>
      </c>
      <c r="G657" s="63">
        <v>2546804</v>
      </c>
      <c r="H657" s="63">
        <v>71.400000000000006</v>
      </c>
      <c r="I657" s="63" t="s">
        <v>2462</v>
      </c>
      <c r="J657" s="63">
        <v>863</v>
      </c>
    </row>
    <row r="658" spans="1:10" ht="15.5" x14ac:dyDescent="0.3">
      <c r="A658" s="115"/>
      <c r="B658" s="118"/>
      <c r="C658" s="63" t="s">
        <v>1588</v>
      </c>
      <c r="D658" s="63" t="s">
        <v>2463</v>
      </c>
      <c r="E658" s="63" t="s">
        <v>2464</v>
      </c>
      <c r="F658" s="63">
        <v>2381011</v>
      </c>
      <c r="G658" s="63">
        <v>2382461</v>
      </c>
      <c r="H658" s="63">
        <v>40.1</v>
      </c>
      <c r="I658" s="63">
        <v>5.4499999999999998E-96</v>
      </c>
      <c r="J658" s="63">
        <v>301</v>
      </c>
    </row>
    <row r="659" spans="1:10" ht="15.5" x14ac:dyDescent="0.3">
      <c r="A659" s="115"/>
      <c r="B659" s="118"/>
      <c r="C659" s="63" t="s">
        <v>1791</v>
      </c>
      <c r="D659" s="63" t="s">
        <v>2465</v>
      </c>
      <c r="E659" s="63" t="s">
        <v>2466</v>
      </c>
      <c r="F659" s="63">
        <v>16324563</v>
      </c>
      <c r="G659" s="63">
        <v>16327253</v>
      </c>
      <c r="H659" s="63">
        <v>65.400000000000006</v>
      </c>
      <c r="I659" s="63">
        <v>7.3100000000000003E-106</v>
      </c>
      <c r="J659" s="63">
        <v>312</v>
      </c>
    </row>
    <row r="660" spans="1:10" ht="15.5" x14ac:dyDescent="0.3">
      <c r="A660" s="115"/>
      <c r="B660" s="118"/>
      <c r="C660" s="63" t="s">
        <v>1589</v>
      </c>
      <c r="D660" s="63" t="s">
        <v>2465</v>
      </c>
      <c r="E660" s="63" t="s">
        <v>2466</v>
      </c>
      <c r="F660" s="63">
        <v>16324563</v>
      </c>
      <c r="G660" s="63">
        <v>16327253</v>
      </c>
      <c r="H660" s="63">
        <v>65.8</v>
      </c>
      <c r="I660" s="63">
        <v>7.7199999999999997E-108</v>
      </c>
      <c r="J660" s="63">
        <v>317</v>
      </c>
    </row>
    <row r="661" spans="1:10" ht="15.5" x14ac:dyDescent="0.3">
      <c r="A661" s="116"/>
      <c r="B661" s="119"/>
      <c r="C661" s="63" t="s">
        <v>1590</v>
      </c>
      <c r="D661" s="63" t="s">
        <v>2465</v>
      </c>
      <c r="E661" s="63" t="s">
        <v>2466</v>
      </c>
      <c r="F661" s="63">
        <v>16324563</v>
      </c>
      <c r="G661" s="63">
        <v>16327253</v>
      </c>
      <c r="H661" s="63">
        <v>64.900000000000006</v>
      </c>
      <c r="I661" s="63">
        <v>1.2400000000000001E-106</v>
      </c>
      <c r="J661" s="63">
        <v>315</v>
      </c>
    </row>
    <row r="662" spans="1:10" ht="15.5" x14ac:dyDescent="0.3">
      <c r="A662" s="84"/>
      <c r="B662" s="63"/>
      <c r="C662" s="63"/>
      <c r="D662" s="63"/>
      <c r="E662" s="63"/>
      <c r="F662" s="63"/>
      <c r="G662" s="63"/>
      <c r="H662" s="63"/>
      <c r="I662" s="63"/>
      <c r="J662" s="63"/>
    </row>
    <row r="663" spans="1:10" ht="15.5" x14ac:dyDescent="0.3">
      <c r="A663" s="114" t="s">
        <v>2467</v>
      </c>
      <c r="B663" s="117" t="s">
        <v>2468</v>
      </c>
      <c r="C663" s="63" t="s">
        <v>1597</v>
      </c>
      <c r="D663" s="63" t="s">
        <v>2469</v>
      </c>
      <c r="E663" s="63" t="s">
        <v>2470</v>
      </c>
      <c r="F663" s="63">
        <v>135347220</v>
      </c>
      <c r="G663" s="63">
        <v>135373842</v>
      </c>
      <c r="H663" s="63">
        <v>47.8</v>
      </c>
      <c r="I663" s="63">
        <v>1.04E-185</v>
      </c>
      <c r="J663" s="63">
        <v>541</v>
      </c>
    </row>
    <row r="664" spans="1:10" ht="15.5" x14ac:dyDescent="0.3">
      <c r="A664" s="115"/>
      <c r="B664" s="118"/>
      <c r="C664" s="63" t="s">
        <v>1588</v>
      </c>
      <c r="D664" s="63" t="s">
        <v>2471</v>
      </c>
      <c r="E664" s="63" t="s">
        <v>2472</v>
      </c>
      <c r="F664" s="63">
        <v>101106887</v>
      </c>
      <c r="G664" s="63">
        <v>101108255</v>
      </c>
      <c r="H664" s="63">
        <v>42.6</v>
      </c>
      <c r="I664" s="63">
        <v>5.0199999999999998E-111</v>
      </c>
      <c r="J664" s="63">
        <v>341</v>
      </c>
    </row>
    <row r="665" spans="1:10" ht="15.5" x14ac:dyDescent="0.3">
      <c r="A665" s="115"/>
      <c r="B665" s="118"/>
      <c r="C665" s="63" t="s">
        <v>1791</v>
      </c>
      <c r="D665" s="63" t="s">
        <v>2473</v>
      </c>
      <c r="E665" s="63" t="s">
        <v>2474</v>
      </c>
      <c r="F665" s="63">
        <v>8099497</v>
      </c>
      <c r="G665" s="63">
        <v>8130935</v>
      </c>
      <c r="H665" s="63">
        <v>57.1</v>
      </c>
      <c r="I665" s="63">
        <v>3.7400000000000003E-73</v>
      </c>
      <c r="J665" s="63">
        <v>231</v>
      </c>
    </row>
    <row r="666" spans="1:10" ht="15.5" x14ac:dyDescent="0.3">
      <c r="A666" s="115"/>
      <c r="B666" s="118"/>
      <c r="C666" s="63" t="s">
        <v>1589</v>
      </c>
      <c r="D666" s="63" t="s">
        <v>2473</v>
      </c>
      <c r="E666" s="63" t="s">
        <v>2474</v>
      </c>
      <c r="F666" s="63">
        <v>8099497</v>
      </c>
      <c r="G666" s="63">
        <v>8130935</v>
      </c>
      <c r="H666" s="63">
        <v>57.6</v>
      </c>
      <c r="I666" s="63">
        <v>8.1700000000000003E-75</v>
      </c>
      <c r="J666" s="63">
        <v>235</v>
      </c>
    </row>
    <row r="667" spans="1:10" ht="15.5" x14ac:dyDescent="0.3">
      <c r="A667" s="116"/>
      <c r="B667" s="119"/>
      <c r="C667" s="63" t="s">
        <v>1590</v>
      </c>
      <c r="D667" s="63" t="s">
        <v>2473</v>
      </c>
      <c r="E667" s="63" t="s">
        <v>2474</v>
      </c>
      <c r="F667" s="63">
        <v>8099497</v>
      </c>
      <c r="G667" s="63">
        <v>8130935</v>
      </c>
      <c r="H667" s="63">
        <v>57.1</v>
      </c>
      <c r="I667" s="63">
        <v>6.0999999999999998E-74</v>
      </c>
      <c r="J667" s="63">
        <v>234</v>
      </c>
    </row>
    <row r="668" spans="1:10" ht="15.5" x14ac:dyDescent="0.3">
      <c r="A668" s="84"/>
      <c r="B668" s="63"/>
      <c r="C668" s="63"/>
      <c r="D668" s="63"/>
      <c r="E668" s="63"/>
      <c r="F668" s="63"/>
      <c r="G668" s="63"/>
      <c r="H668" s="63"/>
      <c r="I668" s="63"/>
      <c r="J668" s="63"/>
    </row>
    <row r="669" spans="1:10" ht="15.5" x14ac:dyDescent="0.3">
      <c r="A669" s="114" t="s">
        <v>388</v>
      </c>
      <c r="B669" s="117" t="s">
        <v>2475</v>
      </c>
      <c r="C669" s="63" t="s">
        <v>1597</v>
      </c>
      <c r="D669" s="63" t="s">
        <v>2476</v>
      </c>
      <c r="E669" s="63" t="s">
        <v>2477</v>
      </c>
      <c r="F669" s="63">
        <v>1206583</v>
      </c>
      <c r="G669" s="63">
        <v>1208818</v>
      </c>
      <c r="H669" s="63">
        <v>72.2</v>
      </c>
      <c r="I669" s="63">
        <v>0</v>
      </c>
      <c r="J669" s="63">
        <v>882</v>
      </c>
    </row>
    <row r="670" spans="1:10" ht="15.5" x14ac:dyDescent="0.3">
      <c r="A670" s="115"/>
      <c r="B670" s="118"/>
      <c r="C670" s="63" t="s">
        <v>1588</v>
      </c>
      <c r="D670" s="63" t="s">
        <v>2478</v>
      </c>
      <c r="E670" s="63" t="s">
        <v>1449</v>
      </c>
      <c r="F670" s="63">
        <v>2717862</v>
      </c>
      <c r="G670" s="63">
        <v>2719393</v>
      </c>
      <c r="H670" s="63">
        <v>43.6</v>
      </c>
      <c r="I670" s="63">
        <v>6.5799999999999997E-118</v>
      </c>
      <c r="J670" s="63">
        <v>358</v>
      </c>
    </row>
    <row r="671" spans="1:10" ht="15.5" x14ac:dyDescent="0.3">
      <c r="A671" s="115"/>
      <c r="B671" s="118"/>
      <c r="C671" s="63" t="s">
        <v>1791</v>
      </c>
      <c r="D671" s="63" t="s">
        <v>2479</v>
      </c>
      <c r="E671" s="63" t="s">
        <v>390</v>
      </c>
      <c r="F671" s="63">
        <v>17204533</v>
      </c>
      <c r="G671" s="63">
        <v>17206528</v>
      </c>
      <c r="H671" s="63">
        <v>92.5</v>
      </c>
      <c r="I671" s="63">
        <v>6.1399999999999998E-164</v>
      </c>
      <c r="J671" s="63">
        <v>459</v>
      </c>
    </row>
    <row r="672" spans="1:10" ht="15.5" x14ac:dyDescent="0.3">
      <c r="A672" s="115"/>
      <c r="B672" s="118"/>
      <c r="C672" s="63" t="s">
        <v>1589</v>
      </c>
      <c r="D672" s="63" t="s">
        <v>2479</v>
      </c>
      <c r="E672" s="63" t="s">
        <v>390</v>
      </c>
      <c r="F672" s="63">
        <v>17204533</v>
      </c>
      <c r="G672" s="63">
        <v>17206528</v>
      </c>
      <c r="H672" s="63">
        <v>93.3</v>
      </c>
      <c r="I672" s="63">
        <v>5.4899999999999997E-167</v>
      </c>
      <c r="J672" s="63">
        <v>466</v>
      </c>
    </row>
    <row r="673" spans="1:10" ht="15.5" x14ac:dyDescent="0.3">
      <c r="A673" s="116"/>
      <c r="B673" s="119"/>
      <c r="C673" s="63" t="s">
        <v>1590</v>
      </c>
      <c r="D673" s="63" t="s">
        <v>2479</v>
      </c>
      <c r="E673" s="63" t="s">
        <v>390</v>
      </c>
      <c r="F673" s="63">
        <v>17204533</v>
      </c>
      <c r="G673" s="63">
        <v>17206528</v>
      </c>
      <c r="H673" s="63">
        <v>92.5</v>
      </c>
      <c r="I673" s="63">
        <v>2.31E-166</v>
      </c>
      <c r="J673" s="63">
        <v>466</v>
      </c>
    </row>
    <row r="674" spans="1:10" ht="15.5" x14ac:dyDescent="0.3">
      <c r="A674" s="84"/>
      <c r="B674" s="63"/>
      <c r="C674" s="63"/>
      <c r="D674" s="63"/>
      <c r="E674" s="63"/>
      <c r="F674" s="63"/>
      <c r="G674" s="63"/>
      <c r="H674" s="63"/>
      <c r="I674" s="63"/>
      <c r="J674" s="63"/>
    </row>
    <row r="675" spans="1:10" ht="15.5" x14ac:dyDescent="0.3">
      <c r="A675" s="114" t="s">
        <v>2480</v>
      </c>
      <c r="B675" s="117" t="s">
        <v>2481</v>
      </c>
      <c r="C675" s="63" t="s">
        <v>1597</v>
      </c>
      <c r="D675" s="63" t="s">
        <v>2482</v>
      </c>
      <c r="E675" s="63" t="s">
        <v>1821</v>
      </c>
      <c r="F675" s="63">
        <v>13034524</v>
      </c>
      <c r="G675" s="63">
        <v>13037853</v>
      </c>
      <c r="H675" s="63">
        <v>74.2</v>
      </c>
      <c r="I675" s="63">
        <v>0</v>
      </c>
      <c r="J675" s="63">
        <v>902</v>
      </c>
    </row>
    <row r="676" spans="1:10" ht="15.5" x14ac:dyDescent="0.3">
      <c r="A676" s="115"/>
      <c r="B676" s="118"/>
      <c r="C676" s="63" t="s">
        <v>1588</v>
      </c>
      <c r="D676" s="63" t="s">
        <v>2483</v>
      </c>
      <c r="E676" s="63" t="s">
        <v>425</v>
      </c>
      <c r="F676" s="63">
        <v>5261245</v>
      </c>
      <c r="G676" s="63">
        <v>5262685</v>
      </c>
      <c r="H676" s="63">
        <v>37.700000000000003</v>
      </c>
      <c r="I676" s="63">
        <v>1.5800000000000001E-91</v>
      </c>
      <c r="J676" s="63">
        <v>291</v>
      </c>
    </row>
    <row r="677" spans="1:10" ht="15.5" x14ac:dyDescent="0.3">
      <c r="A677" s="115"/>
      <c r="B677" s="118"/>
      <c r="C677" s="63" t="s">
        <v>1791</v>
      </c>
      <c r="D677" s="63" t="s">
        <v>2484</v>
      </c>
      <c r="E677" s="63" t="s">
        <v>383</v>
      </c>
      <c r="F677" s="63">
        <v>15313291</v>
      </c>
      <c r="G677" s="63">
        <v>15316666</v>
      </c>
      <c r="H677" s="63">
        <v>84.7</v>
      </c>
      <c r="I677" s="63">
        <v>1.54E-147</v>
      </c>
      <c r="J677" s="63">
        <v>417</v>
      </c>
    </row>
    <row r="678" spans="1:10" ht="15.5" x14ac:dyDescent="0.3">
      <c r="A678" s="115"/>
      <c r="B678" s="118"/>
      <c r="C678" s="63" t="s">
        <v>1589</v>
      </c>
      <c r="D678" s="63" t="s">
        <v>2484</v>
      </c>
      <c r="E678" s="63" t="s">
        <v>383</v>
      </c>
      <c r="F678" s="63">
        <v>15313291</v>
      </c>
      <c r="G678" s="63">
        <v>15316666</v>
      </c>
      <c r="H678" s="63">
        <v>85.1</v>
      </c>
      <c r="I678" s="63">
        <v>5.3800000000000001E-148</v>
      </c>
      <c r="J678" s="63">
        <v>419</v>
      </c>
    </row>
    <row r="679" spans="1:10" ht="15.5" x14ac:dyDescent="0.3">
      <c r="A679" s="116"/>
      <c r="B679" s="119"/>
      <c r="C679" s="63" t="s">
        <v>1590</v>
      </c>
      <c r="D679" s="63" t="s">
        <v>2484</v>
      </c>
      <c r="E679" s="63" t="s">
        <v>383</v>
      </c>
      <c r="F679" s="63">
        <v>15313291</v>
      </c>
      <c r="G679" s="63">
        <v>15316666</v>
      </c>
      <c r="H679" s="63">
        <v>85.1</v>
      </c>
      <c r="I679" s="63">
        <v>5.5000000000000003E-148</v>
      </c>
      <c r="J679" s="63">
        <v>420</v>
      </c>
    </row>
    <row r="680" spans="1:10" ht="15.5" x14ac:dyDescent="0.3">
      <c r="A680" s="84"/>
      <c r="B680" s="63"/>
      <c r="C680" s="63"/>
      <c r="D680" s="63"/>
      <c r="E680" s="63"/>
      <c r="F680" s="63"/>
      <c r="G680" s="63"/>
      <c r="H680" s="63"/>
      <c r="I680" s="63"/>
      <c r="J680" s="63"/>
    </row>
    <row r="681" spans="1:10" ht="15.5" x14ac:dyDescent="0.3">
      <c r="A681" s="114" t="s">
        <v>2485</v>
      </c>
      <c r="B681" s="117" t="s">
        <v>2486</v>
      </c>
      <c r="C681" s="63" t="s">
        <v>1597</v>
      </c>
      <c r="D681" s="63" t="s">
        <v>2487</v>
      </c>
      <c r="E681" s="63" t="s">
        <v>1450</v>
      </c>
      <c r="F681" s="63">
        <v>5386014</v>
      </c>
      <c r="G681" s="63">
        <v>5388073</v>
      </c>
      <c r="H681" s="63">
        <v>70.5</v>
      </c>
      <c r="I681" s="63">
        <v>1.4899999999999999E-298</v>
      </c>
      <c r="J681" s="63">
        <v>828</v>
      </c>
    </row>
    <row r="682" spans="1:10" ht="15.5" x14ac:dyDescent="0.3">
      <c r="A682" s="115"/>
      <c r="B682" s="118"/>
      <c r="C682" s="63" t="s">
        <v>1588</v>
      </c>
      <c r="D682" s="63" t="s">
        <v>2488</v>
      </c>
      <c r="E682" s="63" t="s">
        <v>2035</v>
      </c>
      <c r="F682" s="63">
        <v>4886186</v>
      </c>
      <c r="G682" s="63">
        <v>4887563</v>
      </c>
      <c r="H682" s="63">
        <v>41.5</v>
      </c>
      <c r="I682" s="63">
        <v>7.97E-99</v>
      </c>
      <c r="J682" s="63">
        <v>310</v>
      </c>
    </row>
    <row r="683" spans="1:10" ht="15.5" x14ac:dyDescent="0.3">
      <c r="A683" s="115"/>
      <c r="B683" s="118"/>
      <c r="C683" s="63" t="s">
        <v>1791</v>
      </c>
      <c r="D683" s="63" t="s">
        <v>2489</v>
      </c>
      <c r="E683" s="63" t="s">
        <v>2490</v>
      </c>
      <c r="F683" s="63">
        <v>34394365</v>
      </c>
      <c r="G683" s="63">
        <v>34396067</v>
      </c>
      <c r="H683" s="63">
        <v>89.4</v>
      </c>
      <c r="I683" s="63">
        <v>3.8099999999999998E-155</v>
      </c>
      <c r="J683" s="63">
        <v>436</v>
      </c>
    </row>
    <row r="684" spans="1:10" ht="15.5" x14ac:dyDescent="0.3">
      <c r="A684" s="115"/>
      <c r="B684" s="118"/>
      <c r="C684" s="63" t="s">
        <v>1589</v>
      </c>
      <c r="D684" s="63" t="s">
        <v>2489</v>
      </c>
      <c r="E684" s="63" t="s">
        <v>2490</v>
      </c>
      <c r="F684" s="63">
        <v>34394365</v>
      </c>
      <c r="G684" s="63">
        <v>34396067</v>
      </c>
      <c r="H684" s="63">
        <v>88.2</v>
      </c>
      <c r="I684" s="63">
        <v>8.38E-159</v>
      </c>
      <c r="J684" s="63">
        <v>446</v>
      </c>
    </row>
    <row r="685" spans="1:10" ht="15.5" x14ac:dyDescent="0.3">
      <c r="A685" s="116"/>
      <c r="B685" s="119"/>
      <c r="C685" s="63" t="s">
        <v>1590</v>
      </c>
      <c r="D685" s="63" t="s">
        <v>2489</v>
      </c>
      <c r="E685" s="63" t="s">
        <v>2490</v>
      </c>
      <c r="F685" s="63">
        <v>34394365</v>
      </c>
      <c r="G685" s="63">
        <v>34396067</v>
      </c>
      <c r="H685" s="63">
        <v>86.9</v>
      </c>
      <c r="I685" s="63">
        <v>7.0800000000000004E-158</v>
      </c>
      <c r="J685" s="63">
        <v>444</v>
      </c>
    </row>
    <row r="686" spans="1:10" ht="15.5" x14ac:dyDescent="0.3">
      <c r="A686" s="84"/>
      <c r="B686" s="63"/>
      <c r="C686" s="63"/>
      <c r="D686" s="63"/>
      <c r="E686" s="63"/>
      <c r="F686" s="63"/>
      <c r="G686" s="63"/>
      <c r="H686" s="63"/>
      <c r="I686" s="63"/>
      <c r="J686" s="63"/>
    </row>
    <row r="687" spans="1:10" ht="15.5" x14ac:dyDescent="0.3">
      <c r="A687" s="114" t="s">
        <v>2491</v>
      </c>
      <c r="B687" s="117" t="s">
        <v>2453</v>
      </c>
      <c r="C687" s="63" t="s">
        <v>1597</v>
      </c>
      <c r="D687" s="63" t="s">
        <v>2492</v>
      </c>
      <c r="E687" s="63" t="s">
        <v>2493</v>
      </c>
      <c r="F687" s="63">
        <v>6750844</v>
      </c>
      <c r="G687" s="63">
        <v>6752858</v>
      </c>
      <c r="H687" s="63">
        <v>72.2</v>
      </c>
      <c r="I687" s="63">
        <v>0</v>
      </c>
      <c r="J687" s="63">
        <v>901</v>
      </c>
    </row>
    <row r="688" spans="1:10" ht="15.5" x14ac:dyDescent="0.3">
      <c r="A688" s="115"/>
      <c r="B688" s="118"/>
      <c r="C688" s="63" t="s">
        <v>1588</v>
      </c>
      <c r="D688" s="63" t="s">
        <v>2494</v>
      </c>
      <c r="E688" s="63" t="s">
        <v>2495</v>
      </c>
      <c r="F688" s="63">
        <v>383468</v>
      </c>
      <c r="G688" s="63">
        <v>384848</v>
      </c>
      <c r="H688" s="63">
        <v>42.6</v>
      </c>
      <c r="I688" s="63">
        <v>1.15E-107</v>
      </c>
      <c r="J688" s="63">
        <v>332</v>
      </c>
    </row>
    <row r="689" spans="1:10" ht="15.5" x14ac:dyDescent="0.3">
      <c r="A689" s="115"/>
      <c r="B689" s="118"/>
      <c r="C689" s="63" t="s">
        <v>1791</v>
      </c>
      <c r="D689" s="63" t="s">
        <v>2496</v>
      </c>
      <c r="E689" s="63" t="s">
        <v>2497</v>
      </c>
      <c r="F689" s="63">
        <v>1050980</v>
      </c>
      <c r="G689" s="63">
        <v>1057855</v>
      </c>
      <c r="H689" s="63">
        <v>45.9</v>
      </c>
      <c r="I689" s="63">
        <v>3.34E-40</v>
      </c>
      <c r="J689" s="63">
        <v>145</v>
      </c>
    </row>
    <row r="690" spans="1:10" ht="15.5" x14ac:dyDescent="0.3">
      <c r="A690" s="115"/>
      <c r="B690" s="118"/>
      <c r="C690" s="63" t="s">
        <v>1589</v>
      </c>
      <c r="D690" s="63" t="s">
        <v>2496</v>
      </c>
      <c r="E690" s="63" t="s">
        <v>2497</v>
      </c>
      <c r="F690" s="63">
        <v>1050980</v>
      </c>
      <c r="G690" s="63">
        <v>1057855</v>
      </c>
      <c r="H690" s="63">
        <v>45.9</v>
      </c>
      <c r="I690" s="63">
        <v>3.34E-40</v>
      </c>
      <c r="J690" s="63">
        <v>145</v>
      </c>
    </row>
    <row r="691" spans="1:10" ht="15.5" x14ac:dyDescent="0.3">
      <c r="A691" s="116"/>
      <c r="B691" s="119"/>
      <c r="C691" s="63" t="s">
        <v>1590</v>
      </c>
      <c r="D691" s="63" t="s">
        <v>2496</v>
      </c>
      <c r="E691" s="63" t="s">
        <v>2497</v>
      </c>
      <c r="F691" s="63">
        <v>1050980</v>
      </c>
      <c r="G691" s="63">
        <v>1057855</v>
      </c>
      <c r="H691" s="63">
        <v>44.7</v>
      </c>
      <c r="I691" s="63">
        <v>2.9700000000000001E-39</v>
      </c>
      <c r="J691" s="63">
        <v>143</v>
      </c>
    </row>
    <row r="692" spans="1:10" ht="15.5" x14ac:dyDescent="0.3">
      <c r="A692" s="84"/>
      <c r="B692" s="63"/>
      <c r="C692" s="63"/>
      <c r="D692" s="63"/>
      <c r="E692" s="63"/>
      <c r="F692" s="63"/>
      <c r="G692" s="63"/>
      <c r="H692" s="63"/>
      <c r="I692" s="63"/>
      <c r="J692" s="63"/>
    </row>
    <row r="693" spans="1:10" ht="15.5" x14ac:dyDescent="0.3">
      <c r="A693" s="114" t="s">
        <v>2498</v>
      </c>
      <c r="B693" s="117" t="s">
        <v>2499</v>
      </c>
      <c r="C693" s="63" t="s">
        <v>1597</v>
      </c>
      <c r="D693" s="63" t="s">
        <v>2500</v>
      </c>
      <c r="E693" s="63" t="s">
        <v>426</v>
      </c>
      <c r="F693" s="63">
        <v>23187641</v>
      </c>
      <c r="G693" s="63">
        <v>23189728</v>
      </c>
      <c r="H693" s="63">
        <v>68.7</v>
      </c>
      <c r="I693" s="63">
        <v>4.2199999999999999E-305</v>
      </c>
      <c r="J693" s="63">
        <v>847</v>
      </c>
    </row>
    <row r="694" spans="1:10" ht="15.5" x14ac:dyDescent="0.3">
      <c r="A694" s="115"/>
      <c r="B694" s="118"/>
      <c r="C694" s="63" t="s">
        <v>1588</v>
      </c>
      <c r="D694" s="63" t="s">
        <v>2501</v>
      </c>
      <c r="E694" s="63" t="s">
        <v>424</v>
      </c>
      <c r="F694" s="63">
        <v>38620956</v>
      </c>
      <c r="G694" s="63">
        <v>38622294</v>
      </c>
      <c r="H694" s="63">
        <v>39.1</v>
      </c>
      <c r="I694" s="63">
        <v>1.5199999999999999E-98</v>
      </c>
      <c r="J694" s="63">
        <v>308</v>
      </c>
    </row>
    <row r="695" spans="1:10" ht="15.5" x14ac:dyDescent="0.3">
      <c r="A695" s="115"/>
      <c r="B695" s="118"/>
      <c r="C695" s="63" t="s">
        <v>1791</v>
      </c>
      <c r="D695" s="63" t="s">
        <v>2502</v>
      </c>
      <c r="E695" s="63" t="s">
        <v>424</v>
      </c>
      <c r="F695" s="63">
        <v>36079850</v>
      </c>
      <c r="G695" s="63">
        <v>36080661</v>
      </c>
      <c r="H695" s="63">
        <v>84.3</v>
      </c>
      <c r="I695" s="63">
        <v>4.6200000000000002E-146</v>
      </c>
      <c r="J695" s="63">
        <v>414</v>
      </c>
    </row>
    <row r="696" spans="1:10" ht="15.5" x14ac:dyDescent="0.3">
      <c r="A696" s="115"/>
      <c r="B696" s="118"/>
      <c r="C696" s="63" t="s">
        <v>1589</v>
      </c>
      <c r="D696" s="63" t="s">
        <v>2502</v>
      </c>
      <c r="E696" s="63" t="s">
        <v>424</v>
      </c>
      <c r="F696" s="63">
        <v>36079850</v>
      </c>
      <c r="G696" s="63">
        <v>36080661</v>
      </c>
      <c r="H696" s="63">
        <v>84.7</v>
      </c>
      <c r="I696" s="63">
        <v>4.8299999999999998E-148</v>
      </c>
      <c r="J696" s="63">
        <v>419</v>
      </c>
    </row>
    <row r="697" spans="1:10" ht="15.5" x14ac:dyDescent="0.3">
      <c r="A697" s="116"/>
      <c r="B697" s="119"/>
      <c r="C697" s="63" t="s">
        <v>1590</v>
      </c>
      <c r="D697" s="63" t="s">
        <v>2502</v>
      </c>
      <c r="E697" s="63" t="s">
        <v>424</v>
      </c>
      <c r="F697" s="63">
        <v>36079850</v>
      </c>
      <c r="G697" s="63">
        <v>36080661</v>
      </c>
      <c r="H697" s="63">
        <v>82.3</v>
      </c>
      <c r="I697" s="63">
        <v>1.2100000000000001E-148</v>
      </c>
      <c r="J697" s="63">
        <v>421</v>
      </c>
    </row>
    <row r="698" spans="1:10" ht="15.5" x14ac:dyDescent="0.3">
      <c r="A698" s="84"/>
      <c r="B698" s="63"/>
      <c r="C698" s="63"/>
      <c r="D698" s="63"/>
      <c r="E698" s="63"/>
      <c r="F698" s="63"/>
      <c r="G698" s="63"/>
      <c r="H698" s="63"/>
      <c r="I698" s="63"/>
      <c r="J698" s="63"/>
    </row>
    <row r="699" spans="1:10" ht="15.5" x14ac:dyDescent="0.3">
      <c r="A699" s="114" t="s">
        <v>2503</v>
      </c>
      <c r="B699" s="117" t="s">
        <v>2504</v>
      </c>
      <c r="C699" s="63" t="s">
        <v>1597</v>
      </c>
      <c r="D699" s="63" t="s">
        <v>2505</v>
      </c>
      <c r="E699" s="63" t="s">
        <v>2506</v>
      </c>
      <c r="F699" s="63">
        <v>557551443</v>
      </c>
      <c r="G699" s="63">
        <v>557555429</v>
      </c>
      <c r="H699" s="63">
        <v>70.400000000000006</v>
      </c>
      <c r="I699" s="63" t="s">
        <v>2507</v>
      </c>
      <c r="J699" s="63">
        <v>860</v>
      </c>
    </row>
    <row r="700" spans="1:10" ht="15.5" x14ac:dyDescent="0.3">
      <c r="A700" s="115"/>
      <c r="B700" s="118"/>
      <c r="C700" s="63" t="s">
        <v>1588</v>
      </c>
      <c r="D700" s="63" t="s">
        <v>2508</v>
      </c>
      <c r="E700" s="63" t="s">
        <v>2509</v>
      </c>
      <c r="F700" s="63">
        <v>447269088</v>
      </c>
      <c r="G700" s="63">
        <v>447270827</v>
      </c>
      <c r="H700" s="63">
        <v>39</v>
      </c>
      <c r="I700" s="63">
        <v>7.4200000000000001E-100</v>
      </c>
      <c r="J700" s="63">
        <v>313</v>
      </c>
    </row>
    <row r="701" spans="1:10" ht="15.5" x14ac:dyDescent="0.3">
      <c r="A701" s="115"/>
      <c r="B701" s="118"/>
      <c r="C701" s="63" t="s">
        <v>1791</v>
      </c>
      <c r="D701" s="63" t="s">
        <v>2510</v>
      </c>
      <c r="E701" s="63" t="s">
        <v>2509</v>
      </c>
      <c r="F701" s="63">
        <v>46106009</v>
      </c>
      <c r="G701" s="63">
        <v>46112180</v>
      </c>
      <c r="H701" s="63">
        <v>84.1</v>
      </c>
      <c r="I701" s="63">
        <v>9.5399999999999998E-145</v>
      </c>
      <c r="J701" s="63">
        <v>411</v>
      </c>
    </row>
    <row r="702" spans="1:10" ht="15.5" x14ac:dyDescent="0.3">
      <c r="A702" s="115"/>
      <c r="B702" s="118"/>
      <c r="C702" s="63" t="s">
        <v>1589</v>
      </c>
      <c r="D702" s="63" t="s">
        <v>2510</v>
      </c>
      <c r="E702" s="63" t="s">
        <v>2509</v>
      </c>
      <c r="F702" s="63">
        <v>46106009</v>
      </c>
      <c r="G702" s="63">
        <v>46112180</v>
      </c>
      <c r="H702" s="63">
        <v>83.8</v>
      </c>
      <c r="I702" s="63">
        <v>3.3300000000000002E-145</v>
      </c>
      <c r="J702" s="63">
        <v>412</v>
      </c>
    </row>
    <row r="703" spans="1:10" ht="15.5" x14ac:dyDescent="0.3">
      <c r="A703" s="116"/>
      <c r="B703" s="119"/>
      <c r="C703" s="63" t="s">
        <v>1590</v>
      </c>
      <c r="D703" s="63" t="s">
        <v>2510</v>
      </c>
      <c r="E703" s="63" t="s">
        <v>2509</v>
      </c>
      <c r="F703" s="63">
        <v>46106009</v>
      </c>
      <c r="G703" s="63">
        <v>46112180</v>
      </c>
      <c r="H703" s="63">
        <v>82</v>
      </c>
      <c r="I703" s="63">
        <v>4.1499999999999998E-146</v>
      </c>
      <c r="J703" s="63">
        <v>416</v>
      </c>
    </row>
    <row r="704" spans="1:10" ht="15.5" x14ac:dyDescent="0.3">
      <c r="A704" s="84"/>
      <c r="B704" s="63"/>
      <c r="C704" s="63"/>
      <c r="D704" s="63"/>
      <c r="E704" s="63"/>
      <c r="F704" s="63"/>
      <c r="G704" s="63"/>
      <c r="H704" s="63"/>
      <c r="I704" s="63"/>
      <c r="J704" s="63"/>
    </row>
    <row r="705" spans="1:10" ht="15.5" x14ac:dyDescent="0.3">
      <c r="A705" s="114" t="s">
        <v>2511</v>
      </c>
      <c r="B705" s="117" t="s">
        <v>1851</v>
      </c>
      <c r="C705" s="63" t="s">
        <v>1597</v>
      </c>
      <c r="D705" s="63" t="s">
        <v>2512</v>
      </c>
      <c r="E705" s="63" t="s">
        <v>2513</v>
      </c>
      <c r="F705" s="63">
        <v>1380026</v>
      </c>
      <c r="G705" s="63">
        <v>1383630</v>
      </c>
      <c r="H705" s="63">
        <v>72.2</v>
      </c>
      <c r="I705" s="63">
        <v>6.3899999999999998E-300</v>
      </c>
      <c r="J705" s="63">
        <v>831</v>
      </c>
    </row>
    <row r="706" spans="1:10" ht="15.5" x14ac:dyDescent="0.3">
      <c r="A706" s="115"/>
      <c r="B706" s="118"/>
      <c r="C706" s="63" t="s">
        <v>1588</v>
      </c>
      <c r="D706" s="63" t="s">
        <v>2514</v>
      </c>
      <c r="E706" s="63" t="s">
        <v>2515</v>
      </c>
      <c r="F706" s="63">
        <v>497347</v>
      </c>
      <c r="G706" s="63">
        <v>508994</v>
      </c>
      <c r="H706" s="63">
        <v>40.1</v>
      </c>
      <c r="I706" s="63">
        <v>6.9300000000000002E-90</v>
      </c>
      <c r="J706" s="63">
        <v>299</v>
      </c>
    </row>
    <row r="707" spans="1:10" ht="15.5" x14ac:dyDescent="0.3">
      <c r="A707" s="115"/>
      <c r="B707" s="118"/>
      <c r="C707" s="63" t="s">
        <v>1791</v>
      </c>
      <c r="D707" s="63" t="s">
        <v>2516</v>
      </c>
      <c r="E707" s="63" t="s">
        <v>2517</v>
      </c>
      <c r="F707" s="63">
        <v>320363</v>
      </c>
      <c r="G707" s="63">
        <v>321481</v>
      </c>
      <c r="H707" s="63">
        <v>82.6</v>
      </c>
      <c r="I707" s="63">
        <v>4.38E-147</v>
      </c>
      <c r="J707" s="63">
        <v>416</v>
      </c>
    </row>
    <row r="708" spans="1:10" ht="15.5" x14ac:dyDescent="0.3">
      <c r="A708" s="115"/>
      <c r="B708" s="118"/>
      <c r="C708" s="63" t="s">
        <v>1589</v>
      </c>
      <c r="D708" s="63" t="s">
        <v>2516</v>
      </c>
      <c r="E708" s="63" t="s">
        <v>2517</v>
      </c>
      <c r="F708" s="63">
        <v>320363</v>
      </c>
      <c r="G708" s="63">
        <v>321481</v>
      </c>
      <c r="H708" s="63">
        <v>82.6</v>
      </c>
      <c r="I708" s="63">
        <v>2.17E-147</v>
      </c>
      <c r="J708" s="63">
        <v>417</v>
      </c>
    </row>
    <row r="709" spans="1:10" ht="15.5" x14ac:dyDescent="0.3">
      <c r="A709" s="116"/>
      <c r="B709" s="119"/>
      <c r="C709" s="63" t="s">
        <v>1590</v>
      </c>
      <c r="D709" s="63" t="s">
        <v>2516</v>
      </c>
      <c r="E709" s="63" t="s">
        <v>2517</v>
      </c>
      <c r="F709" s="63">
        <v>320363</v>
      </c>
      <c r="G709" s="63">
        <v>321481</v>
      </c>
      <c r="H709" s="63">
        <v>83</v>
      </c>
      <c r="I709" s="63">
        <v>5.4499999999999997E-148</v>
      </c>
      <c r="J709" s="63">
        <v>419</v>
      </c>
    </row>
    <row r="710" spans="1:10" ht="15.5" x14ac:dyDescent="0.3">
      <c r="A710" s="84"/>
      <c r="B710" s="63"/>
      <c r="C710" s="63"/>
      <c r="D710" s="63"/>
      <c r="E710" s="63"/>
      <c r="F710" s="63"/>
      <c r="G710" s="63"/>
      <c r="H710" s="63"/>
      <c r="I710" s="63"/>
      <c r="J710" s="63"/>
    </row>
    <row r="711" spans="1:10" ht="15.5" x14ac:dyDescent="0.3">
      <c r="A711" s="114" t="s">
        <v>2518</v>
      </c>
      <c r="B711" s="117" t="s">
        <v>2504</v>
      </c>
      <c r="C711" s="63" t="s">
        <v>1597</v>
      </c>
      <c r="D711" s="63" t="s">
        <v>2519</v>
      </c>
      <c r="E711" s="63" t="s">
        <v>2046</v>
      </c>
      <c r="F711" s="63">
        <v>24126391</v>
      </c>
      <c r="G711" s="63">
        <v>24128824</v>
      </c>
      <c r="H711" s="63">
        <v>70.900000000000006</v>
      </c>
      <c r="I711" s="63">
        <v>7.0800000000000001E-308</v>
      </c>
      <c r="J711" s="63">
        <v>853</v>
      </c>
    </row>
    <row r="712" spans="1:10" ht="15.5" x14ac:dyDescent="0.3">
      <c r="A712" s="115"/>
      <c r="B712" s="118"/>
      <c r="C712" s="63" t="s">
        <v>1588</v>
      </c>
      <c r="D712" s="63" t="s">
        <v>2520</v>
      </c>
      <c r="E712" s="63" t="s">
        <v>390</v>
      </c>
      <c r="F712" s="63">
        <v>655263</v>
      </c>
      <c r="G712" s="63">
        <v>657243</v>
      </c>
      <c r="H712" s="63">
        <v>42</v>
      </c>
      <c r="I712" s="63">
        <v>1.6799999999999999E-97</v>
      </c>
      <c r="J712" s="63">
        <v>306</v>
      </c>
    </row>
    <row r="713" spans="1:10" ht="15.5" x14ac:dyDescent="0.3">
      <c r="A713" s="115"/>
      <c r="B713" s="118"/>
      <c r="C713" s="63" t="s">
        <v>1791</v>
      </c>
      <c r="D713" s="63" t="s">
        <v>2521</v>
      </c>
      <c r="E713" s="63" t="s">
        <v>2490</v>
      </c>
      <c r="F713" s="63">
        <v>3372839</v>
      </c>
      <c r="G713" s="63">
        <v>3374235</v>
      </c>
      <c r="H713" s="63">
        <v>82.6</v>
      </c>
      <c r="I713" s="63">
        <v>2.2100000000000001E-144</v>
      </c>
      <c r="J713" s="63">
        <v>410</v>
      </c>
    </row>
    <row r="714" spans="1:10" ht="15.5" x14ac:dyDescent="0.3">
      <c r="A714" s="115"/>
      <c r="B714" s="118"/>
      <c r="C714" s="63" t="s">
        <v>1589</v>
      </c>
      <c r="D714" s="63" t="s">
        <v>2521</v>
      </c>
      <c r="E714" s="63" t="s">
        <v>2490</v>
      </c>
      <c r="F714" s="63">
        <v>3372839</v>
      </c>
      <c r="G714" s="63">
        <v>3374235</v>
      </c>
      <c r="H714" s="63">
        <v>80.8</v>
      </c>
      <c r="I714" s="63">
        <v>5.4200000000000001E-145</v>
      </c>
      <c r="J714" s="63">
        <v>411</v>
      </c>
    </row>
    <row r="715" spans="1:10" ht="15.5" x14ac:dyDescent="0.3">
      <c r="A715" s="116"/>
      <c r="B715" s="119"/>
      <c r="C715" s="63" t="s">
        <v>1590</v>
      </c>
      <c r="D715" s="63" t="s">
        <v>2521</v>
      </c>
      <c r="E715" s="63" t="s">
        <v>2490</v>
      </c>
      <c r="F715" s="63">
        <v>3372839</v>
      </c>
      <c r="G715" s="63">
        <v>3374235</v>
      </c>
      <c r="H715" s="63">
        <v>80.8</v>
      </c>
      <c r="I715" s="63">
        <v>2.7400000000000001E-145</v>
      </c>
      <c r="J715" s="63">
        <v>413</v>
      </c>
    </row>
    <row r="716" spans="1:10" ht="15.5" x14ac:dyDescent="0.3">
      <c r="A716" s="84"/>
      <c r="B716" s="63"/>
      <c r="C716" s="63"/>
      <c r="D716" s="63"/>
      <c r="E716" s="63"/>
      <c r="F716" s="63"/>
      <c r="G716" s="63"/>
      <c r="H716" s="63"/>
      <c r="I716" s="63"/>
      <c r="J716" s="63"/>
    </row>
    <row r="717" spans="1:10" ht="15.5" x14ac:dyDescent="0.3">
      <c r="A717" s="114" t="s">
        <v>2522</v>
      </c>
      <c r="B717" s="117" t="s">
        <v>2504</v>
      </c>
      <c r="C717" s="63" t="s">
        <v>1597</v>
      </c>
      <c r="D717" s="63" t="s">
        <v>2523</v>
      </c>
      <c r="E717" s="63" t="s">
        <v>2046</v>
      </c>
      <c r="F717" s="63">
        <v>24149648</v>
      </c>
      <c r="G717" s="63">
        <v>24152079</v>
      </c>
      <c r="H717" s="63">
        <v>70.900000000000006</v>
      </c>
      <c r="I717" s="63">
        <v>7.0800000000000001E-308</v>
      </c>
      <c r="J717" s="63">
        <v>853</v>
      </c>
    </row>
    <row r="718" spans="1:10" ht="15.5" x14ac:dyDescent="0.3">
      <c r="A718" s="115"/>
      <c r="B718" s="118"/>
      <c r="C718" s="63" t="s">
        <v>1588</v>
      </c>
      <c r="D718" s="63" t="s">
        <v>2524</v>
      </c>
      <c r="E718" s="63" t="s">
        <v>390</v>
      </c>
      <c r="F718" s="63">
        <v>652656</v>
      </c>
      <c r="G718" s="63">
        <v>654279</v>
      </c>
      <c r="H718" s="63">
        <v>42</v>
      </c>
      <c r="I718" s="63">
        <v>3.8099999999999999E-97</v>
      </c>
      <c r="J718" s="63">
        <v>306</v>
      </c>
    </row>
    <row r="719" spans="1:10" ht="15.5" x14ac:dyDescent="0.3">
      <c r="A719" s="115"/>
      <c r="B719" s="118"/>
      <c r="C719" s="63" t="s">
        <v>1791</v>
      </c>
      <c r="D719" s="63" t="s">
        <v>2525</v>
      </c>
      <c r="E719" s="63" t="s">
        <v>2490</v>
      </c>
      <c r="F719" s="63">
        <v>3314110</v>
      </c>
      <c r="G719" s="63">
        <v>3315452</v>
      </c>
      <c r="H719" s="63">
        <v>82.6</v>
      </c>
      <c r="I719" s="63">
        <v>2.2100000000000001E-144</v>
      </c>
      <c r="J719" s="63">
        <v>410</v>
      </c>
    </row>
    <row r="720" spans="1:10" ht="15.5" x14ac:dyDescent="0.3">
      <c r="A720" s="115"/>
      <c r="B720" s="118"/>
      <c r="C720" s="63" t="s">
        <v>1589</v>
      </c>
      <c r="D720" s="63" t="s">
        <v>2525</v>
      </c>
      <c r="E720" s="63" t="s">
        <v>2490</v>
      </c>
      <c r="F720" s="63">
        <v>3314110</v>
      </c>
      <c r="G720" s="63">
        <v>3315452</v>
      </c>
      <c r="H720" s="63">
        <v>80.8</v>
      </c>
      <c r="I720" s="63">
        <v>5.4200000000000001E-145</v>
      </c>
      <c r="J720" s="63">
        <v>411</v>
      </c>
    </row>
    <row r="721" spans="1:10" ht="15.5" x14ac:dyDescent="0.3">
      <c r="A721" s="116"/>
      <c r="B721" s="119"/>
      <c r="C721" s="63" t="s">
        <v>1590</v>
      </c>
      <c r="D721" s="63" t="s">
        <v>2525</v>
      </c>
      <c r="E721" s="63" t="s">
        <v>2490</v>
      </c>
      <c r="F721" s="63">
        <v>3314110</v>
      </c>
      <c r="G721" s="63">
        <v>3315452</v>
      </c>
      <c r="H721" s="63">
        <v>80.8</v>
      </c>
      <c r="I721" s="63">
        <v>2.7400000000000001E-145</v>
      </c>
      <c r="J721" s="63">
        <v>413</v>
      </c>
    </row>
    <row r="722" spans="1:10" ht="15.5" x14ac:dyDescent="0.3">
      <c r="A722" s="84"/>
      <c r="B722" s="63"/>
      <c r="C722" s="63"/>
      <c r="D722" s="63"/>
      <c r="E722" s="63"/>
      <c r="F722" s="63"/>
      <c r="G722" s="63"/>
      <c r="H722" s="63"/>
      <c r="I722" s="63"/>
      <c r="J722" s="63"/>
    </row>
    <row r="723" spans="1:10" ht="15.5" x14ac:dyDescent="0.3">
      <c r="A723" s="114" t="s">
        <v>2526</v>
      </c>
      <c r="B723" s="117" t="s">
        <v>2504</v>
      </c>
      <c r="C723" s="63" t="s">
        <v>1597</v>
      </c>
      <c r="D723" s="63" t="s">
        <v>2527</v>
      </c>
      <c r="E723" s="63" t="s">
        <v>427</v>
      </c>
      <c r="F723" s="63">
        <v>303794673</v>
      </c>
      <c r="G723" s="63">
        <v>303798001</v>
      </c>
      <c r="H723" s="63">
        <v>70.7</v>
      </c>
      <c r="I723" s="63">
        <v>6.2299999999999998E-307</v>
      </c>
      <c r="J723" s="63">
        <v>850</v>
      </c>
    </row>
    <row r="724" spans="1:10" ht="15.5" x14ac:dyDescent="0.3">
      <c r="A724" s="115"/>
      <c r="B724" s="118"/>
      <c r="C724" s="63" t="s">
        <v>1588</v>
      </c>
      <c r="D724" s="63" t="s">
        <v>2528</v>
      </c>
      <c r="E724" s="63" t="s">
        <v>2529</v>
      </c>
      <c r="F724" s="63">
        <v>458665218</v>
      </c>
      <c r="G724" s="63">
        <v>458667274</v>
      </c>
      <c r="H724" s="63">
        <v>39.5</v>
      </c>
      <c r="I724" s="63">
        <v>4.2800000000000002E-103</v>
      </c>
      <c r="J724" s="63">
        <v>321</v>
      </c>
    </row>
    <row r="725" spans="1:10" ht="15.5" x14ac:dyDescent="0.3">
      <c r="A725" s="115"/>
      <c r="B725" s="118"/>
      <c r="C725" s="63" t="s">
        <v>1791</v>
      </c>
      <c r="D725" s="63" t="s">
        <v>2530</v>
      </c>
      <c r="E725" s="63" t="s">
        <v>2529</v>
      </c>
      <c r="F725" s="63">
        <v>202637404</v>
      </c>
      <c r="G725" s="63">
        <v>202638895</v>
      </c>
      <c r="H725" s="63">
        <v>84.1</v>
      </c>
      <c r="I725" s="63">
        <v>9.5399999999999998E-145</v>
      </c>
      <c r="J725" s="63">
        <v>411</v>
      </c>
    </row>
    <row r="726" spans="1:10" ht="15.5" x14ac:dyDescent="0.3">
      <c r="A726" s="115"/>
      <c r="B726" s="118"/>
      <c r="C726" s="63" t="s">
        <v>1589</v>
      </c>
      <c r="D726" s="63" t="s">
        <v>2530</v>
      </c>
      <c r="E726" s="63" t="s">
        <v>2529</v>
      </c>
      <c r="F726" s="63">
        <v>202637404</v>
      </c>
      <c r="G726" s="63">
        <v>202638895</v>
      </c>
      <c r="H726" s="63">
        <v>83.8</v>
      </c>
      <c r="I726" s="63">
        <v>3.3300000000000002E-145</v>
      </c>
      <c r="J726" s="63">
        <v>412</v>
      </c>
    </row>
    <row r="727" spans="1:10" ht="15.5" x14ac:dyDescent="0.3">
      <c r="A727" s="116"/>
      <c r="B727" s="119"/>
      <c r="C727" s="63" t="s">
        <v>1590</v>
      </c>
      <c r="D727" s="63" t="s">
        <v>2530</v>
      </c>
      <c r="E727" s="63" t="s">
        <v>2529</v>
      </c>
      <c r="F727" s="63">
        <v>202637404</v>
      </c>
      <c r="G727" s="63">
        <v>202638895</v>
      </c>
      <c r="H727" s="63">
        <v>82</v>
      </c>
      <c r="I727" s="63">
        <v>4.1499999999999998E-146</v>
      </c>
      <c r="J727" s="63">
        <v>416</v>
      </c>
    </row>
    <row r="728" spans="1:10" ht="15.5" x14ac:dyDescent="0.3">
      <c r="A728" s="84"/>
      <c r="B728" s="63"/>
      <c r="C728" s="63"/>
      <c r="D728" s="63"/>
      <c r="E728" s="63"/>
      <c r="F728" s="63"/>
      <c r="G728" s="63"/>
      <c r="H728" s="63"/>
      <c r="I728" s="63"/>
      <c r="J728" s="63"/>
    </row>
    <row r="729" spans="1:10" ht="15.5" x14ac:dyDescent="0.3">
      <c r="A729" s="114" t="s">
        <v>2531</v>
      </c>
      <c r="B729" s="117" t="s">
        <v>2504</v>
      </c>
      <c r="C729" s="63" t="s">
        <v>1597</v>
      </c>
      <c r="D729" s="63" t="s">
        <v>2532</v>
      </c>
      <c r="E729" s="63" t="s">
        <v>2533</v>
      </c>
      <c r="F729" s="63">
        <v>3709</v>
      </c>
      <c r="G729" s="63">
        <v>6480</v>
      </c>
      <c r="H729" s="63">
        <v>70.400000000000006</v>
      </c>
      <c r="I729" s="63">
        <v>8.0700000000000005E-307</v>
      </c>
      <c r="J729" s="63">
        <v>850</v>
      </c>
    </row>
    <row r="730" spans="1:10" ht="15.5" x14ac:dyDescent="0.3">
      <c r="A730" s="115"/>
      <c r="B730" s="118"/>
      <c r="C730" s="63" t="s">
        <v>1588</v>
      </c>
      <c r="D730" s="63" t="s">
        <v>2534</v>
      </c>
      <c r="E730" s="63" t="s">
        <v>2535</v>
      </c>
      <c r="F730" s="63">
        <v>9982</v>
      </c>
      <c r="G730" s="63">
        <v>11787</v>
      </c>
      <c r="H730" s="63">
        <v>41.2</v>
      </c>
      <c r="I730" s="63">
        <v>2.2E-98</v>
      </c>
      <c r="J730" s="63">
        <v>309</v>
      </c>
    </row>
    <row r="731" spans="1:10" ht="15.5" x14ac:dyDescent="0.3">
      <c r="A731" s="115"/>
      <c r="B731" s="118"/>
      <c r="C731" s="63" t="s">
        <v>1791</v>
      </c>
      <c r="D731" s="63" t="s">
        <v>2536</v>
      </c>
      <c r="E731" s="63" t="s">
        <v>2537</v>
      </c>
      <c r="F731" s="63">
        <v>7531</v>
      </c>
      <c r="G731" s="63">
        <v>8845</v>
      </c>
      <c r="H731" s="63">
        <v>54.6</v>
      </c>
      <c r="I731" s="63">
        <v>8.7400000000000004E-86</v>
      </c>
      <c r="J731" s="63">
        <v>263</v>
      </c>
    </row>
    <row r="732" spans="1:10" ht="15.5" x14ac:dyDescent="0.3">
      <c r="A732" s="115"/>
      <c r="B732" s="118"/>
      <c r="C732" s="63" t="s">
        <v>1589</v>
      </c>
      <c r="D732" s="63" t="s">
        <v>2536</v>
      </c>
      <c r="E732" s="63" t="s">
        <v>2537</v>
      </c>
      <c r="F732" s="63">
        <v>7531</v>
      </c>
      <c r="G732" s="63">
        <v>8845</v>
      </c>
      <c r="H732" s="63">
        <v>55.1</v>
      </c>
      <c r="I732" s="63">
        <v>1.33E-87</v>
      </c>
      <c r="J732" s="63">
        <v>267</v>
      </c>
    </row>
    <row r="733" spans="1:10" ht="15.5" x14ac:dyDescent="0.3">
      <c r="A733" s="116"/>
      <c r="B733" s="119"/>
      <c r="C733" s="63" t="s">
        <v>1590</v>
      </c>
      <c r="D733" s="63" t="s">
        <v>2536</v>
      </c>
      <c r="E733" s="63" t="s">
        <v>2537</v>
      </c>
      <c r="F733" s="63">
        <v>7531</v>
      </c>
      <c r="G733" s="63">
        <v>8845</v>
      </c>
      <c r="H733" s="63">
        <v>53</v>
      </c>
      <c r="I733" s="63">
        <v>4.45E-88</v>
      </c>
      <c r="J733" s="63">
        <v>270</v>
      </c>
    </row>
    <row r="734" spans="1:10" ht="15.5" x14ac:dyDescent="0.3">
      <c r="A734" s="84"/>
      <c r="B734" s="63"/>
      <c r="C734" s="63"/>
      <c r="D734" s="63"/>
      <c r="E734" s="63"/>
      <c r="F734" s="63"/>
      <c r="G734" s="63"/>
      <c r="H734" s="63"/>
      <c r="I734" s="63"/>
      <c r="J734" s="63"/>
    </row>
    <row r="735" spans="1:10" ht="15.5" x14ac:dyDescent="0.3">
      <c r="A735" s="114" t="s">
        <v>2538</v>
      </c>
      <c r="B735" s="117" t="s">
        <v>2504</v>
      </c>
      <c r="C735" s="63" t="s">
        <v>1597</v>
      </c>
      <c r="D735" s="63" t="s">
        <v>2539</v>
      </c>
      <c r="E735" s="63" t="s">
        <v>2540</v>
      </c>
      <c r="F735" s="63">
        <v>8386150</v>
      </c>
      <c r="G735" s="63">
        <v>8390148</v>
      </c>
      <c r="H735" s="63">
        <v>71.900000000000006</v>
      </c>
      <c r="I735" s="63" t="s">
        <v>2541</v>
      </c>
      <c r="J735" s="63">
        <v>865</v>
      </c>
    </row>
    <row r="736" spans="1:10" ht="15.5" x14ac:dyDescent="0.3">
      <c r="A736" s="115"/>
      <c r="B736" s="118"/>
      <c r="C736" s="63" t="s">
        <v>1588</v>
      </c>
      <c r="D736" s="63" t="s">
        <v>2542</v>
      </c>
      <c r="E736" s="63" t="s">
        <v>2543</v>
      </c>
      <c r="F736" s="63">
        <v>12096515</v>
      </c>
      <c r="G736" s="63">
        <v>12098375</v>
      </c>
      <c r="H736" s="63">
        <v>41.6</v>
      </c>
      <c r="I736" s="63">
        <v>2.7799999999999999E-101</v>
      </c>
      <c r="J736" s="63">
        <v>316</v>
      </c>
    </row>
    <row r="737" spans="1:10" ht="15.5" x14ac:dyDescent="0.3">
      <c r="A737" s="115"/>
      <c r="B737" s="118"/>
      <c r="C737" s="63" t="s">
        <v>1791</v>
      </c>
      <c r="D737" s="63" t="s">
        <v>2544</v>
      </c>
      <c r="E737" s="63" t="s">
        <v>2545</v>
      </c>
      <c r="F737" s="63">
        <v>45970228</v>
      </c>
      <c r="G737" s="63">
        <v>45972172</v>
      </c>
      <c r="H737" s="63">
        <v>83.9</v>
      </c>
      <c r="I737" s="63">
        <v>4.0999999999999997E-145</v>
      </c>
      <c r="J737" s="63">
        <v>412</v>
      </c>
    </row>
    <row r="738" spans="1:10" ht="15.5" x14ac:dyDescent="0.3">
      <c r="A738" s="115"/>
      <c r="B738" s="118"/>
      <c r="C738" s="63" t="s">
        <v>1589</v>
      </c>
      <c r="D738" s="63" t="s">
        <v>2544</v>
      </c>
      <c r="E738" s="63" t="s">
        <v>2545</v>
      </c>
      <c r="F738" s="63">
        <v>45970228</v>
      </c>
      <c r="G738" s="63">
        <v>45972172</v>
      </c>
      <c r="H738" s="63">
        <v>84.3</v>
      </c>
      <c r="I738" s="63">
        <v>1.4300000000000001E-145</v>
      </c>
      <c r="J738" s="63">
        <v>413</v>
      </c>
    </row>
    <row r="739" spans="1:10" ht="15.5" x14ac:dyDescent="0.3">
      <c r="A739" s="116"/>
      <c r="B739" s="119"/>
      <c r="C739" s="63" t="s">
        <v>1590</v>
      </c>
      <c r="D739" s="63" t="s">
        <v>2544</v>
      </c>
      <c r="E739" s="63" t="s">
        <v>2545</v>
      </c>
      <c r="F739" s="63">
        <v>45970228</v>
      </c>
      <c r="G739" s="63">
        <v>45972172</v>
      </c>
      <c r="H739" s="63">
        <v>80.5</v>
      </c>
      <c r="I739" s="63">
        <v>5.0999999999999997E-146</v>
      </c>
      <c r="J739" s="63">
        <v>415</v>
      </c>
    </row>
    <row r="740" spans="1:10" ht="15.5" x14ac:dyDescent="0.3">
      <c r="A740" s="84"/>
      <c r="B740" s="63"/>
      <c r="C740" s="63"/>
      <c r="D740" s="63"/>
      <c r="E740" s="63"/>
      <c r="F740" s="63"/>
      <c r="G740" s="63"/>
      <c r="H740" s="63"/>
      <c r="I740" s="63"/>
      <c r="J740" s="63"/>
    </row>
    <row r="741" spans="1:10" ht="15.5" x14ac:dyDescent="0.3">
      <c r="A741" s="114" t="s">
        <v>2546</v>
      </c>
      <c r="B741" s="117" t="s">
        <v>2504</v>
      </c>
      <c r="C741" s="63" t="s">
        <v>1597</v>
      </c>
      <c r="D741" s="63" t="s">
        <v>2547</v>
      </c>
      <c r="E741" s="63" t="s">
        <v>2548</v>
      </c>
      <c r="F741" s="63">
        <v>71363510</v>
      </c>
      <c r="G741" s="63">
        <v>71367382</v>
      </c>
      <c r="H741" s="63">
        <v>72.8</v>
      </c>
      <c r="I741" s="63" t="s">
        <v>2549</v>
      </c>
      <c r="J741" s="63">
        <v>863</v>
      </c>
    </row>
    <row r="742" spans="1:10" ht="15.5" x14ac:dyDescent="0.3">
      <c r="A742" s="115"/>
      <c r="B742" s="118"/>
      <c r="C742" s="63" t="s">
        <v>1588</v>
      </c>
      <c r="D742" s="63" t="s">
        <v>2550</v>
      </c>
      <c r="E742" s="63" t="s">
        <v>2551</v>
      </c>
      <c r="F742" s="63">
        <v>7667620</v>
      </c>
      <c r="G742" s="63">
        <v>7669155</v>
      </c>
      <c r="H742" s="63">
        <v>40.799999999999997</v>
      </c>
      <c r="I742" s="63">
        <v>6.1600000000000002E-101</v>
      </c>
      <c r="J742" s="63">
        <v>315</v>
      </c>
    </row>
    <row r="743" spans="1:10" ht="15.5" x14ac:dyDescent="0.3">
      <c r="A743" s="115"/>
      <c r="B743" s="118"/>
      <c r="C743" s="63" t="s">
        <v>1791</v>
      </c>
      <c r="D743" s="63" t="s">
        <v>2552</v>
      </c>
      <c r="E743" s="63" t="s">
        <v>2553</v>
      </c>
      <c r="F743" s="63">
        <v>59433097</v>
      </c>
      <c r="G743" s="63">
        <v>59435144</v>
      </c>
      <c r="H743" s="63">
        <v>84.3</v>
      </c>
      <c r="I743" s="63">
        <v>6.1599999999999996E-146</v>
      </c>
      <c r="J743" s="63">
        <v>414</v>
      </c>
    </row>
    <row r="744" spans="1:10" ht="15.5" x14ac:dyDescent="0.3">
      <c r="A744" s="115"/>
      <c r="B744" s="118"/>
      <c r="C744" s="63" t="s">
        <v>1589</v>
      </c>
      <c r="D744" s="63" t="s">
        <v>2552</v>
      </c>
      <c r="E744" s="63" t="s">
        <v>2553</v>
      </c>
      <c r="F744" s="63">
        <v>59433097</v>
      </c>
      <c r="G744" s="63">
        <v>59435144</v>
      </c>
      <c r="H744" s="63">
        <v>84.7</v>
      </c>
      <c r="I744" s="63">
        <v>2.15E-146</v>
      </c>
      <c r="J744" s="63">
        <v>415</v>
      </c>
    </row>
    <row r="745" spans="1:10" ht="15.5" x14ac:dyDescent="0.3">
      <c r="A745" s="116"/>
      <c r="B745" s="119"/>
      <c r="C745" s="63" t="s">
        <v>1590</v>
      </c>
      <c r="D745" s="63" t="s">
        <v>2552</v>
      </c>
      <c r="E745" s="63" t="s">
        <v>2553</v>
      </c>
      <c r="F745" s="63">
        <v>59433097</v>
      </c>
      <c r="G745" s="63">
        <v>59435144</v>
      </c>
      <c r="H745" s="63">
        <v>82.8</v>
      </c>
      <c r="I745" s="63">
        <v>7.6600000000000002E-147</v>
      </c>
      <c r="J745" s="63">
        <v>417</v>
      </c>
    </row>
    <row r="746" spans="1:10" ht="15.5" x14ac:dyDescent="0.3">
      <c r="A746" s="84"/>
      <c r="B746" s="63"/>
      <c r="C746" s="63"/>
      <c r="D746" s="63"/>
      <c r="E746" s="63"/>
      <c r="F746" s="63"/>
      <c r="G746" s="63"/>
      <c r="H746" s="63"/>
      <c r="I746" s="63"/>
      <c r="J746" s="63"/>
    </row>
    <row r="747" spans="1:10" ht="15.5" x14ac:dyDescent="0.3">
      <c r="A747" s="114" t="s">
        <v>2554</v>
      </c>
      <c r="B747" s="117" t="s">
        <v>2504</v>
      </c>
      <c r="C747" s="63" t="s">
        <v>1597</v>
      </c>
      <c r="D747" s="63" t="s">
        <v>2555</v>
      </c>
      <c r="E747" s="63" t="s">
        <v>424</v>
      </c>
      <c r="F747" s="63">
        <v>8361403</v>
      </c>
      <c r="G747" s="63">
        <v>8365297</v>
      </c>
      <c r="H747" s="63">
        <v>71.900000000000006</v>
      </c>
      <c r="I747" s="63" t="s">
        <v>2556</v>
      </c>
      <c r="J747" s="63">
        <v>864</v>
      </c>
    </row>
    <row r="748" spans="1:10" ht="15.5" x14ac:dyDescent="0.3">
      <c r="A748" s="115"/>
      <c r="B748" s="118"/>
      <c r="C748" s="63" t="s">
        <v>1588</v>
      </c>
      <c r="D748" s="63" t="s">
        <v>2557</v>
      </c>
      <c r="E748" s="63" t="s">
        <v>2041</v>
      </c>
      <c r="F748" s="63">
        <v>13270375</v>
      </c>
      <c r="G748" s="63">
        <v>13271719</v>
      </c>
      <c r="H748" s="63">
        <v>40.700000000000003</v>
      </c>
      <c r="I748" s="63">
        <v>1.6200000000000002E-101</v>
      </c>
      <c r="J748" s="63">
        <v>316</v>
      </c>
    </row>
    <row r="749" spans="1:10" ht="15.5" x14ac:dyDescent="0.3">
      <c r="A749" s="115"/>
      <c r="B749" s="118"/>
      <c r="C749" s="63" t="s">
        <v>1791</v>
      </c>
      <c r="D749" s="63" t="s">
        <v>2558</v>
      </c>
      <c r="E749" s="63" t="s">
        <v>2128</v>
      </c>
      <c r="F749" s="63">
        <v>22808164</v>
      </c>
      <c r="G749" s="63">
        <v>22809503</v>
      </c>
      <c r="H749" s="63">
        <v>55.5</v>
      </c>
      <c r="I749" s="63">
        <v>1.2E-88</v>
      </c>
      <c r="J749" s="63">
        <v>268</v>
      </c>
    </row>
    <row r="750" spans="1:10" ht="15.5" x14ac:dyDescent="0.3">
      <c r="A750" s="115"/>
      <c r="B750" s="118"/>
      <c r="C750" s="63" t="s">
        <v>1589</v>
      </c>
      <c r="D750" s="63" t="s">
        <v>2558</v>
      </c>
      <c r="E750" s="63" t="s">
        <v>2128</v>
      </c>
      <c r="F750" s="63">
        <v>22808164</v>
      </c>
      <c r="G750" s="63">
        <v>22809503</v>
      </c>
      <c r="H750" s="63">
        <v>55.5</v>
      </c>
      <c r="I750" s="63">
        <v>4.2200000000000003E-89</v>
      </c>
      <c r="J750" s="63">
        <v>269</v>
      </c>
    </row>
    <row r="751" spans="1:10" ht="15.5" x14ac:dyDescent="0.3">
      <c r="A751" s="116"/>
      <c r="B751" s="119"/>
      <c r="C751" s="63" t="s">
        <v>1590</v>
      </c>
      <c r="D751" s="63" t="s">
        <v>2558</v>
      </c>
      <c r="E751" s="63" t="s">
        <v>2128</v>
      </c>
      <c r="F751" s="63">
        <v>22808164</v>
      </c>
      <c r="G751" s="63">
        <v>22809503</v>
      </c>
      <c r="H751" s="63">
        <v>53.1</v>
      </c>
      <c r="I751" s="63">
        <v>4.0200000000000002E-89</v>
      </c>
      <c r="J751" s="63">
        <v>270</v>
      </c>
    </row>
    <row r="752" spans="1:10" ht="15.5" x14ac:dyDescent="0.3">
      <c r="A752" s="84"/>
      <c r="B752" s="63"/>
      <c r="C752" s="63"/>
      <c r="D752" s="63"/>
      <c r="E752" s="63"/>
      <c r="F752" s="63"/>
      <c r="G752" s="63"/>
      <c r="H752" s="63"/>
      <c r="I752" s="63"/>
      <c r="J752" s="63"/>
    </row>
    <row r="753" spans="1:10" ht="15.5" x14ac:dyDescent="0.3">
      <c r="A753" s="114" t="s">
        <v>2559</v>
      </c>
      <c r="B753" s="117" t="s">
        <v>2504</v>
      </c>
      <c r="C753" s="63" t="s">
        <v>1597</v>
      </c>
      <c r="D753" s="63" t="s">
        <v>2560</v>
      </c>
      <c r="E753" s="63" t="s">
        <v>2561</v>
      </c>
      <c r="F753" s="63">
        <v>14651202</v>
      </c>
      <c r="G753" s="63">
        <v>14655460</v>
      </c>
      <c r="H753" s="63">
        <v>72.2</v>
      </c>
      <c r="I753" s="63" t="s">
        <v>2562</v>
      </c>
      <c r="J753" s="63">
        <v>864</v>
      </c>
    </row>
    <row r="754" spans="1:10" ht="15.5" x14ac:dyDescent="0.3">
      <c r="A754" s="115"/>
      <c r="B754" s="118"/>
      <c r="C754" s="63" t="s">
        <v>1588</v>
      </c>
      <c r="D754" s="63" t="s">
        <v>2563</v>
      </c>
      <c r="E754" s="63" t="s">
        <v>1449</v>
      </c>
      <c r="F754" s="63">
        <v>6791024</v>
      </c>
      <c r="G754" s="63">
        <v>6793281</v>
      </c>
      <c r="H754" s="63">
        <v>40.6</v>
      </c>
      <c r="I754" s="63">
        <v>3.42E-98</v>
      </c>
      <c r="J754" s="63">
        <v>308</v>
      </c>
    </row>
    <row r="755" spans="1:10" ht="15.5" x14ac:dyDescent="0.3">
      <c r="A755" s="115"/>
      <c r="B755" s="118"/>
      <c r="C755" s="63" t="s">
        <v>1791</v>
      </c>
      <c r="D755" s="63" t="s">
        <v>2564</v>
      </c>
      <c r="E755" s="63" t="s">
        <v>2046</v>
      </c>
      <c r="F755" s="63">
        <v>3624533</v>
      </c>
      <c r="G755" s="63">
        <v>3625987</v>
      </c>
      <c r="H755" s="63">
        <v>83.5</v>
      </c>
      <c r="I755" s="63">
        <v>1.4699999999999999E-145</v>
      </c>
      <c r="J755" s="63">
        <v>412</v>
      </c>
    </row>
    <row r="756" spans="1:10" ht="15.5" x14ac:dyDescent="0.3">
      <c r="A756" s="115"/>
      <c r="B756" s="118"/>
      <c r="C756" s="63" t="s">
        <v>1589</v>
      </c>
      <c r="D756" s="63" t="s">
        <v>2564</v>
      </c>
      <c r="E756" s="63" t="s">
        <v>2046</v>
      </c>
      <c r="F756" s="63">
        <v>3624533</v>
      </c>
      <c r="G756" s="63">
        <v>3625987</v>
      </c>
      <c r="H756" s="63">
        <v>83.8</v>
      </c>
      <c r="I756" s="63">
        <v>5.1499999999999997E-146</v>
      </c>
      <c r="J756" s="63">
        <v>414</v>
      </c>
    </row>
    <row r="757" spans="1:10" ht="15.5" x14ac:dyDescent="0.3">
      <c r="A757" s="116"/>
      <c r="B757" s="119"/>
      <c r="C757" s="63" t="s">
        <v>1590</v>
      </c>
      <c r="D757" s="63" t="s">
        <v>2564</v>
      </c>
      <c r="E757" s="63" t="s">
        <v>2046</v>
      </c>
      <c r="F757" s="63">
        <v>3624533</v>
      </c>
      <c r="G757" s="63">
        <v>3625987</v>
      </c>
      <c r="H757" s="63">
        <v>83.8</v>
      </c>
      <c r="I757" s="63">
        <v>5.2499999999999998E-146</v>
      </c>
      <c r="J757" s="63">
        <v>415</v>
      </c>
    </row>
    <row r="758" spans="1:10" ht="15.5" x14ac:dyDescent="0.3">
      <c r="A758" s="84"/>
      <c r="B758" s="63"/>
      <c r="C758" s="63"/>
      <c r="D758" s="63"/>
      <c r="E758" s="63"/>
      <c r="F758" s="63"/>
      <c r="G758" s="63"/>
      <c r="H758" s="63"/>
      <c r="I758" s="63"/>
      <c r="J758" s="63"/>
    </row>
    <row r="759" spans="1:10" ht="15.5" x14ac:dyDescent="0.3">
      <c r="A759" s="114" t="s">
        <v>2565</v>
      </c>
      <c r="B759" s="117" t="s">
        <v>2504</v>
      </c>
      <c r="C759" s="63" t="s">
        <v>1597</v>
      </c>
      <c r="D759" s="63" t="s">
        <v>2566</v>
      </c>
      <c r="E759" s="63" t="s">
        <v>2567</v>
      </c>
      <c r="F759" s="63">
        <v>50357338</v>
      </c>
      <c r="G759" s="63">
        <v>50361105</v>
      </c>
      <c r="H759" s="63">
        <v>72.3</v>
      </c>
      <c r="I759" s="63" t="s">
        <v>2568</v>
      </c>
      <c r="J759" s="63">
        <v>864</v>
      </c>
    </row>
    <row r="760" spans="1:10" ht="15.5" x14ac:dyDescent="0.3">
      <c r="A760" s="115"/>
      <c r="B760" s="118"/>
      <c r="C760" s="63" t="s">
        <v>1588</v>
      </c>
      <c r="D760" s="63" t="s">
        <v>2569</v>
      </c>
      <c r="E760" s="63" t="s">
        <v>2570</v>
      </c>
      <c r="F760" s="63">
        <v>12089645</v>
      </c>
      <c r="G760" s="63">
        <v>12091513</v>
      </c>
      <c r="H760" s="63">
        <v>41.6</v>
      </c>
      <c r="I760" s="63">
        <v>2.7799999999999999E-101</v>
      </c>
      <c r="J760" s="63">
        <v>316</v>
      </c>
    </row>
    <row r="761" spans="1:10" ht="15.5" x14ac:dyDescent="0.3">
      <c r="A761" s="115"/>
      <c r="B761" s="118"/>
      <c r="C761" s="63" t="s">
        <v>1791</v>
      </c>
      <c r="D761" s="63" t="s">
        <v>2571</v>
      </c>
      <c r="E761" s="63" t="s">
        <v>2572</v>
      </c>
      <c r="F761" s="63">
        <v>47171325</v>
      </c>
      <c r="G761" s="63">
        <v>47173619</v>
      </c>
      <c r="H761" s="63">
        <v>83.9</v>
      </c>
      <c r="I761" s="63">
        <v>4.0999999999999997E-145</v>
      </c>
      <c r="J761" s="63">
        <v>412</v>
      </c>
    </row>
    <row r="762" spans="1:10" ht="15.5" x14ac:dyDescent="0.3">
      <c r="A762" s="115"/>
      <c r="B762" s="118"/>
      <c r="C762" s="63" t="s">
        <v>1589</v>
      </c>
      <c r="D762" s="63" t="s">
        <v>2571</v>
      </c>
      <c r="E762" s="63" t="s">
        <v>2572</v>
      </c>
      <c r="F762" s="63">
        <v>47171325</v>
      </c>
      <c r="G762" s="63">
        <v>47173619</v>
      </c>
      <c r="H762" s="63">
        <v>84.3</v>
      </c>
      <c r="I762" s="63">
        <v>1.4300000000000001E-145</v>
      </c>
      <c r="J762" s="63">
        <v>413</v>
      </c>
    </row>
    <row r="763" spans="1:10" ht="15.5" x14ac:dyDescent="0.3">
      <c r="A763" s="116"/>
      <c r="B763" s="119"/>
      <c r="C763" s="63" t="s">
        <v>1590</v>
      </c>
      <c r="D763" s="63" t="s">
        <v>2571</v>
      </c>
      <c r="E763" s="63" t="s">
        <v>2572</v>
      </c>
      <c r="F763" s="63">
        <v>47171325</v>
      </c>
      <c r="G763" s="63">
        <v>47173619</v>
      </c>
      <c r="H763" s="63">
        <v>80.5</v>
      </c>
      <c r="I763" s="63">
        <v>5.0999999999999997E-146</v>
      </c>
      <c r="J763" s="63">
        <v>415</v>
      </c>
    </row>
    <row r="764" spans="1:10" ht="15.5" x14ac:dyDescent="0.3">
      <c r="A764" s="84"/>
      <c r="B764" s="63"/>
      <c r="C764" s="63"/>
      <c r="D764" s="63"/>
      <c r="E764" s="63"/>
      <c r="F764" s="63"/>
      <c r="G764" s="63"/>
      <c r="H764" s="63"/>
      <c r="I764" s="63"/>
      <c r="J764" s="63"/>
    </row>
    <row r="765" spans="1:10" ht="15.5" x14ac:dyDescent="0.3">
      <c r="A765" s="114" t="s">
        <v>2573</v>
      </c>
      <c r="B765" s="117" t="s">
        <v>2504</v>
      </c>
      <c r="C765" s="63" t="s">
        <v>1597</v>
      </c>
      <c r="D765" s="63" t="s">
        <v>2574</v>
      </c>
      <c r="E765" s="63" t="s">
        <v>424</v>
      </c>
      <c r="F765" s="63">
        <v>68618010</v>
      </c>
      <c r="G765" s="63">
        <v>68620930</v>
      </c>
      <c r="H765" s="63">
        <v>72.400000000000006</v>
      </c>
      <c r="I765" s="63">
        <v>0</v>
      </c>
      <c r="J765" s="63">
        <v>880</v>
      </c>
    </row>
    <row r="766" spans="1:10" ht="15.5" x14ac:dyDescent="0.3">
      <c r="A766" s="115"/>
      <c r="B766" s="118"/>
      <c r="C766" s="63" t="s">
        <v>1588</v>
      </c>
      <c r="D766" s="63" t="s">
        <v>2575</v>
      </c>
      <c r="E766" s="63" t="s">
        <v>1447</v>
      </c>
      <c r="F766" s="63">
        <v>2239821</v>
      </c>
      <c r="G766" s="63">
        <v>2241679</v>
      </c>
      <c r="H766" s="63">
        <v>40.6</v>
      </c>
      <c r="I766" s="63">
        <v>4.5100000000000001E-105</v>
      </c>
      <c r="J766" s="63">
        <v>326</v>
      </c>
    </row>
    <row r="767" spans="1:10" ht="15.5" x14ac:dyDescent="0.3">
      <c r="A767" s="115"/>
      <c r="B767" s="118"/>
      <c r="C767" s="63" t="s">
        <v>1791</v>
      </c>
      <c r="D767" s="63" t="s">
        <v>2576</v>
      </c>
      <c r="E767" s="63" t="s">
        <v>425</v>
      </c>
      <c r="F767" s="63">
        <v>5689251</v>
      </c>
      <c r="G767" s="63">
        <v>5691110</v>
      </c>
      <c r="H767" s="63">
        <v>80.5</v>
      </c>
      <c r="I767" s="63">
        <v>6.4199999999999997E-143</v>
      </c>
      <c r="J767" s="63">
        <v>406</v>
      </c>
    </row>
    <row r="768" spans="1:10" ht="15.5" x14ac:dyDescent="0.3">
      <c r="A768" s="115"/>
      <c r="B768" s="118"/>
      <c r="C768" s="63" t="s">
        <v>1589</v>
      </c>
      <c r="D768" s="63" t="s">
        <v>2576</v>
      </c>
      <c r="E768" s="63" t="s">
        <v>425</v>
      </c>
      <c r="F768" s="63">
        <v>5689251</v>
      </c>
      <c r="G768" s="63">
        <v>5691110</v>
      </c>
      <c r="H768" s="63">
        <v>80.5</v>
      </c>
      <c r="I768" s="63">
        <v>3.1799999999999998E-143</v>
      </c>
      <c r="J768" s="63">
        <v>407</v>
      </c>
    </row>
    <row r="769" spans="1:10" ht="15.5" x14ac:dyDescent="0.3">
      <c r="A769" s="116"/>
      <c r="B769" s="119"/>
      <c r="C769" s="63" t="s">
        <v>1590</v>
      </c>
      <c r="D769" s="63" t="s">
        <v>2576</v>
      </c>
      <c r="E769" s="63" t="s">
        <v>425</v>
      </c>
      <c r="F769" s="63">
        <v>5689251</v>
      </c>
      <c r="G769" s="63">
        <v>5691110</v>
      </c>
      <c r="H769" s="63">
        <v>80.900000000000006</v>
      </c>
      <c r="I769" s="63">
        <v>7.9700000000000002E-144</v>
      </c>
      <c r="J769" s="63">
        <v>410</v>
      </c>
    </row>
    <row r="770" spans="1:10" ht="15.5" x14ac:dyDescent="0.3">
      <c r="A770" s="84"/>
      <c r="B770" s="63"/>
      <c r="C770" s="63"/>
      <c r="D770" s="63"/>
      <c r="E770" s="63"/>
      <c r="F770" s="63"/>
      <c r="G770" s="63"/>
      <c r="H770" s="63"/>
      <c r="I770" s="63"/>
      <c r="J770" s="63"/>
    </row>
    <row r="771" spans="1:10" ht="15.5" x14ac:dyDescent="0.3">
      <c r="A771" s="114" t="s">
        <v>2577</v>
      </c>
      <c r="B771" s="117" t="s">
        <v>2504</v>
      </c>
      <c r="C771" s="63" t="s">
        <v>1597</v>
      </c>
      <c r="D771" s="63" t="s">
        <v>2578</v>
      </c>
      <c r="E771" s="63" t="s">
        <v>2579</v>
      </c>
      <c r="F771" s="63">
        <v>63831708</v>
      </c>
      <c r="G771" s="63">
        <v>63834815</v>
      </c>
      <c r="H771" s="63">
        <v>71.3</v>
      </c>
      <c r="I771" s="63" t="s">
        <v>2580</v>
      </c>
      <c r="J771" s="63">
        <v>865</v>
      </c>
    </row>
    <row r="772" spans="1:10" ht="15.5" x14ac:dyDescent="0.3">
      <c r="A772" s="115"/>
      <c r="B772" s="118"/>
      <c r="C772" s="63" t="s">
        <v>1588</v>
      </c>
      <c r="D772" s="63" t="s">
        <v>2581</v>
      </c>
      <c r="E772" s="63" t="s">
        <v>2582</v>
      </c>
      <c r="F772" s="63">
        <v>635141</v>
      </c>
      <c r="G772" s="63">
        <v>636653</v>
      </c>
      <c r="H772" s="63">
        <v>42</v>
      </c>
      <c r="I772" s="63">
        <v>3.0600000000000002E-104</v>
      </c>
      <c r="J772" s="63">
        <v>325</v>
      </c>
    </row>
    <row r="773" spans="1:10" ht="15.5" x14ac:dyDescent="0.3">
      <c r="A773" s="115"/>
      <c r="B773" s="118"/>
      <c r="C773" s="63" t="s">
        <v>1791</v>
      </c>
      <c r="D773" s="63" t="s">
        <v>2583</v>
      </c>
      <c r="E773" s="63" t="s">
        <v>2584</v>
      </c>
      <c r="F773" s="63">
        <v>3088498</v>
      </c>
      <c r="G773" s="63">
        <v>3089705</v>
      </c>
      <c r="H773" s="63">
        <v>82.6</v>
      </c>
      <c r="I773" s="63">
        <v>4.4500000000000002E-147</v>
      </c>
      <c r="J773" s="63">
        <v>417</v>
      </c>
    </row>
    <row r="774" spans="1:10" ht="15.5" x14ac:dyDescent="0.3">
      <c r="A774" s="115"/>
      <c r="B774" s="118"/>
      <c r="C774" s="63" t="s">
        <v>1589</v>
      </c>
      <c r="D774" s="63" t="s">
        <v>2585</v>
      </c>
      <c r="E774" s="63" t="s">
        <v>2586</v>
      </c>
      <c r="F774" s="63">
        <v>3087897</v>
      </c>
      <c r="G774" s="63">
        <v>3089068</v>
      </c>
      <c r="H774" s="63">
        <v>83.8</v>
      </c>
      <c r="I774" s="63">
        <v>1.25E-147</v>
      </c>
      <c r="J774" s="63">
        <v>418</v>
      </c>
    </row>
    <row r="775" spans="1:10" ht="15.5" x14ac:dyDescent="0.3">
      <c r="A775" s="116"/>
      <c r="B775" s="119"/>
      <c r="C775" s="63" t="s">
        <v>1590</v>
      </c>
      <c r="D775" s="63" t="s">
        <v>2583</v>
      </c>
      <c r="E775" s="63" t="s">
        <v>2584</v>
      </c>
      <c r="F775" s="63">
        <v>3088498</v>
      </c>
      <c r="G775" s="63">
        <v>3089705</v>
      </c>
      <c r="H775" s="63">
        <v>83</v>
      </c>
      <c r="I775" s="63">
        <v>7.8700000000000002E-148</v>
      </c>
      <c r="J775" s="63">
        <v>420</v>
      </c>
    </row>
    <row r="776" spans="1:10" ht="15.5" x14ac:dyDescent="0.3">
      <c r="A776" s="84"/>
      <c r="B776" s="63"/>
      <c r="C776" s="63"/>
      <c r="D776" s="63"/>
      <c r="E776" s="63"/>
      <c r="F776" s="63"/>
      <c r="G776" s="63"/>
      <c r="H776" s="63"/>
      <c r="I776" s="63"/>
      <c r="J776" s="63"/>
    </row>
    <row r="777" spans="1:10" ht="15.5" x14ac:dyDescent="0.3">
      <c r="A777" s="114" t="s">
        <v>2587</v>
      </c>
      <c r="B777" s="117" t="s">
        <v>2504</v>
      </c>
      <c r="C777" s="63" t="s">
        <v>1597</v>
      </c>
      <c r="D777" s="63" t="s">
        <v>2588</v>
      </c>
      <c r="E777" s="63" t="s">
        <v>425</v>
      </c>
      <c r="F777" s="63">
        <v>97868586</v>
      </c>
      <c r="G777" s="63">
        <v>97871022</v>
      </c>
      <c r="H777" s="63">
        <v>68.599999999999994</v>
      </c>
      <c r="I777" s="63">
        <v>1.79E-302</v>
      </c>
      <c r="J777" s="63">
        <v>839</v>
      </c>
    </row>
    <row r="778" spans="1:10" ht="15.5" x14ac:dyDescent="0.3">
      <c r="A778" s="115"/>
      <c r="B778" s="118"/>
      <c r="C778" s="63" t="s">
        <v>1588</v>
      </c>
      <c r="D778" s="63" t="s">
        <v>2589</v>
      </c>
      <c r="E778" s="63" t="s">
        <v>2193</v>
      </c>
      <c r="F778" s="63">
        <v>1448060</v>
      </c>
      <c r="G778" s="63">
        <v>1449879</v>
      </c>
      <c r="H778" s="63">
        <v>40.700000000000003</v>
      </c>
      <c r="I778" s="63">
        <v>8.26E-103</v>
      </c>
      <c r="J778" s="63">
        <v>321</v>
      </c>
    </row>
    <row r="779" spans="1:10" ht="15.5" x14ac:dyDescent="0.3">
      <c r="A779" s="115"/>
      <c r="B779" s="118"/>
      <c r="C779" s="63" t="s">
        <v>1791</v>
      </c>
      <c r="D779" s="63" t="s">
        <v>2590</v>
      </c>
      <c r="E779" s="63" t="s">
        <v>2477</v>
      </c>
      <c r="F779" s="63">
        <v>12158499</v>
      </c>
      <c r="G779" s="63">
        <v>12160049</v>
      </c>
      <c r="H779" s="63">
        <v>81.7</v>
      </c>
      <c r="I779" s="63">
        <v>1.98E-144</v>
      </c>
      <c r="J779" s="63">
        <v>410</v>
      </c>
    </row>
    <row r="780" spans="1:10" ht="15.5" x14ac:dyDescent="0.3">
      <c r="A780" s="115"/>
      <c r="B780" s="118"/>
      <c r="C780" s="63" t="s">
        <v>1589</v>
      </c>
      <c r="D780" s="63" t="s">
        <v>2590</v>
      </c>
      <c r="E780" s="63" t="s">
        <v>2477</v>
      </c>
      <c r="F780" s="63">
        <v>12158499</v>
      </c>
      <c r="G780" s="63">
        <v>12160049</v>
      </c>
      <c r="H780" s="63">
        <v>81.7</v>
      </c>
      <c r="I780" s="63">
        <v>9.8300000000000004E-145</v>
      </c>
      <c r="J780" s="63">
        <v>410</v>
      </c>
    </row>
    <row r="781" spans="1:10" ht="15.5" x14ac:dyDescent="0.3">
      <c r="A781" s="116"/>
      <c r="B781" s="119"/>
      <c r="C781" s="63" t="s">
        <v>1590</v>
      </c>
      <c r="D781" s="63" t="s">
        <v>2590</v>
      </c>
      <c r="E781" s="63" t="s">
        <v>2477</v>
      </c>
      <c r="F781" s="63">
        <v>12158499</v>
      </c>
      <c r="G781" s="63">
        <v>12160049</v>
      </c>
      <c r="H781" s="63">
        <v>81.2</v>
      </c>
      <c r="I781" s="63">
        <v>1.73E-145</v>
      </c>
      <c r="J781" s="63">
        <v>414</v>
      </c>
    </row>
    <row r="782" spans="1:10" ht="15.5" x14ac:dyDescent="0.3">
      <c r="A782" s="84"/>
      <c r="B782" s="63"/>
      <c r="C782" s="63"/>
      <c r="D782" s="63"/>
      <c r="E782" s="63"/>
      <c r="F782" s="63"/>
      <c r="G782" s="63"/>
      <c r="H782" s="63"/>
      <c r="I782" s="63"/>
      <c r="J782" s="63"/>
    </row>
    <row r="783" spans="1:10" ht="15.5" x14ac:dyDescent="0.3">
      <c r="A783" s="114" t="s">
        <v>2591</v>
      </c>
      <c r="B783" s="117" t="s">
        <v>2504</v>
      </c>
      <c r="C783" s="63" t="s">
        <v>1597</v>
      </c>
      <c r="D783" s="63" t="s">
        <v>2592</v>
      </c>
      <c r="E783" s="63" t="s">
        <v>2593</v>
      </c>
      <c r="F783" s="63">
        <v>49530629</v>
      </c>
      <c r="G783" s="63">
        <v>49535065</v>
      </c>
      <c r="H783" s="63">
        <v>71.599999999999994</v>
      </c>
      <c r="I783" s="63" t="s">
        <v>2594</v>
      </c>
      <c r="J783" s="63">
        <v>871</v>
      </c>
    </row>
    <row r="784" spans="1:10" ht="15.5" x14ac:dyDescent="0.3">
      <c r="A784" s="115"/>
      <c r="B784" s="118"/>
      <c r="C784" s="63" t="s">
        <v>1588</v>
      </c>
      <c r="D784" s="63" t="s">
        <v>2595</v>
      </c>
      <c r="E784" s="63" t="s">
        <v>2596</v>
      </c>
      <c r="F784" s="63">
        <v>1678181</v>
      </c>
      <c r="G784" s="63">
        <v>1680187</v>
      </c>
      <c r="H784" s="63">
        <v>41.9</v>
      </c>
      <c r="I784" s="63">
        <v>1.86E-105</v>
      </c>
      <c r="J784" s="63">
        <v>327</v>
      </c>
    </row>
    <row r="785" spans="1:10" ht="15.5" x14ac:dyDescent="0.3">
      <c r="A785" s="115"/>
      <c r="B785" s="118"/>
      <c r="C785" s="63" t="s">
        <v>1791</v>
      </c>
      <c r="D785" s="63" t="s">
        <v>2597</v>
      </c>
      <c r="E785" s="63" t="s">
        <v>2598</v>
      </c>
      <c r="F785" s="63">
        <v>5301353</v>
      </c>
      <c r="G785" s="63">
        <v>5303354</v>
      </c>
      <c r="H785" s="63">
        <v>81.7</v>
      </c>
      <c r="I785" s="63">
        <v>1.4E-144</v>
      </c>
      <c r="J785" s="63">
        <v>410</v>
      </c>
    </row>
    <row r="786" spans="1:10" ht="15.5" x14ac:dyDescent="0.3">
      <c r="A786" s="115"/>
      <c r="B786" s="118"/>
      <c r="C786" s="63" t="s">
        <v>1589</v>
      </c>
      <c r="D786" s="63" t="s">
        <v>2597</v>
      </c>
      <c r="E786" s="63" t="s">
        <v>2598</v>
      </c>
      <c r="F786" s="63">
        <v>5301353</v>
      </c>
      <c r="G786" s="63">
        <v>5303354</v>
      </c>
      <c r="H786" s="63">
        <v>81.7</v>
      </c>
      <c r="I786" s="63">
        <v>6.9199999999999999E-145</v>
      </c>
      <c r="J786" s="63">
        <v>411</v>
      </c>
    </row>
    <row r="787" spans="1:10" ht="15.5" x14ac:dyDescent="0.3">
      <c r="A787" s="116"/>
      <c r="B787" s="119"/>
      <c r="C787" s="63" t="s">
        <v>1590</v>
      </c>
      <c r="D787" s="63" t="s">
        <v>2597</v>
      </c>
      <c r="E787" s="63" t="s">
        <v>2598</v>
      </c>
      <c r="F787" s="63">
        <v>5301353</v>
      </c>
      <c r="G787" s="63">
        <v>5303354</v>
      </c>
      <c r="H787" s="63">
        <v>82.2</v>
      </c>
      <c r="I787" s="63">
        <v>1.73E-145</v>
      </c>
      <c r="J787" s="63">
        <v>414</v>
      </c>
    </row>
    <row r="788" spans="1:10" ht="15.5" x14ac:dyDescent="0.3">
      <c r="A788" s="84"/>
      <c r="B788" s="63"/>
      <c r="C788" s="63"/>
      <c r="D788" s="63"/>
      <c r="E788" s="63"/>
      <c r="F788" s="63"/>
      <c r="G788" s="63"/>
      <c r="H788" s="63"/>
      <c r="I788" s="63"/>
      <c r="J788" s="63"/>
    </row>
    <row r="789" spans="1:10" ht="15.5" x14ac:dyDescent="0.3">
      <c r="A789" s="114" t="s">
        <v>2599</v>
      </c>
      <c r="B789" s="117" t="s">
        <v>2504</v>
      </c>
      <c r="C789" s="63" t="s">
        <v>1597</v>
      </c>
      <c r="D789" s="63" t="s">
        <v>2600</v>
      </c>
      <c r="E789" s="63" t="s">
        <v>2128</v>
      </c>
      <c r="F789" s="63">
        <v>37894997</v>
      </c>
      <c r="G789" s="63">
        <v>37899080</v>
      </c>
      <c r="H789" s="63">
        <v>71.8</v>
      </c>
      <c r="I789" s="63" t="s">
        <v>2601</v>
      </c>
      <c r="J789" s="63">
        <v>867</v>
      </c>
    </row>
    <row r="790" spans="1:10" ht="15.5" x14ac:dyDescent="0.3">
      <c r="A790" s="115"/>
      <c r="B790" s="118"/>
      <c r="C790" s="63" t="s">
        <v>1588</v>
      </c>
      <c r="D790" s="63" t="s">
        <v>2602</v>
      </c>
      <c r="E790" s="63" t="s">
        <v>427</v>
      </c>
      <c r="F790" s="63">
        <v>1466570</v>
      </c>
      <c r="G790" s="63">
        <v>1469128</v>
      </c>
      <c r="H790" s="63">
        <v>40.6</v>
      </c>
      <c r="I790" s="63">
        <v>2.59E-100</v>
      </c>
      <c r="J790" s="63">
        <v>316</v>
      </c>
    </row>
    <row r="791" spans="1:10" ht="15.5" x14ac:dyDescent="0.3">
      <c r="A791" s="115"/>
      <c r="B791" s="118"/>
      <c r="C791" s="63" t="s">
        <v>1791</v>
      </c>
      <c r="D791" s="63" t="s">
        <v>2603</v>
      </c>
      <c r="E791" s="63" t="s">
        <v>391</v>
      </c>
      <c r="F791" s="63">
        <v>4415778</v>
      </c>
      <c r="G791" s="63">
        <v>4417802</v>
      </c>
      <c r="H791" s="63">
        <v>82.3</v>
      </c>
      <c r="I791" s="63">
        <v>1.24E-142</v>
      </c>
      <c r="J791" s="63">
        <v>405</v>
      </c>
    </row>
    <row r="792" spans="1:10" ht="15.5" x14ac:dyDescent="0.3">
      <c r="A792" s="115"/>
      <c r="B792" s="118"/>
      <c r="C792" s="63" t="s">
        <v>1589</v>
      </c>
      <c r="D792" s="63" t="s">
        <v>2603</v>
      </c>
      <c r="E792" s="63" t="s">
        <v>391</v>
      </c>
      <c r="F792" s="63">
        <v>4415778</v>
      </c>
      <c r="G792" s="63">
        <v>4417802</v>
      </c>
      <c r="H792" s="63">
        <v>82.3</v>
      </c>
      <c r="I792" s="63">
        <v>8.7399999999999994E-143</v>
      </c>
      <c r="J792" s="63">
        <v>405</v>
      </c>
    </row>
    <row r="793" spans="1:10" ht="15.5" x14ac:dyDescent="0.3">
      <c r="A793" s="116"/>
      <c r="B793" s="119"/>
      <c r="C793" s="63" t="s">
        <v>1590</v>
      </c>
      <c r="D793" s="63" t="s">
        <v>2603</v>
      </c>
      <c r="E793" s="63" t="s">
        <v>391</v>
      </c>
      <c r="F793" s="63">
        <v>4415778</v>
      </c>
      <c r="G793" s="63">
        <v>4417802</v>
      </c>
      <c r="H793" s="63">
        <v>82.7</v>
      </c>
      <c r="I793" s="63">
        <v>3.1100000000000001E-143</v>
      </c>
      <c r="J793" s="63">
        <v>408</v>
      </c>
    </row>
    <row r="794" spans="1:10" ht="15.5" x14ac:dyDescent="0.3">
      <c r="A794" s="84"/>
      <c r="B794" s="63"/>
      <c r="C794" s="63"/>
      <c r="D794" s="63"/>
      <c r="E794" s="63"/>
      <c r="F794" s="63"/>
      <c r="G794" s="63"/>
      <c r="H794" s="63"/>
      <c r="I794" s="63"/>
      <c r="J794" s="63"/>
    </row>
    <row r="795" spans="1:10" ht="15.5" x14ac:dyDescent="0.3">
      <c r="A795" s="114" t="s">
        <v>2604</v>
      </c>
      <c r="B795" s="117" t="s">
        <v>2504</v>
      </c>
      <c r="C795" s="63" t="s">
        <v>1597</v>
      </c>
      <c r="D795" s="63" t="s">
        <v>2605</v>
      </c>
      <c r="E795" s="63" t="s">
        <v>1945</v>
      </c>
      <c r="F795" s="63">
        <v>37747498</v>
      </c>
      <c r="G795" s="63">
        <v>37752648</v>
      </c>
      <c r="H795" s="63">
        <v>72</v>
      </c>
      <c r="I795" s="63" t="s">
        <v>2606</v>
      </c>
      <c r="J795" s="63">
        <v>869</v>
      </c>
    </row>
    <row r="796" spans="1:10" ht="15.5" x14ac:dyDescent="0.3">
      <c r="A796" s="115"/>
      <c r="B796" s="118"/>
      <c r="C796" s="63" t="s">
        <v>1588</v>
      </c>
      <c r="D796" s="63" t="s">
        <v>2607</v>
      </c>
      <c r="E796" s="63" t="s">
        <v>2285</v>
      </c>
      <c r="F796" s="63">
        <v>833181</v>
      </c>
      <c r="G796" s="63">
        <v>834588</v>
      </c>
      <c r="H796" s="63">
        <v>41.5</v>
      </c>
      <c r="I796" s="63">
        <v>3.0399999999999998E-104</v>
      </c>
      <c r="J796" s="63">
        <v>324</v>
      </c>
    </row>
    <row r="797" spans="1:10" ht="15.5" x14ac:dyDescent="0.3">
      <c r="A797" s="115"/>
      <c r="B797" s="118"/>
      <c r="C797" s="63" t="s">
        <v>1791</v>
      </c>
      <c r="D797" s="63" t="s">
        <v>2608</v>
      </c>
      <c r="E797" s="63" t="s">
        <v>2285</v>
      </c>
      <c r="F797" s="63">
        <v>31909835</v>
      </c>
      <c r="G797" s="63">
        <v>31910911</v>
      </c>
      <c r="H797" s="63">
        <v>59</v>
      </c>
      <c r="I797" s="63">
        <v>3.5299999999999998E-96</v>
      </c>
      <c r="J797" s="63">
        <v>289</v>
      </c>
    </row>
    <row r="798" spans="1:10" ht="15.5" x14ac:dyDescent="0.3">
      <c r="A798" s="115"/>
      <c r="B798" s="118"/>
      <c r="C798" s="63" t="s">
        <v>1589</v>
      </c>
      <c r="D798" s="63" t="s">
        <v>2608</v>
      </c>
      <c r="E798" s="63" t="s">
        <v>2285</v>
      </c>
      <c r="F798" s="63">
        <v>31909835</v>
      </c>
      <c r="G798" s="63">
        <v>31910911</v>
      </c>
      <c r="H798" s="63">
        <v>59</v>
      </c>
      <c r="I798" s="63">
        <v>1.24E-96</v>
      </c>
      <c r="J798" s="63">
        <v>290</v>
      </c>
    </row>
    <row r="799" spans="1:10" ht="15.5" x14ac:dyDescent="0.3">
      <c r="A799" s="116"/>
      <c r="B799" s="119"/>
      <c r="C799" s="63" t="s">
        <v>1590</v>
      </c>
      <c r="D799" s="63" t="s">
        <v>2608</v>
      </c>
      <c r="E799" s="63" t="s">
        <v>2285</v>
      </c>
      <c r="F799" s="63">
        <v>31909835</v>
      </c>
      <c r="G799" s="63">
        <v>31910911</v>
      </c>
      <c r="H799" s="63">
        <v>55.2</v>
      </c>
      <c r="I799" s="63">
        <v>2.4000000000000002E-96</v>
      </c>
      <c r="J799" s="63">
        <v>290</v>
      </c>
    </row>
    <row r="800" spans="1:10" ht="15.5" x14ac:dyDescent="0.3">
      <c r="A800" s="84"/>
      <c r="B800" s="63"/>
      <c r="C800" s="63"/>
      <c r="D800" s="63"/>
      <c r="E800" s="63"/>
      <c r="F800" s="63"/>
      <c r="G800" s="63"/>
      <c r="H800" s="63"/>
      <c r="I800" s="63"/>
      <c r="J800" s="63"/>
    </row>
    <row r="801" spans="1:10" ht="15.5" x14ac:dyDescent="0.3">
      <c r="A801" s="114" t="s">
        <v>2609</v>
      </c>
      <c r="B801" s="117" t="s">
        <v>2504</v>
      </c>
      <c r="C801" s="63" t="s">
        <v>1597</v>
      </c>
      <c r="D801" s="63" t="s">
        <v>2610</v>
      </c>
      <c r="E801" s="63" t="s">
        <v>1896</v>
      </c>
      <c r="F801" s="63">
        <v>37273103</v>
      </c>
      <c r="G801" s="63">
        <v>37278281</v>
      </c>
      <c r="H801" s="63">
        <v>72</v>
      </c>
      <c r="I801" s="63" t="s">
        <v>2606</v>
      </c>
      <c r="J801" s="63">
        <v>869</v>
      </c>
    </row>
    <row r="802" spans="1:10" ht="15.5" x14ac:dyDescent="0.3">
      <c r="A802" s="115"/>
      <c r="B802" s="118"/>
      <c r="C802" s="63" t="s">
        <v>1588</v>
      </c>
      <c r="D802" s="63" t="s">
        <v>2611</v>
      </c>
      <c r="E802" s="63" t="s">
        <v>1900</v>
      </c>
      <c r="F802" s="63">
        <v>721158</v>
      </c>
      <c r="G802" s="63">
        <v>726894</v>
      </c>
      <c r="H802" s="63">
        <v>41.5</v>
      </c>
      <c r="I802" s="63">
        <v>8.4800000000000004E-101</v>
      </c>
      <c r="J802" s="63">
        <v>316</v>
      </c>
    </row>
    <row r="803" spans="1:10" ht="15.5" x14ac:dyDescent="0.3">
      <c r="A803" s="115"/>
      <c r="B803" s="118"/>
      <c r="C803" s="63" t="s">
        <v>1791</v>
      </c>
      <c r="D803" s="63" t="s">
        <v>2612</v>
      </c>
      <c r="E803" s="63" t="s">
        <v>2613</v>
      </c>
      <c r="F803" s="63">
        <v>4561961</v>
      </c>
      <c r="G803" s="63">
        <v>4564298</v>
      </c>
      <c r="H803" s="63">
        <v>82.2</v>
      </c>
      <c r="I803" s="63">
        <v>2.6399999999999998E-144</v>
      </c>
      <c r="J803" s="63">
        <v>410</v>
      </c>
    </row>
    <row r="804" spans="1:10" ht="15.5" x14ac:dyDescent="0.3">
      <c r="A804" s="115"/>
      <c r="B804" s="118"/>
      <c r="C804" s="63" t="s">
        <v>1589</v>
      </c>
      <c r="D804" s="63" t="s">
        <v>2612</v>
      </c>
      <c r="E804" s="63" t="s">
        <v>2613</v>
      </c>
      <c r="F804" s="63">
        <v>4561961</v>
      </c>
      <c r="G804" s="63">
        <v>4564298</v>
      </c>
      <c r="H804" s="63">
        <v>82.2</v>
      </c>
      <c r="I804" s="63">
        <v>1.3100000000000001E-144</v>
      </c>
      <c r="J804" s="63">
        <v>410</v>
      </c>
    </row>
    <row r="805" spans="1:10" ht="15.5" x14ac:dyDescent="0.3">
      <c r="A805" s="116"/>
      <c r="B805" s="119"/>
      <c r="C805" s="63" t="s">
        <v>1590</v>
      </c>
      <c r="D805" s="63" t="s">
        <v>2612</v>
      </c>
      <c r="E805" s="63" t="s">
        <v>2613</v>
      </c>
      <c r="F805" s="63">
        <v>4561961</v>
      </c>
      <c r="G805" s="63">
        <v>4564298</v>
      </c>
      <c r="H805" s="63">
        <v>82.6</v>
      </c>
      <c r="I805" s="63">
        <v>3.2799999999999998E-145</v>
      </c>
      <c r="J805" s="63">
        <v>413</v>
      </c>
    </row>
    <row r="806" spans="1:10" ht="15.5" x14ac:dyDescent="0.3">
      <c r="A806" s="84"/>
      <c r="B806" s="63"/>
      <c r="C806" s="63"/>
      <c r="D806" s="63"/>
      <c r="E806" s="63"/>
      <c r="F806" s="63"/>
      <c r="G806" s="63"/>
      <c r="H806" s="63"/>
      <c r="I806" s="63"/>
      <c r="J806" s="63"/>
    </row>
    <row r="807" spans="1:10" ht="15.5" x14ac:dyDescent="0.3">
      <c r="A807" s="114" t="s">
        <v>2614</v>
      </c>
      <c r="B807" s="117" t="s">
        <v>2504</v>
      </c>
      <c r="C807" s="63" t="s">
        <v>1597</v>
      </c>
      <c r="D807" s="63" t="s">
        <v>2615</v>
      </c>
      <c r="E807" s="63" t="s">
        <v>2128</v>
      </c>
      <c r="F807" s="63">
        <v>63587721</v>
      </c>
      <c r="G807" s="63">
        <v>63591672</v>
      </c>
      <c r="H807" s="63">
        <v>71.599999999999994</v>
      </c>
      <c r="I807" s="63" t="s">
        <v>2616</v>
      </c>
      <c r="J807" s="63">
        <v>875</v>
      </c>
    </row>
    <row r="808" spans="1:10" ht="15.5" x14ac:dyDescent="0.3">
      <c r="A808" s="115"/>
      <c r="B808" s="118"/>
      <c r="C808" s="63" t="s">
        <v>1588</v>
      </c>
      <c r="D808" s="63" t="s">
        <v>2617</v>
      </c>
      <c r="E808" s="63" t="s">
        <v>427</v>
      </c>
      <c r="F808" s="63">
        <v>1169561</v>
      </c>
      <c r="G808" s="63">
        <v>1172516</v>
      </c>
      <c r="H808" s="63">
        <v>42.9</v>
      </c>
      <c r="I808" s="63">
        <v>2.9300000000000001E-106</v>
      </c>
      <c r="J808" s="63">
        <v>329</v>
      </c>
    </row>
    <row r="809" spans="1:10" ht="15.5" x14ac:dyDescent="0.3">
      <c r="A809" s="115"/>
      <c r="B809" s="118"/>
      <c r="C809" s="63" t="s">
        <v>1791</v>
      </c>
      <c r="D809" s="63" t="s">
        <v>2618</v>
      </c>
      <c r="E809" s="63" t="s">
        <v>391</v>
      </c>
      <c r="F809" s="63">
        <v>4071577</v>
      </c>
      <c r="G809" s="63">
        <v>4073478</v>
      </c>
      <c r="H809" s="63">
        <v>81.7</v>
      </c>
      <c r="I809" s="63">
        <v>4.6099999999999998E-144</v>
      </c>
      <c r="J809" s="63">
        <v>409</v>
      </c>
    </row>
    <row r="810" spans="1:10" ht="15.5" x14ac:dyDescent="0.3">
      <c r="A810" s="115"/>
      <c r="B810" s="118"/>
      <c r="C810" s="63" t="s">
        <v>1589</v>
      </c>
      <c r="D810" s="63" t="s">
        <v>2618</v>
      </c>
      <c r="E810" s="63" t="s">
        <v>391</v>
      </c>
      <c r="F810" s="63">
        <v>4071577</v>
      </c>
      <c r="G810" s="63">
        <v>4073478</v>
      </c>
      <c r="H810" s="63">
        <v>81.7</v>
      </c>
      <c r="I810" s="63">
        <v>2.2899999999999999E-144</v>
      </c>
      <c r="J810" s="63">
        <v>410</v>
      </c>
    </row>
    <row r="811" spans="1:10" ht="15.5" x14ac:dyDescent="0.3">
      <c r="A811" s="116"/>
      <c r="B811" s="119"/>
      <c r="C811" s="63" t="s">
        <v>1590</v>
      </c>
      <c r="D811" s="63" t="s">
        <v>2618</v>
      </c>
      <c r="E811" s="63" t="s">
        <v>391</v>
      </c>
      <c r="F811" s="63">
        <v>4071577</v>
      </c>
      <c r="G811" s="63">
        <v>4073478</v>
      </c>
      <c r="H811" s="63">
        <v>82.2</v>
      </c>
      <c r="I811" s="63">
        <v>5.73E-145</v>
      </c>
      <c r="J811" s="63">
        <v>412</v>
      </c>
    </row>
    <row r="812" spans="1:10" ht="15.5" x14ac:dyDescent="0.3">
      <c r="A812" s="84"/>
      <c r="B812" s="63"/>
      <c r="C812" s="63"/>
      <c r="D812" s="63"/>
      <c r="E812" s="63"/>
      <c r="F812" s="63"/>
      <c r="G812" s="63"/>
      <c r="H812" s="63"/>
      <c r="I812" s="63"/>
      <c r="J812" s="63"/>
    </row>
    <row r="813" spans="1:10" ht="15.5" x14ac:dyDescent="0.3">
      <c r="A813" s="114" t="s">
        <v>2619</v>
      </c>
      <c r="B813" s="117" t="s">
        <v>2504</v>
      </c>
      <c r="C813" s="63" t="s">
        <v>1597</v>
      </c>
      <c r="D813" s="63" t="s">
        <v>2620</v>
      </c>
      <c r="E813" s="63" t="s">
        <v>1447</v>
      </c>
      <c r="F813" s="63">
        <v>8425165</v>
      </c>
      <c r="G813" s="63">
        <v>8428759</v>
      </c>
      <c r="H813" s="63">
        <v>71.3</v>
      </c>
      <c r="I813" s="63" t="s">
        <v>2621</v>
      </c>
      <c r="J813" s="63">
        <v>867</v>
      </c>
    </row>
    <row r="814" spans="1:10" ht="15.5" x14ac:dyDescent="0.3">
      <c r="A814" s="115"/>
      <c r="B814" s="118"/>
      <c r="C814" s="63" t="s">
        <v>1588</v>
      </c>
      <c r="D814" s="63" t="s">
        <v>2622</v>
      </c>
      <c r="E814" s="63" t="s">
        <v>2041</v>
      </c>
      <c r="F814" s="63">
        <v>1329247</v>
      </c>
      <c r="G814" s="63">
        <v>1331042</v>
      </c>
      <c r="H814" s="63">
        <v>37.6</v>
      </c>
      <c r="I814" s="63">
        <v>1.52E-88</v>
      </c>
      <c r="J814" s="63">
        <v>284</v>
      </c>
    </row>
    <row r="815" spans="1:10" ht="15.5" x14ac:dyDescent="0.3">
      <c r="A815" s="115"/>
      <c r="B815" s="118"/>
      <c r="C815" s="63" t="s">
        <v>1791</v>
      </c>
      <c r="D815" s="63" t="s">
        <v>2623</v>
      </c>
      <c r="E815" s="63" t="s">
        <v>392</v>
      </c>
      <c r="F815" s="63">
        <v>25582329</v>
      </c>
      <c r="G815" s="63">
        <v>25584232</v>
      </c>
      <c r="H815" s="63">
        <v>82.2</v>
      </c>
      <c r="I815" s="63">
        <v>2.8899999999999998E-145</v>
      </c>
      <c r="J815" s="63">
        <v>412</v>
      </c>
    </row>
    <row r="816" spans="1:10" ht="15.5" x14ac:dyDescent="0.3">
      <c r="A816" s="115"/>
      <c r="B816" s="118"/>
      <c r="C816" s="63" t="s">
        <v>1589</v>
      </c>
      <c r="D816" s="63" t="s">
        <v>2623</v>
      </c>
      <c r="E816" s="63" t="s">
        <v>392</v>
      </c>
      <c r="F816" s="63">
        <v>25582329</v>
      </c>
      <c r="G816" s="63">
        <v>25584232</v>
      </c>
      <c r="H816" s="63">
        <v>82.2</v>
      </c>
      <c r="I816" s="63">
        <v>1.4300000000000001E-145</v>
      </c>
      <c r="J816" s="63">
        <v>413</v>
      </c>
    </row>
    <row r="817" spans="1:10" ht="15.5" x14ac:dyDescent="0.3">
      <c r="A817" s="116"/>
      <c r="B817" s="119"/>
      <c r="C817" s="63" t="s">
        <v>1590</v>
      </c>
      <c r="D817" s="63" t="s">
        <v>2623</v>
      </c>
      <c r="E817" s="63" t="s">
        <v>392</v>
      </c>
      <c r="F817" s="63">
        <v>25582329</v>
      </c>
      <c r="G817" s="63">
        <v>25584232</v>
      </c>
      <c r="H817" s="63">
        <v>83</v>
      </c>
      <c r="I817" s="63">
        <v>3.5900000000000002E-146</v>
      </c>
      <c r="J817" s="63">
        <v>416</v>
      </c>
    </row>
    <row r="818" spans="1:10" ht="15.5" x14ac:dyDescent="0.3">
      <c r="A818" s="84"/>
      <c r="B818" s="63"/>
      <c r="C818" s="63"/>
      <c r="D818" s="63"/>
      <c r="E818" s="63"/>
      <c r="F818" s="63"/>
      <c r="G818" s="63"/>
      <c r="H818" s="63"/>
      <c r="I818" s="63"/>
      <c r="J818" s="63"/>
    </row>
    <row r="819" spans="1:10" ht="15.5" x14ac:dyDescent="0.3">
      <c r="A819" s="114" t="s">
        <v>2624</v>
      </c>
      <c r="B819" s="117" t="s">
        <v>2504</v>
      </c>
      <c r="C819" s="63" t="s">
        <v>1597</v>
      </c>
      <c r="D819" s="63" t="s">
        <v>2625</v>
      </c>
      <c r="E819" s="63" t="s">
        <v>394</v>
      </c>
      <c r="F819" s="63">
        <v>197409840</v>
      </c>
      <c r="G819" s="63">
        <v>197413465</v>
      </c>
      <c r="H819" s="63">
        <v>71.099999999999994</v>
      </c>
      <c r="I819" s="63" t="s">
        <v>2626</v>
      </c>
      <c r="J819" s="63">
        <v>867</v>
      </c>
    </row>
    <row r="820" spans="1:10" ht="15.5" x14ac:dyDescent="0.3">
      <c r="A820" s="115"/>
      <c r="B820" s="118"/>
      <c r="C820" s="63" t="s">
        <v>1588</v>
      </c>
      <c r="D820" s="63" t="s">
        <v>2627</v>
      </c>
      <c r="E820" s="63" t="s">
        <v>2628</v>
      </c>
      <c r="F820" s="63">
        <v>40666842</v>
      </c>
      <c r="G820" s="63">
        <v>40668285</v>
      </c>
      <c r="H820" s="63">
        <v>41.1</v>
      </c>
      <c r="I820" s="63">
        <v>2.4399999999999998E-100</v>
      </c>
      <c r="J820" s="63">
        <v>314</v>
      </c>
    </row>
    <row r="821" spans="1:10" ht="15.5" x14ac:dyDescent="0.3">
      <c r="A821" s="115"/>
      <c r="B821" s="118"/>
      <c r="C821" s="63" t="s">
        <v>1791</v>
      </c>
      <c r="D821" s="63" t="s">
        <v>2629</v>
      </c>
      <c r="E821" s="63" t="s">
        <v>2630</v>
      </c>
      <c r="F821" s="63">
        <v>82193274</v>
      </c>
      <c r="G821" s="63">
        <v>82194914</v>
      </c>
      <c r="H821" s="63">
        <v>81.3</v>
      </c>
      <c r="I821" s="63">
        <v>8.3500000000000004E-144</v>
      </c>
      <c r="J821" s="63">
        <v>408</v>
      </c>
    </row>
    <row r="822" spans="1:10" ht="15.5" x14ac:dyDescent="0.3">
      <c r="A822" s="115"/>
      <c r="B822" s="118"/>
      <c r="C822" s="63" t="s">
        <v>1589</v>
      </c>
      <c r="D822" s="63" t="s">
        <v>2629</v>
      </c>
      <c r="E822" s="63" t="s">
        <v>2630</v>
      </c>
      <c r="F822" s="63">
        <v>82193274</v>
      </c>
      <c r="G822" s="63">
        <v>82194914</v>
      </c>
      <c r="H822" s="63">
        <v>81.3</v>
      </c>
      <c r="I822" s="63">
        <v>4.1399999999999998E-144</v>
      </c>
      <c r="J822" s="63">
        <v>409</v>
      </c>
    </row>
    <row r="823" spans="1:10" ht="15.5" x14ac:dyDescent="0.3">
      <c r="A823" s="116"/>
      <c r="B823" s="119"/>
      <c r="C823" s="63" t="s">
        <v>1590</v>
      </c>
      <c r="D823" s="63" t="s">
        <v>2629</v>
      </c>
      <c r="E823" s="63" t="s">
        <v>2630</v>
      </c>
      <c r="F823" s="63">
        <v>82193274</v>
      </c>
      <c r="G823" s="63">
        <v>82194914</v>
      </c>
      <c r="H823" s="63">
        <v>81.7</v>
      </c>
      <c r="I823" s="63">
        <v>1.04E-144</v>
      </c>
      <c r="J823" s="63">
        <v>412</v>
      </c>
    </row>
    <row r="824" spans="1:10" ht="15.5" x14ac:dyDescent="0.3">
      <c r="A824" s="84"/>
      <c r="B824" s="63"/>
      <c r="C824" s="63"/>
      <c r="D824" s="63"/>
      <c r="E824" s="63"/>
      <c r="F824" s="63"/>
      <c r="G824" s="63"/>
      <c r="H824" s="63"/>
      <c r="I824" s="63"/>
      <c r="J824" s="63"/>
    </row>
    <row r="825" spans="1:10" ht="15.5" x14ac:dyDescent="0.3">
      <c r="A825" s="114" t="s">
        <v>2631</v>
      </c>
      <c r="B825" s="117" t="s">
        <v>2504</v>
      </c>
      <c r="C825" s="63" t="s">
        <v>1597</v>
      </c>
      <c r="D825" s="63" t="s">
        <v>2632</v>
      </c>
      <c r="E825" s="63" t="s">
        <v>1447</v>
      </c>
      <c r="F825" s="63">
        <v>8309680</v>
      </c>
      <c r="G825" s="63">
        <v>8313706</v>
      </c>
      <c r="H825" s="63">
        <v>71.900000000000006</v>
      </c>
      <c r="I825" s="63" t="s">
        <v>2633</v>
      </c>
      <c r="J825" s="63">
        <v>872</v>
      </c>
    </row>
    <row r="826" spans="1:10" ht="15.5" x14ac:dyDescent="0.3">
      <c r="A826" s="115"/>
      <c r="B826" s="118"/>
      <c r="C826" s="63" t="s">
        <v>1588</v>
      </c>
      <c r="D826" s="63" t="s">
        <v>2634</v>
      </c>
      <c r="E826" s="63" t="s">
        <v>426</v>
      </c>
      <c r="F826" s="63">
        <v>867936</v>
      </c>
      <c r="G826" s="63">
        <v>869723</v>
      </c>
      <c r="H826" s="63">
        <v>41.6</v>
      </c>
      <c r="I826" s="63">
        <v>1.29E-103</v>
      </c>
      <c r="J826" s="63">
        <v>322</v>
      </c>
    </row>
    <row r="827" spans="1:10" ht="15.5" x14ac:dyDescent="0.3">
      <c r="A827" s="115"/>
      <c r="B827" s="118"/>
      <c r="C827" s="63" t="s">
        <v>1791</v>
      </c>
      <c r="D827" s="63" t="s">
        <v>2635</v>
      </c>
      <c r="E827" s="63" t="s">
        <v>392</v>
      </c>
      <c r="F827" s="63">
        <v>47960637</v>
      </c>
      <c r="G827" s="63">
        <v>47962991</v>
      </c>
      <c r="H827" s="63">
        <v>81.3</v>
      </c>
      <c r="I827" s="63">
        <v>2.6399999999999998E-144</v>
      </c>
      <c r="J827" s="63">
        <v>410</v>
      </c>
    </row>
    <row r="828" spans="1:10" ht="15.5" x14ac:dyDescent="0.3">
      <c r="A828" s="115"/>
      <c r="B828" s="118"/>
      <c r="C828" s="63" t="s">
        <v>1589</v>
      </c>
      <c r="D828" s="63" t="s">
        <v>2635</v>
      </c>
      <c r="E828" s="63" t="s">
        <v>392</v>
      </c>
      <c r="F828" s="63">
        <v>47960637</v>
      </c>
      <c r="G828" s="63">
        <v>47962991</v>
      </c>
      <c r="H828" s="63">
        <v>81.3</v>
      </c>
      <c r="I828" s="63">
        <v>1.3100000000000001E-144</v>
      </c>
      <c r="J828" s="63">
        <v>410</v>
      </c>
    </row>
    <row r="829" spans="1:10" ht="15.5" x14ac:dyDescent="0.3">
      <c r="A829" s="116"/>
      <c r="B829" s="119"/>
      <c r="C829" s="63" t="s">
        <v>1590</v>
      </c>
      <c r="D829" s="63" t="s">
        <v>2635</v>
      </c>
      <c r="E829" s="63" t="s">
        <v>392</v>
      </c>
      <c r="F829" s="63">
        <v>47960637</v>
      </c>
      <c r="G829" s="63">
        <v>47962991</v>
      </c>
      <c r="H829" s="63">
        <v>81.7</v>
      </c>
      <c r="I829" s="63">
        <v>3.2799999999999998E-145</v>
      </c>
      <c r="J829" s="63">
        <v>413</v>
      </c>
    </row>
    <row r="830" spans="1:10" ht="15.5" x14ac:dyDescent="0.3">
      <c r="A830" s="84"/>
      <c r="B830" s="63"/>
      <c r="C830" s="63"/>
      <c r="D830" s="63"/>
      <c r="E830" s="63"/>
      <c r="F830" s="63"/>
      <c r="G830" s="63"/>
      <c r="H830" s="63"/>
      <c r="I830" s="63"/>
      <c r="J830" s="63"/>
    </row>
    <row r="831" spans="1:10" ht="15.5" x14ac:dyDescent="0.3">
      <c r="A831" s="114" t="s">
        <v>2636</v>
      </c>
      <c r="B831" s="117" t="s">
        <v>2504</v>
      </c>
      <c r="C831" s="63" t="s">
        <v>1597</v>
      </c>
      <c r="D831" s="63" t="s">
        <v>2637</v>
      </c>
      <c r="E831" s="63" t="s">
        <v>1447</v>
      </c>
      <c r="F831" s="63">
        <v>8854298</v>
      </c>
      <c r="G831" s="63">
        <v>8858006</v>
      </c>
      <c r="H831" s="63">
        <v>72.099999999999994</v>
      </c>
      <c r="I831" s="63" t="s">
        <v>2638</v>
      </c>
      <c r="J831" s="63">
        <v>874</v>
      </c>
    </row>
    <row r="832" spans="1:10" ht="15.5" x14ac:dyDescent="0.3">
      <c r="A832" s="115"/>
      <c r="B832" s="118"/>
      <c r="C832" s="63" t="s">
        <v>1588</v>
      </c>
      <c r="D832" s="63" t="s">
        <v>2639</v>
      </c>
      <c r="E832" s="63" t="s">
        <v>426</v>
      </c>
      <c r="F832" s="63">
        <v>922599</v>
      </c>
      <c r="G832" s="63">
        <v>924457</v>
      </c>
      <c r="H832" s="63">
        <v>41.8</v>
      </c>
      <c r="I832" s="63">
        <v>4.07E-105</v>
      </c>
      <c r="J832" s="63">
        <v>326</v>
      </c>
    </row>
    <row r="833" spans="1:10" ht="15.5" x14ac:dyDescent="0.3">
      <c r="A833" s="115"/>
      <c r="B833" s="118"/>
      <c r="C833" s="63" t="s">
        <v>1791</v>
      </c>
      <c r="D833" s="63" t="s">
        <v>2640</v>
      </c>
      <c r="E833" s="63" t="s">
        <v>392</v>
      </c>
      <c r="F833" s="63">
        <v>49810492</v>
      </c>
      <c r="G833" s="63">
        <v>49812905</v>
      </c>
      <c r="H833" s="63">
        <v>81.3</v>
      </c>
      <c r="I833" s="63">
        <v>2.6399999999999998E-144</v>
      </c>
      <c r="J833" s="63">
        <v>410</v>
      </c>
    </row>
    <row r="834" spans="1:10" ht="15.5" x14ac:dyDescent="0.3">
      <c r="A834" s="115"/>
      <c r="B834" s="118"/>
      <c r="C834" s="63" t="s">
        <v>1589</v>
      </c>
      <c r="D834" s="63" t="s">
        <v>2640</v>
      </c>
      <c r="E834" s="63" t="s">
        <v>392</v>
      </c>
      <c r="F834" s="63">
        <v>49810492</v>
      </c>
      <c r="G834" s="63">
        <v>49812905</v>
      </c>
      <c r="H834" s="63">
        <v>81.3</v>
      </c>
      <c r="I834" s="63">
        <v>1.3100000000000001E-144</v>
      </c>
      <c r="J834" s="63">
        <v>410</v>
      </c>
    </row>
    <row r="835" spans="1:10" ht="15.5" x14ac:dyDescent="0.3">
      <c r="A835" s="116"/>
      <c r="B835" s="119"/>
      <c r="C835" s="63" t="s">
        <v>1590</v>
      </c>
      <c r="D835" s="63" t="s">
        <v>2640</v>
      </c>
      <c r="E835" s="63" t="s">
        <v>392</v>
      </c>
      <c r="F835" s="63">
        <v>49810492</v>
      </c>
      <c r="G835" s="63">
        <v>49812905</v>
      </c>
      <c r="H835" s="63">
        <v>81.7</v>
      </c>
      <c r="I835" s="63">
        <v>3.2799999999999998E-145</v>
      </c>
      <c r="J835" s="63">
        <v>413</v>
      </c>
    </row>
  </sheetData>
  <mergeCells count="278">
    <mergeCell ref="A825:A829"/>
    <mergeCell ref="B825:B829"/>
    <mergeCell ref="A831:A835"/>
    <mergeCell ref="B831:B835"/>
    <mergeCell ref="A396:A401"/>
    <mergeCell ref="B396:B401"/>
    <mergeCell ref="A795:A799"/>
    <mergeCell ref="B795:B799"/>
    <mergeCell ref="A801:A805"/>
    <mergeCell ref="B801:B805"/>
    <mergeCell ref="A807:A811"/>
    <mergeCell ref="B807:B811"/>
    <mergeCell ref="A813:A817"/>
    <mergeCell ref="B813:B817"/>
    <mergeCell ref="A819:A823"/>
    <mergeCell ref="B819:B823"/>
    <mergeCell ref="A765:A769"/>
    <mergeCell ref="B765:B769"/>
    <mergeCell ref="A771:A775"/>
    <mergeCell ref="B771:B775"/>
    <mergeCell ref="A777:A781"/>
    <mergeCell ref="B777:B781"/>
    <mergeCell ref="A783:A787"/>
    <mergeCell ref="B783:B787"/>
    <mergeCell ref="A789:A793"/>
    <mergeCell ref="B789:B793"/>
    <mergeCell ref="A735:A739"/>
    <mergeCell ref="B735:B739"/>
    <mergeCell ref="A741:A745"/>
    <mergeCell ref="B741:B745"/>
    <mergeCell ref="A747:A751"/>
    <mergeCell ref="B747:B751"/>
    <mergeCell ref="A753:A757"/>
    <mergeCell ref="B753:B757"/>
    <mergeCell ref="A759:A763"/>
    <mergeCell ref="B759:B763"/>
    <mergeCell ref="A705:A709"/>
    <mergeCell ref="B705:B709"/>
    <mergeCell ref="A711:A715"/>
    <mergeCell ref="B711:B715"/>
    <mergeCell ref="A717:A721"/>
    <mergeCell ref="B717:B721"/>
    <mergeCell ref="A723:A727"/>
    <mergeCell ref="B723:B727"/>
    <mergeCell ref="A729:A733"/>
    <mergeCell ref="B729:B733"/>
    <mergeCell ref="A675:A679"/>
    <mergeCell ref="B675:B679"/>
    <mergeCell ref="A681:A685"/>
    <mergeCell ref="B681:B685"/>
    <mergeCell ref="A687:A691"/>
    <mergeCell ref="B687:B691"/>
    <mergeCell ref="A693:A697"/>
    <mergeCell ref="B693:B697"/>
    <mergeCell ref="A699:A703"/>
    <mergeCell ref="B699:B703"/>
    <mergeCell ref="A644:A648"/>
    <mergeCell ref="B644:B648"/>
    <mergeCell ref="A650:A654"/>
    <mergeCell ref="B650:B654"/>
    <mergeCell ref="A657:A661"/>
    <mergeCell ref="B657:B661"/>
    <mergeCell ref="A663:A667"/>
    <mergeCell ref="B663:B667"/>
    <mergeCell ref="A669:A673"/>
    <mergeCell ref="B669:B673"/>
    <mergeCell ref="A614:A618"/>
    <mergeCell ref="B614:B618"/>
    <mergeCell ref="A620:A624"/>
    <mergeCell ref="B620:B624"/>
    <mergeCell ref="A626:A630"/>
    <mergeCell ref="B626:B630"/>
    <mergeCell ref="A632:A636"/>
    <mergeCell ref="B632:B636"/>
    <mergeCell ref="A638:A642"/>
    <mergeCell ref="B638:B642"/>
    <mergeCell ref="A584:A588"/>
    <mergeCell ref="B584:B588"/>
    <mergeCell ref="A590:A594"/>
    <mergeCell ref="B590:B594"/>
    <mergeCell ref="A596:A600"/>
    <mergeCell ref="B596:B600"/>
    <mergeCell ref="A602:A606"/>
    <mergeCell ref="B602:B606"/>
    <mergeCell ref="A608:A612"/>
    <mergeCell ref="B608:B612"/>
    <mergeCell ref="A554:A558"/>
    <mergeCell ref="B554:B558"/>
    <mergeCell ref="A560:A564"/>
    <mergeCell ref="B560:B564"/>
    <mergeCell ref="A566:A570"/>
    <mergeCell ref="B566:B570"/>
    <mergeCell ref="A572:A576"/>
    <mergeCell ref="B572:B576"/>
    <mergeCell ref="A578:A582"/>
    <mergeCell ref="B578:B582"/>
    <mergeCell ref="A524:A528"/>
    <mergeCell ref="B524:B528"/>
    <mergeCell ref="A530:A534"/>
    <mergeCell ref="B530:B534"/>
    <mergeCell ref="A536:A540"/>
    <mergeCell ref="B536:B540"/>
    <mergeCell ref="A542:A546"/>
    <mergeCell ref="B542:B546"/>
    <mergeCell ref="A548:A552"/>
    <mergeCell ref="B548:B552"/>
    <mergeCell ref="A494:A498"/>
    <mergeCell ref="B494:B498"/>
    <mergeCell ref="A500:A504"/>
    <mergeCell ref="B500:B504"/>
    <mergeCell ref="A506:A510"/>
    <mergeCell ref="B506:B510"/>
    <mergeCell ref="A512:A516"/>
    <mergeCell ref="B512:B516"/>
    <mergeCell ref="A518:A522"/>
    <mergeCell ref="B518:B522"/>
    <mergeCell ref="A464:A468"/>
    <mergeCell ref="B464:B468"/>
    <mergeCell ref="A470:A474"/>
    <mergeCell ref="B470:B474"/>
    <mergeCell ref="A476:A480"/>
    <mergeCell ref="B476:B480"/>
    <mergeCell ref="A482:A486"/>
    <mergeCell ref="B482:B486"/>
    <mergeCell ref="A488:A492"/>
    <mergeCell ref="B488:B492"/>
    <mergeCell ref="A434:A438"/>
    <mergeCell ref="B434:B438"/>
    <mergeCell ref="A440:A444"/>
    <mergeCell ref="B440:B444"/>
    <mergeCell ref="A446:A450"/>
    <mergeCell ref="B446:B450"/>
    <mergeCell ref="A452:A456"/>
    <mergeCell ref="B452:B456"/>
    <mergeCell ref="A458:A462"/>
    <mergeCell ref="B458:B462"/>
    <mergeCell ref="A403:A407"/>
    <mergeCell ref="B403:B407"/>
    <mergeCell ref="A409:A413"/>
    <mergeCell ref="B409:B413"/>
    <mergeCell ref="A415:A419"/>
    <mergeCell ref="B415:B419"/>
    <mergeCell ref="A421:A425"/>
    <mergeCell ref="B421:B425"/>
    <mergeCell ref="A427:A432"/>
    <mergeCell ref="B427:B432"/>
    <mergeCell ref="A372:A376"/>
    <mergeCell ref="B372:B376"/>
    <mergeCell ref="A378:A382"/>
    <mergeCell ref="B378:B382"/>
    <mergeCell ref="A384:A388"/>
    <mergeCell ref="B384:B388"/>
    <mergeCell ref="A390:A394"/>
    <mergeCell ref="B390:B394"/>
    <mergeCell ref="A341:A345"/>
    <mergeCell ref="B341:B345"/>
    <mergeCell ref="A348:A352"/>
    <mergeCell ref="B348:B352"/>
    <mergeCell ref="A354:A358"/>
    <mergeCell ref="B354:B358"/>
    <mergeCell ref="A360:A364"/>
    <mergeCell ref="B360:B364"/>
    <mergeCell ref="A366:A370"/>
    <mergeCell ref="B366:B370"/>
    <mergeCell ref="A310:A314"/>
    <mergeCell ref="B310:B314"/>
    <mergeCell ref="A316:A320"/>
    <mergeCell ref="B316:B320"/>
    <mergeCell ref="A322:A326"/>
    <mergeCell ref="B322:B326"/>
    <mergeCell ref="A328:A332"/>
    <mergeCell ref="B328:B332"/>
    <mergeCell ref="A335:A339"/>
    <mergeCell ref="B335:B339"/>
    <mergeCell ref="A280:A284"/>
    <mergeCell ref="B280:B284"/>
    <mergeCell ref="A286:A290"/>
    <mergeCell ref="B286:B290"/>
    <mergeCell ref="A292:A296"/>
    <mergeCell ref="B292:B296"/>
    <mergeCell ref="A298:A302"/>
    <mergeCell ref="B298:B302"/>
    <mergeCell ref="A304:A308"/>
    <mergeCell ref="B304:B308"/>
    <mergeCell ref="A250:A254"/>
    <mergeCell ref="B250:B254"/>
    <mergeCell ref="A256:A260"/>
    <mergeCell ref="B256:B260"/>
    <mergeCell ref="A262:A266"/>
    <mergeCell ref="B262:B266"/>
    <mergeCell ref="A268:A272"/>
    <mergeCell ref="B268:B272"/>
    <mergeCell ref="A274:A278"/>
    <mergeCell ref="B274:B278"/>
    <mergeCell ref="A1:H1"/>
    <mergeCell ref="J1:P1"/>
    <mergeCell ref="A33:A37"/>
    <mergeCell ref="B33:B37"/>
    <mergeCell ref="A39:A43"/>
    <mergeCell ref="B39:B43"/>
    <mergeCell ref="A45:A49"/>
    <mergeCell ref="B45:B49"/>
    <mergeCell ref="A51:A55"/>
    <mergeCell ref="B51:B55"/>
    <mergeCell ref="A3:A7"/>
    <mergeCell ref="B3:B7"/>
    <mergeCell ref="A9:A13"/>
    <mergeCell ref="B9:B13"/>
    <mergeCell ref="A15:A19"/>
    <mergeCell ref="B15:B19"/>
    <mergeCell ref="A21:A25"/>
    <mergeCell ref="B21:B25"/>
    <mergeCell ref="A27:A31"/>
    <mergeCell ref="B27:B31"/>
    <mergeCell ref="A57:A61"/>
    <mergeCell ref="B57:B61"/>
    <mergeCell ref="A63:A67"/>
    <mergeCell ref="B63:B67"/>
    <mergeCell ref="A69:A73"/>
    <mergeCell ref="B69:B73"/>
    <mergeCell ref="A75:A79"/>
    <mergeCell ref="B75:B79"/>
    <mergeCell ref="A81:A85"/>
    <mergeCell ref="B81:B85"/>
    <mergeCell ref="A87:A91"/>
    <mergeCell ref="B87:B91"/>
    <mergeCell ref="A93:A97"/>
    <mergeCell ref="B93:B97"/>
    <mergeCell ref="A99:A103"/>
    <mergeCell ref="B99:B103"/>
    <mergeCell ref="A105:A109"/>
    <mergeCell ref="B105:B109"/>
    <mergeCell ref="A111:A115"/>
    <mergeCell ref="B111:B115"/>
    <mergeCell ref="A117:A121"/>
    <mergeCell ref="B117:B121"/>
    <mergeCell ref="A123:A127"/>
    <mergeCell ref="B123:B127"/>
    <mergeCell ref="A129:A133"/>
    <mergeCell ref="B129:B133"/>
    <mergeCell ref="A136:A140"/>
    <mergeCell ref="B136:B140"/>
    <mergeCell ref="A142:A146"/>
    <mergeCell ref="B142:B146"/>
    <mergeCell ref="A148:A152"/>
    <mergeCell ref="B148:B152"/>
    <mergeCell ref="A154:A158"/>
    <mergeCell ref="B154:B158"/>
    <mergeCell ref="A160:A164"/>
    <mergeCell ref="B160:B164"/>
    <mergeCell ref="A166:A170"/>
    <mergeCell ref="B166:B170"/>
    <mergeCell ref="A172:A176"/>
    <mergeCell ref="B172:B176"/>
    <mergeCell ref="A178:A182"/>
    <mergeCell ref="B178:B182"/>
    <mergeCell ref="A184:A188"/>
    <mergeCell ref="B184:B188"/>
    <mergeCell ref="A190:A194"/>
    <mergeCell ref="B190:B194"/>
    <mergeCell ref="A196:A200"/>
    <mergeCell ref="B196:B200"/>
    <mergeCell ref="A202:A206"/>
    <mergeCell ref="B202:B206"/>
    <mergeCell ref="A238:A242"/>
    <mergeCell ref="B238:B242"/>
    <mergeCell ref="A244:A248"/>
    <mergeCell ref="B244:B248"/>
    <mergeCell ref="A208:A212"/>
    <mergeCell ref="B208:B212"/>
    <mergeCell ref="A214:A218"/>
    <mergeCell ref="B214:B218"/>
    <mergeCell ref="A220:A224"/>
    <mergeCell ref="B220:B224"/>
    <mergeCell ref="A226:A230"/>
    <mergeCell ref="B226:B230"/>
    <mergeCell ref="A232:A236"/>
    <mergeCell ref="B232:B236"/>
  </mergeCells>
  <phoneticPr fontId="6" type="noConversion"/>
  <conditionalFormatting sqref="F219">
    <cfRule type="duplicateValues" dxfId="1" priority="1"/>
  </conditionalFormatting>
  <hyperlinks>
    <hyperlink ref="B75" r:id="rId1" display="http://www.cfh.ac.cn/511.sp" xr:uid="{3B4893C3-2D06-4937-BCCB-17E63A571521}"/>
    <hyperlink ref="B81" r:id="rId2" display="http://www.cfh.ac.cn/511.sp" xr:uid="{800A0012-AB7A-44EF-AF45-5015A2C95096}"/>
    <hyperlink ref="B87" r:id="rId3" display="http://www.cfh.ac.cn/601.sp" xr:uid="{65EC8053-BD26-48BB-AAA7-F51EBF2ECD3D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EP89"/>
  <sheetViews>
    <sheetView zoomScaleNormal="100" workbookViewId="0">
      <selection sqref="A1:D1"/>
    </sheetView>
  </sheetViews>
  <sheetFormatPr defaultColWidth="9" defaultRowHeight="14" x14ac:dyDescent="0.3"/>
  <cols>
    <col min="1" max="1" width="18.83203125" style="19" customWidth="1"/>
    <col min="2" max="2" width="25.25" style="18" bestFit="1" customWidth="1"/>
    <col min="3" max="3" width="64.83203125" style="18" customWidth="1"/>
    <col min="4" max="4" width="33.08203125" style="13" bestFit="1" customWidth="1"/>
    <col min="5" max="16384" width="9" style="13"/>
  </cols>
  <sheetData>
    <row r="1" spans="1:16370" s="12" customFormat="1" ht="23.5" customHeight="1" x14ac:dyDescent="0.3">
      <c r="A1" s="109" t="s">
        <v>2723</v>
      </c>
      <c r="B1" s="109"/>
      <c r="C1" s="109"/>
      <c r="D1" s="109"/>
      <c r="E1" s="17"/>
      <c r="F1" s="17"/>
      <c r="G1" s="17"/>
      <c r="H1" s="17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  <c r="Z1" s="108"/>
      <c r="AA1" s="108"/>
      <c r="AB1" s="108"/>
      <c r="AC1" s="108"/>
      <c r="AD1" s="108"/>
      <c r="AE1" s="108"/>
      <c r="AF1" s="108"/>
      <c r="AG1" s="108"/>
      <c r="AH1" s="108"/>
      <c r="AI1" s="108"/>
      <c r="AJ1" s="108"/>
      <c r="AK1" s="108"/>
      <c r="AL1" s="108"/>
      <c r="AM1" s="108"/>
      <c r="AN1" s="108"/>
      <c r="AO1" s="108"/>
      <c r="AP1" s="108"/>
      <c r="AQ1" s="108"/>
      <c r="AR1" s="108"/>
      <c r="AS1" s="108"/>
      <c r="AT1" s="108"/>
      <c r="AU1" s="108"/>
      <c r="AV1" s="108"/>
      <c r="AW1" s="108"/>
      <c r="AX1" s="108"/>
      <c r="AY1" s="108"/>
      <c r="AZ1" s="108"/>
      <c r="BA1" s="108"/>
      <c r="BB1" s="108"/>
      <c r="BC1" s="108"/>
      <c r="BD1" s="108"/>
      <c r="BE1" s="108"/>
      <c r="BF1" s="108"/>
      <c r="BG1" s="108"/>
      <c r="BH1" s="108"/>
      <c r="BI1" s="108"/>
      <c r="BJ1" s="108"/>
      <c r="BK1" s="108"/>
      <c r="BL1" s="108"/>
      <c r="BM1" s="108"/>
      <c r="BN1" s="108"/>
      <c r="BO1" s="108"/>
      <c r="BP1" s="108"/>
      <c r="BQ1" s="108"/>
      <c r="BR1" s="108"/>
      <c r="BS1" s="108"/>
      <c r="BT1" s="108"/>
      <c r="BU1" s="108"/>
      <c r="BV1" s="108"/>
      <c r="BW1" s="108"/>
      <c r="BX1" s="108"/>
      <c r="BY1" s="108"/>
      <c r="BZ1" s="108"/>
      <c r="CA1" s="108"/>
      <c r="CB1" s="108"/>
      <c r="CC1" s="108"/>
      <c r="CD1" s="108"/>
      <c r="CE1" s="108"/>
      <c r="CF1" s="108"/>
      <c r="CG1" s="108"/>
      <c r="CH1" s="108"/>
      <c r="CI1" s="108"/>
      <c r="CJ1" s="108"/>
      <c r="CK1" s="108"/>
      <c r="CL1" s="108"/>
      <c r="CM1" s="108"/>
      <c r="CN1" s="108"/>
      <c r="CO1" s="108"/>
      <c r="CP1" s="108"/>
      <c r="CQ1" s="108"/>
      <c r="CR1" s="108"/>
      <c r="CS1" s="108"/>
      <c r="CT1" s="108"/>
      <c r="CU1" s="108"/>
      <c r="CV1" s="108"/>
      <c r="CW1" s="108"/>
      <c r="CX1" s="108"/>
      <c r="CY1" s="108"/>
      <c r="CZ1" s="108"/>
      <c r="DA1" s="108"/>
      <c r="DB1" s="108"/>
      <c r="DC1" s="108"/>
      <c r="DD1" s="108"/>
      <c r="DE1" s="108"/>
      <c r="DF1" s="108"/>
      <c r="DG1" s="108"/>
      <c r="DH1" s="108"/>
      <c r="DI1" s="108"/>
      <c r="DJ1" s="108"/>
      <c r="DK1" s="108"/>
      <c r="DL1" s="108"/>
      <c r="DM1" s="108"/>
      <c r="DN1" s="108"/>
      <c r="DO1" s="108"/>
      <c r="DP1" s="108"/>
      <c r="DQ1" s="108"/>
      <c r="DR1" s="108"/>
      <c r="DS1" s="108"/>
      <c r="DT1" s="108"/>
      <c r="DU1" s="108"/>
      <c r="DV1" s="108"/>
      <c r="DW1" s="108"/>
      <c r="DX1" s="108"/>
      <c r="DY1" s="108"/>
      <c r="DZ1" s="108"/>
      <c r="EA1" s="108"/>
      <c r="EB1" s="108"/>
      <c r="EC1" s="108"/>
      <c r="ED1" s="108"/>
      <c r="EE1" s="108"/>
      <c r="EF1" s="108"/>
      <c r="EG1" s="108"/>
      <c r="EH1" s="108"/>
      <c r="EI1" s="108"/>
      <c r="EJ1" s="108"/>
      <c r="EK1" s="108"/>
      <c r="EL1" s="108"/>
      <c r="EM1" s="108"/>
      <c r="EN1" s="108"/>
      <c r="EO1" s="108"/>
      <c r="EP1" s="108"/>
      <c r="EQ1" s="108"/>
      <c r="ER1" s="108"/>
      <c r="ES1" s="108"/>
      <c r="ET1" s="108"/>
      <c r="EU1" s="108"/>
      <c r="EV1" s="108"/>
      <c r="EW1" s="108"/>
      <c r="EX1" s="108"/>
      <c r="EY1" s="108"/>
      <c r="EZ1" s="108"/>
      <c r="FA1" s="108"/>
      <c r="FB1" s="108"/>
      <c r="FC1" s="108"/>
      <c r="FD1" s="108"/>
      <c r="FE1" s="108"/>
      <c r="FF1" s="108"/>
      <c r="FG1" s="108"/>
      <c r="FH1" s="108"/>
      <c r="FI1" s="108"/>
      <c r="FJ1" s="108"/>
      <c r="FK1" s="108"/>
      <c r="FL1" s="108"/>
      <c r="FM1" s="108"/>
      <c r="FN1" s="108"/>
      <c r="FO1" s="108"/>
      <c r="FP1" s="108"/>
      <c r="FQ1" s="108"/>
      <c r="FR1" s="108"/>
      <c r="FS1" s="108"/>
      <c r="FT1" s="108"/>
      <c r="FU1" s="108"/>
      <c r="FV1" s="108"/>
      <c r="FW1" s="108"/>
      <c r="FX1" s="108"/>
      <c r="FY1" s="108"/>
      <c r="FZ1" s="108"/>
      <c r="GA1" s="108"/>
      <c r="GB1" s="108"/>
      <c r="GC1" s="108"/>
      <c r="GD1" s="108"/>
      <c r="GE1" s="108"/>
      <c r="GF1" s="108"/>
      <c r="GG1" s="108"/>
      <c r="GH1" s="108"/>
      <c r="GI1" s="108"/>
      <c r="GJ1" s="108"/>
      <c r="GK1" s="108"/>
      <c r="GL1" s="108"/>
      <c r="GM1" s="108"/>
      <c r="GN1" s="108"/>
      <c r="GO1" s="108"/>
      <c r="GP1" s="108"/>
      <c r="GQ1" s="108"/>
      <c r="GR1" s="108"/>
      <c r="GS1" s="108"/>
      <c r="GT1" s="108"/>
      <c r="GU1" s="108"/>
      <c r="GV1" s="108"/>
      <c r="GW1" s="108"/>
      <c r="GX1" s="108"/>
      <c r="GY1" s="108"/>
      <c r="GZ1" s="108"/>
      <c r="HA1" s="108"/>
      <c r="HB1" s="108"/>
      <c r="HC1" s="108"/>
      <c r="HD1" s="108"/>
      <c r="HE1" s="108"/>
      <c r="HF1" s="108"/>
      <c r="HG1" s="108"/>
      <c r="HH1" s="108"/>
      <c r="HI1" s="108"/>
      <c r="HJ1" s="108"/>
      <c r="HK1" s="108"/>
      <c r="HL1" s="108"/>
      <c r="HM1" s="108"/>
      <c r="HN1" s="108"/>
      <c r="HO1" s="108"/>
      <c r="HP1" s="108"/>
      <c r="HQ1" s="108"/>
      <c r="HR1" s="108"/>
      <c r="HS1" s="108"/>
      <c r="HT1" s="108"/>
      <c r="HU1" s="108"/>
      <c r="HV1" s="108"/>
      <c r="HW1" s="108"/>
      <c r="HX1" s="108"/>
      <c r="HY1" s="108"/>
      <c r="HZ1" s="108"/>
      <c r="IA1" s="108"/>
      <c r="IB1" s="108"/>
      <c r="IC1" s="108"/>
      <c r="ID1" s="108"/>
      <c r="IE1" s="108"/>
      <c r="IF1" s="108"/>
      <c r="IG1" s="108"/>
      <c r="IH1" s="108"/>
      <c r="II1" s="108"/>
      <c r="IJ1" s="108"/>
      <c r="IK1" s="108"/>
      <c r="IL1" s="108"/>
      <c r="IM1" s="108"/>
      <c r="IN1" s="108"/>
      <c r="IO1" s="108"/>
      <c r="IP1" s="108"/>
      <c r="IQ1" s="108"/>
      <c r="IR1" s="108"/>
      <c r="IS1" s="108"/>
      <c r="IT1" s="108"/>
      <c r="IU1" s="108"/>
      <c r="IV1" s="108"/>
      <c r="IW1" s="108"/>
      <c r="IX1" s="108"/>
      <c r="IY1" s="108"/>
      <c r="IZ1" s="108"/>
      <c r="JA1" s="108"/>
      <c r="JB1" s="108"/>
      <c r="JC1" s="108"/>
      <c r="JD1" s="108"/>
      <c r="JE1" s="108"/>
      <c r="JF1" s="108"/>
      <c r="JG1" s="108"/>
      <c r="JH1" s="108"/>
      <c r="JI1" s="108"/>
      <c r="JJ1" s="108"/>
      <c r="JK1" s="108"/>
      <c r="JL1" s="108"/>
      <c r="JM1" s="108"/>
      <c r="JN1" s="108"/>
      <c r="JO1" s="108"/>
      <c r="JP1" s="108"/>
      <c r="JQ1" s="108"/>
      <c r="JR1" s="108"/>
      <c r="JS1" s="108"/>
      <c r="JT1" s="108"/>
      <c r="JU1" s="108"/>
      <c r="JV1" s="108"/>
      <c r="JW1" s="108"/>
      <c r="JX1" s="108"/>
      <c r="JY1" s="108"/>
      <c r="JZ1" s="108"/>
      <c r="KA1" s="108"/>
      <c r="KB1" s="108"/>
      <c r="KC1" s="108"/>
      <c r="KD1" s="108"/>
      <c r="KE1" s="108"/>
      <c r="KF1" s="108"/>
      <c r="KG1" s="108"/>
      <c r="KH1" s="108"/>
      <c r="KI1" s="108"/>
      <c r="KJ1" s="108"/>
      <c r="KK1" s="108"/>
      <c r="KL1" s="108"/>
      <c r="KM1" s="108"/>
      <c r="KN1" s="108"/>
      <c r="KO1" s="108"/>
      <c r="KP1" s="108"/>
      <c r="KQ1" s="108"/>
      <c r="KR1" s="108"/>
      <c r="KS1" s="108"/>
      <c r="KT1" s="108"/>
      <c r="KU1" s="108"/>
      <c r="KV1" s="108"/>
      <c r="KW1" s="108"/>
      <c r="KX1" s="108"/>
      <c r="KY1" s="108"/>
      <c r="KZ1" s="108"/>
      <c r="LA1" s="108"/>
      <c r="LB1" s="108"/>
      <c r="LC1" s="108"/>
      <c r="LD1" s="108"/>
      <c r="LE1" s="108"/>
      <c r="LF1" s="108"/>
      <c r="LG1" s="108"/>
      <c r="LH1" s="108"/>
      <c r="LI1" s="108"/>
      <c r="LJ1" s="108"/>
      <c r="LK1" s="108"/>
      <c r="LL1" s="108"/>
      <c r="LM1" s="108"/>
      <c r="LN1" s="108"/>
      <c r="LO1" s="108"/>
      <c r="LP1" s="108"/>
      <c r="LQ1" s="108"/>
      <c r="LR1" s="108"/>
      <c r="LS1" s="108"/>
      <c r="LT1" s="108"/>
      <c r="LU1" s="108"/>
      <c r="LV1" s="108"/>
      <c r="LW1" s="108"/>
      <c r="LX1" s="108"/>
      <c r="LY1" s="108"/>
      <c r="LZ1" s="108"/>
      <c r="MA1" s="108"/>
      <c r="MB1" s="108"/>
      <c r="MC1" s="108"/>
      <c r="MD1" s="108"/>
      <c r="ME1" s="108"/>
      <c r="MF1" s="108"/>
      <c r="MG1" s="108"/>
      <c r="MH1" s="108"/>
      <c r="MI1" s="108"/>
      <c r="MJ1" s="108"/>
      <c r="MK1" s="108"/>
      <c r="ML1" s="108"/>
      <c r="MM1" s="108"/>
      <c r="MN1" s="108"/>
      <c r="MO1" s="108"/>
      <c r="MP1" s="108"/>
      <c r="MQ1" s="108"/>
      <c r="MR1" s="108"/>
      <c r="MS1" s="108"/>
      <c r="MT1" s="108"/>
      <c r="MU1" s="108"/>
      <c r="MV1" s="108"/>
      <c r="MW1" s="108"/>
      <c r="MX1" s="108"/>
      <c r="MY1" s="108"/>
      <c r="MZ1" s="108"/>
      <c r="NA1" s="108"/>
      <c r="NB1" s="108"/>
      <c r="NC1" s="108"/>
      <c r="ND1" s="108"/>
      <c r="NE1" s="108"/>
      <c r="NF1" s="108"/>
      <c r="NG1" s="108"/>
      <c r="NH1" s="108"/>
      <c r="NI1" s="108"/>
      <c r="NJ1" s="108"/>
      <c r="NK1" s="108"/>
      <c r="NL1" s="108"/>
      <c r="NM1" s="108"/>
      <c r="NN1" s="108"/>
      <c r="NO1" s="108"/>
      <c r="NP1" s="108"/>
      <c r="NQ1" s="108"/>
      <c r="NR1" s="108"/>
      <c r="NS1" s="108"/>
      <c r="NT1" s="108"/>
      <c r="NU1" s="108"/>
      <c r="NV1" s="108"/>
      <c r="NW1" s="108"/>
      <c r="NX1" s="108"/>
      <c r="NY1" s="108"/>
      <c r="NZ1" s="108"/>
      <c r="OA1" s="108"/>
      <c r="OB1" s="108"/>
      <c r="OC1" s="108"/>
      <c r="OD1" s="108"/>
      <c r="OE1" s="108"/>
      <c r="OF1" s="108"/>
      <c r="OG1" s="108"/>
      <c r="OH1" s="108"/>
      <c r="OI1" s="108"/>
      <c r="OJ1" s="108"/>
      <c r="OK1" s="108"/>
      <c r="OL1" s="108"/>
      <c r="OM1" s="108"/>
      <c r="ON1" s="108"/>
      <c r="OO1" s="108"/>
      <c r="OP1" s="108"/>
      <c r="OQ1" s="108"/>
      <c r="OR1" s="108"/>
      <c r="OS1" s="108"/>
      <c r="OT1" s="108"/>
      <c r="OU1" s="108"/>
      <c r="OV1" s="108"/>
      <c r="OW1" s="108"/>
      <c r="OX1" s="108"/>
      <c r="OY1" s="108"/>
      <c r="OZ1" s="108"/>
      <c r="PA1" s="108"/>
      <c r="PB1" s="108"/>
      <c r="PC1" s="108"/>
      <c r="PD1" s="108"/>
      <c r="PE1" s="108"/>
      <c r="PF1" s="108"/>
      <c r="PG1" s="108"/>
      <c r="PH1" s="108"/>
      <c r="PI1" s="108"/>
      <c r="PJ1" s="108"/>
      <c r="PK1" s="108"/>
      <c r="PL1" s="108"/>
      <c r="PM1" s="108"/>
      <c r="PN1" s="108"/>
      <c r="PO1" s="108"/>
      <c r="PP1" s="108"/>
      <c r="PQ1" s="108"/>
      <c r="PR1" s="108"/>
      <c r="PS1" s="108"/>
      <c r="PT1" s="108"/>
      <c r="PU1" s="108"/>
      <c r="PV1" s="108"/>
      <c r="PW1" s="108"/>
      <c r="PX1" s="108"/>
      <c r="PY1" s="108"/>
      <c r="PZ1" s="108"/>
      <c r="QA1" s="108"/>
      <c r="QB1" s="108"/>
      <c r="QC1" s="108"/>
      <c r="QD1" s="108"/>
      <c r="QE1" s="108"/>
      <c r="QF1" s="108"/>
      <c r="QG1" s="108"/>
      <c r="QH1" s="108"/>
      <c r="QI1" s="108"/>
      <c r="QJ1" s="108"/>
      <c r="QK1" s="108"/>
      <c r="QL1" s="108"/>
      <c r="QM1" s="108"/>
      <c r="QN1" s="108"/>
      <c r="QO1" s="108"/>
      <c r="QP1" s="108"/>
      <c r="QQ1" s="108"/>
      <c r="QR1" s="108"/>
      <c r="QS1" s="108"/>
      <c r="QT1" s="108"/>
      <c r="QU1" s="108"/>
      <c r="QV1" s="108"/>
      <c r="QW1" s="108"/>
      <c r="QX1" s="108"/>
      <c r="QY1" s="108"/>
      <c r="QZ1" s="108"/>
      <c r="RA1" s="108"/>
      <c r="RB1" s="108"/>
      <c r="RC1" s="108"/>
      <c r="RD1" s="108"/>
      <c r="RE1" s="108"/>
      <c r="RF1" s="108"/>
      <c r="RG1" s="108"/>
      <c r="RH1" s="108"/>
      <c r="RI1" s="108"/>
      <c r="RJ1" s="108"/>
      <c r="RK1" s="108"/>
      <c r="RL1" s="108"/>
      <c r="RM1" s="108"/>
      <c r="RN1" s="108"/>
      <c r="RO1" s="108"/>
      <c r="RP1" s="108"/>
      <c r="RQ1" s="108"/>
      <c r="RR1" s="108"/>
      <c r="RS1" s="108"/>
      <c r="RT1" s="108"/>
      <c r="RU1" s="108"/>
      <c r="RV1" s="108"/>
      <c r="RW1" s="108"/>
      <c r="RX1" s="108"/>
      <c r="RY1" s="108"/>
      <c r="RZ1" s="108"/>
      <c r="SA1" s="108"/>
      <c r="SB1" s="108"/>
      <c r="SC1" s="108"/>
      <c r="SD1" s="108"/>
      <c r="SE1" s="108"/>
      <c r="SF1" s="108"/>
      <c r="SG1" s="108"/>
      <c r="SH1" s="108"/>
      <c r="SI1" s="108"/>
      <c r="SJ1" s="108"/>
      <c r="SK1" s="108"/>
      <c r="SL1" s="108"/>
      <c r="SM1" s="108"/>
      <c r="SN1" s="108"/>
      <c r="SO1" s="108"/>
      <c r="SP1" s="108"/>
      <c r="SQ1" s="108"/>
      <c r="SR1" s="108"/>
      <c r="SS1" s="108"/>
      <c r="ST1" s="108"/>
      <c r="SU1" s="108"/>
      <c r="SV1" s="108"/>
      <c r="SW1" s="108"/>
      <c r="SX1" s="108"/>
      <c r="SY1" s="108"/>
      <c r="SZ1" s="108"/>
      <c r="TA1" s="108"/>
      <c r="TB1" s="108"/>
      <c r="TC1" s="108"/>
      <c r="TD1" s="108"/>
      <c r="TE1" s="108"/>
      <c r="TF1" s="108"/>
      <c r="TG1" s="108"/>
      <c r="TH1" s="108"/>
      <c r="TI1" s="108"/>
      <c r="TJ1" s="108"/>
      <c r="TK1" s="108"/>
      <c r="TL1" s="108"/>
      <c r="TM1" s="108"/>
      <c r="TN1" s="108"/>
      <c r="TO1" s="108"/>
      <c r="TP1" s="108"/>
      <c r="TQ1" s="108"/>
      <c r="TR1" s="108"/>
      <c r="TS1" s="108"/>
      <c r="TT1" s="108"/>
      <c r="TU1" s="108"/>
      <c r="TV1" s="108"/>
      <c r="TW1" s="108"/>
      <c r="TX1" s="108"/>
      <c r="TY1" s="108"/>
      <c r="TZ1" s="108"/>
      <c r="UA1" s="108"/>
      <c r="UB1" s="108"/>
      <c r="UC1" s="108"/>
      <c r="UD1" s="108"/>
      <c r="UE1" s="108"/>
      <c r="UF1" s="108"/>
      <c r="UG1" s="108"/>
      <c r="UH1" s="108"/>
      <c r="UI1" s="108"/>
      <c r="UJ1" s="108"/>
      <c r="UK1" s="108"/>
      <c r="UL1" s="108"/>
      <c r="UM1" s="108"/>
      <c r="UN1" s="108"/>
      <c r="UO1" s="108"/>
      <c r="UP1" s="108"/>
      <c r="UQ1" s="108"/>
      <c r="UR1" s="108"/>
      <c r="US1" s="108"/>
      <c r="UT1" s="108"/>
      <c r="UU1" s="108"/>
      <c r="UV1" s="108"/>
      <c r="UW1" s="108"/>
      <c r="UX1" s="108"/>
      <c r="UY1" s="108"/>
      <c r="UZ1" s="108"/>
      <c r="VA1" s="108"/>
      <c r="VB1" s="108"/>
      <c r="VC1" s="108"/>
      <c r="VD1" s="108"/>
      <c r="VE1" s="108"/>
      <c r="VF1" s="108"/>
      <c r="VG1" s="108"/>
      <c r="VH1" s="108"/>
      <c r="VI1" s="108"/>
      <c r="VJ1" s="108"/>
      <c r="VK1" s="108"/>
      <c r="VL1" s="108"/>
      <c r="VM1" s="108"/>
      <c r="VN1" s="108"/>
      <c r="VO1" s="108"/>
      <c r="VP1" s="108"/>
      <c r="VQ1" s="108"/>
      <c r="VR1" s="108"/>
      <c r="VS1" s="108"/>
      <c r="VT1" s="108"/>
      <c r="VU1" s="108"/>
      <c r="VV1" s="108"/>
      <c r="VW1" s="108"/>
      <c r="VX1" s="108"/>
      <c r="VY1" s="108"/>
      <c r="VZ1" s="108"/>
      <c r="WA1" s="108"/>
      <c r="WB1" s="108"/>
      <c r="WC1" s="108"/>
      <c r="WD1" s="108"/>
      <c r="WE1" s="108"/>
      <c r="WF1" s="108"/>
      <c r="WG1" s="108"/>
      <c r="WH1" s="108"/>
      <c r="WI1" s="108"/>
      <c r="WJ1" s="108"/>
      <c r="WK1" s="108"/>
      <c r="WL1" s="108"/>
      <c r="WM1" s="108"/>
      <c r="WN1" s="108"/>
      <c r="WO1" s="108"/>
      <c r="WP1" s="108"/>
      <c r="WQ1" s="108"/>
      <c r="WR1" s="108"/>
      <c r="WS1" s="108"/>
      <c r="WT1" s="108"/>
      <c r="WU1" s="108"/>
      <c r="WV1" s="108"/>
      <c r="WW1" s="108"/>
      <c r="WX1" s="108"/>
      <c r="WY1" s="108"/>
      <c r="WZ1" s="108"/>
      <c r="XA1" s="108"/>
      <c r="XB1" s="108"/>
      <c r="XC1" s="108"/>
      <c r="XD1" s="108"/>
      <c r="XE1" s="108"/>
      <c r="XF1" s="108"/>
      <c r="XG1" s="108"/>
      <c r="XH1" s="108"/>
      <c r="XI1" s="108"/>
      <c r="XJ1" s="108"/>
      <c r="XK1" s="108"/>
      <c r="XL1" s="108"/>
      <c r="XM1" s="108"/>
      <c r="XN1" s="108"/>
      <c r="XO1" s="108"/>
      <c r="XP1" s="108"/>
      <c r="XQ1" s="108"/>
      <c r="XR1" s="108"/>
      <c r="XS1" s="108"/>
      <c r="XT1" s="108"/>
      <c r="XU1" s="108"/>
      <c r="XV1" s="108"/>
      <c r="XW1" s="108"/>
      <c r="XX1" s="108"/>
      <c r="XY1" s="108"/>
      <c r="XZ1" s="108"/>
      <c r="YA1" s="108"/>
      <c r="YB1" s="108"/>
      <c r="YC1" s="108"/>
      <c r="YD1" s="108"/>
      <c r="YE1" s="108"/>
      <c r="YF1" s="108"/>
      <c r="YG1" s="108"/>
      <c r="YH1" s="108"/>
      <c r="YI1" s="108"/>
      <c r="YJ1" s="108"/>
      <c r="YK1" s="108"/>
      <c r="YL1" s="108"/>
      <c r="YM1" s="108"/>
      <c r="YN1" s="108"/>
      <c r="YO1" s="108"/>
      <c r="YP1" s="108"/>
      <c r="YQ1" s="108"/>
      <c r="YR1" s="108"/>
      <c r="YS1" s="108"/>
      <c r="YT1" s="108"/>
      <c r="YU1" s="108"/>
      <c r="YV1" s="108"/>
      <c r="YW1" s="108"/>
      <c r="YX1" s="108"/>
      <c r="YY1" s="108"/>
      <c r="YZ1" s="108"/>
      <c r="ZA1" s="108"/>
      <c r="ZB1" s="108"/>
      <c r="ZC1" s="108"/>
      <c r="ZD1" s="108"/>
      <c r="ZE1" s="108"/>
      <c r="ZF1" s="108"/>
      <c r="ZG1" s="108"/>
      <c r="ZH1" s="108"/>
      <c r="ZI1" s="108"/>
      <c r="ZJ1" s="108"/>
      <c r="ZK1" s="108"/>
      <c r="ZL1" s="108"/>
      <c r="ZM1" s="108"/>
      <c r="ZN1" s="108"/>
      <c r="ZO1" s="108"/>
      <c r="ZP1" s="108"/>
      <c r="ZQ1" s="108"/>
      <c r="ZR1" s="108"/>
      <c r="ZS1" s="108"/>
      <c r="ZT1" s="108"/>
      <c r="ZU1" s="108"/>
      <c r="ZV1" s="108"/>
      <c r="ZW1" s="108"/>
      <c r="ZX1" s="108"/>
      <c r="ZY1" s="108"/>
      <c r="ZZ1" s="108"/>
      <c r="AAA1" s="108"/>
      <c r="AAB1" s="108"/>
      <c r="AAC1" s="108"/>
      <c r="AAD1" s="108"/>
      <c r="AAE1" s="108"/>
      <c r="AAF1" s="108"/>
      <c r="AAG1" s="108"/>
      <c r="AAH1" s="108"/>
      <c r="AAI1" s="108"/>
      <c r="AAJ1" s="108"/>
      <c r="AAK1" s="108"/>
      <c r="AAL1" s="108"/>
      <c r="AAM1" s="108"/>
      <c r="AAN1" s="108"/>
      <c r="AAO1" s="108"/>
      <c r="AAP1" s="108"/>
      <c r="AAQ1" s="108"/>
      <c r="AAR1" s="108"/>
      <c r="AAS1" s="108"/>
      <c r="AAT1" s="108"/>
      <c r="AAU1" s="108"/>
      <c r="AAV1" s="108"/>
      <c r="AAW1" s="108"/>
      <c r="AAX1" s="108"/>
      <c r="AAY1" s="108"/>
      <c r="AAZ1" s="108"/>
      <c r="ABA1" s="108"/>
      <c r="ABB1" s="108"/>
      <c r="ABC1" s="108"/>
      <c r="ABD1" s="108"/>
      <c r="ABE1" s="108"/>
      <c r="ABF1" s="108"/>
      <c r="ABG1" s="108"/>
      <c r="ABH1" s="108"/>
      <c r="ABI1" s="108"/>
      <c r="ABJ1" s="108"/>
      <c r="ABK1" s="108"/>
      <c r="ABL1" s="108"/>
      <c r="ABM1" s="108"/>
      <c r="ABN1" s="108"/>
      <c r="ABO1" s="108"/>
      <c r="ABP1" s="108"/>
      <c r="ABQ1" s="108"/>
      <c r="ABR1" s="108"/>
      <c r="ABS1" s="108"/>
      <c r="ABT1" s="108"/>
      <c r="ABU1" s="108"/>
      <c r="ABV1" s="108"/>
      <c r="ABW1" s="108"/>
      <c r="ABX1" s="108"/>
      <c r="ABY1" s="108"/>
      <c r="ABZ1" s="108"/>
      <c r="ACA1" s="108"/>
      <c r="ACB1" s="108"/>
      <c r="ACC1" s="108"/>
      <c r="ACD1" s="108"/>
      <c r="ACE1" s="108"/>
      <c r="ACF1" s="108"/>
      <c r="ACG1" s="108"/>
      <c r="ACH1" s="108"/>
      <c r="ACI1" s="108"/>
      <c r="ACJ1" s="108"/>
      <c r="ACK1" s="108"/>
      <c r="ACL1" s="108"/>
      <c r="ACM1" s="108"/>
      <c r="ACN1" s="108"/>
      <c r="ACO1" s="108"/>
      <c r="ACP1" s="108"/>
      <c r="ACQ1" s="108"/>
      <c r="ACR1" s="108"/>
      <c r="ACS1" s="108"/>
      <c r="ACT1" s="108"/>
      <c r="ACU1" s="108"/>
      <c r="ACV1" s="108"/>
      <c r="ACW1" s="108"/>
      <c r="ACX1" s="108"/>
      <c r="ACY1" s="108"/>
      <c r="ACZ1" s="108"/>
      <c r="ADA1" s="108"/>
      <c r="ADB1" s="108"/>
      <c r="ADC1" s="108"/>
      <c r="ADD1" s="108"/>
      <c r="ADE1" s="108"/>
      <c r="ADF1" s="108"/>
      <c r="ADG1" s="108"/>
      <c r="ADH1" s="108"/>
      <c r="ADI1" s="108"/>
      <c r="ADJ1" s="108"/>
      <c r="ADK1" s="108"/>
      <c r="ADL1" s="108"/>
      <c r="ADM1" s="108"/>
      <c r="ADN1" s="108"/>
      <c r="ADO1" s="108"/>
      <c r="ADP1" s="108"/>
      <c r="ADQ1" s="108"/>
      <c r="ADR1" s="108"/>
      <c r="ADS1" s="108"/>
      <c r="ADT1" s="108"/>
      <c r="ADU1" s="108"/>
      <c r="ADV1" s="108"/>
      <c r="ADW1" s="108"/>
      <c r="ADX1" s="108"/>
      <c r="ADY1" s="108"/>
      <c r="ADZ1" s="108"/>
      <c r="AEA1" s="108"/>
      <c r="AEB1" s="108"/>
      <c r="AEC1" s="108"/>
      <c r="AED1" s="108"/>
      <c r="AEE1" s="108"/>
      <c r="AEF1" s="108"/>
      <c r="AEG1" s="108"/>
      <c r="AEH1" s="108"/>
      <c r="AEI1" s="108"/>
      <c r="AEJ1" s="108"/>
      <c r="AEK1" s="108"/>
      <c r="AEL1" s="108"/>
      <c r="AEM1" s="108"/>
      <c r="AEN1" s="108"/>
      <c r="AEO1" s="108"/>
      <c r="AEP1" s="108"/>
      <c r="AEQ1" s="108"/>
      <c r="AER1" s="108"/>
      <c r="AES1" s="108"/>
      <c r="AET1" s="108"/>
      <c r="AEU1" s="108"/>
      <c r="AEV1" s="108"/>
      <c r="AEW1" s="108"/>
      <c r="AEX1" s="108"/>
      <c r="AEY1" s="108"/>
      <c r="AEZ1" s="108"/>
      <c r="AFA1" s="108"/>
      <c r="AFB1" s="108"/>
      <c r="AFC1" s="108"/>
      <c r="AFD1" s="108"/>
      <c r="AFE1" s="108"/>
      <c r="AFF1" s="108"/>
      <c r="AFG1" s="108"/>
      <c r="AFH1" s="108"/>
      <c r="AFI1" s="108"/>
      <c r="AFJ1" s="108"/>
      <c r="AFK1" s="108"/>
      <c r="AFL1" s="108"/>
      <c r="AFM1" s="108"/>
      <c r="AFN1" s="108"/>
      <c r="AFO1" s="108"/>
      <c r="AFP1" s="108"/>
      <c r="AFQ1" s="108"/>
      <c r="AFR1" s="108"/>
      <c r="AFS1" s="108"/>
      <c r="AFT1" s="108"/>
      <c r="AFU1" s="108"/>
      <c r="AFV1" s="108"/>
      <c r="AFW1" s="108"/>
      <c r="AFX1" s="108"/>
      <c r="AFY1" s="108"/>
      <c r="AFZ1" s="108"/>
      <c r="AGA1" s="108"/>
      <c r="AGB1" s="108"/>
      <c r="AGC1" s="108"/>
      <c r="AGD1" s="108"/>
      <c r="AGE1" s="108"/>
      <c r="AGF1" s="108"/>
      <c r="AGG1" s="108"/>
      <c r="AGH1" s="108"/>
      <c r="AGI1" s="108"/>
      <c r="AGJ1" s="108"/>
      <c r="AGK1" s="108"/>
      <c r="AGL1" s="108"/>
      <c r="AGM1" s="108"/>
      <c r="AGN1" s="108"/>
      <c r="AGO1" s="108"/>
      <c r="AGP1" s="108"/>
      <c r="AGQ1" s="108"/>
      <c r="AGR1" s="108"/>
      <c r="AGS1" s="108"/>
      <c r="AGT1" s="108"/>
      <c r="AGU1" s="108"/>
      <c r="AGV1" s="108"/>
      <c r="AGW1" s="108"/>
      <c r="AGX1" s="108"/>
      <c r="AGY1" s="108"/>
      <c r="AGZ1" s="108"/>
      <c r="AHA1" s="108"/>
      <c r="AHB1" s="108"/>
      <c r="AHC1" s="108"/>
      <c r="AHD1" s="108"/>
      <c r="AHE1" s="108"/>
      <c r="AHF1" s="108"/>
      <c r="AHG1" s="108"/>
      <c r="AHH1" s="108"/>
      <c r="AHI1" s="108"/>
      <c r="AHJ1" s="108"/>
      <c r="AHK1" s="108"/>
      <c r="AHL1" s="108"/>
      <c r="AHM1" s="108"/>
      <c r="AHN1" s="108"/>
      <c r="AHO1" s="108"/>
      <c r="AHP1" s="108"/>
      <c r="AHQ1" s="108"/>
      <c r="AHR1" s="108"/>
      <c r="AHS1" s="108"/>
      <c r="AHT1" s="108"/>
      <c r="AHU1" s="108"/>
      <c r="AHV1" s="108"/>
      <c r="AHW1" s="108"/>
      <c r="AHX1" s="108"/>
      <c r="AHY1" s="108"/>
      <c r="AHZ1" s="108"/>
      <c r="AIA1" s="108"/>
      <c r="AIB1" s="108"/>
      <c r="AIC1" s="108"/>
      <c r="AID1" s="108"/>
      <c r="AIE1" s="108"/>
      <c r="AIF1" s="108"/>
      <c r="AIG1" s="108"/>
      <c r="AIH1" s="108"/>
      <c r="AII1" s="108"/>
      <c r="AIJ1" s="108"/>
      <c r="AIK1" s="108"/>
      <c r="AIL1" s="108"/>
      <c r="AIM1" s="108"/>
      <c r="AIN1" s="108"/>
      <c r="AIO1" s="108"/>
      <c r="AIP1" s="108"/>
      <c r="AIQ1" s="108"/>
      <c r="AIR1" s="108"/>
      <c r="AIS1" s="108"/>
      <c r="AIT1" s="108"/>
      <c r="AIU1" s="108"/>
      <c r="AIV1" s="108"/>
      <c r="AIW1" s="108"/>
      <c r="AIX1" s="108"/>
      <c r="AIY1" s="108"/>
      <c r="AIZ1" s="108"/>
      <c r="AJA1" s="108"/>
      <c r="AJB1" s="108"/>
      <c r="AJC1" s="108"/>
      <c r="AJD1" s="108"/>
      <c r="AJE1" s="108"/>
      <c r="AJF1" s="108"/>
      <c r="AJG1" s="108"/>
      <c r="AJH1" s="108"/>
      <c r="AJI1" s="108"/>
      <c r="AJJ1" s="108"/>
      <c r="AJK1" s="108"/>
      <c r="AJL1" s="108"/>
      <c r="AJM1" s="108"/>
      <c r="AJN1" s="108"/>
      <c r="AJO1" s="108"/>
      <c r="AJP1" s="108"/>
      <c r="AJQ1" s="108"/>
      <c r="AJR1" s="108"/>
      <c r="AJS1" s="108"/>
      <c r="AJT1" s="108"/>
      <c r="AJU1" s="108"/>
      <c r="AJV1" s="108"/>
      <c r="AJW1" s="108"/>
      <c r="AJX1" s="108"/>
      <c r="AJY1" s="108"/>
      <c r="AJZ1" s="108"/>
      <c r="AKA1" s="108"/>
      <c r="AKB1" s="108"/>
      <c r="AKC1" s="108"/>
      <c r="AKD1" s="108"/>
      <c r="AKE1" s="108"/>
      <c r="AKF1" s="108"/>
      <c r="AKG1" s="108"/>
      <c r="AKH1" s="108"/>
      <c r="AKI1" s="108"/>
      <c r="AKJ1" s="108"/>
      <c r="AKK1" s="108"/>
      <c r="AKL1" s="108"/>
      <c r="AKM1" s="108"/>
      <c r="AKN1" s="108"/>
      <c r="AKO1" s="108"/>
      <c r="AKP1" s="108"/>
      <c r="AKQ1" s="108"/>
      <c r="AKR1" s="108"/>
      <c r="AKS1" s="108"/>
      <c r="AKT1" s="108"/>
      <c r="AKU1" s="108"/>
      <c r="AKV1" s="108"/>
      <c r="AKW1" s="108"/>
      <c r="AKX1" s="108"/>
      <c r="AKY1" s="108"/>
      <c r="AKZ1" s="108"/>
      <c r="ALA1" s="108"/>
      <c r="ALB1" s="108"/>
      <c r="ALC1" s="108"/>
      <c r="ALD1" s="108"/>
      <c r="ALE1" s="108"/>
      <c r="ALF1" s="108"/>
      <c r="ALG1" s="108"/>
      <c r="ALH1" s="108"/>
      <c r="ALI1" s="108"/>
      <c r="ALJ1" s="108"/>
      <c r="ALK1" s="108"/>
      <c r="ALL1" s="108"/>
      <c r="ALM1" s="108"/>
      <c r="ALN1" s="108"/>
      <c r="ALO1" s="108"/>
      <c r="ALP1" s="108"/>
      <c r="ALQ1" s="108"/>
      <c r="ALR1" s="108"/>
      <c r="ALS1" s="108"/>
      <c r="ALT1" s="108"/>
      <c r="ALU1" s="108"/>
      <c r="ALV1" s="108"/>
      <c r="ALW1" s="108"/>
      <c r="ALX1" s="108"/>
      <c r="ALY1" s="108"/>
      <c r="ALZ1" s="108"/>
      <c r="AMA1" s="108"/>
      <c r="AMB1" s="108"/>
      <c r="AMC1" s="108"/>
      <c r="AMD1" s="108"/>
      <c r="AME1" s="108"/>
      <c r="AMF1" s="108"/>
      <c r="AMG1" s="108"/>
      <c r="AMH1" s="108"/>
      <c r="AMI1" s="108"/>
      <c r="AMJ1" s="108"/>
      <c r="AMK1" s="108"/>
      <c r="AML1" s="108"/>
      <c r="AMM1" s="108"/>
      <c r="AMN1" s="108"/>
      <c r="AMO1" s="108"/>
      <c r="AMP1" s="108"/>
      <c r="AMQ1" s="108"/>
      <c r="AMR1" s="108"/>
      <c r="AMS1" s="108"/>
      <c r="AMT1" s="108"/>
      <c r="AMU1" s="108"/>
      <c r="AMV1" s="108"/>
      <c r="AMW1" s="108"/>
      <c r="AMX1" s="108"/>
      <c r="AMY1" s="108"/>
      <c r="AMZ1" s="108"/>
      <c r="ANA1" s="108"/>
      <c r="ANB1" s="108"/>
      <c r="ANC1" s="108"/>
      <c r="AND1" s="108"/>
      <c r="ANE1" s="108"/>
      <c r="ANF1" s="108"/>
      <c r="ANG1" s="108"/>
      <c r="ANH1" s="108"/>
      <c r="ANI1" s="108"/>
      <c r="ANJ1" s="108"/>
      <c r="ANK1" s="108"/>
      <c r="ANL1" s="108"/>
      <c r="ANM1" s="108"/>
      <c r="ANN1" s="108"/>
      <c r="ANO1" s="108"/>
      <c r="ANP1" s="108"/>
      <c r="ANQ1" s="108"/>
      <c r="ANR1" s="108"/>
      <c r="ANS1" s="108"/>
      <c r="ANT1" s="108"/>
      <c r="ANU1" s="108"/>
      <c r="ANV1" s="108"/>
      <c r="ANW1" s="108"/>
      <c r="ANX1" s="108"/>
      <c r="ANY1" s="108"/>
      <c r="ANZ1" s="108"/>
      <c r="AOA1" s="108"/>
      <c r="AOB1" s="108"/>
      <c r="AOC1" s="108"/>
      <c r="AOD1" s="108"/>
      <c r="AOE1" s="108"/>
      <c r="AOF1" s="108"/>
      <c r="AOG1" s="108"/>
      <c r="AOH1" s="108"/>
      <c r="AOI1" s="108"/>
      <c r="AOJ1" s="108"/>
      <c r="AOK1" s="108"/>
      <c r="AOL1" s="108"/>
      <c r="AOM1" s="108"/>
      <c r="AON1" s="108"/>
      <c r="AOO1" s="108"/>
      <c r="AOP1" s="108"/>
      <c r="AOQ1" s="108"/>
      <c r="AOR1" s="108"/>
      <c r="AOS1" s="108"/>
      <c r="AOT1" s="108"/>
      <c r="AOU1" s="108"/>
      <c r="AOV1" s="108"/>
      <c r="AOW1" s="108"/>
      <c r="AOX1" s="108"/>
      <c r="AOY1" s="108"/>
      <c r="AOZ1" s="108"/>
      <c r="APA1" s="108"/>
      <c r="APB1" s="108"/>
      <c r="APC1" s="108"/>
      <c r="APD1" s="108"/>
      <c r="APE1" s="108"/>
      <c r="APF1" s="108"/>
      <c r="APG1" s="108"/>
      <c r="APH1" s="108"/>
      <c r="API1" s="108"/>
      <c r="APJ1" s="108"/>
      <c r="APK1" s="108"/>
      <c r="APL1" s="108"/>
      <c r="APM1" s="108"/>
      <c r="APN1" s="108"/>
      <c r="APO1" s="108"/>
      <c r="APP1" s="108"/>
      <c r="APQ1" s="108"/>
      <c r="APR1" s="108"/>
      <c r="APS1" s="108"/>
      <c r="APT1" s="108"/>
      <c r="APU1" s="108"/>
      <c r="APV1" s="108"/>
      <c r="APW1" s="108"/>
      <c r="APX1" s="108"/>
      <c r="APY1" s="108"/>
      <c r="APZ1" s="108"/>
      <c r="AQA1" s="108"/>
      <c r="AQB1" s="108"/>
      <c r="AQC1" s="108"/>
      <c r="AQD1" s="108"/>
      <c r="AQE1" s="108"/>
      <c r="AQF1" s="108"/>
      <c r="AQG1" s="108"/>
      <c r="AQH1" s="108"/>
      <c r="AQI1" s="108"/>
      <c r="AQJ1" s="108"/>
      <c r="AQK1" s="108"/>
      <c r="AQL1" s="108"/>
      <c r="AQM1" s="108"/>
      <c r="AQN1" s="108"/>
      <c r="AQO1" s="108"/>
      <c r="AQP1" s="108"/>
      <c r="AQQ1" s="108"/>
      <c r="AQR1" s="108"/>
      <c r="AQS1" s="108"/>
      <c r="AQT1" s="108"/>
      <c r="AQU1" s="108"/>
      <c r="AQV1" s="108"/>
      <c r="AQW1" s="108"/>
      <c r="AQX1" s="108"/>
      <c r="AQY1" s="108"/>
      <c r="AQZ1" s="108"/>
      <c r="ARA1" s="108"/>
      <c r="ARB1" s="108"/>
      <c r="ARC1" s="108"/>
      <c r="ARD1" s="108"/>
      <c r="ARE1" s="108"/>
      <c r="ARF1" s="108"/>
      <c r="ARG1" s="108"/>
      <c r="ARH1" s="108"/>
      <c r="ARI1" s="108"/>
      <c r="ARJ1" s="108"/>
      <c r="ARK1" s="108"/>
      <c r="ARL1" s="108"/>
      <c r="ARM1" s="108"/>
      <c r="ARN1" s="108"/>
      <c r="ARO1" s="108"/>
      <c r="ARP1" s="108"/>
      <c r="ARQ1" s="108"/>
      <c r="ARR1" s="108"/>
      <c r="ARS1" s="108"/>
      <c r="ART1" s="108"/>
      <c r="ARU1" s="108"/>
      <c r="ARV1" s="108"/>
      <c r="ARW1" s="108"/>
      <c r="ARX1" s="108"/>
      <c r="ARY1" s="108"/>
      <c r="ARZ1" s="108"/>
      <c r="ASA1" s="108"/>
      <c r="ASB1" s="108"/>
      <c r="ASC1" s="108"/>
      <c r="ASD1" s="108"/>
      <c r="ASE1" s="108"/>
      <c r="ASF1" s="108"/>
      <c r="ASG1" s="108"/>
      <c r="ASH1" s="108"/>
      <c r="ASI1" s="108"/>
      <c r="ASJ1" s="108"/>
      <c r="ASK1" s="108"/>
      <c r="ASL1" s="108"/>
      <c r="ASM1" s="108"/>
      <c r="ASN1" s="108"/>
      <c r="ASO1" s="108"/>
      <c r="ASP1" s="108"/>
      <c r="ASQ1" s="108"/>
      <c r="ASR1" s="108"/>
      <c r="ASS1" s="108"/>
      <c r="AST1" s="108"/>
      <c r="ASU1" s="108"/>
      <c r="ASV1" s="108"/>
      <c r="ASW1" s="108"/>
      <c r="ASX1" s="108"/>
      <c r="ASY1" s="108"/>
      <c r="ASZ1" s="108"/>
      <c r="ATA1" s="108"/>
      <c r="ATB1" s="108"/>
      <c r="ATC1" s="108"/>
      <c r="ATD1" s="108"/>
      <c r="ATE1" s="108"/>
      <c r="ATF1" s="108"/>
      <c r="ATG1" s="108"/>
      <c r="ATH1" s="108"/>
      <c r="ATI1" s="108"/>
      <c r="ATJ1" s="108"/>
      <c r="ATK1" s="108"/>
      <c r="ATL1" s="108"/>
      <c r="ATM1" s="108"/>
      <c r="ATN1" s="108"/>
      <c r="ATO1" s="108"/>
      <c r="ATP1" s="108"/>
      <c r="ATQ1" s="108"/>
      <c r="ATR1" s="108"/>
      <c r="ATS1" s="108"/>
      <c r="ATT1" s="108"/>
      <c r="ATU1" s="108"/>
      <c r="ATV1" s="108"/>
      <c r="ATW1" s="108"/>
      <c r="ATX1" s="108"/>
      <c r="ATY1" s="108"/>
      <c r="ATZ1" s="108"/>
      <c r="AUA1" s="108"/>
      <c r="AUB1" s="108"/>
      <c r="AUC1" s="108"/>
      <c r="AUD1" s="108"/>
      <c r="AUE1" s="108"/>
      <c r="AUF1" s="108"/>
      <c r="AUG1" s="108"/>
      <c r="AUH1" s="108"/>
      <c r="AUI1" s="108"/>
      <c r="AUJ1" s="108"/>
      <c r="AUK1" s="108"/>
      <c r="AUL1" s="108"/>
      <c r="AUM1" s="108"/>
      <c r="AUN1" s="108"/>
      <c r="AUO1" s="108"/>
      <c r="AUP1" s="108"/>
      <c r="AUQ1" s="108"/>
      <c r="AUR1" s="108"/>
      <c r="AUS1" s="108"/>
      <c r="AUT1" s="108"/>
      <c r="AUU1" s="108"/>
      <c r="AUV1" s="108"/>
      <c r="AUW1" s="108"/>
      <c r="AUX1" s="108"/>
      <c r="AUY1" s="108"/>
      <c r="AUZ1" s="108"/>
      <c r="AVA1" s="108"/>
      <c r="AVB1" s="108"/>
      <c r="AVC1" s="108"/>
      <c r="AVD1" s="108"/>
      <c r="AVE1" s="108"/>
      <c r="AVF1" s="108"/>
      <c r="AVG1" s="108"/>
      <c r="AVH1" s="108"/>
      <c r="AVI1" s="108"/>
      <c r="AVJ1" s="108"/>
      <c r="AVK1" s="108"/>
      <c r="AVL1" s="108"/>
      <c r="AVM1" s="108"/>
      <c r="AVN1" s="108"/>
      <c r="AVO1" s="108"/>
      <c r="AVP1" s="108"/>
      <c r="AVQ1" s="108"/>
      <c r="AVR1" s="108"/>
      <c r="AVS1" s="108"/>
      <c r="AVT1" s="108"/>
      <c r="AVU1" s="108"/>
      <c r="AVV1" s="108"/>
      <c r="AVW1" s="108"/>
      <c r="AVX1" s="108"/>
      <c r="AVY1" s="108"/>
      <c r="AVZ1" s="108"/>
      <c r="AWA1" s="108"/>
      <c r="AWB1" s="108"/>
      <c r="AWC1" s="108"/>
      <c r="AWD1" s="108"/>
      <c r="AWE1" s="108"/>
      <c r="AWF1" s="108"/>
      <c r="AWG1" s="108"/>
      <c r="AWH1" s="108"/>
      <c r="AWI1" s="108"/>
      <c r="AWJ1" s="108"/>
      <c r="AWK1" s="108"/>
      <c r="AWL1" s="108"/>
      <c r="AWM1" s="108"/>
      <c r="AWN1" s="108"/>
      <c r="AWO1" s="108"/>
      <c r="AWP1" s="108"/>
      <c r="AWQ1" s="108"/>
      <c r="AWR1" s="108"/>
      <c r="AWS1" s="108"/>
      <c r="AWT1" s="108"/>
      <c r="AWU1" s="108"/>
      <c r="AWV1" s="108"/>
      <c r="AWW1" s="108"/>
      <c r="AWX1" s="108"/>
      <c r="AWY1" s="108"/>
      <c r="AWZ1" s="108"/>
      <c r="AXA1" s="108"/>
      <c r="AXB1" s="108"/>
      <c r="AXC1" s="108"/>
      <c r="AXD1" s="108"/>
      <c r="AXE1" s="108"/>
      <c r="AXF1" s="108"/>
      <c r="AXG1" s="108"/>
      <c r="AXH1" s="108"/>
      <c r="AXI1" s="108"/>
      <c r="AXJ1" s="108"/>
      <c r="AXK1" s="108"/>
      <c r="AXL1" s="108"/>
      <c r="AXM1" s="108"/>
      <c r="AXN1" s="108"/>
      <c r="AXO1" s="108"/>
      <c r="AXP1" s="108"/>
      <c r="AXQ1" s="108"/>
      <c r="AXR1" s="108"/>
      <c r="AXS1" s="108"/>
      <c r="AXT1" s="108"/>
      <c r="AXU1" s="108"/>
      <c r="AXV1" s="108"/>
      <c r="AXW1" s="108"/>
      <c r="AXX1" s="108"/>
      <c r="AXY1" s="108"/>
      <c r="AXZ1" s="108"/>
      <c r="AYA1" s="108"/>
      <c r="AYB1" s="108"/>
      <c r="AYC1" s="108"/>
      <c r="AYD1" s="108"/>
      <c r="AYE1" s="108"/>
      <c r="AYF1" s="108"/>
      <c r="AYG1" s="108"/>
      <c r="AYH1" s="108"/>
      <c r="AYI1" s="108"/>
      <c r="AYJ1" s="108"/>
      <c r="AYK1" s="108"/>
      <c r="AYL1" s="108"/>
      <c r="AYM1" s="108"/>
      <c r="AYN1" s="108"/>
      <c r="AYO1" s="108"/>
      <c r="AYP1" s="108"/>
      <c r="AYQ1" s="108"/>
      <c r="AYR1" s="108"/>
      <c r="AYS1" s="108"/>
      <c r="AYT1" s="108"/>
      <c r="AYU1" s="108"/>
      <c r="AYV1" s="108"/>
      <c r="AYW1" s="108"/>
      <c r="AYX1" s="108"/>
      <c r="AYY1" s="108"/>
      <c r="AYZ1" s="108"/>
      <c r="AZA1" s="108"/>
      <c r="AZB1" s="108"/>
      <c r="AZC1" s="108"/>
      <c r="AZD1" s="108"/>
      <c r="AZE1" s="108"/>
      <c r="AZF1" s="108"/>
      <c r="AZG1" s="108"/>
      <c r="AZH1" s="108"/>
      <c r="AZI1" s="108"/>
      <c r="AZJ1" s="108"/>
      <c r="AZK1" s="108"/>
      <c r="AZL1" s="108"/>
      <c r="AZM1" s="108"/>
      <c r="AZN1" s="108"/>
      <c r="AZO1" s="108"/>
      <c r="AZP1" s="108"/>
      <c r="AZQ1" s="108"/>
      <c r="AZR1" s="108"/>
      <c r="AZS1" s="108"/>
      <c r="AZT1" s="108"/>
      <c r="AZU1" s="108"/>
      <c r="AZV1" s="108"/>
      <c r="AZW1" s="108"/>
      <c r="AZX1" s="108"/>
      <c r="AZY1" s="108"/>
      <c r="AZZ1" s="108"/>
      <c r="BAA1" s="108"/>
      <c r="BAB1" s="108"/>
      <c r="BAC1" s="108"/>
      <c r="BAD1" s="108"/>
      <c r="BAE1" s="108"/>
      <c r="BAF1" s="108"/>
      <c r="BAG1" s="108"/>
      <c r="BAH1" s="108"/>
      <c r="BAI1" s="108"/>
      <c r="BAJ1" s="108"/>
      <c r="BAK1" s="108"/>
      <c r="BAL1" s="108"/>
      <c r="BAM1" s="108"/>
      <c r="BAN1" s="108"/>
      <c r="BAO1" s="108"/>
      <c r="BAP1" s="108"/>
      <c r="BAQ1" s="108"/>
      <c r="BAR1" s="108"/>
      <c r="BAS1" s="108"/>
      <c r="BAT1" s="108"/>
      <c r="BAU1" s="108"/>
      <c r="BAV1" s="108"/>
      <c r="BAW1" s="108"/>
      <c r="BAX1" s="108"/>
      <c r="BAY1" s="108"/>
      <c r="BAZ1" s="108"/>
      <c r="BBA1" s="108"/>
      <c r="BBB1" s="108"/>
      <c r="BBC1" s="108"/>
      <c r="BBD1" s="108"/>
      <c r="BBE1" s="108"/>
      <c r="BBF1" s="108"/>
      <c r="BBG1" s="108"/>
      <c r="BBH1" s="108"/>
      <c r="BBI1" s="108"/>
      <c r="BBJ1" s="108"/>
      <c r="BBK1" s="108"/>
      <c r="BBL1" s="108"/>
      <c r="BBM1" s="108"/>
      <c r="BBN1" s="108"/>
      <c r="BBO1" s="108"/>
      <c r="BBP1" s="108"/>
      <c r="BBQ1" s="108"/>
      <c r="BBR1" s="108"/>
      <c r="BBS1" s="108"/>
      <c r="BBT1" s="108"/>
      <c r="BBU1" s="108"/>
      <c r="BBV1" s="108"/>
      <c r="BBW1" s="108"/>
      <c r="BBX1" s="108"/>
      <c r="BBY1" s="108"/>
      <c r="BBZ1" s="108"/>
      <c r="BCA1" s="108"/>
      <c r="BCB1" s="108"/>
      <c r="BCC1" s="108"/>
      <c r="BCD1" s="108"/>
      <c r="BCE1" s="108"/>
      <c r="BCF1" s="108"/>
      <c r="BCG1" s="108"/>
      <c r="BCH1" s="108"/>
      <c r="BCI1" s="108"/>
      <c r="BCJ1" s="108"/>
      <c r="BCK1" s="108"/>
      <c r="BCL1" s="108"/>
      <c r="BCM1" s="108"/>
      <c r="BCN1" s="108"/>
      <c r="BCO1" s="108"/>
      <c r="BCP1" s="108"/>
      <c r="BCQ1" s="108"/>
      <c r="BCR1" s="108"/>
      <c r="BCS1" s="108"/>
      <c r="BCT1" s="108"/>
      <c r="BCU1" s="108"/>
      <c r="BCV1" s="108"/>
      <c r="BCW1" s="108"/>
      <c r="BCX1" s="108"/>
      <c r="BCY1" s="108"/>
      <c r="BCZ1" s="108"/>
      <c r="BDA1" s="108"/>
      <c r="BDB1" s="108"/>
      <c r="BDC1" s="108"/>
      <c r="BDD1" s="108"/>
      <c r="BDE1" s="108"/>
      <c r="BDF1" s="108"/>
      <c r="BDG1" s="108"/>
      <c r="BDH1" s="108"/>
      <c r="BDI1" s="108"/>
      <c r="BDJ1" s="108"/>
      <c r="BDK1" s="108"/>
      <c r="BDL1" s="108"/>
      <c r="BDM1" s="108"/>
      <c r="BDN1" s="108"/>
      <c r="BDO1" s="108"/>
      <c r="BDP1" s="108"/>
      <c r="BDQ1" s="108"/>
      <c r="BDR1" s="108"/>
      <c r="BDS1" s="108"/>
      <c r="BDT1" s="108"/>
      <c r="BDU1" s="108"/>
      <c r="BDV1" s="108"/>
      <c r="BDW1" s="108"/>
      <c r="BDX1" s="108"/>
      <c r="BDY1" s="108"/>
      <c r="BDZ1" s="108"/>
      <c r="BEA1" s="108"/>
      <c r="BEB1" s="108"/>
      <c r="BEC1" s="108"/>
      <c r="BED1" s="108"/>
      <c r="BEE1" s="108"/>
      <c r="BEF1" s="108"/>
      <c r="BEG1" s="108"/>
      <c r="BEH1" s="108"/>
      <c r="BEI1" s="108"/>
      <c r="BEJ1" s="108"/>
      <c r="BEK1" s="108"/>
      <c r="BEL1" s="108"/>
      <c r="BEM1" s="108"/>
      <c r="BEN1" s="108"/>
      <c r="BEO1" s="108"/>
      <c r="BEP1" s="108"/>
      <c r="BEQ1" s="108"/>
      <c r="BER1" s="108"/>
      <c r="BES1" s="108"/>
      <c r="BET1" s="108"/>
      <c r="BEU1" s="108"/>
      <c r="BEV1" s="108"/>
      <c r="BEW1" s="108"/>
      <c r="BEX1" s="108"/>
      <c r="BEY1" s="108"/>
      <c r="BEZ1" s="108"/>
      <c r="BFA1" s="108"/>
      <c r="BFB1" s="108"/>
      <c r="BFC1" s="108"/>
      <c r="BFD1" s="108"/>
      <c r="BFE1" s="108"/>
      <c r="BFF1" s="108"/>
      <c r="BFG1" s="108"/>
      <c r="BFH1" s="108"/>
      <c r="BFI1" s="108"/>
      <c r="BFJ1" s="108"/>
      <c r="BFK1" s="108"/>
      <c r="BFL1" s="108"/>
      <c r="BFM1" s="108"/>
      <c r="BFN1" s="108"/>
      <c r="BFO1" s="108"/>
      <c r="BFP1" s="108"/>
      <c r="BFQ1" s="108"/>
      <c r="BFR1" s="108"/>
      <c r="BFS1" s="108"/>
      <c r="BFT1" s="108"/>
      <c r="BFU1" s="108"/>
      <c r="BFV1" s="108"/>
      <c r="BFW1" s="108"/>
      <c r="BFX1" s="108"/>
      <c r="BFY1" s="108"/>
      <c r="BFZ1" s="108"/>
      <c r="BGA1" s="108"/>
      <c r="BGB1" s="108"/>
      <c r="BGC1" s="108"/>
      <c r="BGD1" s="108"/>
      <c r="BGE1" s="108"/>
      <c r="BGF1" s="108"/>
      <c r="BGG1" s="108"/>
      <c r="BGH1" s="108"/>
      <c r="BGI1" s="108"/>
      <c r="BGJ1" s="108"/>
      <c r="BGK1" s="108"/>
      <c r="BGL1" s="108"/>
      <c r="BGM1" s="108"/>
      <c r="BGN1" s="108"/>
      <c r="BGO1" s="108"/>
      <c r="BGP1" s="108"/>
      <c r="BGQ1" s="108"/>
      <c r="BGR1" s="108"/>
      <c r="BGS1" s="108"/>
      <c r="BGT1" s="108"/>
      <c r="BGU1" s="108"/>
      <c r="BGV1" s="108"/>
      <c r="BGW1" s="108"/>
      <c r="BGX1" s="108"/>
      <c r="BGY1" s="108"/>
      <c r="BGZ1" s="108"/>
      <c r="BHA1" s="108"/>
      <c r="BHB1" s="108"/>
      <c r="BHC1" s="108"/>
      <c r="BHD1" s="108"/>
      <c r="BHE1" s="108"/>
      <c r="BHF1" s="108"/>
      <c r="BHG1" s="108"/>
      <c r="BHH1" s="108"/>
      <c r="BHI1" s="108"/>
      <c r="BHJ1" s="108"/>
      <c r="BHK1" s="108"/>
      <c r="BHL1" s="108"/>
      <c r="BHM1" s="108"/>
      <c r="BHN1" s="108"/>
      <c r="BHO1" s="108"/>
      <c r="BHP1" s="108"/>
      <c r="BHQ1" s="108"/>
      <c r="BHR1" s="108"/>
      <c r="BHS1" s="108"/>
      <c r="BHT1" s="108"/>
      <c r="BHU1" s="108"/>
      <c r="BHV1" s="108"/>
      <c r="BHW1" s="108"/>
      <c r="BHX1" s="108"/>
      <c r="BHY1" s="108"/>
      <c r="BHZ1" s="108"/>
      <c r="BIA1" s="108"/>
      <c r="BIB1" s="108"/>
      <c r="BIC1" s="108"/>
      <c r="BID1" s="108"/>
      <c r="BIE1" s="108"/>
      <c r="BIF1" s="108"/>
      <c r="BIG1" s="108"/>
      <c r="BIH1" s="108"/>
      <c r="BII1" s="108"/>
      <c r="BIJ1" s="108"/>
      <c r="BIK1" s="108"/>
      <c r="BIL1" s="108"/>
      <c r="BIM1" s="108"/>
      <c r="BIN1" s="108"/>
      <c r="BIO1" s="108"/>
      <c r="BIP1" s="108"/>
      <c r="BIQ1" s="108"/>
      <c r="BIR1" s="108"/>
      <c r="BIS1" s="108"/>
      <c r="BIT1" s="108"/>
      <c r="BIU1" s="108"/>
      <c r="BIV1" s="108"/>
      <c r="BIW1" s="108"/>
      <c r="BIX1" s="108"/>
      <c r="BIY1" s="108"/>
      <c r="BIZ1" s="108"/>
      <c r="BJA1" s="108"/>
      <c r="BJB1" s="108"/>
      <c r="BJC1" s="108"/>
      <c r="BJD1" s="108"/>
      <c r="BJE1" s="108"/>
      <c r="BJF1" s="108"/>
      <c r="BJG1" s="108"/>
      <c r="BJH1" s="108"/>
      <c r="BJI1" s="108"/>
      <c r="BJJ1" s="108"/>
      <c r="BJK1" s="108"/>
      <c r="BJL1" s="108"/>
      <c r="BJM1" s="108"/>
      <c r="BJN1" s="108"/>
      <c r="BJO1" s="108"/>
      <c r="BJP1" s="108"/>
      <c r="BJQ1" s="108"/>
      <c r="BJR1" s="108"/>
      <c r="BJS1" s="108"/>
      <c r="BJT1" s="108"/>
      <c r="BJU1" s="108"/>
      <c r="BJV1" s="108"/>
      <c r="BJW1" s="108"/>
      <c r="BJX1" s="108"/>
      <c r="BJY1" s="108"/>
      <c r="BJZ1" s="108"/>
      <c r="BKA1" s="108"/>
      <c r="BKB1" s="108"/>
      <c r="BKC1" s="108"/>
      <c r="BKD1" s="108"/>
      <c r="BKE1" s="108"/>
      <c r="BKF1" s="108"/>
      <c r="BKG1" s="108"/>
      <c r="BKH1" s="108"/>
      <c r="BKI1" s="108"/>
      <c r="BKJ1" s="108"/>
      <c r="BKK1" s="108"/>
      <c r="BKL1" s="108"/>
      <c r="BKM1" s="108"/>
      <c r="BKN1" s="108"/>
      <c r="BKO1" s="108"/>
      <c r="BKP1" s="108"/>
      <c r="BKQ1" s="108"/>
      <c r="BKR1" s="108"/>
      <c r="BKS1" s="108"/>
      <c r="BKT1" s="108"/>
      <c r="BKU1" s="108"/>
      <c r="BKV1" s="108"/>
      <c r="BKW1" s="108"/>
      <c r="BKX1" s="108"/>
      <c r="BKY1" s="108"/>
      <c r="BKZ1" s="108"/>
      <c r="BLA1" s="108"/>
      <c r="BLB1" s="108"/>
      <c r="BLC1" s="108"/>
      <c r="BLD1" s="108"/>
      <c r="BLE1" s="108"/>
      <c r="BLF1" s="108"/>
      <c r="BLG1" s="108"/>
      <c r="BLH1" s="108"/>
      <c r="BLI1" s="108"/>
      <c r="BLJ1" s="108"/>
      <c r="BLK1" s="108"/>
      <c r="BLL1" s="108"/>
      <c r="BLM1" s="108"/>
      <c r="BLN1" s="108"/>
      <c r="BLO1" s="108"/>
      <c r="BLP1" s="108"/>
      <c r="BLQ1" s="108"/>
      <c r="BLR1" s="108"/>
      <c r="BLS1" s="108"/>
      <c r="BLT1" s="108"/>
      <c r="BLU1" s="108"/>
      <c r="BLV1" s="108"/>
      <c r="BLW1" s="108"/>
      <c r="BLX1" s="108"/>
      <c r="BLY1" s="108"/>
      <c r="BLZ1" s="108"/>
      <c r="BMA1" s="108"/>
      <c r="BMB1" s="108"/>
      <c r="BMC1" s="108"/>
      <c r="BMD1" s="108"/>
      <c r="BME1" s="108"/>
      <c r="BMF1" s="108"/>
      <c r="BMG1" s="108"/>
      <c r="BMH1" s="108"/>
      <c r="BMI1" s="108"/>
      <c r="BMJ1" s="108"/>
      <c r="BMK1" s="108"/>
      <c r="BML1" s="108"/>
      <c r="BMM1" s="108"/>
      <c r="BMN1" s="108"/>
      <c r="BMO1" s="108"/>
      <c r="BMP1" s="108"/>
      <c r="BMQ1" s="108"/>
      <c r="BMR1" s="108"/>
      <c r="BMS1" s="108"/>
      <c r="BMT1" s="108"/>
      <c r="BMU1" s="108"/>
      <c r="BMV1" s="108"/>
      <c r="BMW1" s="108"/>
      <c r="BMX1" s="108"/>
      <c r="BMY1" s="108"/>
      <c r="BMZ1" s="108"/>
      <c r="BNA1" s="108"/>
      <c r="BNB1" s="108"/>
      <c r="BNC1" s="108"/>
      <c r="BND1" s="108"/>
      <c r="BNE1" s="108"/>
      <c r="BNF1" s="108"/>
      <c r="BNG1" s="108"/>
      <c r="BNH1" s="108"/>
      <c r="BNI1" s="108"/>
      <c r="BNJ1" s="108"/>
      <c r="BNK1" s="108"/>
      <c r="BNL1" s="108"/>
      <c r="BNM1" s="108"/>
      <c r="BNN1" s="108"/>
      <c r="BNO1" s="108"/>
      <c r="BNP1" s="108"/>
      <c r="BNQ1" s="108"/>
      <c r="BNR1" s="108"/>
      <c r="BNS1" s="108"/>
      <c r="BNT1" s="108"/>
      <c r="BNU1" s="108"/>
      <c r="BNV1" s="108"/>
      <c r="BNW1" s="108"/>
      <c r="BNX1" s="108"/>
      <c r="BNY1" s="108"/>
      <c r="BNZ1" s="108"/>
      <c r="BOA1" s="108"/>
      <c r="BOB1" s="108"/>
      <c r="BOC1" s="108"/>
      <c r="BOD1" s="108"/>
      <c r="BOE1" s="108"/>
      <c r="BOF1" s="108"/>
      <c r="BOG1" s="108"/>
      <c r="BOH1" s="108"/>
      <c r="BOI1" s="108"/>
      <c r="BOJ1" s="108"/>
      <c r="BOK1" s="108"/>
      <c r="BOL1" s="108"/>
      <c r="BOM1" s="108"/>
      <c r="BON1" s="108"/>
      <c r="BOO1" s="108"/>
      <c r="BOP1" s="108"/>
      <c r="BOQ1" s="108"/>
      <c r="BOR1" s="108"/>
      <c r="BOS1" s="108"/>
      <c r="BOT1" s="108"/>
      <c r="BOU1" s="108"/>
      <c r="BOV1" s="108"/>
      <c r="BOW1" s="108"/>
      <c r="BOX1" s="108"/>
      <c r="BOY1" s="108"/>
      <c r="BOZ1" s="108"/>
      <c r="BPA1" s="108"/>
      <c r="BPB1" s="108"/>
      <c r="BPC1" s="108"/>
      <c r="BPD1" s="108"/>
      <c r="BPE1" s="108"/>
      <c r="BPF1" s="108"/>
      <c r="BPG1" s="108"/>
      <c r="BPH1" s="108"/>
      <c r="BPI1" s="108"/>
      <c r="BPJ1" s="108"/>
      <c r="BPK1" s="108"/>
      <c r="BPL1" s="108"/>
      <c r="BPM1" s="108"/>
      <c r="BPN1" s="108"/>
      <c r="BPO1" s="108"/>
      <c r="BPP1" s="108"/>
      <c r="BPQ1" s="108"/>
      <c r="BPR1" s="108"/>
      <c r="BPS1" s="108"/>
      <c r="BPT1" s="108"/>
      <c r="BPU1" s="108"/>
      <c r="BPV1" s="108"/>
      <c r="BPW1" s="108"/>
      <c r="BPX1" s="108"/>
      <c r="BPY1" s="108"/>
      <c r="BPZ1" s="108"/>
      <c r="BQA1" s="108"/>
      <c r="BQB1" s="108"/>
      <c r="BQC1" s="108"/>
      <c r="BQD1" s="108"/>
      <c r="BQE1" s="108"/>
      <c r="BQF1" s="108"/>
      <c r="BQG1" s="108"/>
      <c r="BQH1" s="108"/>
      <c r="BQI1" s="108"/>
      <c r="BQJ1" s="108"/>
      <c r="BQK1" s="108"/>
      <c r="BQL1" s="108"/>
      <c r="BQM1" s="108"/>
      <c r="BQN1" s="108"/>
      <c r="BQO1" s="108"/>
      <c r="BQP1" s="108"/>
      <c r="BQQ1" s="108"/>
      <c r="BQR1" s="108"/>
      <c r="BQS1" s="108"/>
      <c r="BQT1" s="108"/>
      <c r="BQU1" s="108"/>
      <c r="BQV1" s="108"/>
      <c r="BQW1" s="108"/>
      <c r="BQX1" s="108"/>
      <c r="BQY1" s="108"/>
      <c r="BQZ1" s="108"/>
      <c r="BRA1" s="108"/>
      <c r="BRB1" s="108"/>
      <c r="BRC1" s="108"/>
      <c r="BRD1" s="108"/>
      <c r="BRE1" s="108"/>
      <c r="BRF1" s="108"/>
      <c r="BRG1" s="108"/>
      <c r="BRH1" s="108"/>
      <c r="BRI1" s="108"/>
      <c r="BRJ1" s="108"/>
      <c r="BRK1" s="108"/>
      <c r="BRL1" s="108"/>
      <c r="BRM1" s="108"/>
      <c r="BRN1" s="108"/>
      <c r="BRO1" s="108"/>
      <c r="BRP1" s="108"/>
      <c r="BRQ1" s="108"/>
      <c r="BRR1" s="108"/>
      <c r="BRS1" s="108"/>
      <c r="BRT1" s="108"/>
      <c r="BRU1" s="108"/>
      <c r="BRV1" s="108"/>
      <c r="BRW1" s="108"/>
      <c r="BRX1" s="108"/>
      <c r="BRY1" s="108"/>
      <c r="BRZ1" s="108"/>
      <c r="BSA1" s="108"/>
      <c r="BSB1" s="108"/>
      <c r="BSC1" s="108"/>
      <c r="BSD1" s="108"/>
      <c r="BSE1" s="108"/>
      <c r="BSF1" s="108"/>
      <c r="BSG1" s="108"/>
      <c r="BSH1" s="108"/>
      <c r="BSI1" s="108"/>
      <c r="BSJ1" s="108"/>
      <c r="BSK1" s="108"/>
      <c r="BSL1" s="108"/>
      <c r="BSM1" s="108"/>
      <c r="BSN1" s="108"/>
      <c r="BSO1" s="108"/>
      <c r="BSP1" s="108"/>
      <c r="BSQ1" s="108"/>
      <c r="BSR1" s="108"/>
      <c r="BSS1" s="108"/>
      <c r="BST1" s="108"/>
      <c r="BSU1" s="108"/>
      <c r="BSV1" s="108"/>
      <c r="BSW1" s="108"/>
      <c r="BSX1" s="108"/>
      <c r="BSY1" s="108"/>
      <c r="BSZ1" s="108"/>
      <c r="BTA1" s="108"/>
      <c r="BTB1" s="108"/>
      <c r="BTC1" s="108"/>
      <c r="BTD1" s="108"/>
      <c r="BTE1" s="108"/>
      <c r="BTF1" s="108"/>
      <c r="BTG1" s="108"/>
      <c r="BTH1" s="108"/>
      <c r="BTI1" s="108"/>
      <c r="BTJ1" s="108"/>
      <c r="BTK1" s="108"/>
      <c r="BTL1" s="108"/>
      <c r="BTM1" s="108"/>
      <c r="BTN1" s="108"/>
      <c r="BTO1" s="108"/>
      <c r="BTP1" s="108"/>
      <c r="BTQ1" s="108"/>
      <c r="BTR1" s="108"/>
      <c r="BTS1" s="108"/>
      <c r="BTT1" s="108"/>
      <c r="BTU1" s="108"/>
      <c r="BTV1" s="108"/>
      <c r="BTW1" s="108"/>
      <c r="BTX1" s="108"/>
      <c r="BTY1" s="108"/>
      <c r="BTZ1" s="108"/>
      <c r="BUA1" s="108"/>
      <c r="BUB1" s="108"/>
      <c r="BUC1" s="108"/>
      <c r="BUD1" s="108"/>
      <c r="BUE1" s="108"/>
      <c r="BUF1" s="108"/>
      <c r="BUG1" s="108"/>
      <c r="BUH1" s="108"/>
      <c r="BUI1" s="108"/>
      <c r="BUJ1" s="108"/>
      <c r="BUK1" s="108"/>
      <c r="BUL1" s="108"/>
      <c r="BUM1" s="108"/>
      <c r="BUN1" s="108"/>
      <c r="BUO1" s="108"/>
      <c r="BUP1" s="108"/>
      <c r="BUQ1" s="108"/>
      <c r="BUR1" s="108"/>
      <c r="BUS1" s="108"/>
      <c r="BUT1" s="108"/>
      <c r="BUU1" s="108"/>
      <c r="BUV1" s="108"/>
      <c r="BUW1" s="108"/>
      <c r="BUX1" s="108"/>
      <c r="BUY1" s="108"/>
      <c r="BUZ1" s="108"/>
      <c r="BVA1" s="108"/>
      <c r="BVB1" s="108"/>
      <c r="BVC1" s="108"/>
      <c r="BVD1" s="108"/>
      <c r="BVE1" s="108"/>
      <c r="BVF1" s="108"/>
      <c r="BVG1" s="108"/>
      <c r="BVH1" s="108"/>
      <c r="BVI1" s="108"/>
      <c r="BVJ1" s="108"/>
      <c r="BVK1" s="108"/>
      <c r="BVL1" s="108"/>
      <c r="BVM1" s="108"/>
      <c r="BVN1" s="108"/>
      <c r="BVO1" s="108"/>
      <c r="BVP1" s="108"/>
      <c r="BVQ1" s="108"/>
      <c r="BVR1" s="108"/>
      <c r="BVS1" s="108"/>
      <c r="BVT1" s="108"/>
      <c r="BVU1" s="108"/>
      <c r="BVV1" s="108"/>
      <c r="BVW1" s="108"/>
      <c r="BVX1" s="108"/>
      <c r="BVY1" s="108"/>
      <c r="BVZ1" s="108"/>
      <c r="BWA1" s="108"/>
      <c r="BWB1" s="108"/>
      <c r="BWC1" s="108"/>
      <c r="BWD1" s="108"/>
      <c r="BWE1" s="108"/>
      <c r="BWF1" s="108"/>
      <c r="BWG1" s="108"/>
      <c r="BWH1" s="108"/>
      <c r="BWI1" s="108"/>
      <c r="BWJ1" s="108"/>
      <c r="BWK1" s="108"/>
      <c r="BWL1" s="108"/>
      <c r="BWM1" s="108"/>
      <c r="BWN1" s="108"/>
      <c r="BWO1" s="108"/>
      <c r="BWP1" s="108"/>
      <c r="BWQ1" s="108"/>
      <c r="BWR1" s="108"/>
      <c r="BWS1" s="108"/>
      <c r="BWT1" s="108"/>
      <c r="BWU1" s="108"/>
      <c r="BWV1" s="108"/>
      <c r="BWW1" s="108"/>
      <c r="BWX1" s="108"/>
      <c r="BWY1" s="108"/>
      <c r="BWZ1" s="108"/>
      <c r="BXA1" s="108"/>
      <c r="BXB1" s="108"/>
      <c r="BXC1" s="108"/>
      <c r="BXD1" s="108"/>
      <c r="BXE1" s="108"/>
      <c r="BXF1" s="108"/>
      <c r="BXG1" s="108"/>
      <c r="BXH1" s="108"/>
      <c r="BXI1" s="108"/>
      <c r="BXJ1" s="108"/>
      <c r="BXK1" s="108"/>
      <c r="BXL1" s="108"/>
      <c r="BXM1" s="108"/>
      <c r="BXN1" s="108"/>
      <c r="BXO1" s="108"/>
      <c r="BXP1" s="108"/>
      <c r="BXQ1" s="108"/>
      <c r="BXR1" s="108"/>
      <c r="BXS1" s="108"/>
      <c r="BXT1" s="108"/>
      <c r="BXU1" s="108"/>
      <c r="BXV1" s="108"/>
      <c r="BXW1" s="108"/>
      <c r="BXX1" s="108"/>
      <c r="BXY1" s="108"/>
      <c r="BXZ1" s="108"/>
      <c r="BYA1" s="108"/>
      <c r="BYB1" s="108"/>
      <c r="BYC1" s="108"/>
      <c r="BYD1" s="108"/>
      <c r="BYE1" s="108"/>
      <c r="BYF1" s="108"/>
      <c r="BYG1" s="108"/>
      <c r="BYH1" s="108"/>
      <c r="BYI1" s="108"/>
      <c r="BYJ1" s="108"/>
      <c r="BYK1" s="108"/>
      <c r="BYL1" s="108"/>
      <c r="BYM1" s="108"/>
      <c r="BYN1" s="108"/>
      <c r="BYO1" s="108"/>
      <c r="BYP1" s="108"/>
      <c r="BYQ1" s="108"/>
      <c r="BYR1" s="108"/>
      <c r="BYS1" s="108"/>
      <c r="BYT1" s="108"/>
      <c r="BYU1" s="108"/>
      <c r="BYV1" s="108"/>
      <c r="BYW1" s="108"/>
      <c r="BYX1" s="108"/>
      <c r="BYY1" s="108"/>
      <c r="BYZ1" s="108"/>
      <c r="BZA1" s="108"/>
      <c r="BZB1" s="108"/>
      <c r="BZC1" s="108"/>
      <c r="BZD1" s="108"/>
      <c r="BZE1" s="108"/>
      <c r="BZF1" s="108"/>
      <c r="BZG1" s="108"/>
      <c r="BZH1" s="108"/>
      <c r="BZI1" s="108"/>
      <c r="BZJ1" s="108"/>
      <c r="BZK1" s="108"/>
      <c r="BZL1" s="108"/>
      <c r="BZM1" s="108"/>
      <c r="BZN1" s="108"/>
      <c r="BZO1" s="108"/>
      <c r="BZP1" s="108"/>
      <c r="BZQ1" s="108"/>
      <c r="BZR1" s="108"/>
      <c r="BZS1" s="108"/>
      <c r="BZT1" s="108"/>
      <c r="BZU1" s="108"/>
      <c r="BZV1" s="108"/>
      <c r="BZW1" s="108"/>
      <c r="BZX1" s="108"/>
      <c r="BZY1" s="108"/>
      <c r="BZZ1" s="108"/>
      <c r="CAA1" s="108"/>
      <c r="CAB1" s="108"/>
      <c r="CAC1" s="108"/>
      <c r="CAD1" s="108"/>
      <c r="CAE1" s="108"/>
      <c r="CAF1" s="108"/>
      <c r="CAG1" s="108"/>
      <c r="CAH1" s="108"/>
      <c r="CAI1" s="108"/>
      <c r="CAJ1" s="108"/>
      <c r="CAK1" s="108"/>
      <c r="CAL1" s="108"/>
      <c r="CAM1" s="108"/>
      <c r="CAN1" s="108"/>
      <c r="CAO1" s="108"/>
      <c r="CAP1" s="108"/>
      <c r="CAQ1" s="108"/>
      <c r="CAR1" s="108"/>
      <c r="CAS1" s="108"/>
      <c r="CAT1" s="108"/>
      <c r="CAU1" s="108"/>
      <c r="CAV1" s="108"/>
      <c r="CAW1" s="108"/>
      <c r="CAX1" s="108"/>
      <c r="CAY1" s="108"/>
      <c r="CAZ1" s="108"/>
      <c r="CBA1" s="108"/>
      <c r="CBB1" s="108"/>
      <c r="CBC1" s="108"/>
      <c r="CBD1" s="108"/>
      <c r="CBE1" s="108"/>
      <c r="CBF1" s="108"/>
      <c r="CBG1" s="108"/>
      <c r="CBH1" s="108"/>
      <c r="CBI1" s="108"/>
      <c r="CBJ1" s="108"/>
      <c r="CBK1" s="108"/>
      <c r="CBL1" s="108"/>
      <c r="CBM1" s="108"/>
      <c r="CBN1" s="108"/>
      <c r="CBO1" s="108"/>
      <c r="CBP1" s="108"/>
      <c r="CBQ1" s="108"/>
      <c r="CBR1" s="108"/>
      <c r="CBS1" s="108"/>
      <c r="CBT1" s="108"/>
      <c r="CBU1" s="108"/>
      <c r="CBV1" s="108"/>
      <c r="CBW1" s="108"/>
      <c r="CBX1" s="108"/>
      <c r="CBY1" s="108"/>
      <c r="CBZ1" s="108"/>
      <c r="CCA1" s="108"/>
      <c r="CCB1" s="108"/>
      <c r="CCC1" s="108"/>
      <c r="CCD1" s="108"/>
      <c r="CCE1" s="108"/>
      <c r="CCF1" s="108"/>
      <c r="CCG1" s="108"/>
      <c r="CCH1" s="108"/>
      <c r="CCI1" s="108"/>
      <c r="CCJ1" s="108"/>
      <c r="CCK1" s="108"/>
      <c r="CCL1" s="108"/>
      <c r="CCM1" s="108"/>
      <c r="CCN1" s="108"/>
      <c r="CCO1" s="108"/>
      <c r="CCP1" s="108"/>
      <c r="CCQ1" s="108"/>
      <c r="CCR1" s="108"/>
      <c r="CCS1" s="108"/>
      <c r="CCT1" s="108"/>
      <c r="CCU1" s="108"/>
      <c r="CCV1" s="108"/>
      <c r="CCW1" s="108"/>
      <c r="CCX1" s="108"/>
      <c r="CCY1" s="108"/>
      <c r="CCZ1" s="108"/>
      <c r="CDA1" s="108"/>
      <c r="CDB1" s="108"/>
      <c r="CDC1" s="108"/>
      <c r="CDD1" s="108"/>
      <c r="CDE1" s="108"/>
      <c r="CDF1" s="108"/>
      <c r="CDG1" s="108"/>
      <c r="CDH1" s="108"/>
      <c r="CDI1" s="108"/>
      <c r="CDJ1" s="108"/>
      <c r="CDK1" s="108"/>
      <c r="CDL1" s="108"/>
      <c r="CDM1" s="108"/>
      <c r="CDN1" s="108"/>
      <c r="CDO1" s="108"/>
      <c r="CDP1" s="108"/>
      <c r="CDQ1" s="108"/>
      <c r="CDR1" s="108"/>
      <c r="CDS1" s="108"/>
      <c r="CDT1" s="108"/>
      <c r="CDU1" s="108"/>
      <c r="CDV1" s="108"/>
      <c r="CDW1" s="108"/>
      <c r="CDX1" s="108"/>
      <c r="CDY1" s="108"/>
      <c r="CDZ1" s="108"/>
      <c r="CEA1" s="108"/>
      <c r="CEB1" s="108"/>
      <c r="CEC1" s="108"/>
      <c r="CED1" s="108"/>
      <c r="CEE1" s="108"/>
      <c r="CEF1" s="108"/>
      <c r="CEG1" s="108"/>
      <c r="CEH1" s="108"/>
      <c r="CEI1" s="108"/>
      <c r="CEJ1" s="108"/>
      <c r="CEK1" s="108"/>
      <c r="CEL1" s="108"/>
      <c r="CEM1" s="108"/>
      <c r="CEN1" s="108"/>
      <c r="CEO1" s="108"/>
      <c r="CEP1" s="108"/>
      <c r="CEQ1" s="108"/>
      <c r="CER1" s="108"/>
      <c r="CES1" s="108"/>
      <c r="CET1" s="108"/>
      <c r="CEU1" s="108"/>
      <c r="CEV1" s="108"/>
      <c r="CEW1" s="108"/>
      <c r="CEX1" s="108"/>
      <c r="CEY1" s="108"/>
      <c r="CEZ1" s="108"/>
      <c r="CFA1" s="108"/>
      <c r="CFB1" s="108"/>
      <c r="CFC1" s="108"/>
      <c r="CFD1" s="108"/>
      <c r="CFE1" s="108"/>
      <c r="CFF1" s="108"/>
      <c r="CFG1" s="108"/>
      <c r="CFH1" s="108"/>
      <c r="CFI1" s="108"/>
      <c r="CFJ1" s="108"/>
      <c r="CFK1" s="108"/>
      <c r="CFL1" s="108"/>
      <c r="CFM1" s="108"/>
      <c r="CFN1" s="108"/>
      <c r="CFO1" s="108"/>
      <c r="CFP1" s="108"/>
      <c r="CFQ1" s="108"/>
      <c r="CFR1" s="108"/>
      <c r="CFS1" s="108"/>
      <c r="CFT1" s="108"/>
      <c r="CFU1" s="108"/>
      <c r="CFV1" s="108"/>
      <c r="CFW1" s="108"/>
      <c r="CFX1" s="108"/>
      <c r="CFY1" s="108"/>
      <c r="CFZ1" s="108"/>
      <c r="CGA1" s="108"/>
      <c r="CGB1" s="108"/>
      <c r="CGC1" s="108"/>
      <c r="CGD1" s="108"/>
      <c r="CGE1" s="108"/>
      <c r="CGF1" s="108"/>
      <c r="CGG1" s="108"/>
      <c r="CGH1" s="108"/>
      <c r="CGI1" s="108"/>
      <c r="CGJ1" s="108"/>
      <c r="CGK1" s="108"/>
      <c r="CGL1" s="108"/>
      <c r="CGM1" s="108"/>
      <c r="CGN1" s="108"/>
      <c r="CGO1" s="108"/>
      <c r="CGP1" s="108"/>
      <c r="CGQ1" s="108"/>
      <c r="CGR1" s="108"/>
      <c r="CGS1" s="108"/>
      <c r="CGT1" s="108"/>
      <c r="CGU1" s="108"/>
      <c r="CGV1" s="108"/>
      <c r="CGW1" s="108"/>
      <c r="CGX1" s="108"/>
      <c r="CGY1" s="108"/>
      <c r="CGZ1" s="108"/>
      <c r="CHA1" s="108"/>
      <c r="CHB1" s="108"/>
      <c r="CHC1" s="108"/>
      <c r="CHD1" s="108"/>
      <c r="CHE1" s="108"/>
      <c r="CHF1" s="108"/>
      <c r="CHG1" s="108"/>
      <c r="CHH1" s="108"/>
      <c r="CHI1" s="108"/>
      <c r="CHJ1" s="108"/>
      <c r="CHK1" s="108"/>
      <c r="CHL1" s="108"/>
      <c r="CHM1" s="108"/>
      <c r="CHN1" s="108"/>
      <c r="CHO1" s="108"/>
      <c r="CHP1" s="108"/>
      <c r="CHQ1" s="108"/>
      <c r="CHR1" s="108"/>
      <c r="CHS1" s="108"/>
      <c r="CHT1" s="108"/>
      <c r="CHU1" s="108"/>
      <c r="CHV1" s="108"/>
      <c r="CHW1" s="108"/>
      <c r="CHX1" s="108"/>
      <c r="CHY1" s="108"/>
      <c r="CHZ1" s="108"/>
      <c r="CIA1" s="108"/>
      <c r="CIB1" s="108"/>
      <c r="CIC1" s="108"/>
      <c r="CID1" s="108"/>
      <c r="CIE1" s="108"/>
      <c r="CIF1" s="108"/>
      <c r="CIG1" s="108"/>
      <c r="CIH1" s="108"/>
      <c r="CII1" s="108"/>
      <c r="CIJ1" s="108"/>
      <c r="CIK1" s="108"/>
      <c r="CIL1" s="108"/>
      <c r="CIM1" s="108"/>
      <c r="CIN1" s="108"/>
      <c r="CIO1" s="108"/>
      <c r="CIP1" s="108"/>
      <c r="CIQ1" s="108"/>
      <c r="CIR1" s="108"/>
      <c r="CIS1" s="108"/>
      <c r="CIT1" s="108"/>
      <c r="CIU1" s="108"/>
      <c r="CIV1" s="108"/>
      <c r="CIW1" s="108"/>
      <c r="CIX1" s="108"/>
      <c r="CIY1" s="108"/>
      <c r="CIZ1" s="108"/>
      <c r="CJA1" s="108"/>
      <c r="CJB1" s="108"/>
      <c r="CJC1" s="108"/>
      <c r="CJD1" s="108"/>
      <c r="CJE1" s="108"/>
      <c r="CJF1" s="108"/>
      <c r="CJG1" s="108"/>
      <c r="CJH1" s="108"/>
      <c r="CJI1" s="108"/>
      <c r="CJJ1" s="108"/>
      <c r="CJK1" s="108"/>
      <c r="CJL1" s="108"/>
      <c r="CJM1" s="108"/>
      <c r="CJN1" s="108"/>
      <c r="CJO1" s="108"/>
      <c r="CJP1" s="108"/>
      <c r="CJQ1" s="108"/>
      <c r="CJR1" s="108"/>
      <c r="CJS1" s="108"/>
      <c r="CJT1" s="108"/>
      <c r="CJU1" s="108"/>
      <c r="CJV1" s="108"/>
      <c r="CJW1" s="108"/>
      <c r="CJX1" s="108"/>
      <c r="CJY1" s="108"/>
      <c r="CJZ1" s="108"/>
      <c r="CKA1" s="108"/>
      <c r="CKB1" s="108"/>
      <c r="CKC1" s="108"/>
      <c r="CKD1" s="108"/>
      <c r="CKE1" s="108"/>
      <c r="CKF1" s="108"/>
      <c r="CKG1" s="108"/>
      <c r="CKH1" s="108"/>
      <c r="CKI1" s="108"/>
      <c r="CKJ1" s="108"/>
      <c r="CKK1" s="108"/>
      <c r="CKL1" s="108"/>
      <c r="CKM1" s="108"/>
      <c r="CKN1" s="108"/>
      <c r="CKO1" s="108"/>
      <c r="CKP1" s="108"/>
      <c r="CKQ1" s="108"/>
      <c r="CKR1" s="108"/>
      <c r="CKS1" s="108"/>
      <c r="CKT1" s="108"/>
      <c r="CKU1" s="108"/>
      <c r="CKV1" s="108"/>
      <c r="CKW1" s="108"/>
      <c r="CKX1" s="108"/>
      <c r="CKY1" s="108"/>
      <c r="CKZ1" s="108"/>
      <c r="CLA1" s="108"/>
      <c r="CLB1" s="108"/>
      <c r="CLC1" s="108"/>
      <c r="CLD1" s="108"/>
      <c r="CLE1" s="108"/>
      <c r="CLF1" s="108"/>
      <c r="CLG1" s="108"/>
      <c r="CLH1" s="108"/>
      <c r="CLI1" s="108"/>
      <c r="CLJ1" s="108"/>
      <c r="CLK1" s="108"/>
      <c r="CLL1" s="108"/>
      <c r="CLM1" s="108"/>
      <c r="CLN1" s="108"/>
      <c r="CLO1" s="108"/>
      <c r="CLP1" s="108"/>
      <c r="CLQ1" s="108"/>
      <c r="CLR1" s="108"/>
      <c r="CLS1" s="108"/>
      <c r="CLT1" s="108"/>
      <c r="CLU1" s="108"/>
      <c r="CLV1" s="108"/>
      <c r="CLW1" s="108"/>
      <c r="CLX1" s="108"/>
      <c r="CLY1" s="108"/>
      <c r="CLZ1" s="108"/>
      <c r="CMA1" s="108"/>
      <c r="CMB1" s="108"/>
      <c r="CMC1" s="108"/>
      <c r="CMD1" s="108"/>
      <c r="CME1" s="108"/>
      <c r="CMF1" s="108"/>
      <c r="CMG1" s="108"/>
      <c r="CMH1" s="108"/>
      <c r="CMI1" s="108"/>
      <c r="CMJ1" s="108"/>
      <c r="CMK1" s="108"/>
      <c r="CML1" s="108"/>
      <c r="CMM1" s="108"/>
      <c r="CMN1" s="108"/>
      <c r="CMO1" s="108"/>
      <c r="CMP1" s="108"/>
      <c r="CMQ1" s="108"/>
      <c r="CMR1" s="108"/>
      <c r="CMS1" s="108"/>
      <c r="CMT1" s="108"/>
      <c r="CMU1" s="108"/>
      <c r="CMV1" s="108"/>
      <c r="CMW1" s="108"/>
      <c r="CMX1" s="108"/>
      <c r="CMY1" s="108"/>
      <c r="CMZ1" s="108"/>
      <c r="CNA1" s="108"/>
      <c r="CNB1" s="108"/>
      <c r="CNC1" s="108"/>
      <c r="CND1" s="108"/>
      <c r="CNE1" s="108"/>
      <c r="CNF1" s="108"/>
      <c r="CNG1" s="108"/>
      <c r="CNH1" s="108"/>
      <c r="CNI1" s="108"/>
      <c r="CNJ1" s="108"/>
      <c r="CNK1" s="108"/>
      <c r="CNL1" s="108"/>
      <c r="CNM1" s="108"/>
      <c r="CNN1" s="108"/>
      <c r="CNO1" s="108"/>
      <c r="CNP1" s="108"/>
      <c r="CNQ1" s="108"/>
      <c r="CNR1" s="108"/>
      <c r="CNS1" s="108"/>
      <c r="CNT1" s="108"/>
      <c r="CNU1" s="108"/>
      <c r="CNV1" s="108"/>
      <c r="CNW1" s="108"/>
      <c r="CNX1" s="108"/>
      <c r="CNY1" s="108"/>
      <c r="CNZ1" s="108"/>
      <c r="COA1" s="108"/>
      <c r="COB1" s="108"/>
      <c r="COC1" s="108"/>
      <c r="COD1" s="108"/>
      <c r="COE1" s="108"/>
      <c r="COF1" s="108"/>
      <c r="COG1" s="108"/>
      <c r="COH1" s="108"/>
      <c r="COI1" s="108"/>
      <c r="COJ1" s="108"/>
      <c r="COK1" s="108"/>
      <c r="COL1" s="108"/>
      <c r="COM1" s="108"/>
      <c r="CON1" s="108"/>
      <c r="COO1" s="108"/>
      <c r="COP1" s="108"/>
      <c r="COQ1" s="108"/>
      <c r="COR1" s="108"/>
      <c r="COS1" s="108"/>
      <c r="COT1" s="108"/>
      <c r="COU1" s="108"/>
      <c r="COV1" s="108"/>
      <c r="COW1" s="108"/>
      <c r="COX1" s="108"/>
      <c r="COY1" s="108"/>
      <c r="COZ1" s="108"/>
      <c r="CPA1" s="108"/>
      <c r="CPB1" s="108"/>
      <c r="CPC1" s="108"/>
      <c r="CPD1" s="108"/>
      <c r="CPE1" s="108"/>
      <c r="CPF1" s="108"/>
      <c r="CPG1" s="108"/>
      <c r="CPH1" s="108"/>
      <c r="CPI1" s="108"/>
      <c r="CPJ1" s="108"/>
      <c r="CPK1" s="108"/>
      <c r="CPL1" s="108"/>
      <c r="CPM1" s="108"/>
      <c r="CPN1" s="108"/>
      <c r="CPO1" s="108"/>
      <c r="CPP1" s="108"/>
      <c r="CPQ1" s="108"/>
      <c r="CPR1" s="108"/>
      <c r="CPS1" s="108"/>
      <c r="CPT1" s="108"/>
      <c r="CPU1" s="108"/>
      <c r="CPV1" s="108"/>
      <c r="CPW1" s="108"/>
      <c r="CPX1" s="108"/>
      <c r="CPY1" s="108"/>
      <c r="CPZ1" s="108"/>
      <c r="CQA1" s="108"/>
      <c r="CQB1" s="108"/>
      <c r="CQC1" s="108"/>
      <c r="CQD1" s="108"/>
      <c r="CQE1" s="108"/>
      <c r="CQF1" s="108"/>
      <c r="CQG1" s="108"/>
      <c r="CQH1" s="108"/>
      <c r="CQI1" s="108"/>
      <c r="CQJ1" s="108"/>
      <c r="CQK1" s="108"/>
      <c r="CQL1" s="108"/>
      <c r="CQM1" s="108"/>
      <c r="CQN1" s="108"/>
      <c r="CQO1" s="108"/>
      <c r="CQP1" s="108"/>
      <c r="CQQ1" s="108"/>
      <c r="CQR1" s="108"/>
      <c r="CQS1" s="108"/>
      <c r="CQT1" s="108"/>
      <c r="CQU1" s="108"/>
      <c r="CQV1" s="108"/>
      <c r="CQW1" s="108"/>
      <c r="CQX1" s="108"/>
      <c r="CQY1" s="108"/>
      <c r="CQZ1" s="108"/>
      <c r="CRA1" s="108"/>
      <c r="CRB1" s="108"/>
      <c r="CRC1" s="108"/>
      <c r="CRD1" s="108"/>
      <c r="CRE1" s="108"/>
      <c r="CRF1" s="108"/>
      <c r="CRG1" s="108"/>
      <c r="CRH1" s="108"/>
      <c r="CRI1" s="108"/>
      <c r="CRJ1" s="108"/>
      <c r="CRK1" s="108"/>
      <c r="CRL1" s="108"/>
      <c r="CRM1" s="108"/>
      <c r="CRN1" s="108"/>
      <c r="CRO1" s="108"/>
      <c r="CRP1" s="108"/>
      <c r="CRQ1" s="108"/>
      <c r="CRR1" s="108"/>
      <c r="CRS1" s="108"/>
      <c r="CRT1" s="108"/>
      <c r="CRU1" s="108"/>
      <c r="CRV1" s="108"/>
      <c r="CRW1" s="108"/>
      <c r="CRX1" s="108"/>
      <c r="CRY1" s="108"/>
      <c r="CRZ1" s="108"/>
      <c r="CSA1" s="108"/>
      <c r="CSB1" s="108"/>
      <c r="CSC1" s="108"/>
      <c r="CSD1" s="108"/>
      <c r="CSE1" s="108"/>
      <c r="CSF1" s="108"/>
      <c r="CSG1" s="108"/>
      <c r="CSH1" s="108"/>
      <c r="CSI1" s="108"/>
      <c r="CSJ1" s="108"/>
      <c r="CSK1" s="108"/>
      <c r="CSL1" s="108"/>
      <c r="CSM1" s="108"/>
      <c r="CSN1" s="108"/>
      <c r="CSO1" s="108"/>
      <c r="CSP1" s="108"/>
      <c r="CSQ1" s="108"/>
      <c r="CSR1" s="108"/>
      <c r="CSS1" s="108"/>
      <c r="CST1" s="108"/>
      <c r="CSU1" s="108"/>
      <c r="CSV1" s="108"/>
      <c r="CSW1" s="108"/>
      <c r="CSX1" s="108"/>
      <c r="CSY1" s="108"/>
      <c r="CSZ1" s="108"/>
      <c r="CTA1" s="108"/>
      <c r="CTB1" s="108"/>
      <c r="CTC1" s="108"/>
      <c r="CTD1" s="108"/>
      <c r="CTE1" s="108"/>
      <c r="CTF1" s="108"/>
      <c r="CTG1" s="108"/>
      <c r="CTH1" s="108"/>
      <c r="CTI1" s="108"/>
      <c r="CTJ1" s="108"/>
      <c r="CTK1" s="108"/>
      <c r="CTL1" s="108"/>
      <c r="CTM1" s="108"/>
      <c r="CTN1" s="108"/>
      <c r="CTO1" s="108"/>
      <c r="CTP1" s="108"/>
      <c r="CTQ1" s="108"/>
      <c r="CTR1" s="108"/>
      <c r="CTS1" s="108"/>
      <c r="CTT1" s="108"/>
      <c r="CTU1" s="108"/>
      <c r="CTV1" s="108"/>
      <c r="CTW1" s="108"/>
      <c r="CTX1" s="108"/>
      <c r="CTY1" s="108"/>
      <c r="CTZ1" s="108"/>
      <c r="CUA1" s="108"/>
      <c r="CUB1" s="108"/>
      <c r="CUC1" s="108"/>
      <c r="CUD1" s="108"/>
      <c r="CUE1" s="108"/>
      <c r="CUF1" s="108"/>
      <c r="CUG1" s="108"/>
      <c r="CUH1" s="108"/>
      <c r="CUI1" s="108"/>
      <c r="CUJ1" s="108"/>
      <c r="CUK1" s="108"/>
      <c r="CUL1" s="108"/>
      <c r="CUM1" s="108"/>
      <c r="CUN1" s="108"/>
      <c r="CUO1" s="108"/>
      <c r="CUP1" s="108"/>
      <c r="CUQ1" s="108"/>
      <c r="CUR1" s="108"/>
      <c r="CUS1" s="108"/>
      <c r="CUT1" s="108"/>
      <c r="CUU1" s="108"/>
      <c r="CUV1" s="108"/>
      <c r="CUW1" s="108"/>
      <c r="CUX1" s="108"/>
      <c r="CUY1" s="108"/>
      <c r="CUZ1" s="108"/>
      <c r="CVA1" s="108"/>
      <c r="CVB1" s="108"/>
      <c r="CVC1" s="108"/>
      <c r="CVD1" s="108"/>
      <c r="CVE1" s="108"/>
      <c r="CVF1" s="108"/>
      <c r="CVG1" s="108"/>
      <c r="CVH1" s="108"/>
      <c r="CVI1" s="108"/>
      <c r="CVJ1" s="108"/>
      <c r="CVK1" s="108"/>
      <c r="CVL1" s="108"/>
      <c r="CVM1" s="108"/>
      <c r="CVN1" s="108"/>
      <c r="CVO1" s="108"/>
      <c r="CVP1" s="108"/>
      <c r="CVQ1" s="108"/>
      <c r="CVR1" s="108"/>
      <c r="CVS1" s="108"/>
      <c r="CVT1" s="108"/>
      <c r="CVU1" s="108"/>
      <c r="CVV1" s="108"/>
      <c r="CVW1" s="108"/>
      <c r="CVX1" s="108"/>
      <c r="CVY1" s="108"/>
      <c r="CVZ1" s="108"/>
      <c r="CWA1" s="108"/>
      <c r="CWB1" s="108"/>
      <c r="CWC1" s="108"/>
      <c r="CWD1" s="108"/>
      <c r="CWE1" s="108"/>
      <c r="CWF1" s="108"/>
      <c r="CWG1" s="108"/>
      <c r="CWH1" s="108"/>
      <c r="CWI1" s="108"/>
      <c r="CWJ1" s="108"/>
      <c r="CWK1" s="108"/>
      <c r="CWL1" s="108"/>
      <c r="CWM1" s="108"/>
      <c r="CWN1" s="108"/>
      <c r="CWO1" s="108"/>
      <c r="CWP1" s="108"/>
      <c r="CWQ1" s="108"/>
      <c r="CWR1" s="108"/>
      <c r="CWS1" s="108"/>
      <c r="CWT1" s="108"/>
      <c r="CWU1" s="108"/>
      <c r="CWV1" s="108"/>
      <c r="CWW1" s="108"/>
      <c r="CWX1" s="108"/>
      <c r="CWY1" s="108"/>
      <c r="CWZ1" s="108"/>
      <c r="CXA1" s="108"/>
      <c r="CXB1" s="108"/>
      <c r="CXC1" s="108"/>
      <c r="CXD1" s="108"/>
      <c r="CXE1" s="108"/>
      <c r="CXF1" s="108"/>
      <c r="CXG1" s="108"/>
      <c r="CXH1" s="108"/>
      <c r="CXI1" s="108"/>
      <c r="CXJ1" s="108"/>
      <c r="CXK1" s="108"/>
      <c r="CXL1" s="108"/>
      <c r="CXM1" s="108"/>
      <c r="CXN1" s="108"/>
      <c r="CXO1" s="108"/>
      <c r="CXP1" s="108"/>
      <c r="CXQ1" s="108"/>
      <c r="CXR1" s="108"/>
      <c r="CXS1" s="108"/>
      <c r="CXT1" s="108"/>
      <c r="CXU1" s="108"/>
      <c r="CXV1" s="108"/>
      <c r="CXW1" s="108"/>
      <c r="CXX1" s="108"/>
      <c r="CXY1" s="108"/>
      <c r="CXZ1" s="108"/>
      <c r="CYA1" s="108"/>
      <c r="CYB1" s="108"/>
      <c r="CYC1" s="108"/>
      <c r="CYD1" s="108"/>
      <c r="CYE1" s="108"/>
      <c r="CYF1" s="108"/>
      <c r="CYG1" s="108"/>
      <c r="CYH1" s="108"/>
      <c r="CYI1" s="108"/>
      <c r="CYJ1" s="108"/>
      <c r="CYK1" s="108"/>
      <c r="CYL1" s="108"/>
      <c r="CYM1" s="108"/>
      <c r="CYN1" s="108"/>
      <c r="CYO1" s="108"/>
      <c r="CYP1" s="108"/>
      <c r="CYQ1" s="108"/>
      <c r="CYR1" s="108"/>
      <c r="CYS1" s="108"/>
      <c r="CYT1" s="108"/>
      <c r="CYU1" s="108"/>
      <c r="CYV1" s="108"/>
      <c r="CYW1" s="108"/>
      <c r="CYX1" s="108"/>
      <c r="CYY1" s="108"/>
      <c r="CYZ1" s="108"/>
      <c r="CZA1" s="108"/>
      <c r="CZB1" s="108"/>
      <c r="CZC1" s="108"/>
      <c r="CZD1" s="108"/>
      <c r="CZE1" s="108"/>
      <c r="CZF1" s="108"/>
      <c r="CZG1" s="108"/>
      <c r="CZH1" s="108"/>
      <c r="CZI1" s="108"/>
      <c r="CZJ1" s="108"/>
      <c r="CZK1" s="108"/>
      <c r="CZL1" s="108"/>
      <c r="CZM1" s="108"/>
      <c r="CZN1" s="108"/>
      <c r="CZO1" s="108"/>
      <c r="CZP1" s="108"/>
      <c r="CZQ1" s="108"/>
      <c r="CZR1" s="108"/>
      <c r="CZS1" s="108"/>
      <c r="CZT1" s="108"/>
      <c r="CZU1" s="108"/>
      <c r="CZV1" s="108"/>
      <c r="CZW1" s="108"/>
      <c r="CZX1" s="108"/>
      <c r="CZY1" s="108"/>
      <c r="CZZ1" s="108"/>
      <c r="DAA1" s="108"/>
      <c r="DAB1" s="108"/>
      <c r="DAC1" s="108"/>
      <c r="DAD1" s="108"/>
      <c r="DAE1" s="108"/>
      <c r="DAF1" s="108"/>
      <c r="DAG1" s="108"/>
      <c r="DAH1" s="108"/>
      <c r="DAI1" s="108"/>
      <c r="DAJ1" s="108"/>
      <c r="DAK1" s="108"/>
      <c r="DAL1" s="108"/>
      <c r="DAM1" s="108"/>
      <c r="DAN1" s="108"/>
      <c r="DAO1" s="108"/>
      <c r="DAP1" s="108"/>
      <c r="DAQ1" s="108"/>
      <c r="DAR1" s="108"/>
      <c r="DAS1" s="108"/>
      <c r="DAT1" s="108"/>
      <c r="DAU1" s="108"/>
      <c r="DAV1" s="108"/>
      <c r="DAW1" s="108"/>
      <c r="DAX1" s="108"/>
      <c r="DAY1" s="108"/>
      <c r="DAZ1" s="108"/>
      <c r="DBA1" s="108"/>
      <c r="DBB1" s="108"/>
      <c r="DBC1" s="108"/>
      <c r="DBD1" s="108"/>
      <c r="DBE1" s="108"/>
      <c r="DBF1" s="108"/>
      <c r="DBG1" s="108"/>
      <c r="DBH1" s="108"/>
      <c r="DBI1" s="108"/>
      <c r="DBJ1" s="108"/>
      <c r="DBK1" s="108"/>
      <c r="DBL1" s="108"/>
      <c r="DBM1" s="108"/>
      <c r="DBN1" s="108"/>
      <c r="DBO1" s="108"/>
      <c r="DBP1" s="108"/>
      <c r="DBQ1" s="108"/>
      <c r="DBR1" s="108"/>
      <c r="DBS1" s="108"/>
      <c r="DBT1" s="108"/>
      <c r="DBU1" s="108"/>
      <c r="DBV1" s="108"/>
      <c r="DBW1" s="108"/>
      <c r="DBX1" s="108"/>
      <c r="DBY1" s="108"/>
      <c r="DBZ1" s="108"/>
      <c r="DCA1" s="108"/>
      <c r="DCB1" s="108"/>
      <c r="DCC1" s="108"/>
      <c r="DCD1" s="108"/>
      <c r="DCE1" s="108"/>
      <c r="DCF1" s="108"/>
      <c r="DCG1" s="108"/>
      <c r="DCH1" s="108"/>
      <c r="DCI1" s="108"/>
      <c r="DCJ1" s="108"/>
      <c r="DCK1" s="108"/>
      <c r="DCL1" s="108"/>
      <c r="DCM1" s="108"/>
      <c r="DCN1" s="108"/>
      <c r="DCO1" s="108"/>
      <c r="DCP1" s="108"/>
      <c r="DCQ1" s="108"/>
      <c r="DCR1" s="108"/>
      <c r="DCS1" s="108"/>
      <c r="DCT1" s="108"/>
      <c r="DCU1" s="108"/>
      <c r="DCV1" s="108"/>
      <c r="DCW1" s="108"/>
      <c r="DCX1" s="108"/>
      <c r="DCY1" s="108"/>
      <c r="DCZ1" s="108"/>
      <c r="DDA1" s="108"/>
      <c r="DDB1" s="108"/>
      <c r="DDC1" s="108"/>
      <c r="DDD1" s="108"/>
      <c r="DDE1" s="108"/>
      <c r="DDF1" s="108"/>
      <c r="DDG1" s="108"/>
      <c r="DDH1" s="108"/>
      <c r="DDI1" s="108"/>
      <c r="DDJ1" s="108"/>
      <c r="DDK1" s="108"/>
      <c r="DDL1" s="108"/>
      <c r="DDM1" s="108"/>
      <c r="DDN1" s="108"/>
      <c r="DDO1" s="108"/>
      <c r="DDP1" s="108"/>
      <c r="DDQ1" s="108"/>
      <c r="DDR1" s="108"/>
      <c r="DDS1" s="108"/>
      <c r="DDT1" s="108"/>
      <c r="DDU1" s="108"/>
      <c r="DDV1" s="108"/>
      <c r="DDW1" s="108"/>
      <c r="DDX1" s="108"/>
      <c r="DDY1" s="108"/>
      <c r="DDZ1" s="108"/>
      <c r="DEA1" s="108"/>
      <c r="DEB1" s="108"/>
      <c r="DEC1" s="108"/>
      <c r="DED1" s="108"/>
      <c r="DEE1" s="108"/>
      <c r="DEF1" s="108"/>
      <c r="DEG1" s="108"/>
      <c r="DEH1" s="108"/>
      <c r="DEI1" s="108"/>
      <c r="DEJ1" s="108"/>
      <c r="DEK1" s="108"/>
      <c r="DEL1" s="108"/>
      <c r="DEM1" s="108"/>
      <c r="DEN1" s="108"/>
      <c r="DEO1" s="108"/>
      <c r="DEP1" s="108"/>
      <c r="DEQ1" s="108"/>
      <c r="DER1" s="108"/>
      <c r="DES1" s="108"/>
      <c r="DET1" s="108"/>
      <c r="DEU1" s="108"/>
      <c r="DEV1" s="108"/>
      <c r="DEW1" s="108"/>
      <c r="DEX1" s="108"/>
      <c r="DEY1" s="108"/>
      <c r="DEZ1" s="108"/>
      <c r="DFA1" s="108"/>
      <c r="DFB1" s="108"/>
      <c r="DFC1" s="108"/>
      <c r="DFD1" s="108"/>
      <c r="DFE1" s="108"/>
      <c r="DFF1" s="108"/>
      <c r="DFG1" s="108"/>
      <c r="DFH1" s="108"/>
      <c r="DFI1" s="108"/>
      <c r="DFJ1" s="108"/>
      <c r="DFK1" s="108"/>
      <c r="DFL1" s="108"/>
      <c r="DFM1" s="108"/>
      <c r="DFN1" s="108"/>
      <c r="DFO1" s="108"/>
      <c r="DFP1" s="108"/>
      <c r="DFQ1" s="108"/>
      <c r="DFR1" s="108"/>
      <c r="DFS1" s="108"/>
      <c r="DFT1" s="108"/>
      <c r="DFU1" s="108"/>
      <c r="DFV1" s="108"/>
      <c r="DFW1" s="108"/>
      <c r="DFX1" s="108"/>
      <c r="DFY1" s="108"/>
      <c r="DFZ1" s="108"/>
      <c r="DGA1" s="108"/>
      <c r="DGB1" s="108"/>
      <c r="DGC1" s="108"/>
      <c r="DGD1" s="108"/>
      <c r="DGE1" s="108"/>
      <c r="DGF1" s="108"/>
      <c r="DGG1" s="108"/>
      <c r="DGH1" s="108"/>
      <c r="DGI1" s="108"/>
      <c r="DGJ1" s="108"/>
      <c r="DGK1" s="108"/>
      <c r="DGL1" s="108"/>
      <c r="DGM1" s="108"/>
      <c r="DGN1" s="108"/>
      <c r="DGO1" s="108"/>
      <c r="DGP1" s="108"/>
      <c r="DGQ1" s="108"/>
      <c r="DGR1" s="108"/>
      <c r="DGS1" s="108"/>
      <c r="DGT1" s="108"/>
      <c r="DGU1" s="108"/>
      <c r="DGV1" s="108"/>
      <c r="DGW1" s="108"/>
      <c r="DGX1" s="108"/>
      <c r="DGY1" s="108"/>
      <c r="DGZ1" s="108"/>
      <c r="DHA1" s="108"/>
      <c r="DHB1" s="108"/>
      <c r="DHC1" s="108"/>
      <c r="DHD1" s="108"/>
      <c r="DHE1" s="108"/>
      <c r="DHF1" s="108"/>
      <c r="DHG1" s="108"/>
      <c r="DHH1" s="108"/>
      <c r="DHI1" s="108"/>
      <c r="DHJ1" s="108"/>
      <c r="DHK1" s="108"/>
      <c r="DHL1" s="108"/>
      <c r="DHM1" s="108"/>
      <c r="DHN1" s="108"/>
      <c r="DHO1" s="108"/>
      <c r="DHP1" s="108"/>
      <c r="DHQ1" s="108"/>
      <c r="DHR1" s="108"/>
      <c r="DHS1" s="108"/>
      <c r="DHT1" s="108"/>
      <c r="DHU1" s="108"/>
      <c r="DHV1" s="108"/>
      <c r="DHW1" s="108"/>
      <c r="DHX1" s="108"/>
      <c r="DHY1" s="108"/>
      <c r="DHZ1" s="108"/>
      <c r="DIA1" s="108"/>
      <c r="DIB1" s="108"/>
      <c r="DIC1" s="108"/>
      <c r="DID1" s="108"/>
      <c r="DIE1" s="108"/>
      <c r="DIF1" s="108"/>
      <c r="DIG1" s="108"/>
      <c r="DIH1" s="108"/>
      <c r="DII1" s="108"/>
      <c r="DIJ1" s="108"/>
      <c r="DIK1" s="108"/>
      <c r="DIL1" s="108"/>
      <c r="DIM1" s="108"/>
      <c r="DIN1" s="108"/>
      <c r="DIO1" s="108"/>
      <c r="DIP1" s="108"/>
      <c r="DIQ1" s="108"/>
      <c r="DIR1" s="108"/>
      <c r="DIS1" s="108"/>
      <c r="DIT1" s="108"/>
      <c r="DIU1" s="108"/>
      <c r="DIV1" s="108"/>
      <c r="DIW1" s="108"/>
      <c r="DIX1" s="108"/>
      <c r="DIY1" s="108"/>
      <c r="DIZ1" s="108"/>
      <c r="DJA1" s="108"/>
      <c r="DJB1" s="108"/>
      <c r="DJC1" s="108"/>
      <c r="DJD1" s="108"/>
      <c r="DJE1" s="108"/>
      <c r="DJF1" s="108"/>
      <c r="DJG1" s="108"/>
      <c r="DJH1" s="108"/>
      <c r="DJI1" s="108"/>
      <c r="DJJ1" s="108"/>
      <c r="DJK1" s="108"/>
      <c r="DJL1" s="108"/>
      <c r="DJM1" s="108"/>
      <c r="DJN1" s="108"/>
      <c r="DJO1" s="108"/>
      <c r="DJP1" s="108"/>
      <c r="DJQ1" s="108"/>
      <c r="DJR1" s="108"/>
      <c r="DJS1" s="108"/>
      <c r="DJT1" s="108"/>
      <c r="DJU1" s="108"/>
      <c r="DJV1" s="108"/>
      <c r="DJW1" s="108"/>
      <c r="DJX1" s="108"/>
      <c r="DJY1" s="108"/>
      <c r="DJZ1" s="108"/>
      <c r="DKA1" s="108"/>
      <c r="DKB1" s="108"/>
      <c r="DKC1" s="108"/>
      <c r="DKD1" s="108"/>
      <c r="DKE1" s="108"/>
      <c r="DKF1" s="108"/>
      <c r="DKG1" s="108"/>
      <c r="DKH1" s="108"/>
      <c r="DKI1" s="108"/>
      <c r="DKJ1" s="108"/>
      <c r="DKK1" s="108"/>
      <c r="DKL1" s="108"/>
      <c r="DKM1" s="108"/>
      <c r="DKN1" s="108"/>
      <c r="DKO1" s="108"/>
      <c r="DKP1" s="108"/>
      <c r="DKQ1" s="108"/>
      <c r="DKR1" s="108"/>
      <c r="DKS1" s="108"/>
      <c r="DKT1" s="108"/>
      <c r="DKU1" s="108"/>
      <c r="DKV1" s="108"/>
      <c r="DKW1" s="108"/>
      <c r="DKX1" s="108"/>
      <c r="DKY1" s="108"/>
      <c r="DKZ1" s="108"/>
      <c r="DLA1" s="108"/>
      <c r="DLB1" s="108"/>
      <c r="DLC1" s="108"/>
      <c r="DLD1" s="108"/>
      <c r="DLE1" s="108"/>
      <c r="DLF1" s="108"/>
      <c r="DLG1" s="108"/>
      <c r="DLH1" s="108"/>
      <c r="DLI1" s="108"/>
      <c r="DLJ1" s="108"/>
      <c r="DLK1" s="108"/>
      <c r="DLL1" s="108"/>
      <c r="DLM1" s="108"/>
      <c r="DLN1" s="108"/>
      <c r="DLO1" s="108"/>
      <c r="DLP1" s="108"/>
      <c r="DLQ1" s="108"/>
      <c r="DLR1" s="108"/>
      <c r="DLS1" s="108"/>
      <c r="DLT1" s="108"/>
      <c r="DLU1" s="108"/>
      <c r="DLV1" s="108"/>
      <c r="DLW1" s="108"/>
      <c r="DLX1" s="108"/>
      <c r="DLY1" s="108"/>
      <c r="DLZ1" s="108"/>
      <c r="DMA1" s="108"/>
      <c r="DMB1" s="108"/>
      <c r="DMC1" s="108"/>
      <c r="DMD1" s="108"/>
      <c r="DME1" s="108"/>
      <c r="DMF1" s="108"/>
      <c r="DMG1" s="108"/>
      <c r="DMH1" s="108"/>
      <c r="DMI1" s="108"/>
      <c r="DMJ1" s="108"/>
      <c r="DMK1" s="108"/>
      <c r="DML1" s="108"/>
      <c r="DMM1" s="108"/>
      <c r="DMN1" s="108"/>
      <c r="DMO1" s="108"/>
      <c r="DMP1" s="108"/>
      <c r="DMQ1" s="108"/>
      <c r="DMR1" s="108"/>
      <c r="DMS1" s="108"/>
      <c r="DMT1" s="108"/>
      <c r="DMU1" s="108"/>
      <c r="DMV1" s="108"/>
      <c r="DMW1" s="108"/>
      <c r="DMX1" s="108"/>
      <c r="DMY1" s="108"/>
      <c r="DMZ1" s="108"/>
      <c r="DNA1" s="108"/>
      <c r="DNB1" s="108"/>
      <c r="DNC1" s="108"/>
      <c r="DND1" s="108"/>
      <c r="DNE1" s="108"/>
      <c r="DNF1" s="108"/>
      <c r="DNG1" s="108"/>
      <c r="DNH1" s="108"/>
      <c r="DNI1" s="108"/>
      <c r="DNJ1" s="108"/>
      <c r="DNK1" s="108"/>
      <c r="DNL1" s="108"/>
      <c r="DNM1" s="108"/>
      <c r="DNN1" s="108"/>
      <c r="DNO1" s="108"/>
      <c r="DNP1" s="108"/>
      <c r="DNQ1" s="108"/>
      <c r="DNR1" s="108"/>
      <c r="DNS1" s="108"/>
      <c r="DNT1" s="108"/>
      <c r="DNU1" s="108"/>
      <c r="DNV1" s="108"/>
      <c r="DNW1" s="108"/>
      <c r="DNX1" s="108"/>
      <c r="DNY1" s="108"/>
      <c r="DNZ1" s="108"/>
      <c r="DOA1" s="108"/>
      <c r="DOB1" s="108"/>
      <c r="DOC1" s="108"/>
      <c r="DOD1" s="108"/>
      <c r="DOE1" s="108"/>
      <c r="DOF1" s="108"/>
      <c r="DOG1" s="108"/>
      <c r="DOH1" s="108"/>
      <c r="DOI1" s="108"/>
      <c r="DOJ1" s="108"/>
      <c r="DOK1" s="108"/>
      <c r="DOL1" s="108"/>
      <c r="DOM1" s="108"/>
      <c r="DON1" s="108"/>
      <c r="DOO1" s="108"/>
      <c r="DOP1" s="108"/>
      <c r="DOQ1" s="108"/>
      <c r="DOR1" s="108"/>
      <c r="DOS1" s="108"/>
      <c r="DOT1" s="108"/>
      <c r="DOU1" s="108"/>
      <c r="DOV1" s="108"/>
      <c r="DOW1" s="108"/>
      <c r="DOX1" s="108"/>
      <c r="DOY1" s="108"/>
      <c r="DOZ1" s="108"/>
      <c r="DPA1" s="108"/>
      <c r="DPB1" s="108"/>
      <c r="DPC1" s="108"/>
      <c r="DPD1" s="108"/>
      <c r="DPE1" s="108"/>
      <c r="DPF1" s="108"/>
      <c r="DPG1" s="108"/>
      <c r="DPH1" s="108"/>
      <c r="DPI1" s="108"/>
      <c r="DPJ1" s="108"/>
      <c r="DPK1" s="108"/>
      <c r="DPL1" s="108"/>
      <c r="DPM1" s="108"/>
      <c r="DPN1" s="108"/>
      <c r="DPO1" s="108"/>
      <c r="DPP1" s="108"/>
      <c r="DPQ1" s="108"/>
      <c r="DPR1" s="108"/>
      <c r="DPS1" s="108"/>
      <c r="DPT1" s="108"/>
      <c r="DPU1" s="108"/>
      <c r="DPV1" s="108"/>
      <c r="DPW1" s="108"/>
      <c r="DPX1" s="108"/>
      <c r="DPY1" s="108"/>
      <c r="DPZ1" s="108"/>
      <c r="DQA1" s="108"/>
      <c r="DQB1" s="108"/>
      <c r="DQC1" s="108"/>
      <c r="DQD1" s="108"/>
      <c r="DQE1" s="108"/>
      <c r="DQF1" s="108"/>
      <c r="DQG1" s="108"/>
      <c r="DQH1" s="108"/>
      <c r="DQI1" s="108"/>
      <c r="DQJ1" s="108"/>
      <c r="DQK1" s="108"/>
      <c r="DQL1" s="108"/>
      <c r="DQM1" s="108"/>
      <c r="DQN1" s="108"/>
      <c r="DQO1" s="108"/>
      <c r="DQP1" s="108"/>
      <c r="DQQ1" s="108"/>
      <c r="DQR1" s="108"/>
      <c r="DQS1" s="108"/>
      <c r="DQT1" s="108"/>
      <c r="DQU1" s="108"/>
      <c r="DQV1" s="108"/>
      <c r="DQW1" s="108"/>
      <c r="DQX1" s="108"/>
      <c r="DQY1" s="108"/>
      <c r="DQZ1" s="108"/>
      <c r="DRA1" s="108"/>
      <c r="DRB1" s="108"/>
      <c r="DRC1" s="108"/>
      <c r="DRD1" s="108"/>
      <c r="DRE1" s="108"/>
      <c r="DRF1" s="108"/>
      <c r="DRG1" s="108"/>
      <c r="DRH1" s="108"/>
      <c r="DRI1" s="108"/>
      <c r="DRJ1" s="108"/>
      <c r="DRK1" s="108"/>
      <c r="DRL1" s="108"/>
      <c r="DRM1" s="108"/>
      <c r="DRN1" s="108"/>
      <c r="DRO1" s="108"/>
      <c r="DRP1" s="108"/>
      <c r="DRQ1" s="108"/>
      <c r="DRR1" s="108"/>
      <c r="DRS1" s="108"/>
      <c r="DRT1" s="108"/>
      <c r="DRU1" s="108"/>
      <c r="DRV1" s="108"/>
      <c r="DRW1" s="108"/>
      <c r="DRX1" s="108"/>
      <c r="DRY1" s="108"/>
      <c r="DRZ1" s="108"/>
      <c r="DSA1" s="108"/>
      <c r="DSB1" s="108"/>
      <c r="DSC1" s="108"/>
      <c r="DSD1" s="108"/>
      <c r="DSE1" s="108"/>
      <c r="DSF1" s="108"/>
      <c r="DSG1" s="108"/>
      <c r="DSH1" s="108"/>
      <c r="DSI1" s="108"/>
      <c r="DSJ1" s="108"/>
      <c r="DSK1" s="108"/>
      <c r="DSL1" s="108"/>
      <c r="DSM1" s="108"/>
      <c r="DSN1" s="108"/>
      <c r="DSO1" s="108"/>
      <c r="DSP1" s="108"/>
      <c r="DSQ1" s="108"/>
      <c r="DSR1" s="108"/>
      <c r="DSS1" s="108"/>
      <c r="DST1" s="108"/>
      <c r="DSU1" s="108"/>
      <c r="DSV1" s="108"/>
      <c r="DSW1" s="108"/>
      <c r="DSX1" s="108"/>
      <c r="DSY1" s="108"/>
      <c r="DSZ1" s="108"/>
      <c r="DTA1" s="108"/>
      <c r="DTB1" s="108"/>
      <c r="DTC1" s="108"/>
      <c r="DTD1" s="108"/>
      <c r="DTE1" s="108"/>
      <c r="DTF1" s="108"/>
      <c r="DTG1" s="108"/>
      <c r="DTH1" s="108"/>
      <c r="DTI1" s="108"/>
      <c r="DTJ1" s="108"/>
      <c r="DTK1" s="108"/>
      <c r="DTL1" s="108"/>
      <c r="DTM1" s="108"/>
      <c r="DTN1" s="108"/>
      <c r="DTO1" s="108"/>
      <c r="DTP1" s="108"/>
      <c r="DTQ1" s="108"/>
      <c r="DTR1" s="108"/>
      <c r="DTS1" s="108"/>
      <c r="DTT1" s="108"/>
      <c r="DTU1" s="108"/>
      <c r="DTV1" s="108"/>
      <c r="DTW1" s="108"/>
      <c r="DTX1" s="108"/>
      <c r="DTY1" s="108"/>
      <c r="DTZ1" s="108"/>
      <c r="DUA1" s="108"/>
      <c r="DUB1" s="108"/>
      <c r="DUC1" s="108"/>
      <c r="DUD1" s="108"/>
      <c r="DUE1" s="108"/>
      <c r="DUF1" s="108"/>
      <c r="DUG1" s="108"/>
      <c r="DUH1" s="108"/>
      <c r="DUI1" s="108"/>
      <c r="DUJ1" s="108"/>
      <c r="DUK1" s="108"/>
      <c r="DUL1" s="108"/>
      <c r="DUM1" s="108"/>
      <c r="DUN1" s="108"/>
      <c r="DUO1" s="108"/>
      <c r="DUP1" s="108"/>
      <c r="DUQ1" s="108"/>
      <c r="DUR1" s="108"/>
      <c r="DUS1" s="108"/>
      <c r="DUT1" s="108"/>
      <c r="DUU1" s="108"/>
      <c r="DUV1" s="108"/>
      <c r="DUW1" s="108"/>
      <c r="DUX1" s="108"/>
      <c r="DUY1" s="108"/>
      <c r="DUZ1" s="108"/>
      <c r="DVA1" s="108"/>
      <c r="DVB1" s="108"/>
      <c r="DVC1" s="108"/>
      <c r="DVD1" s="108"/>
      <c r="DVE1" s="108"/>
      <c r="DVF1" s="108"/>
      <c r="DVG1" s="108"/>
      <c r="DVH1" s="108"/>
      <c r="DVI1" s="108"/>
      <c r="DVJ1" s="108"/>
      <c r="DVK1" s="108"/>
      <c r="DVL1" s="108"/>
      <c r="DVM1" s="108"/>
      <c r="DVN1" s="108"/>
      <c r="DVO1" s="108"/>
      <c r="DVP1" s="108"/>
      <c r="DVQ1" s="108"/>
      <c r="DVR1" s="108"/>
      <c r="DVS1" s="108"/>
      <c r="DVT1" s="108"/>
      <c r="DVU1" s="108"/>
      <c r="DVV1" s="108"/>
      <c r="DVW1" s="108"/>
      <c r="DVX1" s="108"/>
      <c r="DVY1" s="108"/>
      <c r="DVZ1" s="108"/>
      <c r="DWA1" s="108"/>
      <c r="DWB1" s="108"/>
      <c r="DWC1" s="108"/>
      <c r="DWD1" s="108"/>
      <c r="DWE1" s="108"/>
      <c r="DWF1" s="108"/>
      <c r="DWG1" s="108"/>
      <c r="DWH1" s="108"/>
      <c r="DWI1" s="108"/>
      <c r="DWJ1" s="108"/>
      <c r="DWK1" s="108"/>
      <c r="DWL1" s="108"/>
      <c r="DWM1" s="108"/>
      <c r="DWN1" s="108"/>
      <c r="DWO1" s="108"/>
      <c r="DWP1" s="108"/>
      <c r="DWQ1" s="108"/>
      <c r="DWR1" s="108"/>
      <c r="DWS1" s="108"/>
      <c r="DWT1" s="108"/>
      <c r="DWU1" s="108"/>
      <c r="DWV1" s="108"/>
      <c r="DWW1" s="108"/>
      <c r="DWX1" s="108"/>
      <c r="DWY1" s="108"/>
      <c r="DWZ1" s="108"/>
      <c r="DXA1" s="108"/>
      <c r="DXB1" s="108"/>
      <c r="DXC1" s="108"/>
      <c r="DXD1" s="108"/>
      <c r="DXE1" s="108"/>
      <c r="DXF1" s="108"/>
      <c r="DXG1" s="108"/>
      <c r="DXH1" s="108"/>
      <c r="DXI1" s="108"/>
      <c r="DXJ1" s="108"/>
      <c r="DXK1" s="108"/>
      <c r="DXL1" s="108"/>
      <c r="DXM1" s="108"/>
      <c r="DXN1" s="108"/>
      <c r="DXO1" s="108"/>
      <c r="DXP1" s="108"/>
      <c r="DXQ1" s="108"/>
      <c r="DXR1" s="108"/>
      <c r="DXS1" s="108"/>
      <c r="DXT1" s="108"/>
      <c r="DXU1" s="108"/>
      <c r="DXV1" s="108"/>
      <c r="DXW1" s="108"/>
      <c r="DXX1" s="108"/>
      <c r="DXY1" s="108"/>
      <c r="DXZ1" s="108"/>
      <c r="DYA1" s="108"/>
      <c r="DYB1" s="108"/>
      <c r="DYC1" s="108"/>
      <c r="DYD1" s="108"/>
      <c r="DYE1" s="108"/>
      <c r="DYF1" s="108"/>
      <c r="DYG1" s="108"/>
      <c r="DYH1" s="108"/>
      <c r="DYI1" s="108"/>
      <c r="DYJ1" s="108"/>
      <c r="DYK1" s="108"/>
      <c r="DYL1" s="108"/>
      <c r="DYM1" s="108"/>
      <c r="DYN1" s="108"/>
      <c r="DYO1" s="108"/>
      <c r="DYP1" s="108"/>
      <c r="DYQ1" s="108"/>
      <c r="DYR1" s="108"/>
      <c r="DYS1" s="108"/>
      <c r="DYT1" s="108"/>
      <c r="DYU1" s="108"/>
      <c r="DYV1" s="108"/>
      <c r="DYW1" s="108"/>
      <c r="DYX1" s="108"/>
      <c r="DYY1" s="108"/>
      <c r="DYZ1" s="108"/>
      <c r="DZA1" s="108"/>
      <c r="DZB1" s="108"/>
      <c r="DZC1" s="108"/>
      <c r="DZD1" s="108"/>
      <c r="DZE1" s="108"/>
      <c r="DZF1" s="108"/>
      <c r="DZG1" s="108"/>
      <c r="DZH1" s="108"/>
      <c r="DZI1" s="108"/>
      <c r="DZJ1" s="108"/>
      <c r="DZK1" s="108"/>
      <c r="DZL1" s="108"/>
      <c r="DZM1" s="108"/>
      <c r="DZN1" s="108"/>
      <c r="DZO1" s="108"/>
      <c r="DZP1" s="108"/>
      <c r="DZQ1" s="108"/>
      <c r="DZR1" s="108"/>
      <c r="DZS1" s="108"/>
      <c r="DZT1" s="108"/>
      <c r="DZU1" s="108"/>
      <c r="DZV1" s="108"/>
      <c r="DZW1" s="108"/>
      <c r="DZX1" s="108"/>
      <c r="DZY1" s="108"/>
      <c r="DZZ1" s="108"/>
      <c r="EAA1" s="108"/>
      <c r="EAB1" s="108"/>
      <c r="EAC1" s="108"/>
      <c r="EAD1" s="108"/>
      <c r="EAE1" s="108"/>
      <c r="EAF1" s="108"/>
      <c r="EAG1" s="108"/>
      <c r="EAH1" s="108"/>
      <c r="EAI1" s="108"/>
      <c r="EAJ1" s="108"/>
      <c r="EAK1" s="108"/>
      <c r="EAL1" s="108"/>
      <c r="EAM1" s="108"/>
      <c r="EAN1" s="108"/>
      <c r="EAO1" s="108"/>
      <c r="EAP1" s="108"/>
      <c r="EAQ1" s="108"/>
      <c r="EAR1" s="108"/>
      <c r="EAS1" s="108"/>
      <c r="EAT1" s="108"/>
      <c r="EAU1" s="108"/>
      <c r="EAV1" s="108"/>
      <c r="EAW1" s="108"/>
      <c r="EAX1" s="108"/>
      <c r="EAY1" s="108"/>
      <c r="EAZ1" s="108"/>
      <c r="EBA1" s="108"/>
      <c r="EBB1" s="108"/>
      <c r="EBC1" s="108"/>
      <c r="EBD1" s="108"/>
      <c r="EBE1" s="108"/>
      <c r="EBF1" s="108"/>
      <c r="EBG1" s="108"/>
      <c r="EBH1" s="108"/>
      <c r="EBI1" s="108"/>
      <c r="EBJ1" s="108"/>
      <c r="EBK1" s="108"/>
      <c r="EBL1" s="108"/>
      <c r="EBM1" s="108"/>
      <c r="EBN1" s="108"/>
      <c r="EBO1" s="108"/>
      <c r="EBP1" s="108"/>
      <c r="EBQ1" s="108"/>
      <c r="EBR1" s="108"/>
      <c r="EBS1" s="108"/>
      <c r="EBT1" s="108"/>
      <c r="EBU1" s="108"/>
      <c r="EBV1" s="108"/>
      <c r="EBW1" s="108"/>
      <c r="EBX1" s="108"/>
      <c r="EBY1" s="108"/>
      <c r="EBZ1" s="108"/>
      <c r="ECA1" s="108"/>
      <c r="ECB1" s="108"/>
      <c r="ECC1" s="108"/>
      <c r="ECD1" s="108"/>
      <c r="ECE1" s="108"/>
      <c r="ECF1" s="108"/>
      <c r="ECG1" s="108"/>
      <c r="ECH1" s="108"/>
      <c r="ECI1" s="108"/>
      <c r="ECJ1" s="108"/>
      <c r="ECK1" s="108"/>
      <c r="ECL1" s="108"/>
      <c r="ECM1" s="108"/>
      <c r="ECN1" s="108"/>
      <c r="ECO1" s="108"/>
      <c r="ECP1" s="108"/>
      <c r="ECQ1" s="108"/>
      <c r="ECR1" s="108"/>
      <c r="ECS1" s="108"/>
      <c r="ECT1" s="108"/>
      <c r="ECU1" s="108"/>
      <c r="ECV1" s="108"/>
      <c r="ECW1" s="108"/>
      <c r="ECX1" s="108"/>
      <c r="ECY1" s="108"/>
      <c r="ECZ1" s="108"/>
      <c r="EDA1" s="108"/>
      <c r="EDB1" s="108"/>
      <c r="EDC1" s="108"/>
      <c r="EDD1" s="108"/>
      <c r="EDE1" s="108"/>
      <c r="EDF1" s="108"/>
      <c r="EDG1" s="108"/>
      <c r="EDH1" s="108"/>
      <c r="EDI1" s="108"/>
      <c r="EDJ1" s="108"/>
      <c r="EDK1" s="108"/>
      <c r="EDL1" s="108"/>
      <c r="EDM1" s="108"/>
      <c r="EDN1" s="108"/>
      <c r="EDO1" s="108"/>
      <c r="EDP1" s="108"/>
      <c r="EDQ1" s="108"/>
      <c r="EDR1" s="108"/>
      <c r="EDS1" s="108"/>
      <c r="EDT1" s="108"/>
      <c r="EDU1" s="108"/>
      <c r="EDV1" s="108"/>
      <c r="EDW1" s="108"/>
      <c r="EDX1" s="108"/>
      <c r="EDY1" s="108"/>
      <c r="EDZ1" s="108"/>
      <c r="EEA1" s="108"/>
      <c r="EEB1" s="108"/>
      <c r="EEC1" s="108"/>
      <c r="EED1" s="108"/>
      <c r="EEE1" s="108"/>
      <c r="EEF1" s="108"/>
      <c r="EEG1" s="108"/>
      <c r="EEH1" s="108"/>
      <c r="EEI1" s="108"/>
      <c r="EEJ1" s="108"/>
      <c r="EEK1" s="108"/>
      <c r="EEL1" s="108"/>
      <c r="EEM1" s="108"/>
      <c r="EEN1" s="108"/>
      <c r="EEO1" s="108"/>
      <c r="EEP1" s="108"/>
      <c r="EEQ1" s="108"/>
      <c r="EER1" s="108"/>
      <c r="EES1" s="108"/>
      <c r="EET1" s="108"/>
      <c r="EEU1" s="108"/>
      <c r="EEV1" s="108"/>
      <c r="EEW1" s="108"/>
      <c r="EEX1" s="108"/>
      <c r="EEY1" s="108"/>
      <c r="EEZ1" s="108"/>
      <c r="EFA1" s="108"/>
      <c r="EFB1" s="108"/>
      <c r="EFC1" s="108"/>
      <c r="EFD1" s="108"/>
      <c r="EFE1" s="108"/>
      <c r="EFF1" s="108"/>
      <c r="EFG1" s="108"/>
      <c r="EFH1" s="108"/>
      <c r="EFI1" s="108"/>
      <c r="EFJ1" s="108"/>
      <c r="EFK1" s="108"/>
      <c r="EFL1" s="108"/>
      <c r="EFM1" s="108"/>
      <c r="EFN1" s="108"/>
      <c r="EFO1" s="108"/>
      <c r="EFP1" s="108"/>
      <c r="EFQ1" s="108"/>
      <c r="EFR1" s="108"/>
      <c r="EFS1" s="108"/>
      <c r="EFT1" s="108"/>
      <c r="EFU1" s="108"/>
      <c r="EFV1" s="108"/>
      <c r="EFW1" s="108"/>
      <c r="EFX1" s="108"/>
      <c r="EFY1" s="108"/>
      <c r="EFZ1" s="108"/>
      <c r="EGA1" s="108"/>
      <c r="EGB1" s="108"/>
      <c r="EGC1" s="108"/>
      <c r="EGD1" s="108"/>
      <c r="EGE1" s="108"/>
      <c r="EGF1" s="108"/>
      <c r="EGG1" s="108"/>
      <c r="EGH1" s="108"/>
      <c r="EGI1" s="108"/>
      <c r="EGJ1" s="108"/>
      <c r="EGK1" s="108"/>
      <c r="EGL1" s="108"/>
      <c r="EGM1" s="108"/>
      <c r="EGN1" s="108"/>
      <c r="EGO1" s="108"/>
      <c r="EGP1" s="108"/>
      <c r="EGQ1" s="108"/>
      <c r="EGR1" s="108"/>
      <c r="EGS1" s="108"/>
      <c r="EGT1" s="108"/>
      <c r="EGU1" s="108"/>
      <c r="EGV1" s="108"/>
      <c r="EGW1" s="108"/>
      <c r="EGX1" s="108"/>
      <c r="EGY1" s="108"/>
      <c r="EGZ1" s="108"/>
      <c r="EHA1" s="108"/>
      <c r="EHB1" s="108"/>
      <c r="EHC1" s="108"/>
      <c r="EHD1" s="108"/>
      <c r="EHE1" s="108"/>
      <c r="EHF1" s="108"/>
      <c r="EHG1" s="108"/>
      <c r="EHH1" s="108"/>
      <c r="EHI1" s="108"/>
      <c r="EHJ1" s="108"/>
      <c r="EHK1" s="108"/>
      <c r="EHL1" s="108"/>
      <c r="EHM1" s="108"/>
      <c r="EHN1" s="108"/>
      <c r="EHO1" s="108"/>
      <c r="EHP1" s="108"/>
      <c r="EHQ1" s="108"/>
      <c r="EHR1" s="108"/>
      <c r="EHS1" s="108"/>
      <c r="EHT1" s="108"/>
      <c r="EHU1" s="108"/>
      <c r="EHV1" s="108"/>
      <c r="EHW1" s="108"/>
      <c r="EHX1" s="108"/>
      <c r="EHY1" s="108"/>
      <c r="EHZ1" s="108"/>
      <c r="EIA1" s="108"/>
      <c r="EIB1" s="108"/>
      <c r="EIC1" s="108"/>
      <c r="EID1" s="108"/>
      <c r="EIE1" s="108"/>
      <c r="EIF1" s="108"/>
      <c r="EIG1" s="108"/>
      <c r="EIH1" s="108"/>
      <c r="EII1" s="108"/>
      <c r="EIJ1" s="108"/>
      <c r="EIK1" s="108"/>
      <c r="EIL1" s="108"/>
      <c r="EIM1" s="108"/>
      <c r="EIN1" s="108"/>
      <c r="EIO1" s="108"/>
      <c r="EIP1" s="108"/>
      <c r="EIQ1" s="108"/>
      <c r="EIR1" s="108"/>
      <c r="EIS1" s="108"/>
      <c r="EIT1" s="108"/>
      <c r="EIU1" s="108"/>
      <c r="EIV1" s="108"/>
      <c r="EIW1" s="108"/>
      <c r="EIX1" s="108"/>
      <c r="EIY1" s="108"/>
      <c r="EIZ1" s="108"/>
      <c r="EJA1" s="108"/>
      <c r="EJB1" s="108"/>
      <c r="EJC1" s="108"/>
      <c r="EJD1" s="108"/>
      <c r="EJE1" s="108"/>
      <c r="EJF1" s="108"/>
      <c r="EJG1" s="108"/>
      <c r="EJH1" s="108"/>
      <c r="EJI1" s="108"/>
      <c r="EJJ1" s="108"/>
      <c r="EJK1" s="108"/>
      <c r="EJL1" s="108"/>
      <c r="EJM1" s="108"/>
      <c r="EJN1" s="108"/>
      <c r="EJO1" s="108"/>
      <c r="EJP1" s="108"/>
      <c r="EJQ1" s="108"/>
      <c r="EJR1" s="108"/>
      <c r="EJS1" s="108"/>
      <c r="EJT1" s="108"/>
      <c r="EJU1" s="108"/>
      <c r="EJV1" s="108"/>
      <c r="EJW1" s="108"/>
      <c r="EJX1" s="108"/>
      <c r="EJY1" s="108"/>
      <c r="EJZ1" s="108"/>
      <c r="EKA1" s="108"/>
      <c r="EKB1" s="108"/>
      <c r="EKC1" s="108"/>
      <c r="EKD1" s="108"/>
      <c r="EKE1" s="108"/>
      <c r="EKF1" s="108"/>
      <c r="EKG1" s="108"/>
      <c r="EKH1" s="108"/>
      <c r="EKI1" s="108"/>
      <c r="EKJ1" s="108"/>
      <c r="EKK1" s="108"/>
      <c r="EKL1" s="108"/>
      <c r="EKM1" s="108"/>
      <c r="EKN1" s="108"/>
      <c r="EKO1" s="108"/>
      <c r="EKP1" s="108"/>
      <c r="EKQ1" s="108"/>
      <c r="EKR1" s="108"/>
      <c r="EKS1" s="108"/>
      <c r="EKT1" s="108"/>
      <c r="EKU1" s="108"/>
      <c r="EKV1" s="108"/>
      <c r="EKW1" s="108"/>
      <c r="EKX1" s="108"/>
      <c r="EKY1" s="108"/>
      <c r="EKZ1" s="108"/>
      <c r="ELA1" s="108"/>
      <c r="ELB1" s="108"/>
      <c r="ELC1" s="108"/>
      <c r="ELD1" s="108"/>
      <c r="ELE1" s="108"/>
      <c r="ELF1" s="108"/>
      <c r="ELG1" s="108"/>
      <c r="ELH1" s="108"/>
      <c r="ELI1" s="108"/>
      <c r="ELJ1" s="108"/>
      <c r="ELK1" s="108"/>
      <c r="ELL1" s="108"/>
      <c r="ELM1" s="108"/>
      <c r="ELN1" s="108"/>
      <c r="ELO1" s="108"/>
      <c r="ELP1" s="108"/>
      <c r="ELQ1" s="108"/>
      <c r="ELR1" s="108"/>
      <c r="ELS1" s="108"/>
      <c r="ELT1" s="108"/>
      <c r="ELU1" s="108"/>
      <c r="ELV1" s="108"/>
      <c r="ELW1" s="108"/>
      <c r="ELX1" s="108"/>
      <c r="ELY1" s="108"/>
      <c r="ELZ1" s="108"/>
      <c r="EMA1" s="108"/>
      <c r="EMB1" s="108"/>
      <c r="EMC1" s="108"/>
      <c r="EMD1" s="108"/>
      <c r="EME1" s="108"/>
      <c r="EMF1" s="108"/>
      <c r="EMG1" s="108"/>
      <c r="EMH1" s="108"/>
      <c r="EMI1" s="108"/>
      <c r="EMJ1" s="108"/>
      <c r="EMK1" s="108"/>
      <c r="EML1" s="108"/>
      <c r="EMM1" s="108"/>
      <c r="EMN1" s="108"/>
      <c r="EMO1" s="108"/>
      <c r="EMP1" s="108"/>
      <c r="EMQ1" s="108"/>
      <c r="EMR1" s="108"/>
      <c r="EMS1" s="108"/>
      <c r="EMT1" s="108"/>
      <c r="EMU1" s="108"/>
      <c r="EMV1" s="108"/>
      <c r="EMW1" s="108"/>
      <c r="EMX1" s="108"/>
      <c r="EMY1" s="108"/>
      <c r="EMZ1" s="108"/>
      <c r="ENA1" s="108"/>
      <c r="ENB1" s="108"/>
      <c r="ENC1" s="108"/>
      <c r="END1" s="108"/>
      <c r="ENE1" s="108"/>
      <c r="ENF1" s="108"/>
      <c r="ENG1" s="108"/>
      <c r="ENH1" s="108"/>
      <c r="ENI1" s="108"/>
      <c r="ENJ1" s="108"/>
      <c r="ENK1" s="108"/>
      <c r="ENL1" s="108"/>
      <c r="ENM1" s="108"/>
      <c r="ENN1" s="108"/>
      <c r="ENO1" s="108"/>
      <c r="ENP1" s="108"/>
      <c r="ENQ1" s="108"/>
      <c r="ENR1" s="108"/>
      <c r="ENS1" s="108"/>
      <c r="ENT1" s="108"/>
      <c r="ENU1" s="108"/>
      <c r="ENV1" s="108"/>
      <c r="ENW1" s="108"/>
      <c r="ENX1" s="108"/>
      <c r="ENY1" s="108"/>
      <c r="ENZ1" s="108"/>
      <c r="EOA1" s="108"/>
      <c r="EOB1" s="108"/>
      <c r="EOC1" s="108"/>
      <c r="EOD1" s="108"/>
      <c r="EOE1" s="108"/>
      <c r="EOF1" s="108"/>
      <c r="EOG1" s="108"/>
      <c r="EOH1" s="108"/>
      <c r="EOI1" s="108"/>
      <c r="EOJ1" s="108"/>
      <c r="EOK1" s="108"/>
      <c r="EOL1" s="108"/>
      <c r="EOM1" s="108"/>
      <c r="EON1" s="108"/>
      <c r="EOO1" s="108"/>
      <c r="EOP1" s="108"/>
      <c r="EOQ1" s="108"/>
      <c r="EOR1" s="108"/>
      <c r="EOS1" s="108"/>
      <c r="EOT1" s="108"/>
      <c r="EOU1" s="108"/>
      <c r="EOV1" s="108"/>
      <c r="EOW1" s="108"/>
      <c r="EOX1" s="108"/>
      <c r="EOY1" s="108"/>
      <c r="EOZ1" s="108"/>
      <c r="EPA1" s="108"/>
      <c r="EPB1" s="108"/>
      <c r="EPC1" s="108"/>
      <c r="EPD1" s="108"/>
      <c r="EPE1" s="108"/>
      <c r="EPF1" s="108"/>
      <c r="EPG1" s="108"/>
      <c r="EPH1" s="108"/>
      <c r="EPI1" s="108"/>
      <c r="EPJ1" s="108"/>
      <c r="EPK1" s="108"/>
      <c r="EPL1" s="108"/>
      <c r="EPM1" s="108"/>
      <c r="EPN1" s="108"/>
      <c r="EPO1" s="108"/>
      <c r="EPP1" s="108"/>
      <c r="EPQ1" s="108"/>
      <c r="EPR1" s="108"/>
      <c r="EPS1" s="108"/>
      <c r="EPT1" s="108"/>
      <c r="EPU1" s="108"/>
      <c r="EPV1" s="108"/>
      <c r="EPW1" s="108"/>
      <c r="EPX1" s="108"/>
      <c r="EPY1" s="108"/>
      <c r="EPZ1" s="108"/>
      <c r="EQA1" s="108"/>
      <c r="EQB1" s="108"/>
      <c r="EQC1" s="108"/>
      <c r="EQD1" s="108"/>
      <c r="EQE1" s="108"/>
      <c r="EQF1" s="108"/>
      <c r="EQG1" s="108"/>
      <c r="EQH1" s="108"/>
      <c r="EQI1" s="108"/>
      <c r="EQJ1" s="108"/>
      <c r="EQK1" s="108"/>
      <c r="EQL1" s="108"/>
      <c r="EQM1" s="108"/>
      <c r="EQN1" s="108"/>
      <c r="EQO1" s="108"/>
      <c r="EQP1" s="108"/>
      <c r="EQQ1" s="108"/>
      <c r="EQR1" s="108"/>
      <c r="EQS1" s="108"/>
      <c r="EQT1" s="108"/>
      <c r="EQU1" s="108"/>
      <c r="EQV1" s="108"/>
      <c r="EQW1" s="108"/>
      <c r="EQX1" s="108"/>
      <c r="EQY1" s="108"/>
      <c r="EQZ1" s="108"/>
      <c r="ERA1" s="108"/>
      <c r="ERB1" s="108"/>
      <c r="ERC1" s="108"/>
      <c r="ERD1" s="108"/>
      <c r="ERE1" s="108"/>
      <c r="ERF1" s="108"/>
      <c r="ERG1" s="108"/>
      <c r="ERH1" s="108"/>
      <c r="ERI1" s="108"/>
      <c r="ERJ1" s="108"/>
      <c r="ERK1" s="108"/>
      <c r="ERL1" s="108"/>
      <c r="ERM1" s="108"/>
      <c r="ERN1" s="108"/>
      <c r="ERO1" s="108"/>
      <c r="ERP1" s="108"/>
      <c r="ERQ1" s="108"/>
      <c r="ERR1" s="108"/>
      <c r="ERS1" s="108"/>
      <c r="ERT1" s="108"/>
      <c r="ERU1" s="108"/>
      <c r="ERV1" s="108"/>
      <c r="ERW1" s="108"/>
      <c r="ERX1" s="108"/>
      <c r="ERY1" s="108"/>
      <c r="ERZ1" s="108"/>
      <c r="ESA1" s="108"/>
      <c r="ESB1" s="108"/>
      <c r="ESC1" s="108"/>
      <c r="ESD1" s="108"/>
      <c r="ESE1" s="108"/>
      <c r="ESF1" s="108"/>
      <c r="ESG1" s="108"/>
      <c r="ESH1" s="108"/>
      <c r="ESI1" s="108"/>
      <c r="ESJ1" s="108"/>
      <c r="ESK1" s="108"/>
      <c r="ESL1" s="108"/>
      <c r="ESM1" s="108"/>
      <c r="ESN1" s="108"/>
      <c r="ESO1" s="108"/>
      <c r="ESP1" s="108"/>
      <c r="ESQ1" s="108"/>
      <c r="ESR1" s="108"/>
      <c r="ESS1" s="108"/>
      <c r="EST1" s="108"/>
      <c r="ESU1" s="108"/>
      <c r="ESV1" s="108"/>
      <c r="ESW1" s="108"/>
      <c r="ESX1" s="108"/>
      <c r="ESY1" s="108"/>
      <c r="ESZ1" s="108"/>
      <c r="ETA1" s="108"/>
      <c r="ETB1" s="108"/>
      <c r="ETC1" s="108"/>
      <c r="ETD1" s="108"/>
      <c r="ETE1" s="108"/>
      <c r="ETF1" s="108"/>
      <c r="ETG1" s="108"/>
      <c r="ETH1" s="108"/>
      <c r="ETI1" s="108"/>
      <c r="ETJ1" s="108"/>
      <c r="ETK1" s="108"/>
      <c r="ETL1" s="108"/>
      <c r="ETM1" s="108"/>
      <c r="ETN1" s="108"/>
      <c r="ETO1" s="108"/>
      <c r="ETP1" s="108"/>
      <c r="ETQ1" s="108"/>
      <c r="ETR1" s="108"/>
      <c r="ETS1" s="108"/>
      <c r="ETT1" s="108"/>
      <c r="ETU1" s="108"/>
      <c r="ETV1" s="108"/>
      <c r="ETW1" s="108"/>
      <c r="ETX1" s="108"/>
      <c r="ETY1" s="108"/>
      <c r="ETZ1" s="108"/>
      <c r="EUA1" s="108"/>
      <c r="EUB1" s="108"/>
      <c r="EUC1" s="108"/>
      <c r="EUD1" s="108"/>
      <c r="EUE1" s="108"/>
      <c r="EUF1" s="108"/>
      <c r="EUG1" s="108"/>
      <c r="EUH1" s="108"/>
      <c r="EUI1" s="108"/>
      <c r="EUJ1" s="108"/>
      <c r="EUK1" s="108"/>
      <c r="EUL1" s="108"/>
      <c r="EUM1" s="108"/>
      <c r="EUN1" s="108"/>
      <c r="EUO1" s="108"/>
      <c r="EUP1" s="108"/>
      <c r="EUQ1" s="108"/>
      <c r="EUR1" s="108"/>
      <c r="EUS1" s="108"/>
      <c r="EUT1" s="108"/>
      <c r="EUU1" s="108"/>
      <c r="EUV1" s="108"/>
      <c r="EUW1" s="108"/>
      <c r="EUX1" s="108"/>
      <c r="EUY1" s="108"/>
      <c r="EUZ1" s="108"/>
      <c r="EVA1" s="108"/>
      <c r="EVB1" s="108"/>
      <c r="EVC1" s="108"/>
      <c r="EVD1" s="108"/>
      <c r="EVE1" s="108"/>
      <c r="EVF1" s="108"/>
      <c r="EVG1" s="108"/>
      <c r="EVH1" s="108"/>
      <c r="EVI1" s="108"/>
      <c r="EVJ1" s="108"/>
      <c r="EVK1" s="108"/>
      <c r="EVL1" s="108"/>
      <c r="EVM1" s="108"/>
      <c r="EVN1" s="108"/>
      <c r="EVO1" s="108"/>
      <c r="EVP1" s="108"/>
      <c r="EVQ1" s="108"/>
      <c r="EVR1" s="108"/>
      <c r="EVS1" s="108"/>
      <c r="EVT1" s="108"/>
      <c r="EVU1" s="108"/>
      <c r="EVV1" s="108"/>
      <c r="EVW1" s="108"/>
      <c r="EVX1" s="108"/>
      <c r="EVY1" s="108"/>
      <c r="EVZ1" s="108"/>
      <c r="EWA1" s="108"/>
      <c r="EWB1" s="108"/>
      <c r="EWC1" s="108"/>
      <c r="EWD1" s="108"/>
      <c r="EWE1" s="108"/>
      <c r="EWF1" s="108"/>
      <c r="EWG1" s="108"/>
      <c r="EWH1" s="108"/>
      <c r="EWI1" s="108"/>
      <c r="EWJ1" s="108"/>
      <c r="EWK1" s="108"/>
      <c r="EWL1" s="108"/>
      <c r="EWM1" s="108"/>
      <c r="EWN1" s="108"/>
      <c r="EWO1" s="108"/>
      <c r="EWP1" s="108"/>
      <c r="EWQ1" s="108"/>
      <c r="EWR1" s="108"/>
      <c r="EWS1" s="108"/>
      <c r="EWT1" s="108"/>
      <c r="EWU1" s="108"/>
      <c r="EWV1" s="108"/>
      <c r="EWW1" s="108"/>
      <c r="EWX1" s="108"/>
      <c r="EWY1" s="108"/>
      <c r="EWZ1" s="108"/>
      <c r="EXA1" s="108"/>
      <c r="EXB1" s="108"/>
      <c r="EXC1" s="108"/>
      <c r="EXD1" s="108"/>
      <c r="EXE1" s="108"/>
      <c r="EXF1" s="108"/>
      <c r="EXG1" s="108"/>
      <c r="EXH1" s="108"/>
      <c r="EXI1" s="108"/>
      <c r="EXJ1" s="108"/>
      <c r="EXK1" s="108"/>
      <c r="EXL1" s="108"/>
      <c r="EXM1" s="108"/>
      <c r="EXN1" s="108"/>
      <c r="EXO1" s="108"/>
      <c r="EXP1" s="108"/>
      <c r="EXQ1" s="108"/>
      <c r="EXR1" s="108"/>
      <c r="EXS1" s="108"/>
      <c r="EXT1" s="108"/>
      <c r="EXU1" s="108"/>
      <c r="EXV1" s="108"/>
      <c r="EXW1" s="108"/>
      <c r="EXX1" s="108"/>
      <c r="EXY1" s="108"/>
      <c r="EXZ1" s="108"/>
      <c r="EYA1" s="108"/>
      <c r="EYB1" s="108"/>
      <c r="EYC1" s="108"/>
      <c r="EYD1" s="108"/>
      <c r="EYE1" s="108"/>
      <c r="EYF1" s="108"/>
      <c r="EYG1" s="108"/>
      <c r="EYH1" s="108"/>
      <c r="EYI1" s="108"/>
      <c r="EYJ1" s="108"/>
      <c r="EYK1" s="108"/>
      <c r="EYL1" s="108"/>
      <c r="EYM1" s="108"/>
      <c r="EYN1" s="108"/>
      <c r="EYO1" s="108"/>
      <c r="EYP1" s="108"/>
      <c r="EYQ1" s="108"/>
      <c r="EYR1" s="108"/>
      <c r="EYS1" s="108"/>
      <c r="EYT1" s="108"/>
      <c r="EYU1" s="108"/>
      <c r="EYV1" s="108"/>
      <c r="EYW1" s="108"/>
      <c r="EYX1" s="108"/>
      <c r="EYY1" s="108"/>
      <c r="EYZ1" s="108"/>
      <c r="EZA1" s="108"/>
      <c r="EZB1" s="108"/>
      <c r="EZC1" s="108"/>
      <c r="EZD1" s="108"/>
      <c r="EZE1" s="108"/>
      <c r="EZF1" s="108"/>
      <c r="EZG1" s="108"/>
      <c r="EZH1" s="108"/>
      <c r="EZI1" s="108"/>
      <c r="EZJ1" s="108"/>
      <c r="EZK1" s="108"/>
      <c r="EZL1" s="108"/>
      <c r="EZM1" s="108"/>
      <c r="EZN1" s="108"/>
      <c r="EZO1" s="108"/>
      <c r="EZP1" s="108"/>
      <c r="EZQ1" s="108"/>
      <c r="EZR1" s="108"/>
      <c r="EZS1" s="108"/>
      <c r="EZT1" s="108"/>
      <c r="EZU1" s="108"/>
      <c r="EZV1" s="108"/>
      <c r="EZW1" s="108"/>
      <c r="EZX1" s="108"/>
      <c r="EZY1" s="108"/>
      <c r="EZZ1" s="108"/>
      <c r="FAA1" s="108"/>
      <c r="FAB1" s="108"/>
      <c r="FAC1" s="108"/>
      <c r="FAD1" s="108"/>
      <c r="FAE1" s="108"/>
      <c r="FAF1" s="108"/>
      <c r="FAG1" s="108"/>
      <c r="FAH1" s="108"/>
      <c r="FAI1" s="108"/>
      <c r="FAJ1" s="108"/>
      <c r="FAK1" s="108"/>
      <c r="FAL1" s="108"/>
      <c r="FAM1" s="108"/>
      <c r="FAN1" s="108"/>
      <c r="FAO1" s="108"/>
      <c r="FAP1" s="108"/>
      <c r="FAQ1" s="108"/>
      <c r="FAR1" s="108"/>
      <c r="FAS1" s="108"/>
      <c r="FAT1" s="108"/>
      <c r="FAU1" s="108"/>
      <c r="FAV1" s="108"/>
      <c r="FAW1" s="108"/>
      <c r="FAX1" s="108"/>
      <c r="FAY1" s="108"/>
      <c r="FAZ1" s="108"/>
      <c r="FBA1" s="108"/>
      <c r="FBB1" s="108"/>
      <c r="FBC1" s="108"/>
      <c r="FBD1" s="108"/>
      <c r="FBE1" s="108"/>
      <c r="FBF1" s="108"/>
      <c r="FBG1" s="108"/>
      <c r="FBH1" s="108"/>
      <c r="FBI1" s="108"/>
      <c r="FBJ1" s="108"/>
      <c r="FBK1" s="108"/>
      <c r="FBL1" s="108"/>
      <c r="FBM1" s="108"/>
      <c r="FBN1" s="108"/>
      <c r="FBO1" s="108"/>
      <c r="FBP1" s="108"/>
      <c r="FBQ1" s="108"/>
      <c r="FBR1" s="108"/>
      <c r="FBS1" s="108"/>
      <c r="FBT1" s="108"/>
      <c r="FBU1" s="108"/>
      <c r="FBV1" s="108"/>
      <c r="FBW1" s="108"/>
      <c r="FBX1" s="108"/>
      <c r="FBY1" s="108"/>
      <c r="FBZ1" s="108"/>
      <c r="FCA1" s="108"/>
      <c r="FCB1" s="108"/>
      <c r="FCC1" s="108"/>
      <c r="FCD1" s="108"/>
      <c r="FCE1" s="108"/>
      <c r="FCF1" s="108"/>
      <c r="FCG1" s="108"/>
      <c r="FCH1" s="108"/>
      <c r="FCI1" s="108"/>
      <c r="FCJ1" s="108"/>
      <c r="FCK1" s="108"/>
      <c r="FCL1" s="108"/>
      <c r="FCM1" s="108"/>
      <c r="FCN1" s="108"/>
      <c r="FCO1" s="108"/>
      <c r="FCP1" s="108"/>
      <c r="FCQ1" s="108"/>
      <c r="FCR1" s="108"/>
      <c r="FCS1" s="108"/>
      <c r="FCT1" s="108"/>
      <c r="FCU1" s="108"/>
      <c r="FCV1" s="108"/>
      <c r="FCW1" s="108"/>
      <c r="FCX1" s="108"/>
      <c r="FCY1" s="108"/>
      <c r="FCZ1" s="108"/>
      <c r="FDA1" s="108"/>
      <c r="FDB1" s="108"/>
      <c r="FDC1" s="108"/>
      <c r="FDD1" s="108"/>
      <c r="FDE1" s="108"/>
      <c r="FDF1" s="108"/>
      <c r="FDG1" s="108"/>
      <c r="FDH1" s="108"/>
      <c r="FDI1" s="108"/>
      <c r="FDJ1" s="108"/>
      <c r="FDK1" s="108"/>
      <c r="FDL1" s="108"/>
      <c r="FDM1" s="108"/>
      <c r="FDN1" s="108"/>
      <c r="FDO1" s="108"/>
      <c r="FDP1" s="108"/>
      <c r="FDQ1" s="108"/>
      <c r="FDR1" s="108"/>
      <c r="FDS1" s="108"/>
      <c r="FDT1" s="108"/>
      <c r="FDU1" s="108"/>
      <c r="FDV1" s="108"/>
      <c r="FDW1" s="108"/>
      <c r="FDX1" s="108"/>
      <c r="FDY1" s="108"/>
      <c r="FDZ1" s="108"/>
      <c r="FEA1" s="108"/>
      <c r="FEB1" s="108"/>
      <c r="FEC1" s="108"/>
      <c r="FED1" s="108"/>
      <c r="FEE1" s="108"/>
      <c r="FEF1" s="108"/>
      <c r="FEG1" s="108"/>
      <c r="FEH1" s="108"/>
      <c r="FEI1" s="108"/>
      <c r="FEJ1" s="108"/>
      <c r="FEK1" s="108"/>
      <c r="FEL1" s="108"/>
      <c r="FEM1" s="108"/>
      <c r="FEN1" s="108"/>
      <c r="FEO1" s="108"/>
      <c r="FEP1" s="108"/>
      <c r="FEQ1" s="108"/>
      <c r="FER1" s="108"/>
      <c r="FES1" s="108"/>
      <c r="FET1" s="108"/>
      <c r="FEU1" s="108"/>
      <c r="FEV1" s="108"/>
      <c r="FEW1" s="108"/>
      <c r="FEX1" s="108"/>
      <c r="FEY1" s="108"/>
      <c r="FEZ1" s="108"/>
      <c r="FFA1" s="108"/>
      <c r="FFB1" s="108"/>
      <c r="FFC1" s="108"/>
      <c r="FFD1" s="108"/>
      <c r="FFE1" s="108"/>
      <c r="FFF1" s="108"/>
      <c r="FFG1" s="108"/>
      <c r="FFH1" s="108"/>
      <c r="FFI1" s="108"/>
      <c r="FFJ1" s="108"/>
      <c r="FFK1" s="108"/>
      <c r="FFL1" s="108"/>
      <c r="FFM1" s="108"/>
      <c r="FFN1" s="108"/>
      <c r="FFO1" s="108"/>
      <c r="FFP1" s="108"/>
      <c r="FFQ1" s="108"/>
      <c r="FFR1" s="108"/>
      <c r="FFS1" s="108"/>
      <c r="FFT1" s="108"/>
      <c r="FFU1" s="108"/>
      <c r="FFV1" s="108"/>
      <c r="FFW1" s="108"/>
      <c r="FFX1" s="108"/>
      <c r="FFY1" s="108"/>
      <c r="FFZ1" s="108"/>
      <c r="FGA1" s="108"/>
      <c r="FGB1" s="108"/>
      <c r="FGC1" s="108"/>
      <c r="FGD1" s="108"/>
      <c r="FGE1" s="108"/>
      <c r="FGF1" s="108"/>
      <c r="FGG1" s="108"/>
      <c r="FGH1" s="108"/>
      <c r="FGI1" s="108"/>
      <c r="FGJ1" s="108"/>
      <c r="FGK1" s="108"/>
      <c r="FGL1" s="108"/>
      <c r="FGM1" s="108"/>
      <c r="FGN1" s="108"/>
      <c r="FGO1" s="108"/>
      <c r="FGP1" s="108"/>
      <c r="FGQ1" s="108"/>
      <c r="FGR1" s="108"/>
      <c r="FGS1" s="108"/>
      <c r="FGT1" s="108"/>
      <c r="FGU1" s="108"/>
      <c r="FGV1" s="108"/>
      <c r="FGW1" s="108"/>
      <c r="FGX1" s="108"/>
      <c r="FGY1" s="108"/>
      <c r="FGZ1" s="108"/>
      <c r="FHA1" s="108"/>
      <c r="FHB1" s="108"/>
      <c r="FHC1" s="108"/>
      <c r="FHD1" s="108"/>
      <c r="FHE1" s="108"/>
      <c r="FHF1" s="108"/>
      <c r="FHG1" s="108"/>
      <c r="FHH1" s="108"/>
      <c r="FHI1" s="108"/>
      <c r="FHJ1" s="108"/>
      <c r="FHK1" s="108"/>
      <c r="FHL1" s="108"/>
      <c r="FHM1" s="108"/>
      <c r="FHN1" s="108"/>
      <c r="FHO1" s="108"/>
      <c r="FHP1" s="108"/>
      <c r="FHQ1" s="108"/>
      <c r="FHR1" s="108"/>
      <c r="FHS1" s="108"/>
      <c r="FHT1" s="108"/>
      <c r="FHU1" s="108"/>
      <c r="FHV1" s="108"/>
      <c r="FHW1" s="108"/>
      <c r="FHX1" s="108"/>
      <c r="FHY1" s="108"/>
      <c r="FHZ1" s="108"/>
      <c r="FIA1" s="108"/>
      <c r="FIB1" s="108"/>
      <c r="FIC1" s="108"/>
      <c r="FID1" s="108"/>
      <c r="FIE1" s="108"/>
      <c r="FIF1" s="108"/>
      <c r="FIG1" s="108"/>
      <c r="FIH1" s="108"/>
      <c r="FII1" s="108"/>
      <c r="FIJ1" s="108"/>
      <c r="FIK1" s="108"/>
      <c r="FIL1" s="108"/>
      <c r="FIM1" s="108"/>
      <c r="FIN1" s="108"/>
      <c r="FIO1" s="108"/>
      <c r="FIP1" s="108"/>
      <c r="FIQ1" s="108"/>
      <c r="FIR1" s="108"/>
      <c r="FIS1" s="108"/>
      <c r="FIT1" s="108"/>
      <c r="FIU1" s="108"/>
      <c r="FIV1" s="108"/>
      <c r="FIW1" s="108"/>
      <c r="FIX1" s="108"/>
      <c r="FIY1" s="108"/>
      <c r="FIZ1" s="108"/>
      <c r="FJA1" s="108"/>
      <c r="FJB1" s="108"/>
      <c r="FJC1" s="108"/>
      <c r="FJD1" s="108"/>
      <c r="FJE1" s="108"/>
      <c r="FJF1" s="108"/>
      <c r="FJG1" s="108"/>
      <c r="FJH1" s="108"/>
      <c r="FJI1" s="108"/>
      <c r="FJJ1" s="108"/>
      <c r="FJK1" s="108"/>
      <c r="FJL1" s="108"/>
      <c r="FJM1" s="108"/>
      <c r="FJN1" s="108"/>
      <c r="FJO1" s="108"/>
      <c r="FJP1" s="108"/>
      <c r="FJQ1" s="108"/>
      <c r="FJR1" s="108"/>
      <c r="FJS1" s="108"/>
      <c r="FJT1" s="108"/>
      <c r="FJU1" s="108"/>
      <c r="FJV1" s="108"/>
      <c r="FJW1" s="108"/>
      <c r="FJX1" s="108"/>
      <c r="FJY1" s="108"/>
      <c r="FJZ1" s="108"/>
      <c r="FKA1" s="108"/>
      <c r="FKB1" s="108"/>
      <c r="FKC1" s="108"/>
      <c r="FKD1" s="108"/>
      <c r="FKE1" s="108"/>
      <c r="FKF1" s="108"/>
      <c r="FKG1" s="108"/>
      <c r="FKH1" s="108"/>
      <c r="FKI1" s="108"/>
      <c r="FKJ1" s="108"/>
      <c r="FKK1" s="108"/>
      <c r="FKL1" s="108"/>
      <c r="FKM1" s="108"/>
      <c r="FKN1" s="108"/>
      <c r="FKO1" s="108"/>
      <c r="FKP1" s="108"/>
      <c r="FKQ1" s="108"/>
      <c r="FKR1" s="108"/>
      <c r="FKS1" s="108"/>
      <c r="FKT1" s="108"/>
      <c r="FKU1" s="108"/>
      <c r="FKV1" s="108"/>
      <c r="FKW1" s="108"/>
      <c r="FKX1" s="108"/>
      <c r="FKY1" s="108"/>
      <c r="FKZ1" s="108"/>
      <c r="FLA1" s="108"/>
      <c r="FLB1" s="108"/>
      <c r="FLC1" s="108"/>
      <c r="FLD1" s="108"/>
      <c r="FLE1" s="108"/>
      <c r="FLF1" s="108"/>
      <c r="FLG1" s="108"/>
      <c r="FLH1" s="108"/>
      <c r="FLI1" s="108"/>
      <c r="FLJ1" s="108"/>
      <c r="FLK1" s="108"/>
      <c r="FLL1" s="108"/>
      <c r="FLM1" s="108"/>
      <c r="FLN1" s="108"/>
      <c r="FLO1" s="108"/>
      <c r="FLP1" s="108"/>
      <c r="FLQ1" s="108"/>
      <c r="FLR1" s="108"/>
      <c r="FLS1" s="108"/>
      <c r="FLT1" s="108"/>
      <c r="FLU1" s="108"/>
      <c r="FLV1" s="108"/>
      <c r="FLW1" s="108"/>
      <c r="FLX1" s="108"/>
      <c r="FLY1" s="108"/>
      <c r="FLZ1" s="108"/>
      <c r="FMA1" s="108"/>
      <c r="FMB1" s="108"/>
      <c r="FMC1" s="108"/>
      <c r="FMD1" s="108"/>
      <c r="FME1" s="108"/>
      <c r="FMF1" s="108"/>
      <c r="FMG1" s="108"/>
      <c r="FMH1" s="108"/>
      <c r="FMI1" s="108"/>
      <c r="FMJ1" s="108"/>
      <c r="FMK1" s="108"/>
      <c r="FML1" s="108"/>
      <c r="FMM1" s="108"/>
      <c r="FMN1" s="108"/>
      <c r="FMO1" s="108"/>
      <c r="FMP1" s="108"/>
      <c r="FMQ1" s="108"/>
      <c r="FMR1" s="108"/>
      <c r="FMS1" s="108"/>
      <c r="FMT1" s="108"/>
      <c r="FMU1" s="108"/>
      <c r="FMV1" s="108"/>
      <c r="FMW1" s="108"/>
      <c r="FMX1" s="108"/>
      <c r="FMY1" s="108"/>
      <c r="FMZ1" s="108"/>
      <c r="FNA1" s="108"/>
      <c r="FNB1" s="108"/>
      <c r="FNC1" s="108"/>
      <c r="FND1" s="108"/>
      <c r="FNE1" s="108"/>
      <c r="FNF1" s="108"/>
      <c r="FNG1" s="108"/>
      <c r="FNH1" s="108"/>
      <c r="FNI1" s="108"/>
      <c r="FNJ1" s="108"/>
      <c r="FNK1" s="108"/>
      <c r="FNL1" s="108"/>
      <c r="FNM1" s="108"/>
      <c r="FNN1" s="108"/>
      <c r="FNO1" s="108"/>
      <c r="FNP1" s="108"/>
      <c r="FNQ1" s="108"/>
      <c r="FNR1" s="108"/>
      <c r="FNS1" s="108"/>
      <c r="FNT1" s="108"/>
      <c r="FNU1" s="108"/>
      <c r="FNV1" s="108"/>
      <c r="FNW1" s="108"/>
      <c r="FNX1" s="108"/>
      <c r="FNY1" s="108"/>
      <c r="FNZ1" s="108"/>
      <c r="FOA1" s="108"/>
      <c r="FOB1" s="108"/>
      <c r="FOC1" s="108"/>
      <c r="FOD1" s="108"/>
      <c r="FOE1" s="108"/>
      <c r="FOF1" s="108"/>
      <c r="FOG1" s="108"/>
      <c r="FOH1" s="108"/>
      <c r="FOI1" s="108"/>
      <c r="FOJ1" s="108"/>
      <c r="FOK1" s="108"/>
      <c r="FOL1" s="108"/>
      <c r="FOM1" s="108"/>
      <c r="FON1" s="108"/>
      <c r="FOO1" s="108"/>
      <c r="FOP1" s="108"/>
      <c r="FOQ1" s="108"/>
      <c r="FOR1" s="108"/>
      <c r="FOS1" s="108"/>
      <c r="FOT1" s="108"/>
      <c r="FOU1" s="108"/>
      <c r="FOV1" s="108"/>
      <c r="FOW1" s="108"/>
      <c r="FOX1" s="108"/>
      <c r="FOY1" s="108"/>
      <c r="FOZ1" s="108"/>
      <c r="FPA1" s="108"/>
      <c r="FPB1" s="108"/>
      <c r="FPC1" s="108"/>
      <c r="FPD1" s="108"/>
      <c r="FPE1" s="108"/>
      <c r="FPF1" s="108"/>
      <c r="FPG1" s="108"/>
      <c r="FPH1" s="108"/>
      <c r="FPI1" s="108"/>
      <c r="FPJ1" s="108"/>
      <c r="FPK1" s="108"/>
      <c r="FPL1" s="108"/>
      <c r="FPM1" s="108"/>
      <c r="FPN1" s="108"/>
      <c r="FPO1" s="108"/>
      <c r="FPP1" s="108"/>
      <c r="FPQ1" s="108"/>
      <c r="FPR1" s="108"/>
      <c r="FPS1" s="108"/>
      <c r="FPT1" s="108"/>
      <c r="FPU1" s="108"/>
      <c r="FPV1" s="108"/>
      <c r="FPW1" s="108"/>
      <c r="FPX1" s="108"/>
      <c r="FPY1" s="108"/>
      <c r="FPZ1" s="108"/>
      <c r="FQA1" s="108"/>
      <c r="FQB1" s="108"/>
      <c r="FQC1" s="108"/>
      <c r="FQD1" s="108"/>
      <c r="FQE1" s="108"/>
      <c r="FQF1" s="108"/>
      <c r="FQG1" s="108"/>
      <c r="FQH1" s="108"/>
      <c r="FQI1" s="108"/>
      <c r="FQJ1" s="108"/>
      <c r="FQK1" s="108"/>
      <c r="FQL1" s="108"/>
      <c r="FQM1" s="108"/>
      <c r="FQN1" s="108"/>
      <c r="FQO1" s="108"/>
      <c r="FQP1" s="108"/>
      <c r="FQQ1" s="108"/>
      <c r="FQR1" s="108"/>
      <c r="FQS1" s="108"/>
      <c r="FQT1" s="108"/>
      <c r="FQU1" s="108"/>
      <c r="FQV1" s="108"/>
      <c r="FQW1" s="108"/>
      <c r="FQX1" s="108"/>
      <c r="FQY1" s="108"/>
      <c r="FQZ1" s="108"/>
      <c r="FRA1" s="108"/>
      <c r="FRB1" s="108"/>
      <c r="FRC1" s="108"/>
      <c r="FRD1" s="108"/>
      <c r="FRE1" s="108"/>
      <c r="FRF1" s="108"/>
      <c r="FRG1" s="108"/>
      <c r="FRH1" s="108"/>
      <c r="FRI1" s="108"/>
      <c r="FRJ1" s="108"/>
      <c r="FRK1" s="108"/>
      <c r="FRL1" s="108"/>
      <c r="FRM1" s="108"/>
      <c r="FRN1" s="108"/>
      <c r="FRO1" s="108"/>
      <c r="FRP1" s="108"/>
      <c r="FRQ1" s="108"/>
      <c r="FRR1" s="108"/>
      <c r="FRS1" s="108"/>
      <c r="FRT1" s="108"/>
      <c r="FRU1" s="108"/>
      <c r="FRV1" s="108"/>
      <c r="FRW1" s="108"/>
      <c r="FRX1" s="108"/>
      <c r="FRY1" s="108"/>
      <c r="FRZ1" s="108"/>
      <c r="FSA1" s="108"/>
      <c r="FSB1" s="108"/>
      <c r="FSC1" s="108"/>
      <c r="FSD1" s="108"/>
      <c r="FSE1" s="108"/>
      <c r="FSF1" s="108"/>
      <c r="FSG1" s="108"/>
      <c r="FSH1" s="108"/>
      <c r="FSI1" s="108"/>
      <c r="FSJ1" s="108"/>
      <c r="FSK1" s="108"/>
      <c r="FSL1" s="108"/>
      <c r="FSM1" s="108"/>
      <c r="FSN1" s="108"/>
      <c r="FSO1" s="108"/>
      <c r="FSP1" s="108"/>
      <c r="FSQ1" s="108"/>
      <c r="FSR1" s="108"/>
      <c r="FSS1" s="108"/>
      <c r="FST1" s="108"/>
      <c r="FSU1" s="108"/>
      <c r="FSV1" s="108"/>
      <c r="FSW1" s="108"/>
      <c r="FSX1" s="108"/>
      <c r="FSY1" s="108"/>
      <c r="FSZ1" s="108"/>
      <c r="FTA1" s="108"/>
      <c r="FTB1" s="108"/>
      <c r="FTC1" s="108"/>
      <c r="FTD1" s="108"/>
      <c r="FTE1" s="108"/>
      <c r="FTF1" s="108"/>
      <c r="FTG1" s="108"/>
      <c r="FTH1" s="108"/>
      <c r="FTI1" s="108"/>
      <c r="FTJ1" s="108"/>
      <c r="FTK1" s="108"/>
      <c r="FTL1" s="108"/>
      <c r="FTM1" s="108"/>
      <c r="FTN1" s="108"/>
      <c r="FTO1" s="108"/>
      <c r="FTP1" s="108"/>
      <c r="FTQ1" s="108"/>
      <c r="FTR1" s="108"/>
      <c r="FTS1" s="108"/>
      <c r="FTT1" s="108"/>
      <c r="FTU1" s="108"/>
      <c r="FTV1" s="108"/>
      <c r="FTW1" s="108"/>
      <c r="FTX1" s="108"/>
      <c r="FTY1" s="108"/>
      <c r="FTZ1" s="108"/>
      <c r="FUA1" s="108"/>
      <c r="FUB1" s="108"/>
      <c r="FUC1" s="108"/>
      <c r="FUD1" s="108"/>
      <c r="FUE1" s="108"/>
      <c r="FUF1" s="108"/>
      <c r="FUG1" s="108"/>
      <c r="FUH1" s="108"/>
      <c r="FUI1" s="108"/>
      <c r="FUJ1" s="108"/>
      <c r="FUK1" s="108"/>
      <c r="FUL1" s="108"/>
      <c r="FUM1" s="108"/>
      <c r="FUN1" s="108"/>
      <c r="FUO1" s="108"/>
      <c r="FUP1" s="108"/>
      <c r="FUQ1" s="108"/>
      <c r="FUR1" s="108"/>
      <c r="FUS1" s="108"/>
      <c r="FUT1" s="108"/>
      <c r="FUU1" s="108"/>
      <c r="FUV1" s="108"/>
      <c r="FUW1" s="108"/>
      <c r="FUX1" s="108"/>
      <c r="FUY1" s="108"/>
      <c r="FUZ1" s="108"/>
      <c r="FVA1" s="108"/>
      <c r="FVB1" s="108"/>
      <c r="FVC1" s="108"/>
      <c r="FVD1" s="108"/>
      <c r="FVE1" s="108"/>
      <c r="FVF1" s="108"/>
      <c r="FVG1" s="108"/>
      <c r="FVH1" s="108"/>
      <c r="FVI1" s="108"/>
      <c r="FVJ1" s="108"/>
      <c r="FVK1" s="108"/>
      <c r="FVL1" s="108"/>
      <c r="FVM1" s="108"/>
      <c r="FVN1" s="108"/>
      <c r="FVO1" s="108"/>
      <c r="FVP1" s="108"/>
      <c r="FVQ1" s="108"/>
      <c r="FVR1" s="108"/>
      <c r="FVS1" s="108"/>
      <c r="FVT1" s="108"/>
      <c r="FVU1" s="108"/>
      <c r="FVV1" s="108"/>
      <c r="FVW1" s="108"/>
      <c r="FVX1" s="108"/>
      <c r="FVY1" s="108"/>
      <c r="FVZ1" s="108"/>
      <c r="FWA1" s="108"/>
      <c r="FWB1" s="108"/>
      <c r="FWC1" s="108"/>
      <c r="FWD1" s="108"/>
      <c r="FWE1" s="108"/>
      <c r="FWF1" s="108"/>
      <c r="FWG1" s="108"/>
      <c r="FWH1" s="108"/>
      <c r="FWI1" s="108"/>
      <c r="FWJ1" s="108"/>
      <c r="FWK1" s="108"/>
      <c r="FWL1" s="108"/>
      <c r="FWM1" s="108"/>
      <c r="FWN1" s="108"/>
      <c r="FWO1" s="108"/>
      <c r="FWP1" s="108"/>
      <c r="FWQ1" s="108"/>
      <c r="FWR1" s="108"/>
      <c r="FWS1" s="108"/>
      <c r="FWT1" s="108"/>
      <c r="FWU1" s="108"/>
      <c r="FWV1" s="108"/>
      <c r="FWW1" s="108"/>
      <c r="FWX1" s="108"/>
      <c r="FWY1" s="108"/>
      <c r="FWZ1" s="108"/>
      <c r="FXA1" s="108"/>
      <c r="FXB1" s="108"/>
      <c r="FXC1" s="108"/>
      <c r="FXD1" s="108"/>
      <c r="FXE1" s="108"/>
      <c r="FXF1" s="108"/>
      <c r="FXG1" s="108"/>
      <c r="FXH1" s="108"/>
      <c r="FXI1" s="108"/>
      <c r="FXJ1" s="108"/>
      <c r="FXK1" s="108"/>
      <c r="FXL1" s="108"/>
      <c r="FXM1" s="108"/>
      <c r="FXN1" s="108"/>
      <c r="FXO1" s="108"/>
      <c r="FXP1" s="108"/>
      <c r="FXQ1" s="108"/>
      <c r="FXR1" s="108"/>
      <c r="FXS1" s="108"/>
      <c r="FXT1" s="108"/>
      <c r="FXU1" s="108"/>
      <c r="FXV1" s="108"/>
      <c r="FXW1" s="108"/>
      <c r="FXX1" s="108"/>
      <c r="FXY1" s="108"/>
      <c r="FXZ1" s="108"/>
      <c r="FYA1" s="108"/>
      <c r="FYB1" s="108"/>
      <c r="FYC1" s="108"/>
      <c r="FYD1" s="108"/>
      <c r="FYE1" s="108"/>
      <c r="FYF1" s="108"/>
      <c r="FYG1" s="108"/>
      <c r="FYH1" s="108"/>
      <c r="FYI1" s="108"/>
      <c r="FYJ1" s="108"/>
      <c r="FYK1" s="108"/>
      <c r="FYL1" s="108"/>
      <c r="FYM1" s="108"/>
      <c r="FYN1" s="108"/>
      <c r="FYO1" s="108"/>
      <c r="FYP1" s="108"/>
      <c r="FYQ1" s="108"/>
      <c r="FYR1" s="108"/>
      <c r="FYS1" s="108"/>
      <c r="FYT1" s="108"/>
      <c r="FYU1" s="108"/>
      <c r="FYV1" s="108"/>
      <c r="FYW1" s="108"/>
      <c r="FYX1" s="108"/>
      <c r="FYY1" s="108"/>
      <c r="FYZ1" s="108"/>
      <c r="FZA1" s="108"/>
      <c r="FZB1" s="108"/>
      <c r="FZC1" s="108"/>
      <c r="FZD1" s="108"/>
      <c r="FZE1" s="108"/>
      <c r="FZF1" s="108"/>
      <c r="FZG1" s="108"/>
      <c r="FZH1" s="108"/>
      <c r="FZI1" s="108"/>
      <c r="FZJ1" s="108"/>
      <c r="FZK1" s="108"/>
      <c r="FZL1" s="108"/>
      <c r="FZM1" s="108"/>
      <c r="FZN1" s="108"/>
      <c r="FZO1" s="108"/>
      <c r="FZP1" s="108"/>
      <c r="FZQ1" s="108"/>
      <c r="FZR1" s="108"/>
      <c r="FZS1" s="108"/>
      <c r="FZT1" s="108"/>
      <c r="FZU1" s="108"/>
      <c r="FZV1" s="108"/>
      <c r="FZW1" s="108"/>
      <c r="FZX1" s="108"/>
      <c r="FZY1" s="108"/>
      <c r="FZZ1" s="108"/>
      <c r="GAA1" s="108"/>
      <c r="GAB1" s="108"/>
      <c r="GAC1" s="108"/>
      <c r="GAD1" s="108"/>
      <c r="GAE1" s="108"/>
      <c r="GAF1" s="108"/>
      <c r="GAG1" s="108"/>
      <c r="GAH1" s="108"/>
      <c r="GAI1" s="108"/>
      <c r="GAJ1" s="108"/>
      <c r="GAK1" s="108"/>
      <c r="GAL1" s="108"/>
      <c r="GAM1" s="108"/>
      <c r="GAN1" s="108"/>
      <c r="GAO1" s="108"/>
      <c r="GAP1" s="108"/>
      <c r="GAQ1" s="108"/>
      <c r="GAR1" s="108"/>
      <c r="GAS1" s="108"/>
      <c r="GAT1" s="108"/>
      <c r="GAU1" s="108"/>
      <c r="GAV1" s="108"/>
      <c r="GAW1" s="108"/>
      <c r="GAX1" s="108"/>
      <c r="GAY1" s="108"/>
      <c r="GAZ1" s="108"/>
      <c r="GBA1" s="108"/>
      <c r="GBB1" s="108"/>
      <c r="GBC1" s="108"/>
      <c r="GBD1" s="108"/>
      <c r="GBE1" s="108"/>
      <c r="GBF1" s="108"/>
      <c r="GBG1" s="108"/>
      <c r="GBH1" s="108"/>
      <c r="GBI1" s="108"/>
      <c r="GBJ1" s="108"/>
      <c r="GBK1" s="108"/>
      <c r="GBL1" s="108"/>
      <c r="GBM1" s="108"/>
      <c r="GBN1" s="108"/>
      <c r="GBO1" s="108"/>
      <c r="GBP1" s="108"/>
      <c r="GBQ1" s="108"/>
      <c r="GBR1" s="108"/>
      <c r="GBS1" s="108"/>
      <c r="GBT1" s="108"/>
      <c r="GBU1" s="108"/>
      <c r="GBV1" s="108"/>
      <c r="GBW1" s="108"/>
      <c r="GBX1" s="108"/>
      <c r="GBY1" s="108"/>
      <c r="GBZ1" s="108"/>
      <c r="GCA1" s="108"/>
      <c r="GCB1" s="108"/>
      <c r="GCC1" s="108"/>
      <c r="GCD1" s="108"/>
      <c r="GCE1" s="108"/>
      <c r="GCF1" s="108"/>
      <c r="GCG1" s="108"/>
      <c r="GCH1" s="108"/>
      <c r="GCI1" s="108"/>
      <c r="GCJ1" s="108"/>
      <c r="GCK1" s="108"/>
      <c r="GCL1" s="108"/>
      <c r="GCM1" s="108"/>
      <c r="GCN1" s="108"/>
      <c r="GCO1" s="108"/>
      <c r="GCP1" s="108"/>
      <c r="GCQ1" s="108"/>
      <c r="GCR1" s="108"/>
      <c r="GCS1" s="108"/>
      <c r="GCT1" s="108"/>
      <c r="GCU1" s="108"/>
      <c r="GCV1" s="108"/>
      <c r="GCW1" s="108"/>
      <c r="GCX1" s="108"/>
      <c r="GCY1" s="108"/>
      <c r="GCZ1" s="108"/>
      <c r="GDA1" s="108"/>
      <c r="GDB1" s="108"/>
      <c r="GDC1" s="108"/>
      <c r="GDD1" s="108"/>
      <c r="GDE1" s="108"/>
      <c r="GDF1" s="108"/>
      <c r="GDG1" s="108"/>
      <c r="GDH1" s="108"/>
      <c r="GDI1" s="108"/>
      <c r="GDJ1" s="108"/>
      <c r="GDK1" s="108"/>
      <c r="GDL1" s="108"/>
      <c r="GDM1" s="108"/>
      <c r="GDN1" s="108"/>
      <c r="GDO1" s="108"/>
      <c r="GDP1" s="108"/>
      <c r="GDQ1" s="108"/>
      <c r="GDR1" s="108"/>
      <c r="GDS1" s="108"/>
      <c r="GDT1" s="108"/>
      <c r="GDU1" s="108"/>
      <c r="GDV1" s="108"/>
      <c r="GDW1" s="108"/>
      <c r="GDX1" s="108"/>
      <c r="GDY1" s="108"/>
      <c r="GDZ1" s="108"/>
      <c r="GEA1" s="108"/>
      <c r="GEB1" s="108"/>
      <c r="GEC1" s="108"/>
      <c r="GED1" s="108"/>
      <c r="GEE1" s="108"/>
      <c r="GEF1" s="108"/>
      <c r="GEG1" s="108"/>
      <c r="GEH1" s="108"/>
      <c r="GEI1" s="108"/>
      <c r="GEJ1" s="108"/>
      <c r="GEK1" s="108"/>
      <c r="GEL1" s="108"/>
      <c r="GEM1" s="108"/>
      <c r="GEN1" s="108"/>
      <c r="GEO1" s="108"/>
      <c r="GEP1" s="108"/>
      <c r="GEQ1" s="108"/>
      <c r="GER1" s="108"/>
      <c r="GES1" s="108"/>
      <c r="GET1" s="108"/>
      <c r="GEU1" s="108"/>
      <c r="GEV1" s="108"/>
      <c r="GEW1" s="108"/>
      <c r="GEX1" s="108"/>
      <c r="GEY1" s="108"/>
      <c r="GEZ1" s="108"/>
      <c r="GFA1" s="108"/>
      <c r="GFB1" s="108"/>
      <c r="GFC1" s="108"/>
      <c r="GFD1" s="108"/>
      <c r="GFE1" s="108"/>
      <c r="GFF1" s="108"/>
      <c r="GFG1" s="108"/>
      <c r="GFH1" s="108"/>
      <c r="GFI1" s="108"/>
      <c r="GFJ1" s="108"/>
      <c r="GFK1" s="108"/>
      <c r="GFL1" s="108"/>
      <c r="GFM1" s="108"/>
      <c r="GFN1" s="108"/>
      <c r="GFO1" s="108"/>
      <c r="GFP1" s="108"/>
      <c r="GFQ1" s="108"/>
      <c r="GFR1" s="108"/>
      <c r="GFS1" s="108"/>
      <c r="GFT1" s="108"/>
      <c r="GFU1" s="108"/>
      <c r="GFV1" s="108"/>
      <c r="GFW1" s="108"/>
      <c r="GFX1" s="108"/>
      <c r="GFY1" s="108"/>
      <c r="GFZ1" s="108"/>
      <c r="GGA1" s="108"/>
      <c r="GGB1" s="108"/>
      <c r="GGC1" s="108"/>
      <c r="GGD1" s="108"/>
      <c r="GGE1" s="108"/>
      <c r="GGF1" s="108"/>
      <c r="GGG1" s="108"/>
      <c r="GGH1" s="108"/>
      <c r="GGI1" s="108"/>
      <c r="GGJ1" s="108"/>
      <c r="GGK1" s="108"/>
      <c r="GGL1" s="108"/>
      <c r="GGM1" s="108"/>
      <c r="GGN1" s="108"/>
      <c r="GGO1" s="108"/>
      <c r="GGP1" s="108"/>
      <c r="GGQ1" s="108"/>
      <c r="GGR1" s="108"/>
      <c r="GGS1" s="108"/>
      <c r="GGT1" s="108"/>
      <c r="GGU1" s="108"/>
      <c r="GGV1" s="108"/>
      <c r="GGW1" s="108"/>
      <c r="GGX1" s="108"/>
      <c r="GGY1" s="108"/>
      <c r="GGZ1" s="108"/>
      <c r="GHA1" s="108"/>
      <c r="GHB1" s="108"/>
      <c r="GHC1" s="108"/>
      <c r="GHD1" s="108"/>
      <c r="GHE1" s="108"/>
      <c r="GHF1" s="108"/>
      <c r="GHG1" s="108"/>
      <c r="GHH1" s="108"/>
      <c r="GHI1" s="108"/>
      <c r="GHJ1" s="108"/>
      <c r="GHK1" s="108"/>
      <c r="GHL1" s="108"/>
      <c r="GHM1" s="108"/>
      <c r="GHN1" s="108"/>
      <c r="GHO1" s="108"/>
      <c r="GHP1" s="108"/>
      <c r="GHQ1" s="108"/>
      <c r="GHR1" s="108"/>
      <c r="GHS1" s="108"/>
      <c r="GHT1" s="108"/>
      <c r="GHU1" s="108"/>
      <c r="GHV1" s="108"/>
      <c r="GHW1" s="108"/>
      <c r="GHX1" s="108"/>
      <c r="GHY1" s="108"/>
      <c r="GHZ1" s="108"/>
      <c r="GIA1" s="108"/>
      <c r="GIB1" s="108"/>
      <c r="GIC1" s="108"/>
      <c r="GID1" s="108"/>
      <c r="GIE1" s="108"/>
      <c r="GIF1" s="108"/>
      <c r="GIG1" s="108"/>
      <c r="GIH1" s="108"/>
      <c r="GII1" s="108"/>
      <c r="GIJ1" s="108"/>
      <c r="GIK1" s="108"/>
      <c r="GIL1" s="108"/>
      <c r="GIM1" s="108"/>
      <c r="GIN1" s="108"/>
      <c r="GIO1" s="108"/>
      <c r="GIP1" s="108"/>
      <c r="GIQ1" s="108"/>
      <c r="GIR1" s="108"/>
      <c r="GIS1" s="108"/>
      <c r="GIT1" s="108"/>
      <c r="GIU1" s="108"/>
      <c r="GIV1" s="108"/>
      <c r="GIW1" s="108"/>
      <c r="GIX1" s="108"/>
      <c r="GIY1" s="108"/>
      <c r="GIZ1" s="108"/>
      <c r="GJA1" s="108"/>
      <c r="GJB1" s="108"/>
      <c r="GJC1" s="108"/>
      <c r="GJD1" s="108"/>
      <c r="GJE1" s="108"/>
      <c r="GJF1" s="108"/>
      <c r="GJG1" s="108"/>
      <c r="GJH1" s="108"/>
      <c r="GJI1" s="108"/>
      <c r="GJJ1" s="108"/>
      <c r="GJK1" s="108"/>
      <c r="GJL1" s="108"/>
      <c r="GJM1" s="108"/>
      <c r="GJN1" s="108"/>
      <c r="GJO1" s="108"/>
      <c r="GJP1" s="108"/>
      <c r="GJQ1" s="108"/>
      <c r="GJR1" s="108"/>
      <c r="GJS1" s="108"/>
      <c r="GJT1" s="108"/>
      <c r="GJU1" s="108"/>
      <c r="GJV1" s="108"/>
      <c r="GJW1" s="108"/>
      <c r="GJX1" s="108"/>
      <c r="GJY1" s="108"/>
      <c r="GJZ1" s="108"/>
      <c r="GKA1" s="108"/>
      <c r="GKB1" s="108"/>
      <c r="GKC1" s="108"/>
      <c r="GKD1" s="108"/>
      <c r="GKE1" s="108"/>
      <c r="GKF1" s="108"/>
      <c r="GKG1" s="108"/>
      <c r="GKH1" s="108"/>
      <c r="GKI1" s="108"/>
      <c r="GKJ1" s="108"/>
      <c r="GKK1" s="108"/>
      <c r="GKL1" s="108"/>
      <c r="GKM1" s="108"/>
      <c r="GKN1" s="108"/>
      <c r="GKO1" s="108"/>
      <c r="GKP1" s="108"/>
      <c r="GKQ1" s="108"/>
      <c r="GKR1" s="108"/>
      <c r="GKS1" s="108"/>
      <c r="GKT1" s="108"/>
      <c r="GKU1" s="108"/>
      <c r="GKV1" s="108"/>
      <c r="GKW1" s="108"/>
      <c r="GKX1" s="108"/>
      <c r="GKY1" s="108"/>
      <c r="GKZ1" s="108"/>
      <c r="GLA1" s="108"/>
      <c r="GLB1" s="108"/>
      <c r="GLC1" s="108"/>
      <c r="GLD1" s="108"/>
      <c r="GLE1" s="108"/>
      <c r="GLF1" s="108"/>
      <c r="GLG1" s="108"/>
      <c r="GLH1" s="108"/>
      <c r="GLI1" s="108"/>
      <c r="GLJ1" s="108"/>
      <c r="GLK1" s="108"/>
      <c r="GLL1" s="108"/>
      <c r="GLM1" s="108"/>
      <c r="GLN1" s="108"/>
      <c r="GLO1" s="108"/>
      <c r="GLP1" s="108"/>
      <c r="GLQ1" s="108"/>
      <c r="GLR1" s="108"/>
      <c r="GLS1" s="108"/>
      <c r="GLT1" s="108"/>
      <c r="GLU1" s="108"/>
      <c r="GLV1" s="108"/>
      <c r="GLW1" s="108"/>
      <c r="GLX1" s="108"/>
      <c r="GLY1" s="108"/>
      <c r="GLZ1" s="108"/>
      <c r="GMA1" s="108"/>
      <c r="GMB1" s="108"/>
      <c r="GMC1" s="108"/>
      <c r="GMD1" s="108"/>
      <c r="GME1" s="108"/>
      <c r="GMF1" s="108"/>
      <c r="GMG1" s="108"/>
      <c r="GMH1" s="108"/>
      <c r="GMI1" s="108"/>
      <c r="GMJ1" s="108"/>
      <c r="GMK1" s="108"/>
      <c r="GML1" s="108"/>
      <c r="GMM1" s="108"/>
      <c r="GMN1" s="108"/>
      <c r="GMO1" s="108"/>
      <c r="GMP1" s="108"/>
      <c r="GMQ1" s="108"/>
      <c r="GMR1" s="108"/>
      <c r="GMS1" s="108"/>
      <c r="GMT1" s="108"/>
      <c r="GMU1" s="108"/>
      <c r="GMV1" s="108"/>
      <c r="GMW1" s="108"/>
      <c r="GMX1" s="108"/>
      <c r="GMY1" s="108"/>
      <c r="GMZ1" s="108"/>
      <c r="GNA1" s="108"/>
      <c r="GNB1" s="108"/>
      <c r="GNC1" s="108"/>
      <c r="GND1" s="108"/>
      <c r="GNE1" s="108"/>
      <c r="GNF1" s="108"/>
      <c r="GNG1" s="108"/>
      <c r="GNH1" s="108"/>
      <c r="GNI1" s="108"/>
      <c r="GNJ1" s="108"/>
      <c r="GNK1" s="108"/>
      <c r="GNL1" s="108"/>
      <c r="GNM1" s="108"/>
      <c r="GNN1" s="108"/>
      <c r="GNO1" s="108"/>
      <c r="GNP1" s="108"/>
      <c r="GNQ1" s="108"/>
      <c r="GNR1" s="108"/>
      <c r="GNS1" s="108"/>
      <c r="GNT1" s="108"/>
      <c r="GNU1" s="108"/>
      <c r="GNV1" s="108"/>
      <c r="GNW1" s="108"/>
      <c r="GNX1" s="108"/>
      <c r="GNY1" s="108"/>
      <c r="GNZ1" s="108"/>
      <c r="GOA1" s="108"/>
      <c r="GOB1" s="108"/>
      <c r="GOC1" s="108"/>
      <c r="GOD1" s="108"/>
      <c r="GOE1" s="108"/>
      <c r="GOF1" s="108"/>
      <c r="GOG1" s="108"/>
      <c r="GOH1" s="108"/>
      <c r="GOI1" s="108"/>
      <c r="GOJ1" s="108"/>
      <c r="GOK1" s="108"/>
      <c r="GOL1" s="108"/>
      <c r="GOM1" s="108"/>
      <c r="GON1" s="108"/>
      <c r="GOO1" s="108"/>
      <c r="GOP1" s="108"/>
      <c r="GOQ1" s="108"/>
      <c r="GOR1" s="108"/>
      <c r="GOS1" s="108"/>
      <c r="GOT1" s="108"/>
      <c r="GOU1" s="108"/>
      <c r="GOV1" s="108"/>
      <c r="GOW1" s="108"/>
      <c r="GOX1" s="108"/>
      <c r="GOY1" s="108"/>
      <c r="GOZ1" s="108"/>
      <c r="GPA1" s="108"/>
      <c r="GPB1" s="108"/>
      <c r="GPC1" s="108"/>
      <c r="GPD1" s="108"/>
      <c r="GPE1" s="108"/>
      <c r="GPF1" s="108"/>
      <c r="GPG1" s="108"/>
      <c r="GPH1" s="108"/>
      <c r="GPI1" s="108"/>
      <c r="GPJ1" s="108"/>
      <c r="GPK1" s="108"/>
      <c r="GPL1" s="108"/>
      <c r="GPM1" s="108"/>
      <c r="GPN1" s="108"/>
      <c r="GPO1" s="108"/>
      <c r="GPP1" s="108"/>
      <c r="GPQ1" s="108"/>
      <c r="GPR1" s="108"/>
      <c r="GPS1" s="108"/>
      <c r="GPT1" s="108"/>
      <c r="GPU1" s="108"/>
      <c r="GPV1" s="108"/>
      <c r="GPW1" s="108"/>
      <c r="GPX1" s="108"/>
      <c r="GPY1" s="108"/>
      <c r="GPZ1" s="108"/>
      <c r="GQA1" s="108"/>
      <c r="GQB1" s="108"/>
      <c r="GQC1" s="108"/>
      <c r="GQD1" s="108"/>
      <c r="GQE1" s="108"/>
      <c r="GQF1" s="108"/>
      <c r="GQG1" s="108"/>
      <c r="GQH1" s="108"/>
      <c r="GQI1" s="108"/>
      <c r="GQJ1" s="108"/>
      <c r="GQK1" s="108"/>
      <c r="GQL1" s="108"/>
      <c r="GQM1" s="108"/>
      <c r="GQN1" s="108"/>
      <c r="GQO1" s="108"/>
      <c r="GQP1" s="108"/>
      <c r="GQQ1" s="108"/>
      <c r="GQR1" s="108"/>
      <c r="GQS1" s="108"/>
      <c r="GQT1" s="108"/>
      <c r="GQU1" s="108"/>
      <c r="GQV1" s="108"/>
      <c r="GQW1" s="108"/>
      <c r="GQX1" s="108"/>
      <c r="GQY1" s="108"/>
      <c r="GQZ1" s="108"/>
      <c r="GRA1" s="108"/>
      <c r="GRB1" s="108"/>
      <c r="GRC1" s="108"/>
      <c r="GRD1" s="108"/>
      <c r="GRE1" s="108"/>
      <c r="GRF1" s="108"/>
      <c r="GRG1" s="108"/>
      <c r="GRH1" s="108"/>
      <c r="GRI1" s="108"/>
      <c r="GRJ1" s="108"/>
      <c r="GRK1" s="108"/>
      <c r="GRL1" s="108"/>
      <c r="GRM1" s="108"/>
      <c r="GRN1" s="108"/>
      <c r="GRO1" s="108"/>
      <c r="GRP1" s="108"/>
      <c r="GRQ1" s="108"/>
      <c r="GRR1" s="108"/>
      <c r="GRS1" s="108"/>
      <c r="GRT1" s="108"/>
      <c r="GRU1" s="108"/>
      <c r="GRV1" s="108"/>
      <c r="GRW1" s="108"/>
      <c r="GRX1" s="108"/>
      <c r="GRY1" s="108"/>
      <c r="GRZ1" s="108"/>
      <c r="GSA1" s="108"/>
      <c r="GSB1" s="108"/>
      <c r="GSC1" s="108"/>
      <c r="GSD1" s="108"/>
      <c r="GSE1" s="108"/>
      <c r="GSF1" s="108"/>
      <c r="GSG1" s="108"/>
      <c r="GSH1" s="108"/>
      <c r="GSI1" s="108"/>
      <c r="GSJ1" s="108"/>
      <c r="GSK1" s="108"/>
      <c r="GSL1" s="108"/>
      <c r="GSM1" s="108"/>
      <c r="GSN1" s="108"/>
      <c r="GSO1" s="108"/>
      <c r="GSP1" s="108"/>
      <c r="GSQ1" s="108"/>
      <c r="GSR1" s="108"/>
      <c r="GSS1" s="108"/>
      <c r="GST1" s="108"/>
      <c r="GSU1" s="108"/>
      <c r="GSV1" s="108"/>
      <c r="GSW1" s="108"/>
      <c r="GSX1" s="108"/>
      <c r="GSY1" s="108"/>
      <c r="GSZ1" s="108"/>
      <c r="GTA1" s="108"/>
      <c r="GTB1" s="108"/>
      <c r="GTC1" s="108"/>
      <c r="GTD1" s="108"/>
      <c r="GTE1" s="108"/>
      <c r="GTF1" s="108"/>
      <c r="GTG1" s="108"/>
      <c r="GTH1" s="108"/>
      <c r="GTI1" s="108"/>
      <c r="GTJ1" s="108"/>
      <c r="GTK1" s="108"/>
      <c r="GTL1" s="108"/>
      <c r="GTM1" s="108"/>
      <c r="GTN1" s="108"/>
      <c r="GTO1" s="108"/>
      <c r="GTP1" s="108"/>
      <c r="GTQ1" s="108"/>
      <c r="GTR1" s="108"/>
      <c r="GTS1" s="108"/>
      <c r="GTT1" s="108"/>
      <c r="GTU1" s="108"/>
      <c r="GTV1" s="108"/>
      <c r="GTW1" s="108"/>
      <c r="GTX1" s="108"/>
      <c r="GTY1" s="108"/>
      <c r="GTZ1" s="108"/>
      <c r="GUA1" s="108"/>
      <c r="GUB1" s="108"/>
      <c r="GUC1" s="108"/>
      <c r="GUD1" s="108"/>
      <c r="GUE1" s="108"/>
      <c r="GUF1" s="108"/>
      <c r="GUG1" s="108"/>
      <c r="GUH1" s="108"/>
      <c r="GUI1" s="108"/>
      <c r="GUJ1" s="108"/>
      <c r="GUK1" s="108"/>
      <c r="GUL1" s="108"/>
      <c r="GUM1" s="108"/>
      <c r="GUN1" s="108"/>
      <c r="GUO1" s="108"/>
      <c r="GUP1" s="108"/>
      <c r="GUQ1" s="108"/>
      <c r="GUR1" s="108"/>
      <c r="GUS1" s="108"/>
      <c r="GUT1" s="108"/>
      <c r="GUU1" s="108"/>
      <c r="GUV1" s="108"/>
      <c r="GUW1" s="108"/>
      <c r="GUX1" s="108"/>
      <c r="GUY1" s="108"/>
      <c r="GUZ1" s="108"/>
      <c r="GVA1" s="108"/>
      <c r="GVB1" s="108"/>
      <c r="GVC1" s="108"/>
      <c r="GVD1" s="108"/>
      <c r="GVE1" s="108"/>
      <c r="GVF1" s="108"/>
      <c r="GVG1" s="108"/>
      <c r="GVH1" s="108"/>
      <c r="GVI1" s="108"/>
      <c r="GVJ1" s="108"/>
      <c r="GVK1" s="108"/>
      <c r="GVL1" s="108"/>
      <c r="GVM1" s="108"/>
      <c r="GVN1" s="108"/>
      <c r="GVO1" s="108"/>
      <c r="GVP1" s="108"/>
      <c r="GVQ1" s="108"/>
      <c r="GVR1" s="108"/>
      <c r="GVS1" s="108"/>
      <c r="GVT1" s="108"/>
      <c r="GVU1" s="108"/>
      <c r="GVV1" s="108"/>
      <c r="GVW1" s="108"/>
      <c r="GVX1" s="108"/>
      <c r="GVY1" s="108"/>
      <c r="GVZ1" s="108"/>
      <c r="GWA1" s="108"/>
      <c r="GWB1" s="108"/>
      <c r="GWC1" s="108"/>
      <c r="GWD1" s="108"/>
      <c r="GWE1" s="108"/>
      <c r="GWF1" s="108"/>
      <c r="GWG1" s="108"/>
      <c r="GWH1" s="108"/>
      <c r="GWI1" s="108"/>
      <c r="GWJ1" s="108"/>
      <c r="GWK1" s="108"/>
      <c r="GWL1" s="108"/>
      <c r="GWM1" s="108"/>
      <c r="GWN1" s="108"/>
      <c r="GWO1" s="108"/>
      <c r="GWP1" s="108"/>
      <c r="GWQ1" s="108"/>
      <c r="GWR1" s="108"/>
      <c r="GWS1" s="108"/>
      <c r="GWT1" s="108"/>
      <c r="GWU1" s="108"/>
      <c r="GWV1" s="108"/>
      <c r="GWW1" s="108"/>
      <c r="GWX1" s="108"/>
      <c r="GWY1" s="108"/>
      <c r="GWZ1" s="108"/>
      <c r="GXA1" s="108"/>
      <c r="GXB1" s="108"/>
      <c r="GXC1" s="108"/>
      <c r="GXD1" s="108"/>
      <c r="GXE1" s="108"/>
      <c r="GXF1" s="108"/>
      <c r="GXG1" s="108"/>
      <c r="GXH1" s="108"/>
      <c r="GXI1" s="108"/>
      <c r="GXJ1" s="108"/>
      <c r="GXK1" s="108"/>
      <c r="GXL1" s="108"/>
      <c r="GXM1" s="108"/>
      <c r="GXN1" s="108"/>
      <c r="GXO1" s="108"/>
      <c r="GXP1" s="108"/>
      <c r="GXQ1" s="108"/>
      <c r="GXR1" s="108"/>
      <c r="GXS1" s="108"/>
      <c r="GXT1" s="108"/>
      <c r="GXU1" s="108"/>
      <c r="GXV1" s="108"/>
      <c r="GXW1" s="108"/>
      <c r="GXX1" s="108"/>
      <c r="GXY1" s="108"/>
      <c r="GXZ1" s="108"/>
      <c r="GYA1" s="108"/>
      <c r="GYB1" s="108"/>
      <c r="GYC1" s="108"/>
      <c r="GYD1" s="108"/>
      <c r="GYE1" s="108"/>
      <c r="GYF1" s="108"/>
      <c r="GYG1" s="108"/>
      <c r="GYH1" s="108"/>
      <c r="GYI1" s="108"/>
      <c r="GYJ1" s="108"/>
      <c r="GYK1" s="108"/>
      <c r="GYL1" s="108"/>
      <c r="GYM1" s="108"/>
      <c r="GYN1" s="108"/>
      <c r="GYO1" s="108"/>
      <c r="GYP1" s="108"/>
      <c r="GYQ1" s="108"/>
      <c r="GYR1" s="108"/>
      <c r="GYS1" s="108"/>
      <c r="GYT1" s="108"/>
      <c r="GYU1" s="108"/>
      <c r="GYV1" s="108"/>
      <c r="GYW1" s="108"/>
      <c r="GYX1" s="108"/>
      <c r="GYY1" s="108"/>
      <c r="GYZ1" s="108"/>
      <c r="GZA1" s="108"/>
      <c r="GZB1" s="108"/>
      <c r="GZC1" s="108"/>
      <c r="GZD1" s="108"/>
      <c r="GZE1" s="108"/>
      <c r="GZF1" s="108"/>
      <c r="GZG1" s="108"/>
      <c r="GZH1" s="108"/>
      <c r="GZI1" s="108"/>
      <c r="GZJ1" s="108"/>
      <c r="GZK1" s="108"/>
      <c r="GZL1" s="108"/>
      <c r="GZM1" s="108"/>
      <c r="GZN1" s="108"/>
      <c r="GZO1" s="108"/>
      <c r="GZP1" s="108"/>
      <c r="GZQ1" s="108"/>
      <c r="GZR1" s="108"/>
      <c r="GZS1" s="108"/>
      <c r="GZT1" s="108"/>
      <c r="GZU1" s="108"/>
      <c r="GZV1" s="108"/>
      <c r="GZW1" s="108"/>
      <c r="GZX1" s="108"/>
      <c r="GZY1" s="108"/>
      <c r="GZZ1" s="108"/>
      <c r="HAA1" s="108"/>
      <c r="HAB1" s="108"/>
      <c r="HAC1" s="108"/>
      <c r="HAD1" s="108"/>
      <c r="HAE1" s="108"/>
      <c r="HAF1" s="108"/>
      <c r="HAG1" s="108"/>
      <c r="HAH1" s="108"/>
      <c r="HAI1" s="108"/>
      <c r="HAJ1" s="108"/>
      <c r="HAK1" s="108"/>
      <c r="HAL1" s="108"/>
      <c r="HAM1" s="108"/>
      <c r="HAN1" s="108"/>
      <c r="HAO1" s="108"/>
      <c r="HAP1" s="108"/>
      <c r="HAQ1" s="108"/>
      <c r="HAR1" s="108"/>
      <c r="HAS1" s="108"/>
      <c r="HAT1" s="108"/>
      <c r="HAU1" s="108"/>
      <c r="HAV1" s="108"/>
      <c r="HAW1" s="108"/>
      <c r="HAX1" s="108"/>
      <c r="HAY1" s="108"/>
      <c r="HAZ1" s="108"/>
      <c r="HBA1" s="108"/>
      <c r="HBB1" s="108"/>
      <c r="HBC1" s="108"/>
      <c r="HBD1" s="108"/>
      <c r="HBE1" s="108"/>
      <c r="HBF1" s="108"/>
      <c r="HBG1" s="108"/>
      <c r="HBH1" s="108"/>
      <c r="HBI1" s="108"/>
      <c r="HBJ1" s="108"/>
      <c r="HBK1" s="108"/>
      <c r="HBL1" s="108"/>
      <c r="HBM1" s="108"/>
      <c r="HBN1" s="108"/>
      <c r="HBO1" s="108"/>
      <c r="HBP1" s="108"/>
      <c r="HBQ1" s="108"/>
      <c r="HBR1" s="108"/>
      <c r="HBS1" s="108"/>
      <c r="HBT1" s="108"/>
      <c r="HBU1" s="108"/>
      <c r="HBV1" s="108"/>
      <c r="HBW1" s="108"/>
      <c r="HBX1" s="108"/>
      <c r="HBY1" s="108"/>
      <c r="HBZ1" s="108"/>
      <c r="HCA1" s="108"/>
      <c r="HCB1" s="108"/>
      <c r="HCC1" s="108"/>
      <c r="HCD1" s="108"/>
      <c r="HCE1" s="108"/>
      <c r="HCF1" s="108"/>
      <c r="HCG1" s="108"/>
      <c r="HCH1" s="108"/>
      <c r="HCI1" s="108"/>
      <c r="HCJ1" s="108"/>
      <c r="HCK1" s="108"/>
      <c r="HCL1" s="108"/>
      <c r="HCM1" s="108"/>
      <c r="HCN1" s="108"/>
      <c r="HCO1" s="108"/>
      <c r="HCP1" s="108"/>
      <c r="HCQ1" s="108"/>
      <c r="HCR1" s="108"/>
      <c r="HCS1" s="108"/>
      <c r="HCT1" s="108"/>
      <c r="HCU1" s="108"/>
      <c r="HCV1" s="108"/>
      <c r="HCW1" s="108"/>
      <c r="HCX1" s="108"/>
      <c r="HCY1" s="108"/>
      <c r="HCZ1" s="108"/>
      <c r="HDA1" s="108"/>
      <c r="HDB1" s="108"/>
      <c r="HDC1" s="108"/>
      <c r="HDD1" s="108"/>
      <c r="HDE1" s="108"/>
      <c r="HDF1" s="108"/>
      <c r="HDG1" s="108"/>
      <c r="HDH1" s="108"/>
      <c r="HDI1" s="108"/>
      <c r="HDJ1" s="108"/>
      <c r="HDK1" s="108"/>
      <c r="HDL1" s="108"/>
      <c r="HDM1" s="108"/>
      <c r="HDN1" s="108"/>
      <c r="HDO1" s="108"/>
      <c r="HDP1" s="108"/>
      <c r="HDQ1" s="108"/>
      <c r="HDR1" s="108"/>
      <c r="HDS1" s="108"/>
      <c r="HDT1" s="108"/>
      <c r="HDU1" s="108"/>
      <c r="HDV1" s="108"/>
      <c r="HDW1" s="108"/>
      <c r="HDX1" s="108"/>
      <c r="HDY1" s="108"/>
      <c r="HDZ1" s="108"/>
      <c r="HEA1" s="108"/>
      <c r="HEB1" s="108"/>
      <c r="HEC1" s="108"/>
      <c r="HED1" s="108"/>
      <c r="HEE1" s="108"/>
      <c r="HEF1" s="108"/>
      <c r="HEG1" s="108"/>
      <c r="HEH1" s="108"/>
      <c r="HEI1" s="108"/>
      <c r="HEJ1" s="108"/>
      <c r="HEK1" s="108"/>
      <c r="HEL1" s="108"/>
      <c r="HEM1" s="108"/>
      <c r="HEN1" s="108"/>
      <c r="HEO1" s="108"/>
      <c r="HEP1" s="108"/>
      <c r="HEQ1" s="108"/>
      <c r="HER1" s="108"/>
      <c r="HES1" s="108"/>
      <c r="HET1" s="108"/>
      <c r="HEU1" s="108"/>
      <c r="HEV1" s="108"/>
      <c r="HEW1" s="108"/>
      <c r="HEX1" s="108"/>
      <c r="HEY1" s="108"/>
      <c r="HEZ1" s="108"/>
      <c r="HFA1" s="108"/>
      <c r="HFB1" s="108"/>
      <c r="HFC1" s="108"/>
      <c r="HFD1" s="108"/>
      <c r="HFE1" s="108"/>
      <c r="HFF1" s="108"/>
      <c r="HFG1" s="108"/>
      <c r="HFH1" s="108"/>
      <c r="HFI1" s="108"/>
      <c r="HFJ1" s="108"/>
      <c r="HFK1" s="108"/>
      <c r="HFL1" s="108"/>
      <c r="HFM1" s="108"/>
      <c r="HFN1" s="108"/>
      <c r="HFO1" s="108"/>
      <c r="HFP1" s="108"/>
      <c r="HFQ1" s="108"/>
      <c r="HFR1" s="108"/>
      <c r="HFS1" s="108"/>
      <c r="HFT1" s="108"/>
      <c r="HFU1" s="108"/>
      <c r="HFV1" s="108"/>
      <c r="HFW1" s="108"/>
      <c r="HFX1" s="108"/>
      <c r="HFY1" s="108"/>
      <c r="HFZ1" s="108"/>
      <c r="HGA1" s="108"/>
      <c r="HGB1" s="108"/>
      <c r="HGC1" s="108"/>
      <c r="HGD1" s="108"/>
      <c r="HGE1" s="108"/>
      <c r="HGF1" s="108"/>
      <c r="HGG1" s="108"/>
      <c r="HGH1" s="108"/>
      <c r="HGI1" s="108"/>
      <c r="HGJ1" s="108"/>
      <c r="HGK1" s="108"/>
      <c r="HGL1" s="108"/>
      <c r="HGM1" s="108"/>
      <c r="HGN1" s="108"/>
      <c r="HGO1" s="108"/>
      <c r="HGP1" s="108"/>
      <c r="HGQ1" s="108"/>
      <c r="HGR1" s="108"/>
      <c r="HGS1" s="108"/>
      <c r="HGT1" s="108"/>
      <c r="HGU1" s="108"/>
      <c r="HGV1" s="108"/>
      <c r="HGW1" s="108"/>
      <c r="HGX1" s="108"/>
      <c r="HGY1" s="108"/>
      <c r="HGZ1" s="108"/>
      <c r="HHA1" s="108"/>
      <c r="HHB1" s="108"/>
      <c r="HHC1" s="108"/>
      <c r="HHD1" s="108"/>
      <c r="HHE1" s="108"/>
      <c r="HHF1" s="108"/>
      <c r="HHG1" s="108"/>
      <c r="HHH1" s="108"/>
      <c r="HHI1" s="108"/>
      <c r="HHJ1" s="108"/>
      <c r="HHK1" s="108"/>
      <c r="HHL1" s="108"/>
      <c r="HHM1" s="108"/>
      <c r="HHN1" s="108"/>
      <c r="HHO1" s="108"/>
      <c r="HHP1" s="108"/>
      <c r="HHQ1" s="108"/>
      <c r="HHR1" s="108"/>
      <c r="HHS1" s="108"/>
      <c r="HHT1" s="108"/>
      <c r="HHU1" s="108"/>
      <c r="HHV1" s="108"/>
      <c r="HHW1" s="108"/>
      <c r="HHX1" s="108"/>
      <c r="HHY1" s="108"/>
      <c r="HHZ1" s="108"/>
      <c r="HIA1" s="108"/>
      <c r="HIB1" s="108"/>
      <c r="HIC1" s="108"/>
      <c r="HID1" s="108"/>
      <c r="HIE1" s="108"/>
      <c r="HIF1" s="108"/>
      <c r="HIG1" s="108"/>
      <c r="HIH1" s="108"/>
      <c r="HII1" s="108"/>
      <c r="HIJ1" s="108"/>
      <c r="HIK1" s="108"/>
      <c r="HIL1" s="108"/>
      <c r="HIM1" s="108"/>
      <c r="HIN1" s="108"/>
      <c r="HIO1" s="108"/>
      <c r="HIP1" s="108"/>
      <c r="HIQ1" s="108"/>
      <c r="HIR1" s="108"/>
      <c r="HIS1" s="108"/>
      <c r="HIT1" s="108"/>
      <c r="HIU1" s="108"/>
      <c r="HIV1" s="108"/>
      <c r="HIW1" s="108"/>
      <c r="HIX1" s="108"/>
      <c r="HIY1" s="108"/>
      <c r="HIZ1" s="108"/>
      <c r="HJA1" s="108"/>
      <c r="HJB1" s="108"/>
      <c r="HJC1" s="108"/>
      <c r="HJD1" s="108"/>
      <c r="HJE1" s="108"/>
      <c r="HJF1" s="108"/>
      <c r="HJG1" s="108"/>
      <c r="HJH1" s="108"/>
      <c r="HJI1" s="108"/>
      <c r="HJJ1" s="108"/>
      <c r="HJK1" s="108"/>
      <c r="HJL1" s="108"/>
      <c r="HJM1" s="108"/>
      <c r="HJN1" s="108"/>
      <c r="HJO1" s="108"/>
      <c r="HJP1" s="108"/>
      <c r="HJQ1" s="108"/>
      <c r="HJR1" s="108"/>
      <c r="HJS1" s="108"/>
      <c r="HJT1" s="108"/>
      <c r="HJU1" s="108"/>
      <c r="HJV1" s="108"/>
      <c r="HJW1" s="108"/>
      <c r="HJX1" s="108"/>
      <c r="HJY1" s="108"/>
      <c r="HJZ1" s="108"/>
      <c r="HKA1" s="108"/>
      <c r="HKB1" s="108"/>
      <c r="HKC1" s="108"/>
      <c r="HKD1" s="108"/>
      <c r="HKE1" s="108"/>
      <c r="HKF1" s="108"/>
      <c r="HKG1" s="108"/>
      <c r="HKH1" s="108"/>
      <c r="HKI1" s="108"/>
      <c r="HKJ1" s="108"/>
      <c r="HKK1" s="108"/>
      <c r="HKL1" s="108"/>
      <c r="HKM1" s="108"/>
      <c r="HKN1" s="108"/>
      <c r="HKO1" s="108"/>
      <c r="HKP1" s="108"/>
      <c r="HKQ1" s="108"/>
      <c r="HKR1" s="108"/>
      <c r="HKS1" s="108"/>
      <c r="HKT1" s="108"/>
      <c r="HKU1" s="108"/>
      <c r="HKV1" s="108"/>
      <c r="HKW1" s="108"/>
      <c r="HKX1" s="108"/>
      <c r="HKY1" s="108"/>
      <c r="HKZ1" s="108"/>
      <c r="HLA1" s="108"/>
      <c r="HLB1" s="108"/>
      <c r="HLC1" s="108"/>
      <c r="HLD1" s="108"/>
      <c r="HLE1" s="108"/>
      <c r="HLF1" s="108"/>
      <c r="HLG1" s="108"/>
      <c r="HLH1" s="108"/>
      <c r="HLI1" s="108"/>
      <c r="HLJ1" s="108"/>
      <c r="HLK1" s="108"/>
      <c r="HLL1" s="108"/>
      <c r="HLM1" s="108"/>
      <c r="HLN1" s="108"/>
      <c r="HLO1" s="108"/>
      <c r="HLP1" s="108"/>
      <c r="HLQ1" s="108"/>
      <c r="HLR1" s="108"/>
      <c r="HLS1" s="108"/>
      <c r="HLT1" s="108"/>
      <c r="HLU1" s="108"/>
      <c r="HLV1" s="108"/>
      <c r="HLW1" s="108"/>
      <c r="HLX1" s="108"/>
      <c r="HLY1" s="108"/>
      <c r="HLZ1" s="108"/>
      <c r="HMA1" s="108"/>
      <c r="HMB1" s="108"/>
      <c r="HMC1" s="108"/>
      <c r="HMD1" s="108"/>
      <c r="HME1" s="108"/>
      <c r="HMF1" s="108"/>
      <c r="HMG1" s="108"/>
      <c r="HMH1" s="108"/>
      <c r="HMI1" s="108"/>
      <c r="HMJ1" s="108"/>
      <c r="HMK1" s="108"/>
      <c r="HML1" s="108"/>
      <c r="HMM1" s="108"/>
      <c r="HMN1" s="108"/>
      <c r="HMO1" s="108"/>
      <c r="HMP1" s="108"/>
      <c r="HMQ1" s="108"/>
      <c r="HMR1" s="108"/>
      <c r="HMS1" s="108"/>
      <c r="HMT1" s="108"/>
      <c r="HMU1" s="108"/>
      <c r="HMV1" s="108"/>
      <c r="HMW1" s="108"/>
      <c r="HMX1" s="108"/>
      <c r="HMY1" s="108"/>
      <c r="HMZ1" s="108"/>
      <c r="HNA1" s="108"/>
      <c r="HNB1" s="108"/>
      <c r="HNC1" s="108"/>
      <c r="HND1" s="108"/>
      <c r="HNE1" s="108"/>
      <c r="HNF1" s="108"/>
      <c r="HNG1" s="108"/>
      <c r="HNH1" s="108"/>
      <c r="HNI1" s="108"/>
      <c r="HNJ1" s="108"/>
      <c r="HNK1" s="108"/>
      <c r="HNL1" s="108"/>
      <c r="HNM1" s="108"/>
      <c r="HNN1" s="108"/>
      <c r="HNO1" s="108"/>
      <c r="HNP1" s="108"/>
      <c r="HNQ1" s="108"/>
      <c r="HNR1" s="108"/>
      <c r="HNS1" s="108"/>
      <c r="HNT1" s="108"/>
      <c r="HNU1" s="108"/>
      <c r="HNV1" s="108"/>
      <c r="HNW1" s="108"/>
      <c r="HNX1" s="108"/>
      <c r="HNY1" s="108"/>
      <c r="HNZ1" s="108"/>
      <c r="HOA1" s="108"/>
      <c r="HOB1" s="108"/>
      <c r="HOC1" s="108"/>
      <c r="HOD1" s="108"/>
      <c r="HOE1" s="108"/>
      <c r="HOF1" s="108"/>
      <c r="HOG1" s="108"/>
      <c r="HOH1" s="108"/>
      <c r="HOI1" s="108"/>
      <c r="HOJ1" s="108"/>
      <c r="HOK1" s="108"/>
      <c r="HOL1" s="108"/>
      <c r="HOM1" s="108"/>
      <c r="HON1" s="108"/>
      <c r="HOO1" s="108"/>
      <c r="HOP1" s="108"/>
      <c r="HOQ1" s="108"/>
      <c r="HOR1" s="108"/>
      <c r="HOS1" s="108"/>
      <c r="HOT1" s="108"/>
      <c r="HOU1" s="108"/>
      <c r="HOV1" s="108"/>
      <c r="HOW1" s="108"/>
      <c r="HOX1" s="108"/>
      <c r="HOY1" s="108"/>
      <c r="HOZ1" s="108"/>
      <c r="HPA1" s="108"/>
      <c r="HPB1" s="108"/>
      <c r="HPC1" s="108"/>
      <c r="HPD1" s="108"/>
      <c r="HPE1" s="108"/>
      <c r="HPF1" s="108"/>
      <c r="HPG1" s="108"/>
      <c r="HPH1" s="108"/>
      <c r="HPI1" s="108"/>
      <c r="HPJ1" s="108"/>
      <c r="HPK1" s="108"/>
      <c r="HPL1" s="108"/>
      <c r="HPM1" s="108"/>
      <c r="HPN1" s="108"/>
      <c r="HPO1" s="108"/>
      <c r="HPP1" s="108"/>
      <c r="HPQ1" s="108"/>
      <c r="HPR1" s="108"/>
      <c r="HPS1" s="108"/>
      <c r="HPT1" s="108"/>
      <c r="HPU1" s="108"/>
      <c r="HPV1" s="108"/>
      <c r="HPW1" s="108"/>
      <c r="HPX1" s="108"/>
      <c r="HPY1" s="108"/>
      <c r="HPZ1" s="108"/>
      <c r="HQA1" s="108"/>
      <c r="HQB1" s="108"/>
      <c r="HQC1" s="108"/>
      <c r="HQD1" s="108"/>
      <c r="HQE1" s="108"/>
      <c r="HQF1" s="108"/>
      <c r="HQG1" s="108"/>
      <c r="HQH1" s="108"/>
      <c r="HQI1" s="108"/>
      <c r="HQJ1" s="108"/>
      <c r="HQK1" s="108"/>
      <c r="HQL1" s="108"/>
      <c r="HQM1" s="108"/>
      <c r="HQN1" s="108"/>
      <c r="HQO1" s="108"/>
      <c r="HQP1" s="108"/>
      <c r="HQQ1" s="108"/>
      <c r="HQR1" s="108"/>
      <c r="HQS1" s="108"/>
      <c r="HQT1" s="108"/>
      <c r="HQU1" s="108"/>
      <c r="HQV1" s="108"/>
      <c r="HQW1" s="108"/>
      <c r="HQX1" s="108"/>
      <c r="HQY1" s="108"/>
      <c r="HQZ1" s="108"/>
      <c r="HRA1" s="108"/>
      <c r="HRB1" s="108"/>
      <c r="HRC1" s="108"/>
      <c r="HRD1" s="108"/>
      <c r="HRE1" s="108"/>
      <c r="HRF1" s="108"/>
      <c r="HRG1" s="108"/>
      <c r="HRH1" s="108"/>
      <c r="HRI1" s="108"/>
      <c r="HRJ1" s="108"/>
      <c r="HRK1" s="108"/>
      <c r="HRL1" s="108"/>
      <c r="HRM1" s="108"/>
      <c r="HRN1" s="108"/>
      <c r="HRO1" s="108"/>
      <c r="HRP1" s="108"/>
      <c r="HRQ1" s="108"/>
      <c r="HRR1" s="108"/>
      <c r="HRS1" s="108"/>
      <c r="HRT1" s="108"/>
      <c r="HRU1" s="108"/>
      <c r="HRV1" s="108"/>
      <c r="HRW1" s="108"/>
      <c r="HRX1" s="108"/>
      <c r="HRY1" s="108"/>
      <c r="HRZ1" s="108"/>
      <c r="HSA1" s="108"/>
      <c r="HSB1" s="108"/>
      <c r="HSC1" s="108"/>
      <c r="HSD1" s="108"/>
      <c r="HSE1" s="108"/>
      <c r="HSF1" s="108"/>
      <c r="HSG1" s="108"/>
      <c r="HSH1" s="108"/>
      <c r="HSI1" s="108"/>
      <c r="HSJ1" s="108"/>
      <c r="HSK1" s="108"/>
      <c r="HSL1" s="108"/>
      <c r="HSM1" s="108"/>
      <c r="HSN1" s="108"/>
      <c r="HSO1" s="108"/>
      <c r="HSP1" s="108"/>
      <c r="HSQ1" s="108"/>
      <c r="HSR1" s="108"/>
      <c r="HSS1" s="108"/>
      <c r="HST1" s="108"/>
      <c r="HSU1" s="108"/>
      <c r="HSV1" s="108"/>
      <c r="HSW1" s="108"/>
      <c r="HSX1" s="108"/>
      <c r="HSY1" s="108"/>
      <c r="HSZ1" s="108"/>
      <c r="HTA1" s="108"/>
      <c r="HTB1" s="108"/>
      <c r="HTC1" s="108"/>
      <c r="HTD1" s="108"/>
      <c r="HTE1" s="108"/>
      <c r="HTF1" s="108"/>
      <c r="HTG1" s="108"/>
      <c r="HTH1" s="108"/>
      <c r="HTI1" s="108"/>
      <c r="HTJ1" s="108"/>
      <c r="HTK1" s="108"/>
      <c r="HTL1" s="108"/>
      <c r="HTM1" s="108"/>
      <c r="HTN1" s="108"/>
      <c r="HTO1" s="108"/>
      <c r="HTP1" s="108"/>
      <c r="HTQ1" s="108"/>
      <c r="HTR1" s="108"/>
      <c r="HTS1" s="108"/>
      <c r="HTT1" s="108"/>
      <c r="HTU1" s="108"/>
      <c r="HTV1" s="108"/>
      <c r="HTW1" s="108"/>
      <c r="HTX1" s="108"/>
      <c r="HTY1" s="108"/>
      <c r="HTZ1" s="108"/>
      <c r="HUA1" s="108"/>
      <c r="HUB1" s="108"/>
      <c r="HUC1" s="108"/>
      <c r="HUD1" s="108"/>
      <c r="HUE1" s="108"/>
      <c r="HUF1" s="108"/>
      <c r="HUG1" s="108"/>
      <c r="HUH1" s="108"/>
      <c r="HUI1" s="108"/>
      <c r="HUJ1" s="108"/>
      <c r="HUK1" s="108"/>
      <c r="HUL1" s="108"/>
      <c r="HUM1" s="108"/>
      <c r="HUN1" s="108"/>
      <c r="HUO1" s="108"/>
      <c r="HUP1" s="108"/>
      <c r="HUQ1" s="108"/>
      <c r="HUR1" s="108"/>
      <c r="HUS1" s="108"/>
      <c r="HUT1" s="108"/>
      <c r="HUU1" s="108"/>
      <c r="HUV1" s="108"/>
      <c r="HUW1" s="108"/>
      <c r="HUX1" s="108"/>
      <c r="HUY1" s="108"/>
      <c r="HUZ1" s="108"/>
      <c r="HVA1" s="108"/>
      <c r="HVB1" s="108"/>
      <c r="HVC1" s="108"/>
      <c r="HVD1" s="108"/>
      <c r="HVE1" s="108"/>
      <c r="HVF1" s="108"/>
      <c r="HVG1" s="108"/>
      <c r="HVH1" s="108"/>
      <c r="HVI1" s="108"/>
      <c r="HVJ1" s="108"/>
      <c r="HVK1" s="108"/>
      <c r="HVL1" s="108"/>
      <c r="HVM1" s="108"/>
      <c r="HVN1" s="108"/>
      <c r="HVO1" s="108"/>
      <c r="HVP1" s="108"/>
      <c r="HVQ1" s="108"/>
      <c r="HVR1" s="108"/>
      <c r="HVS1" s="108"/>
      <c r="HVT1" s="108"/>
      <c r="HVU1" s="108"/>
      <c r="HVV1" s="108"/>
      <c r="HVW1" s="108"/>
      <c r="HVX1" s="108"/>
      <c r="HVY1" s="108"/>
      <c r="HVZ1" s="108"/>
      <c r="HWA1" s="108"/>
      <c r="HWB1" s="108"/>
      <c r="HWC1" s="108"/>
      <c r="HWD1" s="108"/>
      <c r="HWE1" s="108"/>
      <c r="HWF1" s="108"/>
      <c r="HWG1" s="108"/>
      <c r="HWH1" s="108"/>
      <c r="HWI1" s="108"/>
      <c r="HWJ1" s="108"/>
      <c r="HWK1" s="108"/>
      <c r="HWL1" s="108"/>
      <c r="HWM1" s="108"/>
      <c r="HWN1" s="108"/>
      <c r="HWO1" s="108"/>
      <c r="HWP1" s="108"/>
      <c r="HWQ1" s="108"/>
      <c r="HWR1" s="108"/>
      <c r="HWS1" s="108"/>
      <c r="HWT1" s="108"/>
      <c r="HWU1" s="108"/>
      <c r="HWV1" s="108"/>
      <c r="HWW1" s="108"/>
      <c r="HWX1" s="108"/>
      <c r="HWY1" s="108"/>
      <c r="HWZ1" s="108"/>
      <c r="HXA1" s="108"/>
      <c r="HXB1" s="108"/>
      <c r="HXC1" s="108"/>
      <c r="HXD1" s="108"/>
      <c r="HXE1" s="108"/>
      <c r="HXF1" s="108"/>
      <c r="HXG1" s="108"/>
      <c r="HXH1" s="108"/>
      <c r="HXI1" s="108"/>
      <c r="HXJ1" s="108"/>
      <c r="HXK1" s="108"/>
      <c r="HXL1" s="108"/>
      <c r="HXM1" s="108"/>
      <c r="HXN1" s="108"/>
      <c r="HXO1" s="108"/>
      <c r="HXP1" s="108"/>
      <c r="HXQ1" s="108"/>
      <c r="HXR1" s="108"/>
      <c r="HXS1" s="108"/>
      <c r="HXT1" s="108"/>
      <c r="HXU1" s="108"/>
      <c r="HXV1" s="108"/>
      <c r="HXW1" s="108"/>
      <c r="HXX1" s="108"/>
      <c r="HXY1" s="108"/>
      <c r="HXZ1" s="108"/>
      <c r="HYA1" s="108"/>
      <c r="HYB1" s="108"/>
      <c r="HYC1" s="108"/>
      <c r="HYD1" s="108"/>
      <c r="HYE1" s="108"/>
      <c r="HYF1" s="108"/>
      <c r="HYG1" s="108"/>
      <c r="HYH1" s="108"/>
      <c r="HYI1" s="108"/>
      <c r="HYJ1" s="108"/>
      <c r="HYK1" s="108"/>
      <c r="HYL1" s="108"/>
      <c r="HYM1" s="108"/>
      <c r="HYN1" s="108"/>
      <c r="HYO1" s="108"/>
      <c r="HYP1" s="108"/>
      <c r="HYQ1" s="108"/>
      <c r="HYR1" s="108"/>
      <c r="HYS1" s="108"/>
      <c r="HYT1" s="108"/>
      <c r="HYU1" s="108"/>
      <c r="HYV1" s="108"/>
      <c r="HYW1" s="108"/>
      <c r="HYX1" s="108"/>
      <c r="HYY1" s="108"/>
      <c r="HYZ1" s="108"/>
      <c r="HZA1" s="108"/>
      <c r="HZB1" s="108"/>
      <c r="HZC1" s="108"/>
      <c r="HZD1" s="108"/>
      <c r="HZE1" s="108"/>
      <c r="HZF1" s="108"/>
      <c r="HZG1" s="108"/>
      <c r="HZH1" s="108"/>
      <c r="HZI1" s="108"/>
      <c r="HZJ1" s="108"/>
      <c r="HZK1" s="108"/>
      <c r="HZL1" s="108"/>
      <c r="HZM1" s="108"/>
      <c r="HZN1" s="108"/>
      <c r="HZO1" s="108"/>
      <c r="HZP1" s="108"/>
      <c r="HZQ1" s="108"/>
      <c r="HZR1" s="108"/>
      <c r="HZS1" s="108"/>
      <c r="HZT1" s="108"/>
      <c r="HZU1" s="108"/>
      <c r="HZV1" s="108"/>
      <c r="HZW1" s="108"/>
      <c r="HZX1" s="108"/>
      <c r="HZY1" s="108"/>
      <c r="HZZ1" s="108"/>
      <c r="IAA1" s="108"/>
      <c r="IAB1" s="108"/>
      <c r="IAC1" s="108"/>
      <c r="IAD1" s="108"/>
      <c r="IAE1" s="108"/>
      <c r="IAF1" s="108"/>
      <c r="IAG1" s="108"/>
      <c r="IAH1" s="108"/>
      <c r="IAI1" s="108"/>
      <c r="IAJ1" s="108"/>
      <c r="IAK1" s="108"/>
      <c r="IAL1" s="108"/>
      <c r="IAM1" s="108"/>
      <c r="IAN1" s="108"/>
      <c r="IAO1" s="108"/>
      <c r="IAP1" s="108"/>
      <c r="IAQ1" s="108"/>
      <c r="IAR1" s="108"/>
      <c r="IAS1" s="108"/>
      <c r="IAT1" s="108"/>
      <c r="IAU1" s="108"/>
      <c r="IAV1" s="108"/>
      <c r="IAW1" s="108"/>
      <c r="IAX1" s="108"/>
      <c r="IAY1" s="108"/>
      <c r="IAZ1" s="108"/>
      <c r="IBA1" s="108"/>
      <c r="IBB1" s="108"/>
      <c r="IBC1" s="108"/>
      <c r="IBD1" s="108"/>
      <c r="IBE1" s="108"/>
      <c r="IBF1" s="108"/>
      <c r="IBG1" s="108"/>
      <c r="IBH1" s="108"/>
      <c r="IBI1" s="108"/>
      <c r="IBJ1" s="108"/>
      <c r="IBK1" s="108"/>
      <c r="IBL1" s="108"/>
      <c r="IBM1" s="108"/>
      <c r="IBN1" s="108"/>
      <c r="IBO1" s="108"/>
      <c r="IBP1" s="108"/>
      <c r="IBQ1" s="108"/>
      <c r="IBR1" s="108"/>
      <c r="IBS1" s="108"/>
      <c r="IBT1" s="108"/>
      <c r="IBU1" s="108"/>
      <c r="IBV1" s="108"/>
      <c r="IBW1" s="108"/>
      <c r="IBX1" s="108"/>
      <c r="IBY1" s="108"/>
      <c r="IBZ1" s="108"/>
      <c r="ICA1" s="108"/>
      <c r="ICB1" s="108"/>
      <c r="ICC1" s="108"/>
      <c r="ICD1" s="108"/>
      <c r="ICE1" s="108"/>
      <c r="ICF1" s="108"/>
      <c r="ICG1" s="108"/>
      <c r="ICH1" s="108"/>
      <c r="ICI1" s="108"/>
      <c r="ICJ1" s="108"/>
      <c r="ICK1" s="108"/>
      <c r="ICL1" s="108"/>
      <c r="ICM1" s="108"/>
      <c r="ICN1" s="108"/>
      <c r="ICO1" s="108"/>
      <c r="ICP1" s="108"/>
      <c r="ICQ1" s="108"/>
      <c r="ICR1" s="108"/>
      <c r="ICS1" s="108"/>
      <c r="ICT1" s="108"/>
      <c r="ICU1" s="108"/>
      <c r="ICV1" s="108"/>
      <c r="ICW1" s="108"/>
      <c r="ICX1" s="108"/>
      <c r="ICY1" s="108"/>
      <c r="ICZ1" s="108"/>
      <c r="IDA1" s="108"/>
      <c r="IDB1" s="108"/>
      <c r="IDC1" s="108"/>
      <c r="IDD1" s="108"/>
      <c r="IDE1" s="108"/>
      <c r="IDF1" s="108"/>
      <c r="IDG1" s="108"/>
      <c r="IDH1" s="108"/>
      <c r="IDI1" s="108"/>
      <c r="IDJ1" s="108"/>
      <c r="IDK1" s="108"/>
      <c r="IDL1" s="108"/>
      <c r="IDM1" s="108"/>
      <c r="IDN1" s="108"/>
      <c r="IDO1" s="108"/>
      <c r="IDP1" s="108"/>
      <c r="IDQ1" s="108"/>
      <c r="IDR1" s="108"/>
      <c r="IDS1" s="108"/>
      <c r="IDT1" s="108"/>
      <c r="IDU1" s="108"/>
      <c r="IDV1" s="108"/>
      <c r="IDW1" s="108"/>
      <c r="IDX1" s="108"/>
      <c r="IDY1" s="108"/>
      <c r="IDZ1" s="108"/>
      <c r="IEA1" s="108"/>
      <c r="IEB1" s="108"/>
      <c r="IEC1" s="108"/>
      <c r="IED1" s="108"/>
      <c r="IEE1" s="108"/>
      <c r="IEF1" s="108"/>
      <c r="IEG1" s="108"/>
      <c r="IEH1" s="108"/>
      <c r="IEI1" s="108"/>
      <c r="IEJ1" s="108"/>
      <c r="IEK1" s="108"/>
      <c r="IEL1" s="108"/>
      <c r="IEM1" s="108"/>
      <c r="IEN1" s="108"/>
      <c r="IEO1" s="108"/>
      <c r="IEP1" s="108"/>
      <c r="IEQ1" s="108"/>
      <c r="IER1" s="108"/>
      <c r="IES1" s="108"/>
      <c r="IET1" s="108"/>
      <c r="IEU1" s="108"/>
      <c r="IEV1" s="108"/>
      <c r="IEW1" s="108"/>
      <c r="IEX1" s="108"/>
      <c r="IEY1" s="108"/>
      <c r="IEZ1" s="108"/>
      <c r="IFA1" s="108"/>
      <c r="IFB1" s="108"/>
      <c r="IFC1" s="108"/>
      <c r="IFD1" s="108"/>
      <c r="IFE1" s="108"/>
      <c r="IFF1" s="108"/>
      <c r="IFG1" s="108"/>
      <c r="IFH1" s="108"/>
      <c r="IFI1" s="108"/>
      <c r="IFJ1" s="108"/>
      <c r="IFK1" s="108"/>
      <c r="IFL1" s="108"/>
      <c r="IFM1" s="108"/>
      <c r="IFN1" s="108"/>
      <c r="IFO1" s="108"/>
      <c r="IFP1" s="108"/>
      <c r="IFQ1" s="108"/>
      <c r="IFR1" s="108"/>
      <c r="IFS1" s="108"/>
      <c r="IFT1" s="108"/>
      <c r="IFU1" s="108"/>
      <c r="IFV1" s="108"/>
      <c r="IFW1" s="108"/>
      <c r="IFX1" s="108"/>
      <c r="IFY1" s="108"/>
      <c r="IFZ1" s="108"/>
      <c r="IGA1" s="108"/>
      <c r="IGB1" s="108"/>
      <c r="IGC1" s="108"/>
      <c r="IGD1" s="108"/>
      <c r="IGE1" s="108"/>
      <c r="IGF1" s="108"/>
      <c r="IGG1" s="108"/>
      <c r="IGH1" s="108"/>
      <c r="IGI1" s="108"/>
      <c r="IGJ1" s="108"/>
      <c r="IGK1" s="108"/>
      <c r="IGL1" s="108"/>
      <c r="IGM1" s="108"/>
      <c r="IGN1" s="108"/>
      <c r="IGO1" s="108"/>
      <c r="IGP1" s="108"/>
      <c r="IGQ1" s="108"/>
      <c r="IGR1" s="108"/>
      <c r="IGS1" s="108"/>
      <c r="IGT1" s="108"/>
      <c r="IGU1" s="108"/>
      <c r="IGV1" s="108"/>
      <c r="IGW1" s="108"/>
      <c r="IGX1" s="108"/>
      <c r="IGY1" s="108"/>
      <c r="IGZ1" s="108"/>
      <c r="IHA1" s="108"/>
      <c r="IHB1" s="108"/>
      <c r="IHC1" s="108"/>
      <c r="IHD1" s="108"/>
      <c r="IHE1" s="108"/>
      <c r="IHF1" s="108"/>
      <c r="IHG1" s="108"/>
      <c r="IHH1" s="108"/>
      <c r="IHI1" s="108"/>
      <c r="IHJ1" s="108"/>
      <c r="IHK1" s="108"/>
      <c r="IHL1" s="108"/>
      <c r="IHM1" s="108"/>
      <c r="IHN1" s="108"/>
      <c r="IHO1" s="108"/>
      <c r="IHP1" s="108"/>
      <c r="IHQ1" s="108"/>
      <c r="IHR1" s="108"/>
      <c r="IHS1" s="108"/>
      <c r="IHT1" s="108"/>
      <c r="IHU1" s="108"/>
      <c r="IHV1" s="108"/>
      <c r="IHW1" s="108"/>
      <c r="IHX1" s="108"/>
      <c r="IHY1" s="108"/>
      <c r="IHZ1" s="108"/>
      <c r="IIA1" s="108"/>
      <c r="IIB1" s="108"/>
      <c r="IIC1" s="108"/>
      <c r="IID1" s="108"/>
      <c r="IIE1" s="108"/>
      <c r="IIF1" s="108"/>
      <c r="IIG1" s="108"/>
      <c r="IIH1" s="108"/>
      <c r="III1" s="108"/>
      <c r="IIJ1" s="108"/>
      <c r="IIK1" s="108"/>
      <c r="IIL1" s="108"/>
      <c r="IIM1" s="108"/>
      <c r="IIN1" s="108"/>
      <c r="IIO1" s="108"/>
      <c r="IIP1" s="108"/>
      <c r="IIQ1" s="108"/>
      <c r="IIR1" s="108"/>
      <c r="IIS1" s="108"/>
      <c r="IIT1" s="108"/>
      <c r="IIU1" s="108"/>
      <c r="IIV1" s="108"/>
      <c r="IIW1" s="108"/>
      <c r="IIX1" s="108"/>
      <c r="IIY1" s="108"/>
      <c r="IIZ1" s="108"/>
      <c r="IJA1" s="108"/>
      <c r="IJB1" s="108"/>
      <c r="IJC1" s="108"/>
      <c r="IJD1" s="108"/>
      <c r="IJE1" s="108"/>
      <c r="IJF1" s="108"/>
      <c r="IJG1" s="108"/>
      <c r="IJH1" s="108"/>
      <c r="IJI1" s="108"/>
      <c r="IJJ1" s="108"/>
      <c r="IJK1" s="108"/>
      <c r="IJL1" s="108"/>
      <c r="IJM1" s="108"/>
      <c r="IJN1" s="108"/>
      <c r="IJO1" s="108"/>
      <c r="IJP1" s="108"/>
      <c r="IJQ1" s="108"/>
      <c r="IJR1" s="108"/>
      <c r="IJS1" s="108"/>
      <c r="IJT1" s="108"/>
      <c r="IJU1" s="108"/>
      <c r="IJV1" s="108"/>
      <c r="IJW1" s="108"/>
      <c r="IJX1" s="108"/>
      <c r="IJY1" s="108"/>
      <c r="IJZ1" s="108"/>
      <c r="IKA1" s="108"/>
      <c r="IKB1" s="108"/>
      <c r="IKC1" s="108"/>
      <c r="IKD1" s="108"/>
      <c r="IKE1" s="108"/>
      <c r="IKF1" s="108"/>
      <c r="IKG1" s="108"/>
      <c r="IKH1" s="108"/>
      <c r="IKI1" s="108"/>
      <c r="IKJ1" s="108"/>
      <c r="IKK1" s="108"/>
      <c r="IKL1" s="108"/>
      <c r="IKM1" s="108"/>
      <c r="IKN1" s="108"/>
      <c r="IKO1" s="108"/>
      <c r="IKP1" s="108"/>
      <c r="IKQ1" s="108"/>
      <c r="IKR1" s="108"/>
      <c r="IKS1" s="108"/>
      <c r="IKT1" s="108"/>
      <c r="IKU1" s="108"/>
      <c r="IKV1" s="108"/>
      <c r="IKW1" s="108"/>
      <c r="IKX1" s="108"/>
      <c r="IKY1" s="108"/>
      <c r="IKZ1" s="108"/>
      <c r="ILA1" s="108"/>
      <c r="ILB1" s="108"/>
      <c r="ILC1" s="108"/>
      <c r="ILD1" s="108"/>
      <c r="ILE1" s="108"/>
      <c r="ILF1" s="108"/>
      <c r="ILG1" s="108"/>
      <c r="ILH1" s="108"/>
      <c r="ILI1" s="108"/>
      <c r="ILJ1" s="108"/>
      <c r="ILK1" s="108"/>
      <c r="ILL1" s="108"/>
      <c r="ILM1" s="108"/>
      <c r="ILN1" s="108"/>
      <c r="ILO1" s="108"/>
      <c r="ILP1" s="108"/>
      <c r="ILQ1" s="108"/>
      <c r="ILR1" s="108"/>
      <c r="ILS1" s="108"/>
      <c r="ILT1" s="108"/>
      <c r="ILU1" s="108"/>
      <c r="ILV1" s="108"/>
      <c r="ILW1" s="108"/>
      <c r="ILX1" s="108"/>
      <c r="ILY1" s="108"/>
      <c r="ILZ1" s="108"/>
      <c r="IMA1" s="108"/>
      <c r="IMB1" s="108"/>
      <c r="IMC1" s="108"/>
      <c r="IMD1" s="108"/>
      <c r="IME1" s="108"/>
      <c r="IMF1" s="108"/>
      <c r="IMG1" s="108"/>
      <c r="IMH1" s="108"/>
      <c r="IMI1" s="108"/>
      <c r="IMJ1" s="108"/>
      <c r="IMK1" s="108"/>
      <c r="IML1" s="108"/>
      <c r="IMM1" s="108"/>
      <c r="IMN1" s="108"/>
      <c r="IMO1" s="108"/>
      <c r="IMP1" s="108"/>
      <c r="IMQ1" s="108"/>
      <c r="IMR1" s="108"/>
      <c r="IMS1" s="108"/>
      <c r="IMT1" s="108"/>
      <c r="IMU1" s="108"/>
      <c r="IMV1" s="108"/>
      <c r="IMW1" s="108"/>
      <c r="IMX1" s="108"/>
      <c r="IMY1" s="108"/>
      <c r="IMZ1" s="108"/>
      <c r="INA1" s="108"/>
      <c r="INB1" s="108"/>
      <c r="INC1" s="108"/>
      <c r="IND1" s="108"/>
      <c r="INE1" s="108"/>
      <c r="INF1" s="108"/>
      <c r="ING1" s="108"/>
      <c r="INH1" s="108"/>
      <c r="INI1" s="108"/>
      <c r="INJ1" s="108"/>
      <c r="INK1" s="108"/>
      <c r="INL1" s="108"/>
      <c r="INM1" s="108"/>
      <c r="INN1" s="108"/>
      <c r="INO1" s="108"/>
      <c r="INP1" s="108"/>
      <c r="INQ1" s="108"/>
      <c r="INR1" s="108"/>
      <c r="INS1" s="108"/>
      <c r="INT1" s="108"/>
      <c r="INU1" s="108"/>
      <c r="INV1" s="108"/>
      <c r="INW1" s="108"/>
      <c r="INX1" s="108"/>
      <c r="INY1" s="108"/>
      <c r="INZ1" s="108"/>
      <c r="IOA1" s="108"/>
      <c r="IOB1" s="108"/>
      <c r="IOC1" s="108"/>
      <c r="IOD1" s="108"/>
      <c r="IOE1" s="108"/>
      <c r="IOF1" s="108"/>
      <c r="IOG1" s="108"/>
      <c r="IOH1" s="108"/>
      <c r="IOI1" s="108"/>
      <c r="IOJ1" s="108"/>
      <c r="IOK1" s="108"/>
      <c r="IOL1" s="108"/>
      <c r="IOM1" s="108"/>
      <c r="ION1" s="108"/>
      <c r="IOO1" s="108"/>
      <c r="IOP1" s="108"/>
      <c r="IOQ1" s="108"/>
      <c r="IOR1" s="108"/>
      <c r="IOS1" s="108"/>
      <c r="IOT1" s="108"/>
      <c r="IOU1" s="108"/>
      <c r="IOV1" s="108"/>
      <c r="IOW1" s="108"/>
      <c r="IOX1" s="108"/>
      <c r="IOY1" s="108"/>
      <c r="IOZ1" s="108"/>
      <c r="IPA1" s="108"/>
      <c r="IPB1" s="108"/>
      <c r="IPC1" s="108"/>
      <c r="IPD1" s="108"/>
      <c r="IPE1" s="108"/>
      <c r="IPF1" s="108"/>
      <c r="IPG1" s="108"/>
      <c r="IPH1" s="108"/>
      <c r="IPI1" s="108"/>
      <c r="IPJ1" s="108"/>
      <c r="IPK1" s="108"/>
      <c r="IPL1" s="108"/>
      <c r="IPM1" s="108"/>
      <c r="IPN1" s="108"/>
      <c r="IPO1" s="108"/>
      <c r="IPP1" s="108"/>
      <c r="IPQ1" s="108"/>
      <c r="IPR1" s="108"/>
      <c r="IPS1" s="108"/>
      <c r="IPT1" s="108"/>
      <c r="IPU1" s="108"/>
      <c r="IPV1" s="108"/>
      <c r="IPW1" s="108"/>
      <c r="IPX1" s="108"/>
      <c r="IPY1" s="108"/>
      <c r="IPZ1" s="108"/>
      <c r="IQA1" s="108"/>
      <c r="IQB1" s="108"/>
      <c r="IQC1" s="108"/>
      <c r="IQD1" s="108"/>
      <c r="IQE1" s="108"/>
      <c r="IQF1" s="108"/>
      <c r="IQG1" s="108"/>
      <c r="IQH1" s="108"/>
      <c r="IQI1" s="108"/>
      <c r="IQJ1" s="108"/>
      <c r="IQK1" s="108"/>
      <c r="IQL1" s="108"/>
      <c r="IQM1" s="108"/>
      <c r="IQN1" s="108"/>
      <c r="IQO1" s="108"/>
      <c r="IQP1" s="108"/>
      <c r="IQQ1" s="108"/>
      <c r="IQR1" s="108"/>
      <c r="IQS1" s="108"/>
      <c r="IQT1" s="108"/>
      <c r="IQU1" s="108"/>
      <c r="IQV1" s="108"/>
      <c r="IQW1" s="108"/>
      <c r="IQX1" s="108"/>
      <c r="IQY1" s="108"/>
      <c r="IQZ1" s="108"/>
      <c r="IRA1" s="108"/>
      <c r="IRB1" s="108"/>
      <c r="IRC1" s="108"/>
      <c r="IRD1" s="108"/>
      <c r="IRE1" s="108"/>
      <c r="IRF1" s="108"/>
      <c r="IRG1" s="108"/>
      <c r="IRH1" s="108"/>
      <c r="IRI1" s="108"/>
      <c r="IRJ1" s="108"/>
      <c r="IRK1" s="108"/>
      <c r="IRL1" s="108"/>
      <c r="IRM1" s="108"/>
      <c r="IRN1" s="108"/>
      <c r="IRO1" s="108"/>
      <c r="IRP1" s="108"/>
      <c r="IRQ1" s="108"/>
      <c r="IRR1" s="108"/>
      <c r="IRS1" s="108"/>
      <c r="IRT1" s="108"/>
      <c r="IRU1" s="108"/>
      <c r="IRV1" s="108"/>
      <c r="IRW1" s="108"/>
      <c r="IRX1" s="108"/>
      <c r="IRY1" s="108"/>
      <c r="IRZ1" s="108"/>
      <c r="ISA1" s="108"/>
      <c r="ISB1" s="108"/>
      <c r="ISC1" s="108"/>
      <c r="ISD1" s="108"/>
      <c r="ISE1" s="108"/>
      <c r="ISF1" s="108"/>
      <c r="ISG1" s="108"/>
      <c r="ISH1" s="108"/>
      <c r="ISI1" s="108"/>
      <c r="ISJ1" s="108"/>
      <c r="ISK1" s="108"/>
      <c r="ISL1" s="108"/>
      <c r="ISM1" s="108"/>
      <c r="ISN1" s="108"/>
      <c r="ISO1" s="108"/>
      <c r="ISP1" s="108"/>
      <c r="ISQ1" s="108"/>
      <c r="ISR1" s="108"/>
      <c r="ISS1" s="108"/>
      <c r="IST1" s="108"/>
      <c r="ISU1" s="108"/>
      <c r="ISV1" s="108"/>
      <c r="ISW1" s="108"/>
      <c r="ISX1" s="108"/>
      <c r="ISY1" s="108"/>
      <c r="ISZ1" s="108"/>
      <c r="ITA1" s="108"/>
      <c r="ITB1" s="108"/>
      <c r="ITC1" s="108"/>
      <c r="ITD1" s="108"/>
      <c r="ITE1" s="108"/>
      <c r="ITF1" s="108"/>
      <c r="ITG1" s="108"/>
      <c r="ITH1" s="108"/>
      <c r="ITI1" s="108"/>
      <c r="ITJ1" s="108"/>
      <c r="ITK1" s="108"/>
      <c r="ITL1" s="108"/>
      <c r="ITM1" s="108"/>
      <c r="ITN1" s="108"/>
      <c r="ITO1" s="108"/>
      <c r="ITP1" s="108"/>
      <c r="ITQ1" s="108"/>
      <c r="ITR1" s="108"/>
      <c r="ITS1" s="108"/>
      <c r="ITT1" s="108"/>
      <c r="ITU1" s="108"/>
      <c r="ITV1" s="108"/>
      <c r="ITW1" s="108"/>
      <c r="ITX1" s="108"/>
      <c r="ITY1" s="108"/>
      <c r="ITZ1" s="108"/>
      <c r="IUA1" s="108"/>
      <c r="IUB1" s="108"/>
      <c r="IUC1" s="108"/>
      <c r="IUD1" s="108"/>
      <c r="IUE1" s="108"/>
      <c r="IUF1" s="108"/>
      <c r="IUG1" s="108"/>
      <c r="IUH1" s="108"/>
      <c r="IUI1" s="108"/>
      <c r="IUJ1" s="108"/>
      <c r="IUK1" s="108"/>
      <c r="IUL1" s="108"/>
      <c r="IUM1" s="108"/>
      <c r="IUN1" s="108"/>
      <c r="IUO1" s="108"/>
      <c r="IUP1" s="108"/>
      <c r="IUQ1" s="108"/>
      <c r="IUR1" s="108"/>
      <c r="IUS1" s="108"/>
      <c r="IUT1" s="108"/>
      <c r="IUU1" s="108"/>
      <c r="IUV1" s="108"/>
      <c r="IUW1" s="108"/>
      <c r="IUX1" s="108"/>
      <c r="IUY1" s="108"/>
      <c r="IUZ1" s="108"/>
      <c r="IVA1" s="108"/>
      <c r="IVB1" s="108"/>
      <c r="IVC1" s="108"/>
      <c r="IVD1" s="108"/>
      <c r="IVE1" s="108"/>
      <c r="IVF1" s="108"/>
      <c r="IVG1" s="108"/>
      <c r="IVH1" s="108"/>
      <c r="IVI1" s="108"/>
      <c r="IVJ1" s="108"/>
      <c r="IVK1" s="108"/>
      <c r="IVL1" s="108"/>
      <c r="IVM1" s="108"/>
      <c r="IVN1" s="108"/>
      <c r="IVO1" s="108"/>
      <c r="IVP1" s="108"/>
      <c r="IVQ1" s="108"/>
      <c r="IVR1" s="108"/>
      <c r="IVS1" s="108"/>
      <c r="IVT1" s="108"/>
      <c r="IVU1" s="108"/>
      <c r="IVV1" s="108"/>
      <c r="IVW1" s="108"/>
      <c r="IVX1" s="108"/>
      <c r="IVY1" s="108"/>
      <c r="IVZ1" s="108"/>
      <c r="IWA1" s="108"/>
      <c r="IWB1" s="108"/>
      <c r="IWC1" s="108"/>
      <c r="IWD1" s="108"/>
      <c r="IWE1" s="108"/>
      <c r="IWF1" s="108"/>
      <c r="IWG1" s="108"/>
      <c r="IWH1" s="108"/>
      <c r="IWI1" s="108"/>
      <c r="IWJ1" s="108"/>
      <c r="IWK1" s="108"/>
      <c r="IWL1" s="108"/>
      <c r="IWM1" s="108"/>
      <c r="IWN1" s="108"/>
      <c r="IWO1" s="108"/>
      <c r="IWP1" s="108"/>
      <c r="IWQ1" s="108"/>
      <c r="IWR1" s="108"/>
      <c r="IWS1" s="108"/>
      <c r="IWT1" s="108"/>
      <c r="IWU1" s="108"/>
      <c r="IWV1" s="108"/>
      <c r="IWW1" s="108"/>
      <c r="IWX1" s="108"/>
      <c r="IWY1" s="108"/>
      <c r="IWZ1" s="108"/>
      <c r="IXA1" s="108"/>
      <c r="IXB1" s="108"/>
      <c r="IXC1" s="108"/>
      <c r="IXD1" s="108"/>
      <c r="IXE1" s="108"/>
      <c r="IXF1" s="108"/>
      <c r="IXG1" s="108"/>
      <c r="IXH1" s="108"/>
      <c r="IXI1" s="108"/>
      <c r="IXJ1" s="108"/>
      <c r="IXK1" s="108"/>
      <c r="IXL1" s="108"/>
      <c r="IXM1" s="108"/>
      <c r="IXN1" s="108"/>
      <c r="IXO1" s="108"/>
      <c r="IXP1" s="108"/>
      <c r="IXQ1" s="108"/>
      <c r="IXR1" s="108"/>
      <c r="IXS1" s="108"/>
      <c r="IXT1" s="108"/>
      <c r="IXU1" s="108"/>
      <c r="IXV1" s="108"/>
      <c r="IXW1" s="108"/>
      <c r="IXX1" s="108"/>
      <c r="IXY1" s="108"/>
      <c r="IXZ1" s="108"/>
      <c r="IYA1" s="108"/>
      <c r="IYB1" s="108"/>
      <c r="IYC1" s="108"/>
      <c r="IYD1" s="108"/>
      <c r="IYE1" s="108"/>
      <c r="IYF1" s="108"/>
      <c r="IYG1" s="108"/>
      <c r="IYH1" s="108"/>
      <c r="IYI1" s="108"/>
      <c r="IYJ1" s="108"/>
      <c r="IYK1" s="108"/>
      <c r="IYL1" s="108"/>
      <c r="IYM1" s="108"/>
      <c r="IYN1" s="108"/>
      <c r="IYO1" s="108"/>
      <c r="IYP1" s="108"/>
      <c r="IYQ1" s="108"/>
      <c r="IYR1" s="108"/>
      <c r="IYS1" s="108"/>
      <c r="IYT1" s="108"/>
      <c r="IYU1" s="108"/>
      <c r="IYV1" s="108"/>
      <c r="IYW1" s="108"/>
      <c r="IYX1" s="108"/>
      <c r="IYY1" s="108"/>
      <c r="IYZ1" s="108"/>
      <c r="IZA1" s="108"/>
      <c r="IZB1" s="108"/>
      <c r="IZC1" s="108"/>
      <c r="IZD1" s="108"/>
      <c r="IZE1" s="108"/>
      <c r="IZF1" s="108"/>
      <c r="IZG1" s="108"/>
      <c r="IZH1" s="108"/>
      <c r="IZI1" s="108"/>
      <c r="IZJ1" s="108"/>
      <c r="IZK1" s="108"/>
      <c r="IZL1" s="108"/>
      <c r="IZM1" s="108"/>
      <c r="IZN1" s="108"/>
      <c r="IZO1" s="108"/>
      <c r="IZP1" s="108"/>
      <c r="IZQ1" s="108"/>
      <c r="IZR1" s="108"/>
      <c r="IZS1" s="108"/>
      <c r="IZT1" s="108"/>
      <c r="IZU1" s="108"/>
      <c r="IZV1" s="108"/>
      <c r="IZW1" s="108"/>
      <c r="IZX1" s="108"/>
      <c r="IZY1" s="108"/>
      <c r="IZZ1" s="108"/>
      <c r="JAA1" s="108"/>
      <c r="JAB1" s="108"/>
      <c r="JAC1" s="108"/>
      <c r="JAD1" s="108"/>
      <c r="JAE1" s="108"/>
      <c r="JAF1" s="108"/>
      <c r="JAG1" s="108"/>
      <c r="JAH1" s="108"/>
      <c r="JAI1" s="108"/>
      <c r="JAJ1" s="108"/>
      <c r="JAK1" s="108"/>
      <c r="JAL1" s="108"/>
      <c r="JAM1" s="108"/>
      <c r="JAN1" s="108"/>
      <c r="JAO1" s="108"/>
      <c r="JAP1" s="108"/>
      <c r="JAQ1" s="108"/>
      <c r="JAR1" s="108"/>
      <c r="JAS1" s="108"/>
      <c r="JAT1" s="108"/>
      <c r="JAU1" s="108"/>
      <c r="JAV1" s="108"/>
      <c r="JAW1" s="108"/>
      <c r="JAX1" s="108"/>
      <c r="JAY1" s="108"/>
      <c r="JAZ1" s="108"/>
      <c r="JBA1" s="108"/>
      <c r="JBB1" s="108"/>
      <c r="JBC1" s="108"/>
      <c r="JBD1" s="108"/>
      <c r="JBE1" s="108"/>
      <c r="JBF1" s="108"/>
      <c r="JBG1" s="108"/>
      <c r="JBH1" s="108"/>
      <c r="JBI1" s="108"/>
      <c r="JBJ1" s="108"/>
      <c r="JBK1" s="108"/>
      <c r="JBL1" s="108"/>
      <c r="JBM1" s="108"/>
      <c r="JBN1" s="108"/>
      <c r="JBO1" s="108"/>
      <c r="JBP1" s="108"/>
      <c r="JBQ1" s="108"/>
      <c r="JBR1" s="108"/>
      <c r="JBS1" s="108"/>
      <c r="JBT1" s="108"/>
      <c r="JBU1" s="108"/>
      <c r="JBV1" s="108"/>
      <c r="JBW1" s="108"/>
      <c r="JBX1" s="108"/>
      <c r="JBY1" s="108"/>
      <c r="JBZ1" s="108"/>
      <c r="JCA1" s="108"/>
      <c r="JCB1" s="108"/>
      <c r="JCC1" s="108"/>
      <c r="JCD1" s="108"/>
      <c r="JCE1" s="108"/>
      <c r="JCF1" s="108"/>
      <c r="JCG1" s="108"/>
      <c r="JCH1" s="108"/>
      <c r="JCI1" s="108"/>
      <c r="JCJ1" s="108"/>
      <c r="JCK1" s="108"/>
      <c r="JCL1" s="108"/>
      <c r="JCM1" s="108"/>
      <c r="JCN1" s="108"/>
      <c r="JCO1" s="108"/>
      <c r="JCP1" s="108"/>
      <c r="JCQ1" s="108"/>
      <c r="JCR1" s="108"/>
      <c r="JCS1" s="108"/>
      <c r="JCT1" s="108"/>
      <c r="JCU1" s="108"/>
      <c r="JCV1" s="108"/>
      <c r="JCW1" s="108"/>
      <c r="JCX1" s="108"/>
      <c r="JCY1" s="108"/>
      <c r="JCZ1" s="108"/>
      <c r="JDA1" s="108"/>
      <c r="JDB1" s="108"/>
      <c r="JDC1" s="108"/>
      <c r="JDD1" s="108"/>
      <c r="JDE1" s="108"/>
      <c r="JDF1" s="108"/>
      <c r="JDG1" s="108"/>
      <c r="JDH1" s="108"/>
      <c r="JDI1" s="108"/>
      <c r="JDJ1" s="108"/>
      <c r="JDK1" s="108"/>
      <c r="JDL1" s="108"/>
      <c r="JDM1" s="108"/>
      <c r="JDN1" s="108"/>
      <c r="JDO1" s="108"/>
      <c r="JDP1" s="108"/>
      <c r="JDQ1" s="108"/>
      <c r="JDR1" s="108"/>
      <c r="JDS1" s="108"/>
      <c r="JDT1" s="108"/>
      <c r="JDU1" s="108"/>
      <c r="JDV1" s="108"/>
      <c r="JDW1" s="108"/>
      <c r="JDX1" s="108"/>
      <c r="JDY1" s="108"/>
      <c r="JDZ1" s="108"/>
      <c r="JEA1" s="108"/>
      <c r="JEB1" s="108"/>
      <c r="JEC1" s="108"/>
      <c r="JED1" s="108"/>
      <c r="JEE1" s="108"/>
      <c r="JEF1" s="108"/>
      <c r="JEG1" s="108"/>
      <c r="JEH1" s="108"/>
      <c r="JEI1" s="108"/>
      <c r="JEJ1" s="108"/>
      <c r="JEK1" s="108"/>
      <c r="JEL1" s="108"/>
      <c r="JEM1" s="108"/>
      <c r="JEN1" s="108"/>
      <c r="JEO1" s="108"/>
      <c r="JEP1" s="108"/>
      <c r="JEQ1" s="108"/>
      <c r="JER1" s="108"/>
      <c r="JES1" s="108"/>
      <c r="JET1" s="108"/>
      <c r="JEU1" s="108"/>
      <c r="JEV1" s="108"/>
      <c r="JEW1" s="108"/>
      <c r="JEX1" s="108"/>
      <c r="JEY1" s="108"/>
      <c r="JEZ1" s="108"/>
      <c r="JFA1" s="108"/>
      <c r="JFB1" s="108"/>
      <c r="JFC1" s="108"/>
      <c r="JFD1" s="108"/>
      <c r="JFE1" s="108"/>
      <c r="JFF1" s="108"/>
      <c r="JFG1" s="108"/>
      <c r="JFH1" s="108"/>
      <c r="JFI1" s="108"/>
      <c r="JFJ1" s="108"/>
      <c r="JFK1" s="108"/>
      <c r="JFL1" s="108"/>
      <c r="JFM1" s="108"/>
      <c r="JFN1" s="108"/>
      <c r="JFO1" s="108"/>
      <c r="JFP1" s="108"/>
      <c r="JFQ1" s="108"/>
      <c r="JFR1" s="108"/>
      <c r="JFS1" s="108"/>
      <c r="JFT1" s="108"/>
      <c r="JFU1" s="108"/>
      <c r="JFV1" s="108"/>
      <c r="JFW1" s="108"/>
      <c r="JFX1" s="108"/>
      <c r="JFY1" s="108"/>
      <c r="JFZ1" s="108"/>
      <c r="JGA1" s="108"/>
      <c r="JGB1" s="108"/>
      <c r="JGC1" s="108"/>
      <c r="JGD1" s="108"/>
      <c r="JGE1" s="108"/>
      <c r="JGF1" s="108"/>
      <c r="JGG1" s="108"/>
      <c r="JGH1" s="108"/>
      <c r="JGI1" s="108"/>
      <c r="JGJ1" s="108"/>
      <c r="JGK1" s="108"/>
      <c r="JGL1" s="108"/>
      <c r="JGM1" s="108"/>
      <c r="JGN1" s="108"/>
      <c r="JGO1" s="108"/>
      <c r="JGP1" s="108"/>
      <c r="JGQ1" s="108"/>
      <c r="JGR1" s="108"/>
      <c r="JGS1" s="108"/>
      <c r="JGT1" s="108"/>
      <c r="JGU1" s="108"/>
      <c r="JGV1" s="108"/>
      <c r="JGW1" s="108"/>
      <c r="JGX1" s="108"/>
      <c r="JGY1" s="108"/>
      <c r="JGZ1" s="108"/>
      <c r="JHA1" s="108"/>
      <c r="JHB1" s="108"/>
      <c r="JHC1" s="108"/>
      <c r="JHD1" s="108"/>
      <c r="JHE1" s="108"/>
      <c r="JHF1" s="108"/>
      <c r="JHG1" s="108"/>
      <c r="JHH1" s="108"/>
      <c r="JHI1" s="108"/>
      <c r="JHJ1" s="108"/>
      <c r="JHK1" s="108"/>
      <c r="JHL1" s="108"/>
      <c r="JHM1" s="108"/>
      <c r="JHN1" s="108"/>
      <c r="JHO1" s="108"/>
      <c r="JHP1" s="108"/>
      <c r="JHQ1" s="108"/>
      <c r="JHR1" s="108"/>
      <c r="JHS1" s="108"/>
      <c r="JHT1" s="108"/>
      <c r="JHU1" s="108"/>
      <c r="JHV1" s="108"/>
      <c r="JHW1" s="108"/>
      <c r="JHX1" s="108"/>
      <c r="JHY1" s="108"/>
      <c r="JHZ1" s="108"/>
      <c r="JIA1" s="108"/>
      <c r="JIB1" s="108"/>
      <c r="JIC1" s="108"/>
      <c r="JID1" s="108"/>
      <c r="JIE1" s="108"/>
      <c r="JIF1" s="108"/>
      <c r="JIG1" s="108"/>
      <c r="JIH1" s="108"/>
      <c r="JII1" s="108"/>
      <c r="JIJ1" s="108"/>
      <c r="JIK1" s="108"/>
      <c r="JIL1" s="108"/>
      <c r="JIM1" s="108"/>
      <c r="JIN1" s="108"/>
      <c r="JIO1" s="108"/>
      <c r="JIP1" s="108"/>
      <c r="JIQ1" s="108"/>
      <c r="JIR1" s="108"/>
      <c r="JIS1" s="108"/>
      <c r="JIT1" s="108"/>
      <c r="JIU1" s="108"/>
      <c r="JIV1" s="108"/>
      <c r="JIW1" s="108"/>
      <c r="JIX1" s="108"/>
      <c r="JIY1" s="108"/>
      <c r="JIZ1" s="108"/>
      <c r="JJA1" s="108"/>
      <c r="JJB1" s="108"/>
      <c r="JJC1" s="108"/>
      <c r="JJD1" s="108"/>
      <c r="JJE1" s="108"/>
      <c r="JJF1" s="108"/>
      <c r="JJG1" s="108"/>
      <c r="JJH1" s="108"/>
      <c r="JJI1" s="108"/>
      <c r="JJJ1" s="108"/>
      <c r="JJK1" s="108"/>
      <c r="JJL1" s="108"/>
      <c r="JJM1" s="108"/>
      <c r="JJN1" s="108"/>
      <c r="JJO1" s="108"/>
      <c r="JJP1" s="108"/>
      <c r="JJQ1" s="108"/>
      <c r="JJR1" s="108"/>
      <c r="JJS1" s="108"/>
      <c r="JJT1" s="108"/>
      <c r="JJU1" s="108"/>
      <c r="JJV1" s="108"/>
      <c r="JJW1" s="108"/>
      <c r="JJX1" s="108"/>
      <c r="JJY1" s="108"/>
      <c r="JJZ1" s="108"/>
      <c r="JKA1" s="108"/>
      <c r="JKB1" s="108"/>
      <c r="JKC1" s="108"/>
      <c r="JKD1" s="108"/>
      <c r="JKE1" s="108"/>
      <c r="JKF1" s="108"/>
      <c r="JKG1" s="108"/>
      <c r="JKH1" s="108"/>
      <c r="JKI1" s="108"/>
      <c r="JKJ1" s="108"/>
      <c r="JKK1" s="108"/>
      <c r="JKL1" s="108"/>
      <c r="JKM1" s="108"/>
      <c r="JKN1" s="108"/>
      <c r="JKO1" s="108"/>
      <c r="JKP1" s="108"/>
      <c r="JKQ1" s="108"/>
      <c r="JKR1" s="108"/>
      <c r="JKS1" s="108"/>
      <c r="JKT1" s="108"/>
      <c r="JKU1" s="108"/>
      <c r="JKV1" s="108"/>
      <c r="JKW1" s="108"/>
      <c r="JKX1" s="108"/>
      <c r="JKY1" s="108"/>
      <c r="JKZ1" s="108"/>
      <c r="JLA1" s="108"/>
      <c r="JLB1" s="108"/>
      <c r="JLC1" s="108"/>
      <c r="JLD1" s="108"/>
      <c r="JLE1" s="108"/>
      <c r="JLF1" s="108"/>
      <c r="JLG1" s="108"/>
      <c r="JLH1" s="108"/>
      <c r="JLI1" s="108"/>
      <c r="JLJ1" s="108"/>
      <c r="JLK1" s="108"/>
      <c r="JLL1" s="108"/>
      <c r="JLM1" s="108"/>
      <c r="JLN1" s="108"/>
      <c r="JLO1" s="108"/>
      <c r="JLP1" s="108"/>
      <c r="JLQ1" s="108"/>
      <c r="JLR1" s="108"/>
      <c r="JLS1" s="108"/>
      <c r="JLT1" s="108"/>
      <c r="JLU1" s="108"/>
      <c r="JLV1" s="108"/>
      <c r="JLW1" s="108"/>
      <c r="JLX1" s="108"/>
      <c r="JLY1" s="108"/>
      <c r="JLZ1" s="108"/>
      <c r="JMA1" s="108"/>
      <c r="JMB1" s="108"/>
      <c r="JMC1" s="108"/>
      <c r="JMD1" s="108"/>
      <c r="JME1" s="108"/>
      <c r="JMF1" s="108"/>
      <c r="JMG1" s="108"/>
      <c r="JMH1" s="108"/>
      <c r="JMI1" s="108"/>
      <c r="JMJ1" s="108"/>
      <c r="JMK1" s="108"/>
      <c r="JML1" s="108"/>
      <c r="JMM1" s="108"/>
      <c r="JMN1" s="108"/>
      <c r="JMO1" s="108"/>
      <c r="JMP1" s="108"/>
      <c r="JMQ1" s="108"/>
      <c r="JMR1" s="108"/>
      <c r="JMS1" s="108"/>
      <c r="JMT1" s="108"/>
      <c r="JMU1" s="108"/>
      <c r="JMV1" s="108"/>
      <c r="JMW1" s="108"/>
      <c r="JMX1" s="108"/>
      <c r="JMY1" s="108"/>
      <c r="JMZ1" s="108"/>
      <c r="JNA1" s="108"/>
      <c r="JNB1" s="108"/>
      <c r="JNC1" s="108"/>
      <c r="JND1" s="108"/>
      <c r="JNE1" s="108"/>
      <c r="JNF1" s="108"/>
      <c r="JNG1" s="108"/>
      <c r="JNH1" s="108"/>
      <c r="JNI1" s="108"/>
      <c r="JNJ1" s="108"/>
      <c r="JNK1" s="108"/>
      <c r="JNL1" s="108"/>
      <c r="JNM1" s="108"/>
      <c r="JNN1" s="108"/>
      <c r="JNO1" s="108"/>
      <c r="JNP1" s="108"/>
      <c r="JNQ1" s="108"/>
      <c r="JNR1" s="108"/>
      <c r="JNS1" s="108"/>
      <c r="JNT1" s="108"/>
      <c r="JNU1" s="108"/>
      <c r="JNV1" s="108"/>
      <c r="JNW1" s="108"/>
      <c r="JNX1" s="108"/>
      <c r="JNY1" s="108"/>
      <c r="JNZ1" s="108"/>
      <c r="JOA1" s="108"/>
      <c r="JOB1" s="108"/>
      <c r="JOC1" s="108"/>
      <c r="JOD1" s="108"/>
      <c r="JOE1" s="108"/>
      <c r="JOF1" s="108"/>
      <c r="JOG1" s="108"/>
      <c r="JOH1" s="108"/>
      <c r="JOI1" s="108"/>
      <c r="JOJ1" s="108"/>
      <c r="JOK1" s="108"/>
      <c r="JOL1" s="108"/>
      <c r="JOM1" s="108"/>
      <c r="JON1" s="108"/>
      <c r="JOO1" s="108"/>
      <c r="JOP1" s="108"/>
      <c r="JOQ1" s="108"/>
      <c r="JOR1" s="108"/>
      <c r="JOS1" s="108"/>
      <c r="JOT1" s="108"/>
      <c r="JOU1" s="108"/>
      <c r="JOV1" s="108"/>
      <c r="JOW1" s="108"/>
      <c r="JOX1" s="108"/>
      <c r="JOY1" s="108"/>
      <c r="JOZ1" s="108"/>
      <c r="JPA1" s="108"/>
      <c r="JPB1" s="108"/>
      <c r="JPC1" s="108"/>
      <c r="JPD1" s="108"/>
      <c r="JPE1" s="108"/>
      <c r="JPF1" s="108"/>
      <c r="JPG1" s="108"/>
      <c r="JPH1" s="108"/>
      <c r="JPI1" s="108"/>
      <c r="JPJ1" s="108"/>
      <c r="JPK1" s="108"/>
      <c r="JPL1" s="108"/>
      <c r="JPM1" s="108"/>
      <c r="JPN1" s="108"/>
      <c r="JPO1" s="108"/>
      <c r="JPP1" s="108"/>
      <c r="JPQ1" s="108"/>
      <c r="JPR1" s="108"/>
      <c r="JPS1" s="108"/>
      <c r="JPT1" s="108"/>
      <c r="JPU1" s="108"/>
      <c r="JPV1" s="108"/>
      <c r="JPW1" s="108"/>
      <c r="JPX1" s="108"/>
      <c r="JPY1" s="108"/>
      <c r="JPZ1" s="108"/>
      <c r="JQA1" s="108"/>
      <c r="JQB1" s="108"/>
      <c r="JQC1" s="108"/>
      <c r="JQD1" s="108"/>
      <c r="JQE1" s="108"/>
      <c r="JQF1" s="108"/>
      <c r="JQG1" s="108"/>
      <c r="JQH1" s="108"/>
      <c r="JQI1" s="108"/>
      <c r="JQJ1" s="108"/>
      <c r="JQK1" s="108"/>
      <c r="JQL1" s="108"/>
      <c r="JQM1" s="108"/>
      <c r="JQN1" s="108"/>
      <c r="JQO1" s="108"/>
      <c r="JQP1" s="108"/>
      <c r="JQQ1" s="108"/>
      <c r="JQR1" s="108"/>
      <c r="JQS1" s="108"/>
      <c r="JQT1" s="108"/>
      <c r="JQU1" s="108"/>
      <c r="JQV1" s="108"/>
      <c r="JQW1" s="108"/>
      <c r="JQX1" s="108"/>
      <c r="JQY1" s="108"/>
      <c r="JQZ1" s="108"/>
      <c r="JRA1" s="108"/>
      <c r="JRB1" s="108"/>
      <c r="JRC1" s="108"/>
      <c r="JRD1" s="108"/>
      <c r="JRE1" s="108"/>
      <c r="JRF1" s="108"/>
      <c r="JRG1" s="108"/>
      <c r="JRH1" s="108"/>
      <c r="JRI1" s="108"/>
      <c r="JRJ1" s="108"/>
      <c r="JRK1" s="108"/>
      <c r="JRL1" s="108"/>
      <c r="JRM1" s="108"/>
      <c r="JRN1" s="108"/>
      <c r="JRO1" s="108"/>
      <c r="JRP1" s="108"/>
      <c r="JRQ1" s="108"/>
      <c r="JRR1" s="108"/>
      <c r="JRS1" s="108"/>
      <c r="JRT1" s="108"/>
      <c r="JRU1" s="108"/>
      <c r="JRV1" s="108"/>
      <c r="JRW1" s="108"/>
      <c r="JRX1" s="108"/>
      <c r="JRY1" s="108"/>
      <c r="JRZ1" s="108"/>
      <c r="JSA1" s="108"/>
      <c r="JSB1" s="108"/>
      <c r="JSC1" s="108"/>
      <c r="JSD1" s="108"/>
      <c r="JSE1" s="108"/>
      <c r="JSF1" s="108"/>
      <c r="JSG1" s="108"/>
      <c r="JSH1" s="108"/>
      <c r="JSI1" s="108"/>
      <c r="JSJ1" s="108"/>
      <c r="JSK1" s="108"/>
      <c r="JSL1" s="108"/>
      <c r="JSM1" s="108"/>
      <c r="JSN1" s="108"/>
      <c r="JSO1" s="108"/>
      <c r="JSP1" s="108"/>
      <c r="JSQ1" s="108"/>
      <c r="JSR1" s="108"/>
      <c r="JSS1" s="108"/>
      <c r="JST1" s="108"/>
      <c r="JSU1" s="108"/>
      <c r="JSV1" s="108"/>
      <c r="JSW1" s="108"/>
      <c r="JSX1" s="108"/>
      <c r="JSY1" s="108"/>
      <c r="JSZ1" s="108"/>
      <c r="JTA1" s="108"/>
      <c r="JTB1" s="108"/>
      <c r="JTC1" s="108"/>
      <c r="JTD1" s="108"/>
      <c r="JTE1" s="108"/>
      <c r="JTF1" s="108"/>
      <c r="JTG1" s="108"/>
      <c r="JTH1" s="108"/>
      <c r="JTI1" s="108"/>
      <c r="JTJ1" s="108"/>
      <c r="JTK1" s="108"/>
      <c r="JTL1" s="108"/>
      <c r="JTM1" s="108"/>
      <c r="JTN1" s="108"/>
      <c r="JTO1" s="108"/>
      <c r="JTP1" s="108"/>
      <c r="JTQ1" s="108"/>
      <c r="JTR1" s="108"/>
      <c r="JTS1" s="108"/>
      <c r="JTT1" s="108"/>
      <c r="JTU1" s="108"/>
      <c r="JTV1" s="108"/>
      <c r="JTW1" s="108"/>
      <c r="JTX1" s="108"/>
      <c r="JTY1" s="108"/>
      <c r="JTZ1" s="108"/>
      <c r="JUA1" s="108"/>
      <c r="JUB1" s="108"/>
      <c r="JUC1" s="108"/>
      <c r="JUD1" s="108"/>
      <c r="JUE1" s="108"/>
      <c r="JUF1" s="108"/>
      <c r="JUG1" s="108"/>
      <c r="JUH1" s="108"/>
      <c r="JUI1" s="108"/>
      <c r="JUJ1" s="108"/>
      <c r="JUK1" s="108"/>
      <c r="JUL1" s="108"/>
      <c r="JUM1" s="108"/>
      <c r="JUN1" s="108"/>
      <c r="JUO1" s="108"/>
      <c r="JUP1" s="108"/>
      <c r="JUQ1" s="108"/>
      <c r="JUR1" s="108"/>
      <c r="JUS1" s="108"/>
      <c r="JUT1" s="108"/>
      <c r="JUU1" s="108"/>
      <c r="JUV1" s="108"/>
      <c r="JUW1" s="108"/>
      <c r="JUX1" s="108"/>
      <c r="JUY1" s="108"/>
      <c r="JUZ1" s="108"/>
      <c r="JVA1" s="108"/>
      <c r="JVB1" s="108"/>
      <c r="JVC1" s="108"/>
      <c r="JVD1" s="108"/>
      <c r="JVE1" s="108"/>
      <c r="JVF1" s="108"/>
      <c r="JVG1" s="108"/>
      <c r="JVH1" s="108"/>
      <c r="JVI1" s="108"/>
      <c r="JVJ1" s="108"/>
      <c r="JVK1" s="108"/>
      <c r="JVL1" s="108"/>
      <c r="JVM1" s="108"/>
      <c r="JVN1" s="108"/>
      <c r="JVO1" s="108"/>
      <c r="JVP1" s="108"/>
      <c r="JVQ1" s="108"/>
      <c r="JVR1" s="108"/>
      <c r="JVS1" s="108"/>
      <c r="JVT1" s="108"/>
      <c r="JVU1" s="108"/>
      <c r="JVV1" s="108"/>
      <c r="JVW1" s="108"/>
      <c r="JVX1" s="108"/>
      <c r="JVY1" s="108"/>
      <c r="JVZ1" s="108"/>
      <c r="JWA1" s="108"/>
      <c r="JWB1" s="108"/>
      <c r="JWC1" s="108"/>
      <c r="JWD1" s="108"/>
      <c r="JWE1" s="108"/>
      <c r="JWF1" s="108"/>
      <c r="JWG1" s="108"/>
      <c r="JWH1" s="108"/>
      <c r="JWI1" s="108"/>
      <c r="JWJ1" s="108"/>
      <c r="JWK1" s="108"/>
      <c r="JWL1" s="108"/>
      <c r="JWM1" s="108"/>
      <c r="JWN1" s="108"/>
      <c r="JWO1" s="108"/>
      <c r="JWP1" s="108"/>
      <c r="JWQ1" s="108"/>
      <c r="JWR1" s="108"/>
      <c r="JWS1" s="108"/>
      <c r="JWT1" s="108"/>
      <c r="JWU1" s="108"/>
      <c r="JWV1" s="108"/>
      <c r="JWW1" s="108"/>
      <c r="JWX1" s="108"/>
      <c r="JWY1" s="108"/>
      <c r="JWZ1" s="108"/>
      <c r="JXA1" s="108"/>
      <c r="JXB1" s="108"/>
      <c r="JXC1" s="108"/>
      <c r="JXD1" s="108"/>
      <c r="JXE1" s="108"/>
      <c r="JXF1" s="108"/>
      <c r="JXG1" s="108"/>
      <c r="JXH1" s="108"/>
      <c r="JXI1" s="108"/>
      <c r="JXJ1" s="108"/>
      <c r="JXK1" s="108"/>
      <c r="JXL1" s="108"/>
      <c r="JXM1" s="108"/>
      <c r="JXN1" s="108"/>
      <c r="JXO1" s="108"/>
      <c r="JXP1" s="108"/>
      <c r="JXQ1" s="108"/>
      <c r="JXR1" s="108"/>
      <c r="JXS1" s="108"/>
      <c r="JXT1" s="108"/>
      <c r="JXU1" s="108"/>
      <c r="JXV1" s="108"/>
      <c r="JXW1" s="108"/>
      <c r="JXX1" s="108"/>
      <c r="JXY1" s="108"/>
      <c r="JXZ1" s="108"/>
      <c r="JYA1" s="108"/>
      <c r="JYB1" s="108"/>
      <c r="JYC1" s="108"/>
      <c r="JYD1" s="108"/>
      <c r="JYE1" s="108"/>
      <c r="JYF1" s="108"/>
      <c r="JYG1" s="108"/>
      <c r="JYH1" s="108"/>
      <c r="JYI1" s="108"/>
      <c r="JYJ1" s="108"/>
      <c r="JYK1" s="108"/>
      <c r="JYL1" s="108"/>
      <c r="JYM1" s="108"/>
      <c r="JYN1" s="108"/>
      <c r="JYO1" s="108"/>
      <c r="JYP1" s="108"/>
      <c r="JYQ1" s="108"/>
      <c r="JYR1" s="108"/>
      <c r="JYS1" s="108"/>
      <c r="JYT1" s="108"/>
      <c r="JYU1" s="108"/>
      <c r="JYV1" s="108"/>
      <c r="JYW1" s="108"/>
      <c r="JYX1" s="108"/>
      <c r="JYY1" s="108"/>
      <c r="JYZ1" s="108"/>
      <c r="JZA1" s="108"/>
      <c r="JZB1" s="108"/>
      <c r="JZC1" s="108"/>
      <c r="JZD1" s="108"/>
      <c r="JZE1" s="108"/>
      <c r="JZF1" s="108"/>
      <c r="JZG1" s="108"/>
      <c r="JZH1" s="108"/>
      <c r="JZI1" s="108"/>
      <c r="JZJ1" s="108"/>
      <c r="JZK1" s="108"/>
      <c r="JZL1" s="108"/>
      <c r="JZM1" s="108"/>
      <c r="JZN1" s="108"/>
      <c r="JZO1" s="108"/>
      <c r="JZP1" s="108"/>
      <c r="JZQ1" s="108"/>
      <c r="JZR1" s="108"/>
      <c r="JZS1" s="108"/>
      <c r="JZT1" s="108"/>
      <c r="JZU1" s="108"/>
      <c r="JZV1" s="108"/>
      <c r="JZW1" s="108"/>
      <c r="JZX1" s="108"/>
      <c r="JZY1" s="108"/>
      <c r="JZZ1" s="108"/>
      <c r="KAA1" s="108"/>
      <c r="KAB1" s="108"/>
      <c r="KAC1" s="108"/>
      <c r="KAD1" s="108"/>
      <c r="KAE1" s="108"/>
      <c r="KAF1" s="108"/>
      <c r="KAG1" s="108"/>
      <c r="KAH1" s="108"/>
      <c r="KAI1" s="108"/>
      <c r="KAJ1" s="108"/>
      <c r="KAK1" s="108"/>
      <c r="KAL1" s="108"/>
      <c r="KAM1" s="108"/>
      <c r="KAN1" s="108"/>
      <c r="KAO1" s="108"/>
      <c r="KAP1" s="108"/>
      <c r="KAQ1" s="108"/>
      <c r="KAR1" s="108"/>
      <c r="KAS1" s="108"/>
      <c r="KAT1" s="108"/>
      <c r="KAU1" s="108"/>
      <c r="KAV1" s="108"/>
      <c r="KAW1" s="108"/>
      <c r="KAX1" s="108"/>
      <c r="KAY1" s="108"/>
      <c r="KAZ1" s="108"/>
      <c r="KBA1" s="108"/>
      <c r="KBB1" s="108"/>
      <c r="KBC1" s="108"/>
      <c r="KBD1" s="108"/>
      <c r="KBE1" s="108"/>
      <c r="KBF1" s="108"/>
      <c r="KBG1" s="108"/>
      <c r="KBH1" s="108"/>
      <c r="KBI1" s="108"/>
      <c r="KBJ1" s="108"/>
      <c r="KBK1" s="108"/>
      <c r="KBL1" s="108"/>
      <c r="KBM1" s="108"/>
      <c r="KBN1" s="108"/>
      <c r="KBO1" s="108"/>
      <c r="KBP1" s="108"/>
      <c r="KBQ1" s="108"/>
      <c r="KBR1" s="108"/>
      <c r="KBS1" s="108"/>
      <c r="KBT1" s="108"/>
      <c r="KBU1" s="108"/>
      <c r="KBV1" s="108"/>
      <c r="KBW1" s="108"/>
      <c r="KBX1" s="108"/>
      <c r="KBY1" s="108"/>
      <c r="KBZ1" s="108"/>
      <c r="KCA1" s="108"/>
      <c r="KCB1" s="108"/>
      <c r="KCC1" s="108"/>
      <c r="KCD1" s="108"/>
      <c r="KCE1" s="108"/>
      <c r="KCF1" s="108"/>
      <c r="KCG1" s="108"/>
      <c r="KCH1" s="108"/>
      <c r="KCI1" s="108"/>
      <c r="KCJ1" s="108"/>
      <c r="KCK1" s="108"/>
      <c r="KCL1" s="108"/>
      <c r="KCM1" s="108"/>
      <c r="KCN1" s="108"/>
      <c r="KCO1" s="108"/>
      <c r="KCP1" s="108"/>
      <c r="KCQ1" s="108"/>
      <c r="KCR1" s="108"/>
      <c r="KCS1" s="108"/>
      <c r="KCT1" s="108"/>
      <c r="KCU1" s="108"/>
      <c r="KCV1" s="108"/>
      <c r="KCW1" s="108"/>
      <c r="KCX1" s="108"/>
      <c r="KCY1" s="108"/>
      <c r="KCZ1" s="108"/>
      <c r="KDA1" s="108"/>
      <c r="KDB1" s="108"/>
      <c r="KDC1" s="108"/>
      <c r="KDD1" s="108"/>
      <c r="KDE1" s="108"/>
      <c r="KDF1" s="108"/>
      <c r="KDG1" s="108"/>
      <c r="KDH1" s="108"/>
      <c r="KDI1" s="108"/>
      <c r="KDJ1" s="108"/>
      <c r="KDK1" s="108"/>
      <c r="KDL1" s="108"/>
      <c r="KDM1" s="108"/>
      <c r="KDN1" s="108"/>
      <c r="KDO1" s="108"/>
      <c r="KDP1" s="108"/>
      <c r="KDQ1" s="108"/>
      <c r="KDR1" s="108"/>
      <c r="KDS1" s="108"/>
      <c r="KDT1" s="108"/>
      <c r="KDU1" s="108"/>
      <c r="KDV1" s="108"/>
      <c r="KDW1" s="108"/>
      <c r="KDX1" s="108"/>
      <c r="KDY1" s="108"/>
      <c r="KDZ1" s="108"/>
      <c r="KEA1" s="108"/>
      <c r="KEB1" s="108"/>
      <c r="KEC1" s="108"/>
      <c r="KED1" s="108"/>
      <c r="KEE1" s="108"/>
      <c r="KEF1" s="108"/>
      <c r="KEG1" s="108"/>
      <c r="KEH1" s="108"/>
      <c r="KEI1" s="108"/>
      <c r="KEJ1" s="108"/>
      <c r="KEK1" s="108"/>
      <c r="KEL1" s="108"/>
      <c r="KEM1" s="108"/>
      <c r="KEN1" s="108"/>
      <c r="KEO1" s="108"/>
      <c r="KEP1" s="108"/>
      <c r="KEQ1" s="108"/>
      <c r="KER1" s="108"/>
      <c r="KES1" s="108"/>
      <c r="KET1" s="108"/>
      <c r="KEU1" s="108"/>
      <c r="KEV1" s="108"/>
      <c r="KEW1" s="108"/>
      <c r="KEX1" s="108"/>
      <c r="KEY1" s="108"/>
      <c r="KEZ1" s="108"/>
      <c r="KFA1" s="108"/>
      <c r="KFB1" s="108"/>
      <c r="KFC1" s="108"/>
      <c r="KFD1" s="108"/>
      <c r="KFE1" s="108"/>
      <c r="KFF1" s="108"/>
      <c r="KFG1" s="108"/>
      <c r="KFH1" s="108"/>
      <c r="KFI1" s="108"/>
      <c r="KFJ1" s="108"/>
      <c r="KFK1" s="108"/>
      <c r="KFL1" s="108"/>
      <c r="KFM1" s="108"/>
      <c r="KFN1" s="108"/>
      <c r="KFO1" s="108"/>
      <c r="KFP1" s="108"/>
      <c r="KFQ1" s="108"/>
      <c r="KFR1" s="108"/>
      <c r="KFS1" s="108"/>
      <c r="KFT1" s="108"/>
      <c r="KFU1" s="108"/>
      <c r="KFV1" s="108"/>
      <c r="KFW1" s="108"/>
      <c r="KFX1" s="108"/>
      <c r="KFY1" s="108"/>
      <c r="KFZ1" s="108"/>
      <c r="KGA1" s="108"/>
      <c r="KGB1" s="108"/>
      <c r="KGC1" s="108"/>
      <c r="KGD1" s="108"/>
      <c r="KGE1" s="108"/>
      <c r="KGF1" s="108"/>
      <c r="KGG1" s="108"/>
      <c r="KGH1" s="108"/>
      <c r="KGI1" s="108"/>
      <c r="KGJ1" s="108"/>
      <c r="KGK1" s="108"/>
      <c r="KGL1" s="108"/>
      <c r="KGM1" s="108"/>
      <c r="KGN1" s="108"/>
      <c r="KGO1" s="108"/>
      <c r="KGP1" s="108"/>
      <c r="KGQ1" s="108"/>
      <c r="KGR1" s="108"/>
      <c r="KGS1" s="108"/>
      <c r="KGT1" s="108"/>
      <c r="KGU1" s="108"/>
      <c r="KGV1" s="108"/>
      <c r="KGW1" s="108"/>
      <c r="KGX1" s="108"/>
      <c r="KGY1" s="108"/>
      <c r="KGZ1" s="108"/>
      <c r="KHA1" s="108"/>
      <c r="KHB1" s="108"/>
      <c r="KHC1" s="108"/>
      <c r="KHD1" s="108"/>
      <c r="KHE1" s="108"/>
      <c r="KHF1" s="108"/>
      <c r="KHG1" s="108"/>
      <c r="KHH1" s="108"/>
      <c r="KHI1" s="108"/>
      <c r="KHJ1" s="108"/>
      <c r="KHK1" s="108"/>
      <c r="KHL1" s="108"/>
      <c r="KHM1" s="108"/>
      <c r="KHN1" s="108"/>
      <c r="KHO1" s="108"/>
      <c r="KHP1" s="108"/>
      <c r="KHQ1" s="108"/>
      <c r="KHR1" s="108"/>
      <c r="KHS1" s="108"/>
      <c r="KHT1" s="108"/>
      <c r="KHU1" s="108"/>
      <c r="KHV1" s="108"/>
      <c r="KHW1" s="108"/>
      <c r="KHX1" s="108"/>
      <c r="KHY1" s="108"/>
      <c r="KHZ1" s="108"/>
      <c r="KIA1" s="108"/>
      <c r="KIB1" s="108"/>
      <c r="KIC1" s="108"/>
      <c r="KID1" s="108"/>
      <c r="KIE1" s="108"/>
      <c r="KIF1" s="108"/>
      <c r="KIG1" s="108"/>
      <c r="KIH1" s="108"/>
      <c r="KII1" s="108"/>
      <c r="KIJ1" s="108"/>
      <c r="KIK1" s="108"/>
      <c r="KIL1" s="108"/>
      <c r="KIM1" s="108"/>
      <c r="KIN1" s="108"/>
      <c r="KIO1" s="108"/>
      <c r="KIP1" s="108"/>
      <c r="KIQ1" s="108"/>
      <c r="KIR1" s="108"/>
      <c r="KIS1" s="108"/>
      <c r="KIT1" s="108"/>
      <c r="KIU1" s="108"/>
      <c r="KIV1" s="108"/>
      <c r="KIW1" s="108"/>
      <c r="KIX1" s="108"/>
      <c r="KIY1" s="108"/>
      <c r="KIZ1" s="108"/>
      <c r="KJA1" s="108"/>
      <c r="KJB1" s="108"/>
      <c r="KJC1" s="108"/>
      <c r="KJD1" s="108"/>
      <c r="KJE1" s="108"/>
      <c r="KJF1" s="108"/>
      <c r="KJG1" s="108"/>
      <c r="KJH1" s="108"/>
      <c r="KJI1" s="108"/>
      <c r="KJJ1" s="108"/>
      <c r="KJK1" s="108"/>
      <c r="KJL1" s="108"/>
      <c r="KJM1" s="108"/>
      <c r="KJN1" s="108"/>
      <c r="KJO1" s="108"/>
      <c r="KJP1" s="108"/>
      <c r="KJQ1" s="108"/>
      <c r="KJR1" s="108"/>
      <c r="KJS1" s="108"/>
      <c r="KJT1" s="108"/>
      <c r="KJU1" s="108"/>
      <c r="KJV1" s="108"/>
      <c r="KJW1" s="108"/>
      <c r="KJX1" s="108"/>
      <c r="KJY1" s="108"/>
      <c r="KJZ1" s="108"/>
      <c r="KKA1" s="108"/>
      <c r="KKB1" s="108"/>
      <c r="KKC1" s="108"/>
      <c r="KKD1" s="108"/>
      <c r="KKE1" s="108"/>
      <c r="KKF1" s="108"/>
      <c r="KKG1" s="108"/>
      <c r="KKH1" s="108"/>
      <c r="KKI1" s="108"/>
      <c r="KKJ1" s="108"/>
      <c r="KKK1" s="108"/>
      <c r="KKL1" s="108"/>
      <c r="KKM1" s="108"/>
      <c r="KKN1" s="108"/>
      <c r="KKO1" s="108"/>
      <c r="KKP1" s="108"/>
      <c r="KKQ1" s="108"/>
      <c r="KKR1" s="108"/>
      <c r="KKS1" s="108"/>
      <c r="KKT1" s="108"/>
      <c r="KKU1" s="108"/>
      <c r="KKV1" s="108"/>
      <c r="KKW1" s="108"/>
      <c r="KKX1" s="108"/>
      <c r="KKY1" s="108"/>
      <c r="KKZ1" s="108"/>
      <c r="KLA1" s="108"/>
      <c r="KLB1" s="108"/>
      <c r="KLC1" s="108"/>
      <c r="KLD1" s="108"/>
      <c r="KLE1" s="108"/>
      <c r="KLF1" s="108"/>
      <c r="KLG1" s="108"/>
      <c r="KLH1" s="108"/>
      <c r="KLI1" s="108"/>
      <c r="KLJ1" s="108"/>
      <c r="KLK1" s="108"/>
      <c r="KLL1" s="108"/>
      <c r="KLM1" s="108"/>
      <c r="KLN1" s="108"/>
      <c r="KLO1" s="108"/>
      <c r="KLP1" s="108"/>
      <c r="KLQ1" s="108"/>
      <c r="KLR1" s="108"/>
      <c r="KLS1" s="108"/>
      <c r="KLT1" s="108"/>
      <c r="KLU1" s="108"/>
      <c r="KLV1" s="108"/>
      <c r="KLW1" s="108"/>
      <c r="KLX1" s="108"/>
      <c r="KLY1" s="108"/>
      <c r="KLZ1" s="108"/>
      <c r="KMA1" s="108"/>
      <c r="KMB1" s="108"/>
      <c r="KMC1" s="108"/>
      <c r="KMD1" s="108"/>
      <c r="KME1" s="108"/>
      <c r="KMF1" s="108"/>
      <c r="KMG1" s="108"/>
      <c r="KMH1" s="108"/>
      <c r="KMI1" s="108"/>
      <c r="KMJ1" s="108"/>
      <c r="KMK1" s="108"/>
      <c r="KML1" s="108"/>
      <c r="KMM1" s="108"/>
      <c r="KMN1" s="108"/>
      <c r="KMO1" s="108"/>
      <c r="KMP1" s="108"/>
      <c r="KMQ1" s="108"/>
      <c r="KMR1" s="108"/>
      <c r="KMS1" s="108"/>
      <c r="KMT1" s="108"/>
      <c r="KMU1" s="108"/>
      <c r="KMV1" s="108"/>
      <c r="KMW1" s="108"/>
      <c r="KMX1" s="108"/>
      <c r="KMY1" s="108"/>
      <c r="KMZ1" s="108"/>
      <c r="KNA1" s="108"/>
      <c r="KNB1" s="108"/>
      <c r="KNC1" s="108"/>
      <c r="KND1" s="108"/>
      <c r="KNE1" s="108"/>
      <c r="KNF1" s="108"/>
      <c r="KNG1" s="108"/>
      <c r="KNH1" s="108"/>
      <c r="KNI1" s="108"/>
      <c r="KNJ1" s="108"/>
      <c r="KNK1" s="108"/>
      <c r="KNL1" s="108"/>
      <c r="KNM1" s="108"/>
      <c r="KNN1" s="108"/>
      <c r="KNO1" s="108"/>
      <c r="KNP1" s="108"/>
      <c r="KNQ1" s="108"/>
      <c r="KNR1" s="108"/>
      <c r="KNS1" s="108"/>
      <c r="KNT1" s="108"/>
      <c r="KNU1" s="108"/>
      <c r="KNV1" s="108"/>
      <c r="KNW1" s="108"/>
      <c r="KNX1" s="108"/>
      <c r="KNY1" s="108"/>
      <c r="KNZ1" s="108"/>
      <c r="KOA1" s="108"/>
      <c r="KOB1" s="108"/>
      <c r="KOC1" s="108"/>
      <c r="KOD1" s="108"/>
      <c r="KOE1" s="108"/>
      <c r="KOF1" s="108"/>
      <c r="KOG1" s="108"/>
      <c r="KOH1" s="108"/>
      <c r="KOI1" s="108"/>
      <c r="KOJ1" s="108"/>
      <c r="KOK1" s="108"/>
      <c r="KOL1" s="108"/>
      <c r="KOM1" s="108"/>
      <c r="KON1" s="108"/>
      <c r="KOO1" s="108"/>
      <c r="KOP1" s="108"/>
      <c r="KOQ1" s="108"/>
      <c r="KOR1" s="108"/>
      <c r="KOS1" s="108"/>
      <c r="KOT1" s="108"/>
      <c r="KOU1" s="108"/>
      <c r="KOV1" s="108"/>
      <c r="KOW1" s="108"/>
      <c r="KOX1" s="108"/>
      <c r="KOY1" s="108"/>
      <c r="KOZ1" s="108"/>
      <c r="KPA1" s="108"/>
      <c r="KPB1" s="108"/>
      <c r="KPC1" s="108"/>
      <c r="KPD1" s="108"/>
      <c r="KPE1" s="108"/>
      <c r="KPF1" s="108"/>
      <c r="KPG1" s="108"/>
      <c r="KPH1" s="108"/>
      <c r="KPI1" s="108"/>
      <c r="KPJ1" s="108"/>
      <c r="KPK1" s="108"/>
      <c r="KPL1" s="108"/>
      <c r="KPM1" s="108"/>
      <c r="KPN1" s="108"/>
      <c r="KPO1" s="108"/>
      <c r="KPP1" s="108"/>
      <c r="KPQ1" s="108"/>
      <c r="KPR1" s="108"/>
      <c r="KPS1" s="108"/>
      <c r="KPT1" s="108"/>
      <c r="KPU1" s="108"/>
      <c r="KPV1" s="108"/>
      <c r="KPW1" s="108"/>
      <c r="KPX1" s="108"/>
      <c r="KPY1" s="108"/>
      <c r="KPZ1" s="108"/>
      <c r="KQA1" s="108"/>
      <c r="KQB1" s="108"/>
      <c r="KQC1" s="108"/>
      <c r="KQD1" s="108"/>
      <c r="KQE1" s="108"/>
      <c r="KQF1" s="108"/>
      <c r="KQG1" s="108"/>
      <c r="KQH1" s="108"/>
      <c r="KQI1" s="108"/>
      <c r="KQJ1" s="108"/>
      <c r="KQK1" s="108"/>
      <c r="KQL1" s="108"/>
      <c r="KQM1" s="108"/>
      <c r="KQN1" s="108"/>
      <c r="KQO1" s="108"/>
      <c r="KQP1" s="108"/>
      <c r="KQQ1" s="108"/>
      <c r="KQR1" s="108"/>
      <c r="KQS1" s="108"/>
      <c r="KQT1" s="108"/>
      <c r="KQU1" s="108"/>
      <c r="KQV1" s="108"/>
      <c r="KQW1" s="108"/>
      <c r="KQX1" s="108"/>
      <c r="KQY1" s="108"/>
      <c r="KQZ1" s="108"/>
      <c r="KRA1" s="108"/>
      <c r="KRB1" s="108"/>
      <c r="KRC1" s="108"/>
      <c r="KRD1" s="108"/>
      <c r="KRE1" s="108"/>
      <c r="KRF1" s="108"/>
      <c r="KRG1" s="108"/>
      <c r="KRH1" s="108"/>
      <c r="KRI1" s="108"/>
      <c r="KRJ1" s="108"/>
      <c r="KRK1" s="108"/>
      <c r="KRL1" s="108"/>
      <c r="KRM1" s="108"/>
      <c r="KRN1" s="108"/>
      <c r="KRO1" s="108"/>
      <c r="KRP1" s="108"/>
      <c r="KRQ1" s="108"/>
      <c r="KRR1" s="108"/>
      <c r="KRS1" s="108"/>
      <c r="KRT1" s="108"/>
      <c r="KRU1" s="108"/>
      <c r="KRV1" s="108"/>
      <c r="KRW1" s="108"/>
      <c r="KRX1" s="108"/>
      <c r="KRY1" s="108"/>
      <c r="KRZ1" s="108"/>
      <c r="KSA1" s="108"/>
      <c r="KSB1" s="108"/>
      <c r="KSC1" s="108"/>
      <c r="KSD1" s="108"/>
      <c r="KSE1" s="108"/>
      <c r="KSF1" s="108"/>
      <c r="KSG1" s="108"/>
      <c r="KSH1" s="108"/>
      <c r="KSI1" s="108"/>
      <c r="KSJ1" s="108"/>
      <c r="KSK1" s="108"/>
      <c r="KSL1" s="108"/>
      <c r="KSM1" s="108"/>
      <c r="KSN1" s="108"/>
      <c r="KSO1" s="108"/>
      <c r="KSP1" s="108"/>
      <c r="KSQ1" s="108"/>
      <c r="KSR1" s="108"/>
      <c r="KSS1" s="108"/>
      <c r="KST1" s="108"/>
      <c r="KSU1" s="108"/>
      <c r="KSV1" s="108"/>
      <c r="KSW1" s="108"/>
      <c r="KSX1" s="108"/>
      <c r="KSY1" s="108"/>
      <c r="KSZ1" s="108"/>
      <c r="KTA1" s="108"/>
      <c r="KTB1" s="108"/>
      <c r="KTC1" s="108"/>
      <c r="KTD1" s="108"/>
      <c r="KTE1" s="108"/>
      <c r="KTF1" s="108"/>
      <c r="KTG1" s="108"/>
      <c r="KTH1" s="108"/>
      <c r="KTI1" s="108"/>
      <c r="KTJ1" s="108"/>
      <c r="KTK1" s="108"/>
      <c r="KTL1" s="108"/>
      <c r="KTM1" s="108"/>
      <c r="KTN1" s="108"/>
      <c r="KTO1" s="108"/>
      <c r="KTP1" s="108"/>
      <c r="KTQ1" s="108"/>
      <c r="KTR1" s="108"/>
      <c r="KTS1" s="108"/>
      <c r="KTT1" s="108"/>
      <c r="KTU1" s="108"/>
      <c r="KTV1" s="108"/>
      <c r="KTW1" s="108"/>
      <c r="KTX1" s="108"/>
      <c r="KTY1" s="108"/>
      <c r="KTZ1" s="108"/>
      <c r="KUA1" s="108"/>
      <c r="KUB1" s="108"/>
      <c r="KUC1" s="108"/>
      <c r="KUD1" s="108"/>
      <c r="KUE1" s="108"/>
      <c r="KUF1" s="108"/>
      <c r="KUG1" s="108"/>
      <c r="KUH1" s="108"/>
      <c r="KUI1" s="108"/>
      <c r="KUJ1" s="108"/>
      <c r="KUK1" s="108"/>
      <c r="KUL1" s="108"/>
      <c r="KUM1" s="108"/>
      <c r="KUN1" s="108"/>
      <c r="KUO1" s="108"/>
      <c r="KUP1" s="108"/>
      <c r="KUQ1" s="108"/>
      <c r="KUR1" s="108"/>
      <c r="KUS1" s="108"/>
      <c r="KUT1" s="108"/>
      <c r="KUU1" s="108"/>
      <c r="KUV1" s="108"/>
      <c r="KUW1" s="108"/>
      <c r="KUX1" s="108"/>
      <c r="KUY1" s="108"/>
      <c r="KUZ1" s="108"/>
      <c r="KVA1" s="108"/>
      <c r="KVB1" s="108"/>
      <c r="KVC1" s="108"/>
      <c r="KVD1" s="108"/>
      <c r="KVE1" s="108"/>
      <c r="KVF1" s="108"/>
      <c r="KVG1" s="108"/>
      <c r="KVH1" s="108"/>
      <c r="KVI1" s="108"/>
      <c r="KVJ1" s="108"/>
      <c r="KVK1" s="108"/>
      <c r="KVL1" s="108"/>
      <c r="KVM1" s="108"/>
      <c r="KVN1" s="108"/>
      <c r="KVO1" s="108"/>
      <c r="KVP1" s="108"/>
      <c r="KVQ1" s="108"/>
      <c r="KVR1" s="108"/>
      <c r="KVS1" s="108"/>
      <c r="KVT1" s="108"/>
      <c r="KVU1" s="108"/>
      <c r="KVV1" s="108"/>
      <c r="KVW1" s="108"/>
      <c r="KVX1" s="108"/>
      <c r="KVY1" s="108"/>
      <c r="KVZ1" s="108"/>
      <c r="KWA1" s="108"/>
      <c r="KWB1" s="108"/>
      <c r="KWC1" s="108"/>
      <c r="KWD1" s="108"/>
      <c r="KWE1" s="108"/>
      <c r="KWF1" s="108"/>
      <c r="KWG1" s="108"/>
      <c r="KWH1" s="108"/>
      <c r="KWI1" s="108"/>
      <c r="KWJ1" s="108"/>
      <c r="KWK1" s="108"/>
      <c r="KWL1" s="108"/>
      <c r="KWM1" s="108"/>
      <c r="KWN1" s="108"/>
      <c r="KWO1" s="108"/>
      <c r="KWP1" s="108"/>
      <c r="KWQ1" s="108"/>
      <c r="KWR1" s="108"/>
      <c r="KWS1" s="108"/>
      <c r="KWT1" s="108"/>
      <c r="KWU1" s="108"/>
      <c r="KWV1" s="108"/>
      <c r="KWW1" s="108"/>
      <c r="KWX1" s="108"/>
      <c r="KWY1" s="108"/>
      <c r="KWZ1" s="108"/>
      <c r="KXA1" s="108"/>
      <c r="KXB1" s="108"/>
      <c r="KXC1" s="108"/>
      <c r="KXD1" s="108"/>
      <c r="KXE1" s="108"/>
      <c r="KXF1" s="108"/>
      <c r="KXG1" s="108"/>
      <c r="KXH1" s="108"/>
      <c r="KXI1" s="108"/>
      <c r="KXJ1" s="108"/>
      <c r="KXK1" s="108"/>
      <c r="KXL1" s="108"/>
      <c r="KXM1" s="108"/>
      <c r="KXN1" s="108"/>
      <c r="KXO1" s="108"/>
      <c r="KXP1" s="108"/>
      <c r="KXQ1" s="108"/>
      <c r="KXR1" s="108"/>
      <c r="KXS1" s="108"/>
      <c r="KXT1" s="108"/>
      <c r="KXU1" s="108"/>
      <c r="KXV1" s="108"/>
      <c r="KXW1" s="108"/>
      <c r="KXX1" s="108"/>
      <c r="KXY1" s="108"/>
      <c r="KXZ1" s="108"/>
      <c r="KYA1" s="108"/>
      <c r="KYB1" s="108"/>
      <c r="KYC1" s="108"/>
      <c r="KYD1" s="108"/>
      <c r="KYE1" s="108"/>
      <c r="KYF1" s="108"/>
      <c r="KYG1" s="108"/>
      <c r="KYH1" s="108"/>
      <c r="KYI1" s="108"/>
      <c r="KYJ1" s="108"/>
      <c r="KYK1" s="108"/>
      <c r="KYL1" s="108"/>
      <c r="KYM1" s="108"/>
      <c r="KYN1" s="108"/>
      <c r="KYO1" s="108"/>
      <c r="KYP1" s="108"/>
      <c r="KYQ1" s="108"/>
      <c r="KYR1" s="108"/>
      <c r="KYS1" s="108"/>
      <c r="KYT1" s="108"/>
      <c r="KYU1" s="108"/>
      <c r="KYV1" s="108"/>
      <c r="KYW1" s="108"/>
      <c r="KYX1" s="108"/>
      <c r="KYY1" s="108"/>
      <c r="KYZ1" s="108"/>
      <c r="KZA1" s="108"/>
      <c r="KZB1" s="108"/>
      <c r="KZC1" s="108"/>
      <c r="KZD1" s="108"/>
      <c r="KZE1" s="108"/>
      <c r="KZF1" s="108"/>
      <c r="KZG1" s="108"/>
      <c r="KZH1" s="108"/>
      <c r="KZI1" s="108"/>
      <c r="KZJ1" s="108"/>
      <c r="KZK1" s="108"/>
      <c r="KZL1" s="108"/>
      <c r="KZM1" s="108"/>
      <c r="KZN1" s="108"/>
      <c r="KZO1" s="108"/>
      <c r="KZP1" s="108"/>
      <c r="KZQ1" s="108"/>
      <c r="KZR1" s="108"/>
      <c r="KZS1" s="108"/>
      <c r="KZT1" s="108"/>
      <c r="KZU1" s="108"/>
      <c r="KZV1" s="108"/>
      <c r="KZW1" s="108"/>
      <c r="KZX1" s="108"/>
      <c r="KZY1" s="108"/>
      <c r="KZZ1" s="108"/>
      <c r="LAA1" s="108"/>
      <c r="LAB1" s="108"/>
      <c r="LAC1" s="108"/>
      <c r="LAD1" s="108"/>
      <c r="LAE1" s="108"/>
      <c r="LAF1" s="108"/>
      <c r="LAG1" s="108"/>
      <c r="LAH1" s="108"/>
      <c r="LAI1" s="108"/>
      <c r="LAJ1" s="108"/>
      <c r="LAK1" s="108"/>
      <c r="LAL1" s="108"/>
      <c r="LAM1" s="108"/>
      <c r="LAN1" s="108"/>
      <c r="LAO1" s="108"/>
      <c r="LAP1" s="108"/>
      <c r="LAQ1" s="108"/>
      <c r="LAR1" s="108"/>
      <c r="LAS1" s="108"/>
      <c r="LAT1" s="108"/>
      <c r="LAU1" s="108"/>
      <c r="LAV1" s="108"/>
      <c r="LAW1" s="108"/>
      <c r="LAX1" s="108"/>
      <c r="LAY1" s="108"/>
      <c r="LAZ1" s="108"/>
      <c r="LBA1" s="108"/>
      <c r="LBB1" s="108"/>
      <c r="LBC1" s="108"/>
      <c r="LBD1" s="108"/>
      <c r="LBE1" s="108"/>
      <c r="LBF1" s="108"/>
      <c r="LBG1" s="108"/>
      <c r="LBH1" s="108"/>
      <c r="LBI1" s="108"/>
      <c r="LBJ1" s="108"/>
      <c r="LBK1" s="108"/>
      <c r="LBL1" s="108"/>
      <c r="LBM1" s="108"/>
      <c r="LBN1" s="108"/>
      <c r="LBO1" s="108"/>
      <c r="LBP1" s="108"/>
      <c r="LBQ1" s="108"/>
      <c r="LBR1" s="108"/>
      <c r="LBS1" s="108"/>
      <c r="LBT1" s="108"/>
      <c r="LBU1" s="108"/>
      <c r="LBV1" s="108"/>
      <c r="LBW1" s="108"/>
      <c r="LBX1" s="108"/>
      <c r="LBY1" s="108"/>
      <c r="LBZ1" s="108"/>
      <c r="LCA1" s="108"/>
      <c r="LCB1" s="108"/>
      <c r="LCC1" s="108"/>
      <c r="LCD1" s="108"/>
      <c r="LCE1" s="108"/>
      <c r="LCF1" s="108"/>
      <c r="LCG1" s="108"/>
      <c r="LCH1" s="108"/>
      <c r="LCI1" s="108"/>
      <c r="LCJ1" s="108"/>
      <c r="LCK1" s="108"/>
      <c r="LCL1" s="108"/>
      <c r="LCM1" s="108"/>
      <c r="LCN1" s="108"/>
      <c r="LCO1" s="108"/>
      <c r="LCP1" s="108"/>
      <c r="LCQ1" s="108"/>
      <c r="LCR1" s="108"/>
      <c r="LCS1" s="108"/>
      <c r="LCT1" s="108"/>
      <c r="LCU1" s="108"/>
      <c r="LCV1" s="108"/>
      <c r="LCW1" s="108"/>
      <c r="LCX1" s="108"/>
      <c r="LCY1" s="108"/>
      <c r="LCZ1" s="108"/>
      <c r="LDA1" s="108"/>
      <c r="LDB1" s="108"/>
      <c r="LDC1" s="108"/>
      <c r="LDD1" s="108"/>
      <c r="LDE1" s="108"/>
      <c r="LDF1" s="108"/>
      <c r="LDG1" s="108"/>
      <c r="LDH1" s="108"/>
      <c r="LDI1" s="108"/>
      <c r="LDJ1" s="108"/>
      <c r="LDK1" s="108"/>
      <c r="LDL1" s="108"/>
      <c r="LDM1" s="108"/>
      <c r="LDN1" s="108"/>
      <c r="LDO1" s="108"/>
      <c r="LDP1" s="108"/>
      <c r="LDQ1" s="108"/>
      <c r="LDR1" s="108"/>
      <c r="LDS1" s="108"/>
      <c r="LDT1" s="108"/>
      <c r="LDU1" s="108"/>
      <c r="LDV1" s="108"/>
      <c r="LDW1" s="108"/>
      <c r="LDX1" s="108"/>
      <c r="LDY1" s="108"/>
      <c r="LDZ1" s="108"/>
      <c r="LEA1" s="108"/>
      <c r="LEB1" s="108"/>
      <c r="LEC1" s="108"/>
      <c r="LED1" s="108"/>
      <c r="LEE1" s="108"/>
      <c r="LEF1" s="108"/>
      <c r="LEG1" s="108"/>
      <c r="LEH1" s="108"/>
      <c r="LEI1" s="108"/>
      <c r="LEJ1" s="108"/>
      <c r="LEK1" s="108"/>
      <c r="LEL1" s="108"/>
      <c r="LEM1" s="108"/>
      <c r="LEN1" s="108"/>
      <c r="LEO1" s="108"/>
      <c r="LEP1" s="108"/>
      <c r="LEQ1" s="108"/>
      <c r="LER1" s="108"/>
      <c r="LES1" s="108"/>
      <c r="LET1" s="108"/>
      <c r="LEU1" s="108"/>
      <c r="LEV1" s="108"/>
      <c r="LEW1" s="108"/>
      <c r="LEX1" s="108"/>
      <c r="LEY1" s="108"/>
      <c r="LEZ1" s="108"/>
      <c r="LFA1" s="108"/>
      <c r="LFB1" s="108"/>
      <c r="LFC1" s="108"/>
      <c r="LFD1" s="108"/>
      <c r="LFE1" s="108"/>
      <c r="LFF1" s="108"/>
      <c r="LFG1" s="108"/>
      <c r="LFH1" s="108"/>
      <c r="LFI1" s="108"/>
      <c r="LFJ1" s="108"/>
      <c r="LFK1" s="108"/>
      <c r="LFL1" s="108"/>
      <c r="LFM1" s="108"/>
      <c r="LFN1" s="108"/>
      <c r="LFO1" s="108"/>
      <c r="LFP1" s="108"/>
      <c r="LFQ1" s="108"/>
      <c r="LFR1" s="108"/>
      <c r="LFS1" s="108"/>
      <c r="LFT1" s="108"/>
      <c r="LFU1" s="108"/>
      <c r="LFV1" s="108"/>
      <c r="LFW1" s="108"/>
      <c r="LFX1" s="108"/>
      <c r="LFY1" s="108"/>
      <c r="LFZ1" s="108"/>
      <c r="LGA1" s="108"/>
      <c r="LGB1" s="108"/>
      <c r="LGC1" s="108"/>
      <c r="LGD1" s="108"/>
      <c r="LGE1" s="108"/>
      <c r="LGF1" s="108"/>
      <c r="LGG1" s="108"/>
      <c r="LGH1" s="108"/>
      <c r="LGI1" s="108"/>
      <c r="LGJ1" s="108"/>
      <c r="LGK1" s="108"/>
      <c r="LGL1" s="108"/>
      <c r="LGM1" s="108"/>
      <c r="LGN1" s="108"/>
      <c r="LGO1" s="108"/>
      <c r="LGP1" s="108"/>
      <c r="LGQ1" s="108"/>
      <c r="LGR1" s="108"/>
      <c r="LGS1" s="108"/>
      <c r="LGT1" s="108"/>
      <c r="LGU1" s="108"/>
      <c r="LGV1" s="108"/>
      <c r="LGW1" s="108"/>
      <c r="LGX1" s="108"/>
      <c r="LGY1" s="108"/>
      <c r="LGZ1" s="108"/>
      <c r="LHA1" s="108"/>
      <c r="LHB1" s="108"/>
      <c r="LHC1" s="108"/>
      <c r="LHD1" s="108"/>
      <c r="LHE1" s="108"/>
      <c r="LHF1" s="108"/>
      <c r="LHG1" s="108"/>
      <c r="LHH1" s="108"/>
      <c r="LHI1" s="108"/>
      <c r="LHJ1" s="108"/>
      <c r="LHK1" s="108"/>
      <c r="LHL1" s="108"/>
      <c r="LHM1" s="108"/>
      <c r="LHN1" s="108"/>
      <c r="LHO1" s="108"/>
      <c r="LHP1" s="108"/>
      <c r="LHQ1" s="108"/>
      <c r="LHR1" s="108"/>
      <c r="LHS1" s="108"/>
      <c r="LHT1" s="108"/>
      <c r="LHU1" s="108"/>
      <c r="LHV1" s="108"/>
      <c r="LHW1" s="108"/>
      <c r="LHX1" s="108"/>
      <c r="LHY1" s="108"/>
      <c r="LHZ1" s="108"/>
      <c r="LIA1" s="108"/>
      <c r="LIB1" s="108"/>
      <c r="LIC1" s="108"/>
      <c r="LID1" s="108"/>
      <c r="LIE1" s="108"/>
      <c r="LIF1" s="108"/>
      <c r="LIG1" s="108"/>
      <c r="LIH1" s="108"/>
      <c r="LII1" s="108"/>
      <c r="LIJ1" s="108"/>
      <c r="LIK1" s="108"/>
      <c r="LIL1" s="108"/>
      <c r="LIM1" s="108"/>
      <c r="LIN1" s="108"/>
      <c r="LIO1" s="108"/>
      <c r="LIP1" s="108"/>
      <c r="LIQ1" s="108"/>
      <c r="LIR1" s="108"/>
      <c r="LIS1" s="108"/>
      <c r="LIT1" s="108"/>
      <c r="LIU1" s="108"/>
      <c r="LIV1" s="108"/>
      <c r="LIW1" s="108"/>
      <c r="LIX1" s="108"/>
      <c r="LIY1" s="108"/>
      <c r="LIZ1" s="108"/>
      <c r="LJA1" s="108"/>
      <c r="LJB1" s="108"/>
      <c r="LJC1" s="108"/>
      <c r="LJD1" s="108"/>
      <c r="LJE1" s="108"/>
      <c r="LJF1" s="108"/>
      <c r="LJG1" s="108"/>
      <c r="LJH1" s="108"/>
      <c r="LJI1" s="108"/>
      <c r="LJJ1" s="108"/>
      <c r="LJK1" s="108"/>
      <c r="LJL1" s="108"/>
      <c r="LJM1" s="108"/>
      <c r="LJN1" s="108"/>
      <c r="LJO1" s="108"/>
      <c r="LJP1" s="108"/>
      <c r="LJQ1" s="108"/>
      <c r="LJR1" s="108"/>
      <c r="LJS1" s="108"/>
      <c r="LJT1" s="108"/>
      <c r="LJU1" s="108"/>
      <c r="LJV1" s="108"/>
      <c r="LJW1" s="108"/>
      <c r="LJX1" s="108"/>
      <c r="LJY1" s="108"/>
      <c r="LJZ1" s="108"/>
      <c r="LKA1" s="108"/>
      <c r="LKB1" s="108"/>
      <c r="LKC1" s="108"/>
      <c r="LKD1" s="108"/>
      <c r="LKE1" s="108"/>
      <c r="LKF1" s="108"/>
      <c r="LKG1" s="108"/>
      <c r="LKH1" s="108"/>
      <c r="LKI1" s="108"/>
      <c r="LKJ1" s="108"/>
      <c r="LKK1" s="108"/>
      <c r="LKL1" s="108"/>
      <c r="LKM1" s="108"/>
      <c r="LKN1" s="108"/>
      <c r="LKO1" s="108"/>
      <c r="LKP1" s="108"/>
      <c r="LKQ1" s="108"/>
      <c r="LKR1" s="108"/>
      <c r="LKS1" s="108"/>
      <c r="LKT1" s="108"/>
      <c r="LKU1" s="108"/>
      <c r="LKV1" s="108"/>
      <c r="LKW1" s="108"/>
      <c r="LKX1" s="108"/>
      <c r="LKY1" s="108"/>
      <c r="LKZ1" s="108"/>
      <c r="LLA1" s="108"/>
      <c r="LLB1" s="108"/>
      <c r="LLC1" s="108"/>
      <c r="LLD1" s="108"/>
      <c r="LLE1" s="108"/>
      <c r="LLF1" s="108"/>
      <c r="LLG1" s="108"/>
      <c r="LLH1" s="108"/>
      <c r="LLI1" s="108"/>
      <c r="LLJ1" s="108"/>
      <c r="LLK1" s="108"/>
      <c r="LLL1" s="108"/>
      <c r="LLM1" s="108"/>
      <c r="LLN1" s="108"/>
      <c r="LLO1" s="108"/>
      <c r="LLP1" s="108"/>
      <c r="LLQ1" s="108"/>
      <c r="LLR1" s="108"/>
      <c r="LLS1" s="108"/>
      <c r="LLT1" s="108"/>
      <c r="LLU1" s="108"/>
      <c r="LLV1" s="108"/>
      <c r="LLW1" s="108"/>
      <c r="LLX1" s="108"/>
      <c r="LLY1" s="108"/>
      <c r="LLZ1" s="108"/>
      <c r="LMA1" s="108"/>
      <c r="LMB1" s="108"/>
      <c r="LMC1" s="108"/>
      <c r="LMD1" s="108"/>
      <c r="LME1" s="108"/>
      <c r="LMF1" s="108"/>
      <c r="LMG1" s="108"/>
      <c r="LMH1" s="108"/>
      <c r="LMI1" s="108"/>
      <c r="LMJ1" s="108"/>
      <c r="LMK1" s="108"/>
      <c r="LML1" s="108"/>
      <c r="LMM1" s="108"/>
      <c r="LMN1" s="108"/>
      <c r="LMO1" s="108"/>
      <c r="LMP1" s="108"/>
      <c r="LMQ1" s="108"/>
      <c r="LMR1" s="108"/>
      <c r="LMS1" s="108"/>
      <c r="LMT1" s="108"/>
      <c r="LMU1" s="108"/>
      <c r="LMV1" s="108"/>
      <c r="LMW1" s="108"/>
      <c r="LMX1" s="108"/>
      <c r="LMY1" s="108"/>
      <c r="LMZ1" s="108"/>
      <c r="LNA1" s="108"/>
      <c r="LNB1" s="108"/>
      <c r="LNC1" s="108"/>
      <c r="LND1" s="108"/>
      <c r="LNE1" s="108"/>
      <c r="LNF1" s="108"/>
      <c r="LNG1" s="108"/>
      <c r="LNH1" s="108"/>
      <c r="LNI1" s="108"/>
      <c r="LNJ1" s="108"/>
      <c r="LNK1" s="108"/>
      <c r="LNL1" s="108"/>
      <c r="LNM1" s="108"/>
      <c r="LNN1" s="108"/>
      <c r="LNO1" s="108"/>
      <c r="LNP1" s="108"/>
      <c r="LNQ1" s="108"/>
      <c r="LNR1" s="108"/>
      <c r="LNS1" s="108"/>
      <c r="LNT1" s="108"/>
      <c r="LNU1" s="108"/>
      <c r="LNV1" s="108"/>
      <c r="LNW1" s="108"/>
      <c r="LNX1" s="108"/>
      <c r="LNY1" s="108"/>
      <c r="LNZ1" s="108"/>
      <c r="LOA1" s="108"/>
      <c r="LOB1" s="108"/>
      <c r="LOC1" s="108"/>
      <c r="LOD1" s="108"/>
      <c r="LOE1" s="108"/>
      <c r="LOF1" s="108"/>
      <c r="LOG1" s="108"/>
      <c r="LOH1" s="108"/>
      <c r="LOI1" s="108"/>
      <c r="LOJ1" s="108"/>
      <c r="LOK1" s="108"/>
      <c r="LOL1" s="108"/>
      <c r="LOM1" s="108"/>
      <c r="LON1" s="108"/>
      <c r="LOO1" s="108"/>
      <c r="LOP1" s="108"/>
      <c r="LOQ1" s="108"/>
      <c r="LOR1" s="108"/>
      <c r="LOS1" s="108"/>
      <c r="LOT1" s="108"/>
      <c r="LOU1" s="108"/>
      <c r="LOV1" s="108"/>
      <c r="LOW1" s="108"/>
      <c r="LOX1" s="108"/>
      <c r="LOY1" s="108"/>
      <c r="LOZ1" s="108"/>
      <c r="LPA1" s="108"/>
      <c r="LPB1" s="108"/>
      <c r="LPC1" s="108"/>
      <c r="LPD1" s="108"/>
      <c r="LPE1" s="108"/>
      <c r="LPF1" s="108"/>
      <c r="LPG1" s="108"/>
      <c r="LPH1" s="108"/>
      <c r="LPI1" s="108"/>
      <c r="LPJ1" s="108"/>
      <c r="LPK1" s="108"/>
      <c r="LPL1" s="108"/>
      <c r="LPM1" s="108"/>
      <c r="LPN1" s="108"/>
      <c r="LPO1" s="108"/>
      <c r="LPP1" s="108"/>
      <c r="LPQ1" s="108"/>
      <c r="LPR1" s="108"/>
      <c r="LPS1" s="108"/>
      <c r="LPT1" s="108"/>
      <c r="LPU1" s="108"/>
      <c r="LPV1" s="108"/>
      <c r="LPW1" s="108"/>
      <c r="LPX1" s="108"/>
      <c r="LPY1" s="108"/>
      <c r="LPZ1" s="108"/>
      <c r="LQA1" s="108"/>
      <c r="LQB1" s="108"/>
      <c r="LQC1" s="108"/>
      <c r="LQD1" s="108"/>
      <c r="LQE1" s="108"/>
      <c r="LQF1" s="108"/>
      <c r="LQG1" s="108"/>
      <c r="LQH1" s="108"/>
      <c r="LQI1" s="108"/>
      <c r="LQJ1" s="108"/>
      <c r="LQK1" s="108"/>
      <c r="LQL1" s="108"/>
      <c r="LQM1" s="108"/>
      <c r="LQN1" s="108"/>
      <c r="LQO1" s="108"/>
      <c r="LQP1" s="108"/>
      <c r="LQQ1" s="108"/>
      <c r="LQR1" s="108"/>
      <c r="LQS1" s="108"/>
      <c r="LQT1" s="108"/>
      <c r="LQU1" s="108"/>
      <c r="LQV1" s="108"/>
      <c r="LQW1" s="108"/>
      <c r="LQX1" s="108"/>
      <c r="LQY1" s="108"/>
      <c r="LQZ1" s="108"/>
      <c r="LRA1" s="108"/>
      <c r="LRB1" s="108"/>
      <c r="LRC1" s="108"/>
      <c r="LRD1" s="108"/>
      <c r="LRE1" s="108"/>
      <c r="LRF1" s="108"/>
      <c r="LRG1" s="108"/>
      <c r="LRH1" s="108"/>
      <c r="LRI1" s="108"/>
      <c r="LRJ1" s="108"/>
      <c r="LRK1" s="108"/>
      <c r="LRL1" s="108"/>
      <c r="LRM1" s="108"/>
      <c r="LRN1" s="108"/>
      <c r="LRO1" s="108"/>
      <c r="LRP1" s="108"/>
      <c r="LRQ1" s="108"/>
      <c r="LRR1" s="108"/>
      <c r="LRS1" s="108"/>
      <c r="LRT1" s="108"/>
      <c r="LRU1" s="108"/>
      <c r="LRV1" s="108"/>
      <c r="LRW1" s="108"/>
      <c r="LRX1" s="108"/>
      <c r="LRY1" s="108"/>
      <c r="LRZ1" s="108"/>
      <c r="LSA1" s="108"/>
      <c r="LSB1" s="108"/>
      <c r="LSC1" s="108"/>
      <c r="LSD1" s="108"/>
      <c r="LSE1" s="108"/>
      <c r="LSF1" s="108"/>
      <c r="LSG1" s="108"/>
      <c r="LSH1" s="108"/>
      <c r="LSI1" s="108"/>
      <c r="LSJ1" s="108"/>
      <c r="LSK1" s="108"/>
      <c r="LSL1" s="108"/>
      <c r="LSM1" s="108"/>
      <c r="LSN1" s="108"/>
      <c r="LSO1" s="108"/>
      <c r="LSP1" s="108"/>
      <c r="LSQ1" s="108"/>
      <c r="LSR1" s="108"/>
      <c r="LSS1" s="108"/>
      <c r="LST1" s="108"/>
      <c r="LSU1" s="108"/>
      <c r="LSV1" s="108"/>
      <c r="LSW1" s="108"/>
      <c r="LSX1" s="108"/>
      <c r="LSY1" s="108"/>
      <c r="LSZ1" s="108"/>
      <c r="LTA1" s="108"/>
      <c r="LTB1" s="108"/>
      <c r="LTC1" s="108"/>
      <c r="LTD1" s="108"/>
      <c r="LTE1" s="108"/>
      <c r="LTF1" s="108"/>
      <c r="LTG1" s="108"/>
      <c r="LTH1" s="108"/>
      <c r="LTI1" s="108"/>
      <c r="LTJ1" s="108"/>
      <c r="LTK1" s="108"/>
      <c r="LTL1" s="108"/>
      <c r="LTM1" s="108"/>
      <c r="LTN1" s="108"/>
      <c r="LTO1" s="108"/>
      <c r="LTP1" s="108"/>
      <c r="LTQ1" s="108"/>
      <c r="LTR1" s="108"/>
      <c r="LTS1" s="108"/>
      <c r="LTT1" s="108"/>
      <c r="LTU1" s="108"/>
      <c r="LTV1" s="108"/>
      <c r="LTW1" s="108"/>
      <c r="LTX1" s="108"/>
      <c r="LTY1" s="108"/>
      <c r="LTZ1" s="108"/>
      <c r="LUA1" s="108"/>
      <c r="LUB1" s="108"/>
      <c r="LUC1" s="108"/>
      <c r="LUD1" s="108"/>
      <c r="LUE1" s="108"/>
      <c r="LUF1" s="108"/>
      <c r="LUG1" s="108"/>
      <c r="LUH1" s="108"/>
      <c r="LUI1" s="108"/>
      <c r="LUJ1" s="108"/>
      <c r="LUK1" s="108"/>
      <c r="LUL1" s="108"/>
      <c r="LUM1" s="108"/>
      <c r="LUN1" s="108"/>
      <c r="LUO1" s="108"/>
      <c r="LUP1" s="108"/>
      <c r="LUQ1" s="108"/>
      <c r="LUR1" s="108"/>
      <c r="LUS1" s="108"/>
      <c r="LUT1" s="108"/>
      <c r="LUU1" s="108"/>
      <c r="LUV1" s="108"/>
      <c r="LUW1" s="108"/>
      <c r="LUX1" s="108"/>
      <c r="LUY1" s="108"/>
      <c r="LUZ1" s="108"/>
      <c r="LVA1" s="108"/>
      <c r="LVB1" s="108"/>
      <c r="LVC1" s="108"/>
      <c r="LVD1" s="108"/>
      <c r="LVE1" s="108"/>
      <c r="LVF1" s="108"/>
      <c r="LVG1" s="108"/>
      <c r="LVH1" s="108"/>
      <c r="LVI1" s="108"/>
      <c r="LVJ1" s="108"/>
      <c r="LVK1" s="108"/>
      <c r="LVL1" s="108"/>
      <c r="LVM1" s="108"/>
      <c r="LVN1" s="108"/>
      <c r="LVO1" s="108"/>
      <c r="LVP1" s="108"/>
      <c r="LVQ1" s="108"/>
      <c r="LVR1" s="108"/>
      <c r="LVS1" s="108"/>
      <c r="LVT1" s="108"/>
      <c r="LVU1" s="108"/>
      <c r="LVV1" s="108"/>
      <c r="LVW1" s="108"/>
      <c r="LVX1" s="108"/>
      <c r="LVY1" s="108"/>
      <c r="LVZ1" s="108"/>
      <c r="LWA1" s="108"/>
      <c r="LWB1" s="108"/>
      <c r="LWC1" s="108"/>
      <c r="LWD1" s="108"/>
      <c r="LWE1" s="108"/>
      <c r="LWF1" s="108"/>
      <c r="LWG1" s="108"/>
      <c r="LWH1" s="108"/>
      <c r="LWI1" s="108"/>
      <c r="LWJ1" s="108"/>
      <c r="LWK1" s="108"/>
      <c r="LWL1" s="108"/>
      <c r="LWM1" s="108"/>
      <c r="LWN1" s="108"/>
      <c r="LWO1" s="108"/>
      <c r="LWP1" s="108"/>
      <c r="LWQ1" s="108"/>
      <c r="LWR1" s="108"/>
      <c r="LWS1" s="108"/>
      <c r="LWT1" s="108"/>
      <c r="LWU1" s="108"/>
      <c r="LWV1" s="108"/>
      <c r="LWW1" s="108"/>
      <c r="LWX1" s="108"/>
      <c r="LWY1" s="108"/>
      <c r="LWZ1" s="108"/>
      <c r="LXA1" s="108"/>
      <c r="LXB1" s="108"/>
      <c r="LXC1" s="108"/>
      <c r="LXD1" s="108"/>
      <c r="LXE1" s="108"/>
      <c r="LXF1" s="108"/>
      <c r="LXG1" s="108"/>
      <c r="LXH1" s="108"/>
      <c r="LXI1" s="108"/>
      <c r="LXJ1" s="108"/>
      <c r="LXK1" s="108"/>
      <c r="LXL1" s="108"/>
      <c r="LXM1" s="108"/>
      <c r="LXN1" s="108"/>
      <c r="LXO1" s="108"/>
      <c r="LXP1" s="108"/>
      <c r="LXQ1" s="108"/>
      <c r="LXR1" s="108"/>
      <c r="LXS1" s="108"/>
      <c r="LXT1" s="108"/>
      <c r="LXU1" s="108"/>
      <c r="LXV1" s="108"/>
      <c r="LXW1" s="108"/>
      <c r="LXX1" s="108"/>
      <c r="LXY1" s="108"/>
      <c r="LXZ1" s="108"/>
      <c r="LYA1" s="108"/>
      <c r="LYB1" s="108"/>
      <c r="LYC1" s="108"/>
      <c r="LYD1" s="108"/>
      <c r="LYE1" s="108"/>
      <c r="LYF1" s="108"/>
      <c r="LYG1" s="108"/>
      <c r="LYH1" s="108"/>
      <c r="LYI1" s="108"/>
      <c r="LYJ1" s="108"/>
      <c r="LYK1" s="108"/>
      <c r="LYL1" s="108"/>
      <c r="LYM1" s="108"/>
      <c r="LYN1" s="108"/>
      <c r="LYO1" s="108"/>
      <c r="LYP1" s="108"/>
      <c r="LYQ1" s="108"/>
      <c r="LYR1" s="108"/>
      <c r="LYS1" s="108"/>
      <c r="LYT1" s="108"/>
      <c r="LYU1" s="108"/>
      <c r="LYV1" s="108"/>
      <c r="LYW1" s="108"/>
      <c r="LYX1" s="108"/>
      <c r="LYY1" s="108"/>
      <c r="LYZ1" s="108"/>
      <c r="LZA1" s="108"/>
      <c r="LZB1" s="108"/>
      <c r="LZC1" s="108"/>
      <c r="LZD1" s="108"/>
      <c r="LZE1" s="108"/>
      <c r="LZF1" s="108"/>
      <c r="LZG1" s="108"/>
      <c r="LZH1" s="108"/>
      <c r="LZI1" s="108"/>
      <c r="LZJ1" s="108"/>
      <c r="LZK1" s="108"/>
      <c r="LZL1" s="108"/>
      <c r="LZM1" s="108"/>
      <c r="LZN1" s="108"/>
      <c r="LZO1" s="108"/>
      <c r="LZP1" s="108"/>
      <c r="LZQ1" s="108"/>
      <c r="LZR1" s="108"/>
      <c r="LZS1" s="108"/>
      <c r="LZT1" s="108"/>
      <c r="LZU1" s="108"/>
      <c r="LZV1" s="108"/>
      <c r="LZW1" s="108"/>
      <c r="LZX1" s="108"/>
      <c r="LZY1" s="108"/>
      <c r="LZZ1" s="108"/>
      <c r="MAA1" s="108"/>
      <c r="MAB1" s="108"/>
      <c r="MAC1" s="108"/>
      <c r="MAD1" s="108"/>
      <c r="MAE1" s="108"/>
      <c r="MAF1" s="108"/>
      <c r="MAG1" s="108"/>
      <c r="MAH1" s="108"/>
      <c r="MAI1" s="108"/>
      <c r="MAJ1" s="108"/>
      <c r="MAK1" s="108"/>
      <c r="MAL1" s="108"/>
      <c r="MAM1" s="108"/>
      <c r="MAN1" s="108"/>
      <c r="MAO1" s="108"/>
      <c r="MAP1" s="108"/>
      <c r="MAQ1" s="108"/>
      <c r="MAR1" s="108"/>
      <c r="MAS1" s="108"/>
      <c r="MAT1" s="108"/>
      <c r="MAU1" s="108"/>
      <c r="MAV1" s="108"/>
      <c r="MAW1" s="108"/>
      <c r="MAX1" s="108"/>
      <c r="MAY1" s="108"/>
      <c r="MAZ1" s="108"/>
      <c r="MBA1" s="108"/>
      <c r="MBB1" s="108"/>
      <c r="MBC1" s="108"/>
      <c r="MBD1" s="108"/>
      <c r="MBE1" s="108"/>
      <c r="MBF1" s="108"/>
      <c r="MBG1" s="108"/>
      <c r="MBH1" s="108"/>
      <c r="MBI1" s="108"/>
      <c r="MBJ1" s="108"/>
      <c r="MBK1" s="108"/>
      <c r="MBL1" s="108"/>
      <c r="MBM1" s="108"/>
      <c r="MBN1" s="108"/>
      <c r="MBO1" s="108"/>
      <c r="MBP1" s="108"/>
      <c r="MBQ1" s="108"/>
      <c r="MBR1" s="108"/>
      <c r="MBS1" s="108"/>
      <c r="MBT1" s="108"/>
      <c r="MBU1" s="108"/>
      <c r="MBV1" s="108"/>
      <c r="MBW1" s="108"/>
      <c r="MBX1" s="108"/>
      <c r="MBY1" s="108"/>
      <c r="MBZ1" s="108"/>
      <c r="MCA1" s="108"/>
      <c r="MCB1" s="108"/>
      <c r="MCC1" s="108"/>
      <c r="MCD1" s="108"/>
      <c r="MCE1" s="108"/>
      <c r="MCF1" s="108"/>
      <c r="MCG1" s="108"/>
      <c r="MCH1" s="108"/>
      <c r="MCI1" s="108"/>
      <c r="MCJ1" s="108"/>
      <c r="MCK1" s="108"/>
      <c r="MCL1" s="108"/>
      <c r="MCM1" s="108"/>
      <c r="MCN1" s="108"/>
      <c r="MCO1" s="108"/>
      <c r="MCP1" s="108"/>
      <c r="MCQ1" s="108"/>
      <c r="MCR1" s="108"/>
      <c r="MCS1" s="108"/>
      <c r="MCT1" s="108"/>
      <c r="MCU1" s="108"/>
      <c r="MCV1" s="108"/>
      <c r="MCW1" s="108"/>
      <c r="MCX1" s="108"/>
      <c r="MCY1" s="108"/>
      <c r="MCZ1" s="108"/>
      <c r="MDA1" s="108"/>
      <c r="MDB1" s="108"/>
      <c r="MDC1" s="108"/>
      <c r="MDD1" s="108"/>
      <c r="MDE1" s="108"/>
      <c r="MDF1" s="108"/>
      <c r="MDG1" s="108"/>
      <c r="MDH1" s="108"/>
      <c r="MDI1" s="108"/>
      <c r="MDJ1" s="108"/>
      <c r="MDK1" s="108"/>
      <c r="MDL1" s="108"/>
      <c r="MDM1" s="108"/>
      <c r="MDN1" s="108"/>
      <c r="MDO1" s="108"/>
      <c r="MDP1" s="108"/>
      <c r="MDQ1" s="108"/>
      <c r="MDR1" s="108"/>
      <c r="MDS1" s="108"/>
      <c r="MDT1" s="108"/>
      <c r="MDU1" s="108"/>
      <c r="MDV1" s="108"/>
      <c r="MDW1" s="108"/>
      <c r="MDX1" s="108"/>
      <c r="MDY1" s="108"/>
      <c r="MDZ1" s="108"/>
      <c r="MEA1" s="108"/>
      <c r="MEB1" s="108"/>
      <c r="MEC1" s="108"/>
      <c r="MED1" s="108"/>
      <c r="MEE1" s="108"/>
      <c r="MEF1" s="108"/>
      <c r="MEG1" s="108"/>
      <c r="MEH1" s="108"/>
      <c r="MEI1" s="108"/>
      <c r="MEJ1" s="108"/>
      <c r="MEK1" s="108"/>
      <c r="MEL1" s="108"/>
      <c r="MEM1" s="108"/>
      <c r="MEN1" s="108"/>
      <c r="MEO1" s="108"/>
      <c r="MEP1" s="108"/>
      <c r="MEQ1" s="108"/>
      <c r="MER1" s="108"/>
      <c r="MES1" s="108"/>
      <c r="MET1" s="108"/>
      <c r="MEU1" s="108"/>
      <c r="MEV1" s="108"/>
      <c r="MEW1" s="108"/>
      <c r="MEX1" s="108"/>
      <c r="MEY1" s="108"/>
      <c r="MEZ1" s="108"/>
      <c r="MFA1" s="108"/>
      <c r="MFB1" s="108"/>
      <c r="MFC1" s="108"/>
      <c r="MFD1" s="108"/>
      <c r="MFE1" s="108"/>
      <c r="MFF1" s="108"/>
      <c r="MFG1" s="108"/>
      <c r="MFH1" s="108"/>
      <c r="MFI1" s="108"/>
      <c r="MFJ1" s="108"/>
      <c r="MFK1" s="108"/>
      <c r="MFL1" s="108"/>
      <c r="MFM1" s="108"/>
      <c r="MFN1" s="108"/>
      <c r="MFO1" s="108"/>
      <c r="MFP1" s="108"/>
      <c r="MFQ1" s="108"/>
      <c r="MFR1" s="108"/>
      <c r="MFS1" s="108"/>
      <c r="MFT1" s="108"/>
      <c r="MFU1" s="108"/>
      <c r="MFV1" s="108"/>
      <c r="MFW1" s="108"/>
      <c r="MFX1" s="108"/>
      <c r="MFY1" s="108"/>
      <c r="MFZ1" s="108"/>
      <c r="MGA1" s="108"/>
      <c r="MGB1" s="108"/>
      <c r="MGC1" s="108"/>
      <c r="MGD1" s="108"/>
      <c r="MGE1" s="108"/>
      <c r="MGF1" s="108"/>
      <c r="MGG1" s="108"/>
      <c r="MGH1" s="108"/>
      <c r="MGI1" s="108"/>
      <c r="MGJ1" s="108"/>
      <c r="MGK1" s="108"/>
      <c r="MGL1" s="108"/>
      <c r="MGM1" s="108"/>
      <c r="MGN1" s="108"/>
      <c r="MGO1" s="108"/>
      <c r="MGP1" s="108"/>
      <c r="MGQ1" s="108"/>
      <c r="MGR1" s="108"/>
      <c r="MGS1" s="108"/>
      <c r="MGT1" s="108"/>
      <c r="MGU1" s="108"/>
      <c r="MGV1" s="108"/>
      <c r="MGW1" s="108"/>
      <c r="MGX1" s="108"/>
      <c r="MGY1" s="108"/>
      <c r="MGZ1" s="108"/>
      <c r="MHA1" s="108"/>
      <c r="MHB1" s="108"/>
      <c r="MHC1" s="108"/>
      <c r="MHD1" s="108"/>
      <c r="MHE1" s="108"/>
      <c r="MHF1" s="108"/>
      <c r="MHG1" s="108"/>
      <c r="MHH1" s="108"/>
      <c r="MHI1" s="108"/>
      <c r="MHJ1" s="108"/>
      <c r="MHK1" s="108"/>
      <c r="MHL1" s="108"/>
      <c r="MHM1" s="108"/>
      <c r="MHN1" s="108"/>
      <c r="MHO1" s="108"/>
      <c r="MHP1" s="108"/>
      <c r="MHQ1" s="108"/>
      <c r="MHR1" s="108"/>
      <c r="MHS1" s="108"/>
      <c r="MHT1" s="108"/>
      <c r="MHU1" s="108"/>
      <c r="MHV1" s="108"/>
      <c r="MHW1" s="108"/>
      <c r="MHX1" s="108"/>
      <c r="MHY1" s="108"/>
      <c r="MHZ1" s="108"/>
      <c r="MIA1" s="108"/>
      <c r="MIB1" s="108"/>
      <c r="MIC1" s="108"/>
      <c r="MID1" s="108"/>
      <c r="MIE1" s="108"/>
      <c r="MIF1" s="108"/>
      <c r="MIG1" s="108"/>
      <c r="MIH1" s="108"/>
      <c r="MII1" s="108"/>
      <c r="MIJ1" s="108"/>
      <c r="MIK1" s="108"/>
      <c r="MIL1" s="108"/>
      <c r="MIM1" s="108"/>
      <c r="MIN1" s="108"/>
      <c r="MIO1" s="108"/>
      <c r="MIP1" s="108"/>
      <c r="MIQ1" s="108"/>
      <c r="MIR1" s="108"/>
      <c r="MIS1" s="108"/>
      <c r="MIT1" s="108"/>
      <c r="MIU1" s="108"/>
      <c r="MIV1" s="108"/>
      <c r="MIW1" s="108"/>
      <c r="MIX1" s="108"/>
      <c r="MIY1" s="108"/>
      <c r="MIZ1" s="108"/>
      <c r="MJA1" s="108"/>
      <c r="MJB1" s="108"/>
      <c r="MJC1" s="108"/>
      <c r="MJD1" s="108"/>
      <c r="MJE1" s="108"/>
      <c r="MJF1" s="108"/>
      <c r="MJG1" s="108"/>
      <c r="MJH1" s="108"/>
      <c r="MJI1" s="108"/>
      <c r="MJJ1" s="108"/>
      <c r="MJK1" s="108"/>
      <c r="MJL1" s="108"/>
      <c r="MJM1" s="108"/>
      <c r="MJN1" s="108"/>
      <c r="MJO1" s="108"/>
      <c r="MJP1" s="108"/>
      <c r="MJQ1" s="108"/>
      <c r="MJR1" s="108"/>
      <c r="MJS1" s="108"/>
      <c r="MJT1" s="108"/>
      <c r="MJU1" s="108"/>
      <c r="MJV1" s="108"/>
      <c r="MJW1" s="108"/>
      <c r="MJX1" s="108"/>
      <c r="MJY1" s="108"/>
      <c r="MJZ1" s="108"/>
      <c r="MKA1" s="108"/>
      <c r="MKB1" s="108"/>
      <c r="MKC1" s="108"/>
      <c r="MKD1" s="108"/>
      <c r="MKE1" s="108"/>
      <c r="MKF1" s="108"/>
      <c r="MKG1" s="108"/>
      <c r="MKH1" s="108"/>
      <c r="MKI1" s="108"/>
      <c r="MKJ1" s="108"/>
      <c r="MKK1" s="108"/>
      <c r="MKL1" s="108"/>
      <c r="MKM1" s="108"/>
      <c r="MKN1" s="108"/>
      <c r="MKO1" s="108"/>
      <c r="MKP1" s="108"/>
      <c r="MKQ1" s="108"/>
      <c r="MKR1" s="108"/>
      <c r="MKS1" s="108"/>
      <c r="MKT1" s="108"/>
      <c r="MKU1" s="108"/>
      <c r="MKV1" s="108"/>
      <c r="MKW1" s="108"/>
      <c r="MKX1" s="108"/>
      <c r="MKY1" s="108"/>
      <c r="MKZ1" s="108"/>
      <c r="MLA1" s="108"/>
      <c r="MLB1" s="108"/>
      <c r="MLC1" s="108"/>
      <c r="MLD1" s="108"/>
      <c r="MLE1" s="108"/>
      <c r="MLF1" s="108"/>
      <c r="MLG1" s="108"/>
      <c r="MLH1" s="108"/>
      <c r="MLI1" s="108"/>
      <c r="MLJ1" s="108"/>
      <c r="MLK1" s="108"/>
      <c r="MLL1" s="108"/>
      <c r="MLM1" s="108"/>
      <c r="MLN1" s="108"/>
      <c r="MLO1" s="108"/>
      <c r="MLP1" s="108"/>
      <c r="MLQ1" s="108"/>
      <c r="MLR1" s="108"/>
      <c r="MLS1" s="108"/>
      <c r="MLT1" s="108"/>
      <c r="MLU1" s="108"/>
      <c r="MLV1" s="108"/>
      <c r="MLW1" s="108"/>
      <c r="MLX1" s="108"/>
      <c r="MLY1" s="108"/>
      <c r="MLZ1" s="108"/>
      <c r="MMA1" s="108"/>
      <c r="MMB1" s="108"/>
      <c r="MMC1" s="108"/>
      <c r="MMD1" s="108"/>
      <c r="MME1" s="108"/>
      <c r="MMF1" s="108"/>
      <c r="MMG1" s="108"/>
      <c r="MMH1" s="108"/>
      <c r="MMI1" s="108"/>
      <c r="MMJ1" s="108"/>
      <c r="MMK1" s="108"/>
      <c r="MML1" s="108"/>
      <c r="MMM1" s="108"/>
      <c r="MMN1" s="108"/>
      <c r="MMO1" s="108"/>
      <c r="MMP1" s="108"/>
      <c r="MMQ1" s="108"/>
      <c r="MMR1" s="108"/>
      <c r="MMS1" s="108"/>
      <c r="MMT1" s="108"/>
      <c r="MMU1" s="108"/>
      <c r="MMV1" s="108"/>
      <c r="MMW1" s="108"/>
      <c r="MMX1" s="108"/>
      <c r="MMY1" s="108"/>
      <c r="MMZ1" s="108"/>
      <c r="MNA1" s="108"/>
      <c r="MNB1" s="108"/>
      <c r="MNC1" s="108"/>
      <c r="MND1" s="108"/>
      <c r="MNE1" s="108"/>
      <c r="MNF1" s="108"/>
      <c r="MNG1" s="108"/>
      <c r="MNH1" s="108"/>
      <c r="MNI1" s="108"/>
      <c r="MNJ1" s="108"/>
      <c r="MNK1" s="108"/>
      <c r="MNL1" s="108"/>
      <c r="MNM1" s="108"/>
      <c r="MNN1" s="108"/>
      <c r="MNO1" s="108"/>
      <c r="MNP1" s="108"/>
      <c r="MNQ1" s="108"/>
      <c r="MNR1" s="108"/>
      <c r="MNS1" s="108"/>
      <c r="MNT1" s="108"/>
      <c r="MNU1" s="108"/>
      <c r="MNV1" s="108"/>
      <c r="MNW1" s="108"/>
      <c r="MNX1" s="108"/>
      <c r="MNY1" s="108"/>
      <c r="MNZ1" s="108"/>
      <c r="MOA1" s="108"/>
      <c r="MOB1" s="108"/>
      <c r="MOC1" s="108"/>
      <c r="MOD1" s="108"/>
      <c r="MOE1" s="108"/>
      <c r="MOF1" s="108"/>
      <c r="MOG1" s="108"/>
      <c r="MOH1" s="108"/>
      <c r="MOI1" s="108"/>
      <c r="MOJ1" s="108"/>
      <c r="MOK1" s="108"/>
      <c r="MOL1" s="108"/>
      <c r="MOM1" s="108"/>
      <c r="MON1" s="108"/>
      <c r="MOO1" s="108"/>
      <c r="MOP1" s="108"/>
      <c r="MOQ1" s="108"/>
      <c r="MOR1" s="108"/>
      <c r="MOS1" s="108"/>
      <c r="MOT1" s="108"/>
      <c r="MOU1" s="108"/>
      <c r="MOV1" s="108"/>
      <c r="MOW1" s="108"/>
      <c r="MOX1" s="108"/>
      <c r="MOY1" s="108"/>
      <c r="MOZ1" s="108"/>
      <c r="MPA1" s="108"/>
      <c r="MPB1" s="108"/>
      <c r="MPC1" s="108"/>
      <c r="MPD1" s="108"/>
      <c r="MPE1" s="108"/>
      <c r="MPF1" s="108"/>
      <c r="MPG1" s="108"/>
      <c r="MPH1" s="108"/>
      <c r="MPI1" s="108"/>
      <c r="MPJ1" s="108"/>
      <c r="MPK1" s="108"/>
      <c r="MPL1" s="108"/>
      <c r="MPM1" s="108"/>
      <c r="MPN1" s="108"/>
      <c r="MPO1" s="108"/>
      <c r="MPP1" s="108"/>
      <c r="MPQ1" s="108"/>
      <c r="MPR1" s="108"/>
      <c r="MPS1" s="108"/>
      <c r="MPT1" s="108"/>
      <c r="MPU1" s="108"/>
      <c r="MPV1" s="108"/>
      <c r="MPW1" s="108"/>
      <c r="MPX1" s="108"/>
      <c r="MPY1" s="108"/>
      <c r="MPZ1" s="108"/>
      <c r="MQA1" s="108"/>
      <c r="MQB1" s="108"/>
      <c r="MQC1" s="108"/>
      <c r="MQD1" s="108"/>
      <c r="MQE1" s="108"/>
      <c r="MQF1" s="108"/>
      <c r="MQG1" s="108"/>
      <c r="MQH1" s="108"/>
      <c r="MQI1" s="108"/>
      <c r="MQJ1" s="108"/>
      <c r="MQK1" s="108"/>
      <c r="MQL1" s="108"/>
      <c r="MQM1" s="108"/>
      <c r="MQN1" s="108"/>
      <c r="MQO1" s="108"/>
      <c r="MQP1" s="108"/>
      <c r="MQQ1" s="108"/>
      <c r="MQR1" s="108"/>
      <c r="MQS1" s="108"/>
      <c r="MQT1" s="108"/>
      <c r="MQU1" s="108"/>
      <c r="MQV1" s="108"/>
      <c r="MQW1" s="108"/>
      <c r="MQX1" s="108"/>
      <c r="MQY1" s="108"/>
      <c r="MQZ1" s="108"/>
      <c r="MRA1" s="108"/>
      <c r="MRB1" s="108"/>
      <c r="MRC1" s="108"/>
      <c r="MRD1" s="108"/>
      <c r="MRE1" s="108"/>
      <c r="MRF1" s="108"/>
      <c r="MRG1" s="108"/>
      <c r="MRH1" s="108"/>
      <c r="MRI1" s="108"/>
      <c r="MRJ1" s="108"/>
      <c r="MRK1" s="108"/>
      <c r="MRL1" s="108"/>
      <c r="MRM1" s="108"/>
      <c r="MRN1" s="108"/>
      <c r="MRO1" s="108"/>
      <c r="MRP1" s="108"/>
      <c r="MRQ1" s="108"/>
      <c r="MRR1" s="108"/>
      <c r="MRS1" s="108"/>
      <c r="MRT1" s="108"/>
      <c r="MRU1" s="108"/>
      <c r="MRV1" s="108"/>
      <c r="MRW1" s="108"/>
      <c r="MRX1" s="108"/>
      <c r="MRY1" s="108"/>
      <c r="MRZ1" s="108"/>
      <c r="MSA1" s="108"/>
      <c r="MSB1" s="108"/>
      <c r="MSC1" s="108"/>
      <c r="MSD1" s="108"/>
      <c r="MSE1" s="108"/>
      <c r="MSF1" s="108"/>
      <c r="MSG1" s="108"/>
      <c r="MSH1" s="108"/>
      <c r="MSI1" s="108"/>
      <c r="MSJ1" s="108"/>
      <c r="MSK1" s="108"/>
      <c r="MSL1" s="108"/>
      <c r="MSM1" s="108"/>
      <c r="MSN1" s="108"/>
      <c r="MSO1" s="108"/>
      <c r="MSP1" s="108"/>
      <c r="MSQ1" s="108"/>
      <c r="MSR1" s="108"/>
      <c r="MSS1" s="108"/>
      <c r="MST1" s="108"/>
      <c r="MSU1" s="108"/>
      <c r="MSV1" s="108"/>
      <c r="MSW1" s="108"/>
      <c r="MSX1" s="108"/>
      <c r="MSY1" s="108"/>
      <c r="MSZ1" s="108"/>
      <c r="MTA1" s="108"/>
      <c r="MTB1" s="108"/>
      <c r="MTC1" s="108"/>
      <c r="MTD1" s="108"/>
      <c r="MTE1" s="108"/>
      <c r="MTF1" s="108"/>
      <c r="MTG1" s="108"/>
      <c r="MTH1" s="108"/>
      <c r="MTI1" s="108"/>
      <c r="MTJ1" s="108"/>
      <c r="MTK1" s="108"/>
      <c r="MTL1" s="108"/>
      <c r="MTM1" s="108"/>
      <c r="MTN1" s="108"/>
      <c r="MTO1" s="108"/>
      <c r="MTP1" s="108"/>
      <c r="MTQ1" s="108"/>
      <c r="MTR1" s="108"/>
      <c r="MTS1" s="108"/>
      <c r="MTT1" s="108"/>
      <c r="MTU1" s="108"/>
      <c r="MTV1" s="108"/>
      <c r="MTW1" s="108"/>
      <c r="MTX1" s="108"/>
      <c r="MTY1" s="108"/>
      <c r="MTZ1" s="108"/>
      <c r="MUA1" s="108"/>
      <c r="MUB1" s="108"/>
      <c r="MUC1" s="108"/>
      <c r="MUD1" s="108"/>
      <c r="MUE1" s="108"/>
      <c r="MUF1" s="108"/>
      <c r="MUG1" s="108"/>
      <c r="MUH1" s="108"/>
      <c r="MUI1" s="108"/>
      <c r="MUJ1" s="108"/>
      <c r="MUK1" s="108"/>
      <c r="MUL1" s="108"/>
      <c r="MUM1" s="108"/>
      <c r="MUN1" s="108"/>
      <c r="MUO1" s="108"/>
      <c r="MUP1" s="108"/>
      <c r="MUQ1" s="108"/>
      <c r="MUR1" s="108"/>
      <c r="MUS1" s="108"/>
      <c r="MUT1" s="108"/>
      <c r="MUU1" s="108"/>
      <c r="MUV1" s="108"/>
      <c r="MUW1" s="108"/>
      <c r="MUX1" s="108"/>
      <c r="MUY1" s="108"/>
      <c r="MUZ1" s="108"/>
      <c r="MVA1" s="108"/>
      <c r="MVB1" s="108"/>
      <c r="MVC1" s="108"/>
      <c r="MVD1" s="108"/>
      <c r="MVE1" s="108"/>
      <c r="MVF1" s="108"/>
      <c r="MVG1" s="108"/>
      <c r="MVH1" s="108"/>
      <c r="MVI1" s="108"/>
      <c r="MVJ1" s="108"/>
      <c r="MVK1" s="108"/>
      <c r="MVL1" s="108"/>
      <c r="MVM1" s="108"/>
      <c r="MVN1" s="108"/>
      <c r="MVO1" s="108"/>
      <c r="MVP1" s="108"/>
      <c r="MVQ1" s="108"/>
      <c r="MVR1" s="108"/>
      <c r="MVS1" s="108"/>
      <c r="MVT1" s="108"/>
      <c r="MVU1" s="108"/>
      <c r="MVV1" s="108"/>
      <c r="MVW1" s="108"/>
      <c r="MVX1" s="108"/>
      <c r="MVY1" s="108"/>
      <c r="MVZ1" s="108"/>
      <c r="MWA1" s="108"/>
      <c r="MWB1" s="108"/>
      <c r="MWC1" s="108"/>
      <c r="MWD1" s="108"/>
      <c r="MWE1" s="108"/>
      <c r="MWF1" s="108"/>
      <c r="MWG1" s="108"/>
      <c r="MWH1" s="108"/>
      <c r="MWI1" s="108"/>
      <c r="MWJ1" s="108"/>
      <c r="MWK1" s="108"/>
      <c r="MWL1" s="108"/>
      <c r="MWM1" s="108"/>
      <c r="MWN1" s="108"/>
      <c r="MWO1" s="108"/>
      <c r="MWP1" s="108"/>
      <c r="MWQ1" s="108"/>
      <c r="MWR1" s="108"/>
      <c r="MWS1" s="108"/>
      <c r="MWT1" s="108"/>
      <c r="MWU1" s="108"/>
      <c r="MWV1" s="108"/>
      <c r="MWW1" s="108"/>
      <c r="MWX1" s="108"/>
      <c r="MWY1" s="108"/>
      <c r="MWZ1" s="108"/>
      <c r="MXA1" s="108"/>
      <c r="MXB1" s="108"/>
      <c r="MXC1" s="108"/>
      <c r="MXD1" s="108"/>
      <c r="MXE1" s="108"/>
      <c r="MXF1" s="108"/>
      <c r="MXG1" s="108"/>
      <c r="MXH1" s="108"/>
      <c r="MXI1" s="108"/>
      <c r="MXJ1" s="108"/>
      <c r="MXK1" s="108"/>
      <c r="MXL1" s="108"/>
      <c r="MXM1" s="108"/>
      <c r="MXN1" s="108"/>
      <c r="MXO1" s="108"/>
      <c r="MXP1" s="108"/>
      <c r="MXQ1" s="108"/>
      <c r="MXR1" s="108"/>
      <c r="MXS1" s="108"/>
      <c r="MXT1" s="108"/>
      <c r="MXU1" s="108"/>
      <c r="MXV1" s="108"/>
      <c r="MXW1" s="108"/>
      <c r="MXX1" s="108"/>
      <c r="MXY1" s="108"/>
      <c r="MXZ1" s="108"/>
      <c r="MYA1" s="108"/>
      <c r="MYB1" s="108"/>
      <c r="MYC1" s="108"/>
      <c r="MYD1" s="108"/>
      <c r="MYE1" s="108"/>
      <c r="MYF1" s="108"/>
      <c r="MYG1" s="108"/>
      <c r="MYH1" s="108"/>
      <c r="MYI1" s="108"/>
      <c r="MYJ1" s="108"/>
      <c r="MYK1" s="108"/>
      <c r="MYL1" s="108"/>
      <c r="MYM1" s="108"/>
      <c r="MYN1" s="108"/>
      <c r="MYO1" s="108"/>
      <c r="MYP1" s="108"/>
      <c r="MYQ1" s="108"/>
      <c r="MYR1" s="108"/>
      <c r="MYS1" s="108"/>
      <c r="MYT1" s="108"/>
      <c r="MYU1" s="108"/>
      <c r="MYV1" s="108"/>
      <c r="MYW1" s="108"/>
      <c r="MYX1" s="108"/>
      <c r="MYY1" s="108"/>
      <c r="MYZ1" s="108"/>
      <c r="MZA1" s="108"/>
      <c r="MZB1" s="108"/>
      <c r="MZC1" s="108"/>
      <c r="MZD1" s="108"/>
      <c r="MZE1" s="108"/>
      <c r="MZF1" s="108"/>
      <c r="MZG1" s="108"/>
      <c r="MZH1" s="108"/>
      <c r="MZI1" s="108"/>
      <c r="MZJ1" s="108"/>
      <c r="MZK1" s="108"/>
      <c r="MZL1" s="108"/>
      <c r="MZM1" s="108"/>
      <c r="MZN1" s="108"/>
      <c r="MZO1" s="108"/>
      <c r="MZP1" s="108"/>
      <c r="MZQ1" s="108"/>
      <c r="MZR1" s="108"/>
      <c r="MZS1" s="108"/>
      <c r="MZT1" s="108"/>
      <c r="MZU1" s="108"/>
      <c r="MZV1" s="108"/>
      <c r="MZW1" s="108"/>
      <c r="MZX1" s="108"/>
      <c r="MZY1" s="108"/>
      <c r="MZZ1" s="108"/>
      <c r="NAA1" s="108"/>
      <c r="NAB1" s="108"/>
      <c r="NAC1" s="108"/>
      <c r="NAD1" s="108"/>
      <c r="NAE1" s="108"/>
      <c r="NAF1" s="108"/>
      <c r="NAG1" s="108"/>
      <c r="NAH1" s="108"/>
      <c r="NAI1" s="108"/>
      <c r="NAJ1" s="108"/>
      <c r="NAK1" s="108"/>
      <c r="NAL1" s="108"/>
      <c r="NAM1" s="108"/>
      <c r="NAN1" s="108"/>
      <c r="NAO1" s="108"/>
      <c r="NAP1" s="108"/>
      <c r="NAQ1" s="108"/>
      <c r="NAR1" s="108"/>
      <c r="NAS1" s="108"/>
      <c r="NAT1" s="108"/>
      <c r="NAU1" s="108"/>
      <c r="NAV1" s="108"/>
      <c r="NAW1" s="108"/>
      <c r="NAX1" s="108"/>
      <c r="NAY1" s="108"/>
      <c r="NAZ1" s="108"/>
      <c r="NBA1" s="108"/>
      <c r="NBB1" s="108"/>
      <c r="NBC1" s="108"/>
      <c r="NBD1" s="108"/>
      <c r="NBE1" s="108"/>
      <c r="NBF1" s="108"/>
      <c r="NBG1" s="108"/>
      <c r="NBH1" s="108"/>
      <c r="NBI1" s="108"/>
      <c r="NBJ1" s="108"/>
      <c r="NBK1" s="108"/>
      <c r="NBL1" s="108"/>
      <c r="NBM1" s="108"/>
      <c r="NBN1" s="108"/>
      <c r="NBO1" s="108"/>
      <c r="NBP1" s="108"/>
      <c r="NBQ1" s="108"/>
      <c r="NBR1" s="108"/>
      <c r="NBS1" s="108"/>
      <c r="NBT1" s="108"/>
      <c r="NBU1" s="108"/>
      <c r="NBV1" s="108"/>
      <c r="NBW1" s="108"/>
      <c r="NBX1" s="108"/>
      <c r="NBY1" s="108"/>
      <c r="NBZ1" s="108"/>
      <c r="NCA1" s="108"/>
      <c r="NCB1" s="108"/>
      <c r="NCC1" s="108"/>
      <c r="NCD1" s="108"/>
      <c r="NCE1" s="108"/>
      <c r="NCF1" s="108"/>
      <c r="NCG1" s="108"/>
      <c r="NCH1" s="108"/>
      <c r="NCI1" s="108"/>
      <c r="NCJ1" s="108"/>
      <c r="NCK1" s="108"/>
      <c r="NCL1" s="108"/>
      <c r="NCM1" s="108"/>
      <c r="NCN1" s="108"/>
      <c r="NCO1" s="108"/>
      <c r="NCP1" s="108"/>
      <c r="NCQ1" s="108"/>
      <c r="NCR1" s="108"/>
      <c r="NCS1" s="108"/>
      <c r="NCT1" s="108"/>
      <c r="NCU1" s="108"/>
      <c r="NCV1" s="108"/>
      <c r="NCW1" s="108"/>
      <c r="NCX1" s="108"/>
      <c r="NCY1" s="108"/>
      <c r="NCZ1" s="108"/>
      <c r="NDA1" s="108"/>
      <c r="NDB1" s="108"/>
      <c r="NDC1" s="108"/>
      <c r="NDD1" s="108"/>
      <c r="NDE1" s="108"/>
      <c r="NDF1" s="108"/>
      <c r="NDG1" s="108"/>
      <c r="NDH1" s="108"/>
      <c r="NDI1" s="108"/>
      <c r="NDJ1" s="108"/>
      <c r="NDK1" s="108"/>
      <c r="NDL1" s="108"/>
      <c r="NDM1" s="108"/>
      <c r="NDN1" s="108"/>
      <c r="NDO1" s="108"/>
      <c r="NDP1" s="108"/>
      <c r="NDQ1" s="108"/>
      <c r="NDR1" s="108"/>
      <c r="NDS1" s="108"/>
      <c r="NDT1" s="108"/>
      <c r="NDU1" s="108"/>
      <c r="NDV1" s="108"/>
      <c r="NDW1" s="108"/>
      <c r="NDX1" s="108"/>
      <c r="NDY1" s="108"/>
      <c r="NDZ1" s="108"/>
      <c r="NEA1" s="108"/>
      <c r="NEB1" s="108"/>
      <c r="NEC1" s="108"/>
      <c r="NED1" s="108"/>
      <c r="NEE1" s="108"/>
      <c r="NEF1" s="108"/>
      <c r="NEG1" s="108"/>
      <c r="NEH1" s="108"/>
      <c r="NEI1" s="108"/>
      <c r="NEJ1" s="108"/>
      <c r="NEK1" s="108"/>
      <c r="NEL1" s="108"/>
      <c r="NEM1" s="108"/>
      <c r="NEN1" s="108"/>
      <c r="NEO1" s="108"/>
      <c r="NEP1" s="108"/>
      <c r="NEQ1" s="108"/>
      <c r="NER1" s="108"/>
      <c r="NES1" s="108"/>
      <c r="NET1" s="108"/>
      <c r="NEU1" s="108"/>
      <c r="NEV1" s="108"/>
      <c r="NEW1" s="108"/>
      <c r="NEX1" s="108"/>
      <c r="NEY1" s="108"/>
      <c r="NEZ1" s="108"/>
      <c r="NFA1" s="108"/>
      <c r="NFB1" s="108"/>
      <c r="NFC1" s="108"/>
      <c r="NFD1" s="108"/>
      <c r="NFE1" s="108"/>
      <c r="NFF1" s="108"/>
      <c r="NFG1" s="108"/>
      <c r="NFH1" s="108"/>
      <c r="NFI1" s="108"/>
      <c r="NFJ1" s="108"/>
      <c r="NFK1" s="108"/>
      <c r="NFL1" s="108"/>
      <c r="NFM1" s="108"/>
      <c r="NFN1" s="108"/>
      <c r="NFO1" s="108"/>
      <c r="NFP1" s="108"/>
      <c r="NFQ1" s="108"/>
      <c r="NFR1" s="108"/>
      <c r="NFS1" s="108"/>
      <c r="NFT1" s="108"/>
      <c r="NFU1" s="108"/>
      <c r="NFV1" s="108"/>
      <c r="NFW1" s="108"/>
      <c r="NFX1" s="108"/>
      <c r="NFY1" s="108"/>
      <c r="NFZ1" s="108"/>
      <c r="NGA1" s="108"/>
      <c r="NGB1" s="108"/>
      <c r="NGC1" s="108"/>
      <c r="NGD1" s="108"/>
      <c r="NGE1" s="108"/>
      <c r="NGF1" s="108"/>
      <c r="NGG1" s="108"/>
      <c r="NGH1" s="108"/>
      <c r="NGI1" s="108"/>
      <c r="NGJ1" s="108"/>
      <c r="NGK1" s="108"/>
      <c r="NGL1" s="108"/>
      <c r="NGM1" s="108"/>
      <c r="NGN1" s="108"/>
      <c r="NGO1" s="108"/>
      <c r="NGP1" s="108"/>
      <c r="NGQ1" s="108"/>
      <c r="NGR1" s="108"/>
      <c r="NGS1" s="108"/>
      <c r="NGT1" s="108"/>
      <c r="NGU1" s="108"/>
      <c r="NGV1" s="108"/>
      <c r="NGW1" s="108"/>
      <c r="NGX1" s="108"/>
      <c r="NGY1" s="108"/>
      <c r="NGZ1" s="108"/>
      <c r="NHA1" s="108"/>
      <c r="NHB1" s="108"/>
      <c r="NHC1" s="108"/>
      <c r="NHD1" s="108"/>
      <c r="NHE1" s="108"/>
      <c r="NHF1" s="108"/>
      <c r="NHG1" s="108"/>
      <c r="NHH1" s="108"/>
      <c r="NHI1" s="108"/>
      <c r="NHJ1" s="108"/>
      <c r="NHK1" s="108"/>
      <c r="NHL1" s="108"/>
      <c r="NHM1" s="108"/>
      <c r="NHN1" s="108"/>
      <c r="NHO1" s="108"/>
      <c r="NHP1" s="108"/>
      <c r="NHQ1" s="108"/>
      <c r="NHR1" s="108"/>
      <c r="NHS1" s="108"/>
      <c r="NHT1" s="108"/>
      <c r="NHU1" s="108"/>
      <c r="NHV1" s="108"/>
      <c r="NHW1" s="108"/>
      <c r="NHX1" s="108"/>
      <c r="NHY1" s="108"/>
      <c r="NHZ1" s="108"/>
      <c r="NIA1" s="108"/>
      <c r="NIB1" s="108"/>
      <c r="NIC1" s="108"/>
      <c r="NID1" s="108"/>
      <c r="NIE1" s="108"/>
      <c r="NIF1" s="108"/>
      <c r="NIG1" s="108"/>
      <c r="NIH1" s="108"/>
      <c r="NII1" s="108"/>
      <c r="NIJ1" s="108"/>
      <c r="NIK1" s="108"/>
      <c r="NIL1" s="108"/>
      <c r="NIM1" s="108"/>
      <c r="NIN1" s="108"/>
      <c r="NIO1" s="108"/>
      <c r="NIP1" s="108"/>
      <c r="NIQ1" s="108"/>
      <c r="NIR1" s="108"/>
      <c r="NIS1" s="108"/>
      <c r="NIT1" s="108"/>
      <c r="NIU1" s="108"/>
      <c r="NIV1" s="108"/>
      <c r="NIW1" s="108"/>
      <c r="NIX1" s="108"/>
      <c r="NIY1" s="108"/>
      <c r="NIZ1" s="108"/>
      <c r="NJA1" s="108"/>
      <c r="NJB1" s="108"/>
      <c r="NJC1" s="108"/>
      <c r="NJD1" s="108"/>
      <c r="NJE1" s="108"/>
      <c r="NJF1" s="108"/>
      <c r="NJG1" s="108"/>
      <c r="NJH1" s="108"/>
      <c r="NJI1" s="108"/>
      <c r="NJJ1" s="108"/>
      <c r="NJK1" s="108"/>
      <c r="NJL1" s="108"/>
      <c r="NJM1" s="108"/>
      <c r="NJN1" s="108"/>
      <c r="NJO1" s="108"/>
      <c r="NJP1" s="108"/>
      <c r="NJQ1" s="108"/>
      <c r="NJR1" s="108"/>
      <c r="NJS1" s="108"/>
      <c r="NJT1" s="108"/>
      <c r="NJU1" s="108"/>
      <c r="NJV1" s="108"/>
      <c r="NJW1" s="108"/>
      <c r="NJX1" s="108"/>
      <c r="NJY1" s="108"/>
      <c r="NJZ1" s="108"/>
      <c r="NKA1" s="108"/>
      <c r="NKB1" s="108"/>
      <c r="NKC1" s="108"/>
      <c r="NKD1" s="108"/>
      <c r="NKE1" s="108"/>
      <c r="NKF1" s="108"/>
      <c r="NKG1" s="108"/>
      <c r="NKH1" s="108"/>
      <c r="NKI1" s="108"/>
      <c r="NKJ1" s="108"/>
      <c r="NKK1" s="108"/>
      <c r="NKL1" s="108"/>
      <c r="NKM1" s="108"/>
      <c r="NKN1" s="108"/>
      <c r="NKO1" s="108"/>
      <c r="NKP1" s="108"/>
      <c r="NKQ1" s="108"/>
      <c r="NKR1" s="108"/>
      <c r="NKS1" s="108"/>
      <c r="NKT1" s="108"/>
      <c r="NKU1" s="108"/>
      <c r="NKV1" s="108"/>
      <c r="NKW1" s="108"/>
      <c r="NKX1" s="108"/>
      <c r="NKY1" s="108"/>
      <c r="NKZ1" s="108"/>
      <c r="NLA1" s="108"/>
      <c r="NLB1" s="108"/>
      <c r="NLC1" s="108"/>
      <c r="NLD1" s="108"/>
      <c r="NLE1" s="108"/>
      <c r="NLF1" s="108"/>
      <c r="NLG1" s="108"/>
      <c r="NLH1" s="108"/>
      <c r="NLI1" s="108"/>
      <c r="NLJ1" s="108"/>
      <c r="NLK1" s="108"/>
      <c r="NLL1" s="108"/>
      <c r="NLM1" s="108"/>
      <c r="NLN1" s="108"/>
      <c r="NLO1" s="108"/>
      <c r="NLP1" s="108"/>
      <c r="NLQ1" s="108"/>
      <c r="NLR1" s="108"/>
      <c r="NLS1" s="108"/>
      <c r="NLT1" s="108"/>
      <c r="NLU1" s="108"/>
      <c r="NLV1" s="108"/>
      <c r="NLW1" s="108"/>
      <c r="NLX1" s="108"/>
      <c r="NLY1" s="108"/>
      <c r="NLZ1" s="108"/>
      <c r="NMA1" s="108"/>
      <c r="NMB1" s="108"/>
      <c r="NMC1" s="108"/>
      <c r="NMD1" s="108"/>
      <c r="NME1" s="108"/>
      <c r="NMF1" s="108"/>
      <c r="NMG1" s="108"/>
      <c r="NMH1" s="108"/>
      <c r="NMI1" s="108"/>
      <c r="NMJ1" s="108"/>
      <c r="NMK1" s="108"/>
      <c r="NML1" s="108"/>
      <c r="NMM1" s="108"/>
      <c r="NMN1" s="108"/>
      <c r="NMO1" s="108"/>
      <c r="NMP1" s="108"/>
      <c r="NMQ1" s="108"/>
      <c r="NMR1" s="108"/>
      <c r="NMS1" s="108"/>
      <c r="NMT1" s="108"/>
      <c r="NMU1" s="108"/>
      <c r="NMV1" s="108"/>
      <c r="NMW1" s="108"/>
      <c r="NMX1" s="108"/>
      <c r="NMY1" s="108"/>
      <c r="NMZ1" s="108"/>
      <c r="NNA1" s="108"/>
      <c r="NNB1" s="108"/>
      <c r="NNC1" s="108"/>
      <c r="NND1" s="108"/>
      <c r="NNE1" s="108"/>
      <c r="NNF1" s="108"/>
      <c r="NNG1" s="108"/>
      <c r="NNH1" s="108"/>
      <c r="NNI1" s="108"/>
      <c r="NNJ1" s="108"/>
      <c r="NNK1" s="108"/>
      <c r="NNL1" s="108"/>
      <c r="NNM1" s="108"/>
      <c r="NNN1" s="108"/>
      <c r="NNO1" s="108"/>
      <c r="NNP1" s="108"/>
      <c r="NNQ1" s="108"/>
      <c r="NNR1" s="108"/>
      <c r="NNS1" s="108"/>
      <c r="NNT1" s="108"/>
      <c r="NNU1" s="108"/>
      <c r="NNV1" s="108"/>
      <c r="NNW1" s="108"/>
      <c r="NNX1" s="108"/>
      <c r="NNY1" s="108"/>
      <c r="NNZ1" s="108"/>
      <c r="NOA1" s="108"/>
      <c r="NOB1" s="108"/>
      <c r="NOC1" s="108"/>
      <c r="NOD1" s="108"/>
      <c r="NOE1" s="108"/>
      <c r="NOF1" s="108"/>
      <c r="NOG1" s="108"/>
      <c r="NOH1" s="108"/>
      <c r="NOI1" s="108"/>
      <c r="NOJ1" s="108"/>
      <c r="NOK1" s="108"/>
      <c r="NOL1" s="108"/>
      <c r="NOM1" s="108"/>
      <c r="NON1" s="108"/>
      <c r="NOO1" s="108"/>
      <c r="NOP1" s="108"/>
      <c r="NOQ1" s="108"/>
      <c r="NOR1" s="108"/>
      <c r="NOS1" s="108"/>
      <c r="NOT1" s="108"/>
      <c r="NOU1" s="108"/>
      <c r="NOV1" s="108"/>
      <c r="NOW1" s="108"/>
      <c r="NOX1" s="108"/>
      <c r="NOY1" s="108"/>
      <c r="NOZ1" s="108"/>
      <c r="NPA1" s="108"/>
      <c r="NPB1" s="108"/>
      <c r="NPC1" s="108"/>
      <c r="NPD1" s="108"/>
      <c r="NPE1" s="108"/>
      <c r="NPF1" s="108"/>
      <c r="NPG1" s="108"/>
      <c r="NPH1" s="108"/>
      <c r="NPI1" s="108"/>
      <c r="NPJ1" s="108"/>
      <c r="NPK1" s="108"/>
      <c r="NPL1" s="108"/>
      <c r="NPM1" s="108"/>
      <c r="NPN1" s="108"/>
      <c r="NPO1" s="108"/>
      <c r="NPP1" s="108"/>
      <c r="NPQ1" s="108"/>
      <c r="NPR1" s="108"/>
      <c r="NPS1" s="108"/>
      <c r="NPT1" s="108"/>
      <c r="NPU1" s="108"/>
      <c r="NPV1" s="108"/>
      <c r="NPW1" s="108"/>
      <c r="NPX1" s="108"/>
      <c r="NPY1" s="108"/>
      <c r="NPZ1" s="108"/>
      <c r="NQA1" s="108"/>
      <c r="NQB1" s="108"/>
      <c r="NQC1" s="108"/>
      <c r="NQD1" s="108"/>
      <c r="NQE1" s="108"/>
      <c r="NQF1" s="108"/>
      <c r="NQG1" s="108"/>
      <c r="NQH1" s="108"/>
      <c r="NQI1" s="108"/>
      <c r="NQJ1" s="108"/>
      <c r="NQK1" s="108"/>
      <c r="NQL1" s="108"/>
      <c r="NQM1" s="108"/>
      <c r="NQN1" s="108"/>
      <c r="NQO1" s="108"/>
      <c r="NQP1" s="108"/>
      <c r="NQQ1" s="108"/>
      <c r="NQR1" s="108"/>
      <c r="NQS1" s="108"/>
      <c r="NQT1" s="108"/>
      <c r="NQU1" s="108"/>
      <c r="NQV1" s="108"/>
      <c r="NQW1" s="108"/>
      <c r="NQX1" s="108"/>
      <c r="NQY1" s="108"/>
      <c r="NQZ1" s="108"/>
      <c r="NRA1" s="108"/>
      <c r="NRB1" s="108"/>
      <c r="NRC1" s="108"/>
      <c r="NRD1" s="108"/>
      <c r="NRE1" s="108"/>
      <c r="NRF1" s="108"/>
      <c r="NRG1" s="108"/>
      <c r="NRH1" s="108"/>
      <c r="NRI1" s="108"/>
      <c r="NRJ1" s="108"/>
      <c r="NRK1" s="108"/>
      <c r="NRL1" s="108"/>
      <c r="NRM1" s="108"/>
      <c r="NRN1" s="108"/>
      <c r="NRO1" s="108"/>
      <c r="NRP1" s="108"/>
      <c r="NRQ1" s="108"/>
      <c r="NRR1" s="108"/>
      <c r="NRS1" s="108"/>
      <c r="NRT1" s="108"/>
      <c r="NRU1" s="108"/>
      <c r="NRV1" s="108"/>
      <c r="NRW1" s="108"/>
      <c r="NRX1" s="108"/>
      <c r="NRY1" s="108"/>
      <c r="NRZ1" s="108"/>
      <c r="NSA1" s="108"/>
      <c r="NSB1" s="108"/>
      <c r="NSC1" s="108"/>
      <c r="NSD1" s="108"/>
      <c r="NSE1" s="108"/>
      <c r="NSF1" s="108"/>
      <c r="NSG1" s="108"/>
      <c r="NSH1" s="108"/>
      <c r="NSI1" s="108"/>
      <c r="NSJ1" s="108"/>
      <c r="NSK1" s="108"/>
      <c r="NSL1" s="108"/>
      <c r="NSM1" s="108"/>
      <c r="NSN1" s="108"/>
      <c r="NSO1" s="108"/>
      <c r="NSP1" s="108"/>
      <c r="NSQ1" s="108"/>
      <c r="NSR1" s="108"/>
      <c r="NSS1" s="108"/>
      <c r="NST1" s="108"/>
      <c r="NSU1" s="108"/>
      <c r="NSV1" s="108"/>
      <c r="NSW1" s="108"/>
      <c r="NSX1" s="108"/>
      <c r="NSY1" s="108"/>
      <c r="NSZ1" s="108"/>
      <c r="NTA1" s="108"/>
      <c r="NTB1" s="108"/>
      <c r="NTC1" s="108"/>
      <c r="NTD1" s="108"/>
      <c r="NTE1" s="108"/>
      <c r="NTF1" s="108"/>
      <c r="NTG1" s="108"/>
      <c r="NTH1" s="108"/>
      <c r="NTI1" s="108"/>
      <c r="NTJ1" s="108"/>
      <c r="NTK1" s="108"/>
      <c r="NTL1" s="108"/>
      <c r="NTM1" s="108"/>
      <c r="NTN1" s="108"/>
      <c r="NTO1" s="108"/>
      <c r="NTP1" s="108"/>
      <c r="NTQ1" s="108"/>
      <c r="NTR1" s="108"/>
      <c r="NTS1" s="108"/>
      <c r="NTT1" s="108"/>
      <c r="NTU1" s="108"/>
      <c r="NTV1" s="108"/>
      <c r="NTW1" s="108"/>
      <c r="NTX1" s="108"/>
      <c r="NTY1" s="108"/>
      <c r="NTZ1" s="108"/>
      <c r="NUA1" s="108"/>
      <c r="NUB1" s="108"/>
      <c r="NUC1" s="108"/>
      <c r="NUD1" s="108"/>
      <c r="NUE1" s="108"/>
      <c r="NUF1" s="108"/>
      <c r="NUG1" s="108"/>
      <c r="NUH1" s="108"/>
      <c r="NUI1" s="108"/>
      <c r="NUJ1" s="108"/>
      <c r="NUK1" s="108"/>
      <c r="NUL1" s="108"/>
      <c r="NUM1" s="108"/>
      <c r="NUN1" s="108"/>
      <c r="NUO1" s="108"/>
      <c r="NUP1" s="108"/>
      <c r="NUQ1" s="108"/>
      <c r="NUR1" s="108"/>
      <c r="NUS1" s="108"/>
      <c r="NUT1" s="108"/>
      <c r="NUU1" s="108"/>
      <c r="NUV1" s="108"/>
      <c r="NUW1" s="108"/>
      <c r="NUX1" s="108"/>
      <c r="NUY1" s="108"/>
      <c r="NUZ1" s="108"/>
      <c r="NVA1" s="108"/>
      <c r="NVB1" s="108"/>
      <c r="NVC1" s="108"/>
      <c r="NVD1" s="108"/>
      <c r="NVE1" s="108"/>
      <c r="NVF1" s="108"/>
      <c r="NVG1" s="108"/>
      <c r="NVH1" s="108"/>
      <c r="NVI1" s="108"/>
      <c r="NVJ1" s="108"/>
      <c r="NVK1" s="108"/>
      <c r="NVL1" s="108"/>
      <c r="NVM1" s="108"/>
      <c r="NVN1" s="108"/>
      <c r="NVO1" s="108"/>
      <c r="NVP1" s="108"/>
      <c r="NVQ1" s="108"/>
      <c r="NVR1" s="108"/>
      <c r="NVS1" s="108"/>
      <c r="NVT1" s="108"/>
      <c r="NVU1" s="108"/>
      <c r="NVV1" s="108"/>
      <c r="NVW1" s="108"/>
      <c r="NVX1" s="108"/>
      <c r="NVY1" s="108"/>
      <c r="NVZ1" s="108"/>
      <c r="NWA1" s="108"/>
      <c r="NWB1" s="108"/>
      <c r="NWC1" s="108"/>
      <c r="NWD1" s="108"/>
      <c r="NWE1" s="108"/>
      <c r="NWF1" s="108"/>
      <c r="NWG1" s="108"/>
      <c r="NWH1" s="108"/>
      <c r="NWI1" s="108"/>
      <c r="NWJ1" s="108"/>
      <c r="NWK1" s="108"/>
      <c r="NWL1" s="108"/>
      <c r="NWM1" s="108"/>
      <c r="NWN1" s="108"/>
      <c r="NWO1" s="108"/>
      <c r="NWP1" s="108"/>
      <c r="NWQ1" s="108"/>
      <c r="NWR1" s="108"/>
      <c r="NWS1" s="108"/>
      <c r="NWT1" s="108"/>
      <c r="NWU1" s="108"/>
      <c r="NWV1" s="108"/>
      <c r="NWW1" s="108"/>
      <c r="NWX1" s="108"/>
      <c r="NWY1" s="108"/>
      <c r="NWZ1" s="108"/>
      <c r="NXA1" s="108"/>
      <c r="NXB1" s="108"/>
      <c r="NXC1" s="108"/>
      <c r="NXD1" s="108"/>
      <c r="NXE1" s="108"/>
      <c r="NXF1" s="108"/>
      <c r="NXG1" s="108"/>
      <c r="NXH1" s="108"/>
      <c r="NXI1" s="108"/>
      <c r="NXJ1" s="108"/>
      <c r="NXK1" s="108"/>
      <c r="NXL1" s="108"/>
      <c r="NXM1" s="108"/>
      <c r="NXN1" s="108"/>
      <c r="NXO1" s="108"/>
      <c r="NXP1" s="108"/>
      <c r="NXQ1" s="108"/>
      <c r="NXR1" s="108"/>
      <c r="NXS1" s="108"/>
      <c r="NXT1" s="108"/>
      <c r="NXU1" s="108"/>
      <c r="NXV1" s="108"/>
      <c r="NXW1" s="108"/>
      <c r="NXX1" s="108"/>
      <c r="NXY1" s="108"/>
      <c r="NXZ1" s="108"/>
      <c r="NYA1" s="108"/>
      <c r="NYB1" s="108"/>
      <c r="NYC1" s="108"/>
      <c r="NYD1" s="108"/>
      <c r="NYE1" s="108"/>
      <c r="NYF1" s="108"/>
      <c r="NYG1" s="108"/>
      <c r="NYH1" s="108"/>
      <c r="NYI1" s="108"/>
      <c r="NYJ1" s="108"/>
      <c r="NYK1" s="108"/>
      <c r="NYL1" s="108"/>
      <c r="NYM1" s="108"/>
      <c r="NYN1" s="108"/>
      <c r="NYO1" s="108"/>
      <c r="NYP1" s="108"/>
      <c r="NYQ1" s="108"/>
      <c r="NYR1" s="108"/>
      <c r="NYS1" s="108"/>
      <c r="NYT1" s="108"/>
      <c r="NYU1" s="108"/>
      <c r="NYV1" s="108"/>
      <c r="NYW1" s="108"/>
      <c r="NYX1" s="108"/>
      <c r="NYY1" s="108"/>
      <c r="NYZ1" s="108"/>
      <c r="NZA1" s="108"/>
      <c r="NZB1" s="108"/>
      <c r="NZC1" s="108"/>
      <c r="NZD1" s="108"/>
      <c r="NZE1" s="108"/>
      <c r="NZF1" s="108"/>
      <c r="NZG1" s="108"/>
      <c r="NZH1" s="108"/>
      <c r="NZI1" s="108"/>
      <c r="NZJ1" s="108"/>
      <c r="NZK1" s="108"/>
      <c r="NZL1" s="108"/>
      <c r="NZM1" s="108"/>
      <c r="NZN1" s="108"/>
      <c r="NZO1" s="108"/>
      <c r="NZP1" s="108"/>
      <c r="NZQ1" s="108"/>
      <c r="NZR1" s="108"/>
      <c r="NZS1" s="108"/>
      <c r="NZT1" s="108"/>
      <c r="NZU1" s="108"/>
      <c r="NZV1" s="108"/>
      <c r="NZW1" s="108"/>
      <c r="NZX1" s="108"/>
      <c r="NZY1" s="108"/>
      <c r="NZZ1" s="108"/>
      <c r="OAA1" s="108"/>
      <c r="OAB1" s="108"/>
      <c r="OAC1" s="108"/>
      <c r="OAD1" s="108"/>
      <c r="OAE1" s="108"/>
      <c r="OAF1" s="108"/>
      <c r="OAG1" s="108"/>
      <c r="OAH1" s="108"/>
      <c r="OAI1" s="108"/>
      <c r="OAJ1" s="108"/>
      <c r="OAK1" s="108"/>
      <c r="OAL1" s="108"/>
      <c r="OAM1" s="108"/>
      <c r="OAN1" s="108"/>
      <c r="OAO1" s="108"/>
      <c r="OAP1" s="108"/>
      <c r="OAQ1" s="108"/>
      <c r="OAR1" s="108"/>
      <c r="OAS1" s="108"/>
      <c r="OAT1" s="108"/>
      <c r="OAU1" s="108"/>
      <c r="OAV1" s="108"/>
      <c r="OAW1" s="108"/>
      <c r="OAX1" s="108"/>
      <c r="OAY1" s="108"/>
      <c r="OAZ1" s="108"/>
      <c r="OBA1" s="108"/>
      <c r="OBB1" s="108"/>
      <c r="OBC1" s="108"/>
      <c r="OBD1" s="108"/>
      <c r="OBE1" s="108"/>
      <c r="OBF1" s="108"/>
      <c r="OBG1" s="108"/>
      <c r="OBH1" s="108"/>
      <c r="OBI1" s="108"/>
      <c r="OBJ1" s="108"/>
      <c r="OBK1" s="108"/>
      <c r="OBL1" s="108"/>
      <c r="OBM1" s="108"/>
      <c r="OBN1" s="108"/>
      <c r="OBO1" s="108"/>
      <c r="OBP1" s="108"/>
      <c r="OBQ1" s="108"/>
      <c r="OBR1" s="108"/>
      <c r="OBS1" s="108"/>
      <c r="OBT1" s="108"/>
      <c r="OBU1" s="108"/>
      <c r="OBV1" s="108"/>
      <c r="OBW1" s="108"/>
      <c r="OBX1" s="108"/>
      <c r="OBY1" s="108"/>
      <c r="OBZ1" s="108"/>
      <c r="OCA1" s="108"/>
      <c r="OCB1" s="108"/>
      <c r="OCC1" s="108"/>
      <c r="OCD1" s="108"/>
      <c r="OCE1" s="108"/>
      <c r="OCF1" s="108"/>
      <c r="OCG1" s="108"/>
      <c r="OCH1" s="108"/>
      <c r="OCI1" s="108"/>
      <c r="OCJ1" s="108"/>
      <c r="OCK1" s="108"/>
      <c r="OCL1" s="108"/>
      <c r="OCM1" s="108"/>
      <c r="OCN1" s="108"/>
      <c r="OCO1" s="108"/>
      <c r="OCP1" s="108"/>
      <c r="OCQ1" s="108"/>
      <c r="OCR1" s="108"/>
      <c r="OCS1" s="108"/>
      <c r="OCT1" s="108"/>
      <c r="OCU1" s="108"/>
      <c r="OCV1" s="108"/>
      <c r="OCW1" s="108"/>
      <c r="OCX1" s="108"/>
      <c r="OCY1" s="108"/>
      <c r="OCZ1" s="108"/>
      <c r="ODA1" s="108"/>
      <c r="ODB1" s="108"/>
      <c r="ODC1" s="108"/>
      <c r="ODD1" s="108"/>
      <c r="ODE1" s="108"/>
      <c r="ODF1" s="108"/>
      <c r="ODG1" s="108"/>
      <c r="ODH1" s="108"/>
      <c r="ODI1" s="108"/>
      <c r="ODJ1" s="108"/>
      <c r="ODK1" s="108"/>
      <c r="ODL1" s="108"/>
      <c r="ODM1" s="108"/>
      <c r="ODN1" s="108"/>
      <c r="ODO1" s="108"/>
      <c r="ODP1" s="108"/>
      <c r="ODQ1" s="108"/>
      <c r="ODR1" s="108"/>
      <c r="ODS1" s="108"/>
      <c r="ODT1" s="108"/>
      <c r="ODU1" s="108"/>
      <c r="ODV1" s="108"/>
      <c r="ODW1" s="108"/>
      <c r="ODX1" s="108"/>
      <c r="ODY1" s="108"/>
      <c r="ODZ1" s="108"/>
      <c r="OEA1" s="108"/>
      <c r="OEB1" s="108"/>
      <c r="OEC1" s="108"/>
      <c r="OED1" s="108"/>
      <c r="OEE1" s="108"/>
      <c r="OEF1" s="108"/>
      <c r="OEG1" s="108"/>
      <c r="OEH1" s="108"/>
      <c r="OEI1" s="108"/>
      <c r="OEJ1" s="108"/>
      <c r="OEK1" s="108"/>
      <c r="OEL1" s="108"/>
      <c r="OEM1" s="108"/>
      <c r="OEN1" s="108"/>
      <c r="OEO1" s="108"/>
      <c r="OEP1" s="108"/>
      <c r="OEQ1" s="108"/>
      <c r="OER1" s="108"/>
      <c r="OES1" s="108"/>
      <c r="OET1" s="108"/>
      <c r="OEU1" s="108"/>
      <c r="OEV1" s="108"/>
      <c r="OEW1" s="108"/>
      <c r="OEX1" s="108"/>
      <c r="OEY1" s="108"/>
      <c r="OEZ1" s="108"/>
      <c r="OFA1" s="108"/>
      <c r="OFB1" s="108"/>
      <c r="OFC1" s="108"/>
      <c r="OFD1" s="108"/>
      <c r="OFE1" s="108"/>
      <c r="OFF1" s="108"/>
      <c r="OFG1" s="108"/>
      <c r="OFH1" s="108"/>
      <c r="OFI1" s="108"/>
      <c r="OFJ1" s="108"/>
      <c r="OFK1" s="108"/>
      <c r="OFL1" s="108"/>
      <c r="OFM1" s="108"/>
      <c r="OFN1" s="108"/>
      <c r="OFO1" s="108"/>
      <c r="OFP1" s="108"/>
      <c r="OFQ1" s="108"/>
      <c r="OFR1" s="108"/>
      <c r="OFS1" s="108"/>
      <c r="OFT1" s="108"/>
      <c r="OFU1" s="108"/>
      <c r="OFV1" s="108"/>
      <c r="OFW1" s="108"/>
      <c r="OFX1" s="108"/>
      <c r="OFY1" s="108"/>
      <c r="OFZ1" s="108"/>
      <c r="OGA1" s="108"/>
      <c r="OGB1" s="108"/>
      <c r="OGC1" s="108"/>
      <c r="OGD1" s="108"/>
      <c r="OGE1" s="108"/>
      <c r="OGF1" s="108"/>
      <c r="OGG1" s="108"/>
      <c r="OGH1" s="108"/>
      <c r="OGI1" s="108"/>
      <c r="OGJ1" s="108"/>
      <c r="OGK1" s="108"/>
      <c r="OGL1" s="108"/>
      <c r="OGM1" s="108"/>
      <c r="OGN1" s="108"/>
      <c r="OGO1" s="108"/>
      <c r="OGP1" s="108"/>
      <c r="OGQ1" s="108"/>
      <c r="OGR1" s="108"/>
      <c r="OGS1" s="108"/>
      <c r="OGT1" s="108"/>
      <c r="OGU1" s="108"/>
      <c r="OGV1" s="108"/>
      <c r="OGW1" s="108"/>
      <c r="OGX1" s="108"/>
      <c r="OGY1" s="108"/>
      <c r="OGZ1" s="108"/>
      <c r="OHA1" s="108"/>
      <c r="OHB1" s="108"/>
      <c r="OHC1" s="108"/>
      <c r="OHD1" s="108"/>
      <c r="OHE1" s="108"/>
      <c r="OHF1" s="108"/>
      <c r="OHG1" s="108"/>
      <c r="OHH1" s="108"/>
      <c r="OHI1" s="108"/>
      <c r="OHJ1" s="108"/>
      <c r="OHK1" s="108"/>
      <c r="OHL1" s="108"/>
      <c r="OHM1" s="108"/>
      <c r="OHN1" s="108"/>
      <c r="OHO1" s="108"/>
      <c r="OHP1" s="108"/>
      <c r="OHQ1" s="108"/>
      <c r="OHR1" s="108"/>
      <c r="OHS1" s="108"/>
      <c r="OHT1" s="108"/>
      <c r="OHU1" s="108"/>
      <c r="OHV1" s="108"/>
      <c r="OHW1" s="108"/>
      <c r="OHX1" s="108"/>
      <c r="OHY1" s="108"/>
      <c r="OHZ1" s="108"/>
      <c r="OIA1" s="108"/>
      <c r="OIB1" s="108"/>
      <c r="OIC1" s="108"/>
      <c r="OID1" s="108"/>
      <c r="OIE1" s="108"/>
      <c r="OIF1" s="108"/>
      <c r="OIG1" s="108"/>
      <c r="OIH1" s="108"/>
      <c r="OII1" s="108"/>
      <c r="OIJ1" s="108"/>
      <c r="OIK1" s="108"/>
      <c r="OIL1" s="108"/>
      <c r="OIM1" s="108"/>
      <c r="OIN1" s="108"/>
      <c r="OIO1" s="108"/>
      <c r="OIP1" s="108"/>
      <c r="OIQ1" s="108"/>
      <c r="OIR1" s="108"/>
      <c r="OIS1" s="108"/>
      <c r="OIT1" s="108"/>
      <c r="OIU1" s="108"/>
      <c r="OIV1" s="108"/>
      <c r="OIW1" s="108"/>
      <c r="OIX1" s="108"/>
      <c r="OIY1" s="108"/>
      <c r="OIZ1" s="108"/>
      <c r="OJA1" s="108"/>
      <c r="OJB1" s="108"/>
      <c r="OJC1" s="108"/>
      <c r="OJD1" s="108"/>
      <c r="OJE1" s="108"/>
      <c r="OJF1" s="108"/>
      <c r="OJG1" s="108"/>
      <c r="OJH1" s="108"/>
      <c r="OJI1" s="108"/>
      <c r="OJJ1" s="108"/>
      <c r="OJK1" s="108"/>
      <c r="OJL1" s="108"/>
      <c r="OJM1" s="108"/>
      <c r="OJN1" s="108"/>
      <c r="OJO1" s="108"/>
      <c r="OJP1" s="108"/>
      <c r="OJQ1" s="108"/>
      <c r="OJR1" s="108"/>
      <c r="OJS1" s="108"/>
      <c r="OJT1" s="108"/>
      <c r="OJU1" s="108"/>
      <c r="OJV1" s="108"/>
      <c r="OJW1" s="108"/>
      <c r="OJX1" s="108"/>
      <c r="OJY1" s="108"/>
      <c r="OJZ1" s="108"/>
      <c r="OKA1" s="108"/>
      <c r="OKB1" s="108"/>
      <c r="OKC1" s="108"/>
      <c r="OKD1" s="108"/>
      <c r="OKE1" s="108"/>
      <c r="OKF1" s="108"/>
      <c r="OKG1" s="108"/>
      <c r="OKH1" s="108"/>
      <c r="OKI1" s="108"/>
      <c r="OKJ1" s="108"/>
      <c r="OKK1" s="108"/>
      <c r="OKL1" s="108"/>
      <c r="OKM1" s="108"/>
      <c r="OKN1" s="108"/>
      <c r="OKO1" s="108"/>
      <c r="OKP1" s="108"/>
      <c r="OKQ1" s="108"/>
      <c r="OKR1" s="108"/>
      <c r="OKS1" s="108"/>
      <c r="OKT1" s="108"/>
      <c r="OKU1" s="108"/>
      <c r="OKV1" s="108"/>
      <c r="OKW1" s="108"/>
      <c r="OKX1" s="108"/>
      <c r="OKY1" s="108"/>
      <c r="OKZ1" s="108"/>
      <c r="OLA1" s="108"/>
      <c r="OLB1" s="108"/>
      <c r="OLC1" s="108"/>
      <c r="OLD1" s="108"/>
      <c r="OLE1" s="108"/>
      <c r="OLF1" s="108"/>
      <c r="OLG1" s="108"/>
      <c r="OLH1" s="108"/>
      <c r="OLI1" s="108"/>
      <c r="OLJ1" s="108"/>
      <c r="OLK1" s="108"/>
      <c r="OLL1" s="108"/>
      <c r="OLM1" s="108"/>
      <c r="OLN1" s="108"/>
      <c r="OLO1" s="108"/>
      <c r="OLP1" s="108"/>
      <c r="OLQ1" s="108"/>
      <c r="OLR1" s="108"/>
      <c r="OLS1" s="108"/>
      <c r="OLT1" s="108"/>
      <c r="OLU1" s="108"/>
      <c r="OLV1" s="108"/>
      <c r="OLW1" s="108"/>
      <c r="OLX1" s="108"/>
      <c r="OLY1" s="108"/>
      <c r="OLZ1" s="108"/>
      <c r="OMA1" s="108"/>
      <c r="OMB1" s="108"/>
      <c r="OMC1" s="108"/>
      <c r="OMD1" s="108"/>
      <c r="OME1" s="108"/>
      <c r="OMF1" s="108"/>
      <c r="OMG1" s="108"/>
      <c r="OMH1" s="108"/>
      <c r="OMI1" s="108"/>
      <c r="OMJ1" s="108"/>
      <c r="OMK1" s="108"/>
      <c r="OML1" s="108"/>
      <c r="OMM1" s="108"/>
      <c r="OMN1" s="108"/>
      <c r="OMO1" s="108"/>
      <c r="OMP1" s="108"/>
      <c r="OMQ1" s="108"/>
      <c r="OMR1" s="108"/>
      <c r="OMS1" s="108"/>
      <c r="OMT1" s="108"/>
      <c r="OMU1" s="108"/>
      <c r="OMV1" s="108"/>
      <c r="OMW1" s="108"/>
      <c r="OMX1" s="108"/>
      <c r="OMY1" s="108"/>
      <c r="OMZ1" s="108"/>
      <c r="ONA1" s="108"/>
      <c r="ONB1" s="108"/>
      <c r="ONC1" s="108"/>
      <c r="OND1" s="108"/>
      <c r="ONE1" s="108"/>
      <c r="ONF1" s="108"/>
      <c r="ONG1" s="108"/>
      <c r="ONH1" s="108"/>
      <c r="ONI1" s="108"/>
      <c r="ONJ1" s="108"/>
      <c r="ONK1" s="108"/>
      <c r="ONL1" s="108"/>
      <c r="ONM1" s="108"/>
      <c r="ONN1" s="108"/>
      <c r="ONO1" s="108"/>
      <c r="ONP1" s="108"/>
      <c r="ONQ1" s="108"/>
      <c r="ONR1" s="108"/>
      <c r="ONS1" s="108"/>
      <c r="ONT1" s="108"/>
      <c r="ONU1" s="108"/>
      <c r="ONV1" s="108"/>
      <c r="ONW1" s="108"/>
      <c r="ONX1" s="108"/>
      <c r="ONY1" s="108"/>
      <c r="ONZ1" s="108"/>
      <c r="OOA1" s="108"/>
      <c r="OOB1" s="108"/>
      <c r="OOC1" s="108"/>
      <c r="OOD1" s="108"/>
      <c r="OOE1" s="108"/>
      <c r="OOF1" s="108"/>
      <c r="OOG1" s="108"/>
      <c r="OOH1" s="108"/>
      <c r="OOI1" s="108"/>
      <c r="OOJ1" s="108"/>
      <c r="OOK1" s="108"/>
      <c r="OOL1" s="108"/>
      <c r="OOM1" s="108"/>
      <c r="OON1" s="108"/>
      <c r="OOO1" s="108"/>
      <c r="OOP1" s="108"/>
      <c r="OOQ1" s="108"/>
      <c r="OOR1" s="108"/>
      <c r="OOS1" s="108"/>
      <c r="OOT1" s="108"/>
      <c r="OOU1" s="108"/>
      <c r="OOV1" s="108"/>
      <c r="OOW1" s="108"/>
      <c r="OOX1" s="108"/>
      <c r="OOY1" s="108"/>
      <c r="OOZ1" s="108"/>
      <c r="OPA1" s="108"/>
      <c r="OPB1" s="108"/>
      <c r="OPC1" s="108"/>
      <c r="OPD1" s="108"/>
      <c r="OPE1" s="108"/>
      <c r="OPF1" s="108"/>
      <c r="OPG1" s="108"/>
      <c r="OPH1" s="108"/>
      <c r="OPI1" s="108"/>
      <c r="OPJ1" s="108"/>
      <c r="OPK1" s="108"/>
      <c r="OPL1" s="108"/>
      <c r="OPM1" s="108"/>
      <c r="OPN1" s="108"/>
      <c r="OPO1" s="108"/>
      <c r="OPP1" s="108"/>
      <c r="OPQ1" s="108"/>
      <c r="OPR1" s="108"/>
      <c r="OPS1" s="108"/>
      <c r="OPT1" s="108"/>
      <c r="OPU1" s="108"/>
      <c r="OPV1" s="108"/>
      <c r="OPW1" s="108"/>
      <c r="OPX1" s="108"/>
      <c r="OPY1" s="108"/>
      <c r="OPZ1" s="108"/>
      <c r="OQA1" s="108"/>
      <c r="OQB1" s="108"/>
      <c r="OQC1" s="108"/>
      <c r="OQD1" s="108"/>
      <c r="OQE1" s="108"/>
      <c r="OQF1" s="108"/>
      <c r="OQG1" s="108"/>
      <c r="OQH1" s="108"/>
      <c r="OQI1" s="108"/>
      <c r="OQJ1" s="108"/>
      <c r="OQK1" s="108"/>
      <c r="OQL1" s="108"/>
      <c r="OQM1" s="108"/>
      <c r="OQN1" s="108"/>
      <c r="OQO1" s="108"/>
      <c r="OQP1" s="108"/>
      <c r="OQQ1" s="108"/>
      <c r="OQR1" s="108"/>
      <c r="OQS1" s="108"/>
      <c r="OQT1" s="108"/>
      <c r="OQU1" s="108"/>
      <c r="OQV1" s="108"/>
      <c r="OQW1" s="108"/>
      <c r="OQX1" s="108"/>
      <c r="OQY1" s="108"/>
      <c r="OQZ1" s="108"/>
      <c r="ORA1" s="108"/>
      <c r="ORB1" s="108"/>
      <c r="ORC1" s="108"/>
      <c r="ORD1" s="108"/>
      <c r="ORE1" s="108"/>
      <c r="ORF1" s="108"/>
      <c r="ORG1" s="108"/>
      <c r="ORH1" s="108"/>
      <c r="ORI1" s="108"/>
      <c r="ORJ1" s="108"/>
      <c r="ORK1" s="108"/>
      <c r="ORL1" s="108"/>
      <c r="ORM1" s="108"/>
      <c r="ORN1" s="108"/>
      <c r="ORO1" s="108"/>
      <c r="ORP1" s="108"/>
      <c r="ORQ1" s="108"/>
      <c r="ORR1" s="108"/>
      <c r="ORS1" s="108"/>
      <c r="ORT1" s="108"/>
      <c r="ORU1" s="108"/>
      <c r="ORV1" s="108"/>
      <c r="ORW1" s="108"/>
      <c r="ORX1" s="108"/>
      <c r="ORY1" s="108"/>
      <c r="ORZ1" s="108"/>
      <c r="OSA1" s="108"/>
      <c r="OSB1" s="108"/>
      <c r="OSC1" s="108"/>
      <c r="OSD1" s="108"/>
      <c r="OSE1" s="108"/>
      <c r="OSF1" s="108"/>
      <c r="OSG1" s="108"/>
      <c r="OSH1" s="108"/>
      <c r="OSI1" s="108"/>
      <c r="OSJ1" s="108"/>
      <c r="OSK1" s="108"/>
      <c r="OSL1" s="108"/>
      <c r="OSM1" s="108"/>
      <c r="OSN1" s="108"/>
      <c r="OSO1" s="108"/>
      <c r="OSP1" s="108"/>
      <c r="OSQ1" s="108"/>
      <c r="OSR1" s="108"/>
      <c r="OSS1" s="108"/>
      <c r="OST1" s="108"/>
      <c r="OSU1" s="108"/>
      <c r="OSV1" s="108"/>
      <c r="OSW1" s="108"/>
      <c r="OSX1" s="108"/>
      <c r="OSY1" s="108"/>
      <c r="OSZ1" s="108"/>
      <c r="OTA1" s="108"/>
      <c r="OTB1" s="108"/>
      <c r="OTC1" s="108"/>
      <c r="OTD1" s="108"/>
      <c r="OTE1" s="108"/>
      <c r="OTF1" s="108"/>
      <c r="OTG1" s="108"/>
      <c r="OTH1" s="108"/>
      <c r="OTI1" s="108"/>
      <c r="OTJ1" s="108"/>
      <c r="OTK1" s="108"/>
      <c r="OTL1" s="108"/>
      <c r="OTM1" s="108"/>
      <c r="OTN1" s="108"/>
      <c r="OTO1" s="108"/>
      <c r="OTP1" s="108"/>
      <c r="OTQ1" s="108"/>
      <c r="OTR1" s="108"/>
      <c r="OTS1" s="108"/>
      <c r="OTT1" s="108"/>
      <c r="OTU1" s="108"/>
      <c r="OTV1" s="108"/>
      <c r="OTW1" s="108"/>
      <c r="OTX1" s="108"/>
      <c r="OTY1" s="108"/>
      <c r="OTZ1" s="108"/>
      <c r="OUA1" s="108"/>
      <c r="OUB1" s="108"/>
      <c r="OUC1" s="108"/>
      <c r="OUD1" s="108"/>
      <c r="OUE1" s="108"/>
      <c r="OUF1" s="108"/>
      <c r="OUG1" s="108"/>
      <c r="OUH1" s="108"/>
      <c r="OUI1" s="108"/>
      <c r="OUJ1" s="108"/>
      <c r="OUK1" s="108"/>
      <c r="OUL1" s="108"/>
      <c r="OUM1" s="108"/>
      <c r="OUN1" s="108"/>
      <c r="OUO1" s="108"/>
      <c r="OUP1" s="108"/>
      <c r="OUQ1" s="108"/>
      <c r="OUR1" s="108"/>
      <c r="OUS1" s="108"/>
      <c r="OUT1" s="108"/>
      <c r="OUU1" s="108"/>
      <c r="OUV1" s="108"/>
      <c r="OUW1" s="108"/>
      <c r="OUX1" s="108"/>
      <c r="OUY1" s="108"/>
      <c r="OUZ1" s="108"/>
      <c r="OVA1" s="108"/>
      <c r="OVB1" s="108"/>
      <c r="OVC1" s="108"/>
      <c r="OVD1" s="108"/>
      <c r="OVE1" s="108"/>
      <c r="OVF1" s="108"/>
      <c r="OVG1" s="108"/>
      <c r="OVH1" s="108"/>
      <c r="OVI1" s="108"/>
      <c r="OVJ1" s="108"/>
      <c r="OVK1" s="108"/>
      <c r="OVL1" s="108"/>
      <c r="OVM1" s="108"/>
      <c r="OVN1" s="108"/>
      <c r="OVO1" s="108"/>
      <c r="OVP1" s="108"/>
      <c r="OVQ1" s="108"/>
      <c r="OVR1" s="108"/>
      <c r="OVS1" s="108"/>
      <c r="OVT1" s="108"/>
      <c r="OVU1" s="108"/>
      <c r="OVV1" s="108"/>
      <c r="OVW1" s="108"/>
      <c r="OVX1" s="108"/>
      <c r="OVY1" s="108"/>
      <c r="OVZ1" s="108"/>
      <c r="OWA1" s="108"/>
      <c r="OWB1" s="108"/>
      <c r="OWC1" s="108"/>
      <c r="OWD1" s="108"/>
      <c r="OWE1" s="108"/>
      <c r="OWF1" s="108"/>
      <c r="OWG1" s="108"/>
      <c r="OWH1" s="108"/>
      <c r="OWI1" s="108"/>
      <c r="OWJ1" s="108"/>
      <c r="OWK1" s="108"/>
      <c r="OWL1" s="108"/>
      <c r="OWM1" s="108"/>
      <c r="OWN1" s="108"/>
      <c r="OWO1" s="108"/>
      <c r="OWP1" s="108"/>
      <c r="OWQ1" s="108"/>
      <c r="OWR1" s="108"/>
      <c r="OWS1" s="108"/>
      <c r="OWT1" s="108"/>
      <c r="OWU1" s="108"/>
      <c r="OWV1" s="108"/>
      <c r="OWW1" s="108"/>
      <c r="OWX1" s="108"/>
      <c r="OWY1" s="108"/>
      <c r="OWZ1" s="108"/>
      <c r="OXA1" s="108"/>
      <c r="OXB1" s="108"/>
      <c r="OXC1" s="108"/>
      <c r="OXD1" s="108"/>
      <c r="OXE1" s="108"/>
      <c r="OXF1" s="108"/>
      <c r="OXG1" s="108"/>
      <c r="OXH1" s="108"/>
      <c r="OXI1" s="108"/>
      <c r="OXJ1" s="108"/>
      <c r="OXK1" s="108"/>
      <c r="OXL1" s="108"/>
      <c r="OXM1" s="108"/>
      <c r="OXN1" s="108"/>
      <c r="OXO1" s="108"/>
      <c r="OXP1" s="108"/>
      <c r="OXQ1" s="108"/>
      <c r="OXR1" s="108"/>
      <c r="OXS1" s="108"/>
      <c r="OXT1" s="108"/>
      <c r="OXU1" s="108"/>
      <c r="OXV1" s="108"/>
      <c r="OXW1" s="108"/>
      <c r="OXX1" s="108"/>
      <c r="OXY1" s="108"/>
      <c r="OXZ1" s="108"/>
      <c r="OYA1" s="108"/>
      <c r="OYB1" s="108"/>
      <c r="OYC1" s="108"/>
      <c r="OYD1" s="108"/>
      <c r="OYE1" s="108"/>
      <c r="OYF1" s="108"/>
      <c r="OYG1" s="108"/>
      <c r="OYH1" s="108"/>
      <c r="OYI1" s="108"/>
      <c r="OYJ1" s="108"/>
      <c r="OYK1" s="108"/>
      <c r="OYL1" s="108"/>
      <c r="OYM1" s="108"/>
      <c r="OYN1" s="108"/>
      <c r="OYO1" s="108"/>
      <c r="OYP1" s="108"/>
      <c r="OYQ1" s="108"/>
      <c r="OYR1" s="108"/>
      <c r="OYS1" s="108"/>
      <c r="OYT1" s="108"/>
      <c r="OYU1" s="108"/>
      <c r="OYV1" s="108"/>
      <c r="OYW1" s="108"/>
      <c r="OYX1" s="108"/>
      <c r="OYY1" s="108"/>
      <c r="OYZ1" s="108"/>
      <c r="OZA1" s="108"/>
      <c r="OZB1" s="108"/>
      <c r="OZC1" s="108"/>
      <c r="OZD1" s="108"/>
      <c r="OZE1" s="108"/>
      <c r="OZF1" s="108"/>
      <c r="OZG1" s="108"/>
      <c r="OZH1" s="108"/>
      <c r="OZI1" s="108"/>
      <c r="OZJ1" s="108"/>
      <c r="OZK1" s="108"/>
      <c r="OZL1" s="108"/>
      <c r="OZM1" s="108"/>
      <c r="OZN1" s="108"/>
      <c r="OZO1" s="108"/>
      <c r="OZP1" s="108"/>
      <c r="OZQ1" s="108"/>
      <c r="OZR1" s="108"/>
      <c r="OZS1" s="108"/>
      <c r="OZT1" s="108"/>
      <c r="OZU1" s="108"/>
      <c r="OZV1" s="108"/>
      <c r="OZW1" s="108"/>
      <c r="OZX1" s="108"/>
      <c r="OZY1" s="108"/>
      <c r="OZZ1" s="108"/>
      <c r="PAA1" s="108"/>
      <c r="PAB1" s="108"/>
      <c r="PAC1" s="108"/>
      <c r="PAD1" s="108"/>
      <c r="PAE1" s="108"/>
      <c r="PAF1" s="108"/>
      <c r="PAG1" s="108"/>
      <c r="PAH1" s="108"/>
      <c r="PAI1" s="108"/>
      <c r="PAJ1" s="108"/>
      <c r="PAK1" s="108"/>
      <c r="PAL1" s="108"/>
      <c r="PAM1" s="108"/>
      <c r="PAN1" s="108"/>
      <c r="PAO1" s="108"/>
      <c r="PAP1" s="108"/>
      <c r="PAQ1" s="108"/>
      <c r="PAR1" s="108"/>
      <c r="PAS1" s="108"/>
      <c r="PAT1" s="108"/>
      <c r="PAU1" s="108"/>
      <c r="PAV1" s="108"/>
      <c r="PAW1" s="108"/>
      <c r="PAX1" s="108"/>
      <c r="PAY1" s="108"/>
      <c r="PAZ1" s="108"/>
      <c r="PBA1" s="108"/>
      <c r="PBB1" s="108"/>
      <c r="PBC1" s="108"/>
      <c r="PBD1" s="108"/>
      <c r="PBE1" s="108"/>
      <c r="PBF1" s="108"/>
      <c r="PBG1" s="108"/>
      <c r="PBH1" s="108"/>
      <c r="PBI1" s="108"/>
      <c r="PBJ1" s="108"/>
      <c r="PBK1" s="108"/>
      <c r="PBL1" s="108"/>
      <c r="PBM1" s="108"/>
      <c r="PBN1" s="108"/>
      <c r="PBO1" s="108"/>
      <c r="PBP1" s="108"/>
      <c r="PBQ1" s="108"/>
      <c r="PBR1" s="108"/>
      <c r="PBS1" s="108"/>
      <c r="PBT1" s="108"/>
      <c r="PBU1" s="108"/>
      <c r="PBV1" s="108"/>
      <c r="PBW1" s="108"/>
      <c r="PBX1" s="108"/>
      <c r="PBY1" s="108"/>
      <c r="PBZ1" s="108"/>
      <c r="PCA1" s="108"/>
      <c r="PCB1" s="108"/>
      <c r="PCC1" s="108"/>
      <c r="PCD1" s="108"/>
      <c r="PCE1" s="108"/>
      <c r="PCF1" s="108"/>
      <c r="PCG1" s="108"/>
      <c r="PCH1" s="108"/>
      <c r="PCI1" s="108"/>
      <c r="PCJ1" s="108"/>
      <c r="PCK1" s="108"/>
      <c r="PCL1" s="108"/>
      <c r="PCM1" s="108"/>
      <c r="PCN1" s="108"/>
      <c r="PCO1" s="108"/>
      <c r="PCP1" s="108"/>
      <c r="PCQ1" s="108"/>
      <c r="PCR1" s="108"/>
      <c r="PCS1" s="108"/>
      <c r="PCT1" s="108"/>
      <c r="PCU1" s="108"/>
      <c r="PCV1" s="108"/>
      <c r="PCW1" s="108"/>
      <c r="PCX1" s="108"/>
      <c r="PCY1" s="108"/>
      <c r="PCZ1" s="108"/>
      <c r="PDA1" s="108"/>
      <c r="PDB1" s="108"/>
      <c r="PDC1" s="108"/>
      <c r="PDD1" s="108"/>
      <c r="PDE1" s="108"/>
      <c r="PDF1" s="108"/>
      <c r="PDG1" s="108"/>
      <c r="PDH1" s="108"/>
      <c r="PDI1" s="108"/>
      <c r="PDJ1" s="108"/>
      <c r="PDK1" s="108"/>
      <c r="PDL1" s="108"/>
      <c r="PDM1" s="108"/>
      <c r="PDN1" s="108"/>
      <c r="PDO1" s="108"/>
      <c r="PDP1" s="108"/>
      <c r="PDQ1" s="108"/>
      <c r="PDR1" s="108"/>
      <c r="PDS1" s="108"/>
      <c r="PDT1" s="108"/>
      <c r="PDU1" s="108"/>
      <c r="PDV1" s="108"/>
      <c r="PDW1" s="108"/>
      <c r="PDX1" s="108"/>
      <c r="PDY1" s="108"/>
      <c r="PDZ1" s="108"/>
      <c r="PEA1" s="108"/>
      <c r="PEB1" s="108"/>
      <c r="PEC1" s="108"/>
      <c r="PED1" s="108"/>
      <c r="PEE1" s="108"/>
      <c r="PEF1" s="108"/>
      <c r="PEG1" s="108"/>
      <c r="PEH1" s="108"/>
      <c r="PEI1" s="108"/>
      <c r="PEJ1" s="108"/>
      <c r="PEK1" s="108"/>
      <c r="PEL1" s="108"/>
      <c r="PEM1" s="108"/>
      <c r="PEN1" s="108"/>
      <c r="PEO1" s="108"/>
      <c r="PEP1" s="108"/>
      <c r="PEQ1" s="108"/>
      <c r="PER1" s="108"/>
      <c r="PES1" s="108"/>
      <c r="PET1" s="108"/>
      <c r="PEU1" s="108"/>
      <c r="PEV1" s="108"/>
      <c r="PEW1" s="108"/>
      <c r="PEX1" s="108"/>
      <c r="PEY1" s="108"/>
      <c r="PEZ1" s="108"/>
      <c r="PFA1" s="108"/>
      <c r="PFB1" s="108"/>
      <c r="PFC1" s="108"/>
      <c r="PFD1" s="108"/>
      <c r="PFE1" s="108"/>
      <c r="PFF1" s="108"/>
      <c r="PFG1" s="108"/>
      <c r="PFH1" s="108"/>
      <c r="PFI1" s="108"/>
      <c r="PFJ1" s="108"/>
      <c r="PFK1" s="108"/>
      <c r="PFL1" s="108"/>
      <c r="PFM1" s="108"/>
      <c r="PFN1" s="108"/>
      <c r="PFO1" s="108"/>
      <c r="PFP1" s="108"/>
      <c r="PFQ1" s="108"/>
      <c r="PFR1" s="108"/>
      <c r="PFS1" s="108"/>
      <c r="PFT1" s="108"/>
      <c r="PFU1" s="108"/>
      <c r="PFV1" s="108"/>
      <c r="PFW1" s="108"/>
      <c r="PFX1" s="108"/>
      <c r="PFY1" s="108"/>
      <c r="PFZ1" s="108"/>
      <c r="PGA1" s="108"/>
      <c r="PGB1" s="108"/>
      <c r="PGC1" s="108"/>
      <c r="PGD1" s="108"/>
      <c r="PGE1" s="108"/>
      <c r="PGF1" s="108"/>
      <c r="PGG1" s="108"/>
      <c r="PGH1" s="108"/>
      <c r="PGI1" s="108"/>
      <c r="PGJ1" s="108"/>
      <c r="PGK1" s="108"/>
      <c r="PGL1" s="108"/>
      <c r="PGM1" s="108"/>
      <c r="PGN1" s="108"/>
      <c r="PGO1" s="108"/>
      <c r="PGP1" s="108"/>
      <c r="PGQ1" s="108"/>
      <c r="PGR1" s="108"/>
      <c r="PGS1" s="108"/>
      <c r="PGT1" s="108"/>
      <c r="PGU1" s="108"/>
      <c r="PGV1" s="108"/>
      <c r="PGW1" s="108"/>
      <c r="PGX1" s="108"/>
      <c r="PGY1" s="108"/>
      <c r="PGZ1" s="108"/>
      <c r="PHA1" s="108"/>
      <c r="PHB1" s="108"/>
      <c r="PHC1" s="108"/>
      <c r="PHD1" s="108"/>
      <c r="PHE1" s="108"/>
      <c r="PHF1" s="108"/>
      <c r="PHG1" s="108"/>
      <c r="PHH1" s="108"/>
      <c r="PHI1" s="108"/>
      <c r="PHJ1" s="108"/>
      <c r="PHK1" s="108"/>
      <c r="PHL1" s="108"/>
      <c r="PHM1" s="108"/>
      <c r="PHN1" s="108"/>
      <c r="PHO1" s="108"/>
      <c r="PHP1" s="108"/>
      <c r="PHQ1" s="108"/>
      <c r="PHR1" s="108"/>
      <c r="PHS1" s="108"/>
      <c r="PHT1" s="108"/>
      <c r="PHU1" s="108"/>
      <c r="PHV1" s="108"/>
      <c r="PHW1" s="108"/>
      <c r="PHX1" s="108"/>
      <c r="PHY1" s="108"/>
      <c r="PHZ1" s="108"/>
      <c r="PIA1" s="108"/>
      <c r="PIB1" s="108"/>
      <c r="PIC1" s="108"/>
      <c r="PID1" s="108"/>
      <c r="PIE1" s="108"/>
      <c r="PIF1" s="108"/>
      <c r="PIG1" s="108"/>
      <c r="PIH1" s="108"/>
      <c r="PII1" s="108"/>
      <c r="PIJ1" s="108"/>
      <c r="PIK1" s="108"/>
      <c r="PIL1" s="108"/>
      <c r="PIM1" s="108"/>
      <c r="PIN1" s="108"/>
      <c r="PIO1" s="108"/>
      <c r="PIP1" s="108"/>
      <c r="PIQ1" s="108"/>
      <c r="PIR1" s="108"/>
      <c r="PIS1" s="108"/>
      <c r="PIT1" s="108"/>
      <c r="PIU1" s="108"/>
      <c r="PIV1" s="108"/>
      <c r="PIW1" s="108"/>
      <c r="PIX1" s="108"/>
      <c r="PIY1" s="108"/>
      <c r="PIZ1" s="108"/>
      <c r="PJA1" s="108"/>
      <c r="PJB1" s="108"/>
      <c r="PJC1" s="108"/>
      <c r="PJD1" s="108"/>
      <c r="PJE1" s="108"/>
      <c r="PJF1" s="108"/>
      <c r="PJG1" s="108"/>
      <c r="PJH1" s="108"/>
      <c r="PJI1" s="108"/>
      <c r="PJJ1" s="108"/>
      <c r="PJK1" s="108"/>
      <c r="PJL1" s="108"/>
      <c r="PJM1" s="108"/>
      <c r="PJN1" s="108"/>
      <c r="PJO1" s="108"/>
      <c r="PJP1" s="108"/>
      <c r="PJQ1" s="108"/>
      <c r="PJR1" s="108"/>
      <c r="PJS1" s="108"/>
      <c r="PJT1" s="108"/>
      <c r="PJU1" s="108"/>
      <c r="PJV1" s="108"/>
      <c r="PJW1" s="108"/>
      <c r="PJX1" s="108"/>
      <c r="PJY1" s="108"/>
      <c r="PJZ1" s="108"/>
      <c r="PKA1" s="108"/>
      <c r="PKB1" s="108"/>
      <c r="PKC1" s="108"/>
      <c r="PKD1" s="108"/>
      <c r="PKE1" s="108"/>
      <c r="PKF1" s="108"/>
      <c r="PKG1" s="108"/>
      <c r="PKH1" s="108"/>
      <c r="PKI1" s="108"/>
      <c r="PKJ1" s="108"/>
      <c r="PKK1" s="108"/>
      <c r="PKL1" s="108"/>
      <c r="PKM1" s="108"/>
      <c r="PKN1" s="108"/>
      <c r="PKO1" s="108"/>
      <c r="PKP1" s="108"/>
      <c r="PKQ1" s="108"/>
      <c r="PKR1" s="108"/>
      <c r="PKS1" s="108"/>
      <c r="PKT1" s="108"/>
      <c r="PKU1" s="108"/>
      <c r="PKV1" s="108"/>
      <c r="PKW1" s="108"/>
      <c r="PKX1" s="108"/>
      <c r="PKY1" s="108"/>
      <c r="PKZ1" s="108"/>
      <c r="PLA1" s="108"/>
      <c r="PLB1" s="108"/>
      <c r="PLC1" s="108"/>
      <c r="PLD1" s="108"/>
      <c r="PLE1" s="108"/>
      <c r="PLF1" s="108"/>
      <c r="PLG1" s="108"/>
      <c r="PLH1" s="108"/>
      <c r="PLI1" s="108"/>
      <c r="PLJ1" s="108"/>
      <c r="PLK1" s="108"/>
      <c r="PLL1" s="108"/>
      <c r="PLM1" s="108"/>
      <c r="PLN1" s="108"/>
      <c r="PLO1" s="108"/>
      <c r="PLP1" s="108"/>
      <c r="PLQ1" s="108"/>
      <c r="PLR1" s="108"/>
      <c r="PLS1" s="108"/>
      <c r="PLT1" s="108"/>
      <c r="PLU1" s="108"/>
      <c r="PLV1" s="108"/>
      <c r="PLW1" s="108"/>
      <c r="PLX1" s="108"/>
      <c r="PLY1" s="108"/>
      <c r="PLZ1" s="108"/>
      <c r="PMA1" s="108"/>
      <c r="PMB1" s="108"/>
      <c r="PMC1" s="108"/>
      <c r="PMD1" s="108"/>
      <c r="PME1" s="108"/>
      <c r="PMF1" s="108"/>
      <c r="PMG1" s="108"/>
      <c r="PMH1" s="108"/>
      <c r="PMI1" s="108"/>
      <c r="PMJ1" s="108"/>
      <c r="PMK1" s="108"/>
      <c r="PML1" s="108"/>
      <c r="PMM1" s="108"/>
      <c r="PMN1" s="108"/>
      <c r="PMO1" s="108"/>
      <c r="PMP1" s="108"/>
      <c r="PMQ1" s="108"/>
      <c r="PMR1" s="108"/>
      <c r="PMS1" s="108"/>
      <c r="PMT1" s="108"/>
      <c r="PMU1" s="108"/>
      <c r="PMV1" s="108"/>
      <c r="PMW1" s="108"/>
      <c r="PMX1" s="108"/>
      <c r="PMY1" s="108"/>
      <c r="PMZ1" s="108"/>
      <c r="PNA1" s="108"/>
      <c r="PNB1" s="108"/>
      <c r="PNC1" s="108"/>
      <c r="PND1" s="108"/>
      <c r="PNE1" s="108"/>
      <c r="PNF1" s="108"/>
      <c r="PNG1" s="108"/>
      <c r="PNH1" s="108"/>
      <c r="PNI1" s="108"/>
      <c r="PNJ1" s="108"/>
      <c r="PNK1" s="108"/>
      <c r="PNL1" s="108"/>
      <c r="PNM1" s="108"/>
      <c r="PNN1" s="108"/>
      <c r="PNO1" s="108"/>
      <c r="PNP1" s="108"/>
      <c r="PNQ1" s="108"/>
      <c r="PNR1" s="108"/>
      <c r="PNS1" s="108"/>
      <c r="PNT1" s="108"/>
      <c r="PNU1" s="108"/>
      <c r="PNV1" s="108"/>
      <c r="PNW1" s="108"/>
      <c r="PNX1" s="108"/>
      <c r="PNY1" s="108"/>
      <c r="PNZ1" s="108"/>
      <c r="POA1" s="108"/>
      <c r="POB1" s="108"/>
      <c r="POC1" s="108"/>
      <c r="POD1" s="108"/>
      <c r="POE1" s="108"/>
      <c r="POF1" s="108"/>
      <c r="POG1" s="108"/>
      <c r="POH1" s="108"/>
      <c r="POI1" s="108"/>
      <c r="POJ1" s="108"/>
      <c r="POK1" s="108"/>
      <c r="POL1" s="108"/>
      <c r="POM1" s="108"/>
      <c r="PON1" s="108"/>
      <c r="POO1" s="108"/>
      <c r="POP1" s="108"/>
      <c r="POQ1" s="108"/>
      <c r="POR1" s="108"/>
      <c r="POS1" s="108"/>
      <c r="POT1" s="108"/>
      <c r="POU1" s="108"/>
      <c r="POV1" s="108"/>
      <c r="POW1" s="108"/>
      <c r="POX1" s="108"/>
      <c r="POY1" s="108"/>
      <c r="POZ1" s="108"/>
      <c r="PPA1" s="108"/>
      <c r="PPB1" s="108"/>
      <c r="PPC1" s="108"/>
      <c r="PPD1" s="108"/>
      <c r="PPE1" s="108"/>
      <c r="PPF1" s="108"/>
      <c r="PPG1" s="108"/>
      <c r="PPH1" s="108"/>
      <c r="PPI1" s="108"/>
      <c r="PPJ1" s="108"/>
      <c r="PPK1" s="108"/>
      <c r="PPL1" s="108"/>
      <c r="PPM1" s="108"/>
      <c r="PPN1" s="108"/>
      <c r="PPO1" s="108"/>
      <c r="PPP1" s="108"/>
      <c r="PPQ1" s="108"/>
      <c r="PPR1" s="108"/>
      <c r="PPS1" s="108"/>
      <c r="PPT1" s="108"/>
      <c r="PPU1" s="108"/>
      <c r="PPV1" s="108"/>
      <c r="PPW1" s="108"/>
      <c r="PPX1" s="108"/>
      <c r="PPY1" s="108"/>
      <c r="PPZ1" s="108"/>
      <c r="PQA1" s="108"/>
      <c r="PQB1" s="108"/>
      <c r="PQC1" s="108"/>
      <c r="PQD1" s="108"/>
      <c r="PQE1" s="108"/>
      <c r="PQF1" s="108"/>
      <c r="PQG1" s="108"/>
      <c r="PQH1" s="108"/>
      <c r="PQI1" s="108"/>
      <c r="PQJ1" s="108"/>
      <c r="PQK1" s="108"/>
      <c r="PQL1" s="108"/>
      <c r="PQM1" s="108"/>
      <c r="PQN1" s="108"/>
      <c r="PQO1" s="108"/>
      <c r="PQP1" s="108"/>
      <c r="PQQ1" s="108"/>
      <c r="PQR1" s="108"/>
      <c r="PQS1" s="108"/>
      <c r="PQT1" s="108"/>
      <c r="PQU1" s="108"/>
      <c r="PQV1" s="108"/>
      <c r="PQW1" s="108"/>
      <c r="PQX1" s="108"/>
      <c r="PQY1" s="108"/>
      <c r="PQZ1" s="108"/>
      <c r="PRA1" s="108"/>
      <c r="PRB1" s="108"/>
      <c r="PRC1" s="108"/>
      <c r="PRD1" s="108"/>
      <c r="PRE1" s="108"/>
      <c r="PRF1" s="108"/>
      <c r="PRG1" s="108"/>
      <c r="PRH1" s="108"/>
      <c r="PRI1" s="108"/>
      <c r="PRJ1" s="108"/>
      <c r="PRK1" s="108"/>
      <c r="PRL1" s="108"/>
      <c r="PRM1" s="108"/>
      <c r="PRN1" s="108"/>
      <c r="PRO1" s="108"/>
      <c r="PRP1" s="108"/>
      <c r="PRQ1" s="108"/>
      <c r="PRR1" s="108"/>
      <c r="PRS1" s="108"/>
      <c r="PRT1" s="108"/>
      <c r="PRU1" s="108"/>
      <c r="PRV1" s="108"/>
      <c r="PRW1" s="108"/>
      <c r="PRX1" s="108"/>
      <c r="PRY1" s="108"/>
      <c r="PRZ1" s="108"/>
      <c r="PSA1" s="108"/>
      <c r="PSB1" s="108"/>
      <c r="PSC1" s="108"/>
      <c r="PSD1" s="108"/>
      <c r="PSE1" s="108"/>
      <c r="PSF1" s="108"/>
      <c r="PSG1" s="108"/>
      <c r="PSH1" s="108"/>
      <c r="PSI1" s="108"/>
      <c r="PSJ1" s="108"/>
      <c r="PSK1" s="108"/>
      <c r="PSL1" s="108"/>
      <c r="PSM1" s="108"/>
      <c r="PSN1" s="108"/>
      <c r="PSO1" s="108"/>
      <c r="PSP1" s="108"/>
      <c r="PSQ1" s="108"/>
      <c r="PSR1" s="108"/>
      <c r="PSS1" s="108"/>
      <c r="PST1" s="108"/>
      <c r="PSU1" s="108"/>
      <c r="PSV1" s="108"/>
      <c r="PSW1" s="108"/>
      <c r="PSX1" s="108"/>
      <c r="PSY1" s="108"/>
      <c r="PSZ1" s="108"/>
      <c r="PTA1" s="108"/>
      <c r="PTB1" s="108"/>
      <c r="PTC1" s="108"/>
      <c r="PTD1" s="108"/>
      <c r="PTE1" s="108"/>
      <c r="PTF1" s="108"/>
      <c r="PTG1" s="108"/>
      <c r="PTH1" s="108"/>
      <c r="PTI1" s="108"/>
      <c r="PTJ1" s="108"/>
      <c r="PTK1" s="108"/>
      <c r="PTL1" s="108"/>
      <c r="PTM1" s="108"/>
      <c r="PTN1" s="108"/>
      <c r="PTO1" s="108"/>
      <c r="PTP1" s="108"/>
      <c r="PTQ1" s="108"/>
      <c r="PTR1" s="108"/>
      <c r="PTS1" s="108"/>
      <c r="PTT1" s="108"/>
      <c r="PTU1" s="108"/>
      <c r="PTV1" s="108"/>
      <c r="PTW1" s="108"/>
      <c r="PTX1" s="108"/>
      <c r="PTY1" s="108"/>
      <c r="PTZ1" s="108"/>
      <c r="PUA1" s="108"/>
      <c r="PUB1" s="108"/>
      <c r="PUC1" s="108"/>
      <c r="PUD1" s="108"/>
      <c r="PUE1" s="108"/>
      <c r="PUF1" s="108"/>
      <c r="PUG1" s="108"/>
      <c r="PUH1" s="108"/>
      <c r="PUI1" s="108"/>
      <c r="PUJ1" s="108"/>
      <c r="PUK1" s="108"/>
      <c r="PUL1" s="108"/>
      <c r="PUM1" s="108"/>
      <c r="PUN1" s="108"/>
      <c r="PUO1" s="108"/>
      <c r="PUP1" s="108"/>
      <c r="PUQ1" s="108"/>
      <c r="PUR1" s="108"/>
      <c r="PUS1" s="108"/>
      <c r="PUT1" s="108"/>
      <c r="PUU1" s="108"/>
      <c r="PUV1" s="108"/>
      <c r="PUW1" s="108"/>
      <c r="PUX1" s="108"/>
      <c r="PUY1" s="108"/>
      <c r="PUZ1" s="108"/>
      <c r="PVA1" s="108"/>
      <c r="PVB1" s="108"/>
      <c r="PVC1" s="108"/>
      <c r="PVD1" s="108"/>
      <c r="PVE1" s="108"/>
      <c r="PVF1" s="108"/>
      <c r="PVG1" s="108"/>
      <c r="PVH1" s="108"/>
      <c r="PVI1" s="108"/>
      <c r="PVJ1" s="108"/>
      <c r="PVK1" s="108"/>
      <c r="PVL1" s="108"/>
      <c r="PVM1" s="108"/>
      <c r="PVN1" s="108"/>
      <c r="PVO1" s="108"/>
      <c r="PVP1" s="108"/>
      <c r="PVQ1" s="108"/>
      <c r="PVR1" s="108"/>
      <c r="PVS1" s="108"/>
      <c r="PVT1" s="108"/>
      <c r="PVU1" s="108"/>
      <c r="PVV1" s="108"/>
      <c r="PVW1" s="108"/>
      <c r="PVX1" s="108"/>
      <c r="PVY1" s="108"/>
      <c r="PVZ1" s="108"/>
      <c r="PWA1" s="108"/>
      <c r="PWB1" s="108"/>
      <c r="PWC1" s="108"/>
      <c r="PWD1" s="108"/>
      <c r="PWE1" s="108"/>
      <c r="PWF1" s="108"/>
      <c r="PWG1" s="108"/>
      <c r="PWH1" s="108"/>
      <c r="PWI1" s="108"/>
      <c r="PWJ1" s="108"/>
      <c r="PWK1" s="108"/>
      <c r="PWL1" s="108"/>
      <c r="PWM1" s="108"/>
      <c r="PWN1" s="108"/>
      <c r="PWO1" s="108"/>
      <c r="PWP1" s="108"/>
      <c r="PWQ1" s="108"/>
      <c r="PWR1" s="108"/>
      <c r="PWS1" s="108"/>
      <c r="PWT1" s="108"/>
      <c r="PWU1" s="108"/>
      <c r="PWV1" s="108"/>
      <c r="PWW1" s="108"/>
      <c r="PWX1" s="108"/>
      <c r="PWY1" s="108"/>
      <c r="PWZ1" s="108"/>
      <c r="PXA1" s="108"/>
      <c r="PXB1" s="108"/>
      <c r="PXC1" s="108"/>
      <c r="PXD1" s="108"/>
      <c r="PXE1" s="108"/>
      <c r="PXF1" s="108"/>
      <c r="PXG1" s="108"/>
      <c r="PXH1" s="108"/>
      <c r="PXI1" s="108"/>
      <c r="PXJ1" s="108"/>
      <c r="PXK1" s="108"/>
      <c r="PXL1" s="108"/>
      <c r="PXM1" s="108"/>
      <c r="PXN1" s="108"/>
      <c r="PXO1" s="108"/>
      <c r="PXP1" s="108"/>
      <c r="PXQ1" s="108"/>
      <c r="PXR1" s="108"/>
      <c r="PXS1" s="108"/>
      <c r="PXT1" s="108"/>
      <c r="PXU1" s="108"/>
      <c r="PXV1" s="108"/>
      <c r="PXW1" s="108"/>
      <c r="PXX1" s="108"/>
      <c r="PXY1" s="108"/>
      <c r="PXZ1" s="108"/>
      <c r="PYA1" s="108"/>
      <c r="PYB1" s="108"/>
      <c r="PYC1" s="108"/>
      <c r="PYD1" s="108"/>
      <c r="PYE1" s="108"/>
      <c r="PYF1" s="108"/>
      <c r="PYG1" s="108"/>
      <c r="PYH1" s="108"/>
      <c r="PYI1" s="108"/>
      <c r="PYJ1" s="108"/>
      <c r="PYK1" s="108"/>
      <c r="PYL1" s="108"/>
      <c r="PYM1" s="108"/>
      <c r="PYN1" s="108"/>
      <c r="PYO1" s="108"/>
      <c r="PYP1" s="108"/>
      <c r="PYQ1" s="108"/>
      <c r="PYR1" s="108"/>
      <c r="PYS1" s="108"/>
      <c r="PYT1" s="108"/>
      <c r="PYU1" s="108"/>
      <c r="PYV1" s="108"/>
      <c r="PYW1" s="108"/>
      <c r="PYX1" s="108"/>
      <c r="PYY1" s="108"/>
      <c r="PYZ1" s="108"/>
      <c r="PZA1" s="108"/>
      <c r="PZB1" s="108"/>
      <c r="PZC1" s="108"/>
      <c r="PZD1" s="108"/>
      <c r="PZE1" s="108"/>
      <c r="PZF1" s="108"/>
      <c r="PZG1" s="108"/>
      <c r="PZH1" s="108"/>
      <c r="PZI1" s="108"/>
      <c r="PZJ1" s="108"/>
      <c r="PZK1" s="108"/>
      <c r="PZL1" s="108"/>
      <c r="PZM1" s="108"/>
      <c r="PZN1" s="108"/>
      <c r="PZO1" s="108"/>
      <c r="PZP1" s="108"/>
      <c r="PZQ1" s="108"/>
      <c r="PZR1" s="108"/>
      <c r="PZS1" s="108"/>
      <c r="PZT1" s="108"/>
      <c r="PZU1" s="108"/>
      <c r="PZV1" s="108"/>
      <c r="PZW1" s="108"/>
      <c r="PZX1" s="108"/>
      <c r="PZY1" s="108"/>
      <c r="PZZ1" s="108"/>
      <c r="QAA1" s="108"/>
      <c r="QAB1" s="108"/>
      <c r="QAC1" s="108"/>
      <c r="QAD1" s="108"/>
      <c r="QAE1" s="108"/>
      <c r="QAF1" s="108"/>
      <c r="QAG1" s="108"/>
      <c r="QAH1" s="108"/>
      <c r="QAI1" s="108"/>
      <c r="QAJ1" s="108"/>
      <c r="QAK1" s="108"/>
      <c r="QAL1" s="108"/>
      <c r="QAM1" s="108"/>
      <c r="QAN1" s="108"/>
      <c r="QAO1" s="108"/>
      <c r="QAP1" s="108"/>
      <c r="QAQ1" s="108"/>
      <c r="QAR1" s="108"/>
      <c r="QAS1" s="108"/>
      <c r="QAT1" s="108"/>
      <c r="QAU1" s="108"/>
      <c r="QAV1" s="108"/>
      <c r="QAW1" s="108"/>
      <c r="QAX1" s="108"/>
      <c r="QAY1" s="108"/>
      <c r="QAZ1" s="108"/>
      <c r="QBA1" s="108"/>
      <c r="QBB1" s="108"/>
      <c r="QBC1" s="108"/>
      <c r="QBD1" s="108"/>
      <c r="QBE1" s="108"/>
      <c r="QBF1" s="108"/>
      <c r="QBG1" s="108"/>
      <c r="QBH1" s="108"/>
      <c r="QBI1" s="108"/>
      <c r="QBJ1" s="108"/>
      <c r="QBK1" s="108"/>
      <c r="QBL1" s="108"/>
      <c r="QBM1" s="108"/>
      <c r="QBN1" s="108"/>
      <c r="QBO1" s="108"/>
      <c r="QBP1" s="108"/>
      <c r="QBQ1" s="108"/>
      <c r="QBR1" s="108"/>
      <c r="QBS1" s="108"/>
      <c r="QBT1" s="108"/>
      <c r="QBU1" s="108"/>
      <c r="QBV1" s="108"/>
      <c r="QBW1" s="108"/>
      <c r="QBX1" s="108"/>
      <c r="QBY1" s="108"/>
      <c r="QBZ1" s="108"/>
      <c r="QCA1" s="108"/>
      <c r="QCB1" s="108"/>
      <c r="QCC1" s="108"/>
      <c r="QCD1" s="108"/>
      <c r="QCE1" s="108"/>
      <c r="QCF1" s="108"/>
      <c r="QCG1" s="108"/>
      <c r="QCH1" s="108"/>
      <c r="QCI1" s="108"/>
      <c r="QCJ1" s="108"/>
      <c r="QCK1" s="108"/>
      <c r="QCL1" s="108"/>
      <c r="QCM1" s="108"/>
      <c r="QCN1" s="108"/>
      <c r="QCO1" s="108"/>
      <c r="QCP1" s="108"/>
      <c r="QCQ1" s="108"/>
      <c r="QCR1" s="108"/>
      <c r="QCS1" s="108"/>
      <c r="QCT1" s="108"/>
      <c r="QCU1" s="108"/>
      <c r="QCV1" s="108"/>
      <c r="QCW1" s="108"/>
      <c r="QCX1" s="108"/>
      <c r="QCY1" s="108"/>
      <c r="QCZ1" s="108"/>
      <c r="QDA1" s="108"/>
      <c r="QDB1" s="108"/>
      <c r="QDC1" s="108"/>
      <c r="QDD1" s="108"/>
      <c r="QDE1" s="108"/>
      <c r="QDF1" s="108"/>
      <c r="QDG1" s="108"/>
      <c r="QDH1" s="108"/>
      <c r="QDI1" s="108"/>
      <c r="QDJ1" s="108"/>
      <c r="QDK1" s="108"/>
      <c r="QDL1" s="108"/>
      <c r="QDM1" s="108"/>
      <c r="QDN1" s="108"/>
      <c r="QDO1" s="108"/>
      <c r="QDP1" s="108"/>
      <c r="QDQ1" s="108"/>
      <c r="QDR1" s="108"/>
      <c r="QDS1" s="108"/>
      <c r="QDT1" s="108"/>
      <c r="QDU1" s="108"/>
      <c r="QDV1" s="108"/>
      <c r="QDW1" s="108"/>
      <c r="QDX1" s="108"/>
      <c r="QDY1" s="108"/>
      <c r="QDZ1" s="108"/>
      <c r="QEA1" s="108"/>
      <c r="QEB1" s="108"/>
      <c r="QEC1" s="108"/>
      <c r="QED1" s="108"/>
      <c r="QEE1" s="108"/>
      <c r="QEF1" s="108"/>
      <c r="QEG1" s="108"/>
      <c r="QEH1" s="108"/>
      <c r="QEI1" s="108"/>
      <c r="QEJ1" s="108"/>
      <c r="QEK1" s="108"/>
      <c r="QEL1" s="108"/>
      <c r="QEM1" s="108"/>
      <c r="QEN1" s="108"/>
      <c r="QEO1" s="108"/>
      <c r="QEP1" s="108"/>
      <c r="QEQ1" s="108"/>
      <c r="QER1" s="108"/>
      <c r="QES1" s="108"/>
      <c r="QET1" s="108"/>
      <c r="QEU1" s="108"/>
      <c r="QEV1" s="108"/>
      <c r="QEW1" s="108"/>
      <c r="QEX1" s="108"/>
      <c r="QEY1" s="108"/>
      <c r="QEZ1" s="108"/>
      <c r="QFA1" s="108"/>
      <c r="QFB1" s="108"/>
      <c r="QFC1" s="108"/>
      <c r="QFD1" s="108"/>
      <c r="QFE1" s="108"/>
      <c r="QFF1" s="108"/>
      <c r="QFG1" s="108"/>
      <c r="QFH1" s="108"/>
      <c r="QFI1" s="108"/>
      <c r="QFJ1" s="108"/>
      <c r="QFK1" s="108"/>
      <c r="QFL1" s="108"/>
      <c r="QFM1" s="108"/>
      <c r="QFN1" s="108"/>
      <c r="QFO1" s="108"/>
      <c r="QFP1" s="108"/>
      <c r="QFQ1" s="108"/>
      <c r="QFR1" s="108"/>
      <c r="QFS1" s="108"/>
      <c r="QFT1" s="108"/>
      <c r="QFU1" s="108"/>
      <c r="QFV1" s="108"/>
      <c r="QFW1" s="108"/>
      <c r="QFX1" s="108"/>
      <c r="QFY1" s="108"/>
      <c r="QFZ1" s="108"/>
      <c r="QGA1" s="108"/>
      <c r="QGB1" s="108"/>
      <c r="QGC1" s="108"/>
      <c r="QGD1" s="108"/>
      <c r="QGE1" s="108"/>
      <c r="QGF1" s="108"/>
      <c r="QGG1" s="108"/>
      <c r="QGH1" s="108"/>
      <c r="QGI1" s="108"/>
      <c r="QGJ1" s="108"/>
      <c r="QGK1" s="108"/>
      <c r="QGL1" s="108"/>
      <c r="QGM1" s="108"/>
      <c r="QGN1" s="108"/>
      <c r="QGO1" s="108"/>
      <c r="QGP1" s="108"/>
      <c r="QGQ1" s="108"/>
      <c r="QGR1" s="108"/>
      <c r="QGS1" s="108"/>
      <c r="QGT1" s="108"/>
      <c r="QGU1" s="108"/>
      <c r="QGV1" s="108"/>
      <c r="QGW1" s="108"/>
      <c r="QGX1" s="108"/>
      <c r="QGY1" s="108"/>
      <c r="QGZ1" s="108"/>
      <c r="QHA1" s="108"/>
      <c r="QHB1" s="108"/>
      <c r="QHC1" s="108"/>
      <c r="QHD1" s="108"/>
      <c r="QHE1" s="108"/>
      <c r="QHF1" s="108"/>
      <c r="QHG1" s="108"/>
      <c r="QHH1" s="108"/>
      <c r="QHI1" s="108"/>
      <c r="QHJ1" s="108"/>
      <c r="QHK1" s="108"/>
      <c r="QHL1" s="108"/>
      <c r="QHM1" s="108"/>
      <c r="QHN1" s="108"/>
      <c r="QHO1" s="108"/>
      <c r="QHP1" s="108"/>
      <c r="QHQ1" s="108"/>
      <c r="QHR1" s="108"/>
      <c r="QHS1" s="108"/>
      <c r="QHT1" s="108"/>
      <c r="QHU1" s="108"/>
      <c r="QHV1" s="108"/>
      <c r="QHW1" s="108"/>
      <c r="QHX1" s="108"/>
      <c r="QHY1" s="108"/>
      <c r="QHZ1" s="108"/>
      <c r="QIA1" s="108"/>
      <c r="QIB1" s="108"/>
      <c r="QIC1" s="108"/>
      <c r="QID1" s="108"/>
      <c r="QIE1" s="108"/>
      <c r="QIF1" s="108"/>
      <c r="QIG1" s="108"/>
      <c r="QIH1" s="108"/>
      <c r="QII1" s="108"/>
      <c r="QIJ1" s="108"/>
      <c r="QIK1" s="108"/>
      <c r="QIL1" s="108"/>
      <c r="QIM1" s="108"/>
      <c r="QIN1" s="108"/>
      <c r="QIO1" s="108"/>
      <c r="QIP1" s="108"/>
      <c r="QIQ1" s="108"/>
      <c r="QIR1" s="108"/>
      <c r="QIS1" s="108"/>
      <c r="QIT1" s="108"/>
      <c r="QIU1" s="108"/>
      <c r="QIV1" s="108"/>
      <c r="QIW1" s="108"/>
      <c r="QIX1" s="108"/>
      <c r="QIY1" s="108"/>
      <c r="QIZ1" s="108"/>
      <c r="QJA1" s="108"/>
      <c r="QJB1" s="108"/>
      <c r="QJC1" s="108"/>
      <c r="QJD1" s="108"/>
      <c r="QJE1" s="108"/>
      <c r="QJF1" s="108"/>
      <c r="QJG1" s="108"/>
      <c r="QJH1" s="108"/>
      <c r="QJI1" s="108"/>
      <c r="QJJ1" s="108"/>
      <c r="QJK1" s="108"/>
      <c r="QJL1" s="108"/>
      <c r="QJM1" s="108"/>
      <c r="QJN1" s="108"/>
      <c r="QJO1" s="108"/>
      <c r="QJP1" s="108"/>
      <c r="QJQ1" s="108"/>
      <c r="QJR1" s="108"/>
      <c r="QJS1" s="108"/>
      <c r="QJT1" s="108"/>
      <c r="QJU1" s="108"/>
      <c r="QJV1" s="108"/>
      <c r="QJW1" s="108"/>
      <c r="QJX1" s="108"/>
      <c r="QJY1" s="108"/>
      <c r="QJZ1" s="108"/>
      <c r="QKA1" s="108"/>
      <c r="QKB1" s="108"/>
      <c r="QKC1" s="108"/>
      <c r="QKD1" s="108"/>
      <c r="QKE1" s="108"/>
      <c r="QKF1" s="108"/>
      <c r="QKG1" s="108"/>
      <c r="QKH1" s="108"/>
      <c r="QKI1" s="108"/>
      <c r="QKJ1" s="108"/>
      <c r="QKK1" s="108"/>
      <c r="QKL1" s="108"/>
      <c r="QKM1" s="108"/>
      <c r="QKN1" s="108"/>
      <c r="QKO1" s="108"/>
      <c r="QKP1" s="108"/>
      <c r="QKQ1" s="108"/>
      <c r="QKR1" s="108"/>
      <c r="QKS1" s="108"/>
      <c r="QKT1" s="108"/>
      <c r="QKU1" s="108"/>
      <c r="QKV1" s="108"/>
      <c r="QKW1" s="108"/>
      <c r="QKX1" s="108"/>
      <c r="QKY1" s="108"/>
      <c r="QKZ1" s="108"/>
      <c r="QLA1" s="108"/>
      <c r="QLB1" s="108"/>
      <c r="QLC1" s="108"/>
      <c r="QLD1" s="108"/>
      <c r="QLE1" s="108"/>
      <c r="QLF1" s="108"/>
      <c r="QLG1" s="108"/>
      <c r="QLH1" s="108"/>
      <c r="QLI1" s="108"/>
      <c r="QLJ1" s="108"/>
      <c r="QLK1" s="108"/>
      <c r="QLL1" s="108"/>
      <c r="QLM1" s="108"/>
      <c r="QLN1" s="108"/>
      <c r="QLO1" s="108"/>
      <c r="QLP1" s="108"/>
      <c r="QLQ1" s="108"/>
      <c r="QLR1" s="108"/>
      <c r="QLS1" s="108"/>
      <c r="QLT1" s="108"/>
      <c r="QLU1" s="108"/>
      <c r="QLV1" s="108"/>
      <c r="QLW1" s="108"/>
      <c r="QLX1" s="108"/>
      <c r="QLY1" s="108"/>
      <c r="QLZ1" s="108"/>
      <c r="QMA1" s="108"/>
      <c r="QMB1" s="108"/>
      <c r="QMC1" s="108"/>
      <c r="QMD1" s="108"/>
      <c r="QME1" s="108"/>
      <c r="QMF1" s="108"/>
      <c r="QMG1" s="108"/>
      <c r="QMH1" s="108"/>
      <c r="QMI1" s="108"/>
      <c r="QMJ1" s="108"/>
      <c r="QMK1" s="108"/>
      <c r="QML1" s="108"/>
      <c r="QMM1" s="108"/>
      <c r="QMN1" s="108"/>
      <c r="QMO1" s="108"/>
      <c r="QMP1" s="108"/>
      <c r="QMQ1" s="108"/>
      <c r="QMR1" s="108"/>
      <c r="QMS1" s="108"/>
      <c r="QMT1" s="108"/>
      <c r="QMU1" s="108"/>
      <c r="QMV1" s="108"/>
      <c r="QMW1" s="108"/>
      <c r="QMX1" s="108"/>
      <c r="QMY1" s="108"/>
      <c r="QMZ1" s="108"/>
      <c r="QNA1" s="108"/>
      <c r="QNB1" s="108"/>
      <c r="QNC1" s="108"/>
      <c r="QND1" s="108"/>
      <c r="QNE1" s="108"/>
      <c r="QNF1" s="108"/>
      <c r="QNG1" s="108"/>
      <c r="QNH1" s="108"/>
      <c r="QNI1" s="108"/>
      <c r="QNJ1" s="108"/>
      <c r="QNK1" s="108"/>
      <c r="QNL1" s="108"/>
      <c r="QNM1" s="108"/>
      <c r="QNN1" s="108"/>
      <c r="QNO1" s="108"/>
      <c r="QNP1" s="108"/>
      <c r="QNQ1" s="108"/>
      <c r="QNR1" s="108"/>
      <c r="QNS1" s="108"/>
      <c r="QNT1" s="108"/>
      <c r="QNU1" s="108"/>
      <c r="QNV1" s="108"/>
      <c r="QNW1" s="108"/>
      <c r="QNX1" s="108"/>
      <c r="QNY1" s="108"/>
      <c r="QNZ1" s="108"/>
      <c r="QOA1" s="108"/>
      <c r="QOB1" s="108"/>
      <c r="QOC1" s="108"/>
      <c r="QOD1" s="108"/>
      <c r="QOE1" s="108"/>
      <c r="QOF1" s="108"/>
      <c r="QOG1" s="108"/>
      <c r="QOH1" s="108"/>
      <c r="QOI1" s="108"/>
      <c r="QOJ1" s="108"/>
      <c r="QOK1" s="108"/>
      <c r="QOL1" s="108"/>
      <c r="QOM1" s="108"/>
      <c r="QON1" s="108"/>
      <c r="QOO1" s="108"/>
      <c r="QOP1" s="108"/>
      <c r="QOQ1" s="108"/>
      <c r="QOR1" s="108"/>
      <c r="QOS1" s="108"/>
      <c r="QOT1" s="108"/>
      <c r="QOU1" s="108"/>
      <c r="QOV1" s="108"/>
      <c r="QOW1" s="108"/>
      <c r="QOX1" s="108"/>
      <c r="QOY1" s="108"/>
      <c r="QOZ1" s="108"/>
      <c r="QPA1" s="108"/>
      <c r="QPB1" s="108"/>
      <c r="QPC1" s="108"/>
      <c r="QPD1" s="108"/>
      <c r="QPE1" s="108"/>
      <c r="QPF1" s="108"/>
      <c r="QPG1" s="108"/>
      <c r="QPH1" s="108"/>
      <c r="QPI1" s="108"/>
      <c r="QPJ1" s="108"/>
      <c r="QPK1" s="108"/>
      <c r="QPL1" s="108"/>
      <c r="QPM1" s="108"/>
      <c r="QPN1" s="108"/>
      <c r="QPO1" s="108"/>
      <c r="QPP1" s="108"/>
      <c r="QPQ1" s="108"/>
      <c r="QPR1" s="108"/>
      <c r="QPS1" s="108"/>
      <c r="QPT1" s="108"/>
      <c r="QPU1" s="108"/>
      <c r="QPV1" s="108"/>
      <c r="QPW1" s="108"/>
      <c r="QPX1" s="108"/>
      <c r="QPY1" s="108"/>
      <c r="QPZ1" s="108"/>
      <c r="QQA1" s="108"/>
      <c r="QQB1" s="108"/>
      <c r="QQC1" s="108"/>
      <c r="QQD1" s="108"/>
      <c r="QQE1" s="108"/>
      <c r="QQF1" s="108"/>
      <c r="QQG1" s="108"/>
      <c r="QQH1" s="108"/>
      <c r="QQI1" s="108"/>
      <c r="QQJ1" s="108"/>
      <c r="QQK1" s="108"/>
      <c r="QQL1" s="108"/>
      <c r="QQM1" s="108"/>
      <c r="QQN1" s="108"/>
      <c r="QQO1" s="108"/>
      <c r="QQP1" s="108"/>
      <c r="QQQ1" s="108"/>
      <c r="QQR1" s="108"/>
      <c r="QQS1" s="108"/>
      <c r="QQT1" s="108"/>
      <c r="QQU1" s="108"/>
      <c r="QQV1" s="108"/>
      <c r="QQW1" s="108"/>
      <c r="QQX1" s="108"/>
      <c r="QQY1" s="108"/>
      <c r="QQZ1" s="108"/>
      <c r="QRA1" s="108"/>
      <c r="QRB1" s="108"/>
      <c r="QRC1" s="108"/>
      <c r="QRD1" s="108"/>
      <c r="QRE1" s="108"/>
      <c r="QRF1" s="108"/>
      <c r="QRG1" s="108"/>
      <c r="QRH1" s="108"/>
      <c r="QRI1" s="108"/>
      <c r="QRJ1" s="108"/>
      <c r="QRK1" s="108"/>
      <c r="QRL1" s="108"/>
      <c r="QRM1" s="108"/>
      <c r="QRN1" s="108"/>
      <c r="QRO1" s="108"/>
      <c r="QRP1" s="108"/>
      <c r="QRQ1" s="108"/>
      <c r="QRR1" s="108"/>
      <c r="QRS1" s="108"/>
      <c r="QRT1" s="108"/>
      <c r="QRU1" s="108"/>
      <c r="QRV1" s="108"/>
      <c r="QRW1" s="108"/>
      <c r="QRX1" s="108"/>
      <c r="QRY1" s="108"/>
      <c r="QRZ1" s="108"/>
      <c r="QSA1" s="108"/>
      <c r="QSB1" s="108"/>
      <c r="QSC1" s="108"/>
      <c r="QSD1" s="108"/>
      <c r="QSE1" s="108"/>
      <c r="QSF1" s="108"/>
      <c r="QSG1" s="108"/>
      <c r="QSH1" s="108"/>
      <c r="QSI1" s="108"/>
      <c r="QSJ1" s="108"/>
      <c r="QSK1" s="108"/>
      <c r="QSL1" s="108"/>
      <c r="QSM1" s="108"/>
      <c r="QSN1" s="108"/>
      <c r="QSO1" s="108"/>
      <c r="QSP1" s="108"/>
      <c r="QSQ1" s="108"/>
      <c r="QSR1" s="108"/>
      <c r="QSS1" s="108"/>
      <c r="QST1" s="108"/>
      <c r="QSU1" s="108"/>
      <c r="QSV1" s="108"/>
      <c r="QSW1" s="108"/>
      <c r="QSX1" s="108"/>
      <c r="QSY1" s="108"/>
      <c r="QSZ1" s="108"/>
      <c r="QTA1" s="108"/>
      <c r="QTB1" s="108"/>
      <c r="QTC1" s="108"/>
      <c r="QTD1" s="108"/>
      <c r="QTE1" s="108"/>
      <c r="QTF1" s="108"/>
      <c r="QTG1" s="108"/>
      <c r="QTH1" s="108"/>
      <c r="QTI1" s="108"/>
      <c r="QTJ1" s="108"/>
      <c r="QTK1" s="108"/>
      <c r="QTL1" s="108"/>
      <c r="QTM1" s="108"/>
      <c r="QTN1" s="108"/>
      <c r="QTO1" s="108"/>
      <c r="QTP1" s="108"/>
      <c r="QTQ1" s="108"/>
      <c r="QTR1" s="108"/>
      <c r="QTS1" s="108"/>
      <c r="QTT1" s="108"/>
      <c r="QTU1" s="108"/>
      <c r="QTV1" s="108"/>
      <c r="QTW1" s="108"/>
      <c r="QTX1" s="108"/>
      <c r="QTY1" s="108"/>
      <c r="QTZ1" s="108"/>
      <c r="QUA1" s="108"/>
      <c r="QUB1" s="108"/>
      <c r="QUC1" s="108"/>
      <c r="QUD1" s="108"/>
      <c r="QUE1" s="108"/>
      <c r="QUF1" s="108"/>
      <c r="QUG1" s="108"/>
      <c r="QUH1" s="108"/>
      <c r="QUI1" s="108"/>
      <c r="QUJ1" s="108"/>
      <c r="QUK1" s="108"/>
      <c r="QUL1" s="108"/>
      <c r="QUM1" s="108"/>
      <c r="QUN1" s="108"/>
      <c r="QUO1" s="108"/>
      <c r="QUP1" s="108"/>
      <c r="QUQ1" s="108"/>
      <c r="QUR1" s="108"/>
      <c r="QUS1" s="108"/>
      <c r="QUT1" s="108"/>
      <c r="QUU1" s="108"/>
      <c r="QUV1" s="108"/>
      <c r="QUW1" s="108"/>
      <c r="QUX1" s="108"/>
      <c r="QUY1" s="108"/>
      <c r="QUZ1" s="108"/>
      <c r="QVA1" s="108"/>
      <c r="QVB1" s="108"/>
      <c r="QVC1" s="108"/>
      <c r="QVD1" s="108"/>
      <c r="QVE1" s="108"/>
      <c r="QVF1" s="108"/>
      <c r="QVG1" s="108"/>
      <c r="QVH1" s="108"/>
      <c r="QVI1" s="108"/>
      <c r="QVJ1" s="108"/>
      <c r="QVK1" s="108"/>
      <c r="QVL1" s="108"/>
      <c r="QVM1" s="108"/>
      <c r="QVN1" s="108"/>
      <c r="QVO1" s="108"/>
      <c r="QVP1" s="108"/>
      <c r="QVQ1" s="108"/>
      <c r="QVR1" s="108"/>
      <c r="QVS1" s="108"/>
      <c r="QVT1" s="108"/>
      <c r="QVU1" s="108"/>
      <c r="QVV1" s="108"/>
      <c r="QVW1" s="108"/>
      <c r="QVX1" s="108"/>
      <c r="QVY1" s="108"/>
      <c r="QVZ1" s="108"/>
      <c r="QWA1" s="108"/>
      <c r="QWB1" s="108"/>
      <c r="QWC1" s="108"/>
      <c r="QWD1" s="108"/>
      <c r="QWE1" s="108"/>
      <c r="QWF1" s="108"/>
      <c r="QWG1" s="108"/>
      <c r="QWH1" s="108"/>
      <c r="QWI1" s="108"/>
      <c r="QWJ1" s="108"/>
      <c r="QWK1" s="108"/>
      <c r="QWL1" s="108"/>
      <c r="QWM1" s="108"/>
      <c r="QWN1" s="108"/>
      <c r="QWO1" s="108"/>
      <c r="QWP1" s="108"/>
      <c r="QWQ1" s="108"/>
      <c r="QWR1" s="108"/>
      <c r="QWS1" s="108"/>
      <c r="QWT1" s="108"/>
      <c r="QWU1" s="108"/>
      <c r="QWV1" s="108"/>
      <c r="QWW1" s="108"/>
      <c r="QWX1" s="108"/>
      <c r="QWY1" s="108"/>
      <c r="QWZ1" s="108"/>
      <c r="QXA1" s="108"/>
      <c r="QXB1" s="108"/>
      <c r="QXC1" s="108"/>
      <c r="QXD1" s="108"/>
      <c r="QXE1" s="108"/>
      <c r="QXF1" s="108"/>
      <c r="QXG1" s="108"/>
      <c r="QXH1" s="108"/>
      <c r="QXI1" s="108"/>
      <c r="QXJ1" s="108"/>
      <c r="QXK1" s="108"/>
      <c r="QXL1" s="108"/>
      <c r="QXM1" s="108"/>
      <c r="QXN1" s="108"/>
      <c r="QXO1" s="108"/>
      <c r="QXP1" s="108"/>
      <c r="QXQ1" s="108"/>
      <c r="QXR1" s="108"/>
      <c r="QXS1" s="108"/>
      <c r="QXT1" s="108"/>
      <c r="QXU1" s="108"/>
      <c r="QXV1" s="108"/>
      <c r="QXW1" s="108"/>
      <c r="QXX1" s="108"/>
      <c r="QXY1" s="108"/>
      <c r="QXZ1" s="108"/>
      <c r="QYA1" s="108"/>
      <c r="QYB1" s="108"/>
      <c r="QYC1" s="108"/>
      <c r="QYD1" s="108"/>
      <c r="QYE1" s="108"/>
      <c r="QYF1" s="108"/>
      <c r="QYG1" s="108"/>
      <c r="QYH1" s="108"/>
      <c r="QYI1" s="108"/>
      <c r="QYJ1" s="108"/>
      <c r="QYK1" s="108"/>
      <c r="QYL1" s="108"/>
      <c r="QYM1" s="108"/>
      <c r="QYN1" s="108"/>
      <c r="QYO1" s="108"/>
      <c r="QYP1" s="108"/>
      <c r="QYQ1" s="108"/>
      <c r="QYR1" s="108"/>
      <c r="QYS1" s="108"/>
      <c r="QYT1" s="108"/>
      <c r="QYU1" s="108"/>
      <c r="QYV1" s="108"/>
      <c r="QYW1" s="108"/>
      <c r="QYX1" s="108"/>
      <c r="QYY1" s="108"/>
      <c r="QYZ1" s="108"/>
      <c r="QZA1" s="108"/>
      <c r="QZB1" s="108"/>
      <c r="QZC1" s="108"/>
      <c r="QZD1" s="108"/>
      <c r="QZE1" s="108"/>
      <c r="QZF1" s="108"/>
      <c r="QZG1" s="108"/>
      <c r="QZH1" s="108"/>
      <c r="QZI1" s="108"/>
      <c r="QZJ1" s="108"/>
      <c r="QZK1" s="108"/>
      <c r="QZL1" s="108"/>
      <c r="QZM1" s="108"/>
      <c r="QZN1" s="108"/>
      <c r="QZO1" s="108"/>
      <c r="QZP1" s="108"/>
      <c r="QZQ1" s="108"/>
      <c r="QZR1" s="108"/>
      <c r="QZS1" s="108"/>
      <c r="QZT1" s="108"/>
      <c r="QZU1" s="108"/>
      <c r="QZV1" s="108"/>
      <c r="QZW1" s="108"/>
      <c r="QZX1" s="108"/>
      <c r="QZY1" s="108"/>
      <c r="QZZ1" s="108"/>
      <c r="RAA1" s="108"/>
      <c r="RAB1" s="108"/>
      <c r="RAC1" s="108"/>
      <c r="RAD1" s="108"/>
      <c r="RAE1" s="108"/>
      <c r="RAF1" s="108"/>
      <c r="RAG1" s="108"/>
      <c r="RAH1" s="108"/>
      <c r="RAI1" s="108"/>
      <c r="RAJ1" s="108"/>
      <c r="RAK1" s="108"/>
      <c r="RAL1" s="108"/>
      <c r="RAM1" s="108"/>
      <c r="RAN1" s="108"/>
      <c r="RAO1" s="108"/>
      <c r="RAP1" s="108"/>
      <c r="RAQ1" s="108"/>
      <c r="RAR1" s="108"/>
      <c r="RAS1" s="108"/>
      <c r="RAT1" s="108"/>
      <c r="RAU1" s="108"/>
      <c r="RAV1" s="108"/>
      <c r="RAW1" s="108"/>
      <c r="RAX1" s="108"/>
      <c r="RAY1" s="108"/>
      <c r="RAZ1" s="108"/>
      <c r="RBA1" s="108"/>
      <c r="RBB1" s="108"/>
      <c r="RBC1" s="108"/>
      <c r="RBD1" s="108"/>
      <c r="RBE1" s="108"/>
      <c r="RBF1" s="108"/>
      <c r="RBG1" s="108"/>
      <c r="RBH1" s="108"/>
      <c r="RBI1" s="108"/>
      <c r="RBJ1" s="108"/>
      <c r="RBK1" s="108"/>
      <c r="RBL1" s="108"/>
      <c r="RBM1" s="108"/>
      <c r="RBN1" s="108"/>
      <c r="RBO1" s="108"/>
      <c r="RBP1" s="108"/>
      <c r="RBQ1" s="108"/>
      <c r="RBR1" s="108"/>
      <c r="RBS1" s="108"/>
      <c r="RBT1" s="108"/>
      <c r="RBU1" s="108"/>
      <c r="RBV1" s="108"/>
      <c r="RBW1" s="108"/>
      <c r="RBX1" s="108"/>
      <c r="RBY1" s="108"/>
      <c r="RBZ1" s="108"/>
      <c r="RCA1" s="108"/>
      <c r="RCB1" s="108"/>
      <c r="RCC1" s="108"/>
      <c r="RCD1" s="108"/>
      <c r="RCE1" s="108"/>
      <c r="RCF1" s="108"/>
      <c r="RCG1" s="108"/>
      <c r="RCH1" s="108"/>
      <c r="RCI1" s="108"/>
      <c r="RCJ1" s="108"/>
      <c r="RCK1" s="108"/>
      <c r="RCL1" s="108"/>
      <c r="RCM1" s="108"/>
      <c r="RCN1" s="108"/>
      <c r="RCO1" s="108"/>
      <c r="RCP1" s="108"/>
      <c r="RCQ1" s="108"/>
      <c r="RCR1" s="108"/>
      <c r="RCS1" s="108"/>
      <c r="RCT1" s="108"/>
      <c r="RCU1" s="108"/>
      <c r="RCV1" s="108"/>
      <c r="RCW1" s="108"/>
      <c r="RCX1" s="108"/>
      <c r="RCY1" s="108"/>
      <c r="RCZ1" s="108"/>
      <c r="RDA1" s="108"/>
      <c r="RDB1" s="108"/>
      <c r="RDC1" s="108"/>
      <c r="RDD1" s="108"/>
      <c r="RDE1" s="108"/>
      <c r="RDF1" s="108"/>
      <c r="RDG1" s="108"/>
      <c r="RDH1" s="108"/>
      <c r="RDI1" s="108"/>
      <c r="RDJ1" s="108"/>
      <c r="RDK1" s="108"/>
      <c r="RDL1" s="108"/>
      <c r="RDM1" s="108"/>
      <c r="RDN1" s="108"/>
      <c r="RDO1" s="108"/>
      <c r="RDP1" s="108"/>
      <c r="RDQ1" s="108"/>
      <c r="RDR1" s="108"/>
      <c r="RDS1" s="108"/>
      <c r="RDT1" s="108"/>
      <c r="RDU1" s="108"/>
      <c r="RDV1" s="108"/>
      <c r="RDW1" s="108"/>
      <c r="RDX1" s="108"/>
      <c r="RDY1" s="108"/>
      <c r="RDZ1" s="108"/>
      <c r="REA1" s="108"/>
      <c r="REB1" s="108"/>
      <c r="REC1" s="108"/>
      <c r="RED1" s="108"/>
      <c r="REE1" s="108"/>
      <c r="REF1" s="108"/>
      <c r="REG1" s="108"/>
      <c r="REH1" s="108"/>
      <c r="REI1" s="108"/>
      <c r="REJ1" s="108"/>
      <c r="REK1" s="108"/>
      <c r="REL1" s="108"/>
      <c r="REM1" s="108"/>
      <c r="REN1" s="108"/>
      <c r="REO1" s="108"/>
      <c r="REP1" s="108"/>
      <c r="REQ1" s="108"/>
      <c r="RER1" s="108"/>
      <c r="RES1" s="108"/>
      <c r="RET1" s="108"/>
      <c r="REU1" s="108"/>
      <c r="REV1" s="108"/>
      <c r="REW1" s="108"/>
      <c r="REX1" s="108"/>
      <c r="REY1" s="108"/>
      <c r="REZ1" s="108"/>
      <c r="RFA1" s="108"/>
      <c r="RFB1" s="108"/>
      <c r="RFC1" s="108"/>
      <c r="RFD1" s="108"/>
      <c r="RFE1" s="108"/>
      <c r="RFF1" s="108"/>
      <c r="RFG1" s="108"/>
      <c r="RFH1" s="108"/>
      <c r="RFI1" s="108"/>
      <c r="RFJ1" s="108"/>
      <c r="RFK1" s="108"/>
      <c r="RFL1" s="108"/>
      <c r="RFM1" s="108"/>
      <c r="RFN1" s="108"/>
      <c r="RFO1" s="108"/>
      <c r="RFP1" s="108"/>
      <c r="RFQ1" s="108"/>
      <c r="RFR1" s="108"/>
      <c r="RFS1" s="108"/>
      <c r="RFT1" s="108"/>
      <c r="RFU1" s="108"/>
      <c r="RFV1" s="108"/>
      <c r="RFW1" s="108"/>
      <c r="RFX1" s="108"/>
      <c r="RFY1" s="108"/>
      <c r="RFZ1" s="108"/>
      <c r="RGA1" s="108"/>
      <c r="RGB1" s="108"/>
      <c r="RGC1" s="108"/>
      <c r="RGD1" s="108"/>
      <c r="RGE1" s="108"/>
      <c r="RGF1" s="108"/>
      <c r="RGG1" s="108"/>
      <c r="RGH1" s="108"/>
      <c r="RGI1" s="108"/>
      <c r="RGJ1" s="108"/>
      <c r="RGK1" s="108"/>
      <c r="RGL1" s="108"/>
      <c r="RGM1" s="108"/>
      <c r="RGN1" s="108"/>
      <c r="RGO1" s="108"/>
      <c r="RGP1" s="108"/>
      <c r="RGQ1" s="108"/>
      <c r="RGR1" s="108"/>
      <c r="RGS1" s="108"/>
      <c r="RGT1" s="108"/>
      <c r="RGU1" s="108"/>
      <c r="RGV1" s="108"/>
      <c r="RGW1" s="108"/>
      <c r="RGX1" s="108"/>
      <c r="RGY1" s="108"/>
      <c r="RGZ1" s="108"/>
      <c r="RHA1" s="108"/>
      <c r="RHB1" s="108"/>
      <c r="RHC1" s="108"/>
      <c r="RHD1" s="108"/>
      <c r="RHE1" s="108"/>
      <c r="RHF1" s="108"/>
      <c r="RHG1" s="108"/>
      <c r="RHH1" s="108"/>
      <c r="RHI1" s="108"/>
      <c r="RHJ1" s="108"/>
      <c r="RHK1" s="108"/>
      <c r="RHL1" s="108"/>
      <c r="RHM1" s="108"/>
      <c r="RHN1" s="108"/>
      <c r="RHO1" s="108"/>
      <c r="RHP1" s="108"/>
      <c r="RHQ1" s="108"/>
      <c r="RHR1" s="108"/>
      <c r="RHS1" s="108"/>
      <c r="RHT1" s="108"/>
      <c r="RHU1" s="108"/>
      <c r="RHV1" s="108"/>
      <c r="RHW1" s="108"/>
      <c r="RHX1" s="108"/>
      <c r="RHY1" s="108"/>
      <c r="RHZ1" s="108"/>
      <c r="RIA1" s="108"/>
      <c r="RIB1" s="108"/>
      <c r="RIC1" s="108"/>
      <c r="RID1" s="108"/>
      <c r="RIE1" s="108"/>
      <c r="RIF1" s="108"/>
      <c r="RIG1" s="108"/>
      <c r="RIH1" s="108"/>
      <c r="RII1" s="108"/>
      <c r="RIJ1" s="108"/>
      <c r="RIK1" s="108"/>
      <c r="RIL1" s="108"/>
      <c r="RIM1" s="108"/>
      <c r="RIN1" s="108"/>
      <c r="RIO1" s="108"/>
      <c r="RIP1" s="108"/>
      <c r="RIQ1" s="108"/>
      <c r="RIR1" s="108"/>
      <c r="RIS1" s="108"/>
      <c r="RIT1" s="108"/>
      <c r="RIU1" s="108"/>
      <c r="RIV1" s="108"/>
      <c r="RIW1" s="108"/>
      <c r="RIX1" s="108"/>
      <c r="RIY1" s="108"/>
      <c r="RIZ1" s="108"/>
      <c r="RJA1" s="108"/>
      <c r="RJB1" s="108"/>
      <c r="RJC1" s="108"/>
      <c r="RJD1" s="108"/>
      <c r="RJE1" s="108"/>
      <c r="RJF1" s="108"/>
      <c r="RJG1" s="108"/>
      <c r="RJH1" s="108"/>
      <c r="RJI1" s="108"/>
      <c r="RJJ1" s="108"/>
      <c r="RJK1" s="108"/>
      <c r="RJL1" s="108"/>
      <c r="RJM1" s="108"/>
      <c r="RJN1" s="108"/>
      <c r="RJO1" s="108"/>
      <c r="RJP1" s="108"/>
      <c r="RJQ1" s="108"/>
      <c r="RJR1" s="108"/>
      <c r="RJS1" s="108"/>
      <c r="RJT1" s="108"/>
      <c r="RJU1" s="108"/>
      <c r="RJV1" s="108"/>
      <c r="RJW1" s="108"/>
      <c r="RJX1" s="108"/>
      <c r="RJY1" s="108"/>
      <c r="RJZ1" s="108"/>
      <c r="RKA1" s="108"/>
      <c r="RKB1" s="108"/>
      <c r="RKC1" s="108"/>
      <c r="RKD1" s="108"/>
      <c r="RKE1" s="108"/>
      <c r="RKF1" s="108"/>
      <c r="RKG1" s="108"/>
      <c r="RKH1" s="108"/>
      <c r="RKI1" s="108"/>
      <c r="RKJ1" s="108"/>
      <c r="RKK1" s="108"/>
      <c r="RKL1" s="108"/>
      <c r="RKM1" s="108"/>
      <c r="RKN1" s="108"/>
      <c r="RKO1" s="108"/>
      <c r="RKP1" s="108"/>
      <c r="RKQ1" s="108"/>
      <c r="RKR1" s="108"/>
      <c r="RKS1" s="108"/>
      <c r="RKT1" s="108"/>
      <c r="RKU1" s="108"/>
      <c r="RKV1" s="108"/>
      <c r="RKW1" s="108"/>
      <c r="RKX1" s="108"/>
      <c r="RKY1" s="108"/>
      <c r="RKZ1" s="108"/>
      <c r="RLA1" s="108"/>
      <c r="RLB1" s="108"/>
      <c r="RLC1" s="108"/>
      <c r="RLD1" s="108"/>
      <c r="RLE1" s="108"/>
      <c r="RLF1" s="108"/>
      <c r="RLG1" s="108"/>
      <c r="RLH1" s="108"/>
      <c r="RLI1" s="108"/>
      <c r="RLJ1" s="108"/>
      <c r="RLK1" s="108"/>
      <c r="RLL1" s="108"/>
      <c r="RLM1" s="108"/>
      <c r="RLN1" s="108"/>
      <c r="RLO1" s="108"/>
      <c r="RLP1" s="108"/>
      <c r="RLQ1" s="108"/>
      <c r="RLR1" s="108"/>
      <c r="RLS1" s="108"/>
      <c r="RLT1" s="108"/>
      <c r="RLU1" s="108"/>
      <c r="RLV1" s="108"/>
      <c r="RLW1" s="108"/>
      <c r="RLX1" s="108"/>
      <c r="RLY1" s="108"/>
      <c r="RLZ1" s="108"/>
      <c r="RMA1" s="108"/>
      <c r="RMB1" s="108"/>
      <c r="RMC1" s="108"/>
      <c r="RMD1" s="108"/>
      <c r="RME1" s="108"/>
      <c r="RMF1" s="108"/>
      <c r="RMG1" s="108"/>
      <c r="RMH1" s="108"/>
      <c r="RMI1" s="108"/>
      <c r="RMJ1" s="108"/>
      <c r="RMK1" s="108"/>
      <c r="RML1" s="108"/>
      <c r="RMM1" s="108"/>
      <c r="RMN1" s="108"/>
      <c r="RMO1" s="108"/>
      <c r="RMP1" s="108"/>
      <c r="RMQ1" s="108"/>
      <c r="RMR1" s="108"/>
      <c r="RMS1" s="108"/>
      <c r="RMT1" s="108"/>
      <c r="RMU1" s="108"/>
      <c r="RMV1" s="108"/>
      <c r="RMW1" s="108"/>
      <c r="RMX1" s="108"/>
      <c r="RMY1" s="108"/>
      <c r="RMZ1" s="108"/>
      <c r="RNA1" s="108"/>
      <c r="RNB1" s="108"/>
      <c r="RNC1" s="108"/>
      <c r="RND1" s="108"/>
      <c r="RNE1" s="108"/>
      <c r="RNF1" s="108"/>
      <c r="RNG1" s="108"/>
      <c r="RNH1" s="108"/>
      <c r="RNI1" s="108"/>
      <c r="RNJ1" s="108"/>
      <c r="RNK1" s="108"/>
      <c r="RNL1" s="108"/>
      <c r="RNM1" s="108"/>
      <c r="RNN1" s="108"/>
      <c r="RNO1" s="108"/>
      <c r="RNP1" s="108"/>
      <c r="RNQ1" s="108"/>
      <c r="RNR1" s="108"/>
      <c r="RNS1" s="108"/>
      <c r="RNT1" s="108"/>
      <c r="RNU1" s="108"/>
      <c r="RNV1" s="108"/>
      <c r="RNW1" s="108"/>
      <c r="RNX1" s="108"/>
      <c r="RNY1" s="108"/>
      <c r="RNZ1" s="108"/>
      <c r="ROA1" s="108"/>
      <c r="ROB1" s="108"/>
      <c r="ROC1" s="108"/>
      <c r="ROD1" s="108"/>
      <c r="ROE1" s="108"/>
      <c r="ROF1" s="108"/>
      <c r="ROG1" s="108"/>
      <c r="ROH1" s="108"/>
      <c r="ROI1" s="108"/>
      <c r="ROJ1" s="108"/>
      <c r="ROK1" s="108"/>
      <c r="ROL1" s="108"/>
      <c r="ROM1" s="108"/>
      <c r="RON1" s="108"/>
      <c r="ROO1" s="108"/>
      <c r="ROP1" s="108"/>
      <c r="ROQ1" s="108"/>
      <c r="ROR1" s="108"/>
      <c r="ROS1" s="108"/>
      <c r="ROT1" s="108"/>
      <c r="ROU1" s="108"/>
      <c r="ROV1" s="108"/>
      <c r="ROW1" s="108"/>
      <c r="ROX1" s="108"/>
      <c r="ROY1" s="108"/>
      <c r="ROZ1" s="108"/>
      <c r="RPA1" s="108"/>
      <c r="RPB1" s="108"/>
      <c r="RPC1" s="108"/>
      <c r="RPD1" s="108"/>
      <c r="RPE1" s="108"/>
      <c r="RPF1" s="108"/>
      <c r="RPG1" s="108"/>
      <c r="RPH1" s="108"/>
      <c r="RPI1" s="108"/>
      <c r="RPJ1" s="108"/>
      <c r="RPK1" s="108"/>
      <c r="RPL1" s="108"/>
      <c r="RPM1" s="108"/>
      <c r="RPN1" s="108"/>
      <c r="RPO1" s="108"/>
      <c r="RPP1" s="108"/>
      <c r="RPQ1" s="108"/>
      <c r="RPR1" s="108"/>
      <c r="RPS1" s="108"/>
      <c r="RPT1" s="108"/>
      <c r="RPU1" s="108"/>
      <c r="RPV1" s="108"/>
      <c r="RPW1" s="108"/>
      <c r="RPX1" s="108"/>
      <c r="RPY1" s="108"/>
      <c r="RPZ1" s="108"/>
      <c r="RQA1" s="108"/>
      <c r="RQB1" s="108"/>
      <c r="RQC1" s="108"/>
      <c r="RQD1" s="108"/>
      <c r="RQE1" s="108"/>
      <c r="RQF1" s="108"/>
      <c r="RQG1" s="108"/>
      <c r="RQH1" s="108"/>
      <c r="RQI1" s="108"/>
      <c r="RQJ1" s="108"/>
      <c r="RQK1" s="108"/>
      <c r="RQL1" s="108"/>
      <c r="RQM1" s="108"/>
      <c r="RQN1" s="108"/>
      <c r="RQO1" s="108"/>
      <c r="RQP1" s="108"/>
      <c r="RQQ1" s="108"/>
      <c r="RQR1" s="108"/>
      <c r="RQS1" s="108"/>
      <c r="RQT1" s="108"/>
      <c r="RQU1" s="108"/>
      <c r="RQV1" s="108"/>
      <c r="RQW1" s="108"/>
      <c r="RQX1" s="108"/>
      <c r="RQY1" s="108"/>
      <c r="RQZ1" s="108"/>
      <c r="RRA1" s="108"/>
      <c r="RRB1" s="108"/>
      <c r="RRC1" s="108"/>
      <c r="RRD1" s="108"/>
      <c r="RRE1" s="108"/>
      <c r="RRF1" s="108"/>
      <c r="RRG1" s="108"/>
      <c r="RRH1" s="108"/>
      <c r="RRI1" s="108"/>
      <c r="RRJ1" s="108"/>
      <c r="RRK1" s="108"/>
      <c r="RRL1" s="108"/>
      <c r="RRM1" s="108"/>
      <c r="RRN1" s="108"/>
      <c r="RRO1" s="108"/>
      <c r="RRP1" s="108"/>
      <c r="RRQ1" s="108"/>
      <c r="RRR1" s="108"/>
      <c r="RRS1" s="108"/>
      <c r="RRT1" s="108"/>
      <c r="RRU1" s="108"/>
      <c r="RRV1" s="108"/>
      <c r="RRW1" s="108"/>
      <c r="RRX1" s="108"/>
      <c r="RRY1" s="108"/>
      <c r="RRZ1" s="108"/>
      <c r="RSA1" s="108"/>
      <c r="RSB1" s="108"/>
      <c r="RSC1" s="108"/>
      <c r="RSD1" s="108"/>
      <c r="RSE1" s="108"/>
      <c r="RSF1" s="108"/>
      <c r="RSG1" s="108"/>
      <c r="RSH1" s="108"/>
      <c r="RSI1" s="108"/>
      <c r="RSJ1" s="108"/>
      <c r="RSK1" s="108"/>
      <c r="RSL1" s="108"/>
      <c r="RSM1" s="108"/>
      <c r="RSN1" s="108"/>
      <c r="RSO1" s="108"/>
      <c r="RSP1" s="108"/>
      <c r="RSQ1" s="108"/>
      <c r="RSR1" s="108"/>
      <c r="RSS1" s="108"/>
      <c r="RST1" s="108"/>
      <c r="RSU1" s="108"/>
      <c r="RSV1" s="108"/>
      <c r="RSW1" s="108"/>
      <c r="RSX1" s="108"/>
      <c r="RSY1" s="108"/>
      <c r="RSZ1" s="108"/>
      <c r="RTA1" s="108"/>
      <c r="RTB1" s="108"/>
      <c r="RTC1" s="108"/>
      <c r="RTD1" s="108"/>
      <c r="RTE1" s="108"/>
      <c r="RTF1" s="108"/>
      <c r="RTG1" s="108"/>
      <c r="RTH1" s="108"/>
      <c r="RTI1" s="108"/>
      <c r="RTJ1" s="108"/>
      <c r="RTK1" s="108"/>
      <c r="RTL1" s="108"/>
      <c r="RTM1" s="108"/>
      <c r="RTN1" s="108"/>
      <c r="RTO1" s="108"/>
      <c r="RTP1" s="108"/>
      <c r="RTQ1" s="108"/>
      <c r="RTR1" s="108"/>
      <c r="RTS1" s="108"/>
      <c r="RTT1" s="108"/>
      <c r="RTU1" s="108"/>
      <c r="RTV1" s="108"/>
      <c r="RTW1" s="108"/>
      <c r="RTX1" s="108"/>
      <c r="RTY1" s="108"/>
      <c r="RTZ1" s="108"/>
      <c r="RUA1" s="108"/>
      <c r="RUB1" s="108"/>
      <c r="RUC1" s="108"/>
      <c r="RUD1" s="108"/>
      <c r="RUE1" s="108"/>
      <c r="RUF1" s="108"/>
      <c r="RUG1" s="108"/>
      <c r="RUH1" s="108"/>
      <c r="RUI1" s="108"/>
      <c r="RUJ1" s="108"/>
      <c r="RUK1" s="108"/>
      <c r="RUL1" s="108"/>
      <c r="RUM1" s="108"/>
      <c r="RUN1" s="108"/>
      <c r="RUO1" s="108"/>
      <c r="RUP1" s="108"/>
      <c r="RUQ1" s="108"/>
      <c r="RUR1" s="108"/>
      <c r="RUS1" s="108"/>
      <c r="RUT1" s="108"/>
      <c r="RUU1" s="108"/>
      <c r="RUV1" s="108"/>
      <c r="RUW1" s="108"/>
      <c r="RUX1" s="108"/>
      <c r="RUY1" s="108"/>
      <c r="RUZ1" s="108"/>
      <c r="RVA1" s="108"/>
      <c r="RVB1" s="108"/>
      <c r="RVC1" s="108"/>
      <c r="RVD1" s="108"/>
      <c r="RVE1" s="108"/>
      <c r="RVF1" s="108"/>
      <c r="RVG1" s="108"/>
      <c r="RVH1" s="108"/>
      <c r="RVI1" s="108"/>
      <c r="RVJ1" s="108"/>
      <c r="RVK1" s="108"/>
      <c r="RVL1" s="108"/>
      <c r="RVM1" s="108"/>
      <c r="RVN1" s="108"/>
      <c r="RVO1" s="108"/>
      <c r="RVP1" s="108"/>
      <c r="RVQ1" s="108"/>
      <c r="RVR1" s="108"/>
      <c r="RVS1" s="108"/>
      <c r="RVT1" s="108"/>
      <c r="RVU1" s="108"/>
      <c r="RVV1" s="108"/>
      <c r="RVW1" s="108"/>
      <c r="RVX1" s="108"/>
      <c r="RVY1" s="108"/>
      <c r="RVZ1" s="108"/>
      <c r="RWA1" s="108"/>
      <c r="RWB1" s="108"/>
      <c r="RWC1" s="108"/>
      <c r="RWD1" s="108"/>
      <c r="RWE1" s="108"/>
      <c r="RWF1" s="108"/>
      <c r="RWG1" s="108"/>
      <c r="RWH1" s="108"/>
      <c r="RWI1" s="108"/>
      <c r="RWJ1" s="108"/>
      <c r="RWK1" s="108"/>
      <c r="RWL1" s="108"/>
      <c r="RWM1" s="108"/>
      <c r="RWN1" s="108"/>
      <c r="RWO1" s="108"/>
      <c r="RWP1" s="108"/>
      <c r="RWQ1" s="108"/>
      <c r="RWR1" s="108"/>
      <c r="RWS1" s="108"/>
      <c r="RWT1" s="108"/>
      <c r="RWU1" s="108"/>
      <c r="RWV1" s="108"/>
      <c r="RWW1" s="108"/>
      <c r="RWX1" s="108"/>
      <c r="RWY1" s="108"/>
      <c r="RWZ1" s="108"/>
      <c r="RXA1" s="108"/>
      <c r="RXB1" s="108"/>
      <c r="RXC1" s="108"/>
      <c r="RXD1" s="108"/>
      <c r="RXE1" s="108"/>
      <c r="RXF1" s="108"/>
      <c r="RXG1" s="108"/>
      <c r="RXH1" s="108"/>
      <c r="RXI1" s="108"/>
      <c r="RXJ1" s="108"/>
      <c r="RXK1" s="108"/>
      <c r="RXL1" s="108"/>
      <c r="RXM1" s="108"/>
      <c r="RXN1" s="108"/>
      <c r="RXO1" s="108"/>
      <c r="RXP1" s="108"/>
      <c r="RXQ1" s="108"/>
      <c r="RXR1" s="108"/>
      <c r="RXS1" s="108"/>
      <c r="RXT1" s="108"/>
      <c r="RXU1" s="108"/>
      <c r="RXV1" s="108"/>
      <c r="RXW1" s="108"/>
      <c r="RXX1" s="108"/>
      <c r="RXY1" s="108"/>
      <c r="RXZ1" s="108"/>
      <c r="RYA1" s="108"/>
      <c r="RYB1" s="108"/>
      <c r="RYC1" s="108"/>
      <c r="RYD1" s="108"/>
      <c r="RYE1" s="108"/>
      <c r="RYF1" s="108"/>
      <c r="RYG1" s="108"/>
      <c r="RYH1" s="108"/>
      <c r="RYI1" s="108"/>
      <c r="RYJ1" s="108"/>
      <c r="RYK1" s="108"/>
      <c r="RYL1" s="108"/>
      <c r="RYM1" s="108"/>
      <c r="RYN1" s="108"/>
      <c r="RYO1" s="108"/>
      <c r="RYP1" s="108"/>
      <c r="RYQ1" s="108"/>
      <c r="RYR1" s="108"/>
      <c r="RYS1" s="108"/>
      <c r="RYT1" s="108"/>
      <c r="RYU1" s="108"/>
      <c r="RYV1" s="108"/>
      <c r="RYW1" s="108"/>
      <c r="RYX1" s="108"/>
      <c r="RYY1" s="108"/>
      <c r="RYZ1" s="108"/>
      <c r="RZA1" s="108"/>
      <c r="RZB1" s="108"/>
      <c r="RZC1" s="108"/>
      <c r="RZD1" s="108"/>
      <c r="RZE1" s="108"/>
      <c r="RZF1" s="108"/>
      <c r="RZG1" s="108"/>
      <c r="RZH1" s="108"/>
      <c r="RZI1" s="108"/>
      <c r="RZJ1" s="108"/>
      <c r="RZK1" s="108"/>
      <c r="RZL1" s="108"/>
      <c r="RZM1" s="108"/>
      <c r="RZN1" s="108"/>
      <c r="RZO1" s="108"/>
      <c r="RZP1" s="108"/>
      <c r="RZQ1" s="108"/>
      <c r="RZR1" s="108"/>
      <c r="RZS1" s="108"/>
      <c r="RZT1" s="108"/>
      <c r="RZU1" s="108"/>
      <c r="RZV1" s="108"/>
      <c r="RZW1" s="108"/>
      <c r="RZX1" s="108"/>
      <c r="RZY1" s="108"/>
      <c r="RZZ1" s="108"/>
      <c r="SAA1" s="108"/>
      <c r="SAB1" s="108"/>
      <c r="SAC1" s="108"/>
      <c r="SAD1" s="108"/>
      <c r="SAE1" s="108"/>
      <c r="SAF1" s="108"/>
      <c r="SAG1" s="108"/>
      <c r="SAH1" s="108"/>
      <c r="SAI1" s="108"/>
      <c r="SAJ1" s="108"/>
      <c r="SAK1" s="108"/>
      <c r="SAL1" s="108"/>
      <c r="SAM1" s="108"/>
      <c r="SAN1" s="108"/>
      <c r="SAO1" s="108"/>
      <c r="SAP1" s="108"/>
      <c r="SAQ1" s="108"/>
      <c r="SAR1" s="108"/>
      <c r="SAS1" s="108"/>
      <c r="SAT1" s="108"/>
      <c r="SAU1" s="108"/>
      <c r="SAV1" s="108"/>
      <c r="SAW1" s="108"/>
      <c r="SAX1" s="108"/>
      <c r="SAY1" s="108"/>
      <c r="SAZ1" s="108"/>
      <c r="SBA1" s="108"/>
      <c r="SBB1" s="108"/>
      <c r="SBC1" s="108"/>
      <c r="SBD1" s="108"/>
      <c r="SBE1" s="108"/>
      <c r="SBF1" s="108"/>
      <c r="SBG1" s="108"/>
      <c r="SBH1" s="108"/>
      <c r="SBI1" s="108"/>
      <c r="SBJ1" s="108"/>
      <c r="SBK1" s="108"/>
      <c r="SBL1" s="108"/>
      <c r="SBM1" s="108"/>
      <c r="SBN1" s="108"/>
      <c r="SBO1" s="108"/>
      <c r="SBP1" s="108"/>
      <c r="SBQ1" s="108"/>
      <c r="SBR1" s="108"/>
      <c r="SBS1" s="108"/>
      <c r="SBT1" s="108"/>
      <c r="SBU1" s="108"/>
      <c r="SBV1" s="108"/>
      <c r="SBW1" s="108"/>
      <c r="SBX1" s="108"/>
      <c r="SBY1" s="108"/>
      <c r="SBZ1" s="108"/>
      <c r="SCA1" s="108"/>
      <c r="SCB1" s="108"/>
      <c r="SCC1" s="108"/>
      <c r="SCD1" s="108"/>
      <c r="SCE1" s="108"/>
      <c r="SCF1" s="108"/>
      <c r="SCG1" s="108"/>
      <c r="SCH1" s="108"/>
      <c r="SCI1" s="108"/>
      <c r="SCJ1" s="108"/>
      <c r="SCK1" s="108"/>
      <c r="SCL1" s="108"/>
      <c r="SCM1" s="108"/>
      <c r="SCN1" s="108"/>
      <c r="SCO1" s="108"/>
      <c r="SCP1" s="108"/>
      <c r="SCQ1" s="108"/>
      <c r="SCR1" s="108"/>
      <c r="SCS1" s="108"/>
      <c r="SCT1" s="108"/>
      <c r="SCU1" s="108"/>
      <c r="SCV1" s="108"/>
      <c r="SCW1" s="108"/>
      <c r="SCX1" s="108"/>
      <c r="SCY1" s="108"/>
      <c r="SCZ1" s="108"/>
      <c r="SDA1" s="108"/>
      <c r="SDB1" s="108"/>
      <c r="SDC1" s="108"/>
      <c r="SDD1" s="108"/>
      <c r="SDE1" s="108"/>
      <c r="SDF1" s="108"/>
      <c r="SDG1" s="108"/>
      <c r="SDH1" s="108"/>
      <c r="SDI1" s="108"/>
      <c r="SDJ1" s="108"/>
      <c r="SDK1" s="108"/>
      <c r="SDL1" s="108"/>
      <c r="SDM1" s="108"/>
      <c r="SDN1" s="108"/>
      <c r="SDO1" s="108"/>
      <c r="SDP1" s="108"/>
      <c r="SDQ1" s="108"/>
      <c r="SDR1" s="108"/>
      <c r="SDS1" s="108"/>
      <c r="SDT1" s="108"/>
      <c r="SDU1" s="108"/>
      <c r="SDV1" s="108"/>
      <c r="SDW1" s="108"/>
      <c r="SDX1" s="108"/>
      <c r="SDY1" s="108"/>
      <c r="SDZ1" s="108"/>
      <c r="SEA1" s="108"/>
      <c r="SEB1" s="108"/>
      <c r="SEC1" s="108"/>
      <c r="SED1" s="108"/>
      <c r="SEE1" s="108"/>
      <c r="SEF1" s="108"/>
      <c r="SEG1" s="108"/>
      <c r="SEH1" s="108"/>
      <c r="SEI1" s="108"/>
      <c r="SEJ1" s="108"/>
      <c r="SEK1" s="108"/>
      <c r="SEL1" s="108"/>
      <c r="SEM1" s="108"/>
      <c r="SEN1" s="108"/>
      <c r="SEO1" s="108"/>
      <c r="SEP1" s="108"/>
      <c r="SEQ1" s="108"/>
      <c r="SER1" s="108"/>
      <c r="SES1" s="108"/>
      <c r="SET1" s="108"/>
      <c r="SEU1" s="108"/>
      <c r="SEV1" s="108"/>
      <c r="SEW1" s="108"/>
      <c r="SEX1" s="108"/>
      <c r="SEY1" s="108"/>
      <c r="SEZ1" s="108"/>
      <c r="SFA1" s="108"/>
      <c r="SFB1" s="108"/>
      <c r="SFC1" s="108"/>
      <c r="SFD1" s="108"/>
      <c r="SFE1" s="108"/>
      <c r="SFF1" s="108"/>
      <c r="SFG1" s="108"/>
      <c r="SFH1" s="108"/>
      <c r="SFI1" s="108"/>
      <c r="SFJ1" s="108"/>
      <c r="SFK1" s="108"/>
      <c r="SFL1" s="108"/>
      <c r="SFM1" s="108"/>
      <c r="SFN1" s="108"/>
      <c r="SFO1" s="108"/>
      <c r="SFP1" s="108"/>
      <c r="SFQ1" s="108"/>
      <c r="SFR1" s="108"/>
      <c r="SFS1" s="108"/>
      <c r="SFT1" s="108"/>
      <c r="SFU1" s="108"/>
      <c r="SFV1" s="108"/>
      <c r="SFW1" s="108"/>
      <c r="SFX1" s="108"/>
      <c r="SFY1" s="108"/>
      <c r="SFZ1" s="108"/>
      <c r="SGA1" s="108"/>
      <c r="SGB1" s="108"/>
      <c r="SGC1" s="108"/>
      <c r="SGD1" s="108"/>
      <c r="SGE1" s="108"/>
      <c r="SGF1" s="108"/>
      <c r="SGG1" s="108"/>
      <c r="SGH1" s="108"/>
      <c r="SGI1" s="108"/>
      <c r="SGJ1" s="108"/>
      <c r="SGK1" s="108"/>
      <c r="SGL1" s="108"/>
      <c r="SGM1" s="108"/>
      <c r="SGN1" s="108"/>
      <c r="SGO1" s="108"/>
      <c r="SGP1" s="108"/>
      <c r="SGQ1" s="108"/>
      <c r="SGR1" s="108"/>
      <c r="SGS1" s="108"/>
      <c r="SGT1" s="108"/>
      <c r="SGU1" s="108"/>
      <c r="SGV1" s="108"/>
      <c r="SGW1" s="108"/>
      <c r="SGX1" s="108"/>
      <c r="SGY1" s="108"/>
      <c r="SGZ1" s="108"/>
      <c r="SHA1" s="108"/>
      <c r="SHB1" s="108"/>
      <c r="SHC1" s="108"/>
      <c r="SHD1" s="108"/>
      <c r="SHE1" s="108"/>
      <c r="SHF1" s="108"/>
      <c r="SHG1" s="108"/>
      <c r="SHH1" s="108"/>
      <c r="SHI1" s="108"/>
      <c r="SHJ1" s="108"/>
      <c r="SHK1" s="108"/>
      <c r="SHL1" s="108"/>
      <c r="SHM1" s="108"/>
      <c r="SHN1" s="108"/>
      <c r="SHO1" s="108"/>
      <c r="SHP1" s="108"/>
      <c r="SHQ1" s="108"/>
      <c r="SHR1" s="108"/>
      <c r="SHS1" s="108"/>
      <c r="SHT1" s="108"/>
      <c r="SHU1" s="108"/>
      <c r="SHV1" s="108"/>
      <c r="SHW1" s="108"/>
      <c r="SHX1" s="108"/>
      <c r="SHY1" s="108"/>
      <c r="SHZ1" s="108"/>
      <c r="SIA1" s="108"/>
      <c r="SIB1" s="108"/>
      <c r="SIC1" s="108"/>
      <c r="SID1" s="108"/>
      <c r="SIE1" s="108"/>
      <c r="SIF1" s="108"/>
      <c r="SIG1" s="108"/>
      <c r="SIH1" s="108"/>
      <c r="SII1" s="108"/>
      <c r="SIJ1" s="108"/>
      <c r="SIK1" s="108"/>
      <c r="SIL1" s="108"/>
      <c r="SIM1" s="108"/>
      <c r="SIN1" s="108"/>
      <c r="SIO1" s="108"/>
      <c r="SIP1" s="108"/>
      <c r="SIQ1" s="108"/>
      <c r="SIR1" s="108"/>
      <c r="SIS1" s="108"/>
      <c r="SIT1" s="108"/>
      <c r="SIU1" s="108"/>
      <c r="SIV1" s="108"/>
      <c r="SIW1" s="108"/>
      <c r="SIX1" s="108"/>
      <c r="SIY1" s="108"/>
      <c r="SIZ1" s="108"/>
      <c r="SJA1" s="108"/>
      <c r="SJB1" s="108"/>
      <c r="SJC1" s="108"/>
      <c r="SJD1" s="108"/>
      <c r="SJE1" s="108"/>
      <c r="SJF1" s="108"/>
      <c r="SJG1" s="108"/>
      <c r="SJH1" s="108"/>
      <c r="SJI1" s="108"/>
      <c r="SJJ1" s="108"/>
      <c r="SJK1" s="108"/>
      <c r="SJL1" s="108"/>
      <c r="SJM1" s="108"/>
      <c r="SJN1" s="108"/>
      <c r="SJO1" s="108"/>
      <c r="SJP1" s="108"/>
      <c r="SJQ1" s="108"/>
      <c r="SJR1" s="108"/>
      <c r="SJS1" s="108"/>
      <c r="SJT1" s="108"/>
      <c r="SJU1" s="108"/>
      <c r="SJV1" s="108"/>
      <c r="SJW1" s="108"/>
      <c r="SJX1" s="108"/>
      <c r="SJY1" s="108"/>
      <c r="SJZ1" s="108"/>
      <c r="SKA1" s="108"/>
      <c r="SKB1" s="108"/>
      <c r="SKC1" s="108"/>
      <c r="SKD1" s="108"/>
      <c r="SKE1" s="108"/>
      <c r="SKF1" s="108"/>
      <c r="SKG1" s="108"/>
      <c r="SKH1" s="108"/>
      <c r="SKI1" s="108"/>
      <c r="SKJ1" s="108"/>
      <c r="SKK1" s="108"/>
      <c r="SKL1" s="108"/>
      <c r="SKM1" s="108"/>
      <c r="SKN1" s="108"/>
      <c r="SKO1" s="108"/>
      <c r="SKP1" s="108"/>
      <c r="SKQ1" s="108"/>
      <c r="SKR1" s="108"/>
      <c r="SKS1" s="108"/>
      <c r="SKT1" s="108"/>
      <c r="SKU1" s="108"/>
      <c r="SKV1" s="108"/>
      <c r="SKW1" s="108"/>
      <c r="SKX1" s="108"/>
      <c r="SKY1" s="108"/>
      <c r="SKZ1" s="108"/>
      <c r="SLA1" s="108"/>
      <c r="SLB1" s="108"/>
      <c r="SLC1" s="108"/>
      <c r="SLD1" s="108"/>
      <c r="SLE1" s="108"/>
      <c r="SLF1" s="108"/>
      <c r="SLG1" s="108"/>
      <c r="SLH1" s="108"/>
      <c r="SLI1" s="108"/>
      <c r="SLJ1" s="108"/>
      <c r="SLK1" s="108"/>
      <c r="SLL1" s="108"/>
      <c r="SLM1" s="108"/>
      <c r="SLN1" s="108"/>
      <c r="SLO1" s="108"/>
      <c r="SLP1" s="108"/>
      <c r="SLQ1" s="108"/>
      <c r="SLR1" s="108"/>
      <c r="SLS1" s="108"/>
      <c r="SLT1" s="108"/>
      <c r="SLU1" s="108"/>
      <c r="SLV1" s="108"/>
      <c r="SLW1" s="108"/>
      <c r="SLX1" s="108"/>
      <c r="SLY1" s="108"/>
      <c r="SLZ1" s="108"/>
      <c r="SMA1" s="108"/>
      <c r="SMB1" s="108"/>
      <c r="SMC1" s="108"/>
      <c r="SMD1" s="108"/>
      <c r="SME1" s="108"/>
      <c r="SMF1" s="108"/>
      <c r="SMG1" s="108"/>
      <c r="SMH1" s="108"/>
      <c r="SMI1" s="108"/>
      <c r="SMJ1" s="108"/>
      <c r="SMK1" s="108"/>
      <c r="SML1" s="108"/>
      <c r="SMM1" s="108"/>
      <c r="SMN1" s="108"/>
      <c r="SMO1" s="108"/>
      <c r="SMP1" s="108"/>
      <c r="SMQ1" s="108"/>
      <c r="SMR1" s="108"/>
      <c r="SMS1" s="108"/>
      <c r="SMT1" s="108"/>
      <c r="SMU1" s="108"/>
      <c r="SMV1" s="108"/>
      <c r="SMW1" s="108"/>
      <c r="SMX1" s="108"/>
      <c r="SMY1" s="108"/>
      <c r="SMZ1" s="108"/>
      <c r="SNA1" s="108"/>
      <c r="SNB1" s="108"/>
      <c r="SNC1" s="108"/>
      <c r="SND1" s="108"/>
      <c r="SNE1" s="108"/>
      <c r="SNF1" s="108"/>
      <c r="SNG1" s="108"/>
      <c r="SNH1" s="108"/>
      <c r="SNI1" s="108"/>
      <c r="SNJ1" s="108"/>
      <c r="SNK1" s="108"/>
      <c r="SNL1" s="108"/>
      <c r="SNM1" s="108"/>
      <c r="SNN1" s="108"/>
      <c r="SNO1" s="108"/>
      <c r="SNP1" s="108"/>
      <c r="SNQ1" s="108"/>
      <c r="SNR1" s="108"/>
      <c r="SNS1" s="108"/>
      <c r="SNT1" s="108"/>
      <c r="SNU1" s="108"/>
      <c r="SNV1" s="108"/>
      <c r="SNW1" s="108"/>
      <c r="SNX1" s="108"/>
      <c r="SNY1" s="108"/>
      <c r="SNZ1" s="108"/>
      <c r="SOA1" s="108"/>
      <c r="SOB1" s="108"/>
      <c r="SOC1" s="108"/>
      <c r="SOD1" s="108"/>
      <c r="SOE1" s="108"/>
      <c r="SOF1" s="108"/>
      <c r="SOG1" s="108"/>
      <c r="SOH1" s="108"/>
      <c r="SOI1" s="108"/>
      <c r="SOJ1" s="108"/>
      <c r="SOK1" s="108"/>
      <c r="SOL1" s="108"/>
      <c r="SOM1" s="108"/>
      <c r="SON1" s="108"/>
      <c r="SOO1" s="108"/>
      <c r="SOP1" s="108"/>
      <c r="SOQ1" s="108"/>
      <c r="SOR1" s="108"/>
      <c r="SOS1" s="108"/>
      <c r="SOT1" s="108"/>
      <c r="SOU1" s="108"/>
      <c r="SOV1" s="108"/>
      <c r="SOW1" s="108"/>
      <c r="SOX1" s="108"/>
      <c r="SOY1" s="108"/>
      <c r="SOZ1" s="108"/>
      <c r="SPA1" s="108"/>
      <c r="SPB1" s="108"/>
      <c r="SPC1" s="108"/>
      <c r="SPD1" s="108"/>
      <c r="SPE1" s="108"/>
      <c r="SPF1" s="108"/>
      <c r="SPG1" s="108"/>
      <c r="SPH1" s="108"/>
      <c r="SPI1" s="108"/>
      <c r="SPJ1" s="108"/>
      <c r="SPK1" s="108"/>
      <c r="SPL1" s="108"/>
      <c r="SPM1" s="108"/>
      <c r="SPN1" s="108"/>
      <c r="SPO1" s="108"/>
      <c r="SPP1" s="108"/>
      <c r="SPQ1" s="108"/>
      <c r="SPR1" s="108"/>
      <c r="SPS1" s="108"/>
      <c r="SPT1" s="108"/>
      <c r="SPU1" s="108"/>
      <c r="SPV1" s="108"/>
      <c r="SPW1" s="108"/>
      <c r="SPX1" s="108"/>
      <c r="SPY1" s="108"/>
      <c r="SPZ1" s="108"/>
      <c r="SQA1" s="108"/>
      <c r="SQB1" s="108"/>
      <c r="SQC1" s="108"/>
      <c r="SQD1" s="108"/>
      <c r="SQE1" s="108"/>
      <c r="SQF1" s="108"/>
      <c r="SQG1" s="108"/>
      <c r="SQH1" s="108"/>
      <c r="SQI1" s="108"/>
      <c r="SQJ1" s="108"/>
      <c r="SQK1" s="108"/>
      <c r="SQL1" s="108"/>
      <c r="SQM1" s="108"/>
      <c r="SQN1" s="108"/>
      <c r="SQO1" s="108"/>
      <c r="SQP1" s="108"/>
      <c r="SQQ1" s="108"/>
      <c r="SQR1" s="108"/>
      <c r="SQS1" s="108"/>
      <c r="SQT1" s="108"/>
      <c r="SQU1" s="108"/>
      <c r="SQV1" s="108"/>
      <c r="SQW1" s="108"/>
      <c r="SQX1" s="108"/>
      <c r="SQY1" s="108"/>
      <c r="SQZ1" s="108"/>
      <c r="SRA1" s="108"/>
      <c r="SRB1" s="108"/>
      <c r="SRC1" s="108"/>
      <c r="SRD1" s="108"/>
      <c r="SRE1" s="108"/>
      <c r="SRF1" s="108"/>
      <c r="SRG1" s="108"/>
      <c r="SRH1" s="108"/>
      <c r="SRI1" s="108"/>
      <c r="SRJ1" s="108"/>
      <c r="SRK1" s="108"/>
      <c r="SRL1" s="108"/>
      <c r="SRM1" s="108"/>
      <c r="SRN1" s="108"/>
      <c r="SRO1" s="108"/>
      <c r="SRP1" s="108"/>
      <c r="SRQ1" s="108"/>
      <c r="SRR1" s="108"/>
      <c r="SRS1" s="108"/>
      <c r="SRT1" s="108"/>
      <c r="SRU1" s="108"/>
      <c r="SRV1" s="108"/>
      <c r="SRW1" s="108"/>
      <c r="SRX1" s="108"/>
      <c r="SRY1" s="108"/>
      <c r="SRZ1" s="108"/>
      <c r="SSA1" s="108"/>
      <c r="SSB1" s="108"/>
      <c r="SSC1" s="108"/>
      <c r="SSD1" s="108"/>
      <c r="SSE1" s="108"/>
      <c r="SSF1" s="108"/>
      <c r="SSG1" s="108"/>
      <c r="SSH1" s="108"/>
      <c r="SSI1" s="108"/>
      <c r="SSJ1" s="108"/>
      <c r="SSK1" s="108"/>
      <c r="SSL1" s="108"/>
      <c r="SSM1" s="108"/>
      <c r="SSN1" s="108"/>
      <c r="SSO1" s="108"/>
      <c r="SSP1" s="108"/>
      <c r="SSQ1" s="108"/>
      <c r="SSR1" s="108"/>
      <c r="SSS1" s="108"/>
      <c r="SST1" s="108"/>
      <c r="SSU1" s="108"/>
      <c r="SSV1" s="108"/>
      <c r="SSW1" s="108"/>
      <c r="SSX1" s="108"/>
      <c r="SSY1" s="108"/>
      <c r="SSZ1" s="108"/>
      <c r="STA1" s="108"/>
      <c r="STB1" s="108"/>
      <c r="STC1" s="108"/>
      <c r="STD1" s="108"/>
      <c r="STE1" s="108"/>
      <c r="STF1" s="108"/>
      <c r="STG1" s="108"/>
      <c r="STH1" s="108"/>
      <c r="STI1" s="108"/>
      <c r="STJ1" s="108"/>
      <c r="STK1" s="108"/>
      <c r="STL1" s="108"/>
      <c r="STM1" s="108"/>
      <c r="STN1" s="108"/>
      <c r="STO1" s="108"/>
      <c r="STP1" s="108"/>
      <c r="STQ1" s="108"/>
      <c r="STR1" s="108"/>
      <c r="STS1" s="108"/>
      <c r="STT1" s="108"/>
      <c r="STU1" s="108"/>
      <c r="STV1" s="108"/>
      <c r="STW1" s="108"/>
      <c r="STX1" s="108"/>
      <c r="STY1" s="108"/>
      <c r="STZ1" s="108"/>
      <c r="SUA1" s="108"/>
      <c r="SUB1" s="108"/>
      <c r="SUC1" s="108"/>
      <c r="SUD1" s="108"/>
      <c r="SUE1" s="108"/>
      <c r="SUF1" s="108"/>
      <c r="SUG1" s="108"/>
      <c r="SUH1" s="108"/>
      <c r="SUI1" s="108"/>
      <c r="SUJ1" s="108"/>
      <c r="SUK1" s="108"/>
      <c r="SUL1" s="108"/>
      <c r="SUM1" s="108"/>
      <c r="SUN1" s="108"/>
      <c r="SUO1" s="108"/>
      <c r="SUP1" s="108"/>
      <c r="SUQ1" s="108"/>
      <c r="SUR1" s="108"/>
      <c r="SUS1" s="108"/>
      <c r="SUT1" s="108"/>
      <c r="SUU1" s="108"/>
      <c r="SUV1" s="108"/>
      <c r="SUW1" s="108"/>
      <c r="SUX1" s="108"/>
      <c r="SUY1" s="108"/>
      <c r="SUZ1" s="108"/>
      <c r="SVA1" s="108"/>
      <c r="SVB1" s="108"/>
      <c r="SVC1" s="108"/>
      <c r="SVD1" s="108"/>
      <c r="SVE1" s="108"/>
      <c r="SVF1" s="108"/>
      <c r="SVG1" s="108"/>
      <c r="SVH1" s="108"/>
      <c r="SVI1" s="108"/>
      <c r="SVJ1" s="108"/>
      <c r="SVK1" s="108"/>
      <c r="SVL1" s="108"/>
      <c r="SVM1" s="108"/>
      <c r="SVN1" s="108"/>
      <c r="SVO1" s="108"/>
      <c r="SVP1" s="108"/>
      <c r="SVQ1" s="108"/>
      <c r="SVR1" s="108"/>
      <c r="SVS1" s="108"/>
      <c r="SVT1" s="108"/>
      <c r="SVU1" s="108"/>
      <c r="SVV1" s="108"/>
      <c r="SVW1" s="108"/>
      <c r="SVX1" s="108"/>
      <c r="SVY1" s="108"/>
      <c r="SVZ1" s="108"/>
      <c r="SWA1" s="108"/>
      <c r="SWB1" s="108"/>
      <c r="SWC1" s="108"/>
      <c r="SWD1" s="108"/>
      <c r="SWE1" s="108"/>
      <c r="SWF1" s="108"/>
      <c r="SWG1" s="108"/>
      <c r="SWH1" s="108"/>
      <c r="SWI1" s="108"/>
      <c r="SWJ1" s="108"/>
      <c r="SWK1" s="108"/>
      <c r="SWL1" s="108"/>
      <c r="SWM1" s="108"/>
      <c r="SWN1" s="108"/>
      <c r="SWO1" s="108"/>
      <c r="SWP1" s="108"/>
      <c r="SWQ1" s="108"/>
      <c r="SWR1" s="108"/>
      <c r="SWS1" s="108"/>
      <c r="SWT1" s="108"/>
      <c r="SWU1" s="108"/>
      <c r="SWV1" s="108"/>
      <c r="SWW1" s="108"/>
      <c r="SWX1" s="108"/>
      <c r="SWY1" s="108"/>
      <c r="SWZ1" s="108"/>
      <c r="SXA1" s="108"/>
      <c r="SXB1" s="108"/>
      <c r="SXC1" s="108"/>
      <c r="SXD1" s="108"/>
      <c r="SXE1" s="108"/>
      <c r="SXF1" s="108"/>
      <c r="SXG1" s="108"/>
      <c r="SXH1" s="108"/>
      <c r="SXI1" s="108"/>
      <c r="SXJ1" s="108"/>
      <c r="SXK1" s="108"/>
      <c r="SXL1" s="108"/>
      <c r="SXM1" s="108"/>
      <c r="SXN1" s="108"/>
      <c r="SXO1" s="108"/>
      <c r="SXP1" s="108"/>
      <c r="SXQ1" s="108"/>
      <c r="SXR1" s="108"/>
      <c r="SXS1" s="108"/>
      <c r="SXT1" s="108"/>
      <c r="SXU1" s="108"/>
      <c r="SXV1" s="108"/>
      <c r="SXW1" s="108"/>
      <c r="SXX1" s="108"/>
      <c r="SXY1" s="108"/>
      <c r="SXZ1" s="108"/>
      <c r="SYA1" s="108"/>
      <c r="SYB1" s="108"/>
      <c r="SYC1" s="108"/>
      <c r="SYD1" s="108"/>
      <c r="SYE1" s="108"/>
      <c r="SYF1" s="108"/>
      <c r="SYG1" s="108"/>
      <c r="SYH1" s="108"/>
      <c r="SYI1" s="108"/>
      <c r="SYJ1" s="108"/>
      <c r="SYK1" s="108"/>
      <c r="SYL1" s="108"/>
      <c r="SYM1" s="108"/>
      <c r="SYN1" s="108"/>
      <c r="SYO1" s="108"/>
      <c r="SYP1" s="108"/>
      <c r="SYQ1" s="108"/>
      <c r="SYR1" s="108"/>
      <c r="SYS1" s="108"/>
      <c r="SYT1" s="108"/>
      <c r="SYU1" s="108"/>
      <c r="SYV1" s="108"/>
      <c r="SYW1" s="108"/>
      <c r="SYX1" s="108"/>
      <c r="SYY1" s="108"/>
      <c r="SYZ1" s="108"/>
      <c r="SZA1" s="108"/>
      <c r="SZB1" s="108"/>
      <c r="SZC1" s="108"/>
      <c r="SZD1" s="108"/>
      <c r="SZE1" s="108"/>
      <c r="SZF1" s="108"/>
      <c r="SZG1" s="108"/>
      <c r="SZH1" s="108"/>
      <c r="SZI1" s="108"/>
      <c r="SZJ1" s="108"/>
      <c r="SZK1" s="108"/>
      <c r="SZL1" s="108"/>
      <c r="SZM1" s="108"/>
      <c r="SZN1" s="108"/>
      <c r="SZO1" s="108"/>
      <c r="SZP1" s="108"/>
      <c r="SZQ1" s="108"/>
      <c r="SZR1" s="108"/>
      <c r="SZS1" s="108"/>
      <c r="SZT1" s="108"/>
      <c r="SZU1" s="108"/>
      <c r="SZV1" s="108"/>
      <c r="SZW1" s="108"/>
      <c r="SZX1" s="108"/>
      <c r="SZY1" s="108"/>
      <c r="SZZ1" s="108"/>
      <c r="TAA1" s="108"/>
      <c r="TAB1" s="108"/>
      <c r="TAC1" s="108"/>
      <c r="TAD1" s="108"/>
      <c r="TAE1" s="108"/>
      <c r="TAF1" s="108"/>
      <c r="TAG1" s="108"/>
      <c r="TAH1" s="108"/>
      <c r="TAI1" s="108"/>
      <c r="TAJ1" s="108"/>
      <c r="TAK1" s="108"/>
      <c r="TAL1" s="108"/>
      <c r="TAM1" s="108"/>
      <c r="TAN1" s="108"/>
      <c r="TAO1" s="108"/>
      <c r="TAP1" s="108"/>
      <c r="TAQ1" s="108"/>
      <c r="TAR1" s="108"/>
      <c r="TAS1" s="108"/>
      <c r="TAT1" s="108"/>
      <c r="TAU1" s="108"/>
      <c r="TAV1" s="108"/>
      <c r="TAW1" s="108"/>
      <c r="TAX1" s="108"/>
      <c r="TAY1" s="108"/>
      <c r="TAZ1" s="108"/>
      <c r="TBA1" s="108"/>
      <c r="TBB1" s="108"/>
      <c r="TBC1" s="108"/>
      <c r="TBD1" s="108"/>
      <c r="TBE1" s="108"/>
      <c r="TBF1" s="108"/>
      <c r="TBG1" s="108"/>
      <c r="TBH1" s="108"/>
      <c r="TBI1" s="108"/>
      <c r="TBJ1" s="108"/>
      <c r="TBK1" s="108"/>
      <c r="TBL1" s="108"/>
      <c r="TBM1" s="108"/>
      <c r="TBN1" s="108"/>
      <c r="TBO1" s="108"/>
      <c r="TBP1" s="108"/>
      <c r="TBQ1" s="108"/>
      <c r="TBR1" s="108"/>
      <c r="TBS1" s="108"/>
      <c r="TBT1" s="108"/>
      <c r="TBU1" s="108"/>
      <c r="TBV1" s="108"/>
      <c r="TBW1" s="108"/>
      <c r="TBX1" s="108"/>
      <c r="TBY1" s="108"/>
      <c r="TBZ1" s="108"/>
      <c r="TCA1" s="108"/>
      <c r="TCB1" s="108"/>
      <c r="TCC1" s="108"/>
      <c r="TCD1" s="108"/>
      <c r="TCE1" s="108"/>
      <c r="TCF1" s="108"/>
      <c r="TCG1" s="108"/>
      <c r="TCH1" s="108"/>
      <c r="TCI1" s="108"/>
      <c r="TCJ1" s="108"/>
      <c r="TCK1" s="108"/>
      <c r="TCL1" s="108"/>
      <c r="TCM1" s="108"/>
      <c r="TCN1" s="108"/>
      <c r="TCO1" s="108"/>
      <c r="TCP1" s="108"/>
      <c r="TCQ1" s="108"/>
      <c r="TCR1" s="108"/>
      <c r="TCS1" s="108"/>
      <c r="TCT1" s="108"/>
      <c r="TCU1" s="108"/>
      <c r="TCV1" s="108"/>
      <c r="TCW1" s="108"/>
      <c r="TCX1" s="108"/>
      <c r="TCY1" s="108"/>
      <c r="TCZ1" s="108"/>
      <c r="TDA1" s="108"/>
      <c r="TDB1" s="108"/>
      <c r="TDC1" s="108"/>
      <c r="TDD1" s="108"/>
      <c r="TDE1" s="108"/>
      <c r="TDF1" s="108"/>
      <c r="TDG1" s="108"/>
      <c r="TDH1" s="108"/>
      <c r="TDI1" s="108"/>
      <c r="TDJ1" s="108"/>
      <c r="TDK1" s="108"/>
      <c r="TDL1" s="108"/>
      <c r="TDM1" s="108"/>
      <c r="TDN1" s="108"/>
      <c r="TDO1" s="108"/>
      <c r="TDP1" s="108"/>
      <c r="TDQ1" s="108"/>
      <c r="TDR1" s="108"/>
      <c r="TDS1" s="108"/>
      <c r="TDT1" s="108"/>
      <c r="TDU1" s="108"/>
      <c r="TDV1" s="108"/>
      <c r="TDW1" s="108"/>
      <c r="TDX1" s="108"/>
      <c r="TDY1" s="108"/>
      <c r="TDZ1" s="108"/>
      <c r="TEA1" s="108"/>
      <c r="TEB1" s="108"/>
      <c r="TEC1" s="108"/>
      <c r="TED1" s="108"/>
      <c r="TEE1" s="108"/>
      <c r="TEF1" s="108"/>
      <c r="TEG1" s="108"/>
      <c r="TEH1" s="108"/>
      <c r="TEI1" s="108"/>
      <c r="TEJ1" s="108"/>
      <c r="TEK1" s="108"/>
      <c r="TEL1" s="108"/>
      <c r="TEM1" s="108"/>
      <c r="TEN1" s="108"/>
      <c r="TEO1" s="108"/>
      <c r="TEP1" s="108"/>
      <c r="TEQ1" s="108"/>
      <c r="TER1" s="108"/>
      <c r="TES1" s="108"/>
      <c r="TET1" s="108"/>
      <c r="TEU1" s="108"/>
      <c r="TEV1" s="108"/>
      <c r="TEW1" s="108"/>
      <c r="TEX1" s="108"/>
      <c r="TEY1" s="108"/>
      <c r="TEZ1" s="108"/>
      <c r="TFA1" s="108"/>
      <c r="TFB1" s="108"/>
      <c r="TFC1" s="108"/>
      <c r="TFD1" s="108"/>
      <c r="TFE1" s="108"/>
      <c r="TFF1" s="108"/>
      <c r="TFG1" s="108"/>
      <c r="TFH1" s="108"/>
      <c r="TFI1" s="108"/>
      <c r="TFJ1" s="108"/>
      <c r="TFK1" s="108"/>
      <c r="TFL1" s="108"/>
      <c r="TFM1" s="108"/>
      <c r="TFN1" s="108"/>
      <c r="TFO1" s="108"/>
      <c r="TFP1" s="108"/>
      <c r="TFQ1" s="108"/>
      <c r="TFR1" s="108"/>
      <c r="TFS1" s="108"/>
      <c r="TFT1" s="108"/>
      <c r="TFU1" s="108"/>
      <c r="TFV1" s="108"/>
      <c r="TFW1" s="108"/>
      <c r="TFX1" s="108"/>
      <c r="TFY1" s="108"/>
      <c r="TFZ1" s="108"/>
      <c r="TGA1" s="108"/>
      <c r="TGB1" s="108"/>
      <c r="TGC1" s="108"/>
      <c r="TGD1" s="108"/>
      <c r="TGE1" s="108"/>
      <c r="TGF1" s="108"/>
      <c r="TGG1" s="108"/>
      <c r="TGH1" s="108"/>
      <c r="TGI1" s="108"/>
      <c r="TGJ1" s="108"/>
      <c r="TGK1" s="108"/>
      <c r="TGL1" s="108"/>
      <c r="TGM1" s="108"/>
      <c r="TGN1" s="108"/>
      <c r="TGO1" s="108"/>
      <c r="TGP1" s="108"/>
      <c r="TGQ1" s="108"/>
      <c r="TGR1" s="108"/>
      <c r="TGS1" s="108"/>
      <c r="TGT1" s="108"/>
      <c r="TGU1" s="108"/>
      <c r="TGV1" s="108"/>
      <c r="TGW1" s="108"/>
      <c r="TGX1" s="108"/>
      <c r="TGY1" s="108"/>
      <c r="TGZ1" s="108"/>
      <c r="THA1" s="108"/>
      <c r="THB1" s="108"/>
      <c r="THC1" s="108"/>
      <c r="THD1" s="108"/>
      <c r="THE1" s="108"/>
      <c r="THF1" s="108"/>
      <c r="THG1" s="108"/>
      <c r="THH1" s="108"/>
      <c r="THI1" s="108"/>
      <c r="THJ1" s="108"/>
      <c r="THK1" s="108"/>
      <c r="THL1" s="108"/>
      <c r="THM1" s="108"/>
      <c r="THN1" s="108"/>
      <c r="THO1" s="108"/>
      <c r="THP1" s="108"/>
      <c r="THQ1" s="108"/>
      <c r="THR1" s="108"/>
      <c r="THS1" s="108"/>
      <c r="THT1" s="108"/>
      <c r="THU1" s="108"/>
      <c r="THV1" s="108"/>
      <c r="THW1" s="108"/>
      <c r="THX1" s="108"/>
      <c r="THY1" s="108"/>
      <c r="THZ1" s="108"/>
      <c r="TIA1" s="108"/>
      <c r="TIB1" s="108"/>
      <c r="TIC1" s="108"/>
      <c r="TID1" s="108"/>
      <c r="TIE1" s="108"/>
      <c r="TIF1" s="108"/>
      <c r="TIG1" s="108"/>
      <c r="TIH1" s="108"/>
      <c r="TII1" s="108"/>
      <c r="TIJ1" s="108"/>
      <c r="TIK1" s="108"/>
      <c r="TIL1" s="108"/>
      <c r="TIM1" s="108"/>
      <c r="TIN1" s="108"/>
      <c r="TIO1" s="108"/>
      <c r="TIP1" s="108"/>
      <c r="TIQ1" s="108"/>
      <c r="TIR1" s="108"/>
      <c r="TIS1" s="108"/>
      <c r="TIT1" s="108"/>
      <c r="TIU1" s="108"/>
      <c r="TIV1" s="108"/>
      <c r="TIW1" s="108"/>
      <c r="TIX1" s="108"/>
      <c r="TIY1" s="108"/>
      <c r="TIZ1" s="108"/>
      <c r="TJA1" s="108"/>
      <c r="TJB1" s="108"/>
      <c r="TJC1" s="108"/>
      <c r="TJD1" s="108"/>
      <c r="TJE1" s="108"/>
      <c r="TJF1" s="108"/>
      <c r="TJG1" s="108"/>
      <c r="TJH1" s="108"/>
      <c r="TJI1" s="108"/>
      <c r="TJJ1" s="108"/>
      <c r="TJK1" s="108"/>
      <c r="TJL1" s="108"/>
      <c r="TJM1" s="108"/>
      <c r="TJN1" s="108"/>
      <c r="TJO1" s="108"/>
      <c r="TJP1" s="108"/>
      <c r="TJQ1" s="108"/>
      <c r="TJR1" s="108"/>
      <c r="TJS1" s="108"/>
      <c r="TJT1" s="108"/>
      <c r="TJU1" s="108"/>
      <c r="TJV1" s="108"/>
      <c r="TJW1" s="108"/>
      <c r="TJX1" s="108"/>
      <c r="TJY1" s="108"/>
      <c r="TJZ1" s="108"/>
      <c r="TKA1" s="108"/>
      <c r="TKB1" s="108"/>
      <c r="TKC1" s="108"/>
      <c r="TKD1" s="108"/>
      <c r="TKE1" s="108"/>
      <c r="TKF1" s="108"/>
      <c r="TKG1" s="108"/>
      <c r="TKH1" s="108"/>
      <c r="TKI1" s="108"/>
      <c r="TKJ1" s="108"/>
      <c r="TKK1" s="108"/>
      <c r="TKL1" s="108"/>
      <c r="TKM1" s="108"/>
      <c r="TKN1" s="108"/>
      <c r="TKO1" s="108"/>
      <c r="TKP1" s="108"/>
      <c r="TKQ1" s="108"/>
      <c r="TKR1" s="108"/>
      <c r="TKS1" s="108"/>
      <c r="TKT1" s="108"/>
      <c r="TKU1" s="108"/>
      <c r="TKV1" s="108"/>
      <c r="TKW1" s="108"/>
      <c r="TKX1" s="108"/>
      <c r="TKY1" s="108"/>
      <c r="TKZ1" s="108"/>
      <c r="TLA1" s="108"/>
      <c r="TLB1" s="108"/>
      <c r="TLC1" s="108"/>
      <c r="TLD1" s="108"/>
      <c r="TLE1" s="108"/>
      <c r="TLF1" s="108"/>
      <c r="TLG1" s="108"/>
      <c r="TLH1" s="108"/>
      <c r="TLI1" s="108"/>
      <c r="TLJ1" s="108"/>
      <c r="TLK1" s="108"/>
      <c r="TLL1" s="108"/>
      <c r="TLM1" s="108"/>
      <c r="TLN1" s="108"/>
      <c r="TLO1" s="108"/>
      <c r="TLP1" s="108"/>
      <c r="TLQ1" s="108"/>
      <c r="TLR1" s="108"/>
      <c r="TLS1" s="108"/>
      <c r="TLT1" s="108"/>
      <c r="TLU1" s="108"/>
      <c r="TLV1" s="108"/>
      <c r="TLW1" s="108"/>
      <c r="TLX1" s="108"/>
      <c r="TLY1" s="108"/>
      <c r="TLZ1" s="108"/>
      <c r="TMA1" s="108"/>
      <c r="TMB1" s="108"/>
      <c r="TMC1" s="108"/>
      <c r="TMD1" s="108"/>
      <c r="TME1" s="108"/>
      <c r="TMF1" s="108"/>
      <c r="TMG1" s="108"/>
      <c r="TMH1" s="108"/>
      <c r="TMI1" s="108"/>
      <c r="TMJ1" s="108"/>
      <c r="TMK1" s="108"/>
      <c r="TML1" s="108"/>
      <c r="TMM1" s="108"/>
      <c r="TMN1" s="108"/>
      <c r="TMO1" s="108"/>
      <c r="TMP1" s="108"/>
      <c r="TMQ1" s="108"/>
      <c r="TMR1" s="108"/>
      <c r="TMS1" s="108"/>
      <c r="TMT1" s="108"/>
      <c r="TMU1" s="108"/>
      <c r="TMV1" s="108"/>
      <c r="TMW1" s="108"/>
      <c r="TMX1" s="108"/>
      <c r="TMY1" s="108"/>
      <c r="TMZ1" s="108"/>
      <c r="TNA1" s="108"/>
      <c r="TNB1" s="108"/>
      <c r="TNC1" s="108"/>
      <c r="TND1" s="108"/>
      <c r="TNE1" s="108"/>
      <c r="TNF1" s="108"/>
      <c r="TNG1" s="108"/>
      <c r="TNH1" s="108"/>
      <c r="TNI1" s="108"/>
      <c r="TNJ1" s="108"/>
      <c r="TNK1" s="108"/>
      <c r="TNL1" s="108"/>
      <c r="TNM1" s="108"/>
      <c r="TNN1" s="108"/>
      <c r="TNO1" s="108"/>
      <c r="TNP1" s="108"/>
      <c r="TNQ1" s="108"/>
      <c r="TNR1" s="108"/>
      <c r="TNS1" s="108"/>
      <c r="TNT1" s="108"/>
      <c r="TNU1" s="108"/>
      <c r="TNV1" s="108"/>
      <c r="TNW1" s="108"/>
      <c r="TNX1" s="108"/>
      <c r="TNY1" s="108"/>
      <c r="TNZ1" s="108"/>
      <c r="TOA1" s="108"/>
      <c r="TOB1" s="108"/>
      <c r="TOC1" s="108"/>
      <c r="TOD1" s="108"/>
      <c r="TOE1" s="108"/>
      <c r="TOF1" s="108"/>
      <c r="TOG1" s="108"/>
      <c r="TOH1" s="108"/>
      <c r="TOI1" s="108"/>
      <c r="TOJ1" s="108"/>
      <c r="TOK1" s="108"/>
      <c r="TOL1" s="108"/>
      <c r="TOM1" s="108"/>
      <c r="TON1" s="108"/>
      <c r="TOO1" s="108"/>
      <c r="TOP1" s="108"/>
      <c r="TOQ1" s="108"/>
      <c r="TOR1" s="108"/>
      <c r="TOS1" s="108"/>
      <c r="TOT1" s="108"/>
      <c r="TOU1" s="108"/>
      <c r="TOV1" s="108"/>
      <c r="TOW1" s="108"/>
      <c r="TOX1" s="108"/>
      <c r="TOY1" s="108"/>
      <c r="TOZ1" s="108"/>
      <c r="TPA1" s="108"/>
      <c r="TPB1" s="108"/>
      <c r="TPC1" s="108"/>
      <c r="TPD1" s="108"/>
      <c r="TPE1" s="108"/>
      <c r="TPF1" s="108"/>
      <c r="TPG1" s="108"/>
      <c r="TPH1" s="108"/>
      <c r="TPI1" s="108"/>
      <c r="TPJ1" s="108"/>
      <c r="TPK1" s="108"/>
      <c r="TPL1" s="108"/>
      <c r="TPM1" s="108"/>
      <c r="TPN1" s="108"/>
      <c r="TPO1" s="108"/>
      <c r="TPP1" s="108"/>
      <c r="TPQ1" s="108"/>
      <c r="TPR1" s="108"/>
      <c r="TPS1" s="108"/>
      <c r="TPT1" s="108"/>
      <c r="TPU1" s="108"/>
      <c r="TPV1" s="108"/>
      <c r="TPW1" s="108"/>
      <c r="TPX1" s="108"/>
      <c r="TPY1" s="108"/>
      <c r="TPZ1" s="108"/>
      <c r="TQA1" s="108"/>
      <c r="TQB1" s="108"/>
      <c r="TQC1" s="108"/>
      <c r="TQD1" s="108"/>
      <c r="TQE1" s="108"/>
      <c r="TQF1" s="108"/>
      <c r="TQG1" s="108"/>
      <c r="TQH1" s="108"/>
      <c r="TQI1" s="108"/>
      <c r="TQJ1" s="108"/>
      <c r="TQK1" s="108"/>
      <c r="TQL1" s="108"/>
      <c r="TQM1" s="108"/>
      <c r="TQN1" s="108"/>
      <c r="TQO1" s="108"/>
      <c r="TQP1" s="108"/>
      <c r="TQQ1" s="108"/>
      <c r="TQR1" s="108"/>
      <c r="TQS1" s="108"/>
      <c r="TQT1" s="108"/>
      <c r="TQU1" s="108"/>
      <c r="TQV1" s="108"/>
      <c r="TQW1" s="108"/>
      <c r="TQX1" s="108"/>
      <c r="TQY1" s="108"/>
      <c r="TQZ1" s="108"/>
      <c r="TRA1" s="108"/>
      <c r="TRB1" s="108"/>
      <c r="TRC1" s="108"/>
      <c r="TRD1" s="108"/>
      <c r="TRE1" s="108"/>
      <c r="TRF1" s="108"/>
      <c r="TRG1" s="108"/>
      <c r="TRH1" s="108"/>
      <c r="TRI1" s="108"/>
      <c r="TRJ1" s="108"/>
      <c r="TRK1" s="108"/>
      <c r="TRL1" s="108"/>
      <c r="TRM1" s="108"/>
      <c r="TRN1" s="108"/>
      <c r="TRO1" s="108"/>
      <c r="TRP1" s="108"/>
      <c r="TRQ1" s="108"/>
      <c r="TRR1" s="108"/>
      <c r="TRS1" s="108"/>
      <c r="TRT1" s="108"/>
      <c r="TRU1" s="108"/>
      <c r="TRV1" s="108"/>
      <c r="TRW1" s="108"/>
      <c r="TRX1" s="108"/>
      <c r="TRY1" s="108"/>
      <c r="TRZ1" s="108"/>
      <c r="TSA1" s="108"/>
      <c r="TSB1" s="108"/>
      <c r="TSC1" s="108"/>
      <c r="TSD1" s="108"/>
      <c r="TSE1" s="108"/>
      <c r="TSF1" s="108"/>
      <c r="TSG1" s="108"/>
      <c r="TSH1" s="108"/>
      <c r="TSI1" s="108"/>
      <c r="TSJ1" s="108"/>
      <c r="TSK1" s="108"/>
      <c r="TSL1" s="108"/>
      <c r="TSM1" s="108"/>
      <c r="TSN1" s="108"/>
      <c r="TSO1" s="108"/>
      <c r="TSP1" s="108"/>
      <c r="TSQ1" s="108"/>
      <c r="TSR1" s="108"/>
      <c r="TSS1" s="108"/>
      <c r="TST1" s="108"/>
      <c r="TSU1" s="108"/>
      <c r="TSV1" s="108"/>
      <c r="TSW1" s="108"/>
      <c r="TSX1" s="108"/>
      <c r="TSY1" s="108"/>
      <c r="TSZ1" s="108"/>
      <c r="TTA1" s="108"/>
      <c r="TTB1" s="108"/>
      <c r="TTC1" s="108"/>
      <c r="TTD1" s="108"/>
      <c r="TTE1" s="108"/>
      <c r="TTF1" s="108"/>
      <c r="TTG1" s="108"/>
      <c r="TTH1" s="108"/>
      <c r="TTI1" s="108"/>
      <c r="TTJ1" s="108"/>
      <c r="TTK1" s="108"/>
      <c r="TTL1" s="108"/>
      <c r="TTM1" s="108"/>
      <c r="TTN1" s="108"/>
      <c r="TTO1" s="108"/>
      <c r="TTP1" s="108"/>
      <c r="TTQ1" s="108"/>
      <c r="TTR1" s="108"/>
      <c r="TTS1" s="108"/>
      <c r="TTT1" s="108"/>
      <c r="TTU1" s="108"/>
      <c r="TTV1" s="108"/>
      <c r="TTW1" s="108"/>
      <c r="TTX1" s="108"/>
      <c r="TTY1" s="108"/>
      <c r="TTZ1" s="108"/>
      <c r="TUA1" s="108"/>
      <c r="TUB1" s="108"/>
      <c r="TUC1" s="108"/>
      <c r="TUD1" s="108"/>
      <c r="TUE1" s="108"/>
      <c r="TUF1" s="108"/>
      <c r="TUG1" s="108"/>
      <c r="TUH1" s="108"/>
      <c r="TUI1" s="108"/>
      <c r="TUJ1" s="108"/>
      <c r="TUK1" s="108"/>
      <c r="TUL1" s="108"/>
      <c r="TUM1" s="108"/>
      <c r="TUN1" s="108"/>
      <c r="TUO1" s="108"/>
      <c r="TUP1" s="108"/>
      <c r="TUQ1" s="108"/>
      <c r="TUR1" s="108"/>
      <c r="TUS1" s="108"/>
      <c r="TUT1" s="108"/>
      <c r="TUU1" s="108"/>
      <c r="TUV1" s="108"/>
      <c r="TUW1" s="108"/>
      <c r="TUX1" s="108"/>
      <c r="TUY1" s="108"/>
      <c r="TUZ1" s="108"/>
      <c r="TVA1" s="108"/>
      <c r="TVB1" s="108"/>
      <c r="TVC1" s="108"/>
      <c r="TVD1" s="108"/>
      <c r="TVE1" s="108"/>
      <c r="TVF1" s="108"/>
      <c r="TVG1" s="108"/>
      <c r="TVH1" s="108"/>
      <c r="TVI1" s="108"/>
      <c r="TVJ1" s="108"/>
      <c r="TVK1" s="108"/>
      <c r="TVL1" s="108"/>
      <c r="TVM1" s="108"/>
      <c r="TVN1" s="108"/>
      <c r="TVO1" s="108"/>
      <c r="TVP1" s="108"/>
      <c r="TVQ1" s="108"/>
      <c r="TVR1" s="108"/>
      <c r="TVS1" s="108"/>
      <c r="TVT1" s="108"/>
      <c r="TVU1" s="108"/>
      <c r="TVV1" s="108"/>
      <c r="TVW1" s="108"/>
      <c r="TVX1" s="108"/>
      <c r="TVY1" s="108"/>
      <c r="TVZ1" s="108"/>
      <c r="TWA1" s="108"/>
      <c r="TWB1" s="108"/>
      <c r="TWC1" s="108"/>
      <c r="TWD1" s="108"/>
      <c r="TWE1" s="108"/>
      <c r="TWF1" s="108"/>
      <c r="TWG1" s="108"/>
      <c r="TWH1" s="108"/>
      <c r="TWI1" s="108"/>
      <c r="TWJ1" s="108"/>
      <c r="TWK1" s="108"/>
      <c r="TWL1" s="108"/>
      <c r="TWM1" s="108"/>
      <c r="TWN1" s="108"/>
      <c r="TWO1" s="108"/>
      <c r="TWP1" s="108"/>
      <c r="TWQ1" s="108"/>
      <c r="TWR1" s="108"/>
      <c r="TWS1" s="108"/>
      <c r="TWT1" s="108"/>
      <c r="TWU1" s="108"/>
      <c r="TWV1" s="108"/>
      <c r="TWW1" s="108"/>
      <c r="TWX1" s="108"/>
      <c r="TWY1" s="108"/>
      <c r="TWZ1" s="108"/>
      <c r="TXA1" s="108"/>
      <c r="TXB1" s="108"/>
      <c r="TXC1" s="108"/>
      <c r="TXD1" s="108"/>
      <c r="TXE1" s="108"/>
      <c r="TXF1" s="108"/>
      <c r="TXG1" s="108"/>
      <c r="TXH1" s="108"/>
      <c r="TXI1" s="108"/>
      <c r="TXJ1" s="108"/>
      <c r="TXK1" s="108"/>
      <c r="TXL1" s="108"/>
      <c r="TXM1" s="108"/>
      <c r="TXN1" s="108"/>
      <c r="TXO1" s="108"/>
      <c r="TXP1" s="108"/>
      <c r="TXQ1" s="108"/>
      <c r="TXR1" s="108"/>
      <c r="TXS1" s="108"/>
      <c r="TXT1" s="108"/>
      <c r="TXU1" s="108"/>
      <c r="TXV1" s="108"/>
      <c r="TXW1" s="108"/>
      <c r="TXX1" s="108"/>
      <c r="TXY1" s="108"/>
      <c r="TXZ1" s="108"/>
      <c r="TYA1" s="108"/>
      <c r="TYB1" s="108"/>
      <c r="TYC1" s="108"/>
      <c r="TYD1" s="108"/>
      <c r="TYE1" s="108"/>
      <c r="TYF1" s="108"/>
      <c r="TYG1" s="108"/>
      <c r="TYH1" s="108"/>
      <c r="TYI1" s="108"/>
      <c r="TYJ1" s="108"/>
      <c r="TYK1" s="108"/>
      <c r="TYL1" s="108"/>
      <c r="TYM1" s="108"/>
      <c r="TYN1" s="108"/>
      <c r="TYO1" s="108"/>
      <c r="TYP1" s="108"/>
      <c r="TYQ1" s="108"/>
      <c r="TYR1" s="108"/>
      <c r="TYS1" s="108"/>
      <c r="TYT1" s="108"/>
      <c r="TYU1" s="108"/>
      <c r="TYV1" s="108"/>
      <c r="TYW1" s="108"/>
      <c r="TYX1" s="108"/>
      <c r="TYY1" s="108"/>
      <c r="TYZ1" s="108"/>
      <c r="TZA1" s="108"/>
      <c r="TZB1" s="108"/>
      <c r="TZC1" s="108"/>
      <c r="TZD1" s="108"/>
      <c r="TZE1" s="108"/>
      <c r="TZF1" s="108"/>
      <c r="TZG1" s="108"/>
      <c r="TZH1" s="108"/>
      <c r="TZI1" s="108"/>
      <c r="TZJ1" s="108"/>
      <c r="TZK1" s="108"/>
      <c r="TZL1" s="108"/>
      <c r="TZM1" s="108"/>
      <c r="TZN1" s="108"/>
      <c r="TZO1" s="108"/>
      <c r="TZP1" s="108"/>
      <c r="TZQ1" s="108"/>
      <c r="TZR1" s="108"/>
      <c r="TZS1" s="108"/>
      <c r="TZT1" s="108"/>
      <c r="TZU1" s="108"/>
      <c r="TZV1" s="108"/>
      <c r="TZW1" s="108"/>
      <c r="TZX1" s="108"/>
      <c r="TZY1" s="108"/>
      <c r="TZZ1" s="108"/>
      <c r="UAA1" s="108"/>
      <c r="UAB1" s="108"/>
      <c r="UAC1" s="108"/>
      <c r="UAD1" s="108"/>
      <c r="UAE1" s="108"/>
      <c r="UAF1" s="108"/>
      <c r="UAG1" s="108"/>
      <c r="UAH1" s="108"/>
      <c r="UAI1" s="108"/>
      <c r="UAJ1" s="108"/>
      <c r="UAK1" s="108"/>
      <c r="UAL1" s="108"/>
      <c r="UAM1" s="108"/>
      <c r="UAN1" s="108"/>
      <c r="UAO1" s="108"/>
      <c r="UAP1" s="108"/>
      <c r="UAQ1" s="108"/>
      <c r="UAR1" s="108"/>
      <c r="UAS1" s="108"/>
      <c r="UAT1" s="108"/>
      <c r="UAU1" s="108"/>
      <c r="UAV1" s="108"/>
      <c r="UAW1" s="108"/>
      <c r="UAX1" s="108"/>
      <c r="UAY1" s="108"/>
      <c r="UAZ1" s="108"/>
      <c r="UBA1" s="108"/>
      <c r="UBB1" s="108"/>
      <c r="UBC1" s="108"/>
      <c r="UBD1" s="108"/>
      <c r="UBE1" s="108"/>
      <c r="UBF1" s="108"/>
      <c r="UBG1" s="108"/>
      <c r="UBH1" s="108"/>
      <c r="UBI1" s="108"/>
      <c r="UBJ1" s="108"/>
      <c r="UBK1" s="108"/>
      <c r="UBL1" s="108"/>
      <c r="UBM1" s="108"/>
      <c r="UBN1" s="108"/>
      <c r="UBO1" s="108"/>
      <c r="UBP1" s="108"/>
      <c r="UBQ1" s="108"/>
      <c r="UBR1" s="108"/>
      <c r="UBS1" s="108"/>
      <c r="UBT1" s="108"/>
      <c r="UBU1" s="108"/>
      <c r="UBV1" s="108"/>
      <c r="UBW1" s="108"/>
      <c r="UBX1" s="108"/>
      <c r="UBY1" s="108"/>
      <c r="UBZ1" s="108"/>
      <c r="UCA1" s="108"/>
      <c r="UCB1" s="108"/>
      <c r="UCC1" s="108"/>
      <c r="UCD1" s="108"/>
      <c r="UCE1" s="108"/>
      <c r="UCF1" s="108"/>
      <c r="UCG1" s="108"/>
      <c r="UCH1" s="108"/>
      <c r="UCI1" s="108"/>
      <c r="UCJ1" s="108"/>
      <c r="UCK1" s="108"/>
      <c r="UCL1" s="108"/>
      <c r="UCM1" s="108"/>
      <c r="UCN1" s="108"/>
      <c r="UCO1" s="108"/>
      <c r="UCP1" s="108"/>
      <c r="UCQ1" s="108"/>
      <c r="UCR1" s="108"/>
      <c r="UCS1" s="108"/>
      <c r="UCT1" s="108"/>
      <c r="UCU1" s="108"/>
      <c r="UCV1" s="108"/>
      <c r="UCW1" s="108"/>
      <c r="UCX1" s="108"/>
      <c r="UCY1" s="108"/>
      <c r="UCZ1" s="108"/>
      <c r="UDA1" s="108"/>
      <c r="UDB1" s="108"/>
      <c r="UDC1" s="108"/>
      <c r="UDD1" s="108"/>
      <c r="UDE1" s="108"/>
      <c r="UDF1" s="108"/>
      <c r="UDG1" s="108"/>
      <c r="UDH1" s="108"/>
      <c r="UDI1" s="108"/>
      <c r="UDJ1" s="108"/>
      <c r="UDK1" s="108"/>
      <c r="UDL1" s="108"/>
      <c r="UDM1" s="108"/>
      <c r="UDN1" s="108"/>
      <c r="UDO1" s="108"/>
      <c r="UDP1" s="108"/>
      <c r="UDQ1" s="108"/>
      <c r="UDR1" s="108"/>
      <c r="UDS1" s="108"/>
      <c r="UDT1" s="108"/>
      <c r="UDU1" s="108"/>
      <c r="UDV1" s="108"/>
      <c r="UDW1" s="108"/>
      <c r="UDX1" s="108"/>
      <c r="UDY1" s="108"/>
      <c r="UDZ1" s="108"/>
      <c r="UEA1" s="108"/>
      <c r="UEB1" s="108"/>
      <c r="UEC1" s="108"/>
      <c r="UED1" s="108"/>
      <c r="UEE1" s="108"/>
      <c r="UEF1" s="108"/>
      <c r="UEG1" s="108"/>
      <c r="UEH1" s="108"/>
      <c r="UEI1" s="108"/>
      <c r="UEJ1" s="108"/>
      <c r="UEK1" s="108"/>
      <c r="UEL1" s="108"/>
      <c r="UEM1" s="108"/>
      <c r="UEN1" s="108"/>
      <c r="UEO1" s="108"/>
      <c r="UEP1" s="108"/>
      <c r="UEQ1" s="108"/>
      <c r="UER1" s="108"/>
      <c r="UES1" s="108"/>
      <c r="UET1" s="108"/>
      <c r="UEU1" s="108"/>
      <c r="UEV1" s="108"/>
      <c r="UEW1" s="108"/>
      <c r="UEX1" s="108"/>
      <c r="UEY1" s="108"/>
      <c r="UEZ1" s="108"/>
      <c r="UFA1" s="108"/>
      <c r="UFB1" s="108"/>
      <c r="UFC1" s="108"/>
      <c r="UFD1" s="108"/>
      <c r="UFE1" s="108"/>
      <c r="UFF1" s="108"/>
      <c r="UFG1" s="108"/>
      <c r="UFH1" s="108"/>
      <c r="UFI1" s="108"/>
      <c r="UFJ1" s="108"/>
      <c r="UFK1" s="108"/>
      <c r="UFL1" s="108"/>
      <c r="UFM1" s="108"/>
      <c r="UFN1" s="108"/>
      <c r="UFO1" s="108"/>
      <c r="UFP1" s="108"/>
      <c r="UFQ1" s="108"/>
      <c r="UFR1" s="108"/>
      <c r="UFS1" s="108"/>
      <c r="UFT1" s="108"/>
      <c r="UFU1" s="108"/>
      <c r="UFV1" s="108"/>
      <c r="UFW1" s="108"/>
      <c r="UFX1" s="108"/>
      <c r="UFY1" s="108"/>
      <c r="UFZ1" s="108"/>
      <c r="UGA1" s="108"/>
      <c r="UGB1" s="108"/>
      <c r="UGC1" s="108"/>
      <c r="UGD1" s="108"/>
      <c r="UGE1" s="108"/>
      <c r="UGF1" s="108"/>
      <c r="UGG1" s="108"/>
      <c r="UGH1" s="108"/>
      <c r="UGI1" s="108"/>
      <c r="UGJ1" s="108"/>
      <c r="UGK1" s="108"/>
      <c r="UGL1" s="108"/>
      <c r="UGM1" s="108"/>
      <c r="UGN1" s="108"/>
      <c r="UGO1" s="108"/>
      <c r="UGP1" s="108"/>
      <c r="UGQ1" s="108"/>
      <c r="UGR1" s="108"/>
      <c r="UGS1" s="108"/>
      <c r="UGT1" s="108"/>
      <c r="UGU1" s="108"/>
      <c r="UGV1" s="108"/>
      <c r="UGW1" s="108"/>
      <c r="UGX1" s="108"/>
      <c r="UGY1" s="108"/>
      <c r="UGZ1" s="108"/>
      <c r="UHA1" s="108"/>
      <c r="UHB1" s="108"/>
      <c r="UHC1" s="108"/>
      <c r="UHD1" s="108"/>
      <c r="UHE1" s="108"/>
      <c r="UHF1" s="108"/>
      <c r="UHG1" s="108"/>
      <c r="UHH1" s="108"/>
      <c r="UHI1" s="108"/>
      <c r="UHJ1" s="108"/>
      <c r="UHK1" s="108"/>
      <c r="UHL1" s="108"/>
      <c r="UHM1" s="108"/>
      <c r="UHN1" s="108"/>
      <c r="UHO1" s="108"/>
      <c r="UHP1" s="108"/>
      <c r="UHQ1" s="108"/>
      <c r="UHR1" s="108"/>
      <c r="UHS1" s="108"/>
      <c r="UHT1" s="108"/>
      <c r="UHU1" s="108"/>
      <c r="UHV1" s="108"/>
      <c r="UHW1" s="108"/>
      <c r="UHX1" s="108"/>
      <c r="UHY1" s="108"/>
      <c r="UHZ1" s="108"/>
      <c r="UIA1" s="108"/>
      <c r="UIB1" s="108"/>
      <c r="UIC1" s="108"/>
      <c r="UID1" s="108"/>
      <c r="UIE1" s="108"/>
      <c r="UIF1" s="108"/>
      <c r="UIG1" s="108"/>
      <c r="UIH1" s="108"/>
      <c r="UII1" s="108"/>
      <c r="UIJ1" s="108"/>
      <c r="UIK1" s="108"/>
      <c r="UIL1" s="108"/>
      <c r="UIM1" s="108"/>
      <c r="UIN1" s="108"/>
      <c r="UIO1" s="108"/>
      <c r="UIP1" s="108"/>
      <c r="UIQ1" s="108"/>
      <c r="UIR1" s="108"/>
      <c r="UIS1" s="108"/>
      <c r="UIT1" s="108"/>
      <c r="UIU1" s="108"/>
      <c r="UIV1" s="108"/>
      <c r="UIW1" s="108"/>
      <c r="UIX1" s="108"/>
      <c r="UIY1" s="108"/>
      <c r="UIZ1" s="108"/>
      <c r="UJA1" s="108"/>
      <c r="UJB1" s="108"/>
      <c r="UJC1" s="108"/>
      <c r="UJD1" s="108"/>
      <c r="UJE1" s="108"/>
      <c r="UJF1" s="108"/>
      <c r="UJG1" s="108"/>
      <c r="UJH1" s="108"/>
      <c r="UJI1" s="108"/>
      <c r="UJJ1" s="108"/>
      <c r="UJK1" s="108"/>
      <c r="UJL1" s="108"/>
      <c r="UJM1" s="108"/>
      <c r="UJN1" s="108"/>
      <c r="UJO1" s="108"/>
      <c r="UJP1" s="108"/>
      <c r="UJQ1" s="108"/>
      <c r="UJR1" s="108"/>
      <c r="UJS1" s="108"/>
      <c r="UJT1" s="108"/>
      <c r="UJU1" s="108"/>
      <c r="UJV1" s="108"/>
      <c r="UJW1" s="108"/>
      <c r="UJX1" s="108"/>
      <c r="UJY1" s="108"/>
      <c r="UJZ1" s="108"/>
      <c r="UKA1" s="108"/>
      <c r="UKB1" s="108"/>
      <c r="UKC1" s="108"/>
      <c r="UKD1" s="108"/>
      <c r="UKE1" s="108"/>
      <c r="UKF1" s="108"/>
      <c r="UKG1" s="108"/>
      <c r="UKH1" s="108"/>
      <c r="UKI1" s="108"/>
      <c r="UKJ1" s="108"/>
      <c r="UKK1" s="108"/>
      <c r="UKL1" s="108"/>
      <c r="UKM1" s="108"/>
      <c r="UKN1" s="108"/>
      <c r="UKO1" s="108"/>
      <c r="UKP1" s="108"/>
      <c r="UKQ1" s="108"/>
      <c r="UKR1" s="108"/>
      <c r="UKS1" s="108"/>
      <c r="UKT1" s="108"/>
      <c r="UKU1" s="108"/>
      <c r="UKV1" s="108"/>
      <c r="UKW1" s="108"/>
      <c r="UKX1" s="108"/>
      <c r="UKY1" s="108"/>
      <c r="UKZ1" s="108"/>
      <c r="ULA1" s="108"/>
      <c r="ULB1" s="108"/>
      <c r="ULC1" s="108"/>
      <c r="ULD1" s="108"/>
      <c r="ULE1" s="108"/>
      <c r="ULF1" s="108"/>
      <c r="ULG1" s="108"/>
      <c r="ULH1" s="108"/>
      <c r="ULI1" s="108"/>
      <c r="ULJ1" s="108"/>
      <c r="ULK1" s="108"/>
      <c r="ULL1" s="108"/>
      <c r="ULM1" s="108"/>
      <c r="ULN1" s="108"/>
      <c r="ULO1" s="108"/>
      <c r="ULP1" s="108"/>
      <c r="ULQ1" s="108"/>
      <c r="ULR1" s="108"/>
      <c r="ULS1" s="108"/>
      <c r="ULT1" s="108"/>
      <c r="ULU1" s="108"/>
      <c r="ULV1" s="108"/>
      <c r="ULW1" s="108"/>
      <c r="ULX1" s="108"/>
      <c r="ULY1" s="108"/>
      <c r="ULZ1" s="108"/>
      <c r="UMA1" s="108"/>
      <c r="UMB1" s="108"/>
      <c r="UMC1" s="108"/>
      <c r="UMD1" s="108"/>
      <c r="UME1" s="108"/>
      <c r="UMF1" s="108"/>
      <c r="UMG1" s="108"/>
      <c r="UMH1" s="108"/>
      <c r="UMI1" s="108"/>
      <c r="UMJ1" s="108"/>
      <c r="UMK1" s="108"/>
      <c r="UML1" s="108"/>
      <c r="UMM1" s="108"/>
      <c r="UMN1" s="108"/>
      <c r="UMO1" s="108"/>
      <c r="UMP1" s="108"/>
      <c r="UMQ1" s="108"/>
      <c r="UMR1" s="108"/>
      <c r="UMS1" s="108"/>
      <c r="UMT1" s="108"/>
      <c r="UMU1" s="108"/>
      <c r="UMV1" s="108"/>
      <c r="UMW1" s="108"/>
      <c r="UMX1" s="108"/>
      <c r="UMY1" s="108"/>
      <c r="UMZ1" s="108"/>
      <c r="UNA1" s="108"/>
      <c r="UNB1" s="108"/>
      <c r="UNC1" s="108"/>
      <c r="UND1" s="108"/>
      <c r="UNE1" s="108"/>
      <c r="UNF1" s="108"/>
      <c r="UNG1" s="108"/>
      <c r="UNH1" s="108"/>
      <c r="UNI1" s="108"/>
      <c r="UNJ1" s="108"/>
      <c r="UNK1" s="108"/>
      <c r="UNL1" s="108"/>
      <c r="UNM1" s="108"/>
      <c r="UNN1" s="108"/>
      <c r="UNO1" s="108"/>
      <c r="UNP1" s="108"/>
      <c r="UNQ1" s="108"/>
      <c r="UNR1" s="108"/>
      <c r="UNS1" s="108"/>
      <c r="UNT1" s="108"/>
      <c r="UNU1" s="108"/>
      <c r="UNV1" s="108"/>
      <c r="UNW1" s="108"/>
      <c r="UNX1" s="108"/>
      <c r="UNY1" s="108"/>
      <c r="UNZ1" s="108"/>
      <c r="UOA1" s="108"/>
      <c r="UOB1" s="108"/>
      <c r="UOC1" s="108"/>
      <c r="UOD1" s="108"/>
      <c r="UOE1" s="108"/>
      <c r="UOF1" s="108"/>
      <c r="UOG1" s="108"/>
      <c r="UOH1" s="108"/>
      <c r="UOI1" s="108"/>
      <c r="UOJ1" s="108"/>
      <c r="UOK1" s="108"/>
      <c r="UOL1" s="108"/>
      <c r="UOM1" s="108"/>
      <c r="UON1" s="108"/>
      <c r="UOO1" s="108"/>
      <c r="UOP1" s="108"/>
      <c r="UOQ1" s="108"/>
      <c r="UOR1" s="108"/>
      <c r="UOS1" s="108"/>
      <c r="UOT1" s="108"/>
      <c r="UOU1" s="108"/>
      <c r="UOV1" s="108"/>
      <c r="UOW1" s="108"/>
      <c r="UOX1" s="108"/>
      <c r="UOY1" s="108"/>
      <c r="UOZ1" s="108"/>
      <c r="UPA1" s="108"/>
      <c r="UPB1" s="108"/>
      <c r="UPC1" s="108"/>
      <c r="UPD1" s="108"/>
      <c r="UPE1" s="108"/>
      <c r="UPF1" s="108"/>
      <c r="UPG1" s="108"/>
      <c r="UPH1" s="108"/>
      <c r="UPI1" s="108"/>
      <c r="UPJ1" s="108"/>
      <c r="UPK1" s="108"/>
      <c r="UPL1" s="108"/>
      <c r="UPM1" s="108"/>
      <c r="UPN1" s="108"/>
      <c r="UPO1" s="108"/>
      <c r="UPP1" s="108"/>
      <c r="UPQ1" s="108"/>
      <c r="UPR1" s="108"/>
      <c r="UPS1" s="108"/>
      <c r="UPT1" s="108"/>
      <c r="UPU1" s="108"/>
      <c r="UPV1" s="108"/>
      <c r="UPW1" s="108"/>
      <c r="UPX1" s="108"/>
      <c r="UPY1" s="108"/>
      <c r="UPZ1" s="108"/>
      <c r="UQA1" s="108"/>
      <c r="UQB1" s="108"/>
      <c r="UQC1" s="108"/>
      <c r="UQD1" s="108"/>
      <c r="UQE1" s="108"/>
      <c r="UQF1" s="108"/>
      <c r="UQG1" s="108"/>
      <c r="UQH1" s="108"/>
      <c r="UQI1" s="108"/>
      <c r="UQJ1" s="108"/>
      <c r="UQK1" s="108"/>
      <c r="UQL1" s="108"/>
      <c r="UQM1" s="108"/>
      <c r="UQN1" s="108"/>
      <c r="UQO1" s="108"/>
      <c r="UQP1" s="108"/>
      <c r="UQQ1" s="108"/>
      <c r="UQR1" s="108"/>
      <c r="UQS1" s="108"/>
      <c r="UQT1" s="108"/>
      <c r="UQU1" s="108"/>
      <c r="UQV1" s="108"/>
      <c r="UQW1" s="108"/>
      <c r="UQX1" s="108"/>
      <c r="UQY1" s="108"/>
      <c r="UQZ1" s="108"/>
      <c r="URA1" s="108"/>
      <c r="URB1" s="108"/>
      <c r="URC1" s="108"/>
      <c r="URD1" s="108"/>
      <c r="URE1" s="108"/>
      <c r="URF1" s="108"/>
      <c r="URG1" s="108"/>
      <c r="URH1" s="108"/>
      <c r="URI1" s="108"/>
      <c r="URJ1" s="108"/>
      <c r="URK1" s="108"/>
      <c r="URL1" s="108"/>
      <c r="URM1" s="108"/>
      <c r="URN1" s="108"/>
      <c r="URO1" s="108"/>
      <c r="URP1" s="108"/>
      <c r="URQ1" s="108"/>
      <c r="URR1" s="108"/>
      <c r="URS1" s="108"/>
      <c r="URT1" s="108"/>
      <c r="URU1" s="108"/>
      <c r="URV1" s="108"/>
      <c r="URW1" s="108"/>
      <c r="URX1" s="108"/>
      <c r="URY1" s="108"/>
      <c r="URZ1" s="108"/>
      <c r="USA1" s="108"/>
      <c r="USB1" s="108"/>
      <c r="USC1" s="108"/>
      <c r="USD1" s="108"/>
      <c r="USE1" s="108"/>
      <c r="USF1" s="108"/>
      <c r="USG1" s="108"/>
      <c r="USH1" s="108"/>
      <c r="USI1" s="108"/>
      <c r="USJ1" s="108"/>
      <c r="USK1" s="108"/>
      <c r="USL1" s="108"/>
      <c r="USM1" s="108"/>
      <c r="USN1" s="108"/>
      <c r="USO1" s="108"/>
      <c r="USP1" s="108"/>
      <c r="USQ1" s="108"/>
      <c r="USR1" s="108"/>
      <c r="USS1" s="108"/>
      <c r="UST1" s="108"/>
      <c r="USU1" s="108"/>
      <c r="USV1" s="108"/>
      <c r="USW1" s="108"/>
      <c r="USX1" s="108"/>
      <c r="USY1" s="108"/>
      <c r="USZ1" s="108"/>
      <c r="UTA1" s="108"/>
      <c r="UTB1" s="108"/>
      <c r="UTC1" s="108"/>
      <c r="UTD1" s="108"/>
      <c r="UTE1" s="108"/>
      <c r="UTF1" s="108"/>
      <c r="UTG1" s="108"/>
      <c r="UTH1" s="108"/>
      <c r="UTI1" s="108"/>
      <c r="UTJ1" s="108"/>
      <c r="UTK1" s="108"/>
      <c r="UTL1" s="108"/>
      <c r="UTM1" s="108"/>
      <c r="UTN1" s="108"/>
      <c r="UTO1" s="108"/>
      <c r="UTP1" s="108"/>
      <c r="UTQ1" s="108"/>
      <c r="UTR1" s="108"/>
      <c r="UTS1" s="108"/>
      <c r="UTT1" s="108"/>
      <c r="UTU1" s="108"/>
      <c r="UTV1" s="108"/>
      <c r="UTW1" s="108"/>
      <c r="UTX1" s="108"/>
      <c r="UTY1" s="108"/>
      <c r="UTZ1" s="108"/>
      <c r="UUA1" s="108"/>
      <c r="UUB1" s="108"/>
      <c r="UUC1" s="108"/>
      <c r="UUD1" s="108"/>
      <c r="UUE1" s="108"/>
      <c r="UUF1" s="108"/>
      <c r="UUG1" s="108"/>
      <c r="UUH1" s="108"/>
      <c r="UUI1" s="108"/>
      <c r="UUJ1" s="108"/>
      <c r="UUK1" s="108"/>
      <c r="UUL1" s="108"/>
      <c r="UUM1" s="108"/>
      <c r="UUN1" s="108"/>
      <c r="UUO1" s="108"/>
      <c r="UUP1" s="108"/>
      <c r="UUQ1" s="108"/>
      <c r="UUR1" s="108"/>
      <c r="UUS1" s="108"/>
      <c r="UUT1" s="108"/>
      <c r="UUU1" s="108"/>
      <c r="UUV1" s="108"/>
      <c r="UUW1" s="108"/>
      <c r="UUX1" s="108"/>
      <c r="UUY1" s="108"/>
      <c r="UUZ1" s="108"/>
      <c r="UVA1" s="108"/>
      <c r="UVB1" s="108"/>
      <c r="UVC1" s="108"/>
      <c r="UVD1" s="108"/>
      <c r="UVE1" s="108"/>
      <c r="UVF1" s="108"/>
      <c r="UVG1" s="108"/>
      <c r="UVH1" s="108"/>
      <c r="UVI1" s="108"/>
      <c r="UVJ1" s="108"/>
      <c r="UVK1" s="108"/>
      <c r="UVL1" s="108"/>
      <c r="UVM1" s="108"/>
      <c r="UVN1" s="108"/>
      <c r="UVO1" s="108"/>
      <c r="UVP1" s="108"/>
      <c r="UVQ1" s="108"/>
      <c r="UVR1" s="108"/>
      <c r="UVS1" s="108"/>
      <c r="UVT1" s="108"/>
      <c r="UVU1" s="108"/>
      <c r="UVV1" s="108"/>
      <c r="UVW1" s="108"/>
      <c r="UVX1" s="108"/>
      <c r="UVY1" s="108"/>
      <c r="UVZ1" s="108"/>
      <c r="UWA1" s="108"/>
      <c r="UWB1" s="108"/>
      <c r="UWC1" s="108"/>
      <c r="UWD1" s="108"/>
      <c r="UWE1" s="108"/>
      <c r="UWF1" s="108"/>
      <c r="UWG1" s="108"/>
      <c r="UWH1" s="108"/>
      <c r="UWI1" s="108"/>
      <c r="UWJ1" s="108"/>
      <c r="UWK1" s="108"/>
      <c r="UWL1" s="108"/>
      <c r="UWM1" s="108"/>
      <c r="UWN1" s="108"/>
      <c r="UWO1" s="108"/>
      <c r="UWP1" s="108"/>
      <c r="UWQ1" s="108"/>
      <c r="UWR1" s="108"/>
      <c r="UWS1" s="108"/>
      <c r="UWT1" s="108"/>
      <c r="UWU1" s="108"/>
      <c r="UWV1" s="108"/>
      <c r="UWW1" s="108"/>
      <c r="UWX1" s="108"/>
      <c r="UWY1" s="108"/>
      <c r="UWZ1" s="108"/>
      <c r="UXA1" s="108"/>
      <c r="UXB1" s="108"/>
      <c r="UXC1" s="108"/>
      <c r="UXD1" s="108"/>
      <c r="UXE1" s="108"/>
      <c r="UXF1" s="108"/>
      <c r="UXG1" s="108"/>
      <c r="UXH1" s="108"/>
      <c r="UXI1" s="108"/>
      <c r="UXJ1" s="108"/>
      <c r="UXK1" s="108"/>
      <c r="UXL1" s="108"/>
      <c r="UXM1" s="108"/>
      <c r="UXN1" s="108"/>
      <c r="UXO1" s="108"/>
      <c r="UXP1" s="108"/>
      <c r="UXQ1" s="108"/>
      <c r="UXR1" s="108"/>
      <c r="UXS1" s="108"/>
      <c r="UXT1" s="108"/>
      <c r="UXU1" s="108"/>
      <c r="UXV1" s="108"/>
      <c r="UXW1" s="108"/>
      <c r="UXX1" s="108"/>
      <c r="UXY1" s="108"/>
      <c r="UXZ1" s="108"/>
      <c r="UYA1" s="108"/>
      <c r="UYB1" s="108"/>
      <c r="UYC1" s="108"/>
      <c r="UYD1" s="108"/>
      <c r="UYE1" s="108"/>
      <c r="UYF1" s="108"/>
      <c r="UYG1" s="108"/>
      <c r="UYH1" s="108"/>
      <c r="UYI1" s="108"/>
      <c r="UYJ1" s="108"/>
      <c r="UYK1" s="108"/>
      <c r="UYL1" s="108"/>
      <c r="UYM1" s="108"/>
      <c r="UYN1" s="108"/>
      <c r="UYO1" s="108"/>
      <c r="UYP1" s="108"/>
      <c r="UYQ1" s="108"/>
      <c r="UYR1" s="108"/>
      <c r="UYS1" s="108"/>
      <c r="UYT1" s="108"/>
      <c r="UYU1" s="108"/>
      <c r="UYV1" s="108"/>
      <c r="UYW1" s="108"/>
      <c r="UYX1" s="108"/>
      <c r="UYY1" s="108"/>
      <c r="UYZ1" s="108"/>
      <c r="UZA1" s="108"/>
      <c r="UZB1" s="108"/>
      <c r="UZC1" s="108"/>
      <c r="UZD1" s="108"/>
      <c r="UZE1" s="108"/>
      <c r="UZF1" s="108"/>
      <c r="UZG1" s="108"/>
      <c r="UZH1" s="108"/>
      <c r="UZI1" s="108"/>
      <c r="UZJ1" s="108"/>
      <c r="UZK1" s="108"/>
      <c r="UZL1" s="108"/>
      <c r="UZM1" s="108"/>
      <c r="UZN1" s="108"/>
      <c r="UZO1" s="108"/>
      <c r="UZP1" s="108"/>
      <c r="UZQ1" s="108"/>
      <c r="UZR1" s="108"/>
      <c r="UZS1" s="108"/>
      <c r="UZT1" s="108"/>
      <c r="UZU1" s="108"/>
      <c r="UZV1" s="108"/>
      <c r="UZW1" s="108"/>
      <c r="UZX1" s="108"/>
      <c r="UZY1" s="108"/>
      <c r="UZZ1" s="108"/>
      <c r="VAA1" s="108"/>
      <c r="VAB1" s="108"/>
      <c r="VAC1" s="108"/>
      <c r="VAD1" s="108"/>
      <c r="VAE1" s="108"/>
      <c r="VAF1" s="108"/>
      <c r="VAG1" s="108"/>
      <c r="VAH1" s="108"/>
      <c r="VAI1" s="108"/>
      <c r="VAJ1" s="108"/>
      <c r="VAK1" s="108"/>
      <c r="VAL1" s="108"/>
      <c r="VAM1" s="108"/>
      <c r="VAN1" s="108"/>
      <c r="VAO1" s="108"/>
      <c r="VAP1" s="108"/>
      <c r="VAQ1" s="108"/>
      <c r="VAR1" s="108"/>
      <c r="VAS1" s="108"/>
      <c r="VAT1" s="108"/>
      <c r="VAU1" s="108"/>
      <c r="VAV1" s="108"/>
      <c r="VAW1" s="108"/>
      <c r="VAX1" s="108"/>
      <c r="VAY1" s="108"/>
      <c r="VAZ1" s="108"/>
      <c r="VBA1" s="108"/>
      <c r="VBB1" s="108"/>
      <c r="VBC1" s="108"/>
      <c r="VBD1" s="108"/>
      <c r="VBE1" s="108"/>
      <c r="VBF1" s="108"/>
      <c r="VBG1" s="108"/>
      <c r="VBH1" s="108"/>
      <c r="VBI1" s="108"/>
      <c r="VBJ1" s="108"/>
      <c r="VBK1" s="108"/>
      <c r="VBL1" s="108"/>
      <c r="VBM1" s="108"/>
      <c r="VBN1" s="108"/>
      <c r="VBO1" s="108"/>
      <c r="VBP1" s="108"/>
      <c r="VBQ1" s="108"/>
      <c r="VBR1" s="108"/>
      <c r="VBS1" s="108"/>
      <c r="VBT1" s="108"/>
      <c r="VBU1" s="108"/>
      <c r="VBV1" s="108"/>
      <c r="VBW1" s="108"/>
      <c r="VBX1" s="108"/>
      <c r="VBY1" s="108"/>
      <c r="VBZ1" s="108"/>
      <c r="VCA1" s="108"/>
      <c r="VCB1" s="108"/>
      <c r="VCC1" s="108"/>
      <c r="VCD1" s="108"/>
      <c r="VCE1" s="108"/>
      <c r="VCF1" s="108"/>
      <c r="VCG1" s="108"/>
      <c r="VCH1" s="108"/>
      <c r="VCI1" s="108"/>
      <c r="VCJ1" s="108"/>
      <c r="VCK1" s="108"/>
      <c r="VCL1" s="108"/>
      <c r="VCM1" s="108"/>
      <c r="VCN1" s="108"/>
      <c r="VCO1" s="108"/>
      <c r="VCP1" s="108"/>
      <c r="VCQ1" s="108"/>
      <c r="VCR1" s="108"/>
      <c r="VCS1" s="108"/>
      <c r="VCT1" s="108"/>
      <c r="VCU1" s="108"/>
      <c r="VCV1" s="108"/>
      <c r="VCW1" s="108"/>
      <c r="VCX1" s="108"/>
      <c r="VCY1" s="108"/>
      <c r="VCZ1" s="108"/>
      <c r="VDA1" s="108"/>
      <c r="VDB1" s="108"/>
      <c r="VDC1" s="108"/>
      <c r="VDD1" s="108"/>
      <c r="VDE1" s="108"/>
      <c r="VDF1" s="108"/>
      <c r="VDG1" s="108"/>
      <c r="VDH1" s="108"/>
      <c r="VDI1" s="108"/>
      <c r="VDJ1" s="108"/>
      <c r="VDK1" s="108"/>
      <c r="VDL1" s="108"/>
      <c r="VDM1" s="108"/>
      <c r="VDN1" s="108"/>
      <c r="VDO1" s="108"/>
      <c r="VDP1" s="108"/>
      <c r="VDQ1" s="108"/>
      <c r="VDR1" s="108"/>
      <c r="VDS1" s="108"/>
      <c r="VDT1" s="108"/>
      <c r="VDU1" s="108"/>
      <c r="VDV1" s="108"/>
      <c r="VDW1" s="108"/>
      <c r="VDX1" s="108"/>
      <c r="VDY1" s="108"/>
      <c r="VDZ1" s="108"/>
      <c r="VEA1" s="108"/>
      <c r="VEB1" s="108"/>
      <c r="VEC1" s="108"/>
      <c r="VED1" s="108"/>
      <c r="VEE1" s="108"/>
      <c r="VEF1" s="108"/>
      <c r="VEG1" s="108"/>
      <c r="VEH1" s="108"/>
      <c r="VEI1" s="108"/>
      <c r="VEJ1" s="108"/>
      <c r="VEK1" s="108"/>
      <c r="VEL1" s="108"/>
      <c r="VEM1" s="108"/>
      <c r="VEN1" s="108"/>
      <c r="VEO1" s="108"/>
      <c r="VEP1" s="108"/>
      <c r="VEQ1" s="108"/>
      <c r="VER1" s="108"/>
      <c r="VES1" s="108"/>
      <c r="VET1" s="108"/>
      <c r="VEU1" s="108"/>
      <c r="VEV1" s="108"/>
      <c r="VEW1" s="108"/>
      <c r="VEX1" s="108"/>
      <c r="VEY1" s="108"/>
      <c r="VEZ1" s="108"/>
      <c r="VFA1" s="108"/>
      <c r="VFB1" s="108"/>
      <c r="VFC1" s="108"/>
      <c r="VFD1" s="108"/>
      <c r="VFE1" s="108"/>
      <c r="VFF1" s="108"/>
      <c r="VFG1" s="108"/>
      <c r="VFH1" s="108"/>
      <c r="VFI1" s="108"/>
      <c r="VFJ1" s="108"/>
      <c r="VFK1" s="108"/>
      <c r="VFL1" s="108"/>
      <c r="VFM1" s="108"/>
      <c r="VFN1" s="108"/>
      <c r="VFO1" s="108"/>
      <c r="VFP1" s="108"/>
      <c r="VFQ1" s="108"/>
      <c r="VFR1" s="108"/>
      <c r="VFS1" s="108"/>
      <c r="VFT1" s="108"/>
      <c r="VFU1" s="108"/>
      <c r="VFV1" s="108"/>
      <c r="VFW1" s="108"/>
      <c r="VFX1" s="108"/>
      <c r="VFY1" s="108"/>
      <c r="VFZ1" s="108"/>
      <c r="VGA1" s="108"/>
      <c r="VGB1" s="108"/>
      <c r="VGC1" s="108"/>
      <c r="VGD1" s="108"/>
      <c r="VGE1" s="108"/>
      <c r="VGF1" s="108"/>
      <c r="VGG1" s="108"/>
      <c r="VGH1" s="108"/>
      <c r="VGI1" s="108"/>
      <c r="VGJ1" s="108"/>
      <c r="VGK1" s="108"/>
      <c r="VGL1" s="108"/>
      <c r="VGM1" s="108"/>
      <c r="VGN1" s="108"/>
      <c r="VGO1" s="108"/>
      <c r="VGP1" s="108"/>
      <c r="VGQ1" s="108"/>
      <c r="VGR1" s="108"/>
      <c r="VGS1" s="108"/>
      <c r="VGT1" s="108"/>
      <c r="VGU1" s="108"/>
      <c r="VGV1" s="108"/>
      <c r="VGW1" s="108"/>
      <c r="VGX1" s="108"/>
      <c r="VGY1" s="108"/>
      <c r="VGZ1" s="108"/>
      <c r="VHA1" s="108"/>
      <c r="VHB1" s="108"/>
      <c r="VHC1" s="108"/>
      <c r="VHD1" s="108"/>
      <c r="VHE1" s="108"/>
      <c r="VHF1" s="108"/>
      <c r="VHG1" s="108"/>
      <c r="VHH1" s="108"/>
      <c r="VHI1" s="108"/>
      <c r="VHJ1" s="108"/>
      <c r="VHK1" s="108"/>
      <c r="VHL1" s="108"/>
      <c r="VHM1" s="108"/>
      <c r="VHN1" s="108"/>
      <c r="VHO1" s="108"/>
      <c r="VHP1" s="108"/>
      <c r="VHQ1" s="108"/>
      <c r="VHR1" s="108"/>
      <c r="VHS1" s="108"/>
      <c r="VHT1" s="108"/>
      <c r="VHU1" s="108"/>
      <c r="VHV1" s="108"/>
      <c r="VHW1" s="108"/>
      <c r="VHX1" s="108"/>
      <c r="VHY1" s="108"/>
      <c r="VHZ1" s="108"/>
      <c r="VIA1" s="108"/>
      <c r="VIB1" s="108"/>
      <c r="VIC1" s="108"/>
      <c r="VID1" s="108"/>
      <c r="VIE1" s="108"/>
      <c r="VIF1" s="108"/>
      <c r="VIG1" s="108"/>
      <c r="VIH1" s="108"/>
      <c r="VII1" s="108"/>
      <c r="VIJ1" s="108"/>
      <c r="VIK1" s="108"/>
      <c r="VIL1" s="108"/>
      <c r="VIM1" s="108"/>
      <c r="VIN1" s="108"/>
      <c r="VIO1" s="108"/>
      <c r="VIP1" s="108"/>
      <c r="VIQ1" s="108"/>
      <c r="VIR1" s="108"/>
      <c r="VIS1" s="108"/>
      <c r="VIT1" s="108"/>
      <c r="VIU1" s="108"/>
      <c r="VIV1" s="108"/>
      <c r="VIW1" s="108"/>
      <c r="VIX1" s="108"/>
      <c r="VIY1" s="108"/>
      <c r="VIZ1" s="108"/>
      <c r="VJA1" s="108"/>
      <c r="VJB1" s="108"/>
      <c r="VJC1" s="108"/>
      <c r="VJD1" s="108"/>
      <c r="VJE1" s="108"/>
      <c r="VJF1" s="108"/>
      <c r="VJG1" s="108"/>
      <c r="VJH1" s="108"/>
      <c r="VJI1" s="108"/>
      <c r="VJJ1" s="108"/>
      <c r="VJK1" s="108"/>
      <c r="VJL1" s="108"/>
      <c r="VJM1" s="108"/>
      <c r="VJN1" s="108"/>
      <c r="VJO1" s="108"/>
      <c r="VJP1" s="108"/>
      <c r="VJQ1" s="108"/>
      <c r="VJR1" s="108"/>
      <c r="VJS1" s="108"/>
      <c r="VJT1" s="108"/>
      <c r="VJU1" s="108"/>
      <c r="VJV1" s="108"/>
      <c r="VJW1" s="108"/>
      <c r="VJX1" s="108"/>
      <c r="VJY1" s="108"/>
      <c r="VJZ1" s="108"/>
      <c r="VKA1" s="108"/>
      <c r="VKB1" s="108"/>
      <c r="VKC1" s="108"/>
      <c r="VKD1" s="108"/>
      <c r="VKE1" s="108"/>
      <c r="VKF1" s="108"/>
      <c r="VKG1" s="108"/>
      <c r="VKH1" s="108"/>
      <c r="VKI1" s="108"/>
      <c r="VKJ1" s="108"/>
      <c r="VKK1" s="108"/>
      <c r="VKL1" s="108"/>
      <c r="VKM1" s="108"/>
      <c r="VKN1" s="108"/>
      <c r="VKO1" s="108"/>
      <c r="VKP1" s="108"/>
      <c r="VKQ1" s="108"/>
      <c r="VKR1" s="108"/>
      <c r="VKS1" s="108"/>
      <c r="VKT1" s="108"/>
      <c r="VKU1" s="108"/>
      <c r="VKV1" s="108"/>
      <c r="VKW1" s="108"/>
      <c r="VKX1" s="108"/>
      <c r="VKY1" s="108"/>
      <c r="VKZ1" s="108"/>
      <c r="VLA1" s="108"/>
      <c r="VLB1" s="108"/>
      <c r="VLC1" s="108"/>
      <c r="VLD1" s="108"/>
      <c r="VLE1" s="108"/>
      <c r="VLF1" s="108"/>
      <c r="VLG1" s="108"/>
      <c r="VLH1" s="108"/>
      <c r="VLI1" s="108"/>
      <c r="VLJ1" s="108"/>
      <c r="VLK1" s="108"/>
      <c r="VLL1" s="108"/>
      <c r="VLM1" s="108"/>
      <c r="VLN1" s="108"/>
      <c r="VLO1" s="108"/>
      <c r="VLP1" s="108"/>
      <c r="VLQ1" s="108"/>
      <c r="VLR1" s="108"/>
      <c r="VLS1" s="108"/>
      <c r="VLT1" s="108"/>
      <c r="VLU1" s="108"/>
      <c r="VLV1" s="108"/>
      <c r="VLW1" s="108"/>
      <c r="VLX1" s="108"/>
      <c r="VLY1" s="108"/>
      <c r="VLZ1" s="108"/>
      <c r="VMA1" s="108"/>
      <c r="VMB1" s="108"/>
      <c r="VMC1" s="108"/>
      <c r="VMD1" s="108"/>
      <c r="VME1" s="108"/>
      <c r="VMF1" s="108"/>
      <c r="VMG1" s="108"/>
      <c r="VMH1" s="108"/>
      <c r="VMI1" s="108"/>
      <c r="VMJ1" s="108"/>
      <c r="VMK1" s="108"/>
      <c r="VML1" s="108"/>
      <c r="VMM1" s="108"/>
      <c r="VMN1" s="108"/>
      <c r="VMO1" s="108"/>
      <c r="VMP1" s="108"/>
      <c r="VMQ1" s="108"/>
      <c r="VMR1" s="108"/>
      <c r="VMS1" s="108"/>
      <c r="VMT1" s="108"/>
      <c r="VMU1" s="108"/>
      <c r="VMV1" s="108"/>
      <c r="VMW1" s="108"/>
      <c r="VMX1" s="108"/>
      <c r="VMY1" s="108"/>
      <c r="VMZ1" s="108"/>
      <c r="VNA1" s="108"/>
      <c r="VNB1" s="108"/>
      <c r="VNC1" s="108"/>
      <c r="VND1" s="108"/>
      <c r="VNE1" s="108"/>
      <c r="VNF1" s="108"/>
      <c r="VNG1" s="108"/>
      <c r="VNH1" s="108"/>
      <c r="VNI1" s="108"/>
      <c r="VNJ1" s="108"/>
      <c r="VNK1" s="108"/>
      <c r="VNL1" s="108"/>
      <c r="VNM1" s="108"/>
      <c r="VNN1" s="108"/>
      <c r="VNO1" s="108"/>
      <c r="VNP1" s="108"/>
      <c r="VNQ1" s="108"/>
      <c r="VNR1" s="108"/>
      <c r="VNS1" s="108"/>
      <c r="VNT1" s="108"/>
      <c r="VNU1" s="108"/>
      <c r="VNV1" s="108"/>
      <c r="VNW1" s="108"/>
      <c r="VNX1" s="108"/>
      <c r="VNY1" s="108"/>
      <c r="VNZ1" s="108"/>
      <c r="VOA1" s="108"/>
      <c r="VOB1" s="108"/>
      <c r="VOC1" s="108"/>
      <c r="VOD1" s="108"/>
      <c r="VOE1" s="108"/>
      <c r="VOF1" s="108"/>
      <c r="VOG1" s="108"/>
      <c r="VOH1" s="108"/>
      <c r="VOI1" s="108"/>
      <c r="VOJ1" s="108"/>
      <c r="VOK1" s="108"/>
      <c r="VOL1" s="108"/>
      <c r="VOM1" s="108"/>
      <c r="VON1" s="108"/>
      <c r="VOO1" s="108"/>
      <c r="VOP1" s="108"/>
      <c r="VOQ1" s="108"/>
      <c r="VOR1" s="108"/>
      <c r="VOS1" s="108"/>
      <c r="VOT1" s="108"/>
      <c r="VOU1" s="108"/>
      <c r="VOV1" s="108"/>
      <c r="VOW1" s="108"/>
      <c r="VOX1" s="108"/>
      <c r="VOY1" s="108"/>
      <c r="VOZ1" s="108"/>
      <c r="VPA1" s="108"/>
      <c r="VPB1" s="108"/>
      <c r="VPC1" s="108"/>
      <c r="VPD1" s="108"/>
      <c r="VPE1" s="108"/>
      <c r="VPF1" s="108"/>
      <c r="VPG1" s="108"/>
      <c r="VPH1" s="108"/>
      <c r="VPI1" s="108"/>
      <c r="VPJ1" s="108"/>
      <c r="VPK1" s="108"/>
      <c r="VPL1" s="108"/>
      <c r="VPM1" s="108"/>
      <c r="VPN1" s="108"/>
      <c r="VPO1" s="108"/>
      <c r="VPP1" s="108"/>
      <c r="VPQ1" s="108"/>
      <c r="VPR1" s="108"/>
      <c r="VPS1" s="108"/>
      <c r="VPT1" s="108"/>
      <c r="VPU1" s="108"/>
      <c r="VPV1" s="108"/>
      <c r="VPW1" s="108"/>
      <c r="VPX1" s="108"/>
      <c r="VPY1" s="108"/>
      <c r="VPZ1" s="108"/>
      <c r="VQA1" s="108"/>
      <c r="VQB1" s="108"/>
      <c r="VQC1" s="108"/>
      <c r="VQD1" s="108"/>
      <c r="VQE1" s="108"/>
      <c r="VQF1" s="108"/>
      <c r="VQG1" s="108"/>
      <c r="VQH1" s="108"/>
      <c r="VQI1" s="108"/>
      <c r="VQJ1" s="108"/>
      <c r="VQK1" s="108"/>
      <c r="VQL1" s="108"/>
      <c r="VQM1" s="108"/>
      <c r="VQN1" s="108"/>
      <c r="VQO1" s="108"/>
      <c r="VQP1" s="108"/>
      <c r="VQQ1" s="108"/>
      <c r="VQR1" s="108"/>
      <c r="VQS1" s="108"/>
      <c r="VQT1" s="108"/>
      <c r="VQU1" s="108"/>
      <c r="VQV1" s="108"/>
      <c r="VQW1" s="108"/>
      <c r="VQX1" s="108"/>
      <c r="VQY1" s="108"/>
      <c r="VQZ1" s="108"/>
      <c r="VRA1" s="108"/>
      <c r="VRB1" s="108"/>
      <c r="VRC1" s="108"/>
      <c r="VRD1" s="108"/>
      <c r="VRE1" s="108"/>
      <c r="VRF1" s="108"/>
      <c r="VRG1" s="108"/>
      <c r="VRH1" s="108"/>
      <c r="VRI1" s="108"/>
      <c r="VRJ1" s="108"/>
      <c r="VRK1" s="108"/>
      <c r="VRL1" s="108"/>
      <c r="VRM1" s="108"/>
      <c r="VRN1" s="108"/>
      <c r="VRO1" s="108"/>
      <c r="VRP1" s="108"/>
      <c r="VRQ1" s="108"/>
      <c r="VRR1" s="108"/>
      <c r="VRS1" s="108"/>
      <c r="VRT1" s="108"/>
      <c r="VRU1" s="108"/>
      <c r="VRV1" s="108"/>
      <c r="VRW1" s="108"/>
      <c r="VRX1" s="108"/>
      <c r="VRY1" s="108"/>
      <c r="VRZ1" s="108"/>
      <c r="VSA1" s="108"/>
      <c r="VSB1" s="108"/>
      <c r="VSC1" s="108"/>
      <c r="VSD1" s="108"/>
      <c r="VSE1" s="108"/>
      <c r="VSF1" s="108"/>
      <c r="VSG1" s="108"/>
      <c r="VSH1" s="108"/>
      <c r="VSI1" s="108"/>
      <c r="VSJ1" s="108"/>
      <c r="VSK1" s="108"/>
      <c r="VSL1" s="108"/>
      <c r="VSM1" s="108"/>
      <c r="VSN1" s="108"/>
      <c r="VSO1" s="108"/>
      <c r="VSP1" s="108"/>
      <c r="VSQ1" s="108"/>
      <c r="VSR1" s="108"/>
      <c r="VSS1" s="108"/>
      <c r="VST1" s="108"/>
      <c r="VSU1" s="108"/>
      <c r="VSV1" s="108"/>
      <c r="VSW1" s="108"/>
      <c r="VSX1" s="108"/>
      <c r="VSY1" s="108"/>
      <c r="VSZ1" s="108"/>
      <c r="VTA1" s="108"/>
      <c r="VTB1" s="108"/>
      <c r="VTC1" s="108"/>
      <c r="VTD1" s="108"/>
      <c r="VTE1" s="108"/>
      <c r="VTF1" s="108"/>
      <c r="VTG1" s="108"/>
      <c r="VTH1" s="108"/>
      <c r="VTI1" s="108"/>
      <c r="VTJ1" s="108"/>
      <c r="VTK1" s="108"/>
      <c r="VTL1" s="108"/>
      <c r="VTM1" s="108"/>
      <c r="VTN1" s="108"/>
      <c r="VTO1" s="108"/>
      <c r="VTP1" s="108"/>
      <c r="VTQ1" s="108"/>
      <c r="VTR1" s="108"/>
      <c r="VTS1" s="108"/>
      <c r="VTT1" s="108"/>
      <c r="VTU1" s="108"/>
      <c r="VTV1" s="108"/>
      <c r="VTW1" s="108"/>
      <c r="VTX1" s="108"/>
      <c r="VTY1" s="108"/>
      <c r="VTZ1" s="108"/>
      <c r="VUA1" s="108"/>
      <c r="VUB1" s="108"/>
      <c r="VUC1" s="108"/>
      <c r="VUD1" s="108"/>
      <c r="VUE1" s="108"/>
      <c r="VUF1" s="108"/>
      <c r="VUG1" s="108"/>
      <c r="VUH1" s="108"/>
      <c r="VUI1" s="108"/>
      <c r="VUJ1" s="108"/>
      <c r="VUK1" s="108"/>
      <c r="VUL1" s="108"/>
      <c r="VUM1" s="108"/>
      <c r="VUN1" s="108"/>
      <c r="VUO1" s="108"/>
      <c r="VUP1" s="108"/>
      <c r="VUQ1" s="108"/>
      <c r="VUR1" s="108"/>
      <c r="VUS1" s="108"/>
      <c r="VUT1" s="108"/>
      <c r="VUU1" s="108"/>
      <c r="VUV1" s="108"/>
      <c r="VUW1" s="108"/>
      <c r="VUX1" s="108"/>
      <c r="VUY1" s="108"/>
      <c r="VUZ1" s="108"/>
      <c r="VVA1" s="108"/>
      <c r="VVB1" s="108"/>
      <c r="VVC1" s="108"/>
      <c r="VVD1" s="108"/>
      <c r="VVE1" s="108"/>
      <c r="VVF1" s="108"/>
      <c r="VVG1" s="108"/>
      <c r="VVH1" s="108"/>
      <c r="VVI1" s="108"/>
      <c r="VVJ1" s="108"/>
      <c r="VVK1" s="108"/>
      <c r="VVL1" s="108"/>
      <c r="VVM1" s="108"/>
      <c r="VVN1" s="108"/>
      <c r="VVO1" s="108"/>
      <c r="VVP1" s="108"/>
      <c r="VVQ1" s="108"/>
      <c r="VVR1" s="108"/>
      <c r="VVS1" s="108"/>
      <c r="VVT1" s="108"/>
      <c r="VVU1" s="108"/>
      <c r="VVV1" s="108"/>
      <c r="VVW1" s="108"/>
      <c r="VVX1" s="108"/>
      <c r="VVY1" s="108"/>
      <c r="VVZ1" s="108"/>
      <c r="VWA1" s="108"/>
      <c r="VWB1" s="108"/>
      <c r="VWC1" s="108"/>
      <c r="VWD1" s="108"/>
      <c r="VWE1" s="108"/>
      <c r="VWF1" s="108"/>
      <c r="VWG1" s="108"/>
      <c r="VWH1" s="108"/>
      <c r="VWI1" s="108"/>
      <c r="VWJ1" s="108"/>
      <c r="VWK1" s="108"/>
      <c r="VWL1" s="108"/>
      <c r="VWM1" s="108"/>
      <c r="VWN1" s="108"/>
      <c r="VWO1" s="108"/>
      <c r="VWP1" s="108"/>
      <c r="VWQ1" s="108"/>
      <c r="VWR1" s="108"/>
      <c r="VWS1" s="108"/>
      <c r="VWT1" s="108"/>
      <c r="VWU1" s="108"/>
      <c r="VWV1" s="108"/>
      <c r="VWW1" s="108"/>
      <c r="VWX1" s="108"/>
      <c r="VWY1" s="108"/>
      <c r="VWZ1" s="108"/>
      <c r="VXA1" s="108"/>
      <c r="VXB1" s="108"/>
      <c r="VXC1" s="108"/>
      <c r="VXD1" s="108"/>
      <c r="VXE1" s="108"/>
      <c r="VXF1" s="108"/>
      <c r="VXG1" s="108"/>
      <c r="VXH1" s="108"/>
      <c r="VXI1" s="108"/>
      <c r="VXJ1" s="108"/>
      <c r="VXK1" s="108"/>
      <c r="VXL1" s="108"/>
      <c r="VXM1" s="108"/>
      <c r="VXN1" s="108"/>
      <c r="VXO1" s="108"/>
      <c r="VXP1" s="108"/>
      <c r="VXQ1" s="108"/>
      <c r="VXR1" s="108"/>
      <c r="VXS1" s="108"/>
      <c r="VXT1" s="108"/>
      <c r="VXU1" s="108"/>
      <c r="VXV1" s="108"/>
      <c r="VXW1" s="108"/>
      <c r="VXX1" s="108"/>
      <c r="VXY1" s="108"/>
      <c r="VXZ1" s="108"/>
      <c r="VYA1" s="108"/>
      <c r="VYB1" s="108"/>
      <c r="VYC1" s="108"/>
      <c r="VYD1" s="108"/>
      <c r="VYE1" s="108"/>
      <c r="VYF1" s="108"/>
      <c r="VYG1" s="108"/>
      <c r="VYH1" s="108"/>
      <c r="VYI1" s="108"/>
      <c r="VYJ1" s="108"/>
      <c r="VYK1" s="108"/>
      <c r="VYL1" s="108"/>
      <c r="VYM1" s="108"/>
      <c r="VYN1" s="108"/>
      <c r="VYO1" s="108"/>
      <c r="VYP1" s="108"/>
      <c r="VYQ1" s="108"/>
      <c r="VYR1" s="108"/>
      <c r="VYS1" s="108"/>
      <c r="VYT1" s="108"/>
      <c r="VYU1" s="108"/>
      <c r="VYV1" s="108"/>
      <c r="VYW1" s="108"/>
      <c r="VYX1" s="108"/>
      <c r="VYY1" s="108"/>
      <c r="VYZ1" s="108"/>
      <c r="VZA1" s="108"/>
      <c r="VZB1" s="108"/>
      <c r="VZC1" s="108"/>
      <c r="VZD1" s="108"/>
      <c r="VZE1" s="108"/>
      <c r="VZF1" s="108"/>
      <c r="VZG1" s="108"/>
      <c r="VZH1" s="108"/>
      <c r="VZI1" s="108"/>
      <c r="VZJ1" s="108"/>
      <c r="VZK1" s="108"/>
      <c r="VZL1" s="108"/>
      <c r="VZM1" s="108"/>
      <c r="VZN1" s="108"/>
      <c r="VZO1" s="108"/>
      <c r="VZP1" s="108"/>
      <c r="VZQ1" s="108"/>
      <c r="VZR1" s="108"/>
      <c r="VZS1" s="108"/>
      <c r="VZT1" s="108"/>
      <c r="VZU1" s="108"/>
      <c r="VZV1" s="108"/>
      <c r="VZW1" s="108"/>
      <c r="VZX1" s="108"/>
      <c r="VZY1" s="108"/>
      <c r="VZZ1" s="108"/>
      <c r="WAA1" s="108"/>
      <c r="WAB1" s="108"/>
      <c r="WAC1" s="108"/>
      <c r="WAD1" s="108"/>
      <c r="WAE1" s="108"/>
      <c r="WAF1" s="108"/>
      <c r="WAG1" s="108"/>
      <c r="WAH1" s="108"/>
      <c r="WAI1" s="108"/>
      <c r="WAJ1" s="108"/>
      <c r="WAK1" s="108"/>
      <c r="WAL1" s="108"/>
      <c r="WAM1" s="108"/>
      <c r="WAN1" s="108"/>
      <c r="WAO1" s="108"/>
      <c r="WAP1" s="108"/>
      <c r="WAQ1" s="108"/>
      <c r="WAR1" s="108"/>
      <c r="WAS1" s="108"/>
      <c r="WAT1" s="108"/>
      <c r="WAU1" s="108"/>
      <c r="WAV1" s="108"/>
      <c r="WAW1" s="108"/>
      <c r="WAX1" s="108"/>
      <c r="WAY1" s="108"/>
      <c r="WAZ1" s="108"/>
      <c r="WBA1" s="108"/>
      <c r="WBB1" s="108"/>
      <c r="WBC1" s="108"/>
      <c r="WBD1" s="108"/>
      <c r="WBE1" s="108"/>
      <c r="WBF1" s="108"/>
      <c r="WBG1" s="108"/>
      <c r="WBH1" s="108"/>
      <c r="WBI1" s="108"/>
      <c r="WBJ1" s="108"/>
      <c r="WBK1" s="108"/>
      <c r="WBL1" s="108"/>
      <c r="WBM1" s="108"/>
      <c r="WBN1" s="108"/>
      <c r="WBO1" s="108"/>
      <c r="WBP1" s="108"/>
      <c r="WBQ1" s="108"/>
      <c r="WBR1" s="108"/>
      <c r="WBS1" s="108"/>
      <c r="WBT1" s="108"/>
      <c r="WBU1" s="108"/>
      <c r="WBV1" s="108"/>
      <c r="WBW1" s="108"/>
      <c r="WBX1" s="108"/>
      <c r="WBY1" s="108"/>
      <c r="WBZ1" s="108"/>
      <c r="WCA1" s="108"/>
      <c r="WCB1" s="108"/>
      <c r="WCC1" s="108"/>
      <c r="WCD1" s="108"/>
      <c r="WCE1" s="108"/>
      <c r="WCF1" s="108"/>
      <c r="WCG1" s="108"/>
      <c r="WCH1" s="108"/>
      <c r="WCI1" s="108"/>
      <c r="WCJ1" s="108"/>
      <c r="WCK1" s="108"/>
      <c r="WCL1" s="108"/>
      <c r="WCM1" s="108"/>
      <c r="WCN1" s="108"/>
      <c r="WCO1" s="108"/>
      <c r="WCP1" s="108"/>
      <c r="WCQ1" s="108"/>
      <c r="WCR1" s="108"/>
      <c r="WCS1" s="108"/>
      <c r="WCT1" s="108"/>
      <c r="WCU1" s="108"/>
      <c r="WCV1" s="108"/>
      <c r="WCW1" s="108"/>
      <c r="WCX1" s="108"/>
      <c r="WCY1" s="108"/>
      <c r="WCZ1" s="108"/>
      <c r="WDA1" s="108"/>
      <c r="WDB1" s="108"/>
      <c r="WDC1" s="108"/>
      <c r="WDD1" s="108"/>
      <c r="WDE1" s="108"/>
      <c r="WDF1" s="108"/>
      <c r="WDG1" s="108"/>
      <c r="WDH1" s="108"/>
      <c r="WDI1" s="108"/>
      <c r="WDJ1" s="108"/>
      <c r="WDK1" s="108"/>
      <c r="WDL1" s="108"/>
      <c r="WDM1" s="108"/>
      <c r="WDN1" s="108"/>
      <c r="WDO1" s="108"/>
      <c r="WDP1" s="108"/>
      <c r="WDQ1" s="108"/>
      <c r="WDR1" s="108"/>
      <c r="WDS1" s="108"/>
      <c r="WDT1" s="108"/>
      <c r="WDU1" s="108"/>
      <c r="WDV1" s="108"/>
      <c r="WDW1" s="108"/>
      <c r="WDX1" s="108"/>
      <c r="WDY1" s="108"/>
      <c r="WDZ1" s="108"/>
      <c r="WEA1" s="108"/>
      <c r="WEB1" s="108"/>
      <c r="WEC1" s="108"/>
      <c r="WED1" s="108"/>
      <c r="WEE1" s="108"/>
      <c r="WEF1" s="108"/>
      <c r="WEG1" s="108"/>
      <c r="WEH1" s="108"/>
      <c r="WEI1" s="108"/>
      <c r="WEJ1" s="108"/>
      <c r="WEK1" s="108"/>
      <c r="WEL1" s="108"/>
      <c r="WEM1" s="108"/>
      <c r="WEN1" s="108"/>
      <c r="WEO1" s="108"/>
      <c r="WEP1" s="108"/>
      <c r="WEQ1" s="108"/>
      <c r="WER1" s="108"/>
      <c r="WES1" s="108"/>
      <c r="WET1" s="108"/>
      <c r="WEU1" s="108"/>
      <c r="WEV1" s="108"/>
      <c r="WEW1" s="108"/>
      <c r="WEX1" s="108"/>
      <c r="WEY1" s="108"/>
      <c r="WEZ1" s="108"/>
      <c r="WFA1" s="108"/>
      <c r="WFB1" s="108"/>
      <c r="WFC1" s="108"/>
      <c r="WFD1" s="108"/>
      <c r="WFE1" s="108"/>
      <c r="WFF1" s="108"/>
      <c r="WFG1" s="108"/>
      <c r="WFH1" s="108"/>
      <c r="WFI1" s="108"/>
      <c r="WFJ1" s="108"/>
      <c r="WFK1" s="108"/>
      <c r="WFL1" s="108"/>
      <c r="WFM1" s="108"/>
      <c r="WFN1" s="108"/>
      <c r="WFO1" s="108"/>
      <c r="WFP1" s="108"/>
      <c r="WFQ1" s="108"/>
      <c r="WFR1" s="108"/>
      <c r="WFS1" s="108"/>
      <c r="WFT1" s="108"/>
      <c r="WFU1" s="108"/>
      <c r="WFV1" s="108"/>
      <c r="WFW1" s="108"/>
      <c r="WFX1" s="108"/>
      <c r="WFY1" s="108"/>
      <c r="WFZ1" s="108"/>
      <c r="WGA1" s="108"/>
      <c r="WGB1" s="108"/>
      <c r="WGC1" s="108"/>
      <c r="WGD1" s="108"/>
      <c r="WGE1" s="108"/>
      <c r="WGF1" s="108"/>
      <c r="WGG1" s="108"/>
      <c r="WGH1" s="108"/>
      <c r="WGI1" s="108"/>
      <c r="WGJ1" s="108"/>
      <c r="WGK1" s="108"/>
      <c r="WGL1" s="108"/>
      <c r="WGM1" s="108"/>
      <c r="WGN1" s="108"/>
      <c r="WGO1" s="108"/>
      <c r="WGP1" s="108"/>
      <c r="WGQ1" s="108"/>
      <c r="WGR1" s="108"/>
      <c r="WGS1" s="108"/>
      <c r="WGT1" s="108"/>
      <c r="WGU1" s="108"/>
      <c r="WGV1" s="108"/>
      <c r="WGW1" s="108"/>
      <c r="WGX1" s="108"/>
      <c r="WGY1" s="108"/>
      <c r="WGZ1" s="108"/>
      <c r="WHA1" s="108"/>
      <c r="WHB1" s="108"/>
      <c r="WHC1" s="108"/>
      <c r="WHD1" s="108"/>
      <c r="WHE1" s="108"/>
      <c r="WHF1" s="108"/>
      <c r="WHG1" s="108"/>
      <c r="WHH1" s="108"/>
      <c r="WHI1" s="108"/>
      <c r="WHJ1" s="108"/>
      <c r="WHK1" s="108"/>
      <c r="WHL1" s="108"/>
      <c r="WHM1" s="108"/>
      <c r="WHN1" s="108"/>
      <c r="WHO1" s="108"/>
      <c r="WHP1" s="108"/>
      <c r="WHQ1" s="108"/>
      <c r="WHR1" s="108"/>
      <c r="WHS1" s="108"/>
      <c r="WHT1" s="108"/>
      <c r="WHU1" s="108"/>
      <c r="WHV1" s="108"/>
      <c r="WHW1" s="108"/>
      <c r="WHX1" s="108"/>
      <c r="WHY1" s="108"/>
      <c r="WHZ1" s="108"/>
      <c r="WIA1" s="108"/>
      <c r="WIB1" s="108"/>
      <c r="WIC1" s="108"/>
      <c r="WID1" s="108"/>
      <c r="WIE1" s="108"/>
      <c r="WIF1" s="108"/>
      <c r="WIG1" s="108"/>
      <c r="WIH1" s="108"/>
      <c r="WII1" s="108"/>
      <c r="WIJ1" s="108"/>
      <c r="WIK1" s="108"/>
      <c r="WIL1" s="108"/>
      <c r="WIM1" s="108"/>
      <c r="WIN1" s="108"/>
      <c r="WIO1" s="108"/>
      <c r="WIP1" s="108"/>
      <c r="WIQ1" s="108"/>
      <c r="WIR1" s="108"/>
      <c r="WIS1" s="108"/>
      <c r="WIT1" s="108"/>
      <c r="WIU1" s="108"/>
      <c r="WIV1" s="108"/>
      <c r="WIW1" s="108"/>
      <c r="WIX1" s="108"/>
      <c r="WIY1" s="108"/>
      <c r="WIZ1" s="108"/>
      <c r="WJA1" s="108"/>
      <c r="WJB1" s="108"/>
      <c r="WJC1" s="108"/>
      <c r="WJD1" s="108"/>
      <c r="WJE1" s="108"/>
      <c r="WJF1" s="108"/>
      <c r="WJG1" s="108"/>
      <c r="WJH1" s="108"/>
      <c r="WJI1" s="108"/>
      <c r="WJJ1" s="108"/>
      <c r="WJK1" s="108"/>
      <c r="WJL1" s="108"/>
      <c r="WJM1" s="108"/>
      <c r="WJN1" s="108"/>
      <c r="WJO1" s="108"/>
      <c r="WJP1" s="108"/>
      <c r="WJQ1" s="108"/>
      <c r="WJR1" s="108"/>
      <c r="WJS1" s="108"/>
      <c r="WJT1" s="108"/>
      <c r="WJU1" s="108"/>
      <c r="WJV1" s="108"/>
      <c r="WJW1" s="108"/>
      <c r="WJX1" s="108"/>
      <c r="WJY1" s="108"/>
      <c r="WJZ1" s="108"/>
      <c r="WKA1" s="108"/>
      <c r="WKB1" s="108"/>
      <c r="WKC1" s="108"/>
      <c r="WKD1" s="108"/>
      <c r="WKE1" s="108"/>
      <c r="WKF1" s="108"/>
      <c r="WKG1" s="108"/>
      <c r="WKH1" s="108"/>
      <c r="WKI1" s="108"/>
      <c r="WKJ1" s="108"/>
      <c r="WKK1" s="108"/>
      <c r="WKL1" s="108"/>
      <c r="WKM1" s="108"/>
      <c r="WKN1" s="108"/>
      <c r="WKO1" s="108"/>
      <c r="WKP1" s="108"/>
      <c r="WKQ1" s="108"/>
      <c r="WKR1" s="108"/>
      <c r="WKS1" s="108"/>
      <c r="WKT1" s="108"/>
      <c r="WKU1" s="108"/>
      <c r="WKV1" s="108"/>
      <c r="WKW1" s="108"/>
      <c r="WKX1" s="108"/>
      <c r="WKY1" s="108"/>
      <c r="WKZ1" s="108"/>
      <c r="WLA1" s="108"/>
      <c r="WLB1" s="108"/>
      <c r="WLC1" s="108"/>
      <c r="WLD1" s="108"/>
      <c r="WLE1" s="108"/>
      <c r="WLF1" s="108"/>
      <c r="WLG1" s="108"/>
      <c r="WLH1" s="108"/>
      <c r="WLI1" s="108"/>
      <c r="WLJ1" s="108"/>
      <c r="WLK1" s="108"/>
      <c r="WLL1" s="108"/>
      <c r="WLM1" s="108"/>
      <c r="WLN1" s="108"/>
      <c r="WLO1" s="108"/>
      <c r="WLP1" s="108"/>
      <c r="WLQ1" s="108"/>
      <c r="WLR1" s="108"/>
      <c r="WLS1" s="108"/>
      <c r="WLT1" s="108"/>
      <c r="WLU1" s="108"/>
      <c r="WLV1" s="108"/>
      <c r="WLW1" s="108"/>
      <c r="WLX1" s="108"/>
      <c r="WLY1" s="108"/>
      <c r="WLZ1" s="108"/>
      <c r="WMA1" s="108"/>
      <c r="WMB1" s="108"/>
      <c r="WMC1" s="108"/>
      <c r="WMD1" s="108"/>
      <c r="WME1" s="108"/>
      <c r="WMF1" s="108"/>
      <c r="WMG1" s="108"/>
      <c r="WMH1" s="108"/>
      <c r="WMI1" s="108"/>
      <c r="WMJ1" s="108"/>
      <c r="WMK1" s="108"/>
      <c r="WML1" s="108"/>
      <c r="WMM1" s="108"/>
      <c r="WMN1" s="108"/>
      <c r="WMO1" s="108"/>
      <c r="WMP1" s="108"/>
      <c r="WMQ1" s="108"/>
      <c r="WMR1" s="108"/>
      <c r="WMS1" s="108"/>
      <c r="WMT1" s="108"/>
      <c r="WMU1" s="108"/>
      <c r="WMV1" s="108"/>
      <c r="WMW1" s="108"/>
      <c r="WMX1" s="108"/>
      <c r="WMY1" s="108"/>
      <c r="WMZ1" s="108"/>
      <c r="WNA1" s="108"/>
      <c r="WNB1" s="108"/>
      <c r="WNC1" s="108"/>
      <c r="WND1" s="108"/>
      <c r="WNE1" s="108"/>
      <c r="WNF1" s="108"/>
      <c r="WNG1" s="108"/>
      <c r="WNH1" s="108"/>
      <c r="WNI1" s="108"/>
      <c r="WNJ1" s="108"/>
      <c r="WNK1" s="108"/>
      <c r="WNL1" s="108"/>
      <c r="WNM1" s="108"/>
      <c r="WNN1" s="108"/>
      <c r="WNO1" s="108"/>
      <c r="WNP1" s="108"/>
      <c r="WNQ1" s="108"/>
      <c r="WNR1" s="108"/>
      <c r="WNS1" s="108"/>
      <c r="WNT1" s="108"/>
      <c r="WNU1" s="108"/>
      <c r="WNV1" s="108"/>
      <c r="WNW1" s="108"/>
      <c r="WNX1" s="108"/>
      <c r="WNY1" s="108"/>
      <c r="WNZ1" s="108"/>
      <c r="WOA1" s="108"/>
      <c r="WOB1" s="108"/>
      <c r="WOC1" s="108"/>
      <c r="WOD1" s="108"/>
      <c r="WOE1" s="108"/>
      <c r="WOF1" s="108"/>
      <c r="WOG1" s="108"/>
      <c r="WOH1" s="108"/>
      <c r="WOI1" s="108"/>
      <c r="WOJ1" s="108"/>
      <c r="WOK1" s="108"/>
      <c r="WOL1" s="108"/>
      <c r="WOM1" s="108"/>
      <c r="WON1" s="108"/>
      <c r="WOO1" s="108"/>
      <c r="WOP1" s="108"/>
      <c r="WOQ1" s="108"/>
      <c r="WOR1" s="108"/>
      <c r="WOS1" s="108"/>
      <c r="WOT1" s="108"/>
      <c r="WOU1" s="108"/>
      <c r="WOV1" s="108"/>
      <c r="WOW1" s="108"/>
      <c r="WOX1" s="108"/>
      <c r="WOY1" s="108"/>
      <c r="WOZ1" s="108"/>
      <c r="WPA1" s="108"/>
      <c r="WPB1" s="108"/>
      <c r="WPC1" s="108"/>
      <c r="WPD1" s="108"/>
      <c r="WPE1" s="108"/>
      <c r="WPF1" s="108"/>
      <c r="WPG1" s="108"/>
      <c r="WPH1" s="108"/>
      <c r="WPI1" s="108"/>
      <c r="WPJ1" s="108"/>
      <c r="WPK1" s="108"/>
      <c r="WPL1" s="108"/>
      <c r="WPM1" s="108"/>
      <c r="WPN1" s="108"/>
      <c r="WPO1" s="108"/>
      <c r="WPP1" s="108"/>
      <c r="WPQ1" s="108"/>
      <c r="WPR1" s="108"/>
      <c r="WPS1" s="108"/>
      <c r="WPT1" s="108"/>
      <c r="WPU1" s="108"/>
      <c r="WPV1" s="108"/>
      <c r="WPW1" s="108"/>
      <c r="WPX1" s="108"/>
      <c r="WPY1" s="108"/>
      <c r="WPZ1" s="108"/>
      <c r="WQA1" s="108"/>
      <c r="WQB1" s="108"/>
      <c r="WQC1" s="108"/>
      <c r="WQD1" s="108"/>
      <c r="WQE1" s="108"/>
      <c r="WQF1" s="108"/>
      <c r="WQG1" s="108"/>
      <c r="WQH1" s="108"/>
      <c r="WQI1" s="108"/>
      <c r="WQJ1" s="108"/>
      <c r="WQK1" s="108"/>
      <c r="WQL1" s="108"/>
      <c r="WQM1" s="108"/>
      <c r="WQN1" s="108"/>
      <c r="WQO1" s="108"/>
      <c r="WQP1" s="108"/>
      <c r="WQQ1" s="108"/>
      <c r="WQR1" s="108"/>
      <c r="WQS1" s="108"/>
      <c r="WQT1" s="108"/>
      <c r="WQU1" s="108"/>
      <c r="WQV1" s="108"/>
      <c r="WQW1" s="108"/>
      <c r="WQX1" s="108"/>
      <c r="WQY1" s="108"/>
      <c r="WQZ1" s="108"/>
      <c r="WRA1" s="108"/>
      <c r="WRB1" s="108"/>
      <c r="WRC1" s="108"/>
      <c r="WRD1" s="108"/>
      <c r="WRE1" s="108"/>
      <c r="WRF1" s="108"/>
      <c r="WRG1" s="108"/>
      <c r="WRH1" s="108"/>
      <c r="WRI1" s="108"/>
      <c r="WRJ1" s="108"/>
      <c r="WRK1" s="108"/>
      <c r="WRL1" s="108"/>
      <c r="WRM1" s="108"/>
      <c r="WRN1" s="108"/>
      <c r="WRO1" s="108"/>
      <c r="WRP1" s="108"/>
      <c r="WRQ1" s="108"/>
      <c r="WRR1" s="108"/>
      <c r="WRS1" s="108"/>
      <c r="WRT1" s="108"/>
      <c r="WRU1" s="108"/>
      <c r="WRV1" s="108"/>
      <c r="WRW1" s="108"/>
      <c r="WRX1" s="108"/>
      <c r="WRY1" s="108"/>
      <c r="WRZ1" s="108"/>
      <c r="WSA1" s="108"/>
      <c r="WSB1" s="108"/>
      <c r="WSC1" s="108"/>
      <c r="WSD1" s="108"/>
      <c r="WSE1" s="108"/>
      <c r="WSF1" s="108"/>
      <c r="WSG1" s="108"/>
      <c r="WSH1" s="108"/>
      <c r="WSI1" s="108"/>
      <c r="WSJ1" s="108"/>
      <c r="WSK1" s="108"/>
      <c r="WSL1" s="108"/>
      <c r="WSM1" s="108"/>
      <c r="WSN1" s="108"/>
      <c r="WSO1" s="108"/>
      <c r="WSP1" s="108"/>
      <c r="WSQ1" s="108"/>
      <c r="WSR1" s="108"/>
      <c r="WSS1" s="108"/>
      <c r="WST1" s="108"/>
      <c r="WSU1" s="108"/>
      <c r="WSV1" s="108"/>
      <c r="WSW1" s="108"/>
      <c r="WSX1" s="108"/>
      <c r="WSY1" s="108"/>
      <c r="WSZ1" s="108"/>
      <c r="WTA1" s="108"/>
      <c r="WTB1" s="108"/>
      <c r="WTC1" s="108"/>
      <c r="WTD1" s="108"/>
      <c r="WTE1" s="108"/>
      <c r="WTF1" s="108"/>
      <c r="WTG1" s="108"/>
      <c r="WTH1" s="108"/>
      <c r="WTI1" s="108"/>
      <c r="WTJ1" s="108"/>
      <c r="WTK1" s="108"/>
      <c r="WTL1" s="108"/>
      <c r="WTM1" s="108"/>
      <c r="WTN1" s="108"/>
      <c r="WTO1" s="108"/>
      <c r="WTP1" s="108"/>
      <c r="WTQ1" s="108"/>
      <c r="WTR1" s="108"/>
      <c r="WTS1" s="108"/>
      <c r="WTT1" s="108"/>
      <c r="WTU1" s="108"/>
      <c r="WTV1" s="108"/>
      <c r="WTW1" s="108"/>
      <c r="WTX1" s="108"/>
      <c r="WTY1" s="108"/>
      <c r="WTZ1" s="108"/>
      <c r="WUA1" s="108"/>
      <c r="WUB1" s="108"/>
      <c r="WUC1" s="108"/>
      <c r="WUD1" s="108"/>
      <c r="WUE1" s="108"/>
      <c r="WUF1" s="108"/>
      <c r="WUG1" s="108"/>
      <c r="WUH1" s="108"/>
      <c r="WUI1" s="108"/>
      <c r="WUJ1" s="108"/>
      <c r="WUK1" s="108"/>
      <c r="WUL1" s="108"/>
      <c r="WUM1" s="108"/>
      <c r="WUN1" s="108"/>
      <c r="WUO1" s="108"/>
      <c r="WUP1" s="108"/>
      <c r="WUQ1" s="108"/>
      <c r="WUR1" s="108"/>
      <c r="WUS1" s="108"/>
      <c r="WUT1" s="108"/>
      <c r="WUU1" s="108"/>
      <c r="WUV1" s="108"/>
      <c r="WUW1" s="108"/>
      <c r="WUX1" s="108"/>
      <c r="WUY1" s="108"/>
      <c r="WUZ1" s="108"/>
      <c r="WVA1" s="108"/>
      <c r="WVB1" s="108"/>
      <c r="WVC1" s="108"/>
      <c r="WVD1" s="108"/>
      <c r="WVE1" s="108"/>
      <c r="WVF1" s="108"/>
      <c r="WVG1" s="108"/>
      <c r="WVH1" s="108"/>
      <c r="WVI1" s="108"/>
      <c r="WVJ1" s="108"/>
      <c r="WVK1" s="108"/>
      <c r="WVL1" s="108"/>
      <c r="WVM1" s="108"/>
      <c r="WVN1" s="108"/>
      <c r="WVO1" s="108"/>
      <c r="WVP1" s="108"/>
      <c r="WVQ1" s="108"/>
      <c r="WVR1" s="108"/>
      <c r="WVS1" s="108"/>
      <c r="WVT1" s="108"/>
      <c r="WVU1" s="108"/>
      <c r="WVV1" s="108"/>
      <c r="WVW1" s="108"/>
      <c r="WVX1" s="108"/>
      <c r="WVY1" s="108"/>
      <c r="WVZ1" s="108"/>
      <c r="WWA1" s="108"/>
      <c r="WWB1" s="108"/>
      <c r="WWC1" s="108"/>
      <c r="WWD1" s="108"/>
      <c r="WWE1" s="108"/>
      <c r="WWF1" s="108"/>
      <c r="WWG1" s="108"/>
      <c r="WWH1" s="108"/>
      <c r="WWI1" s="108"/>
      <c r="WWJ1" s="108"/>
      <c r="WWK1" s="108"/>
      <c r="WWL1" s="108"/>
      <c r="WWM1" s="108"/>
      <c r="WWN1" s="108"/>
      <c r="WWO1" s="108"/>
      <c r="WWP1" s="108"/>
      <c r="WWQ1" s="108"/>
      <c r="WWR1" s="108"/>
      <c r="WWS1" s="108"/>
      <c r="WWT1" s="108"/>
      <c r="WWU1" s="108"/>
      <c r="WWV1" s="108"/>
      <c r="WWW1" s="108"/>
      <c r="WWX1" s="108"/>
      <c r="WWY1" s="108"/>
      <c r="WWZ1" s="108"/>
      <c r="WXA1" s="108"/>
      <c r="WXB1" s="108"/>
      <c r="WXC1" s="108"/>
      <c r="WXD1" s="108"/>
      <c r="WXE1" s="108"/>
      <c r="WXF1" s="108"/>
      <c r="WXG1" s="108"/>
      <c r="WXH1" s="108"/>
      <c r="WXI1" s="108"/>
      <c r="WXJ1" s="108"/>
      <c r="WXK1" s="108"/>
      <c r="WXL1" s="108"/>
      <c r="WXM1" s="108"/>
      <c r="WXN1" s="108"/>
      <c r="WXO1" s="108"/>
      <c r="WXP1" s="108"/>
      <c r="WXQ1" s="108"/>
      <c r="WXR1" s="108"/>
      <c r="WXS1" s="108"/>
      <c r="WXT1" s="108"/>
      <c r="WXU1" s="108"/>
      <c r="WXV1" s="108"/>
      <c r="WXW1" s="108"/>
      <c r="WXX1" s="108"/>
      <c r="WXY1" s="108"/>
      <c r="WXZ1" s="108"/>
      <c r="WYA1" s="108"/>
      <c r="WYB1" s="108"/>
      <c r="WYC1" s="108"/>
      <c r="WYD1" s="108"/>
      <c r="WYE1" s="108"/>
      <c r="WYF1" s="108"/>
      <c r="WYG1" s="108"/>
      <c r="WYH1" s="108"/>
      <c r="WYI1" s="108"/>
      <c r="WYJ1" s="108"/>
      <c r="WYK1" s="108"/>
      <c r="WYL1" s="108"/>
      <c r="WYM1" s="108"/>
      <c r="WYN1" s="108"/>
      <c r="WYO1" s="108"/>
      <c r="WYP1" s="108"/>
      <c r="WYQ1" s="108"/>
      <c r="WYR1" s="108"/>
      <c r="WYS1" s="108"/>
      <c r="WYT1" s="108"/>
      <c r="WYU1" s="108"/>
      <c r="WYV1" s="108"/>
      <c r="WYW1" s="108"/>
      <c r="WYX1" s="108"/>
      <c r="WYY1" s="108"/>
      <c r="WYZ1" s="108"/>
      <c r="WZA1" s="108"/>
      <c r="WZB1" s="108"/>
      <c r="WZC1" s="108"/>
      <c r="WZD1" s="108"/>
      <c r="WZE1" s="108"/>
      <c r="WZF1" s="108"/>
      <c r="WZG1" s="108"/>
      <c r="WZH1" s="108"/>
      <c r="WZI1" s="108"/>
      <c r="WZJ1" s="108"/>
      <c r="WZK1" s="108"/>
      <c r="WZL1" s="108"/>
      <c r="WZM1" s="108"/>
      <c r="WZN1" s="108"/>
      <c r="WZO1" s="108"/>
      <c r="WZP1" s="108"/>
      <c r="WZQ1" s="108"/>
      <c r="WZR1" s="108"/>
      <c r="WZS1" s="108"/>
      <c r="WZT1" s="108"/>
      <c r="WZU1" s="108"/>
      <c r="WZV1" s="108"/>
      <c r="WZW1" s="108"/>
      <c r="WZX1" s="108"/>
      <c r="WZY1" s="108"/>
      <c r="WZZ1" s="108"/>
      <c r="XAA1" s="108"/>
      <c r="XAB1" s="108"/>
      <c r="XAC1" s="108"/>
      <c r="XAD1" s="108"/>
      <c r="XAE1" s="108"/>
      <c r="XAF1" s="108"/>
      <c r="XAG1" s="108"/>
      <c r="XAH1" s="108"/>
      <c r="XAI1" s="108"/>
      <c r="XAJ1" s="108"/>
      <c r="XAK1" s="108"/>
      <c r="XAL1" s="108"/>
      <c r="XAM1" s="108"/>
      <c r="XAN1" s="108"/>
      <c r="XAO1" s="108"/>
      <c r="XAP1" s="108"/>
      <c r="XAQ1" s="108"/>
      <c r="XAR1" s="108"/>
      <c r="XAS1" s="108"/>
      <c r="XAT1" s="108"/>
      <c r="XAU1" s="108"/>
      <c r="XAV1" s="108"/>
      <c r="XAW1" s="108"/>
      <c r="XAX1" s="108"/>
      <c r="XAY1" s="108"/>
      <c r="XAZ1" s="108"/>
      <c r="XBA1" s="108"/>
      <c r="XBB1" s="108"/>
      <c r="XBC1" s="108"/>
      <c r="XBD1" s="108"/>
      <c r="XBE1" s="108"/>
      <c r="XBF1" s="108"/>
      <c r="XBG1" s="108"/>
      <c r="XBH1" s="108"/>
      <c r="XBI1" s="108"/>
      <c r="XBJ1" s="108"/>
      <c r="XBK1" s="108"/>
      <c r="XBL1" s="108"/>
      <c r="XBM1" s="108"/>
      <c r="XBN1" s="108"/>
      <c r="XBO1" s="108"/>
      <c r="XBP1" s="108"/>
      <c r="XBQ1" s="108"/>
      <c r="XBR1" s="108"/>
      <c r="XBS1" s="108"/>
      <c r="XBT1" s="108"/>
      <c r="XBU1" s="108"/>
      <c r="XBV1" s="108"/>
      <c r="XBW1" s="108"/>
      <c r="XBX1" s="108"/>
      <c r="XBY1" s="108"/>
      <c r="XBZ1" s="108"/>
      <c r="XCA1" s="108"/>
      <c r="XCB1" s="108"/>
      <c r="XCC1" s="108"/>
      <c r="XCD1" s="108"/>
      <c r="XCE1" s="108"/>
      <c r="XCF1" s="108"/>
      <c r="XCG1" s="108"/>
      <c r="XCH1" s="108"/>
      <c r="XCI1" s="108"/>
      <c r="XCJ1" s="108"/>
      <c r="XCK1" s="108"/>
      <c r="XCL1" s="108"/>
      <c r="XCM1" s="108"/>
      <c r="XCN1" s="108"/>
      <c r="XCO1" s="108"/>
      <c r="XCP1" s="108"/>
      <c r="XCQ1" s="108"/>
      <c r="XCR1" s="108"/>
      <c r="XCS1" s="108"/>
      <c r="XCT1" s="108"/>
      <c r="XCU1" s="108"/>
      <c r="XCV1" s="108"/>
      <c r="XCW1" s="108"/>
      <c r="XCX1" s="108"/>
      <c r="XCY1" s="108"/>
      <c r="XCZ1" s="108"/>
      <c r="XDA1" s="108"/>
      <c r="XDB1" s="108"/>
      <c r="XDC1" s="108"/>
      <c r="XDD1" s="108"/>
      <c r="XDE1" s="108"/>
      <c r="XDF1" s="108"/>
      <c r="XDG1" s="108"/>
      <c r="XDH1" s="108"/>
      <c r="XDI1" s="108"/>
      <c r="XDJ1" s="108"/>
      <c r="XDK1" s="108"/>
      <c r="XDL1" s="108"/>
      <c r="XDM1" s="108"/>
      <c r="XDN1" s="108"/>
      <c r="XDO1" s="108"/>
      <c r="XDP1" s="108"/>
      <c r="XDQ1" s="108"/>
      <c r="XDR1" s="108"/>
      <c r="XDS1" s="108"/>
      <c r="XDT1" s="108"/>
      <c r="XDU1" s="108"/>
      <c r="XDV1" s="108"/>
      <c r="XDW1" s="108"/>
      <c r="XDX1" s="108"/>
      <c r="XDY1" s="108"/>
      <c r="XDZ1" s="108"/>
      <c r="XEA1" s="108"/>
      <c r="XEB1" s="108"/>
      <c r="XEC1" s="108"/>
      <c r="XED1" s="108"/>
      <c r="XEE1" s="108"/>
      <c r="XEF1" s="108"/>
      <c r="XEG1" s="108"/>
      <c r="XEH1" s="108"/>
      <c r="XEI1" s="108"/>
      <c r="XEJ1" s="108"/>
      <c r="XEK1" s="108"/>
      <c r="XEL1" s="108"/>
      <c r="XEM1" s="108"/>
      <c r="XEN1" s="108"/>
      <c r="XEO1" s="108"/>
      <c r="XEP1" s="108"/>
    </row>
    <row r="2" spans="1:16370" s="2" customFormat="1" ht="22.9" customHeight="1" x14ac:dyDescent="0.3">
      <c r="A2" s="78" t="s">
        <v>310</v>
      </c>
      <c r="B2" s="78" t="s">
        <v>309</v>
      </c>
      <c r="C2" s="78" t="s">
        <v>2724</v>
      </c>
      <c r="D2" s="101" t="s">
        <v>311</v>
      </c>
    </row>
    <row r="3" spans="1:16370" ht="15.5" x14ac:dyDescent="0.3">
      <c r="B3" s="24" t="s">
        <v>312</v>
      </c>
      <c r="C3" s="26" t="s">
        <v>413</v>
      </c>
      <c r="D3" s="127" t="s">
        <v>313</v>
      </c>
    </row>
    <row r="4" spans="1:16370" ht="15.5" x14ac:dyDescent="0.3">
      <c r="B4" s="24" t="s">
        <v>314</v>
      </c>
      <c r="C4" s="26" t="s">
        <v>315</v>
      </c>
      <c r="D4" s="127"/>
    </row>
    <row r="5" spans="1:16370" ht="15.5" x14ac:dyDescent="0.3">
      <c r="B5" s="24" t="s">
        <v>405</v>
      </c>
      <c r="C5" s="26" t="s">
        <v>414</v>
      </c>
      <c r="D5" s="127" t="s">
        <v>403</v>
      </c>
    </row>
    <row r="6" spans="1:16370" ht="15.5" x14ac:dyDescent="0.3">
      <c r="B6" s="24" t="s">
        <v>406</v>
      </c>
      <c r="C6" s="26" t="s">
        <v>415</v>
      </c>
      <c r="D6" s="127"/>
    </row>
    <row r="7" spans="1:16370" ht="15.5" x14ac:dyDescent="0.3">
      <c r="B7" s="24" t="s">
        <v>411</v>
      </c>
      <c r="C7" s="26" t="s">
        <v>416</v>
      </c>
      <c r="D7" s="127" t="s">
        <v>404</v>
      </c>
    </row>
    <row r="8" spans="1:16370" ht="15.5" x14ac:dyDescent="0.3">
      <c r="B8" s="24" t="s">
        <v>412</v>
      </c>
      <c r="C8" s="26" t="s">
        <v>417</v>
      </c>
      <c r="D8" s="127"/>
    </row>
    <row r="9" spans="1:16370" ht="14.5" customHeight="1" x14ac:dyDescent="0.3">
      <c r="B9" s="24" t="s">
        <v>409</v>
      </c>
      <c r="C9" s="26" t="s">
        <v>418</v>
      </c>
      <c r="D9" s="127" t="s">
        <v>402</v>
      </c>
    </row>
    <row r="10" spans="1:16370" ht="15.5" x14ac:dyDescent="0.3">
      <c r="B10" s="24" t="s">
        <v>410</v>
      </c>
      <c r="C10" s="26" t="s">
        <v>419</v>
      </c>
      <c r="D10" s="127"/>
    </row>
    <row r="11" spans="1:16370" ht="15.5" x14ac:dyDescent="0.3">
      <c r="B11" s="24" t="s">
        <v>407</v>
      </c>
      <c r="C11" s="26" t="s">
        <v>420</v>
      </c>
      <c r="D11" s="127" t="s">
        <v>401</v>
      </c>
    </row>
    <row r="12" spans="1:16370" ht="14.5" customHeight="1" x14ac:dyDescent="0.3">
      <c r="B12" s="24" t="s">
        <v>408</v>
      </c>
      <c r="C12" s="26" t="s">
        <v>400</v>
      </c>
      <c r="D12" s="127"/>
    </row>
    <row r="13" spans="1:16370" ht="15.5" x14ac:dyDescent="0.3">
      <c r="A13" s="29" t="s">
        <v>1465</v>
      </c>
      <c r="B13" s="25" t="s">
        <v>1585</v>
      </c>
      <c r="C13" s="26" t="s">
        <v>1721</v>
      </c>
      <c r="D13" s="127" t="s">
        <v>397</v>
      </c>
    </row>
    <row r="14" spans="1:16370" ht="15.5" x14ac:dyDescent="0.3">
      <c r="A14" s="29" t="s">
        <v>1465</v>
      </c>
      <c r="B14" s="25" t="s">
        <v>1586</v>
      </c>
      <c r="C14" s="26" t="s">
        <v>1720</v>
      </c>
      <c r="D14" s="127"/>
    </row>
    <row r="15" spans="1:16370" ht="15.5" x14ac:dyDescent="0.3">
      <c r="A15" s="29" t="s">
        <v>1597</v>
      </c>
      <c r="B15" s="25" t="s">
        <v>1598</v>
      </c>
      <c r="C15" s="26" t="s">
        <v>1714</v>
      </c>
      <c r="D15" s="127"/>
    </row>
    <row r="16" spans="1:16370" ht="15.5" x14ac:dyDescent="0.3">
      <c r="A16" s="29" t="s">
        <v>1597</v>
      </c>
      <c r="B16" s="25" t="s">
        <v>1599</v>
      </c>
      <c r="C16" s="26" t="s">
        <v>1715</v>
      </c>
      <c r="D16" s="127"/>
    </row>
    <row r="17" spans="1:4" ht="15.5" x14ac:dyDescent="0.3">
      <c r="A17" s="29" t="s">
        <v>1588</v>
      </c>
      <c r="B17" s="25" t="s">
        <v>1600</v>
      </c>
      <c r="C17" s="26" t="s">
        <v>1716</v>
      </c>
      <c r="D17" s="127"/>
    </row>
    <row r="18" spans="1:4" ht="15.5" x14ac:dyDescent="0.3">
      <c r="A18" s="29" t="s">
        <v>1588</v>
      </c>
      <c r="B18" s="25" t="s">
        <v>1601</v>
      </c>
      <c r="C18" s="26" t="s">
        <v>1717</v>
      </c>
      <c r="D18" s="127"/>
    </row>
    <row r="19" spans="1:4" ht="15.5" x14ac:dyDescent="0.3">
      <c r="A19" s="29" t="s">
        <v>1587</v>
      </c>
      <c r="B19" s="28" t="s">
        <v>1701</v>
      </c>
      <c r="C19" s="26" t="s">
        <v>1718</v>
      </c>
      <c r="D19" s="127"/>
    </row>
    <row r="20" spans="1:4" ht="15.5" x14ac:dyDescent="0.3">
      <c r="A20" s="29" t="s">
        <v>1587</v>
      </c>
      <c r="B20" s="28" t="s">
        <v>1702</v>
      </c>
      <c r="C20" s="26" t="s">
        <v>1719</v>
      </c>
      <c r="D20" s="127"/>
    </row>
    <row r="21" spans="1:4" ht="15.5" x14ac:dyDescent="0.3">
      <c r="A21" s="29" t="s">
        <v>1589</v>
      </c>
      <c r="B21" s="28" t="s">
        <v>1703</v>
      </c>
      <c r="C21" s="26" t="s">
        <v>1710</v>
      </c>
      <c r="D21" s="127"/>
    </row>
    <row r="22" spans="1:4" ht="15.5" x14ac:dyDescent="0.3">
      <c r="A22" s="29" t="s">
        <v>1589</v>
      </c>
      <c r="B22" s="28" t="s">
        <v>1704</v>
      </c>
      <c r="C22" s="26" t="s">
        <v>1711</v>
      </c>
      <c r="D22" s="127"/>
    </row>
    <row r="23" spans="1:4" ht="15.5" x14ac:dyDescent="0.3">
      <c r="A23" s="29" t="s">
        <v>1590</v>
      </c>
      <c r="B23" s="28" t="s">
        <v>1705</v>
      </c>
      <c r="C23" s="26" t="s">
        <v>1712</v>
      </c>
      <c r="D23" s="127"/>
    </row>
    <row r="24" spans="1:4" ht="15.5" x14ac:dyDescent="0.3">
      <c r="A24" s="29" t="s">
        <v>1590</v>
      </c>
      <c r="B24" s="28" t="s">
        <v>1706</v>
      </c>
      <c r="C24" s="26" t="s">
        <v>1713</v>
      </c>
      <c r="D24" s="127"/>
    </row>
    <row r="25" spans="1:4" ht="15.5" x14ac:dyDescent="0.3">
      <c r="A25" s="29" t="s">
        <v>1766</v>
      </c>
      <c r="B25" s="25" t="s">
        <v>1602</v>
      </c>
      <c r="C25" s="26" t="s">
        <v>1778</v>
      </c>
      <c r="D25" s="127"/>
    </row>
    <row r="26" spans="1:4" ht="15.5" x14ac:dyDescent="0.3">
      <c r="A26" s="29" t="s">
        <v>1766</v>
      </c>
      <c r="B26" s="25" t="s">
        <v>1603</v>
      </c>
      <c r="C26" s="26" t="s">
        <v>1779</v>
      </c>
      <c r="D26" s="127"/>
    </row>
    <row r="27" spans="1:4" ht="15.5" x14ac:dyDescent="0.3">
      <c r="A27" s="29" t="s">
        <v>1728</v>
      </c>
      <c r="B27" s="25" t="s">
        <v>1591</v>
      </c>
      <c r="C27" s="26" t="s">
        <v>1726</v>
      </c>
      <c r="D27" s="127"/>
    </row>
    <row r="28" spans="1:4" ht="15.5" x14ac:dyDescent="0.3">
      <c r="A28" s="29" t="s">
        <v>1728</v>
      </c>
      <c r="B28" s="25" t="s">
        <v>1592</v>
      </c>
      <c r="C28" s="26" t="s">
        <v>1727</v>
      </c>
      <c r="D28" s="127"/>
    </row>
    <row r="29" spans="1:4" ht="15.5" x14ac:dyDescent="0.3">
      <c r="A29" s="29" t="s">
        <v>1729</v>
      </c>
      <c r="B29" s="25" t="s">
        <v>1593</v>
      </c>
      <c r="C29" s="26" t="s">
        <v>1722</v>
      </c>
      <c r="D29" s="127"/>
    </row>
    <row r="30" spans="1:4" ht="15.5" x14ac:dyDescent="0.3">
      <c r="A30" s="29" t="s">
        <v>1729</v>
      </c>
      <c r="B30" s="25" t="s">
        <v>1594</v>
      </c>
      <c r="C30" s="26" t="s">
        <v>1723</v>
      </c>
      <c r="D30" s="127"/>
    </row>
    <row r="31" spans="1:4" ht="15.5" x14ac:dyDescent="0.3">
      <c r="A31" s="29" t="s">
        <v>1730</v>
      </c>
      <c r="B31" s="25" t="s">
        <v>1595</v>
      </c>
      <c r="C31" s="26" t="s">
        <v>1724</v>
      </c>
      <c r="D31" s="127"/>
    </row>
    <row r="32" spans="1:4" ht="15.5" x14ac:dyDescent="0.3">
      <c r="A32" s="29" t="s">
        <v>1730</v>
      </c>
      <c r="B32" s="25" t="s">
        <v>1596</v>
      </c>
      <c r="C32" s="26" t="s">
        <v>1725</v>
      </c>
      <c r="D32" s="127"/>
    </row>
    <row r="33" spans="1:4" ht="15.5" x14ac:dyDescent="0.3">
      <c r="A33" s="29" t="s">
        <v>1514</v>
      </c>
      <c r="B33" s="25" t="s">
        <v>399</v>
      </c>
      <c r="C33" s="26" t="s">
        <v>1513</v>
      </c>
      <c r="D33" s="127" t="s">
        <v>316</v>
      </c>
    </row>
    <row r="34" spans="1:4" ht="15.5" x14ac:dyDescent="0.3">
      <c r="A34" s="29" t="s">
        <v>1514</v>
      </c>
      <c r="B34" s="25" t="s">
        <v>423</v>
      </c>
      <c r="C34" s="26" t="s">
        <v>398</v>
      </c>
      <c r="D34" s="127"/>
    </row>
    <row r="35" spans="1:4" ht="15.5" x14ac:dyDescent="0.35">
      <c r="A35" s="29" t="s">
        <v>1465</v>
      </c>
      <c r="B35" s="25" t="s">
        <v>1669</v>
      </c>
      <c r="C35" s="30" t="s">
        <v>1740</v>
      </c>
      <c r="D35" s="127"/>
    </row>
    <row r="36" spans="1:4" ht="15.5" x14ac:dyDescent="0.35">
      <c r="A36" s="29" t="s">
        <v>1465</v>
      </c>
      <c r="B36" s="25" t="s">
        <v>1670</v>
      </c>
      <c r="C36" s="30" t="s">
        <v>1741</v>
      </c>
      <c r="D36" s="127"/>
    </row>
    <row r="37" spans="1:4" ht="15.5" x14ac:dyDescent="0.35">
      <c r="A37" s="29" t="s">
        <v>1597</v>
      </c>
      <c r="B37" s="25" t="s">
        <v>1671</v>
      </c>
      <c r="C37" s="30" t="s">
        <v>1742</v>
      </c>
      <c r="D37" s="127"/>
    </row>
    <row r="38" spans="1:4" ht="15.5" x14ac:dyDescent="0.35">
      <c r="A38" s="29" t="s">
        <v>1597</v>
      </c>
      <c r="B38" s="25" t="s">
        <v>1672</v>
      </c>
      <c r="C38" s="30" t="s">
        <v>1743</v>
      </c>
      <c r="D38" s="127"/>
    </row>
    <row r="39" spans="1:4" ht="15.5" x14ac:dyDescent="0.35">
      <c r="A39" s="29" t="s">
        <v>1588</v>
      </c>
      <c r="B39" s="25" t="s">
        <v>1673</v>
      </c>
      <c r="C39" s="30" t="s">
        <v>1744</v>
      </c>
      <c r="D39" s="127"/>
    </row>
    <row r="40" spans="1:4" ht="15.5" x14ac:dyDescent="0.35">
      <c r="A40" s="29" t="s">
        <v>1588</v>
      </c>
      <c r="B40" s="25" t="s">
        <v>1674</v>
      </c>
      <c r="C40" s="30" t="s">
        <v>1745</v>
      </c>
      <c r="D40" s="127"/>
    </row>
    <row r="41" spans="1:4" ht="15.5" x14ac:dyDescent="0.35">
      <c r="A41" s="29" t="s">
        <v>1587</v>
      </c>
      <c r="B41" s="28" t="s">
        <v>1687</v>
      </c>
      <c r="C41" s="30" t="s">
        <v>1746</v>
      </c>
      <c r="D41" s="127"/>
    </row>
    <row r="42" spans="1:4" ht="15.5" x14ac:dyDescent="0.35">
      <c r="A42" s="29" t="s">
        <v>1587</v>
      </c>
      <c r="B42" s="28" t="s">
        <v>1688</v>
      </c>
      <c r="C42" s="30" t="s">
        <v>1747</v>
      </c>
      <c r="D42" s="127"/>
    </row>
    <row r="43" spans="1:4" ht="15.5" x14ac:dyDescent="0.35">
      <c r="A43" s="29" t="s">
        <v>1589</v>
      </c>
      <c r="B43" s="28" t="s">
        <v>1689</v>
      </c>
      <c r="C43" s="30" t="s">
        <v>1748</v>
      </c>
      <c r="D43" s="127"/>
    </row>
    <row r="44" spans="1:4" ht="15.5" x14ac:dyDescent="0.35">
      <c r="A44" s="29" t="s">
        <v>1589</v>
      </c>
      <c r="B44" s="28" t="s">
        <v>1690</v>
      </c>
      <c r="C44" s="30" t="s">
        <v>1749</v>
      </c>
      <c r="D44" s="127"/>
    </row>
    <row r="45" spans="1:4" ht="15.5" x14ac:dyDescent="0.35">
      <c r="A45" s="29" t="s">
        <v>1590</v>
      </c>
      <c r="B45" s="28" t="s">
        <v>1691</v>
      </c>
      <c r="C45" s="30" t="s">
        <v>1750</v>
      </c>
      <c r="D45" s="127"/>
    </row>
    <row r="46" spans="1:4" ht="15.5" x14ac:dyDescent="0.35">
      <c r="A46" s="29" t="s">
        <v>1590</v>
      </c>
      <c r="B46" s="28" t="s">
        <v>1692</v>
      </c>
      <c r="C46" s="30" t="s">
        <v>1751</v>
      </c>
      <c r="D46" s="127"/>
    </row>
    <row r="47" spans="1:4" ht="15.5" x14ac:dyDescent="0.3">
      <c r="A47" s="29" t="s">
        <v>1769</v>
      </c>
      <c r="B47" s="28" t="s">
        <v>1693</v>
      </c>
      <c r="C47" s="27" t="s">
        <v>1767</v>
      </c>
      <c r="D47" s="127"/>
    </row>
    <row r="48" spans="1:4" ht="15.5" x14ac:dyDescent="0.3">
      <c r="A48" s="29" t="s">
        <v>1769</v>
      </c>
      <c r="B48" s="28" t="s">
        <v>1694</v>
      </c>
      <c r="C48" s="27" t="s">
        <v>1768</v>
      </c>
      <c r="D48" s="127"/>
    </row>
    <row r="49" spans="1:4" ht="15.5" x14ac:dyDescent="0.35">
      <c r="A49" s="29" t="s">
        <v>1731</v>
      </c>
      <c r="B49" s="25" t="s">
        <v>1695</v>
      </c>
      <c r="C49" s="30" t="s">
        <v>1752</v>
      </c>
      <c r="D49" s="127"/>
    </row>
    <row r="50" spans="1:4" ht="15.5" x14ac:dyDescent="0.35">
      <c r="A50" s="29" t="s">
        <v>1731</v>
      </c>
      <c r="B50" s="25" t="s">
        <v>1696</v>
      </c>
      <c r="C50" s="30" t="s">
        <v>1753</v>
      </c>
      <c r="D50" s="127"/>
    </row>
    <row r="51" spans="1:4" ht="15.5" x14ac:dyDescent="0.35">
      <c r="A51" s="29" t="s">
        <v>1732</v>
      </c>
      <c r="B51" s="25" t="s">
        <v>1697</v>
      </c>
      <c r="C51" s="30" t="s">
        <v>1754</v>
      </c>
      <c r="D51" s="127"/>
    </row>
    <row r="52" spans="1:4" ht="15.5" x14ac:dyDescent="0.35">
      <c r="A52" s="29" t="s">
        <v>1732</v>
      </c>
      <c r="B52" s="25" t="s">
        <v>1698</v>
      </c>
      <c r="C52" s="30" t="s">
        <v>1755</v>
      </c>
      <c r="D52" s="127"/>
    </row>
    <row r="53" spans="1:4" ht="15.5" x14ac:dyDescent="0.35">
      <c r="A53" s="29" t="s">
        <v>1733</v>
      </c>
      <c r="B53" s="25" t="s">
        <v>1699</v>
      </c>
      <c r="C53" s="30" t="s">
        <v>1756</v>
      </c>
      <c r="D53" s="127"/>
    </row>
    <row r="54" spans="1:4" ht="15.5" x14ac:dyDescent="0.35">
      <c r="A54" s="29" t="s">
        <v>1733</v>
      </c>
      <c r="B54" s="25" t="s">
        <v>1700</v>
      </c>
      <c r="C54" s="30" t="s">
        <v>1757</v>
      </c>
      <c r="D54" s="127"/>
    </row>
    <row r="55" spans="1:4" ht="15.5" x14ac:dyDescent="0.35">
      <c r="A55" s="29" t="s">
        <v>1588</v>
      </c>
      <c r="B55" s="28" t="s">
        <v>1675</v>
      </c>
      <c r="C55" s="30" t="s">
        <v>1758</v>
      </c>
      <c r="D55" s="127" t="s">
        <v>396</v>
      </c>
    </row>
    <row r="56" spans="1:4" ht="15.5" x14ac:dyDescent="0.35">
      <c r="A56" s="29" t="s">
        <v>1588</v>
      </c>
      <c r="B56" s="28" t="s">
        <v>1676</v>
      </c>
      <c r="C56" s="30" t="s">
        <v>1759</v>
      </c>
      <c r="D56" s="127"/>
    </row>
    <row r="57" spans="1:4" ht="15.5" x14ac:dyDescent="0.35">
      <c r="A57" s="29" t="s">
        <v>1587</v>
      </c>
      <c r="B57" s="28" t="s">
        <v>1681</v>
      </c>
      <c r="C57" s="30" t="s">
        <v>1734</v>
      </c>
      <c r="D57" s="127"/>
    </row>
    <row r="58" spans="1:4" ht="15.5" x14ac:dyDescent="0.35">
      <c r="A58" s="29" t="s">
        <v>1587</v>
      </c>
      <c r="B58" s="28" t="s">
        <v>1682</v>
      </c>
      <c r="C58" s="30" t="s">
        <v>1735</v>
      </c>
      <c r="D58" s="127"/>
    </row>
    <row r="59" spans="1:4" ht="15.5" x14ac:dyDescent="0.35">
      <c r="A59" s="29" t="s">
        <v>1589</v>
      </c>
      <c r="B59" s="28" t="s">
        <v>1683</v>
      </c>
      <c r="C59" s="30" t="s">
        <v>1736</v>
      </c>
      <c r="D59" s="127"/>
    </row>
    <row r="60" spans="1:4" ht="15.5" x14ac:dyDescent="0.35">
      <c r="A60" s="29" t="s">
        <v>1589</v>
      </c>
      <c r="B60" s="28" t="s">
        <v>1684</v>
      </c>
      <c r="C60" s="30" t="s">
        <v>1737</v>
      </c>
      <c r="D60" s="127"/>
    </row>
    <row r="61" spans="1:4" ht="15.5" x14ac:dyDescent="0.35">
      <c r="A61" s="29" t="s">
        <v>1590</v>
      </c>
      <c r="B61" s="28" t="s">
        <v>1685</v>
      </c>
      <c r="C61" s="30" t="s">
        <v>1738</v>
      </c>
      <c r="D61" s="127"/>
    </row>
    <row r="62" spans="1:4" ht="15.5" x14ac:dyDescent="0.35">
      <c r="A62" s="29" t="s">
        <v>1590</v>
      </c>
      <c r="B62" s="28" t="s">
        <v>1686</v>
      </c>
      <c r="C62" s="30" t="s">
        <v>1739</v>
      </c>
      <c r="D62" s="127"/>
    </row>
    <row r="63" spans="1:4" ht="15.5" x14ac:dyDescent="0.35">
      <c r="A63" s="29" t="s">
        <v>1588</v>
      </c>
      <c r="B63" s="28" t="s">
        <v>1677</v>
      </c>
      <c r="C63" s="79" t="s">
        <v>1761</v>
      </c>
      <c r="D63" s="127" t="s">
        <v>421</v>
      </c>
    </row>
    <row r="64" spans="1:4" ht="15.5" x14ac:dyDescent="0.35">
      <c r="A64" s="29" t="s">
        <v>1588</v>
      </c>
      <c r="B64" s="28" t="s">
        <v>1678</v>
      </c>
      <c r="C64" s="79" t="s">
        <v>1762</v>
      </c>
      <c r="D64" s="127"/>
    </row>
    <row r="65" spans="1:4" ht="15.5" x14ac:dyDescent="0.35">
      <c r="A65" s="29" t="s">
        <v>1590</v>
      </c>
      <c r="B65" s="28" t="s">
        <v>1679</v>
      </c>
      <c r="C65" s="79" t="s">
        <v>1763</v>
      </c>
      <c r="D65" s="127"/>
    </row>
    <row r="66" spans="1:4" ht="15.5" x14ac:dyDescent="0.35">
      <c r="A66" s="29" t="s">
        <v>1590</v>
      </c>
      <c r="B66" s="28" t="s">
        <v>1680</v>
      </c>
      <c r="C66" s="79" t="s">
        <v>1760</v>
      </c>
      <c r="D66" s="127"/>
    </row>
    <row r="67" spans="1:4" ht="15.5" x14ac:dyDescent="0.35">
      <c r="A67" s="29" t="s">
        <v>1465</v>
      </c>
      <c r="B67" s="25" t="s">
        <v>1708</v>
      </c>
      <c r="C67" s="79" t="s">
        <v>1764</v>
      </c>
      <c r="D67" s="127" t="s">
        <v>1707</v>
      </c>
    </row>
    <row r="68" spans="1:4" ht="15.5" x14ac:dyDescent="0.35">
      <c r="A68" s="29" t="s">
        <v>1465</v>
      </c>
      <c r="B68" s="25" t="s">
        <v>1709</v>
      </c>
      <c r="C68" s="79" t="s">
        <v>1765</v>
      </c>
      <c r="D68" s="127"/>
    </row>
    <row r="69" spans="1:4" customFormat="1" ht="15.5" x14ac:dyDescent="0.3">
      <c r="A69" s="97" t="s">
        <v>2684</v>
      </c>
      <c r="B69" s="28" t="s">
        <v>2721</v>
      </c>
      <c r="C69" s="27" t="s">
        <v>2685</v>
      </c>
      <c r="D69" s="127" t="s">
        <v>2686</v>
      </c>
    </row>
    <row r="70" spans="1:4" customFormat="1" ht="15.5" x14ac:dyDescent="0.3">
      <c r="A70" s="97" t="s">
        <v>2684</v>
      </c>
      <c r="B70" s="28" t="s">
        <v>2722</v>
      </c>
      <c r="C70" s="27" t="s">
        <v>2687</v>
      </c>
      <c r="D70" s="127"/>
    </row>
    <row r="71" spans="1:4" customFormat="1" ht="15.5" x14ac:dyDescent="0.3">
      <c r="A71" s="29" t="s">
        <v>1770</v>
      </c>
      <c r="B71" s="28" t="s">
        <v>2688</v>
      </c>
      <c r="C71" s="91" t="s">
        <v>2689</v>
      </c>
      <c r="D71" s="127"/>
    </row>
    <row r="72" spans="1:4" customFormat="1" ht="15.5" x14ac:dyDescent="0.3">
      <c r="A72" s="29" t="s">
        <v>1770</v>
      </c>
      <c r="B72" s="28" t="s">
        <v>2690</v>
      </c>
      <c r="C72" s="91" t="s">
        <v>2691</v>
      </c>
      <c r="D72" s="127"/>
    </row>
    <row r="73" spans="1:4" customFormat="1" ht="15.5" x14ac:dyDescent="0.3">
      <c r="A73" s="98" t="s">
        <v>1587</v>
      </c>
      <c r="B73" s="28" t="s">
        <v>2692</v>
      </c>
      <c r="C73" s="91" t="s">
        <v>2693</v>
      </c>
      <c r="D73" s="127"/>
    </row>
    <row r="74" spans="1:4" customFormat="1" ht="15.5" x14ac:dyDescent="0.3">
      <c r="A74" s="98" t="s">
        <v>1587</v>
      </c>
      <c r="B74" s="28" t="s">
        <v>2694</v>
      </c>
      <c r="C74" s="91" t="s">
        <v>2695</v>
      </c>
      <c r="D74" s="127"/>
    </row>
    <row r="75" spans="1:4" customFormat="1" ht="15.5" x14ac:dyDescent="0.3">
      <c r="A75" s="29" t="s">
        <v>2696</v>
      </c>
      <c r="B75" s="28" t="s">
        <v>2697</v>
      </c>
      <c r="C75" s="91" t="s">
        <v>2698</v>
      </c>
      <c r="D75" s="127"/>
    </row>
    <row r="76" spans="1:4" customFormat="1" ht="15.5" x14ac:dyDescent="0.3">
      <c r="A76" s="29" t="s">
        <v>2696</v>
      </c>
      <c r="B76" s="28" t="s">
        <v>2699</v>
      </c>
      <c r="C76" s="91" t="s">
        <v>2700</v>
      </c>
      <c r="D76" s="127"/>
    </row>
    <row r="77" spans="1:4" customFormat="1" ht="15.5" x14ac:dyDescent="0.3">
      <c r="A77" s="29" t="s">
        <v>1590</v>
      </c>
      <c r="B77" s="28" t="s">
        <v>2701</v>
      </c>
      <c r="C77" s="91" t="s">
        <v>2702</v>
      </c>
      <c r="D77" s="127"/>
    </row>
    <row r="78" spans="1:4" customFormat="1" ht="15.5" x14ac:dyDescent="0.3">
      <c r="A78" s="29" t="s">
        <v>1590</v>
      </c>
      <c r="B78" s="28" t="s">
        <v>2703</v>
      </c>
      <c r="C78" s="91" t="s">
        <v>2704</v>
      </c>
      <c r="D78" s="127"/>
    </row>
    <row r="79" spans="1:4" customFormat="1" ht="15.5" x14ac:dyDescent="0.3">
      <c r="A79" s="29" t="s">
        <v>1770</v>
      </c>
      <c r="B79" s="28" t="s">
        <v>2705</v>
      </c>
      <c r="C79" s="91" t="s">
        <v>2706</v>
      </c>
      <c r="D79" s="127"/>
    </row>
    <row r="80" spans="1:4" customFormat="1" ht="15.5" x14ac:dyDescent="0.3">
      <c r="A80" s="29" t="s">
        <v>1770</v>
      </c>
      <c r="B80" s="28" t="s">
        <v>2707</v>
      </c>
      <c r="C80" s="91" t="s">
        <v>2708</v>
      </c>
      <c r="D80" s="127"/>
    </row>
    <row r="81" spans="1:4" customFormat="1" ht="15.5" x14ac:dyDescent="0.3">
      <c r="A81" s="98" t="s">
        <v>1587</v>
      </c>
      <c r="B81" s="28" t="s">
        <v>2709</v>
      </c>
      <c r="C81" s="91" t="s">
        <v>2710</v>
      </c>
      <c r="D81" s="127"/>
    </row>
    <row r="82" spans="1:4" customFormat="1" ht="15.5" x14ac:dyDescent="0.3">
      <c r="A82" s="98" t="s">
        <v>1587</v>
      </c>
      <c r="B82" s="28" t="s">
        <v>2711</v>
      </c>
      <c r="C82" s="91" t="s">
        <v>2712</v>
      </c>
      <c r="D82" s="127"/>
    </row>
    <row r="83" spans="1:4" customFormat="1" ht="15.5" x14ac:dyDescent="0.3">
      <c r="A83" s="29" t="s">
        <v>2696</v>
      </c>
      <c r="B83" s="28" t="s">
        <v>2713</v>
      </c>
      <c r="C83" s="91" t="s">
        <v>2714</v>
      </c>
      <c r="D83" s="127"/>
    </row>
    <row r="84" spans="1:4" customFormat="1" ht="15.5" x14ac:dyDescent="0.3">
      <c r="A84" s="29" t="s">
        <v>2696</v>
      </c>
      <c r="B84" s="28" t="s">
        <v>2715</v>
      </c>
      <c r="C84" s="91" t="s">
        <v>2716</v>
      </c>
      <c r="D84" s="127"/>
    </row>
    <row r="85" spans="1:4" customFormat="1" ht="15.5" x14ac:dyDescent="0.3">
      <c r="A85" s="29" t="s">
        <v>1590</v>
      </c>
      <c r="B85" s="28" t="s">
        <v>2717</v>
      </c>
      <c r="C85" s="91" t="s">
        <v>2718</v>
      </c>
      <c r="D85" s="127"/>
    </row>
    <row r="86" spans="1:4" customFormat="1" ht="15.5" x14ac:dyDescent="0.3">
      <c r="A86" s="90" t="s">
        <v>1590</v>
      </c>
      <c r="B86" s="99" t="s">
        <v>2719</v>
      </c>
      <c r="C86" s="100" t="s">
        <v>2720</v>
      </c>
      <c r="D86" s="128"/>
    </row>
    <row r="88" spans="1:4" ht="15.5" x14ac:dyDescent="0.3">
      <c r="A88" s="24" t="s">
        <v>422</v>
      </c>
    </row>
    <row r="89" spans="1:4" ht="15.5" x14ac:dyDescent="0.3">
      <c r="A89" s="24"/>
    </row>
  </sheetData>
  <mergeCells count="1500">
    <mergeCell ref="D69:D86"/>
    <mergeCell ref="D67:D68"/>
    <mergeCell ref="XEA1:XEK1"/>
    <mergeCell ref="XEL1:XEP1"/>
    <mergeCell ref="XBM1:XBW1"/>
    <mergeCell ref="XBX1:XCH1"/>
    <mergeCell ref="XCI1:XCS1"/>
    <mergeCell ref="XCT1:XDD1"/>
    <mergeCell ref="XDE1:XDO1"/>
    <mergeCell ref="XDP1:XDZ1"/>
    <mergeCell ref="WYY1:WZI1"/>
    <mergeCell ref="WZJ1:WZT1"/>
    <mergeCell ref="WZU1:XAE1"/>
    <mergeCell ref="XAF1:XAP1"/>
    <mergeCell ref="XAQ1:XBA1"/>
    <mergeCell ref="XBB1:XBL1"/>
    <mergeCell ref="WWK1:WWU1"/>
    <mergeCell ref="WWV1:WXF1"/>
    <mergeCell ref="WXG1:WXQ1"/>
    <mergeCell ref="WXR1:WYB1"/>
    <mergeCell ref="WYC1:WYM1"/>
    <mergeCell ref="WYN1:WYX1"/>
    <mergeCell ref="WUS1:WVC1"/>
    <mergeCell ref="WVD1:WVN1"/>
    <mergeCell ref="WVO1:WVY1"/>
    <mergeCell ref="WVZ1:WWJ1"/>
    <mergeCell ref="WRI1:WRS1"/>
    <mergeCell ref="WRT1:WSD1"/>
    <mergeCell ref="WSE1:WSO1"/>
    <mergeCell ref="WSP1:WSZ1"/>
    <mergeCell ref="WTA1:WTK1"/>
    <mergeCell ref="WTL1:WTV1"/>
    <mergeCell ref="WOU1:WPE1"/>
    <mergeCell ref="WPF1:WPP1"/>
    <mergeCell ref="WPQ1:WQA1"/>
    <mergeCell ref="WQB1:WQL1"/>
    <mergeCell ref="WQM1:WQW1"/>
    <mergeCell ref="WQX1:WRH1"/>
    <mergeCell ref="WMG1:WMQ1"/>
    <mergeCell ref="WMR1:WNB1"/>
    <mergeCell ref="WNC1:WNM1"/>
    <mergeCell ref="WNN1:WNX1"/>
    <mergeCell ref="WNY1:WOI1"/>
    <mergeCell ref="WOJ1:WOT1"/>
    <mergeCell ref="WTW1:WUG1"/>
    <mergeCell ref="WUH1:WUR1"/>
    <mergeCell ref="WJS1:WKC1"/>
    <mergeCell ref="WKD1:WKN1"/>
    <mergeCell ref="WKO1:WKY1"/>
    <mergeCell ref="WKZ1:WLJ1"/>
    <mergeCell ref="WLK1:WLU1"/>
    <mergeCell ref="WLV1:WMF1"/>
    <mergeCell ref="WHE1:WHO1"/>
    <mergeCell ref="WHP1:WHZ1"/>
    <mergeCell ref="WIA1:WIK1"/>
    <mergeCell ref="WIL1:WIV1"/>
    <mergeCell ref="WIW1:WJG1"/>
    <mergeCell ref="WJH1:WJR1"/>
    <mergeCell ref="WEQ1:WFA1"/>
    <mergeCell ref="WFB1:WFL1"/>
    <mergeCell ref="WFM1:WFW1"/>
    <mergeCell ref="WFX1:WGH1"/>
    <mergeCell ref="WGI1:WGS1"/>
    <mergeCell ref="WGT1:WHD1"/>
    <mergeCell ref="WCC1:WCM1"/>
    <mergeCell ref="WCN1:WCX1"/>
    <mergeCell ref="WCY1:WDI1"/>
    <mergeCell ref="WDJ1:WDT1"/>
    <mergeCell ref="WDU1:WEE1"/>
    <mergeCell ref="WEF1:WEP1"/>
    <mergeCell ref="VZO1:VZY1"/>
    <mergeCell ref="VZZ1:WAJ1"/>
    <mergeCell ref="WAK1:WAU1"/>
    <mergeCell ref="WAV1:WBF1"/>
    <mergeCell ref="WBG1:WBQ1"/>
    <mergeCell ref="WBR1:WCB1"/>
    <mergeCell ref="VXA1:VXK1"/>
    <mergeCell ref="VXL1:VXV1"/>
    <mergeCell ref="VXW1:VYG1"/>
    <mergeCell ref="VYH1:VYR1"/>
    <mergeCell ref="VYS1:VZC1"/>
    <mergeCell ref="VZD1:VZN1"/>
    <mergeCell ref="VUM1:VUW1"/>
    <mergeCell ref="VUX1:VVH1"/>
    <mergeCell ref="VVI1:VVS1"/>
    <mergeCell ref="VVT1:VWD1"/>
    <mergeCell ref="VWE1:VWO1"/>
    <mergeCell ref="VWP1:VWZ1"/>
    <mergeCell ref="VRY1:VSI1"/>
    <mergeCell ref="VSJ1:VST1"/>
    <mergeCell ref="VSU1:VTE1"/>
    <mergeCell ref="VTF1:VTP1"/>
    <mergeCell ref="VTQ1:VUA1"/>
    <mergeCell ref="VUB1:VUL1"/>
    <mergeCell ref="VPK1:VPU1"/>
    <mergeCell ref="VPV1:VQF1"/>
    <mergeCell ref="VQG1:VQQ1"/>
    <mergeCell ref="VQR1:VRB1"/>
    <mergeCell ref="VRC1:VRM1"/>
    <mergeCell ref="VRN1:VRX1"/>
    <mergeCell ref="VMW1:VNG1"/>
    <mergeCell ref="VNH1:VNR1"/>
    <mergeCell ref="VNS1:VOC1"/>
    <mergeCell ref="VOD1:VON1"/>
    <mergeCell ref="VOO1:VOY1"/>
    <mergeCell ref="VOZ1:VPJ1"/>
    <mergeCell ref="VKI1:VKS1"/>
    <mergeCell ref="VKT1:VLD1"/>
    <mergeCell ref="VLE1:VLO1"/>
    <mergeCell ref="VLP1:VLZ1"/>
    <mergeCell ref="VMA1:VMK1"/>
    <mergeCell ref="VML1:VMV1"/>
    <mergeCell ref="VHU1:VIE1"/>
    <mergeCell ref="VIF1:VIP1"/>
    <mergeCell ref="VIQ1:VJA1"/>
    <mergeCell ref="VJB1:VJL1"/>
    <mergeCell ref="VJM1:VJW1"/>
    <mergeCell ref="VJX1:VKH1"/>
    <mergeCell ref="VFG1:VFQ1"/>
    <mergeCell ref="VFR1:VGB1"/>
    <mergeCell ref="VGC1:VGM1"/>
    <mergeCell ref="VGN1:VGX1"/>
    <mergeCell ref="VGY1:VHI1"/>
    <mergeCell ref="VHJ1:VHT1"/>
    <mergeCell ref="VCS1:VDC1"/>
    <mergeCell ref="VDD1:VDN1"/>
    <mergeCell ref="VDO1:VDY1"/>
    <mergeCell ref="VDZ1:VEJ1"/>
    <mergeCell ref="VEK1:VEU1"/>
    <mergeCell ref="VEV1:VFF1"/>
    <mergeCell ref="VAE1:VAO1"/>
    <mergeCell ref="VAP1:VAZ1"/>
    <mergeCell ref="VBA1:VBK1"/>
    <mergeCell ref="VBL1:VBV1"/>
    <mergeCell ref="VBW1:VCG1"/>
    <mergeCell ref="VCH1:VCR1"/>
    <mergeCell ref="UXQ1:UYA1"/>
    <mergeCell ref="UYB1:UYL1"/>
    <mergeCell ref="UYM1:UYW1"/>
    <mergeCell ref="UYX1:UZH1"/>
    <mergeCell ref="UZI1:UZS1"/>
    <mergeCell ref="UZT1:VAD1"/>
    <mergeCell ref="UVC1:UVM1"/>
    <mergeCell ref="UVN1:UVX1"/>
    <mergeCell ref="UVY1:UWI1"/>
    <mergeCell ref="UWJ1:UWT1"/>
    <mergeCell ref="UWU1:UXE1"/>
    <mergeCell ref="UXF1:UXP1"/>
    <mergeCell ref="USO1:USY1"/>
    <mergeCell ref="USZ1:UTJ1"/>
    <mergeCell ref="UTK1:UTU1"/>
    <mergeCell ref="UTV1:UUF1"/>
    <mergeCell ref="UUG1:UUQ1"/>
    <mergeCell ref="UUR1:UVB1"/>
    <mergeCell ref="UQA1:UQK1"/>
    <mergeCell ref="UQL1:UQV1"/>
    <mergeCell ref="UQW1:URG1"/>
    <mergeCell ref="URH1:URR1"/>
    <mergeCell ref="URS1:USC1"/>
    <mergeCell ref="USD1:USN1"/>
    <mergeCell ref="UNM1:UNW1"/>
    <mergeCell ref="UNX1:UOH1"/>
    <mergeCell ref="UOI1:UOS1"/>
    <mergeCell ref="UOT1:UPD1"/>
    <mergeCell ref="UPE1:UPO1"/>
    <mergeCell ref="UPP1:UPZ1"/>
    <mergeCell ref="UKY1:ULI1"/>
    <mergeCell ref="ULJ1:ULT1"/>
    <mergeCell ref="ULU1:UME1"/>
    <mergeCell ref="UMF1:UMP1"/>
    <mergeCell ref="UMQ1:UNA1"/>
    <mergeCell ref="UNB1:UNL1"/>
    <mergeCell ref="UIK1:UIU1"/>
    <mergeCell ref="UIV1:UJF1"/>
    <mergeCell ref="UJG1:UJQ1"/>
    <mergeCell ref="UJR1:UKB1"/>
    <mergeCell ref="UKC1:UKM1"/>
    <mergeCell ref="UKN1:UKX1"/>
    <mergeCell ref="UFW1:UGG1"/>
    <mergeCell ref="UGH1:UGR1"/>
    <mergeCell ref="UGS1:UHC1"/>
    <mergeCell ref="UHD1:UHN1"/>
    <mergeCell ref="UHO1:UHY1"/>
    <mergeCell ref="UHZ1:UIJ1"/>
    <mergeCell ref="UDI1:UDS1"/>
    <mergeCell ref="UDT1:UED1"/>
    <mergeCell ref="UEE1:UEO1"/>
    <mergeCell ref="UEP1:UEZ1"/>
    <mergeCell ref="UFA1:UFK1"/>
    <mergeCell ref="UFL1:UFV1"/>
    <mergeCell ref="UAU1:UBE1"/>
    <mergeCell ref="UBF1:UBP1"/>
    <mergeCell ref="UBQ1:UCA1"/>
    <mergeCell ref="UCB1:UCL1"/>
    <mergeCell ref="UCM1:UCW1"/>
    <mergeCell ref="UCX1:UDH1"/>
    <mergeCell ref="TYG1:TYQ1"/>
    <mergeCell ref="TYR1:TZB1"/>
    <mergeCell ref="TZC1:TZM1"/>
    <mergeCell ref="TZN1:TZX1"/>
    <mergeCell ref="TZY1:UAI1"/>
    <mergeCell ref="UAJ1:UAT1"/>
    <mergeCell ref="TVS1:TWC1"/>
    <mergeCell ref="TWD1:TWN1"/>
    <mergeCell ref="TWO1:TWY1"/>
    <mergeCell ref="TWZ1:TXJ1"/>
    <mergeCell ref="TXK1:TXU1"/>
    <mergeCell ref="TXV1:TYF1"/>
    <mergeCell ref="TTE1:TTO1"/>
    <mergeCell ref="TTP1:TTZ1"/>
    <mergeCell ref="TUA1:TUK1"/>
    <mergeCell ref="TUL1:TUV1"/>
    <mergeCell ref="TUW1:TVG1"/>
    <mergeCell ref="TVH1:TVR1"/>
    <mergeCell ref="TQQ1:TRA1"/>
    <mergeCell ref="TRB1:TRL1"/>
    <mergeCell ref="TRM1:TRW1"/>
    <mergeCell ref="TRX1:TSH1"/>
    <mergeCell ref="TSI1:TSS1"/>
    <mergeCell ref="TST1:TTD1"/>
    <mergeCell ref="TOC1:TOM1"/>
    <mergeCell ref="TON1:TOX1"/>
    <mergeCell ref="TOY1:TPI1"/>
    <mergeCell ref="TPJ1:TPT1"/>
    <mergeCell ref="TPU1:TQE1"/>
    <mergeCell ref="TQF1:TQP1"/>
    <mergeCell ref="TLO1:TLY1"/>
    <mergeCell ref="TLZ1:TMJ1"/>
    <mergeCell ref="TMK1:TMU1"/>
    <mergeCell ref="TMV1:TNF1"/>
    <mergeCell ref="TNG1:TNQ1"/>
    <mergeCell ref="TNR1:TOB1"/>
    <mergeCell ref="TJA1:TJK1"/>
    <mergeCell ref="TJL1:TJV1"/>
    <mergeCell ref="TJW1:TKG1"/>
    <mergeCell ref="TKH1:TKR1"/>
    <mergeCell ref="TKS1:TLC1"/>
    <mergeCell ref="TLD1:TLN1"/>
    <mergeCell ref="TGM1:TGW1"/>
    <mergeCell ref="TGX1:THH1"/>
    <mergeCell ref="THI1:THS1"/>
    <mergeCell ref="THT1:TID1"/>
    <mergeCell ref="TIE1:TIO1"/>
    <mergeCell ref="TIP1:TIZ1"/>
    <mergeCell ref="TDY1:TEI1"/>
    <mergeCell ref="TEJ1:TET1"/>
    <mergeCell ref="TEU1:TFE1"/>
    <mergeCell ref="TFF1:TFP1"/>
    <mergeCell ref="TFQ1:TGA1"/>
    <mergeCell ref="TGB1:TGL1"/>
    <mergeCell ref="TBK1:TBU1"/>
    <mergeCell ref="TBV1:TCF1"/>
    <mergeCell ref="TCG1:TCQ1"/>
    <mergeCell ref="TCR1:TDB1"/>
    <mergeCell ref="TDC1:TDM1"/>
    <mergeCell ref="TDN1:TDX1"/>
    <mergeCell ref="SYW1:SZG1"/>
    <mergeCell ref="SZH1:SZR1"/>
    <mergeCell ref="SZS1:TAC1"/>
    <mergeCell ref="TAD1:TAN1"/>
    <mergeCell ref="TAO1:TAY1"/>
    <mergeCell ref="TAZ1:TBJ1"/>
    <mergeCell ref="SWI1:SWS1"/>
    <mergeCell ref="SWT1:SXD1"/>
    <mergeCell ref="SXE1:SXO1"/>
    <mergeCell ref="SXP1:SXZ1"/>
    <mergeCell ref="SYA1:SYK1"/>
    <mergeCell ref="SYL1:SYV1"/>
    <mergeCell ref="STU1:SUE1"/>
    <mergeCell ref="SUF1:SUP1"/>
    <mergeCell ref="SUQ1:SVA1"/>
    <mergeCell ref="SVB1:SVL1"/>
    <mergeCell ref="SVM1:SVW1"/>
    <mergeCell ref="SVX1:SWH1"/>
    <mergeCell ref="SRG1:SRQ1"/>
    <mergeCell ref="SRR1:SSB1"/>
    <mergeCell ref="SSC1:SSM1"/>
    <mergeCell ref="SSN1:SSX1"/>
    <mergeCell ref="SSY1:STI1"/>
    <mergeCell ref="STJ1:STT1"/>
    <mergeCell ref="SOS1:SPC1"/>
    <mergeCell ref="SPD1:SPN1"/>
    <mergeCell ref="SPO1:SPY1"/>
    <mergeCell ref="SPZ1:SQJ1"/>
    <mergeCell ref="SQK1:SQU1"/>
    <mergeCell ref="SQV1:SRF1"/>
    <mergeCell ref="SME1:SMO1"/>
    <mergeCell ref="SMP1:SMZ1"/>
    <mergeCell ref="SNA1:SNK1"/>
    <mergeCell ref="SNL1:SNV1"/>
    <mergeCell ref="SNW1:SOG1"/>
    <mergeCell ref="SOH1:SOR1"/>
    <mergeCell ref="SJQ1:SKA1"/>
    <mergeCell ref="SKB1:SKL1"/>
    <mergeCell ref="SKM1:SKW1"/>
    <mergeCell ref="SKX1:SLH1"/>
    <mergeCell ref="SLI1:SLS1"/>
    <mergeCell ref="SLT1:SMD1"/>
    <mergeCell ref="SHC1:SHM1"/>
    <mergeCell ref="SHN1:SHX1"/>
    <mergeCell ref="SHY1:SII1"/>
    <mergeCell ref="SIJ1:SIT1"/>
    <mergeCell ref="SIU1:SJE1"/>
    <mergeCell ref="SJF1:SJP1"/>
    <mergeCell ref="SEO1:SEY1"/>
    <mergeCell ref="SEZ1:SFJ1"/>
    <mergeCell ref="SFK1:SFU1"/>
    <mergeCell ref="SFV1:SGF1"/>
    <mergeCell ref="SGG1:SGQ1"/>
    <mergeCell ref="SGR1:SHB1"/>
    <mergeCell ref="SCA1:SCK1"/>
    <mergeCell ref="SCL1:SCV1"/>
    <mergeCell ref="SCW1:SDG1"/>
    <mergeCell ref="SDH1:SDR1"/>
    <mergeCell ref="SDS1:SEC1"/>
    <mergeCell ref="SED1:SEN1"/>
    <mergeCell ref="RZM1:RZW1"/>
    <mergeCell ref="RZX1:SAH1"/>
    <mergeCell ref="SAI1:SAS1"/>
    <mergeCell ref="SAT1:SBD1"/>
    <mergeCell ref="SBE1:SBO1"/>
    <mergeCell ref="SBP1:SBZ1"/>
    <mergeCell ref="RWY1:RXI1"/>
    <mergeCell ref="RXJ1:RXT1"/>
    <mergeCell ref="RXU1:RYE1"/>
    <mergeCell ref="RYF1:RYP1"/>
    <mergeCell ref="RYQ1:RZA1"/>
    <mergeCell ref="RZB1:RZL1"/>
    <mergeCell ref="RUK1:RUU1"/>
    <mergeCell ref="RUV1:RVF1"/>
    <mergeCell ref="RVG1:RVQ1"/>
    <mergeCell ref="RVR1:RWB1"/>
    <mergeCell ref="RWC1:RWM1"/>
    <mergeCell ref="RWN1:RWX1"/>
    <mergeCell ref="RRW1:RSG1"/>
    <mergeCell ref="RSH1:RSR1"/>
    <mergeCell ref="RSS1:RTC1"/>
    <mergeCell ref="RTD1:RTN1"/>
    <mergeCell ref="RTO1:RTY1"/>
    <mergeCell ref="RTZ1:RUJ1"/>
    <mergeCell ref="RPI1:RPS1"/>
    <mergeCell ref="RPT1:RQD1"/>
    <mergeCell ref="RQE1:RQO1"/>
    <mergeCell ref="RQP1:RQZ1"/>
    <mergeCell ref="RRA1:RRK1"/>
    <mergeCell ref="RRL1:RRV1"/>
    <mergeCell ref="RMU1:RNE1"/>
    <mergeCell ref="RNF1:RNP1"/>
    <mergeCell ref="RNQ1:ROA1"/>
    <mergeCell ref="ROB1:ROL1"/>
    <mergeCell ref="ROM1:ROW1"/>
    <mergeCell ref="ROX1:RPH1"/>
    <mergeCell ref="RKG1:RKQ1"/>
    <mergeCell ref="RKR1:RLB1"/>
    <mergeCell ref="RLC1:RLM1"/>
    <mergeCell ref="RLN1:RLX1"/>
    <mergeCell ref="RLY1:RMI1"/>
    <mergeCell ref="RMJ1:RMT1"/>
    <mergeCell ref="RHS1:RIC1"/>
    <mergeCell ref="RID1:RIN1"/>
    <mergeCell ref="RIO1:RIY1"/>
    <mergeCell ref="RIZ1:RJJ1"/>
    <mergeCell ref="RJK1:RJU1"/>
    <mergeCell ref="RJV1:RKF1"/>
    <mergeCell ref="RFE1:RFO1"/>
    <mergeCell ref="RFP1:RFZ1"/>
    <mergeCell ref="RGA1:RGK1"/>
    <mergeCell ref="RGL1:RGV1"/>
    <mergeCell ref="RGW1:RHG1"/>
    <mergeCell ref="RHH1:RHR1"/>
    <mergeCell ref="RCQ1:RDA1"/>
    <mergeCell ref="RDB1:RDL1"/>
    <mergeCell ref="RDM1:RDW1"/>
    <mergeCell ref="RDX1:REH1"/>
    <mergeCell ref="REI1:RES1"/>
    <mergeCell ref="RET1:RFD1"/>
    <mergeCell ref="RAC1:RAM1"/>
    <mergeCell ref="RAN1:RAX1"/>
    <mergeCell ref="RAY1:RBI1"/>
    <mergeCell ref="RBJ1:RBT1"/>
    <mergeCell ref="RBU1:RCE1"/>
    <mergeCell ref="RCF1:RCP1"/>
    <mergeCell ref="QXO1:QXY1"/>
    <mergeCell ref="QXZ1:QYJ1"/>
    <mergeCell ref="QYK1:QYU1"/>
    <mergeCell ref="QYV1:QZF1"/>
    <mergeCell ref="QZG1:QZQ1"/>
    <mergeCell ref="QZR1:RAB1"/>
    <mergeCell ref="QVA1:QVK1"/>
    <mergeCell ref="QVL1:QVV1"/>
    <mergeCell ref="QVW1:QWG1"/>
    <mergeCell ref="QWH1:QWR1"/>
    <mergeCell ref="QWS1:QXC1"/>
    <mergeCell ref="QXD1:QXN1"/>
    <mergeCell ref="QSM1:QSW1"/>
    <mergeCell ref="QSX1:QTH1"/>
    <mergeCell ref="QTI1:QTS1"/>
    <mergeCell ref="QTT1:QUD1"/>
    <mergeCell ref="QUE1:QUO1"/>
    <mergeCell ref="QUP1:QUZ1"/>
    <mergeCell ref="QPY1:QQI1"/>
    <mergeCell ref="QQJ1:QQT1"/>
    <mergeCell ref="QQU1:QRE1"/>
    <mergeCell ref="QRF1:QRP1"/>
    <mergeCell ref="QRQ1:QSA1"/>
    <mergeCell ref="QSB1:QSL1"/>
    <mergeCell ref="QNK1:QNU1"/>
    <mergeCell ref="QNV1:QOF1"/>
    <mergeCell ref="QOG1:QOQ1"/>
    <mergeCell ref="QOR1:QPB1"/>
    <mergeCell ref="QPC1:QPM1"/>
    <mergeCell ref="QPN1:QPX1"/>
    <mergeCell ref="QKW1:QLG1"/>
    <mergeCell ref="QLH1:QLR1"/>
    <mergeCell ref="QLS1:QMC1"/>
    <mergeCell ref="QMD1:QMN1"/>
    <mergeCell ref="QMO1:QMY1"/>
    <mergeCell ref="QMZ1:QNJ1"/>
    <mergeCell ref="QII1:QIS1"/>
    <mergeCell ref="QIT1:QJD1"/>
    <mergeCell ref="QJE1:QJO1"/>
    <mergeCell ref="QJP1:QJZ1"/>
    <mergeCell ref="QKA1:QKK1"/>
    <mergeCell ref="QKL1:QKV1"/>
    <mergeCell ref="QFU1:QGE1"/>
    <mergeCell ref="QGF1:QGP1"/>
    <mergeCell ref="QGQ1:QHA1"/>
    <mergeCell ref="QHB1:QHL1"/>
    <mergeCell ref="QHM1:QHW1"/>
    <mergeCell ref="QHX1:QIH1"/>
    <mergeCell ref="QDG1:QDQ1"/>
    <mergeCell ref="QDR1:QEB1"/>
    <mergeCell ref="QEC1:QEM1"/>
    <mergeCell ref="QEN1:QEX1"/>
    <mergeCell ref="QEY1:QFI1"/>
    <mergeCell ref="QFJ1:QFT1"/>
    <mergeCell ref="QAS1:QBC1"/>
    <mergeCell ref="QBD1:QBN1"/>
    <mergeCell ref="QBO1:QBY1"/>
    <mergeCell ref="QBZ1:QCJ1"/>
    <mergeCell ref="QCK1:QCU1"/>
    <mergeCell ref="QCV1:QDF1"/>
    <mergeCell ref="PYE1:PYO1"/>
    <mergeCell ref="PYP1:PYZ1"/>
    <mergeCell ref="PZA1:PZK1"/>
    <mergeCell ref="PZL1:PZV1"/>
    <mergeCell ref="PZW1:QAG1"/>
    <mergeCell ref="QAH1:QAR1"/>
    <mergeCell ref="PVQ1:PWA1"/>
    <mergeCell ref="PWB1:PWL1"/>
    <mergeCell ref="PWM1:PWW1"/>
    <mergeCell ref="PWX1:PXH1"/>
    <mergeCell ref="PXI1:PXS1"/>
    <mergeCell ref="PXT1:PYD1"/>
    <mergeCell ref="PTC1:PTM1"/>
    <mergeCell ref="PTN1:PTX1"/>
    <mergeCell ref="PTY1:PUI1"/>
    <mergeCell ref="PUJ1:PUT1"/>
    <mergeCell ref="PUU1:PVE1"/>
    <mergeCell ref="PVF1:PVP1"/>
    <mergeCell ref="PQO1:PQY1"/>
    <mergeCell ref="PQZ1:PRJ1"/>
    <mergeCell ref="PRK1:PRU1"/>
    <mergeCell ref="PRV1:PSF1"/>
    <mergeCell ref="PSG1:PSQ1"/>
    <mergeCell ref="PSR1:PTB1"/>
    <mergeCell ref="POA1:POK1"/>
    <mergeCell ref="POL1:POV1"/>
    <mergeCell ref="POW1:PPG1"/>
    <mergeCell ref="PPH1:PPR1"/>
    <mergeCell ref="PPS1:PQC1"/>
    <mergeCell ref="PQD1:PQN1"/>
    <mergeCell ref="PLM1:PLW1"/>
    <mergeCell ref="PLX1:PMH1"/>
    <mergeCell ref="PMI1:PMS1"/>
    <mergeCell ref="PMT1:PND1"/>
    <mergeCell ref="PNE1:PNO1"/>
    <mergeCell ref="PNP1:PNZ1"/>
    <mergeCell ref="PIY1:PJI1"/>
    <mergeCell ref="PJJ1:PJT1"/>
    <mergeCell ref="PJU1:PKE1"/>
    <mergeCell ref="PKF1:PKP1"/>
    <mergeCell ref="PKQ1:PLA1"/>
    <mergeCell ref="PLB1:PLL1"/>
    <mergeCell ref="PGK1:PGU1"/>
    <mergeCell ref="PGV1:PHF1"/>
    <mergeCell ref="PHG1:PHQ1"/>
    <mergeCell ref="PHR1:PIB1"/>
    <mergeCell ref="PIC1:PIM1"/>
    <mergeCell ref="PIN1:PIX1"/>
    <mergeCell ref="PDW1:PEG1"/>
    <mergeCell ref="PEH1:PER1"/>
    <mergeCell ref="PES1:PFC1"/>
    <mergeCell ref="PFD1:PFN1"/>
    <mergeCell ref="PFO1:PFY1"/>
    <mergeCell ref="PFZ1:PGJ1"/>
    <mergeCell ref="PBI1:PBS1"/>
    <mergeCell ref="PBT1:PCD1"/>
    <mergeCell ref="PCE1:PCO1"/>
    <mergeCell ref="PCP1:PCZ1"/>
    <mergeCell ref="PDA1:PDK1"/>
    <mergeCell ref="PDL1:PDV1"/>
    <mergeCell ref="OYU1:OZE1"/>
    <mergeCell ref="OZF1:OZP1"/>
    <mergeCell ref="OZQ1:PAA1"/>
    <mergeCell ref="PAB1:PAL1"/>
    <mergeCell ref="PAM1:PAW1"/>
    <mergeCell ref="PAX1:PBH1"/>
    <mergeCell ref="OWG1:OWQ1"/>
    <mergeCell ref="OWR1:OXB1"/>
    <mergeCell ref="OXC1:OXM1"/>
    <mergeCell ref="OXN1:OXX1"/>
    <mergeCell ref="OXY1:OYI1"/>
    <mergeCell ref="OYJ1:OYT1"/>
    <mergeCell ref="OTS1:OUC1"/>
    <mergeCell ref="OUD1:OUN1"/>
    <mergeCell ref="OUO1:OUY1"/>
    <mergeCell ref="OUZ1:OVJ1"/>
    <mergeCell ref="OVK1:OVU1"/>
    <mergeCell ref="OVV1:OWF1"/>
    <mergeCell ref="ORE1:ORO1"/>
    <mergeCell ref="ORP1:ORZ1"/>
    <mergeCell ref="OSA1:OSK1"/>
    <mergeCell ref="OSL1:OSV1"/>
    <mergeCell ref="OSW1:OTG1"/>
    <mergeCell ref="OTH1:OTR1"/>
    <mergeCell ref="OOQ1:OPA1"/>
    <mergeCell ref="OPB1:OPL1"/>
    <mergeCell ref="OPM1:OPW1"/>
    <mergeCell ref="OPX1:OQH1"/>
    <mergeCell ref="OQI1:OQS1"/>
    <mergeCell ref="OQT1:ORD1"/>
    <mergeCell ref="OMC1:OMM1"/>
    <mergeCell ref="OMN1:OMX1"/>
    <mergeCell ref="OMY1:ONI1"/>
    <mergeCell ref="ONJ1:ONT1"/>
    <mergeCell ref="ONU1:OOE1"/>
    <mergeCell ref="OOF1:OOP1"/>
    <mergeCell ref="OJO1:OJY1"/>
    <mergeCell ref="OJZ1:OKJ1"/>
    <mergeCell ref="OKK1:OKU1"/>
    <mergeCell ref="OKV1:OLF1"/>
    <mergeCell ref="OLG1:OLQ1"/>
    <mergeCell ref="OLR1:OMB1"/>
    <mergeCell ref="OHA1:OHK1"/>
    <mergeCell ref="OHL1:OHV1"/>
    <mergeCell ref="OHW1:OIG1"/>
    <mergeCell ref="OIH1:OIR1"/>
    <mergeCell ref="OIS1:OJC1"/>
    <mergeCell ref="OJD1:OJN1"/>
    <mergeCell ref="OEM1:OEW1"/>
    <mergeCell ref="OEX1:OFH1"/>
    <mergeCell ref="OFI1:OFS1"/>
    <mergeCell ref="OFT1:OGD1"/>
    <mergeCell ref="OGE1:OGO1"/>
    <mergeCell ref="OGP1:OGZ1"/>
    <mergeCell ref="OBY1:OCI1"/>
    <mergeCell ref="OCJ1:OCT1"/>
    <mergeCell ref="OCU1:ODE1"/>
    <mergeCell ref="ODF1:ODP1"/>
    <mergeCell ref="ODQ1:OEA1"/>
    <mergeCell ref="OEB1:OEL1"/>
    <mergeCell ref="NZK1:NZU1"/>
    <mergeCell ref="NZV1:OAF1"/>
    <mergeCell ref="OAG1:OAQ1"/>
    <mergeCell ref="OAR1:OBB1"/>
    <mergeCell ref="OBC1:OBM1"/>
    <mergeCell ref="OBN1:OBX1"/>
    <mergeCell ref="NWW1:NXG1"/>
    <mergeCell ref="NXH1:NXR1"/>
    <mergeCell ref="NXS1:NYC1"/>
    <mergeCell ref="NYD1:NYN1"/>
    <mergeCell ref="NYO1:NYY1"/>
    <mergeCell ref="NYZ1:NZJ1"/>
    <mergeCell ref="NUI1:NUS1"/>
    <mergeCell ref="NUT1:NVD1"/>
    <mergeCell ref="NVE1:NVO1"/>
    <mergeCell ref="NVP1:NVZ1"/>
    <mergeCell ref="NWA1:NWK1"/>
    <mergeCell ref="NWL1:NWV1"/>
    <mergeCell ref="NRU1:NSE1"/>
    <mergeCell ref="NSF1:NSP1"/>
    <mergeCell ref="NSQ1:NTA1"/>
    <mergeCell ref="NTB1:NTL1"/>
    <mergeCell ref="NTM1:NTW1"/>
    <mergeCell ref="NTX1:NUH1"/>
    <mergeCell ref="NPG1:NPQ1"/>
    <mergeCell ref="NPR1:NQB1"/>
    <mergeCell ref="NQC1:NQM1"/>
    <mergeCell ref="NQN1:NQX1"/>
    <mergeCell ref="NQY1:NRI1"/>
    <mergeCell ref="NRJ1:NRT1"/>
    <mergeCell ref="NMS1:NNC1"/>
    <mergeCell ref="NND1:NNN1"/>
    <mergeCell ref="NNO1:NNY1"/>
    <mergeCell ref="NNZ1:NOJ1"/>
    <mergeCell ref="NOK1:NOU1"/>
    <mergeCell ref="NOV1:NPF1"/>
    <mergeCell ref="NKE1:NKO1"/>
    <mergeCell ref="NKP1:NKZ1"/>
    <mergeCell ref="NLA1:NLK1"/>
    <mergeCell ref="NLL1:NLV1"/>
    <mergeCell ref="NLW1:NMG1"/>
    <mergeCell ref="NMH1:NMR1"/>
    <mergeCell ref="NHQ1:NIA1"/>
    <mergeCell ref="NIB1:NIL1"/>
    <mergeCell ref="NIM1:NIW1"/>
    <mergeCell ref="NIX1:NJH1"/>
    <mergeCell ref="NJI1:NJS1"/>
    <mergeCell ref="NJT1:NKD1"/>
    <mergeCell ref="NFC1:NFM1"/>
    <mergeCell ref="NFN1:NFX1"/>
    <mergeCell ref="NFY1:NGI1"/>
    <mergeCell ref="NGJ1:NGT1"/>
    <mergeCell ref="NGU1:NHE1"/>
    <mergeCell ref="NHF1:NHP1"/>
    <mergeCell ref="NCO1:NCY1"/>
    <mergeCell ref="NCZ1:NDJ1"/>
    <mergeCell ref="NDK1:NDU1"/>
    <mergeCell ref="NDV1:NEF1"/>
    <mergeCell ref="NEG1:NEQ1"/>
    <mergeCell ref="NER1:NFB1"/>
    <mergeCell ref="NAA1:NAK1"/>
    <mergeCell ref="NAL1:NAV1"/>
    <mergeCell ref="NAW1:NBG1"/>
    <mergeCell ref="NBH1:NBR1"/>
    <mergeCell ref="NBS1:NCC1"/>
    <mergeCell ref="NCD1:NCN1"/>
    <mergeCell ref="MXM1:MXW1"/>
    <mergeCell ref="MXX1:MYH1"/>
    <mergeCell ref="MYI1:MYS1"/>
    <mergeCell ref="MYT1:MZD1"/>
    <mergeCell ref="MZE1:MZO1"/>
    <mergeCell ref="MZP1:MZZ1"/>
    <mergeCell ref="MUY1:MVI1"/>
    <mergeCell ref="MVJ1:MVT1"/>
    <mergeCell ref="MVU1:MWE1"/>
    <mergeCell ref="MWF1:MWP1"/>
    <mergeCell ref="MWQ1:MXA1"/>
    <mergeCell ref="MXB1:MXL1"/>
    <mergeCell ref="MSK1:MSU1"/>
    <mergeCell ref="MSV1:MTF1"/>
    <mergeCell ref="MTG1:MTQ1"/>
    <mergeCell ref="MTR1:MUB1"/>
    <mergeCell ref="MUC1:MUM1"/>
    <mergeCell ref="MUN1:MUX1"/>
    <mergeCell ref="MPW1:MQG1"/>
    <mergeCell ref="MQH1:MQR1"/>
    <mergeCell ref="MQS1:MRC1"/>
    <mergeCell ref="MRD1:MRN1"/>
    <mergeCell ref="MRO1:MRY1"/>
    <mergeCell ref="MRZ1:MSJ1"/>
    <mergeCell ref="MNI1:MNS1"/>
    <mergeCell ref="MNT1:MOD1"/>
    <mergeCell ref="MOE1:MOO1"/>
    <mergeCell ref="MOP1:MOZ1"/>
    <mergeCell ref="MPA1:MPK1"/>
    <mergeCell ref="MPL1:MPV1"/>
    <mergeCell ref="MKU1:MLE1"/>
    <mergeCell ref="MLF1:MLP1"/>
    <mergeCell ref="MLQ1:MMA1"/>
    <mergeCell ref="MMB1:MML1"/>
    <mergeCell ref="MMM1:MMW1"/>
    <mergeCell ref="MMX1:MNH1"/>
    <mergeCell ref="MIG1:MIQ1"/>
    <mergeCell ref="MIR1:MJB1"/>
    <mergeCell ref="MJC1:MJM1"/>
    <mergeCell ref="MJN1:MJX1"/>
    <mergeCell ref="MJY1:MKI1"/>
    <mergeCell ref="MKJ1:MKT1"/>
    <mergeCell ref="MFS1:MGC1"/>
    <mergeCell ref="MGD1:MGN1"/>
    <mergeCell ref="MGO1:MGY1"/>
    <mergeCell ref="MGZ1:MHJ1"/>
    <mergeCell ref="MHK1:MHU1"/>
    <mergeCell ref="MHV1:MIF1"/>
    <mergeCell ref="MDE1:MDO1"/>
    <mergeCell ref="MDP1:MDZ1"/>
    <mergeCell ref="MEA1:MEK1"/>
    <mergeCell ref="MEL1:MEV1"/>
    <mergeCell ref="MEW1:MFG1"/>
    <mergeCell ref="MFH1:MFR1"/>
    <mergeCell ref="MAQ1:MBA1"/>
    <mergeCell ref="MBB1:MBL1"/>
    <mergeCell ref="MBM1:MBW1"/>
    <mergeCell ref="MBX1:MCH1"/>
    <mergeCell ref="MCI1:MCS1"/>
    <mergeCell ref="MCT1:MDD1"/>
    <mergeCell ref="LYC1:LYM1"/>
    <mergeCell ref="LYN1:LYX1"/>
    <mergeCell ref="LYY1:LZI1"/>
    <mergeCell ref="LZJ1:LZT1"/>
    <mergeCell ref="LZU1:MAE1"/>
    <mergeCell ref="MAF1:MAP1"/>
    <mergeCell ref="LVO1:LVY1"/>
    <mergeCell ref="LVZ1:LWJ1"/>
    <mergeCell ref="LWK1:LWU1"/>
    <mergeCell ref="LWV1:LXF1"/>
    <mergeCell ref="LXG1:LXQ1"/>
    <mergeCell ref="LXR1:LYB1"/>
    <mergeCell ref="LTA1:LTK1"/>
    <mergeCell ref="LTL1:LTV1"/>
    <mergeCell ref="LTW1:LUG1"/>
    <mergeCell ref="LUH1:LUR1"/>
    <mergeCell ref="LUS1:LVC1"/>
    <mergeCell ref="LVD1:LVN1"/>
    <mergeCell ref="LQM1:LQW1"/>
    <mergeCell ref="LQX1:LRH1"/>
    <mergeCell ref="LRI1:LRS1"/>
    <mergeCell ref="LRT1:LSD1"/>
    <mergeCell ref="LSE1:LSO1"/>
    <mergeCell ref="LSP1:LSZ1"/>
    <mergeCell ref="LNY1:LOI1"/>
    <mergeCell ref="LOJ1:LOT1"/>
    <mergeCell ref="LOU1:LPE1"/>
    <mergeCell ref="LPF1:LPP1"/>
    <mergeCell ref="LPQ1:LQA1"/>
    <mergeCell ref="LQB1:LQL1"/>
    <mergeCell ref="LLK1:LLU1"/>
    <mergeCell ref="LLV1:LMF1"/>
    <mergeCell ref="LMG1:LMQ1"/>
    <mergeCell ref="LMR1:LNB1"/>
    <mergeCell ref="LNC1:LNM1"/>
    <mergeCell ref="LNN1:LNX1"/>
    <mergeCell ref="LIW1:LJG1"/>
    <mergeCell ref="LJH1:LJR1"/>
    <mergeCell ref="LJS1:LKC1"/>
    <mergeCell ref="LKD1:LKN1"/>
    <mergeCell ref="LKO1:LKY1"/>
    <mergeCell ref="LKZ1:LLJ1"/>
    <mergeCell ref="LGI1:LGS1"/>
    <mergeCell ref="LGT1:LHD1"/>
    <mergeCell ref="LHE1:LHO1"/>
    <mergeCell ref="LHP1:LHZ1"/>
    <mergeCell ref="LIA1:LIK1"/>
    <mergeCell ref="LIL1:LIV1"/>
    <mergeCell ref="LDU1:LEE1"/>
    <mergeCell ref="LEF1:LEP1"/>
    <mergeCell ref="LEQ1:LFA1"/>
    <mergeCell ref="LFB1:LFL1"/>
    <mergeCell ref="LFM1:LFW1"/>
    <mergeCell ref="LFX1:LGH1"/>
    <mergeCell ref="LBG1:LBQ1"/>
    <mergeCell ref="LBR1:LCB1"/>
    <mergeCell ref="LCC1:LCM1"/>
    <mergeCell ref="LCN1:LCX1"/>
    <mergeCell ref="LCY1:LDI1"/>
    <mergeCell ref="LDJ1:LDT1"/>
    <mergeCell ref="KYS1:KZC1"/>
    <mergeCell ref="KZD1:KZN1"/>
    <mergeCell ref="KZO1:KZY1"/>
    <mergeCell ref="KZZ1:LAJ1"/>
    <mergeCell ref="LAK1:LAU1"/>
    <mergeCell ref="LAV1:LBF1"/>
    <mergeCell ref="KWE1:KWO1"/>
    <mergeCell ref="KWP1:KWZ1"/>
    <mergeCell ref="KXA1:KXK1"/>
    <mergeCell ref="KXL1:KXV1"/>
    <mergeCell ref="KXW1:KYG1"/>
    <mergeCell ref="KYH1:KYR1"/>
    <mergeCell ref="KTQ1:KUA1"/>
    <mergeCell ref="KUB1:KUL1"/>
    <mergeCell ref="KUM1:KUW1"/>
    <mergeCell ref="KUX1:KVH1"/>
    <mergeCell ref="KVI1:KVS1"/>
    <mergeCell ref="KVT1:KWD1"/>
    <mergeCell ref="KRC1:KRM1"/>
    <mergeCell ref="KRN1:KRX1"/>
    <mergeCell ref="KRY1:KSI1"/>
    <mergeCell ref="KSJ1:KST1"/>
    <mergeCell ref="KSU1:KTE1"/>
    <mergeCell ref="KTF1:KTP1"/>
    <mergeCell ref="KOO1:KOY1"/>
    <mergeCell ref="KOZ1:KPJ1"/>
    <mergeCell ref="KPK1:KPU1"/>
    <mergeCell ref="KPV1:KQF1"/>
    <mergeCell ref="KQG1:KQQ1"/>
    <mergeCell ref="KQR1:KRB1"/>
    <mergeCell ref="KMA1:KMK1"/>
    <mergeCell ref="KML1:KMV1"/>
    <mergeCell ref="KMW1:KNG1"/>
    <mergeCell ref="KNH1:KNR1"/>
    <mergeCell ref="KNS1:KOC1"/>
    <mergeCell ref="KOD1:KON1"/>
    <mergeCell ref="KJM1:KJW1"/>
    <mergeCell ref="KJX1:KKH1"/>
    <mergeCell ref="KKI1:KKS1"/>
    <mergeCell ref="KKT1:KLD1"/>
    <mergeCell ref="KLE1:KLO1"/>
    <mergeCell ref="KLP1:KLZ1"/>
    <mergeCell ref="KGY1:KHI1"/>
    <mergeCell ref="KHJ1:KHT1"/>
    <mergeCell ref="KHU1:KIE1"/>
    <mergeCell ref="KIF1:KIP1"/>
    <mergeCell ref="KIQ1:KJA1"/>
    <mergeCell ref="KJB1:KJL1"/>
    <mergeCell ref="KEK1:KEU1"/>
    <mergeCell ref="KEV1:KFF1"/>
    <mergeCell ref="KFG1:KFQ1"/>
    <mergeCell ref="KFR1:KGB1"/>
    <mergeCell ref="KGC1:KGM1"/>
    <mergeCell ref="KGN1:KGX1"/>
    <mergeCell ref="KBW1:KCG1"/>
    <mergeCell ref="KCH1:KCR1"/>
    <mergeCell ref="KCS1:KDC1"/>
    <mergeCell ref="KDD1:KDN1"/>
    <mergeCell ref="KDO1:KDY1"/>
    <mergeCell ref="KDZ1:KEJ1"/>
    <mergeCell ref="JZI1:JZS1"/>
    <mergeCell ref="JZT1:KAD1"/>
    <mergeCell ref="KAE1:KAO1"/>
    <mergeCell ref="KAP1:KAZ1"/>
    <mergeCell ref="KBA1:KBK1"/>
    <mergeCell ref="KBL1:KBV1"/>
    <mergeCell ref="JWU1:JXE1"/>
    <mergeCell ref="JXF1:JXP1"/>
    <mergeCell ref="JXQ1:JYA1"/>
    <mergeCell ref="JYB1:JYL1"/>
    <mergeCell ref="JYM1:JYW1"/>
    <mergeCell ref="JYX1:JZH1"/>
    <mergeCell ref="JUG1:JUQ1"/>
    <mergeCell ref="JUR1:JVB1"/>
    <mergeCell ref="JVC1:JVM1"/>
    <mergeCell ref="JVN1:JVX1"/>
    <mergeCell ref="JVY1:JWI1"/>
    <mergeCell ref="JWJ1:JWT1"/>
    <mergeCell ref="JRS1:JSC1"/>
    <mergeCell ref="JSD1:JSN1"/>
    <mergeCell ref="JSO1:JSY1"/>
    <mergeCell ref="JSZ1:JTJ1"/>
    <mergeCell ref="JTK1:JTU1"/>
    <mergeCell ref="JTV1:JUF1"/>
    <mergeCell ref="JPE1:JPO1"/>
    <mergeCell ref="JPP1:JPZ1"/>
    <mergeCell ref="JQA1:JQK1"/>
    <mergeCell ref="JQL1:JQV1"/>
    <mergeCell ref="JQW1:JRG1"/>
    <mergeCell ref="JRH1:JRR1"/>
    <mergeCell ref="JMQ1:JNA1"/>
    <mergeCell ref="JNB1:JNL1"/>
    <mergeCell ref="JNM1:JNW1"/>
    <mergeCell ref="JNX1:JOH1"/>
    <mergeCell ref="JOI1:JOS1"/>
    <mergeCell ref="JOT1:JPD1"/>
    <mergeCell ref="JKC1:JKM1"/>
    <mergeCell ref="JKN1:JKX1"/>
    <mergeCell ref="JKY1:JLI1"/>
    <mergeCell ref="JLJ1:JLT1"/>
    <mergeCell ref="JLU1:JME1"/>
    <mergeCell ref="JMF1:JMP1"/>
    <mergeCell ref="JHO1:JHY1"/>
    <mergeCell ref="JHZ1:JIJ1"/>
    <mergeCell ref="JIK1:JIU1"/>
    <mergeCell ref="JIV1:JJF1"/>
    <mergeCell ref="JJG1:JJQ1"/>
    <mergeCell ref="JJR1:JKB1"/>
    <mergeCell ref="JFA1:JFK1"/>
    <mergeCell ref="JFL1:JFV1"/>
    <mergeCell ref="JFW1:JGG1"/>
    <mergeCell ref="JGH1:JGR1"/>
    <mergeCell ref="JGS1:JHC1"/>
    <mergeCell ref="JHD1:JHN1"/>
    <mergeCell ref="JCM1:JCW1"/>
    <mergeCell ref="JCX1:JDH1"/>
    <mergeCell ref="JDI1:JDS1"/>
    <mergeCell ref="JDT1:JED1"/>
    <mergeCell ref="JEE1:JEO1"/>
    <mergeCell ref="JEP1:JEZ1"/>
    <mergeCell ref="IZY1:JAI1"/>
    <mergeCell ref="JAJ1:JAT1"/>
    <mergeCell ref="JAU1:JBE1"/>
    <mergeCell ref="JBF1:JBP1"/>
    <mergeCell ref="JBQ1:JCA1"/>
    <mergeCell ref="JCB1:JCL1"/>
    <mergeCell ref="IXK1:IXU1"/>
    <mergeCell ref="IXV1:IYF1"/>
    <mergeCell ref="IYG1:IYQ1"/>
    <mergeCell ref="IYR1:IZB1"/>
    <mergeCell ref="IZC1:IZM1"/>
    <mergeCell ref="IZN1:IZX1"/>
    <mergeCell ref="IUW1:IVG1"/>
    <mergeCell ref="IVH1:IVR1"/>
    <mergeCell ref="IVS1:IWC1"/>
    <mergeCell ref="IWD1:IWN1"/>
    <mergeCell ref="IWO1:IWY1"/>
    <mergeCell ref="IWZ1:IXJ1"/>
    <mergeCell ref="ISI1:ISS1"/>
    <mergeCell ref="IST1:ITD1"/>
    <mergeCell ref="ITE1:ITO1"/>
    <mergeCell ref="ITP1:ITZ1"/>
    <mergeCell ref="IUA1:IUK1"/>
    <mergeCell ref="IUL1:IUV1"/>
    <mergeCell ref="IPU1:IQE1"/>
    <mergeCell ref="IQF1:IQP1"/>
    <mergeCell ref="IQQ1:IRA1"/>
    <mergeCell ref="IRB1:IRL1"/>
    <mergeCell ref="IRM1:IRW1"/>
    <mergeCell ref="IRX1:ISH1"/>
    <mergeCell ref="ING1:INQ1"/>
    <mergeCell ref="INR1:IOB1"/>
    <mergeCell ref="IOC1:IOM1"/>
    <mergeCell ref="ION1:IOX1"/>
    <mergeCell ref="IOY1:IPI1"/>
    <mergeCell ref="IPJ1:IPT1"/>
    <mergeCell ref="IKS1:ILC1"/>
    <mergeCell ref="ILD1:ILN1"/>
    <mergeCell ref="ILO1:ILY1"/>
    <mergeCell ref="ILZ1:IMJ1"/>
    <mergeCell ref="IMK1:IMU1"/>
    <mergeCell ref="IMV1:INF1"/>
    <mergeCell ref="IIE1:IIO1"/>
    <mergeCell ref="IIP1:IIZ1"/>
    <mergeCell ref="IJA1:IJK1"/>
    <mergeCell ref="IJL1:IJV1"/>
    <mergeCell ref="IJW1:IKG1"/>
    <mergeCell ref="IKH1:IKR1"/>
    <mergeCell ref="IFQ1:IGA1"/>
    <mergeCell ref="IGB1:IGL1"/>
    <mergeCell ref="IGM1:IGW1"/>
    <mergeCell ref="IGX1:IHH1"/>
    <mergeCell ref="IHI1:IHS1"/>
    <mergeCell ref="IHT1:IID1"/>
    <mergeCell ref="IDC1:IDM1"/>
    <mergeCell ref="IDN1:IDX1"/>
    <mergeCell ref="IDY1:IEI1"/>
    <mergeCell ref="IEJ1:IET1"/>
    <mergeCell ref="IEU1:IFE1"/>
    <mergeCell ref="IFF1:IFP1"/>
    <mergeCell ref="IAO1:IAY1"/>
    <mergeCell ref="IAZ1:IBJ1"/>
    <mergeCell ref="IBK1:IBU1"/>
    <mergeCell ref="IBV1:ICF1"/>
    <mergeCell ref="ICG1:ICQ1"/>
    <mergeCell ref="ICR1:IDB1"/>
    <mergeCell ref="HYA1:HYK1"/>
    <mergeCell ref="HYL1:HYV1"/>
    <mergeCell ref="HYW1:HZG1"/>
    <mergeCell ref="HZH1:HZR1"/>
    <mergeCell ref="HZS1:IAC1"/>
    <mergeCell ref="IAD1:IAN1"/>
    <mergeCell ref="HVM1:HVW1"/>
    <mergeCell ref="HVX1:HWH1"/>
    <mergeCell ref="HWI1:HWS1"/>
    <mergeCell ref="HWT1:HXD1"/>
    <mergeCell ref="HXE1:HXO1"/>
    <mergeCell ref="HXP1:HXZ1"/>
    <mergeCell ref="HSY1:HTI1"/>
    <mergeCell ref="HTJ1:HTT1"/>
    <mergeCell ref="HTU1:HUE1"/>
    <mergeCell ref="HUF1:HUP1"/>
    <mergeCell ref="HUQ1:HVA1"/>
    <mergeCell ref="HVB1:HVL1"/>
    <mergeCell ref="HQK1:HQU1"/>
    <mergeCell ref="HQV1:HRF1"/>
    <mergeCell ref="HRG1:HRQ1"/>
    <mergeCell ref="HRR1:HSB1"/>
    <mergeCell ref="HSC1:HSM1"/>
    <mergeCell ref="HSN1:HSX1"/>
    <mergeCell ref="HNW1:HOG1"/>
    <mergeCell ref="HOH1:HOR1"/>
    <mergeCell ref="HOS1:HPC1"/>
    <mergeCell ref="HPD1:HPN1"/>
    <mergeCell ref="HPO1:HPY1"/>
    <mergeCell ref="HPZ1:HQJ1"/>
    <mergeCell ref="HLI1:HLS1"/>
    <mergeCell ref="HLT1:HMD1"/>
    <mergeCell ref="HME1:HMO1"/>
    <mergeCell ref="HMP1:HMZ1"/>
    <mergeCell ref="HNA1:HNK1"/>
    <mergeCell ref="HNL1:HNV1"/>
    <mergeCell ref="HIU1:HJE1"/>
    <mergeCell ref="HJF1:HJP1"/>
    <mergeCell ref="HJQ1:HKA1"/>
    <mergeCell ref="HKB1:HKL1"/>
    <mergeCell ref="HKM1:HKW1"/>
    <mergeCell ref="HKX1:HLH1"/>
    <mergeCell ref="HGG1:HGQ1"/>
    <mergeCell ref="HGR1:HHB1"/>
    <mergeCell ref="HHC1:HHM1"/>
    <mergeCell ref="HHN1:HHX1"/>
    <mergeCell ref="HHY1:HII1"/>
    <mergeCell ref="HIJ1:HIT1"/>
    <mergeCell ref="HDS1:HEC1"/>
    <mergeCell ref="HED1:HEN1"/>
    <mergeCell ref="HEO1:HEY1"/>
    <mergeCell ref="HEZ1:HFJ1"/>
    <mergeCell ref="HFK1:HFU1"/>
    <mergeCell ref="HFV1:HGF1"/>
    <mergeCell ref="HBE1:HBO1"/>
    <mergeCell ref="HBP1:HBZ1"/>
    <mergeCell ref="HCA1:HCK1"/>
    <mergeCell ref="HCL1:HCV1"/>
    <mergeCell ref="HCW1:HDG1"/>
    <mergeCell ref="HDH1:HDR1"/>
    <mergeCell ref="GYQ1:GZA1"/>
    <mergeCell ref="GZB1:GZL1"/>
    <mergeCell ref="GZM1:GZW1"/>
    <mergeCell ref="GZX1:HAH1"/>
    <mergeCell ref="HAI1:HAS1"/>
    <mergeCell ref="HAT1:HBD1"/>
    <mergeCell ref="GWC1:GWM1"/>
    <mergeCell ref="GWN1:GWX1"/>
    <mergeCell ref="GWY1:GXI1"/>
    <mergeCell ref="GXJ1:GXT1"/>
    <mergeCell ref="GXU1:GYE1"/>
    <mergeCell ref="GYF1:GYP1"/>
    <mergeCell ref="GTO1:GTY1"/>
    <mergeCell ref="GTZ1:GUJ1"/>
    <mergeCell ref="GUK1:GUU1"/>
    <mergeCell ref="GUV1:GVF1"/>
    <mergeCell ref="GVG1:GVQ1"/>
    <mergeCell ref="GVR1:GWB1"/>
    <mergeCell ref="GRA1:GRK1"/>
    <mergeCell ref="GRL1:GRV1"/>
    <mergeCell ref="GRW1:GSG1"/>
    <mergeCell ref="GSH1:GSR1"/>
    <mergeCell ref="GSS1:GTC1"/>
    <mergeCell ref="GTD1:GTN1"/>
    <mergeCell ref="GOM1:GOW1"/>
    <mergeCell ref="GOX1:GPH1"/>
    <mergeCell ref="GPI1:GPS1"/>
    <mergeCell ref="GPT1:GQD1"/>
    <mergeCell ref="GQE1:GQO1"/>
    <mergeCell ref="GQP1:GQZ1"/>
    <mergeCell ref="GLY1:GMI1"/>
    <mergeCell ref="GMJ1:GMT1"/>
    <mergeCell ref="GMU1:GNE1"/>
    <mergeCell ref="GNF1:GNP1"/>
    <mergeCell ref="GNQ1:GOA1"/>
    <mergeCell ref="GOB1:GOL1"/>
    <mergeCell ref="GJK1:GJU1"/>
    <mergeCell ref="GJV1:GKF1"/>
    <mergeCell ref="GKG1:GKQ1"/>
    <mergeCell ref="GKR1:GLB1"/>
    <mergeCell ref="GLC1:GLM1"/>
    <mergeCell ref="GLN1:GLX1"/>
    <mergeCell ref="GGW1:GHG1"/>
    <mergeCell ref="GHH1:GHR1"/>
    <mergeCell ref="GHS1:GIC1"/>
    <mergeCell ref="GID1:GIN1"/>
    <mergeCell ref="GIO1:GIY1"/>
    <mergeCell ref="GIZ1:GJJ1"/>
    <mergeCell ref="GEI1:GES1"/>
    <mergeCell ref="GET1:GFD1"/>
    <mergeCell ref="GFE1:GFO1"/>
    <mergeCell ref="GFP1:GFZ1"/>
    <mergeCell ref="GGA1:GGK1"/>
    <mergeCell ref="GGL1:GGV1"/>
    <mergeCell ref="GBU1:GCE1"/>
    <mergeCell ref="GCF1:GCP1"/>
    <mergeCell ref="GCQ1:GDA1"/>
    <mergeCell ref="GDB1:GDL1"/>
    <mergeCell ref="GDM1:GDW1"/>
    <mergeCell ref="GDX1:GEH1"/>
    <mergeCell ref="FZG1:FZQ1"/>
    <mergeCell ref="FZR1:GAB1"/>
    <mergeCell ref="GAC1:GAM1"/>
    <mergeCell ref="GAN1:GAX1"/>
    <mergeCell ref="GAY1:GBI1"/>
    <mergeCell ref="GBJ1:GBT1"/>
    <mergeCell ref="FWS1:FXC1"/>
    <mergeCell ref="FXD1:FXN1"/>
    <mergeCell ref="FXO1:FXY1"/>
    <mergeCell ref="FXZ1:FYJ1"/>
    <mergeCell ref="FYK1:FYU1"/>
    <mergeCell ref="FYV1:FZF1"/>
    <mergeCell ref="FUE1:FUO1"/>
    <mergeCell ref="FUP1:FUZ1"/>
    <mergeCell ref="FVA1:FVK1"/>
    <mergeCell ref="FVL1:FVV1"/>
    <mergeCell ref="FVW1:FWG1"/>
    <mergeCell ref="FWH1:FWR1"/>
    <mergeCell ref="FRQ1:FSA1"/>
    <mergeCell ref="FSB1:FSL1"/>
    <mergeCell ref="FSM1:FSW1"/>
    <mergeCell ref="FSX1:FTH1"/>
    <mergeCell ref="FTI1:FTS1"/>
    <mergeCell ref="FTT1:FUD1"/>
    <mergeCell ref="FPC1:FPM1"/>
    <mergeCell ref="FPN1:FPX1"/>
    <mergeCell ref="FPY1:FQI1"/>
    <mergeCell ref="FQJ1:FQT1"/>
    <mergeCell ref="FQU1:FRE1"/>
    <mergeCell ref="FRF1:FRP1"/>
    <mergeCell ref="FMO1:FMY1"/>
    <mergeCell ref="FMZ1:FNJ1"/>
    <mergeCell ref="FNK1:FNU1"/>
    <mergeCell ref="FNV1:FOF1"/>
    <mergeCell ref="FOG1:FOQ1"/>
    <mergeCell ref="FOR1:FPB1"/>
    <mergeCell ref="FKA1:FKK1"/>
    <mergeCell ref="FKL1:FKV1"/>
    <mergeCell ref="FKW1:FLG1"/>
    <mergeCell ref="FLH1:FLR1"/>
    <mergeCell ref="FLS1:FMC1"/>
    <mergeCell ref="FMD1:FMN1"/>
    <mergeCell ref="FHM1:FHW1"/>
    <mergeCell ref="FHX1:FIH1"/>
    <mergeCell ref="FII1:FIS1"/>
    <mergeCell ref="FIT1:FJD1"/>
    <mergeCell ref="FJE1:FJO1"/>
    <mergeCell ref="FJP1:FJZ1"/>
    <mergeCell ref="FEY1:FFI1"/>
    <mergeCell ref="FFJ1:FFT1"/>
    <mergeCell ref="FFU1:FGE1"/>
    <mergeCell ref="FGF1:FGP1"/>
    <mergeCell ref="FGQ1:FHA1"/>
    <mergeCell ref="FHB1:FHL1"/>
    <mergeCell ref="FCK1:FCU1"/>
    <mergeCell ref="FCV1:FDF1"/>
    <mergeCell ref="FDG1:FDQ1"/>
    <mergeCell ref="FDR1:FEB1"/>
    <mergeCell ref="FEC1:FEM1"/>
    <mergeCell ref="FEN1:FEX1"/>
    <mergeCell ref="EZW1:FAG1"/>
    <mergeCell ref="FAH1:FAR1"/>
    <mergeCell ref="FAS1:FBC1"/>
    <mergeCell ref="FBD1:FBN1"/>
    <mergeCell ref="FBO1:FBY1"/>
    <mergeCell ref="FBZ1:FCJ1"/>
    <mergeCell ref="EXI1:EXS1"/>
    <mergeCell ref="EXT1:EYD1"/>
    <mergeCell ref="EYE1:EYO1"/>
    <mergeCell ref="EYP1:EYZ1"/>
    <mergeCell ref="EZA1:EZK1"/>
    <mergeCell ref="EZL1:EZV1"/>
    <mergeCell ref="EUU1:EVE1"/>
    <mergeCell ref="EVF1:EVP1"/>
    <mergeCell ref="EVQ1:EWA1"/>
    <mergeCell ref="EWB1:EWL1"/>
    <mergeCell ref="EWM1:EWW1"/>
    <mergeCell ref="EWX1:EXH1"/>
    <mergeCell ref="ESG1:ESQ1"/>
    <mergeCell ref="ESR1:ETB1"/>
    <mergeCell ref="ETC1:ETM1"/>
    <mergeCell ref="ETN1:ETX1"/>
    <mergeCell ref="ETY1:EUI1"/>
    <mergeCell ref="EUJ1:EUT1"/>
    <mergeCell ref="EPS1:EQC1"/>
    <mergeCell ref="EQD1:EQN1"/>
    <mergeCell ref="EQO1:EQY1"/>
    <mergeCell ref="EQZ1:ERJ1"/>
    <mergeCell ref="ERK1:ERU1"/>
    <mergeCell ref="ERV1:ESF1"/>
    <mergeCell ref="ENE1:ENO1"/>
    <mergeCell ref="ENP1:ENZ1"/>
    <mergeCell ref="EOA1:EOK1"/>
    <mergeCell ref="EOL1:EOV1"/>
    <mergeCell ref="EOW1:EPG1"/>
    <mergeCell ref="EPH1:EPR1"/>
    <mergeCell ref="EKQ1:ELA1"/>
    <mergeCell ref="ELB1:ELL1"/>
    <mergeCell ref="ELM1:ELW1"/>
    <mergeCell ref="ELX1:EMH1"/>
    <mergeCell ref="EMI1:EMS1"/>
    <mergeCell ref="EMT1:END1"/>
    <mergeCell ref="EIC1:EIM1"/>
    <mergeCell ref="EIN1:EIX1"/>
    <mergeCell ref="EIY1:EJI1"/>
    <mergeCell ref="EJJ1:EJT1"/>
    <mergeCell ref="EJU1:EKE1"/>
    <mergeCell ref="EKF1:EKP1"/>
    <mergeCell ref="EFO1:EFY1"/>
    <mergeCell ref="EFZ1:EGJ1"/>
    <mergeCell ref="EGK1:EGU1"/>
    <mergeCell ref="EGV1:EHF1"/>
    <mergeCell ref="EHG1:EHQ1"/>
    <mergeCell ref="EHR1:EIB1"/>
    <mergeCell ref="EDA1:EDK1"/>
    <mergeCell ref="EDL1:EDV1"/>
    <mergeCell ref="EDW1:EEG1"/>
    <mergeCell ref="EEH1:EER1"/>
    <mergeCell ref="EES1:EFC1"/>
    <mergeCell ref="EFD1:EFN1"/>
    <mergeCell ref="EAM1:EAW1"/>
    <mergeCell ref="EAX1:EBH1"/>
    <mergeCell ref="EBI1:EBS1"/>
    <mergeCell ref="EBT1:ECD1"/>
    <mergeCell ref="ECE1:ECO1"/>
    <mergeCell ref="ECP1:ECZ1"/>
    <mergeCell ref="DXY1:DYI1"/>
    <mergeCell ref="DYJ1:DYT1"/>
    <mergeCell ref="DYU1:DZE1"/>
    <mergeCell ref="DZF1:DZP1"/>
    <mergeCell ref="DZQ1:EAA1"/>
    <mergeCell ref="EAB1:EAL1"/>
    <mergeCell ref="DVK1:DVU1"/>
    <mergeCell ref="DVV1:DWF1"/>
    <mergeCell ref="DWG1:DWQ1"/>
    <mergeCell ref="DWR1:DXB1"/>
    <mergeCell ref="DXC1:DXM1"/>
    <mergeCell ref="DXN1:DXX1"/>
    <mergeCell ref="DSW1:DTG1"/>
    <mergeCell ref="DTH1:DTR1"/>
    <mergeCell ref="DTS1:DUC1"/>
    <mergeCell ref="DUD1:DUN1"/>
    <mergeCell ref="DUO1:DUY1"/>
    <mergeCell ref="DUZ1:DVJ1"/>
    <mergeCell ref="DQI1:DQS1"/>
    <mergeCell ref="DQT1:DRD1"/>
    <mergeCell ref="DRE1:DRO1"/>
    <mergeCell ref="DRP1:DRZ1"/>
    <mergeCell ref="DSA1:DSK1"/>
    <mergeCell ref="DSL1:DSV1"/>
    <mergeCell ref="DNU1:DOE1"/>
    <mergeCell ref="DOF1:DOP1"/>
    <mergeCell ref="DOQ1:DPA1"/>
    <mergeCell ref="DPB1:DPL1"/>
    <mergeCell ref="DPM1:DPW1"/>
    <mergeCell ref="DPX1:DQH1"/>
    <mergeCell ref="DLG1:DLQ1"/>
    <mergeCell ref="DLR1:DMB1"/>
    <mergeCell ref="DMC1:DMM1"/>
    <mergeCell ref="DMN1:DMX1"/>
    <mergeCell ref="DMY1:DNI1"/>
    <mergeCell ref="DNJ1:DNT1"/>
    <mergeCell ref="DIS1:DJC1"/>
    <mergeCell ref="DJD1:DJN1"/>
    <mergeCell ref="DJO1:DJY1"/>
    <mergeCell ref="DJZ1:DKJ1"/>
    <mergeCell ref="DKK1:DKU1"/>
    <mergeCell ref="DKV1:DLF1"/>
    <mergeCell ref="DGP1:DGZ1"/>
    <mergeCell ref="DHA1:DHK1"/>
    <mergeCell ref="DHL1:DHV1"/>
    <mergeCell ref="DHW1:DIG1"/>
    <mergeCell ref="DIH1:DIR1"/>
    <mergeCell ref="DDQ1:DEA1"/>
    <mergeCell ref="DEB1:DEL1"/>
    <mergeCell ref="DEM1:DEW1"/>
    <mergeCell ref="DEX1:DFH1"/>
    <mergeCell ref="DFI1:DFS1"/>
    <mergeCell ref="DFT1:DGD1"/>
    <mergeCell ref="DBC1:DBM1"/>
    <mergeCell ref="DBN1:DBX1"/>
    <mergeCell ref="DBY1:DCI1"/>
    <mergeCell ref="DCJ1:DCT1"/>
    <mergeCell ref="DCU1:DDE1"/>
    <mergeCell ref="DDF1:DDP1"/>
    <mergeCell ref="CZK1:CZU1"/>
    <mergeCell ref="CZV1:DAF1"/>
    <mergeCell ref="DAG1:DAQ1"/>
    <mergeCell ref="DAR1:DBB1"/>
    <mergeCell ref="CWA1:CWK1"/>
    <mergeCell ref="CWL1:CWV1"/>
    <mergeCell ref="CWW1:CXG1"/>
    <mergeCell ref="CXH1:CXR1"/>
    <mergeCell ref="CXS1:CYC1"/>
    <mergeCell ref="CYD1:CYN1"/>
    <mergeCell ref="CTM1:CTW1"/>
    <mergeCell ref="CTX1:CUH1"/>
    <mergeCell ref="CUI1:CUS1"/>
    <mergeCell ref="CUT1:CVD1"/>
    <mergeCell ref="CVE1:CVO1"/>
    <mergeCell ref="CVP1:CVZ1"/>
    <mergeCell ref="DGE1:DGO1"/>
    <mergeCell ref="CSF1:CSP1"/>
    <mergeCell ref="CSQ1:CTA1"/>
    <mergeCell ref="CTB1:CTL1"/>
    <mergeCell ref="COK1:COU1"/>
    <mergeCell ref="COV1:CPF1"/>
    <mergeCell ref="CPG1:CPQ1"/>
    <mergeCell ref="CPR1:CQB1"/>
    <mergeCell ref="CQC1:CQM1"/>
    <mergeCell ref="CQN1:CQX1"/>
    <mergeCell ref="CLW1:CMG1"/>
    <mergeCell ref="CMH1:CMR1"/>
    <mergeCell ref="CMS1:CNC1"/>
    <mergeCell ref="CND1:CNN1"/>
    <mergeCell ref="CNO1:CNY1"/>
    <mergeCell ref="CNZ1:COJ1"/>
    <mergeCell ref="CYO1:CYY1"/>
    <mergeCell ref="CYZ1:CZJ1"/>
    <mergeCell ref="CKP1:CKZ1"/>
    <mergeCell ref="CLA1:CLK1"/>
    <mergeCell ref="CLL1:CLV1"/>
    <mergeCell ref="CGU1:CHE1"/>
    <mergeCell ref="CHF1:CHP1"/>
    <mergeCell ref="CHQ1:CIA1"/>
    <mergeCell ref="CIB1:CIL1"/>
    <mergeCell ref="CIM1:CIW1"/>
    <mergeCell ref="CIX1:CJH1"/>
    <mergeCell ref="CER1:CFB1"/>
    <mergeCell ref="CFC1:CFM1"/>
    <mergeCell ref="CFN1:CFX1"/>
    <mergeCell ref="CFY1:CGI1"/>
    <mergeCell ref="CGJ1:CGT1"/>
    <mergeCell ref="CQY1:CRI1"/>
    <mergeCell ref="CRJ1:CRT1"/>
    <mergeCell ref="CRU1:CSE1"/>
    <mergeCell ref="CAA1:CAK1"/>
    <mergeCell ref="CAL1:CAV1"/>
    <mergeCell ref="CAW1:CBG1"/>
    <mergeCell ref="CBH1:CBR1"/>
    <mergeCell ref="BXM1:BXW1"/>
    <mergeCell ref="BXX1:BYH1"/>
    <mergeCell ref="BYI1:BYS1"/>
    <mergeCell ref="BYT1:BZD1"/>
    <mergeCell ref="BUC1:BUM1"/>
    <mergeCell ref="BUN1:BUX1"/>
    <mergeCell ref="BUY1:BVI1"/>
    <mergeCell ref="BVJ1:BVT1"/>
    <mergeCell ref="BVU1:BWE1"/>
    <mergeCell ref="BWF1:BWP1"/>
    <mergeCell ref="CJI1:CJS1"/>
    <mergeCell ref="CJT1:CKD1"/>
    <mergeCell ref="CKE1:CKO1"/>
    <mergeCell ref="BRO1:BRY1"/>
    <mergeCell ref="BRZ1:BSJ1"/>
    <mergeCell ref="BSK1:BSU1"/>
    <mergeCell ref="BSV1:BTF1"/>
    <mergeCell ref="BTG1:BTQ1"/>
    <mergeCell ref="BTR1:BUB1"/>
    <mergeCell ref="CEG1:CEQ1"/>
    <mergeCell ref="BQH1:BQR1"/>
    <mergeCell ref="BQS1:BRC1"/>
    <mergeCell ref="BRD1:BRN1"/>
    <mergeCell ref="BMM1:BMW1"/>
    <mergeCell ref="BMX1:BNH1"/>
    <mergeCell ref="BNI1:BNS1"/>
    <mergeCell ref="BNT1:BOD1"/>
    <mergeCell ref="BOE1:BOO1"/>
    <mergeCell ref="BOP1:BOZ1"/>
    <mergeCell ref="BJY1:BKI1"/>
    <mergeCell ref="BKJ1:BKT1"/>
    <mergeCell ref="BKU1:BLE1"/>
    <mergeCell ref="BLF1:BLP1"/>
    <mergeCell ref="BLQ1:BMA1"/>
    <mergeCell ref="BMB1:BML1"/>
    <mergeCell ref="BWQ1:BXA1"/>
    <mergeCell ref="BXB1:BXL1"/>
    <mergeCell ref="CBS1:CCC1"/>
    <mergeCell ref="CCD1:CCN1"/>
    <mergeCell ref="CCO1:CCY1"/>
    <mergeCell ref="CCZ1:CDJ1"/>
    <mergeCell ref="CDK1:CDU1"/>
    <mergeCell ref="CDV1:CEF1"/>
    <mergeCell ref="BZE1:BZO1"/>
    <mergeCell ref="BZP1:BZZ1"/>
    <mergeCell ref="BJC1:BJM1"/>
    <mergeCell ref="BJN1:BJX1"/>
    <mergeCell ref="BEW1:BFG1"/>
    <mergeCell ref="BFH1:BFR1"/>
    <mergeCell ref="BFS1:BGC1"/>
    <mergeCell ref="BGD1:BGN1"/>
    <mergeCell ref="BGO1:BGY1"/>
    <mergeCell ref="BGZ1:BHJ1"/>
    <mergeCell ref="BCI1:BCS1"/>
    <mergeCell ref="BCT1:BDD1"/>
    <mergeCell ref="BDE1:BDO1"/>
    <mergeCell ref="BDP1:BDZ1"/>
    <mergeCell ref="BEA1:BEK1"/>
    <mergeCell ref="BEL1:BEV1"/>
    <mergeCell ref="BPA1:BPK1"/>
    <mergeCell ref="BPL1:BPV1"/>
    <mergeCell ref="BPW1:BQG1"/>
    <mergeCell ref="BBX1:BCH1"/>
    <mergeCell ref="AXG1:AXQ1"/>
    <mergeCell ref="AXR1:AYB1"/>
    <mergeCell ref="AYC1:AYM1"/>
    <mergeCell ref="AYN1:AYX1"/>
    <mergeCell ref="AYY1:AZI1"/>
    <mergeCell ref="AZJ1:AZT1"/>
    <mergeCell ref="AUS1:AVC1"/>
    <mergeCell ref="AVD1:AVN1"/>
    <mergeCell ref="AVO1:AVY1"/>
    <mergeCell ref="AVZ1:AWJ1"/>
    <mergeCell ref="AWK1:AWU1"/>
    <mergeCell ref="AWV1:AXF1"/>
    <mergeCell ref="BHK1:BHU1"/>
    <mergeCell ref="BHV1:BIF1"/>
    <mergeCell ref="BIG1:BIQ1"/>
    <mergeCell ref="BIR1:BJB1"/>
    <mergeCell ref="AUH1:AUR1"/>
    <mergeCell ref="APQ1:AQA1"/>
    <mergeCell ref="AQB1:AQL1"/>
    <mergeCell ref="AQM1:AQW1"/>
    <mergeCell ref="AQX1:ARH1"/>
    <mergeCell ref="ARI1:ARS1"/>
    <mergeCell ref="ART1:ASD1"/>
    <mergeCell ref="ANN1:ANX1"/>
    <mergeCell ref="ANY1:AOI1"/>
    <mergeCell ref="AOJ1:AOT1"/>
    <mergeCell ref="AOU1:APE1"/>
    <mergeCell ref="APF1:APP1"/>
    <mergeCell ref="AZU1:BAE1"/>
    <mergeCell ref="BAF1:BAP1"/>
    <mergeCell ref="BAQ1:BBA1"/>
    <mergeCell ref="BBB1:BBL1"/>
    <mergeCell ref="BBM1:BBW1"/>
    <mergeCell ref="ASE1:ASO1"/>
    <mergeCell ref="ASP1:ASZ1"/>
    <mergeCell ref="AAV1:ABF1"/>
    <mergeCell ref="ABG1:ABQ1"/>
    <mergeCell ref="ABR1:ACB1"/>
    <mergeCell ref="ACC1:ACM1"/>
    <mergeCell ref="ACN1:ACX1"/>
    <mergeCell ref="ANC1:ANM1"/>
    <mergeCell ref="ZD1:ZN1"/>
    <mergeCell ref="ZO1:ZY1"/>
    <mergeCell ref="ZZ1:AAJ1"/>
    <mergeCell ref="ALV1:AMF1"/>
    <mergeCell ref="AMG1:AMQ1"/>
    <mergeCell ref="AMR1:ANB1"/>
    <mergeCell ref="ATA1:ATK1"/>
    <mergeCell ref="ATL1:ATV1"/>
    <mergeCell ref="ATW1:AUG1"/>
    <mergeCell ref="AFM1:AFW1"/>
    <mergeCell ref="AFX1:AGH1"/>
    <mergeCell ref="AKO1:AKY1"/>
    <mergeCell ref="AKZ1:ALJ1"/>
    <mergeCell ref="ALK1:ALU1"/>
    <mergeCell ref="AIA1:AIK1"/>
    <mergeCell ref="AIL1:AIV1"/>
    <mergeCell ref="AIW1:AJG1"/>
    <mergeCell ref="AJH1:AJR1"/>
    <mergeCell ref="AJS1:AKC1"/>
    <mergeCell ref="AKD1:AKN1"/>
    <mergeCell ref="AGI1:AGS1"/>
    <mergeCell ref="AGT1:AHD1"/>
    <mergeCell ref="AHE1:AHO1"/>
    <mergeCell ref="AHP1:AHZ1"/>
    <mergeCell ref="ACY1:ADI1"/>
    <mergeCell ref="ADJ1:ADT1"/>
    <mergeCell ref="ADU1:AEE1"/>
    <mergeCell ref="AEF1:AEP1"/>
    <mergeCell ref="AEQ1:AFA1"/>
    <mergeCell ref="AFB1:AFL1"/>
    <mergeCell ref="RN1:RX1"/>
    <mergeCell ref="RY1:SI1"/>
    <mergeCell ref="SJ1:ST1"/>
    <mergeCell ref="NS1:OC1"/>
    <mergeCell ref="OD1:ON1"/>
    <mergeCell ref="OO1:OY1"/>
    <mergeCell ref="OZ1:PJ1"/>
    <mergeCell ref="PK1:PU1"/>
    <mergeCell ref="PV1:QF1"/>
    <mergeCell ref="LE1:LO1"/>
    <mergeCell ref="LP1:LZ1"/>
    <mergeCell ref="MA1:MK1"/>
    <mergeCell ref="ML1:MV1"/>
    <mergeCell ref="MW1:NG1"/>
    <mergeCell ref="NH1:NR1"/>
    <mergeCell ref="YS1:ZC1"/>
    <mergeCell ref="AAK1:AAU1"/>
    <mergeCell ref="VI1:VS1"/>
    <mergeCell ref="VT1:WD1"/>
    <mergeCell ref="WE1:WO1"/>
    <mergeCell ref="WP1:WZ1"/>
    <mergeCell ref="XA1:XK1"/>
    <mergeCell ref="XL1:XV1"/>
    <mergeCell ref="SU1:TE1"/>
    <mergeCell ref="TF1:TP1"/>
    <mergeCell ref="TQ1:UA1"/>
    <mergeCell ref="UB1:UL1"/>
    <mergeCell ref="UM1:UW1"/>
    <mergeCell ref="IQ1:JA1"/>
    <mergeCell ref="JB1:JL1"/>
    <mergeCell ref="JM1:JW1"/>
    <mergeCell ref="JX1:KH1"/>
    <mergeCell ref="D13:D32"/>
    <mergeCell ref="UX1:VH1"/>
    <mergeCell ref="XW1:YG1"/>
    <mergeCell ref="YH1:YR1"/>
    <mergeCell ref="KI1:KS1"/>
    <mergeCell ref="KT1:LD1"/>
    <mergeCell ref="GC1:GM1"/>
    <mergeCell ref="GN1:GX1"/>
    <mergeCell ref="GY1:HI1"/>
    <mergeCell ref="HJ1:HT1"/>
    <mergeCell ref="HU1:IE1"/>
    <mergeCell ref="IF1:IP1"/>
    <mergeCell ref="DO1:DY1"/>
    <mergeCell ref="DZ1:EJ1"/>
    <mergeCell ref="EK1:EU1"/>
    <mergeCell ref="EV1:FF1"/>
    <mergeCell ref="FG1:FQ1"/>
    <mergeCell ref="FR1:GB1"/>
    <mergeCell ref="QG1:QQ1"/>
    <mergeCell ref="QR1:RB1"/>
    <mergeCell ref="RC1:RM1"/>
    <mergeCell ref="D63:D66"/>
    <mergeCell ref="D3:D4"/>
    <mergeCell ref="D5:D6"/>
    <mergeCell ref="D7:D8"/>
    <mergeCell ref="D9:D10"/>
    <mergeCell ref="D11:D12"/>
    <mergeCell ref="D33:D54"/>
    <mergeCell ref="D55:D62"/>
    <mergeCell ref="BA1:BK1"/>
    <mergeCell ref="BL1:BV1"/>
    <mergeCell ref="BW1:CG1"/>
    <mergeCell ref="CH1:CR1"/>
    <mergeCell ref="CS1:DC1"/>
    <mergeCell ref="DD1:DN1"/>
    <mergeCell ref="A1:D1"/>
    <mergeCell ref="I1:S1"/>
    <mergeCell ref="T1:AD1"/>
    <mergeCell ref="AE1:AO1"/>
    <mergeCell ref="AP1:AZ1"/>
  </mergeCells>
  <phoneticPr fontId="6" type="noConversion"/>
  <conditionalFormatting sqref="B7:B8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 S3</vt:lpstr>
      <vt:lpstr>Table  S4</vt:lpstr>
      <vt:lpstr>Table  S5</vt:lpstr>
      <vt:lpstr>Table S6</vt:lpstr>
      <vt:lpstr>Table 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3-05T13:53:27Z</dcterms:modified>
</cp:coreProperties>
</file>